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_rels/workbook.xml.rels" ContentType="application/vnd.openxmlformats-package.relationships+xml"/>
  <Override PartName="/xl/workbook.xml" ContentType="application/vnd.openxmlformats-officedocument.spreadsheetml.sheet.main+xml"/>
  <Override PartName="/xl/drawings/drawing1.xml" ContentType="application/vnd.openxmlformats-officedocument.drawing+xml"/>
  <Override PartName="/xl/styles.xml" ContentType="application/vnd.openxmlformats-officedocument.spreadsheetml.styles+xml"/>
  <Override PartName="/xl/worksheets/_rels/sheet3.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1"/>
  </bookViews>
  <sheets>
    <sheet name="a_Metabolite attributes" sheetId="1" state="visible" r:id="rId2"/>
    <sheet name="b_Reaction attributes" sheetId="2" state="visible" r:id="rId3"/>
    <sheet name="c_FBA, FVA and reaction essenti" sheetId="3" state="visible" r:id="rId4"/>
  </sheets>
  <definedNames>
    <definedName function="false" hidden="false" localSheetId="1" name="_xlnm.Print_Area" vbProcedure="false">'b_Reaction attributes'!$H$404:$J$474</definedName>
    <definedName function="false" hidden="true" localSheetId="2" name="_xlnm._FilterDatabase" vbProcedure="false">'c_FBA, FVA and reaction essenti'!$A$3:$S$568</definedName>
  </definedName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11817" uniqueCount="6377">
  <si>
    <t xml:space="preserve">Metabolite ID</t>
  </si>
  <si>
    <t xml:space="preserve">Metabolite abbreviation</t>
  </si>
  <si>
    <t xml:space="preserve">KEGG</t>
  </si>
  <si>
    <t xml:space="preserve">Name</t>
  </si>
  <si>
    <t xml:space="preserve">Charged Formula</t>
  </si>
  <si>
    <t xml:space="preserve">Charge</t>
  </si>
  <si>
    <t xml:space="preserve">M_10fthf_c</t>
  </si>
  <si>
    <t xml:space="preserve">10fthf</t>
  </si>
  <si>
    <t xml:space="preserve">C00234</t>
  </si>
  <si>
    <t xml:space="preserve">10-Formyltetrahydrofolate</t>
  </si>
  <si>
    <t xml:space="preserve">C20H21N7O7</t>
  </si>
  <si>
    <t xml:space="preserve">M_10fthf_m</t>
  </si>
  <si>
    <t xml:space="preserve">M_13dpg_c</t>
  </si>
  <si>
    <t xml:space="preserve">13dpg</t>
  </si>
  <si>
    <t xml:space="preserve">C00236</t>
  </si>
  <si>
    <t xml:space="preserve">3-Phospho-D-glyceroyl phosphate</t>
  </si>
  <si>
    <t xml:space="preserve">C3H4O10P2</t>
  </si>
  <si>
    <t xml:space="preserve">M_1pipdn2c_c</t>
  </si>
  <si>
    <t xml:space="preserve">1pipdn2c</t>
  </si>
  <si>
    <t xml:space="preserve">C04092</t>
  </si>
  <si>
    <t xml:space="preserve">delta1-Piperideine-2-carboxylate</t>
  </si>
  <si>
    <t xml:space="preserve">C6H9NO2</t>
  </si>
  <si>
    <t xml:space="preserve">M_1pyr5c_m</t>
  </si>
  <si>
    <t xml:space="preserve">1pyr5c</t>
  </si>
  <si>
    <t xml:space="preserve">C03912</t>
  </si>
  <si>
    <t xml:space="preserve">(S)-1-Pyrroline-5-carboxylate</t>
  </si>
  <si>
    <t xml:space="preserve">C5H6NO2</t>
  </si>
  <si>
    <t xml:space="preserve">M_2aobut_m</t>
  </si>
  <si>
    <t xml:space="preserve">2aobut</t>
  </si>
  <si>
    <t xml:space="preserve">C03508</t>
  </si>
  <si>
    <t xml:space="preserve">L-2-Amino-3-oxobutanoic acid</t>
  </si>
  <si>
    <t xml:space="preserve">C4H7NO3</t>
  </si>
  <si>
    <t xml:space="preserve">M_2hb_c</t>
  </si>
  <si>
    <t xml:space="preserve">2hb</t>
  </si>
  <si>
    <t xml:space="preserve">C05984</t>
  </si>
  <si>
    <t xml:space="preserve">2-Hydroxybutanoic acid</t>
  </si>
  <si>
    <t xml:space="preserve">C4H7O3</t>
  </si>
  <si>
    <t xml:space="preserve">M_2hb_e</t>
  </si>
  <si>
    <t xml:space="preserve">M_2maacoa_m</t>
  </si>
  <si>
    <t xml:space="preserve">2maacoa</t>
  </si>
  <si>
    <t xml:space="preserve">C03344</t>
  </si>
  <si>
    <t xml:space="preserve">2-Methylacetoacetyl-CoA</t>
  </si>
  <si>
    <t xml:space="preserve">C26H38N7O18P3S</t>
  </si>
  <si>
    <t xml:space="preserve">M_2mb2coa_m</t>
  </si>
  <si>
    <t xml:space="preserve">2mb2coa</t>
  </si>
  <si>
    <t xml:space="preserve">C03345</t>
  </si>
  <si>
    <t xml:space="preserve">2-Methylbut-2-enoyl-CoA</t>
  </si>
  <si>
    <t xml:space="preserve">C26H38N7O17P3S</t>
  </si>
  <si>
    <t xml:space="preserve">M_2mbcoa_m</t>
  </si>
  <si>
    <t xml:space="preserve">2mbcoa</t>
  </si>
  <si>
    <t xml:space="preserve">C01033</t>
  </si>
  <si>
    <t xml:space="preserve">2-Methylbutanoyl-CoA</t>
  </si>
  <si>
    <t xml:space="preserve">C26H40N7O17P3S</t>
  </si>
  <si>
    <t xml:space="preserve">M_2mop_m</t>
  </si>
  <si>
    <t xml:space="preserve">2mop</t>
  </si>
  <si>
    <t xml:space="preserve">C00349</t>
  </si>
  <si>
    <t xml:space="preserve">2-Methyl-3-oxopropanoate</t>
  </si>
  <si>
    <t xml:space="preserve">C4H5O3</t>
  </si>
  <si>
    <t xml:space="preserve">M_2mp2coa_m</t>
  </si>
  <si>
    <t xml:space="preserve">2mp2coa</t>
  </si>
  <si>
    <t xml:space="preserve">C03460</t>
  </si>
  <si>
    <t xml:space="preserve">2-Methylprop-2-enoyl-CoA</t>
  </si>
  <si>
    <t xml:space="preserve">C25H36N7O17P3S</t>
  </si>
  <si>
    <t xml:space="preserve">M_2obut_c</t>
  </si>
  <si>
    <t xml:space="preserve">2obut</t>
  </si>
  <si>
    <t xml:space="preserve">C00109</t>
  </si>
  <si>
    <t xml:space="preserve">2-Oxobutanoate</t>
  </si>
  <si>
    <t xml:space="preserve">M_2obut_m</t>
  </si>
  <si>
    <t xml:space="preserve">M_2oxoadp_c</t>
  </si>
  <si>
    <t xml:space="preserve">2oxoadp</t>
  </si>
  <si>
    <t xml:space="preserve">C00322</t>
  </si>
  <si>
    <t xml:space="preserve">2-Oxoadipate</t>
  </si>
  <si>
    <t xml:space="preserve">C6H6O5</t>
  </si>
  <si>
    <t xml:space="preserve">M_2oxoadp_m</t>
  </si>
  <si>
    <t xml:space="preserve">M_2pg_c</t>
  </si>
  <si>
    <t xml:space="preserve">2pg</t>
  </si>
  <si>
    <t xml:space="preserve">C00631</t>
  </si>
  <si>
    <t xml:space="preserve">2-Phospho-D-glycerate</t>
  </si>
  <si>
    <t xml:space="preserve">C3H4O7P</t>
  </si>
  <si>
    <t xml:space="preserve">M_34hpp_c</t>
  </si>
  <si>
    <t xml:space="preserve">34hpp</t>
  </si>
  <si>
    <t xml:space="preserve">C01179</t>
  </si>
  <si>
    <t xml:space="preserve">3-(4-Hydroxyphenyl)pyruvate</t>
  </si>
  <si>
    <t xml:space="preserve">C9H7O4</t>
  </si>
  <si>
    <t xml:space="preserve">M_3hanthrn_c</t>
  </si>
  <si>
    <t xml:space="preserve">3hanthrn</t>
  </si>
  <si>
    <t xml:space="preserve">C00632</t>
  </si>
  <si>
    <t xml:space="preserve">3-Hydroxyanthranilate</t>
  </si>
  <si>
    <t xml:space="preserve">C7H7NO3</t>
  </si>
  <si>
    <t xml:space="preserve">M_3hbcoa_m</t>
  </si>
  <si>
    <t xml:space="preserve">3hbcoa</t>
  </si>
  <si>
    <t xml:space="preserve">C01144</t>
  </si>
  <si>
    <t xml:space="preserve">(S)-3-Hydroxybutanoyl-CoA</t>
  </si>
  <si>
    <t xml:space="preserve">C25H38N7O18P3S</t>
  </si>
  <si>
    <t xml:space="preserve">M_3hexdcoa_m</t>
  </si>
  <si>
    <t xml:space="preserve">3hexdcoa</t>
  </si>
  <si>
    <t xml:space="preserve">C05258</t>
  </si>
  <si>
    <t xml:space="preserve">(S)-3-Hydroxyhexadecanoyl-CoA</t>
  </si>
  <si>
    <t xml:space="preserve">C37H62N7O18P3S</t>
  </si>
  <si>
    <t xml:space="preserve">M_3hibutcoa_m</t>
  </si>
  <si>
    <t xml:space="preserve">3hibutcoa</t>
  </si>
  <si>
    <t xml:space="preserve">C06000</t>
  </si>
  <si>
    <t xml:space="preserve">(S)-3-Hydroxyisobutyryl-CoA</t>
  </si>
  <si>
    <t xml:space="preserve">M_3hmbcoa_m</t>
  </si>
  <si>
    <t xml:space="preserve">3hmbcoa</t>
  </si>
  <si>
    <t xml:space="preserve">C04405</t>
  </si>
  <si>
    <t xml:space="preserve">(2S,3S)-3-Hydroxy-2-methylbutanoyl-CoA</t>
  </si>
  <si>
    <t xml:space="preserve">C26H40N7O18P3S</t>
  </si>
  <si>
    <t xml:space="preserve">M_3hmp_m</t>
  </si>
  <si>
    <t xml:space="preserve">3hmp</t>
  </si>
  <si>
    <t xml:space="preserve">C01188</t>
  </si>
  <si>
    <t xml:space="preserve">3-Hydroxy-2-methylpropanoate</t>
  </si>
  <si>
    <t xml:space="preserve">M_3mb2coa_m</t>
  </si>
  <si>
    <t xml:space="preserve">3mb2coa</t>
  </si>
  <si>
    <t xml:space="preserve">C03069</t>
  </si>
  <si>
    <t xml:space="preserve">3-Methylcrotonyl-CoA</t>
  </si>
  <si>
    <t xml:space="preserve">M_3mgcoa_m</t>
  </si>
  <si>
    <t xml:space="preserve">3mgcoa</t>
  </si>
  <si>
    <t xml:space="preserve">C03231</t>
  </si>
  <si>
    <t xml:space="preserve">3-Methylglutaconyl-CoA</t>
  </si>
  <si>
    <t xml:space="preserve">C27H37N7O19P3S</t>
  </si>
  <si>
    <t xml:space="preserve">M_3mob_m</t>
  </si>
  <si>
    <t xml:space="preserve">3mob</t>
  </si>
  <si>
    <t xml:space="preserve">C00141</t>
  </si>
  <si>
    <t xml:space="preserve">3-Methyl-2-oxobutanoic acid</t>
  </si>
  <si>
    <t xml:space="preserve">C5H7O3</t>
  </si>
  <si>
    <t xml:space="preserve">M_3mop_m</t>
  </si>
  <si>
    <t xml:space="preserve">3mop</t>
  </si>
  <si>
    <t xml:space="preserve">C00671</t>
  </si>
  <si>
    <t xml:space="preserve">(S)-3-Methyl-2-oxopentanoic acid</t>
  </si>
  <si>
    <t xml:space="preserve">C6H9O3</t>
  </si>
  <si>
    <t xml:space="preserve">M_3odcoa_m</t>
  </si>
  <si>
    <t xml:space="preserve">3odcoa</t>
  </si>
  <si>
    <t xml:space="preserve">C05265</t>
  </si>
  <si>
    <t xml:space="preserve">3-Oxodecanoyl-CoA</t>
  </si>
  <si>
    <t xml:space="preserve">C31H48N7O18P3S</t>
  </si>
  <si>
    <t xml:space="preserve">M_3oddcoa_m</t>
  </si>
  <si>
    <t xml:space="preserve">3oddcoa</t>
  </si>
  <si>
    <t xml:space="preserve">C05263</t>
  </si>
  <si>
    <t xml:space="preserve">3-Oxododecanoyl-CoA</t>
  </si>
  <si>
    <t xml:space="preserve">C33H52N7O18P3S</t>
  </si>
  <si>
    <t xml:space="preserve">M_3pg_c</t>
  </si>
  <si>
    <t xml:space="preserve">3pg</t>
  </si>
  <si>
    <t xml:space="preserve">C00197</t>
  </si>
  <si>
    <t xml:space="preserve">3-Phospho-D-glycerate</t>
  </si>
  <si>
    <t xml:space="preserve">M_3php_c</t>
  </si>
  <si>
    <t xml:space="preserve">3php</t>
  </si>
  <si>
    <t xml:space="preserve">C03232</t>
  </si>
  <si>
    <t xml:space="preserve">3-Phosphonooxypyruvate</t>
  </si>
  <si>
    <t xml:space="preserve">C3H2O7P</t>
  </si>
  <si>
    <t xml:space="preserve">M_3sala_c</t>
  </si>
  <si>
    <t xml:space="preserve">3sala</t>
  </si>
  <si>
    <t xml:space="preserve">C00606</t>
  </si>
  <si>
    <t xml:space="preserve">3-Sulfino-L-alanine</t>
  </si>
  <si>
    <t xml:space="preserve">C3H5NO4S</t>
  </si>
  <si>
    <t xml:space="preserve">M_3snpyr_c</t>
  </si>
  <si>
    <t xml:space="preserve">3snpyr</t>
  </si>
  <si>
    <t xml:space="preserve">C05527</t>
  </si>
  <si>
    <t xml:space="preserve">3-Sulfinylpyruvate</t>
  </si>
  <si>
    <t xml:space="preserve">C3H2O5S</t>
  </si>
  <si>
    <t xml:space="preserve">M_3tetd7ecoa_m</t>
  </si>
  <si>
    <t xml:space="preserve">3tetd7ecoa</t>
  </si>
  <si>
    <t xml:space="preserve">C05273</t>
  </si>
  <si>
    <t xml:space="preserve">trans-Tetradec-2-enoyl-CoA</t>
  </si>
  <si>
    <t xml:space="preserve">C35H56N7O18P3S</t>
  </si>
  <si>
    <t xml:space="preserve">M_4aabutn_m</t>
  </si>
  <si>
    <t xml:space="preserve">4aabutn</t>
  </si>
  <si>
    <t xml:space="preserve">C02946</t>
  </si>
  <si>
    <t xml:space="preserve">4-Acetamidobutanoate</t>
  </si>
  <si>
    <t xml:space="preserve">C6H10NO3</t>
  </si>
  <si>
    <t xml:space="preserve">M_4abut_c</t>
  </si>
  <si>
    <t xml:space="preserve">4abut</t>
  </si>
  <si>
    <t xml:space="preserve">C00334</t>
  </si>
  <si>
    <t xml:space="preserve">4-Aminobutanoate</t>
  </si>
  <si>
    <t xml:space="preserve">C4H9NO2</t>
  </si>
  <si>
    <t xml:space="preserve">M_4abut_m</t>
  </si>
  <si>
    <t xml:space="preserve">M_4abutn_c</t>
  </si>
  <si>
    <t xml:space="preserve">4abutn</t>
  </si>
  <si>
    <t xml:space="preserve">C00555</t>
  </si>
  <si>
    <t xml:space="preserve">4-Aminobutyraldehyde</t>
  </si>
  <si>
    <t xml:space="preserve">C4H10NO</t>
  </si>
  <si>
    <t xml:space="preserve">M_4fumacac_c</t>
  </si>
  <si>
    <t xml:space="preserve">4fumacac</t>
  </si>
  <si>
    <t xml:space="preserve">C01061</t>
  </si>
  <si>
    <t xml:space="preserve">4-Fumarylacetoacetate</t>
  </si>
  <si>
    <t xml:space="preserve">C8H6O6</t>
  </si>
  <si>
    <t xml:space="preserve">M_4izp_c</t>
  </si>
  <si>
    <t xml:space="preserve">4izp</t>
  </si>
  <si>
    <t xml:space="preserve">C03680</t>
  </si>
  <si>
    <t xml:space="preserve">4-Imidazolone-5-propanoate</t>
  </si>
  <si>
    <t xml:space="preserve">C6H7N2O3</t>
  </si>
  <si>
    <t xml:space="preserve">M_4mlacac_c</t>
  </si>
  <si>
    <t xml:space="preserve">4mlacac</t>
  </si>
  <si>
    <t xml:space="preserve">C01036</t>
  </si>
  <si>
    <t xml:space="preserve">4-Maleylacetoacetate</t>
  </si>
  <si>
    <t xml:space="preserve">M_4mop_m</t>
  </si>
  <si>
    <t xml:space="preserve">4mop</t>
  </si>
  <si>
    <t xml:space="preserve">C00233</t>
  </si>
  <si>
    <t xml:space="preserve">4-Methyl-2-oxopentanoate</t>
  </si>
  <si>
    <t xml:space="preserve">M_5aop_c</t>
  </si>
  <si>
    <t xml:space="preserve">5aop</t>
  </si>
  <si>
    <t xml:space="preserve">C00430</t>
  </si>
  <si>
    <t xml:space="preserve">5-Aminolevulinate</t>
  </si>
  <si>
    <t xml:space="preserve">C5H9NO3</t>
  </si>
  <si>
    <t xml:space="preserve">M_5aop_m</t>
  </si>
  <si>
    <t xml:space="preserve">M_5forthf_c</t>
  </si>
  <si>
    <t xml:space="preserve">5forthf</t>
  </si>
  <si>
    <t xml:space="preserve">C00664</t>
  </si>
  <si>
    <t xml:space="preserve">5-Formiminotetrahydrofolate</t>
  </si>
  <si>
    <t xml:space="preserve">C20H22N8O6</t>
  </si>
  <si>
    <t xml:space="preserve">M_6a2ohxnt_c</t>
  </si>
  <si>
    <t xml:space="preserve">6a2ohxnt</t>
  </si>
  <si>
    <t xml:space="preserve">C03239</t>
  </si>
  <si>
    <t xml:space="preserve">6-Amino-2-oxohexanoate</t>
  </si>
  <si>
    <t xml:space="preserve">C6H11NO3</t>
  </si>
  <si>
    <t xml:space="preserve">M_6pgc_c</t>
  </si>
  <si>
    <t xml:space="preserve">6pgc</t>
  </si>
  <si>
    <t xml:space="preserve">C00345</t>
  </si>
  <si>
    <t xml:space="preserve">6-Phospho-D-gluconate</t>
  </si>
  <si>
    <t xml:space="preserve">C6H10O10P</t>
  </si>
  <si>
    <t xml:space="preserve">M_6pgl_c</t>
  </si>
  <si>
    <t xml:space="preserve">6pgl</t>
  </si>
  <si>
    <t xml:space="preserve">C01236</t>
  </si>
  <si>
    <t xml:space="preserve">D-Glucono-1,5-lactone 6-phosphate</t>
  </si>
  <si>
    <t xml:space="preserve">C6H9O9P</t>
  </si>
  <si>
    <t xml:space="preserve">M_aacoa_m</t>
  </si>
  <si>
    <t xml:space="preserve">aacoa</t>
  </si>
  <si>
    <t xml:space="preserve">C00332</t>
  </si>
  <si>
    <t xml:space="preserve">Acetoacetyl-CoA</t>
  </si>
  <si>
    <t xml:space="preserve">C25H36N7O18P3S</t>
  </si>
  <si>
    <t xml:space="preserve">M_aact_m</t>
  </si>
  <si>
    <t xml:space="preserve">aact</t>
  </si>
  <si>
    <t xml:space="preserve">C01888</t>
  </si>
  <si>
    <t xml:space="preserve">Aminoacetone</t>
  </si>
  <si>
    <t xml:space="preserve">C3H8NO</t>
  </si>
  <si>
    <t xml:space="preserve">M_ac_c</t>
  </si>
  <si>
    <t xml:space="preserve">ac</t>
  </si>
  <si>
    <t xml:space="preserve">C00033</t>
  </si>
  <si>
    <t xml:space="preserve">Acetate</t>
  </si>
  <si>
    <t xml:space="preserve">C2H3O2</t>
  </si>
  <si>
    <t xml:space="preserve">M_ac_e</t>
  </si>
  <si>
    <t xml:space="preserve">M_ac_m</t>
  </si>
  <si>
    <t xml:space="preserve">M_acac_c</t>
  </si>
  <si>
    <t xml:space="preserve">acac</t>
  </si>
  <si>
    <t xml:space="preserve">C00164</t>
  </si>
  <si>
    <t xml:space="preserve">Acetoacetate</t>
  </si>
  <si>
    <t xml:space="preserve">M_acac_e</t>
  </si>
  <si>
    <t xml:space="preserve">M_acac_m</t>
  </si>
  <si>
    <t xml:space="preserve">M_acald_c</t>
  </si>
  <si>
    <t xml:space="preserve">acald</t>
  </si>
  <si>
    <t xml:space="preserve">C00084</t>
  </si>
  <si>
    <t xml:space="preserve">Acetaldehyde</t>
  </si>
  <si>
    <t xml:space="preserve">C2H4O</t>
  </si>
  <si>
    <t xml:space="preserve">M_acald_m</t>
  </si>
  <si>
    <t xml:space="preserve">M_accoa_c</t>
  </si>
  <si>
    <t xml:space="preserve">accoa</t>
  </si>
  <si>
    <t xml:space="preserve">C00024</t>
  </si>
  <si>
    <t xml:space="preserve">Acetyl-CoA</t>
  </si>
  <si>
    <t xml:space="preserve">C23H34N7O17P3S</t>
  </si>
  <si>
    <t xml:space="preserve">M_accoa_m</t>
  </si>
  <si>
    <t xml:space="preserve">M_adn_c</t>
  </si>
  <si>
    <t xml:space="preserve">adn</t>
  </si>
  <si>
    <t xml:space="preserve">C00212</t>
  </si>
  <si>
    <t xml:space="preserve">Adenosine</t>
  </si>
  <si>
    <t xml:space="preserve">C10H13N5O4</t>
  </si>
  <si>
    <t xml:space="preserve">M_adp_c</t>
  </si>
  <si>
    <t xml:space="preserve">adp</t>
  </si>
  <si>
    <t xml:space="preserve">C00008</t>
  </si>
  <si>
    <t xml:space="preserve">ADP</t>
  </si>
  <si>
    <t xml:space="preserve">C10H12N5O10P2</t>
  </si>
  <si>
    <t xml:space="preserve">M_adp_m</t>
  </si>
  <si>
    <t xml:space="preserve">M_agm_m</t>
  </si>
  <si>
    <t xml:space="preserve">agm</t>
  </si>
  <si>
    <t xml:space="preserve">C00179</t>
  </si>
  <si>
    <t xml:space="preserve">Agmatine</t>
  </si>
  <si>
    <t xml:space="preserve">C5H16N4</t>
  </si>
  <si>
    <t xml:space="preserve">M_ahcys_c</t>
  </si>
  <si>
    <t xml:space="preserve">ahcys</t>
  </si>
  <si>
    <t xml:space="preserve">C00021</t>
  </si>
  <si>
    <t xml:space="preserve">S-Adenosyl-L-homocysteine</t>
  </si>
  <si>
    <t xml:space="preserve">C14H20N6O5S</t>
  </si>
  <si>
    <t xml:space="preserve">M_akg_c</t>
  </si>
  <si>
    <t xml:space="preserve">akg</t>
  </si>
  <si>
    <t xml:space="preserve">C00026</t>
  </si>
  <si>
    <t xml:space="preserve">2-Oxoglutarate</t>
  </si>
  <si>
    <t xml:space="preserve">C5H4O5</t>
  </si>
  <si>
    <t xml:space="preserve">M_akg_e</t>
  </si>
  <si>
    <t xml:space="preserve">M_akg_m</t>
  </si>
  <si>
    <t xml:space="preserve">M_ala_B_c</t>
  </si>
  <si>
    <t xml:space="preserve">ala_B</t>
  </si>
  <si>
    <t xml:space="preserve">C00099</t>
  </si>
  <si>
    <t xml:space="preserve">beta-Alanine</t>
  </si>
  <si>
    <t xml:space="preserve">C3H7NO2</t>
  </si>
  <si>
    <t xml:space="preserve">M_ala_B_e</t>
  </si>
  <si>
    <t xml:space="preserve">M_ala_B_m</t>
  </si>
  <si>
    <t xml:space="preserve">M_ala_L_c</t>
  </si>
  <si>
    <t xml:space="preserve">ala_L</t>
  </si>
  <si>
    <t xml:space="preserve">C00041</t>
  </si>
  <si>
    <t xml:space="preserve">L-Alanine</t>
  </si>
  <si>
    <t xml:space="preserve">M_ala_L_e</t>
  </si>
  <si>
    <t xml:space="preserve">M_ala_L_m</t>
  </si>
  <si>
    <t xml:space="preserve">M_alpa_hs_m</t>
  </si>
  <si>
    <t xml:space="preserve">alpa_hs</t>
  </si>
  <si>
    <t xml:space="preserve">C00681</t>
  </si>
  <si>
    <t xml:space="preserve">1-Acyl-sn-glycerol 3-phosphate</t>
  </si>
  <si>
    <t xml:space="preserve">C4H8O7PR</t>
  </si>
  <si>
    <t xml:space="preserve">M_alpro_m</t>
  </si>
  <si>
    <t xml:space="preserve">alpro</t>
  </si>
  <si>
    <t xml:space="preserve">C01242</t>
  </si>
  <si>
    <t xml:space="preserve">S-Aminomethyldihydrolipoylprotein</t>
  </si>
  <si>
    <t xml:space="preserve">C9H19N2OS2R</t>
  </si>
  <si>
    <t xml:space="preserve">M_am6sa_c</t>
  </si>
  <si>
    <t xml:space="preserve">am6sa</t>
  </si>
  <si>
    <t xml:space="preserve">C03824</t>
  </si>
  <si>
    <t xml:space="preserve">2-Aminomuconate semialdehyde</t>
  </si>
  <si>
    <t xml:space="preserve">C6H7NO3</t>
  </si>
  <si>
    <t xml:space="preserve">M_amet_c</t>
  </si>
  <si>
    <t xml:space="preserve">amet</t>
  </si>
  <si>
    <t xml:space="preserve">C00019</t>
  </si>
  <si>
    <t xml:space="preserve">S-Adenosyl-L-methionine</t>
  </si>
  <si>
    <t xml:space="preserve">C15H23N6O5S</t>
  </si>
  <si>
    <t xml:space="preserve">M_amp_c</t>
  </si>
  <si>
    <t xml:space="preserve">amp</t>
  </si>
  <si>
    <t xml:space="preserve">C00020</t>
  </si>
  <si>
    <t xml:space="preserve">AMP</t>
  </si>
  <si>
    <t xml:space="preserve">C10H12N5O7P</t>
  </si>
  <si>
    <t xml:space="preserve">M_amp_m</t>
  </si>
  <si>
    <t xml:space="preserve">M_amuco_c</t>
  </si>
  <si>
    <t xml:space="preserve">amuco</t>
  </si>
  <si>
    <t xml:space="preserve">C02220</t>
  </si>
  <si>
    <t xml:space="preserve">2-Aminomuconate</t>
  </si>
  <si>
    <t xml:space="preserve">C6H6NO4</t>
  </si>
  <si>
    <t xml:space="preserve">M_aprut_m</t>
  </si>
  <si>
    <t xml:space="preserve">aprut</t>
  </si>
  <si>
    <t xml:space="preserve">C02714</t>
  </si>
  <si>
    <t xml:space="preserve">N-Acetylputrescine</t>
  </si>
  <si>
    <t xml:space="preserve">C6H15N2O</t>
  </si>
  <si>
    <t xml:space="preserve">M_arg_L_c</t>
  </si>
  <si>
    <t xml:space="preserve">arg_L</t>
  </si>
  <si>
    <t xml:space="preserve">C00062</t>
  </si>
  <si>
    <t xml:space="preserve">L-Arginine</t>
  </si>
  <si>
    <t xml:space="preserve">C6H15N4O2</t>
  </si>
  <si>
    <t xml:space="preserve">M_arg_L_e</t>
  </si>
  <si>
    <t xml:space="preserve">M_arg_L_m</t>
  </si>
  <si>
    <t xml:space="preserve">M_argsuc_c</t>
  </si>
  <si>
    <t xml:space="preserve">argsuc</t>
  </si>
  <si>
    <t xml:space="preserve">C03406</t>
  </si>
  <si>
    <t xml:space="preserve">N-(L-Arginino)succinate</t>
  </si>
  <si>
    <t xml:space="preserve">C10H17N4O6</t>
  </si>
  <si>
    <t xml:space="preserve">M_argsuc_e</t>
  </si>
  <si>
    <t xml:space="preserve">M_asn_L_c</t>
  </si>
  <si>
    <t xml:space="preserve">asn_L</t>
  </si>
  <si>
    <t xml:space="preserve">C00152</t>
  </si>
  <si>
    <t xml:space="preserve">L-Asparagine</t>
  </si>
  <si>
    <t xml:space="preserve">C4H8N2O3</t>
  </si>
  <si>
    <t xml:space="preserve">M_asn_L_e</t>
  </si>
  <si>
    <t xml:space="preserve">M_asn_L_m</t>
  </si>
  <si>
    <t xml:space="preserve">M_asp_L_c</t>
  </si>
  <si>
    <t xml:space="preserve">asp_L</t>
  </si>
  <si>
    <t xml:space="preserve">C00049</t>
  </si>
  <si>
    <t xml:space="preserve">L-Aspartate</t>
  </si>
  <si>
    <t xml:space="preserve">C4H6NO4</t>
  </si>
  <si>
    <t xml:space="preserve">M_asp_L_e</t>
  </si>
  <si>
    <t xml:space="preserve">M_asp_L_m</t>
  </si>
  <si>
    <t xml:space="preserve">M_atp_c</t>
  </si>
  <si>
    <t xml:space="preserve">atp</t>
  </si>
  <si>
    <t xml:space="preserve">C00002</t>
  </si>
  <si>
    <t xml:space="preserve">ATP</t>
  </si>
  <si>
    <t xml:space="preserve">C10H12N5O13P3</t>
  </si>
  <si>
    <t xml:space="preserve">M_atp_m</t>
  </si>
  <si>
    <t xml:space="preserve">M_b2coa_m</t>
  </si>
  <si>
    <t xml:space="preserve">b2coa</t>
  </si>
  <si>
    <t xml:space="preserve">C00877</t>
  </si>
  <si>
    <t xml:space="preserve">Crotonoyl-CoA</t>
  </si>
  <si>
    <t xml:space="preserve">M_bhb_c</t>
  </si>
  <si>
    <t xml:space="preserve">bhb</t>
  </si>
  <si>
    <t xml:space="preserve">C01089</t>
  </si>
  <si>
    <t xml:space="preserve">(R)-3-Hydroxybutanoate</t>
  </si>
  <si>
    <t xml:space="preserve">M_bhb_e</t>
  </si>
  <si>
    <t xml:space="preserve">M_bhb_m</t>
  </si>
  <si>
    <t xml:space="preserve">M_bilirub_c</t>
  </si>
  <si>
    <t xml:space="preserve">bilirub</t>
  </si>
  <si>
    <t xml:space="preserve">C00486</t>
  </si>
  <si>
    <t xml:space="preserve">Bilirubin</t>
  </si>
  <si>
    <t xml:space="preserve">C33H34N4O6</t>
  </si>
  <si>
    <t xml:space="preserve">M_bilirub_e</t>
  </si>
  <si>
    <t xml:space="preserve">M_biliverd_c</t>
  </si>
  <si>
    <t xml:space="preserve">biliverd</t>
  </si>
  <si>
    <t xml:space="preserve">C00500</t>
  </si>
  <si>
    <t xml:space="preserve">Biliverdin</t>
  </si>
  <si>
    <t xml:space="preserve">C33H32N4O6</t>
  </si>
  <si>
    <t xml:space="preserve">M_biomass_c</t>
  </si>
  <si>
    <t xml:space="preserve">N/A</t>
  </si>
  <si>
    <t xml:space="preserve">Biomass</t>
  </si>
  <si>
    <t xml:space="preserve">M_biomass_e</t>
  </si>
  <si>
    <t xml:space="preserve">M_biomass_m</t>
  </si>
  <si>
    <t xml:space="preserve">glutamine</t>
  </si>
  <si>
    <t xml:space="preserve">M_btcoa_m</t>
  </si>
  <si>
    <t xml:space="preserve">btcoa</t>
  </si>
  <si>
    <t xml:space="preserve">C00136</t>
  </si>
  <si>
    <t xml:space="preserve">Butanoyl-CoA</t>
  </si>
  <si>
    <t xml:space="preserve">C25H38N7O17P3S</t>
  </si>
  <si>
    <t xml:space="preserve">M_but_c</t>
  </si>
  <si>
    <t xml:space="preserve">but</t>
  </si>
  <si>
    <t xml:space="preserve">C00246</t>
  </si>
  <si>
    <t xml:space="preserve">Butanoic acid</t>
  </si>
  <si>
    <t xml:space="preserve">C4H7O2</t>
  </si>
  <si>
    <t xml:space="preserve">M_but_e</t>
  </si>
  <si>
    <t xml:space="preserve">M_but_m</t>
  </si>
  <si>
    <t xml:space="preserve">M_cbasp</t>
  </si>
  <si>
    <t xml:space="preserve">cbasp</t>
  </si>
  <si>
    <t xml:space="preserve">C00438</t>
  </si>
  <si>
    <t xml:space="preserve">N-Carbamoyl-L-aspartate</t>
  </si>
  <si>
    <t xml:space="preserve">C5H6N2O5</t>
  </si>
  <si>
    <t xml:space="preserve">M_cbp_c</t>
  </si>
  <si>
    <t xml:space="preserve">cbp</t>
  </si>
  <si>
    <t xml:space="preserve">C00169</t>
  </si>
  <si>
    <t xml:space="preserve">Carbamoyl phosphate</t>
  </si>
  <si>
    <t xml:space="preserve">CH2NO5P</t>
  </si>
  <si>
    <t xml:space="preserve">M_cbp_m</t>
  </si>
  <si>
    <t xml:space="preserve">M_cdp_m</t>
  </si>
  <si>
    <t xml:space="preserve">cdp</t>
  </si>
  <si>
    <t xml:space="preserve">C00112</t>
  </si>
  <si>
    <t xml:space="preserve">CDP</t>
  </si>
  <si>
    <t xml:space="preserve">C9H12N3O11P2</t>
  </si>
  <si>
    <t xml:space="preserve">M_cdpdag_hs_m</t>
  </si>
  <si>
    <t xml:space="preserve">cdpdag_hs</t>
  </si>
  <si>
    <t xml:space="preserve">C00269</t>
  </si>
  <si>
    <t xml:space="preserve">CDP-diacylglycerol</t>
  </si>
  <si>
    <t xml:space="preserve">C12H17N3O11P2FULLRCO2FULLR2CO2</t>
  </si>
  <si>
    <t xml:space="preserve">M_cgly_c</t>
  </si>
  <si>
    <t xml:space="preserve">cgly</t>
  </si>
  <si>
    <t xml:space="preserve">C01419</t>
  </si>
  <si>
    <t xml:space="preserve">Cys-Gly</t>
  </si>
  <si>
    <t xml:space="preserve">C5H10N2O3S</t>
  </si>
  <si>
    <t xml:space="preserve">M_chol_c</t>
  </si>
  <si>
    <t xml:space="preserve">chol</t>
  </si>
  <si>
    <t xml:space="preserve">C00114</t>
  </si>
  <si>
    <t xml:space="preserve">Choline</t>
  </si>
  <si>
    <t xml:space="preserve">C5H14NO</t>
  </si>
  <si>
    <t xml:space="preserve">M_chol_e</t>
  </si>
  <si>
    <t xml:space="preserve">M_chol_m</t>
  </si>
  <si>
    <t xml:space="preserve">M_cit_c</t>
  </si>
  <si>
    <t xml:space="preserve">cit</t>
  </si>
  <si>
    <t xml:space="preserve">C00158</t>
  </si>
  <si>
    <t xml:space="preserve">Citrate</t>
  </si>
  <si>
    <t xml:space="preserve">C6H5O7</t>
  </si>
  <si>
    <t xml:space="preserve">M_cit_e</t>
  </si>
  <si>
    <t xml:space="preserve">M_cit_m</t>
  </si>
  <si>
    <t xml:space="preserve">M_citr_L_c</t>
  </si>
  <si>
    <t xml:space="preserve">citr_L</t>
  </si>
  <si>
    <t xml:space="preserve">C00327</t>
  </si>
  <si>
    <t xml:space="preserve">L-Citrulline</t>
  </si>
  <si>
    <t xml:space="preserve">C6H13N3O3</t>
  </si>
  <si>
    <t xml:space="preserve">M_citr_L_e</t>
  </si>
  <si>
    <t xml:space="preserve">M_citr_L_m</t>
  </si>
  <si>
    <t xml:space="preserve">M_clpn_hs_m</t>
  </si>
  <si>
    <t xml:space="preserve">clpn_hs</t>
  </si>
  <si>
    <t xml:space="preserve">C05980</t>
  </si>
  <si>
    <t xml:space="preserve">Cardiolipin</t>
  </si>
  <si>
    <t xml:space="preserve">C9H16O9P2FULLRCO2FULLR2CO2FULLRCO2FULLR2CO2</t>
  </si>
  <si>
    <t xml:space="preserve">M_cmp_m</t>
  </si>
  <si>
    <t xml:space="preserve">cmp</t>
  </si>
  <si>
    <t xml:space="preserve">C00055</t>
  </si>
  <si>
    <t xml:space="preserve">CMP</t>
  </si>
  <si>
    <t xml:space="preserve">C9H12N3O8P</t>
  </si>
  <si>
    <t xml:space="preserve">M_cmusa_c</t>
  </si>
  <si>
    <t xml:space="preserve">cmusa</t>
  </si>
  <si>
    <t xml:space="preserve">C04409</t>
  </si>
  <si>
    <t xml:space="preserve">2-Amino-3-carboxymuconate semialdehyde</t>
  </si>
  <si>
    <t xml:space="preserve">C7H6NO5</t>
  </si>
  <si>
    <t xml:space="preserve">M_co_c</t>
  </si>
  <si>
    <t xml:space="preserve">co</t>
  </si>
  <si>
    <t xml:space="preserve">C00237</t>
  </si>
  <si>
    <t xml:space="preserve">CO</t>
  </si>
  <si>
    <t xml:space="preserve">M_co_e</t>
  </si>
  <si>
    <t xml:space="preserve">M_co2_c</t>
  </si>
  <si>
    <t xml:space="preserve">co2</t>
  </si>
  <si>
    <t xml:space="preserve">C00011</t>
  </si>
  <si>
    <t xml:space="preserve">CO2</t>
  </si>
  <si>
    <t xml:space="preserve">M_co2_e</t>
  </si>
  <si>
    <t xml:space="preserve">M_co2_m</t>
  </si>
  <si>
    <t xml:space="preserve">M_coa_c</t>
  </si>
  <si>
    <t xml:space="preserve">coa</t>
  </si>
  <si>
    <t xml:space="preserve">C00010</t>
  </si>
  <si>
    <t xml:space="preserve">CoA</t>
  </si>
  <si>
    <t xml:space="preserve">C21H32N7O16P3S</t>
  </si>
  <si>
    <t xml:space="preserve">M_coa_m</t>
  </si>
  <si>
    <t xml:space="preserve">M_cpppg3_c</t>
  </si>
  <si>
    <t xml:space="preserve">cpppg3</t>
  </si>
  <si>
    <t xml:space="preserve">C03263</t>
  </si>
  <si>
    <t xml:space="preserve">Coproporphyrinogen III</t>
  </si>
  <si>
    <t xml:space="preserve">C36H40N4O8</t>
  </si>
  <si>
    <t xml:space="preserve">M_creat_c</t>
  </si>
  <si>
    <t xml:space="preserve">creat</t>
  </si>
  <si>
    <t xml:space="preserve">C00300</t>
  </si>
  <si>
    <t xml:space="preserve">Creatine</t>
  </si>
  <si>
    <t xml:space="preserve">C4H9N3O2</t>
  </si>
  <si>
    <t xml:space="preserve">M_creat_e</t>
  </si>
  <si>
    <t xml:space="preserve">M_creat_m</t>
  </si>
  <si>
    <t xml:space="preserve">M_crn_c</t>
  </si>
  <si>
    <t xml:space="preserve">crn</t>
  </si>
  <si>
    <t xml:space="preserve">C00318</t>
  </si>
  <si>
    <t xml:space="preserve">L-Carnitine</t>
  </si>
  <si>
    <t xml:space="preserve">C7H15NO3</t>
  </si>
  <si>
    <t xml:space="preserve">M_crn_m</t>
  </si>
  <si>
    <t xml:space="preserve">M_ctp_m</t>
  </si>
  <si>
    <t xml:space="preserve">ctp</t>
  </si>
  <si>
    <t xml:space="preserve">C00063</t>
  </si>
  <si>
    <t xml:space="preserve">CTP</t>
  </si>
  <si>
    <t xml:space="preserve">C9H12N3O14P3</t>
  </si>
  <si>
    <t xml:space="preserve">M_cyan_c</t>
  </si>
  <si>
    <t xml:space="preserve">cyan</t>
  </si>
  <si>
    <t xml:space="preserve">C00177</t>
  </si>
  <si>
    <t xml:space="preserve">Cyanide ion</t>
  </si>
  <si>
    <t xml:space="preserve">CHN</t>
  </si>
  <si>
    <t xml:space="preserve">M_cyan_e</t>
  </si>
  <si>
    <t xml:space="preserve">M_cyan_m</t>
  </si>
  <si>
    <t xml:space="preserve">M_cys_L_c</t>
  </si>
  <si>
    <t xml:space="preserve">cys_L</t>
  </si>
  <si>
    <t xml:space="preserve">C00097</t>
  </si>
  <si>
    <t xml:space="preserve">L-Cysteine</t>
  </si>
  <si>
    <t xml:space="preserve">C3H7NO2S</t>
  </si>
  <si>
    <t xml:space="preserve">M_cys_L_e</t>
  </si>
  <si>
    <t xml:space="preserve">M_cys_L_m</t>
  </si>
  <si>
    <t xml:space="preserve">M_cyst_L_c</t>
  </si>
  <si>
    <t xml:space="preserve">cyst_L</t>
  </si>
  <si>
    <t xml:space="preserve">C02291</t>
  </si>
  <si>
    <t xml:space="preserve">L-Cystathionine</t>
  </si>
  <si>
    <t xml:space="preserve">C7H14N2O4S</t>
  </si>
  <si>
    <t xml:space="preserve">M_dc2coa_m</t>
  </si>
  <si>
    <t xml:space="preserve">dc2coa</t>
  </si>
  <si>
    <t xml:space="preserve">C05275</t>
  </si>
  <si>
    <t xml:space="preserve">trans-Dec-2-enoyl-CoA</t>
  </si>
  <si>
    <t xml:space="preserve">C31H48N7O17P3S</t>
  </si>
  <si>
    <t xml:space="preserve">M_dcacoa_m</t>
  </si>
  <si>
    <t xml:space="preserve">dcacoa</t>
  </si>
  <si>
    <t xml:space="preserve">C05274</t>
  </si>
  <si>
    <t xml:space="preserve">Decanoyl-CoA</t>
  </si>
  <si>
    <t xml:space="preserve">C31H50N7O17P3S</t>
  </si>
  <si>
    <t xml:space="preserve">M_dcamp_c</t>
  </si>
  <si>
    <t xml:space="preserve">dcamp</t>
  </si>
  <si>
    <t xml:space="preserve">C03794</t>
  </si>
  <si>
    <t xml:space="preserve">N6-(1,2-Dicarboxyethyl)-AMP</t>
  </si>
  <si>
    <t xml:space="preserve">C14H14N5O11P</t>
  </si>
  <si>
    <t xml:space="preserve">M_dd2coa_m</t>
  </si>
  <si>
    <t xml:space="preserve">dd2coa</t>
  </si>
  <si>
    <t xml:space="preserve">C03221</t>
  </si>
  <si>
    <t xml:space="preserve">2-trans-Dodecenoyl-CoA</t>
  </si>
  <si>
    <t xml:space="preserve">C33H52N7O17P3S</t>
  </si>
  <si>
    <t xml:space="preserve">M_ddcacoa_m</t>
  </si>
  <si>
    <t xml:space="preserve">ddcacoa</t>
  </si>
  <si>
    <t xml:space="preserve">C01832</t>
  </si>
  <si>
    <t xml:space="preserve">Lauroyl-CoA</t>
  </si>
  <si>
    <t xml:space="preserve">C33H54N7O17P3S</t>
  </si>
  <si>
    <t xml:space="preserve">M_dhap_c</t>
  </si>
  <si>
    <t xml:space="preserve">dhap</t>
  </si>
  <si>
    <t xml:space="preserve">C00111</t>
  </si>
  <si>
    <t xml:space="preserve">Glycerone phosphate</t>
  </si>
  <si>
    <t xml:space="preserve">C3H5O6P</t>
  </si>
  <si>
    <t xml:space="preserve">M_dhbpt_c</t>
  </si>
  <si>
    <t xml:space="preserve">dhbpt</t>
  </si>
  <si>
    <t xml:space="preserve">C00268</t>
  </si>
  <si>
    <t xml:space="preserve">Dihydrobiopterin</t>
  </si>
  <si>
    <t xml:space="preserve">C9H13N5O3</t>
  </si>
  <si>
    <t xml:space="preserve">M_dhlpro_m</t>
  </si>
  <si>
    <t xml:space="preserve">dhlpro</t>
  </si>
  <si>
    <t xml:space="preserve">C02972</t>
  </si>
  <si>
    <t xml:space="preserve">Dihydrolipoylprotein</t>
  </si>
  <si>
    <t xml:space="preserve">C8H16NOS2R</t>
  </si>
  <si>
    <t xml:space="preserve">M_dhor_s_c</t>
  </si>
  <si>
    <t xml:space="preserve">dhor_S</t>
  </si>
  <si>
    <t xml:space="preserve">C00337</t>
  </si>
  <si>
    <t xml:space="preserve">(S)-Dihydroorotate</t>
  </si>
  <si>
    <t xml:space="preserve">C5H5N2O4</t>
  </si>
  <si>
    <t xml:space="preserve">M_e4p_c</t>
  </si>
  <si>
    <t xml:space="preserve">e4p</t>
  </si>
  <si>
    <t xml:space="preserve">C00279</t>
  </si>
  <si>
    <t xml:space="preserve">D-Erythrose 4-phosphate</t>
  </si>
  <si>
    <t xml:space="preserve">C4H7O7P</t>
  </si>
  <si>
    <t xml:space="preserve">M_etoh_c</t>
  </si>
  <si>
    <t xml:space="preserve">etoh</t>
  </si>
  <si>
    <t xml:space="preserve">C00469</t>
  </si>
  <si>
    <t xml:space="preserve">Ethanol</t>
  </si>
  <si>
    <t xml:space="preserve">C2H6O</t>
  </si>
  <si>
    <t xml:space="preserve">M_etoh_e</t>
  </si>
  <si>
    <t xml:space="preserve">M_f6p_c</t>
  </si>
  <si>
    <t xml:space="preserve">f6p</t>
  </si>
  <si>
    <t xml:space="preserve">C00085</t>
  </si>
  <si>
    <t xml:space="preserve">D-Fructose 6-phosphate</t>
  </si>
  <si>
    <t xml:space="preserve">C6H11O9P</t>
  </si>
  <si>
    <t xml:space="preserve">M_fdp_c</t>
  </si>
  <si>
    <t xml:space="preserve">fdp</t>
  </si>
  <si>
    <t xml:space="preserve">C00354</t>
  </si>
  <si>
    <t xml:space="preserve">D-Fructose 1,6-bisphosphate</t>
  </si>
  <si>
    <t xml:space="preserve">M_fe2_c</t>
  </si>
  <si>
    <t xml:space="preserve">fe2</t>
  </si>
  <si>
    <t xml:space="preserve">C14818</t>
  </si>
  <si>
    <t xml:space="preserve">Fe2</t>
  </si>
  <si>
    <t xml:space="preserve">Fe</t>
  </si>
  <si>
    <t xml:space="preserve">M_fe2_e</t>
  </si>
  <si>
    <t xml:space="preserve">M_fe2_m</t>
  </si>
  <si>
    <t xml:space="preserve">M_ficytC_m</t>
  </si>
  <si>
    <t xml:space="preserve">ficytC</t>
  </si>
  <si>
    <t xml:space="preserve">C00125</t>
  </si>
  <si>
    <t xml:space="preserve">Ferricytochrome c</t>
  </si>
  <si>
    <t xml:space="preserve">C42H54FeN8O6S2</t>
  </si>
  <si>
    <t xml:space="preserve">M_focytC_m</t>
  </si>
  <si>
    <t xml:space="preserve">focytC</t>
  </si>
  <si>
    <t xml:space="preserve">C00126</t>
  </si>
  <si>
    <t xml:space="preserve">Ferrocytochrome c</t>
  </si>
  <si>
    <t xml:space="preserve">M_for_c</t>
  </si>
  <si>
    <t xml:space="preserve">for</t>
  </si>
  <si>
    <t xml:space="preserve">C00058</t>
  </si>
  <si>
    <t xml:space="preserve">Formate</t>
  </si>
  <si>
    <t xml:space="preserve">CH1O2</t>
  </si>
  <si>
    <t xml:space="preserve">M_for_e</t>
  </si>
  <si>
    <t xml:space="preserve">M_for_m</t>
  </si>
  <si>
    <t xml:space="preserve">M_forglu_c</t>
  </si>
  <si>
    <t xml:space="preserve">forglu</t>
  </si>
  <si>
    <t xml:space="preserve">C00439</t>
  </si>
  <si>
    <t xml:space="preserve">N-Formimino-L-glutamate</t>
  </si>
  <si>
    <t xml:space="preserve">C6H8N2O4</t>
  </si>
  <si>
    <t xml:space="preserve">M_fum_c</t>
  </si>
  <si>
    <t xml:space="preserve">fum</t>
  </si>
  <si>
    <t xml:space="preserve">C00122</t>
  </si>
  <si>
    <t xml:space="preserve">Fumarate</t>
  </si>
  <si>
    <t xml:space="preserve">C4H2O4</t>
  </si>
  <si>
    <t xml:space="preserve">M_fum_e</t>
  </si>
  <si>
    <t xml:space="preserve">M_fum_m</t>
  </si>
  <si>
    <t xml:space="preserve">M_g3p_c</t>
  </si>
  <si>
    <t xml:space="preserve">g3p</t>
  </si>
  <si>
    <t xml:space="preserve">C00118</t>
  </si>
  <si>
    <t xml:space="preserve">D-Glyceraldehyde 3-phosphate</t>
  </si>
  <si>
    <t xml:space="preserve">M_g6p_c</t>
  </si>
  <si>
    <t xml:space="preserve">g6p</t>
  </si>
  <si>
    <t xml:space="preserve">C00092</t>
  </si>
  <si>
    <t xml:space="preserve">D-Glucose 6-phosphate</t>
  </si>
  <si>
    <t xml:space="preserve">M_gdp_c</t>
  </si>
  <si>
    <t xml:space="preserve">gdp</t>
  </si>
  <si>
    <t xml:space="preserve">C00035</t>
  </si>
  <si>
    <t xml:space="preserve">GDP</t>
  </si>
  <si>
    <t xml:space="preserve">C10H12N5O11P2</t>
  </si>
  <si>
    <t xml:space="preserve">M_gdp_m</t>
  </si>
  <si>
    <t xml:space="preserve">M_glc_D_c</t>
  </si>
  <si>
    <t xml:space="preserve">glc_D</t>
  </si>
  <si>
    <t xml:space="preserve">C00031</t>
  </si>
  <si>
    <t xml:space="preserve">D-Glucose</t>
  </si>
  <si>
    <t xml:space="preserve">C6H12O6</t>
  </si>
  <si>
    <t xml:space="preserve">M_glc_D_e</t>
  </si>
  <si>
    <t xml:space="preserve">M_gln_L_c</t>
  </si>
  <si>
    <t xml:space="preserve">gln_L</t>
  </si>
  <si>
    <t xml:space="preserve">C00064</t>
  </si>
  <si>
    <t xml:space="preserve">L-Glutamine</t>
  </si>
  <si>
    <t xml:space="preserve">C5H10N2O3</t>
  </si>
  <si>
    <t xml:space="preserve">M_gln_L_e</t>
  </si>
  <si>
    <t xml:space="preserve">M_gln_L_m</t>
  </si>
  <si>
    <t xml:space="preserve">M_glu_L_c</t>
  </si>
  <si>
    <t xml:space="preserve">glu_L</t>
  </si>
  <si>
    <t xml:space="preserve">C00025</t>
  </si>
  <si>
    <t xml:space="preserve">L-Glutamate</t>
  </si>
  <si>
    <t xml:space="preserve">C5H8NO4</t>
  </si>
  <si>
    <t xml:space="preserve">M_glu_L_e</t>
  </si>
  <si>
    <t xml:space="preserve">M_glu_L_m</t>
  </si>
  <si>
    <t xml:space="preserve">M_glu5p_m</t>
  </si>
  <si>
    <t xml:space="preserve">glu5p</t>
  </si>
  <si>
    <t xml:space="preserve">C03287</t>
  </si>
  <si>
    <t xml:space="preserve">L-Glutamyl 5-phosphate</t>
  </si>
  <si>
    <t xml:space="preserve">C5H8NO7P</t>
  </si>
  <si>
    <t xml:space="preserve">M_glu5sa_m</t>
  </si>
  <si>
    <t xml:space="preserve">glu5sa</t>
  </si>
  <si>
    <t xml:space="preserve">C01165</t>
  </si>
  <si>
    <t xml:space="preserve">L-Glutamate 5-semialdehyde</t>
  </si>
  <si>
    <t xml:space="preserve">M_glucys_c</t>
  </si>
  <si>
    <t xml:space="preserve">glucys</t>
  </si>
  <si>
    <t xml:space="preserve">C00669</t>
  </si>
  <si>
    <t xml:space="preserve">gamma-L-Glutamyl-L-cysteine</t>
  </si>
  <si>
    <t xml:space="preserve">C8H13N2O5S</t>
  </si>
  <si>
    <t xml:space="preserve">M_glutcoa_m</t>
  </si>
  <si>
    <t xml:space="preserve">glutcoa</t>
  </si>
  <si>
    <t xml:space="preserve">C00527</t>
  </si>
  <si>
    <t xml:space="preserve">Glutaryl-CoA</t>
  </si>
  <si>
    <t xml:space="preserve">C26H37N7O19P3S</t>
  </si>
  <si>
    <t xml:space="preserve">M_gly_c</t>
  </si>
  <si>
    <t xml:space="preserve">gly</t>
  </si>
  <si>
    <t xml:space="preserve">C00037</t>
  </si>
  <si>
    <t xml:space="preserve">Glycine</t>
  </si>
  <si>
    <t xml:space="preserve">C2H5NO2</t>
  </si>
  <si>
    <t xml:space="preserve">M_gly_e</t>
  </si>
  <si>
    <t xml:space="preserve">M_gly_m</t>
  </si>
  <si>
    <t xml:space="preserve">M_glyc_c</t>
  </si>
  <si>
    <t xml:space="preserve">glyc</t>
  </si>
  <si>
    <t xml:space="preserve">C00116</t>
  </si>
  <si>
    <t xml:space="preserve">Glycerol</t>
  </si>
  <si>
    <t xml:space="preserve">C3H8O3</t>
  </si>
  <si>
    <t xml:space="preserve">M_glyc_e</t>
  </si>
  <si>
    <t xml:space="preserve">M_glyc_m</t>
  </si>
  <si>
    <t xml:space="preserve">M_glyc3p_c</t>
  </si>
  <si>
    <t xml:space="preserve">glyc3p</t>
  </si>
  <si>
    <t xml:space="preserve">C00093</t>
  </si>
  <si>
    <t xml:space="preserve">sn-Glycerol 3-phosphate</t>
  </si>
  <si>
    <t xml:space="preserve">C3H7O6P</t>
  </si>
  <si>
    <t xml:space="preserve">M_glyc3p_m</t>
  </si>
  <si>
    <t xml:space="preserve">M_gthox_c</t>
  </si>
  <si>
    <t xml:space="preserve">gthox</t>
  </si>
  <si>
    <t xml:space="preserve">C00127</t>
  </si>
  <si>
    <t xml:space="preserve">Glutathione disulfide</t>
  </si>
  <si>
    <t xml:space="preserve">C20H30N6O12S2</t>
  </si>
  <si>
    <t xml:space="preserve">M_gthox_m</t>
  </si>
  <si>
    <t xml:space="preserve">M_gthrd_c</t>
  </si>
  <si>
    <t xml:space="preserve">gthrd</t>
  </si>
  <si>
    <t xml:space="preserve">C00051</t>
  </si>
  <si>
    <t xml:space="preserve">Glutathione</t>
  </si>
  <si>
    <t xml:space="preserve">C10H16N3O6S</t>
  </si>
  <si>
    <t xml:space="preserve">M_gthrd_m</t>
  </si>
  <si>
    <t xml:space="preserve">M_gtp_c</t>
  </si>
  <si>
    <t xml:space="preserve">gtp</t>
  </si>
  <si>
    <t xml:space="preserve">C00044</t>
  </si>
  <si>
    <t xml:space="preserve">GTP</t>
  </si>
  <si>
    <t xml:space="preserve">C10H12N5O14P3</t>
  </si>
  <si>
    <t xml:space="preserve">M_gtp_m</t>
  </si>
  <si>
    <t xml:space="preserve">M_h_c</t>
  </si>
  <si>
    <t xml:space="preserve">h</t>
  </si>
  <si>
    <t xml:space="preserve">C00080</t>
  </si>
  <si>
    <t xml:space="preserve">H</t>
  </si>
  <si>
    <t xml:space="preserve">M_h_e</t>
  </si>
  <si>
    <t xml:space="preserve">M_h_m</t>
  </si>
  <si>
    <t xml:space="preserve">M_PMF_c</t>
  </si>
  <si>
    <t xml:space="preserve">Proton Motive Force</t>
  </si>
  <si>
    <t xml:space="preserve">M_PMF_m</t>
  </si>
  <si>
    <t xml:space="preserve">M_h2o_c</t>
  </si>
  <si>
    <t xml:space="preserve">h2o</t>
  </si>
  <si>
    <t xml:space="preserve">C00001</t>
  </si>
  <si>
    <t xml:space="preserve">H2O</t>
  </si>
  <si>
    <t xml:space="preserve">M_h2o_e</t>
  </si>
  <si>
    <t xml:space="preserve">M_h2o_m</t>
  </si>
  <si>
    <t xml:space="preserve">M_h2o2_c</t>
  </si>
  <si>
    <t xml:space="preserve">h2o2</t>
  </si>
  <si>
    <t xml:space="preserve">C00027</t>
  </si>
  <si>
    <t xml:space="preserve">Hydrogen peroxide</t>
  </si>
  <si>
    <t xml:space="preserve">H2O2</t>
  </si>
  <si>
    <t xml:space="preserve">M_h2o2_m</t>
  </si>
  <si>
    <t xml:space="preserve">M_HC00250_c</t>
  </si>
  <si>
    <t xml:space="preserve">HC00250</t>
  </si>
  <si>
    <t xml:space="preserve">C00283</t>
  </si>
  <si>
    <t xml:space="preserve">Hydrogen sulfide</t>
  </si>
  <si>
    <t xml:space="preserve">HS</t>
  </si>
  <si>
    <t xml:space="preserve">M_HC00250_e</t>
  </si>
  <si>
    <t xml:space="preserve">M_HC01401_m</t>
  </si>
  <si>
    <t xml:space="preserve">HC01401</t>
  </si>
  <si>
    <t xml:space="preserve">C05262</t>
  </si>
  <si>
    <t xml:space="preserve">(S)-3-Hydroxydodecanoyl-CoA</t>
  </si>
  <si>
    <t xml:space="preserve">C33H54N7O18P3S</t>
  </si>
  <si>
    <t xml:space="preserve">M_HC01403_m</t>
  </si>
  <si>
    <t xml:space="preserve">HC01403</t>
  </si>
  <si>
    <t xml:space="preserve">C05264</t>
  </si>
  <si>
    <t xml:space="preserve">(S)-Hydroxydecanoyl-CoA</t>
  </si>
  <si>
    <t xml:space="preserve">C31H50N7O18P3S</t>
  </si>
  <si>
    <t xml:space="preserve">M_HC01405_m</t>
  </si>
  <si>
    <t xml:space="preserve">HC01405</t>
  </si>
  <si>
    <t xml:space="preserve">C05266</t>
  </si>
  <si>
    <t xml:space="preserve">(S)-3-Hydroxyoctanoyl-CoA</t>
  </si>
  <si>
    <t xml:space="preserve">C29H46N7O18P3S</t>
  </si>
  <si>
    <t xml:space="preserve">M_HC01406_m</t>
  </si>
  <si>
    <t xml:space="preserve">HC01406</t>
  </si>
  <si>
    <t xml:space="preserve">C05267</t>
  </si>
  <si>
    <t xml:space="preserve">3-Oxooctanoyl-CoA</t>
  </si>
  <si>
    <t xml:space="preserve">C29H44N7O18P3S</t>
  </si>
  <si>
    <t xml:space="preserve">M_HC01407_m</t>
  </si>
  <si>
    <t xml:space="preserve">HC01407</t>
  </si>
  <si>
    <t xml:space="preserve">C05268</t>
  </si>
  <si>
    <t xml:space="preserve">(S)-Hydroxyhexanoyl-CoA</t>
  </si>
  <si>
    <t xml:space="preserve">C27H42N7O18P3S</t>
  </si>
  <si>
    <t xml:space="preserve">M_HC01408_m</t>
  </si>
  <si>
    <t xml:space="preserve">HC01408</t>
  </si>
  <si>
    <t xml:space="preserve">C05269</t>
  </si>
  <si>
    <t xml:space="preserve">3-Oxohexanoyl-CoA</t>
  </si>
  <si>
    <t xml:space="preserve">C27H40N7O18P3S</t>
  </si>
  <si>
    <t xml:space="preserve">M_HC01409_m</t>
  </si>
  <si>
    <t xml:space="preserve">HC01409</t>
  </si>
  <si>
    <t xml:space="preserve">C05270</t>
  </si>
  <si>
    <t xml:space="preserve">Hexanoyl-CoA</t>
  </si>
  <si>
    <t xml:space="preserve">C27H42N7O17P3S</t>
  </si>
  <si>
    <t xml:space="preserve">M_HC01410_m</t>
  </si>
  <si>
    <t xml:space="preserve">HC01410</t>
  </si>
  <si>
    <t xml:space="preserve">C05271</t>
  </si>
  <si>
    <t xml:space="preserve">trans-Hex-2-enoyl-CoA</t>
  </si>
  <si>
    <t xml:space="preserve">C27H40N7O17P3S</t>
  </si>
  <si>
    <t xml:space="preserve">M_HC01415_m</t>
  </si>
  <si>
    <t xml:space="preserve">HC01415</t>
  </si>
  <si>
    <t xml:space="preserve">C05276</t>
  </si>
  <si>
    <t xml:space="preserve">trans-Oct-2-enoyl-CoA</t>
  </si>
  <si>
    <t xml:space="preserve">C29H44N7O17P3S</t>
  </si>
  <si>
    <t xml:space="preserve">M_hco3_c</t>
  </si>
  <si>
    <t xml:space="preserve">hco3</t>
  </si>
  <si>
    <t xml:space="preserve">C00288</t>
  </si>
  <si>
    <t xml:space="preserve">HCO3-</t>
  </si>
  <si>
    <t xml:space="preserve">CHO3</t>
  </si>
  <si>
    <t xml:space="preserve">M_hco3_e</t>
  </si>
  <si>
    <t xml:space="preserve">M_hco3_m</t>
  </si>
  <si>
    <t xml:space="preserve">M_hcys_L_c</t>
  </si>
  <si>
    <t xml:space="preserve">hcys_L</t>
  </si>
  <si>
    <t xml:space="preserve">C05330</t>
  </si>
  <si>
    <t xml:space="preserve">Homocysteine</t>
  </si>
  <si>
    <t xml:space="preserve">C4H9NO2S</t>
  </si>
  <si>
    <t xml:space="preserve">M_hdca_c</t>
  </si>
  <si>
    <t xml:space="preserve">hdca</t>
  </si>
  <si>
    <t xml:space="preserve">C00249</t>
  </si>
  <si>
    <t xml:space="preserve">Hexadecanoic acid</t>
  </si>
  <si>
    <t xml:space="preserve">C16H31O2</t>
  </si>
  <si>
    <t xml:space="preserve">M_hdca_e</t>
  </si>
  <si>
    <t xml:space="preserve">M_hdca_m</t>
  </si>
  <si>
    <t xml:space="preserve">M_hgentis_c</t>
  </si>
  <si>
    <t xml:space="preserve">hgentis</t>
  </si>
  <si>
    <t xml:space="preserve">C00544</t>
  </si>
  <si>
    <t xml:space="preserve">Homogentisate</t>
  </si>
  <si>
    <t xml:space="preserve">C8H7O4</t>
  </si>
  <si>
    <t xml:space="preserve">M_his_L_c</t>
  </si>
  <si>
    <t xml:space="preserve">his_L</t>
  </si>
  <si>
    <t xml:space="preserve">C00135</t>
  </si>
  <si>
    <t xml:space="preserve">L-Histidine</t>
  </si>
  <si>
    <t xml:space="preserve">C6H9N3O2</t>
  </si>
  <si>
    <t xml:space="preserve">M_his_L_e</t>
  </si>
  <si>
    <t xml:space="preserve">M_his_L_m</t>
  </si>
  <si>
    <t xml:space="preserve">M_hLkynr_c</t>
  </si>
  <si>
    <t xml:space="preserve">hLkynr</t>
  </si>
  <si>
    <t xml:space="preserve">C03227</t>
  </si>
  <si>
    <t xml:space="preserve">3-Hydroxy-L-kynurenine</t>
  </si>
  <si>
    <t xml:space="preserve">C10H12N2O4</t>
  </si>
  <si>
    <t xml:space="preserve">M_hmbil_c</t>
  </si>
  <si>
    <t xml:space="preserve">hmbil</t>
  </si>
  <si>
    <t xml:space="preserve">C01024</t>
  </si>
  <si>
    <t xml:space="preserve">Hydroxymethylbilane</t>
  </si>
  <si>
    <t xml:space="preserve">C40H38N4O17</t>
  </si>
  <si>
    <t xml:space="preserve">M_hmgcoa_m</t>
  </si>
  <si>
    <t xml:space="preserve">hmgcoa</t>
  </si>
  <si>
    <t xml:space="preserve">C00356</t>
  </si>
  <si>
    <t xml:space="preserve">(S)-3-Hydroxy-3-methylglutaryl-CoA</t>
  </si>
  <si>
    <t xml:space="preserve">C27H39N7O20P3S</t>
  </si>
  <si>
    <t xml:space="preserve">M_ibcoa_m</t>
  </si>
  <si>
    <t xml:space="preserve">ibcoa</t>
  </si>
  <si>
    <t xml:space="preserve">C00630</t>
  </si>
  <si>
    <t xml:space="preserve">2-Methylpropanoyl-CoA</t>
  </si>
  <si>
    <t xml:space="preserve">M_icit_c</t>
  </si>
  <si>
    <t xml:space="preserve">icit</t>
  </si>
  <si>
    <t xml:space="preserve">C00311</t>
  </si>
  <si>
    <t xml:space="preserve">Isocitrate</t>
  </si>
  <si>
    <t xml:space="preserve">M_icit_e</t>
  </si>
  <si>
    <t xml:space="preserve">M_icit_m</t>
  </si>
  <si>
    <t xml:space="preserve">M_ile_L_c</t>
  </si>
  <si>
    <t xml:space="preserve">ile_L</t>
  </si>
  <si>
    <t xml:space="preserve">C00407</t>
  </si>
  <si>
    <t xml:space="preserve">L-Isoleucine</t>
  </si>
  <si>
    <t xml:space="preserve">C6H13NO2</t>
  </si>
  <si>
    <t xml:space="preserve">M_ile_L_e</t>
  </si>
  <si>
    <t xml:space="preserve">M_ile_L_m</t>
  </si>
  <si>
    <t xml:space="preserve">M_imp_c</t>
  </si>
  <si>
    <t xml:space="preserve">imp</t>
  </si>
  <si>
    <t xml:space="preserve">C00130</t>
  </si>
  <si>
    <t xml:space="preserve">IMP</t>
  </si>
  <si>
    <t xml:space="preserve">C10H11N4O8P</t>
  </si>
  <si>
    <t xml:space="preserve">M_ivcoa_m</t>
  </si>
  <si>
    <t xml:space="preserve">ivcoa</t>
  </si>
  <si>
    <t xml:space="preserve">C02939</t>
  </si>
  <si>
    <t xml:space="preserve">3-Methylbutanoyl-CoA</t>
  </si>
  <si>
    <t xml:space="preserve">M_L2aadp_c</t>
  </si>
  <si>
    <t xml:space="preserve">L2aadp</t>
  </si>
  <si>
    <t xml:space="preserve">C00956</t>
  </si>
  <si>
    <t xml:space="preserve">L-2-Aminoadipate</t>
  </si>
  <si>
    <t xml:space="preserve">C6H10NO4</t>
  </si>
  <si>
    <t xml:space="preserve">M_L2aadp_m</t>
  </si>
  <si>
    <t xml:space="preserve">M_L2aadp6sa_c</t>
  </si>
  <si>
    <t xml:space="preserve">L2aadp6sa</t>
  </si>
  <si>
    <t xml:space="preserve">C04076</t>
  </si>
  <si>
    <t xml:space="preserve">L-2-Aminoadipate 6-semialdehyde</t>
  </si>
  <si>
    <t xml:space="preserve">M_L2aadp6sa_m</t>
  </si>
  <si>
    <t xml:space="preserve">M_lac_D_m</t>
  </si>
  <si>
    <t xml:space="preserve">lac_D</t>
  </si>
  <si>
    <t xml:space="preserve">C00256</t>
  </si>
  <si>
    <t xml:space="preserve">(R)-Lactate</t>
  </si>
  <si>
    <t xml:space="preserve">C3H5O3</t>
  </si>
  <si>
    <t xml:space="preserve">M_lac_L_c</t>
  </si>
  <si>
    <t xml:space="preserve">lac_L</t>
  </si>
  <si>
    <t xml:space="preserve">C00186</t>
  </si>
  <si>
    <t xml:space="preserve">(S)-Lactate</t>
  </si>
  <si>
    <t xml:space="preserve">M_lac_L_e</t>
  </si>
  <si>
    <t xml:space="preserve">M_leu_L_c</t>
  </si>
  <si>
    <t xml:space="preserve">leu_L</t>
  </si>
  <si>
    <t xml:space="preserve">C00123</t>
  </si>
  <si>
    <t xml:space="preserve">L-Leucine</t>
  </si>
  <si>
    <t xml:space="preserve">M_leu_L_e</t>
  </si>
  <si>
    <t xml:space="preserve">M_leu_L_m</t>
  </si>
  <si>
    <t xml:space="preserve">M_Lfmkynr_c</t>
  </si>
  <si>
    <t xml:space="preserve">Lfmkynr</t>
  </si>
  <si>
    <t xml:space="preserve">C02700</t>
  </si>
  <si>
    <t xml:space="preserve">L-Formylkynurenine</t>
  </si>
  <si>
    <t xml:space="preserve">C11H12N2O4</t>
  </si>
  <si>
    <t xml:space="preserve">M_lgt_S_m</t>
  </si>
  <si>
    <t xml:space="preserve">lgt_S</t>
  </si>
  <si>
    <t xml:space="preserve">C03451</t>
  </si>
  <si>
    <t xml:space="preserve">(R)-S-Lactoylglutathione</t>
  </si>
  <si>
    <t xml:space="preserve">C13H20N3O8S</t>
  </si>
  <si>
    <t xml:space="preserve">M_Lkynr_c</t>
  </si>
  <si>
    <t xml:space="preserve">Lkynr</t>
  </si>
  <si>
    <t xml:space="preserve">C00328</t>
  </si>
  <si>
    <t xml:space="preserve">L-Kynurenine</t>
  </si>
  <si>
    <t xml:space="preserve">C10H12N2O3</t>
  </si>
  <si>
    <t xml:space="preserve">M_Lpipecol_c</t>
  </si>
  <si>
    <t xml:space="preserve">Lpipecol</t>
  </si>
  <si>
    <t xml:space="preserve">C00408</t>
  </si>
  <si>
    <t xml:space="preserve">L-Pipecolate</t>
  </si>
  <si>
    <t xml:space="preserve">C6H11NO2</t>
  </si>
  <si>
    <t xml:space="preserve">M_lpro_m</t>
  </si>
  <si>
    <t xml:space="preserve">lpro</t>
  </si>
  <si>
    <t xml:space="preserve">C02051</t>
  </si>
  <si>
    <t xml:space="preserve">Lipoylprotein</t>
  </si>
  <si>
    <t xml:space="preserve">C8H14NOS2R</t>
  </si>
  <si>
    <t xml:space="preserve">M_lys_L_c</t>
  </si>
  <si>
    <t xml:space="preserve">lys_L</t>
  </si>
  <si>
    <t xml:space="preserve">C00047</t>
  </si>
  <si>
    <t xml:space="preserve">L-Lysine</t>
  </si>
  <si>
    <t xml:space="preserve">C6H15N2O2</t>
  </si>
  <si>
    <t xml:space="preserve">M_lys_L_e</t>
  </si>
  <si>
    <t xml:space="preserve">M_lys_L_m</t>
  </si>
  <si>
    <t xml:space="preserve">M_mal_L_c</t>
  </si>
  <si>
    <t xml:space="preserve">mal_L</t>
  </si>
  <si>
    <t xml:space="preserve">C00149</t>
  </si>
  <si>
    <t xml:space="preserve">(S)-Malate</t>
  </si>
  <si>
    <t xml:space="preserve">C4H4O5</t>
  </si>
  <si>
    <t xml:space="preserve">M_mal_L_e</t>
  </si>
  <si>
    <t xml:space="preserve">M_mal_L_m</t>
  </si>
  <si>
    <t xml:space="preserve">M_mercplac_c</t>
  </si>
  <si>
    <t xml:space="preserve">mercplac</t>
  </si>
  <si>
    <t xml:space="preserve">C05823</t>
  </si>
  <si>
    <t xml:space="preserve">3-Mercaptolactate</t>
  </si>
  <si>
    <t xml:space="preserve">C3H5O3S</t>
  </si>
  <si>
    <t xml:space="preserve">M_mercplac_e</t>
  </si>
  <si>
    <t xml:space="preserve">M_mercppyr_c</t>
  </si>
  <si>
    <t xml:space="preserve">mercppyr</t>
  </si>
  <si>
    <t xml:space="preserve">C00957</t>
  </si>
  <si>
    <t xml:space="preserve">Mercaptopyruvate</t>
  </si>
  <si>
    <t xml:space="preserve">C3H3O3S</t>
  </si>
  <si>
    <t xml:space="preserve">M_mercppyr_m</t>
  </si>
  <si>
    <t xml:space="preserve">M_met_L_c</t>
  </si>
  <si>
    <t xml:space="preserve">met_L</t>
  </si>
  <si>
    <t xml:space="preserve">C00073</t>
  </si>
  <si>
    <t xml:space="preserve">L-Methionine</t>
  </si>
  <si>
    <t xml:space="preserve">C5H11NO2S</t>
  </si>
  <si>
    <t xml:space="preserve">M_met_L_e</t>
  </si>
  <si>
    <t xml:space="preserve">M_met_L_m</t>
  </si>
  <si>
    <t xml:space="preserve">M_methf_c</t>
  </si>
  <si>
    <t xml:space="preserve">methf</t>
  </si>
  <si>
    <t xml:space="preserve">C00445</t>
  </si>
  <si>
    <t xml:space="preserve">5,10-Methenyltetrahydrofolate</t>
  </si>
  <si>
    <t xml:space="preserve">C20H20N7O6</t>
  </si>
  <si>
    <t xml:space="preserve">M_methf_m</t>
  </si>
  <si>
    <t xml:space="preserve">M_mlthf_c</t>
  </si>
  <si>
    <t xml:space="preserve">mlthf</t>
  </si>
  <si>
    <t xml:space="preserve">C00143</t>
  </si>
  <si>
    <t xml:space="preserve">5,10-Methylenetetrahydrofolate</t>
  </si>
  <si>
    <t xml:space="preserve">C20H21N7O6</t>
  </si>
  <si>
    <t xml:space="preserve">M_mlthf_m</t>
  </si>
  <si>
    <t xml:space="preserve">M_mmcoa_R_m</t>
  </si>
  <si>
    <t xml:space="preserve">mmcoa_R</t>
  </si>
  <si>
    <t xml:space="preserve">C01213</t>
  </si>
  <si>
    <t xml:space="preserve">(R)-Methylmalonyl-CoA</t>
  </si>
  <si>
    <t xml:space="preserve">C25H35N7O19P3S</t>
  </si>
  <si>
    <t xml:space="preserve">M_mmcoa_S_m</t>
  </si>
  <si>
    <t xml:space="preserve">mmcoa_S</t>
  </si>
  <si>
    <t xml:space="preserve">C00683</t>
  </si>
  <si>
    <t xml:space="preserve">(S)-Methylmalonyl-CoA</t>
  </si>
  <si>
    <t xml:space="preserve">M_msa_m</t>
  </si>
  <si>
    <t xml:space="preserve">msa</t>
  </si>
  <si>
    <t xml:space="preserve">C00222</t>
  </si>
  <si>
    <t xml:space="preserve">3-Oxopropanoate</t>
  </si>
  <si>
    <t xml:space="preserve">C3H3O3</t>
  </si>
  <si>
    <t xml:space="preserve">M_mthgxl_m</t>
  </si>
  <si>
    <t xml:space="preserve">mthgxl</t>
  </si>
  <si>
    <t xml:space="preserve">C00546</t>
  </si>
  <si>
    <t xml:space="preserve">Methylglyoxal</t>
  </si>
  <si>
    <t xml:space="preserve">C3H4O2</t>
  </si>
  <si>
    <t xml:space="preserve">M_n4abutn_m</t>
  </si>
  <si>
    <t xml:space="preserve">n4abutn</t>
  </si>
  <si>
    <t xml:space="preserve">C05936</t>
  </si>
  <si>
    <t xml:space="preserve">N4-Acetylaminobutanal</t>
  </si>
  <si>
    <t xml:space="preserve">M_nad_c</t>
  </si>
  <si>
    <t xml:space="preserve">nad</t>
  </si>
  <si>
    <t xml:space="preserve">C00003</t>
  </si>
  <si>
    <t xml:space="preserve">NAD</t>
  </si>
  <si>
    <t xml:space="preserve">C21H26N7O14P2</t>
  </si>
  <si>
    <t xml:space="preserve">M_nad_e</t>
  </si>
  <si>
    <t xml:space="preserve">M_nad_m</t>
  </si>
  <si>
    <t xml:space="preserve">M_nadh_c</t>
  </si>
  <si>
    <t xml:space="preserve">nadh</t>
  </si>
  <si>
    <t xml:space="preserve">C00004</t>
  </si>
  <si>
    <t xml:space="preserve">NADH</t>
  </si>
  <si>
    <t xml:space="preserve">C21H27N7O14P2</t>
  </si>
  <si>
    <t xml:space="preserve">M_nadh_e</t>
  </si>
  <si>
    <t xml:space="preserve">M_nadh_m</t>
  </si>
  <si>
    <t xml:space="preserve">M_nadp_c</t>
  </si>
  <si>
    <t xml:space="preserve">nadp</t>
  </si>
  <si>
    <t xml:space="preserve">C00006</t>
  </si>
  <si>
    <t xml:space="preserve">NADP</t>
  </si>
  <si>
    <t xml:space="preserve">C21H25N7O17P3</t>
  </si>
  <si>
    <t xml:space="preserve">M_nadp_m</t>
  </si>
  <si>
    <t xml:space="preserve">M_nadph_c</t>
  </si>
  <si>
    <t xml:space="preserve">nadph</t>
  </si>
  <si>
    <t xml:space="preserve">C00005</t>
  </si>
  <si>
    <t xml:space="preserve">NADPH</t>
  </si>
  <si>
    <t xml:space="preserve">C21H26N7O17P3</t>
  </si>
  <si>
    <t xml:space="preserve">M_nadph_m</t>
  </si>
  <si>
    <t xml:space="preserve">M_nh4_c</t>
  </si>
  <si>
    <t xml:space="preserve">nh4</t>
  </si>
  <si>
    <t xml:space="preserve">C00014</t>
  </si>
  <si>
    <t xml:space="preserve">Ammonia</t>
  </si>
  <si>
    <t xml:space="preserve">H4N</t>
  </si>
  <si>
    <t xml:space="preserve">M_nh4_e</t>
  </si>
  <si>
    <t xml:space="preserve">M_nh4_m</t>
  </si>
  <si>
    <t xml:space="preserve">M_no_c</t>
  </si>
  <si>
    <t xml:space="preserve">no</t>
  </si>
  <si>
    <t xml:space="preserve">C00533</t>
  </si>
  <si>
    <t xml:space="preserve">Nitric oxide</t>
  </si>
  <si>
    <t xml:space="preserve">NO</t>
  </si>
  <si>
    <t xml:space="preserve">M_no_e</t>
  </si>
  <si>
    <t xml:space="preserve">M_nwharg_c</t>
  </si>
  <si>
    <t xml:space="preserve">nwharg</t>
  </si>
  <si>
    <t xml:space="preserve">C05933</t>
  </si>
  <si>
    <t xml:space="preserve">N(omega)-Hydroxyarginine</t>
  </si>
  <si>
    <t xml:space="preserve">C6H15N4O3</t>
  </si>
  <si>
    <t xml:space="preserve">M_o2_c</t>
  </si>
  <si>
    <t xml:space="preserve">o2</t>
  </si>
  <si>
    <t xml:space="preserve">C00007</t>
  </si>
  <si>
    <t xml:space="preserve">Oxygen</t>
  </si>
  <si>
    <t xml:space="preserve">O2</t>
  </si>
  <si>
    <t xml:space="preserve">M_o2_e</t>
  </si>
  <si>
    <t xml:space="preserve">M_o2_m</t>
  </si>
  <si>
    <t xml:space="preserve">M_o2s_m</t>
  </si>
  <si>
    <t xml:space="preserve">o2s</t>
  </si>
  <si>
    <t xml:space="preserve">C00704</t>
  </si>
  <si>
    <t xml:space="preserve">O2.-</t>
  </si>
  <si>
    <t xml:space="preserve">M_oaa_c</t>
  </si>
  <si>
    <t xml:space="preserve">oaa</t>
  </si>
  <si>
    <t xml:space="preserve">C00036</t>
  </si>
  <si>
    <t xml:space="preserve">Oxaloacetate</t>
  </si>
  <si>
    <t xml:space="preserve">C4H2O5</t>
  </si>
  <si>
    <t xml:space="preserve">M_oaa_e</t>
  </si>
  <si>
    <t xml:space="preserve">M_oaa_m</t>
  </si>
  <si>
    <t xml:space="preserve">M_occoa_m</t>
  </si>
  <si>
    <t xml:space="preserve">occoa</t>
  </si>
  <si>
    <t xml:space="preserve">C01944</t>
  </si>
  <si>
    <t xml:space="preserve">Octanoyl-CoA</t>
  </si>
  <si>
    <t xml:space="preserve">C29H46N7O17P3S</t>
  </si>
  <si>
    <t xml:space="preserve">M_orn_c</t>
  </si>
  <si>
    <t xml:space="preserve">orn</t>
  </si>
  <si>
    <t xml:space="preserve">C00077</t>
  </si>
  <si>
    <t xml:space="preserve">L-Ornithine</t>
  </si>
  <si>
    <t xml:space="preserve">C5H13N2O2</t>
  </si>
  <si>
    <t xml:space="preserve">M_orn_m</t>
  </si>
  <si>
    <t xml:space="preserve">M_orot_c</t>
  </si>
  <si>
    <t xml:space="preserve">orot</t>
  </si>
  <si>
    <t xml:space="preserve">C00295 </t>
  </si>
  <si>
    <t xml:space="preserve">Orotate</t>
  </si>
  <si>
    <t xml:space="preserve">C5H3N2O4</t>
  </si>
  <si>
    <t xml:space="preserve">M_pa_hs_m</t>
  </si>
  <si>
    <t xml:space="preserve">pa_hs</t>
  </si>
  <si>
    <t xml:space="preserve">C00416</t>
  </si>
  <si>
    <t xml:space="preserve">Phosphatidate</t>
  </si>
  <si>
    <t xml:space="preserve">C5H7O8PR2</t>
  </si>
  <si>
    <t xml:space="preserve">M_pchol_hs_c</t>
  </si>
  <si>
    <t xml:space="preserve">pchol_hs</t>
  </si>
  <si>
    <t xml:space="preserve">C00157</t>
  </si>
  <si>
    <t xml:space="preserve">Phosphatidylcholine</t>
  </si>
  <si>
    <t xml:space="preserve">C10H18NO8PR2</t>
  </si>
  <si>
    <t xml:space="preserve">M_pchol_hs_e</t>
  </si>
  <si>
    <t xml:space="preserve">M_pchol_hs_m</t>
  </si>
  <si>
    <t xml:space="preserve">M_pcreat_c</t>
  </si>
  <si>
    <t xml:space="preserve">pcreat</t>
  </si>
  <si>
    <t xml:space="preserve">C02305</t>
  </si>
  <si>
    <t xml:space="preserve">Phosphocreatine</t>
  </si>
  <si>
    <t xml:space="preserve">C4H9N3O5P</t>
  </si>
  <si>
    <t xml:space="preserve">M_pcreat_e</t>
  </si>
  <si>
    <t xml:space="preserve">M_pcreat_m</t>
  </si>
  <si>
    <t xml:space="preserve">M_pe_hs_c</t>
  </si>
  <si>
    <t xml:space="preserve">pe_hs</t>
  </si>
  <si>
    <t xml:space="preserve">C00350</t>
  </si>
  <si>
    <t xml:space="preserve">Phosphatidylethanolamine</t>
  </si>
  <si>
    <t xml:space="preserve">C7H12NO8PR2</t>
  </si>
  <si>
    <t xml:space="preserve">M_pe_hs_e</t>
  </si>
  <si>
    <t xml:space="preserve">M_pe_hs_m</t>
  </si>
  <si>
    <t xml:space="preserve">M_pep_c</t>
  </si>
  <si>
    <t xml:space="preserve">pep</t>
  </si>
  <si>
    <t xml:space="preserve">C00074</t>
  </si>
  <si>
    <t xml:space="preserve">Phosphoenolpyruvate</t>
  </si>
  <si>
    <t xml:space="preserve">C3H2O6P</t>
  </si>
  <si>
    <t xml:space="preserve">M_pep_m</t>
  </si>
  <si>
    <t xml:space="preserve">M_pglyc_hs_m</t>
  </si>
  <si>
    <t xml:space="preserve">pglyc_hs</t>
  </si>
  <si>
    <t xml:space="preserve">C00344</t>
  </si>
  <si>
    <t xml:space="preserve">Phosphatidylglycerol</t>
  </si>
  <si>
    <t xml:space="preserve">C8H13O10PR2</t>
  </si>
  <si>
    <t xml:space="preserve">M_pgp_hs_m</t>
  </si>
  <si>
    <t xml:space="preserve">pgp_hs</t>
  </si>
  <si>
    <t xml:space="preserve">C03892</t>
  </si>
  <si>
    <t xml:space="preserve">Phosphatidylglycerophosphate</t>
  </si>
  <si>
    <t xml:space="preserve">C8H14O13P2R2</t>
  </si>
  <si>
    <t xml:space="preserve">M_phe_L_c</t>
  </si>
  <si>
    <t xml:space="preserve">phe_L</t>
  </si>
  <si>
    <t xml:space="preserve">C00079</t>
  </si>
  <si>
    <t xml:space="preserve">L-Phenylalanine</t>
  </si>
  <si>
    <t xml:space="preserve">C9H11NO2</t>
  </si>
  <si>
    <t xml:space="preserve">M_phe_L_e</t>
  </si>
  <si>
    <t xml:space="preserve">M_phe_L_m</t>
  </si>
  <si>
    <t xml:space="preserve">M_pheme_c</t>
  </si>
  <si>
    <t xml:space="preserve">pheme</t>
  </si>
  <si>
    <t xml:space="preserve">C00032</t>
  </si>
  <si>
    <t xml:space="preserve">Heme</t>
  </si>
  <si>
    <t xml:space="preserve">C34H30FeN4O4</t>
  </si>
  <si>
    <t xml:space="preserve">M_pheme_m</t>
  </si>
  <si>
    <t xml:space="preserve">M_pi_c</t>
  </si>
  <si>
    <t xml:space="preserve">pi</t>
  </si>
  <si>
    <t xml:space="preserve">C00009</t>
  </si>
  <si>
    <t xml:space="preserve">Orthophosphate</t>
  </si>
  <si>
    <t xml:space="preserve">HO4P</t>
  </si>
  <si>
    <t xml:space="preserve">M_pi_e</t>
  </si>
  <si>
    <t xml:space="preserve">M_pi_m</t>
  </si>
  <si>
    <t xml:space="preserve">M_pmtcoa_c</t>
  </si>
  <si>
    <t xml:space="preserve">pmtcoa</t>
  </si>
  <si>
    <t xml:space="preserve">C00154</t>
  </si>
  <si>
    <t xml:space="preserve">Palmitoyl-CoA</t>
  </si>
  <si>
    <t xml:space="preserve">C37H62N7O17P3S</t>
  </si>
  <si>
    <t xml:space="preserve">M_pmtcoa_m</t>
  </si>
  <si>
    <t xml:space="preserve">M_pmtcrn_c</t>
  </si>
  <si>
    <t xml:space="preserve">pmtcrn</t>
  </si>
  <si>
    <t xml:space="preserve">C02990</t>
  </si>
  <si>
    <t xml:space="preserve">L-Palmitoylcarnitine</t>
  </si>
  <si>
    <t xml:space="preserve">C23H45NO4</t>
  </si>
  <si>
    <t xml:space="preserve">M_pmtcrn_m</t>
  </si>
  <si>
    <t xml:space="preserve">M_ppa_c</t>
  </si>
  <si>
    <t xml:space="preserve">ppa</t>
  </si>
  <si>
    <t xml:space="preserve">C00163</t>
  </si>
  <si>
    <t xml:space="preserve">Propanoate</t>
  </si>
  <si>
    <t xml:space="preserve">C3H5O2</t>
  </si>
  <si>
    <t xml:space="preserve">M_ppa_e</t>
  </si>
  <si>
    <t xml:space="preserve">M_ppa_m</t>
  </si>
  <si>
    <t xml:space="preserve">M_ppbng_c</t>
  </si>
  <si>
    <t xml:space="preserve">ppbng</t>
  </si>
  <si>
    <t xml:space="preserve">C00931</t>
  </si>
  <si>
    <t xml:space="preserve">Porphobilinogen</t>
  </si>
  <si>
    <t xml:space="preserve">C10H13N2O4</t>
  </si>
  <si>
    <t xml:space="preserve">M_ppcoa_m</t>
  </si>
  <si>
    <t xml:space="preserve">ppcoa</t>
  </si>
  <si>
    <t xml:space="preserve">C00100</t>
  </si>
  <si>
    <t xml:space="preserve">Propanoyl-CoA</t>
  </si>
  <si>
    <t xml:space="preserve">C24H36N7O17P3S</t>
  </si>
  <si>
    <t xml:space="preserve">M_ppi_c</t>
  </si>
  <si>
    <t xml:space="preserve">ppi</t>
  </si>
  <si>
    <t xml:space="preserve">C00013</t>
  </si>
  <si>
    <t xml:space="preserve">Diphosphate</t>
  </si>
  <si>
    <t xml:space="preserve">HO7P2</t>
  </si>
  <si>
    <t xml:space="preserve">M_ppi_m</t>
  </si>
  <si>
    <t xml:space="preserve">M_ppp9_m</t>
  </si>
  <si>
    <t xml:space="preserve">ppp9</t>
  </si>
  <si>
    <t xml:space="preserve">C02191</t>
  </si>
  <si>
    <t xml:space="preserve">Protoporphyrin</t>
  </si>
  <si>
    <t xml:space="preserve">C34H32N4O4</t>
  </si>
  <si>
    <t xml:space="preserve">M_pppg9_c</t>
  </si>
  <si>
    <t xml:space="preserve">pppg9</t>
  </si>
  <si>
    <t xml:space="preserve">C01079</t>
  </si>
  <si>
    <t xml:space="preserve">Protoporphyrinogen IX</t>
  </si>
  <si>
    <t xml:space="preserve">C34H38N4O4</t>
  </si>
  <si>
    <t xml:space="preserve">M_pro_L_c</t>
  </si>
  <si>
    <t xml:space="preserve">pro_L</t>
  </si>
  <si>
    <t xml:space="preserve">C00148</t>
  </si>
  <si>
    <t xml:space="preserve">L-Proline</t>
  </si>
  <si>
    <t xml:space="preserve">C5H9NO2</t>
  </si>
  <si>
    <t xml:space="preserve">M_pro_L_e</t>
  </si>
  <si>
    <t xml:space="preserve">M_pro_L_m</t>
  </si>
  <si>
    <t xml:space="preserve">M_ps_hs_c</t>
  </si>
  <si>
    <t xml:space="preserve">ps_hs</t>
  </si>
  <si>
    <t xml:space="preserve">C02737</t>
  </si>
  <si>
    <t xml:space="preserve">Phosphatidylserine</t>
  </si>
  <si>
    <t xml:space="preserve">C8H12NO10PR2</t>
  </si>
  <si>
    <t xml:space="preserve">M_ps_hs_e</t>
  </si>
  <si>
    <t xml:space="preserve">M_ps_hs_m</t>
  </si>
  <si>
    <t xml:space="preserve">M_pser_L_c</t>
  </si>
  <si>
    <t xml:space="preserve">pser_L</t>
  </si>
  <si>
    <t xml:space="preserve">C01005</t>
  </si>
  <si>
    <t xml:space="preserve">O-Phospho-L-serine</t>
  </si>
  <si>
    <t xml:space="preserve">C3H6NO6P</t>
  </si>
  <si>
    <t xml:space="preserve">M_ptrc_c</t>
  </si>
  <si>
    <t xml:space="preserve">ptrc</t>
  </si>
  <si>
    <t xml:space="preserve">C00134</t>
  </si>
  <si>
    <t xml:space="preserve">Putrescine</t>
  </si>
  <si>
    <t xml:space="preserve">C4H14N2</t>
  </si>
  <si>
    <t xml:space="preserve">M_ptrc_m</t>
  </si>
  <si>
    <t xml:space="preserve">M_pyr_c</t>
  </si>
  <si>
    <t xml:space="preserve">pyr</t>
  </si>
  <si>
    <t xml:space="preserve">C00022</t>
  </si>
  <si>
    <t xml:space="preserve">Pyruvate</t>
  </si>
  <si>
    <t xml:space="preserve">M_pyr_m</t>
  </si>
  <si>
    <t xml:space="preserve">M_q10_m</t>
  </si>
  <si>
    <t xml:space="preserve">q10</t>
  </si>
  <si>
    <t xml:space="preserve">C00399</t>
  </si>
  <si>
    <t xml:space="preserve">Ubiquinone</t>
  </si>
  <si>
    <t xml:space="preserve">C59H90O4</t>
  </si>
  <si>
    <t xml:space="preserve">M_q10h2_m</t>
  </si>
  <si>
    <t xml:space="preserve">q10h2</t>
  </si>
  <si>
    <t xml:space="preserve">C00390</t>
  </si>
  <si>
    <t xml:space="preserve">Ubiquinol</t>
  </si>
  <si>
    <t xml:space="preserve">C59H92O4</t>
  </si>
  <si>
    <t xml:space="preserve">M_r5p_c</t>
  </si>
  <si>
    <t xml:space="preserve">r5p</t>
  </si>
  <si>
    <t xml:space="preserve">C00117</t>
  </si>
  <si>
    <t xml:space="preserve">D-Ribose 5-phosphate</t>
  </si>
  <si>
    <t xml:space="preserve">C5H9O8P</t>
  </si>
  <si>
    <t xml:space="preserve">M_ru5p_D_c</t>
  </si>
  <si>
    <t xml:space="preserve">ru5p_D</t>
  </si>
  <si>
    <t xml:space="preserve">C00199</t>
  </si>
  <si>
    <t xml:space="preserve">D-Ribulose 5-phosphate</t>
  </si>
  <si>
    <t xml:space="preserve">M_s7p_c</t>
  </si>
  <si>
    <t xml:space="preserve">s7p</t>
  </si>
  <si>
    <t xml:space="preserve">C05382</t>
  </si>
  <si>
    <t xml:space="preserve">Sedoheptulose 7-phosphate</t>
  </si>
  <si>
    <t xml:space="preserve">C7H13O10P</t>
  </si>
  <si>
    <t xml:space="preserve">M_saccrp_L_m</t>
  </si>
  <si>
    <t xml:space="preserve">saccrp_L</t>
  </si>
  <si>
    <t xml:space="preserve">C00449</t>
  </si>
  <si>
    <t xml:space="preserve">N6-(L-1,3-Dicarboxypropyl)-L-lysine</t>
  </si>
  <si>
    <t xml:space="preserve">C11H19N2O6</t>
  </si>
  <si>
    <t xml:space="preserve">M_ser_L_c</t>
  </si>
  <si>
    <t xml:space="preserve">ser_L</t>
  </si>
  <si>
    <t xml:space="preserve">C00065</t>
  </si>
  <si>
    <t xml:space="preserve">L-Serine</t>
  </si>
  <si>
    <t xml:space="preserve">C3H7NO3</t>
  </si>
  <si>
    <t xml:space="preserve">M_ser_L_e</t>
  </si>
  <si>
    <t xml:space="preserve">M_ser_L_m</t>
  </si>
  <si>
    <t xml:space="preserve">M_so3_c</t>
  </si>
  <si>
    <t xml:space="preserve">so3</t>
  </si>
  <si>
    <t xml:space="preserve">C00094</t>
  </si>
  <si>
    <t xml:space="preserve">Sulfite</t>
  </si>
  <si>
    <t xml:space="preserve">O3S</t>
  </si>
  <si>
    <t xml:space="preserve">M_so3_e</t>
  </si>
  <si>
    <t xml:space="preserve">M_so3_m</t>
  </si>
  <si>
    <t xml:space="preserve">carbamoyl aspartate</t>
  </si>
  <si>
    <t xml:space="preserve">so4</t>
  </si>
  <si>
    <t xml:space="preserve">C00059</t>
  </si>
  <si>
    <t xml:space="preserve">Sulfate</t>
  </si>
  <si>
    <t xml:space="preserve">O4S</t>
  </si>
  <si>
    <t xml:space="preserve">M_so4_m</t>
  </si>
  <si>
    <t xml:space="preserve">M_succ_c</t>
  </si>
  <si>
    <t xml:space="preserve">succ</t>
  </si>
  <si>
    <t xml:space="preserve">C00042</t>
  </si>
  <si>
    <t xml:space="preserve">Succinate</t>
  </si>
  <si>
    <t xml:space="preserve">C4H4O4</t>
  </si>
  <si>
    <t xml:space="preserve">M_succ_e</t>
  </si>
  <si>
    <t xml:space="preserve">M_succ_m</t>
  </si>
  <si>
    <t xml:space="preserve">M_succoa_m</t>
  </si>
  <si>
    <t xml:space="preserve">succoa</t>
  </si>
  <si>
    <t xml:space="preserve">C00091</t>
  </si>
  <si>
    <t xml:space="preserve">Succinyl-CoA</t>
  </si>
  <si>
    <t xml:space="preserve">M_sucsal_m</t>
  </si>
  <si>
    <t xml:space="preserve">sucsal</t>
  </si>
  <si>
    <t xml:space="preserve">C00232</t>
  </si>
  <si>
    <t xml:space="preserve">Succinate semialdehyde</t>
  </si>
  <si>
    <t xml:space="preserve">M_tcynt_c</t>
  </si>
  <si>
    <t xml:space="preserve">tcynt</t>
  </si>
  <si>
    <t xml:space="preserve">C01755</t>
  </si>
  <si>
    <t xml:space="preserve">Thiocyanate</t>
  </si>
  <si>
    <t xml:space="preserve">CNS</t>
  </si>
  <si>
    <t xml:space="preserve">M_tcynt_e</t>
  </si>
  <si>
    <t xml:space="preserve">M_tcynt_m</t>
  </si>
  <si>
    <t xml:space="preserve">M_tetd7ecoa_m</t>
  </si>
  <si>
    <t xml:space="preserve">tetd7ecoa</t>
  </si>
  <si>
    <t xml:space="preserve">C02593</t>
  </si>
  <si>
    <t xml:space="preserve">Tetradecanoyl-CoA</t>
  </si>
  <si>
    <t xml:space="preserve">C35H56N7O17P3S</t>
  </si>
  <si>
    <t xml:space="preserve">M_thbpt_c</t>
  </si>
  <si>
    <t xml:space="preserve">thbpt</t>
  </si>
  <si>
    <t xml:space="preserve">C00272</t>
  </si>
  <si>
    <t xml:space="preserve">Tetrahydrobiopterin</t>
  </si>
  <si>
    <t xml:space="preserve">C9H15N5O3</t>
  </si>
  <si>
    <t xml:space="preserve">M_thf_c</t>
  </si>
  <si>
    <t xml:space="preserve">thf</t>
  </si>
  <si>
    <t xml:space="preserve">C00101</t>
  </si>
  <si>
    <t xml:space="preserve">Tetrahydrofolate</t>
  </si>
  <si>
    <t xml:space="preserve">C19H21N7O6</t>
  </si>
  <si>
    <t xml:space="preserve">M_thf_m</t>
  </si>
  <si>
    <t xml:space="preserve">M_thp2c_c</t>
  </si>
  <si>
    <t xml:space="preserve">thp2c</t>
  </si>
  <si>
    <t xml:space="preserve">C00450</t>
  </si>
  <si>
    <t xml:space="preserve">(S)-2,3,4,5-Tetrahydropyridine-2-carboxylate</t>
  </si>
  <si>
    <t xml:space="preserve">C6H8NO2</t>
  </si>
  <si>
    <t xml:space="preserve">M_thr_L_c</t>
  </si>
  <si>
    <t xml:space="preserve">thr_L</t>
  </si>
  <si>
    <t xml:space="preserve">C00188</t>
  </si>
  <si>
    <t xml:space="preserve">L-Threonine</t>
  </si>
  <si>
    <t xml:space="preserve">C4H9NO3</t>
  </si>
  <si>
    <t xml:space="preserve">M_thr_L_e</t>
  </si>
  <si>
    <t xml:space="preserve">M_thr_L_m</t>
  </si>
  <si>
    <t xml:space="preserve">M_trp_L_c</t>
  </si>
  <si>
    <t xml:space="preserve">trp_L</t>
  </si>
  <si>
    <t xml:space="preserve">C00078</t>
  </si>
  <si>
    <t xml:space="preserve">L-Tryptophan</t>
  </si>
  <si>
    <t xml:space="preserve">C11H12N2O2</t>
  </si>
  <si>
    <t xml:space="preserve">M_trp_L_e</t>
  </si>
  <si>
    <t xml:space="preserve">M_trp_L_m</t>
  </si>
  <si>
    <t xml:space="preserve">M_tsul_c</t>
  </si>
  <si>
    <t xml:space="preserve">tsul</t>
  </si>
  <si>
    <t xml:space="preserve">C00320</t>
  </si>
  <si>
    <t xml:space="preserve">Thiosulfate</t>
  </si>
  <si>
    <t xml:space="preserve">O3S2</t>
  </si>
  <si>
    <t xml:space="preserve">M_tsul_e</t>
  </si>
  <si>
    <t xml:space="preserve">M_tsul_m</t>
  </si>
  <si>
    <t xml:space="preserve">M_tyr_L_c</t>
  </si>
  <si>
    <t xml:space="preserve">tyr_L</t>
  </si>
  <si>
    <t xml:space="preserve">C00082</t>
  </si>
  <si>
    <t xml:space="preserve">L-Tyrosine</t>
  </si>
  <si>
    <t xml:space="preserve">C9H11NO3</t>
  </si>
  <si>
    <t xml:space="preserve">M_tyr_L_e</t>
  </si>
  <si>
    <t xml:space="preserve">M_tyr_L_m</t>
  </si>
  <si>
    <t xml:space="preserve">M_uppg3_c</t>
  </si>
  <si>
    <t xml:space="preserve">uppg3</t>
  </si>
  <si>
    <t xml:space="preserve">C01051</t>
  </si>
  <si>
    <t xml:space="preserve">Uroporphyrinogen III</t>
  </si>
  <si>
    <t xml:space="preserve">C40H36N4O16</t>
  </si>
  <si>
    <t xml:space="preserve">M_urcan_c</t>
  </si>
  <si>
    <t xml:space="preserve">urcan</t>
  </si>
  <si>
    <t xml:space="preserve">C00785</t>
  </si>
  <si>
    <t xml:space="preserve">Urocanate</t>
  </si>
  <si>
    <t xml:space="preserve">C6H5N2O2</t>
  </si>
  <si>
    <t xml:space="preserve">M_urea_c</t>
  </si>
  <si>
    <t xml:space="preserve">urea</t>
  </si>
  <si>
    <t xml:space="preserve">C00086</t>
  </si>
  <si>
    <t xml:space="preserve">Urea</t>
  </si>
  <si>
    <t xml:space="preserve">CH4N2O</t>
  </si>
  <si>
    <t xml:space="preserve">M_urea_e</t>
  </si>
  <si>
    <t xml:space="preserve">M_urea_m</t>
  </si>
  <si>
    <t xml:space="preserve">M_val_L_c</t>
  </si>
  <si>
    <t xml:space="preserve">val_L</t>
  </si>
  <si>
    <t xml:space="preserve">C00183</t>
  </si>
  <si>
    <t xml:space="preserve">L-Valine</t>
  </si>
  <si>
    <t xml:space="preserve">C5H11NO2</t>
  </si>
  <si>
    <t xml:space="preserve">M_val_L_e</t>
  </si>
  <si>
    <t xml:space="preserve">M_val_L_m</t>
  </si>
  <si>
    <t xml:space="preserve">M_xu5p_D_c</t>
  </si>
  <si>
    <t xml:space="preserve">xu5p_D</t>
  </si>
  <si>
    <t xml:space="preserve">C00231</t>
  </si>
  <si>
    <t xml:space="preserve">D-Xylulose 5-phosphate</t>
  </si>
  <si>
    <t xml:space="preserve">M_fol_c</t>
  </si>
  <si>
    <t xml:space="preserve">fol</t>
  </si>
  <si>
    <t xml:space="preserve">C00504</t>
  </si>
  <si>
    <t xml:space="preserve">Folate</t>
  </si>
  <si>
    <t xml:space="preserve">C19H19N7O6</t>
  </si>
  <si>
    <t xml:space="preserve">M_fol_e</t>
  </si>
  <si>
    <t xml:space="preserve">M_fol_m</t>
  </si>
  <si>
    <t xml:space="preserve">M_dhf_c</t>
  </si>
  <si>
    <t xml:space="preserve">dhf</t>
  </si>
  <si>
    <t xml:space="preserve">C00415</t>
  </si>
  <si>
    <t xml:space="preserve">Dihydrofolate</t>
  </si>
  <si>
    <t xml:space="preserve">M_dhf_m</t>
  </si>
  <si>
    <t xml:space="preserve">M_malcoa_c</t>
  </si>
  <si>
    <t xml:space="preserve">malcoa</t>
  </si>
  <si>
    <t xml:space="preserve">C00083</t>
  </si>
  <si>
    <t xml:space="preserve">Malonyl-CoA</t>
  </si>
  <si>
    <t xml:space="preserve">C24H33N7O19P3S</t>
  </si>
  <si>
    <t xml:space="preserve">M_malACP_c</t>
  </si>
  <si>
    <t xml:space="preserve">malACP</t>
  </si>
  <si>
    <t xml:space="preserve">C01209</t>
  </si>
  <si>
    <t xml:space="preserve">Malonyl-[acyl-carrier protein]</t>
  </si>
  <si>
    <t xml:space="preserve">C3H3O3SR</t>
  </si>
  <si>
    <t xml:space="preserve">M_ACP_c</t>
  </si>
  <si>
    <t xml:space="preserve">ACP</t>
  </si>
  <si>
    <t xml:space="preserve">C00229</t>
  </si>
  <si>
    <t xml:space="preserve">acyl carrier protein</t>
  </si>
  <si>
    <t xml:space="preserve">HSR</t>
  </si>
  <si>
    <t xml:space="preserve">M_acACP_c</t>
  </si>
  <si>
    <t xml:space="preserve">acACP</t>
  </si>
  <si>
    <t xml:space="preserve">C03939</t>
  </si>
  <si>
    <t xml:space="preserve">Acetyl-ACP</t>
  </si>
  <si>
    <t xml:space="preserve">C2H3OSR</t>
  </si>
  <si>
    <t xml:space="preserve">M_HC01587_c</t>
  </si>
  <si>
    <t xml:space="preserve">HC01587</t>
  </si>
  <si>
    <t xml:space="preserve">C05744</t>
  </si>
  <si>
    <t xml:space="preserve">Acetoacetyl-ACP</t>
  </si>
  <si>
    <t xml:space="preserve">C4H5O2SR</t>
  </si>
  <si>
    <t xml:space="preserve">M_HC01321_c</t>
  </si>
  <si>
    <t xml:space="preserve">HC01321</t>
  </si>
  <si>
    <t xml:space="preserve">C04618</t>
  </si>
  <si>
    <t xml:space="preserve">(R)-3-Hydroxybutanoyl-ACP</t>
  </si>
  <si>
    <t xml:space="preserve">C4H7O2SR</t>
  </si>
  <si>
    <t xml:space="preserve">M_HC01255_c</t>
  </si>
  <si>
    <t xml:space="preserve">HC01255</t>
  </si>
  <si>
    <t xml:space="preserve">C04246</t>
  </si>
  <si>
    <t xml:space="preserve">But-2-enoyl-ACP</t>
  </si>
  <si>
    <t xml:space="preserve">C4H5OSR</t>
  </si>
  <si>
    <t xml:space="preserve">M_HC01588_c</t>
  </si>
  <si>
    <t xml:space="preserve">HC01588</t>
  </si>
  <si>
    <t xml:space="preserve">C05745</t>
  </si>
  <si>
    <t xml:space="preserve">Butyryl-ACP</t>
  </si>
  <si>
    <t xml:space="preserve">C4H7OSR</t>
  </si>
  <si>
    <t xml:space="preserve">M_HC01589_c</t>
  </si>
  <si>
    <t xml:space="preserve">HC01589</t>
  </si>
  <si>
    <t xml:space="preserve">C05746</t>
  </si>
  <si>
    <t xml:space="preserve">3-Oxohexanoyl-ACP</t>
  </si>
  <si>
    <t xml:space="preserve">C6H9O2SR</t>
  </si>
  <si>
    <t xml:space="preserve">M_HC01590_c</t>
  </si>
  <si>
    <t xml:space="preserve">HC01590</t>
  </si>
  <si>
    <t xml:space="preserve">C05747</t>
  </si>
  <si>
    <t xml:space="preserve">D-3-Hydroxyhexanoyl-ACP</t>
  </si>
  <si>
    <t xml:space="preserve">C6H11O2SR</t>
  </si>
  <si>
    <t xml:space="preserve">M_HC01591_c</t>
  </si>
  <si>
    <t xml:space="preserve">HC01591</t>
  </si>
  <si>
    <t xml:space="preserve">C05748</t>
  </si>
  <si>
    <t xml:space="preserve">(2E)-Hexenoyl-ACP</t>
  </si>
  <si>
    <t xml:space="preserve">C6H9OSR</t>
  </si>
  <si>
    <t xml:space="preserve">M_HC01592_c</t>
  </si>
  <si>
    <t xml:space="preserve">HC01592</t>
  </si>
  <si>
    <t xml:space="preserve">C05749</t>
  </si>
  <si>
    <t xml:space="preserve">Hexanoyl-ACP</t>
  </si>
  <si>
    <t xml:space="preserve">C6H11OSR</t>
  </si>
  <si>
    <t xml:space="preserve">M_HC01593_c</t>
  </si>
  <si>
    <t xml:space="preserve">HC01593</t>
  </si>
  <si>
    <t xml:space="preserve">C05750</t>
  </si>
  <si>
    <t xml:space="preserve">3-Oxooctanoyl-ACP</t>
  </si>
  <si>
    <t xml:space="preserve">C8H13O2SR</t>
  </si>
  <si>
    <t xml:space="preserve">M_HC01323_c</t>
  </si>
  <si>
    <t xml:space="preserve">HC01323</t>
  </si>
  <si>
    <t xml:space="preserve">C04620</t>
  </si>
  <si>
    <t xml:space="preserve">(R)-3-Hydroxyoctanoyl-ACP</t>
  </si>
  <si>
    <t xml:space="preserve">C8H15O2SR</t>
  </si>
  <si>
    <t xml:space="preserve">M_HC01594_c</t>
  </si>
  <si>
    <t xml:space="preserve">HC01594</t>
  </si>
  <si>
    <t xml:space="preserve">C05751</t>
  </si>
  <si>
    <t xml:space="preserve">(2E)-Octenoyl-ACP</t>
  </si>
  <si>
    <t xml:space="preserve">C8H13OSR</t>
  </si>
  <si>
    <t xml:space="preserve">M_HC01595_c</t>
  </si>
  <si>
    <t xml:space="preserve">HC01595</t>
  </si>
  <si>
    <t xml:space="preserve">C05752</t>
  </si>
  <si>
    <t xml:space="preserve">Octanoyl-ACP</t>
  </si>
  <si>
    <t xml:space="preserve">C8H15OSR</t>
  </si>
  <si>
    <t xml:space="preserve">M_HC01596_c</t>
  </si>
  <si>
    <t xml:space="preserve">HC01596</t>
  </si>
  <si>
    <t xml:space="preserve">C05753</t>
  </si>
  <si>
    <t xml:space="preserve">3-Oxodecanoyl-ACP</t>
  </si>
  <si>
    <t xml:space="preserve">C10H17O2SR</t>
  </si>
  <si>
    <t xml:space="preserve">M_HC01322_c</t>
  </si>
  <si>
    <t xml:space="preserve">HC01322</t>
  </si>
  <si>
    <t xml:space="preserve">C04619</t>
  </si>
  <si>
    <t xml:space="preserve">(R)-3-Hydroxydecanoyl-ACP</t>
  </si>
  <si>
    <t xml:space="preserve">C10H19O2SR</t>
  </si>
  <si>
    <t xml:space="preserve">M_HC01597_c</t>
  </si>
  <si>
    <t xml:space="preserve">HC01597</t>
  </si>
  <si>
    <t xml:space="preserve">C05754</t>
  </si>
  <si>
    <t xml:space="preserve">(2E)-Decenoyl-ACP</t>
  </si>
  <si>
    <t xml:space="preserve">C10H17OSR</t>
  </si>
  <si>
    <t xml:space="preserve">M_HC01598_c</t>
  </si>
  <si>
    <t xml:space="preserve">HC01598</t>
  </si>
  <si>
    <t xml:space="preserve">C05755</t>
  </si>
  <si>
    <t xml:space="preserve">Decanoyl-ACP</t>
  </si>
  <si>
    <t xml:space="preserve">C10H19OSR</t>
  </si>
  <si>
    <t xml:space="preserve">M_HC01599_c</t>
  </si>
  <si>
    <t xml:space="preserve">HC01599</t>
  </si>
  <si>
    <t xml:space="preserve">C05756</t>
  </si>
  <si>
    <t xml:space="preserve">3-Oxododecanoyl-ACP</t>
  </si>
  <si>
    <t xml:space="preserve">C12H21O2SR</t>
  </si>
  <si>
    <t xml:space="preserve">M_HC01600_c</t>
  </si>
  <si>
    <t xml:space="preserve">HC01600</t>
  </si>
  <si>
    <t xml:space="preserve">C05757</t>
  </si>
  <si>
    <t xml:space="preserve">D-3-Hydroxydodecanoyl-ACP</t>
  </si>
  <si>
    <t xml:space="preserve">C12H23O2SR</t>
  </si>
  <si>
    <t xml:space="preserve">M_HC01601_c</t>
  </si>
  <si>
    <t xml:space="preserve">HC01601</t>
  </si>
  <si>
    <t xml:space="preserve">C05758</t>
  </si>
  <si>
    <t xml:space="preserve">(2E)-Dodecenoyl-ACP</t>
  </si>
  <si>
    <t xml:space="preserve">C12H21OSR</t>
  </si>
  <si>
    <t xml:space="preserve">M_ddcaACP_c</t>
  </si>
  <si>
    <t xml:space="preserve">ddcaACP</t>
  </si>
  <si>
    <t xml:space="preserve">C05223</t>
  </si>
  <si>
    <t xml:space="preserve">Dodecanoyl-ACP</t>
  </si>
  <si>
    <t xml:space="preserve">C12H23OSR</t>
  </si>
  <si>
    <t xml:space="preserve">M_HC01602_c</t>
  </si>
  <si>
    <t xml:space="preserve">HC01602</t>
  </si>
  <si>
    <t xml:space="preserve">C05759</t>
  </si>
  <si>
    <t xml:space="preserve">3-Oxotetradecanoyl-ACP</t>
  </si>
  <si>
    <t xml:space="preserve">C14H25O2SR</t>
  </si>
  <si>
    <t xml:space="preserve">M_HC01335_c</t>
  </si>
  <si>
    <t xml:space="preserve">HC01335</t>
  </si>
  <si>
    <t xml:space="preserve">C04688</t>
  </si>
  <si>
    <t xml:space="preserve">(R)-3-Hydroxytetradecanoyl-ACP</t>
  </si>
  <si>
    <t xml:space="preserve">C14H27O2SR</t>
  </si>
  <si>
    <t xml:space="preserve">M_HC01603_c</t>
  </si>
  <si>
    <t xml:space="preserve">HC01603</t>
  </si>
  <si>
    <t xml:space="preserve">C05760</t>
  </si>
  <si>
    <t xml:space="preserve">(2E)-Tetradecenoyl-ACP</t>
  </si>
  <si>
    <t xml:space="preserve">C14H25OSR</t>
  </si>
  <si>
    <t xml:space="preserve">M_myrsACP_c</t>
  </si>
  <si>
    <t xml:space="preserve">myrsACP</t>
  </si>
  <si>
    <t xml:space="preserve">C05761</t>
  </si>
  <si>
    <t xml:space="preserve">Myristoyl-ACP</t>
  </si>
  <si>
    <t xml:space="preserve">C14H27OSR</t>
  </si>
  <si>
    <t xml:space="preserve">M_HC01605_c</t>
  </si>
  <si>
    <t xml:space="preserve">HC01605</t>
  </si>
  <si>
    <t xml:space="preserve">C05762</t>
  </si>
  <si>
    <t xml:space="preserve">3-Oxohexadecanoyl-ACP</t>
  </si>
  <si>
    <t xml:space="preserve">C16H29O2SR</t>
  </si>
  <si>
    <t xml:space="preserve">M_HC01326_c</t>
  </si>
  <si>
    <t xml:space="preserve">HC01326</t>
  </si>
  <si>
    <t xml:space="preserve">C04633</t>
  </si>
  <si>
    <t xml:space="preserve">(R)-3-Hydroxypalmitoyl-ACP</t>
  </si>
  <si>
    <t xml:space="preserve">C16H31O2SR</t>
  </si>
  <si>
    <t xml:space="preserve">M_HC01606_c</t>
  </si>
  <si>
    <t xml:space="preserve">HC01606</t>
  </si>
  <si>
    <t xml:space="preserve">C05763</t>
  </si>
  <si>
    <t xml:space="preserve">(2E)-Hexadecenoyl-ACP</t>
  </si>
  <si>
    <t xml:space="preserve">C16H29OSR</t>
  </si>
  <si>
    <t xml:space="preserve">M_palmACP_c</t>
  </si>
  <si>
    <t xml:space="preserve">palmACP</t>
  </si>
  <si>
    <t xml:space="preserve">C05764</t>
  </si>
  <si>
    <t xml:space="preserve">Palmitoyl-ACP</t>
  </si>
  <si>
    <t xml:space="preserve">C16H31OSR</t>
  </si>
  <si>
    <t xml:space="preserve">REACTIONS</t>
  </si>
  <si>
    <t xml:space="preserve">PARAMETERS</t>
  </si>
  <si>
    <t xml:space="preserve">ANNOTATION</t>
  </si>
  <si>
    <t xml:space="preserve">Evidence</t>
  </si>
  <si>
    <t xml:space="preserve">Model Reaction Number</t>
  </si>
  <si>
    <t xml:space="preserve">ID</t>
  </si>
  <si>
    <t xml:space="preserve">Transport step?</t>
  </si>
  <si>
    <t xml:space="preserve">MitoCore</t>
  </si>
  <si>
    <t xml:space="preserve">MitoMouse </t>
  </si>
  <si>
    <t xml:space="preserve">Directionlity Evidence</t>
  </si>
  <si>
    <t xml:space="preserve">Human Protein Atlas (v14) - Heart Muscle expression</t>
  </si>
  <si>
    <t xml:space="preserve">MitoCarta 2.0 mitochondrial evidence</t>
  </si>
  <si>
    <t xml:space="preserve">name</t>
  </si>
  <si>
    <t xml:space="preserve">Abbreviation</t>
  </si>
  <si>
    <t xml:space="preserve">EC Number</t>
  </si>
  <si>
    <t xml:space="preserve">SUBSYSTEM</t>
  </si>
  <si>
    <t xml:space="preserve">Description</t>
  </si>
  <si>
    <t xml:space="preserve">Equation</t>
  </si>
  <si>
    <t xml:space="preserve">Lower Bound</t>
  </si>
  <si>
    <t xml:space="preserve">Upper Bound</t>
  </si>
  <si>
    <t xml:space="preserve">Recon2</t>
  </si>
  <si>
    <t xml:space="preserve">Recon2 Formula</t>
  </si>
  <si>
    <t xml:space="preserve">Gene Name</t>
  </si>
  <si>
    <t xml:space="preserve">Human Gene symbol</t>
  </si>
  <si>
    <t xml:space="preserve">Human Ensembl</t>
  </si>
  <si>
    <t xml:space="preserve">Mouse Ensembl</t>
  </si>
  <si>
    <t xml:space="preserve">Mouse Gene symbol</t>
  </si>
  <si>
    <t xml:space="preserve">Modelling Notes</t>
  </si>
  <si>
    <t xml:space="preserve">RNAseq Expression (FPKM)</t>
  </si>
  <si>
    <t xml:space="preserve">Immunohistochemisty</t>
  </si>
  <si>
    <t xml:space="preserve">In list?</t>
  </si>
  <si>
    <t xml:space="preserve">Score</t>
  </si>
  <si>
    <t xml:space="preserve">R_OF_ATP_MitoCore</t>
  </si>
  <si>
    <t xml:space="preserve">Objective Function - ATP </t>
  </si>
  <si>
    <t xml:space="preserve">OF_ATP_MitoCore</t>
  </si>
  <si>
    <t xml:space="preserve">Maximum ATP production (ATP hydrolysis)</t>
  </si>
  <si>
    <t xml:space="preserve">M_h2o_c + M_atp_c --&gt; M_adp_c + M_pi_c + M_h_c + M_biomass_c</t>
  </si>
  <si>
    <t xml:space="preserve">DM_atp_c_</t>
  </si>
  <si>
    <t xml:space="preserve">h2o[c] + atp[c] -&gt; h[c] + adp[c] + pi[c]</t>
  </si>
  <si>
    <t xml:space="preserve"> </t>
  </si>
  <si>
    <t xml:space="preserve">R_OF_HEME_MitoCore</t>
  </si>
  <si>
    <t xml:space="preserve">Objective Function - Heme</t>
  </si>
  <si>
    <t xml:space="preserve">OF_HEME_MitoCore</t>
  </si>
  <si>
    <t xml:space="preserve">Maximum Heme production</t>
  </si>
  <si>
    <t xml:space="preserve">M_pheme_m --&gt; M_biomass_m</t>
  </si>
  <si>
    <t xml:space="preserve">R_OF_LIPID_MitoCore</t>
  </si>
  <si>
    <t xml:space="preserve">Objective Function - Lipid synthesis </t>
  </si>
  <si>
    <t xml:space="preserve">OF_LIPID_MitoCore</t>
  </si>
  <si>
    <t xml:space="preserve">Maximum lipid synthesis (Mito Inner Membrane)</t>
  </si>
  <si>
    <t xml:space="preserve">0.4 M_pchol_hs_m + 0.34 M_pe_hs_m + 0.3 M_ps_hs_m + 0.18 M_clpn_hs_m --&gt; M_biomass_m</t>
  </si>
  <si>
    <t xml:space="preserve">Ratio used is to match composition of inner mitochondrial membrane (PMID: 9624424)</t>
  </si>
  <si>
    <t xml:space="preserve">R_OF_PROTEIN_MitoCore</t>
  </si>
  <si>
    <t xml:space="preserve">Objective Function - Protein Synthesis</t>
  </si>
  <si>
    <t xml:space="preserve">OF_PROTEIN_MitoCore</t>
  </si>
  <si>
    <t xml:space="preserve">Maxmium production of amino acids for protein synthesis</t>
  </si>
  <si>
    <t xml:space="preserve">0.19 M_his_L_m + 0.43 M_ile_L_m + 0.82 M_leu_L_m + 0.89 M_lys_L_m + 0.23 M_met_L_m + 0.39 M_phe_L_m + 0.47 M_thr_L_m + 0.02 M_trp_L_m + 0.53 M_val_L_m + 0.54 M_arg_L_m + 0.53 M_asp_L_m + 0.07 M_cys_L_m + 0.58 M_glu_L_m + 0.49 M_gln_L_m + 0.81 M_gly_m + 0.62 M_pro_L_m + 0.59 M_ser_L_m + 0.24 M_tyr_L_m + 0.42 M_asn_L_m + 0.76 M_ala_L_m --&gt; M_biomass_m</t>
  </si>
  <si>
    <t xml:space="preserve">Ratio used is from Recon 2</t>
  </si>
  <si>
    <t xml:space="preserve">R_HEX1</t>
  </si>
  <si>
    <t xml:space="preserve">hexokinase (D-glucose:ATP)</t>
  </si>
  <si>
    <t xml:space="preserve">HEX1</t>
  </si>
  <si>
    <t xml:space="preserve">2.7.1.1 or 2.7.1.2</t>
  </si>
  <si>
    <t xml:space="preserve">Glycolysis</t>
  </si>
  <si>
    <t xml:space="preserve">ATP + alpha-D-Glucose --&gt; ADP + alpha-D-Glucose 6-phosphate</t>
  </si>
  <si>
    <t xml:space="preserve">M_atp_c + M_glc_D_c --&gt; M_h_c + M_adp_c + M_g6p_c</t>
  </si>
  <si>
    <t xml:space="preserve">atp[c] + glc_D[c] -&gt; h[c] + adp[c] + g6p[c]</t>
  </si>
  <si>
    <t xml:space="preserve">R01786</t>
  </si>
  <si>
    <t xml:space="preserve">Hexokinases</t>
  </si>
  <si>
    <t xml:space="preserve">HK1 or HK2 or HK3 or GCK</t>
  </si>
  <si>
    <t xml:space="preserve">ENSG00000156515 or ENSG00000159399 or ENSG00000160883 or ENSG00000106633</t>
  </si>
  <si>
    <t xml:space="preserve">ENSMUSG00000037012 or ENSMUSG00000000628 or ENSMUSG00000025877 or ENSMUSG00000041798</t>
  </si>
  <si>
    <t xml:space="preserve">Hk1 or Hk2 or Hk3 or Gck</t>
  </si>
  <si>
    <t xml:space="preserve">High, Low, Low, Low</t>
  </si>
  <si>
    <t xml:space="preserve">Medium, Medium, Low, Low</t>
  </si>
  <si>
    <t xml:space="preserve">TRUE, TRUE, FALSE, FALSE</t>
  </si>
  <si>
    <t xml:space="preserve">6.3802, 10.7609, -1.9426, -4.3576</t>
  </si>
  <si>
    <t xml:space="preserve">R_G6PPer</t>
  </si>
  <si>
    <t xml:space="preserve">glucose-6-phosphate phosphatase</t>
  </si>
  <si>
    <t xml:space="preserve">G6PPer</t>
  </si>
  <si>
    <t xml:space="preserve">3.1.3.9</t>
  </si>
  <si>
    <t xml:space="preserve">Gluconeogenesis</t>
  </si>
  <si>
    <t xml:space="preserve">alpha-D-Glucose 6-phosphate + H2O --&gt; alpha-D-Glucose + Orthophosphate</t>
  </si>
  <si>
    <t xml:space="preserve">M_h2o_c + M_g6p_c --&gt; M_pi_c + M_glc_D_c</t>
  </si>
  <si>
    <t xml:space="preserve">h2o[r] + g6p[r] -&gt; pi[r] + glc_D[r]</t>
  </si>
  <si>
    <t xml:space="preserve">R01788</t>
  </si>
  <si>
    <t xml:space="preserve">Glucose 6-phosphatase</t>
  </si>
  <si>
    <t xml:space="preserve">G6PC</t>
  </si>
  <si>
    <t xml:space="preserve">ENSG00000131482</t>
  </si>
  <si>
    <t xml:space="preserve">ENSMUSG00000078650</t>
  </si>
  <si>
    <t xml:space="preserve">G6pc</t>
  </si>
  <si>
    <t xml:space="preserve">no gluconeogenesis in heart, so constrained accordingly. Actually occurs in the endoplamsic reticulum</t>
  </si>
  <si>
    <t xml:space="preserve">No gluconeogenesis in heart</t>
  </si>
  <si>
    <t xml:space="preserve">Not detected</t>
  </si>
  <si>
    <t xml:space="preserve">Medium</t>
  </si>
  <si>
    <t xml:space="preserve">R_PGI</t>
  </si>
  <si>
    <t xml:space="preserve">glucose-6-phosphate isomerase</t>
  </si>
  <si>
    <t xml:space="preserve">PGI</t>
  </si>
  <si>
    <t xml:space="preserve">5.3.1.9</t>
  </si>
  <si>
    <t xml:space="preserve">Glycolysis/gluconeogenesis</t>
  </si>
  <si>
    <t xml:space="preserve">alpha-D-Glucose 6-phosphate --&gt; beta-D-Fructose 6-phosphate</t>
  </si>
  <si>
    <t xml:space="preserve">M_g6p_c --&gt; M_f6p_c</t>
  </si>
  <si>
    <t xml:space="preserve">g6p[c] --&gt; f6p[c]</t>
  </si>
  <si>
    <t xml:space="preserve">R02740</t>
  </si>
  <si>
    <t xml:space="preserve">GPI</t>
  </si>
  <si>
    <t xml:space="preserve">ENSG00000105220</t>
  </si>
  <si>
    <t xml:space="preserve">ENSMUSG00000036427</t>
  </si>
  <si>
    <t xml:space="preserve">Gpi1</t>
  </si>
  <si>
    <t xml:space="preserve">GPI in humans</t>
  </si>
  <si>
    <t xml:space="preserve">High</t>
  </si>
  <si>
    <t xml:space="preserve">R_PFK</t>
  </si>
  <si>
    <t xml:space="preserve">phosphofructokinase</t>
  </si>
  <si>
    <t xml:space="preserve">PFK</t>
  </si>
  <si>
    <t xml:space="preserve">2.7.1.11</t>
  </si>
  <si>
    <t xml:space="preserve">ATP + beta-D-Fructose 6-phosphate --&gt; ADP + beta-D-Fructose 1,6-bisphosphate</t>
  </si>
  <si>
    <t xml:space="preserve">M_atp_c + M_f6p_c --&gt; M_h_c + M_adp_c + M_fdp_c</t>
  </si>
  <si>
    <t xml:space="preserve">atp[c] + f6p[c] -&gt; h[c] + adp[c] + fdp[c]</t>
  </si>
  <si>
    <t xml:space="preserve">R04779</t>
  </si>
  <si>
    <t xml:space="preserve">PFKM</t>
  </si>
  <si>
    <t xml:space="preserve">ENSG00000152556</t>
  </si>
  <si>
    <t xml:space="preserve">ENSMUSG00000033065</t>
  </si>
  <si>
    <t xml:space="preserve">Pfkm</t>
  </si>
  <si>
    <t xml:space="preserve">ATP consumption, Brenda, KEGG</t>
  </si>
  <si>
    <t xml:space="preserve">R_FBP</t>
  </si>
  <si>
    <t xml:space="preserve">fructose-bisphosphatase</t>
  </si>
  <si>
    <t xml:space="preserve">FBP</t>
  </si>
  <si>
    <t xml:space="preserve">3.1.3.11</t>
  </si>
  <si>
    <t xml:space="preserve">beta-D-Fructose 1,6-bisphosphate + H2O --&gt; beta-D-Fructose 6-phosphate + Orthophosphate</t>
  </si>
  <si>
    <t xml:space="preserve">M_h2o_c + M_fdp_c --&gt; M_pi_c + M_f6p_c</t>
  </si>
  <si>
    <t xml:space="preserve">h2o[c] + fdp[c] -&gt; pi[c] + f6p[c]</t>
  </si>
  <si>
    <t xml:space="preserve">R04780 </t>
  </si>
  <si>
    <t xml:space="preserve">FBP1 or FBP2</t>
  </si>
  <si>
    <t xml:space="preserve">ENSG00000165140 or ENSG00000130957</t>
  </si>
  <si>
    <t xml:space="preserve">ENSMUSG00000069805 or ENSMUSG00000021456</t>
  </si>
  <si>
    <t xml:space="preserve">Fbp1 or Fbp2</t>
  </si>
  <si>
    <t xml:space="preserve">FBP2 muscle specific but no gluconeogenesis in heart, so constrained accordingly</t>
  </si>
  <si>
    <t xml:space="preserve">Low or Not detected</t>
  </si>
  <si>
    <t xml:space="preserve">Not detected or Not detected</t>
  </si>
  <si>
    <t xml:space="preserve">-3.5494, -8.2811</t>
  </si>
  <si>
    <t xml:space="preserve">R_FBA</t>
  </si>
  <si>
    <t xml:space="preserve">fructose-bisphosphate aldolase</t>
  </si>
  <si>
    <t xml:space="preserve">FBA</t>
  </si>
  <si>
    <t xml:space="preserve">4.1.2.13</t>
  </si>
  <si>
    <t xml:space="preserve">beta-D-Fructose 1,6-bisphosphate --&gt; Glycerone phosphate + D-Glyceraldehyde 3-phosphate</t>
  </si>
  <si>
    <t xml:space="preserve">M_fdp_c --&gt; M_dhap_c + M_g3p_c</t>
  </si>
  <si>
    <t xml:space="preserve">fdp[c] --&gt; dhap[c] + g3p[c]</t>
  </si>
  <si>
    <t xml:space="preserve">R01070</t>
  </si>
  <si>
    <t xml:space="preserve">ALDOA or ALDOC</t>
  </si>
  <si>
    <t xml:space="preserve">ENSG00000149925 or ENSG00000109107</t>
  </si>
  <si>
    <t xml:space="preserve">ENSMUSG00000030695 or ENSMUSG00000017390</t>
  </si>
  <si>
    <t xml:space="preserve">Aldoa or Aldoc</t>
  </si>
  <si>
    <t xml:space="preserve">Evidence for ALDOA and ALDOC expressed in heart</t>
  </si>
  <si>
    <t xml:space="preserve">In vertebrates, three forms of this ubiquitous glycolytic enzyme are found, aldolase A in muscle, aldolase B in liver and aldolase C in brain</t>
  </si>
  <si>
    <t xml:space="preserve">High or High</t>
  </si>
  <si>
    <t xml:space="preserve">R_TPI</t>
  </si>
  <si>
    <t xml:space="preserve">triose-phosphate isomerase</t>
  </si>
  <si>
    <t xml:space="preserve">TPI</t>
  </si>
  <si>
    <t xml:space="preserve">5.3.1.1</t>
  </si>
  <si>
    <t xml:space="preserve">D-Glyceraldehyde 3-phosphate --&gt; Glycerone phosphate</t>
  </si>
  <si>
    <t xml:space="preserve">M_dhap_c --&gt; M_g3p_c</t>
  </si>
  <si>
    <t xml:space="preserve">dhap[c] --&gt; g3p[c]</t>
  </si>
  <si>
    <t xml:space="preserve">R01015</t>
  </si>
  <si>
    <t xml:space="preserve">TPI1</t>
  </si>
  <si>
    <t xml:space="preserve">ENSG00000111669</t>
  </si>
  <si>
    <t xml:space="preserve">ENSMUSG00000023456</t>
  </si>
  <si>
    <t xml:space="preserve">Tpi1</t>
  </si>
  <si>
    <t xml:space="preserve">Low</t>
  </si>
  <si>
    <t xml:space="preserve">R_GAPD</t>
  </si>
  <si>
    <t xml:space="preserve">glyceraldehyde-3-phosphate dehydrogenase</t>
  </si>
  <si>
    <t xml:space="preserve">GAPD</t>
  </si>
  <si>
    <t xml:space="preserve">1.2.1.12</t>
  </si>
  <si>
    <t xml:space="preserve">D-Glyceraldehyde 3-phosphate + Orthophosphate + NAD+ --&gt; 3-Phospho-D-glyceroyl phosphate + NADH + H+</t>
  </si>
  <si>
    <t xml:space="preserve">M_pi_c + M_nad_c + M_g3p_c --&gt; M_h_c + M_nadh_c + M_13dpg_c</t>
  </si>
  <si>
    <t xml:space="preserve">pi[c] + nad[c] + g3p[c] --&gt; h[c] + nadh[c] + 13dpg[c]</t>
  </si>
  <si>
    <t xml:space="preserve">R01061</t>
  </si>
  <si>
    <t xml:space="preserve">GAPDH</t>
  </si>
  <si>
    <t xml:space="preserve">ENSG00000111640</t>
  </si>
  <si>
    <t xml:space="preserve">ENSMUSG00000057666</t>
  </si>
  <si>
    <t xml:space="preserve">Gapdh</t>
  </si>
  <si>
    <t xml:space="preserve">R_PGK</t>
  </si>
  <si>
    <t xml:space="preserve">phosphoglycerate kinase</t>
  </si>
  <si>
    <t xml:space="preserve">PGK</t>
  </si>
  <si>
    <t xml:space="preserve">2.7.2.3</t>
  </si>
  <si>
    <t xml:space="preserve">ATP + 3-Phospho-D-glycerate --&gt; ADP + 3-Phospho-D-glyceroyl phosphate</t>
  </si>
  <si>
    <t xml:space="preserve">M_atp_c + M_3pg_c --&gt; M_adp_c + M_13dpg_c</t>
  </si>
  <si>
    <t xml:space="preserve">atp[c] + 3pg[c] --&gt; adp[c] + 13dpg[c]</t>
  </si>
  <si>
    <t xml:space="preserve">R01512</t>
  </si>
  <si>
    <t xml:space="preserve">Phosphoglycerate kinase 1</t>
  </si>
  <si>
    <t xml:space="preserve">PGK1</t>
  </si>
  <si>
    <t xml:space="preserve">ENSG00000102144</t>
  </si>
  <si>
    <t xml:space="preserve">ENSMUSG00000062070</t>
  </si>
  <si>
    <t xml:space="preserve">Pgk1</t>
  </si>
  <si>
    <t xml:space="preserve">PGK2 testis specific</t>
  </si>
  <si>
    <t xml:space="preserve">R_PGM</t>
  </si>
  <si>
    <t xml:space="preserve">Phosphoglycerate mutase 1</t>
  </si>
  <si>
    <t xml:space="preserve">PGM</t>
  </si>
  <si>
    <t xml:space="preserve">5.4.2.1</t>
  </si>
  <si>
    <t xml:space="preserve">2-Phospho-D-glycerate --&gt; 3-Phospho-D-glycerate</t>
  </si>
  <si>
    <t xml:space="preserve">M_2pg_c --&gt; M_3pg_c</t>
  </si>
  <si>
    <t xml:space="preserve">DPGM</t>
  </si>
  <si>
    <t xml:space="preserve">2pg[c] --&gt; 3pg[c]</t>
  </si>
  <si>
    <t xml:space="preserve">R01518</t>
  </si>
  <si>
    <t xml:space="preserve">PGAM1 or PGAM2</t>
  </si>
  <si>
    <t xml:space="preserve">ENSG00000171314 or ENSG00000164708</t>
  </si>
  <si>
    <t xml:space="preserve">ENSMUSG00000011752 or ENSMUSG00000020475</t>
  </si>
  <si>
    <t xml:space="preserve">Pgam1 or Pgam2</t>
  </si>
  <si>
    <t xml:space="preserve">Although PGAM2 classically thought to be heart specfic, evidence for PGAM1 as well</t>
  </si>
  <si>
    <t xml:space="preserve">ND or High</t>
  </si>
  <si>
    <t xml:space="preserve">R_ENO</t>
  </si>
  <si>
    <t xml:space="preserve">enolase</t>
  </si>
  <si>
    <t xml:space="preserve">ENO</t>
  </si>
  <si>
    <t xml:space="preserve">4.2.1.11</t>
  </si>
  <si>
    <t xml:space="preserve">2-Phospho-D-glycerate --&gt; Phosphoenolpyruvate + H2O</t>
  </si>
  <si>
    <t xml:space="preserve">M_2pg_c --&gt; M_h2o_c + M_pep_c</t>
  </si>
  <si>
    <t xml:space="preserve">2pg[c] --&gt; h2o[c] + pep[c]</t>
  </si>
  <si>
    <t xml:space="preserve">R00658</t>
  </si>
  <si>
    <t xml:space="preserve">ENO1 or ENO2 or ENO3</t>
  </si>
  <si>
    <t xml:space="preserve">ENSG00000074800 or ENSG00000111674 or ENSG00000108515</t>
  </si>
  <si>
    <t xml:space="preserve">ENSMUSG00000063524 or ENSMUSG00000004267 or ENSMUSG00000060600</t>
  </si>
  <si>
    <t xml:space="preserve">Eno1 or Eno2 or Eno3</t>
  </si>
  <si>
    <t xml:space="preserve">Complex can be homo or hetro. In humans there are three subunits of enolase, α, β, and γ, each encoded by a separate gene that can combine to form five different isoenzymes: αα, αβ, αγ, ββ, and γγ</t>
  </si>
  <si>
    <t xml:space="preserve">High, Medium, High</t>
  </si>
  <si>
    <t xml:space="preserve">Low, ND, Low</t>
  </si>
  <si>
    <t xml:space="preserve">-8.824, -5.5041, -4.8191</t>
  </si>
  <si>
    <t xml:space="preserve">R_PYK</t>
  </si>
  <si>
    <t xml:space="preserve">pyruvate kinase</t>
  </si>
  <si>
    <t xml:space="preserve">PYK</t>
  </si>
  <si>
    <t xml:space="preserve">2.7.1.40</t>
  </si>
  <si>
    <t xml:space="preserve">ADP + Phosphoenolpyruvate --&gt; ATP + Pyruvate</t>
  </si>
  <si>
    <t xml:space="preserve">M_pep_c + M_adp_c + M_h_c --&gt; M_atp_c + M_pyr_c</t>
  </si>
  <si>
    <t xml:space="preserve">h[c] + adp[c] + pep[c] -&gt; atp[c] + pyr[c]</t>
  </si>
  <si>
    <t xml:space="preserve">R00200</t>
  </si>
  <si>
    <t xml:space="preserve">PKM</t>
  </si>
  <si>
    <t xml:space="preserve">ENSG00000067225</t>
  </si>
  <si>
    <t xml:space="preserve">ENSMUSG00000032294</t>
  </si>
  <si>
    <t xml:space="preserve">Pkm</t>
  </si>
  <si>
    <t xml:space="preserve">HumanCyc, KEGG</t>
  </si>
  <si>
    <t xml:space="preserve">R_r0122</t>
  </si>
  <si>
    <t xml:space="preserve">GTP:pyruvate O2-phosphotransferase</t>
  </si>
  <si>
    <t xml:space="preserve">r0122</t>
  </si>
  <si>
    <t xml:space="preserve"> GDP + Phosphoenolpyruvate --&gt; GTP + Pyruvate</t>
  </si>
  <si>
    <t xml:space="preserve">M_h_c + M_pep_c + M_gdp_c --&gt; M_pyr_c + M_gtp_c</t>
  </si>
  <si>
    <t xml:space="preserve">h[c] + pep[c] + gdp[c] -&gt; pyr[c] + gtp[c]</t>
  </si>
  <si>
    <t xml:space="preserve">R00430</t>
  </si>
  <si>
    <t xml:space="preserve">Modelling to match ATP version</t>
  </si>
  <si>
    <t xml:space="preserve">R_PEPCK</t>
  </si>
  <si>
    <t xml:space="preserve">Phosphoenolpyruvate carboxykinase (GTP)</t>
  </si>
  <si>
    <t xml:space="preserve">PEPCK</t>
  </si>
  <si>
    <t xml:space="preserve">4.1.1.32</t>
  </si>
  <si>
    <t xml:space="preserve">GTP + oxaloacetate --&gt; GDP + phosphoenolpyruvate + CO2</t>
  </si>
  <si>
    <t xml:space="preserve">M_oaa_c + M_gtp_c --&gt; M_co2_c + M_pep_c + M_gdp_c</t>
  </si>
  <si>
    <t xml:space="preserve">oaa[c] + gtp[c] -&gt; co2[c] + pep[c] + gdp[c]</t>
  </si>
  <si>
    <t xml:space="preserve">R00431</t>
  </si>
  <si>
    <t xml:space="preserve">phosphoenolpyruvate carboxykinase</t>
  </si>
  <si>
    <t xml:space="preserve">PCK1</t>
  </si>
  <si>
    <t xml:space="preserve">ENSG00000124253</t>
  </si>
  <si>
    <t xml:space="preserve">ENSMUSG00000027513</t>
  </si>
  <si>
    <t xml:space="preserve">Pck1</t>
  </si>
  <si>
    <t xml:space="preserve">Has been suggested to be reversible but this is contentious and would make pyruvate carboxylase obsolete (PMID: 19636077)</t>
  </si>
  <si>
    <t xml:space="preserve">GTP consumption, CO2 production, Brenda, KEGG, PMID: 19636077</t>
  </si>
  <si>
    <t xml:space="preserve">R_LDH_L</t>
  </si>
  <si>
    <t xml:space="preserve">L-lactate dehydrogenase</t>
  </si>
  <si>
    <t xml:space="preserve">LDH_L</t>
  </si>
  <si>
    <t xml:space="preserve">1.1.1.27</t>
  </si>
  <si>
    <t xml:space="preserve">(S)-Lactate + NAD+ --&gt; Pyruvate + NADH + H+</t>
  </si>
  <si>
    <t xml:space="preserve">M_nad_c + M_lac_L_c --&gt; M_pyr_c + M_nadh_c + M_h_c</t>
  </si>
  <si>
    <t xml:space="preserve">nad[c] + lac_L[c] --&gt; h[c] + nadh[c] + pyr[c]</t>
  </si>
  <si>
    <t xml:space="preserve">R00703</t>
  </si>
  <si>
    <t xml:space="preserve">LDHB</t>
  </si>
  <si>
    <t xml:space="preserve">ENSG00000111716</t>
  </si>
  <si>
    <t xml:space="preserve">ENSMUSG00000030246</t>
  </si>
  <si>
    <t xml:space="preserve">Ldhb</t>
  </si>
  <si>
    <t xml:space="preserve">LDHB most common isoform in heart</t>
  </si>
  <si>
    <t xml:space="preserve">R_G6PDH2r</t>
  </si>
  <si>
    <t xml:space="preserve">glucose 6-phosphate dehydrogenase</t>
  </si>
  <si>
    <t xml:space="preserve">G6PDH2r</t>
  </si>
  <si>
    <t xml:space="preserve">1.1.1.49</t>
  </si>
  <si>
    <t xml:space="preserve">Pentose phosphate pathway</t>
  </si>
  <si>
    <t xml:space="preserve">beta-D-Glucose 6-phosphate + NADP+ --&gt; D-Glucono-1,5-lactone 6-phosphate + NADPH + H+</t>
  </si>
  <si>
    <t xml:space="preserve">M_nadp_c + M_g6p_c --&gt; M_h_c + M_nadph_c + M_6pgl_c</t>
  </si>
  <si>
    <t xml:space="preserve">nadp[c] + g6p[c] --&gt; h[c] + nadph[c] + 6pgl[c]</t>
  </si>
  <si>
    <t xml:space="preserve">R02736</t>
  </si>
  <si>
    <t xml:space="preserve">G6PD</t>
  </si>
  <si>
    <t xml:space="preserve">ENSG00000160211</t>
  </si>
  <si>
    <t xml:space="preserve">ENSMUSG00000089992</t>
  </si>
  <si>
    <t xml:space="preserve">G6pd2</t>
  </si>
  <si>
    <t xml:space="preserve">Humans gene name is G6PD; mouse is G6pd2</t>
  </si>
  <si>
    <t xml:space="preserve">KEGG, HumanCyc </t>
  </si>
  <si>
    <t xml:space="preserve">R_PGL</t>
  </si>
  <si>
    <t xml:space="preserve">6-phosphogluconolactonase</t>
  </si>
  <si>
    <t xml:space="preserve">PGL</t>
  </si>
  <si>
    <t xml:space="preserve">3.1.1.31</t>
  </si>
  <si>
    <t xml:space="preserve">D-Glucono-1,5-lactone 6-phosphate + H2O --&gt; 6-Phospho-D-gluconate</t>
  </si>
  <si>
    <t xml:space="preserve">M_h2o_c + M_6pgl_c --&gt; M_h_c + M_6pgc_c</t>
  </si>
  <si>
    <t xml:space="preserve">h2o[c] + 6pgl[c] -&gt; h[c] + 6pgc[c]</t>
  </si>
  <si>
    <t xml:space="preserve">R02035</t>
  </si>
  <si>
    <t xml:space="preserve">PGLS</t>
  </si>
  <si>
    <t xml:space="preserve">ENSG00000130313</t>
  </si>
  <si>
    <t xml:space="preserve">ENSMUSG00000031807</t>
  </si>
  <si>
    <t xml:space="preserve">Pgls</t>
  </si>
  <si>
    <t xml:space="preserve">KEGG, HumanCyc, Delta G 5.48kJ/mol</t>
  </si>
  <si>
    <t xml:space="preserve">R_GND</t>
  </si>
  <si>
    <t xml:space="preserve">phosphogluconate dehydrogenase</t>
  </si>
  <si>
    <t xml:space="preserve">GND</t>
  </si>
  <si>
    <t xml:space="preserve">1.1.1.44</t>
  </si>
  <si>
    <t xml:space="preserve">6-Phospho-D-gluconate + NADP+ --&gt; D-Ribulose 5-phosphate + CO2 + NADPH + H+</t>
  </si>
  <si>
    <t xml:space="preserve">M_nadp_c + M_6pgc_c --&gt; M_nadph_c + M_co2_c + M_ru5p_D_c</t>
  </si>
  <si>
    <t xml:space="preserve">nadp[c] + 6pgc[c] -&gt; nadph[c] + co2[c] + ru5p_D[c]</t>
  </si>
  <si>
    <t xml:space="preserve">R01528</t>
  </si>
  <si>
    <t xml:space="preserve">PGD</t>
  </si>
  <si>
    <t xml:space="preserve">ENSG00000142657</t>
  </si>
  <si>
    <t xml:space="preserve">ENSMUSG00000028961</t>
  </si>
  <si>
    <t xml:space="preserve">Pgd</t>
  </si>
  <si>
    <t xml:space="preserve">R_RPI</t>
  </si>
  <si>
    <t xml:space="preserve">ribose-5-phosphate isomerase</t>
  </si>
  <si>
    <t xml:space="preserve">RPI</t>
  </si>
  <si>
    <t xml:space="preserve">5.3.1.6</t>
  </si>
  <si>
    <t xml:space="preserve">D-Ribose 5-phosphate --&gt; D-Ribulose 5-phosphate</t>
  </si>
  <si>
    <t xml:space="preserve">M_r5p_c --&gt; M_ru5p_D_c</t>
  </si>
  <si>
    <t xml:space="preserve">r5p[c] --&gt; ru5p_D[c]</t>
  </si>
  <si>
    <t xml:space="preserve">R01056</t>
  </si>
  <si>
    <t xml:space="preserve">RPIA</t>
  </si>
  <si>
    <t xml:space="preserve">ENSG00000153574</t>
  </si>
  <si>
    <t xml:space="preserve">ENSMUSG00000053604</t>
  </si>
  <si>
    <t xml:space="preserve">Rpia</t>
  </si>
  <si>
    <t xml:space="preserve">R_RPE</t>
  </si>
  <si>
    <t xml:space="preserve">ribulose 5-phosphate 3-epimerase</t>
  </si>
  <si>
    <t xml:space="preserve">RPE</t>
  </si>
  <si>
    <t xml:space="preserve">5.1.3.1</t>
  </si>
  <si>
    <t xml:space="preserve">D-Ribulose 5-phosphate --&gt; D-Xylulose 5-phosphate</t>
  </si>
  <si>
    <t xml:space="preserve">M_ru5p_D_c --&gt; M_xu5p_D_c</t>
  </si>
  <si>
    <t xml:space="preserve">ru5p_D[c] --&gt; xu5p_D[c]</t>
  </si>
  <si>
    <t xml:space="preserve">R01529</t>
  </si>
  <si>
    <t xml:space="preserve">RPEL1</t>
  </si>
  <si>
    <t xml:space="preserve">ENSG00000235376</t>
  </si>
  <si>
    <t xml:space="preserve">ENSMUSG00000026005</t>
  </si>
  <si>
    <t xml:space="preserve">Rpe</t>
  </si>
  <si>
    <t xml:space="preserve">Genecards shows expression in heart</t>
  </si>
  <si>
    <t xml:space="preserve"> human Rpe mouse</t>
  </si>
  <si>
    <t xml:space="preserve">R_TKT1</t>
  </si>
  <si>
    <t xml:space="preserve">transketolase</t>
  </si>
  <si>
    <t xml:space="preserve">TKT1</t>
  </si>
  <si>
    <t xml:space="preserve">2.2.1.1</t>
  </si>
  <si>
    <t xml:space="preserve">D-Ribose 5-phosphate + D-Xylulose 5-phosphate --&gt; Sedoheptulose 7-phosphate + D-Glyceraldehyde 3-phosphate</t>
  </si>
  <si>
    <t xml:space="preserve">M_r5p_c + M_xu5p_D_c --&gt; M_g3p_c + M_s7p_c</t>
  </si>
  <si>
    <t xml:space="preserve">r5p[c] + xu5p_D[c] --&gt; g3p[c] + s7p[c]</t>
  </si>
  <si>
    <t xml:space="preserve">R01641</t>
  </si>
  <si>
    <t xml:space="preserve">TKT</t>
  </si>
  <si>
    <t xml:space="preserve">ENSG00000163931</t>
  </si>
  <si>
    <t xml:space="preserve">ENSMUSG00000021957</t>
  </si>
  <si>
    <t xml:space="preserve">Tkt</t>
  </si>
  <si>
    <t xml:space="preserve">R_TALA</t>
  </si>
  <si>
    <t xml:space="preserve">transaldolase</t>
  </si>
  <si>
    <t xml:space="preserve">TALA</t>
  </si>
  <si>
    <t xml:space="preserve">2.2.1.2</t>
  </si>
  <si>
    <t xml:space="preserve">Sedoheptulose 7-phosphate + D-Glyceraldehyde 3-phosphate --&gt; D-Erythrose 4-phosphate + beta-D-Fructose 6-phosphate</t>
  </si>
  <si>
    <t xml:space="preserve">M_g3p_c + M_s7p_c --&gt; M_f6p_c + M_e4p_c</t>
  </si>
  <si>
    <t xml:space="preserve">g3p[c] + s7p[c] --&gt; f6p[c] + e4p[c]</t>
  </si>
  <si>
    <t xml:space="preserve">R01827</t>
  </si>
  <si>
    <t xml:space="preserve">TALDO1</t>
  </si>
  <si>
    <t xml:space="preserve">ENSG00000177156</t>
  </si>
  <si>
    <t xml:space="preserve">ENSMUSG00000025503</t>
  </si>
  <si>
    <t xml:space="preserve">Taldo1</t>
  </si>
  <si>
    <t xml:space="preserve">R_TKT2</t>
  </si>
  <si>
    <t xml:space="preserve">TKT2</t>
  </si>
  <si>
    <t xml:space="preserve">D-Erythrose 4-phosphate + D-Xylulose 5-phosphate --&gt; beta-D-Fructose 6-phosphate + D-Glyceraldehyde 3-phosphate</t>
  </si>
  <si>
    <t xml:space="preserve">M_xu5p_D_c + M_e4p_c --&gt; M_g3p_c + M_f6p_c</t>
  </si>
  <si>
    <t xml:space="preserve">xu5p_D[c] + e4p[c] --&gt; g3p[c] + f6p[c]</t>
  </si>
  <si>
    <t xml:space="preserve">R01830</t>
  </si>
  <si>
    <t xml:space="preserve">R_PDHm</t>
  </si>
  <si>
    <t xml:space="preserve">pyruvate dehydrogenase</t>
  </si>
  <si>
    <t xml:space="preserve">PDHm</t>
  </si>
  <si>
    <t xml:space="preserve">1.2.4.1, 2.3.1.12, 1.8.1.4</t>
  </si>
  <si>
    <t xml:space="preserve">TCA cycle</t>
  </si>
  <si>
    <t xml:space="preserve">Pyruvate + CoA + NAD+ --&gt; Acetyl-CoA + CO2 + NADH + H+</t>
  </si>
  <si>
    <t xml:space="preserve">M_nad_m + M_pyr_m + M_coa_m --&gt; M_nadh_m + M_co2_m + M_accoa_m</t>
  </si>
  <si>
    <t xml:space="preserve">nad[m] + pyr[m] + coa[m] -&gt; nadh[m] + co2[m] + accoa[m]</t>
  </si>
  <si>
    <t xml:space="preserve">R00209 (R01699 + R02569 + R07618)</t>
  </si>
  <si>
    <t xml:space="preserve">PDHA1 and PDHB and DLAT and DLD</t>
  </si>
  <si>
    <t xml:space="preserve">ENSG00000131828 and ENSG00000168291 and ENSG00000150768 and ENSG00000091140</t>
  </si>
  <si>
    <t xml:space="preserve">ENSMUSG00000031299 and ENSMUSG00000021748 and ENSMUSG00000000168 and ENSMUSG00000020664</t>
  </si>
  <si>
    <t xml:space="preserve">Pdha1 and Pdhb and Dlat and Dld</t>
  </si>
  <si>
    <t xml:space="preserve">PDH complex is composed of multiple copies of three enzymatic components: pyruvate dehydrogenase (E1), dihydrolipoamide acetyltransferase (E2) and lipoamide dehydrogenase (E3)</t>
  </si>
  <si>
    <t xml:space="preserve">CO2 production, Delta G &gt;5kJ/mol, literature</t>
  </si>
  <si>
    <t xml:space="preserve">High and High and Medium and High </t>
  </si>
  <si>
    <t xml:space="preserve">Medium and High and High and High</t>
  </si>
  <si>
    <t xml:space="preserve">TRUE, TRUE, TRUE, TRUE</t>
  </si>
  <si>
    <t xml:space="preserve">42.5705, 40.5677, 37.7551, 31.2307</t>
  </si>
  <si>
    <t xml:space="preserve">R_CSm</t>
  </si>
  <si>
    <t xml:space="preserve">citrate synthase</t>
  </si>
  <si>
    <t xml:space="preserve">CSm</t>
  </si>
  <si>
    <t xml:space="preserve">2.3.3.1</t>
  </si>
  <si>
    <t xml:space="preserve">Acetyl-CoA + H2O + Oxaloacetate --&gt; Citrate + CoA</t>
  </si>
  <si>
    <t xml:space="preserve">M_h2o_m + M_accoa_m + M_oaa_m --&gt; M_h_m + M_coa_m + M_cit_m</t>
  </si>
  <si>
    <t xml:space="preserve">h2o[m] + accoa[m] + oaa[m] -&gt; h[m] + coa[m] + cit[m]</t>
  </si>
  <si>
    <t xml:space="preserve">R00351</t>
  </si>
  <si>
    <t xml:space="preserve">CS</t>
  </si>
  <si>
    <t xml:space="preserve">ENSG00000062485</t>
  </si>
  <si>
    <t xml:space="preserve">ENSMUSG00000005683</t>
  </si>
  <si>
    <t xml:space="preserve">Cs</t>
  </si>
  <si>
    <t xml:space="preserve">Actual Delta G -32.2 kJ/mol. Not sure why estimate is so far off</t>
  </si>
  <si>
    <t xml:space="preserve">Literature, Delta G &gt;5kJ/mol, HumanCyc</t>
  </si>
  <si>
    <t xml:space="preserve">R_ACONTm</t>
  </si>
  <si>
    <t xml:space="preserve">Aconitate hydratase</t>
  </si>
  <si>
    <t xml:space="preserve">ACONTm</t>
  </si>
  <si>
    <t xml:space="preserve">4.2.1.3</t>
  </si>
  <si>
    <t xml:space="preserve">Citrate -&gt; Isocitrate</t>
  </si>
  <si>
    <t xml:space="preserve">M_cit_m --&gt; M_icit_m</t>
  </si>
  <si>
    <t xml:space="preserve">cit[m] --&gt; icit[m]</t>
  </si>
  <si>
    <t xml:space="preserve">R01324 (R01325 + R01900)</t>
  </si>
  <si>
    <t xml:space="preserve">ACO2</t>
  </si>
  <si>
    <t xml:space="preserve">ENSG00000100412</t>
  </si>
  <si>
    <t xml:space="preserve">ENSMUSG00000022477</t>
  </si>
  <si>
    <t xml:space="preserve">Aco2</t>
  </si>
  <si>
    <t xml:space="preserve">R_ICDHxm</t>
  </si>
  <si>
    <t xml:space="preserve">Isocitrate dehydrogenase (NAD+)</t>
  </si>
  <si>
    <t xml:space="preserve">ICDHxm</t>
  </si>
  <si>
    <t xml:space="preserve">1.1.1.41</t>
  </si>
  <si>
    <t xml:space="preserve">Isocitrate + NAD(+) = 2-oxoglutarate + CO(2) + NADH</t>
  </si>
  <si>
    <t xml:space="preserve">M_nad_m + M_icit_m --&gt; M_nadh_m + M_akg_m + M_co2_m</t>
  </si>
  <si>
    <t xml:space="preserve">nad[m] + icit[m] -&gt; nadh[m] + akg[m] + co2[m]</t>
  </si>
  <si>
    <t xml:space="preserve">R00709</t>
  </si>
  <si>
    <t xml:space="preserve">IDH3A and IDH3B and IDH3G</t>
  </si>
  <si>
    <t xml:space="preserve">ENSG00000166411 and ENSG00000101365 and ENSG00000067829</t>
  </si>
  <si>
    <t xml:space="preserve">ENSMUSG00000032279 and ENSMUSG00000027406 and ENSMUSG00000002010</t>
  </si>
  <si>
    <t xml:space="preserve">Idh3a and Idh3v and Idh3g</t>
  </si>
  <si>
    <t xml:space="preserve">The isocitrate dehydrogenase 3 isozyme is a heterotetramer that is composed of two alpha subunits, one beta subunit, and one gamma subunit</t>
  </si>
  <si>
    <t xml:space="preserve">Brenda, Literature, PMID:27049945, 22101431, 22101433</t>
  </si>
  <si>
    <t xml:space="preserve">Medium and High and Medium</t>
  </si>
  <si>
    <t xml:space="preserve">Low and Medium and Medium</t>
  </si>
  <si>
    <t xml:space="preserve">TRUE, TRUE, TRUE</t>
  </si>
  <si>
    <t xml:space="preserve">34.6301, 32.7553, 28.8516</t>
  </si>
  <si>
    <t xml:space="preserve">R_ICDHyrm</t>
  </si>
  <si>
    <t xml:space="preserve">Isocitrate dehydrogenase (NADP+)</t>
  </si>
  <si>
    <t xml:space="preserve">ICDHyrm</t>
  </si>
  <si>
    <t xml:space="preserve">1.1.1.42</t>
  </si>
  <si>
    <t xml:space="preserve">Isocitrate + NADP(+) -&gt; 2-oxoglutarate + CO(2) + NADPH</t>
  </si>
  <si>
    <t xml:space="preserve">M_nadp_m + M_icit_m --&gt; M_nadph_m + M_akg_m + M_co2_m</t>
  </si>
  <si>
    <t xml:space="preserve">nadp[m] + icit[m] --&gt; nadph[m] + akg[m] + co2[m]</t>
  </si>
  <si>
    <t xml:space="preserve">R00267 (R00268 + R01899)</t>
  </si>
  <si>
    <t xml:space="preserve">Isocitrate dehydrogenase (NADP+), mitochondrial</t>
  </si>
  <si>
    <t xml:space="preserve">IDH2</t>
  </si>
  <si>
    <t xml:space="preserve">ENSG00000182054</t>
  </si>
  <si>
    <t xml:space="preserve">ENSMUSG00000030541</t>
  </si>
  <si>
    <t xml:space="preserve">Idh2</t>
  </si>
  <si>
    <t xml:space="preserve">Each NADP+-dependent isozyme functions as a homodimer. IDH1 is classically thought to be cytosolic but plenty of evidence that it is also mitochondrial. Literature (PMID 22101433, 22101431) show that IDH1 &amp; 2 are reversible but IDH3 is not</t>
  </si>
  <si>
    <t xml:space="preserve">CO2 production, literature PMID:27049945, 22101433, 22101431</t>
  </si>
  <si>
    <t xml:space="preserve">Medium or High</t>
  </si>
  <si>
    <t xml:space="preserve">Not detected or High</t>
  </si>
  <si>
    <t xml:space="preserve">TRUE, TRUE</t>
  </si>
  <si>
    <t xml:space="preserve">9.2614, 21.7892</t>
  </si>
  <si>
    <t xml:space="preserve">R_AKGDm</t>
  </si>
  <si>
    <t xml:space="preserve">2-oxoglutarate dehydrogenase</t>
  </si>
  <si>
    <t xml:space="preserve">AKGDm</t>
  </si>
  <si>
    <t xml:space="preserve">1.2.4.2, 1.8.1.4, 2.3.1.61</t>
  </si>
  <si>
    <t xml:space="preserve">2-Oxoglutarate + CoA + NAD+ --&gt; Succinyl-CoA + CO2 + NADH + H+</t>
  </si>
  <si>
    <t xml:space="preserve">M_nad_m + M_akg_m + M_coa_m --&gt; M_nadh_m + M_co2_m + M_succoa_m</t>
  </si>
  <si>
    <t xml:space="preserve">nad[m] + akg[m] + coa[m] -&gt; nadh[m] + co2[m] + succoa[m]</t>
  </si>
  <si>
    <t xml:space="preserve">R08549 (R00621+R02570+R03316+R07618)</t>
  </si>
  <si>
    <t xml:space="preserve">2-oxoglutarate dehydrogenase complex</t>
  </si>
  <si>
    <t xml:space="preserve">OGDH and DLST and DLD </t>
  </si>
  <si>
    <t xml:space="preserve">ENSG00000105953 and ENSG00000119689 and ENSG00000091140</t>
  </si>
  <si>
    <t xml:space="preserve">ENSMUSG00000020456 and ENSMUSG00000004789 and ENSMUSG00000020664</t>
  </si>
  <si>
    <t xml:space="preserve">Ogdh and Dlst and Dld </t>
  </si>
  <si>
    <t xml:space="preserve">Complex composed of three components</t>
  </si>
  <si>
    <t xml:space="preserve">CO2 production, Delta G &gt;5kJ/mol, Brenda, KEGG</t>
  </si>
  <si>
    <t xml:space="preserve">High and High and High</t>
  </si>
  <si>
    <t xml:space="preserve">High and Medium and High</t>
  </si>
  <si>
    <t xml:space="preserve">40.5677, 37.6758, 31.2307</t>
  </si>
  <si>
    <t xml:space="preserve">R_SUCOAS1m</t>
  </si>
  <si>
    <t xml:space="preserve">Succinate--CoA ligase (GDP-forming)</t>
  </si>
  <si>
    <t xml:space="preserve">SUCOAS1m</t>
  </si>
  <si>
    <t xml:space="preserve">6.2.1.4</t>
  </si>
  <si>
    <t xml:space="preserve">GTP + Succinate + CoA --&gt; GDP + Orthophosphate + Succinyl-CoA</t>
  </si>
  <si>
    <t xml:space="preserve">M_coa_m + M_gtp_m + M_succ_m --&gt; M_pi_m + M_gdp_m + M_succoa_m</t>
  </si>
  <si>
    <t xml:space="preserve">coa[m] + gtp[m] + succ[m] --&gt; pi[m] + gdp[m] + succoa[m]</t>
  </si>
  <si>
    <t xml:space="preserve">R00432</t>
  </si>
  <si>
    <t xml:space="preserve">SUCLG1 and SUCLG2</t>
  </si>
  <si>
    <t xml:space="preserve">ENSG00000163541 and ENSG00000172340</t>
  </si>
  <si>
    <t xml:space="preserve">ENSMUSG00000052738 and ENSMUSG00000061838</t>
  </si>
  <si>
    <t xml:space="preserve">Suclg1 and Suclg2</t>
  </si>
  <si>
    <t xml:space="preserve">High and Medium</t>
  </si>
  <si>
    <t xml:space="preserve">Medium and High</t>
  </si>
  <si>
    <t xml:space="preserve">32.1445, 26.2777</t>
  </si>
  <si>
    <t xml:space="preserve">R_SUCOASm</t>
  </si>
  <si>
    <t xml:space="preserve">Succinate--CoA ligase (ADP-forming)</t>
  </si>
  <si>
    <t xml:space="preserve">SUCOASm</t>
  </si>
  <si>
    <t xml:space="preserve">6.2.1.5</t>
  </si>
  <si>
    <t xml:space="preserve">ATP + Succinate + CoA --&gt; ADP + Orthophosphate + Succinyl-CoA</t>
  </si>
  <si>
    <t xml:space="preserve">M_atp_m + M_coa_m + M_succ_m --&gt; M_adp_m + M_pi_m + M_succoa_m</t>
  </si>
  <si>
    <t xml:space="preserve">atp[m] + coa[m] + succ[m] --&gt; adp[m] + pi[m] + succoa[m]</t>
  </si>
  <si>
    <t xml:space="preserve">R00405</t>
  </si>
  <si>
    <t xml:space="preserve">SUCLA2</t>
  </si>
  <si>
    <t xml:space="preserve">ENSG00000136143</t>
  </si>
  <si>
    <t xml:space="preserve">ENSMUSG00000022110</t>
  </si>
  <si>
    <t xml:space="preserve">Sucla2</t>
  </si>
  <si>
    <t xml:space="preserve">R_FUMm</t>
  </si>
  <si>
    <t xml:space="preserve">fumarate hydratase</t>
  </si>
  <si>
    <t xml:space="preserve">FUMm</t>
  </si>
  <si>
    <t xml:space="preserve">4.2.1.2</t>
  </si>
  <si>
    <t xml:space="preserve">Fumarate + H2O --&gt; (S)-Malate</t>
  </si>
  <si>
    <t xml:space="preserve">M_h2o_m + M_fum_m --&gt; M_mal_L_m</t>
  </si>
  <si>
    <t xml:space="preserve">h2o[m] + fum[m] --&gt; mal_L[m]</t>
  </si>
  <si>
    <t xml:space="preserve">R01082</t>
  </si>
  <si>
    <t xml:space="preserve">FH</t>
  </si>
  <si>
    <t xml:space="preserve">ENSG00000091483</t>
  </si>
  <si>
    <t xml:space="preserve">ENSMUSG00000026526</t>
  </si>
  <si>
    <t xml:space="preserve">Fh1</t>
  </si>
  <si>
    <t xml:space="preserve">FH → Fh1</t>
  </si>
  <si>
    <t xml:space="preserve">R_MDHm</t>
  </si>
  <si>
    <t xml:space="preserve">malate dehydrogenase 2, NAD (mitochondrial)</t>
  </si>
  <si>
    <t xml:space="preserve">MDHm</t>
  </si>
  <si>
    <t xml:space="preserve">1.1.1.37</t>
  </si>
  <si>
    <t xml:space="preserve">(S)-Malate + NAD+ --&gt; Oxaloacetate + NADH + H+</t>
  </si>
  <si>
    <t xml:space="preserve">M_nad_m + M_mal_L_m --&gt; M_h_m + M_nadh_m + M_oaa_m</t>
  </si>
  <si>
    <t xml:space="preserve">nad[m] + mal_L[m] --&gt; h[m] + nadh[m] + oaa[m]</t>
  </si>
  <si>
    <t xml:space="preserve">R00342</t>
  </si>
  <si>
    <t xml:space="preserve">MDH2</t>
  </si>
  <si>
    <t xml:space="preserve">ENSG00000146701</t>
  </si>
  <si>
    <t xml:space="preserve">ENSMUSG00000019179</t>
  </si>
  <si>
    <t xml:space="preserve">Mdh2</t>
  </si>
  <si>
    <t xml:space="preserve">R_CI_MitoCore</t>
  </si>
  <si>
    <t xml:space="preserve">NADH dehydrogenase</t>
  </si>
  <si>
    <t xml:space="preserve">CI_MitoCore</t>
  </si>
  <si>
    <t xml:space="preserve">1.6.5.3, 1.6.5.8, 1.6.5.9</t>
  </si>
  <si>
    <t xml:space="preserve">Electron transport chain CI</t>
  </si>
  <si>
    <t xml:space="preserve">1 M_h_m + 3.996 M_PMF_m + M_nadh_m + 0.999 M_q10_m + 0.002 M_o2_m --&gt; 3.996 M_PMF_c + M_nad_m + 0.999 M_q10h2_m + 0.002 M_o2s_m</t>
  </si>
  <si>
    <t xml:space="preserve">NADH2_u10m</t>
  </si>
  <si>
    <t xml:space="preserve">5.0 h[m] + nadh[m] + q10[m] -&gt; 4.0 h[c] + nad[m] + q10h2[m]</t>
  </si>
  <si>
    <t xml:space="preserve">R02163 (R00281 + R02166)</t>
  </si>
  <si>
    <t xml:space="preserve">NDUFS7 and NDUFS8 and NDUFV2 and NDUFS3 and NDUFS2 and NDUFV1 and NDUFS1 and MT-ND1 and MT-ND2 and MT-ND3 and MT-ND4 and MT-ND4L and MT-ND5and MT-ND6 and NDUFS6 and NDUFA12 and NDUFS4 and NDUFA9 and NDUFAB1 and NDUFA2 and NDUFB3 and NDUFA5 and NDUFA6 and NDUFA11 and NDUFB11 and NDUFS5 and NDUFB4 and NDUFA13 and NDUFB7 and NDUFA8 and NDUFB9 and NDUFB10 and NDUFB8 and NDUFC2 and NDUFB2 and NDUFA7 and NDUFA3 and NDUFA4 and NDUFB5 and NDUFB1 and NDUFC1 and NDUFA10 and NDUFA4L2 and NDUFV3 and NDUFB6</t>
  </si>
  <si>
    <t xml:space="preserve">ENSG00000115286 and ENSG00000110717 and ENSG00000178127 and ENSG00000213619 and ENSG00000158864 and ENSG00000167792 and ENSG00000023228 and ENSG00000198888 and ENSG00000198763 and ENSG00000198840 and ENSG00000198886 and ENSG00000212907 and ENSG00000198786 and ENSG00000198695 and ENSG00000145494 and ENSG00000184752 and ENSG00000164258 and ENSG00000139180 and ENSG00000004779 and ENSG00000131495 and ENSG00000119013 and ENSG00000128609 and ENSG00000184983 and ENSG00000174886 and ENSG00000147123 and ENSG00000168653 and ENSG00000065518 and ENSG00000186010 and ENSG00000099795 and ENSG00000119421 and ENSG00000147684 and ENSG00000140990 and ENSG00000166136 and ENSG00000151366 and ENSG00000090266 and ENSG00000267855 and ENSG00000170906 and ENSG00000189043 and ENSG00000136521 and ENSG00000183648 and ENSG00000109390 and ENSG00000130414 and ENSG00000185633 and ENSG00000160194 and ENSG00000165264</t>
  </si>
  <si>
    <t xml:space="preserve">ENSMUSG00000020153 and ENSMUSG00000059734 and ENSMUSG00000024099 and ENSMUSG00000005510 and ENSMUSG00000013593 and ENSMUSG00000037916 and ENSMUSG00000025968 and ENSMUSG00000064341 and ENSMUSG00000064345 and ENSMUSG00000064360 and ENSMUSG00000064363 and ENSMUSG00000065947 and ENSMUSG00000064367 and ENSMUSG00000064368 and ENSMUSG00000021606 and ENSMUSG00000020022 and ENSMUSG00000021764 and ENSMUSG00000000399 and ENSMUSG00000030869 and ENSMUSG00000014294 and ENSMUSG00000026032 and ENSMUSG00000023089 and ENSMUSG00000022450 and ENSMUSG00000002379 and ENSMUSG00000031059 and ENSMUSG00000061633 and ENSMUSG00000028648 and ENSMUSG00000022820 and ENSMUSG00000036199 and ENSMUSG00000033938and ENSMUSG00000026895 and ENSMUSG00000022354 and ENSMUSG00000040048 and ENSMUSG00000025204 and ENSMUSG00000030647 and ENSMUSG00000002416 and ENSMUSG00000041881 and ENSMUSG00000035674 and ENSMUSG00000029632 and ENSMUSG00000027673 and ENSMUSG00000113902 and ENSMUSG00000037152 and ENSMUSG00000026260 and ENSMUSG00000040280 and ENSMUSG00000024038 and ENSMUSG00000071014</t>
  </si>
  <si>
    <t xml:space="preserve">Ndufs7 and Ndufs8 and Ndufv2 and Ndufs3 and Ndufs2 and Ndufv1 and Ndufs1 and mt-Nd1 and mt-Nd2 and mt-Nd3 and mt-Nd4 and mt-Nd4l and mt-Nd5 and mt-Nd6 and Ndufs6 and Ndufa12 and Ndufs4 and Ndufa9 and Ndufab1 and Ndufa2 and Ndufb3 and Ndufa5 and Ndufa6 and Ndufa11 and Ndufb11 and NDUFB11b and Ndufs5 and Ndufb4 and Ndufa13 and Ndufb7 and Ndufa8 and Ndufb9 and Ndufb10 and Ndufb8 and Ndufc2 and Ndufb2 and Ndufa7 and Ndufa3 and Ndufa4 and Ndufb5 and Ndufb1 and Ndufc1 and Ndufa10 and Ndufa4l2 and Ndufv3 and Ndufb6</t>
  </si>
  <si>
    <t xml:space="preserve">44 subunits but 45 genes</t>
  </si>
  <si>
    <t xml:space="preserve">ENSG00000147123,ENSMUSG00000031059,Ndufb11 ENSG00000147123,ENSMUSG00000061633,Ndufb11b not in mitoxplorer, but is a mouse gene, kept in so both ensmus added, which is one more than MitoCORe – add to list of genes</t>
  </si>
  <si>
    <t xml:space="preserve">Medium and High and Medium and High and High and High and High and High and High and High and High and High and High and High and Medium and High and High and Medium and High and High and High and High and High and High and Medium and High and High and High and High and High and High and High and High and High and High and High and High and High and High and High and Medium and High and Medium and Medium and High</t>
  </si>
  <si>
    <t xml:space="preserve">ND and High and High and High and High and High and ND and High and ND and High and Medium and ND and ND and ND and High and High and High and High and Medium and High and High and High and Not detected and ND and High and High and High and High and High and High and High and ND and High and Medium and Medium and High and High and ND and High and High and High and ND and ND and High and High</t>
  </si>
  <si>
    <t xml:space="preserve">TRUE except NDUFA4L2, NDUFA7 not in MitoCarta at all</t>
  </si>
  <si>
    <t xml:space="preserve">33.0033, 30.6672, 32.0934, 18.2867, 30.334, 30.334, 36.8031, 3.5915, 12.0861, 8.7965, 12.0861, 1.4501, 12.0861, -6.2297, 26.466, 21.467, 27.8713, 27.4053, 18.5522, 25.0692, 16.6293, 26.2914, 28.3203, 15.7163, 20.8256, 25.0273, 10.644, 16.014, 17.9816, 21.0863, 28.397, 25.3606, 31.6796, 21.219, 22.2978, N/A, 17.0508, 16.014, 28.7877, -3.784, 17.1335, 21.261, 1.2151, 20.4205, 26.2914</t>
  </si>
  <si>
    <t xml:space="preserve">R_CII_MitoCore</t>
  </si>
  <si>
    <t xml:space="preserve">succinate dehydrogenase</t>
  </si>
  <si>
    <t xml:space="preserve">CII_MitoCore</t>
  </si>
  <si>
    <t xml:space="preserve">1.3.5.1</t>
  </si>
  <si>
    <t xml:space="preserve">Electron transport chain CII</t>
  </si>
  <si>
    <t xml:space="preserve">M_q10_m + M_succ_m --&gt; M_q10h2_m + M_fum_m</t>
  </si>
  <si>
    <t xml:space="preserve">SUCD1m and FADH2ETC</t>
  </si>
  <si>
    <t xml:space="preserve">fad[m] + succ[m] --&gt; fadh2[m] + fum[m]</t>
  </si>
  <si>
    <t xml:space="preserve">R02164</t>
  </si>
  <si>
    <t xml:space="preserve">SDHA and SDHB and SDHC</t>
  </si>
  <si>
    <t xml:space="preserve">ENSG00000073578 and ENSG00000117118 and ENSG00000143252</t>
  </si>
  <si>
    <t xml:space="preserve">ENSMUSG00000021577 and ENSMUSG00000009863 and ENSMUSG00000058076</t>
  </si>
  <si>
    <t xml:space="preserve">Sdha and Sdhb and Sdhc</t>
  </si>
  <si>
    <t xml:space="preserve">High and High and Medium</t>
  </si>
  <si>
    <t xml:space="preserve">High and High and ND</t>
  </si>
  <si>
    <t xml:space="preserve">42.9701, 43.2272, 28.8474</t>
  </si>
  <si>
    <t xml:space="preserve">R_CIII_MitoCore</t>
  </si>
  <si>
    <t xml:space="preserve">cytochrome c reductase</t>
  </si>
  <si>
    <t xml:space="preserve">CIII_MitoCore</t>
  </si>
  <si>
    <t xml:space="preserve">1.10.2.2</t>
  </si>
  <si>
    <t xml:space="preserve">Electron transport chain CIII</t>
  </si>
  <si>
    <t xml:space="preserve"> 2.0 M_PMF_m + 2.0 M_ficytC_m + M_q10h2_m --&gt; 4.0 M_PMF_c + M_q10_m + 2.0 M_focytC_m</t>
  </si>
  <si>
    <t xml:space="preserve">CYOR_u10m</t>
  </si>
  <si>
    <t xml:space="preserve">2.0 h[m] + 2.0 ficytC[m] + q10h2[m] -&gt; 4.0 h[c] + q10[m] + 2.0 focytC[m]</t>
  </si>
  <si>
    <t xml:space="preserve">R02161</t>
  </si>
  <si>
    <t xml:space="preserve">MT-CYB and CYC1 and CYCS and UQCRFS1 and UQCRB and UQCRH and UQCRC2 and UQCRC1 and UQCR11 and UQCR10 and TTC19</t>
  </si>
  <si>
    <t xml:space="preserve">ENSG00000198727 and ENSG00000179091 and ENSG00000172115 and ENSG00000169021 and ENSG00000156467 and ENSG00000173660 and ENSG00000140740 and ENSG00000010256 and ENSG00000127540 and ENSG00000184076 and ENSG00000011295</t>
  </si>
  <si>
    <t xml:space="preserve">ENSMUSG00000064370 and ENSMUSG00000022551 and ENSMUSG00000063694 and ENSMUSG00000038462 and ENSMUSG00000021520 and ENSMUSG00000063882 and ENSMUSG00000030884 and ENSMUSG00000025651 and ENSMUSG00000020163 and ENSMUSG00000059534 and ENSMUSG00000042298</t>
  </si>
  <si>
    <t xml:space="preserve">mt-Cytb and Cyc1 and Cycs and Uqcrfs1 and Uqcrb and Uqcrh and Uqcrc2 and Uqcrc1 and Uqcr11 and Uqcr10 and Ttc19</t>
  </si>
  <si>
    <t xml:space="preserve">High and High and High and Medium and High and High and High and Medium and High and High and Low</t>
  </si>
  <si>
    <t xml:space="preserve">Medium and High and Medium and High and High and High and High and High and ND and ND and Medium</t>
  </si>
  <si>
    <t xml:space="preserve">10.4861, 43.6442, 24.9447, 40.7667, 19.6799, 34.0633, 40.5677, 42.9037, 10.644, 13.0076</t>
  </si>
  <si>
    <t xml:space="preserve">R_CIV_MitoCore</t>
  </si>
  <si>
    <t xml:space="preserve">cytochrome c oxidase</t>
  </si>
  <si>
    <t xml:space="preserve">CIV_MitoCore</t>
  </si>
  <si>
    <t xml:space="preserve">1.9.3.1</t>
  </si>
  <si>
    <t xml:space="preserve">Electron transport chain CIV</t>
  </si>
  <si>
    <t xml:space="preserve">M_o2_m + 4.0 M_focytC_m + 8.0 M_PMF_m --&gt; 2.0 M_h2o_m + 4.0 M_PMF_c + 4.0 M_ficytC_m</t>
  </si>
  <si>
    <t xml:space="preserve">CYOOm2</t>
  </si>
  <si>
    <t xml:space="preserve">o2[m] + 4.0 focytC[m] -&gt; 2.0 h2o[m] + 4.0 h[m] + 4.0 ficytC[m]</t>
  </si>
  <si>
    <t xml:space="preserve">R00081</t>
  </si>
  <si>
    <t xml:space="preserve">MT-CO1 and MT-CO2 and MT-CO3 and COX4I1 and COX4I2 and COX5A and COX5B and COX6A1 and COX6A2 and COX6B1 and COX6B2 and COX6C and COX7A1 and COX7A2 and COX7A2L and COX7B and COX7C and COX7A2L and COX8A and COX8C</t>
  </si>
  <si>
    <t xml:space="preserve">ENSG00000198804 and ENSG00000198712 and ENSG00000198938 and ENSG00000131143 and ENSG00000131055 and ENSG00000178741 and ENSG00000135940 and ENSG00000111775 and ENSG00000156885 and ENSG00000126267 and ENSG00000160471 and ENSG00000164919 and ENSG00000161281 and ENSG00000112695 and ENSG00000115944 and ENSG00000131174 and ENSG00000127184 and ENSG00000115944 and ENSG00000176340 and ENSG00000187581</t>
  </si>
  <si>
    <t xml:space="preserve">ENSMUSG00000064351 and ENSMUSG00000064354 and ENSMUSG00000064358 and ENSMUSG00000031818 and ENSMUSG00000009876 and ENSMUSG00000000088 and ENSMUSG00000061518 and ENSMUSG00000041697 and ENSMUSG00000030785 and ENSMUSG00000036751 and ENSMUSG00000051811 and ENSMUSG00000014313 and ENSMUSG00000074218 and ENSMUSG00000032330 and ENSMUSG00000024248 and ENSMUSG00000031231 and ENSMUSG00000017778 and ENSMUSG00000024248 and ENSMUSG00000035885 and ENSMUSG00000043319</t>
  </si>
  <si>
    <t xml:space="preserve">mt-Co1 and mt-Co2 and mt-Co3 and Cox4i1 and Cox4i2 and Cox5a and Cox5b and Cox6a1 and Cox6a2 and Cox6b1 and Cox6b2 and Cox6c and Cox7a1 and Cox7a2 and Cox7a2l and Cox7b and Cox7c and Cox7a2l and Cox8a and Cox8c</t>
  </si>
  <si>
    <t xml:space="preserve">Literature</t>
  </si>
  <si>
    <t xml:space="preserve">High and High and High and High and Medium and High and High and Medium and High and High and Not detected and High and High and High and High and High and High and High and High and Not detected</t>
  </si>
  <si>
    <t xml:space="preserve">High and High and Medium and High and ND and High and High and Medium and ND and High and ND and High and ND and ND and ND and High and High and ND and Medium and Not detected</t>
  </si>
  <si>
    <t xml:space="preserve">12.6275, 21.1221, 9.5597, 26.466, 13.7961, 41.9796, 26.3322, 33.6921, 18.761, 28.175, 14.0781, 28.397, 21.5213, 24.0965, 7.1222, 15.8766, 22.1144, 7.1222, 17.7556, 13.1755</t>
  </si>
  <si>
    <t xml:space="preserve">R_CV_MitoCore</t>
  </si>
  <si>
    <t xml:space="preserve">ATP synthase</t>
  </si>
  <si>
    <t xml:space="preserve">CV_MitoCore</t>
  </si>
  <si>
    <t xml:space="preserve">3.6.3.14, 3.6.3.10, 3.6.3.6</t>
  </si>
  <si>
    <t xml:space="preserve">Electron transport chain CV</t>
  </si>
  <si>
    <t xml:space="preserve">1 M_h_m + 2.7 M_PMF_c + M_adp_m + M_pi_m --&gt; M_h2o_m + 2.7 M_PMF_m + M_atp_m </t>
  </si>
  <si>
    <t xml:space="preserve">ATPS4m</t>
  </si>
  <si>
    <t xml:space="preserve">4.0 h[c] + adp[m] + pi[m] -&gt; h2o[m] + 3.0 h[m] + atp[m]</t>
  </si>
  <si>
    <t xml:space="preserve">R00086</t>
  </si>
  <si>
    <t xml:space="preserve">ATP5A1 and ATP5B and ATP5C1 and ATP5D and ATP5E and ATP5F1 and (ATP5G1 or ATP5G2 or ATP5G3) and ATP5H and ATP5I and ATP5J and ATP5J2 and ATP5L and ATP5L2 and ATP5O and MT-ATP6 and MT-ATP8</t>
  </si>
  <si>
    <t xml:space="preserve">ENSG00000152234 and ENSG00000110955 and ENSG00000165629 and ENSG00000099624 and ENSG00000124172 and ENSG00000116459 and (ENSG00000159199 or ENSG00000135390 or ENSG00000154518) and ENSG00000167863 and ENSG00000169020 and ENSG00000154723 and ENSG00000241468 and ENSG00000167283 and ENSG00000249222 and ENSG00000241837 and ENSG00000198899 and ENSG00000228253</t>
  </si>
  <si>
    <t xml:space="preserve">ENSMUSG00000025428 and ENSMUSG00000025393 and ENSMUSG00000025781 and ENSMUSG00000003072 and ENSMUSG00000016252 and ENSMUSG00000000563 and (ENSMUSG00000006057 or ENSMUSG00000062683 or ENSMUSG00000018770) and ENSMUSG00000034566 and ENSMUSG00000050856 and ENSMUSG00000022890 and ENSMUSG00000038690 and ENSMUSG00000038717 and ENSMUSG00000022956 and ENSMUSG00000064357 and ENSMUSG00000064356</t>
  </si>
  <si>
    <t xml:space="preserve">Atp5a1 and Atp5b and Atp5c1 and Atp5d and Atp5e and Atp5pb and (Atp5g1 or Atp5g2 or Atp5g3) and Atp5h and Atp5k and Atp5j and Atp5j2 and Atp5l and Atp5o and mt-Atp6 and mt-Atp8</t>
  </si>
  <si>
    <t xml:space="preserve">isoforms of the c subunits. Have not included IF1. 2.7 protons taken from PMID:20847295</t>
  </si>
  <si>
    <t xml:space="preserve">Human ATP5F1 = ENSG00000116459 is 'Atp5pb' = ENSMUSG00000000563 in mice; human ATP5I is ‘Atp5k’ =  ENSMUSG00000050856 in mice</t>
  </si>
  <si>
    <t xml:space="preserve">High and High and High and High and Medium and Medium and (High or High or High) and High and High and High and High and High and Not detected and High and High and High</t>
  </si>
  <si>
    <t xml:space="preserve">High and High and Medium and High and Low and Medium and (ND or Medium or ND) and High and High and High and ND and High and ND and High and ND and Not detected</t>
  </si>
  <si>
    <t xml:space="preserve">TRUE, ATP5L2 - False</t>
  </si>
  <si>
    <t xml:space="preserve">40.7095, 35.6372, 27.2465, 42.0165, 36.4978, 22.1144, 6.1649, 3.7304, 19.5524, 19.6799, 32.2839, 31.6796, 13.2425, 19.6799, -3.784, 34.0, 21.1221, 9.7131</t>
  </si>
  <si>
    <t xml:space="preserve">R_PEPCKm</t>
  </si>
  <si>
    <t xml:space="preserve">PEPCKm</t>
  </si>
  <si>
    <t xml:space="preserve">TCA cycle periphery</t>
  </si>
  <si>
    <t xml:space="preserve">GTP + Oxaloacetate --&gt; GDP + Phosphoenolpyruvate + CO2</t>
  </si>
  <si>
    <t xml:space="preserve">M_oaa_m + M_gtp_m --&gt; M_co2_m + M_pep_m + M_gdp_m</t>
  </si>
  <si>
    <t xml:space="preserve">oaa[m] + gtp[m] -&gt; co2[m] + pep[m] + gdp[m]</t>
  </si>
  <si>
    <t xml:space="preserve">PCK2</t>
  </si>
  <si>
    <t xml:space="preserve">ENSG00000100889</t>
  </si>
  <si>
    <t xml:space="preserve">ENSMUSG00000040618</t>
  </si>
  <si>
    <t xml:space="preserve">Pck2</t>
  </si>
  <si>
    <t xml:space="preserve">Mass spec evidence in mouse for heart expression</t>
  </si>
  <si>
    <t xml:space="preserve">GTP consumption, CO2 production Brenda, KEGG</t>
  </si>
  <si>
    <t xml:space="preserve">R_PCm</t>
  </si>
  <si>
    <t xml:space="preserve">Pyruvate carboxylase, mitochondrial</t>
  </si>
  <si>
    <t xml:space="preserve">PCm</t>
  </si>
  <si>
    <t xml:space="preserve">6.4.1.1</t>
  </si>
  <si>
    <t xml:space="preserve">ATP + Pyruvate + HCO3- --&gt; ADP + Orthophosphate + Oxaloacetate</t>
  </si>
  <si>
    <t xml:space="preserve">M_atp_m + M_pyr_m + M_hco3_m --&gt; M_h_m + M_adp_m + M_pi_m + M_oaa_m</t>
  </si>
  <si>
    <t xml:space="preserve">atp[m] + pyr[m] + hco3[m] -&gt; h[m] + adp[m] + pi[m] + oaa[m]</t>
  </si>
  <si>
    <t xml:space="preserve">R00344</t>
  </si>
  <si>
    <t xml:space="preserve">PC</t>
  </si>
  <si>
    <t xml:space="preserve">ENSG00000173599</t>
  </si>
  <si>
    <t xml:space="preserve">ENSMUSG00000024892</t>
  </si>
  <si>
    <t xml:space="preserve">Pcx</t>
  </si>
  <si>
    <t xml:space="preserve">ENSG00000173599 'PC' renamed as ENSMUSG00000024892 'Pcx'</t>
  </si>
  <si>
    <t xml:space="preserve">R_ME2m</t>
  </si>
  <si>
    <t xml:space="preserve">Malic Enzyme 3</t>
  </si>
  <si>
    <t xml:space="preserve">ME2m</t>
  </si>
  <si>
    <t xml:space="preserve">1.1.1.40</t>
  </si>
  <si>
    <t xml:space="preserve">(S)-Malate + NADP+ --&gt; Pyruvate + CO2 + NADPH + H+</t>
  </si>
  <si>
    <t xml:space="preserve">M_nadp_m + M_mal_L_m --&gt; M_nadph_m + M_pyr_m + M_co2_m</t>
  </si>
  <si>
    <t xml:space="preserve">nadp[m] + mal_L[m] -&gt; nadph[m] + pyr[m] + co2[m]</t>
  </si>
  <si>
    <t xml:space="preserve">R00216</t>
  </si>
  <si>
    <t xml:space="preserve">ME3</t>
  </si>
  <si>
    <t xml:space="preserve">ENSG00000151376</t>
  </si>
  <si>
    <t xml:space="preserve">ENSMUSG00000030621</t>
  </si>
  <si>
    <t xml:space="preserve">Me3</t>
  </si>
  <si>
    <t xml:space="preserve">Mammalian tissues contain 3 distinct isoforms of malic enzyme: a cytosolic NADP(+)-dependent isoform, a mitochondrial NADP(+)-dependent isoform, and a mitochondrial NAD(+)-dependent isoform. Carbon fixiation has been documented for mitochondrial verison but a much lower rate than in other direction (unlike cytosolic version). Have set ME2m and ME1m to forward direction to prevent unrealistic cycling allowing free interchange between NADH and NADPH</t>
  </si>
  <si>
    <t xml:space="preserve">Modelling purposes to prevent cycling, CO2 production</t>
  </si>
  <si>
    <t xml:space="preserve">R_ME1m</t>
  </si>
  <si>
    <t xml:space="preserve">Malic Enzyme 2</t>
  </si>
  <si>
    <t xml:space="preserve">ME1m</t>
  </si>
  <si>
    <t xml:space="preserve">1.1.1.38</t>
  </si>
  <si>
    <t xml:space="preserve">(S)-malate + NAD+ = pyruvate + CO(2) + NADH.</t>
  </si>
  <si>
    <t xml:space="preserve">M_nad_m + M_mal_L_m --&gt; M_nadh_m + M_pyr_m + M_co2_m</t>
  </si>
  <si>
    <t xml:space="preserve">nad[m] + mal_L[m] -&gt; nadh[m] + pyr[m] + co2[m]</t>
  </si>
  <si>
    <t xml:space="preserve">R00214</t>
  </si>
  <si>
    <t xml:space="preserve">ME2</t>
  </si>
  <si>
    <t xml:space="preserve">ENSG00000082212</t>
  </si>
  <si>
    <t xml:space="preserve">ENSMUSG00000024556</t>
  </si>
  <si>
    <t xml:space="preserve">Me2</t>
  </si>
  <si>
    <t xml:space="preserve">Mammalian tissues contain 3 distinct isoforms of malic enzyme: a cytosolic NADP(+)-dependent isoform, a mitochondrial NADP(+)-dependent isoform, and a mitochondrial NAD(+)-dependent isoform. Have set ME2m and ME1m to forward direction to prevent unrealistic cycling allowing free interchange between NADH and NADPH</t>
  </si>
  <si>
    <t xml:space="preserve">R_r0081</t>
  </si>
  <si>
    <t xml:space="preserve">glutamic pyruvate transaminase (alanine aminotransferase) 2</t>
  </si>
  <si>
    <t xml:space="preserve">r0081</t>
  </si>
  <si>
    <t xml:space="preserve">2.6.1.2</t>
  </si>
  <si>
    <t xml:space="preserve">L-Alanine + 2-Oxoglutarate --&gt; Pyruvate + L-Glutamate</t>
  </si>
  <si>
    <t xml:space="preserve">M_akg_m + M_ala_L_m --&gt; M_pyr_m + M_glu_L_m</t>
  </si>
  <si>
    <t xml:space="preserve">akg[m] + ala_L[m] --&gt; pyr[m] + glu_L[m]</t>
  </si>
  <si>
    <t xml:space="preserve">R00258</t>
  </si>
  <si>
    <t xml:space="preserve">GPT2</t>
  </si>
  <si>
    <t xml:space="preserve">ENSG00000166123</t>
  </si>
  <si>
    <t xml:space="preserve">ENSMUSG00000031700</t>
  </si>
  <si>
    <t xml:space="preserve">Gpt2</t>
  </si>
  <si>
    <t xml:space="preserve">R_ACITLm_MitoCore</t>
  </si>
  <si>
    <t xml:space="preserve">ATP citrate lyase</t>
  </si>
  <si>
    <t xml:space="preserve">ACITLm_MitoCore</t>
  </si>
  <si>
    <t xml:space="preserve">2.3.3.8</t>
  </si>
  <si>
    <t xml:space="preserve">ATP + Citrate + CoA --&gt; ADP + Orthophosphate + Acetyl-CoA + Oxaloacetate</t>
  </si>
  <si>
    <t xml:space="preserve">M_atp_m + M_coa_m + M_cit_m --&gt; M_adp_m + M_pi_m + M_accoa_m + M_oaa_m</t>
  </si>
  <si>
    <t xml:space="preserve">R00352</t>
  </si>
  <si>
    <t xml:space="preserve">ACLY</t>
  </si>
  <si>
    <t xml:space="preserve">ENSG00000131473</t>
  </si>
  <si>
    <t xml:space="preserve">ENSMUSG00000020917</t>
  </si>
  <si>
    <t xml:space="preserve">Acly</t>
  </si>
  <si>
    <t xml:space="preserve">ATP consumption, HumanCyc, Brenda, Literature</t>
  </si>
  <si>
    <t xml:space="preserve">R_NDPK1m</t>
  </si>
  <si>
    <t xml:space="preserve">nucleoside-diphosphate kinase (ATP:GDP), mitochondrial</t>
  </si>
  <si>
    <t xml:space="preserve">NDPK1m</t>
  </si>
  <si>
    <t xml:space="preserve">2.7.4.6</t>
  </si>
  <si>
    <t xml:space="preserve">ATP + GDP --&gt; ADP + GTP</t>
  </si>
  <si>
    <t xml:space="preserve">M_atp_m + M_gdp_m --&gt; M_adp_m + M_gtp_m</t>
  </si>
  <si>
    <t xml:space="preserve">atp[m] + gdp[m] --&gt; adp[m] + gtp[m]</t>
  </si>
  <si>
    <t xml:space="preserve">R00330</t>
  </si>
  <si>
    <t xml:space="preserve">nucleoside diphosphate kinase 4</t>
  </si>
  <si>
    <t xml:space="preserve">NME4</t>
  </si>
  <si>
    <t xml:space="preserve">ENSG00000103202</t>
  </si>
  <si>
    <t xml:space="preserve">ENSMUSG00000024177</t>
  </si>
  <si>
    <t xml:space="preserve">Nme4</t>
  </si>
  <si>
    <t xml:space="preserve">R_NNT_MitoCore</t>
  </si>
  <si>
    <t xml:space="preserve">nicotinamide nucleotide transhydrogenase</t>
  </si>
  <si>
    <t xml:space="preserve">NNT_MitoCore</t>
  </si>
  <si>
    <t xml:space="preserve">1.6.1.2</t>
  </si>
  <si>
    <t xml:space="preserve">NADP+ + NADH --&gt; NADPH + NAD+</t>
  </si>
  <si>
    <t xml:space="preserve">Yes</t>
  </si>
  <si>
    <t xml:space="preserve">M_nadp_m + M_nadh_m + M_h_c + M_PMF_c --&gt; M_nadph_m + M_nad_m + M_h_m + M_PMF_m</t>
  </si>
  <si>
    <t xml:space="preserve">THD1m</t>
  </si>
  <si>
    <t xml:space="preserve">h[c] + nadp[m] + nadh[m] -&gt; h[m] + nadph[m] + nad[m]</t>
  </si>
  <si>
    <t xml:space="preserve">R00112</t>
  </si>
  <si>
    <t xml:space="preserve">NNT</t>
  </si>
  <si>
    <t xml:space="preserve">ENSG00000112992</t>
  </si>
  <si>
    <t xml:space="preserve">ENSMUSG00000116207</t>
  </si>
  <si>
    <t xml:space="preserve">Nnt</t>
  </si>
  <si>
    <t xml:space="preserve">Brenda: The proton gradient across the mitochondrial inner membrane strongly stimulates the forward reaction, i.e., the generation of NADPH. Under anaerobic and energy-deficient conditions, the reverse reaction catalyzed by NNT, i.e., the generation of NADH, also has transient effects on maintaining mitochondrial membrane potential through NADPH hydrolysis and H+ pumping, but the contribution of the backward reaction to the proton gradient is probably of little significance under physiological conditions.</t>
  </si>
  <si>
    <t xml:space="preserve">Brenda, Literature - see notes</t>
  </si>
  <si>
    <t xml:space="preserve">R_ADK1m</t>
  </si>
  <si>
    <t xml:space="preserve">adenylate kinase 2 or 3</t>
  </si>
  <si>
    <t xml:space="preserve">ADK1m</t>
  </si>
  <si>
    <t xml:space="preserve">2.7.4.3</t>
  </si>
  <si>
    <t xml:space="preserve">ATP + AMP --&gt; 2 ADP</t>
  </si>
  <si>
    <t xml:space="preserve">M_atp_m + M_amp_m --&gt; 2.0 M_adp_m</t>
  </si>
  <si>
    <t xml:space="preserve">atp[m] + amp[m] --&gt; 2.0 adp[m]</t>
  </si>
  <si>
    <t xml:space="preserve">R00127</t>
  </si>
  <si>
    <t xml:space="preserve">AK2 or AK3</t>
  </si>
  <si>
    <t xml:space="preserve">ENSG00000004455 or ENSG00000147853</t>
  </si>
  <si>
    <t xml:space="preserve">ENSMUSG00000028792 or ENSMUSG00000024782</t>
  </si>
  <si>
    <t xml:space="preserve">Ak2 or Ak3</t>
  </si>
  <si>
    <t xml:space="preserve">17.2313, 25.0021</t>
  </si>
  <si>
    <t xml:space="preserve">R_ME2</t>
  </si>
  <si>
    <t xml:space="preserve">Malic Enzyme 1</t>
  </si>
  <si>
    <t xml:space="preserve">Cytosolic misc</t>
  </si>
  <si>
    <t xml:space="preserve">M_nadp_c + M_mal_L_c --&gt; M_nadph_c + M_pyr_c + M_co2_c</t>
  </si>
  <si>
    <t xml:space="preserve">nadp[c] + mal_L[c] -&gt; nadph[c] + pyr[c] + co2[c]</t>
  </si>
  <si>
    <t xml:space="preserve">ME1</t>
  </si>
  <si>
    <t xml:space="preserve">ENSG00000065833</t>
  </si>
  <si>
    <t xml:space="preserve">ENSMUSG00000032418</t>
  </si>
  <si>
    <t xml:space="preserve">Me1</t>
  </si>
  <si>
    <t xml:space="preserve">Mammalian tissues contain 3 distinct isoforms of malic enzyme: a cytosolic NADP(+)-dependent isoform, a mitochondrial NADP(+)-dependent isoform, and a mitochondrial NAD(+)-dependent isoform.</t>
  </si>
  <si>
    <t xml:space="preserve">CO2 production, modelling purposes</t>
  </si>
  <si>
    <t xml:space="preserve">R_ALATA_L</t>
  </si>
  <si>
    <t xml:space="preserve">glutamic-pyruvate transaminase (alanine aminotransferase)</t>
  </si>
  <si>
    <t xml:space="preserve">ALATA_L</t>
  </si>
  <si>
    <t xml:space="preserve">M_akg_c + M_ala_L_c --&gt; M_pyr_c + M_glu_L_c</t>
  </si>
  <si>
    <t xml:space="preserve">akg[c] + ala_L[c] --&gt; pyr[c] + glu_L[c]</t>
  </si>
  <si>
    <t xml:space="preserve">GPT</t>
  </si>
  <si>
    <t xml:space="preserve">ENSG00000167701</t>
  </si>
  <si>
    <t xml:space="preserve">ENSMUSG00000022546</t>
  </si>
  <si>
    <t xml:space="preserve">Gpt</t>
  </si>
  <si>
    <t xml:space="preserve">R_NDPK1</t>
  </si>
  <si>
    <t xml:space="preserve">nucleoside-diphosphate kinase (ATP:GDP)</t>
  </si>
  <si>
    <t xml:space="preserve">NDPK1</t>
  </si>
  <si>
    <t xml:space="preserve">M_atp_c + M_gdp_c --&gt; M_adp_c + M_gtp_c</t>
  </si>
  <si>
    <t xml:space="preserve">atp[c] + gdp[c] --&gt; adp[c] + gtp[c]</t>
  </si>
  <si>
    <t xml:space="preserve">nucleoside diphosphate kinase (mulitple)</t>
  </si>
  <si>
    <t xml:space="preserve">NME2 or NME3 or NME6 or NME7 or CMPK1 or AK1 or AK4 or AK5 or AK7 or AK8 or AK9</t>
  </si>
  <si>
    <t xml:space="preserve">ENSG00000011052 or ENSG00000103024 or ENSG00000172113 or ENSG00000143156 or ENSG00000162368 or ENSG00000106992 or ENSG00000162433 or ENSG00000154027 or ENSG00000140057 or ENSG00000165695 or ENSG00000155085</t>
  </si>
  <si>
    <t xml:space="preserve">ENSMUSG00000091228 or ENSMUSG00000073435 or ENSMUSG00000032478 or ENSMUSG00000026575 or ENSMUSG00000028719 or ENSMUSG00000026817 or ENSMUSG00000028527 or ENSMUSG00000039058 or ENSMUSG00000041323 or ENSMUSG00000026807 or ENSMUSG00000091415</t>
  </si>
  <si>
    <t xml:space="preserve">Gm20390 or Nme3 or Nme6 or Nme7 or Cmpk1 or Ak1 or Ak4 or Ak5 or Ak7 or Ak8 or Ak9</t>
  </si>
  <si>
    <t xml:space="preserve">ENSMUSG00000091228 'NME2' renamed 'ENSMUSG00000091228' Gm20390</t>
  </si>
  <si>
    <t xml:space="preserve">Low or Low or Medium or Low or Low or Medium or High</t>
  </si>
  <si>
    <t xml:space="preserve">Not detected or Not detected or Medium or Low or Not detected or High or Medium</t>
  </si>
  <si>
    <t xml:space="preserve">FALSE, TRUE, TRUE, FALSE, FALSE, FALSE, TRUE, FALSE, FALSE, FALSE, FALSE</t>
  </si>
  <si>
    <t xml:space="preserve">2.0341, 1.4126, 3.9472, 1.0616, 1.8707, 2.062, 19.9135, -5.0662, -6.409, -3.1941, -8.5792</t>
  </si>
  <si>
    <t xml:space="preserve">R_FUM</t>
  </si>
  <si>
    <t xml:space="preserve">FUM</t>
  </si>
  <si>
    <t xml:space="preserve">M_h2o_c + M_fum_c --&gt; M_mal_L_c</t>
  </si>
  <si>
    <t xml:space="preserve">h2o[c] + fum[c] --&gt; mal_L[c]</t>
  </si>
  <si>
    <t xml:space="preserve">FH localises to both cytosol and matrix</t>
  </si>
  <si>
    <t xml:space="preserve">ENSG00000091483 'FH' = ENSMUSG00000026526,Fh1</t>
  </si>
  <si>
    <t xml:space="preserve">R_ADK1</t>
  </si>
  <si>
    <t xml:space="preserve">adenylate kinase 1</t>
  </si>
  <si>
    <t xml:space="preserve">ADK1</t>
  </si>
  <si>
    <t xml:space="preserve">M_atp_c + M_amp_c --&gt; 2.0 M_adp_c</t>
  </si>
  <si>
    <t xml:space="preserve">atp[c] + amp[c] --&gt; 2.0 adp[c]</t>
  </si>
  <si>
    <t xml:space="preserve">AK1</t>
  </si>
  <si>
    <t xml:space="preserve">ENSG00000106992</t>
  </si>
  <si>
    <t xml:space="preserve">ENSMUSG00000026817</t>
  </si>
  <si>
    <t xml:space="preserve">Ak1</t>
  </si>
  <si>
    <t xml:space="preserve">Three isozymes of adenylate kinase have been identified in vertebrates, adenylate isozyme 1 (AK1), 2 (AK2) and 3 (AK3). AK1 is found in the cytosol of skeletal muscle, brain and erythrocytes, whereas AK2 and AK3 are found in the mitochondria of other tissues including liver and heart.</t>
  </si>
  <si>
    <t xml:space="preserve">R_ICDHy</t>
  </si>
  <si>
    <t xml:space="preserve">ICDHy</t>
  </si>
  <si>
    <t xml:space="preserve">Reductive carboxylation</t>
  </si>
  <si>
    <t xml:space="preserve">M_nadp_c + M_icit_c --&gt; M_nadph_c + M_akg_c + M_co2_c</t>
  </si>
  <si>
    <t xml:space="preserve">nadp[c] + icit[c] -&gt; nadph[c] + akg[c] + co2[c]</t>
  </si>
  <si>
    <t xml:space="preserve">IDH1</t>
  </si>
  <si>
    <t xml:space="preserve">ENSG00000138413</t>
  </si>
  <si>
    <t xml:space="preserve">ENSMUSG00000025950</t>
  </si>
  <si>
    <t xml:space="preserve">Idh1</t>
  </si>
  <si>
    <t xml:space="preserve">IDH1 is cytosolic, IDH2 is mitochondrial version. Arbitrary constraint to reflect limited capacity due to fixing carbon dixoide</t>
  </si>
  <si>
    <t xml:space="preserve">R_ACONT</t>
  </si>
  <si>
    <t xml:space="preserve">ACONT</t>
  </si>
  <si>
    <t xml:space="preserve">M_cit_c --&gt; M_icit_c</t>
  </si>
  <si>
    <t xml:space="preserve">cit[c] --&gt; icit[c]</t>
  </si>
  <si>
    <t xml:space="preserve">aconitase 1, soluble</t>
  </si>
  <si>
    <t xml:space="preserve">ACO1</t>
  </si>
  <si>
    <t xml:space="preserve">ENSG00000122729</t>
  </si>
  <si>
    <t xml:space="preserve">ENSMUSG00000028405</t>
  </si>
  <si>
    <t xml:space="preserve">Aco1</t>
  </si>
  <si>
    <t xml:space="preserve">R_ACITL</t>
  </si>
  <si>
    <t xml:space="preserve">ACITL</t>
  </si>
  <si>
    <t xml:space="preserve">Reductive carboxylation / Acetyl-CoA production for biosynthesis</t>
  </si>
  <si>
    <t xml:space="preserve">M_atp_c + M_coa_c + M_cit_c --&gt; M_adp_c + M_pi_c + M_accoa_c + M_oaa_c</t>
  </si>
  <si>
    <t xml:space="preserve">atp[c] + coa[c] + cit[c] -&gt; adp[c] + pi[c] + accoa[c] + oaa[c]</t>
  </si>
  <si>
    <t xml:space="preserve">R_ASPTA</t>
  </si>
  <si>
    <t xml:space="preserve">aspartate transaminase</t>
  </si>
  <si>
    <t xml:space="preserve">ASPTA</t>
  </si>
  <si>
    <t xml:space="preserve">2.6.1.1</t>
  </si>
  <si>
    <t xml:space="preserve">Malate aspartate shuttle</t>
  </si>
  <si>
    <t xml:space="preserve">L-Aspartate + 2-Oxoglutarate --&gt; Oxaloacetate + L-Glutamate</t>
  </si>
  <si>
    <t xml:space="preserve">M_akg_c + M_asp_L_c --&gt; M_glu_L_c + M_oaa_c</t>
  </si>
  <si>
    <t xml:space="preserve">akg[c] + asp_L[c] --&gt; glu_L[c] + oaa[c]</t>
  </si>
  <si>
    <t xml:space="preserve">R00355</t>
  </si>
  <si>
    <t xml:space="preserve">glutamic-oxaloacetic transaminase 1, soluble</t>
  </si>
  <si>
    <t xml:space="preserve">GOT1</t>
  </si>
  <si>
    <t xml:space="preserve">ENSG00000120053</t>
  </si>
  <si>
    <t xml:space="preserve">ENSMUSG00000025190</t>
  </si>
  <si>
    <t xml:space="preserve">Got1</t>
  </si>
  <si>
    <t xml:space="preserve">ND</t>
  </si>
  <si>
    <t xml:space="preserve">R_MDH</t>
  </si>
  <si>
    <t xml:space="preserve">malate dehydrogenase</t>
  </si>
  <si>
    <t xml:space="preserve">MDH</t>
  </si>
  <si>
    <t xml:space="preserve">M_nad_c + M_mal_L_c --&gt; M_h_c + M_nadh_c + M_oaa_c</t>
  </si>
  <si>
    <t xml:space="preserve">nad[c] + mal_L[c] --&gt; h[c] + nadh[c] + oaa[c]</t>
  </si>
  <si>
    <t xml:space="preserve">malate dehydrogenase 1, NAD (soluble)</t>
  </si>
  <si>
    <t xml:space="preserve">MDH1</t>
  </si>
  <si>
    <t xml:space="preserve">ENSG00000014641</t>
  </si>
  <si>
    <t xml:space="preserve">ENSMUSG00000020321</t>
  </si>
  <si>
    <t xml:space="preserve">Mdh1</t>
  </si>
  <si>
    <t xml:space="preserve">R_AKGMALtm</t>
  </si>
  <si>
    <t xml:space="preserve">Mitochondrial 2-oxoglutarate/malate carrier</t>
  </si>
  <si>
    <t xml:space="preserve">AKGMALtm</t>
  </si>
  <si>
    <t xml:space="preserve">Malate - Oxoglutarate (OGC) Antiporter</t>
  </si>
  <si>
    <t xml:space="preserve">M_akg_m + M_mal_L_c --&gt; M_akg_c + M_mal_L_m</t>
  </si>
  <si>
    <t xml:space="preserve">akg[m] + mal_L[c] --&gt; akg[c] + mal_L[m]</t>
  </si>
  <si>
    <t xml:space="preserve">solute carrier family 25 (mitochondrial carrier; oxoglutarate carrier)</t>
  </si>
  <si>
    <t xml:space="preserve">SLC25A11</t>
  </si>
  <si>
    <t xml:space="preserve">ENSG00000108528</t>
  </si>
  <si>
    <t xml:space="preserve">ENSMUSG00000014606</t>
  </si>
  <si>
    <t xml:space="preserve">Slc25a11</t>
  </si>
  <si>
    <t xml:space="preserve">R_ASPGLUmB_MitoCore</t>
  </si>
  <si>
    <t xml:space="preserve">aspartate-glutamate mitochondrial shuttle</t>
  </si>
  <si>
    <t xml:space="preserve">ASPGLUmB_MitoCore</t>
  </si>
  <si>
    <t xml:space="preserve">Glutamate/Aspartate Antiporter (AGC1) - glutamate (in) for aspartate (out)</t>
  </si>
  <si>
    <t xml:space="preserve">M_h_c + M_PMF_c + M_glu_L_c + M_asp_L_m --&gt; M_h_m + M_PMF_m + M_glu_L_m + M_asp_L_c</t>
  </si>
  <si>
    <t xml:space="preserve">ASPGLUm</t>
  </si>
  <si>
    <t xml:space="preserve">h[c] + glu_L[c] + asp_L[m] -&gt; h[m] + glu_L[m] + asp_L[c]</t>
  </si>
  <si>
    <t xml:space="preserve">solute carrier family 25 (aspartate/glutamate carrier), member 12 or 13</t>
  </si>
  <si>
    <t xml:space="preserve">SLC25A12 or SLC25A13</t>
  </si>
  <si>
    <t xml:space="preserve">ENSG00000115840 or ENSG00000004864</t>
  </si>
  <si>
    <t xml:space="preserve">ENSMUSG00000027010 or ENSMUSG00000015112</t>
  </si>
  <si>
    <t xml:space="preserve">Slc25a12 or Slc25a13</t>
  </si>
  <si>
    <t xml:space="preserve">High, Low</t>
  </si>
  <si>
    <t xml:space="preserve">High, Medium</t>
  </si>
  <si>
    <t xml:space="preserve">FALSE, TRUE</t>
  </si>
  <si>
    <t xml:space="preserve">-1.0247, 21.9806</t>
  </si>
  <si>
    <t xml:space="preserve">R_ASPTAm</t>
  </si>
  <si>
    <t xml:space="preserve">ASPTAm</t>
  </si>
  <si>
    <t xml:space="preserve">M_akg_m + M_asp_L_m --&gt; M_glu_L_m + M_oaa_m</t>
  </si>
  <si>
    <t xml:space="preserve">akg[m] + asp_L[m] --&gt; glu_L[m] + oaa[m]</t>
  </si>
  <si>
    <t xml:space="preserve">glutamic-oxaloacetic transaminase 2, mitochondrial</t>
  </si>
  <si>
    <t xml:space="preserve">GOT2</t>
  </si>
  <si>
    <t xml:space="preserve">ENSG00000125166</t>
  </si>
  <si>
    <t xml:space="preserve">ENSMUSG00000031672</t>
  </si>
  <si>
    <t xml:space="preserve">Got2</t>
  </si>
  <si>
    <t xml:space="preserve">R_G3PD1</t>
  </si>
  <si>
    <t xml:space="preserve">glycerol-3-phosphate dehydrogenase (NAD+)</t>
  </si>
  <si>
    <t xml:space="preserve">G3PD1</t>
  </si>
  <si>
    <t xml:space="preserve">1.1.1.8   </t>
  </si>
  <si>
    <t xml:space="preserve">Glycerol phosphate shuttle</t>
  </si>
  <si>
    <t xml:space="preserve">sn-Glycerol 3-phosphate + NAD+ --&gt; Glycerone phosphate + NADH + H+</t>
  </si>
  <si>
    <t xml:space="preserve">M_nad_c + M_glyc3p_c --&gt; M_h_c + M_nadh_c + M_dhap_c</t>
  </si>
  <si>
    <t xml:space="preserve">nad[c] + glyc3p[c] --&gt; h[c] + nadh[c] + dhap[c]</t>
  </si>
  <si>
    <t xml:space="preserve">R00842</t>
  </si>
  <si>
    <t xml:space="preserve">glycerol-3-phosphate dehydrogenase 1</t>
  </si>
  <si>
    <t xml:space="preserve">GPD1 or GPD1L</t>
  </si>
  <si>
    <t xml:space="preserve">ENSG00000167588 or ENSG00000152642</t>
  </si>
  <si>
    <t xml:space="preserve">ENSMUSG00000023019 or ENSMUSG00000050627</t>
  </si>
  <si>
    <t xml:space="preserve">Gpd1 or Gpd1l</t>
  </si>
  <si>
    <t xml:space="preserve">Low or High</t>
  </si>
  <si>
    <t xml:space="preserve">Medium or Not detected</t>
  </si>
  <si>
    <t xml:space="preserve">FALSE, FALSE</t>
  </si>
  <si>
    <t xml:space="preserve">4.5427, 0.0944</t>
  </si>
  <si>
    <t xml:space="preserve">R_r0205</t>
  </si>
  <si>
    <t xml:space="preserve">glycerol-3-phosphate dehydrogenase</t>
  </si>
  <si>
    <t xml:space="preserve">r0205</t>
  </si>
  <si>
    <t xml:space="preserve">1.1.5.3</t>
  </si>
  <si>
    <t xml:space="preserve">sn-Glycerol 3-phosphate + Ubiquinone --&gt; Glycerone phosphate + Ubiquinol</t>
  </si>
  <si>
    <t xml:space="preserve">M_q10_m + M_glyc3p_c --&gt; M_dhap_c + M_q10h2_m</t>
  </si>
  <si>
    <t xml:space="preserve">q10[m] + glyc3p[c] -&gt; dhap[c] + q10h2[m]</t>
  </si>
  <si>
    <t xml:space="preserve">R08657</t>
  </si>
  <si>
    <t xml:space="preserve">GPD2</t>
  </si>
  <si>
    <t xml:space="preserve">ENSG00000115159</t>
  </si>
  <si>
    <t xml:space="preserve">ENSMUSG00000026827</t>
  </si>
  <si>
    <t xml:space="preserve">Gpd2</t>
  </si>
  <si>
    <t xml:space="preserve">HumanCyc, Literature (e.g. David Metzler, Biochemistry 2nd ed. P 1050)</t>
  </si>
  <si>
    <t xml:space="preserve">R_FACOAL160i</t>
  </si>
  <si>
    <t xml:space="preserve">acyl-CoA synthetase long-chain family (various)</t>
  </si>
  <si>
    <t xml:space="preserve">FACOAL160i</t>
  </si>
  <si>
    <t xml:space="preserve">6.2.1.3</t>
  </si>
  <si>
    <t xml:space="preserve">Carnitine shuttle</t>
  </si>
  <si>
    <t xml:space="preserve">ATP + Hexadecanoic acid + CoA --&gt; AMP + Palmitoyl-CoA + Diphosphate</t>
  </si>
  <si>
    <t xml:space="preserve">M_atp_c + M_coa_c + M_hdca_c --&gt; M_amp_c + M_ppi_c + M_pmtcoa_c</t>
  </si>
  <si>
    <t xml:space="preserve">atp[c] + coa[c] + hdca[c] -&gt; amp[c] + ppi[c] + pmtcoa[c]</t>
  </si>
  <si>
    <t xml:space="preserve">R01280</t>
  </si>
  <si>
    <t xml:space="preserve">ACSL1 or ACSL3 or ACSL4 or ACSBG1 or ACSL6 or ACSL5 or ACSBG2</t>
  </si>
  <si>
    <t xml:space="preserve">ENSG00000151726 or ENSG00000123983 or ENSG00000068366 or ENSG00000103740 or ENSG00000164398 or ENSG00000197142 or ENSG00000130377</t>
  </si>
  <si>
    <t xml:space="preserve">ENSMUSG00000018796 or ENSMUSG00000032883 or ENSMUSG00000031278 or ENSMUSG00000032281 or ENSMUSG00000020333 or ENSMUSG00000024981 or ENSMUSG00000024207</t>
  </si>
  <si>
    <t xml:space="preserve">Acsl1 or Acsl3 or Acsl4 or Acsbg1 or Acsl6 or Acsl5 or Acsbg2</t>
  </si>
  <si>
    <t xml:space="preserve">Medium or Medium or Medium or Not detected or Not detected or Low or Not detected</t>
  </si>
  <si>
    <t xml:space="preserve">High or Medium or Low or Medium or Not detected or Not detected or Not detected</t>
  </si>
  <si>
    <t xml:space="preserve">TRUE, FALSE, FALSE, FALSE, N/A, FALSE, FALSE</t>
  </si>
  <si>
    <t xml:space="preserve">7.5981, -1.7369, -1.7369, 2.3512, N/A, 5.2209, -1.3535</t>
  </si>
  <si>
    <t xml:space="preserve">R_C160CPT1</t>
  </si>
  <si>
    <t xml:space="preserve">carnitine palmitoyltransferase 1B (muscle)</t>
  </si>
  <si>
    <t xml:space="preserve">C160CPT1</t>
  </si>
  <si>
    <t xml:space="preserve">2.3.1.21</t>
  </si>
  <si>
    <t xml:space="preserve">Palmitoyl-CoA + L-Carnitine --&gt; CoA + L-Palmitoylcarnitine</t>
  </si>
  <si>
    <t xml:space="preserve">M_pmtcoa_c + M_crn_c --&gt; M_coa_c + M_pmtcrn_c</t>
  </si>
  <si>
    <t xml:space="preserve">pmtcoa[c] + crn[c] -&gt; coa[c] + pmtcrn[c]</t>
  </si>
  <si>
    <t xml:space="preserve">R01923</t>
  </si>
  <si>
    <t xml:space="preserve">CPT1B</t>
  </si>
  <si>
    <t xml:space="preserve">ENSG00000205560</t>
  </si>
  <si>
    <t xml:space="preserve">ENSMUSG00000078937</t>
  </si>
  <si>
    <t xml:space="preserve">Cpt1b</t>
  </si>
  <si>
    <t xml:space="preserve">Muscle specific isoform</t>
  </si>
  <si>
    <t xml:space="preserve">R_PPA</t>
  </si>
  <si>
    <t xml:space="preserve">pyrophosphatase 1</t>
  </si>
  <si>
    <t xml:space="preserve">PPA</t>
  </si>
  <si>
    <t xml:space="preserve">3.6.1.1</t>
  </si>
  <si>
    <t xml:space="preserve">Pyrophosphate+H2O--&gt;2Orthophosphate</t>
  </si>
  <si>
    <t xml:space="preserve">M_h2o_c + M_ppi_c --&gt; M_h_c + 2.0 M_pi_c</t>
  </si>
  <si>
    <t xml:space="preserve">h2o[c] + ppi[c] -&gt; h[c] + 2.0 pi[c]</t>
  </si>
  <si>
    <t xml:space="preserve">R00004</t>
  </si>
  <si>
    <t xml:space="preserve">PPA1</t>
  </si>
  <si>
    <t xml:space="preserve">ENSG00000180817</t>
  </si>
  <si>
    <t xml:space="preserve">ENSMUSG00000020089</t>
  </si>
  <si>
    <t xml:space="preserve">Ppa1</t>
  </si>
  <si>
    <t xml:space="preserve">HumanCyc, Literature, Actual Delta G 19 kJ/mol</t>
  </si>
  <si>
    <t xml:space="preserve">R_r2435</t>
  </si>
  <si>
    <t xml:space="preserve">carnitine carrier</t>
  </si>
  <si>
    <t xml:space="preserve">r2435</t>
  </si>
  <si>
    <t xml:space="preserve">carnitine carrier - Carnitine out, acyl carnitine in </t>
  </si>
  <si>
    <t xml:space="preserve">M_crn_m + M_pmtcrn_c --&gt; M_crn_c + M_pmtcrn_m</t>
  </si>
  <si>
    <t xml:space="preserve">crn[m] + pmtcrn[c] -&gt; crn[c] + pmtcrn[m]</t>
  </si>
  <si>
    <t xml:space="preserve">SLC25A20</t>
  </si>
  <si>
    <t xml:space="preserve">ENSG00000178537</t>
  </si>
  <si>
    <t xml:space="preserve">ENSMUSG00000032602</t>
  </si>
  <si>
    <t xml:space="preserve">Slc25a20</t>
  </si>
  <si>
    <t xml:space="preserve">R_C160CPT2</t>
  </si>
  <si>
    <t xml:space="preserve">carnitine palmitoyltransferase 2 (mitochondrial)</t>
  </si>
  <si>
    <t xml:space="preserve">C160CPT2</t>
  </si>
  <si>
    <t xml:space="preserve">CoA + L-Palmitoylcarnitine --&gt; Palmitoyl-CoA + L-Carnitine</t>
  </si>
  <si>
    <t xml:space="preserve">M_coa_m + M_pmtcrn_m --&gt; M_pmtcoa_m + M_crn_m</t>
  </si>
  <si>
    <t xml:space="preserve">coa[m] + pmtcrn[m] -&gt; pmtcoa[m] + crn[m]</t>
  </si>
  <si>
    <t xml:space="preserve">carnitine palmitoyltransferase 2</t>
  </si>
  <si>
    <t xml:space="preserve">CPT2</t>
  </si>
  <si>
    <t xml:space="preserve">ENSG00000157184</t>
  </si>
  <si>
    <t xml:space="preserve">ENSMUSG00000028607</t>
  </si>
  <si>
    <t xml:space="preserve">Cpt2</t>
  </si>
  <si>
    <t xml:space="preserve">R_PPAm</t>
  </si>
  <si>
    <t xml:space="preserve">pyrophosphatase 2</t>
  </si>
  <si>
    <t xml:space="preserve">PPAm</t>
  </si>
  <si>
    <t xml:space="preserve">M_h2o_m + M_ppi_m --&gt; M_h_m + 2.0 M_pi_m</t>
  </si>
  <si>
    <t xml:space="preserve">h2o[m] + ppi[m] -&gt; h[m] + 2.0 pi[m]</t>
  </si>
  <si>
    <t xml:space="preserve">PPA2</t>
  </si>
  <si>
    <t xml:space="preserve">ENSG00000138777</t>
  </si>
  <si>
    <t xml:space="preserve">ENSMUSG00000028013</t>
  </si>
  <si>
    <t xml:space="preserve">Ppa2</t>
  </si>
  <si>
    <t xml:space="preserve">R_ACOT2_MitoCore</t>
  </si>
  <si>
    <t xml:space="preserve">ACOT2_MitoCore</t>
  </si>
  <si>
    <t xml:space="preserve">3.1.2.2</t>
  </si>
  <si>
    <t xml:space="preserve">Fatty acid elongation in mitochondria</t>
  </si>
  <si>
    <t xml:space="preserve">Palmitoyl-CoA + H2O --&gt; CoA + Hexadecanoic acid</t>
  </si>
  <si>
    <t xml:space="preserve">M_pmtcoa_m + M_h2o_m --&gt; M_coa_m + M_hdca_m</t>
  </si>
  <si>
    <t xml:space="preserve">R01274</t>
  </si>
  <si>
    <t xml:space="preserve">acyl-CoA thioesterase 2</t>
  </si>
  <si>
    <t xml:space="preserve">ACOT2</t>
  </si>
  <si>
    <t xml:space="preserve">ENSG00000119673</t>
  </si>
  <si>
    <t xml:space="preserve">ENSMUSG00000021226</t>
  </si>
  <si>
    <t xml:space="preserve">Acot2</t>
  </si>
  <si>
    <t xml:space="preserve">R_ACADLC16_MitoCore</t>
  </si>
  <si>
    <t xml:space="preserve">long-chain acyl-CoA dehydrogenase</t>
  </si>
  <si>
    <t xml:space="preserve">ACADLC16_MitoCore</t>
  </si>
  <si>
    <t xml:space="preserve">1.3.8.8, 1.5.5.1</t>
  </si>
  <si>
    <t xml:space="preserve">FA metabolism</t>
  </si>
  <si>
    <t xml:space="preserve">Palmitoyl-CoA + Q --&gt; trans-Hexadec-2-enoyl-CoA + QH2</t>
  </si>
  <si>
    <t xml:space="preserve">M_h2o_m + M_pmtcoa_m + M_q10_m --&gt; M_q10h2_m + M_3hexdcoa_m</t>
  </si>
  <si>
    <t xml:space="preserve">FAOXC16C16OHm</t>
  </si>
  <si>
    <t xml:space="preserve">h2o[m] + pmtcoa[m] + fad[m] -&gt; fadh2[m] + 3hexdcoa[m]</t>
  </si>
  <si>
    <t xml:space="preserve">R01279</t>
  </si>
  <si>
    <t xml:space="preserve">ACADL and ETFDH</t>
  </si>
  <si>
    <t xml:space="preserve">ENSG00000115361 and ENSG00000171503</t>
  </si>
  <si>
    <t xml:space="preserve">ENSMUSG00000026003 and ENSMUSG00000027809</t>
  </si>
  <si>
    <t xml:space="preserve">Acadl and Etfdh</t>
  </si>
  <si>
    <t xml:space="preserve">I have directly coupled to the electron transport chain via the ETF</t>
  </si>
  <si>
    <t xml:space="preserve">KEGG, Brenda, Literature</t>
  </si>
  <si>
    <t xml:space="preserve">Low and Medium</t>
  </si>
  <si>
    <t xml:space="preserve">Low and High</t>
  </si>
  <si>
    <t xml:space="preserve">28.0206, 34.3966</t>
  </si>
  <si>
    <t xml:space="preserve">R_MECR16C_MitoCore</t>
  </si>
  <si>
    <t xml:space="preserve">mitochondrial trans-2-enoyl-CoA reductase</t>
  </si>
  <si>
    <t xml:space="preserve">MECR16C_MitoCore</t>
  </si>
  <si>
    <t xml:space="preserve">1.3.1.38</t>
  </si>
  <si>
    <t xml:space="preserve">trans-Hexadec-2-enoyl-CoA + NADPH + H+ --&gt; Palmitoyl-CoA + NADP+</t>
  </si>
  <si>
    <t xml:space="preserve">M_3hexdcoa_m + M_nadph_m + M_h_m --&gt; M_pmtcoa_m + M_nadp_m</t>
  </si>
  <si>
    <t xml:space="preserve">R01278</t>
  </si>
  <si>
    <t xml:space="preserve">MECR</t>
  </si>
  <si>
    <t xml:space="preserve">ENSG00000116353</t>
  </si>
  <si>
    <t xml:space="preserve">ENSMUSG00000028910</t>
  </si>
  <si>
    <t xml:space="preserve">Mecr</t>
  </si>
  <si>
    <t xml:space="preserve">KEGG, Brenda, Literature, Delta G 16.6kJ/mol</t>
  </si>
  <si>
    <t xml:space="preserve">R_MTPC16_MitoCore</t>
  </si>
  <si>
    <t xml:space="preserve">mitochondrial trifunctional protein</t>
  </si>
  <si>
    <t xml:space="preserve">MTPC16_MitoCore</t>
  </si>
  <si>
    <t xml:space="preserve">4.2.1.74, 1.1.1.211, 2.3.1.16</t>
  </si>
  <si>
    <t xml:space="preserve">trans-Hexadec-2-enoyl-CoA + H2O + NAD+ + CoA -&gt; Tetradecanoyl-CoA + NADH + Acetyl-CoA</t>
  </si>
  <si>
    <t xml:space="preserve">M_3hexdcoa_m + M_h2o_m + M_nad_m + M_coa_m --&gt; M_nadh_m + M_h_m + M_tetd7ecoa_m + M_accoa_m</t>
  </si>
  <si>
    <t xml:space="preserve">R04738, R04737, R03991</t>
  </si>
  <si>
    <t xml:space="preserve">Mitochondrial trifunctional protein</t>
  </si>
  <si>
    <t xml:space="preserve">HADHA and HADHB</t>
  </si>
  <si>
    <t xml:space="preserve">ENSG00000084754 and ENSG00000138029</t>
  </si>
  <si>
    <t xml:space="preserve">ENSMUSG00000025745 and ENSMUSG00000059447</t>
  </si>
  <si>
    <t xml:space="preserve">Hadha and Hadhb</t>
  </si>
  <si>
    <t xml:space="preserve">MTP is hetero-octamer composed of four alpha and four beta subunits. One subunit defect effects activity of all. No long-chain chain hydroxyacyl-CoA or ketoacyl-CoA released into solution</t>
  </si>
  <si>
    <t xml:space="preserve">High and High</t>
  </si>
  <si>
    <t xml:space="preserve">Medium and Medium</t>
  </si>
  <si>
    <t xml:space="preserve">33.5571, 11.8128</t>
  </si>
  <si>
    <t xml:space="preserve">R_ACADLC14_MitoCore</t>
  </si>
  <si>
    <t xml:space="preserve">ACADLC14_MitoCore</t>
  </si>
  <si>
    <t xml:space="preserve">Tetradecanoyl-CoA + Q --&gt; trans-Tetradec-2-enoyl-CoA + QH2</t>
  </si>
  <si>
    <t xml:space="preserve">M_h2o_m + M_q10_m + M_tetd7ecoa_m --&gt; M_q10h2_m + M_3tetd7ecoa_m</t>
  </si>
  <si>
    <t xml:space="preserve">FAOXC141C141OHm</t>
  </si>
  <si>
    <t xml:space="preserve">h2o[m] + fad[m] + tetd7ecoa[m] -&gt; fadh2[m] + 3tetd7ecoa[m]</t>
  </si>
  <si>
    <t xml:space="preserve">R03990</t>
  </si>
  <si>
    <t xml:space="preserve">R_MECR14C_MitoCore</t>
  </si>
  <si>
    <t xml:space="preserve">MECR14C_MitoCore</t>
  </si>
  <si>
    <t xml:space="preserve">trans-Tetradec-2-enoyl-CoA + NADPH + H+ --&gt; Tetradecanoyl-CoA + NADP+</t>
  </si>
  <si>
    <t xml:space="preserve">M_3tetd7ecoa_m + M_nadph_m + M_h_m --&gt; M_tetd7ecoa_m + M_nadp_m</t>
  </si>
  <si>
    <t xml:space="preserve">R03989</t>
  </si>
  <si>
    <t xml:space="preserve">Delta G 16.6kJ/mol, Brenda, KEGG</t>
  </si>
  <si>
    <t xml:space="preserve">R_MTPC14_MitoCore</t>
  </si>
  <si>
    <t xml:space="preserve">MTPC14_MitoCore</t>
  </si>
  <si>
    <t xml:space="preserve">trans-Hexadec-2-enoyl-CoA + H2O + NAD+ + CoA -&gt; Lauroyl-CoA + NADH + Acetyl-CoA</t>
  </si>
  <si>
    <t xml:space="preserve">M_3tetd7ecoa_m + M_h2o_m + M_nad_m + M_coa_m --&gt; M_nadh_m + M_h_m + M_ddcacoa_m + M_accoa_m</t>
  </si>
  <si>
    <t xml:space="preserve">R04740, R04739, R03858</t>
  </si>
  <si>
    <t xml:space="preserve">R_r1447</t>
  </si>
  <si>
    <t xml:space="preserve">medium acyl-CoA dehydrogenase</t>
  </si>
  <si>
    <t xml:space="preserve">r1447</t>
  </si>
  <si>
    <t xml:space="preserve">1.3.8.7, 1.5.5.1</t>
  </si>
  <si>
    <t xml:space="preserve">Lauroyl-CoA + Q --&gt; 2-trans-Dodecenoyl-CoA + QH2</t>
  </si>
  <si>
    <t xml:space="preserve">M_ddcacoa_m + M_q10_m --&gt; M_q10h2_m + M_dd2coa_m</t>
  </si>
  <si>
    <t xml:space="preserve">ddcacoa[m] + q10[m] -&gt; q10h2[m] + dd2coa[m]</t>
  </si>
  <si>
    <t xml:space="preserve">R03857</t>
  </si>
  <si>
    <t xml:space="preserve">ACADM and ETFDH</t>
  </si>
  <si>
    <t xml:space="preserve">ENSG00000117054 and ENSG00000171503</t>
  </si>
  <si>
    <t xml:space="preserve">ENSMUSG00000062908 and ENSMUSG00000027809</t>
  </si>
  <si>
    <t xml:space="preserve">Acadm and Etfdh</t>
  </si>
  <si>
    <t xml:space="preserve">30.6075, 34.3966</t>
  </si>
  <si>
    <t xml:space="preserve">R_r0638</t>
  </si>
  <si>
    <t xml:space="preserve">r0638</t>
  </si>
  <si>
    <t xml:space="preserve">Lauroyl-CoA + NADP+ --&gt; 2-trans-Dodecenoyl-CoA + NADPH + H+</t>
  </si>
  <si>
    <t xml:space="preserve">M_nadp_m + M_ddcacoa_m --&gt; M_h_m + M_nadph_m + M_dd2coa_m</t>
  </si>
  <si>
    <t xml:space="preserve">nadp[m] + ddcacoa[m] --&gt; h[m] + nadph[m] + dd2coa[m]</t>
  </si>
  <si>
    <t xml:space="preserve">R03856</t>
  </si>
  <si>
    <t xml:space="preserve">R_r0660</t>
  </si>
  <si>
    <t xml:space="preserve">enoyl CoA hydratase</t>
  </si>
  <si>
    <t xml:space="preserve">r0660</t>
  </si>
  <si>
    <t xml:space="preserve">4.2.1.17</t>
  </si>
  <si>
    <t xml:space="preserve">(S)-3-Hydroxydodecanoyl-CoA --&gt; 2-trans-Dodecenoyl-CoA + H2O </t>
  </si>
  <si>
    <t xml:space="preserve">M_HC01401_m --&gt; M_h2o_m + M_dd2coa_m</t>
  </si>
  <si>
    <t xml:space="preserve">HC01401[m] --&gt; h2o[m] + dd2coa[m]</t>
  </si>
  <si>
    <t xml:space="preserve">R04170</t>
  </si>
  <si>
    <t xml:space="preserve">ECHS1</t>
  </si>
  <si>
    <t xml:space="preserve">ENSG00000127884</t>
  </si>
  <si>
    <t xml:space="preserve">ENSMUSG00000025465</t>
  </si>
  <si>
    <t xml:space="preserve">Echs1</t>
  </si>
  <si>
    <t xml:space="preserve">R_r0722</t>
  </si>
  <si>
    <t xml:space="preserve">3-hydroxyacyl-CoA dehydrogenase</t>
  </si>
  <si>
    <t xml:space="preserve">r0722</t>
  </si>
  <si>
    <t xml:space="preserve">1.1.1.35</t>
  </si>
  <si>
    <t xml:space="preserve">(S)-3-Hydroxydodecanoyl-CoA + NAD+ --&gt; 3-Oxododecanoyl-CoA + NADH + H+</t>
  </si>
  <si>
    <t xml:space="preserve">M_nad_m + M_HC01401_m --&gt; M_h_m + M_nadh_m + M_3oddcoa_m</t>
  </si>
  <si>
    <t xml:space="preserve">nad[m] + HC01401[m] --&gt; h[m] + nadh[m] + 3oddcoa[m]</t>
  </si>
  <si>
    <t xml:space="preserve">R04741</t>
  </si>
  <si>
    <t xml:space="preserve">HADH</t>
  </si>
  <si>
    <t xml:space="preserve">ENSG00000138796</t>
  </si>
  <si>
    <t xml:space="preserve">ENSMUSG00000027984</t>
  </si>
  <si>
    <t xml:space="preserve">Hadh</t>
  </si>
  <si>
    <t xml:space="preserve">Potentially also HSD17B10</t>
  </si>
  <si>
    <t xml:space="preserve">R_r0724</t>
  </si>
  <si>
    <t xml:space="preserve">acetyl-CoA acyltransferase 2</t>
  </si>
  <si>
    <t xml:space="preserve">r0724</t>
  </si>
  <si>
    <t xml:space="preserve">2.3.1.16</t>
  </si>
  <si>
    <t xml:space="preserve">Decanoyl-CoA + Acetyl-CoA --&gt; CoA + 3-Oxododecanoyl-CoA</t>
  </si>
  <si>
    <t xml:space="preserve">M_accoa_m + M_dcacoa_m --&gt; M_coa_m + M_3oddcoa_m</t>
  </si>
  <si>
    <t xml:space="preserve">accoa[m] + dcacoa[m] --&gt; coa[m] + 3oddcoa[m]</t>
  </si>
  <si>
    <t xml:space="preserve">R04742</t>
  </si>
  <si>
    <t xml:space="preserve">ACAA2</t>
  </si>
  <si>
    <t xml:space="preserve">ENSG00000167315</t>
  </si>
  <si>
    <t xml:space="preserve">ENSMUSG00000036880</t>
  </si>
  <si>
    <t xml:space="preserve">Acaa2</t>
  </si>
  <si>
    <t xml:space="preserve">R_r1451</t>
  </si>
  <si>
    <t xml:space="preserve">r1451</t>
  </si>
  <si>
    <t xml:space="preserve">Decanoyl-CoA + Q --&gt;trans-Dec-2-enoyl-CoA + QH2</t>
  </si>
  <si>
    <t xml:space="preserve">M_dcacoa_m + M_q10_m --&gt; M_q10h2_m + M_dc2coa_m</t>
  </si>
  <si>
    <t xml:space="preserve">dcacoa[m] + q10[m] -&gt; q10h2[m] + dc2coa[m]</t>
  </si>
  <si>
    <t xml:space="preserve">R04754</t>
  </si>
  <si>
    <t xml:space="preserve">R_r0735</t>
  </si>
  <si>
    <t xml:space="preserve">r0735</t>
  </si>
  <si>
    <t xml:space="preserve">Decanoyl-CoA + NADP+ --&gt; trans-Dec-2-enoyl-CoA + NADPH + H+</t>
  </si>
  <si>
    <t xml:space="preserve">M_nadp_m + M_dcacoa_m --&gt; M_h_m + M_nadph_m + M_dc2coa_m</t>
  </si>
  <si>
    <t xml:space="preserve">nadp[m] + dcacoa[m] --&gt; h[m] + nadph[m] + dc2coa[m]</t>
  </si>
  <si>
    <t xml:space="preserve">R04753</t>
  </si>
  <si>
    <t xml:space="preserve">Delta G 16.55kJ/mol, Brenda, KEGG</t>
  </si>
  <si>
    <t xml:space="preserve">R_r0728</t>
  </si>
  <si>
    <t xml:space="preserve">r0728</t>
  </si>
  <si>
    <t xml:space="preserve">(S)-Hydroxydecanoyl-CoA --&gt; trans-Dec-2-enoyl-CoA + H2O</t>
  </si>
  <si>
    <t xml:space="preserve">M_HC01403_m --&gt; M_h2o_m + M_dc2coa_m</t>
  </si>
  <si>
    <t xml:space="preserve">HC01403[m] --&gt; h2o[m] + dc2coa[m]</t>
  </si>
  <si>
    <t xml:space="preserve">R04744</t>
  </si>
  <si>
    <t xml:space="preserve">R_r0726</t>
  </si>
  <si>
    <t xml:space="preserve">r0726</t>
  </si>
  <si>
    <t xml:space="preserve">(S)-Hydroxydecanoyl-CoA + NAD+ --&gt; 3-Oxodecanoyl-CoA + NADH + H+</t>
  </si>
  <si>
    <t xml:space="preserve">M_HC01403_m + M_nad_m --&gt; M_3odcoa_m + M_nadh_m + M_h_m</t>
  </si>
  <si>
    <t xml:space="preserve">nad[m] + HC01403[m] --&gt; h[m] + nadh[m] + 3odcoa[m]</t>
  </si>
  <si>
    <t xml:space="preserve">R04743</t>
  </si>
  <si>
    <t xml:space="preserve">R_r0634</t>
  </si>
  <si>
    <t xml:space="preserve">r0634</t>
  </si>
  <si>
    <t xml:space="preserve">Octanoyl-CoA + Acetyl-CoA --&gt; CoA + 3-Oxodecanoyl-CoA</t>
  </si>
  <si>
    <t xml:space="preserve">M_accoa_m + M_occoa_m --&gt; M_coa_m + M_3odcoa_m</t>
  </si>
  <si>
    <t xml:space="preserve">accoa[m] + occoa[m] --&gt; coa[m] + 3odcoa[m]</t>
  </si>
  <si>
    <t xml:space="preserve">R03778</t>
  </si>
  <si>
    <t xml:space="preserve">R_r1448</t>
  </si>
  <si>
    <t xml:space="preserve">r1448</t>
  </si>
  <si>
    <t xml:space="preserve">Octanoyl-CoA + Q --&gt; trans-Oct-2-enoyl-CoA + QH2</t>
  </si>
  <si>
    <t xml:space="preserve">M_occoa_m + M_q10_m --&gt; M_HC01415_m + M_q10h2_m</t>
  </si>
  <si>
    <t xml:space="preserve">occoa[m] + q10[m] -&gt; q10h2[m] + HC01415[m]</t>
  </si>
  <si>
    <t xml:space="preserve">R03777</t>
  </si>
  <si>
    <t xml:space="preserve">R_r0633</t>
  </si>
  <si>
    <t xml:space="preserve">r0633</t>
  </si>
  <si>
    <t xml:space="preserve">Octanoyl-CoA + NADP+ --&gt; trans-Oct-2-enoyl-CoA + NADPH + H+</t>
  </si>
  <si>
    <t xml:space="preserve">M_nadp_m + M_occoa_m --&gt; M_h_m + M_nadph_m + M_HC01415_m</t>
  </si>
  <si>
    <t xml:space="preserve">nadp[m] + occoa[m] --&gt; h[m] + nadph[m] + HC01415[m]</t>
  </si>
  <si>
    <t xml:space="preserve">R03776</t>
  </si>
  <si>
    <t xml:space="preserve">R_r0731</t>
  </si>
  <si>
    <t xml:space="preserve">r0731</t>
  </si>
  <si>
    <t xml:space="preserve">trans-Oct-2-enoyl-CoA + H2O --&gt; (S)-Hydroxyoctanoyl-CoA</t>
  </si>
  <si>
    <t xml:space="preserve">M_HC01415_m + M_h2o_m --&gt; M_HC01405_m</t>
  </si>
  <si>
    <t xml:space="preserve">h2o[m] + HC01415[m] -&gt; HC01405[m]</t>
  </si>
  <si>
    <t xml:space="preserve">R04746</t>
  </si>
  <si>
    <t xml:space="preserve">R_r0730</t>
  </si>
  <si>
    <t xml:space="preserve">r0730</t>
  </si>
  <si>
    <t xml:space="preserve">(S)-Hydroxyoctanoyl-CoA + NAD+ --&gt; 3-Oxooctanoyl-CoA + NADH + H+</t>
  </si>
  <si>
    <t xml:space="preserve">M_HC01405_m + M_nad_m --&gt; M_HC01406_m + M_nadh_m + M_h_m</t>
  </si>
  <si>
    <t xml:space="preserve">nad[m] + HC01405[m] -&gt; h[m] + nadh[m] + HC01406[m]</t>
  </si>
  <si>
    <t xml:space="preserve">R04745</t>
  </si>
  <si>
    <t xml:space="preserve">R_r0732</t>
  </si>
  <si>
    <t xml:space="preserve">r0732</t>
  </si>
  <si>
    <t xml:space="preserve">CoA + 3-Oxooctanoyl-CoA  --&gt; Hexanoyl-CoA + Acetyl-CoA</t>
  </si>
  <si>
    <t xml:space="preserve">M_coa_m + M_HC01406_m --&gt; M_HC01409_m + M_accoa_m</t>
  </si>
  <si>
    <t xml:space="preserve">coa[m] + HC01406[m] -&gt; accoa[m] + HC01409[m]</t>
  </si>
  <si>
    <t xml:space="preserve">R04747</t>
  </si>
  <si>
    <t xml:space="preserve">R_r1450</t>
  </si>
  <si>
    <t xml:space="preserve">r1450</t>
  </si>
  <si>
    <t xml:space="preserve">Hexanoyl-CoA + Q --&gt; trans-Hex-2-enoyl-CoA + QH2</t>
  </si>
  <si>
    <t xml:space="preserve">M_HC01409_m + M_q10_m --&gt; M_HC01410_m + M_q10h2_m</t>
  </si>
  <si>
    <t xml:space="preserve">q10[m] + HC01409[m] -&gt; q10h2[m] + HC01410[m]</t>
  </si>
  <si>
    <t xml:space="preserve">R04751</t>
  </si>
  <si>
    <t xml:space="preserve">R_r0791</t>
  </si>
  <si>
    <t xml:space="preserve">r0791</t>
  </si>
  <si>
    <t xml:space="preserve">trans-Hex-2-enoyl-CoA + NADPH + H+ --&gt; Hexanoyl-CoA + NADP+</t>
  </si>
  <si>
    <t xml:space="preserve">M_h_m + M_nadph_m + M_HC01410_m --&gt; M_nadp_m + M_HC01409_m</t>
  </si>
  <si>
    <t xml:space="preserve">h[m] + nadph[m] + HC01410[m] --&gt; nadp[m] + HC01409[m]</t>
  </si>
  <si>
    <t xml:space="preserve">R06985</t>
  </si>
  <si>
    <t xml:space="preserve">R_r0734</t>
  </si>
  <si>
    <t xml:space="preserve">r0734</t>
  </si>
  <si>
    <t xml:space="preserve">trans-Hex-2-enoyl-CoA + H2O --&gt; (S)-Hydroxyhexanoyl-CoA</t>
  </si>
  <si>
    <t xml:space="preserve">M_HC01410_m + M_h2o_m --&gt; M_HC01407_m</t>
  </si>
  <si>
    <t xml:space="preserve">h2o[m] + HC01410[m] -&gt; HC01407[m]</t>
  </si>
  <si>
    <t xml:space="preserve">R04749</t>
  </si>
  <si>
    <t xml:space="preserve">R_r0733</t>
  </si>
  <si>
    <t xml:space="preserve">r0733</t>
  </si>
  <si>
    <t xml:space="preserve">(S)-Hydroxyhexanoyl-CoA + NAD+ --&gt; 3-Oxohexanoyl-CoA + NADH + H+</t>
  </si>
  <si>
    <t xml:space="preserve">M_HC01407_m + M_nad_m --&gt; M_HC01408_m + M_nadh_m + M_h_m</t>
  </si>
  <si>
    <t xml:space="preserve">nad[m] + HC01407[m] -&gt; h[m] + nadh[m] + HC01408[m]</t>
  </si>
  <si>
    <t xml:space="preserve">R04748</t>
  </si>
  <si>
    <t xml:space="preserve">R_r0287</t>
  </si>
  <si>
    <t xml:space="preserve">r0287</t>
  </si>
  <si>
    <t xml:space="preserve">CoA + 3-Oxohexanoyl-CoA --&gt; Acetyl-CoA + Butanoyl-CoA</t>
  </si>
  <si>
    <t xml:space="preserve">M_coa_m + M_HC01408_m --&gt; M_accoa_m + M_btcoa_m </t>
  </si>
  <si>
    <t xml:space="preserve">coa[m] + HC01408[m] -&gt; accoa[m] + btcoa[m]</t>
  </si>
  <si>
    <t xml:space="preserve">R01177</t>
  </si>
  <si>
    <t xml:space="preserve">R_r1446</t>
  </si>
  <si>
    <t xml:space="preserve">short acyl-CoA dehydrogenase</t>
  </si>
  <si>
    <t xml:space="preserve">r1446</t>
  </si>
  <si>
    <t xml:space="preserve">1.3.8.1, 1.5.5.1</t>
  </si>
  <si>
    <t xml:space="preserve">Butanoyl-CoA + Q --&gt; QH2 + Crotonoyl-CoA</t>
  </si>
  <si>
    <t xml:space="preserve">M_btcoa_m + M_q10_m --&gt; M_b2coa_m + M_q10h2_m</t>
  </si>
  <si>
    <t xml:space="preserve">btcoa[m] + q10[m] -&gt; b2coa[m] + q10h2[m]</t>
  </si>
  <si>
    <t xml:space="preserve">R01175</t>
  </si>
  <si>
    <t xml:space="preserve">ACADS and ETFDH</t>
  </si>
  <si>
    <t xml:space="preserve">ENSG00000122971 and ENSG00000171503</t>
  </si>
  <si>
    <t xml:space="preserve">ENSMUSG00000029545 and ENSMUSG00000027809</t>
  </si>
  <si>
    <t xml:space="preserve">Acads and Etfdh</t>
  </si>
  <si>
    <t xml:space="preserve">Brenda, Literature, KEGG</t>
  </si>
  <si>
    <t xml:space="preserve">32.6104, 34.3966</t>
  </si>
  <si>
    <t xml:space="preserve">R_ECOAH1m</t>
  </si>
  <si>
    <t xml:space="preserve">ECOAH1m</t>
  </si>
  <si>
    <t xml:space="preserve">(S)-3-Hydroxybutanoyl-CoA --&gt; Crotonoyl-CoA + H2O</t>
  </si>
  <si>
    <t xml:space="preserve">M_3hbcoa_m --&gt; M_h2o_m + M_b2coa_m</t>
  </si>
  <si>
    <t xml:space="preserve">3hbcoa[m] --&gt; h2o[m] + b2coa[m]</t>
  </si>
  <si>
    <t xml:space="preserve">R03026</t>
  </si>
  <si>
    <t xml:space="preserve">R_HACD1m</t>
  </si>
  <si>
    <t xml:space="preserve">HACD1m</t>
  </si>
  <si>
    <t xml:space="preserve">Acetoacetyl-CoA + NADH + H+ --&gt; (S)-3-Hydroxybutanoyl-CoA + NAD+</t>
  </si>
  <si>
    <t xml:space="preserve">M_h_m + M_nadh_m + M_aacoa_m --&gt; M_nad_m + M_3hbcoa_m</t>
  </si>
  <si>
    <t xml:space="preserve">h[m] + nadh[m] + aacoa[m] --&gt; nad[m] + 3hbcoa[m]</t>
  </si>
  <si>
    <t xml:space="preserve">R01975</t>
  </si>
  <si>
    <t xml:space="preserve">R_ACACT1rm</t>
  </si>
  <si>
    <t xml:space="preserve">acetyl-CoA acetyltransferase 1</t>
  </si>
  <si>
    <t xml:space="preserve">ACACT1rm</t>
  </si>
  <si>
    <t xml:space="preserve">2.3.1.9</t>
  </si>
  <si>
    <t xml:space="preserve">FA and ketone body metabolism / Ketogenesis</t>
  </si>
  <si>
    <t xml:space="preserve">2 Acetyl-CoA --&gt; CoA + Acetoacetyl-CoA</t>
  </si>
  <si>
    <t xml:space="preserve">2.0 M_accoa_m --&gt; M_coa_m + M_aacoa_m</t>
  </si>
  <si>
    <t xml:space="preserve">2.0 accoa[m] -&gt; coa[m] + aacoa[m]</t>
  </si>
  <si>
    <t xml:space="preserve">R00238</t>
  </si>
  <si>
    <t xml:space="preserve">ACAT1</t>
  </si>
  <si>
    <t xml:space="preserve">ENSG00000075239</t>
  </si>
  <si>
    <t xml:space="preserve">ENSMUSG00000032047</t>
  </si>
  <si>
    <t xml:space="preserve">Acat1</t>
  </si>
  <si>
    <t xml:space="preserve">Also part of leucine and ketone body degradation. ACAT2 is cytosolic</t>
  </si>
  <si>
    <t xml:space="preserve">R_ACCOAC</t>
  </si>
  <si>
    <t xml:space="preserve">ACCOAC</t>
  </si>
  <si>
    <t xml:space="preserve">6.4.1.2</t>
  </si>
  <si>
    <t xml:space="preserve">FA synthesis - cytosolic</t>
  </si>
  <si>
    <t xml:space="preserve">ATP + Acetyl-CoA + HCO3- --&gt; ADP + Orthophosphate + Malonyl-CoA</t>
  </si>
  <si>
    <t xml:space="preserve">M_atp_c + M_hco3_c + M_accoa_c --&gt; M_h_c + M_adp_c + M_pi_c + M_malcoa_c</t>
  </si>
  <si>
    <t xml:space="preserve">atp[c] + hco3[c] + accoa[c] -&gt; h[c] + adp[c] + pi[c] + malcoa[c]</t>
  </si>
  <si>
    <t xml:space="preserve">R00742</t>
  </si>
  <si>
    <t xml:space="preserve">acetyl-CoA carboxylase</t>
  </si>
  <si>
    <t xml:space="preserve">ACACA or ACACB</t>
  </si>
  <si>
    <t xml:space="preserve">ENSG00000278540 or ENSG00000076555</t>
  </si>
  <si>
    <t xml:space="preserve">ENSMUSG00000020532 or ENSMUSG00000042010</t>
  </si>
  <si>
    <t xml:space="preserve">Acaca or Acacb</t>
  </si>
  <si>
    <t xml:space="preserve">Annotated as cytosol and mito outer membrane</t>
  </si>
  <si>
    <t xml:space="preserve">KEGG, HumanCyc, Brenda</t>
  </si>
  <si>
    <t xml:space="preserve">Low or Low</t>
  </si>
  <si>
    <t xml:space="preserve">High or Medium</t>
  </si>
  <si>
    <t xml:space="preserve">5.7466, 7.977</t>
  </si>
  <si>
    <t xml:space="preserve">R_MCOATA</t>
  </si>
  <si>
    <t xml:space="preserve">MCOATA</t>
  </si>
  <si>
    <t xml:space="preserve">2.3.1.39</t>
  </si>
  <si>
    <t xml:space="preserve">Malonyl-CoA + Acyl-carrier protein --&gt; CoA + Malonyl-[acyl-carrier protein]</t>
  </si>
  <si>
    <t xml:space="preserve">M_malcoa_c + M_ACP_c --&gt; M_coa_c + M_malACP_c</t>
  </si>
  <si>
    <t xml:space="preserve">malcoa[c] + ACP[c] --&gt; coa[c] + malACP[c]</t>
  </si>
  <si>
    <t xml:space="preserve">R01626</t>
  </si>
  <si>
    <t xml:space="preserve">fatty acid synthase</t>
  </si>
  <si>
    <t xml:space="preserve">FASN</t>
  </si>
  <si>
    <t xml:space="preserve">ENSG00000169710</t>
  </si>
  <si>
    <t xml:space="preserve">ENSMUSG00000025153</t>
  </si>
  <si>
    <t xml:space="preserve">Fasn</t>
  </si>
  <si>
    <t xml:space="preserve">None</t>
  </si>
  <si>
    <t xml:space="preserve">R_ACOATA</t>
  </si>
  <si>
    <t xml:space="preserve">ACOATA</t>
  </si>
  <si>
    <t xml:space="preserve">2.3.1.38</t>
  </si>
  <si>
    <t xml:space="preserve">Acetyl-CoA + Acyl-carrier protein --&gt; CoA + Acetyl-[acyl-carrier protein]</t>
  </si>
  <si>
    <t xml:space="preserve">M_accoa_c + M_ACP_c --&gt; M_coa_c + M_acACP_c</t>
  </si>
  <si>
    <t xml:space="preserve">accoa[c] + ACP[c] --&gt; coa[c] + acACP[c]</t>
  </si>
  <si>
    <t xml:space="preserve">R01624</t>
  </si>
  <si>
    <t xml:space="preserve">KEGG, HumanCyc</t>
  </si>
  <si>
    <t xml:space="preserve">R_r0678</t>
  </si>
  <si>
    <t xml:space="preserve">r0678</t>
  </si>
  <si>
    <t xml:space="preserve">2.3.1.85</t>
  </si>
  <si>
    <t xml:space="preserve">Acetyl-[acyl-carrier protein] + Malonyl-[acyl-carrier protein] --&gt; Acetoacetyl-[acp] + CO2 + Acyl-carrier protein</t>
  </si>
  <si>
    <t xml:space="preserve">M_h_c + M_acACP_c + M_malACP_c --&gt; M_co2_c + M_ACP_c + M_HC01587_c</t>
  </si>
  <si>
    <t xml:space="preserve">h[c] + acACP[c] + malACP[c] -&gt; co2[c] + ACP[c] + HC01587[c]</t>
  </si>
  <si>
    <t xml:space="preserve">R04355</t>
  </si>
  <si>
    <t xml:space="preserve">CO2 production, KEGG, HumanCyc</t>
  </si>
  <si>
    <t xml:space="preserve">R_r0691</t>
  </si>
  <si>
    <t xml:space="preserve">r0691</t>
  </si>
  <si>
    <t xml:space="preserve">(3R)-3-Hydroxybutanoyl-[acyl-carrier protein] + NADP+ --&gt; Acetoacetyl-[acp] + NADPH + H+</t>
  </si>
  <si>
    <t xml:space="preserve">M_nadp_c + M_HC01321_c --&gt; M_h_c + M_nadph_c + M_HC01587_c</t>
  </si>
  <si>
    <t xml:space="preserve">nadp[c] + HC01321[c] -&gt; h[c] + nadph[c] + HC01587[c]</t>
  </si>
  <si>
    <t xml:space="preserve">R04533</t>
  </si>
  <si>
    <t xml:space="preserve">R_r0681</t>
  </si>
  <si>
    <t xml:space="preserve">r0681</t>
  </si>
  <si>
    <t xml:space="preserve">3R)-3-Hydroxybutanoyl-[acyl-carrier protein] --&gt; But-2-enoyl-[acyl-carrier protein] + H2O</t>
  </si>
  <si>
    <t xml:space="preserve">M_HC01321_c --&gt; M_h2o_c + M_HC01255_c</t>
  </si>
  <si>
    <t xml:space="preserve">HC01321[c] -&gt; h2o[c] + HC01255[c]</t>
  </si>
  <si>
    <t xml:space="preserve">R04428</t>
  </si>
  <si>
    <t xml:space="preserve">R_r0682</t>
  </si>
  <si>
    <t xml:space="preserve">r0682</t>
  </si>
  <si>
    <t xml:space="preserve">Butyryl-[acp] + NADP+ --&gt; But-2-enoyl-[acyl-carrier protein] + NADPH + H+</t>
  </si>
  <si>
    <t xml:space="preserve">M_nadp_c + M_HC01588_c --&gt; M_h_c + M_nadph_c + M_HC01255_c</t>
  </si>
  <si>
    <t xml:space="preserve">nadp[c] + HC01588[c] -&gt; h[c] + nadph[c] + HC01255[c]</t>
  </si>
  <si>
    <t xml:space="preserve">R04430</t>
  </si>
  <si>
    <t xml:space="preserve">R_r0760</t>
  </si>
  <si>
    <t xml:space="preserve">r0760</t>
  </si>
  <si>
    <t xml:space="preserve">Butyryl-[acp] + Malonyl-[acyl-carrier protein] --&gt; 3-Oxohexanoyl-[acp] + CO2 + Acyl-carrier protein</t>
  </si>
  <si>
    <t xml:space="preserve">M_h_c + M_malACP_c + M_HC01588_c --&gt; M_co2_c + M_ACP_c + M_HC01589_c</t>
  </si>
  <si>
    <t xml:space="preserve">h[c] + malACP[c] + HC01588[c] -&gt; co2[c] + ACP[c] + HC01589[c]</t>
  </si>
  <si>
    <t xml:space="preserve">R04952</t>
  </si>
  <si>
    <t xml:space="preserve">R_r0761</t>
  </si>
  <si>
    <t xml:space="preserve">r0761</t>
  </si>
  <si>
    <t xml:space="preserve">(R)-3-Hydroxyhexanoyl-[acp] + NADP+ --&gt; 3-Oxohexanoyl-[acp] + NADPH + H+</t>
  </si>
  <si>
    <t xml:space="preserve">M_nadp_c + M_HC01590_c --&gt; M_h_c + M_nadph_c + M_HC01589_c</t>
  </si>
  <si>
    <t xml:space="preserve">nadp[c] + HC01590[c] -&gt; h[c] + nadph[c] + HC01589[c]</t>
  </si>
  <si>
    <t xml:space="preserve">R04953</t>
  </si>
  <si>
    <t xml:space="preserve">R_r0762</t>
  </si>
  <si>
    <t xml:space="preserve">r0762</t>
  </si>
  <si>
    <t xml:space="preserve">(R)-3-Hydroxyhexanoyl-[acp] --&gt; trans-Hex-2-enoyl-[acp] + H2O</t>
  </si>
  <si>
    <t xml:space="preserve">M_HC01590_c --&gt; M_h2o_c + M_HC01591_c</t>
  </si>
  <si>
    <t xml:space="preserve">HC01590[c] -&gt; h2o[c] + HC01591[c]</t>
  </si>
  <si>
    <t xml:space="preserve">R04954</t>
  </si>
  <si>
    <t xml:space="preserve">R_r0763</t>
  </si>
  <si>
    <t xml:space="preserve">r0763</t>
  </si>
  <si>
    <t xml:space="preserve">Hexanoyl-[acp] + NADP+ --&gt; trans-Hex-2-enoyl-[acp] + NADPH + H+</t>
  </si>
  <si>
    <t xml:space="preserve">M_nadp_c + M_HC01592_c --&gt; M_h_c + M_nadph_c + M_HC01591_c</t>
  </si>
  <si>
    <t xml:space="preserve">nadp[c] + HC01592[c] -&gt; h[c] + nadph[c] + HC01591[c]</t>
  </si>
  <si>
    <t xml:space="preserve">R04956</t>
  </si>
  <si>
    <t xml:space="preserve">R_r0764</t>
  </si>
  <si>
    <t xml:space="preserve">r0764</t>
  </si>
  <si>
    <t xml:space="preserve">Hexanoyl-[acp] + Malonyl-[acyl-carrier protein] --&gt; 3-Oxooctanoyl-[acp] + CO2 + Acyl-carrier protein</t>
  </si>
  <si>
    <t xml:space="preserve">M_h_c + M_malACP_c + M_HC01592_c --&gt; M_co2_c + M_ACP_c + M_HC01593_c</t>
  </si>
  <si>
    <t xml:space="preserve">h[c] + malACP[c] + HC01592[c] -&gt; co2[c] + ACP[c] + HC01593[c]</t>
  </si>
  <si>
    <t xml:space="preserve">R04957</t>
  </si>
  <si>
    <t xml:space="preserve">R_r0694</t>
  </si>
  <si>
    <t xml:space="preserve">r0694</t>
  </si>
  <si>
    <t xml:space="preserve">(3R)-3-Hydroxyoctanoyl-[acyl-carrier protein] + NADP+ --&gt; 3-Oxooctanoyl-[acp] + NADPH + H+</t>
  </si>
  <si>
    <t xml:space="preserve">M_nadp_c + M_HC01323_c --&gt; M_h_c + M_nadph_c + M_HC01593_c</t>
  </si>
  <si>
    <t xml:space="preserve">nadp[c] + HC01323[c] -&gt; h[c] + nadph[c] + HC01593[c]</t>
  </si>
  <si>
    <t xml:space="preserve">R04536</t>
  </si>
  <si>
    <t xml:space="preserve">R_r0695</t>
  </si>
  <si>
    <t xml:space="preserve">r0695</t>
  </si>
  <si>
    <t xml:space="preserve">(3R)-3-Hydroxyoctanoyl-[acyl-carrier protein] --&gt; trans-Oct-2-enoyl-[acp] + H2O</t>
  </si>
  <si>
    <t xml:space="preserve">M_HC01323_c --&gt; M_h2o_c + M_HC01594_c</t>
  </si>
  <si>
    <t xml:space="preserve">HC01323[c] -&gt; h2o[c] + HC01594[c]</t>
  </si>
  <si>
    <t xml:space="preserve">R04537</t>
  </si>
  <si>
    <t xml:space="preserve">R_r0765</t>
  </si>
  <si>
    <t xml:space="preserve">r0765</t>
  </si>
  <si>
    <t xml:space="preserve">Octanoyl-[acp] + NADP+ --&gt; trans-Oct-2-enoyl-[acp] + NADPH + H+</t>
  </si>
  <si>
    <t xml:space="preserve">M_nadp_c + M_HC01595_c --&gt; M_h_c + M_nadph_c + M_HC01594_c</t>
  </si>
  <si>
    <t xml:space="preserve">nadp[c] + HC01595[c] -&gt; h[c] + nadph[c] + HC01594[c]</t>
  </si>
  <si>
    <t xml:space="preserve">R04959</t>
  </si>
  <si>
    <t xml:space="preserve">R_r0766</t>
  </si>
  <si>
    <t xml:space="preserve">r0766</t>
  </si>
  <si>
    <t xml:space="preserve">Octanoyl-[acp] + Malonyl-[acyl-carrier protein] --&gt; 3-Oxodecanoyl-[acp] + CO2 + Acyl-carrier protein</t>
  </si>
  <si>
    <t xml:space="preserve">M_h_c + M_malACP_c + M_HC01595_c --&gt; M_co2_c + M_ACP_c + M_HC01596_c</t>
  </si>
  <si>
    <t xml:space="preserve">h[c] + malACP[c] + HC01595[c] -&gt; co2[c] + ACP[c] + HC01596[c]</t>
  </si>
  <si>
    <t xml:space="preserve">R04960</t>
  </si>
  <si>
    <t xml:space="preserve">R_r0692</t>
  </si>
  <si>
    <t xml:space="preserve">r0692</t>
  </si>
  <si>
    <t xml:space="preserve">(3R)-3-Hydroxydecanoyl-[acyl-carrier protein] + NADP+ --&gt; 3-Oxodecanoyl-[acp] + NADPH</t>
  </si>
  <si>
    <t xml:space="preserve">M_nadp_c + M_HC01322_c --&gt; M_h_c + M_nadph_c + M_HC01596_c</t>
  </si>
  <si>
    <t xml:space="preserve">nadp[c] + HC01322[c] -&gt; h[c] + nadph[c] + HC01596[c]</t>
  </si>
  <si>
    <t xml:space="preserve">R04534</t>
  </si>
  <si>
    <t xml:space="preserve">R_r0693</t>
  </si>
  <si>
    <t xml:space="preserve">r0693</t>
  </si>
  <si>
    <t xml:space="preserve">(3R)-3-Hydroxydecanoyl-[acyl-carrier protein] --&gt; trans-Dec-2-enoyl-[acp] + H2O</t>
  </si>
  <si>
    <t xml:space="preserve">M_HC01322_c --&gt; M_h2o_c + M_HC01597_c</t>
  </si>
  <si>
    <t xml:space="preserve">HC01322[c] -&gt; h2o[c] + HC01597[c]</t>
  </si>
  <si>
    <t xml:space="preserve">R04535</t>
  </si>
  <si>
    <t xml:space="preserve">R_r0767</t>
  </si>
  <si>
    <t xml:space="preserve">r0767</t>
  </si>
  <si>
    <t xml:space="preserve">Decanoyl-[acp] + NADP+ --&gt; trans-Dec-2-enoyl-[acp] + NADPH + H+</t>
  </si>
  <si>
    <t xml:space="preserve">M_nadp_c + M_HC01598_c --&gt; M_h_c + M_nadph_c + M_HC01597_c</t>
  </si>
  <si>
    <t xml:space="preserve">nadp[c] + HC01598[c] -&gt; h[c] + nadph[c] + HC01597[c]</t>
  </si>
  <si>
    <t xml:space="preserve">R04962</t>
  </si>
  <si>
    <t xml:space="preserve">R_r0768</t>
  </si>
  <si>
    <t xml:space="preserve">r0768</t>
  </si>
  <si>
    <t xml:space="preserve">Decanoyl-[acp] + Malonyl-[acyl-carrier protein] --&gt; 3-Oxododecanoyl-[acp] + CO2 + Acyl-carrier protein</t>
  </si>
  <si>
    <t xml:space="preserve">M_h_c + M_malACP_c + M_HC01598_c --&gt; M_co2_c + M_ACP_c + M_HC01599_c</t>
  </si>
  <si>
    <t xml:space="preserve">h[c] + malACP[c] + HC01598[c] -&gt; co2[c] + ACP[c] + HC01599[c]</t>
  </si>
  <si>
    <t xml:space="preserve">R04963</t>
  </si>
  <si>
    <t xml:space="preserve">R_r0769</t>
  </si>
  <si>
    <t xml:space="preserve">r0769</t>
  </si>
  <si>
    <t xml:space="preserve">(R)-3-Hydroxydodecanoyl-[acp] + NADP+ --&gt; 3-Oxododecanoyl-[acp] + NADPH + H+</t>
  </si>
  <si>
    <t xml:space="preserve">M_nadp_c + M_HC01600_c --&gt; M_h_c + M_nadph_c + M_HC01599_c</t>
  </si>
  <si>
    <t xml:space="preserve">nadp[c] + HC01600[c] -&gt; h[c] + nadph[c] + HC01599[c]</t>
  </si>
  <si>
    <t xml:space="preserve">R04964</t>
  </si>
  <si>
    <t xml:space="preserve">R_r0770</t>
  </si>
  <si>
    <t xml:space="preserve">r0770</t>
  </si>
  <si>
    <t xml:space="preserve">(R)-3-Hydroxydodecanoyl-[acp] --&gt; trans-Dodec-2-enoyl-[acp] + H2O</t>
  </si>
  <si>
    <t xml:space="preserve">M_HC01600_c --&gt; M_h2o_c + M_HC01601_c</t>
  </si>
  <si>
    <t xml:space="preserve">HC01600[c] -&gt; h2o[c] + HC01601[c]</t>
  </si>
  <si>
    <t xml:space="preserve">R04965</t>
  </si>
  <si>
    <t xml:space="preserve">R_r0712</t>
  </si>
  <si>
    <t xml:space="preserve">r0712</t>
  </si>
  <si>
    <t xml:space="preserve">Dodecanoyl-[acyl-carrier protein] + NADP+ --&gt; trans-Dodec-2-enoyl-[acp] + NADPH + H+</t>
  </si>
  <si>
    <t xml:space="preserve">M_nadp_c + M_ddcaACP_c --&gt; M_h_c + M_nadph_c + M_HC01601_c</t>
  </si>
  <si>
    <t xml:space="preserve">nadp[c] + ddcaACP[c] -&gt; h[c] + nadph[c] + HC01601[c]</t>
  </si>
  <si>
    <t xml:space="preserve">R04725</t>
  </si>
  <si>
    <t xml:space="preserve">R_r0713</t>
  </si>
  <si>
    <t xml:space="preserve">r0713</t>
  </si>
  <si>
    <t xml:space="preserve">Dodecanoyl-[acyl-carrier protein] + Malonyl-[acyl-carrier protein] --&gt; 3-Oxotetradecanoyl-[acp] + CO2 + Acyl-carrier protein</t>
  </si>
  <si>
    <t xml:space="preserve">M_h_c + M_ddcaACP_c + M_malACP_c --&gt; M_co2_c + M_ACP_c + M_HC01602_c</t>
  </si>
  <si>
    <t xml:space="preserve">h[c] + ddcaACP[c] + malACP[c] -&gt; co2[c] + ACP[c] + HC01602[c]</t>
  </si>
  <si>
    <t xml:space="preserve">R04726</t>
  </si>
  <si>
    <t xml:space="preserve">R_r0701</t>
  </si>
  <si>
    <t xml:space="preserve">r0701</t>
  </si>
  <si>
    <t xml:space="preserve">(3R)-3-Hydroxytetradecanoyl-[acyl-carrier protein] + NADP+ --&gt; 3-Oxotetradecanoyl-[acp] + NADPH + H+</t>
  </si>
  <si>
    <t xml:space="preserve">M_nadp_c + M_HC01335_c --&gt; M_nadph_c + M_HC01602_c</t>
  </si>
  <si>
    <t xml:space="preserve">nadp[c] + HC01335[c] -&gt; nadph[c] + HC01602[c]</t>
  </si>
  <si>
    <t xml:space="preserve">R04566</t>
  </si>
  <si>
    <t xml:space="preserve">R_r0702</t>
  </si>
  <si>
    <t xml:space="preserve">r0702</t>
  </si>
  <si>
    <t xml:space="preserve">(3R)-3-Hydroxytetradecanoyl-[acyl-carrier protein] --&gt; trans-Tetradec-2-enoyl-[acp] + H2O</t>
  </si>
  <si>
    <t xml:space="preserve">M_HC01335_c --&gt; M_h2o_c + M_HC01603_c</t>
  </si>
  <si>
    <t xml:space="preserve">HC01335[c] -&gt; h2o[c] + HC01603[c]</t>
  </si>
  <si>
    <t xml:space="preserve">R04568</t>
  </si>
  <si>
    <t xml:space="preserve">R_r0771</t>
  </si>
  <si>
    <t xml:space="preserve">r0771</t>
  </si>
  <si>
    <t xml:space="preserve">Tetradecanoyl-[acp] + NADP+ --&gt; trans-Tetradec-2-enoyl-[acp] + NADPH + H+</t>
  </si>
  <si>
    <t xml:space="preserve">M_nadp_c + M_myrsACP_c --&gt; M_h_c + M_nadph_c + M_HC01603_c</t>
  </si>
  <si>
    <t xml:space="preserve">nadp[c] + myrsACP[c] -&gt; h[c] + nadph[c] + HC01603[c]</t>
  </si>
  <si>
    <t xml:space="preserve">R04967</t>
  </si>
  <si>
    <t xml:space="preserve">R_r0772</t>
  </si>
  <si>
    <t xml:space="preserve">r0772</t>
  </si>
  <si>
    <t xml:space="preserve">Tetradecanoyl-[acp] + Malonyl-[acyl-carrier protein] --&gt; 3-Oxohexadecanoyl-[acp] + CO2 + Acyl-carrier protein</t>
  </si>
  <si>
    <t xml:space="preserve">M_h_c + M_myrsACP_c + M_malACP_c --&gt; M_co2_c + M_ACP_c + M_HC01605_c</t>
  </si>
  <si>
    <t xml:space="preserve">h[c] + myrsACP[c] + malACP[c] -&gt; co2[c] + ACP[c] + HC01605[c]</t>
  </si>
  <si>
    <t xml:space="preserve">R04968</t>
  </si>
  <si>
    <t xml:space="preserve">R_r0696</t>
  </si>
  <si>
    <t xml:space="preserve">r0696</t>
  </si>
  <si>
    <t xml:space="preserve">(3R)-3-Hydroxypalmitoyl-[acyl-carrier protein] + NADP+ --&gt; 3-Oxohexadecanoyl-[acp] + NADPH + H+</t>
  </si>
  <si>
    <t xml:space="preserve">M_nadp_c + M_HC01326_c --&gt; M_h_c + M_nadph_c + M_HC01605_c</t>
  </si>
  <si>
    <t xml:space="preserve">nadp[c] + HC01326[c] -&gt; h[c] + nadph[c] + HC01605[c]</t>
  </si>
  <si>
    <t xml:space="preserve">R04543</t>
  </si>
  <si>
    <t xml:space="preserve">R_r0697</t>
  </si>
  <si>
    <t xml:space="preserve">r0697</t>
  </si>
  <si>
    <t xml:space="preserve">(3R)-3-Hydroxypalmitoyl-[acyl-carrier protein] --&gt; trans-Hexadec-2-enoyl-[acp] + H2O</t>
  </si>
  <si>
    <t xml:space="preserve">M_HC01326_c --&gt; M_h2o_c + M_HC01606_c</t>
  </si>
  <si>
    <t xml:space="preserve">HC01326[c] -&gt; h2o[c] + HC01606[c]</t>
  </si>
  <si>
    <t xml:space="preserve">R04544</t>
  </si>
  <si>
    <t xml:space="preserve">R_r0773</t>
  </si>
  <si>
    <t xml:space="preserve">r0773</t>
  </si>
  <si>
    <t xml:space="preserve">Hexadecanoyl-[acp] + NADP+ --&gt; trans-Hexadec-2-enoyl-[acp] + NADPH + H+</t>
  </si>
  <si>
    <t xml:space="preserve">M_nadp_c + M_palmACP_c --&gt; M_h_c + M_nadph_c + M_HC01606_c</t>
  </si>
  <si>
    <t xml:space="preserve">nadp[c] + palmACP[c] -&gt; h[c] + nadph[c] + HC01606[c]</t>
  </si>
  <si>
    <t xml:space="preserve">R04970</t>
  </si>
  <si>
    <t xml:space="preserve">R_FA160ACPH</t>
  </si>
  <si>
    <t xml:space="preserve">FA160ACPH</t>
  </si>
  <si>
    <t xml:space="preserve">3.1.2.14</t>
  </si>
  <si>
    <t xml:space="preserve">Hexadecanoyl-[acp] + H2O --&gt; Acyl-carrier protein + Hexadecanoic acid</t>
  </si>
  <si>
    <t xml:space="preserve">M_h2o_c + M_palmACP_c --&gt; M_h_c + M_ACP_c + M_hdca_c</t>
  </si>
  <si>
    <t xml:space="preserve">h2o[c] + palmACP[c] --&gt; h[c] + ACP[c] + hdca[c]</t>
  </si>
  <si>
    <t xml:space="preserve">R01706</t>
  </si>
  <si>
    <t xml:space="preserve">R_FACOAL40im</t>
  </si>
  <si>
    <t xml:space="preserve">butyrate---CoA ligase</t>
  </si>
  <si>
    <t xml:space="preserve">FACOAL40im</t>
  </si>
  <si>
    <t xml:space="preserve">6.2.1.2</t>
  </si>
  <si>
    <t xml:space="preserve">Butanoate metabolism</t>
  </si>
  <si>
    <t xml:space="preserve">ATP + Butanoic acid + CoA --&gt; AMP + Diphosphate + Butanoyl-CoA</t>
  </si>
  <si>
    <t xml:space="preserve">M_atp_m + M_coa_m + M_but_m --&gt; M_amp_m + M_ppi_m + M_btcoa_m</t>
  </si>
  <si>
    <t xml:space="preserve">atp[m] + coa[m] + but[m] -&gt; amp[m] + ppi[m] + btcoa[m]</t>
  </si>
  <si>
    <t xml:space="preserve">R01176</t>
  </si>
  <si>
    <t xml:space="preserve">acyl-CoA synthetase medium-chain family member 3</t>
  </si>
  <si>
    <t xml:space="preserve">ACSM3 or ACSM6 </t>
  </si>
  <si>
    <t xml:space="preserve">ENSG00000005187 or ENSG00000173124</t>
  </si>
  <si>
    <t xml:space="preserve">ENSMUSG00000030935</t>
  </si>
  <si>
    <t xml:space="preserve">Acsm3</t>
  </si>
  <si>
    <t xml:space="preserve">Also ACSM2A or ACSM2B or ACSM5 but not expressed in heart. Expression of ACSM1 and ACSM4 is unknown</t>
  </si>
  <si>
    <t xml:space="preserve">Humans have ACSM6; no evidence in mouse so has been deleted</t>
  </si>
  <si>
    <t xml:space="preserve">ATP consumption, Brenda, KEGG, HumanCyc</t>
  </si>
  <si>
    <t xml:space="preserve">Medium or Low</t>
  </si>
  <si>
    <t xml:space="preserve">TRUE, FALSE</t>
  </si>
  <si>
    <t xml:space="preserve">16.9674, -0.7431</t>
  </si>
  <si>
    <t xml:space="preserve">R_BDHm</t>
  </si>
  <si>
    <t xml:space="preserve">3-hydroxybutyrate dehydrogenase, type 1</t>
  </si>
  <si>
    <t xml:space="preserve">BDHm</t>
  </si>
  <si>
    <t xml:space="preserve">1.1.1.30</t>
  </si>
  <si>
    <t xml:space="preserve">Ketone bodies - degradation</t>
  </si>
  <si>
    <t xml:space="preserve">(R)-3-Hydroxybutanoate + NAD+ --&gt; Acetoacetate + NADH + H+</t>
  </si>
  <si>
    <t xml:space="preserve">M_nad_m + M_bhb_m --&gt; M_h_m + M_nadh_m + M_acac_m</t>
  </si>
  <si>
    <t xml:space="preserve">nad[m] + bhb[m] --&gt; h[m] + nadh[m] + acac[m]</t>
  </si>
  <si>
    <t xml:space="preserve">R01361</t>
  </si>
  <si>
    <t xml:space="preserve">BDH1</t>
  </si>
  <si>
    <t xml:space="preserve">ENSG00000161267</t>
  </si>
  <si>
    <t xml:space="preserve">ENSMUSG00000046598</t>
  </si>
  <si>
    <t xml:space="preserve">Bdh1</t>
  </si>
  <si>
    <t xml:space="preserve">R_OCOAT1m</t>
  </si>
  <si>
    <t xml:space="preserve">3-oxoacid CoA transferase 1</t>
  </si>
  <si>
    <t xml:space="preserve">OCOAT1m</t>
  </si>
  <si>
    <t xml:space="preserve">2.8.3.5</t>
  </si>
  <si>
    <t xml:space="preserve">Succinyl-CoA + Acetoacetate --&gt; Succinate + Acetoacetyl-CoA</t>
  </si>
  <si>
    <t xml:space="preserve">M_acac_m + M_succoa_m --&gt; M_aacoa_m + M_succ_m</t>
  </si>
  <si>
    <t xml:space="preserve">acac[m] + succoa[m] -&gt; aacoa[m] + succ[m]</t>
  </si>
  <si>
    <t xml:space="preserve">R00410</t>
  </si>
  <si>
    <t xml:space="preserve">OXCT1</t>
  </si>
  <si>
    <t xml:space="preserve">ENSG00000083720</t>
  </si>
  <si>
    <t xml:space="preserve">ENSMUSG00000022186</t>
  </si>
  <si>
    <t xml:space="preserve">Oxct1</t>
  </si>
  <si>
    <t xml:space="preserve">OXCT2 is testis specific</t>
  </si>
  <si>
    <t xml:space="preserve">R_HMGCOASim</t>
  </si>
  <si>
    <t xml:space="preserve">3-hydroxy-3-methylglutaryl-CoA synthase 2 (mitochondrial)</t>
  </si>
  <si>
    <t xml:space="preserve">HMGCOASim</t>
  </si>
  <si>
    <t xml:space="preserve">2.3.3.10</t>
  </si>
  <si>
    <t xml:space="preserve">Ketogenesis</t>
  </si>
  <si>
    <t xml:space="preserve">Acetyl-CoA + H2O + Acetoacetyl-CoA --&gt; S)-3-Hydroxy-3-methylglutaryl-CoA + CoA</t>
  </si>
  <si>
    <t xml:space="preserve">M_h2o_m + M_accoa_m + M_aacoa_m --&gt; M_h_m + M_coa_m + M_hmgcoa_m</t>
  </si>
  <si>
    <t xml:space="preserve">h2o[m] + accoa[m] + aacoa[m] -&gt; h[m] + coa[m] + hmgcoa[m]</t>
  </si>
  <si>
    <t xml:space="preserve">R01978</t>
  </si>
  <si>
    <t xml:space="preserve">HMGCS2</t>
  </si>
  <si>
    <t xml:space="preserve">ENSG00000134240</t>
  </si>
  <si>
    <t xml:space="preserve">ENSMUSG00000027875</t>
  </si>
  <si>
    <t xml:space="preserve">Hmgcs2</t>
  </si>
  <si>
    <t xml:space="preserve">Heart doesn't synthesize ketone bodies</t>
  </si>
  <si>
    <t xml:space="preserve">R_HMGLm</t>
  </si>
  <si>
    <t xml:space="preserve">3-hydroxymethyl-3-methylglutaryl-CoA lyase</t>
  </si>
  <si>
    <t xml:space="preserve">HMGLm</t>
  </si>
  <si>
    <t xml:space="preserve">4.1.3.4</t>
  </si>
  <si>
    <t xml:space="preserve">Ketogenesis / Leucine degradation</t>
  </si>
  <si>
    <t xml:space="preserve">(S)-3-Hydroxy-3-methylglutaryl-CoA --&gt; Acetyl-CoA + Acetoacetate</t>
  </si>
  <si>
    <t xml:space="preserve">M_hmgcoa_m --&gt; M_accoa_m + M_acac_m</t>
  </si>
  <si>
    <t xml:space="preserve">hmgcoa[m] -&gt; accoa[m] + acac[m]</t>
  </si>
  <si>
    <t xml:space="preserve">R01360</t>
  </si>
  <si>
    <t xml:space="preserve">HMGCL</t>
  </si>
  <si>
    <t xml:space="preserve">ENSG00000117305</t>
  </si>
  <si>
    <t xml:space="preserve">ENSMUSG00000028672</t>
  </si>
  <si>
    <t xml:space="preserve">Hmgcl</t>
  </si>
  <si>
    <t xml:space="preserve">Also final part of leucine degradation</t>
  </si>
  <si>
    <t xml:space="preserve">R_LEUTAm</t>
  </si>
  <si>
    <t xml:space="preserve">branched chain amino-acid transaminase 2, mitochondrial</t>
  </si>
  <si>
    <t xml:space="preserve">LEUTAm</t>
  </si>
  <si>
    <t xml:space="preserve">2.6.1.42</t>
  </si>
  <si>
    <t xml:space="preserve">Leucine degradation</t>
  </si>
  <si>
    <t xml:space="preserve">L-Leucine + 2-Oxoglutarate --&gt; 4-Methyl-2-oxopentanoate + L-Glutamate</t>
  </si>
  <si>
    <t xml:space="preserve">M_akg_m + M_leu_L_m --&gt; M_glu_L_m + M_4mop_m</t>
  </si>
  <si>
    <t xml:space="preserve">akg[m] + leu_L[m] --&gt; glu_L[m] + 4mop[m]</t>
  </si>
  <si>
    <t xml:space="preserve">R01090</t>
  </si>
  <si>
    <t xml:space="preserve">R_OIVD3m</t>
  </si>
  <si>
    <t xml:space="preserve">Bcat2</t>
  </si>
  <si>
    <t xml:space="preserve">ENSG00000105552</t>
  </si>
  <si>
    <t xml:space="preserve">ENSMUSG00000030826</t>
  </si>
  <si>
    <t xml:space="preserve">BCAT1 is the cytosolic version</t>
  </si>
  <si>
    <t xml:space="preserve">R_OIVD1m</t>
  </si>
  <si>
    <t xml:space="preserve">branched-chain α-ketoacid dehydrogenase complex</t>
  </si>
  <si>
    <t xml:space="preserve">OIVD1m</t>
  </si>
  <si>
    <t xml:space="preserve">1.2.4.4, 2.3.1.168, 1.8.1.4</t>
  </si>
  <si>
    <t xml:space="preserve">4-Methyl-2-oxopentanoate + NAD+ + CoA -&gt; NADH + CO2 + 3-Methylbutanoyl-CoA</t>
  </si>
  <si>
    <t xml:space="preserve">M_nad_m + M_coa_m + M_4mop_m --&gt; M_nadh_m + M_co2_m + M_ivcoa_m</t>
  </si>
  <si>
    <t xml:space="preserve">nad[m] + coa[m] + 4mop[m] -&gt; nadh[m] + co2[m] + ivcoa[m]</t>
  </si>
  <si>
    <t xml:space="preserve">R07601, R7602, R04097, R07618</t>
  </si>
  <si>
    <t xml:space="preserve">BCKDHA and BCKDHB and DBT and DLD</t>
  </si>
  <si>
    <t xml:space="preserve">ENSG00000248098 and ENSG00000083123 and ENSG00000137992 and ENSG00000091140</t>
  </si>
  <si>
    <t xml:space="preserve">ENSMUSG00000060376 and ENSMUSG00000032263 and ENSMUSG00000000340 and ENSMUSG00000020664</t>
  </si>
  <si>
    <t xml:space="preserve">Bckdha and Bckdhb and Dbt and Dld</t>
  </si>
  <si>
    <t xml:space="preserve">A deficiency in any of the enzymes of this complex as well as an inhibition of the complex as a whole leads to a buildup of branched-chain amino acids and their harmful derivatives in the body. These accumulations lend a sweet smell to bodily excretions (such as ear wax and urine), leading to a pathology known as maple syrup urine disease.  In humans, 24 copies of E2 arranged in octahedral symmetry form the core of the BCKDC.[7] Non-covalently linked to this polymer of 24 E2 subunits are 12 E1 α2β2 tetramers and 6 E3 homodimers.</t>
  </si>
  <si>
    <t xml:space="preserve">CO2 production, Delta G &gt;5kJ/mol, KEGG, HumanCyc</t>
  </si>
  <si>
    <t xml:space="preserve">Medium and Medium and Low and High</t>
  </si>
  <si>
    <t xml:space="preserve">High and Low and Medium and High</t>
  </si>
  <si>
    <t xml:space="preserve">34.1724, 32.7672, 39.2448, 31.2307</t>
  </si>
  <si>
    <t xml:space="preserve">R_r0655</t>
  </si>
  <si>
    <t xml:space="preserve">isovaleryl-CoA dehydrogenase</t>
  </si>
  <si>
    <t xml:space="preserve">r0655</t>
  </si>
  <si>
    <t xml:space="preserve">1.3.8.4</t>
  </si>
  <si>
    <t xml:space="preserve">3-Methylbutanoyl-CoA + Q --&gt; 3-Methylcrotonyl-CoA + QH2</t>
  </si>
  <si>
    <t xml:space="preserve">M_ivcoa_m + M_q10_m --&gt; M_3mb2coa_m + M_q10h2_m</t>
  </si>
  <si>
    <t xml:space="preserve">ivcoa[m] + q10[m] --&gt; 3mb2coa[m] + q10h2[m]</t>
  </si>
  <si>
    <t xml:space="preserve">R04095</t>
  </si>
  <si>
    <t xml:space="preserve">IVD</t>
  </si>
  <si>
    <t xml:space="preserve">ENSG00000128928</t>
  </si>
  <si>
    <t xml:space="preserve">ENSMUSG00000027332</t>
  </si>
  <si>
    <t xml:space="preserve">Ivd</t>
  </si>
  <si>
    <t xml:space="preserve">HumanCyc, KEGG, Literature</t>
  </si>
  <si>
    <t xml:space="preserve">R_MCCCrm</t>
  </si>
  <si>
    <t xml:space="preserve">methylcrotonoyl-CoA carboxylase</t>
  </si>
  <si>
    <t xml:space="preserve">MCCCrm</t>
  </si>
  <si>
    <t xml:space="preserve">6.4.1.4</t>
  </si>
  <si>
    <t xml:space="preserve">ATP + 3-Methylcrotonyl-CoA + HCO3 ---&gt; ADP + Orthophosphate + 3-Methylglutaconyl-CoA</t>
  </si>
  <si>
    <t xml:space="preserve">M_atp_m + M_hco3_m + M_3mb2coa_m --&gt; M_h_m + M_adp_m + M_pi_m + M_3mgcoa_m</t>
  </si>
  <si>
    <t xml:space="preserve">atp[m] + hco3[m] + 3mb2coa[m] --&gt; h[m] + adp[m] + pi[m] + 3mgcoa[m]</t>
  </si>
  <si>
    <t xml:space="preserve">R04138</t>
  </si>
  <si>
    <t xml:space="preserve">MCCC1 and MCCC2</t>
  </si>
  <si>
    <t xml:space="preserve">ENSG00000078070 and ENSG00000131844</t>
  </si>
  <si>
    <t xml:space="preserve">ENSMUSG00000027709 and ENSMUSG00000021646</t>
  </si>
  <si>
    <t xml:space="preserve">Mccc1 and Mccc2</t>
  </si>
  <si>
    <t xml:space="preserve">Phosphate production, ATP consumption, Brenda, KEGG, HumanCyc</t>
  </si>
  <si>
    <t xml:space="preserve">R_MGCHrm</t>
  </si>
  <si>
    <t xml:space="preserve">Methylglutaconyl-CoA hydratase</t>
  </si>
  <si>
    <t xml:space="preserve">MGCHrm</t>
  </si>
  <si>
    <t xml:space="preserve">4.2.1.18</t>
  </si>
  <si>
    <t xml:space="preserve">3-Methylglutaconyl-CoA + H2O --&gt; (S)-3-Hydroxy-3-methylglutaryl-CoA</t>
  </si>
  <si>
    <t xml:space="preserve">M_h2o_m + M_3mgcoa_m --&gt; M_hmgcoa_m</t>
  </si>
  <si>
    <t xml:space="preserve">h2o[m] + 3mgcoa[m] --&gt; hmgcoa[m]</t>
  </si>
  <si>
    <t xml:space="preserve">R02085</t>
  </si>
  <si>
    <t xml:space="preserve">AUH</t>
  </si>
  <si>
    <t xml:space="preserve">ENSG00000148090</t>
  </si>
  <si>
    <t xml:space="preserve">ENSMUSG00000021460</t>
  </si>
  <si>
    <t xml:space="preserve">Auh</t>
  </si>
  <si>
    <t xml:space="preserve">R_ILETAm</t>
  </si>
  <si>
    <t xml:space="preserve">ILETAm</t>
  </si>
  <si>
    <t xml:space="preserve">Isoleucine degradation</t>
  </si>
  <si>
    <t xml:space="preserve">L-Isoleucine + 2-Oxoglutarate --&gt; (S)-3-Methyl-2-oxopentanoicacid + L-Glutamate</t>
  </si>
  <si>
    <t xml:space="preserve">M_akg_m + M_ile_L_m --&gt; M_glu_L_m + M_3mop_m</t>
  </si>
  <si>
    <t xml:space="preserve">akg[m] + ile_L[m] --&gt; glu_L[m] + 3mop[m]</t>
  </si>
  <si>
    <t xml:space="preserve">R02199</t>
  </si>
  <si>
    <t xml:space="preserve">BCAT2</t>
  </si>
  <si>
    <t xml:space="preserve">OIVD3m</t>
  </si>
  <si>
    <t xml:space="preserve">NAD+ + CoA + (S)-3-Methyl-2-oxopentanoicacid -&gt; NADH + CO2 + (S)-2-Methylbutanoyl-CoA</t>
  </si>
  <si>
    <t xml:space="preserve">M_nad_m + M_coa_m + M_3mop_m --&gt; M_nadh_m + M_co2_m + M_2mbcoa_m</t>
  </si>
  <si>
    <t xml:space="preserve">nad[m] + coa[m] + 3mop[m] -&gt; nadh[m] + co2[m] + 2mbcoa[m]</t>
  </si>
  <si>
    <t xml:space="preserve">R07603, R07604, R03174, R07618</t>
  </si>
  <si>
    <t xml:space="preserve">CO2 production, Delta G &gt;5kJ/mol, Brenda, KEGG, HumanCyc</t>
  </si>
  <si>
    <t xml:space="preserve">R_r0603</t>
  </si>
  <si>
    <t xml:space="preserve">acyl-CoA dehydrogenase</t>
  </si>
  <si>
    <t xml:space="preserve">r0603</t>
  </si>
  <si>
    <t xml:space="preserve">1.3.8.1</t>
  </si>
  <si>
    <t xml:space="preserve">(S)-2-Methylbutanoyl-CoA + Q --&gt; 2-Methylbut-2-enoyl-CoA + QH2</t>
  </si>
  <si>
    <t xml:space="preserve">M_2mbcoa_m + M_q10_m --&gt; M_2mb2coa_m + M_q10h2_m</t>
  </si>
  <si>
    <t xml:space="preserve">2mbcoa[m] + q10[m] --&gt; 2mb2coa[m] + q10h2[m]</t>
  </si>
  <si>
    <t xml:space="preserve">R03172</t>
  </si>
  <si>
    <t xml:space="preserve">ACADS</t>
  </si>
  <si>
    <t xml:space="preserve">ENSG00000122971</t>
  </si>
  <si>
    <t xml:space="preserve">ENSMUSG00000029545</t>
  </si>
  <si>
    <t xml:space="preserve">Acads</t>
  </si>
  <si>
    <t xml:space="preserve">Potentially also ACADM</t>
  </si>
  <si>
    <t xml:space="preserve">R_ECOAH9m</t>
  </si>
  <si>
    <t xml:space="preserve">enoyl CoA hydratase, short chain</t>
  </si>
  <si>
    <t xml:space="preserve">ECOAH9m</t>
  </si>
  <si>
    <t xml:space="preserve">2-Methylbut-2-enoyl-CoA + H2O --&gt; (2S,3S)-3-Hydroxy-2-methylbutanoyl-CoA</t>
  </si>
  <si>
    <t xml:space="preserve">M_h2o_m + M_2mb2coa_m --&gt; M_3hmbcoa_m</t>
  </si>
  <si>
    <t xml:space="preserve">h2o[m] + 2mb2coa[m] --&gt; 3hmbcoa[m]</t>
  </si>
  <si>
    <t xml:space="preserve">R04204</t>
  </si>
  <si>
    <t xml:space="preserve">R_HACD9m</t>
  </si>
  <si>
    <t xml:space="preserve">HACD9m</t>
  </si>
  <si>
    <t xml:space="preserve">(2S,3S)-3-Hydroxy-2-methylbutanoyl-CoA + NAD+ --&gt; 2-Methylacetoacetyl-CoA + NADH + H+</t>
  </si>
  <si>
    <t xml:space="preserve">M_nad_m + M_3hmbcoa_m --&gt; M_h_m + M_nadh_m + M_2maacoa_m</t>
  </si>
  <si>
    <t xml:space="preserve">nad[m] + 3hmbcoa[m] --&gt; h[m] + nadh[m] + 2maacoa[m]</t>
  </si>
  <si>
    <t xml:space="preserve">R04203</t>
  </si>
  <si>
    <t xml:space="preserve">R_ACACT10m</t>
  </si>
  <si>
    <t xml:space="preserve">ACACT10m</t>
  </si>
  <si>
    <t xml:space="preserve">CoA + 2-Methylacetoacetyl-CoA --&gt; Propanoyl-CoA + Acetyl-CoA</t>
  </si>
  <si>
    <t xml:space="preserve">M_coa_m + M_2maacoa_m --&gt; M_accoa_m + M_ppcoa_m</t>
  </si>
  <si>
    <t xml:space="preserve">coa[m] + 2maacoa[m] --&gt; accoa[m] + ppcoa[m]</t>
  </si>
  <si>
    <t xml:space="preserve">R00927</t>
  </si>
  <si>
    <t xml:space="preserve">R_VALTAm</t>
  </si>
  <si>
    <t xml:space="preserve">VALTAm</t>
  </si>
  <si>
    <t xml:space="preserve">Valine degradation</t>
  </si>
  <si>
    <t xml:space="preserve">L-Valine + 2-Oxoglutarate --&gt; 3-Methyl-2-oxobutanoicacid + L-Glutamate</t>
  </si>
  <si>
    <t xml:space="preserve">M_akg_m + M_val_L_m --&gt; M_glu_L_m + M_3mob_m</t>
  </si>
  <si>
    <t xml:space="preserve">akg[m] + val_L[m] --&gt; glu_L[m] + 3mob[m]</t>
  </si>
  <si>
    <t xml:space="preserve">R01214</t>
  </si>
  <si>
    <t xml:space="preserve">R_OIVD2m</t>
  </si>
  <si>
    <t xml:space="preserve">OIVD2m</t>
  </si>
  <si>
    <t xml:space="preserve">NAD+ + CoA + 3-Methyl-2-oxobutanoicacid -&gt; NADH + CO2 + 2-Methylpropanoyl-CoA</t>
  </si>
  <si>
    <t xml:space="preserve">M_nad_m + M_coa_m + M_3mob_m --&gt; M_nadh_m + M_co2_m + M_ibcoa_m</t>
  </si>
  <si>
    <t xml:space="preserve">nad[m] + coa[m] + 3mob[m] -&gt; nadh[m] + co2[m] + ibcoa[m]</t>
  </si>
  <si>
    <t xml:space="preserve">R07599, R07600, R02662, R07618</t>
  </si>
  <si>
    <t xml:space="preserve">R_r0560</t>
  </si>
  <si>
    <t xml:space="preserve">r0560</t>
  </si>
  <si>
    <t xml:space="preserve">2-Methylpropanoyl-CoA + Q --&gt; 2-Methylprop-2-enoyl-CoA + QH2</t>
  </si>
  <si>
    <t xml:space="preserve">M_ibcoa_m + M_q10_m --&gt; M_2mp2coa_m + M_q10h2_m</t>
  </si>
  <si>
    <t xml:space="preserve">ibcoa[m] + q10[m] -&gt; 2mp2coa[m] + q10h2[m]</t>
  </si>
  <si>
    <t xml:space="preserve">R02661</t>
  </si>
  <si>
    <t xml:space="preserve">KEGG, Literature</t>
  </si>
  <si>
    <t xml:space="preserve">R_ECOAH12m</t>
  </si>
  <si>
    <t xml:space="preserve">ECOAH12m</t>
  </si>
  <si>
    <t xml:space="preserve">2-Methylprop-2-enoyl-CoA + H2O --&gt; (S)-3-Hydroxyisobutyryl-CoA</t>
  </si>
  <si>
    <t xml:space="preserve">M_h2o_m + M_2mp2coa_m --&gt; M_3hibutcoa_m</t>
  </si>
  <si>
    <t xml:space="preserve">h2o[m] + 2mp2coa[m] --&gt; 3hibutcoa[m]</t>
  </si>
  <si>
    <t xml:space="preserve">R04224</t>
  </si>
  <si>
    <t xml:space="preserve">R_3HBCOAHLm</t>
  </si>
  <si>
    <t xml:space="preserve">3-hydroxyisobutyryl-CoA hydrolase</t>
  </si>
  <si>
    <t xml:space="preserve">3HBCOAHLm</t>
  </si>
  <si>
    <t xml:space="preserve">3.2.1.4</t>
  </si>
  <si>
    <t xml:space="preserve">(S)-3-Hydroxyisobutyryl-CoA + H2O --&gt; CoA + (S)-3-Hydroxyisobutyrate</t>
  </si>
  <si>
    <t xml:space="preserve">M_h2o_m + M_3hibutcoa_m --&gt; M_h_m + M_coa_m + M_3hmp_m</t>
  </si>
  <si>
    <t xml:space="preserve">h2o[m] + 3hibutcoa[m] -&gt; h[m] + coa[m] + 3hmp[m]</t>
  </si>
  <si>
    <t xml:space="preserve">R05064</t>
  </si>
  <si>
    <t xml:space="preserve">HIBCH</t>
  </si>
  <si>
    <t xml:space="preserve">ENSG00000198130</t>
  </si>
  <si>
    <t xml:space="preserve">ENSMUSG00000041426</t>
  </si>
  <si>
    <t xml:space="preserve">Hibch</t>
  </si>
  <si>
    <t xml:space="preserve">R_HIBDm</t>
  </si>
  <si>
    <t xml:space="preserve">3-hydroxyisobutyrate dehydrogenase</t>
  </si>
  <si>
    <t xml:space="preserve">HIBDm</t>
  </si>
  <si>
    <t xml:space="preserve">1.1.1.31 or 1.1.1.35</t>
  </si>
  <si>
    <t xml:space="preserve">(S)-3-Hydroxyisobutyrate + NAD+ --&gt; (S)-Methylmalonatesemialdehyde + NADH + H+</t>
  </si>
  <si>
    <t xml:space="preserve">M_nad_m + M_3hmp_m --&gt; M_h_m + M_nadh_m + M_2mop_m</t>
  </si>
  <si>
    <t xml:space="preserve">nad[m] + 3hmp[m] --&gt; h[m] + nadh[m] + 2mop[m]</t>
  </si>
  <si>
    <t xml:space="preserve">R05066</t>
  </si>
  <si>
    <t xml:space="preserve">HIBADH or HADH</t>
  </si>
  <si>
    <t xml:space="preserve">ENSG00000106049 or ENSG00000138796</t>
  </si>
  <si>
    <t xml:space="preserve">ENSMUSG00000029776 or ENSMUSG00000027984</t>
  </si>
  <si>
    <t xml:space="preserve">Hibadh or Hadh</t>
  </si>
  <si>
    <t xml:space="preserve">24.0796, 28.0734</t>
  </si>
  <si>
    <t xml:space="preserve">R_ACCOALm</t>
  </si>
  <si>
    <t xml:space="preserve">acyl-CoA synthetase short-chain family member 3</t>
  </si>
  <si>
    <t xml:space="preserve">ACCOALm</t>
  </si>
  <si>
    <t xml:space="preserve">6.2.1.1</t>
  </si>
  <si>
    <t xml:space="preserve">Propanoate metabolism</t>
  </si>
  <si>
    <t xml:space="preserve">ATP + Propanoate + CoA --&gt; AMP + Diphosphate + Propanoyl-CoA</t>
  </si>
  <si>
    <t xml:space="preserve">M_atp_m + M_coa_m + M_ppa_m --&gt; M_amp_m + M_ppi_m + M_ppcoa_m</t>
  </si>
  <si>
    <t xml:space="preserve">atp[m] + coa[m] + ppa[m] -&gt; amp[m] + ppi[m] + ppcoa[m]</t>
  </si>
  <si>
    <t xml:space="preserve">R00925</t>
  </si>
  <si>
    <t xml:space="preserve">ACSS3</t>
  </si>
  <si>
    <t xml:space="preserve">ENSG00000111058</t>
  </si>
  <si>
    <t xml:space="preserve">ENSMUSG00000035948</t>
  </si>
  <si>
    <t xml:space="preserve">Acss3</t>
  </si>
  <si>
    <t xml:space="preserve">R01354 and R00926 in the old model</t>
  </si>
  <si>
    <t xml:space="preserve">ATP consumption, Delta G &gt;20kJ/mol</t>
  </si>
  <si>
    <t xml:space="preserve">R_MMSAD1m</t>
  </si>
  <si>
    <t xml:space="preserve"> methylmalonate-semialdehyde dehydrogenase</t>
  </si>
  <si>
    <t xml:space="preserve">MMSAD1m</t>
  </si>
  <si>
    <t xml:space="preserve">1.2.1.27</t>
  </si>
  <si>
    <t xml:space="preserve">(S)-Methylmalonatesemialdehyde + CoA + NAD+ --&gt; Propanoyl-CoA + CO2 + NADH + H+</t>
  </si>
  <si>
    <t xml:space="preserve">M_nad_m + M_coa_m + M_2mop_m --&gt; M_nadh_m + M_co2_m + M_ppcoa_m</t>
  </si>
  <si>
    <t xml:space="preserve">nad[m] + coa[m] + 2mop[m] -&gt; nadh[m] + co2[m] + ppcoa[m]</t>
  </si>
  <si>
    <t xml:space="preserve">R00935</t>
  </si>
  <si>
    <t xml:space="preserve">aldehyde dehydrogenase 6 family, member A1</t>
  </si>
  <si>
    <t xml:space="preserve">ALDH6A1</t>
  </si>
  <si>
    <t xml:space="preserve">ENSG00000119711</t>
  </si>
  <si>
    <t xml:space="preserve">ENSMUSG00000021238</t>
  </si>
  <si>
    <t xml:space="preserve">Aldh6a1</t>
  </si>
  <si>
    <t xml:space="preserve">From valine degradation</t>
  </si>
  <si>
    <t xml:space="preserve">CO2 production, Delta G 7.1kJ/mol, Brenda, KEGG</t>
  </si>
  <si>
    <t xml:space="preserve">R_PPCOACm</t>
  </si>
  <si>
    <t xml:space="preserve">propionyl-CoA carboxylase</t>
  </si>
  <si>
    <t xml:space="preserve">PPCOACm</t>
  </si>
  <si>
    <t xml:space="preserve">6.4.1.3</t>
  </si>
  <si>
    <t xml:space="preserve">ATP + Propanoyl-CoA + HCO3- --&gt; ADP + Orthophosphate + (S)-Methylmalonyl-CoA</t>
  </si>
  <si>
    <t xml:space="preserve">M_atp_m + M_hco3_m + M_ppcoa_m --&gt; M_h_m + M_adp_m + M_pi_m + M_mmcoa_S_m</t>
  </si>
  <si>
    <t xml:space="preserve">atp[m] + hco3[m] + ppcoa[m] -&gt; h[m] + adp[m] + pi[m] + mmcoa_S[m]</t>
  </si>
  <si>
    <t xml:space="preserve">R01859</t>
  </si>
  <si>
    <t xml:space="preserve">propionyl CoA carboxylase</t>
  </si>
  <si>
    <t xml:space="preserve">PCCA and PCCB</t>
  </si>
  <si>
    <t xml:space="preserve">ENSG00000175198 and ENSG00000114054</t>
  </si>
  <si>
    <t xml:space="preserve">ENSMUSG00000041650 and ENSMUSG00000032527</t>
  </si>
  <si>
    <t xml:space="preserve">Pcca and Pccb</t>
  </si>
  <si>
    <t xml:space="preserve">Phosphate production, ATP consumption, KEGG</t>
  </si>
  <si>
    <t xml:space="preserve">24.4144, 24.8143</t>
  </si>
  <si>
    <t xml:space="preserve">R_MMEm</t>
  </si>
  <si>
    <t xml:space="preserve">methylmalonyl-CoA epimerase</t>
  </si>
  <si>
    <t xml:space="preserve">MMEm</t>
  </si>
  <si>
    <t xml:space="preserve">5.1.99.1</t>
  </si>
  <si>
    <t xml:space="preserve">(R)-Methylmalonyl-CoA --&gt; (S)-Methylmalonyl-CoA</t>
  </si>
  <si>
    <t xml:space="preserve">M_mmcoa_R_m --&gt; M_mmcoa_S_m</t>
  </si>
  <si>
    <t xml:space="preserve">mmcoa_R[m] --&gt; mmcoa_S[m]</t>
  </si>
  <si>
    <t xml:space="preserve">R02765</t>
  </si>
  <si>
    <t xml:space="preserve">methylmalonyl CoA epimerase</t>
  </si>
  <si>
    <t xml:space="preserve">MCEE</t>
  </si>
  <si>
    <t xml:space="preserve">ENSG00000124370</t>
  </si>
  <si>
    <t xml:space="preserve">ENSMUSG00000033429</t>
  </si>
  <si>
    <t xml:space="preserve">Mcee</t>
  </si>
  <si>
    <t xml:space="preserve">R_MMMm</t>
  </si>
  <si>
    <t xml:space="preserve">R)-Methylmalonyl-CoA CoA-carbonylmutase</t>
  </si>
  <si>
    <t xml:space="preserve">MMMm</t>
  </si>
  <si>
    <t xml:space="preserve">5.4.99.2</t>
  </si>
  <si>
    <t xml:space="preserve">(R)-Methylmalonyl-CoA --&gt; Succinyl-CoA</t>
  </si>
  <si>
    <t xml:space="preserve">M_mmcoa_R_m --&gt; M_succoa_m</t>
  </si>
  <si>
    <t xml:space="preserve">mmcoa_R[m] --&gt; succoa[m]</t>
  </si>
  <si>
    <t xml:space="preserve">R00833</t>
  </si>
  <si>
    <t xml:space="preserve">methylmalonyl CoA mutase</t>
  </si>
  <si>
    <t xml:space="preserve">MUT</t>
  </si>
  <si>
    <t xml:space="preserve">ENSG00000146085</t>
  </si>
  <si>
    <t xml:space="preserve">ENSMUSG00000023921</t>
  </si>
  <si>
    <t xml:space="preserve">Mmut</t>
  </si>
  <si>
    <t xml:space="preserve">R_MMCDm</t>
  </si>
  <si>
    <t xml:space="preserve">methylmalonyl-CoA decarboxylase</t>
  </si>
  <si>
    <t xml:space="preserve">MMCDm</t>
  </si>
  <si>
    <t xml:space="preserve">4.1.1.41</t>
  </si>
  <si>
    <t xml:space="preserve">Propanoate synthesis</t>
  </si>
  <si>
    <t xml:space="preserve">(S)-Methylmalonyl-CoA --&gt; Propanoyl-CoA + CO2</t>
  </si>
  <si>
    <t xml:space="preserve">M_h_m + M_mmcoa_S_m --&gt; M_co2_m + M_ppcoa_m</t>
  </si>
  <si>
    <t xml:space="preserve">h[m] + mmcoa_S[m] -&gt; co2[m] + ppcoa[m]</t>
  </si>
  <si>
    <t xml:space="preserve">R00923</t>
  </si>
  <si>
    <t xml:space="preserve">ethylmalonyl-CoA decarboxylase 1</t>
  </si>
  <si>
    <t xml:space="preserve">ECHDC1</t>
  </si>
  <si>
    <t xml:space="preserve">ENSG00000093144</t>
  </si>
  <si>
    <t xml:space="preserve">ENSMUSG00000019883</t>
  </si>
  <si>
    <t xml:space="preserve">Echdc1</t>
  </si>
  <si>
    <t xml:space="preserve">CO2 production, KEGG</t>
  </si>
  <si>
    <t xml:space="preserve">R_RE2649M</t>
  </si>
  <si>
    <t xml:space="preserve">palmitoyl-CoA hydrolase</t>
  </si>
  <si>
    <t xml:space="preserve">RE2649M</t>
  </si>
  <si>
    <t xml:space="preserve">H20 + Propanoyl-CoA  -&gt; Propanoate + CoA + H+</t>
  </si>
  <si>
    <t xml:space="preserve">M_h2o_m + M_ppcoa_m --&gt; M_h_m + M_coa_m + M_ppa_m</t>
  </si>
  <si>
    <t xml:space="preserve">h2o[m] + ppcoa[m] -&gt; h[m] + coa[m] + ppa[m]</t>
  </si>
  <si>
    <t xml:space="preserve">Not in KEGG but there is evidence in BRENDA for this reaction</t>
  </si>
  <si>
    <t xml:space="preserve">in MitoXplorer</t>
  </si>
  <si>
    <t xml:space="preserve">R_THRD_L</t>
  </si>
  <si>
    <t xml:space="preserve">threonine ammonia-lyase</t>
  </si>
  <si>
    <t xml:space="preserve">THRD_L</t>
  </si>
  <si>
    <t xml:space="preserve">4.3.1.19</t>
  </si>
  <si>
    <t xml:space="preserve">Threonine degradation</t>
  </si>
  <si>
    <t xml:space="preserve">L-Threonine --&gt; 2-Oxobutanoate + Ammonia</t>
  </si>
  <si>
    <t xml:space="preserve">M_thr_L_c --&gt; M_nh4_c + M_2obut_c</t>
  </si>
  <si>
    <t xml:space="preserve">thr_L[c] -&gt; nh4[c] + 2obut[c]</t>
  </si>
  <si>
    <t xml:space="preserve">R00996</t>
  </si>
  <si>
    <t xml:space="preserve">serine dehydratase</t>
  </si>
  <si>
    <t xml:space="preserve">SDS or SDSL</t>
  </si>
  <si>
    <t xml:space="preserve">ENSG00000135094 or ENSG00000139410</t>
  </si>
  <si>
    <t xml:space="preserve">ENSMUSG00000029597 or ENSMUSG00000029596</t>
  </si>
  <si>
    <t xml:space="preserve">Sds or Sdsl</t>
  </si>
  <si>
    <t xml:space="preserve">HumanCyc, KEGG, Delta G 5.7kJ/mol</t>
  </si>
  <si>
    <t xml:space="preserve">Not detected or Low</t>
  </si>
  <si>
    <t xml:space="preserve">R_r1155</t>
  </si>
  <si>
    <t xml:space="preserve">r1155</t>
  </si>
  <si>
    <t xml:space="preserve">2-oxobutanoate transport into mitochondrion</t>
  </si>
  <si>
    <t xml:space="preserve">M_h_c + 0.18 M_PMF_c + M_2obut_c --&gt; M_h_m + 0.18 M_PMF_m + M_2obut_m</t>
  </si>
  <si>
    <t xml:space="preserve">h[c] + 2obut[c] -&gt; h[m] + 2obut[m]</t>
  </si>
  <si>
    <t xml:space="preserve">Unknown</t>
  </si>
  <si>
    <t xml:space="preserve">Modelling purposes</t>
  </si>
  <si>
    <t xml:space="preserve">R_r1154</t>
  </si>
  <si>
    <t xml:space="preserve">r1154</t>
  </si>
  <si>
    <t xml:space="preserve">1.2.4.4 + 2.3.1.168 + 1.8.1.4</t>
  </si>
  <si>
    <t xml:space="preserve">Threonine and Methionine degradation</t>
  </si>
  <si>
    <t xml:space="preserve">2-Oxobutanoate + CoA + NAD+ --&gt; Propanoyl-CoA + NADH + CO2</t>
  </si>
  <si>
    <t xml:space="preserve">M_nad_m + M_2obut_m + M_coa_m --&gt; M_nadh_m + M_co2_m + M_ppcoa_m</t>
  </si>
  <si>
    <t xml:space="preserve">nad[m] + 2obut[m] + coa[m] --&gt; nadh[m] + co2[m] + ppcoa[m]</t>
  </si>
  <si>
    <t xml:space="preserve">R10996, R10997, R10997, R07618</t>
  </si>
  <si>
    <t xml:space="preserve">R_2HBO</t>
  </si>
  <si>
    <t xml:space="preserve">2HBO</t>
  </si>
  <si>
    <t xml:space="preserve">2-Hydroxybutanoic acid + NAD+ --&gt; 2-Oxobutanoate + NADH + H+</t>
  </si>
  <si>
    <t xml:space="preserve">M_nad_c + M_2hb_c --&gt; M_h_c + M_nadh_c + M_2obut_c</t>
  </si>
  <si>
    <t xml:space="preserve">nad[c] + 2hb[c] --&gt; h[c] + nadh[c] + 2obut[c]</t>
  </si>
  <si>
    <t xml:space="preserve">R01000</t>
  </si>
  <si>
    <t xml:space="preserve">R_METAT</t>
  </si>
  <si>
    <t xml:space="preserve">methionine adenosyltransferase</t>
  </si>
  <si>
    <t xml:space="preserve">METAT</t>
  </si>
  <si>
    <t xml:space="preserve">2.5.1.6</t>
  </si>
  <si>
    <t xml:space="preserve">Methionine degradation</t>
  </si>
  <si>
    <t xml:space="preserve">ATP + L-Methionine + H2O --&gt; Orthophosphate + Diphosphate + S-Adenosyl-L-methionine</t>
  </si>
  <si>
    <t xml:space="preserve">M_h2o_c + M_atp_c + M_met_L_c --&gt; M_pi_c + M_amet_c + M_ppi_c</t>
  </si>
  <si>
    <t xml:space="preserve">h2o[c] + atp[c] + met_L[c] -&gt; pi[c] + amet[c] + ppi[c]</t>
  </si>
  <si>
    <t xml:space="preserve">R00177</t>
  </si>
  <si>
    <t xml:space="preserve">methionine adenosyltransferase II, alpha</t>
  </si>
  <si>
    <t xml:space="preserve">MAT2A</t>
  </si>
  <si>
    <t xml:space="preserve">ENSG00000168906</t>
  </si>
  <si>
    <t xml:space="preserve">ENSMUSG00000053907</t>
  </si>
  <si>
    <t xml:space="preserve">Mat2a</t>
  </si>
  <si>
    <t xml:space="preserve">Also MAT1A but not expressed in heart</t>
  </si>
  <si>
    <t xml:space="preserve">R_METAT2_MitoCore</t>
  </si>
  <si>
    <t xml:space="preserve">Methyltransferases</t>
  </si>
  <si>
    <t xml:space="preserve">METAT2_MitoCore</t>
  </si>
  <si>
    <t xml:space="preserve">2.1.1.-</t>
  </si>
  <si>
    <t xml:space="preserve">S-Adenosyl-L-methionine + demethylated methyl donor --&gt; S-Adenosyl-L-homocysteine + methyl donor</t>
  </si>
  <si>
    <t xml:space="preserve">M_amet_c --&gt; M_ahcys_c</t>
  </si>
  <si>
    <t xml:space="preserve">Multiple methyltransferases</t>
  </si>
  <si>
    <t xml:space="preserve">R_AHC</t>
  </si>
  <si>
    <t xml:space="preserve">adenosylhomocysteinase</t>
  </si>
  <si>
    <t xml:space="preserve">AHC</t>
  </si>
  <si>
    <t xml:space="preserve">3.3.1.1</t>
  </si>
  <si>
    <t xml:space="preserve">S-Adenosyl-L-homocysteine + H2O --&gt; Adenosine + L-Homocysteine</t>
  </si>
  <si>
    <t xml:space="preserve">M_h2o_c + M_ahcys_c --&gt; M_adn_c + M_hcys_L_c</t>
  </si>
  <si>
    <t xml:space="preserve">h2o[c] + ahcys[c] --&gt; adn[c] + hcys_L[c]</t>
  </si>
  <si>
    <t xml:space="preserve">R00192</t>
  </si>
  <si>
    <t xml:space="preserve">AHCY or AHCYL1 or AHCYL2</t>
  </si>
  <si>
    <t xml:space="preserve">ENSG00000101444 or ENSG00000168710 or ENSG00000158467</t>
  </si>
  <si>
    <t xml:space="preserve">ENSMUSG00000027597 or ENSMUSG00000027893 or ENSMUSG00000029772</t>
  </si>
  <si>
    <t xml:space="preserve">Ahcy or Ahcyl1 or Ahcyl2</t>
  </si>
  <si>
    <t xml:space="preserve">KEGG, HumanCyc, Delta G 5.7kJ/mol </t>
  </si>
  <si>
    <t xml:space="preserve">Medium or Medium or Low</t>
  </si>
  <si>
    <t xml:space="preserve">Low or Not detected or Not detected</t>
  </si>
  <si>
    <t xml:space="preserve">FALSE, TRUE, FALSE</t>
  </si>
  <si>
    <t xml:space="preserve">2.8985, 7.642, -4.7411</t>
  </si>
  <si>
    <t xml:space="preserve">R_ADNK1</t>
  </si>
  <si>
    <t xml:space="preserve">adenosine kinase</t>
  </si>
  <si>
    <t xml:space="preserve">ADNK1</t>
  </si>
  <si>
    <t xml:space="preserve">2.7.1.20</t>
  </si>
  <si>
    <t xml:space="preserve">ATP + Adenosine --&gt; ADP + AMP</t>
  </si>
  <si>
    <t xml:space="preserve">M_atp_c + M_adn_c --&gt; M_h_c + M_adp_c + M_amp_c</t>
  </si>
  <si>
    <t xml:space="preserve">atp[c] + adn[c] -&gt; h[c] + adp[c] + amp[c]</t>
  </si>
  <si>
    <t xml:space="preserve">R00185</t>
  </si>
  <si>
    <t xml:space="preserve">ADK</t>
  </si>
  <si>
    <t xml:space="preserve">ENSG00000156110</t>
  </si>
  <si>
    <t xml:space="preserve">ENSMUSG00000039197</t>
  </si>
  <si>
    <t xml:space="preserve">Adk</t>
  </si>
  <si>
    <t xml:space="preserve">R_CYSTS</t>
  </si>
  <si>
    <t xml:space="preserve">cystathionine beta-synthase</t>
  </si>
  <si>
    <t xml:space="preserve">CYSTS</t>
  </si>
  <si>
    <t xml:space="preserve">4.2.1.22</t>
  </si>
  <si>
    <t xml:space="preserve">Methionine and Serine degradation</t>
  </si>
  <si>
    <t xml:space="preserve">L-Serine + L-Homocysteine --&gt; L-Cystathionine + H2O</t>
  </si>
  <si>
    <t xml:space="preserve">M_hcys_L_c + M_ser_L_c --&gt; M_h2o_c + M_cyst_L_c</t>
  </si>
  <si>
    <t xml:space="preserve">hcys_L[c] + ser_L[c] -&gt; h2o[c] + cyst_L[c]</t>
  </si>
  <si>
    <t xml:space="preserve">R01290</t>
  </si>
  <si>
    <t xml:space="preserve">cystathionine-beta-synthase</t>
  </si>
  <si>
    <t xml:space="preserve">CBS</t>
  </si>
  <si>
    <t xml:space="preserve">ENSG00000160200</t>
  </si>
  <si>
    <t xml:space="preserve">ENSMUSG00000024039</t>
  </si>
  <si>
    <t xml:space="preserve">Cbs</t>
  </si>
  <si>
    <t xml:space="preserve">R_CYSTGL</t>
  </si>
  <si>
    <t xml:space="preserve">cystathionine gamma-lyase</t>
  </si>
  <si>
    <t xml:space="preserve">CYSTGL</t>
  </si>
  <si>
    <t xml:space="preserve">4.4.1.1</t>
  </si>
  <si>
    <t xml:space="preserve">L-Cystathionine + H2O --&gt; L-Cysteine + Ammonia + 2-Oxobutanoate</t>
  </si>
  <si>
    <t xml:space="preserve">M_h2o_c + M_cyst_L_c --&gt; M_nh4_c + M_2obut_c + M_cys_L_c</t>
  </si>
  <si>
    <t xml:space="preserve">h2o[c] + cyst_L[c] -&gt; nh4[c] + 2obut[c] + cys_L[c]</t>
  </si>
  <si>
    <t xml:space="preserve">R01001</t>
  </si>
  <si>
    <t xml:space="preserve">CTH</t>
  </si>
  <si>
    <t xml:space="preserve">ENSG00000116761</t>
  </si>
  <si>
    <t xml:space="preserve">ENSMUSG00000028179</t>
  </si>
  <si>
    <t xml:space="preserve">Cth</t>
  </si>
  <si>
    <t xml:space="preserve">HumanCyc, NH4 production, KEGG</t>
  </si>
  <si>
    <t xml:space="preserve">R_CYSO</t>
  </si>
  <si>
    <t xml:space="preserve">cysteine dioxygenase</t>
  </si>
  <si>
    <t xml:space="preserve">CYSO</t>
  </si>
  <si>
    <t xml:space="preserve">1.13.11.20</t>
  </si>
  <si>
    <t xml:space="preserve">Cysteine degradation I</t>
  </si>
  <si>
    <t xml:space="preserve">L-Cysteine + Oxygen --&gt; 3-Sulfino-L-alanine</t>
  </si>
  <si>
    <t xml:space="preserve">M_o2_c + M_cys_L_c --&gt; 2.0 M_h_c + M_3sala_c</t>
  </si>
  <si>
    <t xml:space="preserve">o2[c] + cys_L[c] -&gt; 2.0 h[c] + 3sala[c]</t>
  </si>
  <si>
    <t xml:space="preserve">R00893</t>
  </si>
  <si>
    <t xml:space="preserve">cysteine dioxygenase type 1</t>
  </si>
  <si>
    <t xml:space="preserve">CDO1</t>
  </si>
  <si>
    <t xml:space="preserve">ENSG00000129596</t>
  </si>
  <si>
    <t xml:space="preserve">ENSMUSG00000033022</t>
  </si>
  <si>
    <t xml:space="preserve">Cdo1</t>
  </si>
  <si>
    <t xml:space="preserve">HumanCyc, Oxygen consumption, KEGG</t>
  </si>
  <si>
    <t xml:space="preserve">R_3SALATAi</t>
  </si>
  <si>
    <t xml:space="preserve">3SALATAi</t>
  </si>
  <si>
    <t xml:space="preserve">3-Sulfino-L-alanine + 2-Oxoglutarate --&gt; 3-Sulfinylpyruvate + L-Glutamate</t>
  </si>
  <si>
    <t xml:space="preserve">M_h_c + M_akg_c + M_3sala_c --&gt; M_glu_L_c + M_3snpyr_c</t>
  </si>
  <si>
    <t xml:space="preserve">h[c] + akg[c] + 3sala[c] -&gt; glu_L[c] + 3snpyr[c]</t>
  </si>
  <si>
    <t xml:space="preserve">R02619</t>
  </si>
  <si>
    <t xml:space="preserve">R_3SPYRSP</t>
  </si>
  <si>
    <t xml:space="preserve">Non-Enzymatic</t>
  </si>
  <si>
    <t xml:space="preserve">3SPYRSP</t>
  </si>
  <si>
    <t xml:space="preserve">3-Sulfinylpyruvate + H2O --&gt; Sulfite + Pyruvate</t>
  </si>
  <si>
    <t xml:space="preserve">M_h2o_c + M_3snpyr_c --&gt; M_h_c + M_pyr_c + M_so3_c</t>
  </si>
  <si>
    <t xml:space="preserve">h2o[c] + 3snpyr[c] -&gt; h[c] + pyr[c] + so3[c]</t>
  </si>
  <si>
    <t xml:space="preserve">R04861</t>
  </si>
  <si>
    <t xml:space="preserve">R_CYSTA</t>
  </si>
  <si>
    <t xml:space="preserve">CYSTA</t>
  </si>
  <si>
    <t xml:space="preserve">Cysteine degradation II</t>
  </si>
  <si>
    <t xml:space="preserve">L-Cysteine + 2-Oxoglutarate --&gt; Mercaptopyruvate + Glutamate</t>
  </si>
  <si>
    <t xml:space="preserve">M_akg_c + M_cys_L_c --&gt; M_glu_L_c + M_mercppyr_c</t>
  </si>
  <si>
    <t xml:space="preserve">akg[c] + cys_L[c] --&gt; glu_L[c] + mercppyr[c]</t>
  </si>
  <si>
    <t xml:space="preserve">R00895</t>
  </si>
  <si>
    <t xml:space="preserve">R_CYSTAm</t>
  </si>
  <si>
    <t xml:space="preserve">CYSTAm</t>
  </si>
  <si>
    <t xml:space="preserve">M_akg_m + M_cys_L_m --&gt; M_glu_L_m + M_mercppyr_m</t>
  </si>
  <si>
    <t xml:space="preserve">akg[m] + cys_L[m] --&gt; glu_L[m] + mercppyr[m]</t>
  </si>
  <si>
    <t xml:space="preserve">R_MCPST</t>
  </si>
  <si>
    <t xml:space="preserve">3-mercaptopyruvate sulfurtransferase</t>
  </si>
  <si>
    <t xml:space="preserve">MCPST</t>
  </si>
  <si>
    <t xml:space="preserve">2.8.1.2</t>
  </si>
  <si>
    <t xml:space="preserve">Hydrogen cyanide + Mercaptopyruvate --&gt; Thiocyanate + Pyruvate</t>
  </si>
  <si>
    <t xml:space="preserve">M_cyan_c + M_mercppyr_c --&gt; M_h_c + M_pyr_c + M_tcynt_c</t>
  </si>
  <si>
    <t xml:space="preserve">cyan[c] + mercppyr[c] -&gt; h[c] + pyr[c] + tcynt[c]</t>
  </si>
  <si>
    <t xml:space="preserve">R03106</t>
  </si>
  <si>
    <t xml:space="preserve">mercaptopyruvate sulfurtransferase</t>
  </si>
  <si>
    <t xml:space="preserve">MPST</t>
  </si>
  <si>
    <t xml:space="preserve">ENSG00000128309</t>
  </si>
  <si>
    <t xml:space="preserve">ENSMUSG00000071711</t>
  </si>
  <si>
    <t xml:space="preserve">Mpst</t>
  </si>
  <si>
    <t xml:space="preserve">HumanCyc, Delta G 20.5kJ/mol</t>
  </si>
  <si>
    <t xml:space="preserve">R_MCPSTm_MitoCore</t>
  </si>
  <si>
    <t xml:space="preserve">MCPSTm_MitoCore</t>
  </si>
  <si>
    <t xml:space="preserve">M_cyan_m + M_mercppyr_m --&gt; M_h_m + M_pyr_m + M_tcynt_m</t>
  </si>
  <si>
    <t xml:space="preserve">R_r0595m_MitoCore</t>
  </si>
  <si>
    <t xml:space="preserve">r0595m_MitoCore</t>
  </si>
  <si>
    <t xml:space="preserve">Mercaptopyruvate + Sulfite --&gt; Thiosulfate + Pyruvate</t>
  </si>
  <si>
    <t xml:space="preserve">M_h_m + M_so3_m + M_mercppyr_m --&gt; M_pyr_m + M_tsul_m</t>
  </si>
  <si>
    <t xml:space="preserve">R03105</t>
  </si>
  <si>
    <t xml:space="preserve">r0595 is cytosolic version in Recon 2</t>
  </si>
  <si>
    <t xml:space="preserve">Delta G 10.6kJ/mol, Brenda, KEGG, HumanCyc </t>
  </si>
  <si>
    <t xml:space="preserve">R_r0595B_MitoCore</t>
  </si>
  <si>
    <t xml:space="preserve">r0595B_MitoCore</t>
  </si>
  <si>
    <t xml:space="preserve">M_h_c + M_so3_c + M_mercppyr_c --&gt; M_pyr_c + M_tsul_c</t>
  </si>
  <si>
    <t xml:space="preserve">r0595</t>
  </si>
  <si>
    <t xml:space="preserve">h[c] + so3[c] + mercppyr[c] -&gt; pyr[c] + HC01501[c]</t>
  </si>
  <si>
    <t xml:space="preserve">R_MCLOR</t>
  </si>
  <si>
    <t xml:space="preserve">MCLOR</t>
  </si>
  <si>
    <t xml:space="preserve">3-Mercaptolactate + NAD+ --&gt; Mercaptopyruvate + NADH + H+</t>
  </si>
  <si>
    <t xml:space="preserve">M_nad_c + M_mercplac_c --&gt; M_h_c + M_nadh_c + M_mercppyr_c</t>
  </si>
  <si>
    <t xml:space="preserve">nad[c] + mercplac[c] --&gt; h[c] + nadh[c] + mercppyr[c]</t>
  </si>
  <si>
    <t xml:space="preserve">R03104</t>
  </si>
  <si>
    <t xml:space="preserve">R_r0193</t>
  </si>
  <si>
    <t xml:space="preserve">r0193</t>
  </si>
  <si>
    <t xml:space="preserve">Cysteine degradation III</t>
  </si>
  <si>
    <t xml:space="preserve">L-Cysteine + H2O --&gt; Hydrogen sulfide + Pyruvate + Ammonia</t>
  </si>
  <si>
    <t xml:space="preserve">M_h2o_c + M_cys_L_c --&gt; M_nh4_c + M_h_c + M_pyr_c + M_HC00250_c</t>
  </si>
  <si>
    <t xml:space="preserve">h2o[c] + cys_L[c] --&gt; nh4[c] + h[c] + pyr[c] + HC00250[c]</t>
  </si>
  <si>
    <t xml:space="preserve">R00782</t>
  </si>
  <si>
    <t xml:space="preserve">NH4 production, HumanCyc</t>
  </si>
  <si>
    <t xml:space="preserve">R_TRPO2</t>
  </si>
  <si>
    <t xml:space="preserve">tryptophan 2,3-dioxygenase</t>
  </si>
  <si>
    <t xml:space="preserve">TRPO2</t>
  </si>
  <si>
    <t xml:space="preserve">1.13.11.11 or 1.13.11.52</t>
  </si>
  <si>
    <t xml:space="preserve">Tryptophan Metabolism </t>
  </si>
  <si>
    <t xml:space="preserve">L-Tryptophan + Oxygen --&gt; L-Formylkynurenine</t>
  </si>
  <si>
    <t xml:space="preserve">M_o2_c + M_trp_L_c --&gt; M_Lfmkynr_c</t>
  </si>
  <si>
    <t xml:space="preserve">o2[c] + trp_L[c] -&gt; Lfmkynr[c]</t>
  </si>
  <si>
    <t xml:space="preserve">R00678</t>
  </si>
  <si>
    <t xml:space="preserve">TDO2 or IDO1</t>
  </si>
  <si>
    <t xml:space="preserve">ENSG00000151790 or ENSG00000131203</t>
  </si>
  <si>
    <t xml:space="preserve">ENSMUSG00000028011 or ENSMUSG00000031551</t>
  </si>
  <si>
    <t xml:space="preserve">Tdo2 or Ido1</t>
  </si>
  <si>
    <t xml:space="preserve">Genecards shows expression in heart for both</t>
  </si>
  <si>
    <t xml:space="preserve">KEGG, HumanCyc , Delta G 92.1kJ/mol, Oxygen consumption</t>
  </si>
  <si>
    <t xml:space="preserve">-8.0704, -8.0704</t>
  </si>
  <si>
    <t xml:space="preserve">R_FKYNH</t>
  </si>
  <si>
    <t xml:space="preserve">arylformamidase</t>
  </si>
  <si>
    <t xml:space="preserve">FKYNH</t>
  </si>
  <si>
    <t xml:space="preserve">3.5.1.9</t>
  </si>
  <si>
    <t xml:space="preserve">L-Formylkynurenine + H2O --&gt; Formate + L-Kynurenine</t>
  </si>
  <si>
    <t xml:space="preserve">M_h2o_c + M_Lfmkynr_c --&gt; M_h_c + M_for_c + M_Lkynr_c</t>
  </si>
  <si>
    <t xml:space="preserve">h2o[c] + Lfmkynr[c] -&gt; h[c] + for[c] + Lkynr[c]</t>
  </si>
  <si>
    <t xml:space="preserve">R01959</t>
  </si>
  <si>
    <t xml:space="preserve">Kynurenine formamidase</t>
  </si>
  <si>
    <t xml:space="preserve">AFMID</t>
  </si>
  <si>
    <t xml:space="preserve">ENSG00000183077</t>
  </si>
  <si>
    <t xml:space="preserve">ENSMUSG00000017718</t>
  </si>
  <si>
    <t xml:space="preserve">Afmid</t>
  </si>
  <si>
    <t xml:space="preserve">R_KYN3OX</t>
  </si>
  <si>
    <t xml:space="preserve">kynurenine 3-monooxygenase</t>
  </si>
  <si>
    <t xml:space="preserve">KYN3OX</t>
  </si>
  <si>
    <t xml:space="preserve">1.14.13.9</t>
  </si>
  <si>
    <t xml:space="preserve">L-Kynurenine + Oxygen + NADPH + H+ --&gt; 3-Hydroxy-L-kynurenine + NADP+ + H2O</t>
  </si>
  <si>
    <t xml:space="preserve">M_o2_c + M_h_c + M_nadph_c + M_Lkynr_c --&gt; M_h2o_c + M_nadp_c + M_hLkynr_c</t>
  </si>
  <si>
    <t xml:space="preserve">o2[c] + h[c] + nadph[c] + Lkynr[c] -&gt; h2o[c] + nadp[c] + hLkynr[c]</t>
  </si>
  <si>
    <t xml:space="preserve">R01960</t>
  </si>
  <si>
    <t xml:space="preserve">Kynurenine 3-monooxygenase</t>
  </si>
  <si>
    <t xml:space="preserve">KMO</t>
  </si>
  <si>
    <t xml:space="preserve">ENSG00000117009</t>
  </si>
  <si>
    <t xml:space="preserve">ENSMUSG00000039783</t>
  </si>
  <si>
    <t xml:space="preserve">Kmo</t>
  </si>
  <si>
    <t xml:space="preserve">KEGG, HumanCyc, Delta G 95.8kJ/mol, Oxygen consumption </t>
  </si>
  <si>
    <t xml:space="preserve">R_HKYNH</t>
  </si>
  <si>
    <t xml:space="preserve">kynureninase</t>
  </si>
  <si>
    <t xml:space="preserve">HKYNH</t>
  </si>
  <si>
    <t xml:space="preserve">3.7.1.3</t>
  </si>
  <si>
    <t xml:space="preserve">3-Hydroxy-L-kynurenine + H2O --&gt; 3-Hydroxyanthranilate + L-Alanine</t>
  </si>
  <si>
    <t xml:space="preserve">M_h2o_c + M_hLkynr_c --&gt; M_3hanthrn_c + M_ala_L_c</t>
  </si>
  <si>
    <t xml:space="preserve">h2o[c] + hLkynr[c] -&gt; 3hanthrn[c] + ala_L[c]</t>
  </si>
  <si>
    <t xml:space="preserve">R02668</t>
  </si>
  <si>
    <t xml:space="preserve">KYNU</t>
  </si>
  <si>
    <t xml:space="preserve">ENSG00000115919</t>
  </si>
  <si>
    <t xml:space="preserve">ENSMUSG00000026866</t>
  </si>
  <si>
    <t xml:space="preserve">Kynu</t>
  </si>
  <si>
    <t xml:space="preserve">R_3HAO</t>
  </si>
  <si>
    <t xml:space="preserve">3-hydroxyanthranilate 3,4-dioxygenase</t>
  </si>
  <si>
    <t xml:space="preserve">3HAO</t>
  </si>
  <si>
    <t xml:space="preserve">1.13.11.6</t>
  </si>
  <si>
    <t xml:space="preserve">3-Hydroxyanthranilate + Oxygen --&gt; 2-Amino-3-carboxymuconate semialdehyde</t>
  </si>
  <si>
    <t xml:space="preserve">M_o2_c + M_3hanthrn_c --&gt; M_h_c + M_cmusa_c</t>
  </si>
  <si>
    <t xml:space="preserve">o2[c] + 3hanthrn[c] -&gt; h[c] + cmusa[c]</t>
  </si>
  <si>
    <t xml:space="preserve">R02665</t>
  </si>
  <si>
    <t xml:space="preserve">HAAO</t>
  </si>
  <si>
    <t xml:space="preserve">ENSG00000162882</t>
  </si>
  <si>
    <t xml:space="preserve">ENSMUSG00000000673</t>
  </si>
  <si>
    <t xml:space="preserve">Haao</t>
  </si>
  <si>
    <t xml:space="preserve">Delta G 72kJ/mol, Oxygen consumption, KEGG, HumanCyc</t>
  </si>
  <si>
    <t xml:space="preserve">R_PCLAD</t>
  </si>
  <si>
    <t xml:space="preserve">aminocarboxymuconate-semialdehyde decarboxylase</t>
  </si>
  <si>
    <t xml:space="preserve">PCLAD</t>
  </si>
  <si>
    <t xml:space="preserve">4.1.1.45</t>
  </si>
  <si>
    <t xml:space="preserve">2-Amino-3-carboxymuconate semialdehyde --&gt; 2-Aminomuconate semialdehyde + CO2</t>
  </si>
  <si>
    <t xml:space="preserve">M_h_c + M_cmusa_c --&gt; M_co2_c + M_am6sa_c</t>
  </si>
  <si>
    <t xml:space="preserve">h[c] + cmusa[c] -&gt; co2[c] + am6sa[c]</t>
  </si>
  <si>
    <t xml:space="preserve">R04323</t>
  </si>
  <si>
    <t xml:space="preserve">aminocarboxymuconate semialdehyde decarboxylase</t>
  </si>
  <si>
    <t xml:space="preserve">ACMSD</t>
  </si>
  <si>
    <t xml:space="preserve">ENSG00000153086</t>
  </si>
  <si>
    <t xml:space="preserve">ENSMUSG00000026348</t>
  </si>
  <si>
    <t xml:space="preserve">Acmsd</t>
  </si>
  <si>
    <t xml:space="preserve">KEGG, HumanCyc, CO2 production </t>
  </si>
  <si>
    <t xml:space="preserve">R_r0645</t>
  </si>
  <si>
    <t xml:space="preserve">aminomuconate-semialdehyde dehydrogenase</t>
  </si>
  <si>
    <t xml:space="preserve">r0645</t>
  </si>
  <si>
    <t xml:space="preserve">1.2.1.32</t>
  </si>
  <si>
    <t xml:space="preserve">2-Aminomuconate semialdehyde + NAD+ + H2O --&gt; 2-Aminomuconate + H+ + NADH</t>
  </si>
  <si>
    <t xml:space="preserve">M_h2o_c + M_nad_c + M_am6sa_c --&gt; 2.0 M_h_c + M_nadh_c + M_amuco_c</t>
  </si>
  <si>
    <t xml:space="preserve">h2o[c] + nad[c] + am6sa[c] --&gt; 2.0 h[c] + nadh[c] + amuco[c]</t>
  </si>
  <si>
    <t xml:space="preserve">R03889</t>
  </si>
  <si>
    <t xml:space="preserve">KEGG, HumanCyc, Delta G 11kJ/mol </t>
  </si>
  <si>
    <t xml:space="preserve">R_AMCOXO</t>
  </si>
  <si>
    <t xml:space="preserve">2-aminomuconate reductase</t>
  </si>
  <si>
    <t xml:space="preserve">AMCOXO</t>
  </si>
  <si>
    <t xml:space="preserve">1.5.1.-</t>
  </si>
  <si>
    <t xml:space="preserve">2-Aminomuconate + NADPH + H+ + H2O --&gt; 2-Oxoadipate + Ammonia + NADP+</t>
  </si>
  <si>
    <t xml:space="preserve">M_h2o_c + M_h_c + M_nadph_c + M_amuco_c --&gt; M_nh4_c + M_nadp_c + M_2oxoadp_c</t>
  </si>
  <si>
    <t xml:space="preserve">h2o[c] + h[c] + nadph[c] + amuco[c] -&gt; nh4[c] + nadp[c] + 2oxoadp[c]</t>
  </si>
  <si>
    <t xml:space="preserve">R01938</t>
  </si>
  <si>
    <t xml:space="preserve">HumanCyc, Delta G 17.8kJ/mol, KEGG</t>
  </si>
  <si>
    <t xml:space="preserve">R_AMCOXO2_MitoCore</t>
  </si>
  <si>
    <t xml:space="preserve">2-aminomuconate reductase (NADH)</t>
  </si>
  <si>
    <t xml:space="preserve">AMCOXO2_MitoCore</t>
  </si>
  <si>
    <t xml:space="preserve">2-Aminomuconate + NADH + H+ + H2O --&gt; 2-Oxoadipate + NH3 + NAD+</t>
  </si>
  <si>
    <t xml:space="preserve">M_h2o_c + M_h_c + M_nadh_c + M_amuco_c --&gt; M_nh4_c + M_nad_c + M_2oxoadp_c</t>
  </si>
  <si>
    <t xml:space="preserve">n/a</t>
  </si>
  <si>
    <t xml:space="preserve">R01937</t>
  </si>
  <si>
    <t xml:space="preserve">HumanCyc, KEGG, Delta G 17.8kJ/mol</t>
  </si>
  <si>
    <t xml:space="preserve">R_2OXOADPTmB_MitoCore</t>
  </si>
  <si>
    <t xml:space="preserve">2-oxoadipate shuttle (cytosol/mitochondria)</t>
  </si>
  <si>
    <t xml:space="preserve">2OXOADPTmB_MitoCore</t>
  </si>
  <si>
    <t xml:space="preserve">oxodicarboxylate carrier (ODC) - oxoadipate (in) for oxoglutarate (out)</t>
  </si>
  <si>
    <t xml:space="preserve">M_akg_m + M_2oxoadp_c + M_h_c + M_PMF_c --&gt; M_akg_c + M_2oxoadp_m + M_h_m + M_PMF_m</t>
  </si>
  <si>
    <t xml:space="preserve">2OXOADPTm</t>
  </si>
  <si>
    <t xml:space="preserve">akg[m] + 2oxoadp[c] --&gt; akg[c] + 2oxoadp[m]</t>
  </si>
  <si>
    <t xml:space="preserve">SLC25A21</t>
  </si>
  <si>
    <t xml:space="preserve">ENSG00000183032</t>
  </si>
  <si>
    <t xml:space="preserve">ENSMUSG00000035472</t>
  </si>
  <si>
    <t xml:space="preserve">Slc25a21</t>
  </si>
  <si>
    <t xml:space="preserve">Definetly proton coupled.</t>
  </si>
  <si>
    <t xml:space="preserve">R_2OXOADPTmC_MitoCore</t>
  </si>
  <si>
    <t xml:space="preserve">2OXOADPTmC_MitoCore</t>
  </si>
  <si>
    <t xml:space="preserve">oxodicarboxylate carrier (ODC) reverse - oxoadipate (out) for oxoglutarate (in)</t>
  </si>
  <si>
    <t xml:space="preserve">M_akg_c + M_2oxoadp_m + M_h_c + M_PMF_c --&gt; M_akg_m + M_2oxoadp_c + M_h_m + M_PMF_m</t>
  </si>
  <si>
    <t xml:space="preserve">R_2OXOADOXm</t>
  </si>
  <si>
    <t xml:space="preserve">2-oxoadipate dehydrogenase complex</t>
  </si>
  <si>
    <t xml:space="preserve">2OXOADOXm</t>
  </si>
  <si>
    <t xml:space="preserve">1.2.4.2 and 2.3.1.61 and 1.8.1.4</t>
  </si>
  <si>
    <t xml:space="preserve">Tryptophan / Lysine Metabolism </t>
  </si>
  <si>
    <t xml:space="preserve">2-Oxoadipate + CoA + NAD+ --&gt; Glutaryl-CoA + CO2 + NADH + H+</t>
  </si>
  <si>
    <t xml:space="preserve">M_nad_m + M_2oxoadp_m + M_coa_m --&gt; M_nadh_m + M_co2_m + M_glutcoa_m</t>
  </si>
  <si>
    <t xml:space="preserve">nad[m] + 2oxoadp[m] + coa[m] -&gt; nadh[m] + co2[m] + glutcoa[m]</t>
  </si>
  <si>
    <t xml:space="preserve">R01933  </t>
  </si>
  <si>
    <t xml:space="preserve">DHTKD1 and DLST and DLD </t>
  </si>
  <si>
    <t xml:space="preserve">ENSG00000181192 and ENSG00000119689 and ENSG00000091140</t>
  </si>
  <si>
    <t xml:space="preserve">ENSMUSG00000025815 and ENSMUSG00000004789 and ENSMUSG00000020664</t>
  </si>
  <si>
    <t xml:space="preserve">Dhtkd1 and Dlst and Dld</t>
  </si>
  <si>
    <t xml:space="preserve">multi-step reaction (see R01940+R02571+R07618)</t>
  </si>
  <si>
    <t xml:space="preserve">Low and High and High</t>
  </si>
  <si>
    <t xml:space="preserve">Medium and Medium and High</t>
  </si>
  <si>
    <t xml:space="preserve">20.7995, 37.6758, 31.2307</t>
  </si>
  <si>
    <t xml:space="preserve">R_r0541</t>
  </si>
  <si>
    <t xml:space="preserve">glutaryl-CoA dehydrogenase (ETF)</t>
  </si>
  <si>
    <t xml:space="preserve">r0541</t>
  </si>
  <si>
    <t xml:space="preserve">1.3.8.6</t>
  </si>
  <si>
    <t xml:space="preserve">Glutaryl-CoA + Q --&gt; QH2 + Crotonoyl-CoA + CO2</t>
  </si>
  <si>
    <t xml:space="preserve">M_h_m + M_glutcoa_m + M_q10_m --&gt; M_co2_m + M_b2coa_m + M_q10h2_m</t>
  </si>
  <si>
    <t xml:space="preserve">h[m] + glutcoa[m] + q10[m] --&gt; co2[m] + b2coa[m] + q10h2[m]</t>
  </si>
  <si>
    <t xml:space="preserve">R02487</t>
  </si>
  <si>
    <t xml:space="preserve">Glutaryl-CoA dehydrogenase, mitochondrial</t>
  </si>
  <si>
    <t xml:space="preserve">GCDH</t>
  </si>
  <si>
    <t xml:space="preserve">ENSG00000105607</t>
  </si>
  <si>
    <t xml:space="preserve">ENSMUSG00000003809</t>
  </si>
  <si>
    <t xml:space="preserve">Gcdh</t>
  </si>
  <si>
    <t xml:space="preserve">human OGDH (ENSG00000181192) is now mouse Dhtkd1 (ENSMUSG00000025815)</t>
  </si>
  <si>
    <t xml:space="preserve">R_SACCD3m</t>
  </si>
  <si>
    <t xml:space="preserve">saccharopine dehydrogenase</t>
  </si>
  <si>
    <t xml:space="preserve">SACCD3m</t>
  </si>
  <si>
    <t xml:space="preserve">1.5.1.8</t>
  </si>
  <si>
    <t xml:space="preserve">Lysine degradation (saccharopine pathway)</t>
  </si>
  <si>
    <t xml:space="preserve">L-Lysine + 2-Oxoglutarate + NADPH + H+ --&gt; N6-(L-1,3-Dicarboxypropyl)-L-lysine + NADP+ + H2O</t>
  </si>
  <si>
    <t xml:space="preserve">M_h_m + M_nadph_m + M_akg_m + M_lys_L_m --&gt; M_h2o_m + M_nadp_m + M_saccrp_L_m</t>
  </si>
  <si>
    <t xml:space="preserve">h[m] + nadph[m] + akg[m] + lys_L[m] -&gt; h2o[m] + nadp[m] + saccrp_L[m]</t>
  </si>
  <si>
    <t xml:space="preserve">R00716 </t>
  </si>
  <si>
    <t xml:space="preserve">aminoadipate-semialdehyde synthase</t>
  </si>
  <si>
    <t xml:space="preserve">AASS</t>
  </si>
  <si>
    <t xml:space="preserve">ENSG00000008311</t>
  </si>
  <si>
    <t xml:space="preserve">ENSMUSG00000029695</t>
  </si>
  <si>
    <t xml:space="preserve">Aass</t>
  </si>
  <si>
    <t xml:space="preserve">R_r0525</t>
  </si>
  <si>
    <t xml:space="preserve">r0525</t>
  </si>
  <si>
    <t xml:space="preserve">1.5.1.9</t>
  </si>
  <si>
    <t xml:space="preserve">N6-(L-1,3-Dicarboxypropyl)-L-lysine+NAD++H2O--&gt;L-Glutamate+L-2-Aminoadipate6-semialdehyde+NADH+H+</t>
  </si>
  <si>
    <t xml:space="preserve">M_h2o_m + M_nad_m + M_saccrp_L_m --&gt; M_h_m + M_nadh_m + M_glu_L_m + M_L2aadp6sa_m</t>
  </si>
  <si>
    <t xml:space="preserve">h2o[m] + nad[m] + saccrp_L[m] --&gt; h[m] + nadh[m] + glu_L[m] + L2aadp6sa[m]</t>
  </si>
  <si>
    <t xml:space="preserve">R02313</t>
  </si>
  <si>
    <t xml:space="preserve">R_AASAD3m</t>
  </si>
  <si>
    <t xml:space="preserve">L-aminoadipate-semialdehyde dehydrogenase</t>
  </si>
  <si>
    <t xml:space="preserve">AASAD3m</t>
  </si>
  <si>
    <t xml:space="preserve">1.2.1.31</t>
  </si>
  <si>
    <t xml:space="preserve">L-2-Aminoadipate6-semialdehyde+NAD++H2O--&gt;L-2-Aminoadipate+NADH+H+</t>
  </si>
  <si>
    <t xml:space="preserve">M_h2o_m + M_nad_m + M_L2aadp6sa_m --&gt; 2.0 M_h_m + M_nadh_m + M_L2aadp_m</t>
  </si>
  <si>
    <t xml:space="preserve">h2o[m] + nad[m] + L2aadp6sa[m] -&gt; 2.0 h[m] + nadh[m] + L2aadp[m]</t>
  </si>
  <si>
    <t xml:space="preserve">R03102</t>
  </si>
  <si>
    <t xml:space="preserve">aldehyde dehydrogenase 7 family, member A1</t>
  </si>
  <si>
    <t xml:space="preserve">ALDH7A1</t>
  </si>
  <si>
    <t xml:space="preserve">ENSG00000164904</t>
  </si>
  <si>
    <t xml:space="preserve">ENSMUSG00000053644</t>
  </si>
  <si>
    <t xml:space="preserve">Aldh7a1</t>
  </si>
  <si>
    <t xml:space="preserve">Delta G 9.8kJ/mol, Brenda, KEGG, HumanCyc</t>
  </si>
  <si>
    <t xml:space="preserve">R_R03103_MitoCore</t>
  </si>
  <si>
    <t xml:space="preserve">R03103_MitoCore</t>
  </si>
  <si>
    <t xml:space="preserve">L-2-Aminoadipate6-semialdehyde+NADP++H2O--&gt;L-2-Aminoadipate+NADPH+H+</t>
  </si>
  <si>
    <t xml:space="preserve">M_h2o_m + M_nadp_m + M_L2aadp6sa_m --&gt; 2.0 M_h_m + M_nadph_m + M_L2aadp_m</t>
  </si>
  <si>
    <t xml:space="preserve">r0594</t>
  </si>
  <si>
    <t xml:space="preserve">h2o[c] + nad[c] + L2aadp6sa[c] -&gt; 2.0 h[c] + nadh[c] + L2aadp[c]</t>
  </si>
  <si>
    <t xml:space="preserve">R03103</t>
  </si>
  <si>
    <t xml:space="preserve">R_r0450</t>
  </si>
  <si>
    <t xml:space="preserve">2-aminoadipate transaminase</t>
  </si>
  <si>
    <t xml:space="preserve">r0450</t>
  </si>
  <si>
    <t xml:space="preserve">2.6.1.39</t>
  </si>
  <si>
    <t xml:space="preserve">L-2-Aminoadipate+2-Oxoglutarate--&gt;2-Oxoadipate+L-Glutamate</t>
  </si>
  <si>
    <t xml:space="preserve">M_L2aadp_m + M_akg_m --&gt; M_2oxoadp_m + M_glu_L_m</t>
  </si>
  <si>
    <t xml:space="preserve">L2aadp[m] + akg[m] --&gt; 2oxoadp[m] + glu_L[m]</t>
  </si>
  <si>
    <t xml:space="preserve">R01939</t>
  </si>
  <si>
    <t xml:space="preserve">aminoadipate aminotransferase</t>
  </si>
  <si>
    <t xml:space="preserve">AADAT</t>
  </si>
  <si>
    <t xml:space="preserve">ENSG00000109576</t>
  </si>
  <si>
    <t xml:space="preserve">ENSMUSG00000057228</t>
  </si>
  <si>
    <t xml:space="preserve">Aadat</t>
  </si>
  <si>
    <t xml:space="preserve">R_LYSOXc_MitoCore</t>
  </si>
  <si>
    <t xml:space="preserve">L-lysine oxidase</t>
  </si>
  <si>
    <t xml:space="preserve">LYSOXc_MitoCore</t>
  </si>
  <si>
    <t xml:space="preserve">1.4.3.14</t>
  </si>
  <si>
    <t xml:space="preserve">Lysine degradation (L-pipecolate pathway)</t>
  </si>
  <si>
    <t xml:space="preserve">L-Lysine + Oxygen + H2O --&gt; 6-Amino-2-oxohexanoate + Ammonia + Hydrogen peroxide</t>
  </si>
  <si>
    <t xml:space="preserve">M_h2o_c + M_o2_c + M_lys_L_c --&gt; M_h2o2_c + M_nh4_c + M_6a2ohxnt_c</t>
  </si>
  <si>
    <t xml:space="preserve">LYSOXp</t>
  </si>
  <si>
    <t xml:space="preserve">h2o[x] + o2[x] + lys_L[x] -&gt; h2o2[x] + nh4[x] + 6a2ohxnt[x]</t>
  </si>
  <si>
    <t xml:space="preserve">R00447</t>
  </si>
  <si>
    <t xml:space="preserve">PMID: 24043460 Have made this cytosolic as I don't want to model the peroxisome! Possibly kynurenine aminotransferase III/glutamine transaminase L</t>
  </si>
  <si>
    <t xml:space="preserve">Oxygen consumption, Delta G 23kJ/mol, KEGG, HumanCyc</t>
  </si>
  <si>
    <t xml:space="preserve">R_PPD2CSPc_MitoCore</t>
  </si>
  <si>
    <t xml:space="preserve">PPD2CSPc_MitoCore</t>
  </si>
  <si>
    <t xml:space="preserve">6-Amino-2-oxohexanoate --&gt; delta1-Piperideine-2-carboxylate + H2O</t>
  </si>
  <si>
    <t xml:space="preserve">M_6a2ohxnt_c --&gt; M_h2o_c + M_1pipdn2c_c</t>
  </si>
  <si>
    <t xml:space="preserve">PPD2CSPp</t>
  </si>
  <si>
    <t xml:space="preserve">6a2ohxnt[x] -&gt; h2o[x] + 1pipdn2c[x]</t>
  </si>
  <si>
    <t xml:space="preserve">R04175</t>
  </si>
  <si>
    <t xml:space="preserve">PMID: 24043460 Have made this cytosolic as I don't want to model the peroxisome!</t>
  </si>
  <si>
    <t xml:space="preserve">R_1PPDCRc_MitoCore</t>
  </si>
  <si>
    <t xml:space="preserve">pyrroline-2-carboxylate reductase</t>
  </si>
  <si>
    <t xml:space="preserve">1PPDCRc_MitoCore</t>
  </si>
  <si>
    <t xml:space="preserve">1.5.1.1 or 1.5.1.21</t>
  </si>
  <si>
    <t xml:space="preserve">delta1-Piperideine-2-carboxylate + NADH + H+ --&gt; L-Pipecolate + NAD+</t>
  </si>
  <si>
    <t xml:space="preserve">M_h_c + M_1pipdn2c_c + M_nadh_c --&gt; M_Lpipecol_c + M_nad_c</t>
  </si>
  <si>
    <t xml:space="preserve">1PPDCRp</t>
  </si>
  <si>
    <t xml:space="preserve">h[x] + 1pipdn2c[x] + nadh[x] -&gt; Lpipecol[x] + nad[x]</t>
  </si>
  <si>
    <t xml:space="preserve">R02201</t>
  </si>
  <si>
    <t xml:space="preserve">HumanCyc, KEGG, Modelling purposes</t>
  </si>
  <si>
    <t xml:space="preserve">R_1PPDCRc_NADPH_MitoCore</t>
  </si>
  <si>
    <t xml:space="preserve">1PPDCRc_NADPH_MitoCore</t>
  </si>
  <si>
    <t xml:space="preserve">delta1-Piperideine-2-carboxylate + NADPH + H+ --&gt; L-Pipecolate + NADP+</t>
  </si>
  <si>
    <t xml:space="preserve">M_h_c + M_1pipdn2c_c + M_nadph_c --&gt; M_Lpipecol_c + M_nadp_c</t>
  </si>
  <si>
    <t xml:space="preserve">R02203</t>
  </si>
  <si>
    <t xml:space="preserve">R_LPCOXc_MitoCore</t>
  </si>
  <si>
    <t xml:space="preserve">L-pipecolate oxidase</t>
  </si>
  <si>
    <t xml:space="preserve">LPCOXc_MitoCore</t>
  </si>
  <si>
    <t xml:space="preserve">1.5.3.7</t>
  </si>
  <si>
    <t xml:space="preserve">L-Pipecolate + Oxygen --&gt; (S)-2,3,4,5-Tetrahydropyridine-2-carboxylate + Hydrogen peroxide</t>
  </si>
  <si>
    <t xml:space="preserve">M_o2_c + M_Lpipecol_c --&gt; M_h2o2_c + M_h_c + M_thp2c_c</t>
  </si>
  <si>
    <t xml:space="preserve">LPCOXp</t>
  </si>
  <si>
    <t xml:space="preserve">o2[x] + Lpipecol[x] -&gt; h2o2[x] + h[x] + thp2c[x]</t>
  </si>
  <si>
    <t xml:space="preserve">R02204</t>
  </si>
  <si>
    <t xml:space="preserve">pipecolic acid oxidase</t>
  </si>
  <si>
    <t xml:space="preserve">PIPOX</t>
  </si>
  <si>
    <t xml:space="preserve">ENSG00000179761</t>
  </si>
  <si>
    <t xml:space="preserve">ENSMUSG00000017453</t>
  </si>
  <si>
    <t xml:space="preserve">Pipox</t>
  </si>
  <si>
    <t xml:space="preserve">Oxygen consumption, Delta G 32.7kJ/mol, HumanCyc, KEGG</t>
  </si>
  <si>
    <t xml:space="preserve">R_RE1254C</t>
  </si>
  <si>
    <t xml:space="preserve">lysine 6-dehydrogenase</t>
  </si>
  <si>
    <t xml:space="preserve">RE1254C</t>
  </si>
  <si>
    <t xml:space="preserve">1.4.1.18</t>
  </si>
  <si>
    <t xml:space="preserve">(S)-2,3,4,5-Tetrahydropyridine-2-carboxylate + H2O --&gt; L-2-Aminoadipate 6-semialdehyde</t>
  </si>
  <si>
    <t xml:space="preserve">M_h2o_c + M_h_c + M_thp2c_c --&gt; M_L2aadp6sa_c</t>
  </si>
  <si>
    <t xml:space="preserve">h2o[c] + h[c] + thp2c[c] --&gt; L2aadp6sa[c]</t>
  </si>
  <si>
    <t xml:space="preserve">R02317</t>
  </si>
  <si>
    <t xml:space="preserve">R_r0594</t>
  </si>
  <si>
    <t xml:space="preserve">M_h2o_c + M_nad_c + M_L2aadp6sa_c --&gt; 2.0 M_h_c + M_nadh_c + M_L2aadp_c</t>
  </si>
  <si>
    <t xml:space="preserve">HPA and GO says dual localised to cytoplasm</t>
  </si>
  <si>
    <t xml:space="preserve">R_2AMADPTmB_MitoCore</t>
  </si>
  <si>
    <t xml:space="preserve">2AMADPTmB_MitoCore</t>
  </si>
  <si>
    <t xml:space="preserve">Oxodicarboxylate carrier (ODC) - L-aminoadipate (in) for oxoglutarate (out)</t>
  </si>
  <si>
    <t xml:space="preserve">M_akg_m + M_L2aadp_c + 0.82 M_PMF_c --&gt; M_akg_c + M_L2aadp_m + 0.82 M_PMF_m</t>
  </si>
  <si>
    <t xml:space="preserve">2AMADPTm</t>
  </si>
  <si>
    <t xml:space="preserve">L2aadp[c] + akg[m] -&gt; L2aadp[m] + akg[c]</t>
  </si>
  <si>
    <t xml:space="preserve">Proton couple removed otherwise would pump protons</t>
  </si>
  <si>
    <t xml:space="preserve">R_2AMADPTmC_MitoCore</t>
  </si>
  <si>
    <t xml:space="preserve">2AMADPTmC_MitoCore</t>
  </si>
  <si>
    <t xml:space="preserve">Oxodicarboxylate carrier (ODC) reverse - L-aminoadipate (out) for oxoglutarate (in)</t>
  </si>
  <si>
    <t xml:space="preserve">M_akg_c + M_L2aadp_m + M_h_c + 0.18 M_PMF_c --&gt; M_akg_m + M_L2aadp_c + M_h_m + 0.18 M_PMF_m</t>
  </si>
  <si>
    <t xml:space="preserve">R_PROD2mB_MitoCore</t>
  </si>
  <si>
    <t xml:space="preserve">proline dehydrogenase</t>
  </si>
  <si>
    <t xml:space="preserve">PROD2mB_MitoCore</t>
  </si>
  <si>
    <t xml:space="preserve">1.5.5.2</t>
  </si>
  <si>
    <t xml:space="preserve">Proline degradation</t>
  </si>
  <si>
    <t xml:space="preserve">Proline + Q --&gt; (S)-1-Pyrroline-5-carboxylate + QH2</t>
  </si>
  <si>
    <t xml:space="preserve">M_q10_m + M_pro_L_m --&gt; M_h_m + M_q10h2_m + M_1pyr5c_m</t>
  </si>
  <si>
    <t xml:space="preserve">PROD2m</t>
  </si>
  <si>
    <t xml:space="preserve">fad[m] + pro_L[m] -&gt; h[m] + fadh2[m] + 1pyr5c[m]</t>
  </si>
  <si>
    <t xml:space="preserve">R01253</t>
  </si>
  <si>
    <t xml:space="preserve">Proline dehydrogenase 1</t>
  </si>
  <si>
    <t xml:space="preserve">PRODH</t>
  </si>
  <si>
    <t xml:space="preserve">ENSG00000100033</t>
  </si>
  <si>
    <t xml:space="preserve">ENSMUSG00000003526</t>
  </si>
  <si>
    <t xml:space="preserve">Prodh</t>
  </si>
  <si>
    <t xml:space="preserve">R_G5SADrm</t>
  </si>
  <si>
    <t xml:space="preserve">G5SADrm</t>
  </si>
  <si>
    <t xml:space="preserve">Proline degradation/synthesis</t>
  </si>
  <si>
    <t xml:space="preserve">L-Glutamate 5-semialdehyde --&gt; (S)-1-Pyrroline-5-carboxylate + H2O</t>
  </si>
  <si>
    <t xml:space="preserve">M_glu5sa_m --&gt; M_h2o_m + M_h_m + M_1pyr5c_m</t>
  </si>
  <si>
    <t xml:space="preserve">glu5sa[m] --&gt; h2o[m] + h[m] + 1pyr5c[m]</t>
  </si>
  <si>
    <t xml:space="preserve">R03314</t>
  </si>
  <si>
    <t xml:space="preserve">R_r0074</t>
  </si>
  <si>
    <t xml:space="preserve">L-glutamate gamma-semialdehyde dehydrogenase</t>
  </si>
  <si>
    <t xml:space="preserve">r0074</t>
  </si>
  <si>
    <t xml:space="preserve">1.2.1.88</t>
  </si>
  <si>
    <t xml:space="preserve">Proline / ornithine degradation</t>
  </si>
  <si>
    <t xml:space="preserve">L-Glutamate 5-semialdehyde + NAD+ + H2O --&gt; L-Glutamate + NADH + H+</t>
  </si>
  <si>
    <t xml:space="preserve">M_h2o_m + M_nad_m + M_glu5sa_m --&gt; 2.0 M_h_m + M_nadh_m + M_glu_L_m</t>
  </si>
  <si>
    <t xml:space="preserve">h2o[m] + nad[m] + glu5sa[m] --&gt; 2.0 h[m] + nadh[m] + glu_L[m]</t>
  </si>
  <si>
    <t xml:space="preserve">R00245</t>
  </si>
  <si>
    <t xml:space="preserve">aldehyde dehydrogenase 4 family, member A1</t>
  </si>
  <si>
    <t xml:space="preserve">ALDH4A1</t>
  </si>
  <si>
    <t xml:space="preserve">ENSG00000159423</t>
  </si>
  <si>
    <t xml:space="preserve">ENSMUSG00000028737</t>
  </si>
  <si>
    <t xml:space="preserve">Aldh4a1</t>
  </si>
  <si>
    <t xml:space="preserve">Brenda, Literature, HumanCyc, Delta G 9.8kJ/mol</t>
  </si>
  <si>
    <t xml:space="preserve">R_GLU5Km</t>
  </si>
  <si>
    <t xml:space="preserve">glutamate 5-kinase</t>
  </si>
  <si>
    <t xml:space="preserve">GLU5Km</t>
  </si>
  <si>
    <t xml:space="preserve">2.7.2.11</t>
  </si>
  <si>
    <t xml:space="preserve">Proline synthesis</t>
  </si>
  <si>
    <t xml:space="preserve">ATP + L-Glutamate --&gt; ADP + L-Glutamyl 5-phosphate</t>
  </si>
  <si>
    <t xml:space="preserve">M_atp_m + M_glu_L_m --&gt; M_adp_m + M_glu5p_m</t>
  </si>
  <si>
    <t xml:space="preserve">atp[m] + glu_L[m] -&gt; adp[m] + glu5p[m]</t>
  </si>
  <si>
    <t xml:space="preserve">R00239</t>
  </si>
  <si>
    <t xml:space="preserve">aldehyde dehydrogenase 18 family, member A1</t>
  </si>
  <si>
    <t xml:space="preserve">ALDH18A1</t>
  </si>
  <si>
    <t xml:space="preserve">ENSG00000059573</t>
  </si>
  <si>
    <t xml:space="preserve">ENSMUSG00000025007</t>
  </si>
  <si>
    <t xml:space="preserve">Aldh18a1</t>
  </si>
  <si>
    <t xml:space="preserve">ATP consumption, KEGG, HumanCyc</t>
  </si>
  <si>
    <t xml:space="preserve">R_G5SDym</t>
  </si>
  <si>
    <t xml:space="preserve">glutamate-5-semialdehyde dehydrogenase</t>
  </si>
  <si>
    <t xml:space="preserve">G5SDym</t>
  </si>
  <si>
    <t xml:space="preserve">1.2.1.41</t>
  </si>
  <si>
    <t xml:space="preserve">L-Glutamyl 5-phosphate + NADPH + H+ --&gt; L-Glutamate 5-semialdehyde + Orthophosphate + NADP+</t>
  </si>
  <si>
    <t xml:space="preserve">M_h_m + M_nadph_m + M_glu5p_m --&gt; M_nadp_m + M_pi_m + M_glu5sa_m</t>
  </si>
  <si>
    <t xml:space="preserve">h[m] + nadph[m] + glu5p[m] -&gt; nadp[m] + pi[m] + glu5sa[m]</t>
  </si>
  <si>
    <t xml:space="preserve">R03313</t>
  </si>
  <si>
    <t xml:space="preserve">R_P5CRm</t>
  </si>
  <si>
    <t xml:space="preserve">pyrroline-5-carboxylate reductase</t>
  </si>
  <si>
    <t xml:space="preserve">P5CRm</t>
  </si>
  <si>
    <t xml:space="preserve">1.5.1.2</t>
  </si>
  <si>
    <t xml:space="preserve">(S)-1-Pyrroline-5-carboxylate + NADPH + H+ --&gt; L-Proline + NADP+</t>
  </si>
  <si>
    <t xml:space="preserve">2.0 M_h_m + M_nadph_m + M_1pyr5c_m --&gt; M_nadp_m + M_pro_L_m</t>
  </si>
  <si>
    <t xml:space="preserve">2.0 h[m] + nadph[m] + 1pyr5c[m] -&gt; nadp[m] + pro_L[m]</t>
  </si>
  <si>
    <t xml:space="preserve">R01251</t>
  </si>
  <si>
    <t xml:space="preserve">pyrroline-5-carboxylate reductase 1</t>
  </si>
  <si>
    <t xml:space="preserve">PYCR1</t>
  </si>
  <si>
    <t xml:space="preserve">ENSG00000183010</t>
  </si>
  <si>
    <t xml:space="preserve">ENSMUSG00000025140</t>
  </si>
  <si>
    <t xml:space="preserve">Pycr1</t>
  </si>
  <si>
    <t xml:space="preserve">Brenda, Literature, HumanCyc, KEGG</t>
  </si>
  <si>
    <t xml:space="preserve">R_P5CRxm</t>
  </si>
  <si>
    <t xml:space="preserve">P5CRxm</t>
  </si>
  <si>
    <t xml:space="preserve">(S)-1-Pyrroline-5-carboxylate + NADH + H+ --&gt; L-Proline + NAD+</t>
  </si>
  <si>
    <t xml:space="preserve">2.0 M_h_m + M_nadh_m + M_1pyr5c_m --&gt; M_nad_m + M_pro_L_m</t>
  </si>
  <si>
    <t xml:space="preserve">2.0 h[m] + nadh[m] + 1pyr5c[m] -&gt; nad[m] + pro_L[m]</t>
  </si>
  <si>
    <t xml:space="preserve">R01248</t>
  </si>
  <si>
    <t xml:space="preserve">R_ORNTArm</t>
  </si>
  <si>
    <t xml:space="preserve">ornithine aminotransferase</t>
  </si>
  <si>
    <t xml:space="preserve">ORNTArm</t>
  </si>
  <si>
    <t xml:space="preserve">2.6.1.13</t>
  </si>
  <si>
    <t xml:space="preserve">Ornithine degradation</t>
  </si>
  <si>
    <t xml:space="preserve">L-Ornithine + 2-Oxoglutarate --&gt; L-Glutamate 5-semialdehyde + L-Glutamate</t>
  </si>
  <si>
    <t xml:space="preserve">M_akg_m + M_orn_m --&gt; M_glu_L_m + M_glu5sa_m</t>
  </si>
  <si>
    <t xml:space="preserve">akg[m] + orn[m] --&gt; glu_L[m] + glu5sa[m]</t>
  </si>
  <si>
    <t xml:space="preserve">R00667</t>
  </si>
  <si>
    <t xml:space="preserve">OAT</t>
  </si>
  <si>
    <t xml:space="preserve">ENSG00000065154</t>
  </si>
  <si>
    <t xml:space="preserve">ENSMUSG00000030934</t>
  </si>
  <si>
    <t xml:space="preserve">Oat</t>
  </si>
  <si>
    <t xml:space="preserve">R_ORNDC</t>
  </si>
  <si>
    <t xml:space="preserve">ornithine decarboxylase</t>
  </si>
  <si>
    <t xml:space="preserve">ORNDC</t>
  </si>
  <si>
    <t xml:space="preserve">4.1.1.17</t>
  </si>
  <si>
    <t xml:space="preserve">Ornithine degradation (cytosolic)</t>
  </si>
  <si>
    <t xml:space="preserve">L-Ornithine --&gt; Putrescine + CO2</t>
  </si>
  <si>
    <t xml:space="preserve">M_h_c + M_orn_c --&gt; M_co2_c + M_ptrc_c</t>
  </si>
  <si>
    <t xml:space="preserve">h[c] + orn[c] -&gt; co2[c] + ptrc[c]</t>
  </si>
  <si>
    <t xml:space="preserve">R00670</t>
  </si>
  <si>
    <t xml:space="preserve">ornithine decarboxylase 1</t>
  </si>
  <si>
    <t xml:space="preserve">ODC1</t>
  </si>
  <si>
    <t xml:space="preserve">ENSG00000115758</t>
  </si>
  <si>
    <t xml:space="preserve">ENSMUSG00000011179</t>
  </si>
  <si>
    <t xml:space="preserve">Odc1</t>
  </si>
  <si>
    <t xml:space="preserve">HumanCyc, KEGG, CO2 production</t>
  </si>
  <si>
    <t xml:space="preserve">R_PTRCOX1</t>
  </si>
  <si>
    <t xml:space="preserve">diamine oxidase</t>
  </si>
  <si>
    <t xml:space="preserve">PTRCOX1</t>
  </si>
  <si>
    <t xml:space="preserve">1.4.3.22</t>
  </si>
  <si>
    <t xml:space="preserve">Putrescine + Oxygen + H2O --&gt; 4-Aminobutyraldehyde + Ammonia + Hydrogen peroxide</t>
  </si>
  <si>
    <t xml:space="preserve">M_h2o_c + M_o2_c + M_ptrc_c --&gt; M_h2o2_c + M_nh4_c + M_4abutn_c</t>
  </si>
  <si>
    <t xml:space="preserve">h2o[c] + o2[c] + ptrc[c] -&gt; h2o2[c] + nh4[c] + 4abutn[c]</t>
  </si>
  <si>
    <t xml:space="preserve">R01151</t>
  </si>
  <si>
    <t xml:space="preserve">amine oxidase, copper containing 1</t>
  </si>
  <si>
    <t xml:space="preserve">AOC1</t>
  </si>
  <si>
    <t xml:space="preserve">ENSG00000002726</t>
  </si>
  <si>
    <t xml:space="preserve">ENSMUSG00000029811</t>
  </si>
  <si>
    <t xml:space="preserve">Aoc1</t>
  </si>
  <si>
    <t xml:space="preserve">HumanCyc, KEGG, Delta G 24kJ/mol, Oxygen consumption</t>
  </si>
  <si>
    <t xml:space="preserve">R_r0464c_MitoCore</t>
  </si>
  <si>
    <t xml:space="preserve">aldehyde dehydrogenase (NAD+)</t>
  </si>
  <si>
    <t xml:space="preserve">r0464c_MitoCore</t>
  </si>
  <si>
    <t xml:space="preserve">1.2.1.3</t>
  </si>
  <si>
    <t xml:space="preserve">4-Aminobutyraldehyde + NADP+ + H2O --&gt; 4-Aminobutanoate + NADPH + H+</t>
  </si>
  <si>
    <t xml:space="preserve">M_h2o_c + M_nadp_c + M_4abutn_c --&gt; 2.0 M_h_c + M_nadph_c + M_4abut_c</t>
  </si>
  <si>
    <t xml:space="preserve">r0464</t>
  </si>
  <si>
    <t xml:space="preserve">h2o[m] + nadp[m] + 4abutn[m] -&gt; 2.0 h[m] + nadph[m] + 4abut[m]</t>
  </si>
  <si>
    <t xml:space="preserve">R01986</t>
  </si>
  <si>
    <t xml:space="preserve">aldehyde dehydrogenase family</t>
  </si>
  <si>
    <t xml:space="preserve">ALDH7A1 or ALDH9A1</t>
  </si>
  <si>
    <t xml:space="preserve">ENSG00000164904 or ENSG00000143149</t>
  </si>
  <si>
    <t xml:space="preserve">ENSMUSG00000053644 or ENSMUSG00000026687</t>
  </si>
  <si>
    <t xml:space="preserve">Aldh7a1 or Aldh9a1</t>
  </si>
  <si>
    <t xml:space="preserve">Also ALDH2 but not expressed in heart</t>
  </si>
  <si>
    <t xml:space="preserve">HumanCyc, KEGG, Delta G 9.8kJ/mol</t>
  </si>
  <si>
    <t xml:space="preserve">Medium or Medium</t>
  </si>
  <si>
    <t xml:space="preserve">17.6418, 10.116, 13.8432, 23.4278</t>
  </si>
  <si>
    <t xml:space="preserve">R_ABUTD</t>
  </si>
  <si>
    <t xml:space="preserve">ABUTD</t>
  </si>
  <si>
    <t xml:space="preserve">4-Aminobutyraldehyde + NAD+ + H2O --&gt; 4-Aminobutanoate + NADH + H+</t>
  </si>
  <si>
    <t xml:space="preserve">M_h2o_c + M_nad_c + M_4abutn_c --&gt; 2.0 M_h_c + M_nadh_c + M_4abut_c</t>
  </si>
  <si>
    <t xml:space="preserve">h2o[c] + nad[c] + 4abutn[c] -&gt; 2.0 h[c] + nadh[c] + 4abut[c]</t>
  </si>
  <si>
    <t xml:space="preserve">R02549</t>
  </si>
  <si>
    <t xml:space="preserve">R_ARGDCm</t>
  </si>
  <si>
    <t xml:space="preserve">arginine decarboxylase</t>
  </si>
  <si>
    <t xml:space="preserve">ARGDCm</t>
  </si>
  <si>
    <t xml:space="preserve">4.1.1.19</t>
  </si>
  <si>
    <t xml:space="preserve">Arginine degradation</t>
  </si>
  <si>
    <t xml:space="preserve">L-Arginine --&gt; Agmatine + CO2</t>
  </si>
  <si>
    <t xml:space="preserve">M_h_m + M_arg_L_m --&gt; M_co2_m + M_agm_m</t>
  </si>
  <si>
    <t xml:space="preserve">h[m] + arg_L[m] -&gt; co2[m] + agm[m]</t>
  </si>
  <si>
    <t xml:space="preserve">R00566</t>
  </si>
  <si>
    <t xml:space="preserve">antizyme inhibitor 2</t>
  </si>
  <si>
    <t xml:space="preserve">AZIN2</t>
  </si>
  <si>
    <t xml:space="preserve">ENSG00000142920</t>
  </si>
  <si>
    <t xml:space="preserve">ENSMUSG00000028789</t>
  </si>
  <si>
    <t xml:space="preserve">Azin2</t>
  </si>
  <si>
    <t xml:space="preserve">Unclear if localisation is in mitochondrial matrix or just associated with mitochondrial membranes. Matrix location avoids transport step</t>
  </si>
  <si>
    <t xml:space="preserve">R_AGMTm</t>
  </si>
  <si>
    <t xml:space="preserve">agmatinase</t>
  </si>
  <si>
    <t xml:space="preserve">AGMTm</t>
  </si>
  <si>
    <t xml:space="preserve">3.5.3.11</t>
  </si>
  <si>
    <t xml:space="preserve">Agmatine + H2O --&gt; Putrescine + Urea</t>
  </si>
  <si>
    <t xml:space="preserve">M_h2o_m + M_agm_m --&gt; M_ptrc_m + M_urea_m</t>
  </si>
  <si>
    <t xml:space="preserve">h2o[m] + agm[m] -&gt; ptrc[m] + urea[m]</t>
  </si>
  <si>
    <t xml:space="preserve">R01157</t>
  </si>
  <si>
    <t xml:space="preserve">agmatine ureohydrolase (agmatinase)</t>
  </si>
  <si>
    <t xml:space="preserve">AGMAT</t>
  </si>
  <si>
    <t xml:space="preserve">ENSG00000116771</t>
  </si>
  <si>
    <t xml:space="preserve">ENSMUSG00000040706</t>
  </si>
  <si>
    <t xml:space="preserve">Agmat</t>
  </si>
  <si>
    <t xml:space="preserve">R_PTRCAT1m_MitoCore</t>
  </si>
  <si>
    <t xml:space="preserve">spermidine/spermine N1-acetyltransferase family member 2</t>
  </si>
  <si>
    <t xml:space="preserve">PTRCAT1m_MitoCore</t>
  </si>
  <si>
    <t xml:space="preserve">2.3.1.57</t>
  </si>
  <si>
    <t xml:space="preserve">Acetyl-CoA + Putrescine --&gt; CoA + N-Acetylputrescine</t>
  </si>
  <si>
    <t xml:space="preserve">M_accoa_m + M_ptrc_m --&gt; M_h_m + M_coa_m + M_aprut_m</t>
  </si>
  <si>
    <t xml:space="preserve">PTRCAT1</t>
  </si>
  <si>
    <t xml:space="preserve">accoa[c] + ptrc[c] -&gt; h[c] + coa[c] + aprut[c]</t>
  </si>
  <si>
    <t xml:space="preserve">R01154</t>
  </si>
  <si>
    <t xml:space="preserve">SAT2</t>
  </si>
  <si>
    <t xml:space="preserve">ENSG00000141504</t>
  </si>
  <si>
    <t xml:space="preserve">ENSMUSG00000069835</t>
  </si>
  <si>
    <t xml:space="preserve">Sat2</t>
  </si>
  <si>
    <t xml:space="preserve">Does have mitochondrial evidence despite not being in MitoCarta</t>
  </si>
  <si>
    <t xml:space="preserve">KEGG, HumanCyc, Brenda, Delta G 5.3kJ/mol</t>
  </si>
  <si>
    <t xml:space="preserve">R_APRTO2m_MitoCore</t>
  </si>
  <si>
    <t xml:space="preserve">monoamine oxidase B</t>
  </si>
  <si>
    <t xml:space="preserve">APRTO2m_MitoCore</t>
  </si>
  <si>
    <t xml:space="preserve">1.4.3.4</t>
  </si>
  <si>
    <t xml:space="preserve">N-Acetylputrescine + H2O + Oxygen --&gt; N4-Acetylaminobutanal + Ammonia + Hydrogen peroxide</t>
  </si>
  <si>
    <t xml:space="preserve">M_h2o_m + M_o2_m + M_aprut_m --&gt; M_h2o2_m + M_nh4_m + M_n4abutn_m</t>
  </si>
  <si>
    <t xml:space="preserve">APRTO2</t>
  </si>
  <si>
    <t xml:space="preserve">h2o[c] + o2[c] + aprut[c] -&gt; h2o2[c] + nh4[c] + n4abutn[c]</t>
  </si>
  <si>
    <t xml:space="preserve">R04025</t>
  </si>
  <si>
    <t xml:space="preserve">MAOB</t>
  </si>
  <si>
    <t xml:space="preserve">ENSG00000069535</t>
  </si>
  <si>
    <t xml:space="preserve">ENSMUSG00000040147</t>
  </si>
  <si>
    <t xml:space="preserve">Maob</t>
  </si>
  <si>
    <t xml:space="preserve">Oxygen consumption, Ammonia production, KEGG, HumanCyc, Delta G 24kJ/mol</t>
  </si>
  <si>
    <t xml:space="preserve">R_NABTNOm</t>
  </si>
  <si>
    <t xml:space="preserve">NABTNOm</t>
  </si>
  <si>
    <t xml:space="preserve">N4-Acetylaminobutanal + NAD+ + H2O --&gt; 4-Acetamidobutanoate + NADH + H+</t>
  </si>
  <si>
    <t xml:space="preserve">M_h2o_m + M_nad_m + M_n4abutn_m --&gt; 2.0 M_h_m + M_nadh_m + M_4aabutn_m</t>
  </si>
  <si>
    <t xml:space="preserve">h2o[m] + nad[m] + n4abutn[m] -&gt; 2.0 h[m] + nadh[m] + 4aabutn[m]</t>
  </si>
  <si>
    <t xml:space="preserve">R05050</t>
  </si>
  <si>
    <t xml:space="preserve">ALDH1B1 or ALDH3A2 or ALDH7A1 or ALDH9A1</t>
  </si>
  <si>
    <t xml:space="preserve">ENSG00000137124 or ENSG00000072210 or ENSG00000164904 or ENSG00000143149</t>
  </si>
  <si>
    <t xml:space="preserve">ENSMUSG00000035561 or ENSMUSG00000010025 or ENSMUSG00000053644 or ENSMUSG00000026687</t>
  </si>
  <si>
    <t xml:space="preserve">Aldh1b1 or Aldh3a2 or Aldh7a1 or Aldh9a1</t>
  </si>
  <si>
    <t xml:space="preserve">KEGG, HumanCyc, Delta G 9.8kJ/mol</t>
  </si>
  <si>
    <t xml:space="preserve">Low or Medium or Medium or Medium</t>
  </si>
  <si>
    <t xml:space="preserve">High or Medium or Low or Low</t>
  </si>
  <si>
    <t xml:space="preserve">R_4aabutn_MitoCore</t>
  </si>
  <si>
    <t xml:space="preserve">4aabutn_MitoCore</t>
  </si>
  <si>
    <t xml:space="preserve">3.5.1.63</t>
  </si>
  <si>
    <t xml:space="preserve">4-Acetamidobutanoate + H2O --&gt; 4-Aminobutanoate + Acetate</t>
  </si>
  <si>
    <t xml:space="preserve">M_h2o_m + M_4aabutn_m --&gt; M_4abut_m + M_ac_m</t>
  </si>
  <si>
    <t xml:space="preserve">R01987</t>
  </si>
  <si>
    <t xml:space="preserve">R_GLUDC</t>
  </si>
  <si>
    <t xml:space="preserve">glutamate decarboxylase</t>
  </si>
  <si>
    <t xml:space="preserve">GLUDC</t>
  </si>
  <si>
    <t xml:space="preserve">4.1.1.15</t>
  </si>
  <si>
    <t xml:space="preserve">GABA shunt</t>
  </si>
  <si>
    <t xml:space="preserve">L-Glutamate --&gt; 4-Aminobutanoate + CO2</t>
  </si>
  <si>
    <t xml:space="preserve">M_h_c + M_glu_L_c --&gt; M_co2_c + M_4abut_c</t>
  </si>
  <si>
    <t xml:space="preserve">h[c] + glu_L[c] -&gt; co2[c] + 4abut[c]</t>
  </si>
  <si>
    <t xml:space="preserve">R00261</t>
  </si>
  <si>
    <t xml:space="preserve">glutamate decarboxylase 2 (pancreatic islets and brain, 65kDa)</t>
  </si>
  <si>
    <t xml:space="preserve">GAD2</t>
  </si>
  <si>
    <t xml:space="preserve">ENSG00000136750</t>
  </si>
  <si>
    <t xml:space="preserve">ENSMUSG00000026787</t>
  </si>
  <si>
    <t xml:space="preserve">Gad2</t>
  </si>
  <si>
    <t xml:space="preserve">GAD1 and GLUL not expressed in heart</t>
  </si>
  <si>
    <t xml:space="preserve">CO2 production, Brenda, KEGG, HumanCyc</t>
  </si>
  <si>
    <t xml:space="preserve">R_4ABUTtm</t>
  </si>
  <si>
    <t xml:space="preserve">4-aminobutanoate (GABA) mitochondrial transport via diffusion</t>
  </si>
  <si>
    <t xml:space="preserve">4ABUTtm</t>
  </si>
  <si>
    <t xml:space="preserve">GABA shunt - transport</t>
  </si>
  <si>
    <t xml:space="preserve">4-aminobutanoate (GABA) mitochondrial transport</t>
  </si>
  <si>
    <t xml:space="preserve">M_4abut_c --&gt; M_4abut_m</t>
  </si>
  <si>
    <t xml:space="preserve">4abut[c] --&gt; 4abut[m]</t>
  </si>
  <si>
    <t xml:space="preserve">R_ABTArm</t>
  </si>
  <si>
    <t xml:space="preserve">4-aminobutyrate---2-oxoglutarate transaminase</t>
  </si>
  <si>
    <t xml:space="preserve">ABTArm</t>
  </si>
  <si>
    <t xml:space="preserve">2.6.1.19</t>
  </si>
  <si>
    <t xml:space="preserve">4-Aminobutanoate + 2-Oxoglutarate --&gt; Succinate semialdehyde + L-Glutamate</t>
  </si>
  <si>
    <t xml:space="preserve">M_akg_m + M_4abut_m --&gt; M_glu_L_m + M_sucsal_m</t>
  </si>
  <si>
    <t xml:space="preserve">akg[m] + 4abut[m] --&gt; glu_L[m] + sucsal[m]</t>
  </si>
  <si>
    <t xml:space="preserve">R01648</t>
  </si>
  <si>
    <t xml:space="preserve">4-aminobutyrate aminotransferase</t>
  </si>
  <si>
    <t xml:space="preserve">ABAT</t>
  </si>
  <si>
    <t xml:space="preserve">ENSG00000183044</t>
  </si>
  <si>
    <t xml:space="preserve">ENSMUSG00000057880</t>
  </si>
  <si>
    <t xml:space="preserve">Abat</t>
  </si>
  <si>
    <t xml:space="preserve">R_r0178</t>
  </si>
  <si>
    <t xml:space="preserve">succinate-semialdehyde dehydrogenase (NAD+)</t>
  </si>
  <si>
    <t xml:space="preserve">r0178</t>
  </si>
  <si>
    <t xml:space="preserve">1.2.1.24</t>
  </si>
  <si>
    <t xml:space="preserve">Succinate semialdehyde + NAD+ + H2O --&gt; Succinate + NADH + H+</t>
  </si>
  <si>
    <t xml:space="preserve">M_h2o_m + M_nad_m + M_sucsal_m --&gt; 2.0 M_h_m + M_nadh_m + M_succ_m</t>
  </si>
  <si>
    <t xml:space="preserve">h2o[m] + nad[m] + sucsal[m] --&gt; 2.0 h[m] + nadh[m] + succ[m]</t>
  </si>
  <si>
    <t xml:space="preserve">R00713</t>
  </si>
  <si>
    <t xml:space="preserve">aldehyde dehydrogenase 5 family, member A1</t>
  </si>
  <si>
    <t xml:space="preserve">ALDH5A1</t>
  </si>
  <si>
    <t xml:space="preserve">ENSG00000112294</t>
  </si>
  <si>
    <t xml:space="preserve">ENSMUSG00000035936</t>
  </si>
  <si>
    <t xml:space="preserve">Aldh5a1</t>
  </si>
  <si>
    <t xml:space="preserve">NADPH version does not exist in mammals</t>
  </si>
  <si>
    <t xml:space="preserve">HumanCyc, KEGG, Brenda, Delta G 9.8kJ/mol</t>
  </si>
  <si>
    <t xml:space="preserve">R_GLUDxm</t>
  </si>
  <si>
    <t xml:space="preserve">glutamate dehydrogenase [NAD(P)+]</t>
  </si>
  <si>
    <t xml:space="preserve">GLUDxm</t>
  </si>
  <si>
    <t xml:space="preserve">1.4.1.3</t>
  </si>
  <si>
    <t xml:space="preserve">Glutamate degradation/synthesis</t>
  </si>
  <si>
    <t xml:space="preserve">L-Glutamate + NAD+ + H2O --&gt; 2-Oxoglutarate + NH3 + NADH + H+</t>
  </si>
  <si>
    <t xml:space="preserve">M_h2o_m + M_nad_m + M_glu_L_m --&gt; M_nh4_m + M_h_m + M_nadh_m + M_akg_m</t>
  </si>
  <si>
    <t xml:space="preserve">h2o[m] + nad[m] + glu_L[m] --&gt; nh4[m] + h[m] + nadh[m] + akg[m]</t>
  </si>
  <si>
    <t xml:space="preserve">R00243</t>
  </si>
  <si>
    <t xml:space="preserve">glutamate dehydrogenase 1 or 2</t>
  </si>
  <si>
    <t xml:space="preserve">GLUD1 or GLUD2</t>
  </si>
  <si>
    <t xml:space="preserve">ENSG00000148672 or ENSG00000182890</t>
  </si>
  <si>
    <t xml:space="preserve">ENSMUSG00000021794</t>
  </si>
  <si>
    <t xml:space="preserve">Glud1</t>
  </si>
  <si>
    <t xml:space="preserve">both isoforms expressed in all tissues. GLUD1 parental protein localizes to mitochondria and the cytoplasm, GLUD2 is specifically targeted to mitochondria - PMID:18688271. Reaction could be reversible (certainly in liver PMID:19895831, 23412807)  but probably not other tissues. If this is allowed in the model this will allow the free interconversion of NADH, and NADPH</t>
  </si>
  <si>
    <t xml:space="preserve">boht human genes encode for single mouse gene GLUD 1 - Whereas all mammals have one glutamate dehydrogenase gene (GLUD1), humans and apes carry an additional gene (GLUD2),</t>
  </si>
  <si>
    <t xml:space="preserve">NH4 production, Delta G 8.7kJ/mol</t>
  </si>
  <si>
    <t xml:space="preserve">14.9838, 0.4661</t>
  </si>
  <si>
    <t xml:space="preserve">R_GLUDym</t>
  </si>
  <si>
    <t xml:space="preserve">GLUDym</t>
  </si>
  <si>
    <t xml:space="preserve">L-Glutamate + NADP+ + H2O --&gt; 2-Oxoglutarate + NH3 + NADPH + H+</t>
  </si>
  <si>
    <t xml:space="preserve">M_h2o_m + M_nadp_m + M_glu_L_m --&gt; M_nh4_m + M_h_m + M_nadph_m + M_akg_m</t>
  </si>
  <si>
    <t xml:space="preserve">h2o[m] + nadp[m] + glu_L[m] --&gt; nh4[m] + h[m] + nadph[m] + akg[m]</t>
  </si>
  <si>
    <t xml:space="preserve">R00248</t>
  </si>
  <si>
    <t xml:space="preserve">both isoforms expressed in all tissues. GLUD1 parental protein localizes to mitochondria and the cytoplasm, GLUD2 is specifically targeted to mitochondria - PMID:18688271. Reaction could be reversible (certainly in liver PMID:19895831, 23412807)  but if this is allowed in the model this will allow the free interconversion of NADH, and NADPH</t>
  </si>
  <si>
    <t xml:space="preserve">ENSG00000148672 or ENSG00000182890; GLUD 1 or GLUD 2</t>
  </si>
  <si>
    <t xml:space="preserve">both human genes encode for 1 mouse gene so I kept 'ENSMUSG00000021794' = Glut 1</t>
  </si>
  <si>
    <t xml:space="preserve">R_GLUDxi</t>
  </si>
  <si>
    <t xml:space="preserve">GLUDxi</t>
  </si>
  <si>
    <t xml:space="preserve">Glutamate degradation/synthesis - cytosolic</t>
  </si>
  <si>
    <t xml:space="preserve">M_h2o_c + M_nad_c + M_glu_L_c --&gt; M_nh4_c + M_h_c + M_nadh_c + M_akg_c</t>
  </si>
  <si>
    <t xml:space="preserve">h2o[c] + nad[c] + glu_L[c] -&gt; nh4[c] + h[c] + nadh[c] + akg[c]</t>
  </si>
  <si>
    <t xml:space="preserve">glutamate dehydrogenase 1</t>
  </si>
  <si>
    <t xml:space="preserve">GLUD1</t>
  </si>
  <si>
    <t xml:space="preserve">ENSG00000148672</t>
  </si>
  <si>
    <t xml:space="preserve">R_GLUDy</t>
  </si>
  <si>
    <t xml:space="preserve">GLUDy</t>
  </si>
  <si>
    <t xml:space="preserve">M_h2o_c + M_nadp_c + M_glu_L_c --&gt; M_nh4_c + M_h_c + M_nadph_c + M_akg_c</t>
  </si>
  <si>
    <t xml:space="preserve">h2o[c] + nadp[c] + glu_L[c] -&gt; nh4[c] + h[c] + nadph[c] + akg[c]</t>
  </si>
  <si>
    <t xml:space="preserve">R_GLNS</t>
  </si>
  <si>
    <t xml:space="preserve">glutamate---ammonia ligase</t>
  </si>
  <si>
    <t xml:space="preserve">GLNS</t>
  </si>
  <si>
    <t xml:space="preserve">6.3.1.2</t>
  </si>
  <si>
    <t xml:space="preserve">Glutamine synthesis</t>
  </si>
  <si>
    <t xml:space="preserve">ATP + L-Glutamate + NH3 --&gt; ADP + Orthophosphate + L-Glutamine</t>
  </si>
  <si>
    <t xml:space="preserve">M_nh4_c + M_atp_c + M_glu_L_c --&gt; M_h_c + M_adp_c + M_pi_c + M_gln_L_c</t>
  </si>
  <si>
    <t xml:space="preserve">nh4[c] + atp[c] + glu_L[c] -&gt; h[c] + adp[c] + pi[c] + gln_L[c]</t>
  </si>
  <si>
    <t xml:space="preserve">R00253</t>
  </si>
  <si>
    <t xml:space="preserve">Glutamine synthetase</t>
  </si>
  <si>
    <t xml:space="preserve">GLUL</t>
  </si>
  <si>
    <t xml:space="preserve">ENSG00000135821</t>
  </si>
  <si>
    <t xml:space="preserve">ENSMUSG00000026473</t>
  </si>
  <si>
    <t xml:space="preserve">Glul</t>
  </si>
  <si>
    <t xml:space="preserve">Although some evidence for mitochondrial version MitoCarta says no.</t>
  </si>
  <si>
    <t xml:space="preserve">R_GLUNm</t>
  </si>
  <si>
    <t xml:space="preserve">glutaminase</t>
  </si>
  <si>
    <t xml:space="preserve">GLUNm</t>
  </si>
  <si>
    <t xml:space="preserve">3.5.1.2</t>
  </si>
  <si>
    <t xml:space="preserve">Glutamine degradation</t>
  </si>
  <si>
    <t xml:space="preserve">L-Glutamine + H2O --&gt; L-Glutamate + NH3</t>
  </si>
  <si>
    <t xml:space="preserve">M_h2o_m + M_gln_L_m --&gt; M_nh4_m + M_glu_L_m</t>
  </si>
  <si>
    <t xml:space="preserve">h2o[m] + gln_L[m] -&gt; nh4[m] + glu_L[m]</t>
  </si>
  <si>
    <t xml:space="preserve">R00256</t>
  </si>
  <si>
    <t xml:space="preserve">Glutaminase</t>
  </si>
  <si>
    <t xml:space="preserve">GLS or GLS2</t>
  </si>
  <si>
    <t xml:space="preserve">ENSG00000115419 or ENSG00000135423</t>
  </si>
  <si>
    <t xml:space="preserve">ENSMUSG00000026103 or ENSMUSG00000044005</t>
  </si>
  <si>
    <t xml:space="preserve">Gls or Gls2</t>
  </si>
  <si>
    <t xml:space="preserve">Isoform 3 of GLS is mitochondrial</t>
  </si>
  <si>
    <t xml:space="preserve">Literature, Modelling</t>
  </si>
  <si>
    <t xml:space="preserve">20.9853, 13.0829</t>
  </si>
  <si>
    <t xml:space="preserve">R_GLUN_MitoCore</t>
  </si>
  <si>
    <t xml:space="preserve">GLUN_MitoCore</t>
  </si>
  <si>
    <t xml:space="preserve">Glutamine degradation - cytosolic</t>
  </si>
  <si>
    <t xml:space="preserve">M_h2o_c + M_gln_L_c --&gt; M_nh4_c + M_glu_L_c</t>
  </si>
  <si>
    <t xml:space="preserve">Glutaminase or carbamoyl-phosphate synthetase 2</t>
  </si>
  <si>
    <t xml:space="preserve">GLS or CAD</t>
  </si>
  <si>
    <t xml:space="preserve">ENSG00000115419 or ENSG00000084774</t>
  </si>
  <si>
    <t xml:space="preserve">ENSMUSG00000026103 or ENSMUSG00000013629 </t>
  </si>
  <si>
    <t xml:space="preserve">Gls or Cad</t>
  </si>
  <si>
    <t xml:space="preserve">Isoform 1 of GLS is cytosolic</t>
  </si>
  <si>
    <t xml:space="preserve">20.9853, 1.0616</t>
  </si>
  <si>
    <t xml:space="preserve">R_PGCD</t>
  </si>
  <si>
    <t xml:space="preserve">phosphoglycerate dehydrogenase</t>
  </si>
  <si>
    <t xml:space="preserve">PGCD</t>
  </si>
  <si>
    <t xml:space="preserve">1.1.1.95</t>
  </si>
  <si>
    <t xml:space="preserve">Serine and glycine biosynthesis</t>
  </si>
  <si>
    <t xml:space="preserve">3-Phospho-D-glycerate + NAD+ --&gt; 3-Phosphonooxypyruvate + NADH + H+</t>
  </si>
  <si>
    <t xml:space="preserve">M_nad_c + M_3pg_c --&gt; M_h_c + M_nadh_c + M_3php_c</t>
  </si>
  <si>
    <t xml:space="preserve">nad[c] + 3pg[c] -&gt; h[c] + nadh[c] + 3php[c]</t>
  </si>
  <si>
    <t xml:space="preserve">R01513</t>
  </si>
  <si>
    <t xml:space="preserve">PHGDH</t>
  </si>
  <si>
    <t xml:space="preserve">ENSG00000092621</t>
  </si>
  <si>
    <t xml:space="preserve">ENSMUSG00000053398</t>
  </si>
  <si>
    <t xml:space="preserve">Phgdh</t>
  </si>
  <si>
    <t xml:space="preserve">R_PSERT</t>
  </si>
  <si>
    <t xml:space="preserve">phosphoserine transaminase</t>
  </si>
  <si>
    <t xml:space="preserve">PSERT</t>
  </si>
  <si>
    <t xml:space="preserve">2.6.1.52</t>
  </si>
  <si>
    <t xml:space="preserve">3-Phosphonooxypyruvate + L-Glutamate --&gt; O-Phospho-L-serine + 2-Oxoglutarate</t>
  </si>
  <si>
    <t xml:space="preserve">M_glu_L_c + M_3php_c --&gt; M_akg_c + M_pser_L_c</t>
  </si>
  <si>
    <t xml:space="preserve">glu_L[c] + 3php[c] -&gt; akg[c] + pser_L[c]</t>
  </si>
  <si>
    <t xml:space="preserve">R04173</t>
  </si>
  <si>
    <t xml:space="preserve">phosphoserine aminotransferase 1</t>
  </si>
  <si>
    <t xml:space="preserve">PSAT1</t>
  </si>
  <si>
    <t xml:space="preserve">ENSG00000135069</t>
  </si>
  <si>
    <t xml:space="preserve">ENSMUSG00000024640</t>
  </si>
  <si>
    <t xml:space="preserve">Psat1</t>
  </si>
  <si>
    <t xml:space="preserve">R_PSP_L</t>
  </si>
  <si>
    <t xml:space="preserve">phosphoserine phosphatase</t>
  </si>
  <si>
    <t xml:space="preserve">PSP_L</t>
  </si>
  <si>
    <t xml:space="preserve">3.1.3.3</t>
  </si>
  <si>
    <t xml:space="preserve">O-Phospho-L-serine + H2O --&gt; L-Serine + Orthophosphate</t>
  </si>
  <si>
    <t xml:space="preserve">M_h2o_c + M_pser_L_c --&gt; M_pi_c + M_ser_L_c</t>
  </si>
  <si>
    <t xml:space="preserve">h2o[c] + pser_L[c] -&gt; pi[c] + ser_L[c]</t>
  </si>
  <si>
    <t xml:space="preserve">R00582</t>
  </si>
  <si>
    <t xml:space="preserve">PSPH</t>
  </si>
  <si>
    <t xml:space="preserve">ENSG00000146733</t>
  </si>
  <si>
    <t xml:space="preserve">ENSMUSG00000029446</t>
  </si>
  <si>
    <t xml:space="preserve">Psph</t>
  </si>
  <si>
    <t xml:space="preserve">PDXP has same activity but is not expressed in heart</t>
  </si>
  <si>
    <t xml:space="preserve">HumanCyc, Brenda, KEGG</t>
  </si>
  <si>
    <t xml:space="preserve">R_GHMT2r</t>
  </si>
  <si>
    <t xml:space="preserve">glycine hydroxymethyltransferase</t>
  </si>
  <si>
    <t xml:space="preserve">GHMT2r</t>
  </si>
  <si>
    <t xml:space="preserve">2.1.2.1</t>
  </si>
  <si>
    <t xml:space="preserve">Tetrahydrofolate + L-Serine --&gt; 5,10-Methylenetetrahydrofolate + Glycine + H2O</t>
  </si>
  <si>
    <t xml:space="preserve">M_thf_c + M_ser_L_c --&gt; M_h2o_c + M_gly_c + M_mlthf_c</t>
  </si>
  <si>
    <t xml:space="preserve">thf[c] + ser_L[c] --&gt; h2o[c] + gly[c] + mlthf[c]</t>
  </si>
  <si>
    <t xml:space="preserve">R00945</t>
  </si>
  <si>
    <t xml:space="preserve">serine hydroxymethyltransferase 1 (soluble)</t>
  </si>
  <si>
    <t xml:space="preserve">SHMT1</t>
  </si>
  <si>
    <t xml:space="preserve">ENSG00000176974</t>
  </si>
  <si>
    <t xml:space="preserve">ENSMUSG00000020534</t>
  </si>
  <si>
    <t xml:space="preserve">Shmt1</t>
  </si>
  <si>
    <t xml:space="preserve">SHMT2 is mitochondrial version</t>
  </si>
  <si>
    <t xml:space="preserve">R_FOLR2</t>
  </si>
  <si>
    <t xml:space="preserve">FOLR2</t>
  </si>
  <si>
    <t xml:space="preserve">1.5.1.3</t>
  </si>
  <si>
    <t xml:space="preserve">Folate cytosolic</t>
  </si>
  <si>
    <t xml:space="preserve">Folate + NADPH + H+ --&gt; Dihydrofolate + NADP+</t>
  </si>
  <si>
    <t xml:space="preserve">M_nadph_c + M_fol_c --&gt; M_nadp_c + M_dhf_c</t>
  </si>
  <si>
    <t xml:space="preserve">nadph[c] + fol[c] -&gt; nadp[c] + dhf[c]</t>
  </si>
  <si>
    <t xml:space="preserve">R02236</t>
  </si>
  <si>
    <t xml:space="preserve">ENSMUSG00000006378,Gcat</t>
  </si>
  <si>
    <t xml:space="preserve">DHFR</t>
  </si>
  <si>
    <t xml:space="preserve">ENSG00000228716</t>
  </si>
  <si>
    <t xml:space="preserve">ENSMUSG00000021707</t>
  </si>
  <si>
    <t xml:space="preserve">Dhfr</t>
  </si>
  <si>
    <t xml:space="preserve">Switched off as can have no net flux without a sink for a folate pathway metabolite</t>
  </si>
  <si>
    <t xml:space="preserve">R_DHFR</t>
  </si>
  <si>
    <t xml:space="preserve">Dihydrofolate + NADPH + H+ --&gt; Tetrahydrofolate + NADP+</t>
  </si>
  <si>
    <t xml:space="preserve">M_h_c + M_nadph_c + M_dhf_c --&gt; M_nadp_c + M_thf_c</t>
  </si>
  <si>
    <t xml:space="preserve">h[c] + nadph[c] + dhf[c] --&gt; nadp[c] + thf[c]</t>
  </si>
  <si>
    <t xml:space="preserve">R00939</t>
  </si>
  <si>
    <t xml:space="preserve">dihydrofolate reductase</t>
  </si>
  <si>
    <t xml:space="preserve">R_MTHFD</t>
  </si>
  <si>
    <t xml:space="preserve">methylenetetrahydrofolate dehydrogenase (NADP+)</t>
  </si>
  <si>
    <t xml:space="preserve">MTHFD</t>
  </si>
  <si>
    <t xml:space="preserve">1.5.1.5</t>
  </si>
  <si>
    <t xml:space="preserve">5,10-Methylenetetrahydrofolate + NADP+ --&gt; 5,10-Methenyltetrahydrofolate + NADPH</t>
  </si>
  <si>
    <t xml:space="preserve">M_nadp_c + M_mlthf_c --&gt; M_nadph_c + M_methf_c</t>
  </si>
  <si>
    <t xml:space="preserve">nadp[c] + mlthf[c] --&gt; nadph[c] + methf[c]</t>
  </si>
  <si>
    <t xml:space="preserve">R01220</t>
  </si>
  <si>
    <t xml:space="preserve">methylenetetrahydrofolate dehydrogenase (NADP+ dependent) 1, methenyltetrahydrofolate cyclohydrolase, formyltetrahydrofolate synthetase</t>
  </si>
  <si>
    <t xml:space="preserve">MTHFD1</t>
  </si>
  <si>
    <t xml:space="preserve">ENSG00000100714</t>
  </si>
  <si>
    <t xml:space="preserve">ENSMUSG00000021048</t>
  </si>
  <si>
    <t xml:space="preserve">Mthfd1</t>
  </si>
  <si>
    <t xml:space="preserve">R_MTHFC</t>
  </si>
  <si>
    <t xml:space="preserve">methenyltetrahydrofolate cyclohydrolase</t>
  </si>
  <si>
    <t xml:space="preserve">MTHFC</t>
  </si>
  <si>
    <t xml:space="preserve">3.5.4.9</t>
  </si>
  <si>
    <t xml:space="preserve">5,10-Methenyltetrahydrofolate + H2O --&gt; 10-Formyltetrahydrofolate + H+</t>
  </si>
  <si>
    <t xml:space="preserve">M_h2o_c + M_methf_c --&gt; M_10fthf_c + M_h_c</t>
  </si>
  <si>
    <t xml:space="preserve">h2o[c] + methf[c] --&gt; 10fthf[c] + h[c]</t>
  </si>
  <si>
    <t xml:space="preserve">R01655</t>
  </si>
  <si>
    <t xml:space="preserve">MTHFD1 or MTHFD2L</t>
  </si>
  <si>
    <t xml:space="preserve">ENSG00000100714 or ENSG00000163738</t>
  </si>
  <si>
    <t xml:space="preserve">ENSMUSG00000021048 or ENSMUSG00000029376</t>
  </si>
  <si>
    <t xml:space="preserve">Mthfd1 or Mthfd2l</t>
  </si>
  <si>
    <t xml:space="preserve">Also MTHFD2 but not expressed in heart</t>
  </si>
  <si>
    <t xml:space="preserve">5.7609, 13.7285</t>
  </si>
  <si>
    <t xml:space="preserve">R_FTCD</t>
  </si>
  <si>
    <t xml:space="preserve">formimidoyltransferase cyclodeaminase</t>
  </si>
  <si>
    <t xml:space="preserve">FTCD</t>
  </si>
  <si>
    <t xml:space="preserve">4.3.1.4</t>
  </si>
  <si>
    <t xml:space="preserve">5-Formiminotetrahydrofolate + H+ --&gt; 5,10-Methenyltetrahydrofolate + Ammonia</t>
  </si>
  <si>
    <t xml:space="preserve">2.0 M_h_c + M_5forthf_c --&gt; M_nh4_c + M_methf_c</t>
  </si>
  <si>
    <t xml:space="preserve">2.0 h[c] + 5forthf[c] -&gt; nh4[c] + methf[c]</t>
  </si>
  <si>
    <t xml:space="preserve">R02302</t>
  </si>
  <si>
    <t xml:space="preserve">ENSG00000160282</t>
  </si>
  <si>
    <t xml:space="preserve">ENSMUSG00000001155</t>
  </si>
  <si>
    <t xml:space="preserve">Ftcd</t>
  </si>
  <si>
    <t xml:space="preserve">GeneCards has low level of expression in heart</t>
  </si>
  <si>
    <t xml:space="preserve">R_FTHFL</t>
  </si>
  <si>
    <t xml:space="preserve">formate---tetrahydrofolate ligase</t>
  </si>
  <si>
    <t xml:space="preserve">FTHFL</t>
  </si>
  <si>
    <t xml:space="preserve">6.3.4.3</t>
  </si>
  <si>
    <t xml:space="preserve">Tetrahydrofolate + Formate + ATP --&gt; ADP + Orthophosphate + 10-Formyltetrahydrofolate</t>
  </si>
  <si>
    <t xml:space="preserve">M_atp_c + M_thf_c + M_for_c --&gt; M_10fthf_c + M_adp_c + M_pi_c</t>
  </si>
  <si>
    <t xml:space="preserve">atp[c] + thf[c] + for[c] -&gt; 10fthf[c] + adp[c] + pi[c]</t>
  </si>
  <si>
    <t xml:space="preserve">R00943</t>
  </si>
  <si>
    <t xml:space="preserve">MTHFD1L is the mitochondrial version. Directionality PMID:20645850</t>
  </si>
  <si>
    <t xml:space="preserve">ATP consumption, KEGG, HumanCyc, literature PMID:20645850 </t>
  </si>
  <si>
    <t xml:space="preserve">R_FTHFDH</t>
  </si>
  <si>
    <t xml:space="preserve">formyltetrahydrofolate dehydrogenase</t>
  </si>
  <si>
    <t xml:space="preserve">FTHFDH</t>
  </si>
  <si>
    <t xml:space="preserve">1.5.1.6</t>
  </si>
  <si>
    <t xml:space="preserve">10-Formyltetrahydrofolate + NADP+ + H2O --&gt; Tetrahydrofolate + CO2 + NADPH + H+</t>
  </si>
  <si>
    <t xml:space="preserve">M_10fthf_c + M_h2o_c + M_nadp_c --&gt; M_h_c + M_nadph_c + M_co2_c + M_thf_c</t>
  </si>
  <si>
    <t xml:space="preserve">10fthf[c] + h2o[c] + nadp[c] -&gt; h[c] + nadph[c] + co2[c] + thf[c]</t>
  </si>
  <si>
    <t xml:space="preserve">R00941</t>
  </si>
  <si>
    <t xml:space="preserve">aldehyde dehydrogenase 1 family, member L1</t>
  </si>
  <si>
    <t xml:space="preserve">ALDH1L1</t>
  </si>
  <si>
    <t xml:space="preserve">ENSG00000144908</t>
  </si>
  <si>
    <t xml:space="preserve">ENSMUSG00000030088</t>
  </si>
  <si>
    <t xml:space="preserve">Aldh1l1</t>
  </si>
  <si>
    <t xml:space="preserve">ALDH1L2 is mitochondrial version</t>
  </si>
  <si>
    <t xml:space="preserve">CO2 production, Delta G 9kJ/mol, KEGG</t>
  </si>
  <si>
    <t xml:space="preserve">R_r0060</t>
  </si>
  <si>
    <t xml:space="preserve">L-serine ammonia-lyase</t>
  </si>
  <si>
    <t xml:space="preserve">r0060</t>
  </si>
  <si>
    <t xml:space="preserve">4.3.1.17 or 4.3.1.19</t>
  </si>
  <si>
    <t xml:space="preserve">Serine degradation</t>
  </si>
  <si>
    <t xml:space="preserve">L-Serine --&gt; Pyruvate + Ammonia</t>
  </si>
  <si>
    <t xml:space="preserve">M_ser_L_c --&gt; M_nh4_c + M_pyr_c</t>
  </si>
  <si>
    <t xml:space="preserve">ser_L[c] -&gt; nh4[c] + pyr[c]</t>
  </si>
  <si>
    <t xml:space="preserve">R00220</t>
  </si>
  <si>
    <t xml:space="preserve">Serine dehydratases</t>
  </si>
  <si>
    <t xml:space="preserve">SDS or SRR or SDSL</t>
  </si>
  <si>
    <t xml:space="preserve">ENSG00000135094 or ENSG00000167720 or ENSG00000139410</t>
  </si>
  <si>
    <t xml:space="preserve">ENSMUSG00000029597 or ENSMUSG00000001323 or ENSMUSG00000029596</t>
  </si>
  <si>
    <t xml:space="preserve">Sds or Srr or Sdsl</t>
  </si>
  <si>
    <t xml:space="preserve">HumanCyc, NH4 production, Delta G 7.5kJ/mol</t>
  </si>
  <si>
    <t xml:space="preserve">Not detected or Low or Low</t>
  </si>
  <si>
    <t xml:space="preserve">Medium or Low or High</t>
  </si>
  <si>
    <t xml:space="preserve">FALSE, FALSE, TRUE</t>
  </si>
  <si>
    <t xml:space="preserve">3.7304, 1.1551, 8.1111</t>
  </si>
  <si>
    <t xml:space="preserve">R_GHMT2rm</t>
  </si>
  <si>
    <t xml:space="preserve">GHMT2rm</t>
  </si>
  <si>
    <t xml:space="preserve">M_thf_m + M_ser_L_m --&gt; M_h2o_m + M_gly_m + M_mlthf_m</t>
  </si>
  <si>
    <t xml:space="preserve">thf[m] + ser_L[m] --&gt; h2o[m] + gly[m] + mlthf[m]</t>
  </si>
  <si>
    <t xml:space="preserve">serine hydroxymethyltransferase 2 (mitochondrial)</t>
  </si>
  <si>
    <t xml:space="preserve">SHMT2</t>
  </si>
  <si>
    <t xml:space="preserve">ENSG00000182199</t>
  </si>
  <si>
    <t xml:space="preserve">ENSMUSG00000025403</t>
  </si>
  <si>
    <t xml:space="preserve">Shmt2</t>
  </si>
  <si>
    <t xml:space="preserve">R_GCCam</t>
  </si>
  <si>
    <t xml:space="preserve">glycine dehydrogenase (aminomethyl-transferring)</t>
  </si>
  <si>
    <t xml:space="preserve">GCCam</t>
  </si>
  <si>
    <t xml:space="preserve">1.4.4.2</t>
  </si>
  <si>
    <t xml:space="preserve">Glycine cleavage system (GCS)</t>
  </si>
  <si>
    <t xml:space="preserve">Glycine + Lipoylprotein --&gt; S-Aminomethyldihydrolipoylprotein + CO2</t>
  </si>
  <si>
    <t xml:space="preserve">M_h_m + M_gly_m + M_lpro_m --&gt; M_co2_m + M_alpro_m</t>
  </si>
  <si>
    <t xml:space="preserve">h[m] + gly[m] + lpro[m] --&gt; co2[m] + alpro[m]</t>
  </si>
  <si>
    <t xml:space="preserve">R03425</t>
  </si>
  <si>
    <t xml:space="preserve">glycine dehydrogenase (decarboxylating)</t>
  </si>
  <si>
    <t xml:space="preserve">GLDC</t>
  </si>
  <si>
    <t xml:space="preserve">ENSG00000178445</t>
  </si>
  <si>
    <t xml:space="preserve">ENSMUSG00000024827</t>
  </si>
  <si>
    <t xml:space="preserve">Gldc</t>
  </si>
  <si>
    <t xml:space="preserve">Although poor evidence of expression in heart (is in GeneCards) other parts of system are clearly expressed</t>
  </si>
  <si>
    <t xml:space="preserve">R_GCCbim</t>
  </si>
  <si>
    <t xml:space="preserve">aminomethyltransferase</t>
  </si>
  <si>
    <t xml:space="preserve">GCCbim</t>
  </si>
  <si>
    <t xml:space="preserve">2.1.2.10</t>
  </si>
  <si>
    <t xml:space="preserve">S-Aminomethyldihydrolipoylprotein + Tetrahydrofolate --&gt; Dihydrolipoylprotein + 5,10-Methylenetetrahydrofolate + Ammonia</t>
  </si>
  <si>
    <t xml:space="preserve">M_thf_m + M_alpro_m --&gt; M_nh4_m + M_mlthf_m + M_dhlpro_m</t>
  </si>
  <si>
    <t xml:space="preserve">thf[m] + alpro[m] -&gt; nh4[m] + mlthf[m] + dhlpro[m]</t>
  </si>
  <si>
    <t xml:space="preserve">R04125</t>
  </si>
  <si>
    <t xml:space="preserve">AMT</t>
  </si>
  <si>
    <t xml:space="preserve">ENSG00000145020</t>
  </si>
  <si>
    <t xml:space="preserve">ENSMUSG00000032607</t>
  </si>
  <si>
    <t xml:space="preserve">Amt</t>
  </si>
  <si>
    <t xml:space="preserve">Literature says the GCS is reversible</t>
  </si>
  <si>
    <t xml:space="preserve">R_GCCcm</t>
  </si>
  <si>
    <t xml:space="preserve">dihydrolipoyl dehydrogenase</t>
  </si>
  <si>
    <t xml:space="preserve">GCCcm</t>
  </si>
  <si>
    <t xml:space="preserve">1.8.1.4</t>
  </si>
  <si>
    <t xml:space="preserve">Dihydrolipoylprotein + NAD+ --&gt; Lipoylprotein + NADH + H+</t>
  </si>
  <si>
    <t xml:space="preserve">M_nad_m + M_dhlpro_m --&gt; M_h_m + M_nadh_m + M_lpro_m</t>
  </si>
  <si>
    <t xml:space="preserve">nad[m] + dhlpro[m] --&gt; h[m] + nadh[m] + lpro[m]</t>
  </si>
  <si>
    <t xml:space="preserve">R03815</t>
  </si>
  <si>
    <t xml:space="preserve">dihydrolipoamide dehydrogenase</t>
  </si>
  <si>
    <t xml:space="preserve">DLD</t>
  </si>
  <si>
    <t xml:space="preserve">ENSG00000091140</t>
  </si>
  <si>
    <t xml:space="preserve">ENSMUSG00000020664</t>
  </si>
  <si>
    <t xml:space="preserve">Dld</t>
  </si>
  <si>
    <t xml:space="preserve">R_r0514</t>
  </si>
  <si>
    <t xml:space="preserve">r0514</t>
  </si>
  <si>
    <t xml:space="preserve">Folate mitochondrial</t>
  </si>
  <si>
    <t xml:space="preserve">M_nadph_m + M_fol_m --&gt; M_nadp_m + M_dhf_m</t>
  </si>
  <si>
    <t xml:space="preserve">nadph[m] + fol[m] -&gt; nadp[m] + dhf[m]</t>
  </si>
  <si>
    <t xml:space="preserve">DHFRL1</t>
  </si>
  <si>
    <t xml:space="preserve">ENSG00000178700</t>
  </si>
  <si>
    <t xml:space="preserve">R_r0226</t>
  </si>
  <si>
    <t xml:space="preserve">r0226</t>
  </si>
  <si>
    <t xml:space="preserve">M_h_m + M_nadph_m + M_dhf_m --&gt; M_nadp_m + M_thf_m</t>
  </si>
  <si>
    <t xml:space="preserve">h[m] + nadph[m] + dhf[m] -&gt; nadp[m] + thf[m]</t>
  </si>
  <si>
    <t xml:space="preserve">human DHFRL1 (ENSG00000178700) renamed as Dhfr (ENSMUSG00000021707)</t>
  </si>
  <si>
    <t xml:space="preserve">R_MTHFDm</t>
  </si>
  <si>
    <t xml:space="preserve">MTHFDm</t>
  </si>
  <si>
    <t xml:space="preserve">M_nadp_m + M_mlthf_m --&gt; M_nadph_m + M_methf_m</t>
  </si>
  <si>
    <t xml:space="preserve">nadp[m] + mlthf[m] --&gt; nadph[m] + methf[m]</t>
  </si>
  <si>
    <t xml:space="preserve">methylenetetrahydrofolate dehydrogenase</t>
  </si>
  <si>
    <t xml:space="preserve">MTHFD2L</t>
  </si>
  <si>
    <t xml:space="preserve">ENSG00000163738</t>
  </si>
  <si>
    <t xml:space="preserve">ENSMUSG00000029376</t>
  </si>
  <si>
    <t xml:space="preserve">Mthfd2l</t>
  </si>
  <si>
    <t xml:space="preserve">PMID: 24733394. Could also be MTHFD1 although classically though to be cytosolic but lots of mitochondrial evidence</t>
  </si>
  <si>
    <t xml:space="preserve">R_MTHFD2m</t>
  </si>
  <si>
    <t xml:space="preserve">methylenetetrahydrofolate dehydrogenase (NAD+)</t>
  </si>
  <si>
    <t xml:space="preserve">MTHFD2m</t>
  </si>
  <si>
    <t xml:space="preserve">1.5.1.15</t>
  </si>
  <si>
    <t xml:space="preserve">5,10-Methylenetetrahydrofolate + NAD+ --&gt; 5,10-Methenyltetrahydrofolate + NADH</t>
  </si>
  <si>
    <t xml:space="preserve">M_nad_m + M_mlthf_m --&gt; M_nadh_m + M_methf_m</t>
  </si>
  <si>
    <t xml:space="preserve">nad[m] + mlthf[m] --&gt; nadh[m] + methf[m]</t>
  </si>
  <si>
    <t xml:space="preserve">R01218</t>
  </si>
  <si>
    <t xml:space="preserve">MTHFD2L or MTHFD2</t>
  </si>
  <si>
    <t xml:space="preserve">ENSG00000163738 or ENSG00000065911</t>
  </si>
  <si>
    <t xml:space="preserve">ENSMUSG00000029376 or ENSMUSG00000005667</t>
  </si>
  <si>
    <t xml:space="preserve">Mthfd2l or Mthfd2</t>
  </si>
  <si>
    <t xml:space="preserve">MTHFD2 is suggested to be embryonic or proliferating tissues only, but there is evidence for low expression in all tissues</t>
  </si>
  <si>
    <t xml:space="preserve">Literature, HumanCyc</t>
  </si>
  <si>
    <t xml:space="preserve">Low, Low</t>
  </si>
  <si>
    <t xml:space="preserve">High, Not detected</t>
  </si>
  <si>
    <t xml:space="preserve">13.7285, 15.5945</t>
  </si>
  <si>
    <t xml:space="preserve">R_MTHFCm</t>
  </si>
  <si>
    <t xml:space="preserve">MTHFCm</t>
  </si>
  <si>
    <t xml:space="preserve">M_h2o_m + M_methf_m --&gt; M_10fthf_m + M_h_m</t>
  </si>
  <si>
    <t xml:space="preserve">h2o[m] + methf[m] --&gt; 10fthf[m] + h[m]</t>
  </si>
  <si>
    <t xml:space="preserve">R_FTHFLm</t>
  </si>
  <si>
    <t xml:space="preserve">FTHFLm</t>
  </si>
  <si>
    <t xml:space="preserve">M_atp_m + M_thf_m + M_for_m --&gt; M_10fthf_m + M_adp_m + M_pi_m</t>
  </si>
  <si>
    <t xml:space="preserve">atp[m] + thf[m] + for[m] -&gt; 10fthf[m] + adp[m] + pi[m]</t>
  </si>
  <si>
    <t xml:space="preserve">methylenetetrahydrofolate dehydrogenase (NADP+ dependent) 1-like</t>
  </si>
  <si>
    <t xml:space="preserve">MTHFD1L</t>
  </si>
  <si>
    <t xml:space="preserve">ENSG00000120254</t>
  </si>
  <si>
    <t xml:space="preserve">ENSMUSG00000040675</t>
  </si>
  <si>
    <t xml:space="preserve">Mthfd1l</t>
  </si>
  <si>
    <t xml:space="preserve">Reversible - PMID:20645850</t>
  </si>
  <si>
    <t xml:space="preserve">R_FTHFDHm_MitoCore</t>
  </si>
  <si>
    <t xml:space="preserve">FTHFDHm_MitoCore</t>
  </si>
  <si>
    <t xml:space="preserve">M_10fthf_m + M_h2o_m + M_nadp_m --&gt; M_h_m + M_nadph_m + M_co2_m + M_thf_m</t>
  </si>
  <si>
    <t xml:space="preserve">aldehyde dehydrogenase 1 family, member L2</t>
  </si>
  <si>
    <t xml:space="preserve">ALDH1L2</t>
  </si>
  <si>
    <t xml:space="preserve">ENSG00000136010</t>
  </si>
  <si>
    <t xml:space="preserve">ENSMUSG00000020256</t>
  </si>
  <si>
    <t xml:space="preserve">Aldh1l2</t>
  </si>
  <si>
    <t xml:space="preserve">R_GLYATm</t>
  </si>
  <si>
    <t xml:space="preserve">glycine C-acetyltransferase</t>
  </si>
  <si>
    <t xml:space="preserve">GLYATm</t>
  </si>
  <si>
    <t xml:space="preserve">2.3.1.29</t>
  </si>
  <si>
    <t xml:space="preserve">Glycine degradation</t>
  </si>
  <si>
    <t xml:space="preserve">Acetyl-CoA + Glycine --&gt; CoA + L-2-Amino-3-oxobutanoic acid</t>
  </si>
  <si>
    <t xml:space="preserve">M_accoa_m + M_gly_m --&gt; M_coa_m + M_2aobut_m</t>
  </si>
  <si>
    <t xml:space="preserve">accoa[m] + gly[m] --&gt; coa[m] + 2aobut[m]</t>
  </si>
  <si>
    <t xml:space="preserve">R00371 </t>
  </si>
  <si>
    <t xml:space="preserve">GCAT</t>
  </si>
  <si>
    <t xml:space="preserve">ENSG00000100116</t>
  </si>
  <si>
    <t xml:space="preserve">ENSMUSG00000116378 or ENSMUSG00000006378</t>
  </si>
  <si>
    <t xml:space="preserve">Gcat or Gcat</t>
  </si>
  <si>
    <t xml:space="preserve">ENSG00000100116, 'GCAT' has two mouse orthalogues; ENSMUSG00000116378 ENSMUSG00000006378,Gcat I kept both as ‘OR’</t>
  </si>
  <si>
    <t xml:space="preserve">R_AOBUTDsm</t>
  </si>
  <si>
    <t xml:space="preserve">AOBUTDsm</t>
  </si>
  <si>
    <t xml:space="preserve">Non-enzymatic</t>
  </si>
  <si>
    <t xml:space="preserve">L-2-Amino-3-oxobutanoic acid --&gt; Aminoacetone + CO2</t>
  </si>
  <si>
    <t xml:space="preserve">M_h_m + M_2aobut_m --&gt; M_co2_m + M_aact_m</t>
  </si>
  <si>
    <t xml:space="preserve">h[m] + 2aobut[m] -&gt; co2[m] + aact[m]</t>
  </si>
  <si>
    <t xml:space="preserve">R03758                      </t>
  </si>
  <si>
    <t xml:space="preserve">R_AACTOORm_MitoCore</t>
  </si>
  <si>
    <t xml:space="preserve">monoamine oxidase</t>
  </si>
  <si>
    <t xml:space="preserve">AACTOORm_MitoCore</t>
  </si>
  <si>
    <t xml:space="preserve">Aminoacetone + H2O + Oxygen --&gt; Methylglyoxal + Ammonia + Hydrogen peroxide</t>
  </si>
  <si>
    <t xml:space="preserve">M_h2o_m + M_o2_m + M_aact_m --&gt; M_h2o2_m + M_nh4_m + M_mthgxl_m</t>
  </si>
  <si>
    <t xml:space="preserve">AACTOOR</t>
  </si>
  <si>
    <t xml:space="preserve">h2o[c] + o2[c] + aact[c] -&gt; h2o2[c] + nh4[c] + mthgxl[c]</t>
  </si>
  <si>
    <t xml:space="preserve">R02529</t>
  </si>
  <si>
    <t xml:space="preserve">Recon2 only includes cytosolic verison - AACTOOR</t>
  </si>
  <si>
    <t xml:space="preserve">Oxygen consumption, ammonia production, KEGG, HumanCyc</t>
  </si>
  <si>
    <t xml:space="preserve">R_LGTHLm_MitoCore</t>
  </si>
  <si>
    <t xml:space="preserve">lactoylglutathione lyase</t>
  </si>
  <si>
    <t xml:space="preserve">LGTHLm_MitoCore</t>
  </si>
  <si>
    <t xml:space="preserve">4.4.1.5</t>
  </si>
  <si>
    <t xml:space="preserve">Glutathione + Methylglyoxal --&gt;(R)-S-Lactoylglutathione</t>
  </si>
  <si>
    <t xml:space="preserve">M_mthgxl_m + M_gthrd_m --&gt; M_lgt_S_m</t>
  </si>
  <si>
    <t xml:space="preserve">LGTHL</t>
  </si>
  <si>
    <t xml:space="preserve">mthgxl[c] + gthrd[c] -&gt; lgt_S[c]</t>
  </si>
  <si>
    <t xml:space="preserve">R02530</t>
  </si>
  <si>
    <t xml:space="preserve">glyoxalase I</t>
  </si>
  <si>
    <t xml:space="preserve">GLO1</t>
  </si>
  <si>
    <t xml:space="preserve">ENSG00000124767</t>
  </si>
  <si>
    <t xml:space="preserve">ENSMUSG00000024026</t>
  </si>
  <si>
    <t xml:space="preserve">Glo1</t>
  </si>
  <si>
    <t xml:space="preserve">Although not in MitoCarta - actually has quite a lot of mitochondrial evidence. Recon2 only includes cytosolic verison - LGTHL</t>
  </si>
  <si>
    <t xml:space="preserve">R_GLYOXm</t>
  </si>
  <si>
    <t xml:space="preserve">hydroxyacylglutathione hydrolase</t>
  </si>
  <si>
    <t xml:space="preserve">GLYOXm</t>
  </si>
  <si>
    <t xml:space="preserve">3.1.2.6</t>
  </si>
  <si>
    <t xml:space="preserve">(R)-S-Lactoylglutathione + H2O --&gt; Glutathione + (R)-Lactate</t>
  </si>
  <si>
    <t xml:space="preserve">M_h2o_m + M_lgt_S_m --&gt; M_h_m + M_gthrd_m + M_lac_D_m</t>
  </si>
  <si>
    <t xml:space="preserve">h2o[m] + lgt_S[m] -&gt; h[m] + gthrd[m] + lac_D[m]</t>
  </si>
  <si>
    <t xml:space="preserve">R01736</t>
  </si>
  <si>
    <t xml:space="preserve">HAGH</t>
  </si>
  <si>
    <t xml:space="preserve">ENSG00000063854</t>
  </si>
  <si>
    <t xml:space="preserve">ENSMUSG00000024158</t>
  </si>
  <si>
    <t xml:space="preserve">Hagh</t>
  </si>
  <si>
    <t xml:space="preserve">KEGG, HumanCyc, Delta G 5.8kJ/mol</t>
  </si>
  <si>
    <t xml:space="preserve">R_LDH_Dm_MitoCore</t>
  </si>
  <si>
    <t xml:space="preserve">D-lactate dehydrogenase (cytochrome)</t>
  </si>
  <si>
    <t xml:space="preserve">LDH_Dm_MitoCore</t>
  </si>
  <si>
    <t xml:space="preserve">1.1.1.28</t>
  </si>
  <si>
    <t xml:space="preserve">(R)-Lactate + NAD+ --&gt; Pyruvate + NADH + H+</t>
  </si>
  <si>
    <t xml:space="preserve">M_nad_m + M_lac_D_m --&gt; M_h_m + M_nadh_m + M_pyr_m</t>
  </si>
  <si>
    <t xml:space="preserve">LDH_D</t>
  </si>
  <si>
    <t xml:space="preserve">nad[c] + lac_D[c] --&gt; h[c] + nadh[c] + pyr[c]</t>
  </si>
  <si>
    <t xml:space="preserve">R00704</t>
  </si>
  <si>
    <t xml:space="preserve">Probable D-lactate dehydrogenase, mitochondrial</t>
  </si>
  <si>
    <t xml:space="preserve">LDHD</t>
  </si>
  <si>
    <t xml:space="preserve">ENSG00000166816</t>
  </si>
  <si>
    <t xml:space="preserve">ENSMUSG00000031958</t>
  </si>
  <si>
    <t xml:space="preserve">Ldhd</t>
  </si>
  <si>
    <t xml:space="preserve">There is an idea that this is coupled to cytochrome c - even in UniProt and HumanCyc or quinone in HumanCyc- however actual evidence for this is very poor in mammals even if homolog in yeast. Certainly NAD binding site and perhaps FAD.</t>
  </si>
  <si>
    <t xml:space="preserve">R_CBPSam</t>
  </si>
  <si>
    <t xml:space="preserve">carbamoyl-phosphate synthase (ammonia)</t>
  </si>
  <si>
    <t xml:space="preserve">CBPSam</t>
  </si>
  <si>
    <t xml:space="preserve">6.3.4.16</t>
  </si>
  <si>
    <t xml:space="preserve">Citrulline biosynthesis</t>
  </si>
  <si>
    <t xml:space="preserve">2 ATP + Ammonia + HCO3 --&gt; 2 ADP + Orthophosphate + Carbamoyl phosphate</t>
  </si>
  <si>
    <t xml:space="preserve">M_nh4_m + 2.0 M_atp_m + M_hco3_m --&gt; 2.0 M_h_m + 2.0 M_adp_m + M_pi_m + M_cbp_m</t>
  </si>
  <si>
    <t xml:space="preserve">nh4[m] + 2.0 atp[m] + hco3[m] -&gt; 2.0 h[m] + 2.0 adp[m] + pi[m] + cbp[m]</t>
  </si>
  <si>
    <t xml:space="preserve">R00149</t>
  </si>
  <si>
    <t xml:space="preserve">carbamoyl-phosphate synthase 1, mitochondrial</t>
  </si>
  <si>
    <t xml:space="preserve">CPS1</t>
  </si>
  <si>
    <t xml:space="preserve">ENSG00000021826</t>
  </si>
  <si>
    <t xml:space="preserve">ENSMUSG00000025991</t>
  </si>
  <si>
    <t xml:space="preserve">Cps1</t>
  </si>
  <si>
    <t xml:space="preserve">Mass-spec evidence for heart expression</t>
  </si>
  <si>
    <t xml:space="preserve">HumanCyc, KEGG, Literature, Delta G 7.4kJ/mol</t>
  </si>
  <si>
    <t xml:space="preserve">R_OCBTm</t>
  </si>
  <si>
    <t xml:space="preserve">ornithine carbamoyltransferase</t>
  </si>
  <si>
    <t xml:space="preserve">OCBTm</t>
  </si>
  <si>
    <t xml:space="preserve">2.1.3.3</t>
  </si>
  <si>
    <t xml:space="preserve">Carbamoyl phosphate + L-Ornithine --&gt; Orthophosphate + L-Citrulline</t>
  </si>
  <si>
    <t xml:space="preserve">M_orn_m + M_cbp_m --&gt; M_h_m + M_pi_m + M_citr_L_m</t>
  </si>
  <si>
    <t xml:space="preserve">orn[m] + cbp[m] -&gt; h[m] + pi[m] + citr_L[m]</t>
  </si>
  <si>
    <t xml:space="preserve">R01398</t>
  </si>
  <si>
    <t xml:space="preserve">Ornithine carbamoyltransferase, mitochondrial</t>
  </si>
  <si>
    <t xml:space="preserve">OTC</t>
  </si>
  <si>
    <t xml:space="preserve">ENSG00000036473</t>
  </si>
  <si>
    <t xml:space="preserve">ENSMUSG00000031173</t>
  </si>
  <si>
    <t xml:space="preserve">Otc</t>
  </si>
  <si>
    <t xml:space="preserve">Not expressed in heart but have included due to presence of CPS1. GeneCards has low expression in heart</t>
  </si>
  <si>
    <t xml:space="preserve">HumanCyc, KEGG, Delta G 9kJ/mol</t>
  </si>
  <si>
    <t xml:space="preserve">R_NOS1</t>
  </si>
  <si>
    <t xml:space="preserve">nitric-oxide synthase (NADPH)</t>
  </si>
  <si>
    <t xml:space="preserve">NOS1</t>
  </si>
  <si>
    <t xml:space="preserve">1.14.13.39</t>
  </si>
  <si>
    <t xml:space="preserve">NOS Signalling</t>
  </si>
  <si>
    <t xml:space="preserve">L-Arginine + Oxygen + NADPH + H+ --&gt; N-(omega)-Hydroxyarginine + NADP+ + H2O</t>
  </si>
  <si>
    <t xml:space="preserve">M_o2_c + M_h_c + M_nadph_c + M_arg_L_c --&gt; M_h2o_c + M_nadp_c + M_nwharg_c</t>
  </si>
  <si>
    <t xml:space="preserve">o2[c] + h[c] + nadph[c] + arg_L[c] -&gt; h2o[c] + nadp[c] + nwharg[c]</t>
  </si>
  <si>
    <t xml:space="preserve">R00558</t>
  </si>
  <si>
    <t xml:space="preserve">nitric oxide synthase 2, inducible</t>
  </si>
  <si>
    <t xml:space="preserve">NOS2</t>
  </si>
  <si>
    <t xml:space="preserve">ENSG00000007171</t>
  </si>
  <si>
    <t xml:space="preserve">ENSMUSG00000020826</t>
  </si>
  <si>
    <t xml:space="preserve">Nos2</t>
  </si>
  <si>
    <t xml:space="preserve">NOS1 brain version, NOS3 kidney version</t>
  </si>
  <si>
    <t xml:space="preserve">Oxygen consumption, Brenda, KEGG, HumanCyc</t>
  </si>
  <si>
    <t xml:space="preserve">R_NOS2</t>
  </si>
  <si>
    <t xml:space="preserve">NADPH + 2 N-(omega)-Hydroxyarginine + 2 Oxygen + H+ --&gt; NADP+ + 2 Nitric oxide + 2 L-Citrulline + 2 H2O</t>
  </si>
  <si>
    <t xml:space="preserve">M_o2_c + M_nadph_c + M_nwharg_c --&gt; M_h2o_c + M_h_c + M_nadp_c + M_citr_L_c + M_no_c</t>
  </si>
  <si>
    <t xml:space="preserve">o2[c] + nadph[c] + nwharg[c] -&gt; h2o[c] + h[c] + nadp[c] + citr_L[c] + no[c]</t>
  </si>
  <si>
    <t xml:space="preserve">R00111</t>
  </si>
  <si>
    <t xml:space="preserve">R_r0129</t>
  </si>
  <si>
    <t xml:space="preserve">glutathione hydrolase</t>
  </si>
  <si>
    <t xml:space="preserve">r0129</t>
  </si>
  <si>
    <t xml:space="preserve">3.4.19.13</t>
  </si>
  <si>
    <t xml:space="preserve">Glutathione degradation</t>
  </si>
  <si>
    <t xml:space="preserve">Glutathione + H2O --&gt; Cys-Gly + L-Glutamate</t>
  </si>
  <si>
    <t xml:space="preserve">M_h2o_c + M_gthrd_c --&gt; M_glu_L_c + M_cgly_c</t>
  </si>
  <si>
    <t xml:space="preserve">h2o[c] + gthrd[c] --&gt; glu_L[c] + cgly[c]</t>
  </si>
  <si>
    <t xml:space="preserve">R00494</t>
  </si>
  <si>
    <t xml:space="preserve">gamma-glutamyltransferase 6</t>
  </si>
  <si>
    <t xml:space="preserve">GGT6 or GGT7</t>
  </si>
  <si>
    <t xml:space="preserve">ENSG00000167741 or ENSG00000131067</t>
  </si>
  <si>
    <t xml:space="preserve">ENSMUSG00000040471 or ENSMUSG00000027603</t>
  </si>
  <si>
    <t xml:space="preserve">Ggt6 or Ggt7</t>
  </si>
  <si>
    <t xml:space="preserve">Also GGT1 or GGT5 but not expressed in heart</t>
  </si>
  <si>
    <t xml:space="preserve">-10.6961, -9.2075</t>
  </si>
  <si>
    <t xml:space="preserve">R_AMPTASECG</t>
  </si>
  <si>
    <t xml:space="preserve">membrane alanyl aminopeptidase</t>
  </si>
  <si>
    <t xml:space="preserve">AMPTASECG</t>
  </si>
  <si>
    <t xml:space="preserve">3.4.11.2</t>
  </si>
  <si>
    <t xml:space="preserve">Cys-Gly + H2O --&gt; L-Cysteine + Glycine</t>
  </si>
  <si>
    <t xml:space="preserve">M_h2o_c + M_cgly_c --&gt; M_gly_c + M_cys_L_c</t>
  </si>
  <si>
    <t xml:space="preserve">h2o[c] + cgly[c] -&gt; gly[c] + cys_L[c]</t>
  </si>
  <si>
    <t xml:space="preserve">R00899</t>
  </si>
  <si>
    <t xml:space="preserve">alanyl (membrane) aminopeptidase</t>
  </si>
  <si>
    <t xml:space="preserve">ANPEP</t>
  </si>
  <si>
    <t xml:space="preserve">ENSG00000166825</t>
  </si>
  <si>
    <t xml:space="preserve">ENSMUSG00000039062</t>
  </si>
  <si>
    <t xml:space="preserve">Anpep</t>
  </si>
  <si>
    <t xml:space="preserve">R_GLUCYS</t>
  </si>
  <si>
    <t xml:space="preserve">glutamate---cysteine ligase</t>
  </si>
  <si>
    <t xml:space="preserve">GLUCYS</t>
  </si>
  <si>
    <t xml:space="preserve">6.3.2.2</t>
  </si>
  <si>
    <t xml:space="preserve">Glutathione synthesis</t>
  </si>
  <si>
    <t xml:space="preserve">ATP + L-Glutamate + L-Cysteine --&gt; ADP + Orthophosphate + gamma-L-Glutamyl-L-cysteine</t>
  </si>
  <si>
    <t xml:space="preserve">M_atp_c + M_glu_L_c + M_cys_L_c --&gt; M_h_c + M_adp_c + M_pi_c + M_glucys_c</t>
  </si>
  <si>
    <t xml:space="preserve">atp[c] + glu_L[c] + cys_L[c] -&gt; h[c] + adp[c] + pi[c] + glucys[c]</t>
  </si>
  <si>
    <t xml:space="preserve">R00894</t>
  </si>
  <si>
    <t xml:space="preserve">glutamate-cysteine ligase, catalytic subunit</t>
  </si>
  <si>
    <t xml:space="preserve">GCLC</t>
  </si>
  <si>
    <t xml:space="preserve">ENSG00000001084</t>
  </si>
  <si>
    <t xml:space="preserve">ENSMUSG00000032350</t>
  </si>
  <si>
    <t xml:space="preserve">Gclc</t>
  </si>
  <si>
    <t xml:space="preserve">HumanCyc, KEGG, Delta G 6.4kJ/mol, ATP consumption</t>
  </si>
  <si>
    <t xml:space="preserve">R_GTHS</t>
  </si>
  <si>
    <t xml:space="preserve">glutathione synthase</t>
  </si>
  <si>
    <t xml:space="preserve">GTHS</t>
  </si>
  <si>
    <t xml:space="preserve">6.3.2.3</t>
  </si>
  <si>
    <t xml:space="preserve">ATP + gamma-L-Glutamyl-L-cysteine + Glycine --&gt; ADP + Orthophosphate + Glutathione</t>
  </si>
  <si>
    <t xml:space="preserve">M_atp_c + M_gly_c + M_glucys_c --&gt; M_h_c + M_adp_c + M_pi_c + M_gthrd_c</t>
  </si>
  <si>
    <t xml:space="preserve">atp[c] + gly[c] + glucys[c] -&gt; h[c] + adp[c] + pi[c] + gthrd[c]</t>
  </si>
  <si>
    <t xml:space="preserve">R00497</t>
  </si>
  <si>
    <t xml:space="preserve">Glutathione synthetase</t>
  </si>
  <si>
    <t xml:space="preserve">GSS</t>
  </si>
  <si>
    <t xml:space="preserve">ENSG00000100983</t>
  </si>
  <si>
    <t xml:space="preserve">ENSMUSG00000027610</t>
  </si>
  <si>
    <t xml:space="preserve">Gss</t>
  </si>
  <si>
    <t xml:space="preserve">R_r0399</t>
  </si>
  <si>
    <t xml:space="preserve">phenylalanine 4-monooxygenase</t>
  </si>
  <si>
    <t xml:space="preserve">r0399</t>
  </si>
  <si>
    <t xml:space="preserve">1.14.16.1</t>
  </si>
  <si>
    <t xml:space="preserve">Phenylalanine degradation</t>
  </si>
  <si>
    <t xml:space="preserve">Tetrahydrobiopterin + L-Phenylalanine + Oxygen --&gt; Dihydrobiopterin + L-Tyrosine + H2O</t>
  </si>
  <si>
    <t xml:space="preserve">M_o2_c + M_thbpt_c + M_phe_L_c --&gt; M_h2o_c + M_dhbpt_c + M_tyr_L_c</t>
  </si>
  <si>
    <t xml:space="preserve">o2[c] + thbpt[c] + phe_L[c] --&gt; h2o[c] + dhbpt[c] + tyr_L[c]</t>
  </si>
  <si>
    <t xml:space="preserve">R01795</t>
  </si>
  <si>
    <t xml:space="preserve">phenylalanine hydroxylase</t>
  </si>
  <si>
    <t xml:space="preserve">PAH</t>
  </si>
  <si>
    <t xml:space="preserve">ENSG00000171759</t>
  </si>
  <si>
    <t xml:space="preserve">ENSMUSG00000020051</t>
  </si>
  <si>
    <t xml:space="preserve">Pah</t>
  </si>
  <si>
    <t xml:space="preserve">GeneCards shows low expression in heart</t>
  </si>
  <si>
    <t xml:space="preserve">Oxygen consumption, KEGG, HumanCyc, Brenda</t>
  </si>
  <si>
    <t xml:space="preserve">R_DHPR</t>
  </si>
  <si>
    <t xml:space="preserve">6,7-dihydropteridine reductase</t>
  </si>
  <si>
    <t xml:space="preserve">DHPR</t>
  </si>
  <si>
    <t xml:space="preserve">1.5.1.34</t>
  </si>
  <si>
    <t xml:space="preserve">Dihydrobiopterin + NADH + H+ --&gt; Tetrahydrobiopterin + NAD+</t>
  </si>
  <si>
    <t xml:space="preserve">M_h_c + M_nadh_c + M_dhbpt_c --&gt; M_nad_c + M_thbpt_c</t>
  </si>
  <si>
    <t xml:space="preserve">h[c] + nadh[c] + dhbpt[c] -&gt; nad[c] + thbpt[c]</t>
  </si>
  <si>
    <t xml:space="preserve">R01793</t>
  </si>
  <si>
    <t xml:space="preserve">quinoid dihydropteridine reductase</t>
  </si>
  <si>
    <t xml:space="preserve">QDPR</t>
  </si>
  <si>
    <t xml:space="preserve">ENSG00000151552</t>
  </si>
  <si>
    <t xml:space="preserve">ENSMUSG00000015806</t>
  </si>
  <si>
    <t xml:space="preserve">Qdpr</t>
  </si>
  <si>
    <t xml:space="preserve">Mitochondrial version also</t>
  </si>
  <si>
    <t xml:space="preserve">R_TYRTA</t>
  </si>
  <si>
    <t xml:space="preserve">TYRTA</t>
  </si>
  <si>
    <t xml:space="preserve">2.6.1.1 or 2.6.1.5</t>
  </si>
  <si>
    <t xml:space="preserve">Tyrosine degradation</t>
  </si>
  <si>
    <t xml:space="preserve">L-Tyrosine + 2-Oxoglutarate --&gt; 3-(4-Hydroxyphenyl)pyruvate + L-Glutamate</t>
  </si>
  <si>
    <t xml:space="preserve">M_akg_c + M_tyr_L_c --&gt; M_34hpp_c + M_glu_L_c</t>
  </si>
  <si>
    <t xml:space="preserve">akg[c] + tyr_L[c] --&gt; 34hpp[c] + glu_L[c]</t>
  </si>
  <si>
    <t xml:space="preserve">R00734</t>
  </si>
  <si>
    <t xml:space="preserve">HumanCyc</t>
  </si>
  <si>
    <t xml:space="preserve">R_TYRTB_MitoCore</t>
  </si>
  <si>
    <t xml:space="preserve">L-amino-acid oxidase</t>
  </si>
  <si>
    <t xml:space="preserve">TYRTB_MitoCore</t>
  </si>
  <si>
    <t xml:space="preserve">1.4.3.2</t>
  </si>
  <si>
    <t xml:space="preserve">L-Tyrosine + H2O + Oxygen --&gt; 3-(4-Hydroxyphenyl)pyruvate + Ammonia + Hydrogen peroxide</t>
  </si>
  <si>
    <t xml:space="preserve">M_tyr_L_c + M_h2o_c + M_o2_c --&gt; M_nh4_c + M_h2o2_c + M_34hpp_c</t>
  </si>
  <si>
    <t xml:space="preserve">R00729</t>
  </si>
  <si>
    <t xml:space="preserve">interleukin 4 induced 1</t>
  </si>
  <si>
    <t xml:space="preserve">IL4I1</t>
  </si>
  <si>
    <t xml:space="preserve">ENSG00000104951</t>
  </si>
  <si>
    <t xml:space="preserve">ENSMUSG00000074141</t>
  </si>
  <si>
    <t xml:space="preserve">Il4i1</t>
  </si>
  <si>
    <t xml:space="preserve">HumanCyc, KEGG, Delta G 23kJ/mol</t>
  </si>
  <si>
    <t xml:space="preserve">R_34HPPOR</t>
  </si>
  <si>
    <t xml:space="preserve">4-hydroxyphenylpyruvate dioxygenase</t>
  </si>
  <si>
    <t xml:space="preserve">34HPPOR</t>
  </si>
  <si>
    <t xml:space="preserve">1.13.11.27</t>
  </si>
  <si>
    <t xml:space="preserve">3-(4-Hydroxyphenyl)pyruvate + Oxygen --&gt; Homogentisate + CO2</t>
  </si>
  <si>
    <t xml:space="preserve">M_o2_c + M_34hpp_c --&gt; M_co2_c + M_hgentis_c</t>
  </si>
  <si>
    <t xml:space="preserve">o2[c] + 34hpp[c] -&gt; co2[c] + hgentis[c]</t>
  </si>
  <si>
    <t xml:space="preserve">R02521</t>
  </si>
  <si>
    <t xml:space="preserve">HPD</t>
  </si>
  <si>
    <t xml:space="preserve">ENSG00000158104</t>
  </si>
  <si>
    <t xml:space="preserve">ENSMUSG00000029445</t>
  </si>
  <si>
    <t xml:space="preserve">Hpd</t>
  </si>
  <si>
    <t xml:space="preserve">HumanCyc, KEGG, Delta G 109.7kJ/mol, CO2 production, Oxygen consumption</t>
  </si>
  <si>
    <t xml:space="preserve">R_HGNTOR</t>
  </si>
  <si>
    <t xml:space="preserve">homogentisate 1,2-dioxygenase</t>
  </si>
  <si>
    <t xml:space="preserve">HGNTOR</t>
  </si>
  <si>
    <t xml:space="preserve">1.13.11.5</t>
  </si>
  <si>
    <t xml:space="preserve">Homogentisate + Oxygen --&gt; 4-Maleylacetoacetate</t>
  </si>
  <si>
    <t xml:space="preserve">M_o2_c + M_hgentis_c --&gt; M_h_c + M_4mlacac_c</t>
  </si>
  <si>
    <t xml:space="preserve">o2[c] + hgentis[c] -&gt; h[c] + 4mlacac[c]</t>
  </si>
  <si>
    <t xml:space="preserve">R02519</t>
  </si>
  <si>
    <t xml:space="preserve">HGD</t>
  </si>
  <si>
    <t xml:space="preserve">ENSG00000113924</t>
  </si>
  <si>
    <t xml:space="preserve">ENSMUSG00000022821</t>
  </si>
  <si>
    <t xml:space="preserve">Hgd</t>
  </si>
  <si>
    <t xml:space="preserve">HumanCyc, Brenda, KEGG, Delta G 81.9kJ/mol, Oxygen consumption</t>
  </si>
  <si>
    <t xml:space="preserve">R_MACACI</t>
  </si>
  <si>
    <t xml:space="preserve">maleylacetoacetate isomerase</t>
  </si>
  <si>
    <t xml:space="preserve">MACACI</t>
  </si>
  <si>
    <t xml:space="preserve">5.2.1.2</t>
  </si>
  <si>
    <t xml:space="preserve">4-Maleylacetoacetate --&gt; 4-Fumarylacetoacetate</t>
  </si>
  <si>
    <t xml:space="preserve">M_4mlacac_c --&gt; M_4fumacac_c</t>
  </si>
  <si>
    <t xml:space="preserve">4mlacac[c] -&gt; 4fumacac[c]</t>
  </si>
  <si>
    <t xml:space="preserve">R03181</t>
  </si>
  <si>
    <t xml:space="preserve">glutathione S-transferase zeta 1</t>
  </si>
  <si>
    <t xml:space="preserve">GSTZ1</t>
  </si>
  <si>
    <t xml:space="preserve">ENSG00000100577</t>
  </si>
  <si>
    <t xml:space="preserve">ENSMUSG00000021033</t>
  </si>
  <si>
    <t xml:space="preserve">Gstz1</t>
  </si>
  <si>
    <t xml:space="preserve">R_FUMAC</t>
  </si>
  <si>
    <t xml:space="preserve">fumarylacetoacetase</t>
  </si>
  <si>
    <t xml:space="preserve">FUMAC</t>
  </si>
  <si>
    <t xml:space="preserve">3.7.1.2</t>
  </si>
  <si>
    <t xml:space="preserve">4-Fumarylacetoacetate + H2O --&gt; Acetoacetate + Fumarate</t>
  </si>
  <si>
    <t xml:space="preserve">M_h2o_c + M_4fumacac_c --&gt; M_h_c + M_acac_c + M_fum_c</t>
  </si>
  <si>
    <t xml:space="preserve">h2o[c] + 4fumacac[c] -&gt; h[c] + acac[c] + fum[c]</t>
  </si>
  <si>
    <t xml:space="preserve">R01364</t>
  </si>
  <si>
    <t xml:space="preserve">fumarylacetoacetate hydrolase (fumarylacetoacetase)</t>
  </si>
  <si>
    <t xml:space="preserve">FAH</t>
  </si>
  <si>
    <t xml:space="preserve">ENSG00000103876</t>
  </si>
  <si>
    <t xml:space="preserve">ENSMUSG00000030630</t>
  </si>
  <si>
    <t xml:space="preserve">Fah</t>
  </si>
  <si>
    <t xml:space="preserve">HumanCyc, KEGG, Delta G 12.8kJ/mol</t>
  </si>
  <si>
    <t xml:space="preserve">R_ASNS1</t>
  </si>
  <si>
    <t xml:space="preserve">asparagine synthetase (glutamine-hydrolyzing)</t>
  </si>
  <si>
    <t xml:space="preserve">ASNS1</t>
  </si>
  <si>
    <t xml:space="preserve">6.3.5.4</t>
  </si>
  <si>
    <t xml:space="preserve">Asparagine synthesis</t>
  </si>
  <si>
    <t xml:space="preserve">ATP + L-Aspartate + L-Glutamine + H2O --&gt; AMP + Diphosphate + L-Asparagine + L-Glutamate</t>
  </si>
  <si>
    <t xml:space="preserve">M_h2o_c + M_atp_c + M_asp_L_c + M_gln_L_c --&gt; M_h_c + M_glu_L_c + M_amp_c + M_ppi_c + M_asn_L_c</t>
  </si>
  <si>
    <t xml:space="preserve">h2o[c] + atp[c] + asp_L[c] + gln_L[c] -&gt; h[c] + glu_L[c] + amp[c] + ppi[c] + asn_L[c]</t>
  </si>
  <si>
    <t xml:space="preserve">R00578</t>
  </si>
  <si>
    <t xml:space="preserve">ASNS</t>
  </si>
  <si>
    <t xml:space="preserve">ENSG00000070669</t>
  </si>
  <si>
    <t xml:space="preserve">ENSMUSG00000029752</t>
  </si>
  <si>
    <t xml:space="preserve">Asns</t>
  </si>
  <si>
    <t xml:space="preserve">HumanCyc, ATP consumption, Delta G 8.2kJ/mol</t>
  </si>
  <si>
    <t xml:space="preserve">R_r0127</t>
  </si>
  <si>
    <t xml:space="preserve">asparaginase</t>
  </si>
  <si>
    <t xml:space="preserve">r0127</t>
  </si>
  <si>
    <t xml:space="preserve">3.5.1.1</t>
  </si>
  <si>
    <t xml:space="preserve">Asparagine degradation</t>
  </si>
  <si>
    <t xml:space="preserve">L-Asparagine + H2O --&gt; L-Aspartate + Ammonia</t>
  </si>
  <si>
    <t xml:space="preserve">M_h2o_c + M_asn_L_c --&gt; M_nh4_c + M_asp_L_c</t>
  </si>
  <si>
    <t xml:space="preserve">h2o[c] + asn_L[c] -&gt; nh4[c] + asp_L[c]</t>
  </si>
  <si>
    <t xml:space="preserve">R00485</t>
  </si>
  <si>
    <t xml:space="preserve">ASPG</t>
  </si>
  <si>
    <t xml:space="preserve">ENSG00000166183</t>
  </si>
  <si>
    <t xml:space="preserve">ENSMUSG00000037686</t>
  </si>
  <si>
    <t xml:space="preserve">Aspg</t>
  </si>
  <si>
    <t xml:space="preserve">Recon2 has mito version but poor evidence for this localisation</t>
  </si>
  <si>
    <t xml:space="preserve">Ammonia production, KEGG, HumanCyc</t>
  </si>
  <si>
    <t xml:space="preserve">R_HISD</t>
  </si>
  <si>
    <t xml:space="preserve">histidine ammonia-lyase</t>
  </si>
  <si>
    <t xml:space="preserve">HISD</t>
  </si>
  <si>
    <t xml:space="preserve">4.3.1.3</t>
  </si>
  <si>
    <t xml:space="preserve">Histidine degradation</t>
  </si>
  <si>
    <t xml:space="preserve">L-Histidine --&gt; Urocanate + Ammonia</t>
  </si>
  <si>
    <t xml:space="preserve">M_his_L_c --&gt; M_nh4_c + M_urcan_c</t>
  </si>
  <si>
    <t xml:space="preserve">his_L[c] -&gt; nh4[c] + urcan[c]</t>
  </si>
  <si>
    <t xml:space="preserve">R01168 </t>
  </si>
  <si>
    <t xml:space="preserve">HAL</t>
  </si>
  <si>
    <t xml:space="preserve">ENSG00000084110</t>
  </si>
  <si>
    <t xml:space="preserve">ENSMUSG00000020017</t>
  </si>
  <si>
    <t xml:space="preserve">Hal</t>
  </si>
  <si>
    <t xml:space="preserve">R_URCN</t>
  </si>
  <si>
    <t xml:space="preserve">urocanate hydratase 1</t>
  </si>
  <si>
    <t xml:space="preserve">URCN</t>
  </si>
  <si>
    <t xml:space="preserve">4.2.1.49</t>
  </si>
  <si>
    <t xml:space="preserve">Urocanate + H2O --&gt; 4-Imidazolone-5-propanoate</t>
  </si>
  <si>
    <t xml:space="preserve">M_h2o_c + M_urcan_c --&gt; M_4izp_c</t>
  </si>
  <si>
    <t xml:space="preserve">h2o[c] + urcan[c] -&gt; 4izp[c]</t>
  </si>
  <si>
    <t xml:space="preserve">R02914 </t>
  </si>
  <si>
    <t xml:space="preserve">UROC1</t>
  </si>
  <si>
    <t xml:space="preserve">ENSG00000159650</t>
  </si>
  <si>
    <t xml:space="preserve">ENSMUSG00000034456</t>
  </si>
  <si>
    <t xml:space="preserve">Uroc1</t>
  </si>
  <si>
    <t xml:space="preserve">R_IZPN</t>
  </si>
  <si>
    <t xml:space="preserve">amidohydrolase domain containing 1</t>
  </si>
  <si>
    <t xml:space="preserve">IZPN</t>
  </si>
  <si>
    <t xml:space="preserve">3.5.2.7</t>
  </si>
  <si>
    <t xml:space="preserve">4-Imidazolone-5-propanoate + H2O --&gt; N-Formimino-L-glutamate</t>
  </si>
  <si>
    <t xml:space="preserve">M_h2o_c + M_4izp_c --&gt; M_h_c + M_forglu_c</t>
  </si>
  <si>
    <t xml:space="preserve">h2o[c] + 4izp[c] -&gt; h[c] + forglu[c]</t>
  </si>
  <si>
    <t xml:space="preserve">R02288</t>
  </si>
  <si>
    <t xml:space="preserve">AMDHD1</t>
  </si>
  <si>
    <t xml:space="preserve">ENSG00000139344</t>
  </si>
  <si>
    <t xml:space="preserve">ENSMUSG00000015890</t>
  </si>
  <si>
    <t xml:space="preserve">Amdhd1</t>
  </si>
  <si>
    <t xml:space="preserve">Delta G 14.2kJ/mol, KEGG, HumanCyc, Brenda</t>
  </si>
  <si>
    <t xml:space="preserve">R_GluForTx</t>
  </si>
  <si>
    <t xml:space="preserve">GluForTx</t>
  </si>
  <si>
    <t xml:space="preserve">2.1.2.5</t>
  </si>
  <si>
    <t xml:space="preserve">5-Formiminotetrahydrofolate + L-Glutamate --&gt; Tetrahydrofolate + N-Formimino-L-glutamate</t>
  </si>
  <si>
    <t xml:space="preserve">M_h_c + M_thf_c + M_forglu_c --&gt; M_glu_L_c + M_5forthf_c</t>
  </si>
  <si>
    <t xml:space="preserve">h[c] + thf[c] + forglu[c] -&gt; glu_L[c] + 5forthf[c]</t>
  </si>
  <si>
    <t xml:space="preserve">R02287</t>
  </si>
  <si>
    <t xml:space="preserve">R_APAT2rm</t>
  </si>
  <si>
    <t xml:space="preserve">APAT2rm</t>
  </si>
  <si>
    <t xml:space="preserve">Beta-alanine degradation</t>
  </si>
  <si>
    <t xml:space="preserve">beta-Alanine + 2-Oxoglutarate --&gt; 3-Oxopropanoate + L-Glutamate</t>
  </si>
  <si>
    <t xml:space="preserve">M_akg_m + M_ala_B_m --&gt; M_glu_L_m + M_msa_m</t>
  </si>
  <si>
    <t xml:space="preserve">akg[m] + ala_B[m] --&gt; glu_L[m] + msa[m]</t>
  </si>
  <si>
    <t xml:space="preserve">R00908</t>
  </si>
  <si>
    <t xml:space="preserve">R_MMSAD3m</t>
  </si>
  <si>
    <t xml:space="preserve">malonate-semialdehyde dehydrogenase (acetylating)</t>
  </si>
  <si>
    <t xml:space="preserve">MMSAD3m</t>
  </si>
  <si>
    <t xml:space="preserve">1.2.1.18</t>
  </si>
  <si>
    <t xml:space="preserve">3-Oxopropanoate + CoA + NAD+ --&gt; Acetyl-CoA + CO2 + NADH + H+</t>
  </si>
  <si>
    <t xml:space="preserve">M_nad_m + M_coa_m + M_msa_m --&gt; M_nadh_m + M_co2_m + M_accoa_m</t>
  </si>
  <si>
    <t xml:space="preserve">nad[m] + coa[m] + msa[m] -&gt; nadh[m] + co2[m] + accoa[m]</t>
  </si>
  <si>
    <t xml:space="preserve">R00705</t>
  </si>
  <si>
    <t xml:space="preserve">CO2 production, Delta G 9kJ/mol, KEGG, HumanCyc</t>
  </si>
  <si>
    <t xml:space="preserve">R_MMSAD3m2_MitoCore</t>
  </si>
  <si>
    <t xml:space="preserve">MMSAD3m2_MitoCore</t>
  </si>
  <si>
    <t xml:space="preserve">3-Oxopropanoate + CoA + NADP+ --&gt; Acetyl-CoA + CO2 + NADPH + H+</t>
  </si>
  <si>
    <t xml:space="preserve">M_nadp_m + M_coa_m + M_msa_m --&gt; M_nadph_m + M_co2_m + M_accoa_m</t>
  </si>
  <si>
    <t xml:space="preserve">R00706</t>
  </si>
  <si>
    <t xml:space="preserve">R_ASP1DC</t>
  </si>
  <si>
    <t xml:space="preserve">ASP1DC</t>
  </si>
  <si>
    <t xml:space="preserve">4.1.1.11</t>
  </si>
  <si>
    <t xml:space="preserve">Beta-alanine synthesis</t>
  </si>
  <si>
    <t xml:space="preserve">L-Aspartate --&gt; beta-Alanine + CO2</t>
  </si>
  <si>
    <t xml:space="preserve">M_h_c + M_asp_L_c --&gt; M_co2_c + M_ala_B_c</t>
  </si>
  <si>
    <t xml:space="preserve">h[c] + asp_L[c] -&gt; co2[c] + ala_B[c]</t>
  </si>
  <si>
    <t xml:space="preserve">R00489</t>
  </si>
  <si>
    <t xml:space="preserve">glutamate decarboxylase-like 1</t>
  </si>
  <si>
    <t xml:space="preserve">GADL1</t>
  </si>
  <si>
    <t xml:space="preserve">ENSG00000144644</t>
  </si>
  <si>
    <t xml:space="preserve">ENSMUSG00000056880</t>
  </si>
  <si>
    <t xml:space="preserve">Gadl1</t>
  </si>
  <si>
    <t xml:space="preserve">Evidence for high expression for this in skeletal muscle but poor for heart. Does have low expression in GeneCards</t>
  </si>
  <si>
    <t xml:space="preserve">Evidence for high expression for this in skeletal muscle but poor for heart</t>
  </si>
  <si>
    <t xml:space="preserve">R_CKc</t>
  </si>
  <si>
    <t xml:space="preserve">creatine kinase</t>
  </si>
  <si>
    <t xml:space="preserve">CKc</t>
  </si>
  <si>
    <t xml:space="preserve">2.7.3.2</t>
  </si>
  <si>
    <t xml:space="preserve">Creatine ATP buffer</t>
  </si>
  <si>
    <t xml:space="preserve">ATP + Creatine --&gt; ADP + Phosphocreatine</t>
  </si>
  <si>
    <t xml:space="preserve">M_atp_c + M_creat_c --&gt; M_adp_c + M_pcreat_c</t>
  </si>
  <si>
    <t xml:space="preserve">atp[c] + creat[c] --&gt; adp[c] + pcreat[c]</t>
  </si>
  <si>
    <t xml:space="preserve">R01881</t>
  </si>
  <si>
    <t xml:space="preserve">Creatine kinase </t>
  </si>
  <si>
    <t xml:space="preserve">CKB or CKM</t>
  </si>
  <si>
    <t xml:space="preserve">ENSG00000166165 or ENSG00000104879</t>
  </si>
  <si>
    <t xml:space="preserve">ENSMUSG00000001270 or ENSMUSG00000030399</t>
  </si>
  <si>
    <t xml:space="preserve">Ckb or Ckm</t>
  </si>
  <si>
    <t xml:space="preserve">Low or high</t>
  </si>
  <si>
    <t xml:space="preserve">0.8985, -3.4637</t>
  </si>
  <si>
    <t xml:space="preserve">R_CK</t>
  </si>
  <si>
    <t xml:space="preserve">CK</t>
  </si>
  <si>
    <t xml:space="preserve">M_atp_m + M_creat_m --&gt; M_adp_m + M_pcreat_m</t>
  </si>
  <si>
    <t xml:space="preserve">atp[m] + creat[m] --&gt; adp[m] + pcreat[m]</t>
  </si>
  <si>
    <t xml:space="preserve">Creatine kinase S-type, mitochondrial</t>
  </si>
  <si>
    <t xml:space="preserve">CKMT2</t>
  </si>
  <si>
    <t xml:space="preserve">ENSG00000131730</t>
  </si>
  <si>
    <t xml:space="preserve">ENSMUSG00000021622</t>
  </si>
  <si>
    <t xml:space="preserve">Ckmt2</t>
  </si>
  <si>
    <t xml:space="preserve">CKMT1B and CKMT1A are expressed in non heart tissues</t>
  </si>
  <si>
    <t xml:space="preserve">R_ACOAHi</t>
  </si>
  <si>
    <t xml:space="preserve">acetyl-CoA hydrolase</t>
  </si>
  <si>
    <t xml:space="preserve">ACOAHi</t>
  </si>
  <si>
    <t xml:space="preserve">3.1.2.1</t>
  </si>
  <si>
    <t xml:space="preserve">Acetate production</t>
  </si>
  <si>
    <t xml:space="preserve">Acetyl-CoA + H2O --&gt; CoA + Acetate</t>
  </si>
  <si>
    <t xml:space="preserve">M_h2o_c + M_accoa_c --&gt; M_h_c + M_coa_c + M_ac_c</t>
  </si>
  <si>
    <t xml:space="preserve">h2o[c] + accoa[c] -&gt; h[c] + coa[c] + ac[c]</t>
  </si>
  <si>
    <t xml:space="preserve">R00227</t>
  </si>
  <si>
    <t xml:space="preserve">acyl-CoA thioesterase 12</t>
  </si>
  <si>
    <t xml:space="preserve">ACOT12</t>
  </si>
  <si>
    <t xml:space="preserve">ENSG00000172497</t>
  </si>
  <si>
    <t xml:space="preserve">ENSMUSG00000021620</t>
  </si>
  <si>
    <t xml:space="preserve">Acot12</t>
  </si>
  <si>
    <t xml:space="preserve">HumanCyc, KEGG, Delta G 7.3kJ/mol</t>
  </si>
  <si>
    <t xml:space="preserve">R_ALCD2yf</t>
  </si>
  <si>
    <t xml:space="preserve">alcohol dehydrogenase (NADP+)</t>
  </si>
  <si>
    <t xml:space="preserve">ALCD2yf</t>
  </si>
  <si>
    <t xml:space="preserve">1.1.1.2</t>
  </si>
  <si>
    <t xml:space="preserve">Alcohol metabolism</t>
  </si>
  <si>
    <t xml:space="preserve">Ethanol + NADP+ --&gt; Acetaldehyde + NADPH + H+</t>
  </si>
  <si>
    <t xml:space="preserve">M_nadp_c + M_etoh_c --&gt; M_h_c + M_nadph_c + M_acald_c</t>
  </si>
  <si>
    <t xml:space="preserve">nadp[c] + etoh[c] -&gt; h[c] + nadph[c] + acald[c]</t>
  </si>
  <si>
    <t xml:space="preserve">R00746</t>
  </si>
  <si>
    <t xml:space="preserve">aldo-keto reductase family 1, member A1 (aldehyde reductase)</t>
  </si>
  <si>
    <t xml:space="preserve">AKR1A1</t>
  </si>
  <si>
    <t xml:space="preserve">ENSG00000117448</t>
  </si>
  <si>
    <t xml:space="preserve">ENSMUSG00000028692</t>
  </si>
  <si>
    <t xml:space="preserve">Akr1a1</t>
  </si>
  <si>
    <t xml:space="preserve">To prevent interconversion of NADPH and NADH</t>
  </si>
  <si>
    <t xml:space="preserve">R_ALCD2if</t>
  </si>
  <si>
    <t xml:space="preserve">alcohol dehydrogenase</t>
  </si>
  <si>
    <t xml:space="preserve">ALCD2if</t>
  </si>
  <si>
    <t xml:space="preserve">1.1.1.1</t>
  </si>
  <si>
    <t xml:space="preserve">Ethanol + NAD+ --&gt; Acetaldehyde + NADH + H+</t>
  </si>
  <si>
    <t xml:space="preserve">M_nad_c + M_etoh_c --&gt; M_h_c + M_nadh_c + M_acald_c</t>
  </si>
  <si>
    <t xml:space="preserve">nad[c] + etoh[c] -&gt; h[c] + nadh[c] + acald[c]</t>
  </si>
  <si>
    <t xml:space="preserve">R00754</t>
  </si>
  <si>
    <t xml:space="preserve">alcohol dehydrogenase </t>
  </si>
  <si>
    <t xml:space="preserve">ADH1C and ADH5</t>
  </si>
  <si>
    <t xml:space="preserve">ENSG00000248144 and ENSG00000197894</t>
  </si>
  <si>
    <t xml:space="preserve">ENSG00000248144 and ENSMUSG00000028138</t>
  </si>
  <si>
    <t xml:space="preserve">Adh1 and Adh5</t>
  </si>
  <si>
    <t xml:space="preserve">n humans, ADH exists in multiple forms as a dimer. Class 1 consists of α, β, and γ subunits. ADH1A, ADH1B, ADH4, ADH6, ADH7 not expressed in heart</t>
  </si>
  <si>
    <t xml:space="preserve"> ENSG00000248144 'ADH1C' renamed as</t>
  </si>
  <si>
    <t xml:space="preserve">1.294, 0.7016</t>
  </si>
  <si>
    <t xml:space="preserve">R_ACALDtm</t>
  </si>
  <si>
    <t xml:space="preserve">ACALDtm</t>
  </si>
  <si>
    <t xml:space="preserve">Acetaldehyde diffusion into mitochondrion</t>
  </si>
  <si>
    <t xml:space="preserve">M_acald_m --&gt; M_acald_c</t>
  </si>
  <si>
    <t xml:space="preserve">acald[m] --&gt; acald[c]</t>
  </si>
  <si>
    <t xml:space="preserve">ENSG00000248144,ENSMUSG00000074207, 'Adh1'</t>
  </si>
  <si>
    <t xml:space="preserve">R_ALDD2xm</t>
  </si>
  <si>
    <t xml:space="preserve">ALDD2xm</t>
  </si>
  <si>
    <t xml:space="preserve">Acetaldehyde + NAD+ + H2O --&gt; Acetate + NADH + H+</t>
  </si>
  <si>
    <t xml:space="preserve">M_h2o_m + M_nad_m + M_acald_m --&gt; 2.0 M_h_m + M_nadh_m + M_ac_m</t>
  </si>
  <si>
    <t xml:space="preserve">h2o[m] + nad[m] + acald[m] -&gt; 2.0 h[m] + nadh[m] + ac[m]</t>
  </si>
  <si>
    <t xml:space="preserve">R00710</t>
  </si>
  <si>
    <t xml:space="preserve">Delta G 12kJ/mol, HumanCyc</t>
  </si>
  <si>
    <t xml:space="preserve">R_ALDD2x</t>
  </si>
  <si>
    <t xml:space="preserve">ALDD2x</t>
  </si>
  <si>
    <t xml:space="preserve">M_h2o_c + M_nad_c + M_acald_c --&gt; 2.0 M_h_c + M_nadh_c + M_ac_c</t>
  </si>
  <si>
    <t xml:space="preserve">h2o[c] + nad[c] + acald[c] -&gt; 2.0 h[c] + nadh[c] + ac[c]</t>
  </si>
  <si>
    <t xml:space="preserve">13.8432, 23.4278</t>
  </si>
  <si>
    <t xml:space="preserve">R_ACSm</t>
  </si>
  <si>
    <t xml:space="preserve">acetate---CoA ligase</t>
  </si>
  <si>
    <t xml:space="preserve">ACSm</t>
  </si>
  <si>
    <t xml:space="preserve">ATP + Acetate + CoA --&gt; AMP + Diphosphate + Acetyl-CoA</t>
  </si>
  <si>
    <t xml:space="preserve">M_atp_m + M_coa_m + M_ac_m --&gt; M_accoa_m + M_amp_m + M_ppi_m</t>
  </si>
  <si>
    <t xml:space="preserve">atp[m] + coa[m] + ac[m] -&gt; accoa[m] + amp[m] + ppi[m]</t>
  </si>
  <si>
    <t xml:space="preserve">R00235 (R00316 + R00236)</t>
  </si>
  <si>
    <t xml:space="preserve">acyl-CoA synthetase short-chain family member 1</t>
  </si>
  <si>
    <t xml:space="preserve">ACSS1</t>
  </si>
  <si>
    <t xml:space="preserve">ENSG00000154930</t>
  </si>
  <si>
    <t xml:space="preserve">ENSMUSG00000027452</t>
  </si>
  <si>
    <t xml:space="preserve">Acss1</t>
  </si>
  <si>
    <t xml:space="preserve">Also ACSS3 but not expressed in heart</t>
  </si>
  <si>
    <t xml:space="preserve">HumanCyc, KEGG, ATP consumption</t>
  </si>
  <si>
    <t xml:space="preserve">R_ACS</t>
  </si>
  <si>
    <t xml:space="preserve">ACS</t>
  </si>
  <si>
    <t xml:space="preserve">M_atp_c + M_coa_c + M_ac_c --&gt; M_accoa_c + M_amp_c + M_ppi_c</t>
  </si>
  <si>
    <t xml:space="preserve">atp[c] + coa[c] + ac[c] -&gt; accoa[c] + amp[c] + ppi[c]</t>
  </si>
  <si>
    <t xml:space="preserve">acyl-CoA synthetase short-chain family member 2</t>
  </si>
  <si>
    <t xml:space="preserve">ACSS2</t>
  </si>
  <si>
    <t xml:space="preserve">ENSG00000131069</t>
  </si>
  <si>
    <t xml:space="preserve">ENSMUSG00000027605</t>
  </si>
  <si>
    <t xml:space="preserve">Acss2</t>
  </si>
  <si>
    <t xml:space="preserve">R_ADSL1</t>
  </si>
  <si>
    <t xml:space="preserve">adenylosuccinate lyase</t>
  </si>
  <si>
    <t xml:space="preserve">ADSL1</t>
  </si>
  <si>
    <t xml:space="preserve">4.3.2.2</t>
  </si>
  <si>
    <t xml:space="preserve">Purine Nucleotide Cycle</t>
  </si>
  <si>
    <t xml:space="preserve">N6-(1,2-Dicarboxyethyl)-AMP --&gt; Fumarate + AMP</t>
  </si>
  <si>
    <t xml:space="preserve">M_dcamp_c --&gt; M_amp_c + M_fum_c</t>
  </si>
  <si>
    <t xml:space="preserve">dcamp[c] -&gt; amp[c] + fum[c]</t>
  </si>
  <si>
    <t xml:space="preserve">R01083</t>
  </si>
  <si>
    <t xml:space="preserve">ADSL</t>
  </si>
  <si>
    <t xml:space="preserve">ENSG00000239900</t>
  </si>
  <si>
    <t xml:space="preserve">ENSMUSG00000022407</t>
  </si>
  <si>
    <t xml:space="preserve">Adsl</t>
  </si>
  <si>
    <t xml:space="preserve">KEGG, HumanCyc, Delta G 7.3kJ/mol</t>
  </si>
  <si>
    <t xml:space="preserve">R_ADSS</t>
  </si>
  <si>
    <t xml:space="preserve">adenylosuccinate synthase</t>
  </si>
  <si>
    <t xml:space="preserve">ADSS</t>
  </si>
  <si>
    <t xml:space="preserve">6.3.4.4</t>
  </si>
  <si>
    <t xml:space="preserve">GTP + IMP + L-Aspartate --&gt; GDP + Orthophosphate + N6-(1,2-Dicarboxyethyl)-AMP</t>
  </si>
  <si>
    <t xml:space="preserve">M_asp_L_c + M_gtp_c + M_imp_c --&gt; 2.0 M_h_c + M_pi_c + M_gdp_c + M_dcamp_c</t>
  </si>
  <si>
    <t xml:space="preserve">asp_L[c] + gtp[c] + imp[c] -&gt; 2.0 h[c] + pi[c] + gdp[c] + dcamp[c]</t>
  </si>
  <si>
    <t xml:space="preserve">R01135</t>
  </si>
  <si>
    <t xml:space="preserve">ADSS or ADSSL1</t>
  </si>
  <si>
    <t xml:space="preserve">ENSG00000035687 or ENSG00000185100</t>
  </si>
  <si>
    <t xml:space="preserve">ENSMUSG00000015961 or ENSMUSG00000011148</t>
  </si>
  <si>
    <t xml:space="preserve">Adss or Adssl1</t>
  </si>
  <si>
    <t xml:space="preserve">Not detected or ND</t>
  </si>
  <si>
    <t xml:space="preserve">-6.8878, -3.5181</t>
  </si>
  <si>
    <t xml:space="preserve">R_AMPD1</t>
  </si>
  <si>
    <t xml:space="preserve">adenosine monophosphate deaminase 1</t>
  </si>
  <si>
    <t xml:space="preserve">AMPD1</t>
  </si>
  <si>
    <t xml:space="preserve">3.5.4.6</t>
  </si>
  <si>
    <t xml:space="preserve">AMP + H2O --&gt; IMP + Ammonia</t>
  </si>
  <si>
    <t xml:space="preserve">M_h2o_c + M_h_c + M_amp_c --&gt; M_nh4_c + M_imp_c</t>
  </si>
  <si>
    <t xml:space="preserve">AMPDA</t>
  </si>
  <si>
    <t xml:space="preserve">h2o[c] + h[c] + amp[c] -&gt; nh4[c] + imp[c]</t>
  </si>
  <si>
    <t xml:space="preserve">R00181</t>
  </si>
  <si>
    <t xml:space="preserve">ENSG00000116748</t>
  </si>
  <si>
    <t xml:space="preserve">ENSMUSG00000070385</t>
  </si>
  <si>
    <t xml:space="preserve">Ampd1</t>
  </si>
  <si>
    <t xml:space="preserve">AMPD2 and AMPD3, for the liver- and erythocyte-specific isoforms</t>
  </si>
  <si>
    <t xml:space="preserve">NH4 production, Delta G 8.5kJ/mol, KEGG, HumanCyc, Brenda </t>
  </si>
  <si>
    <t xml:space="preserve">R_ARGN</t>
  </si>
  <si>
    <t xml:space="preserve">arginase 1</t>
  </si>
  <si>
    <t xml:space="preserve">ARGN</t>
  </si>
  <si>
    <t xml:space="preserve">3.5.3.1</t>
  </si>
  <si>
    <t xml:space="preserve">Urea Cycle</t>
  </si>
  <si>
    <t xml:space="preserve">L-Arginine + H2O --&gt; L-Ornithine + Urea</t>
  </si>
  <si>
    <t xml:space="preserve">M_h2o_c + M_arg_L_c --&gt; M_orn_c + M_urea_c</t>
  </si>
  <si>
    <t xml:space="preserve">h2o[c] + arg_L[c] -&gt; orn[c] + urea[c]</t>
  </si>
  <si>
    <t xml:space="preserve">R00551</t>
  </si>
  <si>
    <t xml:space="preserve">ARG1</t>
  </si>
  <si>
    <t xml:space="preserve">ENSG00000118520</t>
  </si>
  <si>
    <t xml:space="preserve">ENSMUSG00000019987</t>
  </si>
  <si>
    <t xml:space="preserve">Arg1</t>
  </si>
  <si>
    <t xml:space="preserve">R_ARGSL</t>
  </si>
  <si>
    <t xml:space="preserve">argininosuccinate lyase</t>
  </si>
  <si>
    <t xml:space="preserve">ARGSL</t>
  </si>
  <si>
    <t xml:space="preserve">4.3.2.1</t>
  </si>
  <si>
    <t xml:space="preserve">N-(L-Arginino)succinate --&gt; Fumarate + L-Arginine</t>
  </si>
  <si>
    <t xml:space="preserve">M_argsuc_c --&gt; M_fum_c + M_arg_L_c</t>
  </si>
  <si>
    <t xml:space="preserve">argsuc[c] --&gt; fum[c] + arg_L[c]</t>
  </si>
  <si>
    <t xml:space="preserve">R01086</t>
  </si>
  <si>
    <t xml:space="preserve">ASL</t>
  </si>
  <si>
    <t xml:space="preserve">ENSG00000126522</t>
  </si>
  <si>
    <t xml:space="preserve">ENSMUSG00000025533</t>
  </si>
  <si>
    <t xml:space="preserve">Asl</t>
  </si>
  <si>
    <t xml:space="preserve">R_ARGSS</t>
  </si>
  <si>
    <t xml:space="preserve">argininosuccinate synthase</t>
  </si>
  <si>
    <t xml:space="preserve">ARGSS</t>
  </si>
  <si>
    <t xml:space="preserve">6.3.4.5</t>
  </si>
  <si>
    <t xml:space="preserve">ATP + L-Citrulline + L-Aspartate --&gt; AMP + Diphosphate + N-(L-Arginino)succinate</t>
  </si>
  <si>
    <t xml:space="preserve">M_atp_c + M_asp_L_c + M_citr_L_c --&gt; M_h_c + M_amp_c + M_ppi_c + M_argsuc_c</t>
  </si>
  <si>
    <t xml:space="preserve">atp[c] + asp_L[c] + citr_L[c] -&gt; h[c] + amp[c] + ppi[c] + argsuc[c]</t>
  </si>
  <si>
    <t xml:space="preserve">R01954</t>
  </si>
  <si>
    <t xml:space="preserve">ASS1</t>
  </si>
  <si>
    <t xml:space="preserve">ENSG00000130707</t>
  </si>
  <si>
    <t xml:space="preserve">ENSMUSG00000076441</t>
  </si>
  <si>
    <t xml:space="preserve">Ass1</t>
  </si>
  <si>
    <t xml:space="preserve">ATP production, KEGG, HumanCyc </t>
  </si>
  <si>
    <t xml:space="preserve">R_ARGNm</t>
  </si>
  <si>
    <t xml:space="preserve">arginase 2</t>
  </si>
  <si>
    <t xml:space="preserve">ARGNm</t>
  </si>
  <si>
    <t xml:space="preserve">M_h2o_m + M_arg_L_m --&gt; M_orn_m + M_urea_m</t>
  </si>
  <si>
    <t xml:space="preserve">h2o[m] + arg_L[m] -&gt; orn[m] + urea[m]</t>
  </si>
  <si>
    <t xml:space="preserve">ARG2</t>
  </si>
  <si>
    <t xml:space="preserve">ENSG00000081181</t>
  </si>
  <si>
    <t xml:space="preserve">ENSMUSG00000021125</t>
  </si>
  <si>
    <t xml:space="preserve">Arg2</t>
  </si>
  <si>
    <t xml:space="preserve">KEGG, HumanCyc, Brenda </t>
  </si>
  <si>
    <t xml:space="preserve">R_ALASm</t>
  </si>
  <si>
    <t xml:space="preserve">5'-aminolevulinate synthase 1</t>
  </si>
  <si>
    <t xml:space="preserve">ALASm</t>
  </si>
  <si>
    <t xml:space="preserve">2.3.1.37</t>
  </si>
  <si>
    <t xml:space="preserve">Haem Synthesis</t>
  </si>
  <si>
    <t xml:space="preserve">Succinyl-CoA + Glycine --&gt; 5-Aminolevulinate + CoA + CO2</t>
  </si>
  <si>
    <t xml:space="preserve">M_h_m + M_gly_m + M_succoa_m --&gt; M_coa_m + M_co2_m + M_5aop_m</t>
  </si>
  <si>
    <t xml:space="preserve">h[m] + gly[m] + succoa[m] -&gt; coa[m] + co2[m] + 5aop[m]</t>
  </si>
  <si>
    <t xml:space="preserve">R00830</t>
  </si>
  <si>
    <t xml:space="preserve">ALAS1</t>
  </si>
  <si>
    <t xml:space="preserve">ENSG00000023330</t>
  </si>
  <si>
    <t xml:space="preserve">ENSMUSG00000032786</t>
  </si>
  <si>
    <t xml:space="preserve">Alas1</t>
  </si>
  <si>
    <t xml:space="preserve">CO2 production, Brenda, KEGG</t>
  </si>
  <si>
    <t xml:space="preserve">R_5AOPtm</t>
  </si>
  <si>
    <t xml:space="preserve">aminolevulinate transporter</t>
  </si>
  <si>
    <t xml:space="preserve">5AOPtm</t>
  </si>
  <si>
    <t xml:space="preserve">5-Aminolevulinate transport out of mitochondrion</t>
  </si>
  <si>
    <t xml:space="preserve">M_5aop_m --&gt; M_5aop_c </t>
  </si>
  <si>
    <t xml:space="preserve">5aop[c] --&gt; 5aop[m]</t>
  </si>
  <si>
    <t xml:space="preserve">Modelling - reverse would require proton motive force coupling</t>
  </si>
  <si>
    <t xml:space="preserve">R_PPBNGS</t>
  </si>
  <si>
    <t xml:space="preserve">aminolevulinate dehydratase</t>
  </si>
  <si>
    <t xml:space="preserve">PPBNGS</t>
  </si>
  <si>
    <t xml:space="preserve">4.2.1.24</t>
  </si>
  <si>
    <t xml:space="preserve">2 5-Aminolevulinate --&gt; Porphobilinogen + 2 H2O</t>
  </si>
  <si>
    <t xml:space="preserve">2.0 M_5aop_c --&gt; 2.0 M_h2o_c + M_h_c + M_ppbng_c</t>
  </si>
  <si>
    <t xml:space="preserve">2.0 5aop[c] -&gt; 2.0 h2o[c] + h[c] + ppbng[c]</t>
  </si>
  <si>
    <t xml:space="preserve">R00036</t>
  </si>
  <si>
    <t xml:space="preserve">ALAD</t>
  </si>
  <si>
    <t xml:space="preserve">ENSG00000148218</t>
  </si>
  <si>
    <t xml:space="preserve">ENSMUSG00000028393</t>
  </si>
  <si>
    <t xml:space="preserve">Alad</t>
  </si>
  <si>
    <t xml:space="preserve">R_HMBS</t>
  </si>
  <si>
    <t xml:space="preserve">hydroxymethylbilane synthase</t>
  </si>
  <si>
    <t xml:space="preserve">HMBS</t>
  </si>
  <si>
    <t xml:space="preserve">2.5.1.61</t>
  </si>
  <si>
    <t xml:space="preserve">4 Porphobilinogen + H2O --&gt; Hydroxymethylbilane + 4 Ammonia</t>
  </si>
  <si>
    <t xml:space="preserve">M_h2o_c + 4.0 M_ppbng_c --&gt; 4.0 M_nh4_c + M_hmbil_c</t>
  </si>
  <si>
    <t xml:space="preserve">h2o[c] + 4.0 ppbng[c] -&gt; 4.0 nh4[c] + hmbil[c]</t>
  </si>
  <si>
    <t xml:space="preserve">R00084</t>
  </si>
  <si>
    <t xml:space="preserve">ENSG00000256269</t>
  </si>
  <si>
    <t xml:space="preserve">ENSMUSG00000032126</t>
  </si>
  <si>
    <t xml:space="preserve">Hmbs</t>
  </si>
  <si>
    <t xml:space="preserve">R_UPP3S</t>
  </si>
  <si>
    <t xml:space="preserve">uroporphyrinogen III synthase</t>
  </si>
  <si>
    <t xml:space="preserve">UPP3S</t>
  </si>
  <si>
    <t xml:space="preserve">4.2.1.75</t>
  </si>
  <si>
    <t xml:space="preserve">Hydroxymethylbilane --&gt; Uroporphyrinogen III + H2O</t>
  </si>
  <si>
    <t xml:space="preserve">M_hmbil_c --&gt; M_h2o_c + M_uppg3_c</t>
  </si>
  <si>
    <t xml:space="preserve">hmbil[c] -&gt; h2o[c] + uppg3[c]</t>
  </si>
  <si>
    <t xml:space="preserve">R03165</t>
  </si>
  <si>
    <t xml:space="preserve">UROS</t>
  </si>
  <si>
    <t xml:space="preserve">ENSG00000188690</t>
  </si>
  <si>
    <t xml:space="preserve">ENSMUSG00000030979</t>
  </si>
  <si>
    <t xml:space="preserve">Uros</t>
  </si>
  <si>
    <t xml:space="preserve">R_UPPDC1</t>
  </si>
  <si>
    <t xml:space="preserve">uroporphyrinogen decarboxylase</t>
  </si>
  <si>
    <t xml:space="preserve">UPPDC1</t>
  </si>
  <si>
    <t xml:space="preserve">4.1.1.37</t>
  </si>
  <si>
    <t xml:space="preserve">Uroporphyrinogen III --&gt; Coproporphyrinogen III + 4 CO2</t>
  </si>
  <si>
    <t xml:space="preserve">4.0 M_h_c + M_uppg3_c --&gt; 4.0 M_co2_c + M_cpppg3_c</t>
  </si>
  <si>
    <t xml:space="preserve">4.0 h[c] + uppg3[c] -&gt; 4.0 co2[c] + cpppg3[c]</t>
  </si>
  <si>
    <t xml:space="preserve">R03197</t>
  </si>
  <si>
    <t xml:space="preserve">UROD</t>
  </si>
  <si>
    <t xml:space="preserve">ENSG00000126088</t>
  </si>
  <si>
    <t xml:space="preserve">ENSMUSG00000028684</t>
  </si>
  <si>
    <t xml:space="preserve">Urod</t>
  </si>
  <si>
    <t xml:space="preserve">R_CPPPGO</t>
  </si>
  <si>
    <t xml:space="preserve">coproporphyrinogen oxidase</t>
  </si>
  <si>
    <t xml:space="preserve">CPPPGO</t>
  </si>
  <si>
    <t xml:space="preserve">1.3.3.3</t>
  </si>
  <si>
    <t xml:space="preserve">Coproporphyrinogen III + Oxygen --&gt; Protoporphyrinogen IX + 2 CO2 + 2 H2O</t>
  </si>
  <si>
    <t xml:space="preserve">M_o2_c + 2.0 M_h_c + M_cpppg3_c --&gt; 2.0 M_h2o_c + 2.0 M_co2_c + M_pppg9_c</t>
  </si>
  <si>
    <t xml:space="preserve">o2[c] + 2.0 h[c] + cpppg3[c] -&gt; 2.0 h2o[c] + 2.0 co2[c] + pppg9[c]</t>
  </si>
  <si>
    <t xml:space="preserve">R03220</t>
  </si>
  <si>
    <t xml:space="preserve">CPOX</t>
  </si>
  <si>
    <t xml:space="preserve">ENSG00000080819</t>
  </si>
  <si>
    <t xml:space="preserve">ENSMUSG00000022742</t>
  </si>
  <si>
    <t xml:space="preserve">Cpox</t>
  </si>
  <si>
    <t xml:space="preserve">Oxygen consumption, CO2 production, KEGG, HumanCyc</t>
  </si>
  <si>
    <t xml:space="preserve">R_PPPGOmB_MitoCore</t>
  </si>
  <si>
    <t xml:space="preserve">protoporphyrinogen oxidase</t>
  </si>
  <si>
    <t xml:space="preserve">PPPGOmB_MitoCore</t>
  </si>
  <si>
    <t xml:space="preserve">1.3.3.4</t>
  </si>
  <si>
    <t xml:space="preserve">Protoporphyrinogen IX + 3 Oxygen --&gt; Protoporphyrin + 3 Hydrogen peroxide</t>
  </si>
  <si>
    <t xml:space="preserve">3.0 M_o2_m + 2.0 M_pppg9_c --&gt; 6.0 M_h2o_m + 2.0 M_ppp9_m</t>
  </si>
  <si>
    <t xml:space="preserve">PPPGOm</t>
  </si>
  <si>
    <t xml:space="preserve">3.0 o2[m] + 2.0 pppg9[m] -&gt; 6.0 h2o[m] + 2.0 ppp9[m]</t>
  </si>
  <si>
    <t xml:space="preserve">R03222</t>
  </si>
  <si>
    <t xml:space="preserve">PPOX</t>
  </si>
  <si>
    <t xml:space="preserve">ENSG00000143224</t>
  </si>
  <si>
    <t xml:space="preserve">ENSMUSG00000062729</t>
  </si>
  <si>
    <t xml:space="preserve">Ppox</t>
  </si>
  <si>
    <t xml:space="preserve">Altered to reflect that this step happens in mito membrane - removes need for separate transport step</t>
  </si>
  <si>
    <t xml:space="preserve">R_FCLTm</t>
  </si>
  <si>
    <t xml:space="preserve">ferrochelatase</t>
  </si>
  <si>
    <t xml:space="preserve">FCLTm</t>
  </si>
  <si>
    <t xml:space="preserve">4.99.1.1</t>
  </si>
  <si>
    <t xml:space="preserve">Protoporphyrin + Fe2+ --&gt; Heme + 2 H+</t>
  </si>
  <si>
    <t xml:space="preserve">M_fe2_m + M_ppp9_m --&gt; 2.0 M_h_m + M_pheme_m</t>
  </si>
  <si>
    <t xml:space="preserve">fe2[m] + ppp9[m] -&gt; 2.0 h[m] + pheme[m]</t>
  </si>
  <si>
    <t xml:space="preserve">R00310</t>
  </si>
  <si>
    <t xml:space="preserve">FECH</t>
  </si>
  <si>
    <t xml:space="preserve">ENSG00000066926</t>
  </si>
  <si>
    <t xml:space="preserve">ENSMUSG00000024588</t>
  </si>
  <si>
    <t xml:space="preserve">Fech</t>
  </si>
  <si>
    <t xml:space="preserve">R_PHEMEtm</t>
  </si>
  <si>
    <t xml:space="preserve">heme transporter</t>
  </si>
  <si>
    <t xml:space="preserve">PHEMEtm</t>
  </si>
  <si>
    <t xml:space="preserve">Heme transport out of mitochondrion</t>
  </si>
  <si>
    <t xml:space="preserve">M_pheme_m + 1.64 M_PMF_c + M_atp_m --&gt; M_pheme_c + 1.64 M_PMF_m + M_pi_m + M_adp_m + M_h_m</t>
  </si>
  <si>
    <t xml:space="preserve">pheme[m] --&gt; pheme[c]</t>
  </si>
  <si>
    <t xml:space="preserve">Likely to be ABC transporter and so will require ATP</t>
  </si>
  <si>
    <t xml:space="preserve">R_HOXG</t>
  </si>
  <si>
    <t xml:space="preserve">heme oxygenase 1 or 2</t>
  </si>
  <si>
    <t xml:space="preserve">HOXG</t>
  </si>
  <si>
    <t xml:space="preserve">1.14.99.3</t>
  </si>
  <si>
    <t xml:space="preserve">Haem Degradation</t>
  </si>
  <si>
    <t xml:space="preserve">Heme + 3 NADPH + 3 Oxygen --&gt; Globin + Biliverdin + CO + Fe2+ + 3 NADP + 3 H2O</t>
  </si>
  <si>
    <t xml:space="preserve">3.0 M_o2_c + 5.0 M_h_c + 3.0 M_nadph_c + M_pheme_c --&gt; 3.0 M_h2o_c + 3.0 M_nadp_c + M_biliverd_c + M_co_c + M_fe2_c</t>
  </si>
  <si>
    <t xml:space="preserve">3.0 o2[c] + 5.0 h[c] + 3.0 nadph[c] + pheme[c] -&gt; 3.0 h2o[c] + 3.0 nadp[c] + biliverd[c] + co[c] + fe2[c]</t>
  </si>
  <si>
    <t xml:space="preserve">R00311</t>
  </si>
  <si>
    <t xml:space="preserve">HMOX1 or HMOX2</t>
  </si>
  <si>
    <t xml:space="preserve">ENSG00000100292 or ENSG00000103415</t>
  </si>
  <si>
    <t xml:space="preserve">ENSMUSG00000005413 or ENSMUSG00000004070</t>
  </si>
  <si>
    <t xml:space="preserve">Hmox1 or Hmox2</t>
  </si>
  <si>
    <t xml:space="preserve">Replaces R03683Cyto in old model. eme oxygenase occurs as 2 isozymes, an inducible heme oxygenase-1 and a constitutive heme oxygenase-2.</t>
  </si>
  <si>
    <t xml:space="preserve">HumanCyc, Oxygen consumption</t>
  </si>
  <si>
    <t xml:space="preserve">Low or Medium</t>
  </si>
  <si>
    <t xml:space="preserve">R_BILIRED</t>
  </si>
  <si>
    <t xml:space="preserve">biliverdin reductase B</t>
  </si>
  <si>
    <t xml:space="preserve">BILIRED</t>
  </si>
  <si>
    <t xml:space="preserve">1.3.1.24</t>
  </si>
  <si>
    <t xml:space="preserve">Biliverdin + NADPH + H+ --&gt; Bilirubin + NADP+</t>
  </si>
  <si>
    <t xml:space="preserve">M_h_c + M_nadph_c + M_biliverd_c --&gt; M_nadp_c + M_bilirub_c</t>
  </si>
  <si>
    <t xml:space="preserve">h[c] + nadph[c] + biliverd[c] -&gt; nadp[c] + bilirub[c]</t>
  </si>
  <si>
    <t xml:space="preserve">R02393</t>
  </si>
  <si>
    <t xml:space="preserve">BLVRB</t>
  </si>
  <si>
    <t xml:space="preserve">ENSG00000090013</t>
  </si>
  <si>
    <t xml:space="preserve">ENSMUSG00000040466</t>
  </si>
  <si>
    <t xml:space="preserve">Blvrb</t>
  </si>
  <si>
    <t xml:space="preserve">Delta G 11.9kJ/mol, KEGG, HumanCyc </t>
  </si>
  <si>
    <t xml:space="preserve">R_BILIRED2_MitoCore</t>
  </si>
  <si>
    <t xml:space="preserve">biliverdin reductase A</t>
  </si>
  <si>
    <t xml:space="preserve">BILIRED2_MitoCore</t>
  </si>
  <si>
    <t xml:space="preserve">Biliverdin + NADH + H+ --&gt; Bilirubin + NAD+</t>
  </si>
  <si>
    <t xml:space="preserve">M_h_c + M_nadh_c + M_biliverd_c --&gt; M_nad_c + M_bilirub_c</t>
  </si>
  <si>
    <t xml:space="preserve">R02391</t>
  </si>
  <si>
    <t xml:space="preserve">BLVRA</t>
  </si>
  <si>
    <t xml:space="preserve">ENSG00000106605</t>
  </si>
  <si>
    <t xml:space="preserve">ENSMUSG00000001999</t>
  </si>
  <si>
    <t xml:space="preserve">Blvra</t>
  </si>
  <si>
    <t xml:space="preserve">R_PCHOLPm_hs</t>
  </si>
  <si>
    <t xml:space="preserve">choline phosphatase</t>
  </si>
  <si>
    <t xml:space="preserve">PCHOLPm_hs</t>
  </si>
  <si>
    <t xml:space="preserve">3.1.4.4</t>
  </si>
  <si>
    <t xml:space="preserve">Cardiolipin synthesis</t>
  </si>
  <si>
    <t xml:space="preserve">Phosphatidylcholine + H2O --&gt; Phosphatidate + Choline</t>
  </si>
  <si>
    <t xml:space="preserve">M_h2o_m + M_pchol_hs_m --&gt; M_h_m + M_chol_m + M_pa_hs_m</t>
  </si>
  <si>
    <t xml:space="preserve">h2o[m] + pchol_hs[m] -&gt; h[m] + chol[m] + pa_hs[m]</t>
  </si>
  <si>
    <t xml:space="preserve">R01310</t>
  </si>
  <si>
    <t xml:space="preserve">phospholipase D1, phosphatidylcholine-specific</t>
  </si>
  <si>
    <t xml:space="preserve">PLD3</t>
  </si>
  <si>
    <t xml:space="preserve">ENSG00000105223</t>
  </si>
  <si>
    <t xml:space="preserve">ENSMUSG00000003363</t>
  </si>
  <si>
    <t xml:space="preserve">Pld3</t>
  </si>
  <si>
    <t xml:space="preserve">R_GLYK</t>
  </si>
  <si>
    <t xml:space="preserve">GLYK</t>
  </si>
  <si>
    <t xml:space="preserve">2.7.1.30</t>
  </si>
  <si>
    <t xml:space="preserve">ATP + Glycerol --&gt; ADP + sn-Glycerol 3-phosphate</t>
  </si>
  <si>
    <t xml:space="preserve">M_atp_c + M_glyc_c --&gt; M_h_c + M_adp_c + M_glyc3p_c</t>
  </si>
  <si>
    <t xml:space="preserve">atp[c] + glyc[c] -&gt; h[c] + adp[c] + glyc3p[c]</t>
  </si>
  <si>
    <t xml:space="preserve">R00847</t>
  </si>
  <si>
    <t xml:space="preserve">glycerol kinase</t>
  </si>
  <si>
    <t xml:space="preserve">GK</t>
  </si>
  <si>
    <t xml:space="preserve">ENSG00000198814</t>
  </si>
  <si>
    <t xml:space="preserve">ENSMUSG00000025059</t>
  </si>
  <si>
    <t xml:space="preserve">Gk</t>
  </si>
  <si>
    <t xml:space="preserve">Mitochondrial outer membrane (PMID: 15845384 )</t>
  </si>
  <si>
    <t xml:space="preserve">R_GLYC3Ptm</t>
  </si>
  <si>
    <t xml:space="preserve">GLYC3Ptm</t>
  </si>
  <si>
    <t xml:space="preserve">Glycerol 3-phosphate transport - diffusion</t>
  </si>
  <si>
    <t xml:space="preserve">M_glyc3p_c + 1.64 M_PMF_m --&gt; M_glyc3p_m + 1.64 M_PMF_c</t>
  </si>
  <si>
    <t xml:space="preserve">glyc3p[c] -&gt; glyc3p[m]</t>
  </si>
  <si>
    <t xml:space="preserve">R_GPAMm_hsB_MitoCore</t>
  </si>
  <si>
    <t xml:space="preserve">glycerol-3-phosphate 1-O-acyltransferase</t>
  </si>
  <si>
    <t xml:space="preserve">GPAMm_hsB_MitoCore</t>
  </si>
  <si>
    <t xml:space="preserve">2.3.1.15</t>
  </si>
  <si>
    <t xml:space="preserve">sn-Glycerol 3-phosphate + Acyl-CoA --&gt; 1-Acyl-sn-glycerol 3-phosphate + CoA</t>
  </si>
  <si>
    <t xml:space="preserve">M_pmtcoa_m + M_glyc3p_m --&gt; M_coa_m + M_alpa_hs_m</t>
  </si>
  <si>
    <t xml:space="preserve">GPAMm_hs</t>
  </si>
  <si>
    <t xml:space="preserve">Rtotalcoa[m] + glyc3p[m] -&gt; coa[m] + alpa_hs[m]</t>
  </si>
  <si>
    <t xml:space="preserve">R00851</t>
  </si>
  <si>
    <t xml:space="preserve">glycerol-3-phosphate acyltransferase 2, mitochondrial</t>
  </si>
  <si>
    <t xml:space="preserve">GPAT2</t>
  </si>
  <si>
    <t xml:space="preserve">ENSG00000186281</t>
  </si>
  <si>
    <t xml:space="preserve">ENSMUSG00000046338</t>
  </si>
  <si>
    <t xml:space="preserve">Gpat2</t>
  </si>
  <si>
    <t xml:space="preserve">Have used Palmitoyl-CoA instead of generic acyl-CoA in KEGG and Recon2</t>
  </si>
  <si>
    <t xml:space="preserve">R_AGPAT1B_MitoCore</t>
  </si>
  <si>
    <t xml:space="preserve">1-acylglycerol-3-phosphate O-acyltransferase</t>
  </si>
  <si>
    <t xml:space="preserve">AGPAT1B_MitoCore</t>
  </si>
  <si>
    <t xml:space="preserve">2.3.1.51</t>
  </si>
  <si>
    <t xml:space="preserve">1-Acyl-sn-glycerol 3-phosphate + Acyl-CoA --&gt; Phosphatidate + CoA</t>
  </si>
  <si>
    <t xml:space="preserve">M_pmtcoa_m + M_alpa_hs_m --&gt; M_coa_m + M_pa_hs_m</t>
  </si>
  <si>
    <t xml:space="preserve">R02241</t>
  </si>
  <si>
    <t xml:space="preserve">1-acylglycerol-3-phosphate O-acyltransferase 5</t>
  </si>
  <si>
    <t xml:space="preserve">AGPAT5</t>
  </si>
  <si>
    <t xml:space="preserve">ENSG00000155189</t>
  </si>
  <si>
    <t xml:space="preserve">ENSMUSG00000031467</t>
  </si>
  <si>
    <t xml:space="preserve">Agpat5</t>
  </si>
  <si>
    <t xml:space="preserve">Have used Palmitoyl-CoA instead of generic acyl-CoA in KEGG and Recon2. Recon2 only includes cytosolic version - AGPAT1</t>
  </si>
  <si>
    <t xml:space="preserve">R_CDSm</t>
  </si>
  <si>
    <t xml:space="preserve">phosphatidate cytidylyltransferase</t>
  </si>
  <si>
    <t xml:space="preserve">CDSm</t>
  </si>
  <si>
    <t xml:space="preserve">2.7.7.41</t>
  </si>
  <si>
    <t xml:space="preserve">CTP + Phosphatidate --&gt; Diphosphate + CDP-diacylglycerol</t>
  </si>
  <si>
    <t xml:space="preserve">M_h_m + M_pa_hs_m + M_ctp_m --&gt; M_ppi_m + M_cdpdag_hs_m</t>
  </si>
  <si>
    <t xml:space="preserve">h[m] + pa_hs[m] + ctp[m] -&gt; ppi[m] + cdpdag_hs[m]</t>
  </si>
  <si>
    <t xml:space="preserve">R01799</t>
  </si>
  <si>
    <t xml:space="preserve">TAM41, mitochondrial translocator assembly and maintenance protein, homolog (S. cerevisiae)</t>
  </si>
  <si>
    <t xml:space="preserve">TAMM41</t>
  </si>
  <si>
    <t xml:space="preserve">ENSG00000144559</t>
  </si>
  <si>
    <t xml:space="preserve">ENSMUSG00000030316</t>
  </si>
  <si>
    <t xml:space="preserve">Tamm41</t>
  </si>
  <si>
    <t xml:space="preserve">R_PGPPTm</t>
  </si>
  <si>
    <t xml:space="preserve">CDP-diacylglycerol---glycerol-3-phosphate 3-phosphatidyltransferase</t>
  </si>
  <si>
    <t xml:space="preserve">PGPPTm</t>
  </si>
  <si>
    <t xml:space="preserve">2.7.8.5</t>
  </si>
  <si>
    <t xml:space="preserve">CDP-diacylglycerol + sn-Glycerol 3-phosphate --&gt; CMP + Phosphatidylglycerophosphate</t>
  </si>
  <si>
    <t xml:space="preserve">M_cdpdag_hs_m + M_glyc3p_m --&gt; M_h_m + M_cmp_m + M_pgp_hs_m</t>
  </si>
  <si>
    <t xml:space="preserve">R01801</t>
  </si>
  <si>
    <t xml:space="preserve">phosphatidylglycerophosphate synthase 1</t>
  </si>
  <si>
    <t xml:space="preserve">PGS1</t>
  </si>
  <si>
    <t xml:space="preserve">ENSG00000087157</t>
  </si>
  <si>
    <t xml:space="preserve">ENSMUSG00000017715</t>
  </si>
  <si>
    <t xml:space="preserve">Pgs1</t>
  </si>
  <si>
    <t xml:space="preserve">Recon 2 contains cytosolic version - PGPPT</t>
  </si>
  <si>
    <t xml:space="preserve">CDP-diacylglycerol consumption, KEGG, HumanCyc</t>
  </si>
  <si>
    <t xml:space="preserve">R_PGPP_hsm_MitoCore</t>
  </si>
  <si>
    <t xml:space="preserve">phosphatidylglycerophosphatase</t>
  </si>
  <si>
    <t xml:space="preserve">PGPP_hsm_MitoCore</t>
  </si>
  <si>
    <t xml:space="preserve">3.1.3.27</t>
  </si>
  <si>
    <t xml:space="preserve">Phosphatidylglycerophosphate + H2O --&gt; Phosphatidylglycerol + Orthophosphate</t>
  </si>
  <si>
    <t xml:space="preserve">M_h2o_m + M_pgp_hs_m --&gt; M_pi_m + M_pglyc_hs_m</t>
  </si>
  <si>
    <t xml:space="preserve">R02029</t>
  </si>
  <si>
    <t xml:space="preserve">protein tyrosine phosphatase, mitochondrial 1</t>
  </si>
  <si>
    <t xml:space="preserve">PTPMT1</t>
  </si>
  <si>
    <t xml:space="preserve">ENSG00000110536</t>
  </si>
  <si>
    <t xml:space="preserve">ENSMUSG00000063235</t>
  </si>
  <si>
    <t xml:space="preserve">Ptpmt1</t>
  </si>
  <si>
    <t xml:space="preserve">Recon 2 contains cytosolic version - PGPP_hs</t>
  </si>
  <si>
    <t xml:space="preserve">Phosphate production, KEGG, HumanCyc</t>
  </si>
  <si>
    <t xml:space="preserve">R_CLS_hsm_MitoCore</t>
  </si>
  <si>
    <t xml:space="preserve">cardiolipin synthase</t>
  </si>
  <si>
    <t xml:space="preserve">CLS_hsm_MitoCore</t>
  </si>
  <si>
    <t xml:space="preserve">2.7.8.41</t>
  </si>
  <si>
    <t xml:space="preserve">Phosphatidylglycerol + CDP-diacylglycerol --&gt; Cardiolipin + CMP</t>
  </si>
  <si>
    <t xml:space="preserve">M_cdpdag_hs_m + M_pglyc_hs_m --&gt; M_h_m + M_cmp_m + M_clpn_hs_m</t>
  </si>
  <si>
    <t xml:space="preserve">R02030</t>
  </si>
  <si>
    <t xml:space="preserve">cardiolipin synthase 1</t>
  </si>
  <si>
    <t xml:space="preserve">CRLS1</t>
  </si>
  <si>
    <t xml:space="preserve">ENSG00000088766</t>
  </si>
  <si>
    <t xml:space="preserve">ENSMUSG00000027357</t>
  </si>
  <si>
    <t xml:space="preserve">Crls1</t>
  </si>
  <si>
    <t xml:space="preserve">Recon 2 contains cytosolic version - CLS_hs</t>
  </si>
  <si>
    <t xml:space="preserve">CDP-diacylglycerol consumption, KEGG</t>
  </si>
  <si>
    <t xml:space="preserve">R_CLPN_MitoCore</t>
  </si>
  <si>
    <t xml:space="preserve">CLPN_MitoCore</t>
  </si>
  <si>
    <t xml:space="preserve">2.7.8.-</t>
  </si>
  <si>
    <t xml:space="preserve">2 Phosphatidylglycerol --&gt; Cardiolipin + Glycerol</t>
  </si>
  <si>
    <t xml:space="preserve">2.0 M_pglyc_hs_m --&gt; M_clpn_hs_m + M_glyc_m</t>
  </si>
  <si>
    <t xml:space="preserve">R07390</t>
  </si>
  <si>
    <t xml:space="preserve">R_CYTK1m</t>
  </si>
  <si>
    <t xml:space="preserve">UMP/CMP kinase</t>
  </si>
  <si>
    <t xml:space="preserve">CYTK1m</t>
  </si>
  <si>
    <t xml:space="preserve">2.7.4.14</t>
  </si>
  <si>
    <t xml:space="preserve">ATP + CMP --&gt; ADP + CDP</t>
  </si>
  <si>
    <t xml:space="preserve">M_atp_m + M_cmp_m --&gt; M_adp_m + M_cdp_m</t>
  </si>
  <si>
    <t xml:space="preserve">atp[m] + cmp[m] --&gt; adp[m] + cdp[m]</t>
  </si>
  <si>
    <t xml:space="preserve">R00512</t>
  </si>
  <si>
    <t xml:space="preserve">cytidine monophosphate (UMP-CMP) kinase 2, mitochondrial</t>
  </si>
  <si>
    <t xml:space="preserve">CMPK2</t>
  </si>
  <si>
    <t xml:space="preserve">ENSG00000134326</t>
  </si>
  <si>
    <t xml:space="preserve">ENSMUSG00000020638</t>
  </si>
  <si>
    <t xml:space="preserve">Cmpk2</t>
  </si>
  <si>
    <t xml:space="preserve">R_NDPK3m</t>
  </si>
  <si>
    <t xml:space="preserve">nucleoside-diphosphate kinase</t>
  </si>
  <si>
    <t xml:space="preserve">NDPK3m</t>
  </si>
  <si>
    <t xml:space="preserve">ATP + CDP --&gt; ADP + CTP</t>
  </si>
  <si>
    <t xml:space="preserve">M_atp_m + M_cdp_m --&gt; M_adp_m + M_ctp_m</t>
  </si>
  <si>
    <t xml:space="preserve">atp[m] + cdp[m] --&gt; adp[m] + ctp[m]</t>
  </si>
  <si>
    <t xml:space="preserve">R00570</t>
  </si>
  <si>
    <t xml:space="preserve">NME/NM23 nucleoside diphosphate kinase 4</t>
  </si>
  <si>
    <t xml:space="preserve">R_SPODMm</t>
  </si>
  <si>
    <t xml:space="preserve">superoxide dismutase</t>
  </si>
  <si>
    <t xml:space="preserve">SPODMm</t>
  </si>
  <si>
    <t xml:space="preserve">1.15.1.1</t>
  </si>
  <si>
    <t xml:space="preserve">ROS defense</t>
  </si>
  <si>
    <t xml:space="preserve">2 O2.- + 2 H+ --&gt; H2O2 + Oxygen</t>
  </si>
  <si>
    <t xml:space="preserve">2.0 M_h_m + 2.0 M_o2s_m --&gt; M_o2_m + M_h2o2_m</t>
  </si>
  <si>
    <t xml:space="preserve">2.0 h[m] + 2.0 o2s[m] -&gt; o2[m] + h2o2[m]</t>
  </si>
  <si>
    <t xml:space="preserve">R00275</t>
  </si>
  <si>
    <t xml:space="preserve">SOD1 or SOD2</t>
  </si>
  <si>
    <t xml:space="preserve">ENSG00000142168 or ENSG00000112096</t>
  </si>
  <si>
    <t xml:space="preserve">ENSMUSG00000022982 or ENSMUSG00000006818</t>
  </si>
  <si>
    <t xml:space="preserve">Sod1 or Sod2</t>
  </si>
  <si>
    <t xml:space="preserve">Brenda, HumanCyc, Literature</t>
  </si>
  <si>
    <t xml:space="preserve">R_GTHP</t>
  </si>
  <si>
    <t xml:space="preserve">glutathione peroxidase</t>
  </si>
  <si>
    <t xml:space="preserve">GTHP</t>
  </si>
  <si>
    <t xml:space="preserve">1.11.1.9</t>
  </si>
  <si>
    <t xml:space="preserve">H2O2 + 2 Glutathione --&gt; Glutathione disulfide + 2 H2O</t>
  </si>
  <si>
    <t xml:space="preserve">M_h2o2_c + 2.0 M_gthrd_c --&gt; 2.0 M_h2o_c + M_gthox_c</t>
  </si>
  <si>
    <t xml:space="preserve">h2o2[c] + 2.0 gthrd[c] -&gt; 2.0 h2o[c] + gthox[c]</t>
  </si>
  <si>
    <t xml:space="preserve">R00274</t>
  </si>
  <si>
    <t xml:space="preserve">glutathione peroxidase 2</t>
  </si>
  <si>
    <t xml:space="preserve">GPX2</t>
  </si>
  <si>
    <t xml:space="preserve">ENSG00000176153</t>
  </si>
  <si>
    <t xml:space="preserve">ENSMUSG00000042808</t>
  </si>
  <si>
    <t xml:space="preserve">Gpx2</t>
  </si>
  <si>
    <t xml:space="preserve">Delta G 74.1kJ/mol, KEGG, HumanCyc</t>
  </si>
  <si>
    <t xml:space="preserve">R_GTHPm</t>
  </si>
  <si>
    <t xml:space="preserve">GTHPm</t>
  </si>
  <si>
    <t xml:space="preserve">M_h2o2_m + 2.0 M_gthrd_m --&gt; 2.0 M_h2o_m + M_gthox_m</t>
  </si>
  <si>
    <t xml:space="preserve">h2o2[m] + 2.0 gthrd[m] -&gt; 2.0 h2o[m] + gthox[m]</t>
  </si>
  <si>
    <t xml:space="preserve">glutathione peroxidase 1</t>
  </si>
  <si>
    <t xml:space="preserve">GPX1</t>
  </si>
  <si>
    <t xml:space="preserve">ENSG00000233276</t>
  </si>
  <si>
    <t xml:space="preserve">ENSMUSG00000063856</t>
  </si>
  <si>
    <t xml:space="preserve">Gpx1</t>
  </si>
  <si>
    <t xml:space="preserve">Delta G 74.1kJ/mol, KEGG</t>
  </si>
  <si>
    <t xml:space="preserve">R_GTHO</t>
  </si>
  <si>
    <t xml:space="preserve">glutathione-disulfide reductase</t>
  </si>
  <si>
    <t xml:space="preserve">GTHO</t>
  </si>
  <si>
    <t xml:space="preserve">1.8.1.7</t>
  </si>
  <si>
    <t xml:space="preserve">Glutathione disulfide + NADPH + H+ --&gt; 2 Glutathione + NADP+</t>
  </si>
  <si>
    <t xml:space="preserve">M_h_c + M_nadph_c + M_gthox_c --&gt; M_nadp_c + 2.0 M_gthrd_c</t>
  </si>
  <si>
    <t xml:space="preserve">h[c] + nadph[c] + gthox[c] -&gt; nadp[c] + 2.0 gthrd[c]</t>
  </si>
  <si>
    <t xml:space="preserve">R00115</t>
  </si>
  <si>
    <t xml:space="preserve">glutathione reductase</t>
  </si>
  <si>
    <t xml:space="preserve">GSR</t>
  </si>
  <si>
    <t xml:space="preserve">ENSG00000104687</t>
  </si>
  <si>
    <t xml:space="preserve">ENSMUSG00000031584</t>
  </si>
  <si>
    <t xml:space="preserve">Gsr</t>
  </si>
  <si>
    <t xml:space="preserve">Brenda, KEGG, HumanCyc</t>
  </si>
  <si>
    <t xml:space="preserve">R_GTHOm</t>
  </si>
  <si>
    <t xml:space="preserve">GTHOm</t>
  </si>
  <si>
    <t xml:space="preserve">M_h_m + M_nadph_m + M_gthox_m --&gt; M_nadp_m + 2.0 M_gthrd_m</t>
  </si>
  <si>
    <t xml:space="preserve">h[m] + nadph[m] + gthox[m] -&gt; nadp[m] + 2.0 gthrd[m]</t>
  </si>
  <si>
    <t xml:space="preserve">R_CITtamB</t>
  </si>
  <si>
    <t xml:space="preserve">Citrate carrier - citrate for malate</t>
  </si>
  <si>
    <t xml:space="preserve">CITtamB</t>
  </si>
  <si>
    <t xml:space="preserve">Mitochondrial transporters - characterised</t>
  </si>
  <si>
    <t xml:space="preserve">Citrate Carrier (CIC) - Citrate for Malate</t>
  </si>
  <si>
    <t xml:space="preserve">M_cit_c + M_mal_L_m + M_h_m + M_PMF_m --&gt; M_cit_m + M_mal_L_c + M_h_c + M_PMF_c</t>
  </si>
  <si>
    <t xml:space="preserve">CITtam</t>
  </si>
  <si>
    <t xml:space="preserve">cit[c] + mal_L[m] --&gt; cit[m] + mal_L[c]</t>
  </si>
  <si>
    <t xml:space="preserve">solute carrier family 25 (mitochondrial carrier; citrate transporter), member 1</t>
  </si>
  <si>
    <t xml:space="preserve">SLC25A1 </t>
  </si>
  <si>
    <t xml:space="preserve">ENSG00000100075</t>
  </si>
  <si>
    <t xml:space="preserve">ENSMUSG00000003528</t>
  </si>
  <si>
    <t xml:space="preserve">Slc25a1</t>
  </si>
  <si>
    <t xml:space="preserve">Carrier only accepts citrate -2 so transport Is electroneutral (PMID:14598172). Proton coupled to prevent lack of PMF penality causing unrealistic behaviour</t>
  </si>
  <si>
    <t xml:space="preserve">R_r0913</t>
  </si>
  <si>
    <t xml:space="preserve">Citrate carrier - malate for isocitrate</t>
  </si>
  <si>
    <t xml:space="preserve">r0913</t>
  </si>
  <si>
    <t xml:space="preserve">Citrate Carrier (CIC) - Isocitrate for Malate</t>
  </si>
  <si>
    <t xml:space="preserve">M_icit_m + M_mal_L_c + M_h_c + M_PMF_c --&gt; M_icit_c + M_mal_L_m + M_h_m + M_PMF_m</t>
  </si>
  <si>
    <t xml:space="preserve">icit[m] + mal_L[c] --&gt; icit[c] + mal_L[m]</t>
  </si>
  <si>
    <t xml:space="preserve">Carrier only accepts citrate -2 (and presumably isocitrate -2) so transport Is electroneutral (PMID:14598172). Proton coupled to prevent lack of PMF penality causing unrealistic behaviour</t>
  </si>
  <si>
    <t xml:space="preserve">R_CITtbm</t>
  </si>
  <si>
    <t xml:space="preserve">Citrate carrier - citrate for PEP</t>
  </si>
  <si>
    <t xml:space="preserve">CITtbm</t>
  </si>
  <si>
    <t xml:space="preserve">Citrate Carrier (CIC) - Citrate for PEP</t>
  </si>
  <si>
    <t xml:space="preserve">M_pep_c + M_cit_m + M_h_m + M_PMF_m --&gt; M_pep_m + M_cit_c + M_h_c + M_PMF_c</t>
  </si>
  <si>
    <t xml:space="preserve">cit[m] + pep[c] --&gt; cit[c] + pep[m]</t>
  </si>
  <si>
    <t xml:space="preserve">Recon2 contains CITtbm which is same but no proton penality. Proton coupled to prevent lack of PMF penality causing unrealistic behaviour</t>
  </si>
  <si>
    <t xml:space="preserve">R_r0917</t>
  </si>
  <si>
    <t xml:space="preserve">Citrate carrier - isocitrate for citrate</t>
  </si>
  <si>
    <t xml:space="preserve">r0917</t>
  </si>
  <si>
    <t xml:space="preserve">Citrate Carrier (CIC) - Citrate for Isocitrate</t>
  </si>
  <si>
    <t xml:space="preserve">M_cit_c + M_icit_m + M_h_c + M_PMF_c --&gt; M_cit_m + M_icit_c + M_h_m + M_PMF_m</t>
  </si>
  <si>
    <t xml:space="preserve">cit[c] + icit[m] --&gt; cit[m] + icit[c]</t>
  </si>
  <si>
    <t xml:space="preserve">Recon 2 contains r0917 which is same but without proton penality. Proton coupled to prevent lack of PMF penality causing unrealistic behaviour</t>
  </si>
  <si>
    <t xml:space="preserve">R_r0917b_MitoCore</t>
  </si>
  <si>
    <t xml:space="preserve">r0917b_MitoCore</t>
  </si>
  <si>
    <t xml:space="preserve">M_cit_c + M_icit_m + M_h_m + M_PMF_m  --&gt; M_cit_m + M_icit_c + M_h_c + M_PMF_c</t>
  </si>
  <si>
    <t xml:space="preserve">R_PIt2mB_MitoCore</t>
  </si>
  <si>
    <t xml:space="preserve">Phosphate carrier - Phosphate and H+ together</t>
  </si>
  <si>
    <t xml:space="preserve">PIt2mB_MitoCore</t>
  </si>
  <si>
    <t xml:space="preserve">Phosphate carrier (PIC) - Symport phosphate and H+ together</t>
  </si>
  <si>
    <t xml:space="preserve">M_h_c + 0.18 M_PMF_c + M_pi_c --&gt; M_h_m + 0.18 M_PMF_m + M_pi_m</t>
  </si>
  <si>
    <t xml:space="preserve">PIt2m</t>
  </si>
  <si>
    <t xml:space="preserve">h[c] + pi[c] -&gt; h[m] + pi[m]</t>
  </si>
  <si>
    <t xml:space="preserve">solute carrier family 25 (mitochondrial carrier; phosphate carrier), member 3</t>
  </si>
  <si>
    <t xml:space="preserve">SLC25A3</t>
  </si>
  <si>
    <t xml:space="preserve">ENSG00000075415</t>
  </si>
  <si>
    <t xml:space="preserve">ENSMUSG00000061904</t>
  </si>
  <si>
    <t xml:space="preserve">Slc25a3</t>
  </si>
  <si>
    <t xml:space="preserve">Transported species is H2PO4- so electroneutral</t>
  </si>
  <si>
    <t xml:space="preserve">R_ATPtmB_MitoCore</t>
  </si>
  <si>
    <t xml:space="preserve">ADP/ATP carrier - ADP for ATP</t>
  </si>
  <si>
    <t xml:space="preserve">ATPtmB_MitoCore</t>
  </si>
  <si>
    <t xml:space="preserve">ADP/ATP carrier - antiport ATP for ADP</t>
  </si>
  <si>
    <t xml:space="preserve">M_atp_m + M_adp_c + 0.82 M_PMF_c --&gt; M_atp_c + M_adp_m + 0.82 M_PMF_m</t>
  </si>
  <si>
    <t xml:space="preserve">ATPtm</t>
  </si>
  <si>
    <t xml:space="preserve">atp[m] + adp[c] -&gt; atp[c] + adp[m]</t>
  </si>
  <si>
    <t xml:space="preserve">solute carrier family 25 (mitochondrial carrier; adenine nucleotide translocator), member 4, 5 and 6</t>
  </si>
  <si>
    <t xml:space="preserve">SLC25A4 or SLC25A5 or SLC25A6</t>
  </si>
  <si>
    <t xml:space="preserve">ENSG00000151729 or ENSG00000005022 or ENSG00000169100</t>
  </si>
  <si>
    <t xml:space="preserve">ENSMUSG00000031633 or ENSMUSG00000016319 </t>
  </si>
  <si>
    <t xml:space="preserve">Slc25a4 or Slc25a5 </t>
  </si>
  <si>
    <t xml:space="preserve">line  411: ENSG00000169100 'SLC25A6' has no mouse orthalog - not in MitoXplorer too, not in Ensemble orthaloges for ensmus</t>
  </si>
  <si>
    <t xml:space="preserve">High or High or High</t>
  </si>
  <si>
    <t xml:space="preserve">ND or Not detected or Not detected</t>
  </si>
  <si>
    <t xml:space="preserve">30.384, 22.6723, 3.172</t>
  </si>
  <si>
    <t xml:space="preserve">R_HtmB_MitoCore</t>
  </si>
  <si>
    <t xml:space="preserve">UCP carrier - H+</t>
  </si>
  <si>
    <t xml:space="preserve">HtmB_MitoCore</t>
  </si>
  <si>
    <t xml:space="preserve">UCP uncoupling protein - Proton Cyto to Proton Mito</t>
  </si>
  <si>
    <t xml:space="preserve">M_h_c + M_PMF_c --&gt; M_h_m + M_PMF_m</t>
  </si>
  <si>
    <t xml:space="preserve">Htm</t>
  </si>
  <si>
    <t xml:space="preserve">h[c] -&gt; h[m]</t>
  </si>
  <si>
    <t xml:space="preserve">uncoupling protein 2 and 3</t>
  </si>
  <si>
    <t xml:space="preserve">UCP2</t>
  </si>
  <si>
    <t xml:space="preserve">ENSG00000175567 or ENSG00000175564</t>
  </si>
  <si>
    <t xml:space="preserve">ENSMUSG00000033685 or ENSMUSG00000032942</t>
  </si>
  <si>
    <t xml:space="preserve">Ucp2 or Ucp3</t>
  </si>
  <si>
    <t xml:space="preserve">Also UCP1 and UCP3 but not expressed in heart.</t>
  </si>
  <si>
    <t xml:space="preserve">https://www.ensembl.org/Homo_sapiens/Gene/Compara_Ortholog?g=ENSG00000169100;r=X:1386152-1392113 - delete</t>
  </si>
  <si>
    <t xml:space="preserve">Literature, to prevent proton pumping</t>
  </si>
  <si>
    <t xml:space="preserve">5.9313, 11.3472</t>
  </si>
  <si>
    <t xml:space="preserve">R_MALtm</t>
  </si>
  <si>
    <t xml:space="preserve">Dicarboxylate carrier - malate for phosphate</t>
  </si>
  <si>
    <t xml:space="preserve">MALtm</t>
  </si>
  <si>
    <t xml:space="preserve">Dicarboxylate carrier (DIC) - antiport malate for phosphate</t>
  </si>
  <si>
    <t xml:space="preserve">M_pi_m + M_mal_L_c --&gt; M_pi_c + M_mal_L_m</t>
  </si>
  <si>
    <t xml:space="preserve">pi[m] + mal_L[c] --&gt; pi[c] + mal_L[m]</t>
  </si>
  <si>
    <t xml:space="preserve">solute carrier family 25 (mitochondrial carrier; dicarboxylate transporter), member 10</t>
  </si>
  <si>
    <t xml:space="preserve">SLC25A10</t>
  </si>
  <si>
    <t xml:space="preserve">ENSG00000183048</t>
  </si>
  <si>
    <t xml:space="preserve">ENSMUSG00000025792</t>
  </si>
  <si>
    <t xml:space="preserve">Slc25a10</t>
  </si>
  <si>
    <t xml:space="preserve">R_MALSO3tm</t>
  </si>
  <si>
    <t xml:space="preserve">Dicarboxylate carrier - malate for sulfite</t>
  </si>
  <si>
    <t xml:space="preserve">MALSO3tm</t>
  </si>
  <si>
    <t xml:space="preserve">Dicarboxylate carrier (DIC) - antiport malate for sulfite</t>
  </si>
  <si>
    <t xml:space="preserve">M_so3_m + M_mal_L_c --&gt; M_so3_c + M_mal_L_m</t>
  </si>
  <si>
    <t xml:space="preserve">so3[m] + mal_L[c] --&gt; so3[c] + mal_L[m]</t>
  </si>
  <si>
    <t xml:space="preserve">R_MALTSULtm</t>
  </si>
  <si>
    <t xml:space="preserve">Dicarboxylate carrier - malate for thiosulfate</t>
  </si>
  <si>
    <t xml:space="preserve">MALTSULtm</t>
  </si>
  <si>
    <t xml:space="preserve">Dicarboxylate carrier (DIC) - antiport malate for thiosulfate</t>
  </si>
  <si>
    <t xml:space="preserve">M_mal_L_c + M_tsul_m --&gt; M_mal_L_m + M_tsul_c</t>
  </si>
  <si>
    <t xml:space="preserve">mal_L[c] + tsul[m] --&gt; mal_L[m] + tsul[c]</t>
  </si>
  <si>
    <t xml:space="preserve">R_MALSO4tm</t>
  </si>
  <si>
    <t xml:space="preserve">Dicarboxylate carrier - malate for sulfate</t>
  </si>
  <si>
    <t xml:space="preserve">MALSO4tm</t>
  </si>
  <si>
    <t xml:space="preserve">Dicarboxylate carrier (DIC) - antiport malate for sulfate</t>
  </si>
  <si>
    <t xml:space="preserve">M_mal_L_c + M_so4_m --&gt; M_mal_L_m + M_so4_c</t>
  </si>
  <si>
    <t xml:space="preserve">mal_L[c] + so4[m] --&gt; mal_L[m] + so4[c]</t>
  </si>
  <si>
    <t xml:space="preserve">R_SUCCt2m</t>
  </si>
  <si>
    <t xml:space="preserve">Dicarboxylate carrier - succinate for phosphate</t>
  </si>
  <si>
    <t xml:space="preserve">SUCCt2m</t>
  </si>
  <si>
    <t xml:space="preserve">Dicarboxylate carrier (DIC) - antiport succinate for phosphate</t>
  </si>
  <si>
    <t xml:space="preserve">M_pi_m + M_succ_c --&gt; M_pi_c + M_succ_m</t>
  </si>
  <si>
    <t xml:space="preserve">pi[m] + succ[c] --&gt; pi[c] + succ[m]</t>
  </si>
  <si>
    <t xml:space="preserve">R_r0830</t>
  </si>
  <si>
    <t xml:space="preserve">Dicarboxylate carrier - succinate for sulfite</t>
  </si>
  <si>
    <t xml:space="preserve">r0830</t>
  </si>
  <si>
    <t xml:space="preserve">Dicarboxylate carrier (DIC) - antiport succinate for sulfite</t>
  </si>
  <si>
    <t xml:space="preserve">M_so3_m + M_succ_c --&gt; M_so3_c + M_succ_m</t>
  </si>
  <si>
    <t xml:space="preserve">so3[m] + succ[c] --&gt; so3[c] + succ[m]</t>
  </si>
  <si>
    <t xml:space="preserve">R_r0830B_MitoCore</t>
  </si>
  <si>
    <t xml:space="preserve">Dicarboxylate carrier - succinate for thiosulfate</t>
  </si>
  <si>
    <t xml:space="preserve">r0830B_MitoCore</t>
  </si>
  <si>
    <t xml:space="preserve">Dicarboxylate carrier (DIC) - antiport succinate for thiosulfate</t>
  </si>
  <si>
    <t xml:space="preserve">M_succ_c + M_tsul_m --&gt; M_succ_m + M_tsul_c</t>
  </si>
  <si>
    <t xml:space="preserve">R_r0829</t>
  </si>
  <si>
    <t xml:space="preserve">Dicarboxylate carrier - succinate for sulfate</t>
  </si>
  <si>
    <t xml:space="preserve">r0829</t>
  </si>
  <si>
    <t xml:space="preserve">Dicarboxylate carrier (DIC) - antiport succinate for sulfate</t>
  </si>
  <si>
    <t xml:space="preserve">M_so4_m + M_succ_c --&gt; M_so4_c + M_succ_m</t>
  </si>
  <si>
    <t xml:space="preserve">so4[m] + succ[c] --&gt; so4[c] + succ[m]</t>
  </si>
  <si>
    <t xml:space="preserve">R_SUCCt3m_MitoCore</t>
  </si>
  <si>
    <t xml:space="preserve">SUCCt3m_MitoCore</t>
  </si>
  <si>
    <t xml:space="preserve">Dicarboxylate carrier (DIC) - antiport succinate for malate</t>
  </si>
  <si>
    <t xml:space="preserve">M_succ_c + M_mal_L_m --&gt; M_succ_m + M_mal_L_c</t>
  </si>
  <si>
    <t xml:space="preserve">Succinate for malate transport characterised in PMID:9733776</t>
  </si>
  <si>
    <t xml:space="preserve">R_COAtmB_MitoCore</t>
  </si>
  <si>
    <t xml:space="preserve">Graves' Disease carrier (GDC) - CoA transport</t>
  </si>
  <si>
    <t xml:space="preserve">COAtmB_MitoCore</t>
  </si>
  <si>
    <t xml:space="preserve">CoA carrier (CoAPC) - antiport CoA for AMP</t>
  </si>
  <si>
    <t xml:space="preserve">M_coa_c + M_amp_m + 1.64 M_PMF_m --&gt; M_coa_m + M_amp_c + 1.64 M_PMF_c</t>
  </si>
  <si>
    <t xml:space="preserve">COAtm</t>
  </si>
  <si>
    <t xml:space="preserve">coa[c] --&gt; coa[m]</t>
  </si>
  <si>
    <t xml:space="preserve">solute carrier family 25, member 42</t>
  </si>
  <si>
    <t xml:space="preserve">SLC25A42</t>
  </si>
  <si>
    <t xml:space="preserve">ENSG00000181035</t>
  </si>
  <si>
    <t xml:space="preserve">ENSMUSG00000002346</t>
  </si>
  <si>
    <t xml:space="preserve">Slc25a42</t>
  </si>
  <si>
    <t xml:space="preserve">Switched off as can have no net flux without a CoA sink. Used to be called the Graves disease carrier (GDC). Also counter exchange with PAP (Adenosine 3',5'-bisphosphate) but metabolite is not in this model</t>
  </si>
  <si>
    <t xml:space="preserve">R_COAtmC_MitoCore</t>
  </si>
  <si>
    <t xml:space="preserve">COAtmC_MitoCore</t>
  </si>
  <si>
    <t xml:space="preserve">CoA carrier (CoAPC) - antiport CoA for ADP</t>
  </si>
  <si>
    <t xml:space="preserve">M_coa_c + M_adp_m + 0.82 M_PMF_m --&gt; M_coa_m + M_adp_c + 0.82 M_PMF_c</t>
  </si>
  <si>
    <t xml:space="preserve">R_GLUt2mB_MitoCore</t>
  </si>
  <si>
    <t xml:space="preserve">Glutamate carrier (GDC) - Glutamate transport</t>
  </si>
  <si>
    <t xml:space="preserve">GLUt2mB_MitoCore</t>
  </si>
  <si>
    <t xml:space="preserve">Glutamate Carrier (GC2) - Symport L-glutamate with proton together</t>
  </si>
  <si>
    <t xml:space="preserve">M_h_c + 0.18 M_PMF_c + M_glu_L_c --&gt; M_h_m + 0.18 M_PMF_m + M_glu_L_m</t>
  </si>
  <si>
    <t xml:space="preserve">GLUt2m</t>
  </si>
  <si>
    <t xml:space="preserve">h[c] + glu_L[c] --&gt; h[m] + glu_L[m]</t>
  </si>
  <si>
    <t xml:space="preserve">solute carrier family 25 (glutamate carrier), member 18</t>
  </si>
  <si>
    <t xml:space="preserve">SLC25A18</t>
  </si>
  <si>
    <t xml:space="preserve">ENSG00000182902</t>
  </si>
  <si>
    <t xml:space="preserve">ENSMUSG00000004902</t>
  </si>
  <si>
    <t xml:space="preserve">Slc25a18</t>
  </si>
  <si>
    <t xml:space="preserve">Also SLC25A22 but not expressed in heart. If allowed to be reversible results in proton pumping and the bypass of the pyrvate carrier by cycling the mitochondrial and cytosolic alanine aminotransferase</t>
  </si>
  <si>
    <t xml:space="preserve">Required for modelling purposes</t>
  </si>
  <si>
    <t xml:space="preserve">R_ORNt4mB_MitoCore</t>
  </si>
  <si>
    <t xml:space="preserve">Ornithine carrier (ORC1) - ornithine for citrulline</t>
  </si>
  <si>
    <t xml:space="preserve">ORNt4mB_MitoCore</t>
  </si>
  <si>
    <t xml:space="preserve">Ornithine carrier (ORC1) - antiport ornithine for citrulline</t>
  </si>
  <si>
    <t xml:space="preserve">M_orn_c + M_citr_L_m + 0.82 M_PMF_c + --&gt; M_orn_m + M_citr_L_c + 0.82 M_PMF_m</t>
  </si>
  <si>
    <t xml:space="preserve">ORNt4m</t>
  </si>
  <si>
    <t xml:space="preserve">h[c] + orn[m] + citr_L[c] --&gt; h[m] + orn[c] + citr_L[m]</t>
  </si>
  <si>
    <t xml:space="preserve">solute carrier family 25 (mitochondrial carrier; ornithine transporter) member 15</t>
  </si>
  <si>
    <t xml:space="preserve">SLC25A15</t>
  </si>
  <si>
    <t xml:space="preserve">ENSG00000102743</t>
  </si>
  <si>
    <t xml:space="preserve">ENSMUSG00000031482</t>
  </si>
  <si>
    <t xml:space="preserve">Slc25a15</t>
  </si>
  <si>
    <t xml:space="preserve">ORC2 pseudogene in humans. Not proton coupled in mammals, could be in fungi as in Recon2 with ORNt4m</t>
  </si>
  <si>
    <t xml:space="preserve">R_r2398B_MitoCore</t>
  </si>
  <si>
    <t xml:space="preserve">Ornithine carrier (ORC1) - lysine for citrulline</t>
  </si>
  <si>
    <t xml:space="preserve">r2398B_MitoCore</t>
  </si>
  <si>
    <t xml:space="preserve">Ornithine carrier (ORC1) - antiport lysine for citrulline</t>
  </si>
  <si>
    <t xml:space="preserve">M_lys_L_c + M_citr_L_m + 0.82 M_PMF_c --&gt; M_lys_L_m + M_citr_L_c + 0.82 M_PMF_m</t>
  </si>
  <si>
    <t xml:space="preserve">r2398</t>
  </si>
  <si>
    <t xml:space="preserve">h[c] + lys_L[m] + citr_L[c] -&gt; h[m] + lys_L[c] + citr_L[m]</t>
  </si>
  <si>
    <t xml:space="preserve">Not proton coupled in mammals, could be in fungi - as in r2398 in Recon2. ORC2 pseudogene in humans.</t>
  </si>
  <si>
    <t xml:space="preserve">R_r2402B_MitoCore</t>
  </si>
  <si>
    <t xml:space="preserve">Ornithine carrier (ORC1) - arginine for citrulline</t>
  </si>
  <si>
    <t xml:space="preserve">r2402B_MitoCore</t>
  </si>
  <si>
    <t xml:space="preserve">M_arg_L_c + M_citr_L_m + 0.82 M_PMF_c --&gt; M_arg_L_m + M_citr_L_c + 0.82 M_PMF_m</t>
  </si>
  <si>
    <t xml:space="preserve">r2402</t>
  </si>
  <si>
    <t xml:space="preserve">h[c] + arg_L[m] + citr_L[c] -&gt; h[m] + arg_L[c] + citr_L[m]</t>
  </si>
  <si>
    <t xml:space="preserve">Not proton coupled in mammals, could be in fungi - as in r2402 in Recon2. ORC2 pseudogene in humans.</t>
  </si>
  <si>
    <t xml:space="preserve">R_LYStmB_MitoCore</t>
  </si>
  <si>
    <t xml:space="preserve">Ornithine carrier (ORC1) - lysine</t>
  </si>
  <si>
    <t xml:space="preserve">LYStmB_MitoCore</t>
  </si>
  <si>
    <t xml:space="preserve">Basic amino acid carrier (hBAC) - lysine</t>
  </si>
  <si>
    <t xml:space="preserve">M_lys_L_c + 0.82 M_PMF_c --&gt; M_lys_L_m + 0.82 M_PMF_m</t>
  </si>
  <si>
    <t xml:space="preserve">LYStm</t>
  </si>
  <si>
    <t xml:space="preserve">h[m] + lys_L[c] --&gt; h[c] + lys_L[m]</t>
  </si>
  <si>
    <t xml:space="preserve">solute carrier family 25 (mitochondrial carnitine/acylcarnitine carrier), member 29</t>
  </si>
  <si>
    <t xml:space="preserve">SLC25A29</t>
  </si>
  <si>
    <t xml:space="preserve">ENSG00000197119</t>
  </si>
  <si>
    <t xml:space="preserve">ENSMUSG00000021265</t>
  </si>
  <si>
    <t xml:space="preserve">Slc25a29</t>
  </si>
  <si>
    <t xml:space="preserve">R_ORNt3mB_MitoCore</t>
  </si>
  <si>
    <t xml:space="preserve">Ornithine carrier (ORC1) - ornithine</t>
  </si>
  <si>
    <t xml:space="preserve">ORNt3mB_MitoCore</t>
  </si>
  <si>
    <t xml:space="preserve">Basic amino acid carrier (hBAC) - ornithine</t>
  </si>
  <si>
    <t xml:space="preserve">M_orn_m + 0.82 M_PMF_m --&gt; M_orn_c + 0.82 M_PMF_c</t>
  </si>
  <si>
    <t xml:space="preserve">ORNt3m</t>
  </si>
  <si>
    <t xml:space="preserve">h[c] + orn[m] --&gt; h[m] + orn[c]</t>
  </si>
  <si>
    <t xml:space="preserve">Transported at much lesser extent than lysine and ornithine</t>
  </si>
  <si>
    <t xml:space="preserve">R_ARGtmB_MitoCore</t>
  </si>
  <si>
    <t xml:space="preserve">Ornithine carrier (ORC1) - arginine</t>
  </si>
  <si>
    <t xml:space="preserve">ARGtmB_MitoCore</t>
  </si>
  <si>
    <t xml:space="preserve">Basic amino acid carrier (hBAC) - arginine</t>
  </si>
  <si>
    <t xml:space="preserve">M_arg_L_c + 0.82 M_PMF_c --&gt; M_arg_L_m + 0.82 M_PMF_m</t>
  </si>
  <si>
    <t xml:space="preserve">ARGtm</t>
  </si>
  <si>
    <t xml:space="preserve">h[m] + arg_L[c] --&gt; h[c] + arg_L[m]</t>
  </si>
  <si>
    <t xml:space="preserve">R_r1427</t>
  </si>
  <si>
    <t xml:space="preserve">Amino acid transporter - L-Histidine</t>
  </si>
  <si>
    <t xml:space="preserve">r1427</t>
  </si>
  <si>
    <t xml:space="preserve">Basic amino acid carrier (hBAC) - L-histidine</t>
  </si>
  <si>
    <t xml:space="preserve">M_his_L_c --&gt; M_his_L_m</t>
  </si>
  <si>
    <t xml:space="preserve">h[c] + his_L[c] -&gt; h[m] + his_L[m]</t>
  </si>
  <si>
    <t xml:space="preserve">R_PYRt2m</t>
  </si>
  <si>
    <t xml:space="preserve">Pyruvate Carrier</t>
  </si>
  <si>
    <t xml:space="preserve">PYRt2m</t>
  </si>
  <si>
    <t xml:space="preserve">Pyruvate Carrier - pyruvate transport via proton symport</t>
  </si>
  <si>
    <t xml:space="preserve">M_h_c + 0.18 M_PMF_c + M_pyr_c --&gt; M_h_m + M_pyr_m + 0.18 M_PMF_m</t>
  </si>
  <si>
    <t xml:space="preserve">h[c] + pyr[c] --&gt; h[m] + pyr[m]</t>
  </si>
  <si>
    <t xml:space="preserve">mitochondrial pyruvate carrier 1 and 2</t>
  </si>
  <si>
    <t xml:space="preserve">MPC1 and MPC2</t>
  </si>
  <si>
    <t xml:space="preserve">ENSG00000060762 and ENSG00000143158</t>
  </si>
  <si>
    <t xml:space="preserve">ENSMUSG00000023861 and ENSMUSG00000026568</t>
  </si>
  <si>
    <t xml:space="preserve">Mpc1 and Mpc2</t>
  </si>
  <si>
    <t xml:space="preserve">Assumed concentration gradient</t>
  </si>
  <si>
    <t xml:space="preserve">17.5999, 37.3563</t>
  </si>
  <si>
    <t xml:space="preserve">R_ACACt2mB_MitoCore</t>
  </si>
  <si>
    <t xml:space="preserve">Acetoacetate mitochondrial transport via H+ symport</t>
  </si>
  <si>
    <t xml:space="preserve">ACACt2mB_MitoCore</t>
  </si>
  <si>
    <t xml:space="preserve">Pyruvate Carrier - Acetoacetate transport via proton symport</t>
  </si>
  <si>
    <t xml:space="preserve">M_h_c + M_acac_c + 0.18 M_PMF_m --&gt; M_h_m + M_acac_m + 0.18 M_PMF_c</t>
  </si>
  <si>
    <t xml:space="preserve">ACACt2m</t>
  </si>
  <si>
    <t xml:space="preserve">h[c] + acac[c] --&gt; h[m] + acac[m]</t>
  </si>
  <si>
    <t xml:space="preserve">Before the pyruvate carrier had been characterised biochemical data showed acetatoacetate transport as well (PMID: 6987111)</t>
  </si>
  <si>
    <t xml:space="preserve">R_FE2tm</t>
  </si>
  <si>
    <t xml:space="preserve">MitoFerrin carrier</t>
  </si>
  <si>
    <t xml:space="preserve">FE2tm</t>
  </si>
  <si>
    <t xml:space="preserve">1.64 M_PMF_c + M_fe2_c --&gt; 1.64 M_PMF_m + M_fe2_m</t>
  </si>
  <si>
    <t xml:space="preserve">h[c] + fe2[c] -&gt; h[m] + fe2[m]</t>
  </si>
  <si>
    <t xml:space="preserve">solute carrier family 25 (mitochondrial iron transporter), member 37 or 28</t>
  </si>
  <si>
    <t xml:space="preserve">SLC25A37 or SLC25A28</t>
  </si>
  <si>
    <t xml:space="preserve">ENSG00000147454 or ENSG00000155287</t>
  </si>
  <si>
    <t xml:space="preserve">ENSMUSG00000034248 or ENSMUSG00000040414</t>
  </si>
  <si>
    <t xml:space="preserve">Slc25a37 or Slc25a28</t>
  </si>
  <si>
    <t xml:space="preserve">Low, Medium</t>
  </si>
  <si>
    <t xml:space="preserve">High, N/A</t>
  </si>
  <si>
    <t xml:space="preserve">5.9313, 5.9313</t>
  </si>
  <si>
    <t xml:space="preserve">R_ASNtm</t>
  </si>
  <si>
    <t xml:space="preserve">Amino acid transporter - L-Asparagine</t>
  </si>
  <si>
    <t xml:space="preserve">ASNtm</t>
  </si>
  <si>
    <t xml:space="preserve">Mitochondrial transporters - uncharacterised</t>
  </si>
  <si>
    <t xml:space="preserve">Unknown amino acid carrier - L-Asparagine</t>
  </si>
  <si>
    <t xml:space="preserve">M_asn_L_c --&gt; M_asn_L_m</t>
  </si>
  <si>
    <t xml:space="preserve">asn_L[c] -&gt; asn_L[m]</t>
  </si>
  <si>
    <t xml:space="preserve">R_r1437</t>
  </si>
  <si>
    <t xml:space="preserve">Amino acid transporter - L-Cysteine</t>
  </si>
  <si>
    <t xml:space="preserve">r1437</t>
  </si>
  <si>
    <t xml:space="preserve">Unknown amino acid carrier - L-Cysteine</t>
  </si>
  <si>
    <t xml:space="preserve">M_cys_L_c --&gt; M_cys_L_m</t>
  </si>
  <si>
    <t xml:space="preserve">cys_L[c] -&gt; cys_L[m]</t>
  </si>
  <si>
    <t xml:space="preserve">R_GLNtm</t>
  </si>
  <si>
    <t xml:space="preserve">Amino acid transporter - L-Glutamine</t>
  </si>
  <si>
    <t xml:space="preserve">GLNtm</t>
  </si>
  <si>
    <t xml:space="preserve">Unknown amino acid carrier - L-Glutamine</t>
  </si>
  <si>
    <t xml:space="preserve">M_gln_L_c --&gt; M_gln_L_m</t>
  </si>
  <si>
    <t xml:space="preserve">gln_L[c] -&gt; gln_L[m]</t>
  </si>
  <si>
    <t xml:space="preserve">R_PROtm</t>
  </si>
  <si>
    <t xml:space="preserve">Amino acid transporter - L-Proline</t>
  </si>
  <si>
    <t xml:space="preserve">PROtm</t>
  </si>
  <si>
    <t xml:space="preserve">Unknown amino acid carrier - L-Proline</t>
  </si>
  <si>
    <t xml:space="preserve">M_pro_L_c --&gt; M_pro_L_m</t>
  </si>
  <si>
    <t xml:space="preserve">pro_L[c] -&gt; pro_L[m]</t>
  </si>
  <si>
    <t xml:space="preserve">R_r1078</t>
  </si>
  <si>
    <t xml:space="preserve">Amino acid transporter - L-Tyrosine</t>
  </si>
  <si>
    <t xml:space="preserve">r1078</t>
  </si>
  <si>
    <t xml:space="preserve">Unknown amino acid carrier - L-Tyrosine</t>
  </si>
  <si>
    <t xml:space="preserve">M_tyr_L_c --&gt; M_tyr_L_m</t>
  </si>
  <si>
    <t xml:space="preserve">tyr_L[c] -&gt; tyr_L[m]</t>
  </si>
  <si>
    <t xml:space="preserve">R_r1436</t>
  </si>
  <si>
    <t xml:space="preserve">Amino acid transporter - L-Methionine</t>
  </si>
  <si>
    <t xml:space="preserve">r1436</t>
  </si>
  <si>
    <t xml:space="preserve">Unknown amino acid carrier - L-Methionine</t>
  </si>
  <si>
    <t xml:space="preserve">M_met_L_c --&gt; M_met_L_m</t>
  </si>
  <si>
    <t xml:space="preserve">met_L[c] -&gt; met_L[m]</t>
  </si>
  <si>
    <t xml:space="preserve">R_r1455</t>
  </si>
  <si>
    <t xml:space="preserve">Amino acid transporter - L-Phenylalanine</t>
  </si>
  <si>
    <t xml:space="preserve">r1455</t>
  </si>
  <si>
    <t xml:space="preserve">Unknown amino acid carrier - L-Phenylalanine</t>
  </si>
  <si>
    <t xml:space="preserve">M_phe_L_c --&gt; M_phe_L_m</t>
  </si>
  <si>
    <t xml:space="preserve">h[c] + phe_L[c] -&gt; h[m] + phe_L[m]</t>
  </si>
  <si>
    <t xml:space="preserve">R_TRPtm_MitoCore</t>
  </si>
  <si>
    <t xml:space="preserve">Amino acid transporter - L-Tryptophan</t>
  </si>
  <si>
    <t xml:space="preserve">TRPtm_MitoCore</t>
  </si>
  <si>
    <t xml:space="preserve">Unknown amino acid carrier - L-Tryptophan</t>
  </si>
  <si>
    <t xml:space="preserve">M_trp_L_c --&gt; M_trp_L_m</t>
  </si>
  <si>
    <t xml:space="preserve">R_GLYtm</t>
  </si>
  <si>
    <t xml:space="preserve">Amino acid transporter - Glycine</t>
  </si>
  <si>
    <t xml:space="preserve">GLYtm</t>
  </si>
  <si>
    <t xml:space="preserve">Unknown amino acid carrier - Glycine</t>
  </si>
  <si>
    <t xml:space="preserve">M_gly_c --&gt; M_gly_m</t>
  </si>
  <si>
    <t xml:space="preserve">gly[c] --&gt; gly[m]</t>
  </si>
  <si>
    <t xml:space="preserve">R_ILEt5m</t>
  </si>
  <si>
    <t xml:space="preserve">Amino acid transporter - L-Isoleucine</t>
  </si>
  <si>
    <t xml:space="preserve">ILEt5m</t>
  </si>
  <si>
    <t xml:space="preserve">Unknown amino acid carrier - L-Isoleucine</t>
  </si>
  <si>
    <t xml:space="preserve">M_ile_L_c --&gt; M_ile_L_m</t>
  </si>
  <si>
    <t xml:space="preserve">ile_L[c] --&gt; ile_L[m]</t>
  </si>
  <si>
    <t xml:space="preserve">R_LEUt5m</t>
  </si>
  <si>
    <t xml:space="preserve">Amino acid transporter - L-Leucine</t>
  </si>
  <si>
    <t xml:space="preserve">LEUt5m</t>
  </si>
  <si>
    <t xml:space="preserve">Unknown amino acid carrier - L-Leucine</t>
  </si>
  <si>
    <t xml:space="preserve">M_leu_L_c --&gt; M_leu_L_m</t>
  </si>
  <si>
    <t xml:space="preserve">leu_L[c] --&gt; leu_L[m]</t>
  </si>
  <si>
    <t xml:space="preserve">R_VALt5m</t>
  </si>
  <si>
    <t xml:space="preserve">Amino acid transporter - L-Valine</t>
  </si>
  <si>
    <t xml:space="preserve">VALt5m</t>
  </si>
  <si>
    <t xml:space="preserve">Unknown amino acid carrier - L-Valine</t>
  </si>
  <si>
    <t xml:space="preserve">M_val_L_c --&gt; M_val_L_m</t>
  </si>
  <si>
    <t xml:space="preserve">val_L[c] --&gt; val_L[m]</t>
  </si>
  <si>
    <t xml:space="preserve">R_r1434</t>
  </si>
  <si>
    <t xml:space="preserve">Amino acid transporter - L-Alanine</t>
  </si>
  <si>
    <t xml:space="preserve">r1434</t>
  </si>
  <si>
    <t xml:space="preserve">Unknown amino acid carrier - L-Alanine</t>
  </si>
  <si>
    <t xml:space="preserve">M_ala_L_c --&gt; M_ala_L_m</t>
  </si>
  <si>
    <t xml:space="preserve">ala_L[c] -&gt; ala_L[m]</t>
  </si>
  <si>
    <t xml:space="preserve">Heart known to export alanine. Constraint is arbitrary to prevent unrealistic cycling</t>
  </si>
  <si>
    <t xml:space="preserve">R_r1435</t>
  </si>
  <si>
    <t xml:space="preserve">Amino acid transporter - L-Serine</t>
  </si>
  <si>
    <t xml:space="preserve">r1435</t>
  </si>
  <si>
    <t xml:space="preserve">Unknown amino acid carrier - L-Serine</t>
  </si>
  <si>
    <t xml:space="preserve">M_ser_L_c --&gt; M_ser_L_m</t>
  </si>
  <si>
    <t xml:space="preserve">ser_L[c] -&gt; ser_L[m]</t>
  </si>
  <si>
    <t xml:space="preserve">R_r1440</t>
  </si>
  <si>
    <t xml:space="preserve">Amino acid transporter - L-Threonine</t>
  </si>
  <si>
    <t xml:space="preserve">r1440</t>
  </si>
  <si>
    <t xml:space="preserve">Unknown amino acid carrier - L-Threonine</t>
  </si>
  <si>
    <t xml:space="preserve">M_thr_L_c --&gt; M_thr_L_m</t>
  </si>
  <si>
    <t xml:space="preserve">thr_L[c] -&gt; thr_L[m]</t>
  </si>
  <si>
    <t xml:space="preserve">R_BALAtmr</t>
  </si>
  <si>
    <t xml:space="preserve">Beta-alanine reversible mitochondrial transport</t>
  </si>
  <si>
    <t xml:space="preserve">BALAtmr</t>
  </si>
  <si>
    <t xml:space="preserve">Beta-alanine reversible mitochondrial transport (diffusion)</t>
  </si>
  <si>
    <t xml:space="preserve">M_ala_B_c --&gt; M_ala_B_m</t>
  </si>
  <si>
    <t xml:space="preserve">ala_B[c] --&gt; ala_B[m]</t>
  </si>
  <si>
    <t xml:space="preserve">R_UREAtm</t>
  </si>
  <si>
    <t xml:space="preserve">Urea transport</t>
  </si>
  <si>
    <t xml:space="preserve">UREAtm</t>
  </si>
  <si>
    <t xml:space="preserve">M_urea_c --&gt; M_urea_m</t>
  </si>
  <si>
    <t xml:space="preserve">urea[c] --&gt; urea[m]</t>
  </si>
  <si>
    <t xml:space="preserve">In Recon2 this activity has been assigned to gene AQP9 - but this is not mitochondrial! Transporter77 in old model</t>
  </si>
  <si>
    <t xml:space="preserve">R_FUMtmB_MitoCore</t>
  </si>
  <si>
    <t xml:space="preserve">Fumarate transport</t>
  </si>
  <si>
    <t xml:space="preserve">FUMtmB_MitoCore</t>
  </si>
  <si>
    <t xml:space="preserve">M_fum_c + 1.64 M_PMF_m --&gt; M_fum_m + 1.64 M_PMF_c</t>
  </si>
  <si>
    <t xml:space="preserve">FUMtm</t>
  </si>
  <si>
    <t xml:space="preserve">pi[m] + fum[c] --&gt; pi[c] + fum[m]</t>
  </si>
  <si>
    <t xml:space="preserve">No dedicated fumarate transporter in mammals - probably non specific transport by members of the carrier family - dicarboxylate? Concentration gradient will make it irreversible</t>
  </si>
  <si>
    <t xml:space="preserve">R_BHBtmB_MitoCore</t>
  </si>
  <si>
    <t xml:space="preserve">(R)-3-Hydroxybutanoate mitochondrial transport via H+ symport</t>
  </si>
  <si>
    <t xml:space="preserve">BHBtmB_MitoCore</t>
  </si>
  <si>
    <t xml:space="preserve">(R)-3-Hydroxybutanoate mitochondrial transport</t>
  </si>
  <si>
    <t xml:space="preserve">M_bhb_c + 0.82 M_PMF_m --&gt; M_bhb_m + 0.82 M_PMF_c</t>
  </si>
  <si>
    <t xml:space="preserve">BHBtm</t>
  </si>
  <si>
    <t xml:space="preserve">h[c] + bhb[c] --&gt; h[m] + bhb[m]</t>
  </si>
  <si>
    <t xml:space="preserve">R_PPAtmB_MitoCore</t>
  </si>
  <si>
    <t xml:space="preserve">Propionate transport reverse</t>
  </si>
  <si>
    <t xml:space="preserve">PPAtmB_MitoCore</t>
  </si>
  <si>
    <t xml:space="preserve">Propanoate mitochondrial transport</t>
  </si>
  <si>
    <t xml:space="preserve">M_ppa_c + 0.82 M_PMF_m --&gt; M_ppa_m + 0.82 M_PMF_c</t>
  </si>
  <si>
    <t xml:space="preserve">PPAtm</t>
  </si>
  <si>
    <t xml:space="preserve">ppa[c] -&gt; ppa[m]</t>
  </si>
  <si>
    <t xml:space="preserve">R_BUTt2mB_MitoCore</t>
  </si>
  <si>
    <t xml:space="preserve">Butyrate mitochondrial transport via proton symport, reversible</t>
  </si>
  <si>
    <t xml:space="preserve">BUTt2mB_MitoCore</t>
  </si>
  <si>
    <t xml:space="preserve">Butyrate mitochondrial transport</t>
  </si>
  <si>
    <t xml:space="preserve">M_but_c + 0.82 M_PMF_m --&gt; M_but_m + 0.82 M_PMF_c</t>
  </si>
  <si>
    <t xml:space="preserve">BUTt2m</t>
  </si>
  <si>
    <t xml:space="preserve">h[c] + but[c] --&gt; h[m] + but[m]</t>
  </si>
  <si>
    <t xml:space="preserve">Recon 2 had this as proton coupled as they thought its was transported by ALC16A1. However, evidence suggests this is plasma membrane only and mitochondrial transporter has yet to be discovered.</t>
  </si>
  <si>
    <t xml:space="preserve">R_FORt2mB_MitoCore</t>
  </si>
  <si>
    <t xml:space="preserve">formate mitochondrial transport</t>
  </si>
  <si>
    <t xml:space="preserve">FORt2mB_MitoCore</t>
  </si>
  <si>
    <t xml:space="preserve">Formate mitochondrial transport</t>
  </si>
  <si>
    <t xml:space="preserve">M_for_m + 0.82 M_PMF_c --&gt; M_for_c + 0.82 M_PMF_m</t>
  </si>
  <si>
    <t xml:space="preserve">FORt2m</t>
  </si>
  <si>
    <t xml:space="preserve">for[m] --&gt; for[c]</t>
  </si>
  <si>
    <t xml:space="preserve">Unidentified but formate is very toxic to CIV so an active transport step would make sense.</t>
  </si>
  <si>
    <t xml:space="preserve">R_r0962B_MitoCore</t>
  </si>
  <si>
    <t xml:space="preserve">r0962B_MitoCore</t>
  </si>
  <si>
    <t xml:space="preserve">Folate mitochondrial transport</t>
  </si>
  <si>
    <t xml:space="preserve">M_fol_c + 0.82 M_PMF_m --&gt; M_fol_m + 0.82 M_PMF_c</t>
  </si>
  <si>
    <t xml:space="preserve">r0962</t>
  </si>
  <si>
    <t xml:space="preserve">fol[c] -&gt; fol[m]</t>
  </si>
  <si>
    <t xml:space="preserve">SLC25A32 had been thought to be a folate transporter but it probably transports FAD.</t>
  </si>
  <si>
    <t xml:space="preserve">R_CHLtmB_MitoCore</t>
  </si>
  <si>
    <t xml:space="preserve">CHLtmB_MitoCore</t>
  </si>
  <si>
    <t xml:space="preserve">Choline mitochondrial transport</t>
  </si>
  <si>
    <t xml:space="preserve">M_chol_c  + 0.82 M_PMF_c --&gt; M_chol_m + 0.82 M_PMF_m</t>
  </si>
  <si>
    <t xml:space="preserve">CHLtm</t>
  </si>
  <si>
    <t xml:space="preserve">chol[c] --&gt; chol[m]</t>
  </si>
  <si>
    <t xml:space="preserve">PMID: 1634511</t>
  </si>
  <si>
    <t xml:space="preserve">R_CO2tm</t>
  </si>
  <si>
    <t xml:space="preserve">CO2 diffusion</t>
  </si>
  <si>
    <t xml:space="preserve">CO2tm</t>
  </si>
  <si>
    <t xml:space="preserve">Mitochondrial transport - diffusion / artificial</t>
  </si>
  <si>
    <t xml:space="preserve">CO2 transport (diffusion), mitochondrial</t>
  </si>
  <si>
    <t xml:space="preserve">M_co2_c --&gt; M_co2_m</t>
  </si>
  <si>
    <t xml:space="preserve">co2[c] --&gt; co2[m]</t>
  </si>
  <si>
    <t xml:space="preserve">R_H2Otm</t>
  </si>
  <si>
    <t xml:space="preserve">H2O transport</t>
  </si>
  <si>
    <t xml:space="preserve">H2Otm</t>
  </si>
  <si>
    <t xml:space="preserve">H2O transport, mitochondrial</t>
  </si>
  <si>
    <t xml:space="preserve">M_h2o_c --&gt; M_h2o_m</t>
  </si>
  <si>
    <t xml:space="preserve">h2o[c] --&gt; h2o[m]</t>
  </si>
  <si>
    <t xml:space="preserve">R_O2tm</t>
  </si>
  <si>
    <t xml:space="preserve">O2 diffusion</t>
  </si>
  <si>
    <t xml:space="preserve">O2tm</t>
  </si>
  <si>
    <t xml:space="preserve">O2 transport (diffusion)</t>
  </si>
  <si>
    <t xml:space="preserve">M_o2_c --&gt; M_o2_m</t>
  </si>
  <si>
    <t xml:space="preserve">o2[c] --&gt; o2[m]</t>
  </si>
  <si>
    <t xml:space="preserve">R_GLYCtm</t>
  </si>
  <si>
    <t xml:space="preserve">glycerol transport</t>
  </si>
  <si>
    <t xml:space="preserve">GLYCtm</t>
  </si>
  <si>
    <t xml:space="preserve">M_glyc_c --&gt; M_glyc_m</t>
  </si>
  <si>
    <t xml:space="preserve">glyc[c] --&gt; glyc[m]</t>
  </si>
  <si>
    <t xml:space="preserve">R_CYANtm</t>
  </si>
  <si>
    <t xml:space="preserve">Cyanide transport via diffusion</t>
  </si>
  <si>
    <t xml:space="preserve">CYANtm</t>
  </si>
  <si>
    <t xml:space="preserve">M_cyan_c --&gt; M_cyan_m</t>
  </si>
  <si>
    <t xml:space="preserve">cyan[c] --&gt; cyan[m]</t>
  </si>
  <si>
    <t xml:space="preserve">R_TCYNTtmB_MitoCore</t>
  </si>
  <si>
    <t xml:space="preserve">TCYNTtmB_MitoCore</t>
  </si>
  <si>
    <t xml:space="preserve">Thiocyanate transport via diffusion (mitochondrial)</t>
  </si>
  <si>
    <t xml:space="preserve">M_tcynt_m + 0.82 M_PMF_c --&gt; M_tcynt_c + 0.82 M_PMF_m</t>
  </si>
  <si>
    <t xml:space="preserve">TCYNTtm</t>
  </si>
  <si>
    <t xml:space="preserve">tcynt[m] -&gt; tcynt[c]</t>
  </si>
  <si>
    <t xml:space="preserve">R_CREATtmdiffir</t>
  </si>
  <si>
    <t xml:space="preserve">Creatine transport to/from mitochondria via diffusion</t>
  </si>
  <si>
    <t xml:space="preserve">CREATtmdiffir</t>
  </si>
  <si>
    <t xml:space="preserve">Creatine transport to/from mitochondria</t>
  </si>
  <si>
    <t xml:space="preserve">M_creat_c --&gt; M_creat_m</t>
  </si>
  <si>
    <t xml:space="preserve">creat[c] -&gt; creat[m]</t>
  </si>
  <si>
    <t xml:space="preserve">R_PCREATtmdiffirB_MitoCore</t>
  </si>
  <si>
    <t xml:space="preserve">Phosphocreatine transport to/from mitochondria via diffusion</t>
  </si>
  <si>
    <t xml:space="preserve">PCREATtmdiffirB_MitoCore</t>
  </si>
  <si>
    <t xml:space="preserve">Phosphocreatine transport to/from mitochondria </t>
  </si>
  <si>
    <t xml:space="preserve">M_pcreat_m + 0.82 M_PMF_c --&gt; M_pcreat_c + 0.82 M_PMF_m</t>
  </si>
  <si>
    <t xml:space="preserve">PCREATtmdiffir</t>
  </si>
  <si>
    <t xml:space="preserve">pcreat[m] -&gt; pcreat[c]</t>
  </si>
  <si>
    <t xml:space="preserve">R_r0941</t>
  </si>
  <si>
    <t xml:space="preserve">Bicarbonate diffusion</t>
  </si>
  <si>
    <t xml:space="preserve">r0941</t>
  </si>
  <si>
    <t xml:space="preserve">M_hco3_c  --&gt; M_hco3_m</t>
  </si>
  <si>
    <t xml:space="preserve">hco3[c] --&gt; hco3[m]</t>
  </si>
  <si>
    <t xml:space="preserve">Has no PMF as likely to be generated within the matrix. Transport step is for modelling purposes </t>
  </si>
  <si>
    <t xml:space="preserve">R_r0838B_MitoCore</t>
  </si>
  <si>
    <t xml:space="preserve">Ammonia free diffusion</t>
  </si>
  <si>
    <t xml:space="preserve">r0838B_MitoCore</t>
  </si>
  <si>
    <t xml:space="preserve">M_nh4_c + 0.82 M_PMF_c --&gt; M_nh4_m + 0.82 M_PMF_m</t>
  </si>
  <si>
    <t xml:space="preserve">r0838</t>
  </si>
  <si>
    <t xml:space="preserve">nh4[c] --&gt; nh4[m]</t>
  </si>
  <si>
    <t xml:space="preserve">R_Biomasst_MitoCore</t>
  </si>
  <si>
    <t xml:space="preserve">Biomass pseudo transport</t>
  </si>
  <si>
    <t xml:space="preserve">Biomass_MitoCore</t>
  </si>
  <si>
    <t xml:space="preserve">M_biomass_c --&gt; M_biomass_m</t>
  </si>
  <si>
    <t xml:space="preserve">R_PCFLOPm</t>
  </si>
  <si>
    <t xml:space="preserve">phosphatidylcholine flippase</t>
  </si>
  <si>
    <t xml:space="preserve">PCFLOPm</t>
  </si>
  <si>
    <t xml:space="preserve">Mitochondrial transport - lipids</t>
  </si>
  <si>
    <t xml:space="preserve">M_h2o_c + M_atp_c + M_pchol_hs_c --&gt; M_h_c + M_adp_c + M_pi_c + M_pchol_hs_m</t>
  </si>
  <si>
    <t xml:space="preserve">h2o[c] + atp[c] + pchol_hs[m] -&gt; h[c] + adp[c] + pi[c] + pchol_hs[c]</t>
  </si>
  <si>
    <t xml:space="preserve">(ATP8A1 or ATP8B1 or ATP8B2 or ATP8B4 or ATP9A or ATP9B or ATP10A or ATP10D or ATP11A or ATP11B or ATP11C) and (TMEM30A or TMEM30B)</t>
  </si>
  <si>
    <t xml:space="preserve">(ENSG00000124406 or ENSG00000143515 or ENSG00000081923 or ENSG00000104043 or ENSG00000054793 or ENSG00000166377 or ENSG00000206190 or ENSG00000145246 or ENSG00000068650 or ENSG00000058063 or ENSG00000101974) and (ENSG00000112697 or ENSG00000182107) </t>
  </si>
  <si>
    <t xml:space="preserve">(ENSMUSG00000037685 or ENSMUSG00000060671 or ENSMUSG00000039529 or ENSMUSG00000060131 or ENSMUSG00000027546 or ENSMUSG00000024566 or ENSMUSG00000025324 or ENSMUSG00000046808 or ENSMUSG00000031441 or ENSMUSG00000037400 or ENSMUSG00000062949) and (ENSMUSG00000032328 or ENSMUSG00000034435)</t>
  </si>
  <si>
    <t xml:space="preserve">(Atp8a1 or Atp8b2 or Atp8b1 or Atp8b4 or Atp9a or Atp9b or Atp10a or Atp10d or Atp11a or Atp11b or Atp11c) and (Tmem30a or Tmem30b)</t>
  </si>
  <si>
    <t xml:space="preserve">Other genes but not expressed in heart. Appears recon2 has pchol_hs_m on the wrong side - have corrected here. Transporter52 in old model</t>
  </si>
  <si>
    <t xml:space="preserve">ATP consumption</t>
  </si>
  <si>
    <t xml:space="preserve">(Low or Low or Low or Low or Low or Low or Low or Low or Medium or Low or Low) and (Medium or Low)</t>
  </si>
  <si>
    <t xml:space="preserve">(High or Low or High or Low or Not detected or Medium or Medium or Low or Not detected or Not detected or Medium) and (Medium or Low)</t>
  </si>
  <si>
    <t xml:space="preserve">FALSE, FALSE, FALSE, FALSE, FALSE, FALSE, FALSE, TRUE, FALSE, FALSE, FALSE, FALSE, FALSE</t>
  </si>
  <si>
    <t xml:space="preserve">-5.2802, -10.6961, -8.2811, -10.6961, -8.2811, -7.3264, -6.608, -6.2522, -8.5225, -8.2811, -10.6961, -8.2811, -8.6672</t>
  </si>
  <si>
    <t xml:space="preserve">R_PSFLIPm</t>
  </si>
  <si>
    <t xml:space="preserve">phosphatidylserine flippase</t>
  </si>
  <si>
    <t xml:space="preserve">PSFLIPm</t>
  </si>
  <si>
    <t xml:space="preserve">M_h2o_c + M_atp_c + M_ps_hs_c --&gt; M_h_c + M_adp_c + M_pi_c + M_ps_hs_m</t>
  </si>
  <si>
    <t xml:space="preserve">h2o[c] + atp[c] + ps_hs[c] -&gt; h[c] + adp[c] + pi[c] + ps_hs[m]</t>
  </si>
  <si>
    <t xml:space="preserve">Other genes but not expressed in heart. Transporter52 in old model</t>
  </si>
  <si>
    <t xml:space="preserve">R_PEFLIPm</t>
  </si>
  <si>
    <t xml:space="preserve">phosphatidylethanolamine flippase</t>
  </si>
  <si>
    <t xml:space="preserve">PEFLIPm</t>
  </si>
  <si>
    <t xml:space="preserve">M_h2o_c + M_atp_c + M_pe_hs_c --&gt; M_h_c + M_adp_c + M_pi_c + M_pe_hs_m</t>
  </si>
  <si>
    <t xml:space="preserve">h2o[c] + atp[c] + pe_hs[c] -&gt; h[c] + adp[c] + pi[c] + pe_hs[m]</t>
  </si>
  <si>
    <t xml:space="preserve">Others but not expressed in heart. Transporter53 in old model</t>
  </si>
  <si>
    <t xml:space="preserve">R_Biomass_MitoCore</t>
  </si>
  <si>
    <t xml:space="preserve">Boundary conditions - core</t>
  </si>
  <si>
    <t xml:space="preserve">Biomass Sink</t>
  </si>
  <si>
    <t xml:space="preserve">M_biomass_e --&gt; M_biomass_c</t>
  </si>
  <si>
    <t xml:space="preserve">R_O2t</t>
  </si>
  <si>
    <t xml:space="preserve">O2t</t>
  </si>
  <si>
    <t xml:space="preserve">o2 transport (diffusion)</t>
  </si>
  <si>
    <t xml:space="preserve">M_o2_e --&gt; M_o2_c</t>
  </si>
  <si>
    <t xml:space="preserve">o2[e] --&gt; o2[c]</t>
  </si>
  <si>
    <t xml:space="preserve">Constraint taken from PMID:11751291, 9486263, 182244, 15044195, 8580353</t>
  </si>
  <si>
    <t xml:space="preserve">R_CO2t</t>
  </si>
  <si>
    <t xml:space="preserve">Carbon dioxide</t>
  </si>
  <si>
    <t xml:space="preserve">CO2t</t>
  </si>
  <si>
    <t xml:space="preserve">CO2 transporter via diffusion</t>
  </si>
  <si>
    <t xml:space="preserve">M_co2_e --&gt; M_co2_c</t>
  </si>
  <si>
    <t xml:space="preserve">co2[e] --&gt; co2[c]</t>
  </si>
  <si>
    <t xml:space="preserve">R_HCO3t_MitoCore</t>
  </si>
  <si>
    <t xml:space="preserve">HCO3t_MitoCore</t>
  </si>
  <si>
    <t xml:space="preserve">M_hco3_e --&gt; M_hco3_c</t>
  </si>
  <si>
    <t xml:space="preserve">Constraint is based on pyrvate carboxylase ratio compared with normal TCA cycle flux - PMID: 26411341 and PMID:26522426</t>
  </si>
  <si>
    <t xml:space="preserve">R_GLCt1r</t>
  </si>
  <si>
    <t xml:space="preserve">alpha-D-Glucose</t>
  </si>
  <si>
    <t xml:space="preserve">GLCt1r</t>
  </si>
  <si>
    <t xml:space="preserve">glucose transport</t>
  </si>
  <si>
    <t xml:space="preserve">M_glc_D_e --&gt; M_glc_D_c</t>
  </si>
  <si>
    <t xml:space="preserve">glc_D[e] --&gt; glc_D[c]</t>
  </si>
  <si>
    <t xml:space="preserve">Constraint taken from PMID:1601987, 8182160</t>
  </si>
  <si>
    <t xml:space="preserve">R_HDCAtr</t>
  </si>
  <si>
    <t xml:space="preserve">HDCAtr</t>
  </si>
  <si>
    <t xml:space="preserve">fatty acid transport via diffusion</t>
  </si>
  <si>
    <t xml:space="preserve">M_hdca_e --&gt; M_hdca_c</t>
  </si>
  <si>
    <t xml:space="preserve">hdca[e] --&gt; hdca[c]</t>
  </si>
  <si>
    <t xml:space="preserve">Constraint taken from PMID:17751291</t>
  </si>
  <si>
    <t xml:space="preserve">R_HDCAtm_MitoCore</t>
  </si>
  <si>
    <t xml:space="preserve">HDCAtm_MitoCore</t>
  </si>
  <si>
    <t xml:space="preserve">fatty acid accumulation - mitochondria</t>
  </si>
  <si>
    <t xml:space="preserve">M_hdca_e --&gt; M_hdca_m</t>
  </si>
  <si>
    <t xml:space="preserve">R_L_LACt2r</t>
  </si>
  <si>
    <t xml:space="preserve">L_LACt2r</t>
  </si>
  <si>
    <t xml:space="preserve">L-lactate reversible transport via proton symport</t>
  </si>
  <si>
    <t xml:space="preserve">M_h_e + M_lac_L_e --&gt; M_h_c + M_lac_L_c</t>
  </si>
  <si>
    <t xml:space="preserve">h[e] + lac_L[e] --&gt; h[c] + lac_L[c]</t>
  </si>
  <si>
    <t xml:space="preserve">Constraint taken from PMID:7739243</t>
  </si>
  <si>
    <t xml:space="preserve">R_BHBt</t>
  </si>
  <si>
    <t xml:space="preserve">BHBt</t>
  </si>
  <si>
    <t xml:space="preserve">(R)-3-Hydroxybutanoate transport via H+ symport</t>
  </si>
  <si>
    <t xml:space="preserve">M_h_e + M_bhb_e --&gt; M_h_c + M_bhb_c</t>
  </si>
  <si>
    <t xml:space="preserve">h[e] + bhb[e] --&gt; h[c] + bhb[c]</t>
  </si>
  <si>
    <t xml:space="preserve">Constraint taken from PMID:173281</t>
  </si>
  <si>
    <t xml:space="preserve">R_ACACt2</t>
  </si>
  <si>
    <t xml:space="preserve">ACACt2</t>
  </si>
  <si>
    <t xml:space="preserve">acetoacetate transport via proton symport</t>
  </si>
  <si>
    <t xml:space="preserve">M_h_e + M_acac_e --&gt; M_h_c + M_acac_c</t>
  </si>
  <si>
    <t xml:space="preserve">h[e] + acac[e] --&gt; h[c] + acac[c]</t>
  </si>
  <si>
    <t xml:space="preserve">R_ETOHt</t>
  </si>
  <si>
    <t xml:space="preserve">ETOHt</t>
  </si>
  <si>
    <t xml:space="preserve">Boundary conditions - alternative fuels</t>
  </si>
  <si>
    <t xml:space="preserve">ethanol reversible transport</t>
  </si>
  <si>
    <t xml:space="preserve">M_etoh_e --&gt; M_etoh_c</t>
  </si>
  <si>
    <t xml:space="preserve">etoh[e] --&gt; etoh[c]</t>
  </si>
  <si>
    <t xml:space="preserve">R_BUTt2r</t>
  </si>
  <si>
    <t xml:space="preserve">BUTt2r</t>
  </si>
  <si>
    <t xml:space="preserve">Butyrate transport via proton symport, reversible</t>
  </si>
  <si>
    <t xml:space="preserve">M_h_e + M_but_e --&gt; M_h_c + M_but_c</t>
  </si>
  <si>
    <t xml:space="preserve">h[e] + but[e] --&gt; h[c] + but[c]</t>
  </si>
  <si>
    <t xml:space="preserve">Constraint taken from PMID:11746406</t>
  </si>
  <si>
    <t xml:space="preserve">R_GLYCt</t>
  </si>
  <si>
    <t xml:space="preserve">GLYCt</t>
  </si>
  <si>
    <t xml:space="preserve">glycerol transport via channel</t>
  </si>
  <si>
    <t xml:space="preserve">M_glyc_c --&gt; M_glyc_e</t>
  </si>
  <si>
    <t xml:space="preserve">glyc[c] --&gt; glyc[e]</t>
  </si>
  <si>
    <t xml:space="preserve">Arbitrary constraint as uptake figure unavailble</t>
  </si>
  <si>
    <t xml:space="preserve">R_r0942</t>
  </si>
  <si>
    <t xml:space="preserve">r0942</t>
  </si>
  <si>
    <t xml:space="preserve">Creatine storage</t>
  </si>
  <si>
    <t xml:space="preserve">M_creat_c --&gt; M_creat_e</t>
  </si>
  <si>
    <t xml:space="preserve">creat[c] --&gt; creat[e]</t>
  </si>
  <si>
    <t xml:space="preserve">R_r0942b_MitoCore</t>
  </si>
  <si>
    <t xml:space="preserve">r0942b_MitoCore</t>
  </si>
  <si>
    <t xml:space="preserve">Phosphocreatine storage</t>
  </si>
  <si>
    <t xml:space="preserve">M_pcreat_c --&gt; M_pcreat_e</t>
  </si>
  <si>
    <t xml:space="preserve">R_HIStiDF</t>
  </si>
  <si>
    <t xml:space="preserve">HIStiDF</t>
  </si>
  <si>
    <t xml:space="preserve">Boundary conditions - essential amino acids</t>
  </si>
  <si>
    <t xml:space="preserve">L-histidine transport via diffusion (extracellular to cytosol)</t>
  </si>
  <si>
    <t xml:space="preserve">M_his_L_e --&gt; M_his_L_c</t>
  </si>
  <si>
    <t xml:space="preserve">his_L[e] -&gt; his_L[c]</t>
  </si>
  <si>
    <t xml:space="preserve">Constraint taken from PMID:690905</t>
  </si>
  <si>
    <t xml:space="preserve">R_ILEtec</t>
  </si>
  <si>
    <t xml:space="preserve">ILEtec</t>
  </si>
  <si>
    <t xml:space="preserve">L-isoleucine transport via diffusion (extracellular to cytosol)</t>
  </si>
  <si>
    <t xml:space="preserve">M_ile_L_e --&gt; M_ile_L_c</t>
  </si>
  <si>
    <t xml:space="preserve">ile_L[e] --&gt; ile_L[c]</t>
  </si>
  <si>
    <t xml:space="preserve">R_LEUtec</t>
  </si>
  <si>
    <t xml:space="preserve">LEUtec</t>
  </si>
  <si>
    <t xml:space="preserve">L-leucine transport via diffusion (extracellular to cytosol)</t>
  </si>
  <si>
    <t xml:space="preserve">M_leu_L_e --&gt; M_leu_L_c</t>
  </si>
  <si>
    <t xml:space="preserve">leu_L[e] --&gt; leu_L[c]</t>
  </si>
  <si>
    <t xml:space="preserve">R_LYStiDF</t>
  </si>
  <si>
    <t xml:space="preserve">LYStiDF</t>
  </si>
  <si>
    <t xml:space="preserve">L-lysine transport via diffusion (extracellular to cytosol)</t>
  </si>
  <si>
    <t xml:space="preserve">M_lys_L_e --&gt; M_lys_L_c</t>
  </si>
  <si>
    <t xml:space="preserve">lys_L[e] -&gt; lys_L[c]</t>
  </si>
  <si>
    <t xml:space="preserve">R_METtec</t>
  </si>
  <si>
    <t xml:space="preserve">METtec</t>
  </si>
  <si>
    <t xml:space="preserve">L-methionine transport via diffusion (extracellular to cytosol)</t>
  </si>
  <si>
    <t xml:space="preserve">M_met_L_e --&gt; M_met_L_c</t>
  </si>
  <si>
    <t xml:space="preserve">met_L[e] --&gt; met_L[c]</t>
  </si>
  <si>
    <t xml:space="preserve">R_PHEtec</t>
  </si>
  <si>
    <t xml:space="preserve">PHEtec</t>
  </si>
  <si>
    <t xml:space="preserve">L-phenylalanine transport via diffusion (extracellular to cytosol)</t>
  </si>
  <si>
    <t xml:space="preserve">M_phe_L_e --&gt; M_phe_L_c</t>
  </si>
  <si>
    <t xml:space="preserve">phe_L[e] --&gt; phe_L[c]</t>
  </si>
  <si>
    <t xml:space="preserve">R_r2534</t>
  </si>
  <si>
    <t xml:space="preserve">r2534</t>
  </si>
  <si>
    <t xml:space="preserve">L-threonine transport</t>
  </si>
  <si>
    <t xml:space="preserve">M_thr_L_e --&gt; M_thr_L_c</t>
  </si>
  <si>
    <t xml:space="preserve">thr_L[e] --&gt; thr_L[c]</t>
  </si>
  <si>
    <t xml:space="preserve">R_TRPt</t>
  </si>
  <si>
    <t xml:space="preserve">TRPt</t>
  </si>
  <si>
    <t xml:space="preserve">L-tryptophan transport</t>
  </si>
  <si>
    <t xml:space="preserve">M_trp_L_e --&gt; M_trp_L_c</t>
  </si>
  <si>
    <t xml:space="preserve">trp_L[e] --&gt; trp_L[c]</t>
  </si>
  <si>
    <t xml:space="preserve">R_VALtec</t>
  </si>
  <si>
    <t xml:space="preserve">VALtec</t>
  </si>
  <si>
    <t xml:space="preserve">L-valine transport via diffusion (extracellular to cytosol)</t>
  </si>
  <si>
    <t xml:space="preserve">M_val_L_e --&gt; M_val_L_c</t>
  </si>
  <si>
    <t xml:space="preserve">val_L[e] --&gt; val_L[c]</t>
  </si>
  <si>
    <t xml:space="preserve">R_ARGtiDF</t>
  </si>
  <si>
    <t xml:space="preserve">ARGtiDF</t>
  </si>
  <si>
    <t xml:space="preserve">Boundary conditions - nonessential amino acids</t>
  </si>
  <si>
    <t xml:space="preserve">L-arginine transport via diffusion (extracellular to cytosol)</t>
  </si>
  <si>
    <t xml:space="preserve">M_arg_L_e --&gt; M_arg_L_c</t>
  </si>
  <si>
    <t xml:space="preserve">arg_L[e] -&gt; arg_L[c]</t>
  </si>
  <si>
    <t xml:space="preserve">R_ASPte</t>
  </si>
  <si>
    <t xml:space="preserve">ASPte</t>
  </si>
  <si>
    <t xml:space="preserve">L-aspartate transport</t>
  </si>
  <si>
    <t xml:space="preserve">M_asp_L_c --&gt; M_asp_L_e</t>
  </si>
  <si>
    <t xml:space="preserve">asp_L[c] -&gt; asp_L[e]</t>
  </si>
  <si>
    <t xml:space="preserve">Is written backward in recon2 so have kept it this way around. Constraint taken from PMID:11557236</t>
  </si>
  <si>
    <t xml:space="preserve">R_CYStec</t>
  </si>
  <si>
    <t xml:space="preserve">CYStec</t>
  </si>
  <si>
    <t xml:space="preserve">L-cysteine transport via diffusion (extracellular to cytosol)</t>
  </si>
  <si>
    <t xml:space="preserve">M_cys_L_e --&gt; M_cys_L_c</t>
  </si>
  <si>
    <t xml:space="preserve">cys_L[e] --&gt; cys_L[c]</t>
  </si>
  <si>
    <t xml:space="preserve">R_GLUt_MitoCore</t>
  </si>
  <si>
    <t xml:space="preserve">GLUt_MitoCore</t>
  </si>
  <si>
    <t xml:space="preserve">L-glutamate transport</t>
  </si>
  <si>
    <t xml:space="preserve">M_glu_L_e --&gt; M_glu_L_c</t>
  </si>
  <si>
    <t xml:space="preserve">Uptake figures not available</t>
  </si>
  <si>
    <t xml:space="preserve">R_r2525</t>
  </si>
  <si>
    <t xml:space="preserve">r2525</t>
  </si>
  <si>
    <t xml:space="preserve">L_glutamine transport</t>
  </si>
  <si>
    <t xml:space="preserve">M_gln_L_e --&gt; M_gln_L_c</t>
  </si>
  <si>
    <t xml:space="preserve">gln_L[e] --&gt; gln_L[c]</t>
  </si>
  <si>
    <t xml:space="preserve">R_GLYt2r</t>
  </si>
  <si>
    <t xml:space="preserve">GLYt2r</t>
  </si>
  <si>
    <t xml:space="preserve">glycine reversible transport via proton symport</t>
  </si>
  <si>
    <t xml:space="preserve">M_h_e + M_gly_e --&gt; M_h_c + M_gly_c</t>
  </si>
  <si>
    <t xml:space="preserve">h[e] + gly[e] --&gt; h[c] + gly[c]</t>
  </si>
  <si>
    <t xml:space="preserve">R_PROt2r</t>
  </si>
  <si>
    <t xml:space="preserve">PROt2r</t>
  </si>
  <si>
    <t xml:space="preserve">L-proline reversible transport via proton symport</t>
  </si>
  <si>
    <t xml:space="preserve">M_h_e + M_pro_L_e --&gt; M_h_c + M_pro_L_c</t>
  </si>
  <si>
    <t xml:space="preserve">h[e] + pro_L[e] --&gt; h[c] + pro_L[c]</t>
  </si>
  <si>
    <t xml:space="preserve">R_r2526</t>
  </si>
  <si>
    <t xml:space="preserve">r2526</t>
  </si>
  <si>
    <t xml:space="preserve">L-serine transport</t>
  </si>
  <si>
    <t xml:space="preserve">M_ser_L_e --&gt; M_ser_L_c</t>
  </si>
  <si>
    <t xml:space="preserve">ser_L[e] --&gt; ser_L[c]</t>
  </si>
  <si>
    <t xml:space="preserve">R_TYRt</t>
  </si>
  <si>
    <t xml:space="preserve">TYRt</t>
  </si>
  <si>
    <t xml:space="preserve">L-tyrosine transport</t>
  </si>
  <si>
    <t xml:space="preserve">M_tyr_L_e --&gt; M_tyr_L_c</t>
  </si>
  <si>
    <t xml:space="preserve">tyr_L[e] --&gt; tyr_L[c]</t>
  </si>
  <si>
    <t xml:space="preserve">R_r2532</t>
  </si>
  <si>
    <t xml:space="preserve">r2532</t>
  </si>
  <si>
    <t xml:space="preserve">L-asparagine transport</t>
  </si>
  <si>
    <t xml:space="preserve">M_asn_L_e --&gt; M_asn_L_c</t>
  </si>
  <si>
    <t xml:space="preserve">asn_L[e] --&gt; asn_L[c]</t>
  </si>
  <si>
    <t xml:space="preserve">Arbitrary constraint as no figure exists and unlimited results in very large influx that ultimately disrupts TCA cycle</t>
  </si>
  <si>
    <t xml:space="preserve">R_ALAt2r</t>
  </si>
  <si>
    <t xml:space="preserve">ALAt2r</t>
  </si>
  <si>
    <t xml:space="preserve">L-alanine reversible transport via proton symport</t>
  </si>
  <si>
    <t xml:space="preserve">M_h_e + M_ala_L_e --&gt; M_h_c + M_ala_L_c</t>
  </si>
  <si>
    <t xml:space="preserve">h[e] + ala_L[e] --&gt; h[c] + ala_L[c]</t>
  </si>
  <si>
    <t xml:space="preserve">R_FUMt_MitoCore</t>
  </si>
  <si>
    <t xml:space="preserve">FUMt_MitoCore</t>
  </si>
  <si>
    <t xml:space="preserve">Boundary Conditions - Biomarkers</t>
  </si>
  <si>
    <t xml:space="preserve">M_fum_e --&gt; M_fum_c</t>
  </si>
  <si>
    <t xml:space="preserve">R_SUMt_MitoCore</t>
  </si>
  <si>
    <t xml:space="preserve">SUMt_MitoCore</t>
  </si>
  <si>
    <t xml:space="preserve">Succinate transport</t>
  </si>
  <si>
    <t xml:space="preserve">M_succ_e --&gt; M_succ_c</t>
  </si>
  <si>
    <t xml:space="preserve">R_r0817</t>
  </si>
  <si>
    <t xml:space="preserve">Citrulline</t>
  </si>
  <si>
    <t xml:space="preserve">r0817</t>
  </si>
  <si>
    <t xml:space="preserve">Citrulline transport</t>
  </si>
  <si>
    <t xml:space="preserve">M_citr_L_c --&gt; M_citr_L_e</t>
  </si>
  <si>
    <t xml:space="preserve">R_NH4t3r</t>
  </si>
  <si>
    <t xml:space="preserve">NH4</t>
  </si>
  <si>
    <t xml:space="preserve">NH4t3r</t>
  </si>
  <si>
    <t xml:space="preserve">ammonia transport via proton antiport</t>
  </si>
  <si>
    <t xml:space="preserve">M_nh4_c + M_h_e --&gt; M_nh4_e + M_h_c</t>
  </si>
  <si>
    <t xml:space="preserve">nh4[c] + h[e] --&gt; nh4[e] + h[c]</t>
  </si>
  <si>
    <t xml:space="preserve">Switch this off if you want to use glutamine production to remove ammonia.</t>
  </si>
  <si>
    <t xml:space="preserve">R_ACt2r</t>
  </si>
  <si>
    <t xml:space="preserve">acetate</t>
  </si>
  <si>
    <t xml:space="preserve">ACt2r</t>
  </si>
  <si>
    <t xml:space="preserve">acetate reversible transport via proton symport</t>
  </si>
  <si>
    <t xml:space="preserve">M_h_e + M_ac_e --&gt; M_h_c + M_ac_c</t>
  </si>
  <si>
    <t xml:space="preserve">h[e] + ac[e] --&gt; h[c] + ac[c]</t>
  </si>
  <si>
    <t xml:space="preserve">Arbitrary -0.1 constraint to prevent unrealistic levels of acetate production or acetyl-CoA production</t>
  </si>
  <si>
    <t xml:space="preserve">R_PPAt</t>
  </si>
  <si>
    <t xml:space="preserve">propionic acid</t>
  </si>
  <si>
    <t xml:space="preserve">PPAt</t>
  </si>
  <si>
    <t xml:space="preserve">Propanoate transport, diffusion</t>
  </si>
  <si>
    <t xml:space="preserve">M_ppa_e --&gt; M_ppa_c</t>
  </si>
  <si>
    <t xml:space="preserve">ppa[e] -&gt; ppa[c]</t>
  </si>
  <si>
    <t xml:space="preserve">R_2HBt2</t>
  </si>
  <si>
    <t xml:space="preserve">2-hydroxybutyrate</t>
  </si>
  <si>
    <t xml:space="preserve">2HBt2</t>
  </si>
  <si>
    <t xml:space="preserve">2-hydroxybutyrate cotransport with proton</t>
  </si>
  <si>
    <t xml:space="preserve">M_h_e + M_2hb_e --&gt; M_h_c + M_2hb_c</t>
  </si>
  <si>
    <t xml:space="preserve">h[e] + 2hb[e] --&gt; h[c] + 2hb[c]</t>
  </si>
  <si>
    <t xml:space="preserve">R_CHOLtu</t>
  </si>
  <si>
    <t xml:space="preserve">choline</t>
  </si>
  <si>
    <t xml:space="preserve">CHOLtu</t>
  </si>
  <si>
    <t xml:space="preserve">Choline uniport</t>
  </si>
  <si>
    <t xml:space="preserve">M_chol_e --&gt; M_chol_c</t>
  </si>
  <si>
    <t xml:space="preserve">chol[e] --&gt; chol[c]</t>
  </si>
  <si>
    <t xml:space="preserve">R_r1088</t>
  </si>
  <si>
    <t xml:space="preserve">r1088</t>
  </si>
  <si>
    <t xml:space="preserve">Citrate transport</t>
  </si>
  <si>
    <t xml:space="preserve">M_h_e + M_cit_e --&gt; M_h_c + M_cit_c</t>
  </si>
  <si>
    <t xml:space="preserve">h[e] + cit[e] --&gt; h[c] + cit[c]</t>
  </si>
  <si>
    <t xml:space="preserve">R_ICITt_MitoCore</t>
  </si>
  <si>
    <t xml:space="preserve">ICITt_MitoCore</t>
  </si>
  <si>
    <t xml:space="preserve">Isocitrate transport</t>
  </si>
  <si>
    <t xml:space="preserve">M_icit_e --&gt; M_icit_c</t>
  </si>
  <si>
    <t xml:space="preserve">R_UREAt</t>
  </si>
  <si>
    <t xml:space="preserve">UREAt</t>
  </si>
  <si>
    <t xml:space="preserve">Urea transport via facilitate diffusion</t>
  </si>
  <si>
    <t xml:space="preserve">M_urea_e --&gt; M_urea_c</t>
  </si>
  <si>
    <t xml:space="preserve">urea[e] --&gt; urea[c]</t>
  </si>
  <si>
    <t xml:space="preserve">R_r1512</t>
  </si>
  <si>
    <t xml:space="preserve">r1512</t>
  </si>
  <si>
    <t xml:space="preserve">Bilirubin transport</t>
  </si>
  <si>
    <t xml:space="preserve">M_bilirub_e --&gt; M_bilirub_c</t>
  </si>
  <si>
    <t xml:space="preserve">bilirub[e] -&gt; bilirub[c]</t>
  </si>
  <si>
    <t xml:space="preserve">R_ARGSUCt_MitoCore</t>
  </si>
  <si>
    <t xml:space="preserve">Argininosuccinate</t>
  </si>
  <si>
    <t xml:space="preserve">ARGSUCt_MitoCore</t>
  </si>
  <si>
    <t xml:space="preserve">Argininosuccinate transport</t>
  </si>
  <si>
    <t xml:space="preserve">M_argsuc_e --&gt; M_argsuc_c</t>
  </si>
  <si>
    <t xml:space="preserve">R_MAL_Lte</t>
  </si>
  <si>
    <t xml:space="preserve">MAL_Lte</t>
  </si>
  <si>
    <t xml:space="preserve">Malate transport</t>
  </si>
  <si>
    <t xml:space="preserve">M_mal_L_e --&gt; M_mal_L_c</t>
  </si>
  <si>
    <t xml:space="preserve">mal_L[e] --&gt; mal_L[c]</t>
  </si>
  <si>
    <t xml:space="preserve">R_OAAt_MitoCore</t>
  </si>
  <si>
    <t xml:space="preserve">OAAt_MitoCore</t>
  </si>
  <si>
    <t xml:space="preserve">Oxaloacetate transport</t>
  </si>
  <si>
    <t xml:space="preserve">M_oaa_e --&gt; M_oaa_c</t>
  </si>
  <si>
    <t xml:space="preserve">R_AKGt_MitoCore</t>
  </si>
  <si>
    <t xml:space="preserve">AKGt_MitoCore</t>
  </si>
  <si>
    <t xml:space="preserve">2-Oxoglutarate transport</t>
  </si>
  <si>
    <t xml:space="preserve">M_akg_e --&gt; M_akg_c</t>
  </si>
  <si>
    <t xml:space="preserve">R_MERCPLACt_MitoCore</t>
  </si>
  <si>
    <t xml:space="preserve">MERCPLACt_MitoCore</t>
  </si>
  <si>
    <t xml:space="preserve">3-Mercaptolactate transport</t>
  </si>
  <si>
    <t xml:space="preserve">M_mercplac_e --&gt; M_mercplac_c</t>
  </si>
  <si>
    <t xml:space="preserve">R_r0899</t>
  </si>
  <si>
    <t xml:space="preserve">Beta-alanine</t>
  </si>
  <si>
    <t xml:space="preserve">r0899</t>
  </si>
  <si>
    <t xml:space="preserve">Boundary Conditions - Misc</t>
  </si>
  <si>
    <t xml:space="preserve">M_ala_B_c --&gt; M_ala_B_e</t>
  </si>
  <si>
    <t xml:space="preserve">ala_B[c] --&gt; ala_B[e]</t>
  </si>
  <si>
    <t xml:space="preserve">R_FE2t</t>
  </si>
  <si>
    <t xml:space="preserve">Fe2+</t>
  </si>
  <si>
    <t xml:space="preserve">FE2t</t>
  </si>
  <si>
    <t xml:space="preserve">iron (II) transport</t>
  </si>
  <si>
    <t xml:space="preserve">M_fe2_e --&gt; M_fe2_c</t>
  </si>
  <si>
    <t xml:space="preserve">fe2[e] -&gt; fe2[c]</t>
  </si>
  <si>
    <t xml:space="preserve">R_H2Ot</t>
  </si>
  <si>
    <t xml:space="preserve">H2Ot</t>
  </si>
  <si>
    <t xml:space="preserve">H2O transport via diffusion</t>
  </si>
  <si>
    <t xml:space="preserve">M_h2o_e --&gt; M_h2o_c</t>
  </si>
  <si>
    <t xml:space="preserve">h2o[e] --&gt; h2o[c]</t>
  </si>
  <si>
    <t xml:space="preserve">R_Hct_MitoCore</t>
  </si>
  <si>
    <t xml:space="preserve">H+ cytosolic</t>
  </si>
  <si>
    <t xml:space="preserve">Hct_MitoCore</t>
  </si>
  <si>
    <t xml:space="preserve">Proton escape - cytosolic</t>
  </si>
  <si>
    <t xml:space="preserve">M_h_e --&gt; M_h_c</t>
  </si>
  <si>
    <t xml:space="preserve">R_Hmt_MitoCore</t>
  </si>
  <si>
    <t xml:space="preserve">H+ mitochondrial</t>
  </si>
  <si>
    <t xml:space="preserve">Hmt_MitoCore</t>
  </si>
  <si>
    <t xml:space="preserve">Proton escape - mitochondrial</t>
  </si>
  <si>
    <t xml:space="preserve">M_h_e --&gt; M_h_m</t>
  </si>
  <si>
    <t xml:space="preserve">R_SO3t_MitoCore</t>
  </si>
  <si>
    <t xml:space="preserve">SO3t_MitoCore</t>
  </si>
  <si>
    <t xml:space="preserve">M_so3_e --&gt; M_so3_c</t>
  </si>
  <si>
    <t xml:space="preserve">R_TSULt_MitoCore</t>
  </si>
  <si>
    <t xml:space="preserve">TSULt_MitoCore</t>
  </si>
  <si>
    <t xml:space="preserve">M_tsul_e --&gt; M_tsul_c</t>
  </si>
  <si>
    <t xml:space="preserve">R_r0940</t>
  </si>
  <si>
    <t xml:space="preserve">r0940</t>
  </si>
  <si>
    <t xml:space="preserve">hydrogen sulfide</t>
  </si>
  <si>
    <t xml:space="preserve">M_HC00250_c --&gt; M_HC00250_e</t>
  </si>
  <si>
    <t xml:space="preserve">HC00250[c] --&gt; HC00250[e]</t>
  </si>
  <si>
    <t xml:space="preserve">R_CYANt</t>
  </si>
  <si>
    <t xml:space="preserve">Hydrogen cyanide</t>
  </si>
  <si>
    <t xml:space="preserve">CYANt</t>
  </si>
  <si>
    <t xml:space="preserve">Cyanide transport via diffusion (extracellular to cytosol)</t>
  </si>
  <si>
    <t xml:space="preserve">M_cyan_e --&gt; M_cyan_c</t>
  </si>
  <si>
    <t xml:space="preserve">cyan[e] --&gt; cyan[c]</t>
  </si>
  <si>
    <t xml:space="preserve">R_TCYNTt</t>
  </si>
  <si>
    <t xml:space="preserve">TCYNTt</t>
  </si>
  <si>
    <t xml:space="preserve">M_tcynt_c --&gt; M_tcynt_e</t>
  </si>
  <si>
    <t xml:space="preserve">tcynt[c] -&gt; tcynt[e]</t>
  </si>
  <si>
    <t xml:space="preserve">R_r1423</t>
  </si>
  <si>
    <t xml:space="preserve">r1423</t>
  </si>
  <si>
    <t xml:space="preserve">Phosphate facilitated diffusion</t>
  </si>
  <si>
    <t xml:space="preserve">M_pi_c --&gt; M_pi_e</t>
  </si>
  <si>
    <t xml:space="preserve">pi[c] -&gt; pi[e]</t>
  </si>
  <si>
    <t xml:space="preserve">R_FORt_MitoCore</t>
  </si>
  <si>
    <t xml:space="preserve">FORt_MitoCore</t>
  </si>
  <si>
    <t xml:space="preserve">M_for_e --&gt; M_for_c</t>
  </si>
  <si>
    <t xml:space="preserve">Is seen in urine</t>
  </si>
  <si>
    <t xml:space="preserve">R_FOLt_MitoCore</t>
  </si>
  <si>
    <t xml:space="preserve">FOLt_MitoCore</t>
  </si>
  <si>
    <t xml:space="preserve">M_fol_e --&gt; M_fol_c</t>
  </si>
  <si>
    <t xml:space="preserve">R_NADHt_MitoCore</t>
  </si>
  <si>
    <t xml:space="preserve">NADH pool</t>
  </si>
  <si>
    <t xml:space="preserve">NADHt_MitoCore</t>
  </si>
  <si>
    <t xml:space="preserve">M_nadh_e --&gt; M_nadh_c</t>
  </si>
  <si>
    <t xml:space="preserve">R_NADt_MitoCore</t>
  </si>
  <si>
    <t xml:space="preserve">NAD+ pool</t>
  </si>
  <si>
    <t xml:space="preserve">NADt_MitoCore</t>
  </si>
  <si>
    <t xml:space="preserve">M_nad_e --&gt; M_nad_c</t>
  </si>
  <si>
    <t xml:space="preserve">R_NADHtm_MitoCore</t>
  </si>
  <si>
    <t xml:space="preserve">NADH pool mitochondrial</t>
  </si>
  <si>
    <t xml:space="preserve">NADHtm_MitoCore</t>
  </si>
  <si>
    <t xml:space="preserve">M_nadh_e --&gt; M_nadh_m</t>
  </si>
  <si>
    <t xml:space="preserve">R_NADtm_MitoCore</t>
  </si>
  <si>
    <t xml:space="preserve">NAD+ pool mitochondrial</t>
  </si>
  <si>
    <t xml:space="preserve">NADtm_MitoCore</t>
  </si>
  <si>
    <t xml:space="preserve">M_nad_e --&gt; M_nad_m</t>
  </si>
  <si>
    <t xml:space="preserve">R_COt</t>
  </si>
  <si>
    <t xml:space="preserve">Carbon monoxide</t>
  </si>
  <si>
    <t xml:space="preserve">COt</t>
  </si>
  <si>
    <t xml:space="preserve">CO transporter via diffusion</t>
  </si>
  <si>
    <t xml:space="preserve">M_co_c --&gt; M_co_e</t>
  </si>
  <si>
    <t xml:space="preserve">co[c] --&gt; co[e]</t>
  </si>
  <si>
    <t xml:space="preserve">R_NOt</t>
  </si>
  <si>
    <t xml:space="preserve">NOt</t>
  </si>
  <si>
    <t xml:space="preserve">NO transport (diffusion)</t>
  </si>
  <si>
    <t xml:space="preserve">M_no_e --&gt; M_no_c</t>
  </si>
  <si>
    <t xml:space="preserve">no[e] --&gt; no[c]</t>
  </si>
  <si>
    <t xml:space="preserve">R_PCHOLHSTDe</t>
  </si>
  <si>
    <t xml:space="preserve">PCHOLHSTDe</t>
  </si>
  <si>
    <t xml:space="preserve">Boundary Conditions - Lipids</t>
  </si>
  <si>
    <t xml:space="preserve">M_pchol_hs_c --&gt; M_pchol_hs_e</t>
  </si>
  <si>
    <t xml:space="preserve">pchol_hs[c] -&gt; pchol_hs[e]</t>
  </si>
  <si>
    <t xml:space="preserve">R_PSt3</t>
  </si>
  <si>
    <t xml:space="preserve">PSt3</t>
  </si>
  <si>
    <t xml:space="preserve">M_ps_hs_e --&gt; M_ps_hs_c</t>
  </si>
  <si>
    <t xml:space="preserve">ps_hs[e] --&gt; ps_hs[c]</t>
  </si>
  <si>
    <t xml:space="preserve">R_PEt</t>
  </si>
  <si>
    <t xml:space="preserve">PEt</t>
  </si>
  <si>
    <t xml:space="preserve">M_pe_hs_e --&gt; M_pe_hs_c</t>
  </si>
  <si>
    <t xml:space="preserve">pe_hs[e] --&gt; pe_hs[c]</t>
  </si>
  <si>
    <t xml:space="preserve">R_CBPS</t>
  </si>
  <si>
    <t xml:space="preserve">CBPS</t>
  </si>
  <si>
    <t xml:space="preserve">6.3.5.5</t>
  </si>
  <si>
    <t xml:space="preserve">Pyrimidine synthesis</t>
  </si>
  <si>
    <t xml:space="preserve">ATP + L-Glutamine + HCO3- + H2O --&amp;gt;  ADP + Orthophosphate + L-Glutamate  + Carbamoyl phosphate  +  H+</t>
  </si>
  <si>
    <t xml:space="preserve">2.0 M_atp_c + M_gln_L_c + M_hco3_c + M_h2o_c  -&gt; 2.0 M_adp_c + M_pi_c + M_glu_L_c + M_cbp_c + 2.0 M_h_c</t>
  </si>
  <si>
    <t xml:space="preserve">R00575</t>
  </si>
  <si>
    <t xml:space="preserve">Carbamoyl-Phosphate Synthetase 2, Aspartate Transcarbamylase, And Dihydroorotase</t>
  </si>
  <si>
    <t xml:space="preserve">CAD</t>
  </si>
  <si>
    <t xml:space="preserve">ENSG00000084774</t>
  </si>
  <si>
    <t xml:space="preserve">ENSMUSG00000013629</t>
  </si>
  <si>
    <t xml:space="preserve">Cad</t>
  </si>
  <si>
    <t xml:space="preserve">multi-step reaction (see R00256+R10948+R10949+R01395)</t>
  </si>
  <si>
    <t xml:space="preserve">R_ASPCTr</t>
  </si>
  <si>
    <t xml:space="preserve">ASPCTr</t>
  </si>
  <si>
    <t xml:space="preserve">2.1.3.2</t>
  </si>
  <si>
    <t xml:space="preserve">carbamoyl phosphate + L-aspartate --&amp;gt; orthaphosphate + N-carbamoyl-L-aspartate</t>
  </si>
  <si>
    <t xml:space="preserve">M_cbp_c + M_asp_L_c + &lt;--&gt; M_pi_c + _M_cbasp_c + M_H[c]</t>
  </si>
  <si>
    <t xml:space="preserve">R01397</t>
  </si>
  <si>
    <t xml:space="preserve">R_DHORTS</t>
  </si>
  <si>
    <t xml:space="preserve">DHORTS</t>
  </si>
  <si>
    <t xml:space="preserve">3.5.2.3</t>
  </si>
  <si>
    <t xml:space="preserve">N-carbamoyl-L-aspartate + H --&amp;gt; (S)-Dihydroorotate + H2O</t>
  </si>
  <si>
    <t xml:space="preserve">M_cbasp_c + M_H_c &lt;=&gt; M_dhor_s_c + M_h2o_c</t>
  </si>
  <si>
    <t xml:space="preserve">R01993</t>
  </si>
  <si>
    <t xml:space="preserve">R_DHORD9</t>
  </si>
  <si>
    <t xml:space="preserve">DHORD9</t>
  </si>
  <si>
    <t xml:space="preserve">1.3.5.2</t>
  </si>
  <si>
    <t xml:space="preserve">(S)-dihydroorotate  + ubiquinone --&amp;gt; orotate  + ubiquinol </t>
  </si>
  <si>
    <t xml:space="preserve">M_dhor_S_c + M_q10_m -&gt; M_orot_c + M_q10h2_m</t>
  </si>
  <si>
    <t xml:space="preserve">R01868</t>
  </si>
  <si>
    <t xml:space="preserve">Dihydoorotic Acid Dehydrogenase (Quinone 10)</t>
  </si>
  <si>
    <t xml:space="preserve">DHODH</t>
  </si>
  <si>
    <t xml:space="preserve">ENSG00000102967</t>
  </si>
  <si>
    <t xml:space="preserve">ENSMUSG00000031730</t>
  </si>
  <si>
    <t xml:space="preserve">Dhodh</t>
  </si>
  <si>
    <t xml:space="preserve">DM_orot_c </t>
  </si>
  <si>
    <t xml:space="preserve">OROT_demandn/a</t>
  </si>
  <si>
    <t xml:space="preserve">Boundary Conditions – demand</t>
  </si>
  <si>
    <t xml:space="preserve">Orotate demand</t>
  </si>
  <si>
    <t xml:space="preserve">M_orot_c →</t>
  </si>
  <si>
    <t xml:space="preserve">demand reaction to remove orotate</t>
  </si>
  <si>
    <t xml:space="preserve">0 mmol malate</t>
  </si>
  <si>
    <t xml:space="preserve">3 mmol malate</t>
  </si>
  <si>
    <t xml:space="preserve">FVA 0 mmol malate import</t>
  </si>
  <si>
    <t xml:space="preserve">FVA 3 mmol malate import</t>
  </si>
  <si>
    <t xml:space="preserve">minimal increments in fluxes</t>
  </si>
  <si>
    <t xml:space="preserve">3 mmol malate import</t>
  </si>
  <si>
    <t xml:space="preserve">0 mmol malate import</t>
  </si>
  <si>
    <t xml:space="preserve">reaction</t>
  </si>
  <si>
    <t xml:space="preserve">ABS diff</t>
  </si>
  <si>
    <t xml:space="preserve">min</t>
  </si>
  <si>
    <t xml:space="preserve">max</t>
  </si>
  <si>
    <t xml:space="preserve">3 min – 0max</t>
  </si>
  <si>
    <t xml:space="preserve">0 min – 3 max </t>
  </si>
  <si>
    <t xml:space="preserve">ABS</t>
  </si>
  <si>
    <t xml:space="preserve">essential</t>
  </si>
  <si>
    <t xml:space="preserve">substitutable</t>
  </si>
  <si>
    <t xml:space="preserve">blocked</t>
  </si>
  <si>
    <t xml:space="preserve">EX_biomass_e</t>
  </si>
  <si>
    <t xml:space="preserve">EX_o2_e</t>
  </si>
  <si>
    <t xml:space="preserve">EX_h2o_e</t>
  </si>
  <si>
    <t xml:space="preserve">EX_no_e</t>
  </si>
  <si>
    <t xml:space="preserve">EX_nh4_e</t>
  </si>
  <si>
    <t xml:space="preserve">EX_co2_e</t>
  </si>
  <si>
    <t xml:space="preserve">EX_pi_e</t>
  </si>
  <si>
    <t xml:space="preserve">subs</t>
  </si>
  <si>
    <t xml:space="preserve">EX_cit_e</t>
  </si>
  <si>
    <t xml:space="preserve">EX_trp_L_e</t>
  </si>
  <si>
    <t xml:space="preserve">EX_ppa_e</t>
  </si>
  <si>
    <t xml:space="preserve">EX_tyr_L_e</t>
  </si>
  <si>
    <t xml:space="preserve">EX_oaa_e</t>
  </si>
  <si>
    <t xml:space="preserve">EX_2hb_e</t>
  </si>
  <si>
    <t xml:space="preserve">EX_ac_e</t>
  </si>
  <si>
    <t xml:space="preserve">EX_acac_e</t>
  </si>
  <si>
    <t xml:space="preserve">EX_akg_e</t>
  </si>
  <si>
    <t xml:space="preserve">EX_ala_B_e</t>
  </si>
  <si>
    <t xml:space="preserve">EX_ala_L_e</t>
  </si>
  <si>
    <t xml:space="preserve">EX_arg_L_e</t>
  </si>
  <si>
    <t xml:space="preserve">EX_argsuc_e</t>
  </si>
  <si>
    <t xml:space="preserve">EX_asn_L_e</t>
  </si>
  <si>
    <t xml:space="preserve">EX_asp_L_e</t>
  </si>
  <si>
    <t xml:space="preserve">EX_bhb_e</t>
  </si>
  <si>
    <t xml:space="preserve">EX_bilirub_e</t>
  </si>
  <si>
    <t xml:space="preserve">EX_but_e</t>
  </si>
  <si>
    <t xml:space="preserve">EX_chol_e</t>
  </si>
  <si>
    <t xml:space="preserve">EX_citr_L_e</t>
  </si>
  <si>
    <t xml:space="preserve">EX_co_e</t>
  </si>
  <si>
    <t xml:space="preserve">EX_creat_e</t>
  </si>
  <si>
    <t xml:space="preserve">EX_cyan_e</t>
  </si>
  <si>
    <t xml:space="preserve">EX_cys_L_e</t>
  </si>
  <si>
    <t xml:space="preserve">EX_etoh_e</t>
  </si>
  <si>
    <t xml:space="preserve">EX_fe2_e</t>
  </si>
  <si>
    <t xml:space="preserve">EX_for_e</t>
  </si>
  <si>
    <t xml:space="preserve">EX_fum_e</t>
  </si>
  <si>
    <t xml:space="preserve">EX_glc_D_e</t>
  </si>
  <si>
    <t xml:space="preserve">EX_gln_L_e</t>
  </si>
  <si>
    <t xml:space="preserve">EX_glu_L_e</t>
  </si>
  <si>
    <t xml:space="preserve">EX_gly_e</t>
  </si>
  <si>
    <t xml:space="preserve">EX_glyc_e</t>
  </si>
  <si>
    <t xml:space="preserve">EX_h_e</t>
  </si>
  <si>
    <t xml:space="preserve">EX_HC00250_e</t>
  </si>
  <si>
    <t xml:space="preserve">EX_hco3_e</t>
  </si>
  <si>
    <t xml:space="preserve">EX_hdca_e</t>
  </si>
  <si>
    <t xml:space="preserve">EX_his_L_e</t>
  </si>
  <si>
    <t xml:space="preserve">EX_icit_e</t>
  </si>
  <si>
    <t xml:space="preserve">EX_ile_L_e</t>
  </si>
  <si>
    <t xml:space="preserve">EX_lac_L_e</t>
  </si>
  <si>
    <t xml:space="preserve">EX_leu_L_e</t>
  </si>
  <si>
    <t xml:space="preserve">EX_lys_L_e</t>
  </si>
  <si>
    <t xml:space="preserve">EX_mal_L_e</t>
  </si>
  <si>
    <t xml:space="preserve">EX_mercplac_e</t>
  </si>
  <si>
    <t xml:space="preserve">EX_met_L_e</t>
  </si>
  <si>
    <t xml:space="preserve">EX_nad_e</t>
  </si>
  <si>
    <t xml:space="preserve">EX_nadh_e</t>
  </si>
  <si>
    <t xml:space="preserve">EX_pchol_hs_e</t>
  </si>
  <si>
    <t xml:space="preserve">EX_pcreat_e</t>
  </si>
  <si>
    <t xml:space="preserve">EX_pe_hs_e</t>
  </si>
  <si>
    <t xml:space="preserve">EX_phe_L_e</t>
  </si>
  <si>
    <t xml:space="preserve">EX_pro_L_e</t>
  </si>
  <si>
    <t xml:space="preserve">EX_ps_hs_e</t>
  </si>
  <si>
    <t xml:space="preserve">EX_ser_L_e</t>
  </si>
  <si>
    <t xml:space="preserve">EX_so3_e</t>
  </si>
  <si>
    <t xml:space="preserve">EX_succ_e</t>
  </si>
  <si>
    <t xml:space="preserve">EX_tcynt_e</t>
  </si>
  <si>
    <t xml:space="preserve">EX_thr_L_e</t>
  </si>
  <si>
    <t xml:space="preserve">EX_tsul_e</t>
  </si>
  <si>
    <t xml:space="preserve">EX_urea_e</t>
  </si>
  <si>
    <t xml:space="preserve">EX_val_L_e</t>
  </si>
  <si>
    <t xml:space="preserve">EX_fol_e</t>
  </si>
  <si>
    <t xml:space="preserve">low</t>
  </si>
  <si>
    <t xml:space="preserve">Biomasst_MitoCore</t>
  </si>
  <si>
    <t xml:space="preserve">ASPCT</t>
  </si>
  <si>
    <t xml:space="preserve">ess</t>
  </si>
  <si>
    <t xml:space="preserve">DM_orot_c</t>
  </si>
  <si>
    <t xml:space="preserve">In [ ]:</t>
  </si>
  <si>
    <t xml:space="preserve">In [ ]:​In [12]:#Visualise fluxesimport esche</t>
  </si>
  <si>
    <t xml:space="preserve">In [ ]:​In [12]:#Visualise fluxes</t>
  </si>
  <si>
    <t xml:space="preserve">Totals = </t>
  </si>
  <si>
    <t xml:space="preserve">Expressed as a percentage = </t>
  </si>
  <si>
    <t xml:space="preserve">Check equal 100%</t>
  </si>
</sst>
</file>

<file path=xl/styles.xml><?xml version="1.0" encoding="utf-8"?>
<styleSheet xmlns="http://schemas.openxmlformats.org/spreadsheetml/2006/main">
  <numFmts count="4">
    <numFmt numFmtId="164" formatCode="General"/>
    <numFmt numFmtId="165" formatCode="m/d/yyyy"/>
    <numFmt numFmtId="166" formatCode="General"/>
    <numFmt numFmtId="167" formatCode="&quot;TRUE&quot;;&quot;TRUE&quot;;&quot;FALSE&quot;"/>
  </numFmts>
  <fonts count="14">
    <font>
      <sz val="12"/>
      <color rgb="FF000000"/>
      <name val="Calibri"/>
      <family val="2"/>
    </font>
    <font>
      <sz val="10"/>
      <name val="Arial"/>
      <family val="0"/>
    </font>
    <font>
      <sz val="10"/>
      <name val="Arial"/>
      <family val="0"/>
    </font>
    <font>
      <sz val="10"/>
      <name val="Arial"/>
      <family val="0"/>
    </font>
    <font>
      <sz val="10"/>
      <name val="Verdana"/>
      <family val="2"/>
    </font>
    <font>
      <b val="true"/>
      <sz val="12"/>
      <color rgb="FF000000"/>
      <name val="Calibri"/>
      <family val="2"/>
    </font>
    <font>
      <b val="true"/>
      <sz val="18"/>
      <color rgb="FF000000"/>
      <name val="Calibri"/>
      <family val="2"/>
    </font>
    <font>
      <b val="true"/>
      <sz val="16"/>
      <color rgb="FF000000"/>
      <name val="Calibri"/>
      <family val="2"/>
    </font>
    <font>
      <sz val="10"/>
      <color rgb="FF000000"/>
      <name val="Verdana"/>
      <family val="2"/>
    </font>
    <font>
      <sz val="10"/>
      <color rgb="FF000000"/>
      <name val="AdvPS_TIR"/>
      <family val="0"/>
    </font>
    <font>
      <sz val="9"/>
      <color rgb="FF000000"/>
      <name val="AdvPS_TIR"/>
      <family val="0"/>
    </font>
    <font>
      <b val="true"/>
      <sz val="12"/>
      <color rgb="FF000000"/>
      <name val="Times New Roman"/>
      <family val="1"/>
    </font>
    <font>
      <b val="true"/>
      <sz val="13"/>
      <color rgb="FF1F497D"/>
      <name val="Calibri"/>
      <family val="2"/>
    </font>
    <font>
      <sz val="6.4"/>
      <color rgb="FF000000"/>
      <name val="Ubuntu"/>
      <family val="0"/>
    </font>
  </fonts>
  <fills count="7">
    <fill>
      <patternFill patternType="none"/>
    </fill>
    <fill>
      <patternFill patternType="gray125"/>
    </fill>
    <fill>
      <patternFill patternType="solid">
        <fgColor rgb="FFD9D9D9"/>
        <bgColor rgb="FFB9CDE5"/>
      </patternFill>
    </fill>
    <fill>
      <patternFill patternType="solid">
        <fgColor rgb="FFB9CDE5"/>
        <bgColor rgb="FFA7C0DE"/>
      </patternFill>
    </fill>
    <fill>
      <patternFill patternType="solid">
        <fgColor rgb="FFB3A2C7"/>
        <bgColor rgb="FF9999FF"/>
      </patternFill>
    </fill>
    <fill>
      <patternFill patternType="solid">
        <fgColor rgb="FFE6B9B8"/>
        <bgColor rgb="FFFFCC99"/>
      </patternFill>
    </fill>
    <fill>
      <patternFill patternType="solid">
        <fgColor rgb="FF009C9C"/>
        <bgColor rgb="FF008080"/>
      </patternFill>
    </fill>
  </fills>
  <borders count="10">
    <border diagonalUp="false" diagonalDown="false">
      <left/>
      <right/>
      <top/>
      <bottom/>
      <diagonal/>
    </border>
    <border diagonalUp="false" diagonalDown="false">
      <left/>
      <right/>
      <top/>
      <bottom style="thick">
        <color rgb="FFA7C0DE"/>
      </bottom>
      <diagonal/>
    </border>
    <border diagonalUp="false" diagonalDown="false">
      <left/>
      <right/>
      <top style="thin">
        <color rgb="FFEBF1DE"/>
      </top>
      <bottom style="thin">
        <color rgb="FFEBF1DE"/>
      </bottom>
      <diagonal/>
    </border>
    <border diagonalUp="false" diagonalDown="false">
      <left style="thin"/>
      <right style="thin"/>
      <top/>
      <bottom/>
      <diagonal/>
    </border>
    <border diagonalUp="false" diagonalDown="false">
      <left style="thin"/>
      <right/>
      <top/>
      <bottom/>
      <diagonal/>
    </border>
    <border diagonalUp="false" diagonalDown="false">
      <left/>
      <right style="thin"/>
      <top/>
      <bottom/>
      <diagonal/>
    </border>
    <border diagonalUp="false" diagonalDown="false">
      <left style="medium"/>
      <right style="medium"/>
      <top style="medium"/>
      <bottom/>
      <diagonal/>
    </border>
    <border diagonalUp="false" diagonalDown="false">
      <left/>
      <right/>
      <top style="thin"/>
      <bottom style="thin"/>
      <diagonal/>
    </border>
    <border diagonalUp="false" diagonalDown="false">
      <left style="medium"/>
      <right style="medium"/>
      <top style="thin"/>
      <bottom style="thin"/>
      <diagonal/>
    </border>
    <border diagonalUp="false" diagonalDown="false">
      <left/>
      <right style="thin"/>
      <top style="thin"/>
      <bottom style="thin"/>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12" fillId="0" borderId="1" applyFont="true" applyBorder="true" applyAlignment="true" applyProtection="false">
      <alignment horizontal="general" vertical="bottom" textRotation="0" wrapText="false" indent="0" shrinkToFit="false"/>
    </xf>
  </cellStyleXfs>
  <cellXfs count="12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2"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6" fillId="2" borderId="0" xfId="0" applyFont="true" applyBorder="true" applyAlignment="true" applyProtection="false">
      <alignment horizontal="center" vertical="bottom" textRotation="0" wrapText="true" indent="0" shrinkToFit="false"/>
      <protection locked="true" hidden="false"/>
    </xf>
    <xf numFmtId="164" fontId="7" fillId="3" borderId="0" xfId="0" applyFont="true" applyBorder="true" applyAlignment="true" applyProtection="false">
      <alignment horizontal="center" vertical="bottom" textRotation="0" wrapText="true" indent="0" shrinkToFit="false"/>
      <protection locked="true" hidden="false"/>
    </xf>
    <xf numFmtId="164" fontId="7" fillId="4" borderId="0" xfId="0" applyFont="true" applyBorder="true" applyAlignment="true" applyProtection="false">
      <alignment horizontal="center" vertical="bottom" textRotation="0" wrapText="false" indent="0" shrinkToFit="false"/>
      <protection locked="true" hidden="false"/>
    </xf>
    <xf numFmtId="164" fontId="6" fillId="5" borderId="0" xfId="0" applyFont="true" applyBorder="true" applyAlignment="true" applyProtection="false">
      <alignment horizontal="center" vertical="bottom" textRotation="0" wrapText="true" indent="0" shrinkToFit="false"/>
      <protection locked="true" hidden="false"/>
    </xf>
    <xf numFmtId="164" fontId="5" fillId="4" borderId="0" xfId="0" applyFont="true" applyBorder="true" applyAlignment="true" applyProtection="false">
      <alignment horizontal="center" vertical="bottom" textRotation="0" wrapText="true" indent="0" shrinkToFit="false"/>
      <protection locked="true" hidden="false"/>
    </xf>
    <xf numFmtId="164" fontId="7" fillId="2" borderId="0" xfId="0" applyFont="true" applyBorder="true" applyAlignment="true" applyProtection="false">
      <alignment horizontal="center" vertical="bottom" textRotation="0" wrapText="false" indent="0" shrinkToFit="false"/>
      <protection locked="true" hidden="false"/>
    </xf>
    <xf numFmtId="164" fontId="5" fillId="2" borderId="0" xfId="0" applyFont="true" applyBorder="true" applyAlignment="true" applyProtection="false">
      <alignment horizontal="general" vertical="bottom" textRotation="0" wrapText="tru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5" borderId="3" xfId="0" applyFont="true" applyBorder="true" applyAlignment="true" applyProtection="false">
      <alignment horizontal="general" vertical="bottom" textRotation="0" wrapText="true" indent="0" shrinkToFit="false"/>
      <protection locked="true" hidden="false"/>
    </xf>
    <xf numFmtId="164" fontId="5" fillId="5" borderId="3" xfId="0" applyFont="true" applyBorder="true" applyAlignment="true" applyProtection="false">
      <alignment horizontal="center" vertical="bottom" textRotation="0" wrapText="true" indent="0" shrinkToFit="false"/>
      <protection locked="true" hidden="false"/>
    </xf>
    <xf numFmtId="164" fontId="5" fillId="5" borderId="3" xfId="0" applyFont="true" applyBorder="true" applyAlignment="true" applyProtection="false">
      <alignment horizontal="center" vertical="bottom" textRotation="0" wrapText="true" indent="0" shrinkToFit="false"/>
      <protection locked="true" hidden="false"/>
    </xf>
    <xf numFmtId="164" fontId="5" fillId="0" borderId="0" xfId="0" applyFont="true" applyBorder="false" applyAlignment="true" applyProtection="false">
      <alignment horizontal="center" vertical="bottom" textRotation="0" wrapText="tru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4" fontId="5" fillId="3" borderId="0" xfId="0" applyFont="true" applyBorder="false" applyAlignment="false" applyProtection="false">
      <alignment horizontal="general" vertical="bottom" textRotation="0" wrapText="false" indent="0" shrinkToFit="false"/>
      <protection locked="true" hidden="false"/>
    </xf>
    <xf numFmtId="164" fontId="5" fillId="4" borderId="0" xfId="0" applyFont="true" applyBorder="false" applyAlignment="true" applyProtection="false">
      <alignment horizontal="general" vertical="bottom" textRotation="0" wrapText="false" indent="0" shrinkToFit="false"/>
      <protection locked="true" hidden="false"/>
    </xf>
    <xf numFmtId="164" fontId="0" fillId="5" borderId="4" xfId="0" applyFont="true" applyBorder="true" applyAlignment="false" applyProtection="false">
      <alignment horizontal="general" vertical="bottom" textRotation="0" wrapText="false" indent="0" shrinkToFit="false"/>
      <protection locked="true" hidden="false"/>
    </xf>
    <xf numFmtId="164" fontId="0" fillId="5" borderId="5"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0" fillId="0" borderId="3" xfId="0" applyFont="true" applyBorder="true" applyAlignment="true" applyProtection="false">
      <alignment horizontal="left" vertical="bottom" textRotation="0" wrapText="false" indent="0" shrinkToFit="false"/>
      <protection locked="true" hidden="false"/>
    </xf>
    <xf numFmtId="164" fontId="0" fillId="0" borderId="4" xfId="0" applyFont="true" applyBorder="true" applyAlignment="true" applyProtection="false">
      <alignment horizontal="left" vertical="bottom" textRotation="0" wrapText="false" indent="0" shrinkToFit="false"/>
      <protection locked="true" hidden="false"/>
    </xf>
    <xf numFmtId="164" fontId="0" fillId="0" borderId="5" xfId="0" applyFont="true" applyBorder="true" applyAlignment="true" applyProtection="false">
      <alignment horizontal="left" vertical="bottom" textRotation="0" wrapText="false" indent="0" shrinkToFit="false"/>
      <protection locked="true" hidden="false"/>
    </xf>
    <xf numFmtId="164" fontId="0" fillId="0" borderId="4" xfId="0" applyFont="true" applyBorder="true" applyAlignment="true" applyProtection="false">
      <alignment horizontal="center" vertical="bottom" textRotation="0" wrapText="false" indent="0" shrinkToFit="false"/>
      <protection locked="true" hidden="false"/>
    </xf>
    <xf numFmtId="164" fontId="0" fillId="0" borderId="5"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2" borderId="0" xfId="0" applyFont="true" applyBorder="false" applyAlignment="true" applyProtection="false">
      <alignment horizontal="center" vertical="bottom" textRotation="0" wrapText="true" indent="0" shrinkToFit="false"/>
      <protection locked="true" hidden="false"/>
    </xf>
    <xf numFmtId="164" fontId="0" fillId="2" borderId="0" xfId="0" applyFont="true" applyBorder="false" applyAlignment="true" applyProtection="false">
      <alignment horizontal="general" vertical="bottom" textRotation="0" wrapText="true" indent="0" shrinkToFit="false"/>
      <protection locked="true" hidden="false"/>
    </xf>
    <xf numFmtId="164" fontId="5" fillId="2" borderId="0" xfId="0" applyFont="true" applyBorder="false" applyAlignment="true" applyProtection="false">
      <alignment horizontal="general" vertical="bottom" textRotation="0" wrapText="false" indent="0" shrinkToFit="false"/>
      <protection locked="true" hidden="false"/>
    </xf>
    <xf numFmtId="164" fontId="0" fillId="2" borderId="3" xfId="0" applyFont="true" applyBorder="true" applyAlignment="true" applyProtection="false">
      <alignment horizontal="general" vertical="bottom" textRotation="0" wrapText="true" indent="0" shrinkToFit="false"/>
      <protection locked="true" hidden="false"/>
    </xf>
    <xf numFmtId="164" fontId="0" fillId="2" borderId="4" xfId="0" applyFont="true" applyBorder="true" applyAlignment="false" applyProtection="false">
      <alignment horizontal="general" vertical="bottom" textRotation="0" wrapText="false" indent="0" shrinkToFit="false"/>
      <protection locked="true" hidden="false"/>
    </xf>
    <xf numFmtId="164" fontId="0" fillId="2" borderId="5"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general" vertical="top" textRotation="0" wrapText="true" indent="0" shrinkToFit="false"/>
      <protection locked="true" hidden="false"/>
    </xf>
    <xf numFmtId="164" fontId="0" fillId="0" borderId="3" xfId="0" applyFont="true" applyBorder="true" applyAlignment="true" applyProtection="false">
      <alignment horizontal="left" vertical="bottom" textRotation="0" wrapText="true" indent="0" shrinkToFit="false"/>
      <protection locked="true" hidden="false"/>
    </xf>
    <xf numFmtId="164" fontId="0" fillId="0" borderId="5"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general" vertical="top"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top" textRotation="0" wrapText="false" indent="0" shrinkToFit="false"/>
      <protection locked="true" hidden="false"/>
    </xf>
    <xf numFmtId="164" fontId="0" fillId="0" borderId="3" xfId="0" applyFont="true" applyBorder="true" applyAlignment="true" applyProtection="false">
      <alignment horizontal="left" vertical="top" textRotation="0" wrapText="tru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8" fillId="0" borderId="0" xfId="0" applyFont="true" applyBorder="true" applyAlignment="true" applyProtection="false">
      <alignment horizontal="general" vertical="top" textRotation="0" wrapText="true" indent="0" shrinkToFit="false"/>
      <protection locked="true" hidden="false"/>
    </xf>
    <xf numFmtId="164" fontId="0" fillId="0" borderId="3" xfId="0" applyFont="true" applyBorder="true" applyAlignment="true" applyProtection="false">
      <alignment horizontal="left" vertical="bottom" textRotation="0" wrapText="true" indent="0" shrinkToFit="false"/>
      <protection locked="true" hidden="false"/>
    </xf>
    <xf numFmtId="164" fontId="0" fillId="0" borderId="4" xfId="0" applyFont="true" applyBorder="true" applyAlignment="true" applyProtection="false">
      <alignment horizontal="center" vertical="bottom" textRotation="0" wrapText="false" indent="0" shrinkToFit="false"/>
      <protection locked="true" hidden="false"/>
    </xf>
    <xf numFmtId="164" fontId="0" fillId="0" borderId="5" xfId="0" applyFont="true" applyBorder="true" applyAlignment="true" applyProtection="false">
      <alignment horizontal="center" vertical="bottom" textRotation="0" wrapText="false" indent="0" shrinkToFit="false"/>
      <protection locked="true" hidden="false"/>
    </xf>
    <xf numFmtId="164" fontId="0" fillId="2" borderId="0" xfId="0" applyFont="true" applyBorder="true" applyAlignment="true" applyProtection="false">
      <alignment horizontal="center" vertical="bottom" textRotation="0" wrapText="false" indent="0" shrinkToFit="false"/>
      <protection locked="true" hidden="false"/>
    </xf>
    <xf numFmtId="164" fontId="8" fillId="2" borderId="0" xfId="0" applyFont="true" applyBorder="true" applyAlignment="false" applyProtection="false">
      <alignment horizontal="general" vertical="bottom" textRotation="0" wrapText="false" indent="0" shrinkToFit="false"/>
      <protection locked="true" hidden="false"/>
    </xf>
    <xf numFmtId="164" fontId="0" fillId="2" borderId="0" xfId="0" applyFont="true" applyBorder="true" applyAlignment="false" applyProtection="false">
      <alignment horizontal="general" vertical="bottom" textRotation="0" wrapText="false" indent="0" shrinkToFit="false"/>
      <protection locked="true" hidden="false"/>
    </xf>
    <xf numFmtId="164" fontId="0" fillId="2" borderId="0" xfId="0" applyFont="true" applyBorder="true" applyAlignment="true" applyProtection="false">
      <alignment horizontal="general" vertical="top" textRotation="0" wrapText="false" indent="0" shrinkToFit="false"/>
      <protection locked="true" hidden="false"/>
    </xf>
    <xf numFmtId="164" fontId="0" fillId="2" borderId="0" xfId="0" applyFont="true" applyBorder="true" applyAlignment="true" applyProtection="false">
      <alignment horizontal="general" vertical="bottom" textRotation="0" wrapText="true" indent="0" shrinkToFit="false"/>
      <protection locked="true" hidden="false"/>
    </xf>
    <xf numFmtId="164" fontId="0" fillId="2" borderId="0" xfId="0" applyFont="true" applyBorder="true" applyAlignment="true" applyProtection="false">
      <alignment horizontal="general" vertical="bottom" textRotation="0" wrapText="false" indent="0" shrinkToFit="false"/>
      <protection locked="true" hidden="false"/>
    </xf>
    <xf numFmtId="164" fontId="0" fillId="2" borderId="3" xfId="0" applyFont="true" applyBorder="true" applyAlignment="true" applyProtection="false">
      <alignment horizontal="left" vertical="bottom" textRotation="0" wrapText="true" indent="0" shrinkToFit="false"/>
      <protection locked="true" hidden="false"/>
    </xf>
    <xf numFmtId="164" fontId="0" fillId="2" borderId="4" xfId="0" applyFont="true" applyBorder="true" applyAlignment="true" applyProtection="false">
      <alignment horizontal="left" vertical="bottom" textRotation="0" wrapText="false" indent="0" shrinkToFit="false"/>
      <protection locked="true" hidden="false"/>
    </xf>
    <xf numFmtId="164" fontId="0" fillId="2" borderId="5" xfId="0" applyFont="true" applyBorder="true" applyAlignment="true" applyProtection="false">
      <alignment horizontal="left" vertical="bottom" textRotation="0" wrapText="false" indent="0" shrinkToFit="false"/>
      <protection locked="true" hidden="false"/>
    </xf>
    <xf numFmtId="164" fontId="0" fillId="2" borderId="4" xfId="0" applyFont="true" applyBorder="true" applyAlignment="true" applyProtection="false">
      <alignment horizontal="center" vertical="bottom" textRotation="0" wrapText="false" indent="0" shrinkToFit="false"/>
      <protection locked="true" hidden="false"/>
    </xf>
    <xf numFmtId="164" fontId="0" fillId="2" borderId="5" xfId="0" applyFont="true" applyBorder="true" applyAlignment="true" applyProtection="false">
      <alignment horizontal="center" vertical="bottom" textRotation="0" wrapText="false" indent="0" shrinkToFit="false"/>
      <protection locked="true" hidden="false"/>
    </xf>
    <xf numFmtId="164" fontId="0" fillId="2" borderId="0" xfId="0" applyFont="true" applyBorder="true" applyAlignment="true" applyProtection="false">
      <alignment horizontal="general" vertical="top" textRotation="0" wrapText="true" indent="0" shrinkToFit="false"/>
      <protection locked="true" hidden="false"/>
    </xf>
    <xf numFmtId="164" fontId="8" fillId="0" borderId="0" xfId="0" applyFont="true" applyBorder="true" applyAlignment="true" applyProtection="false">
      <alignment horizontal="general" vertical="bottom" textRotation="0" wrapText="true" indent="0" shrinkToFit="false"/>
      <protection locked="true" hidden="false"/>
    </xf>
    <xf numFmtId="164" fontId="8" fillId="2" borderId="0" xfId="0" applyFont="true" applyBorder="true" applyAlignment="true" applyProtection="false">
      <alignment horizontal="general" vertical="bottom" textRotation="0" wrapText="true" indent="0" shrinkToFit="false"/>
      <protection locked="true" hidden="false"/>
    </xf>
    <xf numFmtId="164" fontId="0" fillId="6" borderId="0" xfId="0" applyFont="true" applyBorder="true" applyAlignment="true" applyProtection="false">
      <alignment horizontal="center" vertical="bottom" textRotation="0" wrapText="false" indent="0" shrinkToFit="false"/>
      <protection locked="true" hidden="false"/>
    </xf>
    <xf numFmtId="164" fontId="0" fillId="6" borderId="0" xfId="0" applyFont="true" applyBorder="true" applyAlignment="false" applyProtection="false">
      <alignment horizontal="general" vertical="bottom" textRotation="0" wrapText="false" indent="0" shrinkToFit="false"/>
      <protection locked="true" hidden="false"/>
    </xf>
    <xf numFmtId="164" fontId="0" fillId="6" borderId="0" xfId="0" applyFont="true" applyBorder="false" applyAlignment="false" applyProtection="false">
      <alignment horizontal="general" vertical="bottom" textRotation="0" wrapText="false" indent="0" shrinkToFit="false"/>
      <protection locked="true" hidden="false"/>
    </xf>
    <xf numFmtId="164" fontId="8" fillId="6" borderId="0" xfId="0" applyFont="true" applyBorder="true" applyAlignment="true" applyProtection="false">
      <alignment horizontal="general" vertical="bottom" textRotation="0" wrapText="true" indent="0" shrinkToFit="false"/>
      <protection locked="true" hidden="false"/>
    </xf>
    <xf numFmtId="164" fontId="0" fillId="6" borderId="0" xfId="0" applyFont="true" applyBorder="true" applyAlignment="true" applyProtection="false">
      <alignment horizontal="general" vertical="bottom" textRotation="0" wrapText="true" indent="0" shrinkToFit="false"/>
      <protection locked="true" hidden="false"/>
    </xf>
    <xf numFmtId="164" fontId="0" fillId="6" borderId="0" xfId="0" applyFont="true" applyBorder="true" applyAlignment="true" applyProtection="false">
      <alignment horizontal="general" vertical="bottom" textRotation="0" wrapText="false" indent="0" shrinkToFit="false"/>
      <protection locked="true" hidden="false"/>
    </xf>
    <xf numFmtId="164" fontId="0" fillId="6" borderId="3" xfId="0" applyFont="true" applyBorder="true" applyAlignment="true" applyProtection="false">
      <alignment horizontal="left" vertical="bottom" textRotation="0" wrapText="true" indent="0" shrinkToFit="false"/>
      <protection locked="true" hidden="false"/>
    </xf>
    <xf numFmtId="164" fontId="0" fillId="6" borderId="4" xfId="0" applyFont="true" applyBorder="true" applyAlignment="true" applyProtection="false">
      <alignment horizontal="left" vertical="bottom" textRotation="0" wrapText="false" indent="0" shrinkToFit="false"/>
      <protection locked="true" hidden="false"/>
    </xf>
    <xf numFmtId="164" fontId="0" fillId="6" borderId="5" xfId="0" applyFont="true" applyBorder="true" applyAlignment="true" applyProtection="false">
      <alignment horizontal="left" vertical="bottom" textRotation="0" wrapText="false" indent="0" shrinkToFit="false"/>
      <protection locked="true" hidden="false"/>
    </xf>
    <xf numFmtId="164" fontId="0" fillId="6" borderId="4" xfId="0" applyFont="true" applyBorder="true" applyAlignment="true" applyProtection="false">
      <alignment horizontal="center" vertical="bottom" textRotation="0" wrapText="false" indent="0" shrinkToFit="false"/>
      <protection locked="true" hidden="false"/>
    </xf>
    <xf numFmtId="164" fontId="0" fillId="6" borderId="5" xfId="0" applyFont="true" applyBorder="true" applyAlignment="true" applyProtection="false">
      <alignment horizontal="center" vertical="bottom" textRotation="0" wrapText="false" indent="0" shrinkToFit="false"/>
      <protection locked="true" hidden="false"/>
    </xf>
    <xf numFmtId="164" fontId="8" fillId="6" borderId="0" xfId="0" applyFont="true" applyBorder="true" applyAlignment="true" applyProtection="false">
      <alignment horizontal="general" vertical="bottom" textRotation="0" wrapText="false" indent="0" shrinkToFit="false"/>
      <protection locked="true" hidden="false"/>
    </xf>
    <xf numFmtId="164" fontId="8" fillId="2" borderId="0" xfId="0" applyFont="true" applyBorder="true" applyAlignment="true" applyProtection="false">
      <alignment horizontal="general" vertical="bottom" textRotation="0" wrapText="false" indent="0" shrinkToFit="false"/>
      <protection locked="true" hidden="false"/>
    </xf>
    <xf numFmtId="164" fontId="8" fillId="0" borderId="0" xfId="2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3" xfId="0" applyFont="true" applyBorder="true" applyAlignment="true" applyProtection="false">
      <alignment horizontal="general" vertical="bottom" textRotation="0" wrapText="true" indent="0" shrinkToFit="false"/>
      <protection locked="true" hidden="false"/>
    </xf>
    <xf numFmtId="165" fontId="0" fillId="0" borderId="0" xfId="0" applyFont="true" applyBorder="true" applyAlignment="true" applyProtection="false">
      <alignment horizontal="general" vertical="bottom" textRotation="0" wrapText="false" indent="0" shrinkToFit="false"/>
      <protection locked="true" hidden="false"/>
    </xf>
    <xf numFmtId="164" fontId="8" fillId="0" borderId="0" xfId="20" applyFont="true" applyBorder="true" applyAlignment="true" applyProtection="false">
      <alignment horizontal="general" vertical="bottom" textRotation="0" wrapText="true" indent="0" shrinkToFit="false"/>
      <protection locked="true" hidden="false"/>
    </xf>
    <xf numFmtId="164" fontId="8" fillId="0" borderId="0" xfId="20" applyFont="true" applyBorder="tru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20" applyFont="true" applyBorder="true" applyAlignment="false" applyProtection="false">
      <alignment horizontal="general" vertical="bottom" textRotation="0" wrapText="false" indent="0" shrinkToFit="false"/>
      <protection locked="true" hidden="false"/>
    </xf>
    <xf numFmtId="164" fontId="0" fillId="0" borderId="0" xfId="20" applyFont="true" applyBorder="true" applyAlignment="true" applyProtection="false">
      <alignment horizontal="general" vertical="bottom" textRotation="0" wrapText="false" indent="0" shrinkToFit="false"/>
      <protection locked="true" hidden="false"/>
    </xf>
    <xf numFmtId="164" fontId="0" fillId="0" borderId="3"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true" indent="0" shrinkToFit="false"/>
      <protection locked="true" hidden="false"/>
    </xf>
    <xf numFmtId="164" fontId="8" fillId="0" borderId="4" xfId="0" applyFont="true" applyBorder="true" applyAlignment="true" applyProtection="false">
      <alignment horizontal="center" vertical="bottom" textRotation="0" wrapText="false" indent="0" shrinkToFit="false"/>
      <protection locked="true" hidden="false"/>
    </xf>
    <xf numFmtId="164" fontId="8" fillId="0" borderId="5"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general" vertical="bottom" textRotation="0" wrapText="false" indent="0" shrinkToFit="false"/>
      <protection locked="true" hidden="false"/>
    </xf>
    <xf numFmtId="164" fontId="10" fillId="0" borderId="0" xfId="0" applyFont="true" applyBorder="true" applyAlignment="tru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1" fillId="0" borderId="4" xfId="0" applyFont="true" applyBorder="true" applyAlignment="false" applyProtection="false">
      <alignment horizontal="general" vertical="bottom" textRotation="0" wrapText="false" indent="0" shrinkToFit="false"/>
      <protection locked="true" hidden="false"/>
    </xf>
    <xf numFmtId="164" fontId="11" fillId="0" borderId="6" xfId="0" applyFont="true" applyBorder="true" applyAlignment="false" applyProtection="false">
      <alignment horizontal="general" vertical="bottom" textRotation="0" wrapText="false" indent="0" shrinkToFit="false"/>
      <protection locked="true" hidden="false"/>
    </xf>
    <xf numFmtId="164" fontId="11" fillId="0" borderId="5" xfId="0" applyFont="true" applyBorder="true" applyAlignment="true" applyProtection="false">
      <alignment horizontal="center"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4" fontId="11" fillId="0" borderId="7" xfId="0" applyFont="true" applyBorder="true" applyAlignment="false" applyProtection="false">
      <alignment horizontal="general" vertical="bottom" textRotation="0" wrapText="false" indent="0" shrinkToFit="false"/>
      <protection locked="true" hidden="false"/>
    </xf>
    <xf numFmtId="164" fontId="11" fillId="0" borderId="8" xfId="0" applyFont="true" applyBorder="true" applyAlignment="false" applyProtection="false">
      <alignment horizontal="general" vertical="bottom" textRotation="0" wrapText="false" indent="0" shrinkToFit="false"/>
      <protection locked="true" hidden="false"/>
    </xf>
    <xf numFmtId="164" fontId="11" fillId="0" borderId="9" xfId="21" applyFont="true" applyBorder="true" applyAlignment="true" applyProtection="true">
      <alignment horizontal="general" vertical="bottom" textRotation="0" wrapText="false" indent="0" shrinkToFit="false"/>
      <protection locked="true" hidden="false"/>
    </xf>
    <xf numFmtId="164" fontId="11" fillId="0" borderId="7" xfId="21" applyFont="true" applyBorder="true" applyAlignment="true" applyProtection="tru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Excel Built-in Heading 2" xfId="21"/>
  </cellStyles>
  <dxfs count="2">
    <dxf>
      <fill>
        <patternFill patternType="solid">
          <fgColor rgb="00FFFFFF"/>
        </patternFill>
      </fill>
    </dxf>
    <dxf>
      <fill>
        <patternFill patternType="solid">
          <fgColor rgb="FF000000"/>
          <bgColor rgb="FFFFFFFF"/>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9C9C"/>
      <rgbColor rgb="FFE6B9B8"/>
      <rgbColor rgb="FF808080"/>
      <rgbColor rgb="FF9999FF"/>
      <rgbColor rgb="FF993366"/>
      <rgbColor rgb="FFEBF1DE"/>
      <rgbColor rgb="FFCCFFFF"/>
      <rgbColor rgb="FF660066"/>
      <rgbColor rgb="FFFF8080"/>
      <rgbColor rgb="FF0066CC"/>
      <rgbColor rgb="FFB9CDE5"/>
      <rgbColor rgb="FF000080"/>
      <rgbColor rgb="FFFF00FF"/>
      <rgbColor rgb="FFFFFF00"/>
      <rgbColor rgb="FF00FFFF"/>
      <rgbColor rgb="FF800080"/>
      <rgbColor rgb="FF800000"/>
      <rgbColor rgb="FF008080"/>
      <rgbColor rgb="FF0000FF"/>
      <rgbColor rgb="FF00CCFF"/>
      <rgbColor rgb="FFCCFFFF"/>
      <rgbColor rgb="FFD9D9D9"/>
      <rgbColor rgb="FFFFFF99"/>
      <rgbColor rgb="FFA7C0DE"/>
      <rgbColor rgb="FFFF99CC"/>
      <rgbColor rgb="FFB3A2C7"/>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1F497D"/>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3.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3:F44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3" topLeftCell="A226" activePane="bottomLeft" state="frozen"/>
      <selection pane="topLeft" activeCell="A1" activeCellId="0" sqref="A1"/>
      <selection pane="bottomLeft" activeCell="G226" activeCellId="0" sqref="G226"/>
    </sheetView>
  </sheetViews>
  <sheetFormatPr defaultColWidth="13.59375" defaultRowHeight="15" zeroHeight="false" outlineLevelRow="0" outlineLevelCol="0"/>
  <cols>
    <col collapsed="false" customWidth="true" hidden="false" outlineLevel="0" max="1" min="1" style="1" width="19.67"/>
    <col collapsed="false" customWidth="false" hidden="false" outlineLevel="0" max="3" min="2" style="1" width="13.6"/>
    <col collapsed="false" customWidth="true" hidden="false" outlineLevel="0" max="6" min="4" style="1" width="20.3"/>
    <col collapsed="false" customWidth="false" hidden="false" outlineLevel="0" max="1010" min="7" style="1" width="13.6"/>
    <col collapsed="false" customWidth="true" hidden="false" outlineLevel="0" max="1011" min="1011" style="1" width="10.5"/>
    <col collapsed="false" customWidth="true" hidden="false" outlineLevel="0" max="1024" min="1012" style="0" width="10.5"/>
  </cols>
  <sheetData>
    <row r="3" customFormat="false" ht="15" hidden="false" customHeight="false" outlineLevel="0" collapsed="false">
      <c r="A3" s="2" t="s">
        <v>0</v>
      </c>
      <c r="B3" s="2" t="s">
        <v>1</v>
      </c>
      <c r="C3" s="2" t="s">
        <v>2</v>
      </c>
      <c r="D3" s="2" t="s">
        <v>3</v>
      </c>
      <c r="E3" s="2" t="s">
        <v>4</v>
      </c>
      <c r="F3" s="2" t="s">
        <v>5</v>
      </c>
    </row>
    <row r="4" customFormat="false" ht="15" hidden="false" customHeight="false" outlineLevel="0" collapsed="false">
      <c r="A4" s="3" t="s">
        <v>6</v>
      </c>
      <c r="B4" s="3" t="s">
        <v>7</v>
      </c>
      <c r="C4" s="1" t="s">
        <v>8</v>
      </c>
      <c r="D4" s="1" t="s">
        <v>9</v>
      </c>
      <c r="E4" s="1" t="s">
        <v>10</v>
      </c>
      <c r="F4" s="1" t="n">
        <v>-2</v>
      </c>
    </row>
    <row r="5" customFormat="false" ht="15" hidden="false" customHeight="false" outlineLevel="0" collapsed="false">
      <c r="A5" s="3" t="s">
        <v>11</v>
      </c>
      <c r="B5" s="3" t="s">
        <v>7</v>
      </c>
      <c r="C5" s="1" t="s">
        <v>8</v>
      </c>
      <c r="D5" s="1" t="s">
        <v>9</v>
      </c>
      <c r="E5" s="1" t="s">
        <v>10</v>
      </c>
      <c r="F5" s="1" t="n">
        <v>-2</v>
      </c>
    </row>
    <row r="6" customFormat="false" ht="15" hidden="false" customHeight="false" outlineLevel="0" collapsed="false">
      <c r="A6" s="3" t="s">
        <v>12</v>
      </c>
      <c r="B6" s="3" t="s">
        <v>13</v>
      </c>
      <c r="C6" s="1" t="s">
        <v>14</v>
      </c>
      <c r="D6" s="1" t="s">
        <v>15</v>
      </c>
      <c r="E6" s="1" t="s">
        <v>16</v>
      </c>
      <c r="F6" s="1" t="n">
        <v>-4</v>
      </c>
    </row>
    <row r="7" customFormat="false" ht="15" hidden="false" customHeight="false" outlineLevel="0" collapsed="false">
      <c r="A7" s="3" t="s">
        <v>17</v>
      </c>
      <c r="B7" s="3" t="s">
        <v>18</v>
      </c>
      <c r="C7" s="1" t="s">
        <v>19</v>
      </c>
      <c r="D7" s="1" t="s">
        <v>20</v>
      </c>
      <c r="E7" s="1" t="s">
        <v>21</v>
      </c>
      <c r="F7" s="1" t="n">
        <v>0</v>
      </c>
    </row>
    <row r="8" customFormat="false" ht="15" hidden="false" customHeight="false" outlineLevel="0" collapsed="false">
      <c r="A8" s="3" t="s">
        <v>22</v>
      </c>
      <c r="B8" s="3" t="s">
        <v>23</v>
      </c>
      <c r="C8" s="1" t="s">
        <v>24</v>
      </c>
      <c r="D8" s="1" t="s">
        <v>25</v>
      </c>
      <c r="E8" s="1" t="s">
        <v>26</v>
      </c>
      <c r="F8" s="1" t="n">
        <v>-1</v>
      </c>
    </row>
    <row r="9" customFormat="false" ht="15" hidden="false" customHeight="false" outlineLevel="0" collapsed="false">
      <c r="A9" s="3" t="s">
        <v>27</v>
      </c>
      <c r="B9" s="3" t="s">
        <v>28</v>
      </c>
      <c r="C9" s="1" t="s">
        <v>29</v>
      </c>
      <c r="D9" s="1" t="s">
        <v>30</v>
      </c>
      <c r="E9" s="1" t="s">
        <v>31</v>
      </c>
      <c r="F9" s="1" t="n">
        <v>0</v>
      </c>
    </row>
    <row r="10" customFormat="false" ht="15" hidden="false" customHeight="false" outlineLevel="0" collapsed="false">
      <c r="A10" s="3" t="s">
        <v>32</v>
      </c>
      <c r="B10" s="3" t="s">
        <v>33</v>
      </c>
      <c r="C10" s="1" t="s">
        <v>34</v>
      </c>
      <c r="D10" s="1" t="s">
        <v>35</v>
      </c>
      <c r="E10" s="1" t="s">
        <v>36</v>
      </c>
      <c r="F10" s="1" t="n">
        <v>-1</v>
      </c>
    </row>
    <row r="11" customFormat="false" ht="15" hidden="false" customHeight="false" outlineLevel="0" collapsed="false">
      <c r="A11" s="3" t="s">
        <v>37</v>
      </c>
      <c r="B11" s="3" t="s">
        <v>33</v>
      </c>
      <c r="C11" s="1" t="s">
        <v>34</v>
      </c>
      <c r="D11" s="1" t="s">
        <v>35</v>
      </c>
      <c r="E11" s="1" t="s">
        <v>36</v>
      </c>
      <c r="F11" s="1" t="n">
        <v>-1</v>
      </c>
    </row>
    <row r="12" customFormat="false" ht="15" hidden="false" customHeight="false" outlineLevel="0" collapsed="false">
      <c r="A12" s="3" t="s">
        <v>38</v>
      </c>
      <c r="B12" s="3" t="s">
        <v>39</v>
      </c>
      <c r="C12" s="1" t="s">
        <v>40</v>
      </c>
      <c r="D12" s="1" t="s">
        <v>41</v>
      </c>
      <c r="E12" s="1" t="s">
        <v>42</v>
      </c>
      <c r="F12" s="1" t="n">
        <v>-4</v>
      </c>
    </row>
    <row r="13" customFormat="false" ht="15" hidden="false" customHeight="false" outlineLevel="0" collapsed="false">
      <c r="A13" s="3" t="s">
        <v>43</v>
      </c>
      <c r="B13" s="3" t="s">
        <v>44</v>
      </c>
      <c r="C13" s="1" t="s">
        <v>45</v>
      </c>
      <c r="D13" s="1" t="s">
        <v>46</v>
      </c>
      <c r="E13" s="1" t="s">
        <v>47</v>
      </c>
      <c r="F13" s="1" t="n">
        <v>-4</v>
      </c>
    </row>
    <row r="14" customFormat="false" ht="15" hidden="false" customHeight="false" outlineLevel="0" collapsed="false">
      <c r="A14" s="3" t="s">
        <v>48</v>
      </c>
      <c r="B14" s="3" t="s">
        <v>49</v>
      </c>
      <c r="C14" s="1" t="s">
        <v>50</v>
      </c>
      <c r="D14" s="1" t="s">
        <v>51</v>
      </c>
      <c r="E14" s="1" t="s">
        <v>52</v>
      </c>
      <c r="F14" s="1" t="n">
        <v>-4</v>
      </c>
    </row>
    <row r="15" customFormat="false" ht="15" hidden="false" customHeight="false" outlineLevel="0" collapsed="false">
      <c r="A15" s="3" t="s">
        <v>53</v>
      </c>
      <c r="B15" s="3" t="s">
        <v>54</v>
      </c>
      <c r="C15" s="1" t="s">
        <v>55</v>
      </c>
      <c r="D15" s="1" t="s">
        <v>56</v>
      </c>
      <c r="E15" s="1" t="s">
        <v>57</v>
      </c>
      <c r="F15" s="1" t="n">
        <v>-1</v>
      </c>
    </row>
    <row r="16" customFormat="false" ht="15" hidden="false" customHeight="false" outlineLevel="0" collapsed="false">
      <c r="A16" s="3" t="s">
        <v>58</v>
      </c>
      <c r="B16" s="3" t="s">
        <v>59</v>
      </c>
      <c r="C16" s="1" t="s">
        <v>60</v>
      </c>
      <c r="D16" s="1" t="s">
        <v>61</v>
      </c>
      <c r="E16" s="1" t="s">
        <v>62</v>
      </c>
      <c r="F16" s="1" t="n">
        <v>-4</v>
      </c>
    </row>
    <row r="17" customFormat="false" ht="15" hidden="false" customHeight="false" outlineLevel="0" collapsed="false">
      <c r="A17" s="3" t="s">
        <v>63</v>
      </c>
      <c r="B17" s="3" t="s">
        <v>64</v>
      </c>
      <c r="C17" s="1" t="s">
        <v>65</v>
      </c>
      <c r="D17" s="1" t="s">
        <v>66</v>
      </c>
      <c r="E17" s="1" t="s">
        <v>57</v>
      </c>
      <c r="F17" s="1" t="n">
        <v>-1</v>
      </c>
    </row>
    <row r="18" customFormat="false" ht="15" hidden="false" customHeight="false" outlineLevel="0" collapsed="false">
      <c r="A18" s="3" t="s">
        <v>67</v>
      </c>
      <c r="B18" s="3" t="s">
        <v>64</v>
      </c>
      <c r="C18" s="1" t="s">
        <v>65</v>
      </c>
      <c r="D18" s="1" t="s">
        <v>66</v>
      </c>
      <c r="E18" s="1" t="s">
        <v>57</v>
      </c>
      <c r="F18" s="1" t="n">
        <v>-1</v>
      </c>
    </row>
    <row r="19" customFormat="false" ht="15" hidden="false" customHeight="false" outlineLevel="0" collapsed="false">
      <c r="A19" s="3" t="s">
        <v>68</v>
      </c>
      <c r="B19" s="3" t="s">
        <v>69</v>
      </c>
      <c r="C19" s="1" t="s">
        <v>70</v>
      </c>
      <c r="D19" s="1" t="s">
        <v>71</v>
      </c>
      <c r="E19" s="1" t="s">
        <v>72</v>
      </c>
      <c r="F19" s="1" t="n">
        <v>-2</v>
      </c>
    </row>
    <row r="20" customFormat="false" ht="15" hidden="false" customHeight="false" outlineLevel="0" collapsed="false">
      <c r="A20" s="3" t="s">
        <v>73</v>
      </c>
      <c r="B20" s="3" t="s">
        <v>69</v>
      </c>
      <c r="C20" s="1" t="s">
        <v>70</v>
      </c>
      <c r="D20" s="1" t="s">
        <v>71</v>
      </c>
      <c r="E20" s="1" t="s">
        <v>72</v>
      </c>
      <c r="F20" s="1" t="n">
        <v>-2</v>
      </c>
    </row>
    <row r="21" customFormat="false" ht="15" hidden="false" customHeight="false" outlineLevel="0" collapsed="false">
      <c r="A21" s="3" t="s">
        <v>74</v>
      </c>
      <c r="B21" s="3" t="s">
        <v>75</v>
      </c>
      <c r="C21" s="1" t="s">
        <v>76</v>
      </c>
      <c r="D21" s="1" t="s">
        <v>77</v>
      </c>
      <c r="E21" s="1" t="s">
        <v>78</v>
      </c>
      <c r="F21" s="1" t="n">
        <v>-3</v>
      </c>
    </row>
    <row r="22" customFormat="false" ht="15" hidden="false" customHeight="false" outlineLevel="0" collapsed="false">
      <c r="A22" s="3" t="s">
        <v>79</v>
      </c>
      <c r="B22" s="3" t="s">
        <v>80</v>
      </c>
      <c r="C22" s="1" t="s">
        <v>81</v>
      </c>
      <c r="D22" s="1" t="s">
        <v>82</v>
      </c>
      <c r="E22" s="1" t="s">
        <v>83</v>
      </c>
      <c r="F22" s="1" t="n">
        <v>-1</v>
      </c>
    </row>
    <row r="23" customFormat="false" ht="15" hidden="false" customHeight="false" outlineLevel="0" collapsed="false">
      <c r="A23" s="3" t="s">
        <v>84</v>
      </c>
      <c r="B23" s="3" t="s">
        <v>85</v>
      </c>
      <c r="C23" s="1" t="s">
        <v>86</v>
      </c>
      <c r="D23" s="1" t="s">
        <v>87</v>
      </c>
      <c r="E23" s="1" t="s">
        <v>88</v>
      </c>
      <c r="F23" s="1" t="n">
        <v>0</v>
      </c>
    </row>
    <row r="24" customFormat="false" ht="15" hidden="false" customHeight="false" outlineLevel="0" collapsed="false">
      <c r="A24" s="3" t="s">
        <v>89</v>
      </c>
      <c r="B24" s="3" t="s">
        <v>90</v>
      </c>
      <c r="C24" s="1" t="s">
        <v>91</v>
      </c>
      <c r="D24" s="1" t="s">
        <v>92</v>
      </c>
      <c r="E24" s="1" t="s">
        <v>93</v>
      </c>
      <c r="F24" s="1" t="n">
        <v>-4</v>
      </c>
    </row>
    <row r="25" customFormat="false" ht="15" hidden="false" customHeight="false" outlineLevel="0" collapsed="false">
      <c r="A25" s="3" t="s">
        <v>94</v>
      </c>
      <c r="B25" s="3" t="s">
        <v>95</v>
      </c>
      <c r="C25" s="1" t="s">
        <v>96</v>
      </c>
      <c r="D25" s="1" t="s">
        <v>97</v>
      </c>
      <c r="E25" s="1" t="s">
        <v>98</v>
      </c>
      <c r="F25" s="1" t="n">
        <v>-4</v>
      </c>
    </row>
    <row r="26" customFormat="false" ht="15" hidden="false" customHeight="false" outlineLevel="0" collapsed="false">
      <c r="A26" s="3" t="s">
        <v>99</v>
      </c>
      <c r="B26" s="3" t="s">
        <v>100</v>
      </c>
      <c r="C26" s="1" t="s">
        <v>101</v>
      </c>
      <c r="D26" s="1" t="s">
        <v>102</v>
      </c>
      <c r="E26" s="1" t="s">
        <v>93</v>
      </c>
      <c r="F26" s="1" t="n">
        <v>-4</v>
      </c>
    </row>
    <row r="27" customFormat="false" ht="15" hidden="false" customHeight="false" outlineLevel="0" collapsed="false">
      <c r="A27" s="3" t="s">
        <v>103</v>
      </c>
      <c r="B27" s="3" t="s">
        <v>104</v>
      </c>
      <c r="C27" s="1" t="s">
        <v>105</v>
      </c>
      <c r="D27" s="1" t="s">
        <v>106</v>
      </c>
      <c r="E27" s="1" t="s">
        <v>107</v>
      </c>
      <c r="F27" s="1" t="n">
        <v>-4</v>
      </c>
    </row>
    <row r="28" customFormat="false" ht="15" hidden="false" customHeight="false" outlineLevel="0" collapsed="false">
      <c r="A28" s="3" t="s">
        <v>108</v>
      </c>
      <c r="B28" s="3" t="s">
        <v>109</v>
      </c>
      <c r="C28" s="1" t="s">
        <v>110</v>
      </c>
      <c r="D28" s="1" t="s">
        <v>111</v>
      </c>
      <c r="E28" s="1" t="s">
        <v>36</v>
      </c>
      <c r="F28" s="1" t="n">
        <v>-1</v>
      </c>
    </row>
    <row r="29" customFormat="false" ht="15" hidden="false" customHeight="false" outlineLevel="0" collapsed="false">
      <c r="A29" s="3" t="s">
        <v>112</v>
      </c>
      <c r="B29" s="3" t="s">
        <v>113</v>
      </c>
      <c r="C29" s="1" t="s">
        <v>114</v>
      </c>
      <c r="D29" s="1" t="s">
        <v>115</v>
      </c>
      <c r="E29" s="1" t="s">
        <v>47</v>
      </c>
      <c r="F29" s="1" t="n">
        <v>-4</v>
      </c>
    </row>
    <row r="30" customFormat="false" ht="15" hidden="false" customHeight="false" outlineLevel="0" collapsed="false">
      <c r="A30" s="3" t="s">
        <v>116</v>
      </c>
      <c r="B30" s="3" t="s">
        <v>117</v>
      </c>
      <c r="C30" s="1" t="s">
        <v>118</v>
      </c>
      <c r="D30" s="1" t="s">
        <v>119</v>
      </c>
      <c r="E30" s="1" t="s">
        <v>120</v>
      </c>
      <c r="F30" s="1" t="n">
        <v>-5</v>
      </c>
    </row>
    <row r="31" customFormat="false" ht="15" hidden="false" customHeight="false" outlineLevel="0" collapsed="false">
      <c r="A31" s="3" t="s">
        <v>121</v>
      </c>
      <c r="B31" s="3" t="s">
        <v>122</v>
      </c>
      <c r="C31" s="1" t="s">
        <v>123</v>
      </c>
      <c r="D31" s="1" t="s">
        <v>124</v>
      </c>
      <c r="E31" s="1" t="s">
        <v>125</v>
      </c>
      <c r="F31" s="1" t="n">
        <v>-1</v>
      </c>
    </row>
    <row r="32" customFormat="false" ht="15" hidden="false" customHeight="false" outlineLevel="0" collapsed="false">
      <c r="A32" s="3" t="s">
        <v>126</v>
      </c>
      <c r="B32" s="3" t="s">
        <v>127</v>
      </c>
      <c r="C32" s="1" t="s">
        <v>128</v>
      </c>
      <c r="D32" s="1" t="s">
        <v>129</v>
      </c>
      <c r="E32" s="1" t="s">
        <v>130</v>
      </c>
      <c r="F32" s="1" t="n">
        <v>-1</v>
      </c>
    </row>
    <row r="33" customFormat="false" ht="15" hidden="false" customHeight="false" outlineLevel="0" collapsed="false">
      <c r="A33" s="3" t="s">
        <v>131</v>
      </c>
      <c r="B33" s="3" t="s">
        <v>132</v>
      </c>
      <c r="C33" s="1" t="s">
        <v>133</v>
      </c>
      <c r="D33" s="1" t="s">
        <v>134</v>
      </c>
      <c r="E33" s="1" t="s">
        <v>135</v>
      </c>
      <c r="F33" s="1" t="n">
        <v>-4</v>
      </c>
    </row>
    <row r="34" customFormat="false" ht="15" hidden="false" customHeight="false" outlineLevel="0" collapsed="false">
      <c r="A34" s="3" t="s">
        <v>136</v>
      </c>
      <c r="B34" s="3" t="s">
        <v>137</v>
      </c>
      <c r="C34" s="1" t="s">
        <v>138</v>
      </c>
      <c r="D34" s="1" t="s">
        <v>139</v>
      </c>
      <c r="E34" s="1" t="s">
        <v>140</v>
      </c>
      <c r="F34" s="1" t="n">
        <v>-4</v>
      </c>
    </row>
    <row r="35" customFormat="false" ht="15" hidden="false" customHeight="false" outlineLevel="0" collapsed="false">
      <c r="A35" s="3" t="s">
        <v>141</v>
      </c>
      <c r="B35" s="3" t="s">
        <v>142</v>
      </c>
      <c r="C35" s="1" t="s">
        <v>143</v>
      </c>
      <c r="D35" s="1" t="s">
        <v>144</v>
      </c>
      <c r="E35" s="1" t="s">
        <v>78</v>
      </c>
      <c r="F35" s="1" t="n">
        <v>-3</v>
      </c>
    </row>
    <row r="36" customFormat="false" ht="15" hidden="false" customHeight="false" outlineLevel="0" collapsed="false">
      <c r="A36" s="3" t="s">
        <v>145</v>
      </c>
      <c r="B36" s="3" t="s">
        <v>146</v>
      </c>
      <c r="C36" s="1" t="s">
        <v>147</v>
      </c>
      <c r="D36" s="1" t="s">
        <v>148</v>
      </c>
      <c r="E36" s="1" t="s">
        <v>149</v>
      </c>
      <c r="F36" s="1" t="n">
        <v>-3</v>
      </c>
    </row>
    <row r="37" customFormat="false" ht="15" hidden="false" customHeight="false" outlineLevel="0" collapsed="false">
      <c r="A37" s="3" t="s">
        <v>150</v>
      </c>
      <c r="B37" s="3" t="s">
        <v>151</v>
      </c>
      <c r="C37" s="1" t="s">
        <v>152</v>
      </c>
      <c r="D37" s="1" t="s">
        <v>153</v>
      </c>
      <c r="E37" s="1" t="s">
        <v>154</v>
      </c>
      <c r="F37" s="1" t="n">
        <v>-2</v>
      </c>
    </row>
    <row r="38" customFormat="false" ht="15" hidden="false" customHeight="false" outlineLevel="0" collapsed="false">
      <c r="A38" s="3" t="s">
        <v>155</v>
      </c>
      <c r="B38" s="3" t="s">
        <v>156</v>
      </c>
      <c r="C38" s="1" t="s">
        <v>157</v>
      </c>
      <c r="D38" s="1" t="s">
        <v>158</v>
      </c>
      <c r="E38" s="1" t="s">
        <v>159</v>
      </c>
      <c r="F38" s="1" t="n">
        <v>-2</v>
      </c>
    </row>
    <row r="39" customFormat="false" ht="15" hidden="false" customHeight="false" outlineLevel="0" collapsed="false">
      <c r="A39" s="3" t="s">
        <v>160</v>
      </c>
      <c r="B39" s="3" t="s">
        <v>161</v>
      </c>
      <c r="C39" s="1" t="s">
        <v>162</v>
      </c>
      <c r="D39" s="1" t="s">
        <v>163</v>
      </c>
      <c r="E39" s="1" t="s">
        <v>164</v>
      </c>
      <c r="F39" s="1" t="n">
        <v>-4</v>
      </c>
    </row>
    <row r="40" customFormat="false" ht="15" hidden="false" customHeight="false" outlineLevel="0" collapsed="false">
      <c r="A40" s="3" t="s">
        <v>165</v>
      </c>
      <c r="B40" s="3" t="s">
        <v>166</v>
      </c>
      <c r="C40" s="1" t="s">
        <v>167</v>
      </c>
      <c r="D40" s="1" t="s">
        <v>168</v>
      </c>
      <c r="E40" s="1" t="s">
        <v>169</v>
      </c>
      <c r="F40" s="1" t="n">
        <v>-1</v>
      </c>
    </row>
    <row r="41" customFormat="false" ht="15" hidden="false" customHeight="false" outlineLevel="0" collapsed="false">
      <c r="A41" s="3" t="s">
        <v>170</v>
      </c>
      <c r="B41" s="3" t="s">
        <v>171</v>
      </c>
      <c r="C41" s="1" t="s">
        <v>172</v>
      </c>
      <c r="D41" s="1" t="s">
        <v>173</v>
      </c>
      <c r="E41" s="1" t="s">
        <v>174</v>
      </c>
      <c r="F41" s="1" t="n">
        <v>0</v>
      </c>
    </row>
    <row r="42" customFormat="false" ht="15" hidden="false" customHeight="false" outlineLevel="0" collapsed="false">
      <c r="A42" s="3" t="s">
        <v>175</v>
      </c>
      <c r="B42" s="3" t="s">
        <v>171</v>
      </c>
      <c r="C42" s="1" t="s">
        <v>172</v>
      </c>
      <c r="D42" s="1" t="s">
        <v>173</v>
      </c>
      <c r="E42" s="1" t="s">
        <v>174</v>
      </c>
      <c r="F42" s="1" t="n">
        <v>0</v>
      </c>
    </row>
    <row r="43" customFormat="false" ht="15" hidden="false" customHeight="false" outlineLevel="0" collapsed="false">
      <c r="A43" s="3" t="s">
        <v>176</v>
      </c>
      <c r="B43" s="3" t="s">
        <v>177</v>
      </c>
      <c r="C43" s="1" t="s">
        <v>178</v>
      </c>
      <c r="D43" s="1" t="s">
        <v>179</v>
      </c>
      <c r="E43" s="1" t="s">
        <v>180</v>
      </c>
      <c r="F43" s="1" t="n">
        <v>1</v>
      </c>
    </row>
    <row r="44" customFormat="false" ht="15" hidden="false" customHeight="false" outlineLevel="0" collapsed="false">
      <c r="A44" s="3" t="s">
        <v>181</v>
      </c>
      <c r="B44" s="3" t="s">
        <v>182</v>
      </c>
      <c r="C44" s="1" t="s">
        <v>183</v>
      </c>
      <c r="D44" s="1" t="s">
        <v>184</v>
      </c>
      <c r="E44" s="1" t="s">
        <v>185</v>
      </c>
      <c r="F44" s="1" t="n">
        <v>-2</v>
      </c>
    </row>
    <row r="45" customFormat="false" ht="15" hidden="false" customHeight="false" outlineLevel="0" collapsed="false">
      <c r="A45" s="3" t="s">
        <v>186</v>
      </c>
      <c r="B45" s="3" t="s">
        <v>187</v>
      </c>
      <c r="C45" s="1" t="s">
        <v>188</v>
      </c>
      <c r="D45" s="1" t="s">
        <v>189</v>
      </c>
      <c r="E45" s="1" t="s">
        <v>190</v>
      </c>
      <c r="F45" s="1" t="n">
        <v>-1</v>
      </c>
    </row>
    <row r="46" customFormat="false" ht="15" hidden="false" customHeight="false" outlineLevel="0" collapsed="false">
      <c r="A46" s="3" t="s">
        <v>191</v>
      </c>
      <c r="B46" s="3" t="s">
        <v>192</v>
      </c>
      <c r="C46" s="1" t="s">
        <v>193</v>
      </c>
      <c r="D46" s="1" t="s">
        <v>194</v>
      </c>
      <c r="E46" s="1" t="s">
        <v>185</v>
      </c>
      <c r="F46" s="1" t="n">
        <v>-2</v>
      </c>
    </row>
    <row r="47" customFormat="false" ht="15" hidden="false" customHeight="false" outlineLevel="0" collapsed="false">
      <c r="A47" s="3" t="s">
        <v>195</v>
      </c>
      <c r="B47" s="3" t="s">
        <v>196</v>
      </c>
      <c r="C47" s="1" t="s">
        <v>197</v>
      </c>
      <c r="D47" s="1" t="s">
        <v>198</v>
      </c>
      <c r="E47" s="1" t="s">
        <v>130</v>
      </c>
      <c r="F47" s="1" t="n">
        <v>-1</v>
      </c>
    </row>
    <row r="48" customFormat="false" ht="15" hidden="false" customHeight="false" outlineLevel="0" collapsed="false">
      <c r="A48" s="3" t="s">
        <v>199</v>
      </c>
      <c r="B48" s="3" t="s">
        <v>200</v>
      </c>
      <c r="C48" s="1" t="s">
        <v>201</v>
      </c>
      <c r="D48" s="1" t="s">
        <v>202</v>
      </c>
      <c r="E48" s="1" t="s">
        <v>203</v>
      </c>
      <c r="F48" s="1" t="n">
        <v>0</v>
      </c>
    </row>
    <row r="49" customFormat="false" ht="15" hidden="false" customHeight="false" outlineLevel="0" collapsed="false">
      <c r="A49" s="3" t="s">
        <v>204</v>
      </c>
      <c r="B49" s="3" t="s">
        <v>200</v>
      </c>
      <c r="C49" s="1" t="s">
        <v>201</v>
      </c>
      <c r="D49" s="1" t="s">
        <v>202</v>
      </c>
      <c r="E49" s="1" t="s">
        <v>203</v>
      </c>
      <c r="F49" s="1" t="n">
        <v>0</v>
      </c>
    </row>
    <row r="50" customFormat="false" ht="15" hidden="false" customHeight="false" outlineLevel="0" collapsed="false">
      <c r="A50" s="3" t="s">
        <v>205</v>
      </c>
      <c r="B50" s="3" t="s">
        <v>206</v>
      </c>
      <c r="C50" s="1" t="s">
        <v>207</v>
      </c>
      <c r="D50" s="1" t="s">
        <v>208</v>
      </c>
      <c r="E50" s="1" t="s">
        <v>209</v>
      </c>
      <c r="F50" s="1" t="n">
        <v>-2</v>
      </c>
    </row>
    <row r="51" customFormat="false" ht="15" hidden="false" customHeight="false" outlineLevel="0" collapsed="false">
      <c r="A51" s="3" t="s">
        <v>210</v>
      </c>
      <c r="B51" s="3" t="s">
        <v>211</v>
      </c>
      <c r="C51" s="1" t="s">
        <v>212</v>
      </c>
      <c r="D51" s="1" t="s">
        <v>213</v>
      </c>
      <c r="E51" s="1" t="s">
        <v>214</v>
      </c>
      <c r="F51" s="1" t="n">
        <v>0</v>
      </c>
    </row>
    <row r="52" customFormat="false" ht="15" hidden="false" customHeight="false" outlineLevel="0" collapsed="false">
      <c r="A52" s="3" t="s">
        <v>215</v>
      </c>
      <c r="B52" s="3" t="s">
        <v>216</v>
      </c>
      <c r="C52" s="1" t="s">
        <v>217</v>
      </c>
      <c r="D52" s="1" t="s">
        <v>218</v>
      </c>
      <c r="E52" s="1" t="s">
        <v>219</v>
      </c>
      <c r="F52" s="1" t="n">
        <v>-3</v>
      </c>
    </row>
    <row r="53" customFormat="false" ht="15" hidden="false" customHeight="false" outlineLevel="0" collapsed="false">
      <c r="A53" s="3" t="s">
        <v>220</v>
      </c>
      <c r="B53" s="3" t="s">
        <v>221</v>
      </c>
      <c r="C53" s="1" t="s">
        <v>222</v>
      </c>
      <c r="D53" s="1" t="s">
        <v>223</v>
      </c>
      <c r="E53" s="1" t="s">
        <v>224</v>
      </c>
      <c r="F53" s="1" t="n">
        <v>-2</v>
      </c>
    </row>
    <row r="54" customFormat="false" ht="15" hidden="false" customHeight="false" outlineLevel="0" collapsed="false">
      <c r="A54" s="3" t="s">
        <v>225</v>
      </c>
      <c r="B54" s="3" t="s">
        <v>226</v>
      </c>
      <c r="C54" s="1" t="s">
        <v>227</v>
      </c>
      <c r="D54" s="1" t="s">
        <v>228</v>
      </c>
      <c r="E54" s="1" t="s">
        <v>229</v>
      </c>
      <c r="F54" s="1" t="n">
        <v>-4</v>
      </c>
    </row>
    <row r="55" customFormat="false" ht="15" hidden="false" customHeight="false" outlineLevel="0" collapsed="false">
      <c r="A55" s="3" t="s">
        <v>230</v>
      </c>
      <c r="B55" s="3" t="s">
        <v>231</v>
      </c>
      <c r="C55" s="1" t="s">
        <v>232</v>
      </c>
      <c r="D55" s="1" t="s">
        <v>233</v>
      </c>
      <c r="E55" s="1" t="s">
        <v>234</v>
      </c>
      <c r="F55" s="1" t="n">
        <v>1</v>
      </c>
    </row>
    <row r="56" customFormat="false" ht="15" hidden="false" customHeight="false" outlineLevel="0" collapsed="false">
      <c r="A56" s="3" t="s">
        <v>235</v>
      </c>
      <c r="B56" s="3" t="s">
        <v>236</v>
      </c>
      <c r="C56" s="1" t="s">
        <v>237</v>
      </c>
      <c r="D56" s="1" t="s">
        <v>238</v>
      </c>
      <c r="E56" s="1" t="s">
        <v>239</v>
      </c>
      <c r="F56" s="1" t="n">
        <v>-1</v>
      </c>
    </row>
    <row r="57" customFormat="false" ht="15" hidden="false" customHeight="false" outlineLevel="0" collapsed="false">
      <c r="A57" s="3" t="s">
        <v>240</v>
      </c>
      <c r="B57" s="3" t="s">
        <v>236</v>
      </c>
      <c r="C57" s="1" t="s">
        <v>237</v>
      </c>
      <c r="D57" s="1" t="s">
        <v>238</v>
      </c>
      <c r="E57" s="1" t="s">
        <v>239</v>
      </c>
      <c r="F57" s="1" t="n">
        <v>-1</v>
      </c>
    </row>
    <row r="58" customFormat="false" ht="15" hidden="false" customHeight="false" outlineLevel="0" collapsed="false">
      <c r="A58" s="3" t="s">
        <v>241</v>
      </c>
      <c r="B58" s="3" t="s">
        <v>236</v>
      </c>
      <c r="C58" s="1" t="s">
        <v>237</v>
      </c>
      <c r="D58" s="1" t="s">
        <v>238</v>
      </c>
      <c r="E58" s="1" t="s">
        <v>239</v>
      </c>
      <c r="F58" s="1" t="n">
        <v>-1</v>
      </c>
    </row>
    <row r="59" customFormat="false" ht="15" hidden="false" customHeight="false" outlineLevel="0" collapsed="false">
      <c r="A59" s="3" t="s">
        <v>242</v>
      </c>
      <c r="B59" s="3" t="s">
        <v>243</v>
      </c>
      <c r="C59" s="1" t="s">
        <v>244</v>
      </c>
      <c r="D59" s="1" t="s">
        <v>245</v>
      </c>
      <c r="E59" s="1" t="s">
        <v>57</v>
      </c>
      <c r="F59" s="1" t="n">
        <v>-1</v>
      </c>
    </row>
    <row r="60" customFormat="false" ht="15" hidden="false" customHeight="false" outlineLevel="0" collapsed="false">
      <c r="A60" s="3" t="s">
        <v>246</v>
      </c>
      <c r="B60" s="3" t="s">
        <v>243</v>
      </c>
      <c r="C60" s="1" t="s">
        <v>244</v>
      </c>
      <c r="D60" s="1" t="s">
        <v>245</v>
      </c>
      <c r="E60" s="1" t="s">
        <v>57</v>
      </c>
      <c r="F60" s="1" t="n">
        <v>-1</v>
      </c>
    </row>
    <row r="61" customFormat="false" ht="15" hidden="false" customHeight="false" outlineLevel="0" collapsed="false">
      <c r="A61" s="3" t="s">
        <v>247</v>
      </c>
      <c r="B61" s="3" t="s">
        <v>243</v>
      </c>
      <c r="C61" s="1" t="s">
        <v>244</v>
      </c>
      <c r="D61" s="1" t="s">
        <v>245</v>
      </c>
      <c r="E61" s="1" t="s">
        <v>57</v>
      </c>
      <c r="F61" s="1" t="n">
        <v>-1</v>
      </c>
    </row>
    <row r="62" customFormat="false" ht="15" hidden="false" customHeight="false" outlineLevel="0" collapsed="false">
      <c r="A62" s="3" t="s">
        <v>248</v>
      </c>
      <c r="B62" s="3" t="s">
        <v>249</v>
      </c>
      <c r="C62" s="1" t="s">
        <v>250</v>
      </c>
      <c r="D62" s="1" t="s">
        <v>251</v>
      </c>
      <c r="E62" s="1" t="s">
        <v>252</v>
      </c>
      <c r="F62" s="1" t="n">
        <v>0</v>
      </c>
    </row>
    <row r="63" customFormat="false" ht="15" hidden="false" customHeight="false" outlineLevel="0" collapsed="false">
      <c r="A63" s="3" t="s">
        <v>253</v>
      </c>
      <c r="B63" s="3" t="s">
        <v>249</v>
      </c>
      <c r="C63" s="1" t="s">
        <v>250</v>
      </c>
      <c r="D63" s="1" t="s">
        <v>251</v>
      </c>
      <c r="E63" s="1" t="s">
        <v>252</v>
      </c>
      <c r="F63" s="1" t="n">
        <v>0</v>
      </c>
    </row>
    <row r="64" customFormat="false" ht="15" hidden="false" customHeight="false" outlineLevel="0" collapsed="false">
      <c r="A64" s="3" t="s">
        <v>254</v>
      </c>
      <c r="B64" s="3" t="s">
        <v>255</v>
      </c>
      <c r="C64" s="1" t="s">
        <v>256</v>
      </c>
      <c r="D64" s="1" t="s">
        <v>257</v>
      </c>
      <c r="E64" s="1" t="s">
        <v>258</v>
      </c>
      <c r="F64" s="1" t="n">
        <v>-4</v>
      </c>
    </row>
    <row r="65" customFormat="false" ht="15" hidden="false" customHeight="false" outlineLevel="0" collapsed="false">
      <c r="A65" s="3" t="s">
        <v>259</v>
      </c>
      <c r="B65" s="3" t="s">
        <v>255</v>
      </c>
      <c r="C65" s="1" t="s">
        <v>256</v>
      </c>
      <c r="D65" s="1" t="s">
        <v>257</v>
      </c>
      <c r="E65" s="1" t="s">
        <v>258</v>
      </c>
      <c r="F65" s="1" t="n">
        <v>-4</v>
      </c>
    </row>
    <row r="66" customFormat="false" ht="15" hidden="false" customHeight="false" outlineLevel="0" collapsed="false">
      <c r="A66" s="3" t="s">
        <v>260</v>
      </c>
      <c r="B66" s="3" t="s">
        <v>261</v>
      </c>
      <c r="C66" s="1" t="s">
        <v>262</v>
      </c>
      <c r="D66" s="1" t="s">
        <v>263</v>
      </c>
      <c r="E66" s="1" t="s">
        <v>264</v>
      </c>
      <c r="F66" s="1" t="n">
        <v>0</v>
      </c>
    </row>
    <row r="67" customFormat="false" ht="15" hidden="false" customHeight="false" outlineLevel="0" collapsed="false">
      <c r="A67" s="3" t="s">
        <v>265</v>
      </c>
      <c r="B67" s="3" t="s">
        <v>266</v>
      </c>
      <c r="C67" s="1" t="s">
        <v>267</v>
      </c>
      <c r="D67" s="1" t="s">
        <v>268</v>
      </c>
      <c r="E67" s="1" t="s">
        <v>269</v>
      </c>
      <c r="F67" s="1" t="n">
        <v>-3</v>
      </c>
    </row>
    <row r="68" customFormat="false" ht="15" hidden="false" customHeight="false" outlineLevel="0" collapsed="false">
      <c r="A68" s="3" t="s">
        <v>270</v>
      </c>
      <c r="B68" s="3" t="s">
        <v>266</v>
      </c>
      <c r="C68" s="1" t="s">
        <v>267</v>
      </c>
      <c r="D68" s="1" t="s">
        <v>268</v>
      </c>
      <c r="E68" s="1" t="s">
        <v>269</v>
      </c>
      <c r="F68" s="1" t="n">
        <v>-3</v>
      </c>
    </row>
    <row r="69" customFormat="false" ht="15" hidden="false" customHeight="false" outlineLevel="0" collapsed="false">
      <c r="A69" s="3" t="s">
        <v>271</v>
      </c>
      <c r="B69" s="3" t="s">
        <v>272</v>
      </c>
      <c r="C69" s="1" t="s">
        <v>273</v>
      </c>
      <c r="D69" s="1" t="s">
        <v>274</v>
      </c>
      <c r="E69" s="1" t="s">
        <v>275</v>
      </c>
      <c r="F69" s="1" t="n">
        <v>2</v>
      </c>
    </row>
    <row r="70" customFormat="false" ht="15" hidden="false" customHeight="false" outlineLevel="0" collapsed="false">
      <c r="A70" s="3" t="s">
        <v>276</v>
      </c>
      <c r="B70" s="3" t="s">
        <v>277</v>
      </c>
      <c r="C70" s="1" t="s">
        <v>278</v>
      </c>
      <c r="D70" s="1" t="s">
        <v>279</v>
      </c>
      <c r="E70" s="1" t="s">
        <v>280</v>
      </c>
      <c r="F70" s="1" t="n">
        <v>0</v>
      </c>
    </row>
    <row r="71" customFormat="false" ht="15" hidden="false" customHeight="false" outlineLevel="0" collapsed="false">
      <c r="A71" s="3" t="s">
        <v>281</v>
      </c>
      <c r="B71" s="3" t="s">
        <v>282</v>
      </c>
      <c r="C71" s="1" t="s">
        <v>283</v>
      </c>
      <c r="D71" s="1" t="s">
        <v>284</v>
      </c>
      <c r="E71" s="1" t="s">
        <v>285</v>
      </c>
      <c r="F71" s="1" t="n">
        <v>-2</v>
      </c>
    </row>
    <row r="72" customFormat="false" ht="15" hidden="false" customHeight="false" outlineLevel="0" collapsed="false">
      <c r="A72" s="3" t="s">
        <v>286</v>
      </c>
      <c r="B72" s="3" t="s">
        <v>282</v>
      </c>
      <c r="C72" s="1" t="s">
        <v>283</v>
      </c>
      <c r="D72" s="1" t="s">
        <v>284</v>
      </c>
      <c r="E72" s="1" t="s">
        <v>285</v>
      </c>
      <c r="F72" s="1" t="n">
        <v>-2</v>
      </c>
    </row>
    <row r="73" customFormat="false" ht="15" hidden="false" customHeight="false" outlineLevel="0" collapsed="false">
      <c r="A73" s="3" t="s">
        <v>287</v>
      </c>
      <c r="B73" s="3" t="s">
        <v>282</v>
      </c>
      <c r="C73" s="1" t="s">
        <v>283</v>
      </c>
      <c r="D73" s="1" t="s">
        <v>284</v>
      </c>
      <c r="E73" s="1" t="s">
        <v>285</v>
      </c>
      <c r="F73" s="1" t="n">
        <v>-2</v>
      </c>
    </row>
    <row r="74" customFormat="false" ht="15" hidden="false" customHeight="false" outlineLevel="0" collapsed="false">
      <c r="A74" s="3" t="s">
        <v>288</v>
      </c>
      <c r="B74" s="3" t="s">
        <v>289</v>
      </c>
      <c r="C74" s="1" t="s">
        <v>290</v>
      </c>
      <c r="D74" s="1" t="s">
        <v>291</v>
      </c>
      <c r="E74" s="1" t="s">
        <v>292</v>
      </c>
      <c r="F74" s="1" t="n">
        <v>0</v>
      </c>
    </row>
    <row r="75" customFormat="false" ht="15" hidden="false" customHeight="false" outlineLevel="0" collapsed="false">
      <c r="A75" s="3" t="s">
        <v>293</v>
      </c>
      <c r="B75" s="3" t="s">
        <v>289</v>
      </c>
      <c r="C75" s="1" t="s">
        <v>290</v>
      </c>
      <c r="D75" s="1" t="s">
        <v>291</v>
      </c>
      <c r="E75" s="1" t="s">
        <v>292</v>
      </c>
      <c r="F75" s="1" t="n">
        <v>0</v>
      </c>
    </row>
    <row r="76" customFormat="false" ht="15" hidden="false" customHeight="false" outlineLevel="0" collapsed="false">
      <c r="A76" s="3" t="s">
        <v>294</v>
      </c>
      <c r="B76" s="3" t="s">
        <v>289</v>
      </c>
      <c r="C76" s="1" t="s">
        <v>290</v>
      </c>
      <c r="D76" s="1" t="s">
        <v>291</v>
      </c>
      <c r="E76" s="1" t="s">
        <v>292</v>
      </c>
      <c r="F76" s="1" t="n">
        <v>0</v>
      </c>
    </row>
    <row r="77" customFormat="false" ht="15" hidden="false" customHeight="false" outlineLevel="0" collapsed="false">
      <c r="A77" s="3" t="s">
        <v>295</v>
      </c>
      <c r="B77" s="3" t="s">
        <v>296</v>
      </c>
      <c r="C77" s="1" t="s">
        <v>297</v>
      </c>
      <c r="D77" s="1" t="s">
        <v>298</v>
      </c>
      <c r="E77" s="1" t="s">
        <v>292</v>
      </c>
      <c r="F77" s="1" t="n">
        <v>0</v>
      </c>
    </row>
    <row r="78" customFormat="false" ht="15" hidden="false" customHeight="false" outlineLevel="0" collapsed="false">
      <c r="A78" s="3" t="s">
        <v>299</v>
      </c>
      <c r="B78" s="3" t="s">
        <v>296</v>
      </c>
      <c r="C78" s="1" t="s">
        <v>297</v>
      </c>
      <c r="D78" s="1" t="s">
        <v>298</v>
      </c>
      <c r="E78" s="1" t="s">
        <v>292</v>
      </c>
      <c r="F78" s="1" t="n">
        <v>0</v>
      </c>
    </row>
    <row r="79" customFormat="false" ht="15" hidden="false" customHeight="false" outlineLevel="0" collapsed="false">
      <c r="A79" s="3" t="s">
        <v>300</v>
      </c>
      <c r="B79" s="3" t="s">
        <v>296</v>
      </c>
      <c r="C79" s="1" t="s">
        <v>297</v>
      </c>
      <c r="D79" s="1" t="s">
        <v>298</v>
      </c>
      <c r="E79" s="1" t="s">
        <v>292</v>
      </c>
      <c r="F79" s="1" t="n">
        <v>0</v>
      </c>
    </row>
    <row r="80" customFormat="false" ht="15" hidden="false" customHeight="false" outlineLevel="0" collapsed="false">
      <c r="A80" s="3" t="s">
        <v>301</v>
      </c>
      <c r="B80" s="3" t="s">
        <v>302</v>
      </c>
      <c r="C80" s="1" t="s">
        <v>303</v>
      </c>
      <c r="D80" s="1" t="s">
        <v>304</v>
      </c>
      <c r="E80" s="1" t="s">
        <v>305</v>
      </c>
      <c r="F80" s="1" t="n">
        <v>-2</v>
      </c>
    </row>
    <row r="81" customFormat="false" ht="15" hidden="false" customHeight="false" outlineLevel="0" collapsed="false">
      <c r="A81" s="3" t="s">
        <v>306</v>
      </c>
      <c r="B81" s="3" t="s">
        <v>307</v>
      </c>
      <c r="C81" s="1" t="s">
        <v>308</v>
      </c>
      <c r="D81" s="1" t="s">
        <v>309</v>
      </c>
      <c r="E81" s="1" t="s">
        <v>310</v>
      </c>
      <c r="F81" s="1" t="n">
        <v>1</v>
      </c>
    </row>
    <row r="82" customFormat="false" ht="15" hidden="false" customHeight="false" outlineLevel="0" collapsed="false">
      <c r="A82" s="3" t="s">
        <v>311</v>
      </c>
      <c r="B82" s="3" t="s">
        <v>312</v>
      </c>
      <c r="C82" s="1" t="s">
        <v>313</v>
      </c>
      <c r="D82" s="1" t="s">
        <v>314</v>
      </c>
      <c r="E82" s="1" t="s">
        <v>315</v>
      </c>
      <c r="F82" s="1" t="n">
        <v>0</v>
      </c>
    </row>
    <row r="83" customFormat="false" ht="15" hidden="false" customHeight="false" outlineLevel="0" collapsed="false">
      <c r="A83" s="3" t="s">
        <v>316</v>
      </c>
      <c r="B83" s="3" t="s">
        <v>317</v>
      </c>
      <c r="C83" s="1" t="s">
        <v>318</v>
      </c>
      <c r="D83" s="1" t="s">
        <v>319</v>
      </c>
      <c r="E83" s="1" t="s">
        <v>320</v>
      </c>
      <c r="F83" s="1" t="n">
        <v>1</v>
      </c>
    </row>
    <row r="84" customFormat="false" ht="15" hidden="false" customHeight="false" outlineLevel="0" collapsed="false">
      <c r="A84" s="3" t="s">
        <v>321</v>
      </c>
      <c r="B84" s="3" t="s">
        <v>322</v>
      </c>
      <c r="C84" s="1" t="s">
        <v>323</v>
      </c>
      <c r="D84" s="1" t="s">
        <v>324</v>
      </c>
      <c r="E84" s="1" t="s">
        <v>325</v>
      </c>
      <c r="F84" s="1" t="n">
        <v>-2</v>
      </c>
    </row>
    <row r="85" customFormat="false" ht="15" hidden="false" customHeight="false" outlineLevel="0" collapsed="false">
      <c r="A85" s="3" t="s">
        <v>326</v>
      </c>
      <c r="B85" s="3" t="s">
        <v>322</v>
      </c>
      <c r="C85" s="1" t="s">
        <v>323</v>
      </c>
      <c r="D85" s="1" t="s">
        <v>324</v>
      </c>
      <c r="E85" s="1" t="s">
        <v>325</v>
      </c>
      <c r="F85" s="1" t="n">
        <v>-2</v>
      </c>
    </row>
    <row r="86" customFormat="false" ht="15" hidden="false" customHeight="false" outlineLevel="0" collapsed="false">
      <c r="A86" s="3" t="s">
        <v>327</v>
      </c>
      <c r="B86" s="3" t="s">
        <v>328</v>
      </c>
      <c r="C86" s="1" t="s">
        <v>329</v>
      </c>
      <c r="D86" s="1" t="s">
        <v>330</v>
      </c>
      <c r="E86" s="1" t="s">
        <v>331</v>
      </c>
      <c r="F86" s="1" t="n">
        <v>-1</v>
      </c>
    </row>
    <row r="87" customFormat="false" ht="15" hidden="false" customHeight="false" outlineLevel="0" collapsed="false">
      <c r="A87" s="3" t="s">
        <v>332</v>
      </c>
      <c r="B87" s="3" t="s">
        <v>333</v>
      </c>
      <c r="C87" s="1" t="s">
        <v>334</v>
      </c>
      <c r="D87" s="1" t="s">
        <v>335</v>
      </c>
      <c r="E87" s="1" t="s">
        <v>336</v>
      </c>
      <c r="F87" s="1" t="n">
        <v>1</v>
      </c>
    </row>
    <row r="88" customFormat="false" ht="15" hidden="false" customHeight="false" outlineLevel="0" collapsed="false">
      <c r="A88" s="3" t="s">
        <v>337</v>
      </c>
      <c r="B88" s="3" t="s">
        <v>338</v>
      </c>
      <c r="C88" s="1" t="s">
        <v>339</v>
      </c>
      <c r="D88" s="1" t="s">
        <v>340</v>
      </c>
      <c r="E88" s="1" t="s">
        <v>341</v>
      </c>
      <c r="F88" s="1" t="n">
        <v>1</v>
      </c>
    </row>
    <row r="89" customFormat="false" ht="15" hidden="false" customHeight="false" outlineLevel="0" collapsed="false">
      <c r="A89" s="3" t="s">
        <v>342</v>
      </c>
      <c r="B89" s="3" t="s">
        <v>338</v>
      </c>
      <c r="C89" s="1" t="s">
        <v>339</v>
      </c>
      <c r="D89" s="1" t="s">
        <v>340</v>
      </c>
      <c r="E89" s="1" t="s">
        <v>341</v>
      </c>
      <c r="F89" s="1" t="n">
        <v>1</v>
      </c>
    </row>
    <row r="90" customFormat="false" ht="15" hidden="false" customHeight="false" outlineLevel="0" collapsed="false">
      <c r="A90" s="3" t="s">
        <v>343</v>
      </c>
      <c r="B90" s="3" t="s">
        <v>338</v>
      </c>
      <c r="C90" s="1" t="s">
        <v>339</v>
      </c>
      <c r="D90" s="1" t="s">
        <v>340</v>
      </c>
      <c r="E90" s="1" t="s">
        <v>341</v>
      </c>
      <c r="F90" s="1" t="n">
        <v>1</v>
      </c>
    </row>
    <row r="91" customFormat="false" ht="15" hidden="false" customHeight="false" outlineLevel="0" collapsed="false">
      <c r="A91" s="3" t="s">
        <v>344</v>
      </c>
      <c r="B91" s="3" t="s">
        <v>345</v>
      </c>
      <c r="C91" s="1" t="s">
        <v>346</v>
      </c>
      <c r="D91" s="1" t="s">
        <v>347</v>
      </c>
      <c r="E91" s="1" t="s">
        <v>348</v>
      </c>
      <c r="F91" s="1" t="n">
        <v>-1</v>
      </c>
    </row>
    <row r="92" customFormat="false" ht="15" hidden="false" customHeight="false" outlineLevel="0" collapsed="false">
      <c r="A92" s="3" t="s">
        <v>349</v>
      </c>
      <c r="B92" s="3" t="s">
        <v>345</v>
      </c>
      <c r="C92" s="1" t="s">
        <v>346</v>
      </c>
      <c r="D92" s="1" t="s">
        <v>347</v>
      </c>
      <c r="E92" s="1" t="s">
        <v>348</v>
      </c>
      <c r="F92" s="1" t="n">
        <v>-1</v>
      </c>
    </row>
    <row r="93" customFormat="false" ht="15" hidden="false" customHeight="false" outlineLevel="0" collapsed="false">
      <c r="A93" s="3" t="s">
        <v>350</v>
      </c>
      <c r="B93" s="3" t="s">
        <v>351</v>
      </c>
      <c r="C93" s="1" t="s">
        <v>352</v>
      </c>
      <c r="D93" s="1" t="s">
        <v>353</v>
      </c>
      <c r="E93" s="1" t="s">
        <v>354</v>
      </c>
      <c r="F93" s="1" t="n">
        <v>0</v>
      </c>
    </row>
    <row r="94" customFormat="false" ht="15" hidden="false" customHeight="false" outlineLevel="0" collapsed="false">
      <c r="A94" s="3" t="s">
        <v>355</v>
      </c>
      <c r="B94" s="3" t="s">
        <v>351</v>
      </c>
      <c r="C94" s="1" t="s">
        <v>352</v>
      </c>
      <c r="D94" s="1" t="s">
        <v>353</v>
      </c>
      <c r="E94" s="1" t="s">
        <v>354</v>
      </c>
      <c r="F94" s="1" t="n">
        <v>0</v>
      </c>
    </row>
    <row r="95" customFormat="false" ht="15" hidden="false" customHeight="false" outlineLevel="0" collapsed="false">
      <c r="A95" s="3" t="s">
        <v>356</v>
      </c>
      <c r="B95" s="3" t="s">
        <v>351</v>
      </c>
      <c r="C95" s="1" t="s">
        <v>352</v>
      </c>
      <c r="D95" s="1" t="s">
        <v>353</v>
      </c>
      <c r="E95" s="1" t="s">
        <v>354</v>
      </c>
      <c r="F95" s="1" t="n">
        <v>0</v>
      </c>
    </row>
    <row r="96" customFormat="false" ht="15" hidden="false" customHeight="false" outlineLevel="0" collapsed="false">
      <c r="A96" s="3" t="s">
        <v>357</v>
      </c>
      <c r="B96" s="3" t="s">
        <v>358</v>
      </c>
      <c r="C96" s="1" t="s">
        <v>359</v>
      </c>
      <c r="D96" s="1" t="s">
        <v>360</v>
      </c>
      <c r="E96" s="1" t="s">
        <v>361</v>
      </c>
      <c r="F96" s="1" t="n">
        <v>-1</v>
      </c>
    </row>
    <row r="97" customFormat="false" ht="15" hidden="false" customHeight="false" outlineLevel="0" collapsed="false">
      <c r="A97" s="3" t="s">
        <v>362</v>
      </c>
      <c r="B97" s="3" t="s">
        <v>358</v>
      </c>
      <c r="C97" s="1" t="s">
        <v>359</v>
      </c>
      <c r="D97" s="1" t="s">
        <v>360</v>
      </c>
      <c r="E97" s="1" t="s">
        <v>361</v>
      </c>
      <c r="F97" s="1" t="n">
        <v>-1</v>
      </c>
    </row>
    <row r="98" customFormat="false" ht="15" hidden="false" customHeight="false" outlineLevel="0" collapsed="false">
      <c r="A98" s="3" t="s">
        <v>363</v>
      </c>
      <c r="B98" s="3" t="s">
        <v>358</v>
      </c>
      <c r="C98" s="1" t="s">
        <v>359</v>
      </c>
      <c r="D98" s="1" t="s">
        <v>360</v>
      </c>
      <c r="E98" s="1" t="s">
        <v>361</v>
      </c>
      <c r="F98" s="1" t="n">
        <v>-1</v>
      </c>
    </row>
    <row r="99" customFormat="false" ht="15" hidden="false" customHeight="false" outlineLevel="0" collapsed="false">
      <c r="A99" s="3" t="s">
        <v>364</v>
      </c>
      <c r="B99" s="3" t="s">
        <v>365</v>
      </c>
      <c r="C99" s="1" t="s">
        <v>366</v>
      </c>
      <c r="D99" s="1" t="s">
        <v>367</v>
      </c>
      <c r="E99" s="1" t="s">
        <v>368</v>
      </c>
      <c r="F99" s="1" t="n">
        <v>-4</v>
      </c>
    </row>
    <row r="100" customFormat="false" ht="15" hidden="false" customHeight="false" outlineLevel="0" collapsed="false">
      <c r="A100" s="3" t="s">
        <v>369</v>
      </c>
      <c r="B100" s="3" t="s">
        <v>365</v>
      </c>
      <c r="C100" s="1" t="s">
        <v>366</v>
      </c>
      <c r="D100" s="1" t="s">
        <v>367</v>
      </c>
      <c r="E100" s="1" t="s">
        <v>368</v>
      </c>
      <c r="F100" s="1" t="n">
        <v>-4</v>
      </c>
    </row>
    <row r="101" customFormat="false" ht="15" hidden="false" customHeight="false" outlineLevel="0" collapsed="false">
      <c r="A101" s="3" t="s">
        <v>370</v>
      </c>
      <c r="B101" s="3" t="s">
        <v>371</v>
      </c>
      <c r="C101" s="1" t="s">
        <v>372</v>
      </c>
      <c r="D101" s="1" t="s">
        <v>373</v>
      </c>
      <c r="E101" s="1" t="s">
        <v>62</v>
      </c>
      <c r="F101" s="1" t="n">
        <v>-4</v>
      </c>
    </row>
    <row r="102" customFormat="false" ht="15" hidden="false" customHeight="false" outlineLevel="0" collapsed="false">
      <c r="A102" s="3" t="s">
        <v>374</v>
      </c>
      <c r="B102" s="3" t="s">
        <v>375</v>
      </c>
      <c r="C102" s="1" t="s">
        <v>376</v>
      </c>
      <c r="D102" s="1" t="s">
        <v>377</v>
      </c>
      <c r="E102" s="1" t="s">
        <v>36</v>
      </c>
      <c r="F102" s="1" t="n">
        <v>-1</v>
      </c>
    </row>
    <row r="103" customFormat="false" ht="15" hidden="false" customHeight="false" outlineLevel="0" collapsed="false">
      <c r="A103" s="3" t="s">
        <v>378</v>
      </c>
      <c r="B103" s="3" t="s">
        <v>375</v>
      </c>
      <c r="C103" s="1" t="s">
        <v>376</v>
      </c>
      <c r="D103" s="1" t="s">
        <v>377</v>
      </c>
      <c r="E103" s="1" t="s">
        <v>36</v>
      </c>
      <c r="F103" s="1" t="n">
        <v>-1</v>
      </c>
    </row>
    <row r="104" customFormat="false" ht="15" hidden="false" customHeight="false" outlineLevel="0" collapsed="false">
      <c r="A104" s="3" t="s">
        <v>379</v>
      </c>
      <c r="B104" s="3" t="s">
        <v>375</v>
      </c>
      <c r="C104" s="1" t="s">
        <v>376</v>
      </c>
      <c r="D104" s="1" t="s">
        <v>377</v>
      </c>
      <c r="E104" s="1" t="s">
        <v>36</v>
      </c>
      <c r="F104" s="1" t="n">
        <v>-1</v>
      </c>
    </row>
    <row r="105" customFormat="false" ht="15" hidden="false" customHeight="false" outlineLevel="0" collapsed="false">
      <c r="A105" s="3" t="s">
        <v>380</v>
      </c>
      <c r="B105" s="3" t="s">
        <v>381</v>
      </c>
      <c r="C105" s="1" t="s">
        <v>382</v>
      </c>
      <c r="D105" s="1" t="s">
        <v>383</v>
      </c>
      <c r="E105" s="1" t="s">
        <v>384</v>
      </c>
      <c r="F105" s="1" t="n">
        <v>-2</v>
      </c>
    </row>
    <row r="106" customFormat="false" ht="15" hidden="false" customHeight="false" outlineLevel="0" collapsed="false">
      <c r="A106" s="3" t="s">
        <v>385</v>
      </c>
      <c r="B106" s="3" t="s">
        <v>381</v>
      </c>
      <c r="C106" s="1" t="s">
        <v>382</v>
      </c>
      <c r="D106" s="1" t="s">
        <v>383</v>
      </c>
      <c r="E106" s="1" t="s">
        <v>384</v>
      </c>
      <c r="F106" s="1" t="n">
        <v>-2</v>
      </c>
    </row>
    <row r="107" customFormat="false" ht="15" hidden="false" customHeight="false" outlineLevel="0" collapsed="false">
      <c r="A107" s="3" t="s">
        <v>386</v>
      </c>
      <c r="B107" s="3" t="s">
        <v>387</v>
      </c>
      <c r="C107" s="1" t="s">
        <v>388</v>
      </c>
      <c r="D107" s="1" t="s">
        <v>389</v>
      </c>
      <c r="E107" s="1" t="s">
        <v>390</v>
      </c>
      <c r="F107" s="1" t="n">
        <v>-2</v>
      </c>
    </row>
    <row r="108" customFormat="false" ht="15" hidden="false" customHeight="false" outlineLevel="0" collapsed="false">
      <c r="A108" s="3" t="s">
        <v>391</v>
      </c>
      <c r="B108" s="1" t="s">
        <v>392</v>
      </c>
      <c r="C108" s="1" t="s">
        <v>392</v>
      </c>
      <c r="D108" s="1" t="s">
        <v>393</v>
      </c>
      <c r="E108" s="1" t="s">
        <v>392</v>
      </c>
      <c r="F108" s="1" t="n">
        <v>0</v>
      </c>
    </row>
    <row r="109" customFormat="false" ht="15" hidden="false" customHeight="false" outlineLevel="0" collapsed="false">
      <c r="A109" s="3" t="s">
        <v>394</v>
      </c>
      <c r="B109" s="1" t="s">
        <v>392</v>
      </c>
      <c r="C109" s="1" t="s">
        <v>392</v>
      </c>
      <c r="D109" s="1" t="s">
        <v>393</v>
      </c>
      <c r="E109" s="1" t="s">
        <v>392</v>
      </c>
      <c r="F109" s="1" t="n">
        <v>0</v>
      </c>
    </row>
    <row r="110" customFormat="false" ht="15" hidden="false" customHeight="false" outlineLevel="0" collapsed="false">
      <c r="A110" s="3" t="s">
        <v>395</v>
      </c>
      <c r="B110" s="1" t="s">
        <v>392</v>
      </c>
      <c r="C110" s="1" t="s">
        <v>392</v>
      </c>
      <c r="D110" s="1" t="s">
        <v>396</v>
      </c>
      <c r="E110" s="1" t="s">
        <v>392</v>
      </c>
      <c r="F110" s="1" t="n">
        <v>0</v>
      </c>
    </row>
    <row r="111" customFormat="false" ht="15" hidden="false" customHeight="false" outlineLevel="0" collapsed="false">
      <c r="A111" s="3" t="s">
        <v>397</v>
      </c>
      <c r="B111" s="3" t="s">
        <v>398</v>
      </c>
      <c r="C111" s="1" t="s">
        <v>399</v>
      </c>
      <c r="D111" s="1" t="s">
        <v>400</v>
      </c>
      <c r="E111" s="1" t="s">
        <v>401</v>
      </c>
      <c r="F111" s="1" t="n">
        <v>-4</v>
      </c>
    </row>
    <row r="112" customFormat="false" ht="15" hidden="false" customHeight="false" outlineLevel="0" collapsed="false">
      <c r="A112" s="3" t="s">
        <v>402</v>
      </c>
      <c r="B112" s="3" t="s">
        <v>403</v>
      </c>
      <c r="C112" s="1" t="s">
        <v>404</v>
      </c>
      <c r="D112" s="1" t="s">
        <v>405</v>
      </c>
      <c r="E112" s="1" t="s">
        <v>406</v>
      </c>
      <c r="F112" s="1" t="n">
        <v>-1</v>
      </c>
    </row>
    <row r="113" customFormat="false" ht="15" hidden="false" customHeight="false" outlineLevel="0" collapsed="false">
      <c r="A113" s="3" t="s">
        <v>407</v>
      </c>
      <c r="B113" s="3" t="s">
        <v>403</v>
      </c>
      <c r="C113" s="1" t="s">
        <v>404</v>
      </c>
      <c r="D113" s="1" t="s">
        <v>405</v>
      </c>
      <c r="E113" s="1" t="s">
        <v>406</v>
      </c>
      <c r="F113" s="1" t="n">
        <v>-1</v>
      </c>
    </row>
    <row r="114" customFormat="false" ht="15" hidden="false" customHeight="false" outlineLevel="0" collapsed="false">
      <c r="A114" s="3" t="s">
        <v>408</v>
      </c>
      <c r="B114" s="3" t="s">
        <v>403</v>
      </c>
      <c r="C114" s="1" t="s">
        <v>404</v>
      </c>
      <c r="D114" s="1" t="s">
        <v>405</v>
      </c>
      <c r="E114" s="1" t="s">
        <v>406</v>
      </c>
      <c r="F114" s="1" t="n">
        <v>-1</v>
      </c>
    </row>
    <row r="115" customFormat="false" ht="15" hidden="false" customHeight="false" outlineLevel="0" collapsed="false">
      <c r="A115" s="3" t="s">
        <v>409</v>
      </c>
      <c r="B115" s="3" t="s">
        <v>410</v>
      </c>
      <c r="C115" s="1" t="s">
        <v>411</v>
      </c>
      <c r="D115" s="1" t="s">
        <v>412</v>
      </c>
      <c r="E115" s="1" t="s">
        <v>413</v>
      </c>
      <c r="F115" s="1" t="n">
        <v>-2</v>
      </c>
    </row>
    <row r="116" customFormat="false" ht="15" hidden="false" customHeight="false" outlineLevel="0" collapsed="false">
      <c r="A116" s="3" t="s">
        <v>414</v>
      </c>
      <c r="B116" s="3" t="s">
        <v>415</v>
      </c>
      <c r="C116" s="1" t="s">
        <v>416</v>
      </c>
      <c r="D116" s="1" t="s">
        <v>417</v>
      </c>
      <c r="E116" s="1" t="s">
        <v>418</v>
      </c>
      <c r="F116" s="1" t="n">
        <v>-2</v>
      </c>
    </row>
    <row r="117" customFormat="false" ht="15" hidden="false" customHeight="false" outlineLevel="0" collapsed="false">
      <c r="A117" s="3" t="s">
        <v>419</v>
      </c>
      <c r="B117" s="3" t="s">
        <v>415</v>
      </c>
      <c r="C117" s="1" t="s">
        <v>416</v>
      </c>
      <c r="D117" s="1" t="s">
        <v>417</v>
      </c>
      <c r="E117" s="1" t="s">
        <v>418</v>
      </c>
      <c r="F117" s="1" t="n">
        <v>-2</v>
      </c>
    </row>
    <row r="118" customFormat="false" ht="15" hidden="false" customHeight="false" outlineLevel="0" collapsed="false">
      <c r="A118" s="3" t="s">
        <v>420</v>
      </c>
      <c r="B118" s="3" t="s">
        <v>421</v>
      </c>
      <c r="C118" s="1" t="s">
        <v>422</v>
      </c>
      <c r="D118" s="1" t="s">
        <v>423</v>
      </c>
      <c r="E118" s="1" t="s">
        <v>424</v>
      </c>
      <c r="F118" s="1" t="n">
        <v>-3</v>
      </c>
    </row>
    <row r="119" customFormat="false" ht="15" hidden="false" customHeight="false" outlineLevel="0" collapsed="false">
      <c r="A119" s="3" t="s">
        <v>425</v>
      </c>
      <c r="B119" s="3" t="s">
        <v>426</v>
      </c>
      <c r="C119" s="1" t="s">
        <v>427</v>
      </c>
      <c r="D119" s="1" t="s">
        <v>428</v>
      </c>
      <c r="E119" s="1" t="s">
        <v>429</v>
      </c>
      <c r="F119" s="1" t="n">
        <v>-2</v>
      </c>
    </row>
    <row r="120" customFormat="false" ht="15" hidden="false" customHeight="false" outlineLevel="0" collapsed="false">
      <c r="A120" s="3" t="s">
        <v>430</v>
      </c>
      <c r="B120" s="3" t="s">
        <v>431</v>
      </c>
      <c r="C120" s="1" t="s">
        <v>432</v>
      </c>
      <c r="D120" s="1" t="s">
        <v>433</v>
      </c>
      <c r="E120" s="1" t="s">
        <v>434</v>
      </c>
      <c r="F120" s="1" t="n">
        <v>0</v>
      </c>
    </row>
    <row r="121" customFormat="false" ht="15" hidden="false" customHeight="false" outlineLevel="0" collapsed="false">
      <c r="A121" s="3" t="s">
        <v>435</v>
      </c>
      <c r="B121" s="3" t="s">
        <v>436</v>
      </c>
      <c r="C121" s="1" t="s">
        <v>437</v>
      </c>
      <c r="D121" s="1" t="s">
        <v>438</v>
      </c>
      <c r="E121" s="1" t="s">
        <v>439</v>
      </c>
      <c r="F121" s="1" t="n">
        <v>1</v>
      </c>
    </row>
    <row r="122" customFormat="false" ht="15" hidden="false" customHeight="false" outlineLevel="0" collapsed="false">
      <c r="A122" s="3" t="s">
        <v>440</v>
      </c>
      <c r="B122" s="3" t="s">
        <v>436</v>
      </c>
      <c r="C122" s="1" t="s">
        <v>437</v>
      </c>
      <c r="D122" s="1" t="s">
        <v>438</v>
      </c>
      <c r="E122" s="1" t="s">
        <v>439</v>
      </c>
      <c r="F122" s="1" t="n">
        <v>1</v>
      </c>
    </row>
    <row r="123" customFormat="false" ht="15" hidden="false" customHeight="false" outlineLevel="0" collapsed="false">
      <c r="A123" s="3" t="s">
        <v>441</v>
      </c>
      <c r="B123" s="3" t="s">
        <v>436</v>
      </c>
      <c r="C123" s="1" t="s">
        <v>437</v>
      </c>
      <c r="D123" s="1" t="s">
        <v>438</v>
      </c>
      <c r="E123" s="1" t="s">
        <v>439</v>
      </c>
      <c r="F123" s="1" t="n">
        <v>1</v>
      </c>
    </row>
    <row r="124" customFormat="false" ht="15" hidden="false" customHeight="false" outlineLevel="0" collapsed="false">
      <c r="A124" s="3" t="s">
        <v>442</v>
      </c>
      <c r="B124" s="3" t="s">
        <v>443</v>
      </c>
      <c r="C124" s="1" t="s">
        <v>444</v>
      </c>
      <c r="D124" s="1" t="s">
        <v>445</v>
      </c>
      <c r="E124" s="1" t="s">
        <v>446</v>
      </c>
      <c r="F124" s="1" t="n">
        <v>-3</v>
      </c>
    </row>
    <row r="125" customFormat="false" ht="15" hidden="false" customHeight="false" outlineLevel="0" collapsed="false">
      <c r="A125" s="3" t="s">
        <v>447</v>
      </c>
      <c r="B125" s="3" t="s">
        <v>443</v>
      </c>
      <c r="C125" s="1" t="s">
        <v>444</v>
      </c>
      <c r="D125" s="1" t="s">
        <v>445</v>
      </c>
      <c r="E125" s="1" t="s">
        <v>446</v>
      </c>
      <c r="F125" s="1" t="n">
        <v>-3</v>
      </c>
    </row>
    <row r="126" customFormat="false" ht="15" hidden="false" customHeight="false" outlineLevel="0" collapsed="false">
      <c r="A126" s="3" t="s">
        <v>448</v>
      </c>
      <c r="B126" s="3" t="s">
        <v>443</v>
      </c>
      <c r="C126" s="1" t="s">
        <v>444</v>
      </c>
      <c r="D126" s="1" t="s">
        <v>445</v>
      </c>
      <c r="E126" s="1" t="s">
        <v>446</v>
      </c>
      <c r="F126" s="1" t="n">
        <v>-3</v>
      </c>
    </row>
    <row r="127" customFormat="false" ht="15" hidden="false" customHeight="false" outlineLevel="0" collapsed="false">
      <c r="A127" s="3" t="s">
        <v>449</v>
      </c>
      <c r="B127" s="3" t="s">
        <v>450</v>
      </c>
      <c r="C127" s="1" t="s">
        <v>451</v>
      </c>
      <c r="D127" s="1" t="s">
        <v>452</v>
      </c>
      <c r="E127" s="1" t="s">
        <v>453</v>
      </c>
      <c r="F127" s="1" t="n">
        <v>0</v>
      </c>
    </row>
    <row r="128" customFormat="false" ht="15" hidden="false" customHeight="false" outlineLevel="0" collapsed="false">
      <c r="A128" s="3" t="s">
        <v>454</v>
      </c>
      <c r="B128" s="3" t="s">
        <v>450</v>
      </c>
      <c r="C128" s="1" t="s">
        <v>451</v>
      </c>
      <c r="D128" s="1" t="s">
        <v>452</v>
      </c>
      <c r="E128" s="1" t="s">
        <v>453</v>
      </c>
      <c r="F128" s="1" t="n">
        <v>0</v>
      </c>
    </row>
    <row r="129" customFormat="false" ht="15" hidden="false" customHeight="false" outlineLevel="0" collapsed="false">
      <c r="A129" s="3" t="s">
        <v>455</v>
      </c>
      <c r="B129" s="3" t="s">
        <v>450</v>
      </c>
      <c r="C129" s="1" t="s">
        <v>451</v>
      </c>
      <c r="D129" s="1" t="s">
        <v>452</v>
      </c>
      <c r="E129" s="1" t="s">
        <v>453</v>
      </c>
      <c r="F129" s="1" t="n">
        <v>0</v>
      </c>
    </row>
    <row r="130" customFormat="false" ht="15" hidden="false" customHeight="false" outlineLevel="0" collapsed="false">
      <c r="A130" s="3" t="s">
        <v>456</v>
      </c>
      <c r="B130" s="3" t="s">
        <v>457</v>
      </c>
      <c r="C130" s="1" t="s">
        <v>458</v>
      </c>
      <c r="D130" s="1" t="s">
        <v>459</v>
      </c>
      <c r="E130" s="1" t="s">
        <v>460</v>
      </c>
      <c r="F130" s="1" t="n">
        <v>-2</v>
      </c>
    </row>
    <row r="131" customFormat="false" ht="15" hidden="false" customHeight="false" outlineLevel="0" collapsed="false">
      <c r="A131" s="3" t="s">
        <v>461</v>
      </c>
      <c r="B131" s="3" t="s">
        <v>462</v>
      </c>
      <c r="C131" s="1" t="s">
        <v>463</v>
      </c>
      <c r="D131" s="1" t="s">
        <v>464</v>
      </c>
      <c r="E131" s="1" t="s">
        <v>465</v>
      </c>
      <c r="F131" s="1" t="n">
        <v>-2</v>
      </c>
    </row>
    <row r="132" customFormat="false" ht="15" hidden="false" customHeight="false" outlineLevel="0" collapsed="false">
      <c r="A132" s="3" t="s">
        <v>466</v>
      </c>
      <c r="B132" s="3" t="s">
        <v>467</v>
      </c>
      <c r="C132" s="1" t="s">
        <v>468</v>
      </c>
      <c r="D132" s="1" t="s">
        <v>469</v>
      </c>
      <c r="E132" s="1" t="s">
        <v>470</v>
      </c>
      <c r="F132" s="1" t="n">
        <v>-1</v>
      </c>
    </row>
    <row r="133" customFormat="false" ht="15" hidden="false" customHeight="false" outlineLevel="0" collapsed="false">
      <c r="A133" s="3" t="s">
        <v>471</v>
      </c>
      <c r="B133" s="3" t="s">
        <v>472</v>
      </c>
      <c r="C133" s="1" t="s">
        <v>473</v>
      </c>
      <c r="D133" s="1" t="s">
        <v>474</v>
      </c>
      <c r="E133" s="1" t="s">
        <v>474</v>
      </c>
      <c r="F133" s="1" t="n">
        <v>0</v>
      </c>
    </row>
    <row r="134" customFormat="false" ht="15" hidden="false" customHeight="false" outlineLevel="0" collapsed="false">
      <c r="A134" s="3" t="s">
        <v>475</v>
      </c>
      <c r="B134" s="3" t="s">
        <v>472</v>
      </c>
      <c r="C134" s="1" t="s">
        <v>473</v>
      </c>
      <c r="D134" s="1" t="s">
        <v>474</v>
      </c>
      <c r="E134" s="1" t="s">
        <v>474</v>
      </c>
      <c r="F134" s="1" t="n">
        <v>0</v>
      </c>
    </row>
    <row r="135" customFormat="false" ht="15" hidden="false" customHeight="false" outlineLevel="0" collapsed="false">
      <c r="A135" s="3" t="s">
        <v>476</v>
      </c>
      <c r="B135" s="3" t="s">
        <v>477</v>
      </c>
      <c r="C135" s="1" t="s">
        <v>478</v>
      </c>
      <c r="D135" s="1" t="s">
        <v>479</v>
      </c>
      <c r="E135" s="1" t="s">
        <v>479</v>
      </c>
      <c r="F135" s="1" t="n">
        <v>0</v>
      </c>
    </row>
    <row r="136" customFormat="false" ht="15" hidden="false" customHeight="false" outlineLevel="0" collapsed="false">
      <c r="A136" s="3" t="s">
        <v>480</v>
      </c>
      <c r="B136" s="3" t="s">
        <v>477</v>
      </c>
      <c r="C136" s="1" t="s">
        <v>478</v>
      </c>
      <c r="D136" s="1" t="s">
        <v>479</v>
      </c>
      <c r="E136" s="1" t="s">
        <v>479</v>
      </c>
      <c r="F136" s="1" t="n">
        <v>0</v>
      </c>
    </row>
    <row r="137" customFormat="false" ht="15" hidden="false" customHeight="false" outlineLevel="0" collapsed="false">
      <c r="A137" s="3" t="s">
        <v>481</v>
      </c>
      <c r="B137" s="3" t="s">
        <v>477</v>
      </c>
      <c r="C137" s="1" t="s">
        <v>478</v>
      </c>
      <c r="D137" s="1" t="s">
        <v>479</v>
      </c>
      <c r="E137" s="1" t="s">
        <v>479</v>
      </c>
      <c r="F137" s="1" t="n">
        <v>0</v>
      </c>
    </row>
    <row r="138" customFormat="false" ht="15" hidden="false" customHeight="false" outlineLevel="0" collapsed="false">
      <c r="A138" s="3" t="s">
        <v>482</v>
      </c>
      <c r="B138" s="3" t="s">
        <v>483</v>
      </c>
      <c r="C138" s="1" t="s">
        <v>484</v>
      </c>
      <c r="D138" s="1" t="s">
        <v>485</v>
      </c>
      <c r="E138" s="1" t="s">
        <v>486</v>
      </c>
      <c r="F138" s="1" t="n">
        <v>-4</v>
      </c>
    </row>
    <row r="139" customFormat="false" ht="15" hidden="false" customHeight="false" outlineLevel="0" collapsed="false">
      <c r="A139" s="3" t="s">
        <v>487</v>
      </c>
      <c r="B139" s="3" t="s">
        <v>483</v>
      </c>
      <c r="C139" s="1" t="s">
        <v>484</v>
      </c>
      <c r="D139" s="1" t="s">
        <v>485</v>
      </c>
      <c r="E139" s="1" t="s">
        <v>486</v>
      </c>
      <c r="F139" s="1" t="n">
        <v>-4</v>
      </c>
    </row>
    <row r="140" customFormat="false" ht="15" hidden="false" customHeight="false" outlineLevel="0" collapsed="false">
      <c r="A140" s="3" t="s">
        <v>488</v>
      </c>
      <c r="B140" s="3" t="s">
        <v>489</v>
      </c>
      <c r="C140" s="1" t="s">
        <v>490</v>
      </c>
      <c r="D140" s="1" t="s">
        <v>491</v>
      </c>
      <c r="E140" s="1" t="s">
        <v>492</v>
      </c>
      <c r="F140" s="1" t="n">
        <v>-4</v>
      </c>
    </row>
    <row r="141" customFormat="false" ht="15" hidden="false" customHeight="false" outlineLevel="0" collapsed="false">
      <c r="A141" s="3" t="s">
        <v>493</v>
      </c>
      <c r="B141" s="3" t="s">
        <v>494</v>
      </c>
      <c r="C141" s="1" t="s">
        <v>495</v>
      </c>
      <c r="D141" s="1" t="s">
        <v>496</v>
      </c>
      <c r="E141" s="1" t="s">
        <v>497</v>
      </c>
      <c r="F141" s="1" t="n">
        <v>0</v>
      </c>
    </row>
    <row r="142" customFormat="false" ht="15" hidden="false" customHeight="false" outlineLevel="0" collapsed="false">
      <c r="A142" s="3" t="s">
        <v>498</v>
      </c>
      <c r="B142" s="3" t="s">
        <v>494</v>
      </c>
      <c r="C142" s="1" t="s">
        <v>495</v>
      </c>
      <c r="D142" s="1" t="s">
        <v>496</v>
      </c>
      <c r="E142" s="1" t="s">
        <v>497</v>
      </c>
      <c r="F142" s="1" t="n">
        <v>0</v>
      </c>
    </row>
    <row r="143" customFormat="false" ht="15" hidden="false" customHeight="false" outlineLevel="0" collapsed="false">
      <c r="A143" s="3" t="s">
        <v>499</v>
      </c>
      <c r="B143" s="3" t="s">
        <v>494</v>
      </c>
      <c r="C143" s="1" t="s">
        <v>495</v>
      </c>
      <c r="D143" s="1" t="s">
        <v>496</v>
      </c>
      <c r="E143" s="1" t="s">
        <v>497</v>
      </c>
      <c r="F143" s="1" t="n">
        <v>0</v>
      </c>
    </row>
    <row r="144" customFormat="false" ht="15" hidden="false" customHeight="false" outlineLevel="0" collapsed="false">
      <c r="A144" s="3" t="s">
        <v>500</v>
      </c>
      <c r="B144" s="3" t="s">
        <v>501</v>
      </c>
      <c r="C144" s="1" t="s">
        <v>502</v>
      </c>
      <c r="D144" s="1" t="s">
        <v>503</v>
      </c>
      <c r="E144" s="1" t="s">
        <v>504</v>
      </c>
      <c r="F144" s="1" t="n">
        <v>0</v>
      </c>
    </row>
    <row r="145" customFormat="false" ht="15" hidden="false" customHeight="false" outlineLevel="0" collapsed="false">
      <c r="A145" s="3" t="s">
        <v>505</v>
      </c>
      <c r="B145" s="3" t="s">
        <v>501</v>
      </c>
      <c r="C145" s="1" t="s">
        <v>502</v>
      </c>
      <c r="D145" s="1" t="s">
        <v>503</v>
      </c>
      <c r="E145" s="1" t="s">
        <v>504</v>
      </c>
      <c r="F145" s="1" t="n">
        <v>0</v>
      </c>
    </row>
    <row r="146" customFormat="false" ht="15" hidden="false" customHeight="false" outlineLevel="0" collapsed="false">
      <c r="A146" s="3" t="s">
        <v>506</v>
      </c>
      <c r="B146" s="3" t="s">
        <v>507</v>
      </c>
      <c r="C146" s="1" t="s">
        <v>508</v>
      </c>
      <c r="D146" s="1" t="s">
        <v>509</v>
      </c>
      <c r="E146" s="1" t="s">
        <v>510</v>
      </c>
      <c r="F146" s="1" t="n">
        <v>-4</v>
      </c>
    </row>
    <row r="147" customFormat="false" ht="15" hidden="false" customHeight="false" outlineLevel="0" collapsed="false">
      <c r="A147" s="3" t="s">
        <v>511</v>
      </c>
      <c r="B147" s="3" t="s">
        <v>512</v>
      </c>
      <c r="C147" s="1" t="s">
        <v>513</v>
      </c>
      <c r="D147" s="1" t="s">
        <v>514</v>
      </c>
      <c r="E147" s="1" t="s">
        <v>515</v>
      </c>
      <c r="F147" s="1" t="n">
        <v>0</v>
      </c>
    </row>
    <row r="148" customFormat="false" ht="15" hidden="false" customHeight="false" outlineLevel="0" collapsed="false">
      <c r="A148" s="3" t="s">
        <v>516</v>
      </c>
      <c r="B148" s="3" t="s">
        <v>512</v>
      </c>
      <c r="C148" s="1" t="s">
        <v>513</v>
      </c>
      <c r="D148" s="1" t="s">
        <v>514</v>
      </c>
      <c r="E148" s="1" t="s">
        <v>515</v>
      </c>
      <c r="F148" s="1" t="n">
        <v>0</v>
      </c>
    </row>
    <row r="149" customFormat="false" ht="15" hidden="false" customHeight="false" outlineLevel="0" collapsed="false">
      <c r="A149" s="3" t="s">
        <v>517</v>
      </c>
      <c r="B149" s="3" t="s">
        <v>512</v>
      </c>
      <c r="C149" s="1" t="s">
        <v>513</v>
      </c>
      <c r="D149" s="1" t="s">
        <v>514</v>
      </c>
      <c r="E149" s="1" t="s">
        <v>515</v>
      </c>
      <c r="F149" s="1" t="n">
        <v>0</v>
      </c>
    </row>
    <row r="150" customFormat="false" ht="15" hidden="false" customHeight="false" outlineLevel="0" collapsed="false">
      <c r="A150" s="3" t="s">
        <v>518</v>
      </c>
      <c r="B150" s="3" t="s">
        <v>519</v>
      </c>
      <c r="C150" s="1" t="s">
        <v>520</v>
      </c>
      <c r="D150" s="1" t="s">
        <v>521</v>
      </c>
      <c r="E150" s="1" t="s">
        <v>522</v>
      </c>
      <c r="F150" s="1" t="n">
        <v>0</v>
      </c>
    </row>
    <row r="151" customFormat="false" ht="15" hidden="false" customHeight="false" outlineLevel="0" collapsed="false">
      <c r="A151" s="3" t="s">
        <v>523</v>
      </c>
      <c r="B151" s="3" t="s">
        <v>519</v>
      </c>
      <c r="C151" s="1" t="s">
        <v>520</v>
      </c>
      <c r="D151" s="1" t="s">
        <v>521</v>
      </c>
      <c r="E151" s="1" t="s">
        <v>522</v>
      </c>
      <c r="F151" s="1" t="n">
        <v>0</v>
      </c>
    </row>
    <row r="152" customFormat="false" ht="15" hidden="false" customHeight="false" outlineLevel="0" collapsed="false">
      <c r="A152" s="3" t="s">
        <v>524</v>
      </c>
      <c r="B152" s="3" t="s">
        <v>519</v>
      </c>
      <c r="C152" s="1" t="s">
        <v>520</v>
      </c>
      <c r="D152" s="1" t="s">
        <v>521</v>
      </c>
      <c r="E152" s="1" t="s">
        <v>522</v>
      </c>
      <c r="F152" s="1" t="n">
        <v>0</v>
      </c>
    </row>
    <row r="153" customFormat="false" ht="15" hidden="false" customHeight="false" outlineLevel="0" collapsed="false">
      <c r="A153" s="3" t="s">
        <v>525</v>
      </c>
      <c r="B153" s="3" t="s">
        <v>526</v>
      </c>
      <c r="C153" s="1" t="s">
        <v>527</v>
      </c>
      <c r="D153" s="1" t="s">
        <v>528</v>
      </c>
      <c r="E153" s="1" t="s">
        <v>529</v>
      </c>
      <c r="F153" s="1" t="n">
        <v>0</v>
      </c>
    </row>
    <row r="154" customFormat="false" ht="15" hidden="false" customHeight="false" outlineLevel="0" collapsed="false">
      <c r="A154" s="3" t="s">
        <v>530</v>
      </c>
      <c r="B154" s="3" t="s">
        <v>531</v>
      </c>
      <c r="C154" s="1" t="s">
        <v>532</v>
      </c>
      <c r="D154" s="1" t="s">
        <v>533</v>
      </c>
      <c r="E154" s="1" t="s">
        <v>534</v>
      </c>
      <c r="F154" s="1" t="n">
        <v>-4</v>
      </c>
    </row>
    <row r="155" customFormat="false" ht="15" hidden="false" customHeight="false" outlineLevel="0" collapsed="false">
      <c r="A155" s="3" t="s">
        <v>535</v>
      </c>
      <c r="B155" s="3" t="s">
        <v>536</v>
      </c>
      <c r="C155" s="1" t="s">
        <v>537</v>
      </c>
      <c r="D155" s="1" t="s">
        <v>538</v>
      </c>
      <c r="E155" s="1" t="s">
        <v>539</v>
      </c>
      <c r="F155" s="1" t="n">
        <v>-4</v>
      </c>
    </row>
    <row r="156" customFormat="false" ht="15" hidden="false" customHeight="false" outlineLevel="0" collapsed="false">
      <c r="A156" s="3" t="s">
        <v>540</v>
      </c>
      <c r="B156" s="3" t="s">
        <v>541</v>
      </c>
      <c r="C156" s="1" t="s">
        <v>542</v>
      </c>
      <c r="D156" s="1" t="s">
        <v>543</v>
      </c>
      <c r="E156" s="1" t="s">
        <v>544</v>
      </c>
      <c r="F156" s="1" t="n">
        <v>-4</v>
      </c>
    </row>
    <row r="157" customFormat="false" ht="15" hidden="false" customHeight="false" outlineLevel="0" collapsed="false">
      <c r="A157" s="3" t="s">
        <v>545</v>
      </c>
      <c r="B157" s="3" t="s">
        <v>546</v>
      </c>
      <c r="C157" s="1" t="s">
        <v>547</v>
      </c>
      <c r="D157" s="1" t="s">
        <v>548</v>
      </c>
      <c r="E157" s="1" t="s">
        <v>549</v>
      </c>
      <c r="F157" s="1" t="n">
        <v>-4</v>
      </c>
    </row>
    <row r="158" customFormat="false" ht="15" hidden="false" customHeight="false" outlineLevel="0" collapsed="false">
      <c r="A158" s="3" t="s">
        <v>550</v>
      </c>
      <c r="B158" s="3" t="s">
        <v>551</v>
      </c>
      <c r="C158" s="1" t="s">
        <v>552</v>
      </c>
      <c r="D158" s="1" t="s">
        <v>553</v>
      </c>
      <c r="E158" s="1" t="s">
        <v>554</v>
      </c>
      <c r="F158" s="1" t="n">
        <v>-4</v>
      </c>
    </row>
    <row r="159" customFormat="false" ht="15" hidden="false" customHeight="false" outlineLevel="0" collapsed="false">
      <c r="A159" s="3" t="s">
        <v>555</v>
      </c>
      <c r="B159" s="3" t="s">
        <v>556</v>
      </c>
      <c r="C159" s="1" t="s">
        <v>557</v>
      </c>
      <c r="D159" s="1" t="s">
        <v>558</v>
      </c>
      <c r="E159" s="1" t="s">
        <v>559</v>
      </c>
      <c r="F159" s="1" t="n">
        <v>-2</v>
      </c>
    </row>
    <row r="160" customFormat="false" ht="15" hidden="false" customHeight="false" outlineLevel="0" collapsed="false">
      <c r="A160" s="3" t="s">
        <v>560</v>
      </c>
      <c r="B160" s="3" t="s">
        <v>561</v>
      </c>
      <c r="C160" s="1" t="s">
        <v>562</v>
      </c>
      <c r="D160" s="1" t="s">
        <v>563</v>
      </c>
      <c r="E160" s="1" t="s">
        <v>564</v>
      </c>
      <c r="F160" s="1" t="n">
        <v>0</v>
      </c>
    </row>
    <row r="161" customFormat="false" ht="15" hidden="false" customHeight="false" outlineLevel="0" collapsed="false">
      <c r="A161" s="3" t="s">
        <v>565</v>
      </c>
      <c r="B161" s="3" t="s">
        <v>566</v>
      </c>
      <c r="C161" s="1" t="s">
        <v>567</v>
      </c>
      <c r="D161" s="1" t="s">
        <v>568</v>
      </c>
      <c r="E161" s="1" t="s">
        <v>569</v>
      </c>
      <c r="F161" s="1" t="n">
        <v>0</v>
      </c>
    </row>
    <row r="162" customFormat="false" ht="15" hidden="false" customHeight="false" outlineLevel="0" collapsed="false">
      <c r="A162" s="3" t="s">
        <v>570</v>
      </c>
      <c r="B162" s="3" t="s">
        <v>571</v>
      </c>
      <c r="C162" s="1" t="s">
        <v>572</v>
      </c>
      <c r="D162" s="1" t="s">
        <v>573</v>
      </c>
      <c r="E162" s="1" t="s">
        <v>574</v>
      </c>
      <c r="F162" s="1" t="n">
        <v>-1</v>
      </c>
    </row>
    <row r="163" customFormat="false" ht="15" hidden="false" customHeight="false" outlineLevel="0" collapsed="false">
      <c r="A163" s="3" t="s">
        <v>575</v>
      </c>
      <c r="B163" s="3" t="s">
        <v>576</v>
      </c>
      <c r="C163" s="1" t="s">
        <v>577</v>
      </c>
      <c r="D163" s="1" t="s">
        <v>578</v>
      </c>
      <c r="E163" s="1" t="s">
        <v>579</v>
      </c>
      <c r="F163" s="1" t="n">
        <v>-2</v>
      </c>
    </row>
    <row r="164" customFormat="false" ht="15" hidden="false" customHeight="false" outlineLevel="0" collapsed="false">
      <c r="A164" s="3" t="s">
        <v>580</v>
      </c>
      <c r="B164" s="3" t="s">
        <v>581</v>
      </c>
      <c r="C164" s="1" t="s">
        <v>582</v>
      </c>
      <c r="D164" s="1" t="s">
        <v>583</v>
      </c>
      <c r="E164" s="1" t="s">
        <v>584</v>
      </c>
      <c r="F164" s="1" t="n">
        <v>0</v>
      </c>
    </row>
    <row r="165" customFormat="false" ht="15" hidden="false" customHeight="false" outlineLevel="0" collapsed="false">
      <c r="A165" s="3" t="s">
        <v>585</v>
      </c>
      <c r="B165" s="3" t="s">
        <v>581</v>
      </c>
      <c r="C165" s="1" t="s">
        <v>582</v>
      </c>
      <c r="D165" s="1" t="s">
        <v>583</v>
      </c>
      <c r="E165" s="1" t="s">
        <v>584</v>
      </c>
      <c r="F165" s="1" t="n">
        <v>0</v>
      </c>
    </row>
    <row r="166" customFormat="false" ht="15" hidden="false" customHeight="false" outlineLevel="0" collapsed="false">
      <c r="A166" s="3" t="s">
        <v>586</v>
      </c>
      <c r="B166" s="3" t="s">
        <v>587</v>
      </c>
      <c r="C166" s="1" t="s">
        <v>588</v>
      </c>
      <c r="D166" s="1" t="s">
        <v>589</v>
      </c>
      <c r="E166" s="1" t="s">
        <v>590</v>
      </c>
      <c r="F166" s="1" t="n">
        <v>-2</v>
      </c>
    </row>
    <row r="167" customFormat="false" ht="15" hidden="false" customHeight="false" outlineLevel="0" collapsed="false">
      <c r="A167" s="3" t="s">
        <v>591</v>
      </c>
      <c r="B167" s="3" t="s">
        <v>592</v>
      </c>
      <c r="C167" s="1" t="s">
        <v>593</v>
      </c>
      <c r="D167" s="1" t="s">
        <v>594</v>
      </c>
      <c r="E167" s="1" t="s">
        <v>590</v>
      </c>
      <c r="F167" s="1" t="n">
        <v>-2</v>
      </c>
    </row>
    <row r="168" customFormat="false" ht="15" hidden="false" customHeight="false" outlineLevel="0" collapsed="false">
      <c r="A168" s="3" t="s">
        <v>595</v>
      </c>
      <c r="B168" s="3" t="s">
        <v>596</v>
      </c>
      <c r="C168" s="1" t="s">
        <v>597</v>
      </c>
      <c r="D168" s="1" t="s">
        <v>598</v>
      </c>
      <c r="E168" s="1" t="s">
        <v>599</v>
      </c>
      <c r="F168" s="1" t="n">
        <v>2</v>
      </c>
    </row>
    <row r="169" customFormat="false" ht="15" hidden="false" customHeight="false" outlineLevel="0" collapsed="false">
      <c r="A169" s="3" t="s">
        <v>600</v>
      </c>
      <c r="B169" s="3" t="s">
        <v>596</v>
      </c>
      <c r="C169" s="1" t="s">
        <v>597</v>
      </c>
      <c r="D169" s="1" t="s">
        <v>598</v>
      </c>
      <c r="E169" s="1" t="s">
        <v>599</v>
      </c>
      <c r="F169" s="1" t="n">
        <v>2</v>
      </c>
    </row>
    <row r="170" customFormat="false" ht="15" hidden="false" customHeight="false" outlineLevel="0" collapsed="false">
      <c r="A170" s="3" t="s">
        <v>601</v>
      </c>
      <c r="B170" s="3" t="s">
        <v>596</v>
      </c>
      <c r="C170" s="1" t="s">
        <v>597</v>
      </c>
      <c r="D170" s="1" t="s">
        <v>598</v>
      </c>
      <c r="E170" s="1" t="s">
        <v>599</v>
      </c>
      <c r="F170" s="1" t="n">
        <v>2</v>
      </c>
    </row>
    <row r="171" customFormat="false" ht="15" hidden="false" customHeight="false" outlineLevel="0" collapsed="false">
      <c r="A171" s="3" t="s">
        <v>602</v>
      </c>
      <c r="B171" s="3" t="s">
        <v>603</v>
      </c>
      <c r="C171" s="1" t="s">
        <v>604</v>
      </c>
      <c r="D171" s="1" t="s">
        <v>605</v>
      </c>
      <c r="E171" s="1" t="s">
        <v>606</v>
      </c>
      <c r="F171" s="1" t="n">
        <v>3</v>
      </c>
    </row>
    <row r="172" customFormat="false" ht="15" hidden="false" customHeight="false" outlineLevel="0" collapsed="false">
      <c r="A172" s="3" t="s">
        <v>607</v>
      </c>
      <c r="B172" s="3" t="s">
        <v>608</v>
      </c>
      <c r="C172" s="1" t="s">
        <v>609</v>
      </c>
      <c r="D172" s="1" t="s">
        <v>610</v>
      </c>
      <c r="E172" s="1" t="s">
        <v>606</v>
      </c>
      <c r="F172" s="1" t="n">
        <v>2</v>
      </c>
    </row>
    <row r="173" customFormat="false" ht="15" hidden="false" customHeight="false" outlineLevel="0" collapsed="false">
      <c r="A173" s="3" t="s">
        <v>611</v>
      </c>
      <c r="B173" s="3" t="s">
        <v>612</v>
      </c>
      <c r="C173" s="1" t="s">
        <v>613</v>
      </c>
      <c r="D173" s="1" t="s">
        <v>614</v>
      </c>
      <c r="E173" s="1" t="s">
        <v>615</v>
      </c>
      <c r="F173" s="1" t="n">
        <v>-1</v>
      </c>
    </row>
    <row r="174" customFormat="false" ht="15" hidden="false" customHeight="false" outlineLevel="0" collapsed="false">
      <c r="A174" s="3" t="s">
        <v>616</v>
      </c>
      <c r="B174" s="3" t="s">
        <v>612</v>
      </c>
      <c r="C174" s="1" t="s">
        <v>613</v>
      </c>
      <c r="D174" s="1" t="s">
        <v>614</v>
      </c>
      <c r="E174" s="1" t="s">
        <v>615</v>
      </c>
      <c r="F174" s="1" t="n">
        <v>-1</v>
      </c>
    </row>
    <row r="175" customFormat="false" ht="15" hidden="false" customHeight="false" outlineLevel="0" collapsed="false">
      <c r="A175" s="3" t="s">
        <v>617</v>
      </c>
      <c r="B175" s="3" t="s">
        <v>612</v>
      </c>
      <c r="C175" s="1" t="s">
        <v>613</v>
      </c>
      <c r="D175" s="1" t="s">
        <v>614</v>
      </c>
      <c r="E175" s="1" t="s">
        <v>615</v>
      </c>
      <c r="F175" s="1" t="n">
        <v>-1</v>
      </c>
    </row>
    <row r="176" customFormat="false" ht="15" hidden="false" customHeight="false" outlineLevel="0" collapsed="false">
      <c r="A176" s="3" t="s">
        <v>618</v>
      </c>
      <c r="B176" s="3" t="s">
        <v>619</v>
      </c>
      <c r="C176" s="1" t="s">
        <v>620</v>
      </c>
      <c r="D176" s="1" t="s">
        <v>621</v>
      </c>
      <c r="E176" s="1" t="s">
        <v>622</v>
      </c>
      <c r="F176" s="1" t="n">
        <v>-2</v>
      </c>
    </row>
    <row r="177" customFormat="false" ht="15" hidden="false" customHeight="false" outlineLevel="0" collapsed="false">
      <c r="A177" s="3" t="s">
        <v>623</v>
      </c>
      <c r="B177" s="3" t="s">
        <v>624</v>
      </c>
      <c r="C177" s="1" t="s">
        <v>625</v>
      </c>
      <c r="D177" s="1" t="s">
        <v>626</v>
      </c>
      <c r="E177" s="1" t="s">
        <v>627</v>
      </c>
      <c r="F177" s="1" t="n">
        <v>-2</v>
      </c>
    </row>
    <row r="178" customFormat="false" ht="15" hidden="false" customHeight="false" outlineLevel="0" collapsed="false">
      <c r="A178" s="3" t="s">
        <v>628</v>
      </c>
      <c r="B178" s="3" t="s">
        <v>624</v>
      </c>
      <c r="C178" s="1" t="s">
        <v>625</v>
      </c>
      <c r="D178" s="1" t="s">
        <v>626</v>
      </c>
      <c r="E178" s="1" t="s">
        <v>627</v>
      </c>
      <c r="F178" s="1" t="n">
        <v>-2</v>
      </c>
    </row>
    <row r="179" customFormat="false" ht="15" hidden="false" customHeight="false" outlineLevel="0" collapsed="false">
      <c r="A179" s="3" t="s">
        <v>629</v>
      </c>
      <c r="B179" s="3" t="s">
        <v>624</v>
      </c>
      <c r="C179" s="1" t="s">
        <v>625</v>
      </c>
      <c r="D179" s="1" t="s">
        <v>626</v>
      </c>
      <c r="E179" s="1" t="s">
        <v>627</v>
      </c>
      <c r="F179" s="1" t="n">
        <v>-2</v>
      </c>
    </row>
    <row r="180" customFormat="false" ht="15" hidden="false" customHeight="false" outlineLevel="0" collapsed="false">
      <c r="A180" s="3" t="s">
        <v>630</v>
      </c>
      <c r="B180" s="3" t="s">
        <v>631</v>
      </c>
      <c r="C180" s="1" t="s">
        <v>632</v>
      </c>
      <c r="D180" s="1" t="s">
        <v>633</v>
      </c>
      <c r="E180" s="1" t="s">
        <v>559</v>
      </c>
      <c r="F180" s="1" t="n">
        <v>-2</v>
      </c>
    </row>
    <row r="181" customFormat="false" ht="15" hidden="false" customHeight="false" outlineLevel="0" collapsed="false">
      <c r="A181" s="3" t="s">
        <v>634</v>
      </c>
      <c r="B181" s="3" t="s">
        <v>635</v>
      </c>
      <c r="C181" s="1" t="s">
        <v>636</v>
      </c>
      <c r="D181" s="1" t="s">
        <v>637</v>
      </c>
      <c r="E181" s="1" t="s">
        <v>590</v>
      </c>
      <c r="F181" s="1" t="n">
        <v>-2</v>
      </c>
    </row>
    <row r="182" customFormat="false" ht="15" hidden="false" customHeight="false" outlineLevel="0" collapsed="false">
      <c r="A182" s="3" t="s">
        <v>638</v>
      </c>
      <c r="B182" s="3" t="s">
        <v>639</v>
      </c>
      <c r="C182" s="1" t="s">
        <v>640</v>
      </c>
      <c r="D182" s="1" t="s">
        <v>641</v>
      </c>
      <c r="E182" s="1" t="s">
        <v>642</v>
      </c>
      <c r="F182" s="1" t="n">
        <v>-3</v>
      </c>
    </row>
    <row r="183" customFormat="false" ht="15" hidden="false" customHeight="false" outlineLevel="0" collapsed="false">
      <c r="A183" s="3" t="s">
        <v>643</v>
      </c>
      <c r="B183" s="3" t="s">
        <v>639</v>
      </c>
      <c r="C183" s="1" t="s">
        <v>640</v>
      </c>
      <c r="D183" s="1" t="s">
        <v>641</v>
      </c>
      <c r="E183" s="1" t="s">
        <v>642</v>
      </c>
      <c r="F183" s="1" t="n">
        <v>-3</v>
      </c>
    </row>
    <row r="184" customFormat="false" ht="15" hidden="false" customHeight="false" outlineLevel="0" collapsed="false">
      <c r="A184" s="3" t="s">
        <v>644</v>
      </c>
      <c r="B184" s="3" t="s">
        <v>645</v>
      </c>
      <c r="C184" s="1" t="s">
        <v>646</v>
      </c>
      <c r="D184" s="1" t="s">
        <v>647</v>
      </c>
      <c r="E184" s="1" t="s">
        <v>648</v>
      </c>
      <c r="F184" s="1" t="n">
        <v>0</v>
      </c>
    </row>
    <row r="185" customFormat="false" ht="15" hidden="false" customHeight="false" outlineLevel="0" collapsed="false">
      <c r="A185" s="3" t="s">
        <v>649</v>
      </c>
      <c r="B185" s="3" t="s">
        <v>645</v>
      </c>
      <c r="C185" s="1" t="s">
        <v>646</v>
      </c>
      <c r="D185" s="1" t="s">
        <v>647</v>
      </c>
      <c r="E185" s="1" t="s">
        <v>648</v>
      </c>
      <c r="F185" s="1" t="n">
        <v>0</v>
      </c>
    </row>
    <row r="186" customFormat="false" ht="15" hidden="false" customHeight="false" outlineLevel="0" collapsed="false">
      <c r="A186" s="3" t="s">
        <v>650</v>
      </c>
      <c r="B186" s="3" t="s">
        <v>651</v>
      </c>
      <c r="C186" s="1" t="s">
        <v>652</v>
      </c>
      <c r="D186" s="1" t="s">
        <v>653</v>
      </c>
      <c r="E186" s="1" t="s">
        <v>654</v>
      </c>
      <c r="F186" s="1" t="n">
        <v>0</v>
      </c>
    </row>
    <row r="187" customFormat="false" ht="15" hidden="false" customHeight="false" outlineLevel="0" collapsed="false">
      <c r="A187" s="3" t="s">
        <v>655</v>
      </c>
      <c r="B187" s="3" t="s">
        <v>651</v>
      </c>
      <c r="C187" s="1" t="s">
        <v>652</v>
      </c>
      <c r="D187" s="1" t="s">
        <v>653</v>
      </c>
      <c r="E187" s="1" t="s">
        <v>654</v>
      </c>
      <c r="F187" s="1" t="n">
        <v>0</v>
      </c>
    </row>
    <row r="188" customFormat="false" ht="15" hidden="false" customHeight="false" outlineLevel="0" collapsed="false">
      <c r="A188" s="3" t="s">
        <v>656</v>
      </c>
      <c r="B188" s="3" t="s">
        <v>651</v>
      </c>
      <c r="C188" s="1" t="s">
        <v>652</v>
      </c>
      <c r="D188" s="1" t="s">
        <v>653</v>
      </c>
      <c r="E188" s="1" t="s">
        <v>654</v>
      </c>
      <c r="F188" s="1" t="n">
        <v>0</v>
      </c>
    </row>
    <row r="189" customFormat="false" ht="15" hidden="false" customHeight="false" outlineLevel="0" collapsed="false">
      <c r="A189" s="3" t="s">
        <v>657</v>
      </c>
      <c r="B189" s="3" t="s">
        <v>658</v>
      </c>
      <c r="C189" s="1" t="s">
        <v>659</v>
      </c>
      <c r="D189" s="1" t="s">
        <v>660</v>
      </c>
      <c r="E189" s="1" t="s">
        <v>661</v>
      </c>
      <c r="F189" s="1" t="n">
        <v>-1</v>
      </c>
    </row>
    <row r="190" customFormat="false" ht="15" hidden="false" customHeight="false" outlineLevel="0" collapsed="false">
      <c r="A190" s="3" t="s">
        <v>662</v>
      </c>
      <c r="B190" s="3" t="s">
        <v>658</v>
      </c>
      <c r="C190" s="1" t="s">
        <v>659</v>
      </c>
      <c r="D190" s="1" t="s">
        <v>660</v>
      </c>
      <c r="E190" s="1" t="s">
        <v>661</v>
      </c>
      <c r="F190" s="1" t="n">
        <v>-1</v>
      </c>
    </row>
    <row r="191" customFormat="false" ht="15" hidden="false" customHeight="false" outlineLevel="0" collapsed="false">
      <c r="A191" s="3" t="s">
        <v>663</v>
      </c>
      <c r="B191" s="3" t="s">
        <v>658</v>
      </c>
      <c r="C191" s="1" t="s">
        <v>659</v>
      </c>
      <c r="D191" s="1" t="s">
        <v>660</v>
      </c>
      <c r="E191" s="1" t="s">
        <v>661</v>
      </c>
      <c r="F191" s="1" t="n">
        <v>-1</v>
      </c>
    </row>
    <row r="192" customFormat="false" ht="15" hidden="false" customHeight="false" outlineLevel="0" collapsed="false">
      <c r="A192" s="3" t="s">
        <v>664</v>
      </c>
      <c r="B192" s="3" t="s">
        <v>665</v>
      </c>
      <c r="C192" s="1" t="s">
        <v>666</v>
      </c>
      <c r="D192" s="1" t="s">
        <v>667</v>
      </c>
      <c r="E192" s="1" t="s">
        <v>668</v>
      </c>
      <c r="F192" s="1" t="n">
        <v>-2</v>
      </c>
    </row>
    <row r="193" customFormat="false" ht="15" hidden="false" customHeight="false" outlineLevel="0" collapsed="false">
      <c r="A193" s="3" t="s">
        <v>669</v>
      </c>
      <c r="B193" s="3" t="s">
        <v>670</v>
      </c>
      <c r="C193" s="1" t="s">
        <v>671</v>
      </c>
      <c r="D193" s="1" t="s">
        <v>672</v>
      </c>
      <c r="E193" s="1" t="s">
        <v>203</v>
      </c>
      <c r="F193" s="1" t="n">
        <v>0</v>
      </c>
    </row>
    <row r="194" customFormat="false" ht="15" hidden="false" customHeight="false" outlineLevel="0" collapsed="false">
      <c r="A194" s="3" t="s">
        <v>673</v>
      </c>
      <c r="B194" s="3" t="s">
        <v>674</v>
      </c>
      <c r="C194" s="1" t="s">
        <v>675</v>
      </c>
      <c r="D194" s="1" t="s">
        <v>676</v>
      </c>
      <c r="E194" s="1" t="s">
        <v>677</v>
      </c>
      <c r="F194" s="1" t="n">
        <v>-1</v>
      </c>
    </row>
    <row r="195" customFormat="false" ht="15" hidden="false" customHeight="false" outlineLevel="0" collapsed="false">
      <c r="A195" s="3" t="s">
        <v>678</v>
      </c>
      <c r="B195" s="3" t="s">
        <v>679</v>
      </c>
      <c r="C195" s="1" t="s">
        <v>680</v>
      </c>
      <c r="D195" s="1" t="s">
        <v>681</v>
      </c>
      <c r="E195" s="1" t="s">
        <v>682</v>
      </c>
      <c r="F195" s="1" t="n">
        <v>-5</v>
      </c>
    </row>
    <row r="196" customFormat="false" ht="15" hidden="false" customHeight="false" outlineLevel="0" collapsed="false">
      <c r="A196" s="3" t="s">
        <v>683</v>
      </c>
      <c r="B196" s="3" t="s">
        <v>684</v>
      </c>
      <c r="C196" s="1" t="s">
        <v>685</v>
      </c>
      <c r="D196" s="1" t="s">
        <v>686</v>
      </c>
      <c r="E196" s="1" t="s">
        <v>687</v>
      </c>
      <c r="F196" s="1" t="n">
        <v>0</v>
      </c>
    </row>
    <row r="197" customFormat="false" ht="15" hidden="false" customHeight="false" outlineLevel="0" collapsed="false">
      <c r="A197" s="3" t="s">
        <v>688</v>
      </c>
      <c r="B197" s="3" t="s">
        <v>684</v>
      </c>
      <c r="C197" s="1" t="s">
        <v>685</v>
      </c>
      <c r="D197" s="1" t="s">
        <v>686</v>
      </c>
      <c r="E197" s="1" t="s">
        <v>687</v>
      </c>
      <c r="F197" s="1" t="n">
        <v>0</v>
      </c>
    </row>
    <row r="198" customFormat="false" ht="15" hidden="false" customHeight="false" outlineLevel="0" collapsed="false">
      <c r="A198" s="3" t="s">
        <v>689</v>
      </c>
      <c r="B198" s="3" t="s">
        <v>684</v>
      </c>
      <c r="C198" s="1" t="s">
        <v>685</v>
      </c>
      <c r="D198" s="1" t="s">
        <v>686</v>
      </c>
      <c r="E198" s="1" t="s">
        <v>687</v>
      </c>
      <c r="F198" s="1" t="n">
        <v>0</v>
      </c>
    </row>
    <row r="199" customFormat="false" ht="15" hidden="false" customHeight="false" outlineLevel="0" collapsed="false">
      <c r="A199" s="3" t="s">
        <v>690</v>
      </c>
      <c r="B199" s="3" t="s">
        <v>691</v>
      </c>
      <c r="C199" s="1" t="s">
        <v>692</v>
      </c>
      <c r="D199" s="1" t="s">
        <v>693</v>
      </c>
      <c r="E199" s="1" t="s">
        <v>694</v>
      </c>
      <c r="F199" s="1" t="n">
        <v>0</v>
      </c>
    </row>
    <row r="200" customFormat="false" ht="15" hidden="false" customHeight="false" outlineLevel="0" collapsed="false">
      <c r="A200" s="3" t="s">
        <v>695</v>
      </c>
      <c r="B200" s="3" t="s">
        <v>691</v>
      </c>
      <c r="C200" s="1" t="s">
        <v>692</v>
      </c>
      <c r="D200" s="1" t="s">
        <v>693</v>
      </c>
      <c r="E200" s="1" t="s">
        <v>694</v>
      </c>
      <c r="F200" s="1" t="n">
        <v>0</v>
      </c>
    </row>
    <row r="201" customFormat="false" ht="15" hidden="false" customHeight="false" outlineLevel="0" collapsed="false">
      <c r="A201" s="3" t="s">
        <v>696</v>
      </c>
      <c r="B201" s="3" t="s">
        <v>691</v>
      </c>
      <c r="C201" s="1" t="s">
        <v>692</v>
      </c>
      <c r="D201" s="1" t="s">
        <v>693</v>
      </c>
      <c r="E201" s="1" t="s">
        <v>694</v>
      </c>
      <c r="F201" s="1" t="n">
        <v>0</v>
      </c>
    </row>
    <row r="202" customFormat="false" ht="15" hidden="false" customHeight="false" outlineLevel="0" collapsed="false">
      <c r="A202" s="3" t="s">
        <v>697</v>
      </c>
      <c r="B202" s="3" t="s">
        <v>698</v>
      </c>
      <c r="C202" s="1" t="s">
        <v>699</v>
      </c>
      <c r="D202" s="1" t="s">
        <v>700</v>
      </c>
      <c r="E202" s="1" t="s">
        <v>701</v>
      </c>
      <c r="F202" s="1" t="n">
        <v>-2</v>
      </c>
    </row>
    <row r="203" customFormat="false" ht="15" hidden="false" customHeight="false" outlineLevel="0" collapsed="false">
      <c r="A203" s="3" t="s">
        <v>702</v>
      </c>
      <c r="B203" s="3" t="s">
        <v>698</v>
      </c>
      <c r="C203" s="1" t="s">
        <v>699</v>
      </c>
      <c r="D203" s="1" t="s">
        <v>700</v>
      </c>
      <c r="E203" s="1" t="s">
        <v>701</v>
      </c>
      <c r="F203" s="1" t="n">
        <v>-2</v>
      </c>
    </row>
    <row r="204" customFormat="false" ht="15" hidden="false" customHeight="false" outlineLevel="0" collapsed="false">
      <c r="A204" s="3" t="s">
        <v>703</v>
      </c>
      <c r="B204" s="3" t="s">
        <v>704</v>
      </c>
      <c r="C204" s="1" t="s">
        <v>705</v>
      </c>
      <c r="D204" s="1" t="s">
        <v>706</v>
      </c>
      <c r="E204" s="1" t="s">
        <v>707</v>
      </c>
      <c r="F204" s="1" t="n">
        <v>-2</v>
      </c>
    </row>
    <row r="205" customFormat="false" ht="15" hidden="false" customHeight="false" outlineLevel="0" collapsed="false">
      <c r="A205" s="3" t="s">
        <v>708</v>
      </c>
      <c r="B205" s="3" t="s">
        <v>704</v>
      </c>
      <c r="C205" s="1" t="s">
        <v>705</v>
      </c>
      <c r="D205" s="1" t="s">
        <v>706</v>
      </c>
      <c r="E205" s="1" t="s">
        <v>707</v>
      </c>
      <c r="F205" s="1" t="n">
        <v>-2</v>
      </c>
    </row>
    <row r="206" customFormat="false" ht="15" hidden="false" customHeight="false" outlineLevel="0" collapsed="false">
      <c r="A206" s="3" t="s">
        <v>709</v>
      </c>
      <c r="B206" s="3" t="s">
        <v>710</v>
      </c>
      <c r="C206" s="1" t="s">
        <v>711</v>
      </c>
      <c r="D206" s="1" t="s">
        <v>712</v>
      </c>
      <c r="E206" s="1" t="s">
        <v>713</v>
      </c>
      <c r="F206" s="1" t="n">
        <v>-1</v>
      </c>
    </row>
    <row r="207" customFormat="false" ht="15" hidden="false" customHeight="false" outlineLevel="0" collapsed="false">
      <c r="A207" s="3" t="s">
        <v>714</v>
      </c>
      <c r="B207" s="3" t="s">
        <v>710</v>
      </c>
      <c r="C207" s="1" t="s">
        <v>711</v>
      </c>
      <c r="D207" s="1" t="s">
        <v>712</v>
      </c>
      <c r="E207" s="1" t="s">
        <v>713</v>
      </c>
      <c r="F207" s="1" t="n">
        <v>-1</v>
      </c>
    </row>
    <row r="208" customFormat="false" ht="15" hidden="false" customHeight="false" outlineLevel="0" collapsed="false">
      <c r="A208" s="3" t="s">
        <v>715</v>
      </c>
      <c r="B208" s="3" t="s">
        <v>716</v>
      </c>
      <c r="C208" s="1" t="s">
        <v>717</v>
      </c>
      <c r="D208" s="1" t="s">
        <v>718</v>
      </c>
      <c r="E208" s="1" t="s">
        <v>719</v>
      </c>
      <c r="F208" s="1" t="n">
        <v>-4</v>
      </c>
    </row>
    <row r="209" customFormat="false" ht="15" hidden="false" customHeight="false" outlineLevel="0" collapsed="false">
      <c r="A209" s="3" t="s">
        <v>720</v>
      </c>
      <c r="B209" s="3" t="s">
        <v>716</v>
      </c>
      <c r="C209" s="1" t="s">
        <v>717</v>
      </c>
      <c r="D209" s="1" t="s">
        <v>718</v>
      </c>
      <c r="E209" s="1" t="s">
        <v>719</v>
      </c>
      <c r="F209" s="1" t="n">
        <v>-4</v>
      </c>
    </row>
    <row r="210" customFormat="false" ht="15" hidden="false" customHeight="false" outlineLevel="0" collapsed="false">
      <c r="A210" s="3" t="s">
        <v>721</v>
      </c>
      <c r="B210" s="3" t="s">
        <v>722</v>
      </c>
      <c r="C210" s="1" t="s">
        <v>723</v>
      </c>
      <c r="D210" s="1" t="s">
        <v>724</v>
      </c>
      <c r="E210" s="1" t="s">
        <v>724</v>
      </c>
      <c r="F210" s="1" t="n">
        <v>1</v>
      </c>
    </row>
    <row r="211" customFormat="false" ht="15" hidden="false" customHeight="false" outlineLevel="0" collapsed="false">
      <c r="A211" s="3" t="s">
        <v>725</v>
      </c>
      <c r="B211" s="3" t="s">
        <v>722</v>
      </c>
      <c r="C211" s="1" t="s">
        <v>723</v>
      </c>
      <c r="D211" s="1" t="s">
        <v>724</v>
      </c>
      <c r="E211" s="1" t="s">
        <v>724</v>
      </c>
      <c r="F211" s="1" t="n">
        <v>1</v>
      </c>
    </row>
    <row r="212" customFormat="false" ht="15" hidden="false" customHeight="false" outlineLevel="0" collapsed="false">
      <c r="A212" s="3" t="s">
        <v>726</v>
      </c>
      <c r="B212" s="3" t="s">
        <v>722</v>
      </c>
      <c r="C212" s="1" t="s">
        <v>723</v>
      </c>
      <c r="D212" s="1" t="s">
        <v>724</v>
      </c>
      <c r="E212" s="1" t="s">
        <v>724</v>
      </c>
      <c r="F212" s="1" t="n">
        <v>1</v>
      </c>
    </row>
    <row r="213" customFormat="false" ht="15" hidden="false" customHeight="false" outlineLevel="0" collapsed="false">
      <c r="A213" s="3" t="s">
        <v>727</v>
      </c>
      <c r="B213" s="3" t="s">
        <v>392</v>
      </c>
      <c r="C213" s="3" t="s">
        <v>392</v>
      </c>
      <c r="D213" s="1" t="s">
        <v>728</v>
      </c>
      <c r="E213" s="4" t="s">
        <v>724</v>
      </c>
      <c r="F213" s="1" t="n">
        <v>1</v>
      </c>
    </row>
    <row r="214" customFormat="false" ht="15" hidden="false" customHeight="false" outlineLevel="0" collapsed="false">
      <c r="A214" s="3" t="s">
        <v>729</v>
      </c>
      <c r="B214" s="3" t="s">
        <v>392</v>
      </c>
      <c r="C214" s="3" t="s">
        <v>392</v>
      </c>
      <c r="D214" s="1" t="s">
        <v>728</v>
      </c>
      <c r="E214" s="4" t="s">
        <v>724</v>
      </c>
      <c r="F214" s="1" t="n">
        <v>1</v>
      </c>
    </row>
    <row r="215" customFormat="false" ht="15" hidden="false" customHeight="false" outlineLevel="0" collapsed="false">
      <c r="A215" s="3" t="s">
        <v>730</v>
      </c>
      <c r="B215" s="3" t="s">
        <v>731</v>
      </c>
      <c r="C215" s="1" t="s">
        <v>732</v>
      </c>
      <c r="D215" s="1" t="s">
        <v>733</v>
      </c>
      <c r="E215" s="1" t="s">
        <v>733</v>
      </c>
      <c r="F215" s="1" t="n">
        <v>0</v>
      </c>
    </row>
    <row r="216" customFormat="false" ht="15" hidden="false" customHeight="false" outlineLevel="0" collapsed="false">
      <c r="A216" s="3" t="s">
        <v>734</v>
      </c>
      <c r="B216" s="3" t="s">
        <v>731</v>
      </c>
      <c r="C216" s="1" t="s">
        <v>732</v>
      </c>
      <c r="D216" s="1" t="s">
        <v>733</v>
      </c>
      <c r="E216" s="1" t="s">
        <v>733</v>
      </c>
      <c r="F216" s="1" t="n">
        <v>0</v>
      </c>
    </row>
    <row r="217" customFormat="false" ht="15" hidden="false" customHeight="false" outlineLevel="0" collapsed="false">
      <c r="A217" s="3" t="s">
        <v>735</v>
      </c>
      <c r="B217" s="3" t="s">
        <v>731</v>
      </c>
      <c r="C217" s="1" t="s">
        <v>732</v>
      </c>
      <c r="D217" s="1" t="s">
        <v>733</v>
      </c>
      <c r="E217" s="1" t="s">
        <v>733</v>
      </c>
      <c r="F217" s="1" t="n">
        <v>0</v>
      </c>
    </row>
    <row r="218" customFormat="false" ht="15" hidden="false" customHeight="false" outlineLevel="0" collapsed="false">
      <c r="A218" s="3" t="s">
        <v>736</v>
      </c>
      <c r="B218" s="3" t="s">
        <v>737</v>
      </c>
      <c r="C218" s="1" t="s">
        <v>738</v>
      </c>
      <c r="D218" s="1" t="s">
        <v>739</v>
      </c>
      <c r="E218" s="1" t="s">
        <v>740</v>
      </c>
      <c r="F218" s="1" t="n">
        <v>0</v>
      </c>
    </row>
    <row r="219" customFormat="false" ht="15" hidden="false" customHeight="false" outlineLevel="0" collapsed="false">
      <c r="A219" s="3" t="s">
        <v>741</v>
      </c>
      <c r="B219" s="3" t="s">
        <v>737</v>
      </c>
      <c r="C219" s="1" t="s">
        <v>738</v>
      </c>
      <c r="D219" s="1" t="s">
        <v>739</v>
      </c>
      <c r="E219" s="1" t="s">
        <v>740</v>
      </c>
      <c r="F219" s="1" t="n">
        <v>0</v>
      </c>
    </row>
    <row r="220" customFormat="false" ht="15" hidden="false" customHeight="false" outlineLevel="0" collapsed="false">
      <c r="A220" s="3" t="s">
        <v>742</v>
      </c>
      <c r="B220" s="3" t="s">
        <v>743</v>
      </c>
      <c r="C220" s="1" t="s">
        <v>744</v>
      </c>
      <c r="D220" s="1" t="s">
        <v>745</v>
      </c>
      <c r="E220" s="1" t="s">
        <v>746</v>
      </c>
      <c r="F220" s="1" t="n">
        <v>-1</v>
      </c>
    </row>
    <row r="221" customFormat="false" ht="15" hidden="false" customHeight="false" outlineLevel="0" collapsed="false">
      <c r="A221" s="3" t="s">
        <v>747</v>
      </c>
      <c r="B221" s="3" t="s">
        <v>743</v>
      </c>
      <c r="C221" s="1" t="s">
        <v>744</v>
      </c>
      <c r="D221" s="1" t="s">
        <v>745</v>
      </c>
      <c r="E221" s="1" t="s">
        <v>746</v>
      </c>
      <c r="F221" s="1" t="n">
        <v>-1</v>
      </c>
    </row>
    <row r="222" customFormat="false" ht="15" hidden="false" customHeight="false" outlineLevel="0" collapsed="false">
      <c r="A222" s="3" t="s">
        <v>748</v>
      </c>
      <c r="B222" s="3" t="s">
        <v>749</v>
      </c>
      <c r="C222" s="1" t="s">
        <v>750</v>
      </c>
      <c r="D222" s="1" t="s">
        <v>751</v>
      </c>
      <c r="E222" s="1" t="s">
        <v>752</v>
      </c>
      <c r="F222" s="1" t="n">
        <v>-4</v>
      </c>
    </row>
    <row r="223" customFormat="false" ht="15" hidden="false" customHeight="false" outlineLevel="0" collapsed="false">
      <c r="A223" s="3" t="s">
        <v>753</v>
      </c>
      <c r="B223" s="3" t="s">
        <v>754</v>
      </c>
      <c r="C223" s="1" t="s">
        <v>755</v>
      </c>
      <c r="D223" s="1" t="s">
        <v>756</v>
      </c>
      <c r="E223" s="1" t="s">
        <v>757</v>
      </c>
      <c r="F223" s="1" t="n">
        <v>-4</v>
      </c>
    </row>
    <row r="224" customFormat="false" ht="15" hidden="false" customHeight="false" outlineLevel="0" collapsed="false">
      <c r="A224" s="3" t="s">
        <v>758</v>
      </c>
      <c r="B224" s="3" t="s">
        <v>759</v>
      </c>
      <c r="C224" s="1" t="s">
        <v>760</v>
      </c>
      <c r="D224" s="1" t="s">
        <v>761</v>
      </c>
      <c r="E224" s="1" t="s">
        <v>762</v>
      </c>
      <c r="F224" s="1" t="n">
        <v>-4</v>
      </c>
    </row>
    <row r="225" customFormat="false" ht="15" hidden="false" customHeight="false" outlineLevel="0" collapsed="false">
      <c r="A225" s="3" t="s">
        <v>763</v>
      </c>
      <c r="B225" s="3" t="s">
        <v>764</v>
      </c>
      <c r="C225" s="1" t="s">
        <v>765</v>
      </c>
      <c r="D225" s="1" t="s">
        <v>766</v>
      </c>
      <c r="E225" s="1" t="s">
        <v>767</v>
      </c>
      <c r="F225" s="1" t="n">
        <v>-4</v>
      </c>
    </row>
    <row r="226" customFormat="false" ht="15" hidden="false" customHeight="false" outlineLevel="0" collapsed="false">
      <c r="A226" s="3" t="s">
        <v>768</v>
      </c>
      <c r="B226" s="3" t="s">
        <v>769</v>
      </c>
      <c r="C226" s="1" t="s">
        <v>770</v>
      </c>
      <c r="D226" s="1" t="s">
        <v>771</v>
      </c>
      <c r="E226" s="1" t="s">
        <v>772</v>
      </c>
      <c r="F226" s="1" t="n">
        <v>-4</v>
      </c>
    </row>
    <row r="227" customFormat="false" ht="15" hidden="false" customHeight="false" outlineLevel="0" collapsed="false">
      <c r="A227" s="3" t="s">
        <v>773</v>
      </c>
      <c r="B227" s="3" t="s">
        <v>774</v>
      </c>
      <c r="C227" s="1" t="s">
        <v>775</v>
      </c>
      <c r="D227" s="1" t="s">
        <v>776</v>
      </c>
      <c r="E227" s="1" t="s">
        <v>777</v>
      </c>
      <c r="F227" s="1" t="n">
        <v>-4</v>
      </c>
    </row>
    <row r="228" customFormat="false" ht="15" hidden="false" customHeight="false" outlineLevel="0" collapsed="false">
      <c r="A228" s="3" t="s">
        <v>778</v>
      </c>
      <c r="B228" s="3" t="s">
        <v>779</v>
      </c>
      <c r="C228" s="1" t="s">
        <v>780</v>
      </c>
      <c r="D228" s="1" t="s">
        <v>781</v>
      </c>
      <c r="E228" s="1" t="s">
        <v>782</v>
      </c>
      <c r="F228" s="1" t="n">
        <v>-4</v>
      </c>
    </row>
    <row r="229" customFormat="false" ht="15" hidden="false" customHeight="false" outlineLevel="0" collapsed="false">
      <c r="A229" s="3" t="s">
        <v>783</v>
      </c>
      <c r="B229" s="3" t="s">
        <v>784</v>
      </c>
      <c r="C229" s="1" t="s">
        <v>785</v>
      </c>
      <c r="D229" s="1" t="s">
        <v>786</v>
      </c>
      <c r="E229" s="1" t="s">
        <v>787</v>
      </c>
      <c r="F229" s="1" t="n">
        <v>-4</v>
      </c>
    </row>
    <row r="230" customFormat="false" ht="15" hidden="false" customHeight="false" outlineLevel="0" collapsed="false">
      <c r="A230" s="3" t="s">
        <v>788</v>
      </c>
      <c r="B230" s="3" t="s">
        <v>789</v>
      </c>
      <c r="C230" s="1" t="s">
        <v>790</v>
      </c>
      <c r="D230" s="1" t="s">
        <v>791</v>
      </c>
      <c r="E230" s="1" t="s">
        <v>792</v>
      </c>
      <c r="F230" s="1" t="n">
        <v>-4</v>
      </c>
    </row>
    <row r="231" customFormat="false" ht="15" hidden="false" customHeight="false" outlineLevel="0" collapsed="false">
      <c r="A231" s="3" t="s">
        <v>793</v>
      </c>
      <c r="B231" s="3" t="s">
        <v>794</v>
      </c>
      <c r="C231" s="1" t="s">
        <v>795</v>
      </c>
      <c r="D231" s="1" t="s">
        <v>796</v>
      </c>
      <c r="E231" s="1" t="s">
        <v>797</v>
      </c>
      <c r="F231" s="1" t="n">
        <v>-1</v>
      </c>
    </row>
    <row r="232" customFormat="false" ht="15" hidden="false" customHeight="false" outlineLevel="0" collapsed="false">
      <c r="A232" s="3" t="s">
        <v>798</v>
      </c>
      <c r="B232" s="3" t="s">
        <v>794</v>
      </c>
      <c r="C232" s="1" t="s">
        <v>795</v>
      </c>
      <c r="D232" s="1" t="s">
        <v>396</v>
      </c>
      <c r="E232" s="1" t="s">
        <v>797</v>
      </c>
      <c r="F232" s="1" t="n">
        <v>-1</v>
      </c>
    </row>
    <row r="233" customFormat="false" ht="15" hidden="false" customHeight="false" outlineLevel="0" collapsed="false">
      <c r="A233" s="3" t="s">
        <v>799</v>
      </c>
      <c r="B233" s="3" t="s">
        <v>794</v>
      </c>
      <c r="C233" s="1" t="s">
        <v>795</v>
      </c>
      <c r="D233" s="1" t="s">
        <v>796</v>
      </c>
      <c r="E233" s="1" t="s">
        <v>797</v>
      </c>
      <c r="F233" s="1" t="n">
        <v>-1</v>
      </c>
    </row>
    <row r="234" customFormat="false" ht="15" hidden="false" customHeight="false" outlineLevel="0" collapsed="false">
      <c r="A234" s="3" t="s">
        <v>800</v>
      </c>
      <c r="B234" s="3" t="s">
        <v>801</v>
      </c>
      <c r="C234" s="1" t="s">
        <v>802</v>
      </c>
      <c r="D234" s="1" t="s">
        <v>803</v>
      </c>
      <c r="E234" s="1" t="s">
        <v>804</v>
      </c>
      <c r="F234" s="1" t="n">
        <v>0</v>
      </c>
    </row>
    <row r="235" customFormat="false" ht="15" hidden="false" customHeight="false" outlineLevel="0" collapsed="false">
      <c r="A235" s="3" t="s">
        <v>805</v>
      </c>
      <c r="B235" s="3" t="s">
        <v>806</v>
      </c>
      <c r="C235" s="1" t="s">
        <v>807</v>
      </c>
      <c r="D235" s="1" t="s">
        <v>808</v>
      </c>
      <c r="E235" s="1" t="s">
        <v>809</v>
      </c>
      <c r="F235" s="1" t="n">
        <v>-1</v>
      </c>
    </row>
    <row r="236" customFormat="false" ht="15" hidden="false" customHeight="false" outlineLevel="0" collapsed="false">
      <c r="A236" s="3" t="s">
        <v>810</v>
      </c>
      <c r="B236" s="3" t="s">
        <v>806</v>
      </c>
      <c r="C236" s="1" t="s">
        <v>807</v>
      </c>
      <c r="D236" s="1" t="s">
        <v>808</v>
      </c>
      <c r="E236" s="1" t="s">
        <v>809</v>
      </c>
      <c r="F236" s="1" t="n">
        <v>-1</v>
      </c>
    </row>
    <row r="237" customFormat="false" ht="15" hidden="false" customHeight="false" outlineLevel="0" collapsed="false">
      <c r="A237" s="3" t="s">
        <v>811</v>
      </c>
      <c r="B237" s="3" t="s">
        <v>806</v>
      </c>
      <c r="C237" s="1" t="s">
        <v>807</v>
      </c>
      <c r="D237" s="1" t="s">
        <v>808</v>
      </c>
      <c r="E237" s="1" t="s">
        <v>809</v>
      </c>
      <c r="F237" s="1" t="n">
        <v>-1</v>
      </c>
    </row>
    <row r="238" customFormat="false" ht="15" hidden="false" customHeight="false" outlineLevel="0" collapsed="false">
      <c r="A238" s="3" t="s">
        <v>812</v>
      </c>
      <c r="B238" s="3" t="s">
        <v>813</v>
      </c>
      <c r="C238" s="1" t="s">
        <v>814</v>
      </c>
      <c r="D238" s="1" t="s">
        <v>815</v>
      </c>
      <c r="E238" s="1" t="s">
        <v>816</v>
      </c>
      <c r="F238" s="1" t="n">
        <v>-1</v>
      </c>
    </row>
    <row r="239" customFormat="false" ht="15" hidden="false" customHeight="false" outlineLevel="0" collapsed="false">
      <c r="A239" s="3" t="s">
        <v>817</v>
      </c>
      <c r="B239" s="3" t="s">
        <v>818</v>
      </c>
      <c r="C239" s="1" t="s">
        <v>819</v>
      </c>
      <c r="D239" s="1" t="s">
        <v>820</v>
      </c>
      <c r="E239" s="1" t="s">
        <v>821</v>
      </c>
      <c r="F239" s="1" t="n">
        <v>0</v>
      </c>
    </row>
    <row r="240" customFormat="false" ht="15" hidden="false" customHeight="false" outlineLevel="0" collapsed="false">
      <c r="A240" s="3" t="s">
        <v>822</v>
      </c>
      <c r="B240" s="3" t="s">
        <v>818</v>
      </c>
      <c r="C240" s="1" t="s">
        <v>819</v>
      </c>
      <c r="D240" s="1" t="s">
        <v>820</v>
      </c>
      <c r="E240" s="1" t="s">
        <v>821</v>
      </c>
      <c r="F240" s="1" t="n">
        <v>0</v>
      </c>
    </row>
    <row r="241" customFormat="false" ht="15" hidden="false" customHeight="false" outlineLevel="0" collapsed="false">
      <c r="A241" s="3" t="s">
        <v>823</v>
      </c>
      <c r="B241" s="3" t="s">
        <v>818</v>
      </c>
      <c r="C241" s="1" t="s">
        <v>819</v>
      </c>
      <c r="D241" s="1" t="s">
        <v>820</v>
      </c>
      <c r="E241" s="1" t="s">
        <v>821</v>
      </c>
      <c r="F241" s="1" t="n">
        <v>0</v>
      </c>
    </row>
    <row r="242" customFormat="false" ht="15" hidden="false" customHeight="false" outlineLevel="0" collapsed="false">
      <c r="A242" s="3" t="s">
        <v>824</v>
      </c>
      <c r="B242" s="3" t="s">
        <v>825</v>
      </c>
      <c r="C242" s="1" t="s">
        <v>826</v>
      </c>
      <c r="D242" s="1" t="s">
        <v>827</v>
      </c>
      <c r="E242" s="1" t="s">
        <v>828</v>
      </c>
      <c r="F242" s="1" t="n">
        <v>0</v>
      </c>
    </row>
    <row r="243" customFormat="false" ht="15" hidden="false" customHeight="false" outlineLevel="0" collapsed="false">
      <c r="A243" s="3" t="s">
        <v>829</v>
      </c>
      <c r="B243" s="3" t="s">
        <v>830</v>
      </c>
      <c r="C243" s="1" t="s">
        <v>831</v>
      </c>
      <c r="D243" s="1" t="s">
        <v>832</v>
      </c>
      <c r="E243" s="1" t="s">
        <v>833</v>
      </c>
      <c r="F243" s="1" t="n">
        <v>-8</v>
      </c>
    </row>
    <row r="244" customFormat="false" ht="15" hidden="false" customHeight="false" outlineLevel="0" collapsed="false">
      <c r="A244" s="3" t="s">
        <v>834</v>
      </c>
      <c r="B244" s="3" t="s">
        <v>835</v>
      </c>
      <c r="C244" s="1" t="s">
        <v>836</v>
      </c>
      <c r="D244" s="1" t="s">
        <v>837</v>
      </c>
      <c r="E244" s="1" t="s">
        <v>838</v>
      </c>
      <c r="F244" s="1" t="n">
        <v>-5</v>
      </c>
    </row>
    <row r="245" customFormat="false" ht="15" hidden="false" customHeight="false" outlineLevel="0" collapsed="false">
      <c r="A245" s="3" t="s">
        <v>839</v>
      </c>
      <c r="B245" s="3" t="s">
        <v>840</v>
      </c>
      <c r="C245" s="1" t="s">
        <v>841</v>
      </c>
      <c r="D245" s="1" t="s">
        <v>842</v>
      </c>
      <c r="E245" s="1" t="s">
        <v>401</v>
      </c>
      <c r="F245" s="1" t="n">
        <v>-4</v>
      </c>
    </row>
    <row r="246" customFormat="false" ht="15" hidden="false" customHeight="false" outlineLevel="0" collapsed="false">
      <c r="A246" s="3" t="s">
        <v>843</v>
      </c>
      <c r="B246" s="3" t="s">
        <v>844</v>
      </c>
      <c r="C246" s="1" t="s">
        <v>845</v>
      </c>
      <c r="D246" s="1" t="s">
        <v>846</v>
      </c>
      <c r="E246" s="1" t="s">
        <v>446</v>
      </c>
      <c r="F246" s="1" t="n">
        <v>-3</v>
      </c>
    </row>
    <row r="247" customFormat="false" ht="15" hidden="false" customHeight="false" outlineLevel="0" collapsed="false">
      <c r="A247" s="3" t="s">
        <v>847</v>
      </c>
      <c r="B247" s="3" t="s">
        <v>844</v>
      </c>
      <c r="C247" s="1" t="s">
        <v>845</v>
      </c>
      <c r="D247" s="1" t="s">
        <v>846</v>
      </c>
      <c r="E247" s="1" t="s">
        <v>446</v>
      </c>
      <c r="F247" s="1" t="n">
        <v>-3</v>
      </c>
    </row>
    <row r="248" customFormat="false" ht="15" hidden="false" customHeight="false" outlineLevel="0" collapsed="false">
      <c r="A248" s="3" t="s">
        <v>848</v>
      </c>
      <c r="B248" s="3" t="s">
        <v>844</v>
      </c>
      <c r="C248" s="1" t="s">
        <v>845</v>
      </c>
      <c r="D248" s="1" t="s">
        <v>846</v>
      </c>
      <c r="E248" s="1" t="s">
        <v>446</v>
      </c>
      <c r="F248" s="1" t="n">
        <v>-3</v>
      </c>
    </row>
    <row r="249" customFormat="false" ht="15" hidden="false" customHeight="false" outlineLevel="0" collapsed="false">
      <c r="A249" s="3" t="s">
        <v>849</v>
      </c>
      <c r="B249" s="3" t="s">
        <v>850</v>
      </c>
      <c r="C249" s="1" t="s">
        <v>851</v>
      </c>
      <c r="D249" s="1" t="s">
        <v>852</v>
      </c>
      <c r="E249" s="1" t="s">
        <v>853</v>
      </c>
      <c r="F249" s="1" t="n">
        <v>0</v>
      </c>
    </row>
    <row r="250" customFormat="false" ht="15" hidden="false" customHeight="false" outlineLevel="0" collapsed="false">
      <c r="A250" s="3" t="s">
        <v>854</v>
      </c>
      <c r="B250" s="3" t="s">
        <v>850</v>
      </c>
      <c r="C250" s="1" t="s">
        <v>851</v>
      </c>
      <c r="D250" s="1" t="s">
        <v>852</v>
      </c>
      <c r="E250" s="1" t="s">
        <v>853</v>
      </c>
      <c r="F250" s="1" t="n">
        <v>0</v>
      </c>
    </row>
    <row r="251" customFormat="false" ht="15" hidden="false" customHeight="false" outlineLevel="0" collapsed="false">
      <c r="A251" s="3" t="s">
        <v>855</v>
      </c>
      <c r="B251" s="3" t="s">
        <v>850</v>
      </c>
      <c r="C251" s="1" t="s">
        <v>851</v>
      </c>
      <c r="D251" s="1" t="s">
        <v>852</v>
      </c>
      <c r="E251" s="1" t="s">
        <v>853</v>
      </c>
      <c r="F251" s="1" t="n">
        <v>0</v>
      </c>
    </row>
    <row r="252" customFormat="false" ht="15" hidden="false" customHeight="false" outlineLevel="0" collapsed="false">
      <c r="A252" s="3" t="s">
        <v>856</v>
      </c>
      <c r="B252" s="3" t="s">
        <v>857</v>
      </c>
      <c r="C252" s="1" t="s">
        <v>858</v>
      </c>
      <c r="D252" s="1" t="s">
        <v>859</v>
      </c>
      <c r="E252" s="1" t="s">
        <v>860</v>
      </c>
      <c r="F252" s="1" t="n">
        <v>-2</v>
      </c>
    </row>
    <row r="253" customFormat="false" ht="15" hidden="false" customHeight="false" outlineLevel="0" collapsed="false">
      <c r="A253" s="3" t="s">
        <v>861</v>
      </c>
      <c r="B253" s="3" t="s">
        <v>862</v>
      </c>
      <c r="C253" s="1" t="s">
        <v>863</v>
      </c>
      <c r="D253" s="1" t="s">
        <v>864</v>
      </c>
      <c r="E253" s="1" t="s">
        <v>52</v>
      </c>
      <c r="F253" s="1" t="n">
        <v>-4</v>
      </c>
    </row>
    <row r="254" customFormat="false" ht="15" hidden="false" customHeight="false" outlineLevel="0" collapsed="false">
      <c r="A254" s="3" t="s">
        <v>865</v>
      </c>
      <c r="B254" s="3" t="s">
        <v>866</v>
      </c>
      <c r="C254" s="1" t="s">
        <v>867</v>
      </c>
      <c r="D254" s="1" t="s">
        <v>868</v>
      </c>
      <c r="E254" s="1" t="s">
        <v>869</v>
      </c>
      <c r="F254" s="1" t="n">
        <v>-1</v>
      </c>
    </row>
    <row r="255" customFormat="false" ht="15" hidden="false" customHeight="false" outlineLevel="0" collapsed="false">
      <c r="A255" s="3" t="s">
        <v>870</v>
      </c>
      <c r="B255" s="3" t="s">
        <v>866</v>
      </c>
      <c r="C255" s="1" t="s">
        <v>867</v>
      </c>
      <c r="D255" s="1" t="s">
        <v>868</v>
      </c>
      <c r="E255" s="1" t="s">
        <v>869</v>
      </c>
      <c r="F255" s="1" t="n">
        <v>-1</v>
      </c>
    </row>
    <row r="256" customFormat="false" ht="15" hidden="false" customHeight="false" outlineLevel="0" collapsed="false">
      <c r="A256" s="3" t="s">
        <v>871</v>
      </c>
      <c r="B256" s="3" t="s">
        <v>872</v>
      </c>
      <c r="C256" s="1" t="s">
        <v>873</v>
      </c>
      <c r="D256" s="1" t="s">
        <v>874</v>
      </c>
      <c r="E256" s="1" t="s">
        <v>214</v>
      </c>
      <c r="F256" s="1" t="n">
        <v>0</v>
      </c>
    </row>
    <row r="257" customFormat="false" ht="15" hidden="false" customHeight="false" outlineLevel="0" collapsed="false">
      <c r="A257" s="3" t="s">
        <v>875</v>
      </c>
      <c r="B257" s="3" t="s">
        <v>872</v>
      </c>
      <c r="C257" s="1" t="s">
        <v>873</v>
      </c>
      <c r="D257" s="1" t="s">
        <v>874</v>
      </c>
      <c r="E257" s="1" t="s">
        <v>214</v>
      </c>
      <c r="F257" s="1" t="n">
        <v>0</v>
      </c>
    </row>
    <row r="258" customFormat="false" ht="15" hidden="false" customHeight="false" outlineLevel="0" collapsed="false">
      <c r="A258" s="3" t="s">
        <v>876</v>
      </c>
      <c r="B258" s="3" t="s">
        <v>877</v>
      </c>
      <c r="C258" s="1" t="s">
        <v>878</v>
      </c>
      <c r="D258" s="1" t="s">
        <v>879</v>
      </c>
      <c r="E258" s="1" t="s">
        <v>880</v>
      </c>
      <c r="F258" s="1" t="n">
        <v>-1</v>
      </c>
    </row>
    <row r="259" customFormat="false" ht="15" hidden="false" customHeight="false" outlineLevel="0" collapsed="false">
      <c r="A259" s="3" t="s">
        <v>881</v>
      </c>
      <c r="B259" s="3" t="s">
        <v>882</v>
      </c>
      <c r="C259" s="1" t="s">
        <v>883</v>
      </c>
      <c r="D259" s="1" t="s">
        <v>884</v>
      </c>
      <c r="E259" s="1" t="s">
        <v>880</v>
      </c>
      <c r="F259" s="1" t="n">
        <v>-1</v>
      </c>
    </row>
    <row r="260" customFormat="false" ht="15" hidden="false" customHeight="false" outlineLevel="0" collapsed="false">
      <c r="A260" s="3" t="s">
        <v>885</v>
      </c>
      <c r="B260" s="3" t="s">
        <v>882</v>
      </c>
      <c r="C260" s="1" t="s">
        <v>883</v>
      </c>
      <c r="D260" s="1" t="s">
        <v>884</v>
      </c>
      <c r="E260" s="1" t="s">
        <v>880</v>
      </c>
      <c r="F260" s="1" t="n">
        <v>-1</v>
      </c>
    </row>
    <row r="261" customFormat="false" ht="15" hidden="false" customHeight="false" outlineLevel="0" collapsed="false">
      <c r="A261" s="3" t="s">
        <v>886</v>
      </c>
      <c r="B261" s="3" t="s">
        <v>887</v>
      </c>
      <c r="C261" s="1" t="s">
        <v>888</v>
      </c>
      <c r="D261" s="1" t="s">
        <v>889</v>
      </c>
      <c r="E261" s="1" t="s">
        <v>853</v>
      </c>
      <c r="F261" s="1" t="n">
        <v>0</v>
      </c>
    </row>
    <row r="262" customFormat="false" ht="15" hidden="false" customHeight="false" outlineLevel="0" collapsed="false">
      <c r="A262" s="3" t="s">
        <v>890</v>
      </c>
      <c r="B262" s="3" t="s">
        <v>887</v>
      </c>
      <c r="C262" s="1" t="s">
        <v>888</v>
      </c>
      <c r="D262" s="1" t="s">
        <v>889</v>
      </c>
      <c r="E262" s="1" t="s">
        <v>853</v>
      </c>
      <c r="F262" s="1" t="n">
        <v>0</v>
      </c>
    </row>
    <row r="263" customFormat="false" ht="15" hidden="false" customHeight="false" outlineLevel="0" collapsed="false">
      <c r="A263" s="3" t="s">
        <v>891</v>
      </c>
      <c r="B263" s="3" t="s">
        <v>887</v>
      </c>
      <c r="C263" s="1" t="s">
        <v>888</v>
      </c>
      <c r="D263" s="1" t="s">
        <v>889</v>
      </c>
      <c r="E263" s="1" t="s">
        <v>853</v>
      </c>
      <c r="F263" s="1" t="n">
        <v>0</v>
      </c>
    </row>
    <row r="264" customFormat="false" ht="15" hidden="false" customHeight="false" outlineLevel="0" collapsed="false">
      <c r="A264" s="3" t="s">
        <v>892</v>
      </c>
      <c r="B264" s="3" t="s">
        <v>893</v>
      </c>
      <c r="C264" s="1" t="s">
        <v>894</v>
      </c>
      <c r="D264" s="1" t="s">
        <v>895</v>
      </c>
      <c r="E264" s="1" t="s">
        <v>896</v>
      </c>
      <c r="F264" s="1" t="n">
        <v>0</v>
      </c>
    </row>
    <row r="265" customFormat="false" ht="15" hidden="false" customHeight="false" outlineLevel="0" collapsed="false">
      <c r="A265" s="3" t="s">
        <v>897</v>
      </c>
      <c r="B265" s="3" t="s">
        <v>898</v>
      </c>
      <c r="C265" s="1" t="s">
        <v>899</v>
      </c>
      <c r="D265" s="1" t="s">
        <v>900</v>
      </c>
      <c r="E265" s="1" t="s">
        <v>901</v>
      </c>
      <c r="F265" s="1" t="n">
        <v>-1</v>
      </c>
    </row>
    <row r="266" customFormat="false" ht="15" hidden="false" customHeight="false" outlineLevel="0" collapsed="false">
      <c r="A266" s="3" t="s">
        <v>902</v>
      </c>
      <c r="B266" s="3" t="s">
        <v>903</v>
      </c>
      <c r="C266" s="1" t="s">
        <v>904</v>
      </c>
      <c r="D266" s="1" t="s">
        <v>905</v>
      </c>
      <c r="E266" s="1" t="s">
        <v>906</v>
      </c>
      <c r="F266" s="1" t="n">
        <v>0</v>
      </c>
    </row>
    <row r="267" customFormat="false" ht="15" hidden="false" customHeight="false" outlineLevel="0" collapsed="false">
      <c r="A267" s="3" t="s">
        <v>907</v>
      </c>
      <c r="B267" s="3" t="s">
        <v>908</v>
      </c>
      <c r="C267" s="1" t="s">
        <v>909</v>
      </c>
      <c r="D267" s="1" t="s">
        <v>910</v>
      </c>
      <c r="E267" s="1" t="s">
        <v>911</v>
      </c>
      <c r="F267" s="1" t="n">
        <v>0</v>
      </c>
    </row>
    <row r="268" customFormat="false" ht="15" hidden="false" customHeight="false" outlineLevel="0" collapsed="false">
      <c r="A268" s="3" t="s">
        <v>912</v>
      </c>
      <c r="B268" s="3" t="s">
        <v>913</v>
      </c>
      <c r="C268" s="1" t="s">
        <v>914</v>
      </c>
      <c r="D268" s="1" t="s">
        <v>915</v>
      </c>
      <c r="E268" s="1" t="s">
        <v>916</v>
      </c>
      <c r="F268" s="1" t="n">
        <v>0</v>
      </c>
    </row>
    <row r="269" customFormat="false" ht="15" hidden="false" customHeight="false" outlineLevel="0" collapsed="false">
      <c r="A269" s="3" t="s">
        <v>917</v>
      </c>
      <c r="B269" s="3" t="s">
        <v>918</v>
      </c>
      <c r="C269" s="1" t="s">
        <v>919</v>
      </c>
      <c r="D269" s="1" t="s">
        <v>920</v>
      </c>
      <c r="E269" s="1" t="s">
        <v>921</v>
      </c>
      <c r="F269" s="1" t="n">
        <v>1</v>
      </c>
    </row>
    <row r="270" customFormat="false" ht="15" hidden="false" customHeight="false" outlineLevel="0" collapsed="false">
      <c r="A270" s="3" t="s">
        <v>922</v>
      </c>
      <c r="B270" s="3" t="s">
        <v>918</v>
      </c>
      <c r="C270" s="1" t="s">
        <v>919</v>
      </c>
      <c r="D270" s="1" t="s">
        <v>920</v>
      </c>
      <c r="E270" s="1" t="s">
        <v>921</v>
      </c>
      <c r="F270" s="1" t="n">
        <v>1</v>
      </c>
    </row>
    <row r="271" customFormat="false" ht="15" hidden="false" customHeight="false" outlineLevel="0" collapsed="false">
      <c r="A271" s="3" t="s">
        <v>923</v>
      </c>
      <c r="B271" s="3" t="s">
        <v>918</v>
      </c>
      <c r="C271" s="1" t="s">
        <v>919</v>
      </c>
      <c r="D271" s="1" t="s">
        <v>920</v>
      </c>
      <c r="E271" s="1" t="s">
        <v>921</v>
      </c>
      <c r="F271" s="1" t="n">
        <v>1</v>
      </c>
    </row>
    <row r="272" customFormat="false" ht="15" hidden="false" customHeight="false" outlineLevel="0" collapsed="false">
      <c r="A272" s="3" t="s">
        <v>924</v>
      </c>
      <c r="B272" s="3" t="s">
        <v>925</v>
      </c>
      <c r="C272" s="1" t="s">
        <v>926</v>
      </c>
      <c r="D272" s="1" t="s">
        <v>927</v>
      </c>
      <c r="E272" s="1" t="s">
        <v>928</v>
      </c>
      <c r="F272" s="1" t="n">
        <v>-2</v>
      </c>
    </row>
    <row r="273" customFormat="false" ht="15" hidden="false" customHeight="false" outlineLevel="0" collapsed="false">
      <c r="A273" s="3" t="s">
        <v>929</v>
      </c>
      <c r="B273" s="3" t="s">
        <v>925</v>
      </c>
      <c r="C273" s="1" t="s">
        <v>926</v>
      </c>
      <c r="D273" s="1" t="s">
        <v>927</v>
      </c>
      <c r="E273" s="1" t="s">
        <v>928</v>
      </c>
      <c r="F273" s="1" t="n">
        <v>-2</v>
      </c>
    </row>
    <row r="274" customFormat="false" ht="15" hidden="false" customHeight="false" outlineLevel="0" collapsed="false">
      <c r="A274" s="3" t="s">
        <v>930</v>
      </c>
      <c r="B274" s="3" t="s">
        <v>925</v>
      </c>
      <c r="C274" s="1" t="s">
        <v>926</v>
      </c>
      <c r="D274" s="1" t="s">
        <v>927</v>
      </c>
      <c r="E274" s="1" t="s">
        <v>928</v>
      </c>
      <c r="F274" s="1" t="n">
        <v>-2</v>
      </c>
    </row>
    <row r="275" customFormat="false" ht="15" hidden="false" customHeight="false" outlineLevel="0" collapsed="false">
      <c r="A275" s="3" t="s">
        <v>931</v>
      </c>
      <c r="B275" s="3" t="s">
        <v>932</v>
      </c>
      <c r="C275" s="1" t="s">
        <v>933</v>
      </c>
      <c r="D275" s="1" t="s">
        <v>934</v>
      </c>
      <c r="E275" s="1" t="s">
        <v>935</v>
      </c>
      <c r="F275" s="1" t="n">
        <v>-1</v>
      </c>
    </row>
    <row r="276" customFormat="false" ht="15" hidden="false" customHeight="false" outlineLevel="0" collapsed="false">
      <c r="A276" s="3" t="s">
        <v>936</v>
      </c>
      <c r="B276" s="3" t="s">
        <v>932</v>
      </c>
      <c r="C276" s="1" t="s">
        <v>933</v>
      </c>
      <c r="D276" s="1" t="s">
        <v>934</v>
      </c>
      <c r="E276" s="1" t="s">
        <v>935</v>
      </c>
      <c r="F276" s="1" t="n">
        <v>-1</v>
      </c>
    </row>
    <row r="277" customFormat="false" ht="15" hidden="false" customHeight="false" outlineLevel="0" collapsed="false">
      <c r="A277" s="3" t="s">
        <v>937</v>
      </c>
      <c r="B277" s="3" t="s">
        <v>938</v>
      </c>
      <c r="C277" s="1" t="s">
        <v>939</v>
      </c>
      <c r="D277" s="1" t="s">
        <v>940</v>
      </c>
      <c r="E277" s="1" t="s">
        <v>941</v>
      </c>
      <c r="F277" s="1" t="n">
        <v>-1</v>
      </c>
    </row>
    <row r="278" customFormat="false" ht="15" hidden="false" customHeight="false" outlineLevel="0" collapsed="false">
      <c r="A278" s="3" t="s">
        <v>942</v>
      </c>
      <c r="B278" s="3" t="s">
        <v>938</v>
      </c>
      <c r="C278" s="1" t="s">
        <v>939</v>
      </c>
      <c r="D278" s="1" t="s">
        <v>940</v>
      </c>
      <c r="E278" s="1" t="s">
        <v>941</v>
      </c>
      <c r="F278" s="1" t="n">
        <v>-1</v>
      </c>
    </row>
    <row r="279" customFormat="false" ht="15" hidden="false" customHeight="false" outlineLevel="0" collapsed="false">
      <c r="A279" s="3" t="s">
        <v>943</v>
      </c>
      <c r="B279" s="3" t="s">
        <v>944</v>
      </c>
      <c r="C279" s="1" t="s">
        <v>945</v>
      </c>
      <c r="D279" s="1" t="s">
        <v>946</v>
      </c>
      <c r="E279" s="1" t="s">
        <v>947</v>
      </c>
      <c r="F279" s="1" t="n">
        <v>0</v>
      </c>
    </row>
    <row r="280" customFormat="false" ht="15" hidden="false" customHeight="false" outlineLevel="0" collapsed="false">
      <c r="A280" s="3" t="s">
        <v>948</v>
      </c>
      <c r="B280" s="3" t="s">
        <v>944</v>
      </c>
      <c r="C280" s="1" t="s">
        <v>945</v>
      </c>
      <c r="D280" s="1" t="s">
        <v>946</v>
      </c>
      <c r="E280" s="1" t="s">
        <v>947</v>
      </c>
      <c r="F280" s="1" t="n">
        <v>0</v>
      </c>
    </row>
    <row r="281" customFormat="false" ht="15" hidden="false" customHeight="false" outlineLevel="0" collapsed="false">
      <c r="A281" s="3" t="s">
        <v>949</v>
      </c>
      <c r="B281" s="3" t="s">
        <v>944</v>
      </c>
      <c r="C281" s="1" t="s">
        <v>945</v>
      </c>
      <c r="D281" s="1" t="s">
        <v>946</v>
      </c>
      <c r="E281" s="1" t="s">
        <v>947</v>
      </c>
      <c r="F281" s="1" t="n">
        <v>0</v>
      </c>
    </row>
    <row r="282" customFormat="false" ht="15" hidden="false" customHeight="false" outlineLevel="0" collapsed="false">
      <c r="A282" s="3" t="s">
        <v>950</v>
      </c>
      <c r="B282" s="3" t="s">
        <v>951</v>
      </c>
      <c r="C282" s="1" t="s">
        <v>952</v>
      </c>
      <c r="D282" s="1" t="s">
        <v>953</v>
      </c>
      <c r="E282" s="1" t="s">
        <v>954</v>
      </c>
      <c r="F282" s="1" t="n">
        <v>-1</v>
      </c>
    </row>
    <row r="283" customFormat="false" ht="15" hidden="false" customHeight="false" outlineLevel="0" collapsed="false">
      <c r="A283" s="3" t="s">
        <v>955</v>
      </c>
      <c r="B283" s="3" t="s">
        <v>951</v>
      </c>
      <c r="C283" s="1" t="s">
        <v>952</v>
      </c>
      <c r="D283" s="1" t="s">
        <v>953</v>
      </c>
      <c r="E283" s="1" t="s">
        <v>954</v>
      </c>
      <c r="F283" s="1" t="n">
        <v>-1</v>
      </c>
    </row>
    <row r="284" customFormat="false" ht="15" hidden="false" customHeight="false" outlineLevel="0" collapsed="false">
      <c r="A284" s="3" t="s">
        <v>956</v>
      </c>
      <c r="B284" s="3" t="s">
        <v>957</v>
      </c>
      <c r="C284" s="1" t="s">
        <v>958</v>
      </c>
      <c r="D284" s="1" t="s">
        <v>959</v>
      </c>
      <c r="E284" s="1" t="s">
        <v>960</v>
      </c>
      <c r="F284" s="1" t="n">
        <v>-2</v>
      </c>
    </row>
    <row r="285" customFormat="false" ht="15" hidden="false" customHeight="false" outlineLevel="0" collapsed="false">
      <c r="A285" s="3" t="s">
        <v>961</v>
      </c>
      <c r="B285" s="3" t="s">
        <v>957</v>
      </c>
      <c r="C285" s="1" t="s">
        <v>958</v>
      </c>
      <c r="D285" s="1" t="s">
        <v>959</v>
      </c>
      <c r="E285" s="1" t="s">
        <v>960</v>
      </c>
      <c r="F285" s="1" t="n">
        <v>-2</v>
      </c>
    </row>
    <row r="286" customFormat="false" ht="15" hidden="false" customHeight="false" outlineLevel="0" collapsed="false">
      <c r="A286" s="3" t="s">
        <v>962</v>
      </c>
      <c r="B286" s="3" t="s">
        <v>963</v>
      </c>
      <c r="C286" s="1" t="s">
        <v>964</v>
      </c>
      <c r="D286" s="1" t="s">
        <v>965</v>
      </c>
      <c r="E286" s="1" t="s">
        <v>966</v>
      </c>
      <c r="F286" s="1" t="n">
        <v>-5</v>
      </c>
    </row>
    <row r="287" customFormat="false" ht="15" hidden="false" customHeight="false" outlineLevel="0" collapsed="false">
      <c r="A287" s="3" t="s">
        <v>967</v>
      </c>
      <c r="B287" s="3" t="s">
        <v>968</v>
      </c>
      <c r="C287" s="1" t="s">
        <v>969</v>
      </c>
      <c r="D287" s="1" t="s">
        <v>970</v>
      </c>
      <c r="E287" s="1" t="s">
        <v>966</v>
      </c>
      <c r="F287" s="1" t="n">
        <v>-5</v>
      </c>
    </row>
    <row r="288" customFormat="false" ht="15" hidden="false" customHeight="false" outlineLevel="0" collapsed="false">
      <c r="A288" s="3" t="s">
        <v>971</v>
      </c>
      <c r="B288" s="3" t="s">
        <v>972</v>
      </c>
      <c r="C288" s="1" t="s">
        <v>973</v>
      </c>
      <c r="D288" s="1" t="s">
        <v>974</v>
      </c>
      <c r="E288" s="1" t="s">
        <v>975</v>
      </c>
      <c r="F288" s="1" t="n">
        <v>-1</v>
      </c>
    </row>
    <row r="289" customFormat="false" ht="15" hidden="false" customHeight="false" outlineLevel="0" collapsed="false">
      <c r="A289" s="3" t="s">
        <v>976</v>
      </c>
      <c r="B289" s="3" t="s">
        <v>977</v>
      </c>
      <c r="C289" s="1" t="s">
        <v>978</v>
      </c>
      <c r="D289" s="1" t="s">
        <v>979</v>
      </c>
      <c r="E289" s="1" t="s">
        <v>980</v>
      </c>
      <c r="F289" s="1" t="n">
        <v>0</v>
      </c>
    </row>
    <row r="290" customFormat="false" ht="15" hidden="false" customHeight="false" outlineLevel="0" collapsed="false">
      <c r="A290" s="3" t="s">
        <v>981</v>
      </c>
      <c r="B290" s="3" t="s">
        <v>982</v>
      </c>
      <c r="C290" s="1" t="s">
        <v>983</v>
      </c>
      <c r="D290" s="1" t="s">
        <v>984</v>
      </c>
      <c r="E290" s="1" t="s">
        <v>911</v>
      </c>
      <c r="F290" s="1" t="n">
        <v>0</v>
      </c>
    </row>
    <row r="291" customFormat="false" ht="15" hidden="false" customHeight="false" outlineLevel="0" collapsed="false">
      <c r="A291" s="3" t="s">
        <v>985</v>
      </c>
      <c r="B291" s="3" t="s">
        <v>986</v>
      </c>
      <c r="C291" s="1" t="s">
        <v>987</v>
      </c>
      <c r="D291" s="1" t="s">
        <v>988</v>
      </c>
      <c r="E291" s="1" t="s">
        <v>989</v>
      </c>
      <c r="F291" s="1" t="n">
        <v>-1</v>
      </c>
    </row>
    <row r="292" customFormat="false" ht="15" hidden="false" customHeight="false" outlineLevel="0" collapsed="false">
      <c r="A292" s="3" t="s">
        <v>990</v>
      </c>
      <c r="B292" s="3" t="s">
        <v>986</v>
      </c>
      <c r="C292" s="1" t="s">
        <v>987</v>
      </c>
      <c r="D292" s="1" t="s">
        <v>988</v>
      </c>
      <c r="E292" s="1" t="s">
        <v>989</v>
      </c>
      <c r="F292" s="1" t="n">
        <v>-1</v>
      </c>
    </row>
    <row r="293" customFormat="false" ht="15" hidden="false" customHeight="false" outlineLevel="0" collapsed="false">
      <c r="A293" s="3" t="s">
        <v>991</v>
      </c>
      <c r="B293" s="3" t="s">
        <v>986</v>
      </c>
      <c r="C293" s="1" t="s">
        <v>987</v>
      </c>
      <c r="D293" s="1" t="s">
        <v>988</v>
      </c>
      <c r="E293" s="1" t="s">
        <v>989</v>
      </c>
      <c r="F293" s="1" t="n">
        <v>-1</v>
      </c>
    </row>
    <row r="294" customFormat="false" ht="15" hidden="false" customHeight="false" outlineLevel="0" collapsed="false">
      <c r="A294" s="3" t="s">
        <v>992</v>
      </c>
      <c r="B294" s="3" t="s">
        <v>993</v>
      </c>
      <c r="C294" s="1" t="s">
        <v>994</v>
      </c>
      <c r="D294" s="1" t="s">
        <v>995</v>
      </c>
      <c r="E294" s="1" t="s">
        <v>996</v>
      </c>
      <c r="F294" s="1" t="n">
        <v>-2</v>
      </c>
    </row>
    <row r="295" customFormat="false" ht="15" hidden="false" customHeight="false" outlineLevel="0" collapsed="false">
      <c r="A295" s="3" t="s">
        <v>997</v>
      </c>
      <c r="B295" s="3" t="s">
        <v>993</v>
      </c>
      <c r="C295" s="1" t="s">
        <v>994</v>
      </c>
      <c r="D295" s="1" t="s">
        <v>995</v>
      </c>
      <c r="E295" s="1" t="s">
        <v>996</v>
      </c>
      <c r="F295" s="1" t="n">
        <v>-2</v>
      </c>
    </row>
    <row r="296" customFormat="false" ht="15" hidden="false" customHeight="false" outlineLevel="0" collapsed="false">
      <c r="A296" s="3" t="s">
        <v>998</v>
      </c>
      <c r="B296" s="3" t="s">
        <v>993</v>
      </c>
      <c r="C296" s="1" t="s">
        <v>994</v>
      </c>
      <c r="D296" s="1" t="s">
        <v>995</v>
      </c>
      <c r="E296" s="1" t="s">
        <v>996</v>
      </c>
      <c r="F296" s="1" t="n">
        <v>-2</v>
      </c>
    </row>
    <row r="297" customFormat="false" ht="15" hidden="false" customHeight="false" outlineLevel="0" collapsed="false">
      <c r="A297" s="3" t="s">
        <v>999</v>
      </c>
      <c r="B297" s="3" t="s">
        <v>1000</v>
      </c>
      <c r="C297" s="1" t="s">
        <v>1001</v>
      </c>
      <c r="D297" s="1" t="s">
        <v>1002</v>
      </c>
      <c r="E297" s="1" t="s">
        <v>1003</v>
      </c>
      <c r="F297" s="1" t="n">
        <v>-3</v>
      </c>
    </row>
    <row r="298" customFormat="false" ht="15" hidden="false" customHeight="false" outlineLevel="0" collapsed="false">
      <c r="A298" s="3" t="s">
        <v>1004</v>
      </c>
      <c r="B298" s="3" t="s">
        <v>1000</v>
      </c>
      <c r="C298" s="1" t="s">
        <v>1001</v>
      </c>
      <c r="D298" s="1" t="s">
        <v>1002</v>
      </c>
      <c r="E298" s="1" t="s">
        <v>1003</v>
      </c>
      <c r="F298" s="1" t="n">
        <v>-3</v>
      </c>
    </row>
    <row r="299" customFormat="false" ht="15" hidden="false" customHeight="false" outlineLevel="0" collapsed="false">
      <c r="A299" s="3" t="s">
        <v>1005</v>
      </c>
      <c r="B299" s="3" t="s">
        <v>1006</v>
      </c>
      <c r="C299" s="1" t="s">
        <v>1007</v>
      </c>
      <c r="D299" s="1" t="s">
        <v>1008</v>
      </c>
      <c r="E299" s="1" t="s">
        <v>1009</v>
      </c>
      <c r="F299" s="1" t="n">
        <v>-4</v>
      </c>
    </row>
    <row r="300" customFormat="false" ht="15" hidden="false" customHeight="false" outlineLevel="0" collapsed="false">
      <c r="A300" s="3" t="s">
        <v>1010</v>
      </c>
      <c r="B300" s="3" t="s">
        <v>1006</v>
      </c>
      <c r="C300" s="1" t="s">
        <v>1007</v>
      </c>
      <c r="D300" s="1" t="s">
        <v>1008</v>
      </c>
      <c r="E300" s="1" t="s">
        <v>1009</v>
      </c>
      <c r="F300" s="1" t="n">
        <v>-4</v>
      </c>
    </row>
    <row r="301" customFormat="false" ht="15" hidden="false" customHeight="false" outlineLevel="0" collapsed="false">
      <c r="A301" s="3" t="s">
        <v>1011</v>
      </c>
      <c r="B301" s="3" t="s">
        <v>1012</v>
      </c>
      <c r="C301" s="1" t="s">
        <v>1013</v>
      </c>
      <c r="D301" s="1" t="s">
        <v>1014</v>
      </c>
      <c r="E301" s="1" t="s">
        <v>1015</v>
      </c>
      <c r="F301" s="1" t="n">
        <v>1</v>
      </c>
    </row>
    <row r="302" customFormat="false" ht="15" hidden="false" customHeight="false" outlineLevel="0" collapsed="false">
      <c r="A302" s="3" t="s">
        <v>1016</v>
      </c>
      <c r="B302" s="3" t="s">
        <v>1012</v>
      </c>
      <c r="C302" s="1" t="s">
        <v>1013</v>
      </c>
      <c r="D302" s="1" t="s">
        <v>1014</v>
      </c>
      <c r="E302" s="1" t="s">
        <v>1015</v>
      </c>
      <c r="F302" s="1" t="n">
        <v>1</v>
      </c>
    </row>
    <row r="303" customFormat="false" ht="15" hidden="false" customHeight="false" outlineLevel="0" collapsed="false">
      <c r="A303" s="3" t="s">
        <v>1017</v>
      </c>
      <c r="B303" s="3" t="s">
        <v>1012</v>
      </c>
      <c r="C303" s="1" t="s">
        <v>1013</v>
      </c>
      <c r="D303" s="1" t="s">
        <v>1014</v>
      </c>
      <c r="E303" s="1" t="s">
        <v>1015</v>
      </c>
      <c r="F303" s="1" t="n">
        <v>1</v>
      </c>
    </row>
    <row r="304" customFormat="false" ht="15" hidden="false" customHeight="false" outlineLevel="0" collapsed="false">
      <c r="A304" s="3" t="s">
        <v>1018</v>
      </c>
      <c r="B304" s="3" t="s">
        <v>1019</v>
      </c>
      <c r="C304" s="1" t="s">
        <v>1020</v>
      </c>
      <c r="D304" s="1" t="s">
        <v>1021</v>
      </c>
      <c r="E304" s="1" t="s">
        <v>1022</v>
      </c>
      <c r="F304" s="1" t="n">
        <v>0</v>
      </c>
    </row>
    <row r="305" customFormat="false" ht="15" hidden="false" customHeight="false" outlineLevel="0" collapsed="false">
      <c r="A305" s="3" t="s">
        <v>1023</v>
      </c>
      <c r="B305" s="3" t="s">
        <v>1019</v>
      </c>
      <c r="C305" s="1" t="s">
        <v>1020</v>
      </c>
      <c r="D305" s="1" t="s">
        <v>1021</v>
      </c>
      <c r="E305" s="1" t="s">
        <v>1022</v>
      </c>
      <c r="F305" s="1" t="n">
        <v>0</v>
      </c>
    </row>
    <row r="306" customFormat="false" ht="15" hidden="false" customHeight="false" outlineLevel="0" collapsed="false">
      <c r="A306" s="3" t="s">
        <v>1024</v>
      </c>
      <c r="B306" s="3" t="s">
        <v>1025</v>
      </c>
      <c r="C306" s="1" t="s">
        <v>1026</v>
      </c>
      <c r="D306" s="1" t="s">
        <v>1027</v>
      </c>
      <c r="E306" s="1" t="s">
        <v>1028</v>
      </c>
      <c r="F306" s="1" t="n">
        <v>1</v>
      </c>
    </row>
    <row r="307" customFormat="false" ht="15" hidden="false" customHeight="false" outlineLevel="0" collapsed="false">
      <c r="A307" s="3" t="s">
        <v>1029</v>
      </c>
      <c r="B307" s="3" t="s">
        <v>1030</v>
      </c>
      <c r="C307" s="1" t="s">
        <v>1031</v>
      </c>
      <c r="D307" s="1" t="s">
        <v>1032</v>
      </c>
      <c r="E307" s="1" t="s">
        <v>1033</v>
      </c>
      <c r="F307" s="1" t="n">
        <v>0</v>
      </c>
    </row>
    <row r="308" customFormat="false" ht="15" hidden="false" customHeight="false" outlineLevel="0" collapsed="false">
      <c r="A308" s="3" t="s">
        <v>1034</v>
      </c>
      <c r="B308" s="3" t="s">
        <v>1030</v>
      </c>
      <c r="C308" s="1" t="s">
        <v>1031</v>
      </c>
      <c r="D308" s="1" t="s">
        <v>1032</v>
      </c>
      <c r="E308" s="1" t="s">
        <v>1033</v>
      </c>
      <c r="F308" s="1" t="n">
        <v>0</v>
      </c>
    </row>
    <row r="309" customFormat="false" ht="15" hidden="false" customHeight="false" outlineLevel="0" collapsed="false">
      <c r="A309" s="3" t="s">
        <v>1035</v>
      </c>
      <c r="B309" s="3" t="s">
        <v>1030</v>
      </c>
      <c r="C309" s="1" t="s">
        <v>1031</v>
      </c>
      <c r="D309" s="1" t="s">
        <v>1032</v>
      </c>
      <c r="E309" s="1" t="s">
        <v>1033</v>
      </c>
      <c r="F309" s="1" t="n">
        <v>0</v>
      </c>
    </row>
    <row r="310" customFormat="false" ht="15" hidden="false" customHeight="false" outlineLevel="0" collapsed="false">
      <c r="A310" s="3" t="s">
        <v>1036</v>
      </c>
      <c r="B310" s="3" t="s">
        <v>1037</v>
      </c>
      <c r="C310" s="1" t="s">
        <v>1038</v>
      </c>
      <c r="D310" s="1" t="s">
        <v>1039</v>
      </c>
      <c r="E310" s="1" t="s">
        <v>1033</v>
      </c>
      <c r="F310" s="1" t="n">
        <v>-1</v>
      </c>
    </row>
    <row r="311" customFormat="false" ht="15" hidden="false" customHeight="false" outlineLevel="0" collapsed="false">
      <c r="A311" s="3" t="s">
        <v>1040</v>
      </c>
      <c r="B311" s="3" t="s">
        <v>1041</v>
      </c>
      <c r="C311" s="1" t="s">
        <v>1042</v>
      </c>
      <c r="D311" s="1" t="s">
        <v>1043</v>
      </c>
      <c r="E311" s="1" t="s">
        <v>1044</v>
      </c>
      <c r="F311" s="1" t="n">
        <v>-2</v>
      </c>
    </row>
    <row r="312" customFormat="false" ht="15" hidden="false" customHeight="false" outlineLevel="0" collapsed="false">
      <c r="A312" s="3" t="s">
        <v>1045</v>
      </c>
      <c r="B312" s="3" t="s">
        <v>1041</v>
      </c>
      <c r="C312" s="1" t="s">
        <v>1042</v>
      </c>
      <c r="D312" s="1" t="s">
        <v>1043</v>
      </c>
      <c r="E312" s="1" t="s">
        <v>1044</v>
      </c>
      <c r="F312" s="1" t="n">
        <v>-2</v>
      </c>
    </row>
    <row r="313" customFormat="false" ht="15" hidden="false" customHeight="false" outlineLevel="0" collapsed="false">
      <c r="A313" s="3" t="s">
        <v>1046</v>
      </c>
      <c r="B313" s="3" t="s">
        <v>1041</v>
      </c>
      <c r="C313" s="1" t="s">
        <v>1042</v>
      </c>
      <c r="D313" s="1" t="s">
        <v>1043</v>
      </c>
      <c r="E313" s="1" t="s">
        <v>1044</v>
      </c>
      <c r="F313" s="1" t="n">
        <v>-2</v>
      </c>
    </row>
    <row r="314" customFormat="false" ht="15" hidden="false" customHeight="false" outlineLevel="0" collapsed="false">
      <c r="A314" s="3" t="s">
        <v>1047</v>
      </c>
      <c r="B314" s="3" t="s">
        <v>1048</v>
      </c>
      <c r="C314" s="1" t="s">
        <v>1049</v>
      </c>
      <c r="D314" s="1" t="s">
        <v>1050</v>
      </c>
      <c r="E314" s="1" t="s">
        <v>1051</v>
      </c>
      <c r="F314" s="1" t="n">
        <v>-4</v>
      </c>
    </row>
    <row r="315" customFormat="false" ht="15" hidden="false" customHeight="false" outlineLevel="0" collapsed="false">
      <c r="A315" s="3" t="s">
        <v>1052</v>
      </c>
      <c r="B315" s="3" t="s">
        <v>1053</v>
      </c>
      <c r="C315" s="1" t="s">
        <v>1054</v>
      </c>
      <c r="D315" s="1" t="s">
        <v>1055</v>
      </c>
      <c r="E315" s="1" t="s">
        <v>1056</v>
      </c>
      <c r="F315" s="1" t="n">
        <v>1</v>
      </c>
    </row>
    <row r="316" customFormat="false" ht="15" hidden="false" customHeight="false" outlineLevel="0" collapsed="false">
      <c r="A316" s="3" t="s">
        <v>1057</v>
      </c>
      <c r="B316" s="3" t="s">
        <v>1053</v>
      </c>
      <c r="C316" s="1" t="s">
        <v>1054</v>
      </c>
      <c r="D316" s="1" t="s">
        <v>1055</v>
      </c>
      <c r="E316" s="1" t="s">
        <v>1056</v>
      </c>
      <c r="F316" s="1" t="n">
        <v>1</v>
      </c>
    </row>
    <row r="317" customFormat="false" ht="15" hidden="false" customHeight="false" outlineLevel="0" collapsed="false">
      <c r="A317" s="3" t="s">
        <v>1058</v>
      </c>
      <c r="B317" s="3" t="s">
        <v>1059</v>
      </c>
      <c r="C317" s="1" t="s">
        <v>1060</v>
      </c>
      <c r="D317" s="1" t="s">
        <v>1061</v>
      </c>
      <c r="E317" s="1" t="s">
        <v>1062</v>
      </c>
      <c r="F317" s="1" t="n">
        <v>-1</v>
      </c>
    </row>
    <row r="318" customFormat="false" ht="15" hidden="false" customHeight="false" outlineLevel="0" collapsed="false">
      <c r="A318" s="3" t="s">
        <v>1063</v>
      </c>
      <c r="B318" s="3" t="s">
        <v>1064</v>
      </c>
      <c r="C318" s="1" t="s">
        <v>1065</v>
      </c>
      <c r="D318" s="1" t="s">
        <v>1066</v>
      </c>
      <c r="E318" s="1" t="s">
        <v>1067</v>
      </c>
      <c r="F318" s="1" t="n">
        <v>-2</v>
      </c>
    </row>
    <row r="319" customFormat="false" ht="15" hidden="false" customHeight="false" outlineLevel="0" collapsed="false">
      <c r="A319" s="3" t="s">
        <v>1068</v>
      </c>
      <c r="B319" s="3" t="s">
        <v>1069</v>
      </c>
      <c r="C319" s="1" t="s">
        <v>1070</v>
      </c>
      <c r="D319" s="1" t="s">
        <v>1071</v>
      </c>
      <c r="E319" s="1" t="s">
        <v>1072</v>
      </c>
      <c r="F319" s="1" t="n">
        <v>0</v>
      </c>
    </row>
    <row r="320" customFormat="false" ht="15" hidden="false" customHeight="false" outlineLevel="0" collapsed="false">
      <c r="A320" s="3" t="s">
        <v>1073</v>
      </c>
      <c r="B320" s="3" t="s">
        <v>1069</v>
      </c>
      <c r="C320" s="1" t="s">
        <v>1070</v>
      </c>
      <c r="D320" s="1" t="s">
        <v>1071</v>
      </c>
      <c r="E320" s="1" t="s">
        <v>1072</v>
      </c>
      <c r="F320" s="1" t="n">
        <v>0</v>
      </c>
    </row>
    <row r="321" customFormat="false" ht="15" hidden="false" customHeight="false" outlineLevel="0" collapsed="false">
      <c r="A321" s="3" t="s">
        <v>1074</v>
      </c>
      <c r="B321" s="3" t="s">
        <v>1069</v>
      </c>
      <c r="C321" s="1" t="s">
        <v>1070</v>
      </c>
      <c r="D321" s="1" t="s">
        <v>1071</v>
      </c>
      <c r="E321" s="1" t="s">
        <v>1072</v>
      </c>
      <c r="F321" s="1" t="n">
        <v>0</v>
      </c>
    </row>
    <row r="322" customFormat="false" ht="15" hidden="false" customHeight="false" outlineLevel="0" collapsed="false">
      <c r="A322" s="3" t="s">
        <v>1075</v>
      </c>
      <c r="B322" s="3" t="s">
        <v>1076</v>
      </c>
      <c r="C322" s="1" t="s">
        <v>1077</v>
      </c>
      <c r="D322" s="1" t="s">
        <v>1078</v>
      </c>
      <c r="E322" s="1" t="s">
        <v>1079</v>
      </c>
      <c r="F322" s="1" t="n">
        <v>-1</v>
      </c>
    </row>
    <row r="323" customFormat="false" ht="15" hidden="false" customHeight="false" outlineLevel="0" collapsed="false">
      <c r="A323" s="3" t="s">
        <v>1080</v>
      </c>
      <c r="B323" s="3" t="s">
        <v>1076</v>
      </c>
      <c r="C323" s="1" t="s">
        <v>1077</v>
      </c>
      <c r="D323" s="1" t="s">
        <v>1078</v>
      </c>
      <c r="E323" s="1" t="s">
        <v>1079</v>
      </c>
      <c r="F323" s="1" t="n">
        <v>-1</v>
      </c>
    </row>
    <row r="324" customFormat="false" ht="15" hidden="false" customHeight="false" outlineLevel="0" collapsed="false">
      <c r="A324" s="3" t="s">
        <v>1081</v>
      </c>
      <c r="B324" s="3" t="s">
        <v>1076</v>
      </c>
      <c r="C324" s="1" t="s">
        <v>1077</v>
      </c>
      <c r="D324" s="1" t="s">
        <v>1078</v>
      </c>
      <c r="E324" s="1" t="s">
        <v>1079</v>
      </c>
      <c r="F324" s="1" t="n">
        <v>-1</v>
      </c>
    </row>
    <row r="325" customFormat="false" ht="15" hidden="false" customHeight="false" outlineLevel="0" collapsed="false">
      <c r="A325" s="3" t="s">
        <v>1082</v>
      </c>
      <c r="B325" s="3" t="s">
        <v>1083</v>
      </c>
      <c r="C325" s="1" t="s">
        <v>1084</v>
      </c>
      <c r="D325" s="1" t="s">
        <v>1085</v>
      </c>
      <c r="E325" s="1" t="s">
        <v>1086</v>
      </c>
      <c r="F325" s="1" t="n">
        <v>0</v>
      </c>
    </row>
    <row r="326" customFormat="false" ht="15" hidden="false" customHeight="false" outlineLevel="0" collapsed="false">
      <c r="A326" s="3" t="s">
        <v>1087</v>
      </c>
      <c r="B326" s="3" t="s">
        <v>1083</v>
      </c>
      <c r="C326" s="1" t="s">
        <v>1084</v>
      </c>
      <c r="D326" s="1" t="s">
        <v>1085</v>
      </c>
      <c r="E326" s="1" t="s">
        <v>1086</v>
      </c>
      <c r="F326" s="1" t="n">
        <v>0</v>
      </c>
    </row>
    <row r="327" customFormat="false" ht="15" hidden="false" customHeight="false" outlineLevel="0" collapsed="false">
      <c r="A327" s="3" t="s">
        <v>1088</v>
      </c>
      <c r="B327" s="3" t="s">
        <v>1083</v>
      </c>
      <c r="C327" s="1" t="s">
        <v>1084</v>
      </c>
      <c r="D327" s="1" t="s">
        <v>1085</v>
      </c>
      <c r="E327" s="1" t="s">
        <v>1086</v>
      </c>
      <c r="F327" s="1" t="n">
        <v>0</v>
      </c>
    </row>
    <row r="328" customFormat="false" ht="15" hidden="false" customHeight="false" outlineLevel="0" collapsed="false">
      <c r="A328" s="3" t="s">
        <v>1089</v>
      </c>
      <c r="B328" s="3" t="s">
        <v>1090</v>
      </c>
      <c r="C328" s="1" t="s">
        <v>1091</v>
      </c>
      <c r="D328" s="1" t="s">
        <v>1092</v>
      </c>
      <c r="E328" s="1" t="s">
        <v>1093</v>
      </c>
      <c r="F328" s="1" t="n">
        <v>-3</v>
      </c>
    </row>
    <row r="329" customFormat="false" ht="15" hidden="false" customHeight="false" outlineLevel="0" collapsed="false">
      <c r="A329" s="3" t="s">
        <v>1094</v>
      </c>
      <c r="B329" s="3" t="s">
        <v>1090</v>
      </c>
      <c r="C329" s="1" t="s">
        <v>1091</v>
      </c>
      <c r="D329" s="1" t="s">
        <v>1092</v>
      </c>
      <c r="E329" s="1" t="s">
        <v>1093</v>
      </c>
      <c r="F329" s="1" t="n">
        <v>-3</v>
      </c>
    </row>
    <row r="330" customFormat="false" ht="15" hidden="false" customHeight="false" outlineLevel="0" collapsed="false">
      <c r="A330" s="3" t="s">
        <v>1095</v>
      </c>
      <c r="B330" s="3" t="s">
        <v>1096</v>
      </c>
      <c r="C330" s="1" t="s">
        <v>1097</v>
      </c>
      <c r="D330" s="1" t="s">
        <v>1098</v>
      </c>
      <c r="E330" s="1" t="s">
        <v>1099</v>
      </c>
      <c r="F330" s="1" t="n">
        <v>-1</v>
      </c>
    </row>
    <row r="331" customFormat="false" ht="15" hidden="false" customHeight="false" outlineLevel="0" collapsed="false">
      <c r="A331" s="3" t="s">
        <v>1100</v>
      </c>
      <c r="B331" s="3" t="s">
        <v>1101</v>
      </c>
      <c r="C331" s="1" t="s">
        <v>1102</v>
      </c>
      <c r="D331" s="1" t="s">
        <v>1103</v>
      </c>
      <c r="E331" s="1" t="s">
        <v>1104</v>
      </c>
      <c r="F331" s="1" t="n">
        <v>-3</v>
      </c>
    </row>
    <row r="332" customFormat="false" ht="15" hidden="false" customHeight="false" outlineLevel="0" collapsed="false">
      <c r="A332" s="3" t="s">
        <v>1105</v>
      </c>
      <c r="B332" s="3" t="s">
        <v>1106</v>
      </c>
      <c r="C332" s="1" t="s">
        <v>1107</v>
      </c>
      <c r="D332" s="1" t="s">
        <v>1108</v>
      </c>
      <c r="E332" s="1" t="s">
        <v>1109</v>
      </c>
      <c r="F332" s="1" t="n">
        <v>0</v>
      </c>
    </row>
    <row r="333" customFormat="false" ht="15" hidden="false" customHeight="false" outlineLevel="0" collapsed="false">
      <c r="A333" s="3" t="s">
        <v>1110</v>
      </c>
      <c r="B333" s="3" t="s">
        <v>1106</v>
      </c>
      <c r="C333" s="1" t="s">
        <v>1107</v>
      </c>
      <c r="D333" s="1" t="s">
        <v>1108</v>
      </c>
      <c r="E333" s="1" t="s">
        <v>1109</v>
      </c>
      <c r="F333" s="1" t="n">
        <v>0</v>
      </c>
    </row>
    <row r="334" customFormat="false" ht="15" hidden="false" customHeight="false" outlineLevel="0" collapsed="false">
      <c r="A334" s="3" t="s">
        <v>1111</v>
      </c>
      <c r="B334" s="3" t="s">
        <v>1106</v>
      </c>
      <c r="C334" s="1" t="s">
        <v>1107</v>
      </c>
      <c r="D334" s="1" t="s">
        <v>1108</v>
      </c>
      <c r="E334" s="1" t="s">
        <v>1109</v>
      </c>
      <c r="F334" s="1" t="n">
        <v>0</v>
      </c>
    </row>
    <row r="335" customFormat="false" ht="15" hidden="false" customHeight="false" outlineLevel="0" collapsed="false">
      <c r="A335" s="3" t="s">
        <v>1112</v>
      </c>
      <c r="B335" s="3" t="s">
        <v>1113</v>
      </c>
      <c r="C335" s="1" t="s">
        <v>1114</v>
      </c>
      <c r="D335" s="1" t="s">
        <v>1115</v>
      </c>
      <c r="E335" s="1" t="s">
        <v>1116</v>
      </c>
      <c r="F335" s="1" t="n">
        <v>-2</v>
      </c>
    </row>
    <row r="336" customFormat="false" ht="15" hidden="false" customHeight="false" outlineLevel="0" collapsed="false">
      <c r="A336" s="3" t="s">
        <v>1117</v>
      </c>
      <c r="B336" s="3" t="s">
        <v>1113</v>
      </c>
      <c r="C336" s="1" t="s">
        <v>1114</v>
      </c>
      <c r="D336" s="1" t="s">
        <v>1115</v>
      </c>
      <c r="E336" s="1" t="s">
        <v>1116</v>
      </c>
      <c r="F336" s="1" t="n">
        <v>-2</v>
      </c>
    </row>
    <row r="337" customFormat="false" ht="15" hidden="false" customHeight="false" outlineLevel="0" collapsed="false">
      <c r="A337" s="3" t="s">
        <v>1118</v>
      </c>
      <c r="B337" s="3" t="s">
        <v>1119</v>
      </c>
      <c r="C337" s="1" t="s">
        <v>1120</v>
      </c>
      <c r="D337" s="1" t="s">
        <v>1121</v>
      </c>
      <c r="E337" s="1" t="s">
        <v>1122</v>
      </c>
      <c r="F337" s="1" t="n">
        <v>-2</v>
      </c>
    </row>
    <row r="338" customFormat="false" ht="15" hidden="false" customHeight="false" outlineLevel="0" collapsed="false">
      <c r="A338" s="3" t="s">
        <v>1123</v>
      </c>
      <c r="B338" s="3" t="s">
        <v>1119</v>
      </c>
      <c r="C338" s="1" t="s">
        <v>1120</v>
      </c>
      <c r="D338" s="1" t="s">
        <v>1121</v>
      </c>
      <c r="E338" s="1" t="s">
        <v>1122</v>
      </c>
      <c r="F338" s="1" t="n">
        <v>-2</v>
      </c>
    </row>
    <row r="339" customFormat="false" ht="15" hidden="false" customHeight="false" outlineLevel="0" collapsed="false">
      <c r="A339" s="3" t="s">
        <v>1124</v>
      </c>
      <c r="B339" s="3" t="s">
        <v>1119</v>
      </c>
      <c r="C339" s="1" t="s">
        <v>1120</v>
      </c>
      <c r="D339" s="1" t="s">
        <v>1121</v>
      </c>
      <c r="E339" s="1" t="s">
        <v>1122</v>
      </c>
      <c r="F339" s="1" t="n">
        <v>-2</v>
      </c>
    </row>
    <row r="340" customFormat="false" ht="15" hidden="false" customHeight="false" outlineLevel="0" collapsed="false">
      <c r="A340" s="3" t="s">
        <v>1125</v>
      </c>
      <c r="B340" s="3" t="s">
        <v>1126</v>
      </c>
      <c r="C340" s="1" t="s">
        <v>1127</v>
      </c>
      <c r="D340" s="1" t="s">
        <v>1128</v>
      </c>
      <c r="E340" s="1" t="s">
        <v>1129</v>
      </c>
      <c r="F340" s="1" t="n">
        <v>-4</v>
      </c>
    </row>
    <row r="341" customFormat="false" ht="15" hidden="false" customHeight="false" outlineLevel="0" collapsed="false">
      <c r="A341" s="3" t="s">
        <v>1130</v>
      </c>
      <c r="B341" s="3" t="s">
        <v>1126</v>
      </c>
      <c r="C341" s="1" t="s">
        <v>1127</v>
      </c>
      <c r="D341" s="1" t="s">
        <v>1128</v>
      </c>
      <c r="E341" s="1" t="s">
        <v>1129</v>
      </c>
      <c r="F341" s="1" t="n">
        <v>-4</v>
      </c>
    </row>
    <row r="342" customFormat="false" ht="15" hidden="false" customHeight="false" outlineLevel="0" collapsed="false">
      <c r="A342" s="3" t="s">
        <v>1131</v>
      </c>
      <c r="B342" s="3" t="s">
        <v>1132</v>
      </c>
      <c r="C342" s="1" t="s">
        <v>1133</v>
      </c>
      <c r="D342" s="1" t="s">
        <v>1134</v>
      </c>
      <c r="E342" s="1" t="s">
        <v>1135</v>
      </c>
      <c r="F342" s="1" t="n">
        <v>0</v>
      </c>
    </row>
    <row r="343" customFormat="false" ht="15" hidden="false" customHeight="false" outlineLevel="0" collapsed="false">
      <c r="A343" s="3" t="s">
        <v>1136</v>
      </c>
      <c r="B343" s="3" t="s">
        <v>1132</v>
      </c>
      <c r="C343" s="1" t="s">
        <v>1133</v>
      </c>
      <c r="D343" s="1" t="s">
        <v>1134</v>
      </c>
      <c r="E343" s="1" t="s">
        <v>1135</v>
      </c>
      <c r="F343" s="1" t="n">
        <v>0</v>
      </c>
    </row>
    <row r="344" customFormat="false" ht="15" hidden="false" customHeight="false" outlineLevel="0" collapsed="false">
      <c r="A344" s="3" t="s">
        <v>1137</v>
      </c>
      <c r="B344" s="3" t="s">
        <v>1138</v>
      </c>
      <c r="C344" s="1" t="s">
        <v>1139</v>
      </c>
      <c r="D344" s="1" t="s">
        <v>1140</v>
      </c>
      <c r="E344" s="1" t="s">
        <v>1141</v>
      </c>
      <c r="F344" s="1" t="n">
        <v>-1</v>
      </c>
    </row>
    <row r="345" customFormat="false" ht="15" hidden="false" customHeight="false" outlineLevel="0" collapsed="false">
      <c r="A345" s="3" t="s">
        <v>1142</v>
      </c>
      <c r="B345" s="3" t="s">
        <v>1138</v>
      </c>
      <c r="C345" s="1" t="s">
        <v>1139</v>
      </c>
      <c r="D345" s="1" t="s">
        <v>1140</v>
      </c>
      <c r="E345" s="1" t="s">
        <v>1141</v>
      </c>
      <c r="F345" s="1" t="n">
        <v>-1</v>
      </c>
    </row>
    <row r="346" customFormat="false" ht="15" hidden="false" customHeight="false" outlineLevel="0" collapsed="false">
      <c r="A346" s="3" t="s">
        <v>1143</v>
      </c>
      <c r="B346" s="3" t="s">
        <v>1138</v>
      </c>
      <c r="C346" s="1" t="s">
        <v>1139</v>
      </c>
      <c r="D346" s="1" t="s">
        <v>1140</v>
      </c>
      <c r="E346" s="1" t="s">
        <v>1141</v>
      </c>
      <c r="F346" s="1" t="n">
        <v>-1</v>
      </c>
    </row>
    <row r="347" customFormat="false" ht="15" hidden="false" customHeight="false" outlineLevel="0" collapsed="false">
      <c r="A347" s="3" t="s">
        <v>1144</v>
      </c>
      <c r="B347" s="3" t="s">
        <v>1145</v>
      </c>
      <c r="C347" s="1" t="s">
        <v>1146</v>
      </c>
      <c r="D347" s="1" t="s">
        <v>1147</v>
      </c>
      <c r="E347" s="1" t="s">
        <v>1148</v>
      </c>
      <c r="F347" s="1" t="n">
        <v>-1</v>
      </c>
    </row>
    <row r="348" customFormat="false" ht="15" hidden="false" customHeight="false" outlineLevel="0" collapsed="false">
      <c r="A348" s="3" t="s">
        <v>1149</v>
      </c>
      <c r="B348" s="3" t="s">
        <v>1150</v>
      </c>
      <c r="C348" s="1" t="s">
        <v>1151</v>
      </c>
      <c r="D348" s="1" t="s">
        <v>1152</v>
      </c>
      <c r="E348" s="1" t="s">
        <v>1153</v>
      </c>
      <c r="F348" s="1" t="n">
        <v>-4</v>
      </c>
    </row>
    <row r="349" customFormat="false" ht="15" hidden="false" customHeight="false" outlineLevel="0" collapsed="false">
      <c r="A349" s="3" t="s">
        <v>1154</v>
      </c>
      <c r="B349" s="3" t="s">
        <v>1155</v>
      </c>
      <c r="C349" s="1" t="s">
        <v>1156</v>
      </c>
      <c r="D349" s="1" t="s">
        <v>1157</v>
      </c>
      <c r="E349" s="1" t="s">
        <v>1158</v>
      </c>
      <c r="F349" s="1" t="n">
        <v>-3</v>
      </c>
    </row>
    <row r="350" customFormat="false" ht="15" hidden="false" customHeight="false" outlineLevel="0" collapsed="false">
      <c r="A350" s="3" t="s">
        <v>1159</v>
      </c>
      <c r="B350" s="3" t="s">
        <v>1155</v>
      </c>
      <c r="C350" s="1" t="s">
        <v>1156</v>
      </c>
      <c r="D350" s="1" t="s">
        <v>1157</v>
      </c>
      <c r="E350" s="1" t="s">
        <v>1158</v>
      </c>
      <c r="F350" s="1" t="n">
        <v>-3</v>
      </c>
    </row>
    <row r="351" customFormat="false" ht="15" hidden="false" customHeight="false" outlineLevel="0" collapsed="false">
      <c r="A351" s="3" t="s">
        <v>1160</v>
      </c>
      <c r="B351" s="3" t="s">
        <v>1161</v>
      </c>
      <c r="C351" s="1" t="s">
        <v>1162</v>
      </c>
      <c r="D351" s="1" t="s">
        <v>1163</v>
      </c>
      <c r="E351" s="1" t="s">
        <v>1164</v>
      </c>
      <c r="F351" s="1" t="n">
        <v>-2</v>
      </c>
    </row>
    <row r="352" customFormat="false" ht="15" hidden="false" customHeight="false" outlineLevel="0" collapsed="false">
      <c r="A352" s="3" t="s">
        <v>1165</v>
      </c>
      <c r="B352" s="3" t="s">
        <v>1166</v>
      </c>
      <c r="C352" s="1" t="s">
        <v>1167</v>
      </c>
      <c r="D352" s="1" t="s">
        <v>1168</v>
      </c>
      <c r="E352" s="1" t="s">
        <v>1169</v>
      </c>
      <c r="F352" s="1" t="n">
        <v>-2</v>
      </c>
    </row>
    <row r="353" customFormat="false" ht="15" hidden="false" customHeight="false" outlineLevel="0" collapsed="false">
      <c r="A353" s="3" t="s">
        <v>1170</v>
      </c>
      <c r="B353" s="3" t="s">
        <v>1171</v>
      </c>
      <c r="C353" s="1" t="s">
        <v>1172</v>
      </c>
      <c r="D353" s="1" t="s">
        <v>1173</v>
      </c>
      <c r="E353" s="1" t="s">
        <v>1174</v>
      </c>
      <c r="F353" s="1" t="n">
        <v>0</v>
      </c>
    </row>
    <row r="354" customFormat="false" ht="15" hidden="false" customHeight="false" outlineLevel="0" collapsed="false">
      <c r="A354" s="3" t="s">
        <v>1175</v>
      </c>
      <c r="B354" s="3" t="s">
        <v>1171</v>
      </c>
      <c r="C354" s="1" t="s">
        <v>1172</v>
      </c>
      <c r="D354" s="1" t="s">
        <v>1173</v>
      </c>
      <c r="E354" s="1" t="s">
        <v>1174</v>
      </c>
      <c r="F354" s="1" t="n">
        <v>0</v>
      </c>
    </row>
    <row r="355" customFormat="false" ht="15" hidden="false" customHeight="false" outlineLevel="0" collapsed="false">
      <c r="A355" s="3" t="s">
        <v>1176</v>
      </c>
      <c r="B355" s="3" t="s">
        <v>1171</v>
      </c>
      <c r="C355" s="1" t="s">
        <v>1172</v>
      </c>
      <c r="D355" s="1" t="s">
        <v>1173</v>
      </c>
      <c r="E355" s="1" t="s">
        <v>1174</v>
      </c>
      <c r="F355" s="1" t="n">
        <v>0</v>
      </c>
    </row>
    <row r="356" customFormat="false" ht="15" hidden="false" customHeight="false" outlineLevel="0" collapsed="false">
      <c r="A356" s="3" t="s">
        <v>1177</v>
      </c>
      <c r="B356" s="3" t="s">
        <v>1178</v>
      </c>
      <c r="C356" s="1" t="s">
        <v>1179</v>
      </c>
      <c r="D356" s="1" t="s">
        <v>1180</v>
      </c>
      <c r="E356" s="1" t="s">
        <v>1181</v>
      </c>
      <c r="F356" s="1" t="n">
        <v>-1</v>
      </c>
    </row>
    <row r="357" customFormat="false" ht="15" hidden="false" customHeight="false" outlineLevel="0" collapsed="false">
      <c r="A357" s="3" t="s">
        <v>1182</v>
      </c>
      <c r="B357" s="3" t="s">
        <v>1178</v>
      </c>
      <c r="C357" s="1" t="s">
        <v>1179</v>
      </c>
      <c r="D357" s="1" t="s">
        <v>1180</v>
      </c>
      <c r="E357" s="1" t="s">
        <v>1181</v>
      </c>
      <c r="F357" s="1" t="n">
        <v>-1</v>
      </c>
    </row>
    <row r="358" customFormat="false" ht="15" hidden="false" customHeight="false" outlineLevel="0" collapsed="false">
      <c r="A358" s="3" t="s">
        <v>1183</v>
      </c>
      <c r="B358" s="3" t="s">
        <v>1178</v>
      </c>
      <c r="C358" s="1" t="s">
        <v>1179</v>
      </c>
      <c r="D358" s="1" t="s">
        <v>1180</v>
      </c>
      <c r="E358" s="1" t="s">
        <v>1181</v>
      </c>
      <c r="F358" s="1" t="n">
        <v>-1</v>
      </c>
    </row>
    <row r="359" customFormat="false" ht="15" hidden="false" customHeight="false" outlineLevel="0" collapsed="false">
      <c r="A359" s="3" t="s">
        <v>1184</v>
      </c>
      <c r="B359" s="3" t="s">
        <v>1185</v>
      </c>
      <c r="C359" s="1" t="s">
        <v>1186</v>
      </c>
      <c r="D359" s="1" t="s">
        <v>1187</v>
      </c>
      <c r="E359" s="1" t="s">
        <v>1188</v>
      </c>
      <c r="F359" s="1" t="n">
        <v>-2</v>
      </c>
    </row>
    <row r="360" customFormat="false" ht="15" hidden="false" customHeight="false" outlineLevel="0" collapsed="false">
      <c r="A360" s="3" t="s">
        <v>1189</v>
      </c>
      <c r="B360" s="3" t="s">
        <v>1190</v>
      </c>
      <c r="C360" s="1" t="s">
        <v>1191</v>
      </c>
      <c r="D360" s="1" t="s">
        <v>1192</v>
      </c>
      <c r="E360" s="1" t="s">
        <v>1193</v>
      </c>
      <c r="F360" s="1" t="n">
        <v>2</v>
      </c>
    </row>
    <row r="361" customFormat="false" ht="15" hidden="false" customHeight="false" outlineLevel="0" collapsed="false">
      <c r="A361" s="3" t="s">
        <v>1194</v>
      </c>
      <c r="B361" s="3" t="s">
        <v>1190</v>
      </c>
      <c r="C361" s="1" t="s">
        <v>1191</v>
      </c>
      <c r="D361" s="1" t="s">
        <v>1192</v>
      </c>
      <c r="E361" s="1" t="s">
        <v>1193</v>
      </c>
      <c r="F361" s="1" t="n">
        <v>2</v>
      </c>
    </row>
    <row r="362" customFormat="false" ht="15" hidden="false" customHeight="false" outlineLevel="0" collapsed="false">
      <c r="A362" s="3" t="s">
        <v>1195</v>
      </c>
      <c r="B362" s="3" t="s">
        <v>1196</v>
      </c>
      <c r="C362" s="1" t="s">
        <v>1197</v>
      </c>
      <c r="D362" s="1" t="s">
        <v>1198</v>
      </c>
      <c r="E362" s="1" t="s">
        <v>975</v>
      </c>
      <c r="F362" s="1" t="n">
        <v>-1</v>
      </c>
    </row>
    <row r="363" customFormat="false" ht="15" hidden="false" customHeight="false" outlineLevel="0" collapsed="false">
      <c r="A363" s="3" t="s">
        <v>1199</v>
      </c>
      <c r="B363" s="3" t="s">
        <v>1196</v>
      </c>
      <c r="C363" s="1" t="s">
        <v>1197</v>
      </c>
      <c r="D363" s="1" t="s">
        <v>1198</v>
      </c>
      <c r="E363" s="1" t="s">
        <v>975</v>
      </c>
      <c r="F363" s="1" t="n">
        <v>-1</v>
      </c>
    </row>
    <row r="364" customFormat="false" ht="15" hidden="false" customHeight="false" outlineLevel="0" collapsed="false">
      <c r="A364" s="3" t="s">
        <v>1200</v>
      </c>
      <c r="B364" s="3" t="s">
        <v>1201</v>
      </c>
      <c r="C364" s="1" t="s">
        <v>1202</v>
      </c>
      <c r="D364" s="1" t="s">
        <v>1203</v>
      </c>
      <c r="E364" s="1" t="s">
        <v>1204</v>
      </c>
      <c r="F364" s="1" t="n">
        <v>0</v>
      </c>
    </row>
    <row r="365" customFormat="false" ht="15" hidden="false" customHeight="false" outlineLevel="0" collapsed="false">
      <c r="A365" s="3" t="s">
        <v>1205</v>
      </c>
      <c r="B365" s="3" t="s">
        <v>1206</v>
      </c>
      <c r="C365" s="1" t="s">
        <v>1207</v>
      </c>
      <c r="D365" s="1" t="s">
        <v>1208</v>
      </c>
      <c r="E365" s="1" t="s">
        <v>1209</v>
      </c>
      <c r="F365" s="1" t="n">
        <v>0</v>
      </c>
    </row>
    <row r="366" customFormat="false" ht="15" hidden="false" customHeight="false" outlineLevel="0" collapsed="false">
      <c r="A366" s="3" t="s">
        <v>1210</v>
      </c>
      <c r="B366" s="3" t="s">
        <v>1211</v>
      </c>
      <c r="C366" s="1" t="s">
        <v>1212</v>
      </c>
      <c r="D366" s="1" t="s">
        <v>1213</v>
      </c>
      <c r="E366" s="1" t="s">
        <v>1214</v>
      </c>
      <c r="F366" s="1" t="n">
        <v>-2</v>
      </c>
    </row>
    <row r="367" customFormat="false" ht="15" hidden="false" customHeight="false" outlineLevel="0" collapsed="false">
      <c r="A367" s="3" t="s">
        <v>1215</v>
      </c>
      <c r="B367" s="3" t="s">
        <v>1216</v>
      </c>
      <c r="C367" s="1" t="s">
        <v>1217</v>
      </c>
      <c r="D367" s="1" t="s">
        <v>1218</v>
      </c>
      <c r="E367" s="1" t="s">
        <v>1214</v>
      </c>
      <c r="F367" s="1" t="n">
        <v>-2</v>
      </c>
    </row>
    <row r="368" customFormat="false" ht="15" hidden="false" customHeight="false" outlineLevel="0" collapsed="false">
      <c r="A368" s="3" t="s">
        <v>1219</v>
      </c>
      <c r="B368" s="3" t="s">
        <v>1220</v>
      </c>
      <c r="C368" s="1" t="s">
        <v>1221</v>
      </c>
      <c r="D368" s="1" t="s">
        <v>1222</v>
      </c>
      <c r="E368" s="1" t="s">
        <v>1223</v>
      </c>
      <c r="F368" s="1" t="n">
        <v>-2</v>
      </c>
    </row>
    <row r="369" customFormat="false" ht="15" hidden="false" customHeight="false" outlineLevel="0" collapsed="false">
      <c r="A369" s="3" t="s">
        <v>1224</v>
      </c>
      <c r="B369" s="3" t="s">
        <v>1225</v>
      </c>
      <c r="C369" s="1" t="s">
        <v>1226</v>
      </c>
      <c r="D369" s="1" t="s">
        <v>1227</v>
      </c>
      <c r="E369" s="1" t="s">
        <v>1228</v>
      </c>
      <c r="F369" s="1" t="n">
        <v>-1</v>
      </c>
    </row>
    <row r="370" customFormat="false" ht="15" hidden="false" customHeight="false" outlineLevel="0" collapsed="false">
      <c r="A370" s="3" t="s">
        <v>1229</v>
      </c>
      <c r="B370" s="3" t="s">
        <v>1230</v>
      </c>
      <c r="C370" s="1" t="s">
        <v>1231</v>
      </c>
      <c r="D370" s="1" t="s">
        <v>1232</v>
      </c>
      <c r="E370" s="1" t="s">
        <v>1233</v>
      </c>
      <c r="F370" s="1" t="n">
        <v>0</v>
      </c>
    </row>
    <row r="371" customFormat="false" ht="15" hidden="false" customHeight="false" outlineLevel="0" collapsed="false">
      <c r="A371" s="3" t="s">
        <v>1234</v>
      </c>
      <c r="B371" s="3" t="s">
        <v>1230</v>
      </c>
      <c r="C371" s="1" t="s">
        <v>1231</v>
      </c>
      <c r="D371" s="1" t="s">
        <v>1232</v>
      </c>
      <c r="E371" s="1" t="s">
        <v>1233</v>
      </c>
      <c r="F371" s="1" t="n">
        <v>0</v>
      </c>
    </row>
    <row r="372" customFormat="false" ht="15" hidden="false" customHeight="false" outlineLevel="0" collapsed="false">
      <c r="A372" s="3" t="s">
        <v>1235</v>
      </c>
      <c r="B372" s="3" t="s">
        <v>1230</v>
      </c>
      <c r="C372" s="1" t="s">
        <v>1231</v>
      </c>
      <c r="D372" s="1" t="s">
        <v>1232</v>
      </c>
      <c r="E372" s="1" t="s">
        <v>1233</v>
      </c>
      <c r="F372" s="1" t="n">
        <v>0</v>
      </c>
    </row>
    <row r="373" customFormat="false" ht="15" hidden="false" customHeight="false" outlineLevel="0" collapsed="false">
      <c r="A373" s="3" t="s">
        <v>1236</v>
      </c>
      <c r="B373" s="3" t="s">
        <v>1237</v>
      </c>
      <c r="C373" s="1" t="s">
        <v>1238</v>
      </c>
      <c r="D373" s="1" t="s">
        <v>1239</v>
      </c>
      <c r="E373" s="1" t="s">
        <v>1240</v>
      </c>
      <c r="F373" s="1" t="n">
        <v>-2</v>
      </c>
    </row>
    <row r="374" customFormat="false" ht="15" hidden="false" customHeight="false" outlineLevel="0" collapsed="false">
      <c r="A374" s="3" t="s">
        <v>1241</v>
      </c>
      <c r="B374" s="3" t="s">
        <v>1237</v>
      </c>
      <c r="C374" s="1" t="s">
        <v>1238</v>
      </c>
      <c r="D374" s="1" t="s">
        <v>1239</v>
      </c>
      <c r="E374" s="1" t="s">
        <v>1240</v>
      </c>
      <c r="F374" s="1" t="n">
        <v>-2</v>
      </c>
    </row>
    <row r="375" customFormat="false" ht="15" hidden="false" customHeight="false" outlineLevel="0" collapsed="false">
      <c r="A375" s="3" t="s">
        <v>1242</v>
      </c>
      <c r="B375" s="3" t="s">
        <v>1237</v>
      </c>
      <c r="C375" s="1" t="s">
        <v>1238</v>
      </c>
      <c r="D375" s="1" t="s">
        <v>1239</v>
      </c>
      <c r="E375" s="1" t="s">
        <v>1240</v>
      </c>
      <c r="F375" s="1" t="n">
        <v>-2</v>
      </c>
    </row>
    <row r="376" customFormat="false" ht="15" hidden="false" customHeight="false" outlineLevel="0" collapsed="false">
      <c r="A376" s="3" t="s">
        <v>1243</v>
      </c>
      <c r="B376" s="3" t="s">
        <v>1244</v>
      </c>
      <c r="C376" s="1" t="s">
        <v>1245</v>
      </c>
      <c r="D376" s="1" t="s">
        <v>1246</v>
      </c>
      <c r="E376" s="1" t="s">
        <v>1247</v>
      </c>
      <c r="F376" s="1" t="n">
        <v>-2</v>
      </c>
    </row>
    <row r="377" customFormat="false" ht="15" hidden="false" customHeight="false" outlineLevel="0" collapsed="false">
      <c r="A377" s="3" t="s">
        <v>1248</v>
      </c>
      <c r="B377" s="3" t="s">
        <v>1244</v>
      </c>
      <c r="C377" s="1" t="s">
        <v>1245</v>
      </c>
      <c r="D377" s="1" t="s">
        <v>1246</v>
      </c>
      <c r="E377" s="1" t="s">
        <v>1247</v>
      </c>
      <c r="F377" s="1" t="n">
        <v>-2</v>
      </c>
    </row>
    <row r="378" customFormat="false" ht="15" hidden="false" customHeight="false" outlineLevel="0" collapsed="false">
      <c r="A378" s="3" t="s">
        <v>1249</v>
      </c>
      <c r="B378" s="3" t="s">
        <v>1250</v>
      </c>
      <c r="C378" s="1" t="s">
        <v>1251</v>
      </c>
      <c r="D378" s="1" t="s">
        <v>1252</v>
      </c>
      <c r="E378" s="1" t="s">
        <v>1253</v>
      </c>
      <c r="F378" s="1" t="n">
        <v>-2</v>
      </c>
    </row>
    <row r="379" customFormat="false" ht="15" hidden="false" customHeight="false" outlineLevel="0" collapsed="false">
      <c r="A379" s="3" t="s">
        <v>1254</v>
      </c>
      <c r="B379" s="3" t="s">
        <v>1250</v>
      </c>
      <c r="C379" s="1" t="s">
        <v>1251</v>
      </c>
      <c r="D379" s="1" t="s">
        <v>1252</v>
      </c>
      <c r="E379" s="1" t="s">
        <v>1253</v>
      </c>
      <c r="F379" s="1" t="n">
        <v>-2</v>
      </c>
    </row>
    <row r="380" customFormat="false" ht="15" hidden="false" customHeight="false" outlineLevel="0" collapsed="false">
      <c r="A380" s="3" t="s">
        <v>1255</v>
      </c>
      <c r="B380" s="3" t="s">
        <v>1250</v>
      </c>
      <c r="C380" s="1" t="s">
        <v>1251</v>
      </c>
      <c r="D380" s="1" t="s">
        <v>1252</v>
      </c>
      <c r="E380" s="1" t="s">
        <v>1253</v>
      </c>
      <c r="F380" s="1" t="n">
        <v>-2</v>
      </c>
    </row>
    <row r="381" customFormat="false" ht="15" hidden="false" customHeight="false" outlineLevel="0" collapsed="false">
      <c r="A381" s="3" t="s">
        <v>1256</v>
      </c>
      <c r="B381" s="3" t="s">
        <v>1257</v>
      </c>
      <c r="C381" s="1" t="s">
        <v>1258</v>
      </c>
      <c r="D381" s="1" t="s">
        <v>1259</v>
      </c>
      <c r="E381" s="1" t="s">
        <v>966</v>
      </c>
      <c r="F381" s="1" t="n">
        <v>-5</v>
      </c>
    </row>
    <row r="382" customFormat="false" ht="15" hidden="false" customHeight="false" outlineLevel="0" collapsed="false">
      <c r="A382" s="3" t="s">
        <v>1260</v>
      </c>
      <c r="B382" s="3" t="s">
        <v>1261</v>
      </c>
      <c r="C382" s="1" t="s">
        <v>1262</v>
      </c>
      <c r="D382" s="1" t="s">
        <v>1263</v>
      </c>
      <c r="E382" s="1" t="s">
        <v>57</v>
      </c>
      <c r="F382" s="1" t="n">
        <v>-1</v>
      </c>
    </row>
    <row r="383" customFormat="false" ht="15" hidden="false" customHeight="false" outlineLevel="0" collapsed="false">
      <c r="A383" s="3" t="s">
        <v>1264</v>
      </c>
      <c r="B383" s="3" t="s">
        <v>1265</v>
      </c>
      <c r="C383" s="1" t="s">
        <v>1266</v>
      </c>
      <c r="D383" s="1" t="s">
        <v>1267</v>
      </c>
      <c r="E383" s="1" t="s">
        <v>1268</v>
      </c>
      <c r="F383" s="1" t="n">
        <v>-1</v>
      </c>
    </row>
    <row r="384" customFormat="false" ht="15" hidden="false" customHeight="false" outlineLevel="0" collapsed="false">
      <c r="A384" s="3" t="s">
        <v>1269</v>
      </c>
      <c r="B384" s="3" t="s">
        <v>1265</v>
      </c>
      <c r="C384" s="1" t="s">
        <v>1266</v>
      </c>
      <c r="D384" s="1" t="s">
        <v>1267</v>
      </c>
      <c r="E384" s="1" t="s">
        <v>1268</v>
      </c>
      <c r="F384" s="1" t="n">
        <v>-1</v>
      </c>
    </row>
    <row r="385" customFormat="false" ht="15" hidden="false" customHeight="false" outlineLevel="0" collapsed="false">
      <c r="A385" s="3" t="s">
        <v>1270</v>
      </c>
      <c r="B385" s="3" t="s">
        <v>1265</v>
      </c>
      <c r="C385" s="1" t="s">
        <v>1266</v>
      </c>
      <c r="D385" s="1" t="s">
        <v>1267</v>
      </c>
      <c r="E385" s="1" t="s">
        <v>1268</v>
      </c>
      <c r="F385" s="1" t="n">
        <v>-1</v>
      </c>
    </row>
    <row r="386" customFormat="false" ht="15" hidden="false" customHeight="false" outlineLevel="0" collapsed="false">
      <c r="A386" s="3" t="s">
        <v>1271</v>
      </c>
      <c r="B386" s="3" t="s">
        <v>1272</v>
      </c>
      <c r="C386" s="1" t="s">
        <v>1273</v>
      </c>
      <c r="D386" s="1" t="s">
        <v>1274</v>
      </c>
      <c r="E386" s="1" t="s">
        <v>1275</v>
      </c>
      <c r="F386" s="1" t="n">
        <v>-4</v>
      </c>
    </row>
    <row r="387" customFormat="false" ht="15" hidden="false" customHeight="false" outlineLevel="0" collapsed="false">
      <c r="A387" s="3" t="s">
        <v>1276</v>
      </c>
      <c r="B387" s="3" t="s">
        <v>1277</v>
      </c>
      <c r="C387" s="1" t="s">
        <v>1278</v>
      </c>
      <c r="D387" s="1" t="s">
        <v>1279</v>
      </c>
      <c r="E387" s="1" t="s">
        <v>1280</v>
      </c>
      <c r="F387" s="1" t="n">
        <v>0</v>
      </c>
    </row>
    <row r="388" customFormat="false" ht="15" hidden="false" customHeight="false" outlineLevel="0" collapsed="false">
      <c r="A388" s="3" t="s">
        <v>1281</v>
      </c>
      <c r="B388" s="3" t="s">
        <v>1282</v>
      </c>
      <c r="C388" s="1" t="s">
        <v>1283</v>
      </c>
      <c r="D388" s="1" t="s">
        <v>1284</v>
      </c>
      <c r="E388" s="1" t="s">
        <v>1285</v>
      </c>
      <c r="F388" s="1" t="n">
        <v>-2</v>
      </c>
    </row>
    <row r="389" customFormat="false" ht="15" hidden="false" customHeight="false" outlineLevel="0" collapsed="false">
      <c r="A389" s="3" t="s">
        <v>1286</v>
      </c>
      <c r="B389" s="3" t="s">
        <v>1282</v>
      </c>
      <c r="C389" s="1" t="s">
        <v>1283</v>
      </c>
      <c r="D389" s="1" t="s">
        <v>1284</v>
      </c>
      <c r="E389" s="1" t="s">
        <v>1285</v>
      </c>
      <c r="F389" s="1" t="n">
        <v>-2</v>
      </c>
    </row>
    <row r="390" customFormat="false" ht="15" hidden="false" customHeight="false" outlineLevel="0" collapsed="false">
      <c r="A390" s="3" t="s">
        <v>1287</v>
      </c>
      <c r="B390" s="3" t="s">
        <v>1288</v>
      </c>
      <c r="C390" s="1" t="s">
        <v>1289</v>
      </c>
      <c r="D390" s="1" t="s">
        <v>1290</v>
      </c>
      <c r="E390" s="1" t="s">
        <v>1291</v>
      </c>
      <c r="F390" s="1" t="n">
        <v>-1</v>
      </c>
    </row>
    <row r="391" customFormat="false" ht="15" hidden="false" customHeight="false" outlineLevel="0" collapsed="false">
      <c r="A391" s="3" t="s">
        <v>1292</v>
      </c>
      <c r="B391" s="3" t="s">
        <v>1293</v>
      </c>
      <c r="C391" s="1" t="s">
        <v>1294</v>
      </c>
      <c r="D391" s="1" t="s">
        <v>1295</v>
      </c>
      <c r="E391" s="1" t="s">
        <v>1296</v>
      </c>
      <c r="F391" s="1" t="n">
        <v>0</v>
      </c>
    </row>
    <row r="392" customFormat="false" ht="15" hidden="false" customHeight="false" outlineLevel="0" collapsed="false">
      <c r="A392" s="3" t="s">
        <v>1297</v>
      </c>
      <c r="B392" s="3" t="s">
        <v>1293</v>
      </c>
      <c r="C392" s="1" t="s">
        <v>1294</v>
      </c>
      <c r="D392" s="1" t="s">
        <v>1295</v>
      </c>
      <c r="E392" s="1" t="s">
        <v>1296</v>
      </c>
      <c r="F392" s="1" t="n">
        <v>0</v>
      </c>
    </row>
    <row r="393" customFormat="false" ht="15" hidden="false" customHeight="false" outlineLevel="0" collapsed="false">
      <c r="A393" s="3" t="s">
        <v>1298</v>
      </c>
      <c r="B393" s="3" t="s">
        <v>1293</v>
      </c>
      <c r="C393" s="1" t="s">
        <v>1294</v>
      </c>
      <c r="D393" s="1" t="s">
        <v>1295</v>
      </c>
      <c r="E393" s="1" t="s">
        <v>1296</v>
      </c>
      <c r="F393" s="1" t="n">
        <v>0</v>
      </c>
    </row>
    <row r="394" customFormat="false" ht="15" hidden="false" customHeight="false" outlineLevel="0" collapsed="false">
      <c r="A394" s="3" t="s">
        <v>1299</v>
      </c>
      <c r="B394" s="3" t="s">
        <v>1300</v>
      </c>
      <c r="C394" s="1" t="s">
        <v>1301</v>
      </c>
      <c r="D394" s="1" t="s">
        <v>1302</v>
      </c>
      <c r="E394" s="1" t="s">
        <v>1303</v>
      </c>
      <c r="F394" s="1" t="n">
        <v>0</v>
      </c>
    </row>
    <row r="395" customFormat="false" ht="15" hidden="false" customHeight="false" outlineLevel="0" collapsed="false">
      <c r="A395" s="3" t="s">
        <v>1304</v>
      </c>
      <c r="B395" s="3" t="s">
        <v>1300</v>
      </c>
      <c r="C395" s="1" t="s">
        <v>1301</v>
      </c>
      <c r="D395" s="1" t="s">
        <v>1302</v>
      </c>
      <c r="E395" s="1" t="s">
        <v>1303</v>
      </c>
      <c r="F395" s="1" t="n">
        <v>0</v>
      </c>
    </row>
    <row r="396" customFormat="false" ht="15" hidden="false" customHeight="false" outlineLevel="0" collapsed="false">
      <c r="A396" s="3" t="s">
        <v>1305</v>
      </c>
      <c r="B396" s="3" t="s">
        <v>1300</v>
      </c>
      <c r="C396" s="1" t="s">
        <v>1301</v>
      </c>
      <c r="D396" s="1" t="s">
        <v>1302</v>
      </c>
      <c r="E396" s="1" t="s">
        <v>1303</v>
      </c>
      <c r="F396" s="1" t="n">
        <v>0</v>
      </c>
    </row>
    <row r="397" customFormat="false" ht="15" hidden="false" customHeight="false" outlineLevel="0" collapsed="false">
      <c r="A397" s="3" t="s">
        <v>1306</v>
      </c>
      <c r="B397" s="3" t="s">
        <v>1307</v>
      </c>
      <c r="C397" s="1" t="s">
        <v>1308</v>
      </c>
      <c r="D397" s="1" t="s">
        <v>1309</v>
      </c>
      <c r="E397" s="1" t="s">
        <v>1310</v>
      </c>
      <c r="F397" s="1" t="n">
        <v>-2</v>
      </c>
    </row>
    <row r="398" customFormat="false" ht="15" hidden="false" customHeight="false" outlineLevel="0" collapsed="false">
      <c r="A398" s="3" t="s">
        <v>1311</v>
      </c>
      <c r="B398" s="3" t="s">
        <v>1307</v>
      </c>
      <c r="C398" s="1" t="s">
        <v>1308</v>
      </c>
      <c r="D398" s="1" t="s">
        <v>1309</v>
      </c>
      <c r="E398" s="1" t="s">
        <v>1310</v>
      </c>
      <c r="F398" s="1" t="n">
        <v>-2</v>
      </c>
    </row>
    <row r="399" customFormat="false" ht="15" hidden="false" customHeight="false" outlineLevel="0" collapsed="false">
      <c r="A399" s="3" t="s">
        <v>1312</v>
      </c>
      <c r="B399" s="3" t="s">
        <v>1307</v>
      </c>
      <c r="C399" s="1" t="s">
        <v>1308</v>
      </c>
      <c r="D399" s="1" t="s">
        <v>1309</v>
      </c>
      <c r="E399" s="1" t="s">
        <v>1310</v>
      </c>
      <c r="F399" s="1" t="n">
        <v>-2</v>
      </c>
    </row>
    <row r="400" customFormat="false" ht="15" hidden="false" customHeight="false" outlineLevel="0" collapsed="false">
      <c r="A400" s="3" t="s">
        <v>1313</v>
      </c>
      <c r="B400" s="3" t="s">
        <v>1314</v>
      </c>
      <c r="C400" s="1" t="s">
        <v>1315</v>
      </c>
      <c r="D400" s="1" t="s">
        <v>1316</v>
      </c>
      <c r="E400" s="1" t="s">
        <v>1317</v>
      </c>
      <c r="F400" s="1" t="n">
        <v>0</v>
      </c>
    </row>
    <row r="401" customFormat="false" ht="15" hidden="false" customHeight="false" outlineLevel="0" collapsed="false">
      <c r="A401" s="3" t="s">
        <v>1318</v>
      </c>
      <c r="B401" s="3" t="s">
        <v>1314</v>
      </c>
      <c r="C401" s="1" t="s">
        <v>1315</v>
      </c>
      <c r="D401" s="1" t="s">
        <v>1316</v>
      </c>
      <c r="E401" s="1" t="s">
        <v>1317</v>
      </c>
      <c r="F401" s="1" t="n">
        <v>0</v>
      </c>
    </row>
    <row r="402" customFormat="false" ht="15" hidden="false" customHeight="false" outlineLevel="0" collapsed="false">
      <c r="A402" s="3" t="s">
        <v>1319</v>
      </c>
      <c r="B402" s="3" t="s">
        <v>1314</v>
      </c>
      <c r="C402" s="1" t="s">
        <v>1315</v>
      </c>
      <c r="D402" s="1" t="s">
        <v>1316</v>
      </c>
      <c r="E402" s="1" t="s">
        <v>1317</v>
      </c>
      <c r="F402" s="1" t="n">
        <v>0</v>
      </c>
    </row>
    <row r="403" customFormat="false" ht="15" hidden="false" customHeight="false" outlineLevel="0" collapsed="false">
      <c r="A403" s="3" t="s">
        <v>1320</v>
      </c>
      <c r="B403" s="3" t="s">
        <v>1321</v>
      </c>
      <c r="C403" s="1" t="s">
        <v>1322</v>
      </c>
      <c r="D403" s="1" t="s">
        <v>1323</v>
      </c>
      <c r="E403" s="1" t="s">
        <v>1324</v>
      </c>
      <c r="F403" s="1" t="n">
        <v>-8</v>
      </c>
    </row>
    <row r="404" customFormat="false" ht="15" hidden="false" customHeight="false" outlineLevel="0" collapsed="false">
      <c r="A404" s="3" t="s">
        <v>1325</v>
      </c>
      <c r="B404" s="3" t="s">
        <v>1326</v>
      </c>
      <c r="C404" s="1" t="s">
        <v>1327</v>
      </c>
      <c r="D404" s="1" t="s">
        <v>1328</v>
      </c>
      <c r="E404" s="1" t="s">
        <v>1329</v>
      </c>
      <c r="F404" s="1" t="n">
        <v>-1</v>
      </c>
    </row>
    <row r="405" customFormat="false" ht="15" hidden="false" customHeight="false" outlineLevel="0" collapsed="false">
      <c r="A405" s="3" t="s">
        <v>1330</v>
      </c>
      <c r="B405" s="3" t="s">
        <v>1331</v>
      </c>
      <c r="C405" s="1" t="s">
        <v>1332</v>
      </c>
      <c r="D405" s="1" t="s">
        <v>1333</v>
      </c>
      <c r="E405" s="1" t="s">
        <v>1334</v>
      </c>
      <c r="F405" s="1" t="n">
        <v>0</v>
      </c>
    </row>
    <row r="406" customFormat="false" ht="15" hidden="false" customHeight="false" outlineLevel="0" collapsed="false">
      <c r="A406" s="3" t="s">
        <v>1335</v>
      </c>
      <c r="B406" s="3" t="s">
        <v>1331</v>
      </c>
      <c r="C406" s="1" t="s">
        <v>1332</v>
      </c>
      <c r="D406" s="1" t="s">
        <v>1333</v>
      </c>
      <c r="E406" s="1" t="s">
        <v>1334</v>
      </c>
      <c r="F406" s="1" t="n">
        <v>0</v>
      </c>
    </row>
    <row r="407" customFormat="false" ht="15" hidden="false" customHeight="false" outlineLevel="0" collapsed="false">
      <c r="A407" s="3" t="s">
        <v>1336</v>
      </c>
      <c r="B407" s="3" t="s">
        <v>1331</v>
      </c>
      <c r="C407" s="1" t="s">
        <v>1332</v>
      </c>
      <c r="D407" s="1" t="s">
        <v>1333</v>
      </c>
      <c r="E407" s="1" t="s">
        <v>1334</v>
      </c>
      <c r="F407" s="1" t="n">
        <v>0</v>
      </c>
    </row>
    <row r="408" customFormat="false" ht="15" hidden="false" customHeight="false" outlineLevel="0" collapsed="false">
      <c r="A408" s="3" t="s">
        <v>1337</v>
      </c>
      <c r="B408" s="3" t="s">
        <v>1338</v>
      </c>
      <c r="C408" s="1" t="s">
        <v>1339</v>
      </c>
      <c r="D408" s="1" t="s">
        <v>1340</v>
      </c>
      <c r="E408" s="1" t="s">
        <v>1341</v>
      </c>
      <c r="F408" s="1" t="n">
        <v>0</v>
      </c>
    </row>
    <row r="409" customFormat="false" ht="15" hidden="false" customHeight="false" outlineLevel="0" collapsed="false">
      <c r="A409" s="3" t="s">
        <v>1342</v>
      </c>
      <c r="B409" s="3" t="s">
        <v>1338</v>
      </c>
      <c r="C409" s="1" t="s">
        <v>1339</v>
      </c>
      <c r="D409" s="1" t="s">
        <v>1340</v>
      </c>
      <c r="E409" s="1" t="s">
        <v>1341</v>
      </c>
      <c r="F409" s="1" t="n">
        <v>0</v>
      </c>
    </row>
    <row r="410" customFormat="false" ht="15" hidden="false" customHeight="false" outlineLevel="0" collapsed="false">
      <c r="A410" s="3" t="s">
        <v>1343</v>
      </c>
      <c r="B410" s="3" t="s">
        <v>1338</v>
      </c>
      <c r="C410" s="1" t="s">
        <v>1339</v>
      </c>
      <c r="D410" s="1" t="s">
        <v>1340</v>
      </c>
      <c r="E410" s="1" t="s">
        <v>1341</v>
      </c>
      <c r="F410" s="1" t="n">
        <v>0</v>
      </c>
    </row>
    <row r="411" customFormat="false" ht="15" hidden="false" customHeight="false" outlineLevel="0" collapsed="false">
      <c r="A411" s="3" t="s">
        <v>1344</v>
      </c>
      <c r="B411" s="3" t="s">
        <v>1345</v>
      </c>
      <c r="C411" s="1" t="s">
        <v>1346</v>
      </c>
      <c r="D411" s="1" t="s">
        <v>1347</v>
      </c>
      <c r="E411" s="1" t="s">
        <v>1214</v>
      </c>
      <c r="F411" s="1" t="n">
        <v>-2</v>
      </c>
    </row>
    <row r="412" customFormat="false" ht="15" hidden="false" customHeight="false" outlineLevel="0" collapsed="false">
      <c r="A412" s="4" t="s">
        <v>1348</v>
      </c>
      <c r="B412" s="4" t="s">
        <v>1349</v>
      </c>
      <c r="C412" s="1" t="s">
        <v>1350</v>
      </c>
      <c r="D412" s="1" t="s">
        <v>1351</v>
      </c>
      <c r="E412" s="1" t="s">
        <v>1352</v>
      </c>
      <c r="F412" s="1" t="n">
        <v>-1</v>
      </c>
    </row>
    <row r="413" customFormat="false" ht="15" hidden="false" customHeight="false" outlineLevel="0" collapsed="false">
      <c r="A413" s="4" t="s">
        <v>1353</v>
      </c>
      <c r="B413" s="4" t="s">
        <v>1349</v>
      </c>
      <c r="C413" s="1" t="s">
        <v>1350</v>
      </c>
      <c r="D413" s="1" t="s">
        <v>1351</v>
      </c>
      <c r="E413" s="1" t="s">
        <v>1352</v>
      </c>
      <c r="F413" s="1" t="n">
        <v>-1</v>
      </c>
    </row>
    <row r="414" customFormat="false" ht="15" hidden="false" customHeight="false" outlineLevel="0" collapsed="false">
      <c r="A414" s="4" t="s">
        <v>1354</v>
      </c>
      <c r="B414" s="4" t="s">
        <v>1349</v>
      </c>
      <c r="C414" s="1" t="s">
        <v>1350</v>
      </c>
      <c r="D414" s="1" t="s">
        <v>1351</v>
      </c>
      <c r="E414" s="1" t="s">
        <v>1352</v>
      </c>
      <c r="F414" s="1" t="n">
        <v>-1</v>
      </c>
    </row>
    <row r="415" customFormat="false" ht="15" hidden="false" customHeight="false" outlineLevel="0" collapsed="false">
      <c r="A415" s="4" t="s">
        <v>1355</v>
      </c>
      <c r="B415" s="4" t="s">
        <v>1356</v>
      </c>
      <c r="C415" s="1" t="s">
        <v>1357</v>
      </c>
      <c r="D415" s="1" t="s">
        <v>1358</v>
      </c>
      <c r="E415" s="1" t="s">
        <v>1285</v>
      </c>
      <c r="F415" s="1" t="n">
        <v>-2</v>
      </c>
    </row>
    <row r="416" customFormat="false" ht="15" hidden="false" customHeight="false" outlineLevel="0" collapsed="false">
      <c r="A416" s="4" t="s">
        <v>1359</v>
      </c>
      <c r="B416" s="4" t="s">
        <v>1356</v>
      </c>
      <c r="C416" s="1" t="s">
        <v>1357</v>
      </c>
      <c r="D416" s="1" t="s">
        <v>1358</v>
      </c>
      <c r="E416" s="1" t="s">
        <v>1285</v>
      </c>
      <c r="F416" s="1" t="n">
        <v>-2</v>
      </c>
    </row>
    <row r="417" customFormat="false" ht="15" hidden="false" customHeight="false" outlineLevel="0" collapsed="false">
      <c r="A417" s="1" t="s">
        <v>1360</v>
      </c>
      <c r="B417" s="1" t="s">
        <v>1361</v>
      </c>
      <c r="C417" s="1" t="s">
        <v>1362</v>
      </c>
      <c r="D417" s="1" t="s">
        <v>1363</v>
      </c>
      <c r="E417" s="1" t="s">
        <v>1364</v>
      </c>
      <c r="F417" s="1" t="n">
        <v>-5</v>
      </c>
    </row>
    <row r="418" customFormat="false" ht="15" hidden="false" customHeight="false" outlineLevel="0" collapsed="false">
      <c r="A418" s="1" t="s">
        <v>1365</v>
      </c>
      <c r="B418" s="1" t="s">
        <v>1366</v>
      </c>
      <c r="C418" s="1" t="s">
        <v>1367</v>
      </c>
      <c r="D418" s="1" t="s">
        <v>1368</v>
      </c>
      <c r="E418" s="1" t="s">
        <v>1369</v>
      </c>
      <c r="F418" s="1" t="n">
        <v>-2</v>
      </c>
    </row>
    <row r="419" customFormat="false" ht="15" hidden="false" customHeight="false" outlineLevel="0" collapsed="false">
      <c r="A419" s="1" t="s">
        <v>1370</v>
      </c>
      <c r="B419" s="1" t="s">
        <v>1371</v>
      </c>
      <c r="C419" s="1" t="s">
        <v>1372</v>
      </c>
      <c r="D419" s="1" t="s">
        <v>1373</v>
      </c>
      <c r="E419" s="1" t="s">
        <v>1374</v>
      </c>
      <c r="F419" s="1" t="n">
        <v>-1</v>
      </c>
    </row>
    <row r="420" customFormat="false" ht="15" hidden="false" customHeight="false" outlineLevel="0" collapsed="false">
      <c r="A420" s="1" t="s">
        <v>1375</v>
      </c>
      <c r="B420" s="1" t="s">
        <v>1376</v>
      </c>
      <c r="C420" s="1" t="s">
        <v>1377</v>
      </c>
      <c r="D420" s="1" t="s">
        <v>1378</v>
      </c>
      <c r="E420" s="1" t="s">
        <v>1379</v>
      </c>
      <c r="F420" s="1" t="n">
        <v>-1</v>
      </c>
    </row>
    <row r="421" customFormat="false" ht="15" hidden="false" customHeight="false" outlineLevel="0" collapsed="false">
      <c r="A421" s="1" t="s">
        <v>1380</v>
      </c>
      <c r="B421" s="1" t="s">
        <v>1381</v>
      </c>
      <c r="C421" s="1" t="s">
        <v>1382</v>
      </c>
      <c r="D421" s="1" t="s">
        <v>1383</v>
      </c>
      <c r="E421" s="1" t="s">
        <v>1384</v>
      </c>
      <c r="F421" s="1" t="n">
        <v>0</v>
      </c>
    </row>
    <row r="422" customFormat="false" ht="15" hidden="false" customHeight="false" outlineLevel="0" collapsed="false">
      <c r="A422" s="1" t="s">
        <v>1385</v>
      </c>
      <c r="B422" s="1" t="s">
        <v>1386</v>
      </c>
      <c r="C422" s="1" t="s">
        <v>1387</v>
      </c>
      <c r="D422" s="1" t="s">
        <v>1388</v>
      </c>
      <c r="E422" s="1" t="s">
        <v>1389</v>
      </c>
      <c r="F422" s="1" t="n">
        <v>0</v>
      </c>
    </row>
    <row r="423" customFormat="false" ht="15" hidden="false" customHeight="false" outlineLevel="0" collapsed="false">
      <c r="A423" s="1" t="s">
        <v>1390</v>
      </c>
      <c r="B423" s="1" t="s">
        <v>1391</v>
      </c>
      <c r="C423" s="1" t="s">
        <v>1392</v>
      </c>
      <c r="D423" s="1" t="s">
        <v>1393</v>
      </c>
      <c r="E423" s="1" t="s">
        <v>1394</v>
      </c>
      <c r="F423" s="1" t="n">
        <v>0</v>
      </c>
    </row>
    <row r="424" customFormat="false" ht="15" hidden="false" customHeight="false" outlineLevel="0" collapsed="false">
      <c r="A424" s="1" t="s">
        <v>1395</v>
      </c>
      <c r="B424" s="1" t="s">
        <v>1396</v>
      </c>
      <c r="C424" s="1" t="s">
        <v>1397</v>
      </c>
      <c r="D424" s="1" t="s">
        <v>1398</v>
      </c>
      <c r="E424" s="1" t="s">
        <v>1399</v>
      </c>
      <c r="F424" s="1" t="n">
        <v>0</v>
      </c>
    </row>
    <row r="425" customFormat="false" ht="15" hidden="false" customHeight="false" outlineLevel="0" collapsed="false">
      <c r="A425" s="1" t="s">
        <v>1400</v>
      </c>
      <c r="B425" s="1" t="s">
        <v>1401</v>
      </c>
      <c r="C425" s="1" t="s">
        <v>1402</v>
      </c>
      <c r="D425" s="1" t="s">
        <v>1403</v>
      </c>
      <c r="E425" s="1" t="s">
        <v>1404</v>
      </c>
      <c r="F425" s="1" t="n">
        <v>0</v>
      </c>
    </row>
    <row r="426" customFormat="false" ht="15" hidden="false" customHeight="false" outlineLevel="0" collapsed="false">
      <c r="A426" s="1" t="s">
        <v>1405</v>
      </c>
      <c r="B426" s="1" t="s">
        <v>1406</v>
      </c>
      <c r="C426" s="1" t="s">
        <v>1407</v>
      </c>
      <c r="D426" s="1" t="s">
        <v>1408</v>
      </c>
      <c r="E426" s="1" t="s">
        <v>1409</v>
      </c>
      <c r="F426" s="1" t="n">
        <v>0</v>
      </c>
    </row>
    <row r="427" customFormat="false" ht="15" hidden="false" customHeight="false" outlineLevel="0" collapsed="false">
      <c r="A427" s="1" t="s">
        <v>1410</v>
      </c>
      <c r="B427" s="1" t="s">
        <v>1411</v>
      </c>
      <c r="C427" s="1" t="s">
        <v>1412</v>
      </c>
      <c r="D427" s="1" t="s">
        <v>1413</v>
      </c>
      <c r="E427" s="1" t="s">
        <v>1414</v>
      </c>
      <c r="F427" s="1" t="n">
        <v>0</v>
      </c>
    </row>
    <row r="428" customFormat="false" ht="15" hidden="false" customHeight="false" outlineLevel="0" collapsed="false">
      <c r="A428" s="1" t="s">
        <v>1415</v>
      </c>
      <c r="B428" s="1" t="s">
        <v>1416</v>
      </c>
      <c r="C428" s="1" t="s">
        <v>1417</v>
      </c>
      <c r="D428" s="1" t="s">
        <v>1418</v>
      </c>
      <c r="E428" s="1" t="s">
        <v>1419</v>
      </c>
      <c r="F428" s="1" t="n">
        <v>0</v>
      </c>
    </row>
    <row r="429" customFormat="false" ht="15" hidden="false" customHeight="false" outlineLevel="0" collapsed="false">
      <c r="A429" s="1" t="s">
        <v>1420</v>
      </c>
      <c r="B429" s="1" t="s">
        <v>1421</v>
      </c>
      <c r="C429" s="1" t="s">
        <v>1422</v>
      </c>
      <c r="D429" s="1" t="s">
        <v>1423</v>
      </c>
      <c r="E429" s="1" t="s">
        <v>1424</v>
      </c>
      <c r="F429" s="1" t="n">
        <v>0</v>
      </c>
    </row>
    <row r="430" customFormat="false" ht="15" hidden="false" customHeight="false" outlineLevel="0" collapsed="false">
      <c r="A430" s="1" t="s">
        <v>1425</v>
      </c>
      <c r="B430" s="1" t="s">
        <v>1426</v>
      </c>
      <c r="C430" s="1" t="s">
        <v>1427</v>
      </c>
      <c r="D430" s="1" t="s">
        <v>1428</v>
      </c>
      <c r="E430" s="1" t="s">
        <v>1429</v>
      </c>
      <c r="F430" s="1" t="n">
        <v>0</v>
      </c>
    </row>
    <row r="431" customFormat="false" ht="15" hidden="false" customHeight="false" outlineLevel="0" collapsed="false">
      <c r="A431" s="1" t="s">
        <v>1430</v>
      </c>
      <c r="B431" s="1" t="s">
        <v>1431</v>
      </c>
      <c r="C431" s="1" t="s">
        <v>1432</v>
      </c>
      <c r="D431" s="1" t="s">
        <v>1433</v>
      </c>
      <c r="E431" s="1" t="s">
        <v>1434</v>
      </c>
      <c r="F431" s="1" t="n">
        <v>0</v>
      </c>
    </row>
    <row r="432" customFormat="false" ht="15" hidden="false" customHeight="false" outlineLevel="0" collapsed="false">
      <c r="A432" s="1" t="s">
        <v>1435</v>
      </c>
      <c r="B432" s="1" t="s">
        <v>1436</v>
      </c>
      <c r="C432" s="1" t="s">
        <v>1437</v>
      </c>
      <c r="D432" s="1" t="s">
        <v>1438</v>
      </c>
      <c r="E432" s="1" t="s">
        <v>1439</v>
      </c>
      <c r="F432" s="1" t="n">
        <v>0</v>
      </c>
    </row>
    <row r="433" customFormat="false" ht="15" hidden="false" customHeight="false" outlineLevel="0" collapsed="false">
      <c r="A433" s="1" t="s">
        <v>1440</v>
      </c>
      <c r="B433" s="1" t="s">
        <v>1441</v>
      </c>
      <c r="C433" s="1" t="s">
        <v>1442</v>
      </c>
      <c r="D433" s="1" t="s">
        <v>1443</v>
      </c>
      <c r="E433" s="1" t="s">
        <v>1444</v>
      </c>
      <c r="F433" s="1" t="n">
        <v>0</v>
      </c>
    </row>
    <row r="434" customFormat="false" ht="15" hidden="false" customHeight="false" outlineLevel="0" collapsed="false">
      <c r="A434" s="1" t="s">
        <v>1445</v>
      </c>
      <c r="B434" s="1" t="s">
        <v>1446</v>
      </c>
      <c r="C434" s="1" t="s">
        <v>1447</v>
      </c>
      <c r="D434" s="1" t="s">
        <v>1448</v>
      </c>
      <c r="E434" s="1" t="s">
        <v>1449</v>
      </c>
      <c r="F434" s="1" t="n">
        <v>0</v>
      </c>
    </row>
    <row r="435" customFormat="false" ht="15" hidden="false" customHeight="false" outlineLevel="0" collapsed="false">
      <c r="A435" s="1" t="s">
        <v>1450</v>
      </c>
      <c r="B435" s="1" t="s">
        <v>1451</v>
      </c>
      <c r="C435" s="1" t="s">
        <v>1452</v>
      </c>
      <c r="D435" s="1" t="s">
        <v>1453</v>
      </c>
      <c r="E435" s="1" t="s">
        <v>1454</v>
      </c>
      <c r="F435" s="1" t="n">
        <v>0</v>
      </c>
    </row>
    <row r="436" customFormat="false" ht="15" hidden="false" customHeight="false" outlineLevel="0" collapsed="false">
      <c r="A436" s="1" t="s">
        <v>1455</v>
      </c>
      <c r="B436" s="1" t="s">
        <v>1456</v>
      </c>
      <c r="C436" s="1" t="s">
        <v>1457</v>
      </c>
      <c r="D436" s="1" t="s">
        <v>1458</v>
      </c>
      <c r="E436" s="1" t="s">
        <v>1459</v>
      </c>
      <c r="F436" s="1" t="n">
        <v>0</v>
      </c>
    </row>
    <row r="437" customFormat="false" ht="15" hidden="false" customHeight="false" outlineLevel="0" collapsed="false">
      <c r="A437" s="1" t="s">
        <v>1460</v>
      </c>
      <c r="B437" s="1" t="s">
        <v>1461</v>
      </c>
      <c r="C437" s="1" t="s">
        <v>1462</v>
      </c>
      <c r="D437" s="1" t="s">
        <v>1463</v>
      </c>
      <c r="E437" s="1" t="s">
        <v>1464</v>
      </c>
      <c r="F437" s="1" t="n">
        <v>0</v>
      </c>
    </row>
    <row r="438" customFormat="false" ht="15" hidden="false" customHeight="false" outlineLevel="0" collapsed="false">
      <c r="A438" s="1" t="s">
        <v>1465</v>
      </c>
      <c r="B438" s="1" t="s">
        <v>1466</v>
      </c>
      <c r="C438" s="1" t="s">
        <v>1467</v>
      </c>
      <c r="D438" s="1" t="s">
        <v>1468</v>
      </c>
      <c r="E438" s="1" t="s">
        <v>1469</v>
      </c>
      <c r="F438" s="1" t="n">
        <v>0</v>
      </c>
    </row>
    <row r="439" customFormat="false" ht="15" hidden="false" customHeight="false" outlineLevel="0" collapsed="false">
      <c r="A439" s="1" t="s">
        <v>1470</v>
      </c>
      <c r="B439" s="1" t="s">
        <v>1471</v>
      </c>
      <c r="C439" s="1" t="s">
        <v>1472</v>
      </c>
      <c r="D439" s="1" t="s">
        <v>1473</v>
      </c>
      <c r="E439" s="1" t="s">
        <v>1474</v>
      </c>
      <c r="F439" s="1" t="n">
        <v>0</v>
      </c>
    </row>
    <row r="440" customFormat="false" ht="15" hidden="false" customHeight="false" outlineLevel="0" collapsed="false">
      <c r="A440" s="1" t="s">
        <v>1475</v>
      </c>
      <c r="B440" s="1" t="s">
        <v>1476</v>
      </c>
      <c r="C440" s="1" t="s">
        <v>1477</v>
      </c>
      <c r="D440" s="1" t="s">
        <v>1478</v>
      </c>
      <c r="E440" s="1" t="s">
        <v>1479</v>
      </c>
      <c r="F440" s="1" t="n">
        <v>-1</v>
      </c>
    </row>
    <row r="441" customFormat="false" ht="15" hidden="false" customHeight="false" outlineLevel="0" collapsed="false">
      <c r="A441" s="1" t="s">
        <v>1480</v>
      </c>
      <c r="B441" s="1" t="s">
        <v>1481</v>
      </c>
      <c r="C441" s="1" t="s">
        <v>1482</v>
      </c>
      <c r="D441" s="1" t="s">
        <v>1483</v>
      </c>
      <c r="E441" s="1" t="s">
        <v>1484</v>
      </c>
      <c r="F441" s="1" t="n">
        <v>0</v>
      </c>
    </row>
    <row r="442" customFormat="false" ht="15" hidden="false" customHeight="false" outlineLevel="0" collapsed="false">
      <c r="A442" s="1" t="s">
        <v>1485</v>
      </c>
      <c r="B442" s="1" t="s">
        <v>1486</v>
      </c>
      <c r="C442" s="1" t="s">
        <v>1487</v>
      </c>
      <c r="D442" s="1" t="s">
        <v>1488</v>
      </c>
      <c r="E442" s="1" t="s">
        <v>1489</v>
      </c>
      <c r="F442" s="1" t="n">
        <v>0</v>
      </c>
    </row>
    <row r="443" customFormat="false" ht="15" hidden="false" customHeight="false" outlineLevel="0" collapsed="false">
      <c r="A443" s="1" t="s">
        <v>1490</v>
      </c>
      <c r="B443" s="1" t="s">
        <v>1491</v>
      </c>
      <c r="C443" s="1" t="s">
        <v>1492</v>
      </c>
      <c r="D443" s="1" t="s">
        <v>1493</v>
      </c>
      <c r="E443" s="1" t="s">
        <v>1494</v>
      </c>
      <c r="F443" s="1" t="n">
        <v>0</v>
      </c>
    </row>
    <row r="444" customFormat="false" ht="15" hidden="false" customHeight="false" outlineLevel="0" collapsed="false">
      <c r="A444" s="1" t="s">
        <v>1495</v>
      </c>
      <c r="B444" s="1" t="s">
        <v>1496</v>
      </c>
      <c r="C444" s="1" t="s">
        <v>1497</v>
      </c>
      <c r="D444" s="1" t="s">
        <v>1498</v>
      </c>
      <c r="E444" s="1" t="s">
        <v>1499</v>
      </c>
      <c r="F444" s="1" t="n">
        <v>0</v>
      </c>
    </row>
    <row r="445" customFormat="false" ht="15" hidden="false" customHeight="false" outlineLevel="0" collapsed="false">
      <c r="A445" s="1" t="s">
        <v>1500</v>
      </c>
      <c r="B445" s="1" t="s">
        <v>1501</v>
      </c>
      <c r="C445" s="1" t="s">
        <v>1502</v>
      </c>
      <c r="D445" s="1" t="s">
        <v>1503</v>
      </c>
      <c r="E445" s="1" t="s">
        <v>1504</v>
      </c>
      <c r="F445" s="1" t="n">
        <v>0</v>
      </c>
    </row>
    <row r="446" customFormat="false" ht="15" hidden="false" customHeight="false" outlineLevel="0" collapsed="false">
      <c r="A446" s="1" t="s">
        <v>1505</v>
      </c>
      <c r="B446" s="1" t="s">
        <v>1506</v>
      </c>
      <c r="C446" s="1" t="s">
        <v>1507</v>
      </c>
      <c r="D446" s="1" t="s">
        <v>1508</v>
      </c>
      <c r="E446" s="1" t="s">
        <v>1509</v>
      </c>
      <c r="F446" s="1" t="n">
        <v>0</v>
      </c>
    </row>
    <row r="447" customFormat="false" ht="15" hidden="false" customHeight="false" outlineLevel="0" collapsed="false">
      <c r="A447" s="1" t="s">
        <v>1510</v>
      </c>
      <c r="B447" s="1" t="s">
        <v>1511</v>
      </c>
      <c r="C447" s="1" t="s">
        <v>1512</v>
      </c>
      <c r="D447" s="1" t="s">
        <v>1513</v>
      </c>
      <c r="E447" s="1" t="s">
        <v>1514</v>
      </c>
      <c r="F447" s="1" t="n">
        <v>0</v>
      </c>
    </row>
    <row r="448" customFormat="false" ht="15" hidden="false" customHeight="false" outlineLevel="0" collapsed="false">
      <c r="A448" s="1" t="s">
        <v>1515</v>
      </c>
      <c r="B448" s="1" t="s">
        <v>1516</v>
      </c>
      <c r="C448" s="1" t="s">
        <v>1517</v>
      </c>
      <c r="D448" s="1" t="s">
        <v>1518</v>
      </c>
      <c r="E448" s="1" t="s">
        <v>1519</v>
      </c>
      <c r="F448" s="1" t="n">
        <v>-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MJ103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4" topLeftCell="A5" activePane="bottomLeft" state="frozen"/>
      <selection pane="topLeft" activeCell="A1" activeCellId="0" sqref="A1"/>
      <selection pane="bottomLeft" activeCell="F558" activeCellId="0" sqref="F558"/>
    </sheetView>
  </sheetViews>
  <sheetFormatPr defaultColWidth="13.16796875" defaultRowHeight="15" zeroHeight="false" outlineLevelRow="0" outlineLevelCol="0"/>
  <cols>
    <col collapsed="false" customWidth="true" hidden="false" outlineLevel="0" max="1" min="1" style="5" width="12.98"/>
    <col collapsed="false" customWidth="true" hidden="false" outlineLevel="0" max="2" min="2" style="6" width="21.35"/>
    <col collapsed="false" customWidth="true" hidden="true" outlineLevel="0" max="4" min="3" style="6" width="27.42"/>
    <col collapsed="false" customWidth="true" hidden="false" outlineLevel="0" max="5" min="5" style="6" width="14.65"/>
    <col collapsed="false" customWidth="true" hidden="false" outlineLevel="0" max="6" min="6" style="6" width="12.77"/>
    <col collapsed="false" customWidth="true" hidden="false" outlineLevel="0" max="7" min="7" style="6" width="23.81"/>
    <col collapsed="false" customWidth="true" hidden="false" outlineLevel="0" max="8" min="8" style="6" width="40.19"/>
    <col collapsed="false" customWidth="true" hidden="false" outlineLevel="0" max="9" min="9" style="6" width="18.97"/>
    <col collapsed="false" customWidth="true" hidden="false" outlineLevel="0" max="10" min="10" style="6" width="48.14"/>
    <col collapsed="false" customWidth="true" hidden="false" outlineLevel="0" max="11" min="11" style="6" width="15.07"/>
    <col collapsed="false" customWidth="true" hidden="false" outlineLevel="0" max="12" min="12" style="6" width="15.27"/>
    <col collapsed="false" customWidth="true" hidden="false" outlineLevel="0" max="13" min="13" style="5" width="12.98"/>
    <col collapsed="false" customWidth="true" hidden="false" outlineLevel="0" max="18" min="14" style="5" width="19.89"/>
    <col collapsed="false" customWidth="true" hidden="false" outlineLevel="0" max="19" min="19" style="5" width="24.19"/>
    <col collapsed="false" customWidth="true" hidden="false" outlineLevel="0" max="20" min="20" style="5" width="32.73"/>
    <col collapsed="false" customWidth="true" hidden="false" outlineLevel="0" max="22" min="21" style="5" width="19.89"/>
    <col collapsed="false" customWidth="true" hidden="false" outlineLevel="0" max="23" min="23" style="7" width="25.42"/>
    <col collapsed="false" customWidth="true" hidden="false" outlineLevel="0" max="24" min="24" style="8" width="21.55"/>
    <col collapsed="false" customWidth="true" hidden="false" outlineLevel="0" max="25" min="25" style="8" width="29.31"/>
    <col collapsed="false" customWidth="true" hidden="false" outlineLevel="0" max="26" min="26" style="8" width="24.69"/>
    <col collapsed="false" customWidth="true" hidden="false" outlineLevel="0" max="27" min="27" style="8" width="10.88"/>
    <col collapsed="false" customWidth="true" hidden="false" outlineLevel="0" max="28" min="28" style="8" width="15.69"/>
    <col collapsed="false" customWidth="true" hidden="false" outlineLevel="0" max="29" min="29" style="6" width="2.72"/>
    <col collapsed="false" customWidth="true" hidden="false" outlineLevel="0" max="30" min="30" style="6" width="31.4"/>
    <col collapsed="false" customWidth="true" hidden="false" outlineLevel="0" max="31" min="31" style="7" width="13.6"/>
    <col collapsed="false" customWidth="false" hidden="false" outlineLevel="0" max="32" min="32" style="6" width="13.18"/>
    <col collapsed="false" customWidth="true" hidden="false" outlineLevel="0" max="33" min="33" style="7" width="13.6"/>
    <col collapsed="false" customWidth="false" hidden="false" outlineLevel="0" max="34" min="34" style="6" width="13.18"/>
    <col collapsed="false" customWidth="true" hidden="false" outlineLevel="0" max="35" min="35" style="7" width="13.6"/>
    <col collapsed="false" customWidth="true" hidden="false" outlineLevel="0" max="36" min="36" style="9" width="19.89"/>
    <col collapsed="false" customWidth="true" hidden="false" outlineLevel="0" max="46" min="37" style="7" width="13.6"/>
    <col collapsed="false" customWidth="false" hidden="false" outlineLevel="0" max="47" min="47" style="6" width="13.18"/>
    <col collapsed="false" customWidth="true" hidden="false" outlineLevel="0" max="48" min="48" style="7" width="13.6"/>
    <col collapsed="false" customWidth="false" hidden="false" outlineLevel="0" max="1014" min="49" style="6" width="13.18"/>
    <col collapsed="false" customWidth="true" hidden="false" outlineLevel="0" max="1024" min="1015" style="0" width="10.5"/>
  </cols>
  <sheetData>
    <row r="1" customFormat="false" ht="25" hidden="false" customHeight="true" outlineLevel="0" collapsed="false">
      <c r="B1" s="10"/>
      <c r="C1" s="10"/>
      <c r="E1" s="11" t="s">
        <v>1520</v>
      </c>
      <c r="F1" s="11"/>
      <c r="G1" s="11"/>
      <c r="H1" s="11"/>
      <c r="I1" s="11"/>
      <c r="J1" s="12" t="s">
        <v>1521</v>
      </c>
      <c r="K1" s="12"/>
      <c r="L1" s="12"/>
      <c r="M1" s="13" t="s">
        <v>1522</v>
      </c>
      <c r="N1" s="13"/>
      <c r="O1" s="13"/>
      <c r="P1" s="13"/>
      <c r="Q1" s="13"/>
      <c r="R1" s="13"/>
      <c r="S1" s="13"/>
      <c r="T1" s="13"/>
      <c r="U1" s="13"/>
      <c r="V1" s="13"/>
      <c r="X1" s="14" t="s">
        <v>1523</v>
      </c>
      <c r="Y1" s="14"/>
      <c r="Z1" s="14"/>
      <c r="AA1" s="14"/>
      <c r="AB1" s="14"/>
      <c r="AJ1" s="7"/>
    </row>
    <row r="2" customFormat="false" ht="30" hidden="false" customHeight="true" outlineLevel="0" collapsed="false">
      <c r="A2" s="15" t="s">
        <v>1524</v>
      </c>
      <c r="B2" s="16" t="s">
        <v>1525</v>
      </c>
      <c r="C2" s="16"/>
      <c r="D2" s="16"/>
      <c r="E2" s="10"/>
      <c r="F2" s="10"/>
      <c r="G2" s="10"/>
      <c r="H2" s="10"/>
      <c r="I2" s="17" t="s">
        <v>1526</v>
      </c>
      <c r="J2" s="18"/>
      <c r="K2" s="18"/>
      <c r="L2" s="18"/>
      <c r="M2" s="15" t="s">
        <v>1524</v>
      </c>
      <c r="N2" s="19"/>
      <c r="O2" s="19"/>
      <c r="P2" s="19"/>
      <c r="Q2" s="19"/>
      <c r="R2" s="19"/>
      <c r="S2" s="19"/>
      <c r="T2" s="19"/>
      <c r="U2" s="19"/>
      <c r="V2" s="19" t="s">
        <v>1527</v>
      </c>
      <c r="W2" s="20" t="s">
        <v>1528</v>
      </c>
      <c r="X2" s="21" t="s">
        <v>1529</v>
      </c>
      <c r="Y2" s="22" t="s">
        <v>1530</v>
      </c>
      <c r="Z2" s="22"/>
      <c r="AA2" s="23" t="s">
        <v>1531</v>
      </c>
      <c r="AB2" s="23"/>
      <c r="AC2" s="24"/>
      <c r="AD2" s="24"/>
    </row>
    <row r="3" customFormat="false" ht="30.55" hidden="false" customHeight="true" outlineLevel="0" collapsed="false">
      <c r="A3" s="15"/>
      <c r="B3" s="10"/>
      <c r="C3" s="10"/>
      <c r="D3" s="10" t="s">
        <v>1532</v>
      </c>
      <c r="E3" s="25" t="s">
        <v>1533</v>
      </c>
      <c r="F3" s="25" t="s">
        <v>1534</v>
      </c>
      <c r="G3" s="25" t="s">
        <v>1535</v>
      </c>
      <c r="H3" s="25" t="s">
        <v>1536</v>
      </c>
      <c r="I3" s="17"/>
      <c r="J3" s="26" t="s">
        <v>1537</v>
      </c>
      <c r="K3" s="26" t="s">
        <v>1538</v>
      </c>
      <c r="L3" s="26" t="s">
        <v>1539</v>
      </c>
      <c r="M3" s="15"/>
      <c r="N3" s="27" t="s">
        <v>1540</v>
      </c>
      <c r="O3" s="27" t="s">
        <v>1541</v>
      </c>
      <c r="P3" s="27" t="s">
        <v>2</v>
      </c>
      <c r="Q3" s="27" t="s">
        <v>1542</v>
      </c>
      <c r="R3" s="27" t="s">
        <v>1543</v>
      </c>
      <c r="S3" s="27" t="s">
        <v>1544</v>
      </c>
      <c r="T3" s="27" t="s">
        <v>1545</v>
      </c>
      <c r="U3" s="27" t="s">
        <v>1546</v>
      </c>
      <c r="V3" s="27" t="s">
        <v>1547</v>
      </c>
      <c r="W3" s="2" t="s">
        <v>1547</v>
      </c>
      <c r="X3" s="21"/>
      <c r="Y3" s="28" t="s">
        <v>1548</v>
      </c>
      <c r="Z3" s="29" t="s">
        <v>1549</v>
      </c>
      <c r="AA3" s="28" t="s">
        <v>1550</v>
      </c>
      <c r="AB3" s="29" t="s">
        <v>1551</v>
      </c>
      <c r="AC3" s="7"/>
      <c r="AD3" s="7"/>
      <c r="AJ3" s="30"/>
    </row>
    <row r="4" customFormat="false" ht="26.65" hidden="false" customHeight="false" outlineLevel="0" collapsed="false">
      <c r="A4" s="31" t="n">
        <v>1</v>
      </c>
      <c r="B4" s="32" t="s">
        <v>1552</v>
      </c>
      <c r="C4" s="32"/>
      <c r="D4" s="32" t="s">
        <v>1553</v>
      </c>
      <c r="E4" s="6" t="s">
        <v>1554</v>
      </c>
      <c r="F4" s="32"/>
      <c r="G4" s="32" t="s">
        <v>1553</v>
      </c>
      <c r="H4" s="33" t="s">
        <v>1555</v>
      </c>
      <c r="I4" s="32"/>
      <c r="J4" s="33" t="s">
        <v>1556</v>
      </c>
      <c r="K4" s="32" t="n">
        <v>0</v>
      </c>
      <c r="L4" s="32" t="n">
        <v>1000</v>
      </c>
      <c r="M4" s="31" t="n">
        <v>1</v>
      </c>
      <c r="N4" s="34" t="s">
        <v>1557</v>
      </c>
      <c r="O4" s="34" t="s">
        <v>1558</v>
      </c>
      <c r="P4" s="34"/>
      <c r="Q4" s="35"/>
      <c r="R4" s="34"/>
      <c r="S4" s="34"/>
      <c r="T4" s="34"/>
      <c r="U4" s="34"/>
      <c r="V4" s="34"/>
      <c r="W4" s="35" t="s">
        <v>1559</v>
      </c>
      <c r="X4" s="36"/>
      <c r="Y4" s="37"/>
      <c r="Z4" s="38"/>
      <c r="AA4" s="39"/>
      <c r="AB4" s="40"/>
      <c r="AC4" s="41" t="s">
        <v>1559</v>
      </c>
      <c r="AD4" s="41"/>
      <c r="AJ4" s="35"/>
      <c r="AM4" s="41"/>
      <c r="AV4" s="41"/>
    </row>
    <row r="5" customFormat="false" ht="15" hidden="false" customHeight="false" outlineLevel="0" collapsed="false">
      <c r="A5" s="31" t="n">
        <v>2</v>
      </c>
      <c r="B5" s="32" t="s">
        <v>1560</v>
      </c>
      <c r="C5" s="32"/>
      <c r="D5" s="32" t="s">
        <v>1561</v>
      </c>
      <c r="E5" s="6" t="s">
        <v>1562</v>
      </c>
      <c r="F5" s="32"/>
      <c r="G5" s="32" t="s">
        <v>1561</v>
      </c>
      <c r="H5" s="33" t="s">
        <v>1563</v>
      </c>
      <c r="I5" s="32"/>
      <c r="J5" s="33" t="s">
        <v>1564</v>
      </c>
      <c r="K5" s="32" t="n">
        <v>0</v>
      </c>
      <c r="L5" s="32" t="n">
        <v>1000</v>
      </c>
      <c r="M5" s="31" t="n">
        <v>2</v>
      </c>
      <c r="N5" s="34" t="s">
        <v>392</v>
      </c>
      <c r="O5" s="34" t="s">
        <v>392</v>
      </c>
      <c r="P5" s="34"/>
      <c r="Q5" s="35"/>
      <c r="R5" s="34"/>
      <c r="S5" s="34"/>
      <c r="T5" s="34"/>
      <c r="U5" s="34"/>
      <c r="V5" s="34"/>
      <c r="W5" s="35" t="s">
        <v>1559</v>
      </c>
      <c r="X5" s="36"/>
      <c r="Y5" s="37"/>
      <c r="Z5" s="38"/>
      <c r="AA5" s="39"/>
      <c r="AB5" s="40"/>
      <c r="AC5" s="41" t="s">
        <v>1559</v>
      </c>
      <c r="AD5" s="41"/>
      <c r="AJ5" s="35"/>
      <c r="AM5" s="41"/>
      <c r="AV5" s="41"/>
    </row>
    <row r="6" customFormat="false" ht="26.65" hidden="false" customHeight="false" outlineLevel="0" collapsed="false">
      <c r="A6" s="31" t="n">
        <v>3</v>
      </c>
      <c r="B6" s="32" t="s">
        <v>1565</v>
      </c>
      <c r="C6" s="32"/>
      <c r="D6" s="32" t="s">
        <v>1566</v>
      </c>
      <c r="E6" s="6" t="s">
        <v>1567</v>
      </c>
      <c r="F6" s="32"/>
      <c r="G6" s="32" t="s">
        <v>1566</v>
      </c>
      <c r="H6" s="33" t="s">
        <v>1568</v>
      </c>
      <c r="I6" s="32"/>
      <c r="J6" s="33" t="s">
        <v>1569</v>
      </c>
      <c r="K6" s="32" t="n">
        <v>0</v>
      </c>
      <c r="L6" s="32" t="n">
        <v>1000</v>
      </c>
      <c r="M6" s="31" t="n">
        <v>3</v>
      </c>
      <c r="N6" s="34" t="s">
        <v>392</v>
      </c>
      <c r="O6" s="34" t="s">
        <v>392</v>
      </c>
      <c r="P6" s="34"/>
      <c r="Q6" s="35"/>
      <c r="R6" s="34"/>
      <c r="S6" s="34"/>
      <c r="T6" s="34"/>
      <c r="U6" s="34"/>
      <c r="V6" s="34" t="s">
        <v>1570</v>
      </c>
      <c r="W6" s="35" t="s">
        <v>1559</v>
      </c>
      <c r="X6" s="36"/>
      <c r="Y6" s="37"/>
      <c r="Z6" s="38"/>
      <c r="AA6" s="39"/>
      <c r="AB6" s="40"/>
      <c r="AC6" s="41" t="s">
        <v>1559</v>
      </c>
      <c r="AD6" s="41"/>
      <c r="AJ6" s="35"/>
      <c r="AM6" s="41"/>
      <c r="AV6" s="41"/>
    </row>
    <row r="7" customFormat="false" ht="32.8" hidden="false" customHeight="true" outlineLevel="0" collapsed="false">
      <c r="A7" s="31" t="n">
        <v>4</v>
      </c>
      <c r="B7" s="32" t="s">
        <v>1571</v>
      </c>
      <c r="C7" s="32"/>
      <c r="D7" s="32" t="s">
        <v>1572</v>
      </c>
      <c r="E7" s="6" t="s">
        <v>1573</v>
      </c>
      <c r="F7" s="32"/>
      <c r="G7" s="32" t="s">
        <v>1572</v>
      </c>
      <c r="H7" s="33" t="s">
        <v>1574</v>
      </c>
      <c r="I7" s="32"/>
      <c r="J7" s="33" t="s">
        <v>1575</v>
      </c>
      <c r="K7" s="32" t="n">
        <v>0</v>
      </c>
      <c r="L7" s="32" t="n">
        <v>1000</v>
      </c>
      <c r="M7" s="31" t="n">
        <v>4</v>
      </c>
      <c r="N7" s="34" t="s">
        <v>392</v>
      </c>
      <c r="O7" s="34" t="s">
        <v>392</v>
      </c>
      <c r="P7" s="34"/>
      <c r="Q7" s="35"/>
      <c r="R7" s="34"/>
      <c r="S7" s="34"/>
      <c r="T7" s="34"/>
      <c r="U7" s="34"/>
      <c r="V7" s="34" t="s">
        <v>1576</v>
      </c>
      <c r="W7" s="35" t="s">
        <v>1559</v>
      </c>
      <c r="X7" s="36"/>
      <c r="Y7" s="37"/>
      <c r="Z7" s="38"/>
      <c r="AA7" s="39"/>
      <c r="AB7" s="40"/>
      <c r="AC7" s="41" t="s">
        <v>1559</v>
      </c>
      <c r="AD7" s="41"/>
      <c r="AJ7" s="35"/>
      <c r="AM7" s="41"/>
      <c r="AV7" s="41"/>
    </row>
    <row r="8" customFormat="false" ht="15" hidden="false" customHeight="false" outlineLevel="0" collapsed="false">
      <c r="A8" s="42"/>
      <c r="B8" s="10"/>
      <c r="C8" s="10"/>
      <c r="D8" s="10"/>
      <c r="E8" s="25"/>
      <c r="F8" s="25"/>
      <c r="G8" s="25"/>
      <c r="H8" s="25"/>
      <c r="I8" s="43"/>
      <c r="J8" s="25"/>
      <c r="K8" s="25"/>
      <c r="L8" s="25"/>
      <c r="M8" s="42"/>
      <c r="N8" s="44"/>
      <c r="O8" s="44"/>
      <c r="P8" s="44"/>
      <c r="Q8" s="44"/>
      <c r="R8" s="44"/>
      <c r="S8" s="44"/>
      <c r="T8" s="44"/>
      <c r="U8" s="44"/>
      <c r="V8" s="44"/>
      <c r="X8" s="45"/>
      <c r="Y8" s="46"/>
      <c r="Z8" s="47"/>
      <c r="AA8" s="46"/>
      <c r="AB8" s="47"/>
      <c r="AC8" s="7"/>
      <c r="AD8" s="7"/>
      <c r="AJ8" s="30"/>
    </row>
    <row r="9" customFormat="false" ht="32" hidden="false" customHeight="true" outlineLevel="0" collapsed="false">
      <c r="A9" s="48" t="n">
        <v>5</v>
      </c>
      <c r="B9" s="32" t="s">
        <v>1577</v>
      </c>
      <c r="C9" s="32"/>
      <c r="D9" s="32" t="s">
        <v>1578</v>
      </c>
      <c r="E9" s="6" t="s">
        <v>1579</v>
      </c>
      <c r="F9" s="32" t="s">
        <v>1580</v>
      </c>
      <c r="G9" s="32" t="s">
        <v>1581</v>
      </c>
      <c r="H9" s="49" t="s">
        <v>1582</v>
      </c>
      <c r="I9" s="32"/>
      <c r="J9" s="33" t="s">
        <v>1583</v>
      </c>
      <c r="K9" s="32" t="n">
        <v>0</v>
      </c>
      <c r="L9" s="32" t="n">
        <v>1000</v>
      </c>
      <c r="M9" s="48" t="n">
        <v>5</v>
      </c>
      <c r="N9" s="34" t="s">
        <v>1579</v>
      </c>
      <c r="O9" s="34" t="s">
        <v>1584</v>
      </c>
      <c r="P9" s="34" t="s">
        <v>1585</v>
      </c>
      <c r="Q9" s="34" t="s">
        <v>1586</v>
      </c>
      <c r="R9" s="35" t="s">
        <v>1587</v>
      </c>
      <c r="S9" s="35" t="s">
        <v>1588</v>
      </c>
      <c r="T9" s="35" t="s">
        <v>1589</v>
      </c>
      <c r="U9" s="35" t="s">
        <v>1590</v>
      </c>
      <c r="V9" s="34"/>
      <c r="W9" s="35" t="s">
        <v>1559</v>
      </c>
      <c r="X9" s="50"/>
      <c r="Y9" s="37" t="s">
        <v>1591</v>
      </c>
      <c r="Z9" s="51" t="s">
        <v>1592</v>
      </c>
      <c r="AA9" s="39" t="s">
        <v>1593</v>
      </c>
      <c r="AB9" s="40" t="s">
        <v>1594</v>
      </c>
      <c r="AC9" s="41" t="s">
        <v>1559</v>
      </c>
      <c r="AD9" s="41"/>
      <c r="AJ9" s="35"/>
      <c r="AM9" s="41"/>
      <c r="AV9" s="41"/>
    </row>
    <row r="10" customFormat="false" ht="48" hidden="false" customHeight="true" outlineLevel="0" collapsed="false">
      <c r="A10" s="48" t="n">
        <v>6</v>
      </c>
      <c r="B10" s="32" t="s">
        <v>1595</v>
      </c>
      <c r="C10" s="32"/>
      <c r="D10" s="32" t="s">
        <v>1596</v>
      </c>
      <c r="E10" s="6" t="s">
        <v>1597</v>
      </c>
      <c r="F10" s="32" t="s">
        <v>1598</v>
      </c>
      <c r="G10" s="32" t="s">
        <v>1599</v>
      </c>
      <c r="H10" s="33" t="s">
        <v>1600</v>
      </c>
      <c r="I10" s="32"/>
      <c r="J10" s="33" t="s">
        <v>1601</v>
      </c>
      <c r="K10" s="32" t="n">
        <v>0</v>
      </c>
      <c r="L10" s="32" t="n">
        <v>0</v>
      </c>
      <c r="M10" s="48" t="n">
        <v>6</v>
      </c>
      <c r="N10" s="34" t="s">
        <v>1597</v>
      </c>
      <c r="O10" s="34" t="s">
        <v>1602</v>
      </c>
      <c r="P10" s="34" t="s">
        <v>1603</v>
      </c>
      <c r="Q10" s="34" t="s">
        <v>1604</v>
      </c>
      <c r="R10" s="34" t="s">
        <v>1605</v>
      </c>
      <c r="S10" s="34" t="s">
        <v>1606</v>
      </c>
      <c r="T10" s="34" t="s">
        <v>1607</v>
      </c>
      <c r="U10" s="34" t="s">
        <v>1608</v>
      </c>
      <c r="V10" s="34" t="s">
        <v>1609</v>
      </c>
      <c r="W10" s="35" t="s">
        <v>1559</v>
      </c>
      <c r="X10" s="50" t="s">
        <v>1610</v>
      </c>
      <c r="Y10" s="37" t="s">
        <v>1611</v>
      </c>
      <c r="Z10" s="38" t="s">
        <v>1612</v>
      </c>
      <c r="AA10" s="39" t="b">
        <f aca="false">FALSE()</f>
        <v>0</v>
      </c>
      <c r="AB10" s="40" t="n">
        <v>-4.8268</v>
      </c>
      <c r="AC10" s="41" t="s">
        <v>1559</v>
      </c>
      <c r="AD10" s="41"/>
      <c r="AJ10" s="35"/>
      <c r="AM10" s="41"/>
      <c r="AV10" s="41"/>
    </row>
    <row r="11" customFormat="false" ht="32" hidden="false" customHeight="true" outlineLevel="0" collapsed="false">
      <c r="A11" s="48" t="n">
        <v>7</v>
      </c>
      <c r="B11" s="32" t="s">
        <v>1613</v>
      </c>
      <c r="C11" s="32"/>
      <c r="D11" s="32" t="s">
        <v>1614</v>
      </c>
      <c r="E11" s="6" t="s">
        <v>1615</v>
      </c>
      <c r="F11" s="52" t="s">
        <v>1616</v>
      </c>
      <c r="G11" s="53" t="s">
        <v>1617</v>
      </c>
      <c r="H11" s="49" t="s">
        <v>1618</v>
      </c>
      <c r="I11" s="32"/>
      <c r="J11" s="33" t="s">
        <v>1619</v>
      </c>
      <c r="K11" s="32" t="n">
        <v>-1000</v>
      </c>
      <c r="L11" s="32" t="n">
        <v>1000</v>
      </c>
      <c r="M11" s="48" t="n">
        <v>7</v>
      </c>
      <c r="N11" s="34" t="s">
        <v>1615</v>
      </c>
      <c r="O11" s="34" t="s">
        <v>1620</v>
      </c>
      <c r="P11" s="54" t="s">
        <v>1621</v>
      </c>
      <c r="Q11" s="34" t="s">
        <v>1614</v>
      </c>
      <c r="R11" s="34" t="s">
        <v>1622</v>
      </c>
      <c r="S11" s="34" t="s">
        <v>1623</v>
      </c>
      <c r="T11" s="34" t="s">
        <v>1624</v>
      </c>
      <c r="U11" s="34" t="s">
        <v>1625</v>
      </c>
      <c r="V11" s="34" t="s">
        <v>1626</v>
      </c>
      <c r="W11" s="35" t="s">
        <v>1559</v>
      </c>
      <c r="X11" s="50"/>
      <c r="Y11" s="37" t="s">
        <v>1627</v>
      </c>
      <c r="Z11" s="38" t="s">
        <v>1612</v>
      </c>
      <c r="AA11" s="39" t="b">
        <f aca="false">TRUE()</f>
        <v>1</v>
      </c>
      <c r="AB11" s="40" t="n">
        <v>10.5459</v>
      </c>
      <c r="AC11" s="41" t="s">
        <v>1559</v>
      </c>
      <c r="AD11" s="41"/>
      <c r="AJ11" s="35"/>
      <c r="AM11" s="41"/>
      <c r="AV11" s="41"/>
    </row>
    <row r="12" customFormat="false" ht="48" hidden="false" customHeight="true" outlineLevel="0" collapsed="false">
      <c r="A12" s="48" t="n">
        <v>8</v>
      </c>
      <c r="B12" s="32" t="s">
        <v>1628</v>
      </c>
      <c r="C12" s="32"/>
      <c r="D12" s="32" t="s">
        <v>1629</v>
      </c>
      <c r="E12" s="6" t="s">
        <v>1630</v>
      </c>
      <c r="F12" s="55" t="s">
        <v>1631</v>
      </c>
      <c r="G12" s="32" t="s">
        <v>1581</v>
      </c>
      <c r="H12" s="49" t="s">
        <v>1632</v>
      </c>
      <c r="I12" s="32"/>
      <c r="J12" s="33" t="s">
        <v>1633</v>
      </c>
      <c r="K12" s="32" t="n">
        <v>0</v>
      </c>
      <c r="L12" s="32" t="n">
        <v>1000</v>
      </c>
      <c r="M12" s="48" t="n">
        <v>8</v>
      </c>
      <c r="N12" s="34" t="s">
        <v>1630</v>
      </c>
      <c r="O12" s="34" t="s">
        <v>1634</v>
      </c>
      <c r="P12" s="54" t="s">
        <v>1635</v>
      </c>
      <c r="Q12" s="34" t="s">
        <v>1629</v>
      </c>
      <c r="R12" s="34" t="s">
        <v>1636</v>
      </c>
      <c r="S12" s="34" t="s">
        <v>1637</v>
      </c>
      <c r="T12" s="34" t="s">
        <v>1638</v>
      </c>
      <c r="U12" s="34" t="s">
        <v>1639</v>
      </c>
      <c r="V12" s="34"/>
      <c r="W12" s="35" t="s">
        <v>1559</v>
      </c>
      <c r="X12" s="56" t="s">
        <v>1640</v>
      </c>
      <c r="Y12" s="37" t="s">
        <v>1627</v>
      </c>
      <c r="Z12" s="38" t="s">
        <v>1627</v>
      </c>
      <c r="AA12" s="39" t="b">
        <f aca="false">FALSE()</f>
        <v>0</v>
      </c>
      <c r="AB12" s="40" t="n">
        <v>-2.2497</v>
      </c>
      <c r="AC12" s="41" t="s">
        <v>1559</v>
      </c>
      <c r="AD12" s="41"/>
      <c r="AJ12" s="35"/>
      <c r="AM12" s="41"/>
      <c r="AV12" s="41"/>
    </row>
    <row r="13" customFormat="false" ht="48" hidden="false" customHeight="true" outlineLevel="0" collapsed="false">
      <c r="A13" s="48" t="n">
        <v>9</v>
      </c>
      <c r="B13" s="32" t="s">
        <v>1641</v>
      </c>
      <c r="C13" s="32"/>
      <c r="D13" s="32" t="s">
        <v>1642</v>
      </c>
      <c r="E13" s="6" t="s">
        <v>1643</v>
      </c>
      <c r="F13" s="55" t="s">
        <v>1644</v>
      </c>
      <c r="G13" s="32" t="s">
        <v>1599</v>
      </c>
      <c r="H13" s="49" t="s">
        <v>1645</v>
      </c>
      <c r="I13" s="53"/>
      <c r="J13" s="33" t="s">
        <v>1646</v>
      </c>
      <c r="K13" s="32" t="n">
        <v>0</v>
      </c>
      <c r="L13" s="32" t="n">
        <v>0</v>
      </c>
      <c r="M13" s="48" t="n">
        <v>9</v>
      </c>
      <c r="N13" s="34" t="s">
        <v>1643</v>
      </c>
      <c r="O13" s="34" t="s">
        <v>1647</v>
      </c>
      <c r="P13" s="54" t="s">
        <v>1648</v>
      </c>
      <c r="Q13" s="34" t="s">
        <v>1642</v>
      </c>
      <c r="R13" s="34" t="s">
        <v>1649</v>
      </c>
      <c r="S13" s="34" t="s">
        <v>1650</v>
      </c>
      <c r="T13" s="34" t="s">
        <v>1651</v>
      </c>
      <c r="U13" s="34" t="s">
        <v>1652</v>
      </c>
      <c r="V13" s="54" t="s">
        <v>1653</v>
      </c>
      <c r="W13" s="35" t="s">
        <v>1559</v>
      </c>
      <c r="X13" s="50" t="s">
        <v>1610</v>
      </c>
      <c r="Y13" s="37" t="s">
        <v>1654</v>
      </c>
      <c r="Z13" s="38" t="s">
        <v>1655</v>
      </c>
      <c r="AA13" s="39" t="b">
        <f aca="false">FALSE()</f>
        <v>0</v>
      </c>
      <c r="AB13" s="40" t="s">
        <v>1656</v>
      </c>
      <c r="AC13" s="41" t="s">
        <v>1559</v>
      </c>
      <c r="AD13" s="41"/>
      <c r="AJ13" s="35"/>
      <c r="AM13" s="41"/>
      <c r="AV13" s="41"/>
    </row>
    <row r="14" customFormat="false" ht="48" hidden="false" customHeight="true" outlineLevel="0" collapsed="false">
      <c r="A14" s="48" t="n">
        <v>10</v>
      </c>
      <c r="B14" s="53" t="s">
        <v>1657</v>
      </c>
      <c r="C14" s="53"/>
      <c r="D14" s="32" t="s">
        <v>1658</v>
      </c>
      <c r="E14" s="6" t="s">
        <v>1659</v>
      </c>
      <c r="F14" s="52" t="s">
        <v>1660</v>
      </c>
      <c r="G14" s="53" t="s">
        <v>1617</v>
      </c>
      <c r="H14" s="49" t="s">
        <v>1661</v>
      </c>
      <c r="I14" s="32"/>
      <c r="J14" s="33" t="s">
        <v>1662</v>
      </c>
      <c r="K14" s="32" t="n">
        <v>-1000</v>
      </c>
      <c r="L14" s="32" t="n">
        <v>1000</v>
      </c>
      <c r="M14" s="48" t="n">
        <v>10</v>
      </c>
      <c r="N14" s="34" t="s">
        <v>1659</v>
      </c>
      <c r="O14" s="34" t="s">
        <v>1663</v>
      </c>
      <c r="P14" s="54" t="s">
        <v>1664</v>
      </c>
      <c r="Q14" s="34" t="s">
        <v>1658</v>
      </c>
      <c r="R14" s="34" t="s">
        <v>1665</v>
      </c>
      <c r="S14" s="34" t="s">
        <v>1666</v>
      </c>
      <c r="T14" s="34" t="s">
        <v>1667</v>
      </c>
      <c r="U14" s="34" t="s">
        <v>1668</v>
      </c>
      <c r="V14" s="34" t="s">
        <v>1669</v>
      </c>
      <c r="W14" s="35" t="s">
        <v>1670</v>
      </c>
      <c r="X14" s="50"/>
      <c r="Y14" s="37" t="s">
        <v>1671</v>
      </c>
      <c r="Z14" s="38" t="s">
        <v>1655</v>
      </c>
      <c r="AA14" s="39" t="b">
        <f aca="false">FALSE()</f>
        <v>0</v>
      </c>
      <c r="AB14" s="40" t="n">
        <v>-4.8741</v>
      </c>
      <c r="AC14" s="41" t="s">
        <v>1559</v>
      </c>
      <c r="AD14" s="41"/>
      <c r="AJ14" s="35"/>
      <c r="AM14" s="53"/>
      <c r="AV14" s="53"/>
    </row>
    <row r="15" customFormat="false" ht="32" hidden="false" customHeight="true" outlineLevel="0" collapsed="false">
      <c r="A15" s="48" t="n">
        <v>11</v>
      </c>
      <c r="B15" s="53" t="s">
        <v>1672</v>
      </c>
      <c r="C15" s="53"/>
      <c r="D15" s="32" t="s">
        <v>1673</v>
      </c>
      <c r="E15" s="6" t="s">
        <v>1674</v>
      </c>
      <c r="F15" s="52" t="s">
        <v>1675</v>
      </c>
      <c r="G15" s="53" t="s">
        <v>1617</v>
      </c>
      <c r="H15" s="49" t="s">
        <v>1676</v>
      </c>
      <c r="I15" s="32"/>
      <c r="J15" s="57" t="s">
        <v>1677</v>
      </c>
      <c r="K15" s="32" t="n">
        <v>-1000</v>
      </c>
      <c r="L15" s="32" t="n">
        <v>1000</v>
      </c>
      <c r="M15" s="48" t="n">
        <v>11</v>
      </c>
      <c r="N15" s="34" t="s">
        <v>1674</v>
      </c>
      <c r="O15" s="34" t="s">
        <v>1678</v>
      </c>
      <c r="P15" s="54" t="s">
        <v>1679</v>
      </c>
      <c r="Q15" s="34" t="s">
        <v>1673</v>
      </c>
      <c r="R15" s="34" t="s">
        <v>1680</v>
      </c>
      <c r="S15" s="34" t="s">
        <v>1681</v>
      </c>
      <c r="T15" s="34" t="s">
        <v>1682</v>
      </c>
      <c r="U15" s="34" t="s">
        <v>1683</v>
      </c>
      <c r="V15" s="34"/>
      <c r="W15" s="35" t="s">
        <v>1559</v>
      </c>
      <c r="X15" s="50"/>
      <c r="Y15" s="37" t="s">
        <v>1627</v>
      </c>
      <c r="Z15" s="38" t="s">
        <v>1684</v>
      </c>
      <c r="AA15" s="39" t="b">
        <f aca="false">TRUE()</f>
        <v>1</v>
      </c>
      <c r="AB15" s="40" t="n">
        <v>5.5357</v>
      </c>
      <c r="AC15" s="41" t="s">
        <v>1559</v>
      </c>
      <c r="AD15" s="41"/>
      <c r="AJ15" s="35"/>
      <c r="AM15" s="53"/>
      <c r="AV15" s="53"/>
    </row>
    <row r="16" customFormat="false" ht="64" hidden="false" customHeight="true" outlineLevel="0" collapsed="false">
      <c r="A16" s="48" t="n">
        <v>12</v>
      </c>
      <c r="B16" s="53" t="s">
        <v>1685</v>
      </c>
      <c r="C16" s="53"/>
      <c r="D16" s="32" t="s">
        <v>1686</v>
      </c>
      <c r="E16" s="6" t="s">
        <v>1687</v>
      </c>
      <c r="F16" s="52" t="s">
        <v>1688</v>
      </c>
      <c r="G16" s="53" t="s">
        <v>1617</v>
      </c>
      <c r="H16" s="49" t="s">
        <v>1689</v>
      </c>
      <c r="I16" s="32"/>
      <c r="J16" s="33" t="s">
        <v>1690</v>
      </c>
      <c r="K16" s="32" t="n">
        <v>-1000</v>
      </c>
      <c r="L16" s="32" t="n">
        <v>1000</v>
      </c>
      <c r="M16" s="48" t="n">
        <v>12</v>
      </c>
      <c r="N16" s="34" t="s">
        <v>1687</v>
      </c>
      <c r="O16" s="35" t="s">
        <v>1691</v>
      </c>
      <c r="P16" s="54" t="s">
        <v>1692</v>
      </c>
      <c r="Q16" s="34" t="s">
        <v>1686</v>
      </c>
      <c r="R16" s="34" t="s">
        <v>1693</v>
      </c>
      <c r="S16" s="34" t="s">
        <v>1694</v>
      </c>
      <c r="T16" s="34" t="s">
        <v>1695</v>
      </c>
      <c r="U16" s="34" t="s">
        <v>1696</v>
      </c>
      <c r="V16" s="34"/>
      <c r="W16" s="35" t="s">
        <v>1559</v>
      </c>
      <c r="X16" s="50"/>
      <c r="Y16" s="37" t="s">
        <v>1627</v>
      </c>
      <c r="Z16" s="38" t="s">
        <v>1612</v>
      </c>
      <c r="AA16" s="39" t="b">
        <f aca="false">TRUE()</f>
        <v>1</v>
      </c>
      <c r="AB16" s="40" t="n">
        <v>5.4139</v>
      </c>
      <c r="AC16" s="41" t="s">
        <v>1559</v>
      </c>
      <c r="AD16" s="41"/>
      <c r="AJ16" s="35"/>
      <c r="AM16" s="53"/>
      <c r="AV16" s="53"/>
    </row>
    <row r="17" customFormat="false" ht="48" hidden="false" customHeight="true" outlineLevel="0" collapsed="false">
      <c r="A17" s="48" t="n">
        <v>13</v>
      </c>
      <c r="B17" s="53" t="s">
        <v>1697</v>
      </c>
      <c r="C17" s="53"/>
      <c r="D17" s="32" t="s">
        <v>1698</v>
      </c>
      <c r="E17" s="6" t="s">
        <v>1699</v>
      </c>
      <c r="F17" s="52" t="s">
        <v>1700</v>
      </c>
      <c r="G17" s="53" t="s">
        <v>1617</v>
      </c>
      <c r="H17" s="49" t="s">
        <v>1701</v>
      </c>
      <c r="I17" s="32"/>
      <c r="J17" s="33" t="s">
        <v>1702</v>
      </c>
      <c r="K17" s="32" t="n">
        <v>-1000</v>
      </c>
      <c r="L17" s="32" t="n">
        <v>1000</v>
      </c>
      <c r="M17" s="48" t="n">
        <v>13</v>
      </c>
      <c r="N17" s="34" t="s">
        <v>1699</v>
      </c>
      <c r="O17" s="35" t="s">
        <v>1703</v>
      </c>
      <c r="P17" s="54" t="s">
        <v>1704</v>
      </c>
      <c r="Q17" s="34" t="s">
        <v>1705</v>
      </c>
      <c r="R17" s="34" t="s">
        <v>1706</v>
      </c>
      <c r="S17" s="34" t="s">
        <v>1707</v>
      </c>
      <c r="T17" s="34" t="s">
        <v>1708</v>
      </c>
      <c r="U17" s="34" t="s">
        <v>1709</v>
      </c>
      <c r="V17" s="34" t="s">
        <v>1710</v>
      </c>
      <c r="W17" s="35" t="s">
        <v>1559</v>
      </c>
      <c r="X17" s="50"/>
      <c r="Y17" s="37" t="s">
        <v>1627</v>
      </c>
      <c r="Z17" s="38" t="s">
        <v>1684</v>
      </c>
      <c r="AA17" s="39" t="b">
        <f aca="false">FALSE()</f>
        <v>0</v>
      </c>
      <c r="AB17" s="40" t="n">
        <v>-0.9741</v>
      </c>
      <c r="AC17" s="41" t="s">
        <v>1559</v>
      </c>
      <c r="AD17" s="41"/>
      <c r="AJ17" s="35"/>
      <c r="AM17" s="53"/>
      <c r="AV17" s="53"/>
    </row>
    <row r="18" customFormat="false" ht="32" hidden="false" customHeight="true" outlineLevel="0" collapsed="false">
      <c r="A18" s="48" t="n">
        <v>14</v>
      </c>
      <c r="B18" s="32" t="s">
        <v>1711</v>
      </c>
      <c r="C18" s="32"/>
      <c r="D18" s="32" t="s">
        <v>1712</v>
      </c>
      <c r="E18" s="6" t="s">
        <v>1713</v>
      </c>
      <c r="F18" s="52" t="s">
        <v>1714</v>
      </c>
      <c r="G18" s="53" t="s">
        <v>1617</v>
      </c>
      <c r="H18" s="49" t="s">
        <v>1715</v>
      </c>
      <c r="I18" s="32"/>
      <c r="J18" s="33" t="s">
        <v>1716</v>
      </c>
      <c r="K18" s="32" t="n">
        <v>-1000</v>
      </c>
      <c r="L18" s="32" t="n">
        <v>1000</v>
      </c>
      <c r="M18" s="48" t="n">
        <v>14</v>
      </c>
      <c r="N18" s="34" t="s">
        <v>1717</v>
      </c>
      <c r="O18" s="35" t="s">
        <v>1718</v>
      </c>
      <c r="P18" s="54" t="s">
        <v>1719</v>
      </c>
      <c r="Q18" s="34" t="s">
        <v>1712</v>
      </c>
      <c r="R18" s="34" t="s">
        <v>1720</v>
      </c>
      <c r="S18" s="34" t="s">
        <v>1721</v>
      </c>
      <c r="T18" s="34" t="s">
        <v>1722</v>
      </c>
      <c r="U18" s="34" t="s">
        <v>1723</v>
      </c>
      <c r="V18" s="34" t="s">
        <v>1724</v>
      </c>
      <c r="W18" s="35" t="s">
        <v>1559</v>
      </c>
      <c r="X18" s="50"/>
      <c r="Y18" s="37" t="s">
        <v>1671</v>
      </c>
      <c r="Z18" s="38" t="s">
        <v>1725</v>
      </c>
      <c r="AA18" s="39" t="b">
        <f aca="false">FALSE()</f>
        <v>0</v>
      </c>
      <c r="AB18" s="40" t="n">
        <v>-0.9066</v>
      </c>
      <c r="AC18" s="41" t="s">
        <v>1559</v>
      </c>
      <c r="AD18" s="41"/>
      <c r="AJ18" s="35"/>
      <c r="AM18" s="41"/>
      <c r="AV18" s="41"/>
    </row>
    <row r="19" customFormat="false" ht="32" hidden="false" customHeight="true" outlineLevel="0" collapsed="false">
      <c r="A19" s="48" t="n">
        <v>15</v>
      </c>
      <c r="B19" s="53" t="s">
        <v>1726</v>
      </c>
      <c r="C19" s="53"/>
      <c r="D19" s="32" t="s">
        <v>1727</v>
      </c>
      <c r="E19" s="6" t="s">
        <v>1728</v>
      </c>
      <c r="F19" s="52" t="s">
        <v>1729</v>
      </c>
      <c r="G19" s="53" t="s">
        <v>1617</v>
      </c>
      <c r="H19" s="49" t="s">
        <v>1730</v>
      </c>
      <c r="I19" s="32"/>
      <c r="J19" s="57" t="s">
        <v>1731</v>
      </c>
      <c r="K19" s="32" t="n">
        <v>-1000</v>
      </c>
      <c r="L19" s="32" t="n">
        <v>1000</v>
      </c>
      <c r="M19" s="48" t="n">
        <v>15</v>
      </c>
      <c r="N19" s="34" t="s">
        <v>1728</v>
      </c>
      <c r="O19" s="35" t="s">
        <v>1732</v>
      </c>
      <c r="P19" s="54" t="s">
        <v>1733</v>
      </c>
      <c r="Q19" s="34" t="s">
        <v>1727</v>
      </c>
      <c r="R19" s="34" t="s">
        <v>1734</v>
      </c>
      <c r="S19" s="35" t="s">
        <v>1735</v>
      </c>
      <c r="T19" s="35" t="s">
        <v>1736</v>
      </c>
      <c r="U19" s="34" t="s">
        <v>1737</v>
      </c>
      <c r="V19" s="34" t="s">
        <v>1738</v>
      </c>
      <c r="W19" s="35" t="s">
        <v>1559</v>
      </c>
      <c r="X19" s="50"/>
      <c r="Y19" s="37" t="s">
        <v>1739</v>
      </c>
      <c r="Z19" s="38" t="s">
        <v>1740</v>
      </c>
      <c r="AA19" s="39" t="b">
        <f aca="false">FALSE()</f>
        <v>0</v>
      </c>
      <c r="AB19" s="40" t="s">
        <v>1741</v>
      </c>
      <c r="AC19" s="41" t="s">
        <v>1559</v>
      </c>
      <c r="AD19" s="41"/>
      <c r="AJ19" s="35"/>
      <c r="AM19" s="53"/>
      <c r="AV19" s="41"/>
    </row>
    <row r="20" customFormat="false" ht="32" hidden="false" customHeight="true" outlineLevel="0" collapsed="false">
      <c r="A20" s="48" t="n">
        <v>16</v>
      </c>
      <c r="B20" s="53" t="s">
        <v>1742</v>
      </c>
      <c r="C20" s="53"/>
      <c r="D20" s="32" t="s">
        <v>1743</v>
      </c>
      <c r="E20" s="6" t="s">
        <v>1744</v>
      </c>
      <c r="F20" s="52" t="s">
        <v>1745</v>
      </c>
      <c r="G20" s="53" t="s">
        <v>1617</v>
      </c>
      <c r="H20" s="49" t="s">
        <v>1746</v>
      </c>
      <c r="I20" s="53"/>
      <c r="J20" s="58" t="s">
        <v>1747</v>
      </c>
      <c r="K20" s="41" t="n">
        <v>0</v>
      </c>
      <c r="L20" s="41" t="n">
        <v>1000</v>
      </c>
      <c r="M20" s="48" t="n">
        <v>16</v>
      </c>
      <c r="N20" s="34" t="s">
        <v>1744</v>
      </c>
      <c r="O20" s="34" t="s">
        <v>1748</v>
      </c>
      <c r="P20" s="54" t="s">
        <v>1749</v>
      </c>
      <c r="Q20" s="34" t="s">
        <v>1743</v>
      </c>
      <c r="R20" s="34" t="s">
        <v>1750</v>
      </c>
      <c r="S20" s="34" t="s">
        <v>1751</v>
      </c>
      <c r="T20" s="34" t="s">
        <v>1752</v>
      </c>
      <c r="U20" s="34" t="s">
        <v>1753</v>
      </c>
      <c r="V20" s="54"/>
      <c r="W20" s="35" t="s">
        <v>1559</v>
      </c>
      <c r="X20" s="56" t="s">
        <v>1754</v>
      </c>
      <c r="Y20" s="37" t="s">
        <v>1627</v>
      </c>
      <c r="Z20" s="38" t="s">
        <v>1611</v>
      </c>
      <c r="AA20" s="39" t="b">
        <f aca="false">FALSE()</f>
        <v>0</v>
      </c>
      <c r="AB20" s="40" t="n">
        <v>4.2524</v>
      </c>
      <c r="AC20" s="41" t="s">
        <v>1559</v>
      </c>
      <c r="AD20" s="41"/>
      <c r="AJ20" s="35"/>
      <c r="AM20" s="53"/>
      <c r="AV20" s="53"/>
    </row>
    <row r="21" s="7" customFormat="true" ht="32" hidden="false" customHeight="true" outlineLevel="0" collapsed="false">
      <c r="A21" s="48" t="n">
        <v>17</v>
      </c>
      <c r="B21" s="35" t="s">
        <v>1755</v>
      </c>
      <c r="C21" s="35"/>
      <c r="D21" s="41" t="s">
        <v>1756</v>
      </c>
      <c r="E21" s="35" t="s">
        <v>1757</v>
      </c>
      <c r="F21" s="41" t="s">
        <v>1745</v>
      </c>
      <c r="G21" s="41" t="s">
        <v>1581</v>
      </c>
      <c r="H21" s="49" t="s">
        <v>1758</v>
      </c>
      <c r="I21" s="41"/>
      <c r="J21" s="57" t="s">
        <v>1759</v>
      </c>
      <c r="K21" s="41" t="n">
        <v>0</v>
      </c>
      <c r="L21" s="41" t="n">
        <v>1000</v>
      </c>
      <c r="M21" s="48" t="n">
        <v>17</v>
      </c>
      <c r="N21" s="35" t="s">
        <v>1757</v>
      </c>
      <c r="O21" s="35" t="s">
        <v>1760</v>
      </c>
      <c r="P21" s="54" t="s">
        <v>1761</v>
      </c>
      <c r="Q21" s="35" t="s">
        <v>1743</v>
      </c>
      <c r="R21" s="35" t="s">
        <v>1750</v>
      </c>
      <c r="S21" s="35" t="s">
        <v>1751</v>
      </c>
      <c r="T21" s="35" t="s">
        <v>1752</v>
      </c>
      <c r="U21" s="35" t="s">
        <v>1753</v>
      </c>
      <c r="V21" s="35"/>
      <c r="W21" s="35" t="s">
        <v>1559</v>
      </c>
      <c r="X21" s="59" t="s">
        <v>1762</v>
      </c>
      <c r="Y21" s="37" t="s">
        <v>1627</v>
      </c>
      <c r="Z21" s="51" t="s">
        <v>1611</v>
      </c>
      <c r="AA21" s="60" t="b">
        <f aca="false">FALSE()</f>
        <v>0</v>
      </c>
      <c r="AB21" s="61" t="n">
        <v>4.2524</v>
      </c>
      <c r="AC21" s="41" t="s">
        <v>1559</v>
      </c>
      <c r="AD21" s="41"/>
      <c r="AJ21" s="35"/>
      <c r="AM21" s="41"/>
      <c r="AV21" s="41"/>
      <c r="AMA21" s="0"/>
      <c r="AMB21" s="0"/>
      <c r="AMC21" s="0"/>
      <c r="AMD21" s="0"/>
      <c r="AME21" s="0"/>
      <c r="AMF21" s="0"/>
      <c r="AMG21" s="0"/>
      <c r="AMH21" s="0"/>
      <c r="AMI21" s="0"/>
      <c r="AMJ21" s="0"/>
    </row>
    <row r="22" customFormat="false" ht="48" hidden="false" customHeight="true" outlineLevel="0" collapsed="false">
      <c r="A22" s="48" t="n">
        <v>18</v>
      </c>
      <c r="B22" s="53" t="s">
        <v>1763</v>
      </c>
      <c r="C22" s="53"/>
      <c r="D22" s="32" t="s">
        <v>1764</v>
      </c>
      <c r="E22" s="6" t="s">
        <v>1765</v>
      </c>
      <c r="F22" s="52" t="s">
        <v>1766</v>
      </c>
      <c r="G22" s="32" t="s">
        <v>1599</v>
      </c>
      <c r="H22" s="49" t="s">
        <v>1767</v>
      </c>
      <c r="I22" s="53"/>
      <c r="J22" s="58" t="s">
        <v>1768</v>
      </c>
      <c r="K22" s="41" t="n">
        <v>0</v>
      </c>
      <c r="L22" s="41" t="n">
        <v>1000</v>
      </c>
      <c r="M22" s="48" t="n">
        <v>18</v>
      </c>
      <c r="N22" s="34" t="s">
        <v>1765</v>
      </c>
      <c r="O22" s="34" t="s">
        <v>1769</v>
      </c>
      <c r="P22" s="54" t="s">
        <v>1770</v>
      </c>
      <c r="Q22" s="34" t="s">
        <v>1771</v>
      </c>
      <c r="R22" s="34" t="s">
        <v>1772</v>
      </c>
      <c r="S22" s="34" t="s">
        <v>1773</v>
      </c>
      <c r="T22" s="34" t="s">
        <v>1774</v>
      </c>
      <c r="U22" s="34" t="s">
        <v>1775</v>
      </c>
      <c r="V22" s="54" t="s">
        <v>1776</v>
      </c>
      <c r="W22" s="35" t="s">
        <v>1559</v>
      </c>
      <c r="X22" s="59" t="s">
        <v>1777</v>
      </c>
      <c r="Y22" s="37" t="s">
        <v>1611</v>
      </c>
      <c r="Z22" s="38" t="s">
        <v>1684</v>
      </c>
      <c r="AA22" s="39" t="b">
        <f aca="false">FALSE()</f>
        <v>0</v>
      </c>
      <c r="AB22" s="40" t="n">
        <v>-1.849</v>
      </c>
      <c r="AC22" s="41" t="s">
        <v>1559</v>
      </c>
      <c r="AD22" s="41"/>
      <c r="AJ22" s="35"/>
      <c r="AM22" s="53"/>
      <c r="AV22" s="53"/>
    </row>
    <row r="23" customFormat="false" ht="32" hidden="false" customHeight="true" outlineLevel="0" collapsed="false">
      <c r="A23" s="48" t="n">
        <v>19</v>
      </c>
      <c r="B23" s="53" t="s">
        <v>1778</v>
      </c>
      <c r="C23" s="53"/>
      <c r="D23" s="32" t="s">
        <v>1779</v>
      </c>
      <c r="E23" s="6" t="s">
        <v>1780</v>
      </c>
      <c r="F23" s="52" t="s">
        <v>1781</v>
      </c>
      <c r="G23" s="53" t="s">
        <v>1617</v>
      </c>
      <c r="H23" s="49" t="s">
        <v>1782</v>
      </c>
      <c r="I23" s="32"/>
      <c r="J23" s="57" t="s">
        <v>1783</v>
      </c>
      <c r="K23" s="32" t="n">
        <v>-1000</v>
      </c>
      <c r="L23" s="32" t="n">
        <v>1000</v>
      </c>
      <c r="M23" s="48" t="n">
        <v>19</v>
      </c>
      <c r="N23" s="34" t="s">
        <v>1780</v>
      </c>
      <c r="O23" s="34" t="s">
        <v>1784</v>
      </c>
      <c r="P23" s="35" t="s">
        <v>1785</v>
      </c>
      <c r="Q23" s="34" t="s">
        <v>1779</v>
      </c>
      <c r="R23" s="34" t="s">
        <v>1786</v>
      </c>
      <c r="S23" s="34" t="s">
        <v>1787</v>
      </c>
      <c r="T23" s="34" t="s">
        <v>1788</v>
      </c>
      <c r="U23" s="34" t="s">
        <v>1789</v>
      </c>
      <c r="V23" s="34" t="s">
        <v>1790</v>
      </c>
      <c r="W23" s="35" t="s">
        <v>1559</v>
      </c>
      <c r="X23" s="50"/>
      <c r="Y23" s="37" t="s">
        <v>1627</v>
      </c>
      <c r="Z23" s="38" t="s">
        <v>1612</v>
      </c>
      <c r="AA23" s="39" t="b">
        <f aca="false">TRUE()</f>
        <v>1</v>
      </c>
      <c r="AB23" s="40" t="n">
        <v>5.2343</v>
      </c>
      <c r="AC23" s="41" t="s">
        <v>1559</v>
      </c>
      <c r="AD23" s="41"/>
      <c r="AJ23" s="35"/>
      <c r="AM23" s="53"/>
      <c r="AV23" s="53"/>
    </row>
    <row r="24" customFormat="false" ht="15" hidden="false" customHeight="false" outlineLevel="0" collapsed="false">
      <c r="A24" s="62"/>
      <c r="B24" s="63"/>
      <c r="C24" s="63"/>
      <c r="D24" s="64"/>
      <c r="E24" s="10"/>
      <c r="F24" s="65"/>
      <c r="G24" s="63"/>
      <c r="H24" s="66"/>
      <c r="I24" s="64"/>
      <c r="J24" s="66"/>
      <c r="K24" s="64"/>
      <c r="L24" s="64"/>
      <c r="M24" s="62"/>
      <c r="N24" s="67"/>
      <c r="O24" s="67"/>
      <c r="P24" s="67"/>
      <c r="Q24" s="67"/>
      <c r="R24" s="67"/>
      <c r="S24" s="67"/>
      <c r="T24" s="67"/>
      <c r="U24" s="67"/>
      <c r="V24" s="67"/>
      <c r="W24" s="35" t="s">
        <v>1559</v>
      </c>
      <c r="X24" s="68"/>
      <c r="Y24" s="69"/>
      <c r="Z24" s="70"/>
      <c r="AA24" s="71"/>
      <c r="AB24" s="72"/>
      <c r="AC24" s="41" t="s">
        <v>1559</v>
      </c>
      <c r="AD24" s="41"/>
      <c r="AJ24" s="35"/>
      <c r="AM24" s="53"/>
      <c r="AV24" s="53"/>
    </row>
    <row r="25" customFormat="false" ht="48" hidden="false" customHeight="true" outlineLevel="0" collapsed="false">
      <c r="A25" s="48" t="n">
        <v>20</v>
      </c>
      <c r="B25" s="53" t="s">
        <v>1791</v>
      </c>
      <c r="C25" s="53"/>
      <c r="D25" s="32" t="s">
        <v>1792</v>
      </c>
      <c r="E25" s="6" t="s">
        <v>1793</v>
      </c>
      <c r="F25" s="41" t="s">
        <v>1794</v>
      </c>
      <c r="G25" s="53" t="s">
        <v>1795</v>
      </c>
      <c r="H25" s="57" t="s">
        <v>1796</v>
      </c>
      <c r="I25" s="32"/>
      <c r="J25" s="33" t="s">
        <v>1797</v>
      </c>
      <c r="K25" s="32" t="n">
        <v>0</v>
      </c>
      <c r="L25" s="32" t="n">
        <v>1000</v>
      </c>
      <c r="M25" s="48" t="n">
        <v>20</v>
      </c>
      <c r="N25" s="34" t="s">
        <v>1793</v>
      </c>
      <c r="O25" s="34" t="s">
        <v>1798</v>
      </c>
      <c r="P25" s="35" t="s">
        <v>1799</v>
      </c>
      <c r="Q25" s="34" t="s">
        <v>1792</v>
      </c>
      <c r="R25" s="34" t="s">
        <v>1800</v>
      </c>
      <c r="S25" s="34" t="s">
        <v>1801</v>
      </c>
      <c r="T25" s="34" t="s">
        <v>1802</v>
      </c>
      <c r="U25" s="34" t="s">
        <v>1803</v>
      </c>
      <c r="V25" s="34"/>
      <c r="W25" s="35" t="s">
        <v>1804</v>
      </c>
      <c r="X25" s="59" t="s">
        <v>1805</v>
      </c>
      <c r="Y25" s="37" t="s">
        <v>1684</v>
      </c>
      <c r="Z25" s="38" t="s">
        <v>1611</v>
      </c>
      <c r="AA25" s="39" t="b">
        <f aca="false">FALSE()</f>
        <v>0</v>
      </c>
      <c r="AB25" s="40" t="n">
        <v>-5.2802</v>
      </c>
      <c r="AC25" s="41" t="s">
        <v>1559</v>
      </c>
      <c r="AD25" s="41"/>
      <c r="AJ25" s="35"/>
      <c r="AM25" s="53"/>
      <c r="AV25" s="53"/>
    </row>
    <row r="26" customFormat="false" ht="32" hidden="false" customHeight="true" outlineLevel="0" collapsed="false">
      <c r="A26" s="48" t="n">
        <v>21</v>
      </c>
      <c r="B26" s="53" t="s">
        <v>1806</v>
      </c>
      <c r="C26" s="53"/>
      <c r="D26" s="32" t="s">
        <v>1807</v>
      </c>
      <c r="E26" s="6" t="s">
        <v>1808</v>
      </c>
      <c r="F26" s="41" t="s">
        <v>1809</v>
      </c>
      <c r="G26" s="53" t="s">
        <v>1795</v>
      </c>
      <c r="H26" s="57" t="s">
        <v>1810</v>
      </c>
      <c r="I26" s="32"/>
      <c r="J26" s="57" t="s">
        <v>1811</v>
      </c>
      <c r="K26" s="32" t="n">
        <v>0</v>
      </c>
      <c r="L26" s="32" t="n">
        <v>1000</v>
      </c>
      <c r="M26" s="48" t="n">
        <v>21</v>
      </c>
      <c r="N26" s="54" t="s">
        <v>1808</v>
      </c>
      <c r="O26" s="34" t="s">
        <v>1812</v>
      </c>
      <c r="P26" s="35" t="s">
        <v>1813</v>
      </c>
      <c r="Q26" s="34" t="s">
        <v>1807</v>
      </c>
      <c r="R26" s="34" t="s">
        <v>1814</v>
      </c>
      <c r="S26" s="34" t="s">
        <v>1815</v>
      </c>
      <c r="T26" s="34" t="s">
        <v>1816</v>
      </c>
      <c r="U26" s="34" t="s">
        <v>1817</v>
      </c>
      <c r="V26" s="34"/>
      <c r="W26" s="35" t="s">
        <v>1559</v>
      </c>
      <c r="X26" s="59" t="s">
        <v>1818</v>
      </c>
      <c r="Y26" s="37" t="s">
        <v>1684</v>
      </c>
      <c r="Z26" s="38" t="s">
        <v>1612</v>
      </c>
      <c r="AA26" s="39" t="b">
        <f aca="false">FALSE()</f>
        <v>0</v>
      </c>
      <c r="AB26" s="40" t="n">
        <v>-1.2362</v>
      </c>
      <c r="AC26" s="41" t="s">
        <v>1559</v>
      </c>
      <c r="AD26" s="41"/>
      <c r="AJ26" s="35"/>
      <c r="AM26" s="53"/>
      <c r="AV26" s="53"/>
    </row>
    <row r="27" customFormat="false" ht="48" hidden="false" customHeight="true" outlineLevel="0" collapsed="false">
      <c r="A27" s="48" t="n">
        <v>22</v>
      </c>
      <c r="B27" s="53" t="s">
        <v>1819</v>
      </c>
      <c r="C27" s="53"/>
      <c r="D27" s="32" t="s">
        <v>1820</v>
      </c>
      <c r="E27" s="6" t="s">
        <v>1821</v>
      </c>
      <c r="F27" s="41" t="s">
        <v>1822</v>
      </c>
      <c r="G27" s="53" t="s">
        <v>1795</v>
      </c>
      <c r="H27" s="57" t="s">
        <v>1823</v>
      </c>
      <c r="I27" s="32"/>
      <c r="J27" s="57" t="s">
        <v>1824</v>
      </c>
      <c r="K27" s="41" t="n">
        <v>-1000</v>
      </c>
      <c r="L27" s="41" t="n">
        <v>1000</v>
      </c>
      <c r="M27" s="48" t="n">
        <v>22</v>
      </c>
      <c r="N27" s="34" t="s">
        <v>1821</v>
      </c>
      <c r="O27" s="34" t="s">
        <v>1825</v>
      </c>
      <c r="P27" s="35" t="s">
        <v>1826</v>
      </c>
      <c r="Q27" s="34" t="s">
        <v>1820</v>
      </c>
      <c r="R27" s="34" t="s">
        <v>1827</v>
      </c>
      <c r="S27" s="34" t="s">
        <v>1828</v>
      </c>
      <c r="T27" s="34" t="s">
        <v>1829</v>
      </c>
      <c r="U27" s="34" t="s">
        <v>1830</v>
      </c>
      <c r="V27" s="34"/>
      <c r="W27" s="35" t="s">
        <v>1559</v>
      </c>
      <c r="X27" s="59"/>
      <c r="Y27" s="37" t="s">
        <v>1612</v>
      </c>
      <c r="Z27" s="38" t="s">
        <v>1611</v>
      </c>
      <c r="AA27" s="39" t="b">
        <f aca="false">FALSE()</f>
        <v>0</v>
      </c>
      <c r="AB27" s="40" t="n">
        <v>-3.4637</v>
      </c>
      <c r="AC27" s="41" t="s">
        <v>1559</v>
      </c>
      <c r="AD27" s="41"/>
      <c r="AJ27" s="35"/>
      <c r="AM27" s="53"/>
      <c r="AV27" s="53"/>
    </row>
    <row r="28" customFormat="false" ht="32" hidden="false" customHeight="true" outlineLevel="0" collapsed="false">
      <c r="A28" s="48" t="n">
        <v>23</v>
      </c>
      <c r="B28" s="32" t="s">
        <v>1831</v>
      </c>
      <c r="C28" s="32"/>
      <c r="D28" s="32" t="s">
        <v>1832</v>
      </c>
      <c r="E28" s="6" t="s">
        <v>1833</v>
      </c>
      <c r="F28" s="41" t="s">
        <v>1834</v>
      </c>
      <c r="G28" s="53" t="s">
        <v>1795</v>
      </c>
      <c r="H28" s="57" t="s">
        <v>1835</v>
      </c>
      <c r="I28" s="32"/>
      <c r="J28" s="33" t="s">
        <v>1836</v>
      </c>
      <c r="K28" s="41" t="n">
        <v>-1000</v>
      </c>
      <c r="L28" s="41" t="n">
        <v>1000</v>
      </c>
      <c r="M28" s="48" t="n">
        <v>23</v>
      </c>
      <c r="N28" s="34" t="s">
        <v>1833</v>
      </c>
      <c r="O28" s="34" t="s">
        <v>1837</v>
      </c>
      <c r="P28" s="35" t="s">
        <v>1838</v>
      </c>
      <c r="Q28" s="34" t="s">
        <v>1832</v>
      </c>
      <c r="R28" s="34" t="s">
        <v>1839</v>
      </c>
      <c r="S28" s="34" t="s">
        <v>1840</v>
      </c>
      <c r="T28" s="34" t="s">
        <v>1841</v>
      </c>
      <c r="U28" s="34" t="s">
        <v>1842</v>
      </c>
      <c r="V28" s="34"/>
      <c r="W28" s="35" t="s">
        <v>1559</v>
      </c>
      <c r="X28" s="59"/>
      <c r="Y28" s="37" t="s">
        <v>1684</v>
      </c>
      <c r="Z28" s="38" t="s">
        <v>1684</v>
      </c>
      <c r="AA28" s="39" t="b">
        <f aca="false">TRUE()</f>
        <v>1</v>
      </c>
      <c r="AB28" s="40" t="n">
        <v>-5.8466</v>
      </c>
      <c r="AC28" s="41" t="s">
        <v>1559</v>
      </c>
      <c r="AD28" s="41"/>
      <c r="AJ28" s="35"/>
      <c r="AM28" s="41"/>
      <c r="AV28" s="41"/>
    </row>
    <row r="29" customFormat="false" ht="32" hidden="false" customHeight="true" outlineLevel="0" collapsed="false">
      <c r="A29" s="48" t="n">
        <v>24</v>
      </c>
      <c r="B29" s="32" t="s">
        <v>1843</v>
      </c>
      <c r="C29" s="32"/>
      <c r="D29" s="32" t="s">
        <v>1844</v>
      </c>
      <c r="E29" s="6" t="s">
        <v>1845</v>
      </c>
      <c r="F29" s="41" t="s">
        <v>1846</v>
      </c>
      <c r="G29" s="53" t="s">
        <v>1795</v>
      </c>
      <c r="H29" s="57" t="s">
        <v>1847</v>
      </c>
      <c r="I29" s="41"/>
      <c r="J29" s="33" t="s">
        <v>1848</v>
      </c>
      <c r="K29" s="41" t="n">
        <v>-1000</v>
      </c>
      <c r="L29" s="41" t="n">
        <v>1000</v>
      </c>
      <c r="M29" s="48" t="n">
        <v>24</v>
      </c>
      <c r="N29" s="34" t="s">
        <v>1845</v>
      </c>
      <c r="O29" s="34" t="s">
        <v>1849</v>
      </c>
      <c r="P29" s="35" t="s">
        <v>1850</v>
      </c>
      <c r="Q29" s="34" t="s">
        <v>1844</v>
      </c>
      <c r="R29" s="34" t="s">
        <v>1851</v>
      </c>
      <c r="S29" s="34" t="s">
        <v>1852</v>
      </c>
      <c r="T29" s="34" t="s">
        <v>1853</v>
      </c>
      <c r="U29" s="34" t="s">
        <v>1854</v>
      </c>
      <c r="V29" s="35" t="s">
        <v>1855</v>
      </c>
      <c r="W29" s="35" t="s">
        <v>1856</v>
      </c>
      <c r="X29" s="59"/>
      <c r="Y29" s="37" t="s">
        <v>1611</v>
      </c>
      <c r="Z29" s="38" t="s">
        <v>1611</v>
      </c>
      <c r="AA29" s="39" t="b">
        <f aca="false">FALSE()</f>
        <v>0</v>
      </c>
      <c r="AB29" s="40" t="n">
        <v>-13.4554</v>
      </c>
      <c r="AC29" s="41" t="s">
        <v>1559</v>
      </c>
      <c r="AD29" s="41"/>
      <c r="AJ29" s="35"/>
      <c r="AM29" s="41"/>
      <c r="AV29" s="41"/>
    </row>
    <row r="30" customFormat="false" ht="64" hidden="false" customHeight="true" outlineLevel="0" collapsed="false">
      <c r="A30" s="48" t="n">
        <v>25</v>
      </c>
      <c r="B30" s="32" t="s">
        <v>1857</v>
      </c>
      <c r="C30" s="32"/>
      <c r="D30" s="32" t="s">
        <v>1858</v>
      </c>
      <c r="E30" s="6" t="s">
        <v>1859</v>
      </c>
      <c r="F30" s="52" t="s">
        <v>1860</v>
      </c>
      <c r="G30" s="53" t="s">
        <v>1795</v>
      </c>
      <c r="H30" s="57" t="s">
        <v>1861</v>
      </c>
      <c r="I30" s="32"/>
      <c r="J30" s="33" t="s">
        <v>1862</v>
      </c>
      <c r="K30" s="41" t="n">
        <v>-1000</v>
      </c>
      <c r="L30" s="41" t="n">
        <v>1000</v>
      </c>
      <c r="M30" s="48" t="n">
        <v>25</v>
      </c>
      <c r="N30" s="34" t="s">
        <v>1859</v>
      </c>
      <c r="O30" s="34" t="s">
        <v>1863</v>
      </c>
      <c r="P30" s="35" t="s">
        <v>1864</v>
      </c>
      <c r="Q30" s="34" t="s">
        <v>1858</v>
      </c>
      <c r="R30" s="34" t="s">
        <v>1865</v>
      </c>
      <c r="S30" s="34" t="s">
        <v>1866</v>
      </c>
      <c r="T30" s="34" t="s">
        <v>1867</v>
      </c>
      <c r="U30" s="34" t="s">
        <v>1868</v>
      </c>
      <c r="V30" s="34"/>
      <c r="W30" s="35" t="s">
        <v>1559</v>
      </c>
      <c r="X30" s="59"/>
      <c r="Y30" s="37" t="s">
        <v>1684</v>
      </c>
      <c r="Z30" s="38" t="s">
        <v>1684</v>
      </c>
      <c r="AA30" s="39" t="b">
        <f aca="false">TRUE()</f>
        <v>1</v>
      </c>
      <c r="AB30" s="40" t="n">
        <v>9.1077</v>
      </c>
      <c r="AC30" s="41" t="s">
        <v>1559</v>
      </c>
      <c r="AD30" s="41"/>
      <c r="AJ30" s="35"/>
      <c r="AM30" s="41"/>
      <c r="AV30" s="41"/>
    </row>
    <row r="31" customFormat="false" ht="64" hidden="false" customHeight="true" outlineLevel="0" collapsed="false">
      <c r="A31" s="48" t="n">
        <v>26</v>
      </c>
      <c r="B31" s="32" t="s">
        <v>1869</v>
      </c>
      <c r="C31" s="32"/>
      <c r="D31" s="32" t="s">
        <v>1870</v>
      </c>
      <c r="E31" s="6" t="s">
        <v>1871</v>
      </c>
      <c r="F31" s="41" t="s">
        <v>1872</v>
      </c>
      <c r="G31" s="53" t="s">
        <v>1795</v>
      </c>
      <c r="H31" s="57" t="s">
        <v>1873</v>
      </c>
      <c r="I31" s="32"/>
      <c r="J31" s="33" t="s">
        <v>1874</v>
      </c>
      <c r="K31" s="41" t="n">
        <v>-1000</v>
      </c>
      <c r="L31" s="41" t="n">
        <v>1000</v>
      </c>
      <c r="M31" s="48" t="n">
        <v>26</v>
      </c>
      <c r="N31" s="34" t="s">
        <v>1871</v>
      </c>
      <c r="O31" s="34" t="s">
        <v>1875</v>
      </c>
      <c r="P31" s="35" t="s">
        <v>1876</v>
      </c>
      <c r="Q31" s="34" t="s">
        <v>1870</v>
      </c>
      <c r="R31" s="34" t="s">
        <v>1877</v>
      </c>
      <c r="S31" s="34" t="s">
        <v>1878</v>
      </c>
      <c r="T31" s="34" t="s">
        <v>1879</v>
      </c>
      <c r="U31" s="34" t="s">
        <v>1880</v>
      </c>
      <c r="V31" s="34"/>
      <c r="W31" s="35" t="s">
        <v>1559</v>
      </c>
      <c r="X31" s="59"/>
      <c r="Y31" s="37" t="s">
        <v>1612</v>
      </c>
      <c r="Z31" s="38" t="s">
        <v>1627</v>
      </c>
      <c r="AA31" s="39" t="b">
        <f aca="false">FALSE()</f>
        <v>0</v>
      </c>
      <c r="AB31" s="40" t="n">
        <v>-5.3955</v>
      </c>
      <c r="AC31" s="41" t="s">
        <v>1559</v>
      </c>
      <c r="AD31" s="41"/>
      <c r="AJ31" s="35"/>
      <c r="AM31" s="41"/>
      <c r="AV31" s="41"/>
    </row>
    <row r="32" customFormat="false" ht="64" hidden="false" customHeight="true" outlineLevel="0" collapsed="false">
      <c r="A32" s="48" t="n">
        <v>27</v>
      </c>
      <c r="B32" s="53" t="s">
        <v>1881</v>
      </c>
      <c r="C32" s="53"/>
      <c r="D32" s="32" t="s">
        <v>1858</v>
      </c>
      <c r="E32" s="6" t="s">
        <v>1882</v>
      </c>
      <c r="F32" s="41" t="s">
        <v>1860</v>
      </c>
      <c r="G32" s="53" t="s">
        <v>1795</v>
      </c>
      <c r="H32" s="57" t="s">
        <v>1883</v>
      </c>
      <c r="I32" s="32"/>
      <c r="J32" s="57" t="s">
        <v>1884</v>
      </c>
      <c r="K32" s="41" t="n">
        <v>-1000</v>
      </c>
      <c r="L32" s="41" t="n">
        <v>1000</v>
      </c>
      <c r="M32" s="48" t="n">
        <v>27</v>
      </c>
      <c r="N32" s="34" t="s">
        <v>1882</v>
      </c>
      <c r="O32" s="34" t="s">
        <v>1885</v>
      </c>
      <c r="P32" s="35" t="s">
        <v>1886</v>
      </c>
      <c r="Q32" s="34" t="s">
        <v>1858</v>
      </c>
      <c r="R32" s="34" t="s">
        <v>1865</v>
      </c>
      <c r="S32" s="34" t="s">
        <v>1866</v>
      </c>
      <c r="T32" s="34" t="s">
        <v>1867</v>
      </c>
      <c r="U32" s="34" t="s">
        <v>1868</v>
      </c>
      <c r="V32" s="34"/>
      <c r="W32" s="35" t="s">
        <v>1559</v>
      </c>
      <c r="X32" s="59"/>
      <c r="Y32" s="37" t="s">
        <v>1684</v>
      </c>
      <c r="Z32" s="38" t="s">
        <v>1684</v>
      </c>
      <c r="AA32" s="39" t="b">
        <f aca="false">TRUE()</f>
        <v>1</v>
      </c>
      <c r="AB32" s="40" t="n">
        <v>9.1077</v>
      </c>
      <c r="AC32" s="41" t="s">
        <v>1559</v>
      </c>
      <c r="AD32" s="41"/>
      <c r="AJ32" s="35"/>
      <c r="AM32" s="53"/>
      <c r="AV32" s="53"/>
    </row>
    <row r="33" customFormat="false" ht="15" hidden="false" customHeight="false" outlineLevel="0" collapsed="false">
      <c r="A33" s="62"/>
      <c r="B33" s="63"/>
      <c r="C33" s="63"/>
      <c r="D33" s="64"/>
      <c r="E33" s="10"/>
      <c r="F33" s="65"/>
      <c r="G33" s="63"/>
      <c r="H33" s="73"/>
      <c r="I33" s="64"/>
      <c r="J33" s="66"/>
      <c r="K33" s="64"/>
      <c r="L33" s="64"/>
      <c r="M33" s="62"/>
      <c r="N33" s="67"/>
      <c r="O33" s="67"/>
      <c r="P33" s="67"/>
      <c r="Q33" s="67"/>
      <c r="R33" s="67"/>
      <c r="S33" s="67"/>
      <c r="T33" s="67"/>
      <c r="U33" s="67"/>
      <c r="V33" s="67"/>
      <c r="W33" s="35" t="s">
        <v>1559</v>
      </c>
      <c r="X33" s="68"/>
      <c r="Y33" s="69"/>
      <c r="Z33" s="70"/>
      <c r="AA33" s="71"/>
      <c r="AB33" s="72"/>
      <c r="AC33" s="41" t="s">
        <v>1559</v>
      </c>
      <c r="AD33" s="41"/>
      <c r="AJ33" s="35"/>
      <c r="AM33" s="53"/>
      <c r="AV33" s="53"/>
    </row>
    <row r="34" customFormat="false" ht="48" hidden="false" customHeight="true" outlineLevel="0" collapsed="false">
      <c r="A34" s="48" t="n">
        <v>28</v>
      </c>
      <c r="B34" s="32" t="s">
        <v>1887</v>
      </c>
      <c r="C34" s="32"/>
      <c r="D34" s="32" t="s">
        <v>1888</v>
      </c>
      <c r="E34" s="6" t="s">
        <v>1889</v>
      </c>
      <c r="F34" s="52" t="s">
        <v>1890</v>
      </c>
      <c r="G34" s="32" t="s">
        <v>1891</v>
      </c>
      <c r="H34" s="74" t="s">
        <v>1892</v>
      </c>
      <c r="I34" s="32"/>
      <c r="J34" s="33" t="s">
        <v>1893</v>
      </c>
      <c r="K34" s="32" t="n">
        <v>0</v>
      </c>
      <c r="L34" s="32" t="n">
        <v>1000</v>
      </c>
      <c r="M34" s="48" t="n">
        <v>28</v>
      </c>
      <c r="N34" s="34" t="s">
        <v>1889</v>
      </c>
      <c r="O34" s="34" t="s">
        <v>1894</v>
      </c>
      <c r="P34" s="54" t="s">
        <v>1895</v>
      </c>
      <c r="Q34" s="34" t="s">
        <v>1888</v>
      </c>
      <c r="R34" s="34" t="s">
        <v>1896</v>
      </c>
      <c r="S34" s="34" t="s">
        <v>1897</v>
      </c>
      <c r="T34" s="34" t="s">
        <v>1898</v>
      </c>
      <c r="U34" s="34" t="s">
        <v>1899</v>
      </c>
      <c r="V34" s="34" t="s">
        <v>1900</v>
      </c>
      <c r="W34" s="35" t="s">
        <v>1559</v>
      </c>
      <c r="X34" s="50" t="s">
        <v>1901</v>
      </c>
      <c r="Y34" s="37" t="s">
        <v>1902</v>
      </c>
      <c r="Z34" s="38" t="s">
        <v>1903</v>
      </c>
      <c r="AA34" s="39" t="s">
        <v>1904</v>
      </c>
      <c r="AB34" s="40" t="s">
        <v>1905</v>
      </c>
      <c r="AC34" s="41" t="s">
        <v>1559</v>
      </c>
      <c r="AD34" s="41"/>
      <c r="AJ34" s="35"/>
      <c r="AM34" s="41"/>
      <c r="AV34" s="41"/>
    </row>
    <row r="35" customFormat="false" ht="48" hidden="false" customHeight="true" outlineLevel="0" collapsed="false">
      <c r="A35" s="48" t="n">
        <v>29</v>
      </c>
      <c r="B35" s="32" t="s">
        <v>1906</v>
      </c>
      <c r="C35" s="32"/>
      <c r="D35" s="32" t="s">
        <v>1907</v>
      </c>
      <c r="E35" s="6" t="s">
        <v>1908</v>
      </c>
      <c r="F35" s="32" t="s">
        <v>1909</v>
      </c>
      <c r="G35" s="32" t="s">
        <v>1891</v>
      </c>
      <c r="H35" s="74" t="s">
        <v>1910</v>
      </c>
      <c r="I35" s="41"/>
      <c r="J35" s="33" t="s">
        <v>1911</v>
      </c>
      <c r="K35" s="41" t="n">
        <v>0</v>
      </c>
      <c r="L35" s="32" t="n">
        <v>1000</v>
      </c>
      <c r="M35" s="48" t="n">
        <v>29</v>
      </c>
      <c r="N35" s="34" t="s">
        <v>1908</v>
      </c>
      <c r="O35" s="34" t="s">
        <v>1912</v>
      </c>
      <c r="P35" s="54" t="s">
        <v>1913</v>
      </c>
      <c r="Q35" s="34" t="s">
        <v>1907</v>
      </c>
      <c r="R35" s="34" t="s">
        <v>1914</v>
      </c>
      <c r="S35" s="34" t="s">
        <v>1915</v>
      </c>
      <c r="T35" s="34" t="s">
        <v>1916</v>
      </c>
      <c r="U35" s="34" t="s">
        <v>1917</v>
      </c>
      <c r="V35" s="35" t="s">
        <v>1918</v>
      </c>
      <c r="W35" s="35" t="s">
        <v>1559</v>
      </c>
      <c r="X35" s="56" t="s">
        <v>1919</v>
      </c>
      <c r="Y35" s="37" t="s">
        <v>1627</v>
      </c>
      <c r="Z35" s="38" t="s">
        <v>1627</v>
      </c>
      <c r="AA35" s="39" t="b">
        <f aca="false">TRUE()</f>
        <v>1</v>
      </c>
      <c r="AB35" s="40" t="n">
        <v>37.826</v>
      </c>
      <c r="AC35" s="41" t="s">
        <v>1559</v>
      </c>
      <c r="AD35" s="41"/>
      <c r="AJ35" s="35"/>
      <c r="AM35" s="41"/>
      <c r="AV35" s="41"/>
    </row>
    <row r="36" customFormat="false" ht="15" hidden="false" customHeight="false" outlineLevel="0" collapsed="false">
      <c r="A36" s="48" t="n">
        <v>30</v>
      </c>
      <c r="B36" s="32" t="s">
        <v>1920</v>
      </c>
      <c r="C36" s="32"/>
      <c r="D36" s="32" t="s">
        <v>1921</v>
      </c>
      <c r="E36" s="6" t="s">
        <v>1922</v>
      </c>
      <c r="F36" s="32" t="s">
        <v>1923</v>
      </c>
      <c r="G36" s="32" t="s">
        <v>1891</v>
      </c>
      <c r="H36" s="74" t="s">
        <v>1924</v>
      </c>
      <c r="I36" s="32"/>
      <c r="J36" s="33" t="s">
        <v>1925</v>
      </c>
      <c r="K36" s="41" t="n">
        <v>-1000</v>
      </c>
      <c r="L36" s="32" t="n">
        <v>1000</v>
      </c>
      <c r="M36" s="48" t="n">
        <v>30</v>
      </c>
      <c r="N36" s="34" t="s">
        <v>1922</v>
      </c>
      <c r="O36" s="34" t="s">
        <v>1926</v>
      </c>
      <c r="P36" s="54" t="s">
        <v>1927</v>
      </c>
      <c r="Q36" s="34" t="s">
        <v>1921</v>
      </c>
      <c r="R36" s="34" t="s">
        <v>1928</v>
      </c>
      <c r="S36" s="34" t="s">
        <v>1929</v>
      </c>
      <c r="T36" s="34" t="s">
        <v>1930</v>
      </c>
      <c r="U36" s="34" t="s">
        <v>1931</v>
      </c>
      <c r="V36" s="34"/>
      <c r="W36" s="35" t="s">
        <v>1559</v>
      </c>
      <c r="X36" s="59"/>
      <c r="Y36" s="37" t="s">
        <v>1627</v>
      </c>
      <c r="Z36" s="38" t="s">
        <v>1627</v>
      </c>
      <c r="AA36" s="39" t="b">
        <f aca="false">TRUE()</f>
        <v>1</v>
      </c>
      <c r="AB36" s="40" t="n">
        <v>30.2787</v>
      </c>
      <c r="AC36" s="41" t="s">
        <v>1559</v>
      </c>
      <c r="AD36" s="41"/>
      <c r="AJ36" s="35"/>
      <c r="AM36" s="41"/>
      <c r="AV36" s="41"/>
    </row>
    <row r="37" customFormat="false" ht="32" hidden="false" customHeight="true" outlineLevel="0" collapsed="false">
      <c r="A37" s="48" t="n">
        <v>31</v>
      </c>
      <c r="B37" s="32" t="s">
        <v>1932</v>
      </c>
      <c r="C37" s="32"/>
      <c r="D37" s="32" t="s">
        <v>1933</v>
      </c>
      <c r="E37" s="6" t="s">
        <v>1934</v>
      </c>
      <c r="F37" s="32" t="s">
        <v>1935</v>
      </c>
      <c r="G37" s="32" t="s">
        <v>1891</v>
      </c>
      <c r="H37" s="33" t="s">
        <v>1936</v>
      </c>
      <c r="I37" s="32"/>
      <c r="J37" s="33" t="s">
        <v>1937</v>
      </c>
      <c r="K37" s="41" t="n">
        <v>0</v>
      </c>
      <c r="L37" s="41" t="n">
        <v>1000</v>
      </c>
      <c r="M37" s="48" t="n">
        <v>31</v>
      </c>
      <c r="N37" s="34" t="s">
        <v>1934</v>
      </c>
      <c r="O37" s="34" t="s">
        <v>1938</v>
      </c>
      <c r="P37" s="34" t="s">
        <v>1939</v>
      </c>
      <c r="Q37" s="34" t="s">
        <v>1933</v>
      </c>
      <c r="R37" s="34" t="s">
        <v>1940</v>
      </c>
      <c r="S37" s="34" t="s">
        <v>1941</v>
      </c>
      <c r="T37" s="34" t="s">
        <v>1942</v>
      </c>
      <c r="U37" s="34" t="s">
        <v>1943</v>
      </c>
      <c r="V37" s="34" t="s">
        <v>1944</v>
      </c>
      <c r="W37" s="35" t="s">
        <v>1559</v>
      </c>
      <c r="X37" s="59" t="s">
        <v>1945</v>
      </c>
      <c r="Y37" s="37" t="s">
        <v>1946</v>
      </c>
      <c r="Z37" s="38" t="s">
        <v>1947</v>
      </c>
      <c r="AA37" s="39" t="s">
        <v>1948</v>
      </c>
      <c r="AB37" s="40" t="s">
        <v>1949</v>
      </c>
      <c r="AC37" s="41" t="s">
        <v>1559</v>
      </c>
      <c r="AD37" s="41"/>
      <c r="AJ37" s="35"/>
      <c r="AM37" s="41"/>
      <c r="AV37" s="41"/>
    </row>
    <row r="38" customFormat="false" ht="64" hidden="false" customHeight="true" outlineLevel="0" collapsed="false">
      <c r="A38" s="48" t="n">
        <v>32</v>
      </c>
      <c r="B38" s="32" t="s">
        <v>1950</v>
      </c>
      <c r="C38" s="32"/>
      <c r="D38" s="32" t="s">
        <v>1951</v>
      </c>
      <c r="E38" s="6" t="s">
        <v>1952</v>
      </c>
      <c r="F38" s="32" t="s">
        <v>1953</v>
      </c>
      <c r="G38" s="32" t="s">
        <v>1891</v>
      </c>
      <c r="H38" s="74" t="s">
        <v>1954</v>
      </c>
      <c r="I38" s="32"/>
      <c r="J38" s="33" t="s">
        <v>1955</v>
      </c>
      <c r="K38" s="41" t="n">
        <v>-1000</v>
      </c>
      <c r="L38" s="41" t="n">
        <v>1000</v>
      </c>
      <c r="M38" s="48" t="n">
        <v>32</v>
      </c>
      <c r="N38" s="34" t="s">
        <v>1952</v>
      </c>
      <c r="O38" s="34" t="s">
        <v>1956</v>
      </c>
      <c r="P38" s="54" t="s">
        <v>1957</v>
      </c>
      <c r="Q38" s="34" t="s">
        <v>1958</v>
      </c>
      <c r="R38" s="35" t="s">
        <v>1959</v>
      </c>
      <c r="S38" s="35" t="s">
        <v>1960</v>
      </c>
      <c r="T38" s="35" t="s">
        <v>1961</v>
      </c>
      <c r="U38" s="35" t="s">
        <v>1962</v>
      </c>
      <c r="V38" s="34" t="s">
        <v>1963</v>
      </c>
      <c r="W38" s="35" t="s">
        <v>1559</v>
      </c>
      <c r="X38" s="59" t="s">
        <v>1964</v>
      </c>
      <c r="Y38" s="37" t="s">
        <v>1965</v>
      </c>
      <c r="Z38" s="38" t="s">
        <v>1966</v>
      </c>
      <c r="AA38" s="39" t="s">
        <v>1967</v>
      </c>
      <c r="AB38" s="40" t="s">
        <v>1968</v>
      </c>
      <c r="AC38" s="41" t="s">
        <v>1559</v>
      </c>
      <c r="AD38" s="41"/>
      <c r="AJ38" s="35"/>
      <c r="AM38" s="41"/>
      <c r="AV38" s="41"/>
    </row>
    <row r="39" customFormat="false" ht="48" hidden="false" customHeight="true" outlineLevel="0" collapsed="false">
      <c r="A39" s="48" t="n">
        <v>33</v>
      </c>
      <c r="B39" s="32" t="s">
        <v>1969</v>
      </c>
      <c r="C39" s="32"/>
      <c r="D39" s="32" t="s">
        <v>1970</v>
      </c>
      <c r="E39" s="6" t="s">
        <v>1971</v>
      </c>
      <c r="F39" s="32" t="s">
        <v>1972</v>
      </c>
      <c r="G39" s="32" t="s">
        <v>1891</v>
      </c>
      <c r="H39" s="74" t="s">
        <v>1973</v>
      </c>
      <c r="I39" s="32"/>
      <c r="J39" s="33" t="s">
        <v>1974</v>
      </c>
      <c r="K39" s="32" t="n">
        <v>0</v>
      </c>
      <c r="L39" s="32" t="n">
        <v>1000</v>
      </c>
      <c r="M39" s="48" t="n">
        <v>33</v>
      </c>
      <c r="N39" s="34" t="s">
        <v>1971</v>
      </c>
      <c r="O39" s="34" t="s">
        <v>1975</v>
      </c>
      <c r="P39" s="54" t="s">
        <v>1976</v>
      </c>
      <c r="Q39" s="34" t="s">
        <v>1977</v>
      </c>
      <c r="R39" s="34" t="s">
        <v>1978</v>
      </c>
      <c r="S39" s="34" t="s">
        <v>1979</v>
      </c>
      <c r="T39" s="34" t="s">
        <v>1980</v>
      </c>
      <c r="U39" s="34" t="s">
        <v>1981</v>
      </c>
      <c r="V39" s="34" t="s">
        <v>1982</v>
      </c>
      <c r="W39" s="35" t="s">
        <v>1559</v>
      </c>
      <c r="X39" s="56" t="s">
        <v>1983</v>
      </c>
      <c r="Y39" s="37" t="s">
        <v>1984</v>
      </c>
      <c r="Z39" s="38" t="s">
        <v>1985</v>
      </c>
      <c r="AA39" s="39" t="s">
        <v>1948</v>
      </c>
      <c r="AB39" s="40" t="s">
        <v>1986</v>
      </c>
      <c r="AC39" s="41" t="s">
        <v>1559</v>
      </c>
      <c r="AD39" s="41"/>
      <c r="AJ39" s="35"/>
      <c r="AM39" s="41"/>
      <c r="AV39" s="41"/>
    </row>
    <row r="40" customFormat="false" ht="32" hidden="false" customHeight="true" outlineLevel="0" collapsed="false">
      <c r="A40" s="48" t="n">
        <v>34</v>
      </c>
      <c r="B40" s="32" t="s">
        <v>1987</v>
      </c>
      <c r="C40" s="32"/>
      <c r="D40" s="32" t="s">
        <v>1988</v>
      </c>
      <c r="E40" s="6" t="s">
        <v>1989</v>
      </c>
      <c r="F40" s="32" t="s">
        <v>1990</v>
      </c>
      <c r="G40" s="32" t="s">
        <v>1891</v>
      </c>
      <c r="H40" s="74" t="s">
        <v>1991</v>
      </c>
      <c r="I40" s="32"/>
      <c r="J40" s="33" t="s">
        <v>1992</v>
      </c>
      <c r="K40" s="32" t="n">
        <v>-1000</v>
      </c>
      <c r="L40" s="32" t="n">
        <v>1000</v>
      </c>
      <c r="M40" s="48" t="n">
        <v>34</v>
      </c>
      <c r="N40" s="34" t="s">
        <v>1989</v>
      </c>
      <c r="O40" s="34" t="s">
        <v>1993</v>
      </c>
      <c r="P40" s="54" t="s">
        <v>1994</v>
      </c>
      <c r="Q40" s="34" t="s">
        <v>1988</v>
      </c>
      <c r="R40" s="34" t="s">
        <v>1995</v>
      </c>
      <c r="S40" s="34" t="s">
        <v>1996</v>
      </c>
      <c r="T40" s="34" t="s">
        <v>1997</v>
      </c>
      <c r="U40" s="34" t="s">
        <v>1998</v>
      </c>
      <c r="V40" s="34"/>
      <c r="W40" s="35" t="s">
        <v>1559</v>
      </c>
      <c r="X40" s="59"/>
      <c r="Y40" s="37" t="s">
        <v>1999</v>
      </c>
      <c r="Z40" s="38" t="s">
        <v>2000</v>
      </c>
      <c r="AA40" s="39" t="s">
        <v>1967</v>
      </c>
      <c r="AB40" s="40" t="s">
        <v>2001</v>
      </c>
      <c r="AC40" s="41" t="s">
        <v>1559</v>
      </c>
      <c r="AD40" s="41"/>
      <c r="AJ40" s="35"/>
      <c r="AM40" s="41"/>
      <c r="AV40" s="41"/>
    </row>
    <row r="41" customFormat="false" ht="32" hidden="false" customHeight="true" outlineLevel="0" collapsed="false">
      <c r="A41" s="48" t="n">
        <v>35</v>
      </c>
      <c r="B41" s="32" t="s">
        <v>2002</v>
      </c>
      <c r="C41" s="32"/>
      <c r="D41" s="32" t="s">
        <v>2003</v>
      </c>
      <c r="E41" s="6" t="s">
        <v>2004</v>
      </c>
      <c r="F41" s="32" t="s">
        <v>2005</v>
      </c>
      <c r="G41" s="32" t="s">
        <v>1891</v>
      </c>
      <c r="H41" s="74" t="s">
        <v>2006</v>
      </c>
      <c r="I41" s="32"/>
      <c r="J41" s="33" t="s">
        <v>2007</v>
      </c>
      <c r="K41" s="32" t="n">
        <v>-1000</v>
      </c>
      <c r="L41" s="41" t="n">
        <v>1000</v>
      </c>
      <c r="M41" s="48" t="n">
        <v>35</v>
      </c>
      <c r="N41" s="34" t="s">
        <v>2004</v>
      </c>
      <c r="O41" s="34" t="s">
        <v>2008</v>
      </c>
      <c r="P41" s="54" t="s">
        <v>2009</v>
      </c>
      <c r="Q41" s="34" t="s">
        <v>2003</v>
      </c>
      <c r="R41" s="34" t="s">
        <v>2010</v>
      </c>
      <c r="S41" s="34" t="s">
        <v>2011</v>
      </c>
      <c r="T41" s="34" t="s">
        <v>2012</v>
      </c>
      <c r="U41" s="34" t="s">
        <v>2013</v>
      </c>
      <c r="V41" s="34"/>
      <c r="W41" s="35" t="s">
        <v>1559</v>
      </c>
      <c r="X41" s="59"/>
      <c r="Y41" s="37" t="s">
        <v>1627</v>
      </c>
      <c r="Z41" s="38" t="s">
        <v>1612</v>
      </c>
      <c r="AA41" s="39" t="b">
        <f aca="false">TRUE()</f>
        <v>1</v>
      </c>
      <c r="AB41" s="40" t="n">
        <v>34.9705</v>
      </c>
      <c r="AC41" s="41" t="s">
        <v>1559</v>
      </c>
      <c r="AD41" s="41"/>
      <c r="AJ41" s="35"/>
      <c r="AM41" s="41"/>
      <c r="AV41" s="41"/>
    </row>
    <row r="42" customFormat="false" ht="15" hidden="false" customHeight="false" outlineLevel="0" collapsed="false">
      <c r="A42" s="48" t="n">
        <v>36</v>
      </c>
      <c r="B42" s="32" t="s">
        <v>2014</v>
      </c>
      <c r="C42" s="32"/>
      <c r="D42" s="32" t="s">
        <v>2015</v>
      </c>
      <c r="E42" s="6" t="s">
        <v>2016</v>
      </c>
      <c r="F42" s="52" t="s">
        <v>2017</v>
      </c>
      <c r="G42" s="32" t="s">
        <v>1891</v>
      </c>
      <c r="H42" s="49" t="s">
        <v>2018</v>
      </c>
      <c r="I42" s="32"/>
      <c r="J42" s="33" t="s">
        <v>2019</v>
      </c>
      <c r="K42" s="32" t="n">
        <v>-1000</v>
      </c>
      <c r="L42" s="32" t="n">
        <v>1000</v>
      </c>
      <c r="M42" s="48" t="n">
        <v>36</v>
      </c>
      <c r="N42" s="34" t="s">
        <v>2016</v>
      </c>
      <c r="O42" s="34" t="s">
        <v>2020</v>
      </c>
      <c r="P42" s="54" t="s">
        <v>2021</v>
      </c>
      <c r="Q42" s="34" t="s">
        <v>2015</v>
      </c>
      <c r="R42" s="34" t="s">
        <v>2022</v>
      </c>
      <c r="S42" s="34" t="s">
        <v>2023</v>
      </c>
      <c r="T42" s="34" t="s">
        <v>2024</v>
      </c>
      <c r="U42" s="34" t="s">
        <v>2025</v>
      </c>
      <c r="V42" s="34" t="s">
        <v>2026</v>
      </c>
      <c r="W42" s="35" t="s">
        <v>1559</v>
      </c>
      <c r="X42" s="59"/>
      <c r="Y42" s="37" t="s">
        <v>1627</v>
      </c>
      <c r="Z42" s="38" t="s">
        <v>1612</v>
      </c>
      <c r="AA42" s="39" t="b">
        <f aca="false">TRUE()</f>
        <v>1</v>
      </c>
      <c r="AB42" s="40" t="n">
        <v>35.7616</v>
      </c>
      <c r="AC42" s="41" t="s">
        <v>1559</v>
      </c>
      <c r="AD42" s="41"/>
      <c r="AJ42" s="35"/>
      <c r="AM42" s="41"/>
      <c r="AV42" s="41"/>
    </row>
    <row r="43" customFormat="false" ht="32" hidden="false" customHeight="true" outlineLevel="0" collapsed="false">
      <c r="A43" s="48" t="n">
        <v>37</v>
      </c>
      <c r="B43" s="32" t="s">
        <v>2027</v>
      </c>
      <c r="C43" s="32"/>
      <c r="D43" s="32" t="s">
        <v>2028</v>
      </c>
      <c r="E43" s="6" t="s">
        <v>2029</v>
      </c>
      <c r="F43" s="52" t="s">
        <v>2030</v>
      </c>
      <c r="G43" s="32" t="s">
        <v>1891</v>
      </c>
      <c r="H43" s="74" t="s">
        <v>2031</v>
      </c>
      <c r="I43" s="32"/>
      <c r="J43" s="33" t="s">
        <v>2032</v>
      </c>
      <c r="K43" s="32" t="n">
        <v>-1000</v>
      </c>
      <c r="L43" s="32" t="n">
        <v>1000</v>
      </c>
      <c r="M43" s="48" t="n">
        <v>37</v>
      </c>
      <c r="N43" s="34" t="s">
        <v>2029</v>
      </c>
      <c r="O43" s="34" t="s">
        <v>2033</v>
      </c>
      <c r="P43" s="54" t="s">
        <v>2034</v>
      </c>
      <c r="Q43" s="34" t="s">
        <v>2028</v>
      </c>
      <c r="R43" s="34" t="s">
        <v>2035</v>
      </c>
      <c r="S43" s="34" t="s">
        <v>2036</v>
      </c>
      <c r="T43" s="34" t="s">
        <v>2037</v>
      </c>
      <c r="U43" s="34" t="s">
        <v>2038</v>
      </c>
      <c r="V43" s="34"/>
      <c r="W43" s="35" t="s">
        <v>1559</v>
      </c>
      <c r="X43" s="59"/>
      <c r="Y43" s="37" t="s">
        <v>1627</v>
      </c>
      <c r="Z43" s="38" t="s">
        <v>1627</v>
      </c>
      <c r="AA43" s="39" t="b">
        <f aca="false">TRUE()</f>
        <v>1</v>
      </c>
      <c r="AB43" s="40" t="n">
        <v>38.3734</v>
      </c>
      <c r="AC43" s="41" t="s">
        <v>1559</v>
      </c>
      <c r="AD43" s="41"/>
      <c r="AJ43" s="35"/>
      <c r="AM43" s="41"/>
      <c r="AV43" s="41"/>
    </row>
    <row r="44" customFormat="false" ht="14" hidden="false" customHeight="true" outlineLevel="0" collapsed="false">
      <c r="A44" s="62"/>
      <c r="B44" s="64"/>
      <c r="C44" s="64"/>
      <c r="D44" s="64"/>
      <c r="E44" s="10"/>
      <c r="F44" s="64"/>
      <c r="G44" s="64"/>
      <c r="H44" s="75"/>
      <c r="I44" s="64"/>
      <c r="J44" s="66"/>
      <c r="K44" s="64"/>
      <c r="L44" s="64"/>
      <c r="M44" s="62"/>
      <c r="N44" s="67"/>
      <c r="O44" s="67"/>
      <c r="P44" s="67"/>
      <c r="Q44" s="67"/>
      <c r="R44" s="67"/>
      <c r="S44" s="67"/>
      <c r="T44" s="67"/>
      <c r="U44" s="67"/>
      <c r="V44" s="67"/>
      <c r="W44" s="35" t="s">
        <v>1559</v>
      </c>
      <c r="X44" s="68"/>
      <c r="Y44" s="69"/>
      <c r="Z44" s="70"/>
      <c r="AA44" s="71"/>
      <c r="AB44" s="72"/>
      <c r="AC44" s="41" t="s">
        <v>1559</v>
      </c>
      <c r="AD44" s="41"/>
      <c r="AJ44" s="35"/>
      <c r="AM44" s="41"/>
      <c r="AV44" s="41"/>
    </row>
    <row r="45" s="78" customFormat="true" ht="80" hidden="false" customHeight="true" outlineLevel="0" collapsed="false">
      <c r="A45" s="76" t="n">
        <v>38</v>
      </c>
      <c r="B45" s="77" t="s">
        <v>2039</v>
      </c>
      <c r="C45" s="77"/>
      <c r="D45" s="77" t="s">
        <v>2040</v>
      </c>
      <c r="E45" s="78" t="s">
        <v>2041</v>
      </c>
      <c r="F45" s="77" t="s">
        <v>2042</v>
      </c>
      <c r="G45" s="77" t="s">
        <v>2043</v>
      </c>
      <c r="H45" s="79" t="s">
        <v>2040</v>
      </c>
      <c r="I45" s="77"/>
      <c r="J45" s="80" t="s">
        <v>2044</v>
      </c>
      <c r="K45" s="77" t="n">
        <v>-1000</v>
      </c>
      <c r="L45" s="77" t="n">
        <v>1000</v>
      </c>
      <c r="M45" s="76" t="n">
        <v>38</v>
      </c>
      <c r="N45" s="81" t="s">
        <v>2045</v>
      </c>
      <c r="O45" s="81" t="s">
        <v>2046</v>
      </c>
      <c r="P45" s="81" t="s">
        <v>2047</v>
      </c>
      <c r="Q45" s="81" t="s">
        <v>2040</v>
      </c>
      <c r="R45" s="81" t="s">
        <v>2048</v>
      </c>
      <c r="S45" s="81" t="s">
        <v>2049</v>
      </c>
      <c r="T45" s="81" t="s">
        <v>2050</v>
      </c>
      <c r="U45" s="81" t="s">
        <v>2051</v>
      </c>
      <c r="V45" s="81" t="s">
        <v>2052</v>
      </c>
      <c r="W45" s="81" t="s">
        <v>2053</v>
      </c>
      <c r="X45" s="82"/>
      <c r="Y45" s="83" t="s">
        <v>2054</v>
      </c>
      <c r="Z45" s="84" t="s">
        <v>2055</v>
      </c>
      <c r="AA45" s="85" t="s">
        <v>2056</v>
      </c>
      <c r="AB45" s="86" t="s">
        <v>2057</v>
      </c>
      <c r="AC45" s="77" t="s">
        <v>1559</v>
      </c>
      <c r="AD45" s="77"/>
      <c r="AJ45" s="81"/>
      <c r="AM45" s="77"/>
      <c r="AV45" s="77"/>
      <c r="AMA45" s="0"/>
      <c r="AMB45" s="0"/>
      <c r="AMC45" s="0"/>
      <c r="AMD45" s="0"/>
      <c r="AME45" s="0"/>
      <c r="AMF45" s="0"/>
      <c r="AMG45" s="0"/>
      <c r="AMH45" s="0"/>
      <c r="AMI45" s="0"/>
      <c r="AMJ45" s="0"/>
    </row>
    <row r="46" s="78" customFormat="true" ht="32" hidden="false" customHeight="true" outlineLevel="0" collapsed="false">
      <c r="A46" s="76" t="n">
        <v>39</v>
      </c>
      <c r="B46" s="77" t="s">
        <v>2058</v>
      </c>
      <c r="C46" s="77"/>
      <c r="D46" s="77" t="s">
        <v>2059</v>
      </c>
      <c r="E46" s="78" t="s">
        <v>2060</v>
      </c>
      <c r="F46" s="77" t="s">
        <v>2061</v>
      </c>
      <c r="G46" s="77" t="s">
        <v>2062</v>
      </c>
      <c r="H46" s="79" t="s">
        <v>2059</v>
      </c>
      <c r="I46" s="77"/>
      <c r="J46" s="80" t="s">
        <v>2063</v>
      </c>
      <c r="K46" s="77" t="n">
        <v>-1000</v>
      </c>
      <c r="L46" s="77" t="n">
        <v>1000</v>
      </c>
      <c r="M46" s="76" t="n">
        <v>39</v>
      </c>
      <c r="N46" s="81" t="s">
        <v>2064</v>
      </c>
      <c r="O46" s="81" t="s">
        <v>2065</v>
      </c>
      <c r="P46" s="87" t="s">
        <v>2066</v>
      </c>
      <c r="Q46" s="81" t="s">
        <v>2059</v>
      </c>
      <c r="R46" s="81" t="s">
        <v>2067</v>
      </c>
      <c r="S46" s="81" t="s">
        <v>2068</v>
      </c>
      <c r="T46" s="81" t="s">
        <v>2069</v>
      </c>
      <c r="U46" s="81" t="s">
        <v>2070</v>
      </c>
      <c r="V46" s="81"/>
      <c r="W46" s="81" t="s">
        <v>1559</v>
      </c>
      <c r="X46" s="82"/>
      <c r="Y46" s="83" t="s">
        <v>2071</v>
      </c>
      <c r="Z46" s="84" t="s">
        <v>2072</v>
      </c>
      <c r="AA46" s="85" t="s">
        <v>1948</v>
      </c>
      <c r="AB46" s="86" t="s">
        <v>2073</v>
      </c>
      <c r="AC46" s="77" t="s">
        <v>1559</v>
      </c>
      <c r="AD46" s="77"/>
      <c r="AJ46" s="81"/>
      <c r="AM46" s="77"/>
      <c r="AV46" s="77"/>
      <c r="AMA46" s="0"/>
      <c r="AMB46" s="0"/>
      <c r="AMC46" s="0"/>
      <c r="AMD46" s="0"/>
      <c r="AME46" s="0"/>
      <c r="AMF46" s="0"/>
      <c r="AMG46" s="0"/>
      <c r="AMH46" s="0"/>
      <c r="AMI46" s="0"/>
      <c r="AMJ46" s="0"/>
    </row>
    <row r="47" s="78" customFormat="true" ht="48" hidden="false" customHeight="true" outlineLevel="0" collapsed="false">
      <c r="A47" s="76" t="n">
        <v>40</v>
      </c>
      <c r="B47" s="77" t="s">
        <v>2074</v>
      </c>
      <c r="C47" s="77"/>
      <c r="D47" s="77" t="s">
        <v>2075</v>
      </c>
      <c r="E47" s="78" t="s">
        <v>2076</v>
      </c>
      <c r="F47" s="77" t="s">
        <v>2077</v>
      </c>
      <c r="G47" s="77" t="s">
        <v>2078</v>
      </c>
      <c r="H47" s="79" t="s">
        <v>2075</v>
      </c>
      <c r="I47" s="77"/>
      <c r="J47" s="80" t="s">
        <v>2079</v>
      </c>
      <c r="K47" s="77" t="n">
        <v>-1000</v>
      </c>
      <c r="L47" s="77" t="n">
        <v>1000</v>
      </c>
      <c r="M47" s="76" t="n">
        <v>40</v>
      </c>
      <c r="N47" s="81" t="s">
        <v>2080</v>
      </c>
      <c r="O47" s="81" t="s">
        <v>2081</v>
      </c>
      <c r="P47" s="81" t="s">
        <v>2082</v>
      </c>
      <c r="Q47" s="81" t="s">
        <v>2075</v>
      </c>
      <c r="R47" s="81" t="s">
        <v>2083</v>
      </c>
      <c r="S47" s="81" t="s">
        <v>2084</v>
      </c>
      <c r="T47" s="81" t="s">
        <v>2085</v>
      </c>
      <c r="U47" s="81" t="s">
        <v>2086</v>
      </c>
      <c r="V47" s="81"/>
      <c r="W47" s="81" t="s">
        <v>1559</v>
      </c>
      <c r="X47" s="82"/>
      <c r="Y47" s="83" t="s">
        <v>2087</v>
      </c>
      <c r="Z47" s="84" t="s">
        <v>2088</v>
      </c>
      <c r="AA47" s="85" t="b">
        <f aca="false">TRUE()</f>
        <v>1</v>
      </c>
      <c r="AB47" s="86" t="s">
        <v>2089</v>
      </c>
      <c r="AC47" s="77" t="s">
        <v>1559</v>
      </c>
      <c r="AD47" s="77"/>
      <c r="AJ47" s="81"/>
      <c r="AM47" s="77"/>
      <c r="AV47" s="77"/>
      <c r="AMA47" s="0"/>
      <c r="AMB47" s="0"/>
      <c r="AMC47" s="0"/>
      <c r="AMD47" s="0"/>
      <c r="AME47" s="0"/>
      <c r="AMF47" s="0"/>
      <c r="AMG47" s="0"/>
      <c r="AMH47" s="0"/>
      <c r="AMI47" s="0"/>
      <c r="AMJ47" s="0"/>
    </row>
    <row r="48" s="78" customFormat="true" ht="48" hidden="false" customHeight="true" outlineLevel="0" collapsed="false">
      <c r="A48" s="76" t="n">
        <v>41</v>
      </c>
      <c r="B48" s="77" t="s">
        <v>2090</v>
      </c>
      <c r="C48" s="77"/>
      <c r="D48" s="77" t="s">
        <v>2091</v>
      </c>
      <c r="E48" s="78" t="s">
        <v>2092</v>
      </c>
      <c r="F48" s="77" t="s">
        <v>2093</v>
      </c>
      <c r="G48" s="77" t="s">
        <v>2094</v>
      </c>
      <c r="H48" s="79" t="s">
        <v>2091</v>
      </c>
      <c r="I48" s="77"/>
      <c r="J48" s="80" t="s">
        <v>2095</v>
      </c>
      <c r="K48" s="77" t="n">
        <v>0</v>
      </c>
      <c r="L48" s="77" t="n">
        <v>1000</v>
      </c>
      <c r="M48" s="76" t="n">
        <v>41</v>
      </c>
      <c r="N48" s="81" t="s">
        <v>2096</v>
      </c>
      <c r="O48" s="81" t="s">
        <v>2097</v>
      </c>
      <c r="P48" s="87" t="s">
        <v>2098</v>
      </c>
      <c r="Q48" s="81" t="s">
        <v>2091</v>
      </c>
      <c r="R48" s="81" t="s">
        <v>2099</v>
      </c>
      <c r="S48" s="81" t="s">
        <v>2100</v>
      </c>
      <c r="T48" s="81" t="s">
        <v>2101</v>
      </c>
      <c r="U48" s="81" t="s">
        <v>2102</v>
      </c>
      <c r="V48" s="81"/>
      <c r="W48" s="81" t="s">
        <v>1559</v>
      </c>
      <c r="X48" s="82" t="s">
        <v>2103</v>
      </c>
      <c r="Y48" s="83" t="s">
        <v>2104</v>
      </c>
      <c r="Z48" s="84" t="s">
        <v>2105</v>
      </c>
      <c r="AA48" s="85" t="b">
        <f aca="false">TRUE()</f>
        <v>1</v>
      </c>
      <c r="AB48" s="86" t="s">
        <v>2106</v>
      </c>
      <c r="AC48" s="77" t="s">
        <v>1559</v>
      </c>
      <c r="AD48" s="77"/>
      <c r="AJ48" s="81"/>
      <c r="AM48" s="77"/>
      <c r="AV48" s="77"/>
      <c r="AMA48" s="0"/>
      <c r="AMB48" s="0"/>
      <c r="AMC48" s="0"/>
      <c r="AMD48" s="0"/>
      <c r="AME48" s="0"/>
      <c r="AMF48" s="0"/>
      <c r="AMG48" s="0"/>
      <c r="AMH48" s="0"/>
      <c r="AMI48" s="0"/>
      <c r="AMJ48" s="0"/>
    </row>
    <row r="49" s="78" customFormat="true" ht="26.65" hidden="false" customHeight="false" outlineLevel="0" collapsed="false">
      <c r="A49" s="76" t="n">
        <v>42</v>
      </c>
      <c r="B49" s="77" t="s">
        <v>2107</v>
      </c>
      <c r="C49" s="77"/>
      <c r="D49" s="77" t="s">
        <v>2108</v>
      </c>
      <c r="E49" s="78" t="s">
        <v>2109</v>
      </c>
      <c r="F49" s="77" t="s">
        <v>2110</v>
      </c>
      <c r="G49" s="77" t="s">
        <v>2111</v>
      </c>
      <c r="H49" s="80" t="s">
        <v>2108</v>
      </c>
      <c r="I49" s="77"/>
      <c r="J49" s="80" t="s">
        <v>2112</v>
      </c>
      <c r="K49" s="77" t="n">
        <v>-1000</v>
      </c>
      <c r="L49" s="77" t="n">
        <v>1000</v>
      </c>
      <c r="M49" s="76" t="n">
        <v>42</v>
      </c>
      <c r="N49" s="81" t="s">
        <v>2113</v>
      </c>
      <c r="O49" s="81" t="s">
        <v>2114</v>
      </c>
      <c r="P49" s="87" t="s">
        <v>2115</v>
      </c>
      <c r="Q49" s="81" t="s">
        <v>2108</v>
      </c>
      <c r="R49" s="81" t="s">
        <v>2116</v>
      </c>
      <c r="S49" s="81" t="s">
        <v>2117</v>
      </c>
      <c r="T49" s="81" t="s">
        <v>2118</v>
      </c>
      <c r="U49" s="81" t="s">
        <v>2119</v>
      </c>
      <c r="V49" s="81" t="s">
        <v>2120</v>
      </c>
      <c r="W49" s="81" t="s">
        <v>2121</v>
      </c>
      <c r="X49" s="82"/>
      <c r="Y49" s="83" t="s">
        <v>2122</v>
      </c>
      <c r="Z49" s="84" t="s">
        <v>2123</v>
      </c>
      <c r="AA49" s="85" t="s">
        <v>2124</v>
      </c>
      <c r="AB49" s="86" t="s">
        <v>2125</v>
      </c>
      <c r="AC49" s="77" t="s">
        <v>1559</v>
      </c>
      <c r="AD49" s="77"/>
      <c r="AJ49" s="81"/>
      <c r="AM49" s="77"/>
      <c r="AV49" s="77"/>
      <c r="AMA49" s="0"/>
      <c r="AMB49" s="0"/>
      <c r="AMC49" s="0"/>
      <c r="AMD49" s="0"/>
      <c r="AME49" s="0"/>
      <c r="AMF49" s="0"/>
      <c r="AMG49" s="0"/>
      <c r="AMH49" s="0"/>
      <c r="AMI49" s="0"/>
      <c r="AMJ49" s="0"/>
    </row>
    <row r="50" customFormat="false" ht="15" hidden="false" customHeight="false" outlineLevel="0" collapsed="false">
      <c r="A50" s="62"/>
      <c r="B50" s="64"/>
      <c r="C50" s="64"/>
      <c r="D50" s="64"/>
      <c r="E50" s="10"/>
      <c r="F50" s="64"/>
      <c r="G50" s="64"/>
      <c r="H50" s="66"/>
      <c r="I50" s="64"/>
      <c r="J50" s="66"/>
      <c r="K50" s="64"/>
      <c r="L50" s="64"/>
      <c r="M50" s="62"/>
      <c r="N50" s="67"/>
      <c r="O50" s="67"/>
      <c r="P50" s="88"/>
      <c r="Q50" s="67"/>
      <c r="R50" s="67"/>
      <c r="S50" s="67"/>
      <c r="T50" s="67"/>
      <c r="U50" s="67"/>
      <c r="V50" s="67"/>
      <c r="W50" s="35"/>
      <c r="X50" s="68"/>
      <c r="Y50" s="69"/>
      <c r="Z50" s="70"/>
      <c r="AA50" s="71"/>
      <c r="AB50" s="72"/>
      <c r="AC50" s="41" t="s">
        <v>1559</v>
      </c>
      <c r="AD50" s="41"/>
      <c r="AJ50" s="35"/>
      <c r="AM50" s="41"/>
      <c r="AV50" s="41"/>
    </row>
    <row r="51" s="7" customFormat="true" ht="48" hidden="false" customHeight="true" outlineLevel="0" collapsed="false">
      <c r="A51" s="31" t="n">
        <v>43</v>
      </c>
      <c r="B51" s="41" t="s">
        <v>2126</v>
      </c>
      <c r="C51" s="41"/>
      <c r="D51" s="41" t="s">
        <v>1764</v>
      </c>
      <c r="E51" s="7" t="s">
        <v>2127</v>
      </c>
      <c r="F51" s="41" t="s">
        <v>1766</v>
      </c>
      <c r="G51" s="41" t="s">
        <v>2128</v>
      </c>
      <c r="H51" s="49" t="s">
        <v>2129</v>
      </c>
      <c r="I51" s="41"/>
      <c r="J51" s="57" t="s">
        <v>2130</v>
      </c>
      <c r="K51" s="41" t="n">
        <v>0</v>
      </c>
      <c r="L51" s="41" t="n">
        <v>1000</v>
      </c>
      <c r="M51" s="31" t="n">
        <v>43</v>
      </c>
      <c r="N51" s="35" t="s">
        <v>2127</v>
      </c>
      <c r="O51" s="35" t="s">
        <v>2131</v>
      </c>
      <c r="P51" s="54" t="s">
        <v>1770</v>
      </c>
      <c r="Q51" s="35" t="s">
        <v>1764</v>
      </c>
      <c r="R51" s="35" t="s">
        <v>2132</v>
      </c>
      <c r="S51" s="35" t="s">
        <v>2133</v>
      </c>
      <c r="T51" s="35" t="s">
        <v>2134</v>
      </c>
      <c r="U51" s="35" t="s">
        <v>2135</v>
      </c>
      <c r="V51" s="35" t="s">
        <v>2136</v>
      </c>
      <c r="W51" s="35" t="s">
        <v>1559</v>
      </c>
      <c r="X51" s="56" t="s">
        <v>2137</v>
      </c>
      <c r="Y51" s="37" t="s">
        <v>1684</v>
      </c>
      <c r="Z51" s="51" t="s">
        <v>1611</v>
      </c>
      <c r="AA51" s="60" t="b">
        <f aca="false">TRUE()</f>
        <v>1</v>
      </c>
      <c r="AB51" s="61" t="n">
        <v>10.7634</v>
      </c>
      <c r="AC51" s="41" t="s">
        <v>1559</v>
      </c>
      <c r="AD51" s="41"/>
      <c r="AJ51" s="35"/>
      <c r="AM51" s="41"/>
      <c r="AV51" s="41"/>
      <c r="AMA51" s="0"/>
      <c r="AMB51" s="0"/>
      <c r="AMC51" s="0"/>
      <c r="AMD51" s="0"/>
      <c r="AME51" s="0"/>
      <c r="AMF51" s="0"/>
      <c r="AMG51" s="0"/>
      <c r="AMH51" s="0"/>
      <c r="AMI51" s="0"/>
      <c r="AMJ51" s="0"/>
    </row>
    <row r="52" customFormat="false" ht="32" hidden="false" customHeight="true" outlineLevel="0" collapsed="false">
      <c r="A52" s="31" t="n">
        <v>44</v>
      </c>
      <c r="B52" s="32" t="s">
        <v>2138</v>
      </c>
      <c r="C52" s="32"/>
      <c r="D52" s="32" t="s">
        <v>2139</v>
      </c>
      <c r="E52" s="6" t="s">
        <v>2140</v>
      </c>
      <c r="F52" s="32" t="s">
        <v>2141</v>
      </c>
      <c r="G52" s="32" t="s">
        <v>2128</v>
      </c>
      <c r="H52" s="49" t="s">
        <v>2142</v>
      </c>
      <c r="I52" s="41"/>
      <c r="J52" s="57" t="s">
        <v>2143</v>
      </c>
      <c r="K52" s="41" t="n">
        <v>0</v>
      </c>
      <c r="L52" s="41" t="n">
        <v>1000</v>
      </c>
      <c r="M52" s="31" t="n">
        <v>44</v>
      </c>
      <c r="N52" s="34" t="s">
        <v>2140</v>
      </c>
      <c r="O52" s="34" t="s">
        <v>2144</v>
      </c>
      <c r="P52" s="54" t="s">
        <v>2145</v>
      </c>
      <c r="Q52" s="34" t="s">
        <v>2139</v>
      </c>
      <c r="R52" s="34" t="s">
        <v>2146</v>
      </c>
      <c r="S52" s="34" t="s">
        <v>2147</v>
      </c>
      <c r="T52" s="34" t="s">
        <v>2148</v>
      </c>
      <c r="U52" s="34" t="s">
        <v>2149</v>
      </c>
      <c r="V52" s="35"/>
      <c r="W52" s="35" t="s">
        <v>2150</v>
      </c>
      <c r="X52" s="56" t="s">
        <v>1640</v>
      </c>
      <c r="Y52" s="37" t="s">
        <v>1684</v>
      </c>
      <c r="Z52" s="38" t="s">
        <v>1612</v>
      </c>
      <c r="AA52" s="39" t="b">
        <f aca="false">TRUE()</f>
        <v>1</v>
      </c>
      <c r="AB52" s="40" t="n">
        <v>19.3217</v>
      </c>
      <c r="AC52" s="41" t="s">
        <v>1559</v>
      </c>
      <c r="AD52" s="41"/>
      <c r="AJ52" s="35"/>
      <c r="AM52" s="41"/>
      <c r="AV52" s="41"/>
    </row>
    <row r="53" customFormat="false" ht="32" hidden="false" customHeight="true" outlineLevel="0" collapsed="false">
      <c r="A53" s="31" t="n">
        <v>45</v>
      </c>
      <c r="B53" s="32" t="s">
        <v>2151</v>
      </c>
      <c r="C53" s="32"/>
      <c r="D53" s="32" t="s">
        <v>2152</v>
      </c>
      <c r="E53" s="6" t="s">
        <v>2153</v>
      </c>
      <c r="F53" s="32" t="s">
        <v>2154</v>
      </c>
      <c r="G53" s="32" t="s">
        <v>2128</v>
      </c>
      <c r="H53" s="49" t="s">
        <v>2155</v>
      </c>
      <c r="I53" s="32"/>
      <c r="J53" s="33" t="s">
        <v>2156</v>
      </c>
      <c r="K53" s="41" t="n">
        <v>0</v>
      </c>
      <c r="L53" s="41" t="n">
        <v>1000</v>
      </c>
      <c r="M53" s="31" t="n">
        <v>45</v>
      </c>
      <c r="N53" s="34" t="s">
        <v>2153</v>
      </c>
      <c r="O53" s="34" t="s">
        <v>2157</v>
      </c>
      <c r="P53" s="35" t="s">
        <v>2158</v>
      </c>
      <c r="Q53" s="34" t="s">
        <v>2152</v>
      </c>
      <c r="R53" s="34" t="s">
        <v>2159</v>
      </c>
      <c r="S53" s="34" t="s">
        <v>2160</v>
      </c>
      <c r="T53" s="34" t="s">
        <v>2161</v>
      </c>
      <c r="U53" s="34" t="s">
        <v>2162</v>
      </c>
      <c r="V53" s="35" t="s">
        <v>2163</v>
      </c>
      <c r="W53" s="35" t="s">
        <v>1559</v>
      </c>
      <c r="X53" s="56" t="s">
        <v>2164</v>
      </c>
      <c r="Y53" s="37" t="s">
        <v>1612</v>
      </c>
      <c r="Z53" s="38" t="s">
        <v>1612</v>
      </c>
      <c r="AA53" s="39" t="b">
        <f aca="false">TRUE()</f>
        <v>1</v>
      </c>
      <c r="AB53" s="40" t="n">
        <v>21.8086</v>
      </c>
      <c r="AC53" s="41" t="s">
        <v>1559</v>
      </c>
      <c r="AD53" s="41"/>
      <c r="AJ53" s="35"/>
      <c r="AM53" s="41"/>
      <c r="AV53" s="41"/>
    </row>
    <row r="54" customFormat="false" ht="32" hidden="false" customHeight="true" outlineLevel="0" collapsed="false">
      <c r="A54" s="31" t="n">
        <v>46</v>
      </c>
      <c r="B54" s="32" t="s">
        <v>2165</v>
      </c>
      <c r="C54" s="32"/>
      <c r="D54" s="32" t="s">
        <v>2166</v>
      </c>
      <c r="E54" s="6" t="s">
        <v>2167</v>
      </c>
      <c r="F54" s="32" t="s">
        <v>2168</v>
      </c>
      <c r="G54" s="32" t="s">
        <v>2128</v>
      </c>
      <c r="H54" s="49" t="s">
        <v>2169</v>
      </c>
      <c r="I54" s="32"/>
      <c r="J54" s="57" t="s">
        <v>2170</v>
      </c>
      <c r="K54" s="41" t="n">
        <v>0</v>
      </c>
      <c r="L54" s="41" t="n">
        <v>1000</v>
      </c>
      <c r="M54" s="31" t="n">
        <v>46</v>
      </c>
      <c r="N54" s="34" t="s">
        <v>2167</v>
      </c>
      <c r="O54" s="34" t="s">
        <v>2171</v>
      </c>
      <c r="P54" s="35" t="s">
        <v>2172</v>
      </c>
      <c r="Q54" s="34" t="s">
        <v>2166</v>
      </c>
      <c r="R54" s="34" t="s">
        <v>2173</v>
      </c>
      <c r="S54" s="34" t="s">
        <v>2174</v>
      </c>
      <c r="T54" s="34" t="s">
        <v>2175</v>
      </c>
      <c r="U54" s="34" t="s">
        <v>2176</v>
      </c>
      <c r="V54" s="35" t="s">
        <v>2177</v>
      </c>
      <c r="W54" s="35" t="s">
        <v>1559</v>
      </c>
      <c r="X54" s="56" t="s">
        <v>2164</v>
      </c>
      <c r="Y54" s="37" t="s">
        <v>1612</v>
      </c>
      <c r="Z54" s="38" t="s">
        <v>1627</v>
      </c>
      <c r="AA54" s="39" t="b">
        <f aca="false">TRUE()</f>
        <v>1</v>
      </c>
      <c r="AB54" s="40" t="n">
        <v>18.7687</v>
      </c>
      <c r="AC54" s="41" t="s">
        <v>1559</v>
      </c>
      <c r="AD54" s="41"/>
      <c r="AJ54" s="35"/>
      <c r="AM54" s="41"/>
      <c r="AV54" s="41"/>
    </row>
    <row r="55" customFormat="false" ht="32" hidden="false" customHeight="true" outlineLevel="0" collapsed="false">
      <c r="A55" s="31" t="n">
        <v>47</v>
      </c>
      <c r="B55" s="32" t="s">
        <v>2178</v>
      </c>
      <c r="C55" s="32"/>
      <c r="D55" s="32" t="s">
        <v>2179</v>
      </c>
      <c r="E55" s="6" t="s">
        <v>2180</v>
      </c>
      <c r="F55" s="32" t="s">
        <v>2181</v>
      </c>
      <c r="G55" s="32" t="s">
        <v>2128</v>
      </c>
      <c r="H55" s="49" t="s">
        <v>2182</v>
      </c>
      <c r="I55" s="32"/>
      <c r="J55" s="33" t="s">
        <v>2183</v>
      </c>
      <c r="K55" s="32" t="n">
        <v>-1000</v>
      </c>
      <c r="L55" s="41" t="n">
        <v>1000</v>
      </c>
      <c r="M55" s="31" t="n">
        <v>47</v>
      </c>
      <c r="N55" s="34" t="s">
        <v>2180</v>
      </c>
      <c r="O55" s="34" t="s">
        <v>2184</v>
      </c>
      <c r="P55" s="54" t="s">
        <v>2185</v>
      </c>
      <c r="Q55" s="34" t="s">
        <v>2179</v>
      </c>
      <c r="R55" s="34" t="s">
        <v>2186</v>
      </c>
      <c r="S55" s="34" t="s">
        <v>2187</v>
      </c>
      <c r="T55" s="34" t="s">
        <v>2188</v>
      </c>
      <c r="U55" s="34" t="s">
        <v>2189</v>
      </c>
      <c r="V55" s="34"/>
      <c r="W55" s="35" t="s">
        <v>1559</v>
      </c>
      <c r="X55" s="59"/>
      <c r="Y55" s="37" t="s">
        <v>1684</v>
      </c>
      <c r="Z55" s="38" t="s">
        <v>1612</v>
      </c>
      <c r="AA55" s="39" t="b">
        <f aca="false">TRUE()</f>
        <v>1</v>
      </c>
      <c r="AB55" s="40" t="n">
        <v>12.7592</v>
      </c>
      <c r="AC55" s="41" t="s">
        <v>1559</v>
      </c>
      <c r="AD55" s="41"/>
      <c r="AJ55" s="35"/>
      <c r="AM55" s="41"/>
      <c r="AV55" s="41"/>
    </row>
    <row r="56" customFormat="false" ht="48" hidden="false" customHeight="true" outlineLevel="0" collapsed="false">
      <c r="A56" s="31" t="n">
        <v>48</v>
      </c>
      <c r="B56" s="32" t="s">
        <v>2190</v>
      </c>
      <c r="C56" s="32"/>
      <c r="D56" s="32" t="s">
        <v>2191</v>
      </c>
      <c r="E56" s="6" t="s">
        <v>2192</v>
      </c>
      <c r="F56" s="32" t="s">
        <v>2193</v>
      </c>
      <c r="G56" s="32" t="s">
        <v>2128</v>
      </c>
      <c r="H56" s="74" t="s">
        <v>2194</v>
      </c>
      <c r="I56" s="32"/>
      <c r="J56" s="33" t="s">
        <v>2195</v>
      </c>
      <c r="K56" s="32" t="n">
        <v>0</v>
      </c>
      <c r="L56" s="32" t="n">
        <v>1000</v>
      </c>
      <c r="M56" s="31" t="n">
        <v>48</v>
      </c>
      <c r="N56" s="34" t="s">
        <v>392</v>
      </c>
      <c r="O56" s="34" t="s">
        <v>392</v>
      </c>
      <c r="P56" s="54" t="s">
        <v>2196</v>
      </c>
      <c r="Q56" s="34" t="s">
        <v>2191</v>
      </c>
      <c r="R56" s="34" t="s">
        <v>2197</v>
      </c>
      <c r="S56" s="34" t="s">
        <v>2198</v>
      </c>
      <c r="T56" s="34" t="s">
        <v>2199</v>
      </c>
      <c r="U56" s="34" t="s">
        <v>2200</v>
      </c>
      <c r="V56" s="34"/>
      <c r="W56" s="35" t="s">
        <v>1559</v>
      </c>
      <c r="X56" s="50" t="s">
        <v>2201</v>
      </c>
      <c r="Y56" s="37" t="s">
        <v>1612</v>
      </c>
      <c r="Z56" s="38" t="s">
        <v>1684</v>
      </c>
      <c r="AA56" s="39" t="b">
        <f aca="false">TRUE()</f>
        <v>1</v>
      </c>
      <c r="AB56" s="40" t="n">
        <v>10.8771</v>
      </c>
      <c r="AC56" s="41" t="s">
        <v>1559</v>
      </c>
      <c r="AD56" s="41"/>
      <c r="AJ56" s="35"/>
      <c r="AM56" s="41"/>
      <c r="AV56" s="41"/>
    </row>
    <row r="57" customFormat="false" ht="32" hidden="false" customHeight="true" outlineLevel="0" collapsed="false">
      <c r="A57" s="31" t="n">
        <v>49</v>
      </c>
      <c r="B57" s="32" t="s">
        <v>2202</v>
      </c>
      <c r="C57" s="32"/>
      <c r="D57" s="32" t="s">
        <v>2203</v>
      </c>
      <c r="E57" s="6" t="s">
        <v>2204</v>
      </c>
      <c r="F57" s="32" t="s">
        <v>2205</v>
      </c>
      <c r="G57" s="32" t="s">
        <v>2128</v>
      </c>
      <c r="H57" s="49" t="s">
        <v>2206</v>
      </c>
      <c r="I57" s="32"/>
      <c r="J57" s="33" t="s">
        <v>2207</v>
      </c>
      <c r="K57" s="32" t="n">
        <v>-1000</v>
      </c>
      <c r="L57" s="32" t="n">
        <v>1000</v>
      </c>
      <c r="M57" s="31" t="n">
        <v>49</v>
      </c>
      <c r="N57" s="34" t="s">
        <v>2204</v>
      </c>
      <c r="O57" s="34" t="s">
        <v>2208</v>
      </c>
      <c r="P57" s="35" t="s">
        <v>2209</v>
      </c>
      <c r="Q57" s="34" t="s">
        <v>2210</v>
      </c>
      <c r="R57" s="35" t="s">
        <v>2211</v>
      </c>
      <c r="S57" s="35" t="s">
        <v>2212</v>
      </c>
      <c r="T57" s="35" t="s">
        <v>2213</v>
      </c>
      <c r="U57" s="35" t="s">
        <v>2214</v>
      </c>
      <c r="V57" s="34"/>
      <c r="W57" s="35" t="s">
        <v>1559</v>
      </c>
      <c r="X57" s="50"/>
      <c r="Y57" s="37" t="s">
        <v>1612</v>
      </c>
      <c r="Z57" s="38" t="s">
        <v>1612</v>
      </c>
      <c r="AA57" s="39" t="b">
        <f aca="false">TRUE()</f>
        <v>1</v>
      </c>
      <c r="AB57" s="40" t="n">
        <v>9.3094</v>
      </c>
      <c r="AC57" s="41" t="s">
        <v>1559</v>
      </c>
      <c r="AD57" s="41"/>
      <c r="AJ57" s="35"/>
      <c r="AM57" s="41"/>
      <c r="AV57" s="41"/>
    </row>
    <row r="58" customFormat="false" ht="48" hidden="false" customHeight="true" outlineLevel="0" collapsed="false">
      <c r="A58" s="31" t="n">
        <v>50</v>
      </c>
      <c r="B58" s="32" t="s">
        <v>2215</v>
      </c>
      <c r="C58" s="32"/>
      <c r="D58" s="32" t="s">
        <v>2216</v>
      </c>
      <c r="E58" s="6" t="s">
        <v>2217</v>
      </c>
      <c r="F58" s="32" t="s">
        <v>2218</v>
      </c>
      <c r="G58" s="32" t="s">
        <v>2128</v>
      </c>
      <c r="H58" s="49" t="s">
        <v>2219</v>
      </c>
      <c r="I58" s="41" t="s">
        <v>2220</v>
      </c>
      <c r="J58" s="57" t="s">
        <v>2221</v>
      </c>
      <c r="K58" s="32" t="n">
        <v>0</v>
      </c>
      <c r="L58" s="32" t="n">
        <v>1000</v>
      </c>
      <c r="M58" s="31" t="n">
        <v>50</v>
      </c>
      <c r="N58" s="34" t="s">
        <v>2222</v>
      </c>
      <c r="O58" s="34" t="s">
        <v>2223</v>
      </c>
      <c r="P58" s="54" t="s">
        <v>2224</v>
      </c>
      <c r="Q58" s="34" t="s">
        <v>2216</v>
      </c>
      <c r="R58" s="34" t="s">
        <v>2225</v>
      </c>
      <c r="S58" s="34" t="s">
        <v>2226</v>
      </c>
      <c r="T58" s="34" t="s">
        <v>2227</v>
      </c>
      <c r="U58" s="34" t="s">
        <v>2228</v>
      </c>
      <c r="V58" s="34" t="s">
        <v>2229</v>
      </c>
      <c r="W58" s="35" t="s">
        <v>1559</v>
      </c>
      <c r="X58" s="59" t="s">
        <v>2230</v>
      </c>
      <c r="Y58" s="37" t="s">
        <v>1627</v>
      </c>
      <c r="Z58" s="38" t="s">
        <v>1627</v>
      </c>
      <c r="AA58" s="39" t="b">
        <f aca="false">TRUE()</f>
        <v>1</v>
      </c>
      <c r="AB58" s="40" t="n">
        <v>13.3432</v>
      </c>
      <c r="AC58" s="41" t="s">
        <v>1559</v>
      </c>
      <c r="AD58" s="41"/>
      <c r="AJ58" s="35"/>
      <c r="AM58" s="41"/>
      <c r="AV58" s="41"/>
    </row>
    <row r="59" customFormat="false" ht="15" hidden="false" customHeight="false" outlineLevel="0" collapsed="false">
      <c r="A59" s="31" t="n">
        <v>51</v>
      </c>
      <c r="B59" s="32" t="s">
        <v>2231</v>
      </c>
      <c r="C59" s="32"/>
      <c r="D59" s="32" t="s">
        <v>2232</v>
      </c>
      <c r="E59" s="6" t="s">
        <v>2233</v>
      </c>
      <c r="F59" s="52" t="s">
        <v>2234</v>
      </c>
      <c r="G59" s="32" t="s">
        <v>2128</v>
      </c>
      <c r="H59" s="49" t="s">
        <v>2235</v>
      </c>
      <c r="I59" s="32"/>
      <c r="J59" s="49" t="s">
        <v>2236</v>
      </c>
      <c r="K59" s="32" t="n">
        <v>-1000</v>
      </c>
      <c r="L59" s="32" t="n">
        <v>1000</v>
      </c>
      <c r="M59" s="31" t="n">
        <v>51</v>
      </c>
      <c r="N59" s="34" t="s">
        <v>2233</v>
      </c>
      <c r="O59" s="35" t="s">
        <v>2237</v>
      </c>
      <c r="P59" s="35" t="s">
        <v>2238</v>
      </c>
      <c r="Q59" s="34" t="s">
        <v>2232</v>
      </c>
      <c r="R59" s="34" t="s">
        <v>2239</v>
      </c>
      <c r="S59" s="34" t="s">
        <v>2240</v>
      </c>
      <c r="T59" s="34" t="s">
        <v>2241</v>
      </c>
      <c r="U59" s="34" t="s">
        <v>2242</v>
      </c>
      <c r="V59" s="34"/>
      <c r="W59" s="35" t="s">
        <v>1559</v>
      </c>
      <c r="X59" s="50"/>
      <c r="Y59" s="37" t="s">
        <v>1965</v>
      </c>
      <c r="Z59" s="38" t="s">
        <v>1965</v>
      </c>
      <c r="AA59" s="39" t="b">
        <f aca="false">TRUE()</f>
        <v>1</v>
      </c>
      <c r="AB59" s="40" t="s">
        <v>2243</v>
      </c>
      <c r="AC59" s="41" t="s">
        <v>1559</v>
      </c>
      <c r="AD59" s="41"/>
      <c r="AJ59" s="35"/>
      <c r="AM59" s="41"/>
      <c r="AV59" s="41"/>
    </row>
    <row r="60" customFormat="false" ht="15" hidden="false" customHeight="false" outlineLevel="0" collapsed="false">
      <c r="A60" s="62"/>
      <c r="B60" s="64"/>
      <c r="C60" s="64"/>
      <c r="D60" s="64"/>
      <c r="E60" s="10"/>
      <c r="F60" s="65"/>
      <c r="G60" s="64"/>
      <c r="H60" s="73"/>
      <c r="I60" s="64"/>
      <c r="J60" s="73"/>
      <c r="K60" s="64"/>
      <c r="L60" s="64"/>
      <c r="M60" s="62"/>
      <c r="N60" s="67"/>
      <c r="O60" s="67"/>
      <c r="P60" s="67"/>
      <c r="Q60" s="67"/>
      <c r="R60" s="67"/>
      <c r="S60" s="67"/>
      <c r="T60" s="67"/>
      <c r="U60" s="67"/>
      <c r="V60" s="67"/>
      <c r="W60" s="35" t="s">
        <v>1559</v>
      </c>
      <c r="X60" s="68"/>
      <c r="Y60" s="69"/>
      <c r="Z60" s="70"/>
      <c r="AA60" s="71"/>
      <c r="AB60" s="72"/>
      <c r="AC60" s="41" t="s">
        <v>1559</v>
      </c>
      <c r="AD60" s="41"/>
      <c r="AJ60" s="35"/>
      <c r="AM60" s="41"/>
      <c r="AV60" s="41"/>
    </row>
    <row r="61" customFormat="false" ht="32" hidden="false" customHeight="true" outlineLevel="0" collapsed="false">
      <c r="A61" s="48" t="n">
        <v>52</v>
      </c>
      <c r="B61" s="32" t="s">
        <v>2244</v>
      </c>
      <c r="C61" s="32"/>
      <c r="D61" s="32" t="s">
        <v>2245</v>
      </c>
      <c r="E61" s="6" t="s">
        <v>2173</v>
      </c>
      <c r="F61" s="32" t="s">
        <v>2154</v>
      </c>
      <c r="G61" s="53" t="s">
        <v>2246</v>
      </c>
      <c r="H61" s="49" t="s">
        <v>2155</v>
      </c>
      <c r="I61" s="32"/>
      <c r="J61" s="33" t="s">
        <v>2247</v>
      </c>
      <c r="K61" s="41" t="n">
        <v>0</v>
      </c>
      <c r="L61" s="41" t="n">
        <v>1000</v>
      </c>
      <c r="M61" s="48" t="n">
        <v>52</v>
      </c>
      <c r="N61" s="34" t="s">
        <v>2173</v>
      </c>
      <c r="O61" s="34" t="s">
        <v>2248</v>
      </c>
      <c r="P61" s="35" t="s">
        <v>2158</v>
      </c>
      <c r="Q61" s="34" t="s">
        <v>2245</v>
      </c>
      <c r="R61" s="34" t="s">
        <v>2249</v>
      </c>
      <c r="S61" s="34" t="s">
        <v>2250</v>
      </c>
      <c r="T61" s="34" t="s">
        <v>2251</v>
      </c>
      <c r="U61" s="34" t="s">
        <v>2252</v>
      </c>
      <c r="V61" s="34" t="s">
        <v>2253</v>
      </c>
      <c r="W61" s="35" t="s">
        <v>1559</v>
      </c>
      <c r="X61" s="59" t="s">
        <v>2254</v>
      </c>
      <c r="Y61" s="37" t="s">
        <v>1684</v>
      </c>
      <c r="Z61" s="38" t="s">
        <v>1612</v>
      </c>
      <c r="AA61" s="39" t="b">
        <f aca="false">TRUE()</f>
        <v>1</v>
      </c>
      <c r="AB61" s="40" t="n">
        <v>11.431</v>
      </c>
      <c r="AC61" s="41" t="s">
        <v>1559</v>
      </c>
      <c r="AD61" s="41"/>
      <c r="AJ61" s="35"/>
      <c r="AM61" s="41"/>
      <c r="AV61" s="41"/>
    </row>
    <row r="62" customFormat="false" ht="32" hidden="false" customHeight="true" outlineLevel="0" collapsed="false">
      <c r="A62" s="48" t="n">
        <v>53</v>
      </c>
      <c r="B62" s="32" t="s">
        <v>2255</v>
      </c>
      <c r="C62" s="32"/>
      <c r="D62" s="32" t="s">
        <v>2256</v>
      </c>
      <c r="E62" s="6" t="s">
        <v>2257</v>
      </c>
      <c r="F62" s="32" t="s">
        <v>2181</v>
      </c>
      <c r="G62" s="53" t="s">
        <v>2246</v>
      </c>
      <c r="H62" s="49" t="s">
        <v>2182</v>
      </c>
      <c r="I62" s="32"/>
      <c r="J62" s="57" t="s">
        <v>2258</v>
      </c>
      <c r="K62" s="32" t="n">
        <v>-1000</v>
      </c>
      <c r="L62" s="41" t="n">
        <v>1000</v>
      </c>
      <c r="M62" s="48" t="n">
        <v>53</v>
      </c>
      <c r="N62" s="34" t="s">
        <v>2257</v>
      </c>
      <c r="O62" s="34" t="s">
        <v>2259</v>
      </c>
      <c r="P62" s="54" t="s">
        <v>2185</v>
      </c>
      <c r="Q62" s="34" t="s">
        <v>2256</v>
      </c>
      <c r="R62" s="34" t="s">
        <v>2260</v>
      </c>
      <c r="S62" s="34" t="s">
        <v>2261</v>
      </c>
      <c r="T62" s="34" t="s">
        <v>2262</v>
      </c>
      <c r="U62" s="34" t="s">
        <v>2263</v>
      </c>
      <c r="V62" s="34"/>
      <c r="W62" s="35" t="s">
        <v>1559</v>
      </c>
      <c r="X62" s="59"/>
      <c r="Y62" s="37" t="s">
        <v>1684</v>
      </c>
      <c r="Z62" s="38" t="s">
        <v>1611</v>
      </c>
      <c r="AA62" s="39" t="b">
        <f aca="false">FALSE()</f>
        <v>0</v>
      </c>
      <c r="AB62" s="40" t="n">
        <v>2.9978</v>
      </c>
      <c r="AC62" s="41" t="s">
        <v>1559</v>
      </c>
      <c r="AD62" s="41"/>
      <c r="AJ62" s="35"/>
      <c r="AM62" s="41"/>
      <c r="AV62" s="41"/>
    </row>
    <row r="63" customFormat="false" ht="15" hidden="false" customHeight="false" outlineLevel="0" collapsed="false">
      <c r="A63" s="48" t="n">
        <v>54</v>
      </c>
      <c r="B63" s="32" t="s">
        <v>2264</v>
      </c>
      <c r="C63" s="32"/>
      <c r="D63" s="32" t="s">
        <v>2265</v>
      </c>
      <c r="E63" s="6" t="s">
        <v>2266</v>
      </c>
      <c r="F63" s="32" t="s">
        <v>2205</v>
      </c>
      <c r="G63" s="53" t="s">
        <v>2246</v>
      </c>
      <c r="H63" s="49" t="s">
        <v>2206</v>
      </c>
      <c r="I63" s="32"/>
      <c r="J63" s="33" t="s">
        <v>2267</v>
      </c>
      <c r="K63" s="32" t="n">
        <v>-1000</v>
      </c>
      <c r="L63" s="32" t="n">
        <v>1000</v>
      </c>
      <c r="M63" s="48" t="n">
        <v>54</v>
      </c>
      <c r="N63" s="34" t="s">
        <v>2266</v>
      </c>
      <c r="O63" s="34" t="s">
        <v>2268</v>
      </c>
      <c r="P63" s="35" t="s">
        <v>2209</v>
      </c>
      <c r="Q63" s="34" t="s">
        <v>2269</v>
      </c>
      <c r="R63" s="35" t="s">
        <v>2270</v>
      </c>
      <c r="S63" s="35" t="s">
        <v>2271</v>
      </c>
      <c r="T63" s="35" t="s">
        <v>2272</v>
      </c>
      <c r="U63" s="35" t="s">
        <v>2273</v>
      </c>
      <c r="V63" s="34"/>
      <c r="W63" s="35" t="s">
        <v>2274</v>
      </c>
      <c r="X63" s="59"/>
      <c r="Y63" s="37" t="s">
        <v>2275</v>
      </c>
      <c r="Z63" s="38" t="s">
        <v>2276</v>
      </c>
      <c r="AA63" s="60" t="s">
        <v>2277</v>
      </c>
      <c r="AB63" s="61" t="s">
        <v>2278</v>
      </c>
      <c r="AC63" s="41" t="s">
        <v>1559</v>
      </c>
      <c r="AD63" s="41"/>
      <c r="AJ63" s="35"/>
      <c r="AM63" s="41"/>
      <c r="AV63" s="41"/>
    </row>
    <row r="64" customFormat="false" ht="15" hidden="false" customHeight="false" outlineLevel="0" collapsed="false">
      <c r="A64" s="48" t="n">
        <v>55</v>
      </c>
      <c r="B64" s="32" t="s">
        <v>2279</v>
      </c>
      <c r="C64" s="32"/>
      <c r="D64" s="32" t="s">
        <v>2015</v>
      </c>
      <c r="E64" s="6" t="s">
        <v>2280</v>
      </c>
      <c r="F64" s="52" t="s">
        <v>2017</v>
      </c>
      <c r="G64" s="53" t="s">
        <v>2246</v>
      </c>
      <c r="H64" s="49" t="s">
        <v>2018</v>
      </c>
      <c r="I64" s="32"/>
      <c r="J64" s="33" t="s">
        <v>2281</v>
      </c>
      <c r="K64" s="32" t="n">
        <v>-1000</v>
      </c>
      <c r="L64" s="32" t="n">
        <v>1000</v>
      </c>
      <c r="M64" s="48" t="n">
        <v>55</v>
      </c>
      <c r="N64" s="34" t="s">
        <v>2280</v>
      </c>
      <c r="O64" s="34" t="s">
        <v>2282</v>
      </c>
      <c r="P64" s="54" t="s">
        <v>2021</v>
      </c>
      <c r="Q64" s="34" t="s">
        <v>2015</v>
      </c>
      <c r="R64" s="35" t="s">
        <v>2022</v>
      </c>
      <c r="S64" s="35" t="s">
        <v>2023</v>
      </c>
      <c r="T64" s="35" t="s">
        <v>2024</v>
      </c>
      <c r="U64" s="35" t="s">
        <v>2025</v>
      </c>
      <c r="V64" s="34" t="s">
        <v>2283</v>
      </c>
      <c r="W64" s="35" t="s">
        <v>2284</v>
      </c>
      <c r="X64" s="59"/>
      <c r="Y64" s="37" t="s">
        <v>1627</v>
      </c>
      <c r="Z64" s="38" t="s">
        <v>1612</v>
      </c>
      <c r="AA64" s="39" t="b">
        <f aca="false">TRUE()</f>
        <v>1</v>
      </c>
      <c r="AB64" s="40" t="n">
        <v>35.7616</v>
      </c>
      <c r="AC64" s="41" t="s">
        <v>1559</v>
      </c>
      <c r="AD64" s="41"/>
      <c r="AJ64" s="35"/>
      <c r="AM64" s="41"/>
      <c r="AV64" s="41"/>
    </row>
    <row r="65" customFormat="false" ht="15" hidden="false" customHeight="false" outlineLevel="0" collapsed="false">
      <c r="A65" s="48" t="n">
        <v>56</v>
      </c>
      <c r="B65" s="32" t="s">
        <v>2285</v>
      </c>
      <c r="C65" s="32"/>
      <c r="D65" s="32" t="s">
        <v>2286</v>
      </c>
      <c r="E65" s="6" t="s">
        <v>2287</v>
      </c>
      <c r="F65" s="52" t="s">
        <v>2234</v>
      </c>
      <c r="G65" s="53" t="s">
        <v>2246</v>
      </c>
      <c r="H65" s="49" t="s">
        <v>2235</v>
      </c>
      <c r="I65" s="32"/>
      <c r="J65" s="57" t="s">
        <v>2288</v>
      </c>
      <c r="K65" s="32" t="n">
        <v>-1000</v>
      </c>
      <c r="L65" s="32" t="n">
        <v>1000</v>
      </c>
      <c r="M65" s="48" t="n">
        <v>56</v>
      </c>
      <c r="N65" s="34" t="s">
        <v>2287</v>
      </c>
      <c r="O65" s="34" t="s">
        <v>2289</v>
      </c>
      <c r="P65" s="35" t="s">
        <v>2238</v>
      </c>
      <c r="Q65" s="34" t="s">
        <v>2286</v>
      </c>
      <c r="R65" s="35" t="s">
        <v>2290</v>
      </c>
      <c r="S65" s="35" t="s">
        <v>2291</v>
      </c>
      <c r="T65" s="35" t="s">
        <v>2292</v>
      </c>
      <c r="U65" s="35" t="s">
        <v>2293</v>
      </c>
      <c r="V65" s="34" t="s">
        <v>2294</v>
      </c>
      <c r="W65" s="35" t="s">
        <v>1559</v>
      </c>
      <c r="X65" s="59"/>
      <c r="Y65" s="37" t="s">
        <v>1627</v>
      </c>
      <c r="Z65" s="38" t="s">
        <v>1612</v>
      </c>
      <c r="AA65" s="39" t="b">
        <f aca="false">FALSE()</f>
        <v>0</v>
      </c>
      <c r="AB65" s="40" t="n">
        <v>2.062</v>
      </c>
      <c r="AC65" s="41" t="s">
        <v>1559</v>
      </c>
      <c r="AD65" s="41"/>
      <c r="AJ65" s="35"/>
      <c r="AM65" s="41"/>
      <c r="AV65" s="41"/>
    </row>
    <row r="66" customFormat="false" ht="15" hidden="false" customHeight="false" outlineLevel="0" collapsed="false">
      <c r="A66" s="62"/>
      <c r="B66" s="64"/>
      <c r="C66" s="64"/>
      <c r="D66" s="64"/>
      <c r="E66" s="10"/>
      <c r="F66" s="65"/>
      <c r="G66" s="64"/>
      <c r="H66" s="73"/>
      <c r="I66" s="64"/>
      <c r="J66" s="73"/>
      <c r="K66" s="64"/>
      <c r="L66" s="64"/>
      <c r="M66" s="62"/>
      <c r="N66" s="67"/>
      <c r="O66" s="67"/>
      <c r="P66" s="67"/>
      <c r="Q66" s="67"/>
      <c r="R66" s="67"/>
      <c r="S66" s="67"/>
      <c r="T66" s="67"/>
      <c r="U66" s="67"/>
      <c r="V66" s="67"/>
      <c r="W66" s="35" t="s">
        <v>1559</v>
      </c>
      <c r="X66" s="68"/>
      <c r="Y66" s="69"/>
      <c r="Z66" s="70"/>
      <c r="AA66" s="71"/>
      <c r="AB66" s="72"/>
      <c r="AC66" s="41" t="s">
        <v>1559</v>
      </c>
      <c r="AD66" s="41"/>
      <c r="AJ66" s="35"/>
      <c r="AM66" s="89"/>
      <c r="AV66" s="89"/>
    </row>
    <row r="67" customFormat="false" ht="32" hidden="false" customHeight="true" outlineLevel="0" collapsed="false">
      <c r="A67" s="48" t="n">
        <v>57</v>
      </c>
      <c r="B67" s="32" t="s">
        <v>2295</v>
      </c>
      <c r="C67" s="32"/>
      <c r="D67" s="32" t="s">
        <v>1951</v>
      </c>
      <c r="E67" s="6" t="s">
        <v>2296</v>
      </c>
      <c r="F67" s="32" t="s">
        <v>1953</v>
      </c>
      <c r="G67" s="32" t="s">
        <v>2297</v>
      </c>
      <c r="H67" s="74" t="s">
        <v>1954</v>
      </c>
      <c r="I67" s="32"/>
      <c r="J67" s="33" t="s">
        <v>2298</v>
      </c>
      <c r="K67" s="32" t="n">
        <v>-0.1</v>
      </c>
      <c r="L67" s="32" t="n">
        <v>1000</v>
      </c>
      <c r="M67" s="48" t="n">
        <v>57</v>
      </c>
      <c r="N67" s="34" t="s">
        <v>2296</v>
      </c>
      <c r="O67" s="34" t="s">
        <v>2299</v>
      </c>
      <c r="P67" s="54" t="s">
        <v>1957</v>
      </c>
      <c r="Q67" s="34" t="s">
        <v>1951</v>
      </c>
      <c r="R67" s="34" t="s">
        <v>2300</v>
      </c>
      <c r="S67" s="34" t="s">
        <v>2301</v>
      </c>
      <c r="T67" s="34" t="s">
        <v>2302</v>
      </c>
      <c r="U67" s="34" t="s">
        <v>2303</v>
      </c>
      <c r="V67" s="34" t="s">
        <v>2304</v>
      </c>
      <c r="W67" s="35" t="s">
        <v>1559</v>
      </c>
      <c r="X67" s="59"/>
      <c r="Y67" s="37" t="s">
        <v>1612</v>
      </c>
      <c r="Z67" s="38" t="s">
        <v>1611</v>
      </c>
      <c r="AA67" s="39" t="b">
        <f aca="false">TRUE()</f>
        <v>1</v>
      </c>
      <c r="AB67" s="40" t="n">
        <v>9.2614</v>
      </c>
      <c r="AC67" s="41" t="s">
        <v>1559</v>
      </c>
      <c r="AD67" s="41"/>
      <c r="AJ67" s="35"/>
      <c r="AM67" s="41"/>
      <c r="AV67" s="41"/>
    </row>
    <row r="68" customFormat="false" ht="15" hidden="false" customHeight="false" outlineLevel="0" collapsed="false">
      <c r="A68" s="48" t="n">
        <v>58</v>
      </c>
      <c r="B68" s="32" t="s">
        <v>2305</v>
      </c>
      <c r="C68" s="32"/>
      <c r="D68" s="32" t="s">
        <v>1921</v>
      </c>
      <c r="E68" s="6" t="s">
        <v>2306</v>
      </c>
      <c r="F68" s="32" t="s">
        <v>1923</v>
      </c>
      <c r="G68" s="32" t="s">
        <v>2297</v>
      </c>
      <c r="H68" s="74" t="s">
        <v>1924</v>
      </c>
      <c r="I68" s="32"/>
      <c r="J68" s="33" t="s">
        <v>2307</v>
      </c>
      <c r="K68" s="32" t="n">
        <v>-1000</v>
      </c>
      <c r="L68" s="32" t="n">
        <v>1000</v>
      </c>
      <c r="M68" s="48" t="n">
        <v>58</v>
      </c>
      <c r="N68" s="34" t="s">
        <v>2306</v>
      </c>
      <c r="O68" s="34" t="s">
        <v>2308</v>
      </c>
      <c r="P68" s="54" t="s">
        <v>1927</v>
      </c>
      <c r="Q68" s="34" t="s">
        <v>2309</v>
      </c>
      <c r="R68" s="34" t="s">
        <v>2310</v>
      </c>
      <c r="S68" s="34" t="s">
        <v>2311</v>
      </c>
      <c r="T68" s="34" t="s">
        <v>2312</v>
      </c>
      <c r="U68" s="34" t="s">
        <v>2313</v>
      </c>
      <c r="V68" s="34"/>
      <c r="W68" s="35" t="s">
        <v>1559</v>
      </c>
      <c r="X68" s="59"/>
      <c r="Y68" s="37" t="s">
        <v>1612</v>
      </c>
      <c r="Z68" s="38" t="s">
        <v>1612</v>
      </c>
      <c r="AA68" s="39" t="b">
        <f aca="false">TRUE()</f>
        <v>1</v>
      </c>
      <c r="AB68" s="40" t="n">
        <v>30.2787</v>
      </c>
      <c r="AC68" s="41" t="s">
        <v>1559</v>
      </c>
      <c r="AD68" s="41"/>
      <c r="AJ68" s="35"/>
      <c r="AM68" s="41"/>
      <c r="AV68" s="41"/>
    </row>
    <row r="69" s="7" customFormat="true" ht="48" hidden="false" customHeight="true" outlineLevel="0" collapsed="false">
      <c r="A69" s="31" t="n">
        <v>59</v>
      </c>
      <c r="B69" s="41" t="s">
        <v>2314</v>
      </c>
      <c r="C69" s="41"/>
      <c r="D69" s="41" t="s">
        <v>2191</v>
      </c>
      <c r="E69" s="7" t="s">
        <v>2315</v>
      </c>
      <c r="F69" s="41" t="s">
        <v>2193</v>
      </c>
      <c r="G69" s="41" t="s">
        <v>2316</v>
      </c>
      <c r="H69" s="74" t="s">
        <v>2194</v>
      </c>
      <c r="I69" s="41"/>
      <c r="J69" s="57" t="s">
        <v>2317</v>
      </c>
      <c r="K69" s="41" t="n">
        <v>0</v>
      </c>
      <c r="L69" s="41" t="n">
        <v>1000</v>
      </c>
      <c r="M69" s="31" t="n">
        <v>59</v>
      </c>
      <c r="N69" s="35" t="s">
        <v>2315</v>
      </c>
      <c r="O69" s="35" t="s">
        <v>2318</v>
      </c>
      <c r="P69" s="54" t="s">
        <v>2196</v>
      </c>
      <c r="Q69" s="35" t="s">
        <v>2191</v>
      </c>
      <c r="R69" s="35" t="s">
        <v>2197</v>
      </c>
      <c r="S69" s="35" t="s">
        <v>2198</v>
      </c>
      <c r="T69" s="35" t="s">
        <v>2199</v>
      </c>
      <c r="U69" s="35" t="s">
        <v>2200</v>
      </c>
      <c r="V69" s="35"/>
      <c r="W69" s="35" t="s">
        <v>1559</v>
      </c>
      <c r="X69" s="59" t="s">
        <v>2201</v>
      </c>
      <c r="Y69" s="37" t="s">
        <v>1612</v>
      </c>
      <c r="Z69" s="51" t="s">
        <v>1684</v>
      </c>
      <c r="AA69" s="60" t="b">
        <f aca="false">TRUE()</f>
        <v>1</v>
      </c>
      <c r="AB69" s="61" t="n">
        <v>10.8771</v>
      </c>
      <c r="AC69" s="41" t="s">
        <v>1559</v>
      </c>
      <c r="AD69" s="41"/>
      <c r="AJ69" s="35"/>
      <c r="AM69" s="41"/>
      <c r="AV69" s="41"/>
      <c r="AMJ69" s="0"/>
    </row>
    <row r="70" s="7" customFormat="true" ht="15" hidden="false" customHeight="false" outlineLevel="0" collapsed="false">
      <c r="A70" s="31"/>
      <c r="B70" s="41"/>
      <c r="C70" s="41"/>
      <c r="D70" s="41"/>
      <c r="F70" s="41"/>
      <c r="G70" s="41"/>
      <c r="H70" s="74"/>
      <c r="I70" s="41"/>
      <c r="J70" s="57"/>
      <c r="K70" s="41"/>
      <c r="L70" s="41"/>
      <c r="M70" s="31"/>
      <c r="N70" s="35"/>
      <c r="O70" s="35"/>
      <c r="P70" s="35"/>
      <c r="Q70" s="35"/>
      <c r="R70" s="35"/>
      <c r="S70" s="35"/>
      <c r="T70" s="35"/>
      <c r="U70" s="35"/>
      <c r="V70" s="35"/>
      <c r="W70" s="35" t="s">
        <v>1559</v>
      </c>
      <c r="X70" s="59"/>
      <c r="Y70" s="37"/>
      <c r="Z70" s="51"/>
      <c r="AA70" s="60"/>
      <c r="AB70" s="61"/>
      <c r="AC70" s="41" t="s">
        <v>1559</v>
      </c>
      <c r="AD70" s="41"/>
      <c r="AJ70" s="35"/>
      <c r="AM70" s="41"/>
      <c r="AV70" s="41"/>
      <c r="AMJ70" s="0"/>
    </row>
    <row r="71" s="7" customFormat="true" ht="32" hidden="false" customHeight="true" outlineLevel="0" collapsed="false">
      <c r="A71" s="31" t="n">
        <v>60</v>
      </c>
      <c r="B71" s="41" t="s">
        <v>2319</v>
      </c>
      <c r="C71" s="41"/>
      <c r="D71" s="41" t="s">
        <v>2320</v>
      </c>
      <c r="E71" s="7" t="s">
        <v>2321</v>
      </c>
      <c r="F71" s="41" t="s">
        <v>2322</v>
      </c>
      <c r="G71" s="41" t="s">
        <v>2323</v>
      </c>
      <c r="H71" s="49" t="s">
        <v>2324</v>
      </c>
      <c r="I71" s="41"/>
      <c r="J71" s="57" t="s">
        <v>2325</v>
      </c>
      <c r="K71" s="41" t="n">
        <v>-1000</v>
      </c>
      <c r="L71" s="41" t="n">
        <v>1000</v>
      </c>
      <c r="M71" s="31" t="n">
        <v>60</v>
      </c>
      <c r="N71" s="35" t="s">
        <v>2321</v>
      </c>
      <c r="O71" s="35" t="s">
        <v>2326</v>
      </c>
      <c r="P71" s="54" t="s">
        <v>2327</v>
      </c>
      <c r="Q71" s="35" t="s">
        <v>2328</v>
      </c>
      <c r="R71" s="35" t="s">
        <v>2329</v>
      </c>
      <c r="S71" s="35" t="s">
        <v>2330</v>
      </c>
      <c r="T71" s="35" t="s">
        <v>2331</v>
      </c>
      <c r="U71" s="35" t="s">
        <v>2332</v>
      </c>
      <c r="V71" s="35"/>
      <c r="W71" s="35" t="s">
        <v>1559</v>
      </c>
      <c r="X71" s="59"/>
      <c r="Y71" s="37" t="s">
        <v>1627</v>
      </c>
      <c r="Z71" s="51" t="s">
        <v>2333</v>
      </c>
      <c r="AA71" s="60" t="b">
        <f aca="false">FALSE()</f>
        <v>0</v>
      </c>
      <c r="AB71" s="61" t="n">
        <v>-2.9098</v>
      </c>
      <c r="AC71" s="41" t="s">
        <v>1559</v>
      </c>
      <c r="AD71" s="41"/>
      <c r="AJ71" s="35"/>
      <c r="AM71" s="41"/>
      <c r="AV71" s="41"/>
      <c r="AMJ71" s="0"/>
    </row>
    <row r="72" s="7" customFormat="true" ht="32" hidden="false" customHeight="true" outlineLevel="0" collapsed="false">
      <c r="A72" s="31" t="n">
        <v>61</v>
      </c>
      <c r="B72" s="41" t="s">
        <v>2334</v>
      </c>
      <c r="C72" s="41"/>
      <c r="D72" s="41" t="s">
        <v>2335</v>
      </c>
      <c r="E72" s="7" t="s">
        <v>2336</v>
      </c>
      <c r="F72" s="41" t="s">
        <v>2030</v>
      </c>
      <c r="G72" s="41" t="s">
        <v>2323</v>
      </c>
      <c r="H72" s="49" t="s">
        <v>2031</v>
      </c>
      <c r="I72" s="41"/>
      <c r="J72" s="57" t="s">
        <v>2337</v>
      </c>
      <c r="K72" s="41" t="n">
        <v>-1000</v>
      </c>
      <c r="L72" s="41" t="n">
        <v>1000</v>
      </c>
      <c r="M72" s="31" t="n">
        <v>61</v>
      </c>
      <c r="N72" s="35" t="s">
        <v>2336</v>
      </c>
      <c r="O72" s="35" t="s">
        <v>2338</v>
      </c>
      <c r="P72" s="35" t="s">
        <v>2034</v>
      </c>
      <c r="Q72" s="35" t="s">
        <v>2339</v>
      </c>
      <c r="R72" s="35" t="s">
        <v>2340</v>
      </c>
      <c r="S72" s="35" t="s">
        <v>2341</v>
      </c>
      <c r="T72" s="35" t="s">
        <v>2342</v>
      </c>
      <c r="U72" s="35" t="s">
        <v>2343</v>
      </c>
      <c r="V72" s="35"/>
      <c r="W72" s="35" t="s">
        <v>1559</v>
      </c>
      <c r="X72" s="59"/>
      <c r="Y72" s="37" t="s">
        <v>1627</v>
      </c>
      <c r="Z72" s="51" t="s">
        <v>1612</v>
      </c>
      <c r="AA72" s="60" t="b">
        <f aca="false">TRUE()</f>
        <v>1</v>
      </c>
      <c r="AB72" s="61" t="n">
        <v>12.0828</v>
      </c>
      <c r="AC72" s="41" t="s">
        <v>1559</v>
      </c>
      <c r="AD72" s="41"/>
      <c r="AJ72" s="35"/>
      <c r="AM72" s="41"/>
      <c r="AV72" s="41"/>
      <c r="AMJ72" s="0"/>
    </row>
    <row r="73" s="7" customFormat="true" ht="32" hidden="false" customHeight="true" outlineLevel="0" collapsed="false">
      <c r="A73" s="31" t="n">
        <v>62</v>
      </c>
      <c r="B73" s="41" t="s">
        <v>2344</v>
      </c>
      <c r="C73" s="41"/>
      <c r="D73" s="41" t="s">
        <v>2345</v>
      </c>
      <c r="E73" s="7" t="s">
        <v>2346</v>
      </c>
      <c r="F73" s="41" t="s">
        <v>392</v>
      </c>
      <c r="G73" s="41" t="s">
        <v>2323</v>
      </c>
      <c r="H73" s="49" t="s">
        <v>2347</v>
      </c>
      <c r="I73" s="41" t="s">
        <v>2220</v>
      </c>
      <c r="J73" s="57" t="s">
        <v>2348</v>
      </c>
      <c r="K73" s="41" t="n">
        <v>-1000</v>
      </c>
      <c r="L73" s="41" t="n">
        <v>1000</v>
      </c>
      <c r="M73" s="31" t="n">
        <v>62</v>
      </c>
      <c r="N73" s="35" t="s">
        <v>2346</v>
      </c>
      <c r="O73" s="35" t="s">
        <v>2349</v>
      </c>
      <c r="P73" s="35" t="s">
        <v>392</v>
      </c>
      <c r="Q73" s="35" t="s">
        <v>2350</v>
      </c>
      <c r="R73" s="35" t="s">
        <v>2351</v>
      </c>
      <c r="S73" s="35" t="s">
        <v>2352</v>
      </c>
      <c r="T73" s="35" t="s">
        <v>2353</v>
      </c>
      <c r="U73" s="35" t="s">
        <v>2354</v>
      </c>
      <c r="V73" s="35"/>
      <c r="W73" s="35" t="s">
        <v>1559</v>
      </c>
      <c r="X73" s="59"/>
      <c r="Y73" s="37" t="s">
        <v>1627</v>
      </c>
      <c r="Z73" s="51" t="s">
        <v>1627</v>
      </c>
      <c r="AA73" s="60" t="b">
        <f aca="false">TRUE()</f>
        <v>1</v>
      </c>
      <c r="AB73" s="61" t="n">
        <v>27.0399</v>
      </c>
      <c r="AC73" s="41" t="s">
        <v>1559</v>
      </c>
      <c r="AD73" s="41"/>
      <c r="AJ73" s="35"/>
      <c r="AM73" s="41"/>
      <c r="AV73" s="41"/>
      <c r="AMJ73" s="0"/>
    </row>
    <row r="74" s="7" customFormat="true" ht="48" hidden="false" customHeight="true" outlineLevel="0" collapsed="false">
      <c r="A74" s="31" t="n">
        <v>63</v>
      </c>
      <c r="B74" s="41" t="s">
        <v>2355</v>
      </c>
      <c r="C74" s="41"/>
      <c r="D74" s="41" t="s">
        <v>2356</v>
      </c>
      <c r="E74" s="7" t="s">
        <v>2357</v>
      </c>
      <c r="F74" s="41" t="s">
        <v>392</v>
      </c>
      <c r="G74" s="41" t="s">
        <v>2323</v>
      </c>
      <c r="H74" s="49" t="s">
        <v>2358</v>
      </c>
      <c r="I74" s="41" t="s">
        <v>2220</v>
      </c>
      <c r="J74" s="57" t="s">
        <v>2359</v>
      </c>
      <c r="K74" s="41" t="n">
        <v>0</v>
      </c>
      <c r="L74" s="41" t="n">
        <v>1000</v>
      </c>
      <c r="M74" s="31" t="n">
        <v>63</v>
      </c>
      <c r="N74" s="35" t="s">
        <v>2360</v>
      </c>
      <c r="O74" s="35" t="s">
        <v>2361</v>
      </c>
      <c r="P74" s="35" t="s">
        <v>392</v>
      </c>
      <c r="Q74" s="35" t="s">
        <v>2362</v>
      </c>
      <c r="R74" s="35" t="s">
        <v>2363</v>
      </c>
      <c r="S74" s="35" t="s">
        <v>2364</v>
      </c>
      <c r="T74" s="35" t="s">
        <v>2365</v>
      </c>
      <c r="U74" s="35" t="s">
        <v>2366</v>
      </c>
      <c r="V74" s="35"/>
      <c r="W74" s="35" t="s">
        <v>1559</v>
      </c>
      <c r="X74" s="59" t="s">
        <v>2103</v>
      </c>
      <c r="Y74" s="37" t="s">
        <v>2367</v>
      </c>
      <c r="Z74" s="51" t="s">
        <v>2368</v>
      </c>
      <c r="AA74" s="60" t="s">
        <v>2369</v>
      </c>
      <c r="AB74" s="61" t="s">
        <v>2370</v>
      </c>
      <c r="AC74" s="41" t="s">
        <v>1559</v>
      </c>
      <c r="AD74" s="41"/>
      <c r="AJ74" s="35"/>
      <c r="AM74" s="41"/>
      <c r="AV74" s="41"/>
      <c r="AMJ74" s="0"/>
    </row>
    <row r="75" s="7" customFormat="true" ht="32" hidden="false" customHeight="true" outlineLevel="0" collapsed="false">
      <c r="A75" s="31" t="n">
        <v>64</v>
      </c>
      <c r="B75" s="41" t="s">
        <v>2371</v>
      </c>
      <c r="C75" s="41"/>
      <c r="D75" s="41" t="s">
        <v>2320</v>
      </c>
      <c r="E75" s="7" t="s">
        <v>2372</v>
      </c>
      <c r="F75" s="41" t="s">
        <v>2322</v>
      </c>
      <c r="G75" s="41" t="s">
        <v>2323</v>
      </c>
      <c r="H75" s="49" t="s">
        <v>2324</v>
      </c>
      <c r="I75" s="41"/>
      <c r="J75" s="57" t="s">
        <v>2373</v>
      </c>
      <c r="K75" s="41" t="n">
        <v>-1000</v>
      </c>
      <c r="L75" s="41" t="n">
        <v>1000</v>
      </c>
      <c r="M75" s="31" t="n">
        <v>64</v>
      </c>
      <c r="N75" s="35" t="s">
        <v>2372</v>
      </c>
      <c r="O75" s="35" t="s">
        <v>2374</v>
      </c>
      <c r="P75" s="35" t="s">
        <v>2327</v>
      </c>
      <c r="Q75" s="35" t="s">
        <v>2375</v>
      </c>
      <c r="R75" s="35" t="s">
        <v>2376</v>
      </c>
      <c r="S75" s="35" t="s">
        <v>2377</v>
      </c>
      <c r="T75" s="35" t="s">
        <v>2378</v>
      </c>
      <c r="U75" s="35" t="s">
        <v>2379</v>
      </c>
      <c r="V75" s="35"/>
      <c r="W75" s="35" t="s">
        <v>1559</v>
      </c>
      <c r="X75" s="59"/>
      <c r="Y75" s="37" t="s">
        <v>1627</v>
      </c>
      <c r="Z75" s="51" t="s">
        <v>1627</v>
      </c>
      <c r="AA75" s="60" t="b">
        <f aca="false">TRUE()</f>
        <v>1</v>
      </c>
      <c r="AB75" s="61" t="n">
        <v>8.8086</v>
      </c>
      <c r="AC75" s="41" t="s">
        <v>1559</v>
      </c>
      <c r="AD75" s="41"/>
      <c r="AJ75" s="35"/>
      <c r="AM75" s="41"/>
      <c r="AV75" s="41"/>
      <c r="AMJ75" s="0"/>
    </row>
    <row r="76" s="7" customFormat="true" ht="15" hidden="false" customHeight="false" outlineLevel="0" collapsed="false">
      <c r="A76" s="31"/>
      <c r="B76" s="41"/>
      <c r="C76" s="41"/>
      <c r="D76" s="41"/>
      <c r="F76" s="41"/>
      <c r="G76" s="41"/>
      <c r="H76" s="74"/>
      <c r="I76" s="41"/>
      <c r="J76" s="57"/>
      <c r="K76" s="41"/>
      <c r="L76" s="41"/>
      <c r="M76" s="31"/>
      <c r="N76" s="35"/>
      <c r="O76" s="35"/>
      <c r="P76" s="35"/>
      <c r="Q76" s="35"/>
      <c r="R76" s="35"/>
      <c r="S76" s="35"/>
      <c r="T76" s="35"/>
      <c r="U76" s="35"/>
      <c r="V76" s="35"/>
      <c r="W76" s="35" t="s">
        <v>1559</v>
      </c>
      <c r="X76" s="59"/>
      <c r="Y76" s="37"/>
      <c r="Z76" s="51"/>
      <c r="AA76" s="60"/>
      <c r="AB76" s="61"/>
      <c r="AC76" s="41" t="s">
        <v>1559</v>
      </c>
      <c r="AD76" s="41"/>
      <c r="AJ76" s="35"/>
      <c r="AM76" s="41"/>
      <c r="AV76" s="41"/>
      <c r="AMJ76" s="0"/>
    </row>
    <row r="77" s="7" customFormat="true" ht="32" hidden="false" customHeight="true" outlineLevel="0" collapsed="false">
      <c r="A77" s="31" t="n">
        <v>65</v>
      </c>
      <c r="B77" s="41" t="s">
        <v>2380</v>
      </c>
      <c r="C77" s="41"/>
      <c r="D77" s="41" t="s">
        <v>2381</v>
      </c>
      <c r="E77" s="7" t="s">
        <v>2382</v>
      </c>
      <c r="F77" s="41" t="s">
        <v>2383</v>
      </c>
      <c r="G77" s="53" t="s">
        <v>2384</v>
      </c>
      <c r="H77" s="49" t="s">
        <v>2385</v>
      </c>
      <c r="I77" s="41"/>
      <c r="J77" s="57" t="s">
        <v>2386</v>
      </c>
      <c r="K77" s="89" t="n">
        <v>-1000</v>
      </c>
      <c r="L77" s="89" t="n">
        <v>1000</v>
      </c>
      <c r="M77" s="31" t="n">
        <v>65</v>
      </c>
      <c r="N77" s="35" t="s">
        <v>2382</v>
      </c>
      <c r="O77" s="35" t="s">
        <v>2387</v>
      </c>
      <c r="P77" s="54" t="s">
        <v>2388</v>
      </c>
      <c r="Q77" s="35" t="s">
        <v>2389</v>
      </c>
      <c r="R77" s="35" t="s">
        <v>2390</v>
      </c>
      <c r="S77" s="35" t="s">
        <v>2391</v>
      </c>
      <c r="T77" s="35" t="s">
        <v>2392</v>
      </c>
      <c r="U77" s="35" t="s">
        <v>2393</v>
      </c>
      <c r="V77" s="35"/>
      <c r="W77" s="35" t="s">
        <v>1559</v>
      </c>
      <c r="X77" s="59"/>
      <c r="Y77" s="37" t="s">
        <v>2394</v>
      </c>
      <c r="Z77" s="51" t="s">
        <v>2395</v>
      </c>
      <c r="AA77" s="60" t="s">
        <v>2396</v>
      </c>
      <c r="AB77" s="61" t="s">
        <v>2397</v>
      </c>
      <c r="AC77" s="41" t="s">
        <v>1559</v>
      </c>
      <c r="AD77" s="41"/>
      <c r="AJ77" s="35"/>
      <c r="AM77" s="41"/>
      <c r="AV77" s="41"/>
      <c r="AMJ77" s="0"/>
    </row>
    <row r="78" s="7" customFormat="true" ht="48" hidden="false" customHeight="true" outlineLevel="0" collapsed="false">
      <c r="A78" s="31" t="n">
        <v>66</v>
      </c>
      <c r="B78" s="41" t="s">
        <v>2398</v>
      </c>
      <c r="C78" s="41"/>
      <c r="D78" s="41" t="s">
        <v>2399</v>
      </c>
      <c r="E78" s="7" t="s">
        <v>2400</v>
      </c>
      <c r="F78" s="41" t="s">
        <v>2401</v>
      </c>
      <c r="G78" s="53" t="s">
        <v>2384</v>
      </c>
      <c r="H78" s="49" t="s">
        <v>2402</v>
      </c>
      <c r="I78" s="41"/>
      <c r="J78" s="57" t="s">
        <v>2403</v>
      </c>
      <c r="K78" s="89" t="n">
        <v>0</v>
      </c>
      <c r="L78" s="89" t="n">
        <v>1000</v>
      </c>
      <c r="M78" s="31" t="n">
        <v>66</v>
      </c>
      <c r="N78" s="35" t="s">
        <v>2400</v>
      </c>
      <c r="O78" s="35" t="s">
        <v>2404</v>
      </c>
      <c r="P78" s="54" t="s">
        <v>2405</v>
      </c>
      <c r="Q78" s="35" t="s">
        <v>2399</v>
      </c>
      <c r="R78" s="35" t="s">
        <v>2406</v>
      </c>
      <c r="S78" s="35" t="s">
        <v>2407</v>
      </c>
      <c r="T78" s="35" t="s">
        <v>2408</v>
      </c>
      <c r="U78" s="35" t="s">
        <v>2409</v>
      </c>
      <c r="V78" s="35"/>
      <c r="W78" s="35" t="s">
        <v>1559</v>
      </c>
      <c r="X78" s="59" t="s">
        <v>2410</v>
      </c>
      <c r="Y78" s="37" t="s">
        <v>1684</v>
      </c>
      <c r="Z78" s="51" t="s">
        <v>1612</v>
      </c>
      <c r="AA78" s="60" t="b">
        <f aca="false">TRUE()</f>
        <v>1</v>
      </c>
      <c r="AB78" s="61" t="n">
        <v>21.2901</v>
      </c>
      <c r="AC78" s="41" t="s">
        <v>1559</v>
      </c>
      <c r="AD78" s="41"/>
      <c r="AJ78" s="35"/>
      <c r="AM78" s="41"/>
      <c r="AV78" s="41"/>
      <c r="AMJ78" s="0"/>
    </row>
    <row r="79" s="7" customFormat="true" ht="15" hidden="false" customHeight="false" outlineLevel="0" collapsed="false">
      <c r="A79" s="31"/>
      <c r="B79" s="41"/>
      <c r="C79" s="41"/>
      <c r="D79" s="41"/>
      <c r="F79" s="41"/>
      <c r="G79" s="53"/>
      <c r="H79" s="49"/>
      <c r="I79" s="41"/>
      <c r="J79" s="57"/>
      <c r="K79" s="89"/>
      <c r="L79" s="89"/>
      <c r="M79" s="31"/>
      <c r="N79" s="35"/>
      <c r="O79" s="35"/>
      <c r="P79" s="54"/>
      <c r="Q79" s="35"/>
      <c r="R79" s="35"/>
      <c r="S79" s="35"/>
      <c r="T79" s="35"/>
      <c r="U79" s="35"/>
      <c r="V79" s="35"/>
      <c r="W79" s="35" t="s">
        <v>1559</v>
      </c>
      <c r="X79" s="59"/>
      <c r="Y79" s="37"/>
      <c r="Z79" s="51"/>
      <c r="AA79" s="60"/>
      <c r="AB79" s="61"/>
      <c r="AC79" s="41" t="s">
        <v>1559</v>
      </c>
      <c r="AD79" s="41"/>
      <c r="AJ79" s="35"/>
      <c r="AM79" s="41"/>
      <c r="AV79" s="41"/>
      <c r="AMJ79" s="0"/>
    </row>
    <row r="80" s="7" customFormat="true" ht="26.65" hidden="false" customHeight="false" outlineLevel="0" collapsed="false">
      <c r="A80" s="31" t="n">
        <v>67</v>
      </c>
      <c r="B80" s="41" t="s">
        <v>2411</v>
      </c>
      <c r="C80" s="41"/>
      <c r="D80" s="41" t="s">
        <v>2412</v>
      </c>
      <c r="E80" s="7" t="s">
        <v>2413</v>
      </c>
      <c r="F80" s="41" t="s">
        <v>2414</v>
      </c>
      <c r="G80" s="53" t="s">
        <v>2415</v>
      </c>
      <c r="H80" s="74" t="s">
        <v>2416</v>
      </c>
      <c r="I80" s="41"/>
      <c r="J80" s="57" t="s">
        <v>2417</v>
      </c>
      <c r="K80" s="41" t="n">
        <v>0</v>
      </c>
      <c r="L80" s="41" t="n">
        <v>1000</v>
      </c>
      <c r="M80" s="31" t="n">
        <v>67</v>
      </c>
      <c r="N80" s="35" t="s">
        <v>2413</v>
      </c>
      <c r="O80" s="35" t="s">
        <v>2418</v>
      </c>
      <c r="P80" s="54" t="s">
        <v>2419</v>
      </c>
      <c r="Q80" s="35" t="s">
        <v>2412</v>
      </c>
      <c r="R80" s="35" t="s">
        <v>2420</v>
      </c>
      <c r="S80" s="35" t="s">
        <v>2421</v>
      </c>
      <c r="T80" s="35" t="s">
        <v>2422</v>
      </c>
      <c r="U80" s="35" t="s">
        <v>2423</v>
      </c>
      <c r="V80" s="35"/>
      <c r="W80" s="35" t="s">
        <v>1559</v>
      </c>
      <c r="X80" s="59" t="s">
        <v>1805</v>
      </c>
      <c r="Y80" s="37" t="s">
        <v>2424</v>
      </c>
      <c r="Z80" s="51" t="s">
        <v>2425</v>
      </c>
      <c r="AA80" s="60" t="s">
        <v>2426</v>
      </c>
      <c r="AB80" s="61" t="s">
        <v>2427</v>
      </c>
      <c r="AC80" s="41" t="s">
        <v>1559</v>
      </c>
      <c r="AD80" s="41"/>
      <c r="AJ80" s="35"/>
      <c r="AM80" s="41"/>
      <c r="AV80" s="41"/>
      <c r="AMJ80" s="0"/>
    </row>
    <row r="81" s="7" customFormat="true" ht="32" hidden="false" customHeight="true" outlineLevel="0" collapsed="false">
      <c r="A81" s="31" t="n">
        <v>68</v>
      </c>
      <c r="B81" s="41" t="s">
        <v>2428</v>
      </c>
      <c r="C81" s="41"/>
      <c r="D81" s="41" t="s">
        <v>2429</v>
      </c>
      <c r="E81" s="7" t="s">
        <v>2430</v>
      </c>
      <c r="F81" s="41" t="s">
        <v>2431</v>
      </c>
      <c r="G81" s="53" t="s">
        <v>2415</v>
      </c>
      <c r="H81" s="74" t="s">
        <v>2432</v>
      </c>
      <c r="I81" s="41"/>
      <c r="J81" s="57" t="s">
        <v>2433</v>
      </c>
      <c r="K81" s="41" t="n">
        <v>-1000</v>
      </c>
      <c r="L81" s="41" t="n">
        <v>1000</v>
      </c>
      <c r="M81" s="31" t="n">
        <v>68</v>
      </c>
      <c r="N81" s="35" t="s">
        <v>2430</v>
      </c>
      <c r="O81" s="35" t="s">
        <v>2434</v>
      </c>
      <c r="P81" s="54" t="s">
        <v>2435</v>
      </c>
      <c r="Q81" s="35" t="s">
        <v>2429</v>
      </c>
      <c r="R81" s="35" t="s">
        <v>2436</v>
      </c>
      <c r="S81" s="35" t="s">
        <v>2437</v>
      </c>
      <c r="T81" s="35" t="s">
        <v>2438</v>
      </c>
      <c r="U81" s="35" t="s">
        <v>2439</v>
      </c>
      <c r="V81" s="35" t="s">
        <v>2440</v>
      </c>
      <c r="W81" s="35" t="s">
        <v>1559</v>
      </c>
      <c r="X81" s="59"/>
      <c r="Y81" s="37" t="s">
        <v>1627</v>
      </c>
      <c r="Z81" s="51" t="s">
        <v>1627</v>
      </c>
      <c r="AA81" s="60" t="b">
        <f aca="false">TRUE()</f>
        <v>1</v>
      </c>
      <c r="AB81" s="61" t="n">
        <v>11.4641</v>
      </c>
      <c r="AC81" s="41" t="s">
        <v>1559</v>
      </c>
      <c r="AD81" s="41"/>
      <c r="AJ81" s="35"/>
      <c r="AM81" s="41"/>
      <c r="AV81" s="41"/>
      <c r="AMJ81" s="0"/>
    </row>
    <row r="82" s="7" customFormat="true" ht="48" hidden="false" customHeight="true" outlineLevel="0" collapsed="false">
      <c r="A82" s="31" t="n">
        <v>69</v>
      </c>
      <c r="B82" s="41" t="s">
        <v>2441</v>
      </c>
      <c r="C82" s="41"/>
      <c r="D82" s="41" t="s">
        <v>2442</v>
      </c>
      <c r="E82" s="7" t="s">
        <v>2443</v>
      </c>
      <c r="F82" s="41" t="s">
        <v>2444</v>
      </c>
      <c r="G82" s="53" t="s">
        <v>2415</v>
      </c>
      <c r="H82" s="74" t="s">
        <v>2445</v>
      </c>
      <c r="I82" s="41"/>
      <c r="J82" s="57" t="s">
        <v>2446</v>
      </c>
      <c r="K82" s="41" t="n">
        <v>0</v>
      </c>
      <c r="L82" s="41" t="n">
        <v>1000</v>
      </c>
      <c r="M82" s="31" t="n">
        <v>69</v>
      </c>
      <c r="N82" s="35" t="s">
        <v>2443</v>
      </c>
      <c r="O82" s="35" t="s">
        <v>2447</v>
      </c>
      <c r="P82" s="54" t="s">
        <v>2448</v>
      </c>
      <c r="Q82" s="35" t="s">
        <v>2442</v>
      </c>
      <c r="R82" s="35" t="s">
        <v>2449</v>
      </c>
      <c r="S82" s="35" t="s">
        <v>2450</v>
      </c>
      <c r="T82" s="35" t="s">
        <v>2451</v>
      </c>
      <c r="U82" s="35" t="s">
        <v>2452</v>
      </c>
      <c r="V82" s="35"/>
      <c r="W82" s="35" t="s">
        <v>1559</v>
      </c>
      <c r="X82" s="59" t="s">
        <v>2453</v>
      </c>
      <c r="Y82" s="37" t="s">
        <v>1612</v>
      </c>
      <c r="Z82" s="51" t="s">
        <v>1684</v>
      </c>
      <c r="AA82" s="60" t="b">
        <f aca="false">FALSE()</f>
        <v>0</v>
      </c>
      <c r="AB82" s="61" t="n">
        <v>2.4061</v>
      </c>
      <c r="AC82" s="41" t="s">
        <v>1559</v>
      </c>
      <c r="AD82" s="41"/>
      <c r="AJ82" s="35"/>
      <c r="AM82" s="41"/>
      <c r="AV82" s="41"/>
      <c r="AMJ82" s="0"/>
    </row>
    <row r="83" s="7" customFormat="true" ht="32" hidden="false" customHeight="true" outlineLevel="0" collapsed="false">
      <c r="A83" s="31" t="n">
        <v>70</v>
      </c>
      <c r="B83" s="41" t="s">
        <v>2454</v>
      </c>
      <c r="C83" s="41"/>
      <c r="D83" s="41" t="s">
        <v>2455</v>
      </c>
      <c r="E83" s="7" t="s">
        <v>2456</v>
      </c>
      <c r="F83" s="41" t="s">
        <v>392</v>
      </c>
      <c r="G83" s="53" t="s">
        <v>2415</v>
      </c>
      <c r="H83" s="57" t="s">
        <v>2457</v>
      </c>
      <c r="I83" s="41" t="s">
        <v>2220</v>
      </c>
      <c r="J83" s="57" t="s">
        <v>2458</v>
      </c>
      <c r="K83" s="41" t="n">
        <v>-1000</v>
      </c>
      <c r="L83" s="41" t="n">
        <v>1000</v>
      </c>
      <c r="M83" s="31" t="n">
        <v>70</v>
      </c>
      <c r="N83" s="35" t="s">
        <v>2456</v>
      </c>
      <c r="O83" s="35" t="s">
        <v>2459</v>
      </c>
      <c r="P83" s="54" t="s">
        <v>392</v>
      </c>
      <c r="Q83" s="35" t="s">
        <v>2455</v>
      </c>
      <c r="R83" s="35" t="s">
        <v>2460</v>
      </c>
      <c r="S83" s="35" t="s">
        <v>2461</v>
      </c>
      <c r="T83" s="35" t="s">
        <v>2462</v>
      </c>
      <c r="U83" s="35" t="s">
        <v>2463</v>
      </c>
      <c r="V83" s="35"/>
      <c r="W83" s="35" t="s">
        <v>1559</v>
      </c>
      <c r="X83" s="59"/>
      <c r="Y83" s="37" t="s">
        <v>1612</v>
      </c>
      <c r="Z83" s="51" t="s">
        <v>1612</v>
      </c>
      <c r="AA83" s="60" t="b">
        <f aca="false">TRUE()</f>
        <v>1</v>
      </c>
      <c r="AB83" s="61" t="n">
        <v>28.3039</v>
      </c>
      <c r="AC83" s="41" t="s">
        <v>1559</v>
      </c>
      <c r="AD83" s="41"/>
      <c r="AJ83" s="35"/>
      <c r="AM83" s="41"/>
      <c r="AV83" s="41"/>
      <c r="AMJ83" s="0"/>
    </row>
    <row r="84" s="7" customFormat="true" ht="32" hidden="false" customHeight="true" outlineLevel="0" collapsed="false">
      <c r="A84" s="31" t="n">
        <v>71</v>
      </c>
      <c r="B84" s="41" t="s">
        <v>2464</v>
      </c>
      <c r="C84" s="41"/>
      <c r="D84" s="41" t="s">
        <v>2465</v>
      </c>
      <c r="E84" s="7" t="s">
        <v>2466</v>
      </c>
      <c r="F84" s="41" t="s">
        <v>2431</v>
      </c>
      <c r="G84" s="53" t="s">
        <v>2415</v>
      </c>
      <c r="H84" s="74" t="s">
        <v>2467</v>
      </c>
      <c r="I84" s="41"/>
      <c r="J84" s="57" t="s">
        <v>2468</v>
      </c>
      <c r="K84" s="41" t="n">
        <v>-1000</v>
      </c>
      <c r="L84" s="41" t="n">
        <v>1000</v>
      </c>
      <c r="M84" s="31" t="n">
        <v>71</v>
      </c>
      <c r="N84" s="35" t="s">
        <v>2466</v>
      </c>
      <c r="O84" s="35" t="s">
        <v>2469</v>
      </c>
      <c r="P84" s="54" t="s">
        <v>2435</v>
      </c>
      <c r="Q84" s="35" t="s">
        <v>2470</v>
      </c>
      <c r="R84" s="35" t="s">
        <v>2471</v>
      </c>
      <c r="S84" s="35" t="s">
        <v>2472</v>
      </c>
      <c r="T84" s="35" t="s">
        <v>2473</v>
      </c>
      <c r="U84" s="35" t="s">
        <v>2474</v>
      </c>
      <c r="V84" s="35"/>
      <c r="W84" s="35" t="s">
        <v>1559</v>
      </c>
      <c r="X84" s="59"/>
      <c r="Y84" s="37" t="s">
        <v>1684</v>
      </c>
      <c r="Z84" s="51" t="s">
        <v>1612</v>
      </c>
      <c r="AA84" s="60" t="b">
        <f aca="false">TRUE()</f>
        <v>1</v>
      </c>
      <c r="AB84" s="61" t="n">
        <v>32.7824</v>
      </c>
      <c r="AC84" s="41" t="s">
        <v>1559</v>
      </c>
      <c r="AD84" s="41"/>
      <c r="AJ84" s="35"/>
      <c r="AM84" s="41"/>
      <c r="AV84" s="41"/>
      <c r="AMJ84" s="0"/>
    </row>
    <row r="85" s="7" customFormat="true" ht="32" hidden="false" customHeight="true" outlineLevel="0" collapsed="false">
      <c r="A85" s="31" t="n">
        <v>72</v>
      </c>
      <c r="B85" s="41" t="s">
        <v>2475</v>
      </c>
      <c r="C85" s="41"/>
      <c r="D85" s="41" t="s">
        <v>2476</v>
      </c>
      <c r="E85" s="7" t="s">
        <v>2477</v>
      </c>
      <c r="F85" s="41" t="s">
        <v>2444</v>
      </c>
      <c r="G85" s="53" t="s">
        <v>2415</v>
      </c>
      <c r="H85" s="74" t="s">
        <v>2445</v>
      </c>
      <c r="I85" s="41"/>
      <c r="J85" s="57" t="s">
        <v>2478</v>
      </c>
      <c r="K85" s="41" t="n">
        <v>-1000</v>
      </c>
      <c r="L85" s="41" t="n">
        <v>1000</v>
      </c>
      <c r="M85" s="31" t="n">
        <v>72</v>
      </c>
      <c r="N85" s="35" t="s">
        <v>2477</v>
      </c>
      <c r="O85" s="35" t="s">
        <v>2479</v>
      </c>
      <c r="P85" s="54" t="s">
        <v>2448</v>
      </c>
      <c r="Q85" s="35" t="s">
        <v>2476</v>
      </c>
      <c r="R85" s="35" t="s">
        <v>2480</v>
      </c>
      <c r="S85" s="35" t="s">
        <v>2481</v>
      </c>
      <c r="T85" s="35" t="s">
        <v>2482</v>
      </c>
      <c r="U85" s="35" t="s">
        <v>2483</v>
      </c>
      <c r="V85" s="35"/>
      <c r="W85" s="35" t="s">
        <v>1559</v>
      </c>
      <c r="X85" s="59"/>
      <c r="Y85" s="37" t="s">
        <v>1684</v>
      </c>
      <c r="Z85" s="51" t="s">
        <v>1612</v>
      </c>
      <c r="AA85" s="60" t="b">
        <f aca="false">TRUE()</f>
        <v>1</v>
      </c>
      <c r="AB85" s="61" t="n">
        <v>21.6578</v>
      </c>
      <c r="AC85" s="41" t="s">
        <v>1559</v>
      </c>
      <c r="AD85" s="41"/>
      <c r="AJ85" s="35"/>
      <c r="AM85" s="41"/>
      <c r="AV85" s="41"/>
      <c r="AMJ85" s="0"/>
    </row>
    <row r="86" s="7" customFormat="true" ht="15" hidden="false" customHeight="false" outlineLevel="0" collapsed="false">
      <c r="A86" s="31"/>
      <c r="B86" s="41"/>
      <c r="C86" s="41"/>
      <c r="D86" s="41"/>
      <c r="F86" s="41"/>
      <c r="G86" s="41"/>
      <c r="H86" s="57"/>
      <c r="I86" s="41"/>
      <c r="J86" s="57"/>
      <c r="K86" s="41"/>
      <c r="L86" s="41"/>
      <c r="M86" s="31"/>
      <c r="N86" s="35"/>
      <c r="O86" s="35"/>
      <c r="P86" s="35"/>
      <c r="Q86" s="35"/>
      <c r="R86" s="35"/>
      <c r="S86" s="35"/>
      <c r="T86" s="35"/>
      <c r="U86" s="35"/>
      <c r="V86" s="35"/>
      <c r="W86" s="35" t="s">
        <v>1559</v>
      </c>
      <c r="X86" s="59"/>
      <c r="Y86" s="37"/>
      <c r="Z86" s="51"/>
      <c r="AA86" s="60"/>
      <c r="AB86" s="61"/>
      <c r="AC86" s="41" t="s">
        <v>1559</v>
      </c>
      <c r="AD86" s="41"/>
      <c r="AJ86" s="35"/>
      <c r="AM86" s="41"/>
      <c r="AV86" s="41"/>
      <c r="AMJ86" s="0"/>
    </row>
    <row r="87" s="7" customFormat="true" ht="32" hidden="false" customHeight="true" outlineLevel="0" collapsed="false">
      <c r="A87" s="31"/>
      <c r="B87" s="41" t="s">
        <v>2484</v>
      </c>
      <c r="C87" s="41"/>
      <c r="D87" s="41"/>
      <c r="E87" s="7" t="s">
        <v>2485</v>
      </c>
      <c r="F87" s="41" t="s">
        <v>2486</v>
      </c>
      <c r="G87" s="53" t="s">
        <v>2487</v>
      </c>
      <c r="H87" s="57" t="s">
        <v>2488</v>
      </c>
      <c r="I87" s="41"/>
      <c r="J87" s="57" t="s">
        <v>2489</v>
      </c>
      <c r="K87" s="41" t="n">
        <v>0</v>
      </c>
      <c r="L87" s="41" t="n">
        <v>1000</v>
      </c>
      <c r="M87" s="31" t="n">
        <v>73</v>
      </c>
      <c r="N87" s="35" t="s">
        <v>392</v>
      </c>
      <c r="O87" s="35" t="s">
        <v>392</v>
      </c>
      <c r="P87" s="35" t="s">
        <v>2490</v>
      </c>
      <c r="Q87" s="35" t="s">
        <v>2491</v>
      </c>
      <c r="R87" s="35" t="s">
        <v>2492</v>
      </c>
      <c r="S87" s="35" t="s">
        <v>2493</v>
      </c>
      <c r="T87" s="35" t="s">
        <v>2494</v>
      </c>
      <c r="U87" s="35" t="s">
        <v>2495</v>
      </c>
      <c r="V87" s="35"/>
      <c r="W87" s="35" t="s">
        <v>1559</v>
      </c>
      <c r="X87" s="59" t="s">
        <v>1754</v>
      </c>
      <c r="Y87" s="37" t="s">
        <v>1612</v>
      </c>
      <c r="Z87" s="51" t="s">
        <v>1627</v>
      </c>
      <c r="AA87" s="60" t="b">
        <f aca="false">TRUE()</f>
        <v>1</v>
      </c>
      <c r="AB87" s="61" t="n">
        <v>13.6365</v>
      </c>
      <c r="AC87" s="41"/>
      <c r="AD87" s="41"/>
      <c r="AJ87" s="35"/>
      <c r="AM87" s="41"/>
      <c r="AV87" s="41"/>
      <c r="AMJ87" s="0"/>
    </row>
    <row r="88" s="7" customFormat="true" ht="32" hidden="false" customHeight="true" outlineLevel="0" collapsed="false">
      <c r="A88" s="31" t="n">
        <v>74</v>
      </c>
      <c r="B88" s="41" t="s">
        <v>2496</v>
      </c>
      <c r="C88" s="41"/>
      <c r="D88" s="41" t="s">
        <v>2497</v>
      </c>
      <c r="E88" s="41" t="s">
        <v>2498</v>
      </c>
      <c r="F88" s="52" t="s">
        <v>2499</v>
      </c>
      <c r="G88" s="53" t="s">
        <v>2500</v>
      </c>
      <c r="H88" s="74" t="s">
        <v>2501</v>
      </c>
      <c r="I88" s="41"/>
      <c r="J88" s="58" t="s">
        <v>2502</v>
      </c>
      <c r="K88" s="41" t="n">
        <v>0</v>
      </c>
      <c r="L88" s="41" t="n">
        <v>1000</v>
      </c>
      <c r="M88" s="31" t="n">
        <v>74</v>
      </c>
      <c r="N88" s="35" t="s">
        <v>2503</v>
      </c>
      <c r="O88" s="54" t="s">
        <v>2504</v>
      </c>
      <c r="P88" s="54" t="s">
        <v>2505</v>
      </c>
      <c r="Q88" s="35" t="s">
        <v>2497</v>
      </c>
      <c r="R88" s="35" t="s">
        <v>2506</v>
      </c>
      <c r="S88" s="35" t="s">
        <v>2507</v>
      </c>
      <c r="T88" s="35" t="s">
        <v>2508</v>
      </c>
      <c r="U88" s="35" t="s">
        <v>2509</v>
      </c>
      <c r="V88" s="35" t="s">
        <v>2510</v>
      </c>
      <c r="W88" s="35" t="s">
        <v>1559</v>
      </c>
      <c r="X88" s="56" t="s">
        <v>2511</v>
      </c>
      <c r="Y88" s="37" t="s">
        <v>2512</v>
      </c>
      <c r="Z88" s="51" t="s">
        <v>2513</v>
      </c>
      <c r="AA88" s="60" t="s">
        <v>1967</v>
      </c>
      <c r="AB88" s="61" t="s">
        <v>2514</v>
      </c>
      <c r="AC88" s="41" t="s">
        <v>1559</v>
      </c>
      <c r="AD88" s="41"/>
      <c r="AJ88" s="54"/>
      <c r="AM88" s="41"/>
      <c r="AV88" s="41"/>
      <c r="AMJ88" s="0"/>
    </row>
    <row r="89" s="7" customFormat="true" ht="48" hidden="false" customHeight="true" outlineLevel="0" collapsed="false">
      <c r="A89" s="31" t="n">
        <v>75</v>
      </c>
      <c r="B89" s="41" t="s">
        <v>2515</v>
      </c>
      <c r="C89" s="41"/>
      <c r="D89" s="41" t="s">
        <v>2516</v>
      </c>
      <c r="E89" s="7" t="s">
        <v>2517</v>
      </c>
      <c r="F89" s="52" t="s">
        <v>2518</v>
      </c>
      <c r="G89" s="53" t="s">
        <v>2487</v>
      </c>
      <c r="H89" s="74" t="s">
        <v>2519</v>
      </c>
      <c r="I89" s="41"/>
      <c r="J89" s="58" t="s">
        <v>2520</v>
      </c>
      <c r="K89" s="41" t="n">
        <v>0</v>
      </c>
      <c r="L89" s="41" t="n">
        <v>1000</v>
      </c>
      <c r="M89" s="31" t="n">
        <v>75</v>
      </c>
      <c r="N89" s="35" t="s">
        <v>392</v>
      </c>
      <c r="O89" s="54" t="s">
        <v>392</v>
      </c>
      <c r="P89" s="54" t="s">
        <v>2521</v>
      </c>
      <c r="Q89" s="35" t="s">
        <v>2516</v>
      </c>
      <c r="R89" s="35" t="s">
        <v>2522</v>
      </c>
      <c r="S89" s="35" t="s">
        <v>2523</v>
      </c>
      <c r="T89" s="35" t="s">
        <v>2524</v>
      </c>
      <c r="U89" s="35" t="s">
        <v>2525</v>
      </c>
      <c r="V89" s="35"/>
      <c r="W89" s="35" t="s">
        <v>1559</v>
      </c>
      <c r="X89" s="56" t="s">
        <v>2526</v>
      </c>
      <c r="Y89" s="37" t="s">
        <v>1612</v>
      </c>
      <c r="Z89" s="51" t="s">
        <v>1627</v>
      </c>
      <c r="AA89" s="60" t="b">
        <f aca="false">TRUE()</f>
        <v>1</v>
      </c>
      <c r="AB89" s="61" t="n">
        <v>27.6896</v>
      </c>
      <c r="AC89" s="41" t="s">
        <v>1559</v>
      </c>
      <c r="AD89" s="41"/>
      <c r="AJ89" s="54"/>
      <c r="AM89" s="41"/>
      <c r="AV89" s="41"/>
      <c r="AMJ89" s="0"/>
    </row>
    <row r="90" s="7" customFormat="true" ht="40" hidden="false" customHeight="true" outlineLevel="0" collapsed="false">
      <c r="A90" s="31" t="n">
        <v>76</v>
      </c>
      <c r="B90" s="41" t="s">
        <v>2527</v>
      </c>
      <c r="C90" s="41"/>
      <c r="D90" s="41" t="s">
        <v>2528</v>
      </c>
      <c r="E90" s="7" t="s">
        <v>2529</v>
      </c>
      <c r="F90" s="52" t="s">
        <v>2530</v>
      </c>
      <c r="G90" s="53" t="s">
        <v>2500</v>
      </c>
      <c r="H90" s="74" t="s">
        <v>2531</v>
      </c>
      <c r="I90" s="41"/>
      <c r="J90" s="58" t="s">
        <v>2532</v>
      </c>
      <c r="K90" s="41" t="n">
        <v>-1000</v>
      </c>
      <c r="L90" s="41" t="n">
        <v>1000</v>
      </c>
      <c r="M90" s="31" t="n">
        <v>76</v>
      </c>
      <c r="N90" s="35" t="s">
        <v>392</v>
      </c>
      <c r="O90" s="54" t="s">
        <v>392</v>
      </c>
      <c r="P90" s="54" t="s">
        <v>2533</v>
      </c>
      <c r="Q90" s="35" t="s">
        <v>2534</v>
      </c>
      <c r="R90" s="35" t="s">
        <v>2535</v>
      </c>
      <c r="S90" s="35" t="s">
        <v>2536</v>
      </c>
      <c r="T90" s="35" t="s">
        <v>2537</v>
      </c>
      <c r="U90" s="35" t="s">
        <v>2538</v>
      </c>
      <c r="V90" s="35" t="s">
        <v>2539</v>
      </c>
      <c r="W90" s="35" t="s">
        <v>1559</v>
      </c>
      <c r="X90" s="56"/>
      <c r="Y90" s="37" t="s">
        <v>2540</v>
      </c>
      <c r="Z90" s="51" t="s">
        <v>2541</v>
      </c>
      <c r="AA90" s="60" t="s">
        <v>1967</v>
      </c>
      <c r="AB90" s="61" t="s">
        <v>2542</v>
      </c>
      <c r="AC90" s="41" t="s">
        <v>1559</v>
      </c>
      <c r="AD90" s="41"/>
      <c r="AJ90" s="54"/>
      <c r="AM90" s="41"/>
      <c r="AV90" s="41"/>
      <c r="AMJ90" s="0"/>
    </row>
    <row r="91" s="7" customFormat="true" ht="32" hidden="false" customHeight="true" outlineLevel="0" collapsed="false">
      <c r="A91" s="31" t="n">
        <v>77</v>
      </c>
      <c r="B91" s="41" t="s">
        <v>2543</v>
      </c>
      <c r="C91" s="41"/>
      <c r="D91" s="41" t="s">
        <v>2497</v>
      </c>
      <c r="E91" s="7" t="s">
        <v>2544</v>
      </c>
      <c r="F91" s="52" t="s">
        <v>2499</v>
      </c>
      <c r="G91" s="53" t="s">
        <v>2500</v>
      </c>
      <c r="H91" s="74" t="s">
        <v>2545</v>
      </c>
      <c r="I91" s="41"/>
      <c r="J91" s="58" t="s">
        <v>2546</v>
      </c>
      <c r="K91" s="41" t="n">
        <v>0</v>
      </c>
      <c r="L91" s="41" t="n">
        <v>1000</v>
      </c>
      <c r="M91" s="31" t="n">
        <v>77</v>
      </c>
      <c r="N91" s="35" t="s">
        <v>2547</v>
      </c>
      <c r="O91" s="54" t="s">
        <v>2548</v>
      </c>
      <c r="P91" s="54" t="s">
        <v>2549</v>
      </c>
      <c r="Q91" s="35" t="s">
        <v>2497</v>
      </c>
      <c r="R91" s="35" t="s">
        <v>2506</v>
      </c>
      <c r="S91" s="35" t="s">
        <v>2507</v>
      </c>
      <c r="T91" s="35" t="s">
        <v>2508</v>
      </c>
      <c r="U91" s="35" t="s">
        <v>2509</v>
      </c>
      <c r="V91" s="35" t="s">
        <v>2510</v>
      </c>
      <c r="W91" s="35" t="s">
        <v>1559</v>
      </c>
      <c r="X91" s="56" t="s">
        <v>2511</v>
      </c>
      <c r="Y91" s="37" t="s">
        <v>2512</v>
      </c>
      <c r="Z91" s="51" t="s">
        <v>2513</v>
      </c>
      <c r="AA91" s="60" t="s">
        <v>1967</v>
      </c>
      <c r="AB91" s="61" t="s">
        <v>2514</v>
      </c>
      <c r="AC91" s="41" t="s">
        <v>1559</v>
      </c>
      <c r="AD91" s="41"/>
      <c r="AJ91" s="54"/>
      <c r="AM91" s="41"/>
      <c r="AV91" s="41"/>
      <c r="AMJ91" s="0"/>
    </row>
    <row r="92" s="7" customFormat="true" ht="26.65" hidden="false" customHeight="false" outlineLevel="0" collapsed="false">
      <c r="A92" s="31" t="n">
        <v>78</v>
      </c>
      <c r="B92" s="41" t="s">
        <v>2550</v>
      </c>
      <c r="C92" s="41"/>
      <c r="D92" s="41" t="s">
        <v>2516</v>
      </c>
      <c r="E92" s="7" t="s">
        <v>2551</v>
      </c>
      <c r="F92" s="52" t="s">
        <v>2518</v>
      </c>
      <c r="G92" s="53" t="s">
        <v>2487</v>
      </c>
      <c r="H92" s="74" t="s">
        <v>2552</v>
      </c>
      <c r="I92" s="41"/>
      <c r="J92" s="58" t="s">
        <v>2553</v>
      </c>
      <c r="K92" s="41" t="n">
        <v>0</v>
      </c>
      <c r="L92" s="41" t="n">
        <v>1000</v>
      </c>
      <c r="M92" s="31" t="n">
        <v>78</v>
      </c>
      <c r="N92" s="35" t="s">
        <v>392</v>
      </c>
      <c r="O92" s="54" t="s">
        <v>392</v>
      </c>
      <c r="P92" s="54" t="s">
        <v>2554</v>
      </c>
      <c r="Q92" s="35" t="s">
        <v>2516</v>
      </c>
      <c r="R92" s="35" t="s">
        <v>2522</v>
      </c>
      <c r="S92" s="35" t="s">
        <v>2523</v>
      </c>
      <c r="T92" s="35" t="s">
        <v>2524</v>
      </c>
      <c r="U92" s="35" t="s">
        <v>2525</v>
      </c>
      <c r="V92" s="35"/>
      <c r="W92" s="35" t="s">
        <v>1559</v>
      </c>
      <c r="X92" s="56" t="s">
        <v>2555</v>
      </c>
      <c r="Y92" s="37" t="s">
        <v>1612</v>
      </c>
      <c r="Z92" s="51" t="s">
        <v>1627</v>
      </c>
      <c r="AA92" s="60" t="b">
        <f aca="false">TRUE()</f>
        <v>1</v>
      </c>
      <c r="AB92" s="61" t="n">
        <v>27.6896</v>
      </c>
      <c r="AC92" s="41" t="s">
        <v>1559</v>
      </c>
      <c r="AD92" s="41"/>
      <c r="AJ92" s="54"/>
      <c r="AM92" s="41"/>
      <c r="AV92" s="41"/>
      <c r="AMJ92" s="0"/>
    </row>
    <row r="93" s="7" customFormat="true" ht="37.3" hidden="false" customHeight="false" outlineLevel="0" collapsed="false">
      <c r="A93" s="31" t="n">
        <v>79</v>
      </c>
      <c r="B93" s="41" t="s">
        <v>2556</v>
      </c>
      <c r="C93" s="41"/>
      <c r="D93" s="41" t="s">
        <v>2528</v>
      </c>
      <c r="E93" s="7" t="s">
        <v>2557</v>
      </c>
      <c r="F93" s="52" t="s">
        <v>2530</v>
      </c>
      <c r="G93" s="53" t="s">
        <v>2500</v>
      </c>
      <c r="H93" s="74" t="s">
        <v>2558</v>
      </c>
      <c r="I93" s="41"/>
      <c r="J93" s="58" t="s">
        <v>2559</v>
      </c>
      <c r="K93" s="41" t="n">
        <v>-1000</v>
      </c>
      <c r="L93" s="41" t="n">
        <v>1000</v>
      </c>
      <c r="M93" s="31" t="n">
        <v>79</v>
      </c>
      <c r="N93" s="35" t="s">
        <v>392</v>
      </c>
      <c r="O93" s="54" t="s">
        <v>392</v>
      </c>
      <c r="P93" s="35" t="s">
        <v>2560</v>
      </c>
      <c r="Q93" s="35" t="s">
        <v>2534</v>
      </c>
      <c r="R93" s="35" t="s">
        <v>2535</v>
      </c>
      <c r="S93" s="35" t="s">
        <v>2536</v>
      </c>
      <c r="T93" s="35" t="s">
        <v>2537</v>
      </c>
      <c r="U93" s="35" t="s">
        <v>2538</v>
      </c>
      <c r="V93" s="35" t="s">
        <v>2539</v>
      </c>
      <c r="W93" s="35" t="s">
        <v>1559</v>
      </c>
      <c r="X93" s="56"/>
      <c r="Y93" s="37" t="s">
        <v>2540</v>
      </c>
      <c r="Z93" s="51" t="s">
        <v>2541</v>
      </c>
      <c r="AA93" s="60" t="s">
        <v>1967</v>
      </c>
      <c r="AB93" s="61" t="s">
        <v>2542</v>
      </c>
      <c r="AC93" s="41" t="s">
        <v>1559</v>
      </c>
      <c r="AD93" s="41"/>
      <c r="AJ93" s="54"/>
      <c r="AM93" s="41"/>
      <c r="AV93" s="41"/>
      <c r="AMJ93" s="0"/>
    </row>
    <row r="94" s="7" customFormat="true" ht="32" hidden="false" customHeight="true" outlineLevel="0" collapsed="false">
      <c r="A94" s="31" t="n">
        <v>80</v>
      </c>
      <c r="B94" s="41" t="s">
        <v>2561</v>
      </c>
      <c r="C94" s="41"/>
      <c r="D94" s="41" t="s">
        <v>2562</v>
      </c>
      <c r="E94" s="7" t="s">
        <v>2563</v>
      </c>
      <c r="F94" s="52" t="s">
        <v>2564</v>
      </c>
      <c r="G94" s="53" t="s">
        <v>2500</v>
      </c>
      <c r="H94" s="74" t="s">
        <v>2565</v>
      </c>
      <c r="I94" s="41"/>
      <c r="J94" s="58" t="s">
        <v>2566</v>
      </c>
      <c r="K94" s="41" t="n">
        <v>0</v>
      </c>
      <c r="L94" s="41" t="n">
        <v>1000</v>
      </c>
      <c r="M94" s="31" t="n">
        <v>80</v>
      </c>
      <c r="N94" s="35" t="s">
        <v>2563</v>
      </c>
      <c r="O94" s="54" t="s">
        <v>2567</v>
      </c>
      <c r="P94" s="54" t="s">
        <v>2568</v>
      </c>
      <c r="Q94" s="35" t="s">
        <v>2562</v>
      </c>
      <c r="R94" s="35" t="s">
        <v>2569</v>
      </c>
      <c r="S94" s="35" t="s">
        <v>2570</v>
      </c>
      <c r="T94" s="35" t="s">
        <v>2571</v>
      </c>
      <c r="U94" s="35" t="s">
        <v>2572</v>
      </c>
      <c r="V94" s="35" t="s">
        <v>2510</v>
      </c>
      <c r="W94" s="35" t="s">
        <v>1559</v>
      </c>
      <c r="X94" s="56" t="s">
        <v>2511</v>
      </c>
      <c r="Y94" s="37" t="s">
        <v>1999</v>
      </c>
      <c r="Z94" s="51" t="s">
        <v>2540</v>
      </c>
      <c r="AA94" s="60" t="s">
        <v>1967</v>
      </c>
      <c r="AB94" s="61" t="s">
        <v>2573</v>
      </c>
      <c r="AC94" s="41" t="s">
        <v>1559</v>
      </c>
      <c r="AD94" s="41"/>
      <c r="AJ94" s="54"/>
      <c r="AM94" s="41"/>
      <c r="AV94" s="41"/>
      <c r="AMJ94" s="0"/>
    </row>
    <row r="95" s="7" customFormat="true" ht="32" hidden="false" customHeight="true" outlineLevel="0" collapsed="false">
      <c r="A95" s="31" t="n">
        <v>81</v>
      </c>
      <c r="B95" s="41" t="s">
        <v>2574</v>
      </c>
      <c r="C95" s="41"/>
      <c r="D95" s="41" t="s">
        <v>2516</v>
      </c>
      <c r="E95" s="7" t="s">
        <v>2575</v>
      </c>
      <c r="F95" s="52" t="s">
        <v>2518</v>
      </c>
      <c r="G95" s="53" t="s">
        <v>2487</v>
      </c>
      <c r="H95" s="74" t="s">
        <v>2576</v>
      </c>
      <c r="I95" s="41"/>
      <c r="J95" s="58" t="s">
        <v>2577</v>
      </c>
      <c r="K95" s="41" t="n">
        <v>-1000</v>
      </c>
      <c r="L95" s="41" t="n">
        <v>0</v>
      </c>
      <c r="M95" s="31" t="n">
        <v>81</v>
      </c>
      <c r="N95" s="35" t="s">
        <v>2575</v>
      </c>
      <c r="O95" s="35" t="s">
        <v>2578</v>
      </c>
      <c r="P95" s="54" t="s">
        <v>2579</v>
      </c>
      <c r="Q95" s="35" t="s">
        <v>2516</v>
      </c>
      <c r="R95" s="35" t="s">
        <v>2522</v>
      </c>
      <c r="S95" s="35" t="s">
        <v>2523</v>
      </c>
      <c r="T95" s="35" t="s">
        <v>2524</v>
      </c>
      <c r="U95" s="35" t="s">
        <v>2525</v>
      </c>
      <c r="V95" s="35"/>
      <c r="W95" s="35" t="s">
        <v>1559</v>
      </c>
      <c r="X95" s="56" t="s">
        <v>2555</v>
      </c>
      <c r="Y95" s="37" t="s">
        <v>1612</v>
      </c>
      <c r="Z95" s="51" t="s">
        <v>1627</v>
      </c>
      <c r="AA95" s="60" t="b">
        <f aca="false">TRUE()</f>
        <v>1</v>
      </c>
      <c r="AB95" s="61" t="n">
        <v>27.6896</v>
      </c>
      <c r="AC95" s="41" t="s">
        <v>1559</v>
      </c>
      <c r="AD95" s="41"/>
      <c r="AJ95" s="35"/>
      <c r="AM95" s="41"/>
      <c r="AV95" s="41"/>
      <c r="AMJ95" s="0"/>
    </row>
    <row r="96" s="7" customFormat="true" ht="32" hidden="false" customHeight="true" outlineLevel="0" collapsed="false">
      <c r="A96" s="31" t="n">
        <v>82</v>
      </c>
      <c r="B96" s="41" t="s">
        <v>2580</v>
      </c>
      <c r="C96" s="41"/>
      <c r="D96" s="41" t="s">
        <v>2581</v>
      </c>
      <c r="E96" s="7" t="s">
        <v>2582</v>
      </c>
      <c r="F96" s="52" t="s">
        <v>2583</v>
      </c>
      <c r="G96" s="53" t="s">
        <v>2500</v>
      </c>
      <c r="H96" s="74" t="s">
        <v>2584</v>
      </c>
      <c r="I96" s="41"/>
      <c r="J96" s="57" t="s">
        <v>2585</v>
      </c>
      <c r="K96" s="41" t="n">
        <v>-1000</v>
      </c>
      <c r="L96" s="41" t="n">
        <v>1000</v>
      </c>
      <c r="M96" s="31" t="n">
        <v>82</v>
      </c>
      <c r="N96" s="35" t="s">
        <v>2582</v>
      </c>
      <c r="O96" s="35" t="s">
        <v>2586</v>
      </c>
      <c r="P96" s="35" t="s">
        <v>2587</v>
      </c>
      <c r="Q96" s="35" t="s">
        <v>2581</v>
      </c>
      <c r="R96" s="35" t="s">
        <v>2588</v>
      </c>
      <c r="S96" s="35" t="s">
        <v>2589</v>
      </c>
      <c r="T96" s="35" t="s">
        <v>2590</v>
      </c>
      <c r="U96" s="35" t="s">
        <v>2591</v>
      </c>
      <c r="V96" s="35"/>
      <c r="W96" s="35" t="s">
        <v>1559</v>
      </c>
      <c r="X96" s="56"/>
      <c r="Y96" s="37" t="s">
        <v>1627</v>
      </c>
      <c r="Z96" s="51" t="s">
        <v>1627</v>
      </c>
      <c r="AA96" s="60" t="b">
        <f aca="false">TRUE()</f>
        <v>1</v>
      </c>
      <c r="AB96" s="61" t="n">
        <v>33.7065</v>
      </c>
      <c r="AC96" s="41" t="s">
        <v>1559</v>
      </c>
      <c r="AD96" s="41"/>
      <c r="AJ96" s="35"/>
      <c r="AM96" s="41"/>
      <c r="AV96" s="41"/>
      <c r="AMJ96" s="0"/>
    </row>
    <row r="97" s="7" customFormat="true" ht="26.65" hidden="false" customHeight="false" outlineLevel="0" collapsed="false">
      <c r="A97" s="31" t="n">
        <v>83</v>
      </c>
      <c r="B97" s="41" t="s">
        <v>2592</v>
      </c>
      <c r="C97" s="41"/>
      <c r="D97" s="41" t="s">
        <v>2593</v>
      </c>
      <c r="E97" s="7" t="s">
        <v>2594</v>
      </c>
      <c r="F97" s="52" t="s">
        <v>2595</v>
      </c>
      <c r="G97" s="53" t="s">
        <v>2500</v>
      </c>
      <c r="H97" s="74" t="s">
        <v>2596</v>
      </c>
      <c r="I97" s="41"/>
      <c r="J97" s="57" t="s">
        <v>2597</v>
      </c>
      <c r="K97" s="41" t="n">
        <v>-1000</v>
      </c>
      <c r="L97" s="41" t="n">
        <v>1000</v>
      </c>
      <c r="M97" s="31" t="n">
        <v>83</v>
      </c>
      <c r="N97" s="35" t="s">
        <v>2594</v>
      </c>
      <c r="O97" s="35" t="s">
        <v>2598</v>
      </c>
      <c r="P97" s="35" t="s">
        <v>2599</v>
      </c>
      <c r="Q97" s="35" t="s">
        <v>2593</v>
      </c>
      <c r="R97" s="35" t="s">
        <v>2600</v>
      </c>
      <c r="S97" s="35" t="s">
        <v>2601</v>
      </c>
      <c r="T97" s="35" t="s">
        <v>2602</v>
      </c>
      <c r="U97" s="35" t="s">
        <v>2603</v>
      </c>
      <c r="V97" s="35" t="s">
        <v>2604</v>
      </c>
      <c r="W97" s="35" t="s">
        <v>1559</v>
      </c>
      <c r="X97" s="56"/>
      <c r="Y97" s="37" t="s">
        <v>1627</v>
      </c>
      <c r="Z97" s="51" t="s">
        <v>1627</v>
      </c>
      <c r="AA97" s="60" t="b">
        <f aca="false">TRUE()</f>
        <v>1</v>
      </c>
      <c r="AB97" s="61" t="n">
        <v>28.0734</v>
      </c>
      <c r="AC97" s="41" t="s">
        <v>1559</v>
      </c>
      <c r="AD97" s="41"/>
      <c r="AJ97" s="35"/>
      <c r="AM97" s="41"/>
      <c r="AV97" s="41"/>
      <c r="AMJ97" s="0"/>
    </row>
    <row r="98" s="7" customFormat="true" ht="32" hidden="false" customHeight="true" outlineLevel="0" collapsed="false">
      <c r="A98" s="31" t="n">
        <v>84</v>
      </c>
      <c r="B98" s="41" t="s">
        <v>2605</v>
      </c>
      <c r="C98" s="41"/>
      <c r="D98" s="41" t="s">
        <v>2606</v>
      </c>
      <c r="E98" s="7" t="s">
        <v>2607</v>
      </c>
      <c r="F98" s="52" t="s">
        <v>2608</v>
      </c>
      <c r="G98" s="53" t="s">
        <v>2500</v>
      </c>
      <c r="H98" s="74" t="s">
        <v>2609</v>
      </c>
      <c r="I98" s="41"/>
      <c r="J98" s="57" t="s">
        <v>2610</v>
      </c>
      <c r="K98" s="41" t="n">
        <v>-1000</v>
      </c>
      <c r="L98" s="41" t="n">
        <v>1000</v>
      </c>
      <c r="M98" s="31" t="n">
        <v>84</v>
      </c>
      <c r="N98" s="35" t="s">
        <v>2607</v>
      </c>
      <c r="O98" s="35" t="s">
        <v>2611</v>
      </c>
      <c r="P98" s="35" t="s">
        <v>2612</v>
      </c>
      <c r="Q98" s="35" t="s">
        <v>2606</v>
      </c>
      <c r="R98" s="35" t="s">
        <v>2613</v>
      </c>
      <c r="S98" s="35" t="s">
        <v>2614</v>
      </c>
      <c r="T98" s="35" t="s">
        <v>2615</v>
      </c>
      <c r="U98" s="35" t="s">
        <v>2616</v>
      </c>
      <c r="V98" s="35"/>
      <c r="W98" s="35" t="s">
        <v>1559</v>
      </c>
      <c r="X98" s="56"/>
      <c r="Y98" s="37" t="s">
        <v>1612</v>
      </c>
      <c r="Z98" s="51" t="s">
        <v>1612</v>
      </c>
      <c r="AA98" s="60" t="b">
        <f aca="false">TRUE()</f>
        <v>1</v>
      </c>
      <c r="AB98" s="61" t="n">
        <v>22.5372</v>
      </c>
      <c r="AC98" s="41" t="s">
        <v>1559</v>
      </c>
      <c r="AD98" s="41"/>
      <c r="AJ98" s="35"/>
      <c r="AM98" s="41"/>
      <c r="AV98" s="41"/>
      <c r="AMJ98" s="0"/>
    </row>
    <row r="99" s="7" customFormat="true" ht="32" hidden="false" customHeight="true" outlineLevel="0" collapsed="false">
      <c r="A99" s="31" t="n">
        <v>85</v>
      </c>
      <c r="B99" s="41" t="s">
        <v>2617</v>
      </c>
      <c r="C99" s="41"/>
      <c r="D99" s="41" t="s">
        <v>2562</v>
      </c>
      <c r="E99" s="7" t="s">
        <v>2618</v>
      </c>
      <c r="F99" s="52" t="s">
        <v>2564</v>
      </c>
      <c r="G99" s="53" t="s">
        <v>2500</v>
      </c>
      <c r="H99" s="74" t="s">
        <v>2619</v>
      </c>
      <c r="I99" s="41"/>
      <c r="J99" s="58" t="s">
        <v>2620</v>
      </c>
      <c r="K99" s="41" t="n">
        <v>0</v>
      </c>
      <c r="L99" s="41" t="n">
        <v>1000</v>
      </c>
      <c r="M99" s="31" t="n">
        <v>85</v>
      </c>
      <c r="N99" s="35" t="s">
        <v>2618</v>
      </c>
      <c r="O99" s="54" t="s">
        <v>2621</v>
      </c>
      <c r="P99" s="54" t="s">
        <v>2622</v>
      </c>
      <c r="Q99" s="35" t="s">
        <v>2562</v>
      </c>
      <c r="R99" s="35" t="s">
        <v>2569</v>
      </c>
      <c r="S99" s="35" t="s">
        <v>2570</v>
      </c>
      <c r="T99" s="35" t="s">
        <v>2571</v>
      </c>
      <c r="U99" s="35" t="s">
        <v>2572</v>
      </c>
      <c r="V99" s="35" t="s">
        <v>2510</v>
      </c>
      <c r="W99" s="35" t="s">
        <v>1559</v>
      </c>
      <c r="X99" s="56" t="s">
        <v>2511</v>
      </c>
      <c r="Y99" s="37" t="s">
        <v>1999</v>
      </c>
      <c r="Z99" s="51" t="s">
        <v>2540</v>
      </c>
      <c r="AA99" s="60" t="s">
        <v>1967</v>
      </c>
      <c r="AB99" s="61" t="s">
        <v>2573</v>
      </c>
      <c r="AC99" s="41" t="s">
        <v>1559</v>
      </c>
      <c r="AD99" s="41"/>
      <c r="AJ99" s="54"/>
      <c r="AM99" s="41"/>
      <c r="AV99" s="41"/>
      <c r="AMJ99" s="0"/>
    </row>
    <row r="100" s="7" customFormat="true" ht="48" hidden="false" customHeight="true" outlineLevel="0" collapsed="false">
      <c r="A100" s="31" t="n">
        <v>86</v>
      </c>
      <c r="B100" s="41" t="s">
        <v>2623</v>
      </c>
      <c r="C100" s="41"/>
      <c r="D100" s="41" t="s">
        <v>2516</v>
      </c>
      <c r="E100" s="7" t="s">
        <v>2624</v>
      </c>
      <c r="F100" s="52" t="s">
        <v>2518</v>
      </c>
      <c r="G100" s="53" t="s">
        <v>2487</v>
      </c>
      <c r="H100" s="74" t="s">
        <v>2625</v>
      </c>
      <c r="I100" s="41"/>
      <c r="J100" s="58" t="s">
        <v>2626</v>
      </c>
      <c r="K100" s="41" t="n">
        <v>-1000</v>
      </c>
      <c r="L100" s="41" t="n">
        <v>0</v>
      </c>
      <c r="M100" s="31" t="n">
        <v>86</v>
      </c>
      <c r="N100" s="35" t="s">
        <v>2624</v>
      </c>
      <c r="O100" s="35" t="s">
        <v>2627</v>
      </c>
      <c r="P100" s="54" t="s">
        <v>2628</v>
      </c>
      <c r="Q100" s="35" t="s">
        <v>2516</v>
      </c>
      <c r="R100" s="35" t="s">
        <v>2522</v>
      </c>
      <c r="S100" s="35" t="s">
        <v>2523</v>
      </c>
      <c r="T100" s="35" t="s">
        <v>2524</v>
      </c>
      <c r="U100" s="35" t="s">
        <v>2525</v>
      </c>
      <c r="V100" s="35"/>
      <c r="W100" s="35" t="s">
        <v>1559</v>
      </c>
      <c r="X100" s="56" t="s">
        <v>2629</v>
      </c>
      <c r="Y100" s="37" t="s">
        <v>1612</v>
      </c>
      <c r="Z100" s="51" t="s">
        <v>1627</v>
      </c>
      <c r="AA100" s="60" t="b">
        <f aca="false">TRUE()</f>
        <v>1</v>
      </c>
      <c r="AB100" s="61" t="n">
        <v>27.6896</v>
      </c>
      <c r="AC100" s="41" t="s">
        <v>1559</v>
      </c>
      <c r="AD100" s="41"/>
      <c r="AJ100" s="35"/>
      <c r="AM100" s="41"/>
      <c r="AV100" s="41"/>
      <c r="AMJ100" s="0"/>
    </row>
    <row r="101" s="7" customFormat="true" ht="25.3" hidden="false" customHeight="false" outlineLevel="0" collapsed="false">
      <c r="A101" s="31" t="n">
        <v>87</v>
      </c>
      <c r="B101" s="41" t="s">
        <v>2630</v>
      </c>
      <c r="C101" s="41"/>
      <c r="D101" s="41" t="s">
        <v>2581</v>
      </c>
      <c r="E101" s="7" t="s">
        <v>2631</v>
      </c>
      <c r="F101" s="52" t="s">
        <v>2583</v>
      </c>
      <c r="G101" s="53" t="s">
        <v>2500</v>
      </c>
      <c r="H101" s="74" t="s">
        <v>2632</v>
      </c>
      <c r="I101" s="41"/>
      <c r="J101" s="58" t="s">
        <v>2633</v>
      </c>
      <c r="K101" s="41" t="n">
        <v>-1000</v>
      </c>
      <c r="L101" s="41" t="n">
        <v>1000</v>
      </c>
      <c r="M101" s="31" t="n">
        <v>87</v>
      </c>
      <c r="N101" s="35" t="s">
        <v>2631</v>
      </c>
      <c r="O101" s="54" t="s">
        <v>2634</v>
      </c>
      <c r="P101" s="54" t="s">
        <v>2635</v>
      </c>
      <c r="Q101" s="35" t="s">
        <v>2581</v>
      </c>
      <c r="R101" s="35" t="s">
        <v>2588</v>
      </c>
      <c r="S101" s="35" t="s">
        <v>2589</v>
      </c>
      <c r="T101" s="35" t="s">
        <v>2590</v>
      </c>
      <c r="U101" s="35" t="s">
        <v>2591</v>
      </c>
      <c r="V101" s="35"/>
      <c r="W101" s="35" t="s">
        <v>1559</v>
      </c>
      <c r="X101" s="56"/>
      <c r="Y101" s="37" t="s">
        <v>1627</v>
      </c>
      <c r="Z101" s="51" t="s">
        <v>1627</v>
      </c>
      <c r="AA101" s="60" t="b">
        <f aca="false">TRUE()</f>
        <v>1</v>
      </c>
      <c r="AB101" s="61" t="n">
        <v>33.7065</v>
      </c>
      <c r="AC101" s="41" t="s">
        <v>1559</v>
      </c>
      <c r="AD101" s="41"/>
      <c r="AJ101" s="54"/>
      <c r="AM101" s="41"/>
      <c r="AV101" s="41"/>
      <c r="AMJ101" s="0"/>
    </row>
    <row r="102" s="7" customFormat="true" ht="25.3" hidden="false" customHeight="false" outlineLevel="0" collapsed="false">
      <c r="A102" s="31" t="n">
        <v>88</v>
      </c>
      <c r="B102" s="41" t="s">
        <v>2636</v>
      </c>
      <c r="C102" s="41"/>
      <c r="D102" s="41" t="s">
        <v>2593</v>
      </c>
      <c r="E102" s="7" t="s">
        <v>2637</v>
      </c>
      <c r="F102" s="52" t="s">
        <v>2595</v>
      </c>
      <c r="G102" s="53" t="s">
        <v>2500</v>
      </c>
      <c r="H102" s="74" t="s">
        <v>2638</v>
      </c>
      <c r="I102" s="41"/>
      <c r="J102" s="58" t="s">
        <v>2639</v>
      </c>
      <c r="K102" s="41" t="n">
        <v>-1000</v>
      </c>
      <c r="L102" s="41" t="n">
        <v>1000</v>
      </c>
      <c r="M102" s="31" t="n">
        <v>88</v>
      </c>
      <c r="N102" s="35" t="s">
        <v>2637</v>
      </c>
      <c r="O102" s="35" t="s">
        <v>2640</v>
      </c>
      <c r="P102" s="54" t="s">
        <v>2641</v>
      </c>
      <c r="Q102" s="35" t="s">
        <v>2593</v>
      </c>
      <c r="R102" s="35" t="s">
        <v>2600</v>
      </c>
      <c r="S102" s="35" t="s">
        <v>2601</v>
      </c>
      <c r="T102" s="35" t="s">
        <v>2602</v>
      </c>
      <c r="U102" s="35" t="s">
        <v>2603</v>
      </c>
      <c r="V102" s="35" t="s">
        <v>2604</v>
      </c>
      <c r="W102" s="35" t="s">
        <v>1559</v>
      </c>
      <c r="X102" s="56"/>
      <c r="Y102" s="37" t="s">
        <v>1627</v>
      </c>
      <c r="Z102" s="51" t="s">
        <v>1627</v>
      </c>
      <c r="AA102" s="60" t="b">
        <f aca="false">TRUE()</f>
        <v>1</v>
      </c>
      <c r="AB102" s="61" t="n">
        <v>28.0734</v>
      </c>
      <c r="AC102" s="41" t="s">
        <v>1559</v>
      </c>
      <c r="AD102" s="41"/>
      <c r="AJ102" s="35"/>
      <c r="AM102" s="41"/>
      <c r="AV102" s="41"/>
      <c r="AMJ102" s="0"/>
    </row>
    <row r="103" s="7" customFormat="true" ht="32" hidden="false" customHeight="true" outlineLevel="0" collapsed="false">
      <c r="A103" s="31" t="n">
        <v>89</v>
      </c>
      <c r="B103" s="41" t="s">
        <v>2642</v>
      </c>
      <c r="C103" s="41"/>
      <c r="D103" s="41" t="s">
        <v>2606</v>
      </c>
      <c r="E103" s="7" t="s">
        <v>2643</v>
      </c>
      <c r="F103" s="52" t="s">
        <v>2608</v>
      </c>
      <c r="G103" s="53" t="s">
        <v>2500</v>
      </c>
      <c r="H103" s="74" t="s">
        <v>2644</v>
      </c>
      <c r="I103" s="41"/>
      <c r="J103" s="57" t="s">
        <v>2645</v>
      </c>
      <c r="K103" s="41" t="n">
        <v>-1000</v>
      </c>
      <c r="L103" s="41" t="n">
        <v>1000</v>
      </c>
      <c r="M103" s="31" t="n">
        <v>89</v>
      </c>
      <c r="N103" s="35" t="s">
        <v>2643</v>
      </c>
      <c r="O103" s="35" t="s">
        <v>2646</v>
      </c>
      <c r="P103" s="54" t="s">
        <v>2647</v>
      </c>
      <c r="Q103" s="35" t="s">
        <v>2606</v>
      </c>
      <c r="R103" s="35" t="s">
        <v>2613</v>
      </c>
      <c r="S103" s="35" t="s">
        <v>2614</v>
      </c>
      <c r="T103" s="35" t="s">
        <v>2615</v>
      </c>
      <c r="U103" s="35" t="s">
        <v>2616</v>
      </c>
      <c r="V103" s="35"/>
      <c r="W103" s="35" t="s">
        <v>1559</v>
      </c>
      <c r="X103" s="56"/>
      <c r="Y103" s="37" t="s">
        <v>1612</v>
      </c>
      <c r="Z103" s="51" t="s">
        <v>1612</v>
      </c>
      <c r="AA103" s="60" t="b">
        <f aca="false">TRUE()</f>
        <v>1</v>
      </c>
      <c r="AB103" s="61" t="n">
        <v>22.5372</v>
      </c>
      <c r="AC103" s="41" t="s">
        <v>1559</v>
      </c>
      <c r="AD103" s="41"/>
      <c r="AJ103" s="35"/>
      <c r="AM103" s="41"/>
      <c r="AV103" s="41"/>
      <c r="AMJ103" s="0"/>
    </row>
    <row r="104" s="7" customFormat="true" ht="32" hidden="false" customHeight="true" outlineLevel="0" collapsed="false">
      <c r="A104" s="31" t="n">
        <v>90</v>
      </c>
      <c r="B104" s="41" t="s">
        <v>2648</v>
      </c>
      <c r="C104" s="41"/>
      <c r="D104" s="41" t="s">
        <v>2562</v>
      </c>
      <c r="E104" s="7" t="s">
        <v>2649</v>
      </c>
      <c r="F104" s="52" t="s">
        <v>2564</v>
      </c>
      <c r="G104" s="53" t="s">
        <v>2500</v>
      </c>
      <c r="H104" s="74" t="s">
        <v>2650</v>
      </c>
      <c r="I104" s="41"/>
      <c r="J104" s="58" t="s">
        <v>2651</v>
      </c>
      <c r="K104" s="41" t="n">
        <v>0</v>
      </c>
      <c r="L104" s="41" t="n">
        <v>1000</v>
      </c>
      <c r="M104" s="31" t="n">
        <v>90</v>
      </c>
      <c r="N104" s="35" t="s">
        <v>2649</v>
      </c>
      <c r="O104" s="54" t="s">
        <v>2652</v>
      </c>
      <c r="P104" s="54" t="s">
        <v>2653</v>
      </c>
      <c r="Q104" s="35" t="s">
        <v>2562</v>
      </c>
      <c r="R104" s="35" t="s">
        <v>2569</v>
      </c>
      <c r="S104" s="35" t="s">
        <v>2570</v>
      </c>
      <c r="T104" s="35" t="s">
        <v>2571</v>
      </c>
      <c r="U104" s="35" t="s">
        <v>2572</v>
      </c>
      <c r="V104" s="35" t="s">
        <v>2510</v>
      </c>
      <c r="W104" s="35" t="s">
        <v>1559</v>
      </c>
      <c r="X104" s="56" t="s">
        <v>2511</v>
      </c>
      <c r="Y104" s="37" t="s">
        <v>1999</v>
      </c>
      <c r="Z104" s="51" t="s">
        <v>2540</v>
      </c>
      <c r="AA104" s="60" t="s">
        <v>1967</v>
      </c>
      <c r="AB104" s="61" t="s">
        <v>2573</v>
      </c>
      <c r="AC104" s="41" t="s">
        <v>1559</v>
      </c>
      <c r="AD104" s="41"/>
      <c r="AJ104" s="54"/>
      <c r="AM104" s="41"/>
      <c r="AV104" s="41"/>
      <c r="AMJ104" s="0"/>
    </row>
    <row r="105" s="7" customFormat="true" ht="32" hidden="false" customHeight="true" outlineLevel="0" collapsed="false">
      <c r="A105" s="31" t="n">
        <v>91</v>
      </c>
      <c r="B105" s="41" t="s">
        <v>2654</v>
      </c>
      <c r="C105" s="41"/>
      <c r="D105" s="41" t="s">
        <v>2516</v>
      </c>
      <c r="E105" s="7" t="s">
        <v>2655</v>
      </c>
      <c r="F105" s="52" t="s">
        <v>2518</v>
      </c>
      <c r="G105" s="53" t="s">
        <v>2487</v>
      </c>
      <c r="H105" s="74" t="s">
        <v>2656</v>
      </c>
      <c r="I105" s="41"/>
      <c r="J105" s="58" t="s">
        <v>2657</v>
      </c>
      <c r="K105" s="41" t="n">
        <v>-1000</v>
      </c>
      <c r="L105" s="41" t="n">
        <v>0</v>
      </c>
      <c r="M105" s="31" t="n">
        <v>91</v>
      </c>
      <c r="N105" s="35" t="s">
        <v>2655</v>
      </c>
      <c r="O105" s="35" t="s">
        <v>2658</v>
      </c>
      <c r="P105" s="54" t="s">
        <v>2659</v>
      </c>
      <c r="Q105" s="35" t="s">
        <v>2516</v>
      </c>
      <c r="R105" s="35" t="s">
        <v>2522</v>
      </c>
      <c r="S105" s="35" t="s">
        <v>2523</v>
      </c>
      <c r="T105" s="35" t="s">
        <v>2524</v>
      </c>
      <c r="U105" s="35" t="s">
        <v>2525</v>
      </c>
      <c r="V105" s="35"/>
      <c r="W105" s="35" t="s">
        <v>1559</v>
      </c>
      <c r="X105" s="56" t="s">
        <v>2555</v>
      </c>
      <c r="Y105" s="37" t="s">
        <v>1612</v>
      </c>
      <c r="Z105" s="51" t="s">
        <v>1627</v>
      </c>
      <c r="AA105" s="60" t="b">
        <f aca="false">TRUE()</f>
        <v>1</v>
      </c>
      <c r="AB105" s="61" t="n">
        <v>27.6896</v>
      </c>
      <c r="AC105" s="41" t="s">
        <v>1559</v>
      </c>
      <c r="AD105" s="41"/>
      <c r="AJ105" s="35"/>
      <c r="AM105" s="41"/>
      <c r="AV105" s="41"/>
      <c r="AMJ105" s="0"/>
    </row>
    <row r="106" s="7" customFormat="true" ht="25.3" hidden="false" customHeight="false" outlineLevel="0" collapsed="false">
      <c r="A106" s="31" t="n">
        <v>92</v>
      </c>
      <c r="B106" s="41" t="s">
        <v>2660</v>
      </c>
      <c r="C106" s="41"/>
      <c r="D106" s="41" t="s">
        <v>2581</v>
      </c>
      <c r="E106" s="7" t="s">
        <v>2661</v>
      </c>
      <c r="F106" s="52" t="s">
        <v>2583</v>
      </c>
      <c r="G106" s="53" t="s">
        <v>2500</v>
      </c>
      <c r="H106" s="74" t="s">
        <v>2662</v>
      </c>
      <c r="I106" s="41"/>
      <c r="J106" s="58" t="s">
        <v>2663</v>
      </c>
      <c r="K106" s="41" t="n">
        <v>-1000</v>
      </c>
      <c r="L106" s="41" t="n">
        <v>1000</v>
      </c>
      <c r="M106" s="31" t="n">
        <v>92</v>
      </c>
      <c r="N106" s="35" t="s">
        <v>2661</v>
      </c>
      <c r="O106" s="35" t="s">
        <v>2664</v>
      </c>
      <c r="P106" s="54" t="s">
        <v>2665</v>
      </c>
      <c r="Q106" s="35" t="s">
        <v>2581</v>
      </c>
      <c r="R106" s="35" t="s">
        <v>2588</v>
      </c>
      <c r="S106" s="35" t="s">
        <v>2589</v>
      </c>
      <c r="T106" s="35" t="s">
        <v>2590</v>
      </c>
      <c r="U106" s="35" t="s">
        <v>2591</v>
      </c>
      <c r="V106" s="35"/>
      <c r="W106" s="35" t="s">
        <v>1559</v>
      </c>
      <c r="X106" s="56"/>
      <c r="Y106" s="37" t="s">
        <v>1627</v>
      </c>
      <c r="Z106" s="51" t="s">
        <v>1627</v>
      </c>
      <c r="AA106" s="60" t="b">
        <f aca="false">TRUE()</f>
        <v>1</v>
      </c>
      <c r="AB106" s="61" t="n">
        <v>33.7065</v>
      </c>
      <c r="AC106" s="41" t="s">
        <v>1559</v>
      </c>
      <c r="AD106" s="41"/>
      <c r="AJ106" s="35"/>
      <c r="AM106" s="41"/>
      <c r="AV106" s="41"/>
      <c r="AMJ106" s="0"/>
    </row>
    <row r="107" s="7" customFormat="true" ht="25.3" hidden="false" customHeight="false" outlineLevel="0" collapsed="false">
      <c r="A107" s="31" t="n">
        <v>93</v>
      </c>
      <c r="B107" s="41" t="s">
        <v>2666</v>
      </c>
      <c r="C107" s="41"/>
      <c r="D107" s="41" t="s">
        <v>2593</v>
      </c>
      <c r="E107" s="7" t="s">
        <v>2667</v>
      </c>
      <c r="F107" s="52" t="s">
        <v>2595</v>
      </c>
      <c r="G107" s="53" t="s">
        <v>2500</v>
      </c>
      <c r="H107" s="74" t="s">
        <v>2668</v>
      </c>
      <c r="I107" s="41"/>
      <c r="J107" s="58" t="s">
        <v>2669</v>
      </c>
      <c r="K107" s="41" t="n">
        <v>-1000</v>
      </c>
      <c r="L107" s="41" t="n">
        <v>1000</v>
      </c>
      <c r="M107" s="31" t="n">
        <v>93</v>
      </c>
      <c r="N107" s="35" t="s">
        <v>2667</v>
      </c>
      <c r="O107" s="35" t="s">
        <v>2670</v>
      </c>
      <c r="P107" s="54" t="s">
        <v>2671</v>
      </c>
      <c r="Q107" s="35" t="s">
        <v>2593</v>
      </c>
      <c r="R107" s="35" t="s">
        <v>2600</v>
      </c>
      <c r="S107" s="35" t="s">
        <v>2601</v>
      </c>
      <c r="T107" s="35" t="s">
        <v>2602</v>
      </c>
      <c r="U107" s="35" t="s">
        <v>2603</v>
      </c>
      <c r="V107" s="35" t="s">
        <v>2604</v>
      </c>
      <c r="W107" s="35" t="s">
        <v>1559</v>
      </c>
      <c r="X107" s="56"/>
      <c r="Y107" s="37" t="s">
        <v>1627</v>
      </c>
      <c r="Z107" s="51" t="s">
        <v>1627</v>
      </c>
      <c r="AA107" s="60" t="b">
        <f aca="false">TRUE()</f>
        <v>1</v>
      </c>
      <c r="AB107" s="61" t="n">
        <v>28.0734</v>
      </c>
      <c r="AC107" s="41" t="s">
        <v>1559</v>
      </c>
      <c r="AD107" s="41"/>
      <c r="AJ107" s="35"/>
      <c r="AM107" s="41"/>
      <c r="AV107" s="41"/>
      <c r="AMJ107" s="0"/>
    </row>
    <row r="108" s="7" customFormat="true" ht="25.3" hidden="false" customHeight="false" outlineLevel="0" collapsed="false">
      <c r="A108" s="31" t="n">
        <v>94</v>
      </c>
      <c r="B108" s="41" t="s">
        <v>2672</v>
      </c>
      <c r="C108" s="41"/>
      <c r="D108" s="41" t="s">
        <v>2562</v>
      </c>
      <c r="E108" s="7" t="s">
        <v>2673</v>
      </c>
      <c r="F108" s="52" t="s">
        <v>2608</v>
      </c>
      <c r="G108" s="53" t="s">
        <v>2500</v>
      </c>
      <c r="H108" s="74" t="s">
        <v>2674</v>
      </c>
      <c r="I108" s="41"/>
      <c r="J108" s="58" t="s">
        <v>2675</v>
      </c>
      <c r="K108" s="41" t="n">
        <v>-1000</v>
      </c>
      <c r="L108" s="41" t="n">
        <v>1000</v>
      </c>
      <c r="M108" s="31" t="n">
        <v>94</v>
      </c>
      <c r="N108" s="35" t="s">
        <v>2673</v>
      </c>
      <c r="O108" s="35" t="s">
        <v>2676</v>
      </c>
      <c r="P108" s="54" t="s">
        <v>2677</v>
      </c>
      <c r="Q108" s="35" t="s">
        <v>2606</v>
      </c>
      <c r="R108" s="35" t="s">
        <v>2613</v>
      </c>
      <c r="S108" s="35" t="s">
        <v>2614</v>
      </c>
      <c r="T108" s="35" t="s">
        <v>2615</v>
      </c>
      <c r="U108" s="35" t="s">
        <v>2616</v>
      </c>
      <c r="V108" s="35"/>
      <c r="W108" s="35" t="s">
        <v>1559</v>
      </c>
      <c r="X108" s="56"/>
      <c r="Y108" s="37" t="s">
        <v>1612</v>
      </c>
      <c r="Z108" s="51" t="s">
        <v>1612</v>
      </c>
      <c r="AA108" s="60" t="b">
        <f aca="false">TRUE()</f>
        <v>1</v>
      </c>
      <c r="AB108" s="61" t="n">
        <v>22.5372</v>
      </c>
      <c r="AC108" s="41" t="s">
        <v>1559</v>
      </c>
      <c r="AD108" s="41"/>
      <c r="AJ108" s="35"/>
      <c r="AM108" s="41"/>
      <c r="AV108" s="41"/>
      <c r="AMJ108" s="0"/>
    </row>
    <row r="109" s="7" customFormat="true" ht="32" hidden="false" customHeight="true" outlineLevel="0" collapsed="false">
      <c r="A109" s="31" t="n">
        <v>95</v>
      </c>
      <c r="B109" s="41" t="s">
        <v>2678</v>
      </c>
      <c r="C109" s="41"/>
      <c r="D109" s="41" t="s">
        <v>2562</v>
      </c>
      <c r="E109" s="7" t="s">
        <v>2679</v>
      </c>
      <c r="F109" s="52" t="s">
        <v>2564</v>
      </c>
      <c r="G109" s="53" t="s">
        <v>2500</v>
      </c>
      <c r="H109" s="74" t="s">
        <v>2680</v>
      </c>
      <c r="I109" s="41"/>
      <c r="J109" s="58" t="s">
        <v>2681</v>
      </c>
      <c r="K109" s="41" t="n">
        <v>0</v>
      </c>
      <c r="L109" s="41" t="n">
        <v>1000</v>
      </c>
      <c r="M109" s="31" t="n">
        <v>95</v>
      </c>
      <c r="N109" s="35" t="s">
        <v>2679</v>
      </c>
      <c r="O109" s="54" t="s">
        <v>2682</v>
      </c>
      <c r="P109" s="54" t="s">
        <v>2683</v>
      </c>
      <c r="Q109" s="35" t="s">
        <v>2562</v>
      </c>
      <c r="R109" s="35" t="s">
        <v>2569</v>
      </c>
      <c r="S109" s="35" t="s">
        <v>2570</v>
      </c>
      <c r="T109" s="35" t="s">
        <v>2571</v>
      </c>
      <c r="U109" s="35" t="s">
        <v>2572</v>
      </c>
      <c r="V109" s="35" t="s">
        <v>2510</v>
      </c>
      <c r="W109" s="35" t="s">
        <v>1559</v>
      </c>
      <c r="X109" s="56" t="s">
        <v>2511</v>
      </c>
      <c r="Y109" s="37" t="s">
        <v>1999</v>
      </c>
      <c r="Z109" s="51" t="s">
        <v>2540</v>
      </c>
      <c r="AA109" s="60" t="s">
        <v>1967</v>
      </c>
      <c r="AB109" s="61" t="s">
        <v>2573</v>
      </c>
      <c r="AC109" s="41" t="s">
        <v>1559</v>
      </c>
      <c r="AD109" s="41"/>
      <c r="AJ109" s="54"/>
      <c r="AM109" s="41"/>
      <c r="AV109" s="41"/>
      <c r="AMJ109" s="0"/>
    </row>
    <row r="110" s="7" customFormat="true" ht="32" hidden="false" customHeight="true" outlineLevel="0" collapsed="false">
      <c r="A110" s="31" t="n">
        <v>96</v>
      </c>
      <c r="B110" s="41" t="s">
        <v>2684</v>
      </c>
      <c r="C110" s="41"/>
      <c r="D110" s="41" t="s">
        <v>2516</v>
      </c>
      <c r="E110" s="7" t="s">
        <v>2685</v>
      </c>
      <c r="F110" s="52" t="s">
        <v>2518</v>
      </c>
      <c r="G110" s="53" t="s">
        <v>2487</v>
      </c>
      <c r="H110" s="74" t="s">
        <v>2686</v>
      </c>
      <c r="I110" s="41"/>
      <c r="J110" s="58" t="s">
        <v>2687</v>
      </c>
      <c r="K110" s="41" t="n">
        <v>0</v>
      </c>
      <c r="L110" s="41" t="n">
        <v>1000</v>
      </c>
      <c r="M110" s="31" t="n">
        <v>96</v>
      </c>
      <c r="N110" s="35" t="s">
        <v>2685</v>
      </c>
      <c r="O110" s="35" t="s">
        <v>2688</v>
      </c>
      <c r="P110" s="54" t="s">
        <v>2689</v>
      </c>
      <c r="Q110" s="35" t="s">
        <v>2516</v>
      </c>
      <c r="R110" s="35" t="s">
        <v>2522</v>
      </c>
      <c r="S110" s="35" t="s">
        <v>2523</v>
      </c>
      <c r="T110" s="35" t="s">
        <v>2524</v>
      </c>
      <c r="U110" s="35" t="s">
        <v>2525</v>
      </c>
      <c r="V110" s="35"/>
      <c r="W110" s="35" t="s">
        <v>1559</v>
      </c>
      <c r="X110" s="56" t="s">
        <v>2555</v>
      </c>
      <c r="Y110" s="37" t="s">
        <v>1612</v>
      </c>
      <c r="Z110" s="51" t="s">
        <v>1627</v>
      </c>
      <c r="AA110" s="60" t="b">
        <f aca="false">TRUE()</f>
        <v>1</v>
      </c>
      <c r="AB110" s="61" t="n">
        <v>27.6896</v>
      </c>
      <c r="AC110" s="41" t="s">
        <v>1559</v>
      </c>
      <c r="AD110" s="41"/>
      <c r="AJ110" s="35"/>
      <c r="AM110" s="41"/>
      <c r="AV110" s="41"/>
      <c r="AMJ110" s="0"/>
    </row>
    <row r="111" s="7" customFormat="true" ht="25.3" hidden="false" customHeight="false" outlineLevel="0" collapsed="false">
      <c r="A111" s="31" t="n">
        <v>97</v>
      </c>
      <c r="B111" s="41" t="s">
        <v>2690</v>
      </c>
      <c r="C111" s="41"/>
      <c r="D111" s="41" t="s">
        <v>2581</v>
      </c>
      <c r="E111" s="7" t="s">
        <v>2691</v>
      </c>
      <c r="F111" s="52" t="s">
        <v>2583</v>
      </c>
      <c r="G111" s="53" t="s">
        <v>2500</v>
      </c>
      <c r="H111" s="74" t="s">
        <v>2692</v>
      </c>
      <c r="I111" s="41"/>
      <c r="J111" s="58" t="s">
        <v>2693</v>
      </c>
      <c r="K111" s="41" t="n">
        <v>-1000</v>
      </c>
      <c r="L111" s="41" t="n">
        <v>1000</v>
      </c>
      <c r="M111" s="31" t="n">
        <v>97</v>
      </c>
      <c r="N111" s="35" t="s">
        <v>2691</v>
      </c>
      <c r="O111" s="54" t="s">
        <v>2694</v>
      </c>
      <c r="P111" s="54" t="s">
        <v>2695</v>
      </c>
      <c r="Q111" s="35" t="s">
        <v>2581</v>
      </c>
      <c r="R111" s="35" t="s">
        <v>2588</v>
      </c>
      <c r="S111" s="35" t="s">
        <v>2589</v>
      </c>
      <c r="T111" s="35" t="s">
        <v>2590</v>
      </c>
      <c r="U111" s="35" t="s">
        <v>2591</v>
      </c>
      <c r="V111" s="35"/>
      <c r="W111" s="35" t="s">
        <v>1559</v>
      </c>
      <c r="X111" s="56"/>
      <c r="Y111" s="37" t="s">
        <v>1627</v>
      </c>
      <c r="Z111" s="51" t="s">
        <v>1627</v>
      </c>
      <c r="AA111" s="60" t="b">
        <f aca="false">TRUE()</f>
        <v>1</v>
      </c>
      <c r="AB111" s="61" t="n">
        <v>33.7065</v>
      </c>
      <c r="AC111" s="41" t="s">
        <v>1559</v>
      </c>
      <c r="AD111" s="41"/>
      <c r="AJ111" s="54"/>
      <c r="AM111" s="41"/>
      <c r="AV111" s="41"/>
      <c r="AMJ111" s="0"/>
    </row>
    <row r="112" s="7" customFormat="true" ht="25.3" hidden="false" customHeight="false" outlineLevel="0" collapsed="false">
      <c r="A112" s="31" t="n">
        <v>98</v>
      </c>
      <c r="B112" s="41" t="s">
        <v>2696</v>
      </c>
      <c r="C112" s="41"/>
      <c r="D112" s="41" t="s">
        <v>2593</v>
      </c>
      <c r="E112" s="7" t="s">
        <v>2697</v>
      </c>
      <c r="F112" s="52" t="s">
        <v>2595</v>
      </c>
      <c r="G112" s="53" t="s">
        <v>2500</v>
      </c>
      <c r="H112" s="74" t="s">
        <v>2698</v>
      </c>
      <c r="I112" s="41"/>
      <c r="J112" s="58" t="s">
        <v>2699</v>
      </c>
      <c r="K112" s="41" t="n">
        <v>-1000</v>
      </c>
      <c r="L112" s="41" t="n">
        <v>1000</v>
      </c>
      <c r="M112" s="31" t="n">
        <v>98</v>
      </c>
      <c r="N112" s="35" t="s">
        <v>2697</v>
      </c>
      <c r="O112" s="35" t="s">
        <v>2700</v>
      </c>
      <c r="P112" s="54" t="s">
        <v>2701</v>
      </c>
      <c r="Q112" s="35" t="s">
        <v>2593</v>
      </c>
      <c r="R112" s="35" t="s">
        <v>2600</v>
      </c>
      <c r="S112" s="35" t="s">
        <v>2601</v>
      </c>
      <c r="T112" s="35" t="s">
        <v>2602</v>
      </c>
      <c r="U112" s="35" t="s">
        <v>2603</v>
      </c>
      <c r="V112" s="35" t="s">
        <v>2604</v>
      </c>
      <c r="W112" s="35" t="s">
        <v>1559</v>
      </c>
      <c r="X112" s="56"/>
      <c r="Y112" s="37" t="s">
        <v>1627</v>
      </c>
      <c r="Z112" s="51" t="s">
        <v>1627</v>
      </c>
      <c r="AA112" s="60" t="b">
        <f aca="false">TRUE()</f>
        <v>1</v>
      </c>
      <c r="AB112" s="61" t="n">
        <v>28.0734</v>
      </c>
      <c r="AC112" s="41" t="s">
        <v>1559</v>
      </c>
      <c r="AD112" s="41"/>
      <c r="AJ112" s="35"/>
      <c r="AM112" s="41"/>
      <c r="AV112" s="41"/>
      <c r="AMJ112" s="0"/>
    </row>
    <row r="113" s="7" customFormat="true" ht="25.3" hidden="false" customHeight="false" outlineLevel="0" collapsed="false">
      <c r="A113" s="31" t="n">
        <v>99</v>
      </c>
      <c r="B113" s="41" t="s">
        <v>2702</v>
      </c>
      <c r="C113" s="41"/>
      <c r="D113" s="41" t="s">
        <v>2562</v>
      </c>
      <c r="E113" s="7" t="s">
        <v>2703</v>
      </c>
      <c r="F113" s="52" t="s">
        <v>2608</v>
      </c>
      <c r="G113" s="53" t="s">
        <v>2500</v>
      </c>
      <c r="H113" s="74" t="s">
        <v>2704</v>
      </c>
      <c r="I113" s="41"/>
      <c r="J113" s="58" t="s">
        <v>2705</v>
      </c>
      <c r="K113" s="41" t="n">
        <v>-1000</v>
      </c>
      <c r="L113" s="41" t="n">
        <v>1000</v>
      </c>
      <c r="M113" s="31" t="n">
        <v>99</v>
      </c>
      <c r="N113" s="35" t="s">
        <v>2703</v>
      </c>
      <c r="O113" s="35" t="s">
        <v>2706</v>
      </c>
      <c r="P113" s="54" t="s">
        <v>2707</v>
      </c>
      <c r="Q113" s="35" t="s">
        <v>2606</v>
      </c>
      <c r="R113" s="35" t="s">
        <v>2613</v>
      </c>
      <c r="S113" s="35" t="s">
        <v>2614</v>
      </c>
      <c r="T113" s="35" t="s">
        <v>2615</v>
      </c>
      <c r="U113" s="35" t="s">
        <v>2616</v>
      </c>
      <c r="V113" s="35"/>
      <c r="W113" s="35" t="s">
        <v>1559</v>
      </c>
      <c r="X113" s="56"/>
      <c r="Y113" s="37" t="s">
        <v>1612</v>
      </c>
      <c r="Z113" s="51" t="s">
        <v>1612</v>
      </c>
      <c r="AA113" s="60" t="b">
        <f aca="false">TRUE()</f>
        <v>1</v>
      </c>
      <c r="AB113" s="61" t="n">
        <v>22.5372</v>
      </c>
      <c r="AC113" s="41" t="s">
        <v>1559</v>
      </c>
      <c r="AD113" s="41"/>
      <c r="AJ113" s="35"/>
      <c r="AM113" s="41"/>
      <c r="AV113" s="41"/>
      <c r="AMJ113" s="0"/>
    </row>
    <row r="114" s="7" customFormat="true" ht="32" hidden="false" customHeight="true" outlineLevel="0" collapsed="false">
      <c r="A114" s="31" t="n">
        <v>100</v>
      </c>
      <c r="B114" s="41" t="s">
        <v>2708</v>
      </c>
      <c r="C114" s="41"/>
      <c r="D114" s="41" t="s">
        <v>2709</v>
      </c>
      <c r="E114" s="7" t="s">
        <v>2710</v>
      </c>
      <c r="F114" s="52" t="s">
        <v>2711</v>
      </c>
      <c r="G114" s="53" t="s">
        <v>2500</v>
      </c>
      <c r="H114" s="74" t="s">
        <v>2712</v>
      </c>
      <c r="I114" s="41"/>
      <c r="J114" s="58" t="s">
        <v>2713</v>
      </c>
      <c r="K114" s="41" t="n">
        <v>0</v>
      </c>
      <c r="L114" s="41" t="n">
        <v>1000</v>
      </c>
      <c r="M114" s="31" t="n">
        <v>100</v>
      </c>
      <c r="N114" s="35" t="s">
        <v>2710</v>
      </c>
      <c r="O114" s="54" t="s">
        <v>2714</v>
      </c>
      <c r="P114" s="54" t="s">
        <v>2715</v>
      </c>
      <c r="Q114" s="35" t="s">
        <v>2709</v>
      </c>
      <c r="R114" s="35" t="s">
        <v>2716</v>
      </c>
      <c r="S114" s="35" t="s">
        <v>2717</v>
      </c>
      <c r="T114" s="35" t="s">
        <v>2718</v>
      </c>
      <c r="U114" s="35" t="s">
        <v>2719</v>
      </c>
      <c r="V114" s="35" t="s">
        <v>2510</v>
      </c>
      <c r="W114" s="35" t="s">
        <v>1559</v>
      </c>
      <c r="X114" s="56" t="s">
        <v>2720</v>
      </c>
      <c r="Y114" s="37" t="s">
        <v>2541</v>
      </c>
      <c r="Z114" s="51" t="s">
        <v>2540</v>
      </c>
      <c r="AA114" s="60" t="s">
        <v>1967</v>
      </c>
      <c r="AB114" s="61" t="s">
        <v>2721</v>
      </c>
      <c r="AC114" s="41" t="s">
        <v>1559</v>
      </c>
      <c r="AD114" s="41"/>
      <c r="AJ114" s="54"/>
      <c r="AM114" s="41"/>
      <c r="AV114" s="41"/>
      <c r="AMJ114" s="0"/>
    </row>
    <row r="115" s="7" customFormat="true" ht="25.3" hidden="false" customHeight="false" outlineLevel="0" collapsed="false">
      <c r="A115" s="31" t="n">
        <v>101</v>
      </c>
      <c r="B115" s="41" t="s">
        <v>2722</v>
      </c>
      <c r="C115" s="41"/>
      <c r="D115" s="41" t="s">
        <v>2581</v>
      </c>
      <c r="E115" s="7" t="s">
        <v>2723</v>
      </c>
      <c r="F115" s="52" t="s">
        <v>2583</v>
      </c>
      <c r="G115" s="53" t="s">
        <v>2500</v>
      </c>
      <c r="H115" s="74" t="s">
        <v>2724</v>
      </c>
      <c r="I115" s="41"/>
      <c r="J115" s="58" t="s">
        <v>2725</v>
      </c>
      <c r="K115" s="41" t="n">
        <v>-1000</v>
      </c>
      <c r="L115" s="41" t="n">
        <v>1000</v>
      </c>
      <c r="M115" s="31" t="n">
        <v>101</v>
      </c>
      <c r="N115" s="35" t="s">
        <v>2723</v>
      </c>
      <c r="O115" s="54" t="s">
        <v>2726</v>
      </c>
      <c r="P115" s="54" t="s">
        <v>2727</v>
      </c>
      <c r="Q115" s="35" t="s">
        <v>2581</v>
      </c>
      <c r="R115" s="35" t="s">
        <v>2588</v>
      </c>
      <c r="S115" s="35" t="s">
        <v>2589</v>
      </c>
      <c r="T115" s="35" t="s">
        <v>2590</v>
      </c>
      <c r="U115" s="35" t="s">
        <v>2591</v>
      </c>
      <c r="V115" s="35"/>
      <c r="W115" s="35" t="s">
        <v>1559</v>
      </c>
      <c r="X115" s="56"/>
      <c r="Y115" s="37" t="s">
        <v>1627</v>
      </c>
      <c r="Z115" s="51" t="s">
        <v>1627</v>
      </c>
      <c r="AA115" s="60" t="b">
        <f aca="false">TRUE()</f>
        <v>1</v>
      </c>
      <c r="AB115" s="61" t="n">
        <v>33.7065</v>
      </c>
      <c r="AC115" s="41" t="s">
        <v>1559</v>
      </c>
      <c r="AD115" s="41"/>
      <c r="AJ115" s="54"/>
      <c r="AM115" s="41"/>
      <c r="AV115" s="41"/>
      <c r="AMJ115" s="0"/>
    </row>
    <row r="116" s="7" customFormat="true" ht="25.3" hidden="false" customHeight="false" outlineLevel="0" collapsed="false">
      <c r="A116" s="31" t="n">
        <v>102</v>
      </c>
      <c r="B116" s="41" t="s">
        <v>2728</v>
      </c>
      <c r="C116" s="41"/>
      <c r="D116" s="41" t="s">
        <v>2593</v>
      </c>
      <c r="E116" s="7" t="s">
        <v>2729</v>
      </c>
      <c r="F116" s="52" t="s">
        <v>2595</v>
      </c>
      <c r="G116" s="53" t="s">
        <v>2500</v>
      </c>
      <c r="H116" s="74" t="s">
        <v>2730</v>
      </c>
      <c r="I116" s="41"/>
      <c r="J116" s="58" t="s">
        <v>2731</v>
      </c>
      <c r="K116" s="41" t="n">
        <v>-1000</v>
      </c>
      <c r="L116" s="41" t="n">
        <v>1000</v>
      </c>
      <c r="M116" s="31" t="n">
        <v>102</v>
      </c>
      <c r="N116" s="35" t="s">
        <v>2729</v>
      </c>
      <c r="O116" s="54" t="s">
        <v>2732</v>
      </c>
      <c r="P116" s="54" t="s">
        <v>2733</v>
      </c>
      <c r="Q116" s="35" t="s">
        <v>2593</v>
      </c>
      <c r="R116" s="35" t="s">
        <v>2600</v>
      </c>
      <c r="S116" s="35" t="s">
        <v>2601</v>
      </c>
      <c r="T116" s="35" t="s">
        <v>2602</v>
      </c>
      <c r="U116" s="35" t="s">
        <v>2603</v>
      </c>
      <c r="V116" s="35"/>
      <c r="W116" s="35" t="s">
        <v>1559</v>
      </c>
      <c r="X116" s="56"/>
      <c r="Y116" s="37" t="s">
        <v>1627</v>
      </c>
      <c r="Z116" s="51" t="s">
        <v>1627</v>
      </c>
      <c r="AA116" s="60" t="b">
        <f aca="false">TRUE()</f>
        <v>1</v>
      </c>
      <c r="AB116" s="61" t="n">
        <v>28.0734</v>
      </c>
      <c r="AC116" s="41" t="s">
        <v>1559</v>
      </c>
      <c r="AD116" s="41"/>
      <c r="AJ116" s="54"/>
      <c r="AM116" s="41"/>
      <c r="AV116" s="41"/>
      <c r="AMJ116" s="0"/>
    </row>
    <row r="117" s="7" customFormat="true" ht="32" hidden="false" customHeight="true" outlineLevel="0" collapsed="false">
      <c r="A117" s="31" t="n">
        <v>103</v>
      </c>
      <c r="B117" s="41" t="s">
        <v>2734</v>
      </c>
      <c r="C117" s="41"/>
      <c r="D117" s="41" t="s">
        <v>2735</v>
      </c>
      <c r="E117" s="7" t="s">
        <v>2736</v>
      </c>
      <c r="F117" s="41" t="s">
        <v>2737</v>
      </c>
      <c r="G117" s="53" t="s">
        <v>2738</v>
      </c>
      <c r="H117" s="57" t="s">
        <v>2739</v>
      </c>
      <c r="I117" s="41"/>
      <c r="J117" s="57" t="s">
        <v>2740</v>
      </c>
      <c r="K117" s="41" t="n">
        <v>-1000</v>
      </c>
      <c r="L117" s="41" t="n">
        <v>1000</v>
      </c>
      <c r="M117" s="31" t="n">
        <v>103</v>
      </c>
      <c r="N117" s="35" t="s">
        <v>2736</v>
      </c>
      <c r="O117" s="35" t="s">
        <v>2741</v>
      </c>
      <c r="P117" s="35" t="s">
        <v>2742</v>
      </c>
      <c r="Q117" s="35" t="s">
        <v>2735</v>
      </c>
      <c r="R117" s="35" t="s">
        <v>2743</v>
      </c>
      <c r="S117" s="35" t="s">
        <v>2744</v>
      </c>
      <c r="T117" s="35" t="s">
        <v>2745</v>
      </c>
      <c r="U117" s="35" t="s">
        <v>2746</v>
      </c>
      <c r="V117" s="35" t="s">
        <v>2747</v>
      </c>
      <c r="W117" s="35" t="s">
        <v>1559</v>
      </c>
      <c r="X117" s="56"/>
      <c r="Y117" s="37" t="s">
        <v>1627</v>
      </c>
      <c r="Z117" s="51" t="s">
        <v>1627</v>
      </c>
      <c r="AA117" s="60" t="b">
        <f aca="false">TRUE()</f>
        <v>1</v>
      </c>
      <c r="AB117" s="61" t="n">
        <v>28.0146</v>
      </c>
      <c r="AC117" s="41" t="s">
        <v>1559</v>
      </c>
      <c r="AD117" s="41"/>
      <c r="AJ117" s="35"/>
      <c r="AM117" s="41"/>
      <c r="AV117" s="41"/>
      <c r="AMJ117" s="0"/>
    </row>
    <row r="118" s="7" customFormat="true" ht="15" hidden="false" customHeight="false" outlineLevel="0" collapsed="false">
      <c r="A118" s="31"/>
      <c r="B118" s="41"/>
      <c r="C118" s="41"/>
      <c r="D118" s="41"/>
      <c r="F118" s="41"/>
      <c r="G118" s="41"/>
      <c r="H118" s="57"/>
      <c r="I118" s="41"/>
      <c r="J118" s="57"/>
      <c r="K118" s="41"/>
      <c r="L118" s="41"/>
      <c r="M118" s="31"/>
      <c r="N118" s="35"/>
      <c r="O118" s="35"/>
      <c r="P118" s="35"/>
      <c r="Q118" s="35"/>
      <c r="R118" s="35"/>
      <c r="S118" s="35"/>
      <c r="T118" s="35"/>
      <c r="U118" s="35"/>
      <c r="V118" s="35"/>
      <c r="W118" s="35" t="s">
        <v>1559</v>
      </c>
      <c r="X118" s="59"/>
      <c r="Y118" s="37"/>
      <c r="Z118" s="51"/>
      <c r="AA118" s="60"/>
      <c r="AB118" s="61"/>
      <c r="AC118" s="41" t="s">
        <v>1559</v>
      </c>
      <c r="AD118" s="41"/>
      <c r="AJ118" s="35"/>
      <c r="AM118" s="41"/>
      <c r="AV118" s="41"/>
      <c r="AMJ118" s="0"/>
    </row>
    <row r="119" s="7" customFormat="true" ht="32" hidden="false" customHeight="true" outlineLevel="0" collapsed="false">
      <c r="A119" s="31" t="n">
        <v>104</v>
      </c>
      <c r="B119" s="7" t="s">
        <v>2748</v>
      </c>
      <c r="D119" s="41"/>
      <c r="E119" s="7" t="s">
        <v>2749</v>
      </c>
      <c r="F119" s="41" t="s">
        <v>2750</v>
      </c>
      <c r="G119" s="53" t="s">
        <v>2751</v>
      </c>
      <c r="H119" s="57" t="s">
        <v>2752</v>
      </c>
      <c r="I119" s="41"/>
      <c r="J119" s="90" t="s">
        <v>2753</v>
      </c>
      <c r="K119" s="41" t="n">
        <v>0</v>
      </c>
      <c r="L119" s="41" t="n">
        <v>1000</v>
      </c>
      <c r="M119" s="31" t="n">
        <v>104</v>
      </c>
      <c r="N119" s="9" t="s">
        <v>2749</v>
      </c>
      <c r="O119" s="35" t="s">
        <v>2754</v>
      </c>
      <c r="P119" s="35" t="s">
        <v>2755</v>
      </c>
      <c r="Q119" s="35" t="s">
        <v>2756</v>
      </c>
      <c r="R119" s="35" t="s">
        <v>2757</v>
      </c>
      <c r="S119" s="35" t="s">
        <v>2758</v>
      </c>
      <c r="T119" s="35" t="s">
        <v>2759</v>
      </c>
      <c r="U119" s="35" t="s">
        <v>2760</v>
      </c>
      <c r="V119" s="35" t="s">
        <v>2761</v>
      </c>
      <c r="W119" s="35" t="s">
        <v>1559</v>
      </c>
      <c r="X119" s="59" t="s">
        <v>2762</v>
      </c>
      <c r="Y119" s="37" t="s">
        <v>2763</v>
      </c>
      <c r="Z119" s="51" t="s">
        <v>2764</v>
      </c>
      <c r="AA119" s="60" t="s">
        <v>1967</v>
      </c>
      <c r="AB119" s="61" t="s">
        <v>2765</v>
      </c>
      <c r="AC119" s="41"/>
      <c r="AD119" s="41"/>
      <c r="AJ119" s="35"/>
      <c r="AM119" s="41"/>
      <c r="AV119" s="41"/>
      <c r="AMJ119" s="0"/>
    </row>
    <row r="120" s="7" customFormat="true" ht="48" hidden="false" customHeight="true" outlineLevel="0" collapsed="false">
      <c r="A120" s="31" t="n">
        <v>105</v>
      </c>
      <c r="B120" s="7" t="s">
        <v>2766</v>
      </c>
      <c r="D120" s="41"/>
      <c r="E120" s="7" t="s">
        <v>2767</v>
      </c>
      <c r="F120" s="41" t="s">
        <v>2768</v>
      </c>
      <c r="G120" s="53" t="s">
        <v>2751</v>
      </c>
      <c r="H120" s="57" t="s">
        <v>2769</v>
      </c>
      <c r="I120" s="41"/>
      <c r="J120" s="90" t="s">
        <v>2770</v>
      </c>
      <c r="K120" s="41" t="n">
        <v>-1000</v>
      </c>
      <c r="L120" s="41" t="n">
        <v>1000</v>
      </c>
      <c r="M120" s="31" t="n">
        <v>105</v>
      </c>
      <c r="N120" s="9" t="s">
        <v>2767</v>
      </c>
      <c r="O120" s="35" t="s">
        <v>2771</v>
      </c>
      <c r="P120" s="35" t="s">
        <v>2772</v>
      </c>
      <c r="Q120" s="35" t="s">
        <v>2773</v>
      </c>
      <c r="R120" s="35" t="s">
        <v>2774</v>
      </c>
      <c r="S120" s="35" t="s">
        <v>2775</v>
      </c>
      <c r="T120" s="35" t="s">
        <v>2776</v>
      </c>
      <c r="U120" s="35" t="s">
        <v>2777</v>
      </c>
      <c r="V120" s="35"/>
      <c r="W120" s="35" t="s">
        <v>1559</v>
      </c>
      <c r="X120" s="59"/>
      <c r="Y120" s="37" t="s">
        <v>1684</v>
      </c>
      <c r="Z120" s="51" t="s">
        <v>2778</v>
      </c>
      <c r="AA120" s="60" t="b">
        <f aca="false">TRUE()</f>
        <v>1</v>
      </c>
      <c r="AB120" s="61" t="n">
        <v>7.0321</v>
      </c>
      <c r="AC120" s="41"/>
      <c r="AD120" s="41"/>
      <c r="AJ120" s="35"/>
      <c r="AM120" s="41"/>
      <c r="AV120" s="41"/>
      <c r="AMJ120" s="0"/>
    </row>
    <row r="121" s="7" customFormat="true" ht="32" hidden="false" customHeight="true" outlineLevel="0" collapsed="false">
      <c r="A121" s="31" t="n">
        <v>106</v>
      </c>
      <c r="B121" s="7" t="s">
        <v>2779</v>
      </c>
      <c r="D121" s="41"/>
      <c r="E121" s="7" t="s">
        <v>2780</v>
      </c>
      <c r="F121" s="41" t="s">
        <v>2781</v>
      </c>
      <c r="G121" s="53" t="s">
        <v>2751</v>
      </c>
      <c r="H121" s="57" t="s">
        <v>2782</v>
      </c>
      <c r="I121" s="41"/>
      <c r="J121" s="90" t="s">
        <v>2783</v>
      </c>
      <c r="K121" s="41" t="n">
        <v>0</v>
      </c>
      <c r="L121" s="41" t="n">
        <v>1000</v>
      </c>
      <c r="M121" s="31" t="n">
        <v>106</v>
      </c>
      <c r="N121" s="9" t="s">
        <v>2780</v>
      </c>
      <c r="O121" s="35" t="s">
        <v>2784</v>
      </c>
      <c r="P121" s="35" t="s">
        <v>2785</v>
      </c>
      <c r="Q121" s="35" t="s">
        <v>2773</v>
      </c>
      <c r="R121" s="35" t="s">
        <v>2774</v>
      </c>
      <c r="S121" s="35" t="s">
        <v>2775</v>
      </c>
      <c r="T121" s="35" t="s">
        <v>2776</v>
      </c>
      <c r="U121" s="35" t="s">
        <v>2777</v>
      </c>
      <c r="V121" s="35"/>
      <c r="W121" s="35" t="s">
        <v>1559</v>
      </c>
      <c r="X121" s="59" t="s">
        <v>2786</v>
      </c>
      <c r="Y121" s="37" t="s">
        <v>1684</v>
      </c>
      <c r="Z121" s="51" t="s">
        <v>2778</v>
      </c>
      <c r="AA121" s="60" t="b">
        <f aca="false">TRUE()</f>
        <v>1</v>
      </c>
      <c r="AB121" s="61" t="n">
        <v>7.0321</v>
      </c>
      <c r="AC121" s="41"/>
      <c r="AD121" s="41"/>
      <c r="AJ121" s="35"/>
      <c r="AM121" s="41"/>
      <c r="AV121" s="41"/>
      <c r="AMJ121" s="0"/>
    </row>
    <row r="122" s="7" customFormat="true" ht="64" hidden="false" customHeight="true" outlineLevel="0" collapsed="false">
      <c r="A122" s="31" t="n">
        <v>107</v>
      </c>
      <c r="B122" s="7" t="s">
        <v>2787</v>
      </c>
      <c r="D122" s="41"/>
      <c r="E122" s="7" t="s">
        <v>2788</v>
      </c>
      <c r="F122" s="41" t="s">
        <v>2789</v>
      </c>
      <c r="G122" s="53" t="s">
        <v>2751</v>
      </c>
      <c r="H122" s="57" t="s">
        <v>2790</v>
      </c>
      <c r="I122" s="41"/>
      <c r="J122" s="57" t="s">
        <v>2791</v>
      </c>
      <c r="K122" s="41" t="n">
        <v>0</v>
      </c>
      <c r="L122" s="41" t="n">
        <v>1000</v>
      </c>
      <c r="M122" s="31" t="n">
        <v>107</v>
      </c>
      <c r="N122" s="35" t="s">
        <v>2788</v>
      </c>
      <c r="O122" s="35" t="s">
        <v>2792</v>
      </c>
      <c r="P122" s="35" t="s">
        <v>2793</v>
      </c>
      <c r="Q122" s="35" t="s">
        <v>2773</v>
      </c>
      <c r="R122" s="35" t="s">
        <v>2774</v>
      </c>
      <c r="S122" s="35" t="s">
        <v>2775</v>
      </c>
      <c r="T122" s="35" t="s">
        <v>2776</v>
      </c>
      <c r="U122" s="35" t="s">
        <v>2777</v>
      </c>
      <c r="V122" s="35"/>
      <c r="W122" s="35" t="s">
        <v>1559</v>
      </c>
      <c r="X122" s="59" t="s">
        <v>2794</v>
      </c>
      <c r="Y122" s="37" t="s">
        <v>1684</v>
      </c>
      <c r="Z122" s="51" t="s">
        <v>2778</v>
      </c>
      <c r="AA122" s="60" t="b">
        <f aca="false">TRUE()</f>
        <v>1</v>
      </c>
      <c r="AB122" s="61" t="n">
        <v>7.0321</v>
      </c>
      <c r="AC122" s="41"/>
      <c r="AD122" s="41"/>
      <c r="AJ122" s="35"/>
      <c r="AM122" s="41"/>
      <c r="AV122" s="41"/>
      <c r="AMJ122" s="0"/>
    </row>
    <row r="123" s="7" customFormat="true" ht="48" hidden="false" customHeight="true" outlineLevel="0" collapsed="false">
      <c r="A123" s="31" t="n">
        <v>108</v>
      </c>
      <c r="B123" s="41" t="s">
        <v>2795</v>
      </c>
      <c r="C123" s="41"/>
      <c r="D123" s="41"/>
      <c r="E123" s="41" t="s">
        <v>2796</v>
      </c>
      <c r="F123" s="41" t="s">
        <v>2789</v>
      </c>
      <c r="G123" s="53" t="s">
        <v>2751</v>
      </c>
      <c r="H123" s="57" t="s">
        <v>2797</v>
      </c>
      <c r="I123" s="41"/>
      <c r="J123" s="57" t="s">
        <v>2798</v>
      </c>
      <c r="K123" s="41" t="n">
        <v>-1000</v>
      </c>
      <c r="L123" s="41" t="n">
        <v>1000</v>
      </c>
      <c r="M123" s="31" t="n">
        <v>108</v>
      </c>
      <c r="N123" s="35" t="s">
        <v>2796</v>
      </c>
      <c r="O123" s="35" t="s">
        <v>2799</v>
      </c>
      <c r="P123" s="35" t="s">
        <v>2800</v>
      </c>
      <c r="Q123" s="35" t="s">
        <v>2773</v>
      </c>
      <c r="R123" s="35" t="s">
        <v>2774</v>
      </c>
      <c r="S123" s="35" t="s">
        <v>2775</v>
      </c>
      <c r="T123" s="35" t="s">
        <v>2776</v>
      </c>
      <c r="U123" s="35" t="s">
        <v>2777</v>
      </c>
      <c r="V123" s="35"/>
      <c r="W123" s="35" t="s">
        <v>1559</v>
      </c>
      <c r="X123" s="59"/>
      <c r="Y123" s="37" t="s">
        <v>1684</v>
      </c>
      <c r="Z123" s="51" t="s">
        <v>2778</v>
      </c>
      <c r="AA123" s="60" t="b">
        <f aca="false">TRUE()</f>
        <v>1</v>
      </c>
      <c r="AB123" s="61" t="n">
        <v>7.0321</v>
      </c>
      <c r="AC123" s="41"/>
      <c r="AD123" s="41"/>
      <c r="AJ123" s="35"/>
      <c r="AM123" s="41"/>
      <c r="AV123" s="41"/>
      <c r="AMJ123" s="0"/>
    </row>
    <row r="124" s="7" customFormat="true" ht="48" hidden="false" customHeight="true" outlineLevel="0" collapsed="false">
      <c r="A124" s="31" t="n">
        <v>109</v>
      </c>
      <c r="B124" s="41" t="s">
        <v>2801</v>
      </c>
      <c r="C124" s="41"/>
      <c r="D124" s="41"/>
      <c r="E124" s="41" t="s">
        <v>2802</v>
      </c>
      <c r="F124" s="41" t="s">
        <v>2789</v>
      </c>
      <c r="G124" s="53" t="s">
        <v>2751</v>
      </c>
      <c r="H124" s="57" t="s">
        <v>2803</v>
      </c>
      <c r="I124" s="41"/>
      <c r="J124" s="57" t="s">
        <v>2804</v>
      </c>
      <c r="K124" s="41" t="n">
        <v>-1000</v>
      </c>
      <c r="L124" s="41" t="n">
        <v>1000</v>
      </c>
      <c r="M124" s="31" t="n">
        <v>109</v>
      </c>
      <c r="N124" s="35" t="s">
        <v>2802</v>
      </c>
      <c r="O124" s="35" t="s">
        <v>2805</v>
      </c>
      <c r="P124" s="35" t="s">
        <v>2806</v>
      </c>
      <c r="Q124" s="35" t="s">
        <v>2773</v>
      </c>
      <c r="R124" s="35" t="s">
        <v>2774</v>
      </c>
      <c r="S124" s="35" t="s">
        <v>2775</v>
      </c>
      <c r="T124" s="35" t="s">
        <v>2776</v>
      </c>
      <c r="U124" s="35" t="s">
        <v>2777</v>
      </c>
      <c r="V124" s="35"/>
      <c r="W124" s="35" t="s">
        <v>1559</v>
      </c>
      <c r="X124" s="59"/>
      <c r="Y124" s="37" t="s">
        <v>1684</v>
      </c>
      <c r="Z124" s="51" t="s">
        <v>2778</v>
      </c>
      <c r="AA124" s="60" t="b">
        <f aca="false">TRUE()</f>
        <v>1</v>
      </c>
      <c r="AB124" s="61" t="n">
        <v>7.0321</v>
      </c>
      <c r="AC124" s="41"/>
      <c r="AD124" s="41"/>
      <c r="AJ124" s="35"/>
      <c r="AM124" s="41"/>
      <c r="AV124" s="41"/>
      <c r="AMJ124" s="0"/>
    </row>
    <row r="125" s="7" customFormat="true" ht="48" hidden="false" customHeight="true" outlineLevel="0" collapsed="false">
      <c r="A125" s="31" t="n">
        <v>110</v>
      </c>
      <c r="B125" s="7" t="s">
        <v>2807</v>
      </c>
      <c r="D125" s="41"/>
      <c r="E125" s="41" t="s">
        <v>2808</v>
      </c>
      <c r="F125" s="41" t="s">
        <v>2789</v>
      </c>
      <c r="G125" s="53" t="s">
        <v>2751</v>
      </c>
      <c r="H125" s="57" t="s">
        <v>2809</v>
      </c>
      <c r="I125" s="41"/>
      <c r="J125" s="57" t="s">
        <v>2810</v>
      </c>
      <c r="K125" s="41" t="n">
        <v>-1000</v>
      </c>
      <c r="L125" s="41" t="n">
        <v>1000</v>
      </c>
      <c r="M125" s="31" t="n">
        <v>110</v>
      </c>
      <c r="N125" s="35" t="s">
        <v>2808</v>
      </c>
      <c r="O125" s="35" t="s">
        <v>2811</v>
      </c>
      <c r="P125" s="35" t="s">
        <v>2812</v>
      </c>
      <c r="Q125" s="35" t="s">
        <v>2773</v>
      </c>
      <c r="R125" s="35" t="s">
        <v>2774</v>
      </c>
      <c r="S125" s="35" t="s">
        <v>2775</v>
      </c>
      <c r="T125" s="35" t="s">
        <v>2776</v>
      </c>
      <c r="U125" s="35" t="s">
        <v>2777</v>
      </c>
      <c r="V125" s="35"/>
      <c r="W125" s="35" t="s">
        <v>1559</v>
      </c>
      <c r="X125" s="59"/>
      <c r="Y125" s="37" t="s">
        <v>1684</v>
      </c>
      <c r="Z125" s="51" t="s">
        <v>2778</v>
      </c>
      <c r="AA125" s="60" t="b">
        <f aca="false">TRUE()</f>
        <v>1</v>
      </c>
      <c r="AB125" s="61" t="n">
        <v>7.0321</v>
      </c>
      <c r="AC125" s="41"/>
      <c r="AD125" s="41"/>
      <c r="AJ125" s="35"/>
      <c r="AM125" s="41"/>
      <c r="AV125" s="41"/>
      <c r="AMJ125" s="0"/>
    </row>
    <row r="126" s="7" customFormat="true" ht="48" hidden="false" customHeight="true" outlineLevel="0" collapsed="false">
      <c r="A126" s="31" t="n">
        <v>111</v>
      </c>
      <c r="B126" s="7" t="s">
        <v>2813</v>
      </c>
      <c r="D126" s="41"/>
      <c r="E126" s="41" t="s">
        <v>2814</v>
      </c>
      <c r="F126" s="41" t="s">
        <v>2789</v>
      </c>
      <c r="G126" s="53" t="s">
        <v>2751</v>
      </c>
      <c r="H126" s="57" t="s">
        <v>2815</v>
      </c>
      <c r="I126" s="41"/>
      <c r="J126" s="57" t="s">
        <v>2816</v>
      </c>
      <c r="K126" s="41" t="n">
        <v>0</v>
      </c>
      <c r="L126" s="41" t="n">
        <v>1000</v>
      </c>
      <c r="M126" s="31" t="n">
        <v>111</v>
      </c>
      <c r="N126" s="35" t="s">
        <v>2814</v>
      </c>
      <c r="O126" s="35" t="s">
        <v>2817</v>
      </c>
      <c r="P126" s="35" t="s">
        <v>2818</v>
      </c>
      <c r="Q126" s="35" t="s">
        <v>2773</v>
      </c>
      <c r="R126" s="35" t="s">
        <v>2774</v>
      </c>
      <c r="S126" s="35" t="s">
        <v>2775</v>
      </c>
      <c r="T126" s="35" t="s">
        <v>2776</v>
      </c>
      <c r="U126" s="35" t="s">
        <v>2777</v>
      </c>
      <c r="V126" s="35"/>
      <c r="W126" s="35" t="s">
        <v>1559</v>
      </c>
      <c r="X126" s="59" t="s">
        <v>2794</v>
      </c>
      <c r="Y126" s="37" t="s">
        <v>1684</v>
      </c>
      <c r="Z126" s="51" t="s">
        <v>2778</v>
      </c>
      <c r="AA126" s="60" t="b">
        <f aca="false">TRUE()</f>
        <v>1</v>
      </c>
      <c r="AB126" s="61" t="n">
        <v>7.0321</v>
      </c>
      <c r="AC126" s="41"/>
      <c r="AD126" s="41"/>
      <c r="AJ126" s="35"/>
      <c r="AM126" s="41"/>
      <c r="AV126" s="41"/>
      <c r="AMJ126" s="0"/>
    </row>
    <row r="127" s="7" customFormat="true" ht="48" hidden="false" customHeight="true" outlineLevel="0" collapsed="false">
      <c r="A127" s="31" t="n">
        <v>112</v>
      </c>
      <c r="B127" s="41" t="s">
        <v>2819</v>
      </c>
      <c r="C127" s="41"/>
      <c r="D127" s="41"/>
      <c r="E127" s="41" t="s">
        <v>2820</v>
      </c>
      <c r="F127" s="41" t="s">
        <v>2789</v>
      </c>
      <c r="G127" s="53" t="s">
        <v>2751</v>
      </c>
      <c r="H127" s="57" t="s">
        <v>2821</v>
      </c>
      <c r="I127" s="41"/>
      <c r="J127" s="57" t="s">
        <v>2822</v>
      </c>
      <c r="K127" s="41" t="n">
        <v>-1000</v>
      </c>
      <c r="L127" s="41" t="n">
        <v>1000</v>
      </c>
      <c r="M127" s="31" t="n">
        <v>112</v>
      </c>
      <c r="N127" s="35" t="s">
        <v>2820</v>
      </c>
      <c r="O127" s="35" t="s">
        <v>2823</v>
      </c>
      <c r="P127" s="35" t="s">
        <v>2824</v>
      </c>
      <c r="Q127" s="35" t="s">
        <v>2773</v>
      </c>
      <c r="R127" s="35" t="s">
        <v>2774</v>
      </c>
      <c r="S127" s="35" t="s">
        <v>2775</v>
      </c>
      <c r="T127" s="35" t="s">
        <v>2776</v>
      </c>
      <c r="U127" s="35" t="s">
        <v>2777</v>
      </c>
      <c r="V127" s="35"/>
      <c r="W127" s="35" t="s">
        <v>1559</v>
      </c>
      <c r="X127" s="59"/>
      <c r="Y127" s="37" t="s">
        <v>1684</v>
      </c>
      <c r="Z127" s="51" t="s">
        <v>2778</v>
      </c>
      <c r="AA127" s="60" t="b">
        <f aca="false">TRUE()</f>
        <v>1</v>
      </c>
      <c r="AB127" s="61" t="n">
        <v>7.0321</v>
      </c>
      <c r="AC127" s="41"/>
      <c r="AD127" s="41"/>
      <c r="AJ127" s="35"/>
      <c r="AM127" s="41"/>
      <c r="AV127" s="41"/>
      <c r="AMJ127" s="0"/>
    </row>
    <row r="128" s="7" customFormat="true" ht="32" hidden="false" customHeight="true" outlineLevel="0" collapsed="false">
      <c r="A128" s="31" t="n">
        <v>113</v>
      </c>
      <c r="B128" s="41" t="s">
        <v>2825</v>
      </c>
      <c r="C128" s="41"/>
      <c r="D128" s="41"/>
      <c r="E128" s="41" t="s">
        <v>2826</v>
      </c>
      <c r="F128" s="41" t="s">
        <v>2789</v>
      </c>
      <c r="G128" s="53" t="s">
        <v>2751</v>
      </c>
      <c r="H128" s="57" t="s">
        <v>2827</v>
      </c>
      <c r="I128" s="41"/>
      <c r="J128" s="57" t="s">
        <v>2828</v>
      </c>
      <c r="K128" s="41" t="n">
        <v>-1000</v>
      </c>
      <c r="L128" s="41" t="n">
        <v>1000</v>
      </c>
      <c r="M128" s="31" t="n">
        <v>113</v>
      </c>
      <c r="N128" s="35" t="s">
        <v>2826</v>
      </c>
      <c r="O128" s="35" t="s">
        <v>2829</v>
      </c>
      <c r="P128" s="35" t="s">
        <v>2830</v>
      </c>
      <c r="Q128" s="35" t="s">
        <v>2773</v>
      </c>
      <c r="R128" s="35" t="s">
        <v>2774</v>
      </c>
      <c r="S128" s="35" t="s">
        <v>2775</v>
      </c>
      <c r="T128" s="35" t="s">
        <v>2776</v>
      </c>
      <c r="U128" s="35" t="s">
        <v>2777</v>
      </c>
      <c r="V128" s="35"/>
      <c r="W128" s="35" t="s">
        <v>1559</v>
      </c>
      <c r="X128" s="59"/>
      <c r="Y128" s="37" t="s">
        <v>1684</v>
      </c>
      <c r="Z128" s="51" t="s">
        <v>2778</v>
      </c>
      <c r="AA128" s="60" t="b">
        <f aca="false">TRUE()</f>
        <v>1</v>
      </c>
      <c r="AB128" s="61" t="n">
        <v>7.0321</v>
      </c>
      <c r="AC128" s="41"/>
      <c r="AD128" s="41"/>
      <c r="AJ128" s="35"/>
      <c r="AM128" s="41"/>
      <c r="AV128" s="41"/>
      <c r="AMJ128" s="0"/>
    </row>
    <row r="129" s="7" customFormat="true" ht="32" hidden="false" customHeight="true" outlineLevel="0" collapsed="false">
      <c r="A129" s="31" t="n">
        <v>114</v>
      </c>
      <c r="B129" s="41" t="s">
        <v>2831</v>
      </c>
      <c r="C129" s="41"/>
      <c r="D129" s="41"/>
      <c r="E129" s="41" t="s">
        <v>2832</v>
      </c>
      <c r="F129" s="41" t="s">
        <v>2789</v>
      </c>
      <c r="G129" s="53" t="s">
        <v>2751</v>
      </c>
      <c r="H129" s="57" t="s">
        <v>2833</v>
      </c>
      <c r="I129" s="41"/>
      <c r="J129" s="57" t="s">
        <v>2834</v>
      </c>
      <c r="K129" s="41" t="n">
        <v>-1000</v>
      </c>
      <c r="L129" s="41" t="n">
        <v>1000</v>
      </c>
      <c r="M129" s="31" t="n">
        <v>114</v>
      </c>
      <c r="N129" s="35" t="s">
        <v>2832</v>
      </c>
      <c r="O129" s="35" t="s">
        <v>2835</v>
      </c>
      <c r="P129" s="35" t="s">
        <v>2836</v>
      </c>
      <c r="Q129" s="35" t="s">
        <v>2773</v>
      </c>
      <c r="R129" s="35" t="s">
        <v>2774</v>
      </c>
      <c r="S129" s="35" t="s">
        <v>2775</v>
      </c>
      <c r="T129" s="35" t="s">
        <v>2776</v>
      </c>
      <c r="U129" s="35" t="s">
        <v>2777</v>
      </c>
      <c r="V129" s="35"/>
      <c r="W129" s="35" t="s">
        <v>1559</v>
      </c>
      <c r="X129" s="59"/>
      <c r="Y129" s="37" t="s">
        <v>1684</v>
      </c>
      <c r="Z129" s="51" t="s">
        <v>2778</v>
      </c>
      <c r="AA129" s="60" t="b">
        <f aca="false">TRUE()</f>
        <v>1</v>
      </c>
      <c r="AB129" s="61" t="n">
        <v>7.0321</v>
      </c>
      <c r="AC129" s="41"/>
      <c r="AD129" s="41"/>
      <c r="AJ129" s="35"/>
      <c r="AM129" s="41"/>
      <c r="AV129" s="41"/>
      <c r="AMJ129" s="0"/>
    </row>
    <row r="130" s="7" customFormat="true" ht="48" hidden="false" customHeight="true" outlineLevel="0" collapsed="false">
      <c r="A130" s="31" t="n">
        <v>115</v>
      </c>
      <c r="B130" s="41" t="s">
        <v>2837</v>
      </c>
      <c r="C130" s="41"/>
      <c r="D130" s="41"/>
      <c r="E130" s="41" t="s">
        <v>2838</v>
      </c>
      <c r="F130" s="41" t="s">
        <v>2789</v>
      </c>
      <c r="G130" s="53" t="s">
        <v>2751</v>
      </c>
      <c r="H130" s="57" t="s">
        <v>2839</v>
      </c>
      <c r="I130" s="41"/>
      <c r="J130" s="57" t="s">
        <v>2840</v>
      </c>
      <c r="K130" s="41" t="n">
        <v>0</v>
      </c>
      <c r="L130" s="41" t="n">
        <v>1000</v>
      </c>
      <c r="M130" s="31" t="n">
        <v>115</v>
      </c>
      <c r="N130" s="35" t="s">
        <v>2838</v>
      </c>
      <c r="O130" s="35" t="s">
        <v>2841</v>
      </c>
      <c r="P130" s="35" t="s">
        <v>2842</v>
      </c>
      <c r="Q130" s="35" t="s">
        <v>2773</v>
      </c>
      <c r="R130" s="35" t="s">
        <v>2774</v>
      </c>
      <c r="S130" s="35" t="s">
        <v>2775</v>
      </c>
      <c r="T130" s="35" t="s">
        <v>2776</v>
      </c>
      <c r="U130" s="35" t="s">
        <v>2777</v>
      </c>
      <c r="V130" s="35"/>
      <c r="W130" s="35" t="s">
        <v>1559</v>
      </c>
      <c r="X130" s="59" t="s">
        <v>2794</v>
      </c>
      <c r="Y130" s="37" t="s">
        <v>1684</v>
      </c>
      <c r="Z130" s="51" t="s">
        <v>2778</v>
      </c>
      <c r="AA130" s="60" t="b">
        <f aca="false">TRUE()</f>
        <v>1</v>
      </c>
      <c r="AB130" s="61" t="n">
        <v>7.0321</v>
      </c>
      <c r="AC130" s="41"/>
      <c r="AD130" s="41"/>
      <c r="AJ130" s="35"/>
      <c r="AM130" s="41"/>
      <c r="AV130" s="41"/>
      <c r="AMJ130" s="0"/>
    </row>
    <row r="131" s="7" customFormat="true" ht="48" hidden="false" customHeight="true" outlineLevel="0" collapsed="false">
      <c r="A131" s="31" t="n">
        <v>116</v>
      </c>
      <c r="B131" s="41" t="s">
        <v>2843</v>
      </c>
      <c r="C131" s="41"/>
      <c r="D131" s="41"/>
      <c r="E131" s="41" t="s">
        <v>2844</v>
      </c>
      <c r="F131" s="41" t="s">
        <v>2789</v>
      </c>
      <c r="G131" s="53" t="s">
        <v>2751</v>
      </c>
      <c r="H131" s="57" t="s">
        <v>2845</v>
      </c>
      <c r="I131" s="41"/>
      <c r="J131" s="57" t="s">
        <v>2846</v>
      </c>
      <c r="K131" s="41" t="n">
        <v>-1000</v>
      </c>
      <c r="L131" s="41" t="n">
        <v>1000</v>
      </c>
      <c r="M131" s="31" t="n">
        <v>116</v>
      </c>
      <c r="N131" s="35" t="s">
        <v>2844</v>
      </c>
      <c r="O131" s="35" t="s">
        <v>2847</v>
      </c>
      <c r="P131" s="35" t="s">
        <v>2848</v>
      </c>
      <c r="Q131" s="35" t="s">
        <v>2773</v>
      </c>
      <c r="R131" s="35" t="s">
        <v>2774</v>
      </c>
      <c r="S131" s="35" t="s">
        <v>2775</v>
      </c>
      <c r="T131" s="35" t="s">
        <v>2776</v>
      </c>
      <c r="U131" s="35" t="s">
        <v>2777</v>
      </c>
      <c r="V131" s="35"/>
      <c r="W131" s="35" t="s">
        <v>1559</v>
      </c>
      <c r="X131" s="59"/>
      <c r="Y131" s="37" t="s">
        <v>1684</v>
      </c>
      <c r="Z131" s="51" t="s">
        <v>2778</v>
      </c>
      <c r="AA131" s="60" t="b">
        <f aca="false">TRUE()</f>
        <v>1</v>
      </c>
      <c r="AB131" s="61" t="n">
        <v>7.0321</v>
      </c>
      <c r="AC131" s="41"/>
      <c r="AD131" s="41"/>
      <c r="AJ131" s="35"/>
      <c r="AM131" s="41"/>
      <c r="AV131" s="41"/>
      <c r="AMJ131" s="0"/>
    </row>
    <row r="132" s="7" customFormat="true" ht="48" hidden="false" customHeight="true" outlineLevel="0" collapsed="false">
      <c r="A132" s="31" t="n">
        <v>117</v>
      </c>
      <c r="B132" s="41" t="s">
        <v>2849</v>
      </c>
      <c r="C132" s="41"/>
      <c r="D132" s="41"/>
      <c r="E132" s="41" t="s">
        <v>2850</v>
      </c>
      <c r="F132" s="41" t="s">
        <v>2789</v>
      </c>
      <c r="G132" s="53" t="s">
        <v>2751</v>
      </c>
      <c r="H132" s="57" t="s">
        <v>2851</v>
      </c>
      <c r="I132" s="41"/>
      <c r="J132" s="57" t="s">
        <v>2852</v>
      </c>
      <c r="K132" s="41" t="n">
        <v>-1000</v>
      </c>
      <c r="L132" s="41" t="n">
        <v>1000</v>
      </c>
      <c r="M132" s="31" t="n">
        <v>117</v>
      </c>
      <c r="N132" s="35" t="s">
        <v>2850</v>
      </c>
      <c r="O132" s="35" t="s">
        <v>2853</v>
      </c>
      <c r="P132" s="35" t="s">
        <v>2854</v>
      </c>
      <c r="Q132" s="35" t="s">
        <v>2773</v>
      </c>
      <c r="R132" s="35" t="s">
        <v>2774</v>
      </c>
      <c r="S132" s="35" t="s">
        <v>2775</v>
      </c>
      <c r="T132" s="35" t="s">
        <v>2776</v>
      </c>
      <c r="U132" s="35" t="s">
        <v>2777</v>
      </c>
      <c r="V132" s="35"/>
      <c r="W132" s="35" t="s">
        <v>1559</v>
      </c>
      <c r="X132" s="59"/>
      <c r="Y132" s="37" t="s">
        <v>1684</v>
      </c>
      <c r="Z132" s="51" t="s">
        <v>2778</v>
      </c>
      <c r="AA132" s="60" t="b">
        <f aca="false">TRUE()</f>
        <v>1</v>
      </c>
      <c r="AB132" s="61" t="n">
        <v>7.0321</v>
      </c>
      <c r="AC132" s="41"/>
      <c r="AD132" s="41"/>
      <c r="AJ132" s="35"/>
      <c r="AM132" s="41"/>
      <c r="AV132" s="41"/>
      <c r="AMJ132" s="0"/>
    </row>
    <row r="133" s="7" customFormat="true" ht="32" hidden="false" customHeight="true" outlineLevel="0" collapsed="false">
      <c r="A133" s="31" t="n">
        <v>118</v>
      </c>
      <c r="B133" s="41" t="s">
        <v>2855</v>
      </c>
      <c r="C133" s="41"/>
      <c r="D133" s="41"/>
      <c r="E133" s="41" t="s">
        <v>2856</v>
      </c>
      <c r="F133" s="41" t="s">
        <v>2789</v>
      </c>
      <c r="G133" s="53" t="s">
        <v>2751</v>
      </c>
      <c r="H133" s="57" t="s">
        <v>2857</v>
      </c>
      <c r="I133" s="41"/>
      <c r="J133" s="57" t="s">
        <v>2858</v>
      </c>
      <c r="K133" s="41" t="n">
        <v>-1000</v>
      </c>
      <c r="L133" s="41" t="n">
        <v>1000</v>
      </c>
      <c r="M133" s="31" t="n">
        <v>118</v>
      </c>
      <c r="N133" s="35" t="s">
        <v>2856</v>
      </c>
      <c r="O133" s="35" t="s">
        <v>2859</v>
      </c>
      <c r="P133" s="35" t="s">
        <v>2860</v>
      </c>
      <c r="Q133" s="35" t="s">
        <v>2773</v>
      </c>
      <c r="R133" s="35" t="s">
        <v>2774</v>
      </c>
      <c r="S133" s="35" t="s">
        <v>2775</v>
      </c>
      <c r="T133" s="35" t="s">
        <v>2776</v>
      </c>
      <c r="U133" s="35" t="s">
        <v>2777</v>
      </c>
      <c r="V133" s="35"/>
      <c r="W133" s="35" t="s">
        <v>1559</v>
      </c>
      <c r="X133" s="59"/>
      <c r="Y133" s="37" t="s">
        <v>1684</v>
      </c>
      <c r="Z133" s="51" t="s">
        <v>2778</v>
      </c>
      <c r="AA133" s="60" t="b">
        <f aca="false">TRUE()</f>
        <v>1</v>
      </c>
      <c r="AB133" s="61" t="n">
        <v>7.0321</v>
      </c>
      <c r="AC133" s="41"/>
      <c r="AD133" s="41"/>
      <c r="AJ133" s="35"/>
      <c r="AM133" s="41"/>
      <c r="AV133" s="41"/>
      <c r="AMJ133" s="0"/>
    </row>
    <row r="134" s="7" customFormat="true" ht="48" hidden="false" customHeight="true" outlineLevel="0" collapsed="false">
      <c r="A134" s="31" t="n">
        <v>119</v>
      </c>
      <c r="B134" s="41" t="s">
        <v>2861</v>
      </c>
      <c r="C134" s="41"/>
      <c r="D134" s="41"/>
      <c r="E134" s="41" t="s">
        <v>2862</v>
      </c>
      <c r="F134" s="41" t="s">
        <v>2789</v>
      </c>
      <c r="G134" s="53" t="s">
        <v>2751</v>
      </c>
      <c r="H134" s="57" t="s">
        <v>2863</v>
      </c>
      <c r="I134" s="41"/>
      <c r="J134" s="57" t="s">
        <v>2864</v>
      </c>
      <c r="K134" s="41" t="n">
        <v>0</v>
      </c>
      <c r="L134" s="41" t="n">
        <v>1000</v>
      </c>
      <c r="M134" s="31" t="n">
        <v>119</v>
      </c>
      <c r="N134" s="35" t="s">
        <v>2862</v>
      </c>
      <c r="O134" s="35" t="s">
        <v>2865</v>
      </c>
      <c r="P134" s="35" t="s">
        <v>2866</v>
      </c>
      <c r="Q134" s="35" t="s">
        <v>2773</v>
      </c>
      <c r="R134" s="35" t="s">
        <v>2774</v>
      </c>
      <c r="S134" s="35" t="s">
        <v>2775</v>
      </c>
      <c r="T134" s="35" t="s">
        <v>2776</v>
      </c>
      <c r="U134" s="35" t="s">
        <v>2777</v>
      </c>
      <c r="V134" s="35"/>
      <c r="W134" s="35" t="s">
        <v>1559</v>
      </c>
      <c r="X134" s="59" t="s">
        <v>2794</v>
      </c>
      <c r="Y134" s="37" t="s">
        <v>1684</v>
      </c>
      <c r="Z134" s="51" t="s">
        <v>2778</v>
      </c>
      <c r="AA134" s="60" t="b">
        <f aca="false">TRUE()</f>
        <v>1</v>
      </c>
      <c r="AB134" s="61" t="n">
        <v>7.0321</v>
      </c>
      <c r="AC134" s="41"/>
      <c r="AD134" s="41"/>
      <c r="AJ134" s="35"/>
      <c r="AM134" s="41"/>
      <c r="AV134" s="41"/>
      <c r="AMJ134" s="0"/>
    </row>
    <row r="135" s="7" customFormat="true" ht="48" hidden="false" customHeight="true" outlineLevel="0" collapsed="false">
      <c r="A135" s="31" t="n">
        <v>120</v>
      </c>
      <c r="B135" s="41" t="s">
        <v>2867</v>
      </c>
      <c r="C135" s="41"/>
      <c r="D135" s="41"/>
      <c r="E135" s="41" t="s">
        <v>2868</v>
      </c>
      <c r="F135" s="41" t="s">
        <v>2789</v>
      </c>
      <c r="G135" s="53" t="s">
        <v>2751</v>
      </c>
      <c r="H135" s="57" t="s">
        <v>2869</v>
      </c>
      <c r="I135" s="41"/>
      <c r="J135" s="57" t="s">
        <v>2870</v>
      </c>
      <c r="K135" s="41" t="n">
        <v>-1000</v>
      </c>
      <c r="L135" s="41" t="n">
        <v>1000</v>
      </c>
      <c r="M135" s="31" t="n">
        <v>120</v>
      </c>
      <c r="N135" s="35" t="s">
        <v>2868</v>
      </c>
      <c r="O135" s="35" t="s">
        <v>2871</v>
      </c>
      <c r="P135" s="35" t="s">
        <v>2872</v>
      </c>
      <c r="Q135" s="35" t="s">
        <v>2773</v>
      </c>
      <c r="R135" s="35" t="s">
        <v>2774</v>
      </c>
      <c r="S135" s="35" t="s">
        <v>2775</v>
      </c>
      <c r="T135" s="35" t="s">
        <v>2776</v>
      </c>
      <c r="U135" s="35" t="s">
        <v>2777</v>
      </c>
      <c r="V135" s="35"/>
      <c r="W135" s="35" t="s">
        <v>1559</v>
      </c>
      <c r="X135" s="59"/>
      <c r="Y135" s="37" t="s">
        <v>1684</v>
      </c>
      <c r="Z135" s="51" t="s">
        <v>2778</v>
      </c>
      <c r="AA135" s="60" t="b">
        <f aca="false">TRUE()</f>
        <v>1</v>
      </c>
      <c r="AB135" s="61" t="n">
        <v>7.0321</v>
      </c>
      <c r="AC135" s="41"/>
      <c r="AD135" s="41"/>
      <c r="AJ135" s="35"/>
      <c r="AM135" s="41"/>
      <c r="AV135" s="41"/>
      <c r="AMJ135" s="0"/>
    </row>
    <row r="136" s="7" customFormat="true" ht="48" hidden="false" customHeight="true" outlineLevel="0" collapsed="false">
      <c r="A136" s="31" t="n">
        <v>121</v>
      </c>
      <c r="B136" s="41" t="s">
        <v>2873</v>
      </c>
      <c r="C136" s="41"/>
      <c r="D136" s="41"/>
      <c r="E136" s="41" t="s">
        <v>2874</v>
      </c>
      <c r="F136" s="41" t="s">
        <v>2789</v>
      </c>
      <c r="G136" s="53" t="s">
        <v>2751</v>
      </c>
      <c r="H136" s="57" t="s">
        <v>2875</v>
      </c>
      <c r="I136" s="41"/>
      <c r="J136" s="57" t="s">
        <v>2876</v>
      </c>
      <c r="K136" s="41" t="n">
        <v>-1000</v>
      </c>
      <c r="L136" s="41" t="n">
        <v>1000</v>
      </c>
      <c r="M136" s="31" t="n">
        <v>121</v>
      </c>
      <c r="N136" s="35" t="s">
        <v>2874</v>
      </c>
      <c r="O136" s="35" t="s">
        <v>2877</v>
      </c>
      <c r="P136" s="35" t="s">
        <v>2878</v>
      </c>
      <c r="Q136" s="35" t="s">
        <v>2773</v>
      </c>
      <c r="R136" s="35" t="s">
        <v>2774</v>
      </c>
      <c r="S136" s="35" t="s">
        <v>2775</v>
      </c>
      <c r="T136" s="35" t="s">
        <v>2776</v>
      </c>
      <c r="U136" s="35" t="s">
        <v>2777</v>
      </c>
      <c r="V136" s="35"/>
      <c r="W136" s="35" t="s">
        <v>1559</v>
      </c>
      <c r="X136" s="59"/>
      <c r="Y136" s="37" t="s">
        <v>1684</v>
      </c>
      <c r="Z136" s="51" t="s">
        <v>2778</v>
      </c>
      <c r="AA136" s="60" t="b">
        <f aca="false">TRUE()</f>
        <v>1</v>
      </c>
      <c r="AB136" s="61" t="n">
        <v>7.0321</v>
      </c>
      <c r="AC136" s="41"/>
      <c r="AD136" s="41"/>
      <c r="AJ136" s="35"/>
      <c r="AM136" s="41"/>
      <c r="AV136" s="41"/>
      <c r="AMJ136" s="0"/>
    </row>
    <row r="137" s="7" customFormat="true" ht="32" hidden="false" customHeight="true" outlineLevel="0" collapsed="false">
      <c r="A137" s="31" t="n">
        <v>122</v>
      </c>
      <c r="B137" s="41" t="s">
        <v>2879</v>
      </c>
      <c r="C137" s="41"/>
      <c r="D137" s="41"/>
      <c r="E137" s="41" t="s">
        <v>2880</v>
      </c>
      <c r="F137" s="41" t="s">
        <v>2789</v>
      </c>
      <c r="G137" s="53" t="s">
        <v>2751</v>
      </c>
      <c r="H137" s="57" t="s">
        <v>2881</v>
      </c>
      <c r="I137" s="41"/>
      <c r="J137" s="57" t="s">
        <v>2882</v>
      </c>
      <c r="K137" s="41" t="n">
        <v>-1000</v>
      </c>
      <c r="L137" s="41" t="n">
        <v>1000</v>
      </c>
      <c r="M137" s="31" t="n">
        <v>122</v>
      </c>
      <c r="N137" s="35" t="s">
        <v>2880</v>
      </c>
      <c r="O137" s="35" t="s">
        <v>2883</v>
      </c>
      <c r="P137" s="35" t="s">
        <v>2884</v>
      </c>
      <c r="Q137" s="35" t="s">
        <v>2773</v>
      </c>
      <c r="R137" s="35" t="s">
        <v>2774</v>
      </c>
      <c r="S137" s="35" t="s">
        <v>2775</v>
      </c>
      <c r="T137" s="35" t="s">
        <v>2776</v>
      </c>
      <c r="U137" s="35" t="s">
        <v>2777</v>
      </c>
      <c r="V137" s="35"/>
      <c r="W137" s="35" t="s">
        <v>1559</v>
      </c>
      <c r="X137" s="59"/>
      <c r="Y137" s="37" t="s">
        <v>1684</v>
      </c>
      <c r="Z137" s="51" t="s">
        <v>2778</v>
      </c>
      <c r="AA137" s="60" t="b">
        <f aca="false">TRUE()</f>
        <v>1</v>
      </c>
      <c r="AB137" s="61" t="n">
        <v>7.0321</v>
      </c>
      <c r="AC137" s="41"/>
      <c r="AD137" s="41"/>
      <c r="AJ137" s="35"/>
      <c r="AM137" s="41"/>
      <c r="AV137" s="41"/>
      <c r="AMJ137" s="0"/>
    </row>
    <row r="138" s="7" customFormat="true" ht="48" hidden="false" customHeight="true" outlineLevel="0" collapsed="false">
      <c r="A138" s="31" t="n">
        <v>123</v>
      </c>
      <c r="B138" s="41" t="s">
        <v>2885</v>
      </c>
      <c r="C138" s="41"/>
      <c r="D138" s="41"/>
      <c r="E138" s="41" t="s">
        <v>2886</v>
      </c>
      <c r="F138" s="41" t="s">
        <v>2789</v>
      </c>
      <c r="G138" s="53" t="s">
        <v>2751</v>
      </c>
      <c r="H138" s="57" t="s">
        <v>2887</v>
      </c>
      <c r="I138" s="41"/>
      <c r="J138" s="57" t="s">
        <v>2888</v>
      </c>
      <c r="K138" s="41" t="n">
        <v>0</v>
      </c>
      <c r="L138" s="41" t="n">
        <v>1000</v>
      </c>
      <c r="M138" s="31" t="n">
        <v>123</v>
      </c>
      <c r="N138" s="35" t="s">
        <v>2886</v>
      </c>
      <c r="O138" s="35" t="s">
        <v>2889</v>
      </c>
      <c r="P138" s="35" t="s">
        <v>2890</v>
      </c>
      <c r="Q138" s="35" t="s">
        <v>2773</v>
      </c>
      <c r="R138" s="35" t="s">
        <v>2774</v>
      </c>
      <c r="S138" s="35" t="s">
        <v>2775</v>
      </c>
      <c r="T138" s="35" t="s">
        <v>2776</v>
      </c>
      <c r="U138" s="35" t="s">
        <v>2777</v>
      </c>
      <c r="V138" s="35"/>
      <c r="W138" s="35" t="s">
        <v>1559</v>
      </c>
      <c r="X138" s="59" t="s">
        <v>2794</v>
      </c>
      <c r="Y138" s="37" t="s">
        <v>1684</v>
      </c>
      <c r="Z138" s="51" t="s">
        <v>2778</v>
      </c>
      <c r="AA138" s="60" t="b">
        <f aca="false">TRUE()</f>
        <v>1</v>
      </c>
      <c r="AB138" s="61" t="n">
        <v>7.0321</v>
      </c>
      <c r="AC138" s="41"/>
      <c r="AD138" s="41"/>
      <c r="AJ138" s="35"/>
      <c r="AM138" s="41"/>
      <c r="AV138" s="41"/>
      <c r="AMJ138" s="0"/>
    </row>
    <row r="139" s="7" customFormat="true" ht="48" hidden="false" customHeight="true" outlineLevel="0" collapsed="false">
      <c r="A139" s="31" t="n">
        <v>124</v>
      </c>
      <c r="B139" s="41" t="s">
        <v>2891</v>
      </c>
      <c r="C139" s="41"/>
      <c r="D139" s="41"/>
      <c r="E139" s="41" t="s">
        <v>2892</v>
      </c>
      <c r="F139" s="41" t="s">
        <v>2789</v>
      </c>
      <c r="G139" s="53" t="s">
        <v>2751</v>
      </c>
      <c r="H139" s="57" t="s">
        <v>2893</v>
      </c>
      <c r="I139" s="41"/>
      <c r="J139" s="57" t="s">
        <v>2894</v>
      </c>
      <c r="K139" s="41" t="n">
        <v>-1000</v>
      </c>
      <c r="L139" s="41" t="n">
        <v>1000</v>
      </c>
      <c r="M139" s="31" t="n">
        <v>124</v>
      </c>
      <c r="N139" s="35" t="s">
        <v>2892</v>
      </c>
      <c r="O139" s="35" t="s">
        <v>2895</v>
      </c>
      <c r="P139" s="35" t="s">
        <v>2896</v>
      </c>
      <c r="Q139" s="35" t="s">
        <v>2773</v>
      </c>
      <c r="R139" s="35" t="s">
        <v>2774</v>
      </c>
      <c r="S139" s="35" t="s">
        <v>2775</v>
      </c>
      <c r="T139" s="35" t="s">
        <v>2776</v>
      </c>
      <c r="U139" s="35" t="s">
        <v>2777</v>
      </c>
      <c r="V139" s="35"/>
      <c r="W139" s="35" t="s">
        <v>1559</v>
      </c>
      <c r="X139" s="59"/>
      <c r="Y139" s="37" t="s">
        <v>1684</v>
      </c>
      <c r="Z139" s="51" t="s">
        <v>2778</v>
      </c>
      <c r="AA139" s="60" t="b">
        <f aca="false">TRUE()</f>
        <v>1</v>
      </c>
      <c r="AB139" s="61" t="n">
        <v>7.0321</v>
      </c>
      <c r="AC139" s="41"/>
      <c r="AD139" s="41"/>
      <c r="AJ139" s="35"/>
      <c r="AM139" s="41"/>
      <c r="AV139" s="41"/>
      <c r="AMJ139" s="0"/>
    </row>
    <row r="140" s="7" customFormat="true" ht="32" hidden="false" customHeight="true" outlineLevel="0" collapsed="false">
      <c r="A140" s="31" t="n">
        <v>125</v>
      </c>
      <c r="B140" s="41" t="s">
        <v>2897</v>
      </c>
      <c r="C140" s="41"/>
      <c r="D140" s="41"/>
      <c r="E140" s="41" t="s">
        <v>2898</v>
      </c>
      <c r="F140" s="41" t="s">
        <v>2789</v>
      </c>
      <c r="G140" s="53" t="s">
        <v>2751</v>
      </c>
      <c r="H140" s="57" t="s">
        <v>2899</v>
      </c>
      <c r="I140" s="41"/>
      <c r="J140" s="57" t="s">
        <v>2900</v>
      </c>
      <c r="K140" s="41" t="n">
        <v>-1000</v>
      </c>
      <c r="L140" s="41" t="n">
        <v>1000</v>
      </c>
      <c r="M140" s="31" t="n">
        <v>125</v>
      </c>
      <c r="N140" s="35" t="s">
        <v>2898</v>
      </c>
      <c r="O140" s="35" t="s">
        <v>2901</v>
      </c>
      <c r="P140" s="35" t="s">
        <v>2902</v>
      </c>
      <c r="Q140" s="35" t="s">
        <v>2773</v>
      </c>
      <c r="R140" s="35" t="s">
        <v>2774</v>
      </c>
      <c r="S140" s="35" t="s">
        <v>2775</v>
      </c>
      <c r="T140" s="35" t="s">
        <v>2776</v>
      </c>
      <c r="U140" s="35" t="s">
        <v>2777</v>
      </c>
      <c r="V140" s="35"/>
      <c r="W140" s="35" t="s">
        <v>1559</v>
      </c>
      <c r="X140" s="59"/>
      <c r="Y140" s="37" t="s">
        <v>1684</v>
      </c>
      <c r="Z140" s="51" t="s">
        <v>2778</v>
      </c>
      <c r="AA140" s="60" t="b">
        <f aca="false">TRUE()</f>
        <v>1</v>
      </c>
      <c r="AB140" s="61" t="n">
        <v>7.0321</v>
      </c>
      <c r="AC140" s="41"/>
      <c r="AD140" s="41"/>
      <c r="AJ140" s="35"/>
      <c r="AM140" s="41"/>
      <c r="AV140" s="41"/>
      <c r="AMJ140" s="0"/>
    </row>
    <row r="141" s="7" customFormat="true" ht="48" hidden="false" customHeight="true" outlineLevel="0" collapsed="false">
      <c r="A141" s="31" t="n">
        <v>126</v>
      </c>
      <c r="B141" s="41" t="s">
        <v>2903</v>
      </c>
      <c r="C141" s="41"/>
      <c r="D141" s="41"/>
      <c r="E141" s="41" t="s">
        <v>2904</v>
      </c>
      <c r="F141" s="41" t="s">
        <v>2789</v>
      </c>
      <c r="G141" s="53" t="s">
        <v>2751</v>
      </c>
      <c r="H141" s="57" t="s">
        <v>2905</v>
      </c>
      <c r="I141" s="41"/>
      <c r="J141" s="57" t="s">
        <v>2906</v>
      </c>
      <c r="K141" s="41" t="n">
        <v>-1000</v>
      </c>
      <c r="L141" s="41" t="n">
        <v>1000</v>
      </c>
      <c r="M141" s="31" t="n">
        <v>126</v>
      </c>
      <c r="N141" s="35" t="s">
        <v>2904</v>
      </c>
      <c r="O141" s="35" t="s">
        <v>2907</v>
      </c>
      <c r="P141" s="35" t="s">
        <v>2908</v>
      </c>
      <c r="Q141" s="35" t="s">
        <v>2773</v>
      </c>
      <c r="R141" s="35" t="s">
        <v>2774</v>
      </c>
      <c r="S141" s="35" t="s">
        <v>2775</v>
      </c>
      <c r="T141" s="35" t="s">
        <v>2776</v>
      </c>
      <c r="U141" s="35" t="s">
        <v>2777</v>
      </c>
      <c r="V141" s="35"/>
      <c r="W141" s="35" t="s">
        <v>1559</v>
      </c>
      <c r="X141" s="59"/>
      <c r="Y141" s="37" t="s">
        <v>1684</v>
      </c>
      <c r="Z141" s="51" t="s">
        <v>2778</v>
      </c>
      <c r="AA141" s="60" t="b">
        <f aca="false">TRUE()</f>
        <v>1</v>
      </c>
      <c r="AB141" s="61" t="n">
        <v>7.0321</v>
      </c>
      <c r="AC141" s="41"/>
      <c r="AD141" s="41"/>
      <c r="AJ141" s="35"/>
      <c r="AM141" s="41"/>
      <c r="AV141" s="41"/>
      <c r="AMJ141" s="0"/>
    </row>
    <row r="142" s="7" customFormat="true" ht="64" hidden="false" customHeight="true" outlineLevel="0" collapsed="false">
      <c r="A142" s="31" t="n">
        <v>127</v>
      </c>
      <c r="B142" s="41" t="s">
        <v>2909</v>
      </c>
      <c r="C142" s="41"/>
      <c r="D142" s="41"/>
      <c r="E142" s="41" t="s">
        <v>2910</v>
      </c>
      <c r="F142" s="41" t="s">
        <v>2789</v>
      </c>
      <c r="G142" s="53" t="s">
        <v>2751</v>
      </c>
      <c r="H142" s="57" t="s">
        <v>2911</v>
      </c>
      <c r="I142" s="41"/>
      <c r="J142" s="57" t="s">
        <v>2912</v>
      </c>
      <c r="K142" s="41" t="n">
        <v>0</v>
      </c>
      <c r="L142" s="41" t="n">
        <v>1000</v>
      </c>
      <c r="M142" s="31" t="n">
        <v>127</v>
      </c>
      <c r="N142" s="35" t="s">
        <v>2910</v>
      </c>
      <c r="O142" s="35" t="s">
        <v>2913</v>
      </c>
      <c r="P142" s="35" t="s">
        <v>2914</v>
      </c>
      <c r="Q142" s="35" t="s">
        <v>2773</v>
      </c>
      <c r="R142" s="35" t="s">
        <v>2774</v>
      </c>
      <c r="S142" s="35" t="s">
        <v>2775</v>
      </c>
      <c r="T142" s="35" t="s">
        <v>2776</v>
      </c>
      <c r="U142" s="35" t="s">
        <v>2777</v>
      </c>
      <c r="V142" s="35"/>
      <c r="W142" s="35" t="s">
        <v>1559</v>
      </c>
      <c r="X142" s="59" t="s">
        <v>2794</v>
      </c>
      <c r="Y142" s="37" t="s">
        <v>1684</v>
      </c>
      <c r="Z142" s="51" t="s">
        <v>2778</v>
      </c>
      <c r="AA142" s="60" t="b">
        <f aca="false">TRUE()</f>
        <v>1</v>
      </c>
      <c r="AB142" s="61" t="n">
        <v>7.0321</v>
      </c>
      <c r="AC142" s="41"/>
      <c r="AD142" s="41"/>
      <c r="AJ142" s="35"/>
      <c r="AM142" s="41"/>
      <c r="AV142" s="41"/>
      <c r="AMJ142" s="0"/>
    </row>
    <row r="143" s="7" customFormat="true" ht="64" hidden="false" customHeight="true" outlineLevel="0" collapsed="false">
      <c r="A143" s="31" t="n">
        <v>128</v>
      </c>
      <c r="B143" s="41" t="s">
        <v>2915</v>
      </c>
      <c r="C143" s="41"/>
      <c r="D143" s="41"/>
      <c r="E143" s="41" t="s">
        <v>2916</v>
      </c>
      <c r="F143" s="41" t="s">
        <v>2789</v>
      </c>
      <c r="G143" s="53" t="s">
        <v>2751</v>
      </c>
      <c r="H143" s="57" t="s">
        <v>2917</v>
      </c>
      <c r="I143" s="41"/>
      <c r="J143" s="57" t="s">
        <v>2918</v>
      </c>
      <c r="K143" s="41" t="n">
        <v>-1000</v>
      </c>
      <c r="L143" s="41" t="n">
        <v>1000</v>
      </c>
      <c r="M143" s="31" t="n">
        <v>128</v>
      </c>
      <c r="N143" s="35" t="s">
        <v>2916</v>
      </c>
      <c r="O143" s="35" t="s">
        <v>2919</v>
      </c>
      <c r="P143" s="35" t="s">
        <v>2920</v>
      </c>
      <c r="Q143" s="35" t="s">
        <v>2773</v>
      </c>
      <c r="R143" s="35" t="s">
        <v>2774</v>
      </c>
      <c r="S143" s="35" t="s">
        <v>2775</v>
      </c>
      <c r="T143" s="35" t="s">
        <v>2776</v>
      </c>
      <c r="U143" s="35" t="s">
        <v>2777</v>
      </c>
      <c r="V143" s="35"/>
      <c r="W143" s="35" t="s">
        <v>1559</v>
      </c>
      <c r="X143" s="59"/>
      <c r="Y143" s="37" t="s">
        <v>1684</v>
      </c>
      <c r="Z143" s="51" t="s">
        <v>2778</v>
      </c>
      <c r="AA143" s="60" t="b">
        <f aca="false">TRUE()</f>
        <v>1</v>
      </c>
      <c r="AB143" s="61" t="n">
        <v>7.0321</v>
      </c>
      <c r="AC143" s="41"/>
      <c r="AD143" s="41"/>
      <c r="AJ143" s="35"/>
      <c r="AM143" s="41"/>
      <c r="AV143" s="41"/>
      <c r="AMJ143" s="0"/>
    </row>
    <row r="144" s="7" customFormat="true" ht="48" hidden="false" customHeight="true" outlineLevel="0" collapsed="false">
      <c r="A144" s="31" t="n">
        <v>129</v>
      </c>
      <c r="B144" s="41" t="s">
        <v>2921</v>
      </c>
      <c r="C144" s="41"/>
      <c r="D144" s="41"/>
      <c r="E144" s="41" t="s">
        <v>2922</v>
      </c>
      <c r="F144" s="41" t="s">
        <v>2789</v>
      </c>
      <c r="G144" s="53" t="s">
        <v>2751</v>
      </c>
      <c r="H144" s="57" t="s">
        <v>2923</v>
      </c>
      <c r="I144" s="41"/>
      <c r="J144" s="57" t="s">
        <v>2924</v>
      </c>
      <c r="K144" s="41" t="n">
        <v>-1000</v>
      </c>
      <c r="L144" s="41" t="n">
        <v>1000</v>
      </c>
      <c r="M144" s="31" t="n">
        <v>129</v>
      </c>
      <c r="N144" s="35" t="s">
        <v>2922</v>
      </c>
      <c r="O144" s="35" t="s">
        <v>2925</v>
      </c>
      <c r="P144" s="35" t="s">
        <v>2926</v>
      </c>
      <c r="Q144" s="35" t="s">
        <v>2773</v>
      </c>
      <c r="R144" s="35" t="s">
        <v>2774</v>
      </c>
      <c r="S144" s="35" t="s">
        <v>2775</v>
      </c>
      <c r="T144" s="35" t="s">
        <v>2776</v>
      </c>
      <c r="U144" s="35" t="s">
        <v>2777</v>
      </c>
      <c r="V144" s="35"/>
      <c r="W144" s="35" t="s">
        <v>1559</v>
      </c>
      <c r="X144" s="59"/>
      <c r="Y144" s="37" t="s">
        <v>1684</v>
      </c>
      <c r="Z144" s="51" t="s">
        <v>2778</v>
      </c>
      <c r="AA144" s="60" t="b">
        <f aca="false">TRUE()</f>
        <v>1</v>
      </c>
      <c r="AB144" s="61" t="n">
        <v>7.0321</v>
      </c>
      <c r="AC144" s="41"/>
      <c r="AD144" s="41"/>
      <c r="AJ144" s="35"/>
      <c r="AM144" s="41"/>
      <c r="AV144" s="41"/>
      <c r="AMJ144" s="0"/>
    </row>
    <row r="145" s="7" customFormat="true" ht="48" hidden="false" customHeight="true" outlineLevel="0" collapsed="false">
      <c r="A145" s="31" t="n">
        <v>130</v>
      </c>
      <c r="B145" s="41" t="s">
        <v>2927</v>
      </c>
      <c r="C145" s="41"/>
      <c r="D145" s="41"/>
      <c r="E145" s="41" t="s">
        <v>2928</v>
      </c>
      <c r="F145" s="41" t="s">
        <v>2789</v>
      </c>
      <c r="G145" s="53" t="s">
        <v>2751</v>
      </c>
      <c r="H145" s="57" t="s">
        <v>2929</v>
      </c>
      <c r="I145" s="41"/>
      <c r="J145" s="57" t="s">
        <v>2930</v>
      </c>
      <c r="K145" s="41" t="n">
        <v>-1000</v>
      </c>
      <c r="L145" s="41" t="n">
        <v>1000</v>
      </c>
      <c r="M145" s="31" t="n">
        <v>130</v>
      </c>
      <c r="N145" s="35" t="s">
        <v>2928</v>
      </c>
      <c r="O145" s="35" t="s">
        <v>2931</v>
      </c>
      <c r="P145" s="35" t="s">
        <v>2932</v>
      </c>
      <c r="Q145" s="35" t="s">
        <v>2773</v>
      </c>
      <c r="R145" s="35" t="s">
        <v>2774</v>
      </c>
      <c r="S145" s="35" t="s">
        <v>2775</v>
      </c>
      <c r="T145" s="35" t="s">
        <v>2776</v>
      </c>
      <c r="U145" s="35" t="s">
        <v>2777</v>
      </c>
      <c r="V145" s="35"/>
      <c r="W145" s="35" t="s">
        <v>1559</v>
      </c>
      <c r="X145" s="59"/>
      <c r="Y145" s="37" t="s">
        <v>1684</v>
      </c>
      <c r="Z145" s="51" t="s">
        <v>2778</v>
      </c>
      <c r="AA145" s="60" t="b">
        <f aca="false">TRUE()</f>
        <v>1</v>
      </c>
      <c r="AB145" s="61" t="n">
        <v>7.0321</v>
      </c>
      <c r="AC145" s="41"/>
      <c r="AD145" s="41"/>
      <c r="AJ145" s="35"/>
      <c r="AM145" s="41"/>
      <c r="AV145" s="41"/>
      <c r="AMJ145" s="0"/>
    </row>
    <row r="146" s="7" customFormat="true" ht="64" hidden="false" customHeight="true" outlineLevel="0" collapsed="false">
      <c r="A146" s="31" t="n">
        <v>131</v>
      </c>
      <c r="B146" s="41" t="s">
        <v>2933</v>
      </c>
      <c r="C146" s="41"/>
      <c r="D146" s="41"/>
      <c r="E146" s="41" t="s">
        <v>2934</v>
      </c>
      <c r="F146" s="41" t="s">
        <v>2789</v>
      </c>
      <c r="G146" s="53" t="s">
        <v>2751</v>
      </c>
      <c r="H146" s="57" t="s">
        <v>2935</v>
      </c>
      <c r="I146" s="41"/>
      <c r="J146" s="57" t="s">
        <v>2936</v>
      </c>
      <c r="K146" s="41" t="n">
        <v>0</v>
      </c>
      <c r="L146" s="41" t="n">
        <v>1000</v>
      </c>
      <c r="M146" s="31" t="n">
        <v>131</v>
      </c>
      <c r="N146" s="35" t="s">
        <v>2934</v>
      </c>
      <c r="O146" s="35" t="s">
        <v>2937</v>
      </c>
      <c r="P146" s="35" t="s">
        <v>2938</v>
      </c>
      <c r="Q146" s="35" t="s">
        <v>2773</v>
      </c>
      <c r="R146" s="35" t="s">
        <v>2774</v>
      </c>
      <c r="S146" s="35" t="s">
        <v>2775</v>
      </c>
      <c r="T146" s="35" t="s">
        <v>2776</v>
      </c>
      <c r="U146" s="35" t="s">
        <v>2777</v>
      </c>
      <c r="V146" s="35"/>
      <c r="W146" s="35" t="s">
        <v>1559</v>
      </c>
      <c r="X146" s="59" t="s">
        <v>2794</v>
      </c>
      <c r="Y146" s="37" t="s">
        <v>1684</v>
      </c>
      <c r="Z146" s="51" t="s">
        <v>2778</v>
      </c>
      <c r="AA146" s="60" t="b">
        <f aca="false">TRUE()</f>
        <v>1</v>
      </c>
      <c r="AB146" s="61" t="n">
        <v>7.0321</v>
      </c>
      <c r="AC146" s="41"/>
      <c r="AD146" s="41"/>
      <c r="AJ146" s="35"/>
      <c r="AM146" s="41"/>
      <c r="AV146" s="41"/>
      <c r="AMJ146" s="0"/>
    </row>
    <row r="147" s="7" customFormat="true" ht="64" hidden="false" customHeight="true" outlineLevel="0" collapsed="false">
      <c r="A147" s="31" t="n">
        <v>132</v>
      </c>
      <c r="B147" s="41" t="s">
        <v>2939</v>
      </c>
      <c r="C147" s="41"/>
      <c r="D147" s="41"/>
      <c r="E147" s="41" t="s">
        <v>2940</v>
      </c>
      <c r="F147" s="41" t="s">
        <v>2789</v>
      </c>
      <c r="G147" s="53" t="s">
        <v>2751</v>
      </c>
      <c r="H147" s="57" t="s">
        <v>2941</v>
      </c>
      <c r="I147" s="41"/>
      <c r="J147" s="57" t="s">
        <v>2942</v>
      </c>
      <c r="K147" s="41" t="n">
        <v>-1000</v>
      </c>
      <c r="L147" s="41" t="n">
        <v>1000</v>
      </c>
      <c r="M147" s="31" t="n">
        <v>132</v>
      </c>
      <c r="N147" s="35" t="s">
        <v>2940</v>
      </c>
      <c r="O147" s="35" t="s">
        <v>2943</v>
      </c>
      <c r="P147" s="35" t="s">
        <v>2944</v>
      </c>
      <c r="Q147" s="35" t="s">
        <v>2773</v>
      </c>
      <c r="R147" s="35" t="s">
        <v>2774</v>
      </c>
      <c r="S147" s="35" t="s">
        <v>2775</v>
      </c>
      <c r="T147" s="35" t="s">
        <v>2776</v>
      </c>
      <c r="U147" s="35" t="s">
        <v>2777</v>
      </c>
      <c r="V147" s="35"/>
      <c r="W147" s="35" t="s">
        <v>1559</v>
      </c>
      <c r="X147" s="59"/>
      <c r="Y147" s="37" t="s">
        <v>1684</v>
      </c>
      <c r="Z147" s="51" t="s">
        <v>2778</v>
      </c>
      <c r="AA147" s="60" t="b">
        <f aca="false">TRUE()</f>
        <v>1</v>
      </c>
      <c r="AB147" s="61" t="n">
        <v>7.0321</v>
      </c>
      <c r="AC147" s="41"/>
      <c r="AD147" s="41"/>
      <c r="AJ147" s="35"/>
      <c r="AM147" s="41"/>
      <c r="AV147" s="41"/>
      <c r="AMJ147" s="0"/>
    </row>
    <row r="148" s="7" customFormat="true" ht="48" hidden="false" customHeight="true" outlineLevel="0" collapsed="false">
      <c r="A148" s="31" t="n">
        <v>133</v>
      </c>
      <c r="B148" s="7" t="s">
        <v>2945</v>
      </c>
      <c r="D148" s="41"/>
      <c r="E148" s="41" t="s">
        <v>2946</v>
      </c>
      <c r="F148" s="41" t="s">
        <v>2789</v>
      </c>
      <c r="G148" s="53" t="s">
        <v>2751</v>
      </c>
      <c r="H148" s="57" t="s">
        <v>2947</v>
      </c>
      <c r="I148" s="41"/>
      <c r="J148" s="57" t="s">
        <v>2948</v>
      </c>
      <c r="K148" s="41" t="n">
        <v>-1000</v>
      </c>
      <c r="L148" s="41" t="n">
        <v>1000</v>
      </c>
      <c r="M148" s="31" t="n">
        <v>133</v>
      </c>
      <c r="N148" s="35" t="s">
        <v>2946</v>
      </c>
      <c r="O148" s="35" t="s">
        <v>2949</v>
      </c>
      <c r="P148" s="35" t="s">
        <v>2950</v>
      </c>
      <c r="Q148" s="35" t="s">
        <v>2773</v>
      </c>
      <c r="R148" s="35" t="s">
        <v>2774</v>
      </c>
      <c r="S148" s="35" t="s">
        <v>2775</v>
      </c>
      <c r="T148" s="35" t="s">
        <v>2776</v>
      </c>
      <c r="U148" s="35" t="s">
        <v>2777</v>
      </c>
      <c r="V148" s="35"/>
      <c r="W148" s="35" t="s">
        <v>1559</v>
      </c>
      <c r="X148" s="59"/>
      <c r="Y148" s="37" t="s">
        <v>1684</v>
      </c>
      <c r="Z148" s="51" t="s">
        <v>2778</v>
      </c>
      <c r="AA148" s="60" t="b">
        <f aca="false">TRUE()</f>
        <v>1</v>
      </c>
      <c r="AB148" s="61" t="n">
        <v>7.0321</v>
      </c>
      <c r="AC148" s="41"/>
      <c r="AD148" s="41"/>
      <c r="AJ148" s="35"/>
      <c r="AM148" s="41"/>
      <c r="AV148" s="41"/>
      <c r="AMJ148" s="0"/>
    </row>
    <row r="149" s="7" customFormat="true" ht="48" hidden="false" customHeight="true" outlineLevel="0" collapsed="false">
      <c r="A149" s="31" t="n">
        <v>134</v>
      </c>
      <c r="B149" s="41" t="s">
        <v>2951</v>
      </c>
      <c r="C149" s="41"/>
      <c r="D149" s="41"/>
      <c r="E149" s="41" t="s">
        <v>2952</v>
      </c>
      <c r="F149" s="41" t="s">
        <v>2789</v>
      </c>
      <c r="G149" s="53" t="s">
        <v>2751</v>
      </c>
      <c r="H149" s="57" t="s">
        <v>2953</v>
      </c>
      <c r="I149" s="41"/>
      <c r="J149" s="57" t="s">
        <v>2954</v>
      </c>
      <c r="K149" s="41" t="n">
        <v>-1000</v>
      </c>
      <c r="L149" s="41" t="n">
        <v>1000</v>
      </c>
      <c r="M149" s="31" t="n">
        <v>134</v>
      </c>
      <c r="N149" s="35" t="s">
        <v>2952</v>
      </c>
      <c r="O149" s="35" t="s">
        <v>2955</v>
      </c>
      <c r="P149" s="35" t="s">
        <v>2956</v>
      </c>
      <c r="Q149" s="35" t="s">
        <v>2773</v>
      </c>
      <c r="R149" s="35" t="s">
        <v>2774</v>
      </c>
      <c r="S149" s="35" t="s">
        <v>2775</v>
      </c>
      <c r="T149" s="35" t="s">
        <v>2776</v>
      </c>
      <c r="U149" s="35" t="s">
        <v>2777</v>
      </c>
      <c r="V149" s="35"/>
      <c r="W149" s="35" t="s">
        <v>1559</v>
      </c>
      <c r="X149" s="59"/>
      <c r="Y149" s="37" t="s">
        <v>1684</v>
      </c>
      <c r="Z149" s="51" t="s">
        <v>2778</v>
      </c>
      <c r="AA149" s="60" t="b">
        <f aca="false">TRUE()</f>
        <v>1</v>
      </c>
      <c r="AB149" s="61" t="n">
        <v>7.0321</v>
      </c>
      <c r="AC149" s="41"/>
      <c r="AD149" s="41"/>
      <c r="AJ149" s="35"/>
      <c r="AM149" s="41"/>
      <c r="AV149" s="41"/>
      <c r="AMJ149" s="0"/>
    </row>
    <row r="150" s="7" customFormat="true" ht="32" hidden="false" customHeight="true" outlineLevel="0" collapsed="false">
      <c r="A150" s="31" t="n">
        <v>135</v>
      </c>
      <c r="B150" s="41" t="s">
        <v>2957</v>
      </c>
      <c r="C150" s="41"/>
      <c r="D150" s="41"/>
      <c r="E150" s="41" t="s">
        <v>2958</v>
      </c>
      <c r="F150" s="41" t="s">
        <v>2959</v>
      </c>
      <c r="G150" s="53" t="s">
        <v>2751</v>
      </c>
      <c r="H150" s="57" t="s">
        <v>2960</v>
      </c>
      <c r="I150" s="41"/>
      <c r="J150" s="57" t="s">
        <v>2961</v>
      </c>
      <c r="K150" s="41" t="n">
        <v>0</v>
      </c>
      <c r="L150" s="41" t="n">
        <v>1000</v>
      </c>
      <c r="M150" s="31" t="n">
        <v>135</v>
      </c>
      <c r="N150" s="35" t="s">
        <v>2958</v>
      </c>
      <c r="O150" s="35" t="s">
        <v>2962</v>
      </c>
      <c r="P150" s="35" t="s">
        <v>2963</v>
      </c>
      <c r="Q150" s="35" t="s">
        <v>2773</v>
      </c>
      <c r="R150" s="35" t="s">
        <v>2774</v>
      </c>
      <c r="S150" s="35" t="s">
        <v>2775</v>
      </c>
      <c r="T150" s="35" t="s">
        <v>2776</v>
      </c>
      <c r="U150" s="35" t="s">
        <v>2777</v>
      </c>
      <c r="V150" s="35"/>
      <c r="W150" s="35" t="s">
        <v>1559</v>
      </c>
      <c r="X150" s="59" t="s">
        <v>2786</v>
      </c>
      <c r="Y150" s="37" t="s">
        <v>1684</v>
      </c>
      <c r="Z150" s="51" t="s">
        <v>2778</v>
      </c>
      <c r="AA150" s="60" t="b">
        <f aca="false">TRUE()</f>
        <v>1</v>
      </c>
      <c r="AB150" s="61" t="n">
        <v>7.0321</v>
      </c>
      <c r="AC150" s="41"/>
      <c r="AD150" s="41"/>
      <c r="AJ150" s="35"/>
      <c r="AM150" s="41"/>
      <c r="AV150" s="41"/>
      <c r="AMJ150" s="0"/>
    </row>
    <row r="151" s="7" customFormat="true" ht="15" hidden="false" customHeight="false" outlineLevel="0" collapsed="false">
      <c r="A151" s="31"/>
      <c r="B151" s="41"/>
      <c r="C151" s="41"/>
      <c r="D151" s="41"/>
      <c r="F151" s="41"/>
      <c r="G151" s="41"/>
      <c r="H151" s="57"/>
      <c r="I151" s="41"/>
      <c r="J151" s="57"/>
      <c r="K151" s="41"/>
      <c r="L151" s="41"/>
      <c r="M151" s="31"/>
      <c r="N151" s="35"/>
      <c r="O151" s="35"/>
      <c r="P151" s="35"/>
      <c r="Q151" s="35"/>
      <c r="R151" s="35"/>
      <c r="S151" s="35"/>
      <c r="T151" s="35"/>
      <c r="U151" s="35"/>
      <c r="V151" s="35"/>
      <c r="W151" s="35" t="s">
        <v>1559</v>
      </c>
      <c r="X151" s="59"/>
      <c r="Y151" s="37"/>
      <c r="Z151" s="51"/>
      <c r="AA151" s="60"/>
      <c r="AB151" s="61"/>
      <c r="AC151" s="41"/>
      <c r="AD151" s="41"/>
      <c r="AJ151" s="35"/>
      <c r="AM151" s="41"/>
      <c r="AV151" s="41"/>
      <c r="AMJ151" s="0"/>
    </row>
    <row r="152" s="7" customFormat="true" ht="48" hidden="false" customHeight="true" outlineLevel="0" collapsed="false">
      <c r="A152" s="31" t="n">
        <v>136</v>
      </c>
      <c r="B152" s="41" t="s">
        <v>2964</v>
      </c>
      <c r="C152" s="41"/>
      <c r="D152" s="41" t="s">
        <v>2965</v>
      </c>
      <c r="E152" s="7" t="s">
        <v>2966</v>
      </c>
      <c r="F152" s="41" t="s">
        <v>2967</v>
      </c>
      <c r="G152" s="41" t="s">
        <v>2968</v>
      </c>
      <c r="H152" s="57" t="s">
        <v>2969</v>
      </c>
      <c r="I152" s="41"/>
      <c r="J152" s="57" t="s">
        <v>2970</v>
      </c>
      <c r="K152" s="41" t="n">
        <v>0</v>
      </c>
      <c r="L152" s="41" t="n">
        <v>1000</v>
      </c>
      <c r="M152" s="31" t="n">
        <v>136</v>
      </c>
      <c r="N152" s="35" t="s">
        <v>2966</v>
      </c>
      <c r="O152" s="35" t="s">
        <v>2971</v>
      </c>
      <c r="P152" s="35" t="s">
        <v>2972</v>
      </c>
      <c r="Q152" s="35" t="s">
        <v>2973</v>
      </c>
      <c r="R152" s="35" t="s">
        <v>2974</v>
      </c>
      <c r="S152" s="35" t="s">
        <v>2975</v>
      </c>
      <c r="T152" s="35" t="s">
        <v>2976</v>
      </c>
      <c r="U152" s="35" t="s">
        <v>2977</v>
      </c>
      <c r="V152" s="35" t="s">
        <v>2978</v>
      </c>
      <c r="W152" s="4" t="s">
        <v>2979</v>
      </c>
      <c r="X152" s="56" t="s">
        <v>2980</v>
      </c>
      <c r="Y152" s="37" t="s">
        <v>1654</v>
      </c>
      <c r="Z152" s="51" t="s">
        <v>2981</v>
      </c>
      <c r="AA152" s="60" t="s">
        <v>2982</v>
      </c>
      <c r="AB152" s="61" t="s">
        <v>2983</v>
      </c>
      <c r="AC152" s="41" t="s">
        <v>1559</v>
      </c>
      <c r="AD152" s="41"/>
      <c r="AJ152" s="35"/>
      <c r="AM152" s="41"/>
      <c r="AV152" s="41"/>
      <c r="AMJ152" s="0"/>
    </row>
    <row r="153" s="7" customFormat="true" ht="15" hidden="false" customHeight="false" outlineLevel="0" collapsed="false">
      <c r="A153" s="31"/>
      <c r="B153" s="41"/>
      <c r="C153" s="41"/>
      <c r="D153" s="41"/>
      <c r="F153" s="41"/>
      <c r="G153" s="41"/>
      <c r="H153" s="57"/>
      <c r="I153" s="41"/>
      <c r="J153" s="57"/>
      <c r="K153" s="41"/>
      <c r="L153" s="41"/>
      <c r="M153" s="31"/>
      <c r="N153" s="35"/>
      <c r="O153" s="35"/>
      <c r="P153" s="35"/>
      <c r="Q153" s="35"/>
      <c r="R153" s="35"/>
      <c r="S153" s="35"/>
      <c r="T153" s="35"/>
      <c r="U153" s="35"/>
      <c r="V153" s="35"/>
      <c r="W153" s="35" t="s">
        <v>1559</v>
      </c>
      <c r="X153" s="59"/>
      <c r="Y153" s="37"/>
      <c r="Z153" s="51"/>
      <c r="AA153" s="60"/>
      <c r="AB153" s="61"/>
      <c r="AC153" s="41" t="s">
        <v>1559</v>
      </c>
      <c r="AD153" s="41"/>
      <c r="AJ153" s="35"/>
      <c r="AM153" s="41"/>
      <c r="AV153" s="41"/>
      <c r="AMJ153" s="0"/>
    </row>
    <row r="154" s="7" customFormat="true" ht="32" hidden="false" customHeight="true" outlineLevel="0" collapsed="false">
      <c r="A154" s="31" t="n">
        <v>137</v>
      </c>
      <c r="B154" s="41" t="s">
        <v>2984</v>
      </c>
      <c r="C154" s="41"/>
      <c r="D154" s="53" t="s">
        <v>2985</v>
      </c>
      <c r="E154" s="7" t="s">
        <v>2986</v>
      </c>
      <c r="F154" s="41" t="s">
        <v>2987</v>
      </c>
      <c r="G154" s="41" t="s">
        <v>2988</v>
      </c>
      <c r="H154" s="74" t="s">
        <v>2989</v>
      </c>
      <c r="I154" s="41"/>
      <c r="J154" s="57" t="s">
        <v>2990</v>
      </c>
      <c r="K154" s="41" t="n">
        <v>-1000</v>
      </c>
      <c r="L154" s="41" t="n">
        <v>1000</v>
      </c>
      <c r="M154" s="31" t="n">
        <v>137</v>
      </c>
      <c r="N154" s="35" t="s">
        <v>2986</v>
      </c>
      <c r="O154" s="35" t="s">
        <v>2991</v>
      </c>
      <c r="P154" s="54" t="s">
        <v>2992</v>
      </c>
      <c r="Q154" s="54" t="s">
        <v>2985</v>
      </c>
      <c r="R154" s="35" t="s">
        <v>2993</v>
      </c>
      <c r="S154" s="35" t="s">
        <v>2994</v>
      </c>
      <c r="T154" s="35" t="s">
        <v>2995</v>
      </c>
      <c r="U154" s="35" t="s">
        <v>2996</v>
      </c>
      <c r="V154" s="35"/>
      <c r="W154" s="35" t="s">
        <v>1559</v>
      </c>
      <c r="X154" s="56"/>
      <c r="Y154" s="37" t="s">
        <v>1612</v>
      </c>
      <c r="Z154" s="51" t="s">
        <v>1612</v>
      </c>
      <c r="AA154" s="60" t="b">
        <f aca="false">TRUE()</f>
        <v>1</v>
      </c>
      <c r="AB154" s="61" t="n">
        <v>23.9841</v>
      </c>
      <c r="AC154" s="41" t="s">
        <v>1559</v>
      </c>
      <c r="AD154" s="41"/>
      <c r="AJ154" s="35"/>
      <c r="AM154" s="41"/>
      <c r="AV154" s="41"/>
      <c r="AMJ154" s="0"/>
    </row>
    <row r="155" s="7" customFormat="true" ht="32" hidden="false" customHeight="true" outlineLevel="0" collapsed="false">
      <c r="A155" s="31" t="n">
        <v>138</v>
      </c>
      <c r="B155" s="41" t="s">
        <v>2997</v>
      </c>
      <c r="C155" s="41"/>
      <c r="D155" s="41" t="s">
        <v>2998</v>
      </c>
      <c r="E155" s="7" t="s">
        <v>2999</v>
      </c>
      <c r="F155" s="41" t="s">
        <v>3000</v>
      </c>
      <c r="G155" s="41" t="s">
        <v>2988</v>
      </c>
      <c r="H155" s="57" t="s">
        <v>3001</v>
      </c>
      <c r="I155" s="41"/>
      <c r="J155" s="57" t="s">
        <v>3002</v>
      </c>
      <c r="K155" s="41" t="n">
        <v>-1000</v>
      </c>
      <c r="L155" s="41" t="n">
        <v>1000</v>
      </c>
      <c r="M155" s="31" t="n">
        <v>138</v>
      </c>
      <c r="N155" s="35" t="s">
        <v>2999</v>
      </c>
      <c r="O155" s="35" t="s">
        <v>3003</v>
      </c>
      <c r="P155" s="35" t="s">
        <v>3004</v>
      </c>
      <c r="Q155" s="35" t="s">
        <v>2998</v>
      </c>
      <c r="R155" s="35" t="s">
        <v>3005</v>
      </c>
      <c r="S155" s="35" t="s">
        <v>3006</v>
      </c>
      <c r="T155" s="35" t="s">
        <v>3007</v>
      </c>
      <c r="U155" s="35" t="s">
        <v>3008</v>
      </c>
      <c r="V155" s="35" t="s">
        <v>3009</v>
      </c>
      <c r="W155" s="35" t="s">
        <v>1559</v>
      </c>
      <c r="X155" s="56"/>
      <c r="Y155" s="37" t="s">
        <v>1627</v>
      </c>
      <c r="Z155" s="51" t="s">
        <v>1627</v>
      </c>
      <c r="AA155" s="60" t="b">
        <f aca="false">TRUE()</f>
        <v>1</v>
      </c>
      <c r="AB155" s="61" t="n">
        <v>26.3333</v>
      </c>
      <c r="AC155" s="41" t="s">
        <v>1559</v>
      </c>
      <c r="AD155" s="41"/>
      <c r="AJ155" s="35"/>
      <c r="AM155" s="41"/>
      <c r="AV155" s="41"/>
      <c r="AMJ155" s="0"/>
    </row>
    <row r="156" s="7" customFormat="true" ht="20" hidden="false" customHeight="true" outlineLevel="0" collapsed="false">
      <c r="A156" s="31"/>
      <c r="B156" s="41"/>
      <c r="C156" s="41"/>
      <c r="D156" s="41"/>
      <c r="F156" s="41"/>
      <c r="G156" s="41"/>
      <c r="H156" s="57"/>
      <c r="I156" s="41"/>
      <c r="J156" s="57"/>
      <c r="K156" s="41"/>
      <c r="L156" s="41"/>
      <c r="M156" s="31"/>
      <c r="N156" s="35"/>
      <c r="O156" s="35"/>
      <c r="P156" s="35"/>
      <c r="Q156" s="35"/>
      <c r="R156" s="35"/>
      <c r="S156" s="35"/>
      <c r="T156" s="35"/>
      <c r="U156" s="35"/>
      <c r="V156" s="35"/>
      <c r="W156" s="35"/>
      <c r="X156" s="56"/>
      <c r="Y156" s="37"/>
      <c r="Z156" s="51"/>
      <c r="AA156" s="60"/>
      <c r="AB156" s="61"/>
      <c r="AC156" s="41"/>
      <c r="AD156" s="41"/>
      <c r="AJ156" s="35"/>
      <c r="AM156" s="41"/>
      <c r="AV156" s="41"/>
      <c r="AMJ156" s="0"/>
    </row>
    <row r="157" s="7" customFormat="true" ht="48" hidden="false" customHeight="true" outlineLevel="0" collapsed="false">
      <c r="A157" s="31" t="n">
        <v>139</v>
      </c>
      <c r="B157" s="41" t="s">
        <v>3010</v>
      </c>
      <c r="C157" s="41"/>
      <c r="D157" s="41" t="s">
        <v>3011</v>
      </c>
      <c r="E157" s="7" t="s">
        <v>3012</v>
      </c>
      <c r="F157" s="41" t="s">
        <v>3013</v>
      </c>
      <c r="G157" s="41" t="s">
        <v>3014</v>
      </c>
      <c r="H157" s="57" t="s">
        <v>3015</v>
      </c>
      <c r="I157" s="41"/>
      <c r="J157" s="57" t="s">
        <v>3016</v>
      </c>
      <c r="K157" s="41" t="n">
        <v>0</v>
      </c>
      <c r="L157" s="41" t="n">
        <v>0</v>
      </c>
      <c r="M157" s="31" t="n">
        <v>139</v>
      </c>
      <c r="N157" s="35" t="s">
        <v>3012</v>
      </c>
      <c r="O157" s="35" t="s">
        <v>3017</v>
      </c>
      <c r="P157" s="35" t="s">
        <v>3018</v>
      </c>
      <c r="Q157" s="35" t="s">
        <v>3011</v>
      </c>
      <c r="R157" s="35" t="s">
        <v>3019</v>
      </c>
      <c r="S157" s="35" t="s">
        <v>3020</v>
      </c>
      <c r="T157" s="35" t="s">
        <v>3021</v>
      </c>
      <c r="U157" s="35" t="s">
        <v>3022</v>
      </c>
      <c r="V157" s="35" t="s">
        <v>3023</v>
      </c>
      <c r="W157" s="35" t="s">
        <v>1559</v>
      </c>
      <c r="X157" s="91" t="s">
        <v>3023</v>
      </c>
      <c r="Y157" s="37" t="s">
        <v>1611</v>
      </c>
      <c r="Z157" s="51" t="s">
        <v>1611</v>
      </c>
      <c r="AA157" s="60" t="b">
        <f aca="false">TRUE()</f>
        <v>1</v>
      </c>
      <c r="AB157" s="61" t="n">
        <v>10.6859</v>
      </c>
      <c r="AC157" s="41" t="s">
        <v>1559</v>
      </c>
      <c r="AD157" s="41"/>
      <c r="AJ157" s="35"/>
      <c r="AM157" s="41"/>
      <c r="AV157" s="41"/>
      <c r="AMJ157" s="0"/>
    </row>
    <row r="158" s="7" customFormat="true" ht="32" hidden="false" customHeight="true" outlineLevel="0" collapsed="false">
      <c r="A158" s="31" t="n">
        <v>140</v>
      </c>
      <c r="B158" s="41" t="s">
        <v>3024</v>
      </c>
      <c r="C158" s="41"/>
      <c r="D158" s="41" t="s">
        <v>3025</v>
      </c>
      <c r="E158" s="7" t="s">
        <v>3026</v>
      </c>
      <c r="F158" s="41" t="s">
        <v>3027</v>
      </c>
      <c r="G158" s="41" t="s">
        <v>3028</v>
      </c>
      <c r="H158" s="57" t="s">
        <v>3029</v>
      </c>
      <c r="I158" s="41"/>
      <c r="J158" s="57" t="s">
        <v>3030</v>
      </c>
      <c r="K158" s="41" t="n">
        <v>0</v>
      </c>
      <c r="L158" s="41" t="n">
        <v>1000</v>
      </c>
      <c r="M158" s="31" t="n">
        <v>140</v>
      </c>
      <c r="N158" s="35" t="s">
        <v>3026</v>
      </c>
      <c r="O158" s="35" t="s">
        <v>3031</v>
      </c>
      <c r="P158" s="35" t="s">
        <v>3032</v>
      </c>
      <c r="Q158" s="35" t="s">
        <v>3025</v>
      </c>
      <c r="R158" s="35" t="s">
        <v>3033</v>
      </c>
      <c r="S158" s="35" t="s">
        <v>3034</v>
      </c>
      <c r="T158" s="35" t="s">
        <v>3035</v>
      </c>
      <c r="U158" s="35" t="s">
        <v>3036</v>
      </c>
      <c r="V158" s="35" t="s">
        <v>3037</v>
      </c>
      <c r="W158" s="35" t="s">
        <v>1559</v>
      </c>
      <c r="X158" s="56" t="s">
        <v>1805</v>
      </c>
      <c r="Y158" s="37" t="s">
        <v>1612</v>
      </c>
      <c r="Z158" s="51" t="s">
        <v>1612</v>
      </c>
      <c r="AA158" s="60" t="b">
        <f aca="false">TRUE()</f>
        <v>1</v>
      </c>
      <c r="AB158" s="61" t="n">
        <v>14.9768</v>
      </c>
      <c r="AC158" s="41" t="s">
        <v>1559</v>
      </c>
      <c r="AD158" s="41"/>
      <c r="AJ158" s="35"/>
      <c r="AM158" s="41"/>
      <c r="AV158" s="41"/>
      <c r="AMJ158" s="0"/>
    </row>
    <row r="159" s="7" customFormat="true" ht="15" hidden="false" customHeight="false" outlineLevel="0" collapsed="false">
      <c r="A159" s="31"/>
      <c r="B159" s="41"/>
      <c r="C159" s="41"/>
      <c r="D159" s="41"/>
      <c r="F159" s="41"/>
      <c r="G159" s="41"/>
      <c r="H159" s="57"/>
      <c r="I159" s="41"/>
      <c r="J159" s="57"/>
      <c r="K159" s="41"/>
      <c r="L159" s="41"/>
      <c r="M159" s="31"/>
      <c r="N159" s="35"/>
      <c r="O159" s="35"/>
      <c r="P159" s="35"/>
      <c r="Q159" s="35"/>
      <c r="R159" s="35"/>
      <c r="S159" s="35"/>
      <c r="T159" s="35"/>
      <c r="U159" s="35"/>
      <c r="V159" s="35"/>
      <c r="W159" s="35" t="s">
        <v>1559</v>
      </c>
      <c r="X159" s="59"/>
      <c r="Y159" s="37"/>
      <c r="Z159" s="51"/>
      <c r="AA159" s="60"/>
      <c r="AB159" s="61"/>
      <c r="AC159" s="41" t="s">
        <v>1559</v>
      </c>
      <c r="AD159" s="41"/>
      <c r="AJ159" s="35"/>
      <c r="AM159" s="41"/>
      <c r="AV159" s="41"/>
      <c r="AMJ159" s="0"/>
    </row>
    <row r="160" s="7" customFormat="true" ht="25.3" hidden="false" customHeight="false" outlineLevel="0" collapsed="false">
      <c r="A160" s="31" t="n">
        <v>141</v>
      </c>
      <c r="B160" s="41" t="s">
        <v>3038</v>
      </c>
      <c r="C160" s="41"/>
      <c r="D160" s="41" t="s">
        <v>3039</v>
      </c>
      <c r="E160" s="7" t="s">
        <v>3040</v>
      </c>
      <c r="F160" s="41" t="s">
        <v>3041</v>
      </c>
      <c r="G160" s="53" t="s">
        <v>3042</v>
      </c>
      <c r="H160" s="74" t="s">
        <v>3043</v>
      </c>
      <c r="I160" s="41"/>
      <c r="J160" s="57" t="s">
        <v>3044</v>
      </c>
      <c r="K160" s="41" t="n">
        <v>-1000</v>
      </c>
      <c r="L160" s="41" t="n">
        <v>1000</v>
      </c>
      <c r="M160" s="31" t="n">
        <v>141</v>
      </c>
      <c r="N160" s="35" t="s">
        <v>3040</v>
      </c>
      <c r="O160" s="35" t="s">
        <v>3045</v>
      </c>
      <c r="P160" s="54" t="s">
        <v>3046</v>
      </c>
      <c r="Q160" s="35" t="s">
        <v>3047</v>
      </c>
      <c r="R160" s="92" t="s">
        <v>3048</v>
      </c>
      <c r="S160" s="35" t="s">
        <v>3049</v>
      </c>
      <c r="T160" s="35" t="s">
        <v>3050</v>
      </c>
      <c r="U160" s="92" t="s">
        <v>3048</v>
      </c>
      <c r="V160" s="35" t="s">
        <v>3051</v>
      </c>
      <c r="W160" s="35" t="s">
        <v>1559</v>
      </c>
      <c r="X160" s="56"/>
      <c r="Y160" s="37" t="s">
        <v>1612</v>
      </c>
      <c r="Z160" s="51" t="s">
        <v>1612</v>
      </c>
      <c r="AA160" s="60" t="b">
        <f aca="false">TRUE()</f>
        <v>1</v>
      </c>
      <c r="AB160" s="61" t="n">
        <v>15.2627</v>
      </c>
      <c r="AC160" s="41" t="s">
        <v>1559</v>
      </c>
      <c r="AD160" s="41"/>
      <c r="AJ160" s="35"/>
      <c r="AM160" s="41"/>
      <c r="AV160" s="41"/>
      <c r="AMJ160" s="0"/>
    </row>
    <row r="161" s="7" customFormat="true" ht="48" hidden="false" customHeight="true" outlineLevel="0" collapsed="false">
      <c r="A161" s="31" t="n">
        <v>142</v>
      </c>
      <c r="B161" s="41" t="s">
        <v>3052</v>
      </c>
      <c r="C161" s="41"/>
      <c r="D161" s="41" t="s">
        <v>3053</v>
      </c>
      <c r="E161" s="7" t="s">
        <v>3054</v>
      </c>
      <c r="F161" s="41" t="s">
        <v>3055</v>
      </c>
      <c r="G161" s="53" t="s">
        <v>3042</v>
      </c>
      <c r="H161" s="57" t="s">
        <v>3056</v>
      </c>
      <c r="I161" s="41"/>
      <c r="J161" s="57" t="s">
        <v>3057</v>
      </c>
      <c r="K161" s="41" t="n">
        <v>0</v>
      </c>
      <c r="L161" s="41" t="n">
        <v>1000</v>
      </c>
      <c r="M161" s="31" t="n">
        <v>142</v>
      </c>
      <c r="N161" s="35" t="s">
        <v>3054</v>
      </c>
      <c r="O161" s="35" t="s">
        <v>3058</v>
      </c>
      <c r="P161" s="35" t="s">
        <v>3059</v>
      </c>
      <c r="Q161" s="35" t="s">
        <v>3053</v>
      </c>
      <c r="R161" s="35" t="s">
        <v>3060</v>
      </c>
      <c r="S161" s="35" t="s">
        <v>3061</v>
      </c>
      <c r="T161" s="35" t="s">
        <v>3062</v>
      </c>
      <c r="U161" s="35" t="s">
        <v>3063</v>
      </c>
      <c r="V161" s="35" t="s">
        <v>3064</v>
      </c>
      <c r="W161" s="35" t="s">
        <v>1559</v>
      </c>
      <c r="X161" s="56" t="s">
        <v>3065</v>
      </c>
      <c r="Y161" s="37" t="s">
        <v>3066</v>
      </c>
      <c r="Z161" s="51" t="s">
        <v>3067</v>
      </c>
      <c r="AA161" s="60" t="s">
        <v>1904</v>
      </c>
      <c r="AB161" s="61" t="s">
        <v>3068</v>
      </c>
      <c r="AC161" s="41" t="s">
        <v>1559</v>
      </c>
      <c r="AD161" s="41"/>
      <c r="AJ161" s="35"/>
      <c r="AM161" s="41"/>
      <c r="AV161" s="41"/>
      <c r="AMJ161" s="0"/>
    </row>
    <row r="162" s="7" customFormat="true" ht="32" hidden="false" customHeight="true" outlineLevel="0" collapsed="false">
      <c r="A162" s="31" t="n">
        <v>143</v>
      </c>
      <c r="B162" s="41" t="s">
        <v>3069</v>
      </c>
      <c r="C162" s="41"/>
      <c r="D162" s="41" t="s">
        <v>3070</v>
      </c>
      <c r="E162" s="7" t="s">
        <v>3071</v>
      </c>
      <c r="F162" s="41" t="s">
        <v>3072</v>
      </c>
      <c r="G162" s="53" t="s">
        <v>3042</v>
      </c>
      <c r="H162" s="74" t="s">
        <v>3073</v>
      </c>
      <c r="I162" s="41"/>
      <c r="J162" s="57" t="s">
        <v>3074</v>
      </c>
      <c r="K162" s="41" t="n">
        <v>0</v>
      </c>
      <c r="L162" s="41" t="n">
        <v>1000</v>
      </c>
      <c r="M162" s="31" t="n">
        <v>143</v>
      </c>
      <c r="N162" s="35" t="s">
        <v>3071</v>
      </c>
      <c r="O162" s="35" t="s">
        <v>3075</v>
      </c>
      <c r="P162" s="54" t="s">
        <v>3076</v>
      </c>
      <c r="Q162" s="35" t="s">
        <v>3070</v>
      </c>
      <c r="R162" s="35" t="s">
        <v>3077</v>
      </c>
      <c r="S162" s="35" t="s">
        <v>3078</v>
      </c>
      <c r="T162" s="35" t="s">
        <v>3079</v>
      </c>
      <c r="U162" s="35" t="s">
        <v>3080</v>
      </c>
      <c r="V162" s="35"/>
      <c r="W162" s="35" t="s">
        <v>1559</v>
      </c>
      <c r="X162" s="56" t="s">
        <v>3081</v>
      </c>
      <c r="Y162" s="37" t="s">
        <v>1612</v>
      </c>
      <c r="Z162" s="51" t="s">
        <v>1612</v>
      </c>
      <c r="AA162" s="60" t="b">
        <f aca="false">TRUE()</f>
        <v>1</v>
      </c>
      <c r="AB162" s="61" t="n">
        <v>22.807</v>
      </c>
      <c r="AC162" s="41" t="s">
        <v>1559</v>
      </c>
      <c r="AD162" s="41"/>
      <c r="AJ162" s="35"/>
      <c r="AM162" s="41"/>
      <c r="AV162" s="41"/>
      <c r="AMJ162" s="0"/>
    </row>
    <row r="163" s="7" customFormat="true" ht="80" hidden="false" customHeight="true" outlineLevel="0" collapsed="false">
      <c r="A163" s="31" t="n">
        <v>144</v>
      </c>
      <c r="B163" s="41" t="s">
        <v>3082</v>
      </c>
      <c r="C163" s="41"/>
      <c r="D163" s="41" t="s">
        <v>3083</v>
      </c>
      <c r="E163" s="7" t="s">
        <v>3084</v>
      </c>
      <c r="F163" s="41" t="s">
        <v>3085</v>
      </c>
      <c r="G163" s="53" t="s">
        <v>3042</v>
      </c>
      <c r="H163" s="74" t="s">
        <v>3086</v>
      </c>
      <c r="I163" s="41"/>
      <c r="J163" s="57" t="s">
        <v>3087</v>
      </c>
      <c r="K163" s="41" t="n">
        <v>0</v>
      </c>
      <c r="L163" s="41" t="n">
        <v>1000</v>
      </c>
      <c r="M163" s="31" t="n">
        <v>144</v>
      </c>
      <c r="N163" s="35" t="s">
        <v>3084</v>
      </c>
      <c r="O163" s="35" t="s">
        <v>3088</v>
      </c>
      <c r="P163" s="54" t="s">
        <v>3089</v>
      </c>
      <c r="Q163" s="35" t="s">
        <v>3083</v>
      </c>
      <c r="R163" s="35" t="s">
        <v>3090</v>
      </c>
      <c r="S163" s="35" t="s">
        <v>3091</v>
      </c>
      <c r="T163" s="35" t="s">
        <v>3092</v>
      </c>
      <c r="U163" s="35" t="s">
        <v>3093</v>
      </c>
      <c r="V163" s="35"/>
      <c r="W163" s="35" t="s">
        <v>1559</v>
      </c>
      <c r="X163" s="56" t="s">
        <v>3094</v>
      </c>
      <c r="Y163" s="37" t="s">
        <v>2541</v>
      </c>
      <c r="Z163" s="51" t="s">
        <v>2540</v>
      </c>
      <c r="AA163" s="60" t="b">
        <f aca="false">TRUE()</f>
        <v>1</v>
      </c>
      <c r="AB163" s="61" t="n">
        <v>24.4144</v>
      </c>
      <c r="AC163" s="41" t="s">
        <v>1559</v>
      </c>
      <c r="AD163" s="41"/>
      <c r="AJ163" s="35"/>
      <c r="AM163" s="41"/>
      <c r="AV163" s="41"/>
      <c r="AMJ163" s="0"/>
    </row>
    <row r="164" s="7" customFormat="true" ht="25.3" hidden="false" customHeight="false" outlineLevel="0" collapsed="false">
      <c r="A164" s="31" t="n">
        <v>145</v>
      </c>
      <c r="B164" s="41" t="s">
        <v>3095</v>
      </c>
      <c r="C164" s="41"/>
      <c r="D164" s="41" t="s">
        <v>3096</v>
      </c>
      <c r="E164" s="7" t="s">
        <v>3097</v>
      </c>
      <c r="F164" s="41" t="s">
        <v>3098</v>
      </c>
      <c r="G164" s="53" t="s">
        <v>3042</v>
      </c>
      <c r="H164" s="74" t="s">
        <v>3099</v>
      </c>
      <c r="I164" s="41"/>
      <c r="J164" s="57" t="s">
        <v>3100</v>
      </c>
      <c r="K164" s="41" t="n">
        <v>-1000</v>
      </c>
      <c r="L164" s="41" t="n">
        <v>1000</v>
      </c>
      <c r="M164" s="31" t="n">
        <v>145</v>
      </c>
      <c r="N164" s="35" t="s">
        <v>3097</v>
      </c>
      <c r="O164" s="35" t="s">
        <v>3101</v>
      </c>
      <c r="P164" s="54" t="s">
        <v>3102</v>
      </c>
      <c r="Q164" s="35" t="s">
        <v>3096</v>
      </c>
      <c r="R164" s="35" t="s">
        <v>3103</v>
      </c>
      <c r="S164" s="35" t="s">
        <v>3104</v>
      </c>
      <c r="T164" s="35" t="s">
        <v>3105</v>
      </c>
      <c r="U164" s="35" t="s">
        <v>3106</v>
      </c>
      <c r="V164" s="35"/>
      <c r="W164" s="35" t="s">
        <v>1559</v>
      </c>
      <c r="X164" s="56"/>
      <c r="Y164" s="37" t="s">
        <v>1612</v>
      </c>
      <c r="Z164" s="51" t="s">
        <v>1612</v>
      </c>
      <c r="AA164" s="60" t="b">
        <f aca="false">TRUE()</f>
        <v>1</v>
      </c>
      <c r="AB164" s="61" t="n">
        <v>32.2168</v>
      </c>
      <c r="AC164" s="41" t="s">
        <v>1559</v>
      </c>
      <c r="AD164" s="41"/>
      <c r="AJ164" s="35"/>
      <c r="AM164" s="41"/>
      <c r="AV164" s="41"/>
      <c r="AMJ164" s="0"/>
    </row>
    <row r="165" s="7" customFormat="true" ht="15" hidden="false" customHeight="false" outlineLevel="0" collapsed="false">
      <c r="A165" s="31"/>
      <c r="B165" s="41"/>
      <c r="C165" s="41"/>
      <c r="D165" s="41"/>
      <c r="F165" s="41"/>
      <c r="G165" s="41"/>
      <c r="H165" s="57"/>
      <c r="I165" s="41"/>
      <c r="J165" s="57"/>
      <c r="K165" s="41"/>
      <c r="L165" s="41"/>
      <c r="M165" s="31"/>
      <c r="N165" s="35"/>
      <c r="O165" s="35"/>
      <c r="P165" s="35"/>
      <c r="Q165" s="35"/>
      <c r="R165" s="35"/>
      <c r="S165" s="35"/>
      <c r="T165" s="35"/>
      <c r="U165" s="35"/>
      <c r="V165" s="35"/>
      <c r="W165" s="35" t="s">
        <v>1559</v>
      </c>
      <c r="X165" s="59"/>
      <c r="Y165" s="37"/>
      <c r="Z165" s="51"/>
      <c r="AA165" s="60"/>
      <c r="AB165" s="61"/>
      <c r="AC165" s="41" t="s">
        <v>1559</v>
      </c>
      <c r="AD165" s="41"/>
      <c r="AJ165" s="35"/>
      <c r="AM165" s="41"/>
      <c r="AV165" s="41"/>
      <c r="AMJ165" s="0"/>
    </row>
    <row r="166" s="7" customFormat="true" ht="25.3" hidden="false" customHeight="false" outlineLevel="0" collapsed="false">
      <c r="A166" s="31" t="n">
        <v>146</v>
      </c>
      <c r="B166" s="41" t="s">
        <v>3107</v>
      </c>
      <c r="C166" s="41"/>
      <c r="D166" s="41" t="s">
        <v>3039</v>
      </c>
      <c r="E166" s="7" t="s">
        <v>3108</v>
      </c>
      <c r="F166" s="41" t="s">
        <v>3041</v>
      </c>
      <c r="G166" s="53" t="s">
        <v>3109</v>
      </c>
      <c r="H166" s="74" t="s">
        <v>3110</v>
      </c>
      <c r="I166" s="41"/>
      <c r="J166" s="57" t="s">
        <v>3111</v>
      </c>
      <c r="K166" s="41" t="n">
        <v>-1000</v>
      </c>
      <c r="L166" s="41" t="n">
        <v>1000</v>
      </c>
      <c r="M166" s="31" t="n">
        <v>146</v>
      </c>
      <c r="N166" s="35" t="s">
        <v>3108</v>
      </c>
      <c r="O166" s="35" t="s">
        <v>3112</v>
      </c>
      <c r="P166" s="54" t="s">
        <v>3113</v>
      </c>
      <c r="Q166" s="35" t="s">
        <v>3039</v>
      </c>
      <c r="R166" s="35" t="s">
        <v>3114</v>
      </c>
      <c r="S166" s="35" t="s">
        <v>3049</v>
      </c>
      <c r="T166" s="35" t="s">
        <v>3050</v>
      </c>
      <c r="U166" s="35" t="s">
        <v>3048</v>
      </c>
      <c r="V166" s="35" t="s">
        <v>3051</v>
      </c>
      <c r="W166" s="35" t="s">
        <v>1559</v>
      </c>
      <c r="X166" s="56"/>
      <c r="Y166" s="37" t="s">
        <v>1612</v>
      </c>
      <c r="Z166" s="51" t="s">
        <v>1612</v>
      </c>
      <c r="AA166" s="60" t="b">
        <f aca="false">TRUE()</f>
        <v>1</v>
      </c>
      <c r="AB166" s="61" t="n">
        <v>15.2627</v>
      </c>
      <c r="AC166" s="41" t="s">
        <v>1559</v>
      </c>
      <c r="AD166" s="41"/>
      <c r="AJ166" s="35"/>
      <c r="AM166" s="41"/>
      <c r="AV166" s="41"/>
      <c r="AMJ166" s="0"/>
    </row>
    <row r="167" s="7" customFormat="true" ht="64" hidden="false" customHeight="true" outlineLevel="0" collapsed="false">
      <c r="A167" s="31" t="n">
        <v>147</v>
      </c>
      <c r="B167" s="41" t="s">
        <v>3047</v>
      </c>
      <c r="C167" s="41"/>
      <c r="D167" s="41" t="s">
        <v>3053</v>
      </c>
      <c r="E167" s="7" t="s">
        <v>3115</v>
      </c>
      <c r="F167" s="41" t="s">
        <v>3055</v>
      </c>
      <c r="G167" s="53" t="s">
        <v>3109</v>
      </c>
      <c r="H167" s="74" t="s">
        <v>3116</v>
      </c>
      <c r="I167" s="41"/>
      <c r="J167" s="57" t="s">
        <v>3117</v>
      </c>
      <c r="K167" s="41" t="n">
        <v>0</v>
      </c>
      <c r="L167" s="41" t="n">
        <v>1000</v>
      </c>
      <c r="M167" s="31" t="n">
        <v>147</v>
      </c>
      <c r="N167" s="35" t="s">
        <v>3115</v>
      </c>
      <c r="O167" s="35" t="s">
        <v>3118</v>
      </c>
      <c r="P167" s="54" t="s">
        <v>3119</v>
      </c>
      <c r="Q167" s="35" t="s">
        <v>3053</v>
      </c>
      <c r="R167" s="35" t="s">
        <v>3060</v>
      </c>
      <c r="S167" s="35" t="s">
        <v>3061</v>
      </c>
      <c r="T167" s="35" t="s">
        <v>3062</v>
      </c>
      <c r="U167" s="35" t="s">
        <v>3063</v>
      </c>
      <c r="V167" s="35" t="s">
        <v>3060</v>
      </c>
      <c r="W167" s="35" t="s">
        <v>1559</v>
      </c>
      <c r="X167" s="56" t="s">
        <v>3120</v>
      </c>
      <c r="Y167" s="37" t="s">
        <v>3066</v>
      </c>
      <c r="Z167" s="51" t="s">
        <v>3067</v>
      </c>
      <c r="AA167" s="60" t="s">
        <v>1904</v>
      </c>
      <c r="AB167" s="61" t="s">
        <v>3068</v>
      </c>
      <c r="AC167" s="41" t="s">
        <v>1559</v>
      </c>
      <c r="AD167" s="41"/>
      <c r="AJ167" s="35"/>
      <c r="AM167" s="41"/>
      <c r="AV167" s="41"/>
      <c r="AMJ167" s="0"/>
    </row>
    <row r="168" s="7" customFormat="true" ht="32" hidden="false" customHeight="true" outlineLevel="0" collapsed="false">
      <c r="A168" s="31" t="n">
        <v>148</v>
      </c>
      <c r="B168" s="41" t="s">
        <v>3121</v>
      </c>
      <c r="C168" s="41"/>
      <c r="D168" s="41" t="s">
        <v>3122</v>
      </c>
      <c r="E168" s="7" t="s">
        <v>3123</v>
      </c>
      <c r="F168" s="41" t="s">
        <v>3124</v>
      </c>
      <c r="G168" s="53" t="s">
        <v>3109</v>
      </c>
      <c r="H168" s="74" t="s">
        <v>3125</v>
      </c>
      <c r="I168" s="41"/>
      <c r="J168" s="57" t="s">
        <v>3126</v>
      </c>
      <c r="K168" s="41" t="n">
        <v>0</v>
      </c>
      <c r="L168" s="41" t="n">
        <v>1000</v>
      </c>
      <c r="M168" s="31" t="n">
        <v>148</v>
      </c>
      <c r="N168" s="35" t="s">
        <v>3123</v>
      </c>
      <c r="O168" s="35" t="s">
        <v>3127</v>
      </c>
      <c r="P168" s="54" t="s">
        <v>3128</v>
      </c>
      <c r="Q168" s="35" t="s">
        <v>3122</v>
      </c>
      <c r="R168" s="35" t="s">
        <v>3129</v>
      </c>
      <c r="S168" s="35" t="s">
        <v>3130</v>
      </c>
      <c r="T168" s="35" t="s">
        <v>3131</v>
      </c>
      <c r="U168" s="35" t="s">
        <v>3132</v>
      </c>
      <c r="V168" s="35" t="s">
        <v>3133</v>
      </c>
      <c r="W168" s="35" t="s">
        <v>1559</v>
      </c>
      <c r="X168" s="56" t="s">
        <v>1754</v>
      </c>
      <c r="Y168" s="37" t="s">
        <v>1612</v>
      </c>
      <c r="Z168" s="51" t="s">
        <v>1627</v>
      </c>
      <c r="AA168" s="60" t="b">
        <f aca="false">TRUE()</f>
        <v>1</v>
      </c>
      <c r="AB168" s="61" t="n">
        <v>32.6104</v>
      </c>
      <c r="AC168" s="41" t="s">
        <v>1559</v>
      </c>
      <c r="AD168" s="41"/>
      <c r="AJ168" s="35"/>
      <c r="AM168" s="41"/>
      <c r="AV168" s="41"/>
      <c r="AMJ168" s="0"/>
    </row>
    <row r="169" s="7" customFormat="true" ht="25.3" hidden="false" customHeight="false" outlineLevel="0" collapsed="false">
      <c r="A169" s="31" t="n">
        <v>149</v>
      </c>
      <c r="B169" s="41" t="s">
        <v>3134</v>
      </c>
      <c r="C169" s="41"/>
      <c r="D169" s="41" t="s">
        <v>3135</v>
      </c>
      <c r="E169" s="7" t="s">
        <v>3136</v>
      </c>
      <c r="F169" s="41" t="s">
        <v>2583</v>
      </c>
      <c r="G169" s="53" t="s">
        <v>3109</v>
      </c>
      <c r="H169" s="74" t="s">
        <v>3137</v>
      </c>
      <c r="I169" s="41"/>
      <c r="J169" s="57" t="s">
        <v>3138</v>
      </c>
      <c r="K169" s="41" t="n">
        <v>0</v>
      </c>
      <c r="L169" s="41" t="n">
        <v>1000</v>
      </c>
      <c r="M169" s="31" t="n">
        <v>149</v>
      </c>
      <c r="N169" s="35" t="s">
        <v>3136</v>
      </c>
      <c r="O169" s="35" t="s">
        <v>3139</v>
      </c>
      <c r="P169" s="54" t="s">
        <v>3140</v>
      </c>
      <c r="Q169" s="35" t="s">
        <v>3135</v>
      </c>
      <c r="R169" s="35" t="s">
        <v>2588</v>
      </c>
      <c r="S169" s="35" t="s">
        <v>2589</v>
      </c>
      <c r="T169" s="35" t="s">
        <v>2590</v>
      </c>
      <c r="U169" s="35" t="s">
        <v>2591</v>
      </c>
      <c r="V169" s="35"/>
      <c r="W169" s="35" t="s">
        <v>1559</v>
      </c>
      <c r="X169" s="56" t="s">
        <v>1754</v>
      </c>
      <c r="Y169" s="37" t="s">
        <v>1627</v>
      </c>
      <c r="Z169" s="51" t="s">
        <v>1627</v>
      </c>
      <c r="AA169" s="60" t="b">
        <f aca="false">TRUE()</f>
        <v>1</v>
      </c>
      <c r="AB169" s="61" t="n">
        <v>33.7065</v>
      </c>
      <c r="AC169" s="41" t="s">
        <v>1559</v>
      </c>
      <c r="AD169" s="41"/>
      <c r="AJ169" s="35"/>
      <c r="AM169" s="41"/>
      <c r="AV169" s="41"/>
      <c r="AMJ169" s="0"/>
    </row>
    <row r="170" s="7" customFormat="true" ht="37.3" hidden="false" customHeight="false" outlineLevel="0" collapsed="false">
      <c r="A170" s="31" t="n">
        <v>150</v>
      </c>
      <c r="B170" s="41" t="s">
        <v>3141</v>
      </c>
      <c r="C170" s="41"/>
      <c r="D170" s="41" t="s">
        <v>2593</v>
      </c>
      <c r="E170" s="7" t="s">
        <v>3142</v>
      </c>
      <c r="F170" s="41" t="s">
        <v>2595</v>
      </c>
      <c r="G170" s="53" t="s">
        <v>3109</v>
      </c>
      <c r="H170" s="74" t="s">
        <v>3143</v>
      </c>
      <c r="I170" s="41"/>
      <c r="J170" s="57" t="s">
        <v>3144</v>
      </c>
      <c r="K170" s="41" t="n">
        <v>-1000</v>
      </c>
      <c r="L170" s="41" t="n">
        <v>1000</v>
      </c>
      <c r="M170" s="31" t="n">
        <v>150</v>
      </c>
      <c r="N170" s="35" t="s">
        <v>3142</v>
      </c>
      <c r="O170" s="35" t="s">
        <v>3145</v>
      </c>
      <c r="P170" s="54" t="s">
        <v>3146</v>
      </c>
      <c r="Q170" s="35" t="s">
        <v>2593</v>
      </c>
      <c r="R170" s="35" t="s">
        <v>2600</v>
      </c>
      <c r="S170" s="35" t="s">
        <v>2601</v>
      </c>
      <c r="T170" s="35" t="s">
        <v>2602</v>
      </c>
      <c r="U170" s="35" t="s">
        <v>2603</v>
      </c>
      <c r="V170" s="35" t="s">
        <v>2604</v>
      </c>
      <c r="W170" s="35" t="s">
        <v>1559</v>
      </c>
      <c r="X170" s="56"/>
      <c r="Y170" s="37" t="s">
        <v>1627</v>
      </c>
      <c r="Z170" s="51" t="s">
        <v>1627</v>
      </c>
      <c r="AA170" s="60" t="b">
        <f aca="false">TRUE()</f>
        <v>1</v>
      </c>
      <c r="AB170" s="61" t="n">
        <v>28.0734</v>
      </c>
      <c r="AC170" s="41" t="s">
        <v>1559</v>
      </c>
      <c r="AD170" s="41"/>
      <c r="AJ170" s="35"/>
      <c r="AM170" s="41"/>
      <c r="AV170" s="41"/>
      <c r="AMJ170" s="0"/>
    </row>
    <row r="171" s="7" customFormat="true" ht="32" hidden="false" customHeight="true" outlineLevel="0" collapsed="false">
      <c r="A171" s="31" t="n">
        <v>151</v>
      </c>
      <c r="B171" s="41" t="s">
        <v>3147</v>
      </c>
      <c r="C171" s="41"/>
      <c r="D171" s="41" t="s">
        <v>2606</v>
      </c>
      <c r="E171" s="7" t="s">
        <v>3148</v>
      </c>
      <c r="F171" s="41" t="s">
        <v>2608</v>
      </c>
      <c r="G171" s="53" t="s">
        <v>3109</v>
      </c>
      <c r="H171" s="74" t="s">
        <v>3149</v>
      </c>
      <c r="I171" s="41"/>
      <c r="J171" s="57" t="s">
        <v>3150</v>
      </c>
      <c r="K171" s="41" t="n">
        <v>0</v>
      </c>
      <c r="L171" s="41" t="n">
        <v>1000</v>
      </c>
      <c r="M171" s="31" t="n">
        <v>151</v>
      </c>
      <c r="N171" s="35" t="s">
        <v>3148</v>
      </c>
      <c r="O171" s="35" t="s">
        <v>3151</v>
      </c>
      <c r="P171" s="54" t="s">
        <v>3152</v>
      </c>
      <c r="Q171" s="35" t="s">
        <v>2606</v>
      </c>
      <c r="R171" s="35" t="s">
        <v>2613</v>
      </c>
      <c r="S171" s="35" t="s">
        <v>2614</v>
      </c>
      <c r="T171" s="35" t="s">
        <v>2615</v>
      </c>
      <c r="U171" s="35" t="s">
        <v>2616</v>
      </c>
      <c r="V171" s="35"/>
      <c r="W171" s="35" t="s">
        <v>1559</v>
      </c>
      <c r="X171" s="56" t="s">
        <v>1754</v>
      </c>
      <c r="Y171" s="37" t="s">
        <v>1612</v>
      </c>
      <c r="Z171" s="51" t="s">
        <v>1612</v>
      </c>
      <c r="AA171" s="60" t="b">
        <f aca="false">TRUE()</f>
        <v>1</v>
      </c>
      <c r="AB171" s="61" t="n">
        <v>22.5372</v>
      </c>
      <c r="AC171" s="41" t="s">
        <v>1559</v>
      </c>
      <c r="AD171" s="41"/>
      <c r="AJ171" s="35"/>
      <c r="AM171" s="41"/>
      <c r="AV171" s="41"/>
      <c r="AMJ171" s="0"/>
    </row>
    <row r="172" s="7" customFormat="true" ht="15" hidden="false" customHeight="false" outlineLevel="0" collapsed="false">
      <c r="A172" s="31"/>
      <c r="B172" s="41"/>
      <c r="C172" s="41"/>
      <c r="D172" s="41"/>
      <c r="F172" s="41"/>
      <c r="G172" s="41"/>
      <c r="H172" s="74"/>
      <c r="I172" s="41"/>
      <c r="J172" s="57"/>
      <c r="K172" s="41"/>
      <c r="L172" s="41"/>
      <c r="M172" s="31"/>
      <c r="N172" s="35"/>
      <c r="O172" s="35"/>
      <c r="P172" s="54"/>
      <c r="Q172" s="35"/>
      <c r="R172" s="35"/>
      <c r="S172" s="35"/>
      <c r="T172" s="35"/>
      <c r="U172" s="35"/>
      <c r="V172" s="35"/>
      <c r="W172" s="35" t="s">
        <v>1559</v>
      </c>
      <c r="X172" s="59"/>
      <c r="Y172" s="37"/>
      <c r="Z172" s="51"/>
      <c r="AA172" s="60"/>
      <c r="AB172" s="61"/>
      <c r="AC172" s="41" t="s">
        <v>1559</v>
      </c>
      <c r="AD172" s="41"/>
      <c r="AJ172" s="35"/>
      <c r="AM172" s="41"/>
      <c r="AV172" s="41"/>
      <c r="AMJ172" s="0"/>
    </row>
    <row r="173" s="7" customFormat="true" ht="25.3" hidden="false" customHeight="false" outlineLevel="0" collapsed="false">
      <c r="A173" s="31" t="n">
        <v>152</v>
      </c>
      <c r="B173" s="41" t="s">
        <v>3153</v>
      </c>
      <c r="C173" s="41"/>
      <c r="D173" s="41" t="s">
        <v>3039</v>
      </c>
      <c r="E173" s="7" t="s">
        <v>3154</v>
      </c>
      <c r="F173" s="41" t="s">
        <v>3041</v>
      </c>
      <c r="G173" s="53" t="s">
        <v>3155</v>
      </c>
      <c r="H173" s="74" t="s">
        <v>3156</v>
      </c>
      <c r="I173" s="41"/>
      <c r="J173" s="57" t="s">
        <v>3157</v>
      </c>
      <c r="K173" s="41" t="n">
        <v>-1000</v>
      </c>
      <c r="L173" s="41" t="n">
        <v>1000</v>
      </c>
      <c r="M173" s="31" t="n">
        <v>152</v>
      </c>
      <c r="N173" s="35" t="s">
        <v>3154</v>
      </c>
      <c r="O173" s="35" t="s">
        <v>3158</v>
      </c>
      <c r="P173" s="54" t="s">
        <v>3159</v>
      </c>
      <c r="Q173" s="35" t="s">
        <v>3039</v>
      </c>
      <c r="R173" s="35" t="s">
        <v>3114</v>
      </c>
      <c r="S173" s="35" t="s">
        <v>3049</v>
      </c>
      <c r="T173" s="35" t="s">
        <v>3050</v>
      </c>
      <c r="U173" s="35" t="s">
        <v>3048</v>
      </c>
      <c r="V173" s="35" t="s">
        <v>3051</v>
      </c>
      <c r="W173" s="35" t="s">
        <v>1559</v>
      </c>
      <c r="X173" s="56"/>
      <c r="Y173" s="37" t="s">
        <v>1612</v>
      </c>
      <c r="Z173" s="51" t="s">
        <v>1612</v>
      </c>
      <c r="AA173" s="60" t="b">
        <f aca="false">TRUE()</f>
        <v>1</v>
      </c>
      <c r="AB173" s="61" t="n">
        <v>15.2627</v>
      </c>
      <c r="AC173" s="41" t="s">
        <v>1559</v>
      </c>
      <c r="AD173" s="41"/>
      <c r="AJ173" s="35"/>
      <c r="AM173" s="41"/>
      <c r="AV173" s="41"/>
      <c r="AMJ173" s="0"/>
    </row>
    <row r="174" s="7" customFormat="true" ht="48" hidden="false" customHeight="true" outlineLevel="0" collapsed="false">
      <c r="A174" s="31" t="n">
        <v>153</v>
      </c>
      <c r="B174" s="41" t="s">
        <v>3160</v>
      </c>
      <c r="C174" s="41"/>
      <c r="D174" s="41" t="s">
        <v>3053</v>
      </c>
      <c r="E174" s="7" t="s">
        <v>3161</v>
      </c>
      <c r="F174" s="41" t="s">
        <v>3055</v>
      </c>
      <c r="G174" s="53" t="s">
        <v>3155</v>
      </c>
      <c r="H174" s="74" t="s">
        <v>3162</v>
      </c>
      <c r="I174" s="41"/>
      <c r="J174" s="57" t="s">
        <v>3163</v>
      </c>
      <c r="K174" s="41" t="n">
        <v>0</v>
      </c>
      <c r="L174" s="41" t="n">
        <v>1000</v>
      </c>
      <c r="M174" s="31" t="n">
        <v>153</v>
      </c>
      <c r="N174" s="35" t="s">
        <v>3161</v>
      </c>
      <c r="O174" s="35" t="s">
        <v>3164</v>
      </c>
      <c r="P174" s="54" t="s">
        <v>3165</v>
      </c>
      <c r="Q174" s="35" t="s">
        <v>3053</v>
      </c>
      <c r="R174" s="35" t="s">
        <v>3060</v>
      </c>
      <c r="S174" s="35" t="s">
        <v>3061</v>
      </c>
      <c r="T174" s="35" t="s">
        <v>3062</v>
      </c>
      <c r="U174" s="35" t="s">
        <v>3063</v>
      </c>
      <c r="V174" s="35" t="s">
        <v>3060</v>
      </c>
      <c r="W174" s="35" t="s">
        <v>1559</v>
      </c>
      <c r="X174" s="56" t="s">
        <v>1983</v>
      </c>
      <c r="Y174" s="37" t="s">
        <v>3066</v>
      </c>
      <c r="Z174" s="51" t="s">
        <v>3067</v>
      </c>
      <c r="AA174" s="60" t="s">
        <v>1904</v>
      </c>
      <c r="AB174" s="61" t="s">
        <v>3068</v>
      </c>
      <c r="AC174" s="41" t="s">
        <v>1559</v>
      </c>
      <c r="AD174" s="41"/>
      <c r="AJ174" s="35"/>
      <c r="AM174" s="41"/>
      <c r="AV174" s="41"/>
      <c r="AMJ174" s="0"/>
    </row>
    <row r="175" s="7" customFormat="true" ht="32" hidden="false" customHeight="true" outlineLevel="0" collapsed="false">
      <c r="A175" s="31" t="n">
        <v>154</v>
      </c>
      <c r="B175" s="41" t="s">
        <v>3166</v>
      </c>
      <c r="C175" s="41"/>
      <c r="D175" s="41" t="s">
        <v>3122</v>
      </c>
      <c r="E175" s="7" t="s">
        <v>3167</v>
      </c>
      <c r="F175" s="41" t="s">
        <v>3124</v>
      </c>
      <c r="G175" s="53" t="s">
        <v>3155</v>
      </c>
      <c r="H175" s="74" t="s">
        <v>3168</v>
      </c>
      <c r="I175" s="41"/>
      <c r="J175" s="57" t="s">
        <v>3169</v>
      </c>
      <c r="K175" s="41" t="n">
        <v>0</v>
      </c>
      <c r="L175" s="41" t="n">
        <v>1000</v>
      </c>
      <c r="M175" s="31" t="n">
        <v>154</v>
      </c>
      <c r="N175" s="35" t="s">
        <v>3167</v>
      </c>
      <c r="O175" s="35" t="s">
        <v>3170</v>
      </c>
      <c r="P175" s="54" t="s">
        <v>3171</v>
      </c>
      <c r="Q175" s="35" t="s">
        <v>3122</v>
      </c>
      <c r="R175" s="35" t="s">
        <v>3129</v>
      </c>
      <c r="S175" s="35" t="s">
        <v>3130</v>
      </c>
      <c r="T175" s="35" t="s">
        <v>3131</v>
      </c>
      <c r="U175" s="35" t="s">
        <v>3132</v>
      </c>
      <c r="V175" s="35" t="s">
        <v>3133</v>
      </c>
      <c r="W175" s="35" t="s">
        <v>1559</v>
      </c>
      <c r="X175" s="56" t="s">
        <v>3172</v>
      </c>
      <c r="Y175" s="37" t="s">
        <v>1612</v>
      </c>
      <c r="Z175" s="51" t="s">
        <v>1627</v>
      </c>
      <c r="AA175" s="60" t="b">
        <f aca="false">TRUE()</f>
        <v>1</v>
      </c>
      <c r="AB175" s="61" t="n">
        <v>32.6104</v>
      </c>
      <c r="AC175" s="41" t="s">
        <v>1559</v>
      </c>
      <c r="AD175" s="41"/>
      <c r="AJ175" s="35"/>
      <c r="AM175" s="41"/>
      <c r="AV175" s="41"/>
      <c r="AMJ175" s="0"/>
    </row>
    <row r="176" s="7" customFormat="true" ht="32" hidden="false" customHeight="true" outlineLevel="0" collapsed="false">
      <c r="A176" s="31" t="n">
        <v>155</v>
      </c>
      <c r="B176" s="41" t="s">
        <v>3173</v>
      </c>
      <c r="C176" s="41"/>
      <c r="D176" s="41" t="s">
        <v>3135</v>
      </c>
      <c r="E176" s="7" t="s">
        <v>3174</v>
      </c>
      <c r="F176" s="41" t="s">
        <v>2583</v>
      </c>
      <c r="G176" s="53" t="s">
        <v>3155</v>
      </c>
      <c r="H176" s="74" t="s">
        <v>3175</v>
      </c>
      <c r="I176" s="41"/>
      <c r="J176" s="57" t="s">
        <v>3176</v>
      </c>
      <c r="K176" s="41" t="n">
        <v>-1000</v>
      </c>
      <c r="L176" s="41" t="n">
        <v>1000</v>
      </c>
      <c r="M176" s="31" t="n">
        <v>155</v>
      </c>
      <c r="N176" s="35" t="s">
        <v>3174</v>
      </c>
      <c r="O176" s="35" t="s">
        <v>3177</v>
      </c>
      <c r="P176" s="54" t="s">
        <v>3178</v>
      </c>
      <c r="Q176" s="35" t="s">
        <v>3135</v>
      </c>
      <c r="R176" s="35" t="s">
        <v>2588</v>
      </c>
      <c r="S176" s="35" t="s">
        <v>2589</v>
      </c>
      <c r="T176" s="35" t="s">
        <v>2590</v>
      </c>
      <c r="U176" s="35" t="s">
        <v>2591</v>
      </c>
      <c r="V176" s="35"/>
      <c r="W176" s="35" t="s">
        <v>1559</v>
      </c>
      <c r="X176" s="56"/>
      <c r="Y176" s="37" t="s">
        <v>1627</v>
      </c>
      <c r="Z176" s="51" t="s">
        <v>1627</v>
      </c>
      <c r="AA176" s="60" t="b">
        <f aca="false">TRUE()</f>
        <v>1</v>
      </c>
      <c r="AB176" s="61" t="n">
        <v>33.7065</v>
      </c>
      <c r="AC176" s="41" t="s">
        <v>1559</v>
      </c>
      <c r="AD176" s="41"/>
      <c r="AJ176" s="35"/>
      <c r="AM176" s="41"/>
      <c r="AV176" s="41"/>
      <c r="AMJ176" s="0"/>
    </row>
    <row r="177" s="7" customFormat="true" ht="26.65" hidden="false" customHeight="false" outlineLevel="0" collapsed="false">
      <c r="A177" s="31" t="n">
        <v>156</v>
      </c>
      <c r="B177" s="41" t="s">
        <v>3179</v>
      </c>
      <c r="C177" s="41"/>
      <c r="D177" s="41" t="s">
        <v>3180</v>
      </c>
      <c r="E177" s="7" t="s">
        <v>3181</v>
      </c>
      <c r="F177" s="41" t="s">
        <v>3182</v>
      </c>
      <c r="G177" s="53" t="s">
        <v>3155</v>
      </c>
      <c r="H177" s="74" t="s">
        <v>3183</v>
      </c>
      <c r="I177" s="41"/>
      <c r="J177" s="57" t="s">
        <v>3184</v>
      </c>
      <c r="K177" s="41" t="n">
        <v>-1000</v>
      </c>
      <c r="L177" s="41" t="n">
        <v>1000</v>
      </c>
      <c r="M177" s="31" t="n">
        <v>156</v>
      </c>
      <c r="N177" s="35" t="s">
        <v>3181</v>
      </c>
      <c r="O177" s="35" t="s">
        <v>3185</v>
      </c>
      <c r="P177" s="54" t="s">
        <v>3186</v>
      </c>
      <c r="Q177" s="35" t="s">
        <v>3180</v>
      </c>
      <c r="R177" s="35" t="s">
        <v>3187</v>
      </c>
      <c r="S177" s="35" t="s">
        <v>3188</v>
      </c>
      <c r="T177" s="35" t="s">
        <v>3189</v>
      </c>
      <c r="U177" s="35" t="s">
        <v>3190</v>
      </c>
      <c r="V177" s="35"/>
      <c r="W177" s="35" t="s">
        <v>1559</v>
      </c>
      <c r="X177" s="56"/>
      <c r="Y177" s="37" t="s">
        <v>1612</v>
      </c>
      <c r="Z177" s="51" t="s">
        <v>1684</v>
      </c>
      <c r="AA177" s="60" t="b">
        <f aca="false">TRUE()</f>
        <v>1</v>
      </c>
      <c r="AB177" s="61" t="n">
        <v>29.7511</v>
      </c>
      <c r="AC177" s="41" t="s">
        <v>1559</v>
      </c>
      <c r="AD177" s="41"/>
      <c r="AJ177" s="35"/>
      <c r="AM177" s="41"/>
      <c r="AV177" s="41"/>
      <c r="AMJ177" s="0"/>
    </row>
    <row r="178" s="7" customFormat="true" ht="26.65" hidden="false" customHeight="false" outlineLevel="0" collapsed="false">
      <c r="A178" s="31" t="n">
        <v>157</v>
      </c>
      <c r="B178" s="41" t="s">
        <v>3191</v>
      </c>
      <c r="C178" s="41"/>
      <c r="D178" s="41" t="s">
        <v>3192</v>
      </c>
      <c r="E178" s="7" t="s">
        <v>3193</v>
      </c>
      <c r="F178" s="41" t="s">
        <v>3194</v>
      </c>
      <c r="G178" s="53" t="s">
        <v>3155</v>
      </c>
      <c r="H178" s="74" t="s">
        <v>3195</v>
      </c>
      <c r="I178" s="41"/>
      <c r="J178" s="57" t="s">
        <v>3196</v>
      </c>
      <c r="K178" s="41" t="n">
        <v>-1000</v>
      </c>
      <c r="L178" s="41" t="n">
        <v>1000</v>
      </c>
      <c r="M178" s="31" t="n">
        <v>157</v>
      </c>
      <c r="N178" s="35" t="s">
        <v>3193</v>
      </c>
      <c r="O178" s="35" t="s">
        <v>3197</v>
      </c>
      <c r="P178" s="54" t="s">
        <v>3198</v>
      </c>
      <c r="Q178" s="35" t="s">
        <v>3192</v>
      </c>
      <c r="R178" s="35" t="s">
        <v>3199</v>
      </c>
      <c r="S178" s="35" t="s">
        <v>3200</v>
      </c>
      <c r="T178" s="35" t="s">
        <v>3201</v>
      </c>
      <c r="U178" s="35" t="s">
        <v>3202</v>
      </c>
      <c r="V178" s="35"/>
      <c r="W178" s="35" t="s">
        <v>1559</v>
      </c>
      <c r="X178" s="56"/>
      <c r="Y178" s="37" t="s">
        <v>1965</v>
      </c>
      <c r="Z178" s="51" t="s">
        <v>1671</v>
      </c>
      <c r="AA178" s="60" t="s">
        <v>1967</v>
      </c>
      <c r="AB178" s="61" t="s">
        <v>3203</v>
      </c>
      <c r="AC178" s="41" t="s">
        <v>1559</v>
      </c>
      <c r="AD178" s="41"/>
      <c r="AJ178" s="35"/>
      <c r="AM178" s="41"/>
      <c r="AV178" s="41"/>
      <c r="AMJ178" s="0"/>
    </row>
    <row r="179" s="7" customFormat="true" ht="15" hidden="false" customHeight="false" outlineLevel="0" collapsed="false">
      <c r="A179" s="31"/>
      <c r="B179" s="41"/>
      <c r="C179" s="41"/>
      <c r="D179" s="41"/>
      <c r="F179" s="41"/>
      <c r="G179" s="53"/>
      <c r="H179" s="57"/>
      <c r="I179" s="41"/>
      <c r="J179" s="57"/>
      <c r="K179" s="41"/>
      <c r="L179" s="41"/>
      <c r="M179" s="31"/>
      <c r="N179" s="35"/>
      <c r="O179" s="35"/>
      <c r="P179" s="35"/>
      <c r="Q179" s="35"/>
      <c r="R179" s="35"/>
      <c r="S179" s="35"/>
      <c r="T179" s="35"/>
      <c r="U179" s="35"/>
      <c r="V179" s="35"/>
      <c r="W179" s="35" t="s">
        <v>1559</v>
      </c>
      <c r="X179" s="59"/>
      <c r="Y179" s="37"/>
      <c r="Z179" s="51"/>
      <c r="AA179" s="60"/>
      <c r="AB179" s="61"/>
      <c r="AC179" s="41" t="s">
        <v>1559</v>
      </c>
      <c r="AD179" s="41"/>
      <c r="AJ179" s="35"/>
      <c r="AM179" s="41"/>
      <c r="AV179" s="41"/>
      <c r="AMJ179" s="0"/>
    </row>
    <row r="180" s="7" customFormat="true" ht="32" hidden="false" customHeight="true" outlineLevel="0" collapsed="false">
      <c r="A180" s="31" t="n">
        <v>158</v>
      </c>
      <c r="B180" s="41" t="s">
        <v>3204</v>
      </c>
      <c r="C180" s="41"/>
      <c r="D180" s="41" t="s">
        <v>3205</v>
      </c>
      <c r="E180" s="7" t="s">
        <v>3206</v>
      </c>
      <c r="F180" s="41" t="s">
        <v>3207</v>
      </c>
      <c r="G180" s="53" t="s">
        <v>3208</v>
      </c>
      <c r="H180" s="74" t="s">
        <v>3209</v>
      </c>
      <c r="I180" s="41"/>
      <c r="J180" s="57" t="s">
        <v>3210</v>
      </c>
      <c r="K180" s="41" t="n">
        <v>0</v>
      </c>
      <c r="L180" s="41" t="n">
        <v>1000</v>
      </c>
      <c r="M180" s="31" t="n">
        <v>158</v>
      </c>
      <c r="N180" s="35" t="s">
        <v>3206</v>
      </c>
      <c r="O180" s="35" t="s">
        <v>3211</v>
      </c>
      <c r="P180" s="54" t="s">
        <v>3212</v>
      </c>
      <c r="Q180" s="35" t="s">
        <v>3205</v>
      </c>
      <c r="R180" s="35" t="s">
        <v>3213</v>
      </c>
      <c r="S180" s="35" t="s">
        <v>3214</v>
      </c>
      <c r="T180" s="35" t="s">
        <v>3215</v>
      </c>
      <c r="U180" s="35" t="s">
        <v>3216</v>
      </c>
      <c r="V180" s="35" t="s">
        <v>3217</v>
      </c>
      <c r="W180" s="35" t="s">
        <v>1559</v>
      </c>
      <c r="X180" s="56" t="s">
        <v>3218</v>
      </c>
      <c r="Y180" s="37" t="s">
        <v>1684</v>
      </c>
      <c r="Z180" s="51" t="s">
        <v>1611</v>
      </c>
      <c r="AA180" s="60" t="b">
        <f aca="false">TRUE()</f>
        <v>1</v>
      </c>
      <c r="AB180" s="61" t="n">
        <v>7.6981</v>
      </c>
      <c r="AC180" s="41" t="s">
        <v>1559</v>
      </c>
      <c r="AD180" s="41"/>
      <c r="AJ180" s="35"/>
      <c r="AM180" s="41"/>
      <c r="AV180" s="41"/>
      <c r="AMJ180" s="0"/>
    </row>
    <row r="181" s="7" customFormat="true" ht="48" hidden="false" customHeight="true" outlineLevel="0" collapsed="false">
      <c r="A181" s="31" t="n">
        <v>159</v>
      </c>
      <c r="B181" s="41" t="s">
        <v>3219</v>
      </c>
      <c r="C181" s="41"/>
      <c r="D181" s="41" t="s">
        <v>3220</v>
      </c>
      <c r="E181" s="7" t="s">
        <v>3221</v>
      </c>
      <c r="F181" s="41" t="s">
        <v>3222</v>
      </c>
      <c r="G181" s="53" t="s">
        <v>3208</v>
      </c>
      <c r="H181" s="74" t="s">
        <v>3223</v>
      </c>
      <c r="I181" s="41"/>
      <c r="J181" s="57" t="s">
        <v>3224</v>
      </c>
      <c r="K181" s="41" t="n">
        <v>0</v>
      </c>
      <c r="L181" s="41" t="n">
        <v>1000</v>
      </c>
      <c r="M181" s="31" t="n">
        <v>159</v>
      </c>
      <c r="N181" s="35" t="s">
        <v>3221</v>
      </c>
      <c r="O181" s="35" t="s">
        <v>3225</v>
      </c>
      <c r="P181" s="54" t="s">
        <v>3226</v>
      </c>
      <c r="Q181" s="35" t="s">
        <v>3227</v>
      </c>
      <c r="R181" s="35" t="s">
        <v>3228</v>
      </c>
      <c r="S181" s="35" t="s">
        <v>3229</v>
      </c>
      <c r="T181" s="35" t="s">
        <v>3230</v>
      </c>
      <c r="U181" s="35" t="s">
        <v>3231</v>
      </c>
      <c r="V181" s="35" t="s">
        <v>3232</v>
      </c>
      <c r="W181" s="35" t="s">
        <v>1559</v>
      </c>
      <c r="X181" s="56" t="s">
        <v>3233</v>
      </c>
      <c r="Y181" s="37" t="s">
        <v>1612</v>
      </c>
      <c r="Z181" s="51" t="s">
        <v>1611</v>
      </c>
      <c r="AA181" s="60" t="b">
        <f aca="false">TRUE()</f>
        <v>1</v>
      </c>
      <c r="AB181" s="61" t="n">
        <v>23.2735</v>
      </c>
      <c r="AC181" s="41" t="s">
        <v>1559</v>
      </c>
      <c r="AD181" s="41"/>
      <c r="AJ181" s="35"/>
      <c r="AM181" s="41"/>
      <c r="AV181" s="41"/>
      <c r="AMJ181" s="0"/>
    </row>
    <row r="182" s="7" customFormat="true" ht="48" hidden="false" customHeight="true" outlineLevel="0" collapsed="false">
      <c r="A182" s="31" t="n">
        <v>160</v>
      </c>
      <c r="B182" s="41" t="s">
        <v>3234</v>
      </c>
      <c r="C182" s="41"/>
      <c r="D182" s="41" t="s">
        <v>3235</v>
      </c>
      <c r="E182" s="7" t="s">
        <v>3236</v>
      </c>
      <c r="F182" s="41" t="s">
        <v>3237</v>
      </c>
      <c r="G182" s="53" t="s">
        <v>3208</v>
      </c>
      <c r="H182" s="74" t="s">
        <v>3238</v>
      </c>
      <c r="I182" s="41"/>
      <c r="J182" s="57" t="s">
        <v>3239</v>
      </c>
      <c r="K182" s="41" t="n">
        <v>0</v>
      </c>
      <c r="L182" s="41" t="n">
        <v>1000</v>
      </c>
      <c r="M182" s="31" t="n">
        <v>160</v>
      </c>
      <c r="N182" s="35" t="s">
        <v>3236</v>
      </c>
      <c r="O182" s="35" t="s">
        <v>3240</v>
      </c>
      <c r="P182" s="54" t="s">
        <v>3241</v>
      </c>
      <c r="Q182" s="35" t="s">
        <v>3242</v>
      </c>
      <c r="R182" s="35" t="s">
        <v>3243</v>
      </c>
      <c r="S182" s="35" t="s">
        <v>3244</v>
      </c>
      <c r="T182" s="35" t="s">
        <v>3245</v>
      </c>
      <c r="U182" s="35" t="s">
        <v>3246</v>
      </c>
      <c r="V182" s="35"/>
      <c r="W182" s="35" t="s">
        <v>1559</v>
      </c>
      <c r="X182" s="56" t="s">
        <v>3247</v>
      </c>
      <c r="Y182" s="37" t="s">
        <v>2541</v>
      </c>
      <c r="Z182" s="51" t="s">
        <v>2541</v>
      </c>
      <c r="AA182" s="60" t="s">
        <v>1967</v>
      </c>
      <c r="AB182" s="61" t="s">
        <v>3248</v>
      </c>
      <c r="AC182" s="41" t="s">
        <v>1559</v>
      </c>
      <c r="AD182" s="41"/>
      <c r="AJ182" s="35"/>
      <c r="AM182" s="41"/>
      <c r="AV182" s="41"/>
      <c r="AMJ182" s="0"/>
    </row>
    <row r="183" s="7" customFormat="true" ht="25.3" hidden="false" customHeight="false" outlineLevel="0" collapsed="false">
      <c r="A183" s="31" t="n">
        <v>161</v>
      </c>
      <c r="B183" s="41" t="s">
        <v>3249</v>
      </c>
      <c r="C183" s="41"/>
      <c r="D183" s="41" t="s">
        <v>3250</v>
      </c>
      <c r="E183" s="7" t="s">
        <v>3251</v>
      </c>
      <c r="F183" s="41" t="s">
        <v>3252</v>
      </c>
      <c r="G183" s="53" t="s">
        <v>3208</v>
      </c>
      <c r="H183" s="74" t="s">
        <v>3253</v>
      </c>
      <c r="I183" s="41"/>
      <c r="J183" s="57" t="s">
        <v>3254</v>
      </c>
      <c r="K183" s="41" t="n">
        <v>-1000</v>
      </c>
      <c r="L183" s="41" t="n">
        <v>1000</v>
      </c>
      <c r="M183" s="31" t="n">
        <v>161</v>
      </c>
      <c r="N183" s="35" t="s">
        <v>3251</v>
      </c>
      <c r="O183" s="35" t="s">
        <v>3255</v>
      </c>
      <c r="P183" s="54" t="s">
        <v>3256</v>
      </c>
      <c r="Q183" s="35" t="s">
        <v>3257</v>
      </c>
      <c r="R183" s="35" t="s">
        <v>3258</v>
      </c>
      <c r="S183" s="35" t="s">
        <v>3259</v>
      </c>
      <c r="T183" s="35" t="s">
        <v>3260</v>
      </c>
      <c r="U183" s="35" t="s">
        <v>3261</v>
      </c>
      <c r="V183" s="35"/>
      <c r="W183" s="35" t="s">
        <v>1559</v>
      </c>
      <c r="X183" s="56"/>
      <c r="Y183" s="37" t="s">
        <v>1612</v>
      </c>
      <c r="Z183" s="51" t="s">
        <v>1612</v>
      </c>
      <c r="AA183" s="60" t="b">
        <f aca="false">TRUE()</f>
        <v>1</v>
      </c>
      <c r="AB183" s="61" t="n">
        <v>19.672</v>
      </c>
      <c r="AC183" s="41" t="s">
        <v>1559</v>
      </c>
      <c r="AD183" s="41"/>
      <c r="AJ183" s="35"/>
      <c r="AM183" s="41"/>
      <c r="AV183" s="41"/>
      <c r="AMJ183" s="0"/>
    </row>
    <row r="184" s="7" customFormat="true" ht="15" hidden="false" customHeight="false" outlineLevel="0" collapsed="false">
      <c r="A184" s="31" t="n">
        <v>162</v>
      </c>
      <c r="B184" s="41" t="s">
        <v>3262</v>
      </c>
      <c r="C184" s="41"/>
      <c r="D184" s="41" t="s">
        <v>3263</v>
      </c>
      <c r="E184" s="7" t="s">
        <v>3264</v>
      </c>
      <c r="F184" s="41" t="s">
        <v>3265</v>
      </c>
      <c r="G184" s="53" t="s">
        <v>3208</v>
      </c>
      <c r="H184" s="74" t="s">
        <v>3266</v>
      </c>
      <c r="I184" s="41"/>
      <c r="J184" s="57" t="s">
        <v>3267</v>
      </c>
      <c r="K184" s="41" t="n">
        <v>-1000</v>
      </c>
      <c r="L184" s="41" t="n">
        <v>1000</v>
      </c>
      <c r="M184" s="31" t="n">
        <v>162</v>
      </c>
      <c r="N184" s="35" t="s">
        <v>3264</v>
      </c>
      <c r="O184" s="35" t="s">
        <v>3268</v>
      </c>
      <c r="P184" s="54" t="s">
        <v>3269</v>
      </c>
      <c r="Q184" s="35" t="s">
        <v>3270</v>
      </c>
      <c r="R184" s="35" t="s">
        <v>3271</v>
      </c>
      <c r="S184" s="35" t="s">
        <v>3272</v>
      </c>
      <c r="T184" s="35" t="s">
        <v>3273</v>
      </c>
      <c r="U184" s="35" t="s">
        <v>3274</v>
      </c>
      <c r="V184" s="35"/>
      <c r="W184" s="35" t="s">
        <v>1559</v>
      </c>
      <c r="X184" s="59"/>
      <c r="Y184" s="37" t="s">
        <v>1612</v>
      </c>
      <c r="Z184" s="51" t="s">
        <v>1612</v>
      </c>
      <c r="AA184" s="60" t="b">
        <f aca="false">TRUE()</f>
        <v>1</v>
      </c>
      <c r="AB184" s="61" t="n">
        <v>19.6453</v>
      </c>
      <c r="AC184" s="41" t="s">
        <v>1559</v>
      </c>
      <c r="AD184" s="41"/>
      <c r="AJ184" s="35"/>
      <c r="AM184" s="41"/>
      <c r="AV184" s="41"/>
      <c r="AMJ184" s="0"/>
    </row>
    <row r="185" s="7" customFormat="true" ht="15" hidden="false" customHeight="false" outlineLevel="0" collapsed="false">
      <c r="A185" s="31"/>
      <c r="B185" s="41"/>
      <c r="C185" s="41"/>
      <c r="D185" s="41"/>
      <c r="F185" s="41"/>
      <c r="G185" s="53"/>
      <c r="H185" s="74"/>
      <c r="I185" s="41"/>
      <c r="J185" s="57"/>
      <c r="K185" s="41"/>
      <c r="L185" s="41"/>
      <c r="M185" s="31"/>
      <c r="N185" s="35"/>
      <c r="O185" s="35"/>
      <c r="P185" s="54"/>
      <c r="Q185" s="35"/>
      <c r="R185" s="35"/>
      <c r="S185" s="35"/>
      <c r="T185" s="35"/>
      <c r="U185" s="35"/>
      <c r="V185" s="35"/>
      <c r="W185" s="35"/>
      <c r="X185" s="59"/>
      <c r="Y185" s="37"/>
      <c r="Z185" s="51"/>
      <c r="AA185" s="60"/>
      <c r="AB185" s="61"/>
      <c r="AC185" s="41"/>
      <c r="AD185" s="41"/>
      <c r="AJ185" s="35"/>
      <c r="AM185" s="41"/>
      <c r="AV185" s="41"/>
      <c r="AMJ185" s="0"/>
    </row>
    <row r="186" s="7" customFormat="true" ht="32" hidden="false" customHeight="true" outlineLevel="0" collapsed="false">
      <c r="A186" s="31" t="n">
        <v>163</v>
      </c>
      <c r="B186" s="41" t="s">
        <v>3275</v>
      </c>
      <c r="C186" s="41"/>
      <c r="D186" s="41" t="s">
        <v>3276</v>
      </c>
      <c r="E186" s="7" t="s">
        <v>3277</v>
      </c>
      <c r="F186" s="41" t="s">
        <v>3278</v>
      </c>
      <c r="G186" s="53" t="s">
        <v>3279</v>
      </c>
      <c r="H186" s="74" t="s">
        <v>3280</v>
      </c>
      <c r="I186" s="41"/>
      <c r="J186" s="57" t="s">
        <v>3281</v>
      </c>
      <c r="K186" s="41" t="n">
        <v>0</v>
      </c>
      <c r="L186" s="41" t="n">
        <v>1000</v>
      </c>
      <c r="M186" s="31" t="n">
        <v>163</v>
      </c>
      <c r="N186" s="35" t="s">
        <v>3277</v>
      </c>
      <c r="O186" s="35" t="s">
        <v>3282</v>
      </c>
      <c r="P186" s="54" t="s">
        <v>3283</v>
      </c>
      <c r="Q186" s="35" t="s">
        <v>3284</v>
      </c>
      <c r="R186" s="35" t="s">
        <v>3285</v>
      </c>
      <c r="S186" s="35" t="s">
        <v>3286</v>
      </c>
      <c r="T186" s="35" t="s">
        <v>3287</v>
      </c>
      <c r="U186" s="35" t="s">
        <v>3288</v>
      </c>
      <c r="V186" s="35"/>
      <c r="W186" s="35" t="s">
        <v>1559</v>
      </c>
      <c r="X186" s="56" t="s">
        <v>3289</v>
      </c>
      <c r="Y186" s="37" t="s">
        <v>1612</v>
      </c>
      <c r="Z186" s="51" t="s">
        <v>1611</v>
      </c>
      <c r="AA186" s="60" t="b">
        <f aca="false">TRUE()</f>
        <v>1</v>
      </c>
      <c r="AB186" s="61" t="n">
        <v>16.2579</v>
      </c>
      <c r="AC186" s="41" t="s">
        <v>1559</v>
      </c>
      <c r="AD186" s="41"/>
      <c r="AJ186" s="35"/>
      <c r="AM186" s="41"/>
      <c r="AV186" s="41"/>
      <c r="AMJ186" s="0"/>
    </row>
    <row r="187" s="7" customFormat="true" ht="32" hidden="false" customHeight="true" outlineLevel="0" collapsed="false">
      <c r="A187" s="31" t="n">
        <v>164</v>
      </c>
      <c r="B187" s="41" t="s">
        <v>3290</v>
      </c>
      <c r="C187" s="41"/>
      <c r="D187" s="41" t="s">
        <v>3291</v>
      </c>
      <c r="E187" s="7" t="s">
        <v>3292</v>
      </c>
      <c r="F187" s="41" t="s">
        <v>2486</v>
      </c>
      <c r="G187" s="53" t="s">
        <v>3279</v>
      </c>
      <c r="H187" s="74" t="s">
        <v>3293</v>
      </c>
      <c r="I187" s="41"/>
      <c r="J187" s="57" t="s">
        <v>3294</v>
      </c>
      <c r="K187" s="41" t="n">
        <v>-1000</v>
      </c>
      <c r="L187" s="41" t="n">
        <v>1000</v>
      </c>
      <c r="M187" s="31" t="n">
        <v>164</v>
      </c>
      <c r="N187" s="35" t="s">
        <v>3292</v>
      </c>
      <c r="O187" s="35" t="s">
        <v>3295</v>
      </c>
      <c r="P187" s="54" t="s">
        <v>392</v>
      </c>
      <c r="Q187" s="35" t="s">
        <v>2491</v>
      </c>
      <c r="R187" s="35" t="s">
        <v>2492</v>
      </c>
      <c r="S187" s="35" t="s">
        <v>2493</v>
      </c>
      <c r="T187" s="35" t="s">
        <v>2494</v>
      </c>
      <c r="U187" s="35" t="s">
        <v>2495</v>
      </c>
      <c r="V187" s="35" t="s">
        <v>3296</v>
      </c>
      <c r="W187" s="35" t="s">
        <v>3297</v>
      </c>
      <c r="X187" s="56"/>
      <c r="Y187" s="37" t="s">
        <v>1612</v>
      </c>
      <c r="Z187" s="51" t="s">
        <v>1627</v>
      </c>
      <c r="AA187" s="60" t="b">
        <f aca="false">TRUE()</f>
        <v>1</v>
      </c>
      <c r="AB187" s="61" t="n">
        <v>13.6365</v>
      </c>
      <c r="AC187" s="41" t="s">
        <v>1559</v>
      </c>
      <c r="AD187" s="41"/>
      <c r="AJ187" s="35"/>
      <c r="AM187" s="41"/>
      <c r="AV187" s="41"/>
      <c r="AMJ187" s="0"/>
    </row>
    <row r="188" s="7" customFormat="true" ht="15" hidden="false" customHeight="false" outlineLevel="0" collapsed="false">
      <c r="A188" s="31"/>
      <c r="B188" s="41"/>
      <c r="C188" s="41"/>
      <c r="D188" s="41"/>
      <c r="F188" s="41"/>
      <c r="G188" s="41"/>
      <c r="H188" s="57"/>
      <c r="I188" s="41"/>
      <c r="J188" s="57"/>
      <c r="K188" s="41"/>
      <c r="L188" s="41"/>
      <c r="M188" s="31"/>
      <c r="N188" s="35"/>
      <c r="O188" s="35"/>
      <c r="P188" s="35"/>
      <c r="Q188" s="35"/>
      <c r="R188" s="35"/>
      <c r="S188" s="35"/>
      <c r="T188" s="35"/>
      <c r="U188" s="35"/>
      <c r="V188" s="35"/>
      <c r="W188" s="35" t="s">
        <v>1559</v>
      </c>
      <c r="X188" s="59"/>
      <c r="Y188" s="37"/>
      <c r="Z188" s="51"/>
      <c r="AA188" s="60"/>
      <c r="AB188" s="61"/>
      <c r="AC188" s="41" t="s">
        <v>1559</v>
      </c>
      <c r="AD188" s="41"/>
      <c r="AJ188" s="35"/>
      <c r="AM188" s="41"/>
      <c r="AV188" s="41"/>
      <c r="AMJ188" s="0"/>
    </row>
    <row r="189" s="7" customFormat="true" ht="32" hidden="false" customHeight="true" outlineLevel="0" collapsed="false">
      <c r="A189" s="31" t="n">
        <v>165</v>
      </c>
      <c r="B189" s="89" t="s">
        <v>3298</v>
      </c>
      <c r="C189" s="89"/>
      <c r="D189" s="89" t="s">
        <v>3299</v>
      </c>
      <c r="E189" s="7" t="s">
        <v>3300</v>
      </c>
      <c r="F189" s="89" t="s">
        <v>3301</v>
      </c>
      <c r="G189" s="53" t="s">
        <v>3302</v>
      </c>
      <c r="H189" s="93" t="s">
        <v>3303</v>
      </c>
      <c r="I189" s="41"/>
      <c r="J189" s="57" t="s">
        <v>3304</v>
      </c>
      <c r="K189" s="89" t="n">
        <v>0</v>
      </c>
      <c r="L189" s="89" t="n">
        <v>1000</v>
      </c>
      <c r="M189" s="31" t="n">
        <v>165</v>
      </c>
      <c r="N189" s="94" t="s">
        <v>3300</v>
      </c>
      <c r="O189" s="35" t="s">
        <v>3305</v>
      </c>
      <c r="P189" s="94" t="s">
        <v>3306</v>
      </c>
      <c r="Q189" s="35" t="s">
        <v>3307</v>
      </c>
      <c r="R189" s="35" t="s">
        <v>3308</v>
      </c>
      <c r="S189" s="35" t="s">
        <v>3309</v>
      </c>
      <c r="T189" s="35" t="s">
        <v>3310</v>
      </c>
      <c r="U189" s="35" t="s">
        <v>3311</v>
      </c>
      <c r="V189" s="35"/>
      <c r="W189" s="35" t="s">
        <v>1559</v>
      </c>
      <c r="X189" s="56" t="s">
        <v>3312</v>
      </c>
      <c r="Y189" s="37" t="s">
        <v>3313</v>
      </c>
      <c r="Z189" s="51" t="s">
        <v>1965</v>
      </c>
      <c r="AA189" s="60" t="b">
        <f aca="false">FALSE()</f>
        <v>0</v>
      </c>
      <c r="AB189" s="61" t="n">
        <v>3.7304</v>
      </c>
      <c r="AC189" s="41" t="s">
        <v>1559</v>
      </c>
      <c r="AD189" s="41"/>
      <c r="AJ189" s="35"/>
      <c r="AM189" s="41"/>
      <c r="AV189" s="41"/>
      <c r="AMJ189" s="0"/>
    </row>
    <row r="190" s="7" customFormat="true" ht="32" hidden="false" customHeight="true" outlineLevel="0" collapsed="false">
      <c r="A190" s="31" t="n">
        <v>166</v>
      </c>
      <c r="B190" s="89" t="s">
        <v>3314</v>
      </c>
      <c r="C190" s="89"/>
      <c r="D190" s="89"/>
      <c r="E190" s="7" t="s">
        <v>3315</v>
      </c>
      <c r="F190" s="89" t="s">
        <v>392</v>
      </c>
      <c r="G190" s="53" t="s">
        <v>3302</v>
      </c>
      <c r="H190" s="93" t="s">
        <v>3316</v>
      </c>
      <c r="I190" s="41" t="s">
        <v>2220</v>
      </c>
      <c r="J190" s="57" t="s">
        <v>3317</v>
      </c>
      <c r="K190" s="89" t="n">
        <v>0</v>
      </c>
      <c r="L190" s="89" t="n">
        <v>1000</v>
      </c>
      <c r="M190" s="31" t="n">
        <v>166</v>
      </c>
      <c r="N190" s="94" t="s">
        <v>3315</v>
      </c>
      <c r="O190" s="35" t="s">
        <v>3318</v>
      </c>
      <c r="P190" s="94" t="s">
        <v>392</v>
      </c>
      <c r="Q190" s="35"/>
      <c r="R190" s="35" t="s">
        <v>3319</v>
      </c>
      <c r="S190" s="35" t="s">
        <v>3319</v>
      </c>
      <c r="T190" s="35" t="s">
        <v>3319</v>
      </c>
      <c r="U190" s="35" t="s">
        <v>3319</v>
      </c>
      <c r="V190" s="35"/>
      <c r="W190" s="35" t="s">
        <v>1559</v>
      </c>
      <c r="X190" s="56" t="s">
        <v>3320</v>
      </c>
      <c r="Y190" s="37"/>
      <c r="Z190" s="51"/>
      <c r="AA190" s="60"/>
      <c r="AB190" s="61"/>
      <c r="AC190" s="41" t="s">
        <v>1559</v>
      </c>
      <c r="AD190" s="41"/>
      <c r="AJ190" s="35"/>
      <c r="AM190" s="41"/>
      <c r="AV190" s="41"/>
      <c r="AMJ190" s="0"/>
    </row>
    <row r="191" s="7" customFormat="true" ht="32" hidden="false" customHeight="true" outlineLevel="0" collapsed="false">
      <c r="A191" s="31" t="n">
        <v>167</v>
      </c>
      <c r="B191" s="89" t="s">
        <v>3321</v>
      </c>
      <c r="C191" s="89"/>
      <c r="D191" s="41" t="s">
        <v>3053</v>
      </c>
      <c r="E191" s="7" t="s">
        <v>3322</v>
      </c>
      <c r="F191" s="89" t="s">
        <v>3323</v>
      </c>
      <c r="G191" s="53" t="s">
        <v>3324</v>
      </c>
      <c r="H191" s="93" t="s">
        <v>3325</v>
      </c>
      <c r="I191" s="41"/>
      <c r="J191" s="57" t="s">
        <v>3326</v>
      </c>
      <c r="K191" s="89" t="n">
        <v>0</v>
      </c>
      <c r="L191" s="89" t="n">
        <v>1000</v>
      </c>
      <c r="M191" s="31" t="n">
        <v>167</v>
      </c>
      <c r="N191" s="94" t="s">
        <v>3322</v>
      </c>
      <c r="O191" s="35" t="s">
        <v>3327</v>
      </c>
      <c r="P191" s="94" t="s">
        <v>3328</v>
      </c>
      <c r="Q191" s="35" t="s">
        <v>3053</v>
      </c>
      <c r="R191" s="35" t="s">
        <v>3060</v>
      </c>
      <c r="S191" s="35" t="s">
        <v>3061</v>
      </c>
      <c r="T191" s="35" t="s">
        <v>3062</v>
      </c>
      <c r="U191" s="35" t="s">
        <v>3063</v>
      </c>
      <c r="V191" s="35"/>
      <c r="W191" s="35" t="s">
        <v>1559</v>
      </c>
      <c r="X191" s="56" t="s">
        <v>1754</v>
      </c>
      <c r="Y191" s="37" t="s">
        <v>3066</v>
      </c>
      <c r="Z191" s="51" t="s">
        <v>3067</v>
      </c>
      <c r="AA191" s="60" t="s">
        <v>1904</v>
      </c>
      <c r="AB191" s="61" t="s">
        <v>3068</v>
      </c>
      <c r="AC191" s="41" t="s">
        <v>1559</v>
      </c>
      <c r="AD191" s="41"/>
      <c r="AJ191" s="35"/>
      <c r="AM191" s="89"/>
      <c r="AV191" s="89"/>
      <c r="AMJ191" s="0"/>
    </row>
    <row r="192" s="7" customFormat="true" ht="32" hidden="false" customHeight="true" outlineLevel="0" collapsed="false">
      <c r="A192" s="31" t="n">
        <v>168</v>
      </c>
      <c r="B192" s="89" t="s">
        <v>3329</v>
      </c>
      <c r="C192" s="89"/>
      <c r="D192" s="41" t="s">
        <v>1779</v>
      </c>
      <c r="E192" s="7" t="s">
        <v>3330</v>
      </c>
      <c r="F192" s="89" t="s">
        <v>1781</v>
      </c>
      <c r="G192" s="53" t="s">
        <v>3324</v>
      </c>
      <c r="H192" s="93" t="s">
        <v>3331</v>
      </c>
      <c r="I192" s="41"/>
      <c r="J192" s="57" t="s">
        <v>3332</v>
      </c>
      <c r="K192" s="89" t="n">
        <v>-1000</v>
      </c>
      <c r="L192" s="89" t="n">
        <v>1000</v>
      </c>
      <c r="M192" s="31" t="n">
        <v>168</v>
      </c>
      <c r="N192" s="94" t="s">
        <v>3330</v>
      </c>
      <c r="O192" s="35" t="s">
        <v>3333</v>
      </c>
      <c r="P192" s="94" t="s">
        <v>3334</v>
      </c>
      <c r="Q192" s="35" t="s">
        <v>1779</v>
      </c>
      <c r="R192" s="35" t="s">
        <v>1786</v>
      </c>
      <c r="S192" s="35" t="s">
        <v>1787</v>
      </c>
      <c r="T192" s="35" t="s">
        <v>1788</v>
      </c>
      <c r="U192" s="35" t="s">
        <v>1789</v>
      </c>
      <c r="V192" s="35" t="s">
        <v>1790</v>
      </c>
      <c r="W192" s="35" t="s">
        <v>1559</v>
      </c>
      <c r="X192" s="56"/>
      <c r="Y192" s="37" t="s">
        <v>1627</v>
      </c>
      <c r="Z192" s="51" t="s">
        <v>1612</v>
      </c>
      <c r="AA192" s="60" t="b">
        <f aca="false">TRUE()</f>
        <v>1</v>
      </c>
      <c r="AB192" s="61" t="n">
        <v>5.2343</v>
      </c>
      <c r="AC192" s="41" t="s">
        <v>1559</v>
      </c>
      <c r="AD192" s="41"/>
      <c r="AJ192" s="35"/>
      <c r="AM192" s="89"/>
      <c r="AV192" s="89"/>
      <c r="AMJ192" s="0"/>
    </row>
    <row r="193" s="7" customFormat="true" ht="15" hidden="false" customHeight="false" outlineLevel="0" collapsed="false">
      <c r="A193" s="31"/>
      <c r="B193" s="41"/>
      <c r="C193" s="41"/>
      <c r="D193" s="41"/>
      <c r="F193" s="41"/>
      <c r="G193" s="41"/>
      <c r="H193" s="57"/>
      <c r="I193" s="41"/>
      <c r="J193" s="57"/>
      <c r="K193" s="41"/>
      <c r="L193" s="41"/>
      <c r="M193" s="31"/>
      <c r="N193" s="35"/>
      <c r="O193" s="35"/>
      <c r="P193" s="35"/>
      <c r="Q193" s="35"/>
      <c r="R193" s="35"/>
      <c r="S193" s="35"/>
      <c r="T193" s="35"/>
      <c r="U193" s="35"/>
      <c r="V193" s="35"/>
      <c r="W193" s="35" t="s">
        <v>1559</v>
      </c>
      <c r="X193" s="59"/>
      <c r="Y193" s="37"/>
      <c r="Z193" s="51"/>
      <c r="AA193" s="60"/>
      <c r="AB193" s="61"/>
      <c r="AC193" s="41" t="s">
        <v>1559</v>
      </c>
      <c r="AD193" s="41"/>
      <c r="AJ193" s="35"/>
      <c r="AM193" s="89"/>
      <c r="AV193" s="89"/>
      <c r="AMJ193" s="0"/>
    </row>
    <row r="194" s="7" customFormat="true" ht="48" hidden="false" customHeight="true" outlineLevel="0" collapsed="false">
      <c r="A194" s="31" t="n">
        <v>169</v>
      </c>
      <c r="B194" s="41" t="s">
        <v>3335</v>
      </c>
      <c r="C194" s="41"/>
      <c r="D194" s="41" t="s">
        <v>3336</v>
      </c>
      <c r="E194" s="7" t="s">
        <v>3337</v>
      </c>
      <c r="F194" s="41" t="s">
        <v>3338</v>
      </c>
      <c r="G194" s="41" t="s">
        <v>3339</v>
      </c>
      <c r="H194" s="57" t="s">
        <v>3340</v>
      </c>
      <c r="I194" s="41"/>
      <c r="J194" s="57" t="s">
        <v>3341</v>
      </c>
      <c r="K194" s="41" t="n">
        <v>0</v>
      </c>
      <c r="L194" s="41" t="n">
        <v>1000</v>
      </c>
      <c r="M194" s="31" t="n">
        <v>169</v>
      </c>
      <c r="N194" s="35" t="s">
        <v>3337</v>
      </c>
      <c r="O194" s="35" t="s">
        <v>3342</v>
      </c>
      <c r="P194" s="35" t="s">
        <v>3343</v>
      </c>
      <c r="Q194" s="35" t="s">
        <v>3344</v>
      </c>
      <c r="R194" s="35" t="s">
        <v>3345</v>
      </c>
      <c r="S194" s="35" t="s">
        <v>3346</v>
      </c>
      <c r="T194" s="35" t="s">
        <v>3347</v>
      </c>
      <c r="U194" s="35" t="s">
        <v>3348</v>
      </c>
      <c r="V194" s="35" t="s">
        <v>3349</v>
      </c>
      <c r="W194" s="35" t="s">
        <v>1559</v>
      </c>
      <c r="X194" s="56" t="s">
        <v>1805</v>
      </c>
      <c r="Y194" s="37" t="s">
        <v>1627</v>
      </c>
      <c r="Z194" s="51" t="s">
        <v>1611</v>
      </c>
      <c r="AA194" s="60" t="b">
        <f aca="false">FALSE()</f>
        <v>0</v>
      </c>
      <c r="AB194" s="61" t="n">
        <v>-8.2811</v>
      </c>
      <c r="AC194" s="41" t="s">
        <v>1559</v>
      </c>
      <c r="AD194" s="41"/>
      <c r="AJ194" s="35"/>
      <c r="AM194" s="89"/>
      <c r="AV194" s="89"/>
      <c r="AMJ194" s="0"/>
    </row>
    <row r="195" s="7" customFormat="true" ht="64" hidden="false" customHeight="true" outlineLevel="0" collapsed="false">
      <c r="A195" s="31" t="n">
        <v>170</v>
      </c>
      <c r="B195" s="41" t="s">
        <v>3350</v>
      </c>
      <c r="C195" s="41"/>
      <c r="D195" s="41" t="s">
        <v>3351</v>
      </c>
      <c r="E195" s="7" t="s">
        <v>3352</v>
      </c>
      <c r="F195" s="41" t="s">
        <v>3353</v>
      </c>
      <c r="G195" s="41" t="s">
        <v>3339</v>
      </c>
      <c r="H195" s="57" t="s">
        <v>3354</v>
      </c>
      <c r="I195" s="41"/>
      <c r="J195" s="57" t="s">
        <v>3355</v>
      </c>
      <c r="K195" s="41" t="n">
        <v>0</v>
      </c>
      <c r="L195" s="41" t="n">
        <v>1000</v>
      </c>
      <c r="M195" s="31" t="n">
        <v>170</v>
      </c>
      <c r="N195" s="35" t="s">
        <v>392</v>
      </c>
      <c r="O195" s="35" t="s">
        <v>392</v>
      </c>
      <c r="P195" s="35" t="s">
        <v>392</v>
      </c>
      <c r="Q195" s="35" t="s">
        <v>3356</v>
      </c>
      <c r="R195" s="35" t="s">
        <v>392</v>
      </c>
      <c r="S195" s="35" t="s">
        <v>392</v>
      </c>
      <c r="T195" s="35" t="s">
        <v>392</v>
      </c>
      <c r="U195" s="35" t="s">
        <v>392</v>
      </c>
      <c r="V195" s="35"/>
      <c r="W195" s="35" t="s">
        <v>1559</v>
      </c>
      <c r="X195" s="56" t="s">
        <v>1805</v>
      </c>
      <c r="Y195" s="37"/>
      <c r="Z195" s="51"/>
      <c r="AA195" s="60"/>
      <c r="AB195" s="61"/>
      <c r="AC195" s="41" t="s">
        <v>1559</v>
      </c>
      <c r="AD195" s="41"/>
      <c r="AJ195" s="35"/>
      <c r="AM195" s="41"/>
      <c r="AV195" s="41"/>
      <c r="AMJ195" s="0"/>
    </row>
    <row r="196" s="7" customFormat="true" ht="32" hidden="false" customHeight="true" outlineLevel="0" collapsed="false">
      <c r="A196" s="31" t="n">
        <v>171</v>
      </c>
      <c r="B196" s="41" t="s">
        <v>3357</v>
      </c>
      <c r="C196" s="41"/>
      <c r="D196" s="41" t="s">
        <v>3358</v>
      </c>
      <c r="E196" s="7" t="s">
        <v>3359</v>
      </c>
      <c r="F196" s="41" t="s">
        <v>3360</v>
      </c>
      <c r="G196" s="41" t="s">
        <v>3339</v>
      </c>
      <c r="H196" s="57" t="s">
        <v>3361</v>
      </c>
      <c r="I196" s="41"/>
      <c r="J196" s="57" t="s">
        <v>3362</v>
      </c>
      <c r="K196" s="41" t="n">
        <v>0</v>
      </c>
      <c r="L196" s="41" t="n">
        <v>1000</v>
      </c>
      <c r="M196" s="31" t="n">
        <v>171</v>
      </c>
      <c r="N196" s="35" t="s">
        <v>3359</v>
      </c>
      <c r="O196" s="35" t="s">
        <v>3363</v>
      </c>
      <c r="P196" s="35" t="s">
        <v>3364</v>
      </c>
      <c r="Q196" s="35" t="s">
        <v>3358</v>
      </c>
      <c r="R196" s="35" t="s">
        <v>3365</v>
      </c>
      <c r="S196" s="35" t="s">
        <v>3366</v>
      </c>
      <c r="T196" s="35" t="s">
        <v>3367</v>
      </c>
      <c r="U196" s="35" t="s">
        <v>3368</v>
      </c>
      <c r="V196" s="35"/>
      <c r="W196" s="35" t="s">
        <v>1559</v>
      </c>
      <c r="X196" s="56" t="s">
        <v>3369</v>
      </c>
      <c r="Y196" s="37" t="s">
        <v>3370</v>
      </c>
      <c r="Z196" s="51" t="s">
        <v>3371</v>
      </c>
      <c r="AA196" s="60" t="s">
        <v>3372</v>
      </c>
      <c r="AB196" s="61" t="s">
        <v>3373</v>
      </c>
      <c r="AC196" s="41" t="s">
        <v>1559</v>
      </c>
      <c r="AD196" s="41"/>
      <c r="AJ196" s="35"/>
      <c r="AM196" s="41"/>
      <c r="AV196" s="41"/>
      <c r="AMJ196" s="0"/>
    </row>
    <row r="197" s="7" customFormat="true" ht="32" hidden="false" customHeight="true" outlineLevel="0" collapsed="false">
      <c r="A197" s="31" t="n">
        <v>172</v>
      </c>
      <c r="B197" s="41" t="s">
        <v>3374</v>
      </c>
      <c r="C197" s="41"/>
      <c r="D197" s="41" t="s">
        <v>3375</v>
      </c>
      <c r="E197" s="7" t="s">
        <v>3376</v>
      </c>
      <c r="F197" s="41" t="s">
        <v>3377</v>
      </c>
      <c r="G197" s="41" t="s">
        <v>3339</v>
      </c>
      <c r="H197" s="57" t="s">
        <v>3378</v>
      </c>
      <c r="I197" s="41"/>
      <c r="J197" s="57" t="s">
        <v>3379</v>
      </c>
      <c r="K197" s="41" t="n">
        <v>-1000</v>
      </c>
      <c r="L197" s="41" t="n">
        <v>1000</v>
      </c>
      <c r="M197" s="31" t="n">
        <v>172</v>
      </c>
      <c r="N197" s="35" t="s">
        <v>3376</v>
      </c>
      <c r="O197" s="35" t="s">
        <v>3380</v>
      </c>
      <c r="P197" s="35" t="s">
        <v>3381</v>
      </c>
      <c r="Q197" s="35" t="s">
        <v>3375</v>
      </c>
      <c r="R197" s="35" t="s">
        <v>3382</v>
      </c>
      <c r="S197" s="35" t="s">
        <v>3383</v>
      </c>
      <c r="T197" s="35" t="s">
        <v>3384</v>
      </c>
      <c r="U197" s="35" t="s">
        <v>3385</v>
      </c>
      <c r="V197" s="35"/>
      <c r="W197" s="35" t="s">
        <v>1559</v>
      </c>
      <c r="X197" s="56"/>
      <c r="Y197" s="37" t="s">
        <v>1612</v>
      </c>
      <c r="Z197" s="51" t="s">
        <v>1684</v>
      </c>
      <c r="AA197" s="60" t="b">
        <f aca="false">FALSE()</f>
        <v>0</v>
      </c>
      <c r="AB197" s="61" t="n">
        <v>-7.1255</v>
      </c>
      <c r="AC197" s="41" t="s">
        <v>1559</v>
      </c>
      <c r="AD197" s="41"/>
      <c r="AJ197" s="35"/>
      <c r="AM197" s="41"/>
      <c r="AV197" s="41"/>
      <c r="AMJ197" s="0"/>
    </row>
    <row r="198" s="7" customFormat="true" ht="32" hidden="false" customHeight="true" outlineLevel="0" collapsed="false">
      <c r="A198" s="31" t="n">
        <v>173</v>
      </c>
      <c r="B198" s="41" t="s">
        <v>3386</v>
      </c>
      <c r="C198" s="41"/>
      <c r="D198" s="41" t="s">
        <v>3387</v>
      </c>
      <c r="E198" s="7" t="s">
        <v>3388</v>
      </c>
      <c r="F198" s="41" t="s">
        <v>3389</v>
      </c>
      <c r="G198" s="41" t="s">
        <v>3390</v>
      </c>
      <c r="H198" s="57" t="s">
        <v>3391</v>
      </c>
      <c r="I198" s="41"/>
      <c r="J198" s="57" t="s">
        <v>3392</v>
      </c>
      <c r="K198" s="41" t="n">
        <v>-1000</v>
      </c>
      <c r="L198" s="41" t="n">
        <v>1000</v>
      </c>
      <c r="M198" s="31" t="n">
        <v>173</v>
      </c>
      <c r="N198" s="35" t="s">
        <v>3388</v>
      </c>
      <c r="O198" s="35" t="s">
        <v>3393</v>
      </c>
      <c r="P198" s="35" t="s">
        <v>3394</v>
      </c>
      <c r="Q198" s="35" t="s">
        <v>3395</v>
      </c>
      <c r="R198" s="35" t="s">
        <v>3396</v>
      </c>
      <c r="S198" s="35" t="s">
        <v>3397</v>
      </c>
      <c r="T198" s="35" t="s">
        <v>3398</v>
      </c>
      <c r="U198" s="35" t="s">
        <v>3399</v>
      </c>
      <c r="V198" s="35"/>
      <c r="W198" s="35" t="s">
        <v>1559</v>
      </c>
      <c r="X198" s="56"/>
      <c r="Y198" s="37" t="s">
        <v>1684</v>
      </c>
      <c r="Z198" s="51" t="s">
        <v>1611</v>
      </c>
      <c r="AA198" s="60" t="b">
        <f aca="false">FALSE()</f>
        <v>0</v>
      </c>
      <c r="AB198" s="61" t="n">
        <v>3.7481</v>
      </c>
      <c r="AC198" s="41" t="s">
        <v>1559</v>
      </c>
      <c r="AD198" s="41"/>
      <c r="AJ198" s="35"/>
      <c r="AM198" s="41"/>
      <c r="AV198" s="41"/>
      <c r="AMJ198" s="0"/>
    </row>
    <row r="199" s="7" customFormat="true" ht="32" hidden="false" customHeight="true" outlineLevel="0" collapsed="false">
      <c r="A199" s="31" t="n">
        <v>174</v>
      </c>
      <c r="B199" s="41" t="s">
        <v>3400</v>
      </c>
      <c r="C199" s="41"/>
      <c r="D199" s="41" t="s">
        <v>3401</v>
      </c>
      <c r="E199" s="7" t="s">
        <v>3402</v>
      </c>
      <c r="F199" s="41" t="s">
        <v>3403</v>
      </c>
      <c r="G199" s="41" t="s">
        <v>3390</v>
      </c>
      <c r="H199" s="57" t="s">
        <v>3404</v>
      </c>
      <c r="I199" s="41"/>
      <c r="J199" s="57" t="s">
        <v>3405</v>
      </c>
      <c r="K199" s="41" t="n">
        <v>0</v>
      </c>
      <c r="L199" s="41" t="n">
        <v>1000</v>
      </c>
      <c r="M199" s="31" t="n">
        <v>174</v>
      </c>
      <c r="N199" s="35" t="s">
        <v>3402</v>
      </c>
      <c r="O199" s="35" t="s">
        <v>3406</v>
      </c>
      <c r="P199" s="35" t="s">
        <v>3407</v>
      </c>
      <c r="Q199" s="35" t="s">
        <v>3401</v>
      </c>
      <c r="R199" s="35" t="s">
        <v>3408</v>
      </c>
      <c r="S199" s="35" t="s">
        <v>3409</v>
      </c>
      <c r="T199" s="35" t="s">
        <v>3410</v>
      </c>
      <c r="U199" s="35" t="s">
        <v>3411</v>
      </c>
      <c r="V199" s="35"/>
      <c r="W199" s="35" t="s">
        <v>1559</v>
      </c>
      <c r="X199" s="56" t="s">
        <v>3412</v>
      </c>
      <c r="Y199" s="37" t="s">
        <v>1684</v>
      </c>
      <c r="Z199" s="51" t="s">
        <v>1611</v>
      </c>
      <c r="AA199" s="60" t="b">
        <f aca="false">FALSE()</f>
        <v>0</v>
      </c>
      <c r="AB199" s="61" t="n">
        <v>-3.3441</v>
      </c>
      <c r="AC199" s="41" t="s">
        <v>1559</v>
      </c>
      <c r="AD199" s="41"/>
      <c r="AJ199" s="35"/>
      <c r="AM199" s="41"/>
      <c r="AV199" s="41"/>
      <c r="AMJ199" s="0"/>
    </row>
    <row r="200" s="7" customFormat="true" ht="15" hidden="false" customHeight="false" outlineLevel="0" collapsed="false">
      <c r="A200" s="31"/>
      <c r="B200" s="41"/>
      <c r="C200" s="41"/>
      <c r="D200" s="41"/>
      <c r="F200" s="41"/>
      <c r="G200" s="41"/>
      <c r="H200" s="57"/>
      <c r="I200" s="41"/>
      <c r="J200" s="57"/>
      <c r="K200" s="41"/>
      <c r="L200" s="41"/>
      <c r="M200" s="31"/>
      <c r="N200" s="35"/>
      <c r="O200" s="35"/>
      <c r="P200" s="35"/>
      <c r="Q200" s="35"/>
      <c r="R200" s="35"/>
      <c r="S200" s="35"/>
      <c r="T200" s="35"/>
      <c r="U200" s="35"/>
      <c r="V200" s="35"/>
      <c r="W200" s="35" t="s">
        <v>1559</v>
      </c>
      <c r="X200" s="59"/>
      <c r="Y200" s="37"/>
      <c r="Z200" s="51"/>
      <c r="AA200" s="60"/>
      <c r="AB200" s="61"/>
      <c r="AC200" s="41" t="s">
        <v>1559</v>
      </c>
      <c r="AD200" s="41"/>
      <c r="AJ200" s="35"/>
      <c r="AM200" s="41"/>
      <c r="AV200" s="41"/>
      <c r="AMJ200" s="0"/>
    </row>
    <row r="201" s="7" customFormat="true" ht="32" hidden="false" customHeight="true" outlineLevel="0" collapsed="false">
      <c r="A201" s="31" t="n">
        <v>175</v>
      </c>
      <c r="B201" s="41" t="s">
        <v>3413</v>
      </c>
      <c r="C201" s="41"/>
      <c r="D201" s="41" t="s">
        <v>3414</v>
      </c>
      <c r="E201" s="7" t="s">
        <v>3415</v>
      </c>
      <c r="F201" s="41" t="s">
        <v>3416</v>
      </c>
      <c r="G201" s="41" t="s">
        <v>3417</v>
      </c>
      <c r="H201" s="57" t="s">
        <v>3418</v>
      </c>
      <c r="I201" s="41"/>
      <c r="J201" s="57" t="s">
        <v>3419</v>
      </c>
      <c r="K201" s="41" t="n">
        <v>0</v>
      </c>
      <c r="L201" s="41" t="n">
        <v>1000</v>
      </c>
      <c r="M201" s="31" t="n">
        <v>175</v>
      </c>
      <c r="N201" s="35" t="s">
        <v>3415</v>
      </c>
      <c r="O201" s="35" t="s">
        <v>3420</v>
      </c>
      <c r="P201" s="35" t="s">
        <v>3421</v>
      </c>
      <c r="Q201" s="35" t="s">
        <v>3422</v>
      </c>
      <c r="R201" s="35" t="s">
        <v>3423</v>
      </c>
      <c r="S201" s="35" t="s">
        <v>3424</v>
      </c>
      <c r="T201" s="35" t="s">
        <v>3425</v>
      </c>
      <c r="U201" s="35" t="s">
        <v>3426</v>
      </c>
      <c r="V201" s="35"/>
      <c r="W201" s="35" t="s">
        <v>1559</v>
      </c>
      <c r="X201" s="59" t="s">
        <v>3427</v>
      </c>
      <c r="Y201" s="37" t="s">
        <v>1684</v>
      </c>
      <c r="Z201" s="51" t="s">
        <v>1611</v>
      </c>
      <c r="AA201" s="60" t="b">
        <f aca="false">FALSE()</f>
        <v>0</v>
      </c>
      <c r="AB201" s="61" t="n">
        <v>-5.1848</v>
      </c>
      <c r="AC201" s="41" t="s">
        <v>1559</v>
      </c>
      <c r="AD201" s="41"/>
      <c r="AJ201" s="35"/>
      <c r="AM201" s="41"/>
      <c r="AV201" s="41"/>
      <c r="AMJ201" s="0"/>
    </row>
    <row r="202" s="7" customFormat="true" ht="32" hidden="false" customHeight="true" outlineLevel="0" collapsed="false">
      <c r="A202" s="31" t="n">
        <v>176</v>
      </c>
      <c r="B202" s="41" t="s">
        <v>3428</v>
      </c>
      <c r="C202" s="41"/>
      <c r="D202" s="41" t="s">
        <v>2320</v>
      </c>
      <c r="E202" s="7" t="s">
        <v>3429</v>
      </c>
      <c r="F202" s="41" t="s">
        <v>2322</v>
      </c>
      <c r="G202" s="41" t="s">
        <v>3417</v>
      </c>
      <c r="H202" s="57" t="s">
        <v>3430</v>
      </c>
      <c r="I202" s="41"/>
      <c r="J202" s="57" t="s">
        <v>3431</v>
      </c>
      <c r="K202" s="41" t="n">
        <v>-1000</v>
      </c>
      <c r="L202" s="41" t="n">
        <v>1000</v>
      </c>
      <c r="M202" s="31" t="n">
        <v>176</v>
      </c>
      <c r="N202" s="35" t="s">
        <v>3429</v>
      </c>
      <c r="O202" s="35" t="s">
        <v>3432</v>
      </c>
      <c r="P202" s="35" t="s">
        <v>3433</v>
      </c>
      <c r="Q202" s="35" t="s">
        <v>2328</v>
      </c>
      <c r="R202" s="35" t="s">
        <v>2329</v>
      </c>
      <c r="S202" s="35" t="s">
        <v>2330</v>
      </c>
      <c r="T202" s="35" t="s">
        <v>2331</v>
      </c>
      <c r="U202" s="35" t="s">
        <v>2332</v>
      </c>
      <c r="V202" s="35"/>
      <c r="W202" s="35" t="s">
        <v>1559</v>
      </c>
      <c r="X202" s="59"/>
      <c r="Y202" s="37" t="s">
        <v>1627</v>
      </c>
      <c r="Z202" s="51" t="s">
        <v>2333</v>
      </c>
      <c r="AA202" s="60" t="b">
        <f aca="false">FALSE()</f>
        <v>0</v>
      </c>
      <c r="AB202" s="61" t="n">
        <v>-2.9098</v>
      </c>
      <c r="AC202" s="41" t="s">
        <v>1559</v>
      </c>
      <c r="AD202" s="41"/>
      <c r="AJ202" s="35"/>
      <c r="AM202" s="41"/>
      <c r="AV202" s="41"/>
      <c r="AMJ202" s="0"/>
    </row>
    <row r="203" s="7" customFormat="true" ht="32" hidden="false" customHeight="true" outlineLevel="0" collapsed="false">
      <c r="A203" s="31" t="n">
        <v>177</v>
      </c>
      <c r="B203" s="41" t="s">
        <v>3434</v>
      </c>
      <c r="C203" s="41"/>
      <c r="D203" s="41" t="s">
        <v>3435</v>
      </c>
      <c r="E203" s="7" t="s">
        <v>3436</v>
      </c>
      <c r="F203" s="41" t="s">
        <v>3435</v>
      </c>
      <c r="G203" s="41" t="s">
        <v>3417</v>
      </c>
      <c r="H203" s="57" t="s">
        <v>3437</v>
      </c>
      <c r="I203" s="41"/>
      <c r="J203" s="57" t="s">
        <v>3438</v>
      </c>
      <c r="K203" s="41" t="n">
        <v>-1000</v>
      </c>
      <c r="L203" s="41" t="n">
        <v>1000</v>
      </c>
      <c r="M203" s="31" t="n">
        <v>177</v>
      </c>
      <c r="N203" s="35" t="s">
        <v>3436</v>
      </c>
      <c r="O203" s="35" t="s">
        <v>3439</v>
      </c>
      <c r="P203" s="35" t="s">
        <v>3440</v>
      </c>
      <c r="Q203" s="35" t="s">
        <v>3435</v>
      </c>
      <c r="R203" s="35" t="s">
        <v>3435</v>
      </c>
      <c r="S203" s="35" t="s">
        <v>3435</v>
      </c>
      <c r="T203" s="35" t="s">
        <v>3435</v>
      </c>
      <c r="U203" s="35" t="s">
        <v>3435</v>
      </c>
      <c r="V203" s="35"/>
      <c r="W203" s="35" t="s">
        <v>1559</v>
      </c>
      <c r="X203" s="59"/>
      <c r="Y203" s="37"/>
      <c r="Z203" s="51"/>
      <c r="AA203" s="60"/>
      <c r="AB203" s="61"/>
      <c r="AC203" s="41" t="s">
        <v>1559</v>
      </c>
      <c r="AD203" s="41"/>
      <c r="AJ203" s="35"/>
      <c r="AM203" s="41"/>
      <c r="AV203" s="41"/>
      <c r="AMJ203" s="0"/>
    </row>
    <row r="204" s="7" customFormat="true" ht="15" hidden="false" customHeight="false" outlineLevel="0" collapsed="false">
      <c r="A204" s="31"/>
      <c r="B204" s="41"/>
      <c r="C204" s="41"/>
      <c r="D204" s="41"/>
      <c r="F204" s="41"/>
      <c r="G204" s="41"/>
      <c r="H204" s="57"/>
      <c r="I204" s="41"/>
      <c r="J204" s="57"/>
      <c r="K204" s="41"/>
      <c r="L204" s="41"/>
      <c r="M204" s="31"/>
      <c r="N204" s="35"/>
      <c r="O204" s="35"/>
      <c r="P204" s="35"/>
      <c r="Q204" s="35"/>
      <c r="R204" s="35"/>
      <c r="S204" s="35"/>
      <c r="T204" s="35"/>
      <c r="U204" s="35"/>
      <c r="V204" s="35"/>
      <c r="W204" s="35"/>
      <c r="X204" s="59"/>
      <c r="Y204" s="37"/>
      <c r="Z204" s="51"/>
      <c r="AA204" s="60"/>
      <c r="AB204" s="61"/>
      <c r="AC204" s="41"/>
      <c r="AD204" s="41"/>
      <c r="AJ204" s="35"/>
      <c r="AM204" s="41"/>
      <c r="AV204" s="41"/>
      <c r="AMJ204" s="0"/>
    </row>
    <row r="205" s="7" customFormat="true" ht="32" hidden="false" customHeight="true" outlineLevel="0" collapsed="false">
      <c r="A205" s="31" t="n">
        <v>178</v>
      </c>
      <c r="B205" s="41" t="s">
        <v>3441</v>
      </c>
      <c r="C205" s="41"/>
      <c r="D205" s="41" t="s">
        <v>2320</v>
      </c>
      <c r="E205" s="7" t="s">
        <v>3442</v>
      </c>
      <c r="F205" s="41" t="s">
        <v>2322</v>
      </c>
      <c r="G205" s="41" t="s">
        <v>3443</v>
      </c>
      <c r="H205" s="57" t="s">
        <v>3444</v>
      </c>
      <c r="I205" s="41"/>
      <c r="J205" s="57" t="s">
        <v>3445</v>
      </c>
      <c r="K205" s="41" t="n">
        <v>-1000</v>
      </c>
      <c r="L205" s="41" t="n">
        <v>1000</v>
      </c>
      <c r="M205" s="31" t="n">
        <v>178</v>
      </c>
      <c r="N205" s="35" t="s">
        <v>3442</v>
      </c>
      <c r="O205" s="35" t="s">
        <v>3446</v>
      </c>
      <c r="P205" s="35" t="s">
        <v>3447</v>
      </c>
      <c r="Q205" s="35" t="s">
        <v>2328</v>
      </c>
      <c r="R205" s="35" t="s">
        <v>2329</v>
      </c>
      <c r="S205" s="35" t="s">
        <v>2330</v>
      </c>
      <c r="T205" s="35" t="s">
        <v>2331</v>
      </c>
      <c r="U205" s="35" t="s">
        <v>2332</v>
      </c>
      <c r="V205" s="35"/>
      <c r="W205" s="35" t="s">
        <v>1559</v>
      </c>
      <c r="X205" s="56"/>
      <c r="Y205" s="37" t="s">
        <v>1627</v>
      </c>
      <c r="Z205" s="51" t="s">
        <v>2333</v>
      </c>
      <c r="AA205" s="60" t="b">
        <f aca="false">FALSE()</f>
        <v>0</v>
      </c>
      <c r="AB205" s="61" t="n">
        <v>-2.9098</v>
      </c>
      <c r="AC205" s="41" t="s">
        <v>1559</v>
      </c>
      <c r="AD205" s="41"/>
      <c r="AJ205" s="35"/>
      <c r="AM205" s="41"/>
      <c r="AV205" s="41"/>
      <c r="AMJ205" s="0"/>
    </row>
    <row r="206" s="7" customFormat="true" ht="32" hidden="false" customHeight="true" outlineLevel="0" collapsed="false">
      <c r="A206" s="31" t="n">
        <v>179</v>
      </c>
      <c r="B206" s="41" t="s">
        <v>3448</v>
      </c>
      <c r="C206" s="41"/>
      <c r="D206" s="41" t="s">
        <v>2320</v>
      </c>
      <c r="E206" s="7" t="s">
        <v>3449</v>
      </c>
      <c r="F206" s="41" t="s">
        <v>2322</v>
      </c>
      <c r="G206" s="41" t="s">
        <v>3443</v>
      </c>
      <c r="H206" s="57" t="s">
        <v>3444</v>
      </c>
      <c r="I206" s="41"/>
      <c r="J206" s="57" t="s">
        <v>3450</v>
      </c>
      <c r="K206" s="41" t="n">
        <v>-1000</v>
      </c>
      <c r="L206" s="41" t="n">
        <v>1000</v>
      </c>
      <c r="M206" s="31" t="n">
        <v>179</v>
      </c>
      <c r="N206" s="35" t="s">
        <v>3449</v>
      </c>
      <c r="O206" s="35" t="s">
        <v>3451</v>
      </c>
      <c r="P206" s="35" t="s">
        <v>3447</v>
      </c>
      <c r="Q206" s="35" t="s">
        <v>2375</v>
      </c>
      <c r="R206" s="35" t="s">
        <v>2376</v>
      </c>
      <c r="S206" s="35" t="s">
        <v>2377</v>
      </c>
      <c r="T206" s="35" t="s">
        <v>2378</v>
      </c>
      <c r="U206" s="35" t="s">
        <v>2379</v>
      </c>
      <c r="V206" s="35"/>
      <c r="W206" s="35" t="s">
        <v>1559</v>
      </c>
      <c r="X206" s="56"/>
      <c r="Y206" s="37" t="s">
        <v>1627</v>
      </c>
      <c r="Z206" s="51" t="s">
        <v>1627</v>
      </c>
      <c r="AA206" s="60" t="b">
        <f aca="false">TRUE()</f>
        <v>1</v>
      </c>
      <c r="AB206" s="61" t="n">
        <v>8.8086</v>
      </c>
      <c r="AC206" s="41" t="s">
        <v>1559</v>
      </c>
      <c r="AD206" s="41"/>
      <c r="AJ206" s="35"/>
      <c r="AM206" s="41"/>
      <c r="AV206" s="41"/>
      <c r="AMJ206" s="0"/>
    </row>
    <row r="207" s="7" customFormat="true" ht="48" hidden="false" customHeight="true" outlineLevel="0" collapsed="false">
      <c r="A207" s="31" t="n">
        <v>180</v>
      </c>
      <c r="B207" s="41" t="s">
        <v>3452</v>
      </c>
      <c r="C207" s="41"/>
      <c r="D207" s="41" t="s">
        <v>3453</v>
      </c>
      <c r="E207" s="41" t="s">
        <v>3454</v>
      </c>
      <c r="F207" s="41" t="s">
        <v>3455</v>
      </c>
      <c r="G207" s="41" t="s">
        <v>3443</v>
      </c>
      <c r="H207" s="57" t="s">
        <v>3456</v>
      </c>
      <c r="I207" s="41"/>
      <c r="J207" s="57" t="s">
        <v>3457</v>
      </c>
      <c r="K207" s="41" t="n">
        <v>0</v>
      </c>
      <c r="L207" s="41" t="n">
        <v>1000</v>
      </c>
      <c r="M207" s="31" t="n">
        <v>180</v>
      </c>
      <c r="N207" s="35" t="s">
        <v>3454</v>
      </c>
      <c r="O207" s="35" t="s">
        <v>3458</v>
      </c>
      <c r="P207" s="35" t="s">
        <v>3459</v>
      </c>
      <c r="Q207" s="35" t="s">
        <v>3460</v>
      </c>
      <c r="R207" s="35" t="s">
        <v>3461</v>
      </c>
      <c r="S207" s="35" t="s">
        <v>3462</v>
      </c>
      <c r="T207" s="35" t="s">
        <v>3463</v>
      </c>
      <c r="U207" s="35" t="s">
        <v>3464</v>
      </c>
      <c r="V207" s="35"/>
      <c r="W207" s="35" t="s">
        <v>1559</v>
      </c>
      <c r="X207" s="56" t="s">
        <v>3465</v>
      </c>
      <c r="Y207" s="37" t="s">
        <v>1612</v>
      </c>
      <c r="Z207" s="51" t="s">
        <v>1611</v>
      </c>
      <c r="AA207" s="60" t="b">
        <f aca="false">TRUE()</f>
        <v>1</v>
      </c>
      <c r="AB207" s="61" t="n">
        <v>10.759</v>
      </c>
      <c r="AC207" s="41" t="s">
        <v>1559</v>
      </c>
      <c r="AD207" s="41"/>
      <c r="AJ207" s="35"/>
      <c r="AM207" s="41"/>
      <c r="AV207" s="41"/>
      <c r="AMJ207" s="0"/>
    </row>
    <row r="208" s="7" customFormat="true" ht="48" hidden="false" customHeight="true" outlineLevel="0" collapsed="false">
      <c r="A208" s="31" t="n">
        <v>181</v>
      </c>
      <c r="B208" s="41" t="s">
        <v>3466</v>
      </c>
      <c r="C208" s="41"/>
      <c r="D208" s="41" t="s">
        <v>3453</v>
      </c>
      <c r="E208" s="41" t="s">
        <v>3467</v>
      </c>
      <c r="F208" s="41" t="s">
        <v>3455</v>
      </c>
      <c r="G208" s="41" t="s">
        <v>3443</v>
      </c>
      <c r="H208" s="57" t="s">
        <v>3456</v>
      </c>
      <c r="I208" s="41"/>
      <c r="J208" s="57" t="s">
        <v>3468</v>
      </c>
      <c r="K208" s="41" t="n">
        <v>0</v>
      </c>
      <c r="L208" s="41" t="n">
        <v>1000</v>
      </c>
      <c r="M208" s="31" t="n">
        <v>181</v>
      </c>
      <c r="N208" s="35" t="s">
        <v>392</v>
      </c>
      <c r="O208" s="35" t="s">
        <v>392</v>
      </c>
      <c r="P208" s="35" t="s">
        <v>3459</v>
      </c>
      <c r="Q208" s="35" t="s">
        <v>3460</v>
      </c>
      <c r="R208" s="35" t="s">
        <v>3461</v>
      </c>
      <c r="S208" s="35" t="s">
        <v>3462</v>
      </c>
      <c r="T208" s="35" t="s">
        <v>3463</v>
      </c>
      <c r="U208" s="35" t="s">
        <v>3464</v>
      </c>
      <c r="V208" s="35"/>
      <c r="W208" s="35" t="s">
        <v>1559</v>
      </c>
      <c r="X208" s="56" t="s">
        <v>3465</v>
      </c>
      <c r="Y208" s="37" t="s">
        <v>1612</v>
      </c>
      <c r="Z208" s="51" t="s">
        <v>1611</v>
      </c>
      <c r="AA208" s="60" t="b">
        <f aca="false">TRUE()</f>
        <v>1</v>
      </c>
      <c r="AB208" s="61" t="n">
        <v>10.759</v>
      </c>
      <c r="AC208" s="41" t="s">
        <v>1559</v>
      </c>
      <c r="AD208" s="41"/>
      <c r="AJ208" s="35"/>
      <c r="AM208" s="41"/>
      <c r="AV208" s="41"/>
      <c r="AMJ208" s="0"/>
    </row>
    <row r="209" s="7" customFormat="true" ht="48" hidden="false" customHeight="true" outlineLevel="0" collapsed="false">
      <c r="A209" s="31" t="n">
        <v>182</v>
      </c>
      <c r="B209" s="41" t="s">
        <v>3469</v>
      </c>
      <c r="C209" s="41"/>
      <c r="D209" s="41" t="s">
        <v>3453</v>
      </c>
      <c r="E209" s="7" t="s">
        <v>3470</v>
      </c>
      <c r="F209" s="41" t="s">
        <v>3455</v>
      </c>
      <c r="G209" s="41" t="s">
        <v>3443</v>
      </c>
      <c r="H209" s="57" t="s">
        <v>3471</v>
      </c>
      <c r="I209" s="41"/>
      <c r="J209" s="57" t="s">
        <v>3472</v>
      </c>
      <c r="K209" s="41" t="n">
        <v>0</v>
      </c>
      <c r="L209" s="41" t="n">
        <v>1000</v>
      </c>
      <c r="M209" s="31" t="n">
        <v>182</v>
      </c>
      <c r="N209" s="35" t="s">
        <v>392</v>
      </c>
      <c r="O209" s="35" t="s">
        <v>392</v>
      </c>
      <c r="P209" s="35" t="s">
        <v>3473</v>
      </c>
      <c r="Q209" s="35" t="s">
        <v>3460</v>
      </c>
      <c r="R209" s="35" t="s">
        <v>3461</v>
      </c>
      <c r="S209" s="35" t="s">
        <v>3462</v>
      </c>
      <c r="T209" s="35" t="s">
        <v>3463</v>
      </c>
      <c r="U209" s="35" t="s">
        <v>3464</v>
      </c>
      <c r="V209" s="35" t="s">
        <v>3474</v>
      </c>
      <c r="W209" s="35" t="s">
        <v>1559</v>
      </c>
      <c r="X209" s="56" t="s">
        <v>3475</v>
      </c>
      <c r="Y209" s="37" t="s">
        <v>1612</v>
      </c>
      <c r="Z209" s="51" t="s">
        <v>1611</v>
      </c>
      <c r="AA209" s="60" t="b">
        <f aca="false">TRUE()</f>
        <v>1</v>
      </c>
      <c r="AB209" s="61" t="n">
        <v>10.759</v>
      </c>
      <c r="AC209" s="41" t="s">
        <v>1559</v>
      </c>
      <c r="AD209" s="41"/>
      <c r="AJ209" s="35"/>
      <c r="AM209" s="41"/>
      <c r="AV209" s="41"/>
      <c r="AMJ209" s="0"/>
    </row>
    <row r="210" s="7" customFormat="true" ht="48" hidden="false" customHeight="true" outlineLevel="0" collapsed="false">
      <c r="A210" s="31" t="n">
        <v>183</v>
      </c>
      <c r="B210" s="41" t="s">
        <v>3476</v>
      </c>
      <c r="C210" s="41"/>
      <c r="D210" s="41" t="s">
        <v>3453</v>
      </c>
      <c r="E210" s="7" t="s">
        <v>3477</v>
      </c>
      <c r="F210" s="41" t="s">
        <v>3455</v>
      </c>
      <c r="G210" s="41" t="s">
        <v>3443</v>
      </c>
      <c r="H210" s="57" t="s">
        <v>3471</v>
      </c>
      <c r="I210" s="41"/>
      <c r="J210" s="57" t="s">
        <v>3478</v>
      </c>
      <c r="K210" s="41" t="n">
        <v>0</v>
      </c>
      <c r="L210" s="41" t="n">
        <v>1000</v>
      </c>
      <c r="M210" s="31" t="n">
        <v>183</v>
      </c>
      <c r="N210" s="35" t="s">
        <v>3479</v>
      </c>
      <c r="O210" s="35" t="s">
        <v>3480</v>
      </c>
      <c r="P210" s="35" t="s">
        <v>3473</v>
      </c>
      <c r="Q210" s="35" t="s">
        <v>3460</v>
      </c>
      <c r="R210" s="35" t="s">
        <v>3461</v>
      </c>
      <c r="S210" s="35" t="s">
        <v>3462</v>
      </c>
      <c r="T210" s="35" t="s">
        <v>3463</v>
      </c>
      <c r="U210" s="35" t="s">
        <v>3464</v>
      </c>
      <c r="V210" s="35"/>
      <c r="W210" s="35" t="s">
        <v>1559</v>
      </c>
      <c r="X210" s="56" t="s">
        <v>3475</v>
      </c>
      <c r="Y210" s="37" t="s">
        <v>1612</v>
      </c>
      <c r="Z210" s="51" t="s">
        <v>1611</v>
      </c>
      <c r="AA210" s="60" t="b">
        <f aca="false">TRUE()</f>
        <v>1</v>
      </c>
      <c r="AB210" s="61" t="n">
        <v>10.759</v>
      </c>
      <c r="AC210" s="41" t="s">
        <v>1559</v>
      </c>
      <c r="AD210" s="41"/>
      <c r="AJ210" s="35"/>
      <c r="AM210" s="41"/>
      <c r="AV210" s="41"/>
      <c r="AMJ210" s="0"/>
    </row>
    <row r="211" s="7" customFormat="true" ht="32" hidden="false" customHeight="true" outlineLevel="0" collapsed="false">
      <c r="A211" s="31" t="n">
        <v>184</v>
      </c>
      <c r="B211" s="41" t="s">
        <v>3481</v>
      </c>
      <c r="C211" s="41"/>
      <c r="D211" s="41" t="s">
        <v>1779</v>
      </c>
      <c r="E211" s="7" t="s">
        <v>3482</v>
      </c>
      <c r="F211" s="41" t="s">
        <v>1781</v>
      </c>
      <c r="G211" s="41" t="s">
        <v>3443</v>
      </c>
      <c r="H211" s="57" t="s">
        <v>3483</v>
      </c>
      <c r="I211" s="41"/>
      <c r="J211" s="57" t="s">
        <v>3484</v>
      </c>
      <c r="K211" s="41" t="n">
        <v>-1000</v>
      </c>
      <c r="L211" s="41" t="n">
        <v>1000</v>
      </c>
      <c r="M211" s="31" t="n">
        <v>184</v>
      </c>
      <c r="N211" s="35" t="s">
        <v>3482</v>
      </c>
      <c r="O211" s="35" t="s">
        <v>3485</v>
      </c>
      <c r="P211" s="35" t="s">
        <v>3486</v>
      </c>
      <c r="Q211" s="35" t="s">
        <v>1779</v>
      </c>
      <c r="R211" s="35" t="s">
        <v>1786</v>
      </c>
      <c r="S211" s="35" t="s">
        <v>1787</v>
      </c>
      <c r="T211" s="35" t="s">
        <v>1788</v>
      </c>
      <c r="U211" s="35" t="s">
        <v>1789</v>
      </c>
      <c r="V211" s="35"/>
      <c r="W211" s="35" t="s">
        <v>1559</v>
      </c>
      <c r="X211" s="56"/>
      <c r="Y211" s="37" t="s">
        <v>1627</v>
      </c>
      <c r="Z211" s="51" t="s">
        <v>1612</v>
      </c>
      <c r="AA211" s="60" t="b">
        <f aca="false">TRUE()</f>
        <v>1</v>
      </c>
      <c r="AB211" s="61" t="n">
        <v>5.2343</v>
      </c>
      <c r="AC211" s="41" t="s">
        <v>1559</v>
      </c>
      <c r="AD211" s="41"/>
      <c r="AJ211" s="35"/>
      <c r="AM211" s="41"/>
      <c r="AV211" s="41"/>
      <c r="AMJ211" s="0"/>
    </row>
    <row r="212" s="7" customFormat="true" ht="15" hidden="false" customHeight="false" outlineLevel="0" collapsed="false">
      <c r="A212" s="31"/>
      <c r="B212" s="41"/>
      <c r="C212" s="41"/>
      <c r="D212" s="41"/>
      <c r="F212" s="41"/>
      <c r="G212" s="41"/>
      <c r="H212" s="57"/>
      <c r="I212" s="41"/>
      <c r="J212" s="57"/>
      <c r="K212" s="41"/>
      <c r="L212" s="41"/>
      <c r="M212" s="31"/>
      <c r="N212" s="35"/>
      <c r="O212" s="35"/>
      <c r="P212" s="35"/>
      <c r="Q212" s="35"/>
      <c r="R212" s="35"/>
      <c r="S212" s="35"/>
      <c r="T212" s="35"/>
      <c r="U212" s="35"/>
      <c r="V212" s="35"/>
      <c r="W212" s="35" t="s">
        <v>1559</v>
      </c>
      <c r="X212" s="59"/>
      <c r="Y212" s="37"/>
      <c r="Z212" s="51"/>
      <c r="AA212" s="60"/>
      <c r="AB212" s="61"/>
      <c r="AC212" s="41" t="s">
        <v>1559</v>
      </c>
      <c r="AD212" s="41"/>
      <c r="AJ212" s="35"/>
      <c r="AM212" s="41"/>
      <c r="AV212" s="41"/>
      <c r="AMJ212" s="0"/>
    </row>
    <row r="213" s="7" customFormat="true" ht="32" hidden="false" customHeight="true" outlineLevel="0" collapsed="false">
      <c r="A213" s="31" t="n">
        <v>185</v>
      </c>
      <c r="B213" s="41" t="s">
        <v>3487</v>
      </c>
      <c r="C213" s="41"/>
      <c r="D213" s="41" t="s">
        <v>3401</v>
      </c>
      <c r="E213" s="7" t="s">
        <v>3488</v>
      </c>
      <c r="F213" s="41" t="s">
        <v>3403</v>
      </c>
      <c r="G213" s="41" t="s">
        <v>3489</v>
      </c>
      <c r="H213" s="57" t="s">
        <v>3490</v>
      </c>
      <c r="I213" s="41"/>
      <c r="J213" s="57" t="s">
        <v>3491</v>
      </c>
      <c r="K213" s="41" t="n">
        <v>0</v>
      </c>
      <c r="L213" s="41" t="n">
        <v>1000</v>
      </c>
      <c r="M213" s="31" t="n">
        <v>185</v>
      </c>
      <c r="N213" s="35" t="s">
        <v>3488</v>
      </c>
      <c r="O213" s="35" t="s">
        <v>3492</v>
      </c>
      <c r="P213" s="35" t="s">
        <v>3493</v>
      </c>
      <c r="Q213" s="35" t="s">
        <v>3401</v>
      </c>
      <c r="R213" s="35" t="s">
        <v>3408</v>
      </c>
      <c r="S213" s="35" t="s">
        <v>3409</v>
      </c>
      <c r="T213" s="35" t="s">
        <v>3410</v>
      </c>
      <c r="U213" s="35" t="s">
        <v>3411</v>
      </c>
      <c r="V213" s="35"/>
      <c r="W213" s="35" t="s">
        <v>1559</v>
      </c>
      <c r="X213" s="59" t="s">
        <v>3494</v>
      </c>
      <c r="Y213" s="37" t="s">
        <v>1684</v>
      </c>
      <c r="Z213" s="51" t="s">
        <v>1611</v>
      </c>
      <c r="AA213" s="60" t="b">
        <f aca="false">FALSE()</f>
        <v>0</v>
      </c>
      <c r="AB213" s="61" t="n">
        <v>-3.3441</v>
      </c>
      <c r="AC213" s="41" t="s">
        <v>1559</v>
      </c>
      <c r="AD213" s="41"/>
      <c r="AJ213" s="35"/>
      <c r="AM213" s="41"/>
      <c r="AV213" s="41"/>
      <c r="AMJ213" s="0"/>
    </row>
    <row r="214" s="7" customFormat="true" ht="15" hidden="false" customHeight="false" outlineLevel="0" collapsed="false">
      <c r="A214" s="31"/>
      <c r="B214" s="41"/>
      <c r="C214" s="41"/>
      <c r="D214" s="41"/>
      <c r="F214" s="41"/>
      <c r="G214" s="41"/>
      <c r="H214" s="57"/>
      <c r="I214" s="41"/>
      <c r="J214" s="57"/>
      <c r="K214" s="41"/>
      <c r="L214" s="41"/>
      <c r="M214" s="31"/>
      <c r="N214" s="35"/>
      <c r="O214" s="35"/>
      <c r="P214" s="35"/>
      <c r="Q214" s="35"/>
      <c r="R214" s="35"/>
      <c r="S214" s="35"/>
      <c r="T214" s="35"/>
      <c r="U214" s="35"/>
      <c r="V214" s="35"/>
      <c r="W214" s="35" t="s">
        <v>1559</v>
      </c>
      <c r="X214" s="59"/>
      <c r="Y214" s="37"/>
      <c r="Z214" s="51"/>
      <c r="AA214" s="60"/>
      <c r="AB214" s="61"/>
      <c r="AC214" s="41" t="s">
        <v>1559</v>
      </c>
      <c r="AD214" s="41"/>
      <c r="AJ214" s="35"/>
      <c r="AM214" s="41"/>
      <c r="AV214" s="41"/>
      <c r="AMJ214" s="0"/>
    </row>
    <row r="215" s="7" customFormat="true" ht="64" hidden="false" customHeight="true" outlineLevel="0" collapsed="false">
      <c r="A215" s="31" t="n">
        <v>186</v>
      </c>
      <c r="B215" s="41" t="s">
        <v>3495</v>
      </c>
      <c r="C215" s="41"/>
      <c r="D215" s="41" t="s">
        <v>3496</v>
      </c>
      <c r="E215" s="7" t="s">
        <v>3497</v>
      </c>
      <c r="F215" s="41" t="s">
        <v>3498</v>
      </c>
      <c r="G215" s="53" t="s">
        <v>3499</v>
      </c>
      <c r="H215" s="57" t="s">
        <v>3500</v>
      </c>
      <c r="I215" s="41"/>
      <c r="J215" s="57" t="s">
        <v>3501</v>
      </c>
      <c r="K215" s="41" t="n">
        <v>0</v>
      </c>
      <c r="L215" s="41" t="n">
        <v>1000</v>
      </c>
      <c r="M215" s="31" t="n">
        <v>186</v>
      </c>
      <c r="N215" s="35" t="s">
        <v>3497</v>
      </c>
      <c r="O215" s="35" t="s">
        <v>3502</v>
      </c>
      <c r="P215" s="35" t="s">
        <v>3503</v>
      </c>
      <c r="Q215" s="35" t="s">
        <v>3496</v>
      </c>
      <c r="R215" s="35" t="s">
        <v>3504</v>
      </c>
      <c r="S215" s="35" t="s">
        <v>3505</v>
      </c>
      <c r="T215" s="35" t="s">
        <v>3506</v>
      </c>
      <c r="U215" s="35" t="s">
        <v>3507</v>
      </c>
      <c r="V215" s="35" t="s">
        <v>3508</v>
      </c>
      <c r="W215" s="35" t="s">
        <v>1559</v>
      </c>
      <c r="X215" s="59" t="s">
        <v>3509</v>
      </c>
      <c r="Y215" s="37" t="s">
        <v>1655</v>
      </c>
      <c r="Z215" s="51" t="s">
        <v>1655</v>
      </c>
      <c r="AA215" s="60" t="s">
        <v>2396</v>
      </c>
      <c r="AB215" s="61" t="s">
        <v>3510</v>
      </c>
      <c r="AC215" s="41" t="s">
        <v>1559</v>
      </c>
      <c r="AD215" s="41"/>
      <c r="AJ215" s="35"/>
      <c r="AM215" s="41"/>
      <c r="AV215" s="41"/>
      <c r="AMJ215" s="0"/>
    </row>
    <row r="216" s="7" customFormat="true" ht="32" hidden="false" customHeight="true" outlineLevel="0" collapsed="false">
      <c r="A216" s="31" t="n">
        <v>187</v>
      </c>
      <c r="B216" s="41" t="s">
        <v>3511</v>
      </c>
      <c r="C216" s="41"/>
      <c r="D216" s="41" t="s">
        <v>3512</v>
      </c>
      <c r="E216" s="7" t="s">
        <v>3513</v>
      </c>
      <c r="F216" s="41" t="s">
        <v>3514</v>
      </c>
      <c r="G216" s="53" t="s">
        <v>3499</v>
      </c>
      <c r="H216" s="57" t="s">
        <v>3515</v>
      </c>
      <c r="I216" s="41"/>
      <c r="J216" s="57" t="s">
        <v>3516</v>
      </c>
      <c r="K216" s="41" t="n">
        <v>0</v>
      </c>
      <c r="L216" s="41" t="n">
        <v>1000</v>
      </c>
      <c r="M216" s="31" t="n">
        <v>187</v>
      </c>
      <c r="N216" s="35" t="s">
        <v>3513</v>
      </c>
      <c r="O216" s="35" t="s">
        <v>3517</v>
      </c>
      <c r="P216" s="35" t="s">
        <v>3518</v>
      </c>
      <c r="Q216" s="35" t="s">
        <v>3519</v>
      </c>
      <c r="R216" s="35" t="s">
        <v>3520</v>
      </c>
      <c r="S216" s="35" t="s">
        <v>3521</v>
      </c>
      <c r="T216" s="35" t="s">
        <v>3522</v>
      </c>
      <c r="U216" s="35" t="s">
        <v>3523</v>
      </c>
      <c r="V216" s="35"/>
      <c r="W216" s="35" t="s">
        <v>1559</v>
      </c>
      <c r="X216" s="59" t="s">
        <v>2786</v>
      </c>
      <c r="Y216" s="37" t="s">
        <v>1684</v>
      </c>
      <c r="Z216" s="51" t="s">
        <v>1627</v>
      </c>
      <c r="AA216" s="60" t="b">
        <f aca="false">FALSE()</f>
        <v>0</v>
      </c>
      <c r="AB216" s="61" t="n">
        <v>-3.3441</v>
      </c>
      <c r="AC216" s="41" t="s">
        <v>1559</v>
      </c>
      <c r="AD216" s="41"/>
      <c r="AJ216" s="35"/>
      <c r="AM216" s="41"/>
      <c r="AV216" s="41"/>
      <c r="AMJ216" s="0"/>
    </row>
    <row r="217" s="7" customFormat="true" ht="64" hidden="false" customHeight="true" outlineLevel="0" collapsed="false">
      <c r="A217" s="31" t="n">
        <v>188</v>
      </c>
      <c r="B217" s="41" t="s">
        <v>3524</v>
      </c>
      <c r="C217" s="41"/>
      <c r="D217" s="41" t="s">
        <v>3525</v>
      </c>
      <c r="E217" s="7" t="s">
        <v>3526</v>
      </c>
      <c r="F217" s="41" t="s">
        <v>3527</v>
      </c>
      <c r="G217" s="53" t="s">
        <v>3499</v>
      </c>
      <c r="H217" s="57" t="s">
        <v>3528</v>
      </c>
      <c r="I217" s="41"/>
      <c r="J217" s="57" t="s">
        <v>3529</v>
      </c>
      <c r="K217" s="41" t="n">
        <v>0</v>
      </c>
      <c r="L217" s="41" t="n">
        <v>1000</v>
      </c>
      <c r="M217" s="31" t="n">
        <v>188</v>
      </c>
      <c r="N217" s="35" t="s">
        <v>3526</v>
      </c>
      <c r="O217" s="35" t="s">
        <v>3530</v>
      </c>
      <c r="P217" s="35" t="s">
        <v>3531</v>
      </c>
      <c r="Q217" s="35" t="s">
        <v>3532</v>
      </c>
      <c r="R217" s="35" t="s">
        <v>3533</v>
      </c>
      <c r="S217" s="35" t="s">
        <v>3534</v>
      </c>
      <c r="T217" s="35" t="s">
        <v>3535</v>
      </c>
      <c r="U217" s="35" t="s">
        <v>3536</v>
      </c>
      <c r="V217" s="35" t="s">
        <v>1855</v>
      </c>
      <c r="W217" s="35" t="s">
        <v>1559</v>
      </c>
      <c r="X217" s="59" t="s">
        <v>3537</v>
      </c>
      <c r="Y217" s="37" t="s">
        <v>1611</v>
      </c>
      <c r="Z217" s="51" t="s">
        <v>1611</v>
      </c>
      <c r="AA217" s="60" t="b">
        <f aca="false">TRUE()</f>
        <v>1</v>
      </c>
      <c r="AB217" s="61" t="n">
        <v>11.6003</v>
      </c>
      <c r="AC217" s="41" t="s">
        <v>1559</v>
      </c>
      <c r="AD217" s="41"/>
      <c r="AJ217" s="35"/>
      <c r="AM217" s="41"/>
      <c r="AV217" s="41"/>
      <c r="AMJ217" s="0"/>
    </row>
    <row r="218" s="7" customFormat="true" ht="32" hidden="false" customHeight="true" outlineLevel="0" collapsed="false">
      <c r="A218" s="31" t="n">
        <v>189</v>
      </c>
      <c r="B218" s="41" t="s">
        <v>3538</v>
      </c>
      <c r="C218" s="41"/>
      <c r="D218" s="41" t="s">
        <v>3539</v>
      </c>
      <c r="E218" s="7" t="s">
        <v>3540</v>
      </c>
      <c r="F218" s="41" t="s">
        <v>3541</v>
      </c>
      <c r="G218" s="53" t="s">
        <v>3499</v>
      </c>
      <c r="H218" s="57" t="s">
        <v>3542</v>
      </c>
      <c r="I218" s="41"/>
      <c r="J218" s="57" t="s">
        <v>3543</v>
      </c>
      <c r="K218" s="41" t="n">
        <v>-1000</v>
      </c>
      <c r="L218" s="41" t="n">
        <v>1000</v>
      </c>
      <c r="M218" s="31" t="n">
        <v>189</v>
      </c>
      <c r="N218" s="35" t="s">
        <v>3540</v>
      </c>
      <c r="O218" s="35" t="s">
        <v>3544</v>
      </c>
      <c r="P218" s="35" t="s">
        <v>3545</v>
      </c>
      <c r="Q218" s="35" t="s">
        <v>3539</v>
      </c>
      <c r="R218" s="35" t="s">
        <v>3546</v>
      </c>
      <c r="S218" s="35" t="s">
        <v>3547</v>
      </c>
      <c r="T218" s="35" t="s">
        <v>3548</v>
      </c>
      <c r="U218" s="35" t="s">
        <v>3549</v>
      </c>
      <c r="V218" s="35"/>
      <c r="W218" s="35" t="s">
        <v>1559</v>
      </c>
      <c r="X218" s="59"/>
      <c r="Y218" s="37" t="s">
        <v>1684</v>
      </c>
      <c r="Z218" s="51" t="s">
        <v>1684</v>
      </c>
      <c r="AA218" s="60" t="b">
        <f aca="false">FALSE()</f>
        <v>0</v>
      </c>
      <c r="AB218" s="61" t="n">
        <v>-6.2297</v>
      </c>
      <c r="AC218" s="41" t="s">
        <v>1559</v>
      </c>
      <c r="AD218" s="41"/>
      <c r="AJ218" s="35"/>
      <c r="AM218" s="41"/>
      <c r="AV218" s="41"/>
      <c r="AMJ218" s="0"/>
    </row>
    <row r="219" s="7" customFormat="true" ht="64" hidden="false" customHeight="true" outlineLevel="0" collapsed="false">
      <c r="A219" s="31" t="n">
        <v>190</v>
      </c>
      <c r="B219" s="41" t="s">
        <v>3550</v>
      </c>
      <c r="C219" s="41"/>
      <c r="D219" s="41" t="s">
        <v>3551</v>
      </c>
      <c r="E219" s="7" t="s">
        <v>3552</v>
      </c>
      <c r="F219" s="41" t="s">
        <v>3553</v>
      </c>
      <c r="G219" s="53" t="s">
        <v>3499</v>
      </c>
      <c r="H219" s="57" t="s">
        <v>3554</v>
      </c>
      <c r="I219" s="41"/>
      <c r="J219" s="57" t="s">
        <v>3555</v>
      </c>
      <c r="K219" s="41" t="n">
        <v>0</v>
      </c>
      <c r="L219" s="41" t="n">
        <v>1000</v>
      </c>
      <c r="M219" s="31" t="n">
        <v>190</v>
      </c>
      <c r="N219" s="35" t="s">
        <v>3552</v>
      </c>
      <c r="O219" s="35" t="s">
        <v>3556</v>
      </c>
      <c r="P219" s="35" t="s">
        <v>3557</v>
      </c>
      <c r="Q219" s="35" t="s">
        <v>3551</v>
      </c>
      <c r="R219" s="35" t="s">
        <v>3558</v>
      </c>
      <c r="S219" s="35" t="s">
        <v>3559</v>
      </c>
      <c r="T219" s="35" t="s">
        <v>3560</v>
      </c>
      <c r="U219" s="35" t="s">
        <v>3561</v>
      </c>
      <c r="V219" s="35"/>
      <c r="W219" s="35" t="s">
        <v>1559</v>
      </c>
      <c r="X219" s="59" t="s">
        <v>3562</v>
      </c>
      <c r="Y219" s="37" t="s">
        <v>1684</v>
      </c>
      <c r="Z219" s="51" t="s">
        <v>1611</v>
      </c>
      <c r="AA219" s="60" t="b">
        <f aca="false">FALSE()</f>
        <v>0</v>
      </c>
      <c r="AB219" s="61" t="n">
        <v>-5.376</v>
      </c>
      <c r="AC219" s="41" t="s">
        <v>1559</v>
      </c>
      <c r="AD219" s="41"/>
      <c r="AJ219" s="35"/>
      <c r="AM219" s="41"/>
      <c r="AV219" s="41"/>
      <c r="AMJ219" s="0"/>
    </row>
    <row r="220" s="7" customFormat="true" ht="48" hidden="false" customHeight="true" outlineLevel="0" collapsed="false">
      <c r="A220" s="31" t="n">
        <v>191</v>
      </c>
      <c r="B220" s="41" t="s">
        <v>3563</v>
      </c>
      <c r="C220" s="41"/>
      <c r="D220" s="41" t="s">
        <v>3564</v>
      </c>
      <c r="E220" s="7" t="s">
        <v>3565</v>
      </c>
      <c r="F220" s="41" t="s">
        <v>3566</v>
      </c>
      <c r="G220" s="53" t="s">
        <v>3499</v>
      </c>
      <c r="H220" s="57" t="s">
        <v>3567</v>
      </c>
      <c r="I220" s="41"/>
      <c r="J220" s="57" t="s">
        <v>3568</v>
      </c>
      <c r="K220" s="41" t="n">
        <v>0</v>
      </c>
      <c r="L220" s="41" t="n">
        <v>1000</v>
      </c>
      <c r="M220" s="31" t="n">
        <v>191</v>
      </c>
      <c r="N220" s="35" t="s">
        <v>3565</v>
      </c>
      <c r="O220" s="35" t="s">
        <v>3569</v>
      </c>
      <c r="P220" s="35" t="s">
        <v>3570</v>
      </c>
      <c r="Q220" s="35" t="s">
        <v>3571</v>
      </c>
      <c r="R220" s="35" t="s">
        <v>3572</v>
      </c>
      <c r="S220" s="35" t="s">
        <v>3573</v>
      </c>
      <c r="T220" s="35" t="s">
        <v>3574</v>
      </c>
      <c r="U220" s="35" t="s">
        <v>3575</v>
      </c>
      <c r="V220" s="35" t="s">
        <v>1855</v>
      </c>
      <c r="W220" s="35" t="s">
        <v>1559</v>
      </c>
      <c r="X220" s="59" t="s">
        <v>3576</v>
      </c>
      <c r="Y220" s="37" t="s">
        <v>1611</v>
      </c>
      <c r="Z220" s="51" t="s">
        <v>1611</v>
      </c>
      <c r="AA220" s="60" t="b">
        <f aca="false">FALSE()</f>
        <v>0</v>
      </c>
      <c r="AB220" s="61" t="n">
        <v>-10.6961</v>
      </c>
      <c r="AC220" s="41" t="s">
        <v>1559</v>
      </c>
      <c r="AD220" s="41"/>
      <c r="AJ220" s="35"/>
      <c r="AM220" s="41"/>
      <c r="AV220" s="41"/>
      <c r="AMJ220" s="0"/>
    </row>
    <row r="221" s="7" customFormat="true" ht="48" hidden="false" customHeight="true" outlineLevel="0" collapsed="false">
      <c r="A221" s="31" t="n">
        <v>192</v>
      </c>
      <c r="B221" s="41" t="s">
        <v>3577</v>
      </c>
      <c r="C221" s="41"/>
      <c r="D221" s="41" t="s">
        <v>3578</v>
      </c>
      <c r="E221" s="7" t="s">
        <v>3579</v>
      </c>
      <c r="F221" s="41" t="s">
        <v>3580</v>
      </c>
      <c r="G221" s="53" t="s">
        <v>3499</v>
      </c>
      <c r="H221" s="57" t="s">
        <v>3581</v>
      </c>
      <c r="I221" s="41"/>
      <c r="J221" s="57" t="s">
        <v>3582</v>
      </c>
      <c r="K221" s="41" t="n">
        <v>0</v>
      </c>
      <c r="L221" s="41" t="n">
        <v>1000</v>
      </c>
      <c r="M221" s="31" t="n">
        <v>192</v>
      </c>
      <c r="N221" s="35" t="s">
        <v>3579</v>
      </c>
      <c r="O221" s="35" t="s">
        <v>3583</v>
      </c>
      <c r="P221" s="35" t="s">
        <v>3584</v>
      </c>
      <c r="Q221" s="35" t="s">
        <v>3319</v>
      </c>
      <c r="R221" s="35" t="s">
        <v>3319</v>
      </c>
      <c r="S221" s="35" t="s">
        <v>3319</v>
      </c>
      <c r="T221" s="35" t="s">
        <v>3319</v>
      </c>
      <c r="U221" s="35" t="s">
        <v>3319</v>
      </c>
      <c r="V221" s="35"/>
      <c r="W221" s="35" t="s">
        <v>1559</v>
      </c>
      <c r="X221" s="59" t="s">
        <v>3585</v>
      </c>
      <c r="Y221" s="37"/>
      <c r="Z221" s="51"/>
      <c r="AA221" s="60"/>
      <c r="AB221" s="61"/>
      <c r="AC221" s="41" t="s">
        <v>1559</v>
      </c>
      <c r="AD221" s="41"/>
      <c r="AJ221" s="35"/>
      <c r="AM221" s="41"/>
      <c r="AV221" s="41"/>
      <c r="AMJ221" s="0"/>
    </row>
    <row r="222" s="7" customFormat="true" ht="48" hidden="false" customHeight="true" outlineLevel="0" collapsed="false">
      <c r="A222" s="31" t="n">
        <v>193</v>
      </c>
      <c r="B222" s="41" t="s">
        <v>3586</v>
      </c>
      <c r="C222" s="41"/>
      <c r="D222" s="41" t="s">
        <v>3587</v>
      </c>
      <c r="E222" s="7" t="s">
        <v>3588</v>
      </c>
      <c r="F222" s="41" t="s">
        <v>3589</v>
      </c>
      <c r="G222" s="53" t="s">
        <v>3499</v>
      </c>
      <c r="H222" s="57" t="s">
        <v>3590</v>
      </c>
      <c r="I222" s="41"/>
      <c r="J222" s="57" t="s">
        <v>3591</v>
      </c>
      <c r="K222" s="41" t="n">
        <v>0</v>
      </c>
      <c r="L222" s="41" t="n">
        <v>1000</v>
      </c>
      <c r="M222" s="31" t="n">
        <v>193</v>
      </c>
      <c r="N222" s="35" t="s">
        <v>3588</v>
      </c>
      <c r="O222" s="35" t="s">
        <v>3592</v>
      </c>
      <c r="P222" s="35" t="s">
        <v>3593</v>
      </c>
      <c r="Q222" s="35" t="s">
        <v>3319</v>
      </c>
      <c r="R222" s="35" t="s">
        <v>3319</v>
      </c>
      <c r="S222" s="35" t="s">
        <v>3319</v>
      </c>
      <c r="T222" s="35" t="s">
        <v>3319</v>
      </c>
      <c r="U222" s="35" t="s">
        <v>3319</v>
      </c>
      <c r="V222" s="35"/>
      <c r="W222" s="35" t="s">
        <v>1559</v>
      </c>
      <c r="X222" s="59" t="s">
        <v>3594</v>
      </c>
      <c r="Y222" s="37"/>
      <c r="Z222" s="51"/>
      <c r="AA222" s="60"/>
      <c r="AB222" s="61"/>
      <c r="AC222" s="41" t="s">
        <v>1559</v>
      </c>
      <c r="AD222" s="41"/>
      <c r="AJ222" s="35"/>
      <c r="AM222" s="41"/>
      <c r="AV222" s="41"/>
      <c r="AMJ222" s="0"/>
    </row>
    <row r="223" s="7" customFormat="true" ht="48" hidden="false" customHeight="true" outlineLevel="0" collapsed="false">
      <c r="A223" s="31" t="n">
        <v>194</v>
      </c>
      <c r="B223" s="41" t="s">
        <v>3595</v>
      </c>
      <c r="C223" s="41"/>
      <c r="D223" s="41" t="s">
        <v>3596</v>
      </c>
      <c r="E223" s="7" t="s">
        <v>3597</v>
      </c>
      <c r="F223" s="41" t="s">
        <v>3589</v>
      </c>
      <c r="G223" s="53" t="s">
        <v>3499</v>
      </c>
      <c r="H223" s="57" t="s">
        <v>3598</v>
      </c>
      <c r="I223" s="41"/>
      <c r="J223" s="57" t="s">
        <v>3599</v>
      </c>
      <c r="K223" s="41" t="n">
        <v>0</v>
      </c>
      <c r="L223" s="41" t="n">
        <v>1000</v>
      </c>
      <c r="M223" s="31" t="n">
        <v>194</v>
      </c>
      <c r="N223" s="35" t="s">
        <v>3600</v>
      </c>
      <c r="O223" s="35" t="s">
        <v>3600</v>
      </c>
      <c r="P223" s="35" t="s">
        <v>3601</v>
      </c>
      <c r="Q223" s="35" t="s">
        <v>3319</v>
      </c>
      <c r="R223" s="35" t="s">
        <v>3319</v>
      </c>
      <c r="S223" s="35" t="s">
        <v>3319</v>
      </c>
      <c r="T223" s="35" t="s">
        <v>3319</v>
      </c>
      <c r="U223" s="35" t="s">
        <v>3319</v>
      </c>
      <c r="V223" s="35"/>
      <c r="W223" s="35" t="s">
        <v>1559</v>
      </c>
      <c r="X223" s="59" t="s">
        <v>3602</v>
      </c>
      <c r="Y223" s="37"/>
      <c r="Z223" s="51"/>
      <c r="AA223" s="60"/>
      <c r="AB223" s="61"/>
      <c r="AC223" s="41" t="s">
        <v>1559</v>
      </c>
      <c r="AD223" s="41"/>
      <c r="AJ223" s="35"/>
      <c r="AM223" s="41"/>
      <c r="AV223" s="41"/>
      <c r="AMJ223" s="0"/>
    </row>
    <row r="224" s="7" customFormat="true" ht="55" hidden="false" customHeight="true" outlineLevel="0" collapsed="false">
      <c r="A224" s="31" t="n">
        <v>195</v>
      </c>
      <c r="B224" s="41" t="s">
        <v>3603</v>
      </c>
      <c r="C224" s="41"/>
      <c r="D224" s="41" t="s">
        <v>3604</v>
      </c>
      <c r="E224" s="7" t="s">
        <v>3605</v>
      </c>
      <c r="F224" s="41" t="s">
        <v>3600</v>
      </c>
      <c r="G224" s="53" t="s">
        <v>3499</v>
      </c>
      <c r="H224" s="57" t="s">
        <v>3606</v>
      </c>
      <c r="I224" s="41" t="s">
        <v>2220</v>
      </c>
      <c r="J224" s="57" t="s">
        <v>3607</v>
      </c>
      <c r="K224" s="41" t="n">
        <v>0</v>
      </c>
      <c r="L224" s="41" t="n">
        <v>1000</v>
      </c>
      <c r="M224" s="31" t="n">
        <v>195</v>
      </c>
      <c r="N224" s="35" t="s">
        <v>3608</v>
      </c>
      <c r="O224" s="35" t="s">
        <v>3609</v>
      </c>
      <c r="P224" s="35" t="s">
        <v>3600</v>
      </c>
      <c r="Q224" s="35" t="s">
        <v>3604</v>
      </c>
      <c r="R224" s="35" t="s">
        <v>3610</v>
      </c>
      <c r="S224" s="35" t="s">
        <v>3611</v>
      </c>
      <c r="T224" s="35" t="s">
        <v>3612</v>
      </c>
      <c r="U224" s="35" t="s">
        <v>3613</v>
      </c>
      <c r="V224" s="35" t="s">
        <v>3614</v>
      </c>
      <c r="W224" s="35" t="s">
        <v>1559</v>
      </c>
      <c r="X224" s="59"/>
      <c r="Y224" s="37" t="s">
        <v>1684</v>
      </c>
      <c r="Z224" s="51" t="s">
        <v>1611</v>
      </c>
      <c r="AA224" s="60" t="b">
        <f aca="false">TRUE()</f>
        <v>1</v>
      </c>
      <c r="AB224" s="61" t="n">
        <v>16.6691</v>
      </c>
      <c r="AC224" s="41" t="s">
        <v>1559</v>
      </c>
      <c r="AD224" s="41"/>
      <c r="AJ224" s="35"/>
      <c r="AM224" s="41"/>
      <c r="AV224" s="41"/>
      <c r="AMJ224" s="0"/>
    </row>
    <row r="225" s="7" customFormat="true" ht="54" hidden="false" customHeight="true" outlineLevel="0" collapsed="false">
      <c r="A225" s="31" t="n">
        <v>196</v>
      </c>
      <c r="B225" s="41" t="s">
        <v>3615</v>
      </c>
      <c r="C225" s="41"/>
      <c r="D225" s="41"/>
      <c r="E225" s="7" t="s">
        <v>3616</v>
      </c>
      <c r="F225" s="41" t="s">
        <v>3600</v>
      </c>
      <c r="G225" s="53" t="s">
        <v>3499</v>
      </c>
      <c r="H225" s="57" t="s">
        <v>3617</v>
      </c>
      <c r="I225" s="41" t="s">
        <v>2220</v>
      </c>
      <c r="J225" s="57" t="s">
        <v>3618</v>
      </c>
      <c r="K225" s="41" t="n">
        <v>0</v>
      </c>
      <c r="L225" s="41" t="n">
        <v>1000</v>
      </c>
      <c r="M225" s="31" t="n">
        <v>196</v>
      </c>
      <c r="N225" s="35" t="s">
        <v>3608</v>
      </c>
      <c r="O225" s="35" t="s">
        <v>3609</v>
      </c>
      <c r="P225" s="35" t="s">
        <v>3600</v>
      </c>
      <c r="Q225" s="35" t="s">
        <v>3604</v>
      </c>
      <c r="R225" s="35" t="s">
        <v>3610</v>
      </c>
      <c r="S225" s="35" t="s">
        <v>3611</v>
      </c>
      <c r="T225" s="35" t="s">
        <v>3611</v>
      </c>
      <c r="U225" s="35" t="s">
        <v>3613</v>
      </c>
      <c r="V225" s="35" t="s">
        <v>3614</v>
      </c>
      <c r="W225" s="35" t="s">
        <v>1559</v>
      </c>
      <c r="X225" s="59"/>
      <c r="Y225" s="37" t="s">
        <v>1684</v>
      </c>
      <c r="Z225" s="51" t="s">
        <v>1611</v>
      </c>
      <c r="AA225" s="60" t="b">
        <f aca="false">TRUE()</f>
        <v>1</v>
      </c>
      <c r="AB225" s="61" t="n">
        <v>16.6691</v>
      </c>
      <c r="AC225" s="41"/>
      <c r="AD225" s="41"/>
      <c r="AJ225" s="35"/>
      <c r="AM225" s="41"/>
      <c r="AV225" s="41"/>
      <c r="AMJ225" s="0"/>
    </row>
    <row r="226" s="7" customFormat="true" ht="32" hidden="false" customHeight="true" outlineLevel="0" collapsed="false">
      <c r="A226" s="31" t="n">
        <v>197</v>
      </c>
      <c r="B226" s="41" t="s">
        <v>3619</v>
      </c>
      <c r="C226" s="41"/>
      <c r="D226" s="41" t="s">
        <v>3620</v>
      </c>
      <c r="E226" s="7" t="s">
        <v>3621</v>
      </c>
      <c r="F226" s="41" t="s">
        <v>3622</v>
      </c>
      <c r="G226" s="53" t="s">
        <v>3623</v>
      </c>
      <c r="H226" s="57" t="s">
        <v>3624</v>
      </c>
      <c r="I226" s="41"/>
      <c r="J226" s="57" t="s">
        <v>3625</v>
      </c>
      <c r="K226" s="41" t="n">
        <v>0</v>
      </c>
      <c r="L226" s="41" t="n">
        <v>1000</v>
      </c>
      <c r="M226" s="31" t="n">
        <v>197</v>
      </c>
      <c r="N226" s="35" t="s">
        <v>3621</v>
      </c>
      <c r="O226" s="35" t="s">
        <v>3626</v>
      </c>
      <c r="P226" s="35" t="s">
        <v>3627</v>
      </c>
      <c r="Q226" s="7" t="s">
        <v>3620</v>
      </c>
      <c r="R226" s="7" t="s">
        <v>3628</v>
      </c>
      <c r="S226" s="7" t="s">
        <v>3629</v>
      </c>
      <c r="T226" s="7" t="s">
        <v>3630</v>
      </c>
      <c r="U226" s="7" t="s">
        <v>3631</v>
      </c>
      <c r="V226" s="7" t="s">
        <v>3632</v>
      </c>
      <c r="W226" s="7" t="s">
        <v>1559</v>
      </c>
      <c r="X226" s="59" t="s">
        <v>3576</v>
      </c>
      <c r="Y226" s="95" t="s">
        <v>3633</v>
      </c>
      <c r="Z226" s="51" t="s">
        <v>3634</v>
      </c>
      <c r="AA226" s="96" t="s">
        <v>1948</v>
      </c>
      <c r="AB226" s="61" t="s">
        <v>3635</v>
      </c>
      <c r="AC226" s="41" t="s">
        <v>1559</v>
      </c>
      <c r="AD226" s="41"/>
      <c r="AJ226" s="35"/>
      <c r="AM226" s="41"/>
      <c r="AV226" s="41"/>
      <c r="AMJ226" s="0"/>
    </row>
    <row r="227" s="7" customFormat="true" ht="32" hidden="false" customHeight="true" outlineLevel="0" collapsed="false">
      <c r="A227" s="31" t="n">
        <v>198</v>
      </c>
      <c r="B227" s="41" t="s">
        <v>3636</v>
      </c>
      <c r="C227" s="41"/>
      <c r="D227" s="41" t="s">
        <v>3637</v>
      </c>
      <c r="E227" s="7" t="s">
        <v>3638</v>
      </c>
      <c r="F227" s="41" t="s">
        <v>3639</v>
      </c>
      <c r="G227" s="53" t="s">
        <v>3623</v>
      </c>
      <c r="H227" s="57" t="s">
        <v>3640</v>
      </c>
      <c r="I227" s="41"/>
      <c r="J227" s="57" t="s">
        <v>3641</v>
      </c>
      <c r="K227" s="41" t="n">
        <v>0</v>
      </c>
      <c r="L227" s="41" t="n">
        <v>1000</v>
      </c>
      <c r="M227" s="31" t="n">
        <v>198</v>
      </c>
      <c r="N227" s="35" t="s">
        <v>3638</v>
      </c>
      <c r="O227" s="35" t="s">
        <v>3642</v>
      </c>
      <c r="P227" s="35" t="s">
        <v>3643</v>
      </c>
      <c r="Q227" s="35" t="s">
        <v>3644</v>
      </c>
      <c r="R227" s="35" t="s">
        <v>3645</v>
      </c>
      <c r="S227" s="35" t="s">
        <v>3646</v>
      </c>
      <c r="T227" s="35" t="s">
        <v>3647</v>
      </c>
      <c r="U227" s="35" t="s">
        <v>3648</v>
      </c>
      <c r="V227" s="35"/>
      <c r="W227" s="35" t="s">
        <v>3649</v>
      </c>
      <c r="X227" s="59" t="s">
        <v>2794</v>
      </c>
      <c r="Y227" s="37" t="s">
        <v>1612</v>
      </c>
      <c r="Z227" s="51" t="s">
        <v>1627</v>
      </c>
      <c r="AA227" s="60" t="b">
        <f aca="false">TRUE()</f>
        <v>1</v>
      </c>
      <c r="AB227" s="61" t="n">
        <v>21.6769</v>
      </c>
      <c r="AC227" s="41" t="s">
        <v>1559</v>
      </c>
      <c r="AD227" s="41"/>
      <c r="AJ227" s="35"/>
      <c r="AM227" s="41"/>
      <c r="AV227" s="41"/>
      <c r="AMJ227" s="0"/>
    </row>
    <row r="228" s="7" customFormat="true" ht="15" hidden="false" customHeight="false" outlineLevel="0" collapsed="false">
      <c r="A228" s="31"/>
      <c r="B228" s="41"/>
      <c r="C228" s="41"/>
      <c r="D228" s="41"/>
      <c r="F228" s="41"/>
      <c r="G228" s="41"/>
      <c r="H228" s="57"/>
      <c r="I228" s="41"/>
      <c r="J228" s="57"/>
      <c r="K228" s="41"/>
      <c r="L228" s="41"/>
      <c r="M228" s="31"/>
      <c r="N228" s="35"/>
      <c r="O228" s="35"/>
      <c r="P228" s="35"/>
      <c r="Q228" s="35"/>
      <c r="R228" s="35"/>
      <c r="S228" s="35"/>
      <c r="T228" s="35"/>
      <c r="U228" s="35"/>
      <c r="V228" s="35"/>
      <c r="W228" s="35" t="s">
        <v>1559</v>
      </c>
      <c r="X228" s="59"/>
      <c r="Y228" s="37"/>
      <c r="Z228" s="51"/>
      <c r="AA228" s="60"/>
      <c r="AB228" s="61"/>
      <c r="AC228" s="41" t="s">
        <v>1559</v>
      </c>
      <c r="AD228" s="41"/>
      <c r="AJ228" s="35"/>
      <c r="AM228" s="41"/>
      <c r="AV228" s="41"/>
      <c r="AMJ228" s="0"/>
    </row>
    <row r="229" s="7" customFormat="true" ht="37.3" hidden="false" customHeight="false" outlineLevel="0" collapsed="false">
      <c r="A229" s="31" t="n">
        <v>199</v>
      </c>
      <c r="B229" s="41" t="s">
        <v>3650</v>
      </c>
      <c r="C229" s="41"/>
      <c r="D229" s="41" t="s">
        <v>3651</v>
      </c>
      <c r="E229" s="7" t="s">
        <v>3652</v>
      </c>
      <c r="F229" s="41" t="s">
        <v>3653</v>
      </c>
      <c r="G229" s="53" t="s">
        <v>3654</v>
      </c>
      <c r="H229" s="74" t="s">
        <v>3655</v>
      </c>
      <c r="I229" s="41"/>
      <c r="J229" s="57" t="s">
        <v>3656</v>
      </c>
      <c r="K229" s="41" t="n">
        <v>-1000</v>
      </c>
      <c r="L229" s="41" t="n">
        <v>1000</v>
      </c>
      <c r="M229" s="31" t="n">
        <v>199</v>
      </c>
      <c r="N229" s="35" t="s">
        <v>3652</v>
      </c>
      <c r="O229" s="35" t="s">
        <v>3657</v>
      </c>
      <c r="P229" s="54" t="s">
        <v>3658</v>
      </c>
      <c r="Q229" s="35" t="s">
        <v>3659</v>
      </c>
      <c r="R229" s="35" t="s">
        <v>3660</v>
      </c>
      <c r="S229" s="35" t="s">
        <v>3661</v>
      </c>
      <c r="T229" s="35" t="s">
        <v>3662</v>
      </c>
      <c r="U229" s="35" t="s">
        <v>3663</v>
      </c>
      <c r="V229" s="35"/>
      <c r="W229" s="35" t="s">
        <v>1559</v>
      </c>
      <c r="X229" s="59"/>
      <c r="Y229" s="37" t="s">
        <v>1684</v>
      </c>
      <c r="Z229" s="51" t="s">
        <v>1612</v>
      </c>
      <c r="AA229" s="60" t="b">
        <f aca="false">TRUE()</f>
        <v>1</v>
      </c>
      <c r="AB229" s="61" t="n">
        <v>13.1893</v>
      </c>
      <c r="AC229" s="41" t="s">
        <v>1559</v>
      </c>
      <c r="AD229" s="41"/>
      <c r="AJ229" s="35"/>
      <c r="AM229" s="41"/>
      <c r="AV229" s="41"/>
      <c r="AMJ229" s="0"/>
    </row>
    <row r="230" s="7" customFormat="true" ht="37.3" hidden="false" customHeight="false" outlineLevel="0" collapsed="false">
      <c r="A230" s="31" t="n">
        <v>200</v>
      </c>
      <c r="B230" s="41" t="s">
        <v>3664</v>
      </c>
      <c r="C230" s="41"/>
      <c r="D230" s="41" t="s">
        <v>3651</v>
      </c>
      <c r="E230" s="7" t="s">
        <v>3665</v>
      </c>
      <c r="F230" s="41" t="s">
        <v>3666</v>
      </c>
      <c r="G230" s="53" t="s">
        <v>3654</v>
      </c>
      <c r="H230" s="74" t="s">
        <v>3667</v>
      </c>
      <c r="I230" s="41"/>
      <c r="J230" s="57" t="s">
        <v>3668</v>
      </c>
      <c r="K230" s="41" t="n">
        <v>-1000</v>
      </c>
      <c r="L230" s="41" t="n">
        <v>1000</v>
      </c>
      <c r="M230" s="31" t="n">
        <v>200</v>
      </c>
      <c r="N230" s="35" t="s">
        <v>3665</v>
      </c>
      <c r="O230" s="35" t="s">
        <v>3669</v>
      </c>
      <c r="P230" s="54" t="s">
        <v>3670</v>
      </c>
      <c r="Q230" s="35" t="s">
        <v>3659</v>
      </c>
      <c r="R230" s="35" t="s">
        <v>3660</v>
      </c>
      <c r="S230" s="35" t="s">
        <v>3661</v>
      </c>
      <c r="T230" s="35" t="s">
        <v>3662</v>
      </c>
      <c r="U230" s="35" t="s">
        <v>3663</v>
      </c>
      <c r="V230" s="35"/>
      <c r="W230" s="35" t="s">
        <v>1559</v>
      </c>
      <c r="X230" s="59"/>
      <c r="Y230" s="37" t="s">
        <v>1684</v>
      </c>
      <c r="Z230" s="51" t="s">
        <v>1612</v>
      </c>
      <c r="AA230" s="60" t="b">
        <f aca="false">TRUE()</f>
        <v>1</v>
      </c>
      <c r="AB230" s="61" t="n">
        <v>13.1893</v>
      </c>
      <c r="AC230" s="41" t="s">
        <v>1559</v>
      </c>
      <c r="AD230" s="41"/>
      <c r="AJ230" s="35"/>
      <c r="AM230" s="41"/>
      <c r="AV230" s="41"/>
      <c r="AMJ230" s="0"/>
    </row>
    <row r="231" s="7" customFormat="true" ht="48" hidden="false" customHeight="true" outlineLevel="0" collapsed="false">
      <c r="A231" s="31" t="n">
        <v>201</v>
      </c>
      <c r="B231" s="41" t="s">
        <v>3671</v>
      </c>
      <c r="C231" s="41"/>
      <c r="D231" s="41" t="s">
        <v>3672</v>
      </c>
      <c r="E231" s="7" t="s">
        <v>3673</v>
      </c>
      <c r="F231" s="41" t="s">
        <v>3674</v>
      </c>
      <c r="G231" s="53" t="s">
        <v>3654</v>
      </c>
      <c r="H231" s="74" t="s">
        <v>3675</v>
      </c>
      <c r="I231" s="41"/>
      <c r="J231" s="57" t="s">
        <v>3676</v>
      </c>
      <c r="K231" s="41" t="n">
        <v>0</v>
      </c>
      <c r="L231" s="41" t="n">
        <v>1000</v>
      </c>
      <c r="M231" s="31" t="n">
        <v>201</v>
      </c>
      <c r="N231" s="35" t="s">
        <v>3673</v>
      </c>
      <c r="O231" s="35" t="s">
        <v>3677</v>
      </c>
      <c r="P231" s="54" t="s">
        <v>3678</v>
      </c>
      <c r="Q231" s="35" t="s">
        <v>3679</v>
      </c>
      <c r="R231" s="35" t="s">
        <v>3680</v>
      </c>
      <c r="S231" s="35" t="s">
        <v>3681</v>
      </c>
      <c r="T231" s="35" t="s">
        <v>3682</v>
      </c>
      <c r="U231" s="35" t="s">
        <v>3683</v>
      </c>
      <c r="V231" s="35"/>
      <c r="W231" s="35" t="s">
        <v>1559</v>
      </c>
      <c r="X231" s="56" t="s">
        <v>3684</v>
      </c>
      <c r="Y231" s="37" t="s">
        <v>1612</v>
      </c>
      <c r="Z231" s="51" t="s">
        <v>1684</v>
      </c>
      <c r="AA231" s="60" t="b">
        <f aca="false">TRUE()</f>
        <v>1</v>
      </c>
      <c r="AB231" s="61" t="n">
        <v>13.8432</v>
      </c>
      <c r="AC231" s="41" t="s">
        <v>1559</v>
      </c>
      <c r="AD231" s="41"/>
      <c r="AJ231" s="35"/>
      <c r="AM231" s="41"/>
      <c r="AV231" s="41"/>
      <c r="AMJ231" s="0"/>
    </row>
    <row r="232" s="7" customFormat="true" ht="48" hidden="false" customHeight="true" outlineLevel="0" collapsed="false">
      <c r="A232" s="31" t="n">
        <v>202</v>
      </c>
      <c r="B232" s="41" t="s">
        <v>3685</v>
      </c>
      <c r="C232" s="41"/>
      <c r="D232" s="41" t="s">
        <v>3672</v>
      </c>
      <c r="E232" s="7" t="s">
        <v>3686</v>
      </c>
      <c r="F232" s="41" t="s">
        <v>3674</v>
      </c>
      <c r="G232" s="53" t="s">
        <v>3654</v>
      </c>
      <c r="H232" s="74" t="s">
        <v>3687</v>
      </c>
      <c r="I232" s="41"/>
      <c r="J232" s="57" t="s">
        <v>3688</v>
      </c>
      <c r="K232" s="41" t="n">
        <v>0</v>
      </c>
      <c r="L232" s="41" t="n">
        <v>1000</v>
      </c>
      <c r="M232" s="31" t="n">
        <v>202</v>
      </c>
      <c r="N232" s="35" t="s">
        <v>3689</v>
      </c>
      <c r="O232" s="35" t="s">
        <v>3690</v>
      </c>
      <c r="P232" s="54" t="s">
        <v>3691</v>
      </c>
      <c r="Q232" s="35" t="s">
        <v>3679</v>
      </c>
      <c r="R232" s="35" t="s">
        <v>3680</v>
      </c>
      <c r="S232" s="35" t="s">
        <v>3681</v>
      </c>
      <c r="T232" s="35" t="s">
        <v>3682</v>
      </c>
      <c r="U232" s="35" t="s">
        <v>3683</v>
      </c>
      <c r="V232" s="35"/>
      <c r="W232" s="35" t="s">
        <v>1559</v>
      </c>
      <c r="X232" s="56" t="s">
        <v>3684</v>
      </c>
      <c r="Y232" s="37" t="s">
        <v>1612</v>
      </c>
      <c r="Z232" s="51" t="s">
        <v>1684</v>
      </c>
      <c r="AA232" s="60" t="b">
        <f aca="false">TRUE()</f>
        <v>1</v>
      </c>
      <c r="AB232" s="61" t="n">
        <v>13.8432</v>
      </c>
      <c r="AC232" s="41" t="s">
        <v>1559</v>
      </c>
      <c r="AD232" s="41"/>
      <c r="AJ232" s="35"/>
      <c r="AM232" s="41"/>
      <c r="AV232" s="41"/>
      <c r="AMJ232" s="0"/>
    </row>
    <row r="233" s="7" customFormat="true" ht="32" hidden="false" customHeight="true" outlineLevel="0" collapsed="false">
      <c r="A233" s="31" t="n">
        <v>203</v>
      </c>
      <c r="B233" s="41" t="s">
        <v>3692</v>
      </c>
      <c r="C233" s="41"/>
      <c r="D233" s="41" t="s">
        <v>3693</v>
      </c>
      <c r="E233" s="7" t="s">
        <v>3694</v>
      </c>
      <c r="F233" s="41" t="s">
        <v>3695</v>
      </c>
      <c r="G233" s="53" t="s">
        <v>3654</v>
      </c>
      <c r="H233" s="74" t="s">
        <v>3696</v>
      </c>
      <c r="I233" s="41"/>
      <c r="J233" s="57" t="s">
        <v>3697</v>
      </c>
      <c r="K233" s="41" t="n">
        <v>-1000</v>
      </c>
      <c r="L233" s="41" t="n">
        <v>1000</v>
      </c>
      <c r="M233" s="31" t="n">
        <v>203</v>
      </c>
      <c r="N233" s="35" t="s">
        <v>3694</v>
      </c>
      <c r="O233" s="35" t="s">
        <v>3698</v>
      </c>
      <c r="P233" s="54" t="s">
        <v>3699</v>
      </c>
      <c r="Q233" s="35" t="s">
        <v>3700</v>
      </c>
      <c r="R233" s="35" t="s">
        <v>3701</v>
      </c>
      <c r="S233" s="35" t="s">
        <v>3702</v>
      </c>
      <c r="T233" s="35" t="s">
        <v>3703</v>
      </c>
      <c r="U233" s="35" t="s">
        <v>3704</v>
      </c>
      <c r="V233" s="35"/>
      <c r="W233" s="35" t="s">
        <v>1559</v>
      </c>
      <c r="X233" s="59"/>
      <c r="Y233" s="37" t="s">
        <v>1684</v>
      </c>
      <c r="Z233" s="51" t="s">
        <v>1612</v>
      </c>
      <c r="AA233" s="60" t="b">
        <f aca="false">TRUE()</f>
        <v>1</v>
      </c>
      <c r="AB233" s="61" t="n">
        <v>13.7676</v>
      </c>
      <c r="AC233" s="41" t="s">
        <v>1559</v>
      </c>
      <c r="AD233" s="41"/>
      <c r="AJ233" s="35"/>
      <c r="AM233" s="41"/>
      <c r="AV233" s="41"/>
      <c r="AMJ233" s="0"/>
    </row>
    <row r="234" s="7" customFormat="true" ht="15" hidden="false" customHeight="false" outlineLevel="0" collapsed="false">
      <c r="A234" s="31"/>
      <c r="B234" s="41"/>
      <c r="C234" s="41"/>
      <c r="D234" s="41"/>
      <c r="F234" s="41"/>
      <c r="G234" s="41"/>
      <c r="H234" s="57"/>
      <c r="I234" s="41"/>
      <c r="J234" s="57"/>
      <c r="K234" s="41"/>
      <c r="L234" s="41"/>
      <c r="M234" s="31"/>
      <c r="N234" s="35"/>
      <c r="O234" s="35"/>
      <c r="P234" s="35"/>
      <c r="Q234" s="35"/>
      <c r="R234" s="35"/>
      <c r="S234" s="35"/>
      <c r="T234" s="35"/>
      <c r="U234" s="35"/>
      <c r="V234" s="35"/>
      <c r="W234" s="35" t="s">
        <v>1559</v>
      </c>
      <c r="X234" s="59"/>
      <c r="Y234" s="37"/>
      <c r="Z234" s="51"/>
      <c r="AA234" s="60"/>
      <c r="AB234" s="61"/>
      <c r="AC234" s="41" t="s">
        <v>1559</v>
      </c>
      <c r="AD234" s="41"/>
      <c r="AJ234" s="35"/>
      <c r="AM234" s="41"/>
      <c r="AV234" s="41"/>
      <c r="AMJ234" s="0"/>
    </row>
    <row r="235" s="7" customFormat="true" ht="64" hidden="false" customHeight="true" outlineLevel="0" collapsed="false">
      <c r="A235" s="31" t="n">
        <v>204</v>
      </c>
      <c r="B235" s="41" t="s">
        <v>3705</v>
      </c>
      <c r="C235" s="41"/>
      <c r="D235" s="89" t="s">
        <v>3706</v>
      </c>
      <c r="E235" s="7" t="s">
        <v>3707</v>
      </c>
      <c r="F235" s="89" t="s">
        <v>3708</v>
      </c>
      <c r="G235" s="53" t="s">
        <v>3709</v>
      </c>
      <c r="H235" s="93" t="s">
        <v>3710</v>
      </c>
      <c r="I235" s="41"/>
      <c r="J235" s="57" t="s">
        <v>3711</v>
      </c>
      <c r="K235" s="89" t="n">
        <v>0</v>
      </c>
      <c r="L235" s="89" t="n">
        <v>1000</v>
      </c>
      <c r="M235" s="31" t="n">
        <v>204</v>
      </c>
      <c r="N235" s="35" t="s">
        <v>3712</v>
      </c>
      <c r="O235" s="35" t="s">
        <v>3713</v>
      </c>
      <c r="P235" s="94" t="s">
        <v>3714</v>
      </c>
      <c r="Q235" s="35" t="s">
        <v>3319</v>
      </c>
      <c r="R235" s="35" t="s">
        <v>3319</v>
      </c>
      <c r="S235" s="35" t="s">
        <v>3319</v>
      </c>
      <c r="T235" s="35" t="s">
        <v>3319</v>
      </c>
      <c r="U235" s="35" t="s">
        <v>3319</v>
      </c>
      <c r="V235" s="35" t="s">
        <v>3715</v>
      </c>
      <c r="W235" s="35" t="s">
        <v>1559</v>
      </c>
      <c r="X235" s="59" t="s">
        <v>3716</v>
      </c>
      <c r="Y235" s="37"/>
      <c r="Z235" s="51"/>
      <c r="AA235" s="60"/>
      <c r="AB235" s="61"/>
      <c r="AC235" s="41" t="s">
        <v>1559</v>
      </c>
      <c r="AD235" s="41"/>
      <c r="AJ235" s="35"/>
      <c r="AM235" s="41"/>
      <c r="AV235" s="41"/>
      <c r="AMJ235" s="0"/>
    </row>
    <row r="236" s="7" customFormat="true" ht="25.3" hidden="false" customHeight="false" outlineLevel="0" collapsed="false">
      <c r="A236" s="31" t="n">
        <v>205</v>
      </c>
      <c r="B236" s="41" t="s">
        <v>3717</v>
      </c>
      <c r="C236" s="41"/>
      <c r="D236" s="89" t="s">
        <v>3435</v>
      </c>
      <c r="E236" s="7" t="s">
        <v>3718</v>
      </c>
      <c r="F236" s="89" t="s">
        <v>3435</v>
      </c>
      <c r="G236" s="53" t="s">
        <v>3709</v>
      </c>
      <c r="H236" s="93" t="s">
        <v>3719</v>
      </c>
      <c r="I236" s="41"/>
      <c r="J236" s="57" t="s">
        <v>3720</v>
      </c>
      <c r="K236" s="89" t="n">
        <v>-1000</v>
      </c>
      <c r="L236" s="89" t="n">
        <v>1000</v>
      </c>
      <c r="M236" s="31" t="n">
        <v>205</v>
      </c>
      <c r="N236" s="35" t="s">
        <v>3721</v>
      </c>
      <c r="O236" s="35" t="s">
        <v>3722</v>
      </c>
      <c r="P236" s="94" t="s">
        <v>3723</v>
      </c>
      <c r="Q236" s="89" t="s">
        <v>3435</v>
      </c>
      <c r="R236" s="89" t="s">
        <v>3435</v>
      </c>
      <c r="S236" s="89" t="s">
        <v>3435</v>
      </c>
      <c r="T236" s="89" t="s">
        <v>3435</v>
      </c>
      <c r="U236" s="89" t="s">
        <v>3435</v>
      </c>
      <c r="V236" s="35" t="s">
        <v>3724</v>
      </c>
      <c r="W236" s="35" t="s">
        <v>1559</v>
      </c>
      <c r="X236" s="59"/>
      <c r="Y236" s="37"/>
      <c r="Z236" s="51"/>
      <c r="AA236" s="60"/>
      <c r="AB236" s="61"/>
      <c r="AC236" s="41" t="s">
        <v>1559</v>
      </c>
      <c r="AD236" s="41"/>
      <c r="AJ236" s="35"/>
      <c r="AM236" s="41"/>
      <c r="AV236" s="41"/>
      <c r="AMJ236" s="0"/>
    </row>
    <row r="237" s="7" customFormat="true" ht="40" hidden="false" customHeight="true" outlineLevel="0" collapsed="false">
      <c r="A237" s="31" t="n">
        <v>206</v>
      </c>
      <c r="B237" s="41" t="s">
        <v>3725</v>
      </c>
      <c r="C237" s="41"/>
      <c r="D237" s="97" t="s">
        <v>3726</v>
      </c>
      <c r="E237" s="41" t="s">
        <v>3727</v>
      </c>
      <c r="F237" s="89" t="s">
        <v>3728</v>
      </c>
      <c r="G237" s="53" t="s">
        <v>3709</v>
      </c>
      <c r="H237" s="93" t="s">
        <v>3729</v>
      </c>
      <c r="I237" s="41"/>
      <c r="J237" s="57" t="s">
        <v>3730</v>
      </c>
      <c r="K237" s="89" t="n">
        <v>0</v>
      </c>
      <c r="L237" s="89" t="n">
        <v>1000</v>
      </c>
      <c r="M237" s="31" t="n">
        <v>206</v>
      </c>
      <c r="N237" s="35" t="s">
        <v>3731</v>
      </c>
      <c r="O237" s="35" t="s">
        <v>3732</v>
      </c>
      <c r="P237" s="98" t="s">
        <v>3733</v>
      </c>
      <c r="Q237" s="35" t="s">
        <v>3319</v>
      </c>
      <c r="R237" s="35" t="s">
        <v>3319</v>
      </c>
      <c r="S237" s="35" t="s">
        <v>3319</v>
      </c>
      <c r="T237" s="35" t="s">
        <v>3319</v>
      </c>
      <c r="U237" s="35" t="s">
        <v>3319</v>
      </c>
      <c r="V237" s="35" t="s">
        <v>3724</v>
      </c>
      <c r="W237" s="35" t="s">
        <v>1559</v>
      </c>
      <c r="X237" s="59" t="s">
        <v>3734</v>
      </c>
      <c r="Y237" s="37"/>
      <c r="Z237" s="51"/>
      <c r="AA237" s="60"/>
      <c r="AB237" s="61"/>
      <c r="AC237" s="41" t="s">
        <v>1559</v>
      </c>
      <c r="AD237" s="41"/>
      <c r="AJ237" s="35"/>
      <c r="AM237" s="41"/>
      <c r="AV237" s="41"/>
      <c r="AMJ237" s="0"/>
    </row>
    <row r="238" s="7" customFormat="true" ht="40" hidden="false" customHeight="true" outlineLevel="0" collapsed="false">
      <c r="A238" s="31" t="n">
        <v>207</v>
      </c>
      <c r="B238" s="41" t="s">
        <v>3735</v>
      </c>
      <c r="C238" s="41"/>
      <c r="D238" s="97" t="s">
        <v>3726</v>
      </c>
      <c r="E238" s="41" t="s">
        <v>3736</v>
      </c>
      <c r="F238" s="89" t="s">
        <v>3728</v>
      </c>
      <c r="G238" s="53" t="s">
        <v>3709</v>
      </c>
      <c r="H238" s="93" t="s">
        <v>3737</v>
      </c>
      <c r="I238" s="41"/>
      <c r="J238" s="57" t="s">
        <v>3738</v>
      </c>
      <c r="K238" s="89" t="n">
        <v>0</v>
      </c>
      <c r="L238" s="89" t="n">
        <v>1000</v>
      </c>
      <c r="M238" s="31" t="n">
        <v>207</v>
      </c>
      <c r="N238" s="35" t="s">
        <v>392</v>
      </c>
      <c r="O238" s="35" t="s">
        <v>392</v>
      </c>
      <c r="P238" s="98" t="s">
        <v>3739</v>
      </c>
      <c r="Q238" s="35" t="s">
        <v>3319</v>
      </c>
      <c r="R238" s="35" t="s">
        <v>3319</v>
      </c>
      <c r="S238" s="35" t="s">
        <v>3319</v>
      </c>
      <c r="T238" s="35" t="s">
        <v>3319</v>
      </c>
      <c r="U238" s="35" t="s">
        <v>3319</v>
      </c>
      <c r="V238" s="35" t="s">
        <v>3724</v>
      </c>
      <c r="W238" s="35" t="s">
        <v>1559</v>
      </c>
      <c r="X238" s="59" t="s">
        <v>3734</v>
      </c>
      <c r="Y238" s="37"/>
      <c r="Z238" s="51"/>
      <c r="AA238" s="60"/>
      <c r="AB238" s="61"/>
      <c r="AC238" s="41" t="s">
        <v>1559</v>
      </c>
      <c r="AD238" s="41"/>
      <c r="AJ238" s="35"/>
      <c r="AM238" s="41"/>
      <c r="AV238" s="41"/>
      <c r="AMJ238" s="0"/>
    </row>
    <row r="239" s="7" customFormat="true" ht="64" hidden="false" customHeight="true" outlineLevel="0" collapsed="false">
      <c r="A239" s="31" t="n">
        <v>208</v>
      </c>
      <c r="B239" s="89" t="s">
        <v>3740</v>
      </c>
      <c r="C239" s="89"/>
      <c r="D239" s="89" t="s">
        <v>3741</v>
      </c>
      <c r="E239" s="7" t="s">
        <v>3742</v>
      </c>
      <c r="F239" s="89" t="s">
        <v>3743</v>
      </c>
      <c r="G239" s="53" t="s">
        <v>3709</v>
      </c>
      <c r="H239" s="93" t="s">
        <v>3744</v>
      </c>
      <c r="I239" s="41"/>
      <c r="J239" s="57" t="s">
        <v>3745</v>
      </c>
      <c r="K239" s="89" t="n">
        <v>0</v>
      </c>
      <c r="L239" s="89" t="n">
        <v>1000</v>
      </c>
      <c r="M239" s="31" t="n">
        <v>208</v>
      </c>
      <c r="N239" s="94" t="s">
        <v>3746</v>
      </c>
      <c r="O239" s="35" t="s">
        <v>3747</v>
      </c>
      <c r="P239" s="94" t="s">
        <v>3748</v>
      </c>
      <c r="Q239" s="35" t="s">
        <v>3749</v>
      </c>
      <c r="R239" s="35" t="s">
        <v>3750</v>
      </c>
      <c r="S239" s="35" t="s">
        <v>3751</v>
      </c>
      <c r="T239" s="35" t="s">
        <v>3752</v>
      </c>
      <c r="U239" s="35" t="s">
        <v>3753</v>
      </c>
      <c r="V239" s="35" t="s">
        <v>3724</v>
      </c>
      <c r="W239" s="35" t="s">
        <v>1559</v>
      </c>
      <c r="X239" s="59" t="s">
        <v>3754</v>
      </c>
      <c r="Y239" s="37" t="s">
        <v>1611</v>
      </c>
      <c r="Z239" s="51" t="s">
        <v>1612</v>
      </c>
      <c r="AA239" s="60" t="b">
        <f aca="false">FALSE()</f>
        <v>0</v>
      </c>
      <c r="AB239" s="61" t="n">
        <v>1.4709</v>
      </c>
      <c r="AC239" s="41" t="s">
        <v>1559</v>
      </c>
      <c r="AD239" s="41"/>
      <c r="AJ239" s="35"/>
      <c r="AM239" s="41"/>
      <c r="AV239" s="41"/>
      <c r="AMJ239" s="0"/>
    </row>
    <row r="240" s="7" customFormat="true" ht="25.3" hidden="false" customHeight="false" outlineLevel="0" collapsed="false">
      <c r="A240" s="31" t="n">
        <v>209</v>
      </c>
      <c r="B240" s="89" t="s">
        <v>3755</v>
      </c>
      <c r="C240" s="89"/>
      <c r="D240" s="89" t="s">
        <v>3756</v>
      </c>
      <c r="E240" s="7" t="s">
        <v>3757</v>
      </c>
      <c r="F240" s="89" t="s">
        <v>3758</v>
      </c>
      <c r="G240" s="53" t="s">
        <v>3709</v>
      </c>
      <c r="H240" s="93" t="s">
        <v>3759</v>
      </c>
      <c r="I240" s="41"/>
      <c r="J240" s="57" t="s">
        <v>3760</v>
      </c>
      <c r="K240" s="89" t="n">
        <v>-1000</v>
      </c>
      <c r="L240" s="89" t="n">
        <v>1000</v>
      </c>
      <c r="M240" s="31" t="n">
        <v>209</v>
      </c>
      <c r="N240" s="94" t="s">
        <v>3757</v>
      </c>
      <c r="O240" s="35" t="s">
        <v>3761</v>
      </c>
      <c r="P240" s="94" t="s">
        <v>3762</v>
      </c>
      <c r="Q240" s="35" t="s">
        <v>3319</v>
      </c>
      <c r="R240" s="35" t="s">
        <v>3319</v>
      </c>
      <c r="S240" s="35" t="s">
        <v>3319</v>
      </c>
      <c r="T240" s="35" t="s">
        <v>3319</v>
      </c>
      <c r="U240" s="35" t="s">
        <v>3319</v>
      </c>
      <c r="V240" s="35"/>
      <c r="W240" s="35" t="s">
        <v>1559</v>
      </c>
      <c r="X240" s="59"/>
      <c r="Y240" s="37"/>
      <c r="Z240" s="51"/>
      <c r="AA240" s="60"/>
      <c r="AB240" s="61"/>
      <c r="AC240" s="41" t="s">
        <v>1559</v>
      </c>
      <c r="AD240" s="41"/>
      <c r="AJ240" s="35"/>
      <c r="AM240" s="41"/>
      <c r="AV240" s="41"/>
      <c r="AMJ240" s="0"/>
    </row>
    <row r="241" s="7" customFormat="true" ht="48" hidden="false" customHeight="true" outlineLevel="0" collapsed="false">
      <c r="A241" s="31" t="n">
        <v>210</v>
      </c>
      <c r="B241" s="41" t="s">
        <v>3763</v>
      </c>
      <c r="C241" s="41"/>
      <c r="D241" s="41" t="s">
        <v>3672</v>
      </c>
      <c r="E241" s="35" t="s">
        <v>3689</v>
      </c>
      <c r="F241" s="41" t="s">
        <v>3674</v>
      </c>
      <c r="G241" s="53" t="s">
        <v>3709</v>
      </c>
      <c r="H241" s="74" t="s">
        <v>3675</v>
      </c>
      <c r="I241" s="41"/>
      <c r="J241" s="57" t="s">
        <v>3764</v>
      </c>
      <c r="K241" s="41" t="n">
        <v>0</v>
      </c>
      <c r="L241" s="41" t="n">
        <v>1000</v>
      </c>
      <c r="M241" s="31" t="n">
        <v>210</v>
      </c>
      <c r="N241" s="35" t="s">
        <v>3689</v>
      </c>
      <c r="O241" s="35" t="s">
        <v>3690</v>
      </c>
      <c r="P241" s="54" t="s">
        <v>3678</v>
      </c>
      <c r="Q241" s="35" t="s">
        <v>3679</v>
      </c>
      <c r="R241" s="35" t="s">
        <v>3680</v>
      </c>
      <c r="S241" s="35" t="s">
        <v>3681</v>
      </c>
      <c r="T241" s="35" t="s">
        <v>3682</v>
      </c>
      <c r="U241" s="35" t="s">
        <v>3683</v>
      </c>
      <c r="V241" s="35" t="s">
        <v>3765</v>
      </c>
      <c r="W241" s="35" t="s">
        <v>1559</v>
      </c>
      <c r="X241" s="56" t="s">
        <v>3684</v>
      </c>
      <c r="Y241" s="37" t="s">
        <v>1612</v>
      </c>
      <c r="Z241" s="51" t="s">
        <v>1684</v>
      </c>
      <c r="AA241" s="60" t="b">
        <f aca="false">TRUE()</f>
        <v>1</v>
      </c>
      <c r="AB241" s="61" t="n">
        <v>13.8432</v>
      </c>
      <c r="AC241" s="41" t="s">
        <v>1559</v>
      </c>
      <c r="AD241" s="41"/>
      <c r="AJ241" s="35"/>
      <c r="AM241" s="41"/>
      <c r="AV241" s="41"/>
      <c r="AMJ241" s="0"/>
    </row>
    <row r="242" s="7" customFormat="true" ht="48" hidden="false" customHeight="true" outlineLevel="0" collapsed="false">
      <c r="A242" s="31" t="n">
        <v>211</v>
      </c>
      <c r="B242" s="41" t="s">
        <v>3766</v>
      </c>
      <c r="C242" s="41"/>
      <c r="D242" s="41"/>
      <c r="E242" s="35" t="s">
        <v>3767</v>
      </c>
      <c r="F242" s="89" t="s">
        <v>392</v>
      </c>
      <c r="G242" s="53" t="s">
        <v>3709</v>
      </c>
      <c r="H242" s="74" t="s">
        <v>3768</v>
      </c>
      <c r="I242" s="41" t="s">
        <v>2220</v>
      </c>
      <c r="J242" s="57" t="s">
        <v>3769</v>
      </c>
      <c r="K242" s="41" t="n">
        <v>0</v>
      </c>
      <c r="L242" s="41" t="n">
        <v>1000</v>
      </c>
      <c r="M242" s="31" t="n">
        <v>211</v>
      </c>
      <c r="N242" s="35" t="s">
        <v>3770</v>
      </c>
      <c r="O242" s="35" t="s">
        <v>3771</v>
      </c>
      <c r="P242" s="35" t="s">
        <v>3600</v>
      </c>
      <c r="Q242" s="35" t="s">
        <v>3604</v>
      </c>
      <c r="R242" s="35" t="s">
        <v>3610</v>
      </c>
      <c r="S242" s="35" t="s">
        <v>3611</v>
      </c>
      <c r="T242" s="35" t="s">
        <v>3612</v>
      </c>
      <c r="U242" s="35" t="s">
        <v>3613</v>
      </c>
      <c r="V242" s="35" t="s">
        <v>3772</v>
      </c>
      <c r="W242" s="35" t="s">
        <v>1559</v>
      </c>
      <c r="X242" s="59"/>
      <c r="Y242" s="37" t="s">
        <v>1684</v>
      </c>
      <c r="Z242" s="51" t="s">
        <v>1611</v>
      </c>
      <c r="AA242" s="60" t="b">
        <f aca="false">TRUE()</f>
        <v>1</v>
      </c>
      <c r="AB242" s="61" t="n">
        <v>16.6691</v>
      </c>
      <c r="AC242" s="41"/>
      <c r="AD242" s="41"/>
      <c r="AJ242" s="35"/>
      <c r="AM242" s="41"/>
      <c r="AV242" s="41"/>
      <c r="AMJ242" s="0"/>
    </row>
    <row r="243" s="7" customFormat="true" ht="48" hidden="false" customHeight="true" outlineLevel="0" collapsed="false">
      <c r="A243" s="31" t="n">
        <v>212</v>
      </c>
      <c r="B243" s="41" t="s">
        <v>3773</v>
      </c>
      <c r="C243" s="41"/>
      <c r="D243" s="41"/>
      <c r="E243" s="35" t="s">
        <v>3774</v>
      </c>
      <c r="F243" s="89" t="s">
        <v>392</v>
      </c>
      <c r="G243" s="53" t="s">
        <v>3709</v>
      </c>
      <c r="H243" s="74" t="s">
        <v>3775</v>
      </c>
      <c r="I243" s="41" t="s">
        <v>2220</v>
      </c>
      <c r="J243" s="57" t="s">
        <v>3776</v>
      </c>
      <c r="K243" s="41" t="n">
        <v>0</v>
      </c>
      <c r="L243" s="41" t="n">
        <v>1000</v>
      </c>
      <c r="M243" s="31" t="n">
        <v>212</v>
      </c>
      <c r="N243" s="35" t="s">
        <v>3770</v>
      </c>
      <c r="O243" s="35" t="s">
        <v>3771</v>
      </c>
      <c r="P243" s="35" t="s">
        <v>3600</v>
      </c>
      <c r="Q243" s="35" t="s">
        <v>3604</v>
      </c>
      <c r="R243" s="35" t="s">
        <v>3610</v>
      </c>
      <c r="S243" s="35" t="s">
        <v>3611</v>
      </c>
      <c r="T243" s="35" t="s">
        <v>3612</v>
      </c>
      <c r="U243" s="35" t="s">
        <v>3613</v>
      </c>
      <c r="V243" s="35" t="s">
        <v>3614</v>
      </c>
      <c r="W243" s="35" t="s">
        <v>1559</v>
      </c>
      <c r="X243" s="59"/>
      <c r="Y243" s="37" t="s">
        <v>1684</v>
      </c>
      <c r="Z243" s="51" t="s">
        <v>1611</v>
      </c>
      <c r="AA243" s="60" t="b">
        <f aca="false">TRUE()</f>
        <v>1</v>
      </c>
      <c r="AB243" s="61" t="n">
        <v>16.6691</v>
      </c>
      <c r="AC243" s="41"/>
      <c r="AD243" s="41"/>
      <c r="AJ243" s="35"/>
      <c r="AM243" s="41"/>
      <c r="AV243" s="41"/>
      <c r="AMJ243" s="0"/>
    </row>
    <row r="244" s="7" customFormat="true" ht="15" hidden="false" customHeight="false" outlineLevel="0" collapsed="false">
      <c r="A244" s="31"/>
      <c r="B244" s="89"/>
      <c r="C244" s="89"/>
      <c r="D244" s="89"/>
      <c r="F244" s="89"/>
      <c r="G244" s="53"/>
      <c r="H244" s="93"/>
      <c r="I244" s="41"/>
      <c r="J244" s="57"/>
      <c r="K244" s="89"/>
      <c r="L244" s="89"/>
      <c r="M244" s="31"/>
      <c r="N244" s="94"/>
      <c r="O244" s="35"/>
      <c r="P244" s="94"/>
      <c r="Q244" s="35"/>
      <c r="R244" s="35"/>
      <c r="S244" s="35"/>
      <c r="T244" s="35"/>
      <c r="U244" s="35"/>
      <c r="V244" s="35"/>
      <c r="W244" s="35" t="s">
        <v>1559</v>
      </c>
      <c r="X244" s="59"/>
      <c r="Y244" s="37"/>
      <c r="Z244" s="51"/>
      <c r="AA244" s="60"/>
      <c r="AB244" s="61"/>
      <c r="AC244" s="41" t="s">
        <v>1559</v>
      </c>
      <c r="AD244" s="41"/>
      <c r="AJ244" s="35"/>
      <c r="AM244" s="89"/>
      <c r="AV244" s="89"/>
      <c r="AMJ244" s="0"/>
    </row>
    <row r="245" s="7" customFormat="true" ht="32" hidden="false" customHeight="true" outlineLevel="0" collapsed="false">
      <c r="A245" s="31" t="n">
        <v>213</v>
      </c>
      <c r="B245" s="41" t="s">
        <v>3777</v>
      </c>
      <c r="C245" s="41"/>
      <c r="D245" s="41" t="s">
        <v>3778</v>
      </c>
      <c r="E245" s="7" t="s">
        <v>3779</v>
      </c>
      <c r="F245" s="89" t="s">
        <v>3780</v>
      </c>
      <c r="G245" s="53" t="s">
        <v>3781</v>
      </c>
      <c r="H245" s="57" t="s">
        <v>3782</v>
      </c>
      <c r="I245" s="41"/>
      <c r="J245" s="57" t="s">
        <v>3783</v>
      </c>
      <c r="K245" s="89" t="n">
        <v>0</v>
      </c>
      <c r="L245" s="89" t="n">
        <v>1000</v>
      </c>
      <c r="M245" s="31" t="n">
        <v>213</v>
      </c>
      <c r="N245" s="94" t="s">
        <v>3784</v>
      </c>
      <c r="O245" s="35" t="s">
        <v>3785</v>
      </c>
      <c r="P245" s="35" t="s">
        <v>3786</v>
      </c>
      <c r="Q245" s="35" t="s">
        <v>3787</v>
      </c>
      <c r="R245" s="35" t="s">
        <v>3788</v>
      </c>
      <c r="S245" s="35" t="s">
        <v>3789</v>
      </c>
      <c r="T245" s="35" t="s">
        <v>3790</v>
      </c>
      <c r="U245" s="35" t="s">
        <v>3791</v>
      </c>
      <c r="V245" s="35"/>
      <c r="W245" s="35" t="s">
        <v>1559</v>
      </c>
      <c r="X245" s="59" t="s">
        <v>1754</v>
      </c>
      <c r="Y245" s="37" t="s">
        <v>1684</v>
      </c>
      <c r="Z245" s="51" t="s">
        <v>1612</v>
      </c>
      <c r="AA245" s="60" t="b">
        <f aca="false">TRUE()</f>
        <v>1</v>
      </c>
      <c r="AB245" s="61" t="n">
        <v>24.4195</v>
      </c>
      <c r="AC245" s="41" t="s">
        <v>1559</v>
      </c>
      <c r="AD245" s="41"/>
      <c r="AJ245" s="35"/>
      <c r="AM245" s="89"/>
      <c r="AV245" s="89"/>
      <c r="AMJ245" s="0"/>
    </row>
    <row r="246" s="7" customFormat="true" ht="32" hidden="false" customHeight="true" outlineLevel="0" collapsed="false">
      <c r="A246" s="31" t="n">
        <v>214</v>
      </c>
      <c r="B246" s="89" t="s">
        <v>3792</v>
      </c>
      <c r="C246" s="89"/>
      <c r="D246" s="89" t="s">
        <v>3435</v>
      </c>
      <c r="E246" s="7" t="s">
        <v>3793</v>
      </c>
      <c r="F246" s="89" t="s">
        <v>3435</v>
      </c>
      <c r="G246" s="53" t="s">
        <v>3794</v>
      </c>
      <c r="H246" s="57" t="s">
        <v>3795</v>
      </c>
      <c r="I246" s="41"/>
      <c r="J246" s="57" t="s">
        <v>3796</v>
      </c>
      <c r="K246" s="89" t="n">
        <v>-1000</v>
      </c>
      <c r="L246" s="89" t="n">
        <v>1000</v>
      </c>
      <c r="M246" s="31" t="n">
        <v>214</v>
      </c>
      <c r="N246" s="94" t="s">
        <v>3793</v>
      </c>
      <c r="O246" s="35" t="s">
        <v>3797</v>
      </c>
      <c r="P246" s="94" t="s">
        <v>3798</v>
      </c>
      <c r="Q246" s="89" t="s">
        <v>3435</v>
      </c>
      <c r="R246" s="89" t="s">
        <v>3435</v>
      </c>
      <c r="S246" s="89" t="s">
        <v>3435</v>
      </c>
      <c r="T246" s="89" t="s">
        <v>3435</v>
      </c>
      <c r="U246" s="89" t="s">
        <v>3435</v>
      </c>
      <c r="V246" s="35"/>
      <c r="W246" s="35" t="s">
        <v>1559</v>
      </c>
      <c r="X246" s="59"/>
      <c r="Y246" s="37"/>
      <c r="Z246" s="51"/>
      <c r="AA246" s="60"/>
      <c r="AB246" s="61"/>
      <c r="AC246" s="41" t="s">
        <v>1559</v>
      </c>
      <c r="AD246" s="41"/>
      <c r="AJ246" s="35"/>
      <c r="AM246" s="89"/>
      <c r="AV246" s="89"/>
      <c r="AMJ246" s="0"/>
    </row>
    <row r="247" s="7" customFormat="true" ht="48" hidden="false" customHeight="true" outlineLevel="0" collapsed="false">
      <c r="A247" s="31" t="n">
        <v>215</v>
      </c>
      <c r="B247" s="89" t="s">
        <v>3799</v>
      </c>
      <c r="C247" s="89"/>
      <c r="D247" s="89" t="s">
        <v>3800</v>
      </c>
      <c r="E247" s="7" t="s">
        <v>3801</v>
      </c>
      <c r="F247" s="89" t="s">
        <v>3802</v>
      </c>
      <c r="G247" s="53" t="s">
        <v>3803</v>
      </c>
      <c r="H247" s="57" t="s">
        <v>3804</v>
      </c>
      <c r="I247" s="41"/>
      <c r="J247" s="57" t="s">
        <v>3805</v>
      </c>
      <c r="K247" s="89" t="n">
        <v>0</v>
      </c>
      <c r="L247" s="89" t="n">
        <v>1000</v>
      </c>
      <c r="M247" s="31" t="n">
        <v>215</v>
      </c>
      <c r="N247" s="94" t="s">
        <v>3801</v>
      </c>
      <c r="O247" s="35" t="s">
        <v>3806</v>
      </c>
      <c r="P247" s="94" t="s">
        <v>3807</v>
      </c>
      <c r="Q247" s="35" t="s">
        <v>3808</v>
      </c>
      <c r="R247" s="35" t="s">
        <v>3809</v>
      </c>
      <c r="S247" s="35" t="s">
        <v>3810</v>
      </c>
      <c r="T247" s="35" t="s">
        <v>3811</v>
      </c>
      <c r="U247" s="35" t="s">
        <v>3812</v>
      </c>
      <c r="V247" s="35"/>
      <c r="W247" s="35" t="s">
        <v>1559</v>
      </c>
      <c r="X247" s="56" t="s">
        <v>3813</v>
      </c>
      <c r="Y247" s="37" t="s">
        <v>1612</v>
      </c>
      <c r="Z247" s="51" t="s">
        <v>1612</v>
      </c>
      <c r="AA247" s="60" t="b">
        <f aca="false">TRUE()</f>
        <v>1</v>
      </c>
      <c r="AB247" s="61" t="n">
        <v>25.5079</v>
      </c>
      <c r="AC247" s="41" t="s">
        <v>1559</v>
      </c>
      <c r="AD247" s="41"/>
      <c r="AJ247" s="35"/>
      <c r="AM247" s="41"/>
      <c r="AV247" s="41"/>
      <c r="AMJ247" s="0"/>
    </row>
    <row r="248" s="7" customFormat="true" ht="15" hidden="false" customHeight="true" outlineLevel="0" collapsed="false">
      <c r="A248" s="31"/>
      <c r="B248" s="89"/>
      <c r="C248" s="89"/>
      <c r="D248" s="89"/>
      <c r="F248" s="89"/>
      <c r="G248" s="53"/>
      <c r="H248" s="57"/>
      <c r="I248" s="41"/>
      <c r="J248" s="57"/>
      <c r="K248" s="89"/>
      <c r="L248" s="89"/>
      <c r="M248" s="31"/>
      <c r="N248" s="94"/>
      <c r="O248" s="35"/>
      <c r="P248" s="94"/>
      <c r="Q248" s="35"/>
      <c r="R248" s="35"/>
      <c r="S248" s="35"/>
      <c r="T248" s="35"/>
      <c r="U248" s="35"/>
      <c r="V248" s="35"/>
      <c r="W248" s="35"/>
      <c r="X248" s="56"/>
      <c r="Y248" s="37"/>
      <c r="Z248" s="51"/>
      <c r="AA248" s="60"/>
      <c r="AB248" s="61"/>
      <c r="AC248" s="41"/>
      <c r="AD248" s="41"/>
      <c r="AJ248" s="35"/>
      <c r="AM248" s="41"/>
      <c r="AV248" s="41"/>
      <c r="AMJ248" s="0"/>
    </row>
    <row r="249" s="7" customFormat="true" ht="32" hidden="false" customHeight="true" outlineLevel="0" collapsed="false">
      <c r="A249" s="31" t="n">
        <v>216</v>
      </c>
      <c r="B249" s="89" t="s">
        <v>3814</v>
      </c>
      <c r="C249" s="89"/>
      <c r="D249" s="89" t="s">
        <v>3815</v>
      </c>
      <c r="E249" s="7" t="s">
        <v>3816</v>
      </c>
      <c r="F249" s="89" t="s">
        <v>3817</v>
      </c>
      <c r="G249" s="53" t="s">
        <v>3818</v>
      </c>
      <c r="H249" s="57" t="s">
        <v>3819</v>
      </c>
      <c r="I249" s="41"/>
      <c r="J249" s="57" t="s">
        <v>3820</v>
      </c>
      <c r="K249" s="89" t="n">
        <v>0</v>
      </c>
      <c r="L249" s="89" t="n">
        <v>1000</v>
      </c>
      <c r="M249" s="31" t="n">
        <v>216</v>
      </c>
      <c r="N249" s="94" t="s">
        <v>3816</v>
      </c>
      <c r="O249" s="35" t="s">
        <v>3821</v>
      </c>
      <c r="P249" s="94" t="s">
        <v>3822</v>
      </c>
      <c r="Q249" s="35" t="s">
        <v>3823</v>
      </c>
      <c r="R249" s="35" t="s">
        <v>3824</v>
      </c>
      <c r="S249" s="35" t="s">
        <v>3825</v>
      </c>
      <c r="T249" s="35" t="s">
        <v>3826</v>
      </c>
      <c r="U249" s="35" t="s">
        <v>3827</v>
      </c>
      <c r="V249" s="35"/>
      <c r="W249" s="35" t="s">
        <v>1559</v>
      </c>
      <c r="X249" s="56" t="s">
        <v>3828</v>
      </c>
      <c r="Y249" s="37" t="s">
        <v>1684</v>
      </c>
      <c r="Z249" s="51" t="s">
        <v>1612</v>
      </c>
      <c r="AA249" s="60" t="b">
        <f aca="false">TRUE()</f>
        <v>1</v>
      </c>
      <c r="AB249" s="61" t="n">
        <v>14.6874</v>
      </c>
      <c r="AC249" s="41" t="s">
        <v>1559</v>
      </c>
      <c r="AD249" s="41"/>
      <c r="AJ249" s="35"/>
      <c r="AM249" s="89"/>
      <c r="AV249" s="89"/>
      <c r="AMJ249" s="0"/>
    </row>
    <row r="250" s="7" customFormat="true" ht="37.3" hidden="false" customHeight="false" outlineLevel="0" collapsed="false">
      <c r="A250" s="31" t="n">
        <v>217</v>
      </c>
      <c r="B250" s="89" t="s">
        <v>3829</v>
      </c>
      <c r="C250" s="89"/>
      <c r="D250" s="41" t="s">
        <v>3830</v>
      </c>
      <c r="E250" s="7" t="s">
        <v>3831</v>
      </c>
      <c r="F250" s="89" t="s">
        <v>3832</v>
      </c>
      <c r="G250" s="53" t="s">
        <v>3818</v>
      </c>
      <c r="H250" s="93" t="s">
        <v>3833</v>
      </c>
      <c r="I250" s="41"/>
      <c r="J250" s="57" t="s">
        <v>3834</v>
      </c>
      <c r="K250" s="89" t="n">
        <v>-1000</v>
      </c>
      <c r="L250" s="89" t="n">
        <v>1000</v>
      </c>
      <c r="M250" s="31" t="n">
        <v>217</v>
      </c>
      <c r="N250" s="94" t="s">
        <v>3831</v>
      </c>
      <c r="O250" s="35" t="s">
        <v>3835</v>
      </c>
      <c r="P250" s="94" t="s">
        <v>3836</v>
      </c>
      <c r="Q250" s="35" t="s">
        <v>3823</v>
      </c>
      <c r="R250" s="35" t="s">
        <v>3824</v>
      </c>
      <c r="S250" s="35" t="s">
        <v>3825</v>
      </c>
      <c r="T250" s="35" t="s">
        <v>3826</v>
      </c>
      <c r="U250" s="35" t="s">
        <v>3827</v>
      </c>
      <c r="V250" s="35"/>
      <c r="W250" s="35" t="s">
        <v>1559</v>
      </c>
      <c r="X250" s="59"/>
      <c r="Y250" s="37" t="s">
        <v>1684</v>
      </c>
      <c r="Z250" s="51" t="s">
        <v>1612</v>
      </c>
      <c r="AA250" s="60" t="b">
        <f aca="false">TRUE()</f>
        <v>1</v>
      </c>
      <c r="AB250" s="61" t="n">
        <v>14.6874</v>
      </c>
      <c r="AC250" s="41" t="s">
        <v>1559</v>
      </c>
      <c r="AD250" s="41"/>
      <c r="AJ250" s="35"/>
      <c r="AM250" s="89"/>
      <c r="AV250" s="89"/>
      <c r="AMJ250" s="0"/>
    </row>
    <row r="251" s="7" customFormat="true" ht="32" hidden="false" customHeight="true" outlineLevel="0" collapsed="false">
      <c r="A251" s="31" t="n">
        <v>218</v>
      </c>
      <c r="B251" s="89" t="s">
        <v>3837</v>
      </c>
      <c r="C251" s="89"/>
      <c r="D251" s="89" t="s">
        <v>3838</v>
      </c>
      <c r="E251" s="7" t="s">
        <v>3839</v>
      </c>
      <c r="F251" s="89" t="s">
        <v>3840</v>
      </c>
      <c r="G251" s="53" t="s">
        <v>3818</v>
      </c>
      <c r="H251" s="57" t="s">
        <v>3841</v>
      </c>
      <c r="I251" s="41"/>
      <c r="J251" s="57" t="s">
        <v>3842</v>
      </c>
      <c r="K251" s="89" t="n">
        <v>0</v>
      </c>
      <c r="L251" s="89" t="n">
        <v>1000</v>
      </c>
      <c r="M251" s="31" t="n">
        <v>218</v>
      </c>
      <c r="N251" s="94" t="s">
        <v>3839</v>
      </c>
      <c r="O251" s="35" t="s">
        <v>3843</v>
      </c>
      <c r="P251" s="35" t="s">
        <v>3844</v>
      </c>
      <c r="Q251" s="35" t="s">
        <v>3845</v>
      </c>
      <c r="R251" s="35" t="s">
        <v>3846</v>
      </c>
      <c r="S251" s="35" t="s">
        <v>3847</v>
      </c>
      <c r="T251" s="35" t="s">
        <v>3848</v>
      </c>
      <c r="U251" s="35" t="s">
        <v>3849</v>
      </c>
      <c r="V251" s="35"/>
      <c r="W251" s="35" t="s">
        <v>1559</v>
      </c>
      <c r="X251" s="56" t="s">
        <v>3850</v>
      </c>
      <c r="Y251" s="37" t="s">
        <v>1684</v>
      </c>
      <c r="Z251" s="51" t="s">
        <v>1612</v>
      </c>
      <c r="AA251" s="60" t="b">
        <f aca="false">TRUE()</f>
        <v>1</v>
      </c>
      <c r="AB251" s="61" t="n">
        <v>2.4163</v>
      </c>
      <c r="AC251" s="41" t="s">
        <v>1559</v>
      </c>
      <c r="AD251" s="41"/>
      <c r="AJ251" s="35"/>
      <c r="AM251" s="89"/>
      <c r="AV251" s="89"/>
      <c r="AMJ251" s="0"/>
    </row>
    <row r="252" s="7" customFormat="true" ht="32" hidden="false" customHeight="true" outlineLevel="0" collapsed="false">
      <c r="A252" s="31" t="n">
        <v>219</v>
      </c>
      <c r="B252" s="89" t="s">
        <v>3851</v>
      </c>
      <c r="C252" s="89"/>
      <c r="D252" s="89" t="s">
        <v>3838</v>
      </c>
      <c r="E252" s="7" t="s">
        <v>3852</v>
      </c>
      <c r="F252" s="89" t="s">
        <v>3840</v>
      </c>
      <c r="G252" s="53" t="s">
        <v>3818</v>
      </c>
      <c r="H252" s="57" t="s">
        <v>3853</v>
      </c>
      <c r="I252" s="41"/>
      <c r="J252" s="57" t="s">
        <v>3854</v>
      </c>
      <c r="K252" s="89" t="n">
        <v>0</v>
      </c>
      <c r="L252" s="89" t="n">
        <v>1000</v>
      </c>
      <c r="M252" s="31" t="n">
        <v>219</v>
      </c>
      <c r="N252" s="94" t="s">
        <v>3852</v>
      </c>
      <c r="O252" s="35" t="s">
        <v>3855</v>
      </c>
      <c r="P252" s="35" t="s">
        <v>3856</v>
      </c>
      <c r="Q252" s="35" t="s">
        <v>3845</v>
      </c>
      <c r="R252" s="35" t="s">
        <v>3846</v>
      </c>
      <c r="S252" s="35" t="s">
        <v>3847</v>
      </c>
      <c r="T252" s="35" t="s">
        <v>3848</v>
      </c>
      <c r="U252" s="35" t="s">
        <v>3849</v>
      </c>
      <c r="V252" s="35"/>
      <c r="W252" s="35" t="s">
        <v>1559</v>
      </c>
      <c r="X252" s="56" t="s">
        <v>3850</v>
      </c>
      <c r="Y252" s="37" t="s">
        <v>1684</v>
      </c>
      <c r="Z252" s="51" t="s">
        <v>1612</v>
      </c>
      <c r="AA252" s="60" t="b">
        <f aca="false">TRUE()</f>
        <v>1</v>
      </c>
      <c r="AB252" s="61" t="n">
        <v>2.4163</v>
      </c>
      <c r="AC252" s="41" t="s">
        <v>1559</v>
      </c>
      <c r="AD252" s="41"/>
      <c r="AJ252" s="35"/>
      <c r="AM252" s="89"/>
      <c r="AV252" s="89"/>
      <c r="AMJ252" s="0"/>
    </row>
    <row r="253" s="7" customFormat="true" ht="15" hidden="false" customHeight="false" outlineLevel="0" collapsed="false">
      <c r="A253" s="31"/>
      <c r="B253" s="41"/>
      <c r="C253" s="41"/>
      <c r="D253" s="41"/>
      <c r="F253" s="41"/>
      <c r="G253" s="41"/>
      <c r="H253" s="57"/>
      <c r="I253" s="41"/>
      <c r="J253" s="57"/>
      <c r="K253" s="41"/>
      <c r="L253" s="41"/>
      <c r="M253" s="31"/>
      <c r="N253" s="35"/>
      <c r="O253" s="35"/>
      <c r="P253" s="35"/>
      <c r="Q253" s="35"/>
      <c r="R253" s="35"/>
      <c r="S253" s="35"/>
      <c r="T253" s="35"/>
      <c r="U253" s="35"/>
      <c r="V253" s="35"/>
      <c r="W253" s="35" t="s">
        <v>1559</v>
      </c>
      <c r="X253" s="59"/>
      <c r="Y253" s="37"/>
      <c r="Z253" s="51"/>
      <c r="AA253" s="60"/>
      <c r="AB253" s="61"/>
      <c r="AC253" s="41" t="s">
        <v>1559</v>
      </c>
      <c r="AD253" s="41"/>
      <c r="AJ253" s="35"/>
      <c r="AM253" s="41"/>
      <c r="AV253" s="41"/>
      <c r="AMJ253" s="0"/>
    </row>
    <row r="254" s="7" customFormat="true" ht="48" hidden="false" customHeight="true" outlineLevel="0" collapsed="false">
      <c r="A254" s="31" t="n">
        <v>220</v>
      </c>
      <c r="B254" s="41" t="s">
        <v>3857</v>
      </c>
      <c r="C254" s="41"/>
      <c r="D254" s="41" t="s">
        <v>3858</v>
      </c>
      <c r="E254" s="7" t="s">
        <v>3859</v>
      </c>
      <c r="F254" s="41" t="s">
        <v>3860</v>
      </c>
      <c r="G254" s="41" t="s">
        <v>3861</v>
      </c>
      <c r="H254" s="57" t="s">
        <v>3862</v>
      </c>
      <c r="I254" s="41"/>
      <c r="J254" s="57" t="s">
        <v>3863</v>
      </c>
      <c r="K254" s="41" t="n">
        <v>-1000</v>
      </c>
      <c r="L254" s="41" t="n">
        <v>1000</v>
      </c>
      <c r="M254" s="31" t="n">
        <v>220</v>
      </c>
      <c r="N254" s="35" t="s">
        <v>3859</v>
      </c>
      <c r="O254" s="35" t="s">
        <v>3864</v>
      </c>
      <c r="P254" s="35" t="s">
        <v>3865</v>
      </c>
      <c r="Q254" s="35" t="s">
        <v>3858</v>
      </c>
      <c r="R254" s="35" t="s">
        <v>3866</v>
      </c>
      <c r="S254" s="35" t="s">
        <v>3867</v>
      </c>
      <c r="T254" s="35" t="s">
        <v>3868</v>
      </c>
      <c r="U254" s="35" t="s">
        <v>3869</v>
      </c>
      <c r="V254" s="35"/>
      <c r="W254" s="35" t="s">
        <v>1559</v>
      </c>
      <c r="X254" s="56"/>
      <c r="Y254" s="37" t="s">
        <v>1612</v>
      </c>
      <c r="Z254" s="51" t="s">
        <v>1684</v>
      </c>
      <c r="AA254" s="60" t="b">
        <f aca="false">TRUE()</f>
        <v>1</v>
      </c>
      <c r="AB254" s="61" t="n">
        <v>15.9076</v>
      </c>
      <c r="AC254" s="41" t="s">
        <v>1559</v>
      </c>
      <c r="AD254" s="41"/>
      <c r="AJ254" s="35"/>
      <c r="AM254" s="41"/>
      <c r="AV254" s="41"/>
      <c r="AMJ254" s="0"/>
    </row>
    <row r="255" s="7" customFormat="true" ht="15" hidden="false" customHeight="false" outlineLevel="0" collapsed="false">
      <c r="A255" s="31"/>
      <c r="B255" s="41"/>
      <c r="C255" s="41"/>
      <c r="D255" s="41"/>
      <c r="F255" s="41"/>
      <c r="G255" s="41"/>
      <c r="H255" s="57"/>
      <c r="I255" s="41"/>
      <c r="J255" s="57"/>
      <c r="K255" s="41"/>
      <c r="L255" s="41"/>
      <c r="M255" s="31"/>
      <c r="N255" s="35"/>
      <c r="O255" s="35"/>
      <c r="P255" s="35"/>
      <c r="Q255" s="35"/>
      <c r="R255" s="35"/>
      <c r="S255" s="35"/>
      <c r="T255" s="35"/>
      <c r="U255" s="35"/>
      <c r="V255" s="35"/>
      <c r="W255" s="35" t="s">
        <v>1559</v>
      </c>
      <c r="X255" s="59"/>
      <c r="Y255" s="37"/>
      <c r="Z255" s="51"/>
      <c r="AA255" s="60"/>
      <c r="AB255" s="61"/>
      <c r="AC255" s="41" t="s">
        <v>1559</v>
      </c>
      <c r="AD255" s="41"/>
      <c r="AJ255" s="35"/>
      <c r="AM255" s="41"/>
      <c r="AV255" s="41"/>
      <c r="AMJ255" s="0"/>
    </row>
    <row r="256" s="7" customFormat="true" ht="32" hidden="false" customHeight="true" outlineLevel="0" collapsed="false">
      <c r="B256" s="41" t="s">
        <v>3870</v>
      </c>
      <c r="C256" s="41"/>
      <c r="D256" s="41" t="s">
        <v>3871</v>
      </c>
      <c r="E256" s="7" t="s">
        <v>3872</v>
      </c>
      <c r="F256" s="41" t="s">
        <v>3873</v>
      </c>
      <c r="G256" s="41" t="s">
        <v>3874</v>
      </c>
      <c r="H256" s="57" t="s">
        <v>3875</v>
      </c>
      <c r="I256" s="41"/>
      <c r="J256" s="57" t="s">
        <v>3876</v>
      </c>
      <c r="K256" s="41" t="n">
        <v>0</v>
      </c>
      <c r="L256" s="41" t="n">
        <v>1000</v>
      </c>
      <c r="M256" s="31" t="n">
        <v>221</v>
      </c>
      <c r="N256" s="35" t="s">
        <v>3872</v>
      </c>
      <c r="O256" s="35" t="s">
        <v>3877</v>
      </c>
      <c r="P256" s="35" t="s">
        <v>3878</v>
      </c>
      <c r="Q256" s="35" t="s">
        <v>3879</v>
      </c>
      <c r="R256" s="35" t="s">
        <v>3880</v>
      </c>
      <c r="S256" s="35" t="s">
        <v>3881</v>
      </c>
      <c r="T256" s="35" t="s">
        <v>3882</v>
      </c>
      <c r="U256" s="35" t="s">
        <v>3883</v>
      </c>
      <c r="V256" s="35"/>
      <c r="W256" s="35" t="s">
        <v>1559</v>
      </c>
      <c r="X256" s="56" t="s">
        <v>3884</v>
      </c>
      <c r="Y256" s="37" t="s">
        <v>1612</v>
      </c>
      <c r="Z256" s="51" t="s">
        <v>1612</v>
      </c>
      <c r="AA256" s="60" t="b">
        <f aca="false">FALSE()</f>
        <v>0</v>
      </c>
      <c r="AB256" s="61" t="n">
        <v>1.3904</v>
      </c>
      <c r="AC256" s="41" t="s">
        <v>1559</v>
      </c>
      <c r="AD256" s="41"/>
      <c r="AJ256" s="35"/>
      <c r="AM256" s="41"/>
      <c r="AV256" s="41"/>
      <c r="AMJ256" s="0"/>
    </row>
    <row r="257" s="7" customFormat="true" ht="64" hidden="false" customHeight="true" outlineLevel="0" collapsed="false">
      <c r="A257" s="31" t="n">
        <v>222</v>
      </c>
      <c r="B257" s="41" t="s">
        <v>3885</v>
      </c>
      <c r="C257" s="41"/>
      <c r="D257" s="41" t="s">
        <v>3886</v>
      </c>
      <c r="E257" s="7" t="s">
        <v>3887</v>
      </c>
      <c r="F257" s="41" t="s">
        <v>3888</v>
      </c>
      <c r="G257" s="41" t="s">
        <v>3874</v>
      </c>
      <c r="H257" s="57" t="s">
        <v>3889</v>
      </c>
      <c r="I257" s="41"/>
      <c r="J257" s="57" t="s">
        <v>3890</v>
      </c>
      <c r="K257" s="41" t="n">
        <v>0</v>
      </c>
      <c r="L257" s="41" t="n">
        <v>1000</v>
      </c>
      <c r="M257" s="31" t="n">
        <v>222</v>
      </c>
      <c r="N257" s="35" t="s">
        <v>3887</v>
      </c>
      <c r="O257" s="35" t="s">
        <v>3891</v>
      </c>
      <c r="P257" s="35" t="s">
        <v>3892</v>
      </c>
      <c r="Q257" s="35" t="s">
        <v>3893</v>
      </c>
      <c r="R257" s="35" t="s">
        <v>3894</v>
      </c>
      <c r="S257" s="35" t="s">
        <v>3895</v>
      </c>
      <c r="T257" s="35" t="s">
        <v>3896</v>
      </c>
      <c r="U257" s="35" t="s">
        <v>3897</v>
      </c>
      <c r="V257" s="35"/>
      <c r="W257" s="35" t="s">
        <v>1559</v>
      </c>
      <c r="X257" s="59" t="s">
        <v>3898</v>
      </c>
      <c r="Y257" s="37" t="s">
        <v>1611</v>
      </c>
      <c r="Z257" s="51" t="s">
        <v>1684</v>
      </c>
      <c r="AA257" s="60" t="b">
        <f aca="false">FALSE()</f>
        <v>0</v>
      </c>
      <c r="AB257" s="61" t="n">
        <v>-5.2802</v>
      </c>
      <c r="AC257" s="41" t="s">
        <v>1559</v>
      </c>
      <c r="AD257" s="41"/>
      <c r="AJ257" s="35"/>
      <c r="AM257" s="41"/>
      <c r="AV257" s="41"/>
      <c r="AMJ257" s="0"/>
    </row>
    <row r="258" s="7" customFormat="true" ht="48" hidden="false" customHeight="true" outlineLevel="0" collapsed="false">
      <c r="A258" s="31" t="n">
        <v>223</v>
      </c>
      <c r="B258" s="41" t="s">
        <v>3899</v>
      </c>
      <c r="C258" s="41"/>
      <c r="D258" s="41" t="s">
        <v>3900</v>
      </c>
      <c r="E258" s="7" t="s">
        <v>3901</v>
      </c>
      <c r="F258" s="41" t="s">
        <v>3902</v>
      </c>
      <c r="G258" s="41" t="s">
        <v>3874</v>
      </c>
      <c r="H258" s="57" t="s">
        <v>3903</v>
      </c>
      <c r="I258" s="41"/>
      <c r="J258" s="57" t="s">
        <v>3904</v>
      </c>
      <c r="K258" s="41" t="n">
        <v>0</v>
      </c>
      <c r="L258" s="41" t="n">
        <v>1000</v>
      </c>
      <c r="M258" s="31" t="n">
        <v>223</v>
      </c>
      <c r="N258" s="35" t="s">
        <v>3905</v>
      </c>
      <c r="O258" s="35" t="s">
        <v>3906</v>
      </c>
      <c r="P258" s="35" t="s">
        <v>3907</v>
      </c>
      <c r="Q258" s="35" t="s">
        <v>3908</v>
      </c>
      <c r="R258" s="35" t="s">
        <v>3909</v>
      </c>
      <c r="S258" s="35" t="s">
        <v>3910</v>
      </c>
      <c r="T258" s="35" t="s">
        <v>3911</v>
      </c>
      <c r="U258" s="35" t="s">
        <v>3912</v>
      </c>
      <c r="V258" s="35" t="s">
        <v>3913</v>
      </c>
      <c r="W258" s="35" t="s">
        <v>1559</v>
      </c>
      <c r="X258" s="56" t="s">
        <v>3914</v>
      </c>
      <c r="Y258" s="37" t="s">
        <v>3915</v>
      </c>
      <c r="Z258" s="51" t="s">
        <v>2763</v>
      </c>
      <c r="AA258" s="60" t="s">
        <v>1904</v>
      </c>
      <c r="AB258" s="61" t="s">
        <v>3916</v>
      </c>
      <c r="AC258" s="41" t="s">
        <v>1559</v>
      </c>
      <c r="AD258" s="41"/>
      <c r="AJ258" s="35"/>
      <c r="AM258" s="41"/>
      <c r="AV258" s="41"/>
      <c r="AMJ258" s="0"/>
    </row>
    <row r="259" s="7" customFormat="true" ht="48" hidden="false" customHeight="true" outlineLevel="0" collapsed="false">
      <c r="A259" s="31" t="n">
        <v>224</v>
      </c>
      <c r="B259" s="41" t="s">
        <v>3917</v>
      </c>
      <c r="C259" s="41"/>
      <c r="D259" s="41" t="s">
        <v>3900</v>
      </c>
      <c r="E259" s="7" t="s">
        <v>3918</v>
      </c>
      <c r="F259" s="41" t="s">
        <v>3902</v>
      </c>
      <c r="G259" s="41" t="s">
        <v>3874</v>
      </c>
      <c r="H259" s="57" t="s">
        <v>3919</v>
      </c>
      <c r="I259" s="41"/>
      <c r="J259" s="57" t="s">
        <v>3920</v>
      </c>
      <c r="K259" s="41" t="n">
        <v>0</v>
      </c>
      <c r="L259" s="41" t="n">
        <v>1000</v>
      </c>
      <c r="M259" s="31" t="n">
        <v>224</v>
      </c>
      <c r="N259" s="35" t="s">
        <v>3918</v>
      </c>
      <c r="O259" s="35" t="s">
        <v>3921</v>
      </c>
      <c r="P259" s="35" t="s">
        <v>3922</v>
      </c>
      <c r="Q259" s="35" t="s">
        <v>3908</v>
      </c>
      <c r="R259" s="35" t="s">
        <v>3909</v>
      </c>
      <c r="S259" s="35" t="s">
        <v>3910</v>
      </c>
      <c r="T259" s="35" t="s">
        <v>3911</v>
      </c>
      <c r="U259" s="35" t="s">
        <v>3912</v>
      </c>
      <c r="V259" s="35" t="s">
        <v>3913</v>
      </c>
      <c r="W259" s="35" t="s">
        <v>1559</v>
      </c>
      <c r="X259" s="59" t="s">
        <v>3914</v>
      </c>
      <c r="Y259" s="37" t="s">
        <v>3915</v>
      </c>
      <c r="Z259" s="51" t="s">
        <v>2763</v>
      </c>
      <c r="AA259" s="60" t="s">
        <v>1904</v>
      </c>
      <c r="AB259" s="61" t="s">
        <v>3916</v>
      </c>
      <c r="AC259" s="41" t="s">
        <v>1559</v>
      </c>
      <c r="AD259" s="41"/>
      <c r="AJ259" s="35"/>
      <c r="AM259" s="41"/>
      <c r="AV259" s="41"/>
      <c r="AMJ259" s="0"/>
    </row>
    <row r="260" s="7" customFormat="true" ht="15" hidden="false" customHeight="false" outlineLevel="0" collapsed="false">
      <c r="A260" s="31"/>
      <c r="B260" s="41"/>
      <c r="C260" s="41"/>
      <c r="D260" s="41"/>
      <c r="F260" s="41"/>
      <c r="G260" s="41"/>
      <c r="H260" s="57"/>
      <c r="I260" s="41"/>
      <c r="J260" s="57"/>
      <c r="K260" s="41"/>
      <c r="L260" s="41"/>
      <c r="M260" s="31"/>
      <c r="N260" s="35"/>
      <c r="O260" s="35"/>
      <c r="P260" s="35"/>
      <c r="Q260" s="35"/>
      <c r="R260" s="35"/>
      <c r="S260" s="35"/>
      <c r="T260" s="35"/>
      <c r="U260" s="35"/>
      <c r="V260" s="35"/>
      <c r="W260" s="35" t="s">
        <v>1559</v>
      </c>
      <c r="X260" s="59"/>
      <c r="Y260" s="37"/>
      <c r="Z260" s="51"/>
      <c r="AA260" s="60"/>
      <c r="AB260" s="61"/>
      <c r="AC260" s="41" t="s">
        <v>1559</v>
      </c>
      <c r="AD260" s="41"/>
      <c r="AJ260" s="35"/>
      <c r="AM260" s="41"/>
      <c r="AV260" s="41"/>
      <c r="AMJ260" s="0"/>
    </row>
    <row r="261" s="7" customFormat="true" ht="32" hidden="false" customHeight="true" outlineLevel="0" collapsed="false">
      <c r="A261" s="31" t="n">
        <v>225</v>
      </c>
      <c r="B261" s="41" t="s">
        <v>3923</v>
      </c>
      <c r="C261" s="41"/>
      <c r="D261" s="41" t="s">
        <v>3924</v>
      </c>
      <c r="E261" s="7" t="s">
        <v>3925</v>
      </c>
      <c r="F261" s="41" t="s">
        <v>3926</v>
      </c>
      <c r="G261" s="41" t="s">
        <v>3927</v>
      </c>
      <c r="H261" s="57" t="s">
        <v>3928</v>
      </c>
      <c r="I261" s="41"/>
      <c r="J261" s="57" t="s">
        <v>3929</v>
      </c>
      <c r="K261" s="41" t="n">
        <v>0</v>
      </c>
      <c r="L261" s="41" t="n">
        <v>1000</v>
      </c>
      <c r="M261" s="31" t="n">
        <v>225</v>
      </c>
      <c r="N261" s="35" t="s">
        <v>3925</v>
      </c>
      <c r="O261" s="35" t="s">
        <v>3930</v>
      </c>
      <c r="P261" s="35" t="s">
        <v>3931</v>
      </c>
      <c r="Q261" s="35" t="s">
        <v>3932</v>
      </c>
      <c r="R261" s="35" t="s">
        <v>3933</v>
      </c>
      <c r="S261" s="35" t="s">
        <v>3934</v>
      </c>
      <c r="T261" s="35" t="s">
        <v>3935</v>
      </c>
      <c r="U261" s="35" t="s">
        <v>3936</v>
      </c>
      <c r="V261" s="35" t="s">
        <v>3937</v>
      </c>
      <c r="W261" s="35" t="s">
        <v>1559</v>
      </c>
      <c r="X261" s="56" t="s">
        <v>2794</v>
      </c>
      <c r="Y261" s="37" t="s">
        <v>1684</v>
      </c>
      <c r="Z261" s="51" t="s">
        <v>1612</v>
      </c>
      <c r="AA261" s="60" t="b">
        <f aca="false">FALSE()</f>
        <v>0</v>
      </c>
      <c r="AB261" s="61" t="n">
        <v>-1.0247</v>
      </c>
      <c r="AC261" s="41" t="s">
        <v>1559</v>
      </c>
      <c r="AD261" s="41"/>
      <c r="AJ261" s="35"/>
      <c r="AM261" s="41"/>
      <c r="AV261" s="41"/>
      <c r="AMJ261" s="0"/>
    </row>
    <row r="262" s="7" customFormat="true" ht="32" hidden="false" customHeight="true" outlineLevel="0" collapsed="false">
      <c r="A262" s="31" t="n">
        <v>226</v>
      </c>
      <c r="B262" s="41" t="s">
        <v>3938</v>
      </c>
      <c r="C262" s="41"/>
      <c r="D262" s="41" t="s">
        <v>3939</v>
      </c>
      <c r="E262" s="7" t="s">
        <v>3940</v>
      </c>
      <c r="F262" s="41" t="s">
        <v>3941</v>
      </c>
      <c r="G262" s="41" t="s">
        <v>3927</v>
      </c>
      <c r="H262" s="57" t="s">
        <v>3942</v>
      </c>
      <c r="I262" s="41"/>
      <c r="J262" s="57" t="s">
        <v>3943</v>
      </c>
      <c r="K262" s="41" t="n">
        <v>-1000</v>
      </c>
      <c r="L262" s="41" t="n">
        <v>1000</v>
      </c>
      <c r="M262" s="31" t="n">
        <v>226</v>
      </c>
      <c r="N262" s="35" t="s">
        <v>3940</v>
      </c>
      <c r="O262" s="35" t="s">
        <v>3944</v>
      </c>
      <c r="P262" s="35" t="s">
        <v>3945</v>
      </c>
      <c r="Q262" s="35" t="s">
        <v>3946</v>
      </c>
      <c r="R262" s="35" t="s">
        <v>3947</v>
      </c>
      <c r="S262" s="35" t="s">
        <v>3948</v>
      </c>
      <c r="T262" s="35" t="s">
        <v>3949</v>
      </c>
      <c r="U262" s="35" t="s">
        <v>3950</v>
      </c>
      <c r="V262" s="35" t="s">
        <v>1855</v>
      </c>
      <c r="W262" s="35" t="s">
        <v>1559</v>
      </c>
      <c r="X262" s="59"/>
      <c r="Y262" s="37" t="s">
        <v>1611</v>
      </c>
      <c r="Z262" s="51" t="s">
        <v>1611</v>
      </c>
      <c r="AA262" s="60" t="b">
        <f aca="false">TRUE()</f>
        <v>1</v>
      </c>
      <c r="AB262" s="61" t="n">
        <v>4.986</v>
      </c>
      <c r="AC262" s="41" t="s">
        <v>1559</v>
      </c>
      <c r="AD262" s="41"/>
      <c r="AJ262" s="35"/>
      <c r="AM262" s="41"/>
      <c r="AV262" s="41"/>
      <c r="AMJ262" s="0"/>
    </row>
    <row r="263" s="7" customFormat="true" ht="48" hidden="false" customHeight="true" outlineLevel="0" collapsed="false">
      <c r="A263" s="31" t="n">
        <v>227</v>
      </c>
      <c r="B263" s="41" t="s">
        <v>3951</v>
      </c>
      <c r="C263" s="41"/>
      <c r="D263" s="41" t="s">
        <v>3952</v>
      </c>
      <c r="E263" s="7" t="s">
        <v>3953</v>
      </c>
      <c r="F263" s="41" t="s">
        <v>3954</v>
      </c>
      <c r="G263" s="41" t="s">
        <v>3927</v>
      </c>
      <c r="H263" s="57" t="s">
        <v>3955</v>
      </c>
      <c r="I263" s="41"/>
      <c r="J263" s="57" t="s">
        <v>3956</v>
      </c>
      <c r="K263" s="41" t="n">
        <v>0</v>
      </c>
      <c r="L263" s="41" t="n">
        <v>1000</v>
      </c>
      <c r="M263" s="31" t="n">
        <v>227</v>
      </c>
      <c r="N263" s="35" t="s">
        <v>3957</v>
      </c>
      <c r="O263" s="35" t="s">
        <v>3958</v>
      </c>
      <c r="P263" s="35" t="s">
        <v>3959</v>
      </c>
      <c r="Q263" s="35" t="s">
        <v>3952</v>
      </c>
      <c r="R263" s="35" t="s">
        <v>3960</v>
      </c>
      <c r="S263" s="35" t="s">
        <v>3961</v>
      </c>
      <c r="T263" s="35" t="s">
        <v>3962</v>
      </c>
      <c r="U263" s="35" t="s">
        <v>3963</v>
      </c>
      <c r="V263" s="35" t="s">
        <v>3964</v>
      </c>
      <c r="W263" s="35" t="s">
        <v>1559</v>
      </c>
      <c r="X263" s="59" t="s">
        <v>3965</v>
      </c>
      <c r="Y263" s="37" t="s">
        <v>1612</v>
      </c>
      <c r="Z263" s="51" t="s">
        <v>1611</v>
      </c>
      <c r="AA263" s="60" t="b">
        <f aca="false">FALSE()</f>
        <v>0</v>
      </c>
      <c r="AB263" s="61" t="n">
        <v>-8.2811</v>
      </c>
      <c r="AC263" s="41" t="s">
        <v>1559</v>
      </c>
      <c r="AD263" s="41"/>
      <c r="AJ263" s="35"/>
      <c r="AM263" s="41"/>
      <c r="AV263" s="41"/>
      <c r="AMJ263" s="0"/>
    </row>
    <row r="264" s="7" customFormat="true" ht="96" hidden="false" customHeight="true" outlineLevel="0" collapsed="false">
      <c r="A264" s="31" t="n">
        <v>228</v>
      </c>
      <c r="B264" s="41" t="s">
        <v>3966</v>
      </c>
      <c r="C264" s="41"/>
      <c r="D264" s="41" t="s">
        <v>3967</v>
      </c>
      <c r="E264" s="7" t="s">
        <v>3968</v>
      </c>
      <c r="F264" s="41" t="s">
        <v>3969</v>
      </c>
      <c r="G264" s="41" t="s">
        <v>3927</v>
      </c>
      <c r="H264" s="57" t="s">
        <v>3970</v>
      </c>
      <c r="I264" s="41"/>
      <c r="J264" s="57" t="s">
        <v>3971</v>
      </c>
      <c r="K264" s="41" t="n">
        <v>0</v>
      </c>
      <c r="L264" s="41" t="n">
        <v>1000</v>
      </c>
      <c r="M264" s="31" t="n">
        <v>228</v>
      </c>
      <c r="N264" s="35" t="s">
        <v>3972</v>
      </c>
      <c r="O264" s="35" t="s">
        <v>3973</v>
      </c>
      <c r="P264" s="35" t="s">
        <v>3974</v>
      </c>
      <c r="Q264" s="35" t="s">
        <v>3967</v>
      </c>
      <c r="R264" s="35" t="s">
        <v>3975</v>
      </c>
      <c r="S264" s="35" t="s">
        <v>3976</v>
      </c>
      <c r="T264" s="35" t="s">
        <v>3977</v>
      </c>
      <c r="U264" s="35" t="s">
        <v>3978</v>
      </c>
      <c r="V264" s="35"/>
      <c r="W264" s="35" t="s">
        <v>1559</v>
      </c>
      <c r="X264" s="59" t="s">
        <v>3979</v>
      </c>
      <c r="Y264" s="37" t="s">
        <v>1627</v>
      </c>
      <c r="Z264" s="51" t="s">
        <v>1627</v>
      </c>
      <c r="AA264" s="60" t="b">
        <f aca="false">TRUE()</f>
        <v>1</v>
      </c>
      <c r="AB264" s="61" t="n">
        <v>4.5081</v>
      </c>
      <c r="AC264" s="41" t="s">
        <v>1559</v>
      </c>
      <c r="AD264" s="41"/>
      <c r="AJ264" s="35"/>
      <c r="AM264" s="41"/>
      <c r="AV264" s="41"/>
      <c r="AMJ264" s="0"/>
    </row>
    <row r="265" s="7" customFormat="true" ht="48" hidden="false" customHeight="true" outlineLevel="0" collapsed="false">
      <c r="A265" s="31" t="n">
        <v>229</v>
      </c>
      <c r="B265" s="41" t="s">
        <v>3980</v>
      </c>
      <c r="C265" s="41"/>
      <c r="D265" s="41" t="s">
        <v>3908</v>
      </c>
      <c r="E265" s="7" t="s">
        <v>3981</v>
      </c>
      <c r="F265" s="41" t="s">
        <v>3902</v>
      </c>
      <c r="G265" s="41" t="s">
        <v>3927</v>
      </c>
      <c r="H265" s="57" t="s">
        <v>3982</v>
      </c>
      <c r="I265" s="41"/>
      <c r="J265" s="57" t="s">
        <v>3983</v>
      </c>
      <c r="K265" s="41" t="n">
        <v>0</v>
      </c>
      <c r="L265" s="41" t="n">
        <v>1000</v>
      </c>
      <c r="M265" s="31" t="n">
        <v>229</v>
      </c>
      <c r="N265" s="35" t="s">
        <v>3981</v>
      </c>
      <c r="O265" s="35" t="s">
        <v>3984</v>
      </c>
      <c r="P265" s="35" t="s">
        <v>3985</v>
      </c>
      <c r="Q265" s="35" t="s">
        <v>3908</v>
      </c>
      <c r="R265" s="35" t="s">
        <v>3986</v>
      </c>
      <c r="S265" s="35" t="s">
        <v>3987</v>
      </c>
      <c r="T265" s="35" t="s">
        <v>3988</v>
      </c>
      <c r="U265" s="35" t="s">
        <v>3989</v>
      </c>
      <c r="V265" s="35" t="s">
        <v>3913</v>
      </c>
      <c r="W265" s="35" t="s">
        <v>1559</v>
      </c>
      <c r="X265" s="59" t="s">
        <v>3990</v>
      </c>
      <c r="Y265" s="37" t="s">
        <v>3991</v>
      </c>
      <c r="Z265" s="51" t="s">
        <v>3992</v>
      </c>
      <c r="AA265" s="60" t="s">
        <v>1904</v>
      </c>
      <c r="AB265" s="61" t="s">
        <v>3916</v>
      </c>
      <c r="AC265" s="41" t="s">
        <v>1559</v>
      </c>
      <c r="AD265" s="41"/>
      <c r="AJ265" s="35"/>
      <c r="AM265" s="41"/>
      <c r="AV265" s="41"/>
      <c r="AMJ265" s="0"/>
    </row>
    <row r="266" s="7" customFormat="true" ht="32" hidden="false" customHeight="true" outlineLevel="0" collapsed="false">
      <c r="A266" s="31" t="n">
        <v>230</v>
      </c>
      <c r="B266" s="41" t="s">
        <v>3993</v>
      </c>
      <c r="C266" s="41"/>
      <c r="D266" s="41" t="s">
        <v>3319</v>
      </c>
      <c r="E266" s="7" t="s">
        <v>3994</v>
      </c>
      <c r="F266" s="41" t="s">
        <v>3995</v>
      </c>
      <c r="G266" s="41" t="s">
        <v>3927</v>
      </c>
      <c r="H266" s="57" t="s">
        <v>3996</v>
      </c>
      <c r="I266" s="41"/>
      <c r="J266" s="57" t="s">
        <v>3997</v>
      </c>
      <c r="K266" s="41" t="n">
        <v>0</v>
      </c>
      <c r="L266" s="41" t="n">
        <v>1000</v>
      </c>
      <c r="M266" s="31" t="n">
        <v>230</v>
      </c>
      <c r="N266" s="35" t="s">
        <v>392</v>
      </c>
      <c r="O266" s="35" t="s">
        <v>392</v>
      </c>
      <c r="P266" s="35" t="s">
        <v>3998</v>
      </c>
      <c r="Q266" s="35" t="s">
        <v>3319</v>
      </c>
      <c r="R266" s="35" t="s">
        <v>3319</v>
      </c>
      <c r="S266" s="35" t="s">
        <v>3319</v>
      </c>
      <c r="T266" s="35" t="s">
        <v>3319</v>
      </c>
      <c r="U266" s="35" t="s">
        <v>3319</v>
      </c>
      <c r="V266" s="35"/>
      <c r="W266" s="35" t="s">
        <v>1559</v>
      </c>
      <c r="X266" s="59" t="s">
        <v>2786</v>
      </c>
      <c r="Y266" s="37"/>
      <c r="Z266" s="51"/>
      <c r="AA266" s="60"/>
      <c r="AB266" s="61"/>
      <c r="AC266" s="41" t="s">
        <v>1559</v>
      </c>
      <c r="AD266" s="41"/>
      <c r="AJ266" s="35"/>
      <c r="AM266" s="41"/>
      <c r="AV266" s="41"/>
      <c r="AMJ266" s="0"/>
    </row>
    <row r="267" s="7" customFormat="true" ht="15" hidden="false" customHeight="false" outlineLevel="0" collapsed="false">
      <c r="A267" s="31"/>
      <c r="B267" s="41"/>
      <c r="C267" s="41"/>
      <c r="D267" s="41"/>
      <c r="F267" s="41"/>
      <c r="G267" s="41"/>
      <c r="H267" s="57"/>
      <c r="I267" s="41"/>
      <c r="J267" s="57"/>
      <c r="K267" s="41"/>
      <c r="L267" s="41"/>
      <c r="M267" s="31"/>
      <c r="N267" s="35"/>
      <c r="O267" s="35"/>
      <c r="P267" s="54"/>
      <c r="Q267" s="35"/>
      <c r="R267" s="35"/>
      <c r="S267" s="35"/>
      <c r="T267" s="35"/>
      <c r="U267" s="35"/>
      <c r="V267" s="35"/>
      <c r="W267" s="35" t="s">
        <v>1559</v>
      </c>
      <c r="X267" s="59"/>
      <c r="Y267" s="37"/>
      <c r="Z267" s="51"/>
      <c r="AA267" s="60"/>
      <c r="AB267" s="61"/>
      <c r="AC267" s="41" t="s">
        <v>1559</v>
      </c>
      <c r="AD267" s="41"/>
      <c r="AJ267" s="35"/>
      <c r="AM267" s="41"/>
      <c r="AV267" s="41"/>
      <c r="AMJ267" s="0"/>
    </row>
    <row r="268" s="7" customFormat="true" ht="48" hidden="false" customHeight="true" outlineLevel="0" collapsed="false">
      <c r="A268" s="31" t="n">
        <v>231</v>
      </c>
      <c r="B268" s="41" t="s">
        <v>3999</v>
      </c>
      <c r="C268" s="41"/>
      <c r="D268" s="41" t="s">
        <v>4000</v>
      </c>
      <c r="E268" s="7" t="s">
        <v>4001</v>
      </c>
      <c r="F268" s="41" t="s">
        <v>4002</v>
      </c>
      <c r="G268" s="41" t="s">
        <v>4003</v>
      </c>
      <c r="H268" s="57" t="s">
        <v>4004</v>
      </c>
      <c r="I268" s="41"/>
      <c r="J268" s="57" t="s">
        <v>4005</v>
      </c>
      <c r="K268" s="41" t="n">
        <v>0</v>
      </c>
      <c r="L268" s="41" t="n">
        <v>1000</v>
      </c>
      <c r="M268" s="31" t="n">
        <v>231</v>
      </c>
      <c r="N268" s="35" t="s">
        <v>4001</v>
      </c>
      <c r="O268" s="35" t="s">
        <v>4006</v>
      </c>
      <c r="P268" s="54" t="s">
        <v>4007</v>
      </c>
      <c r="Q268" s="35" t="s">
        <v>4008</v>
      </c>
      <c r="R268" s="35" t="s">
        <v>4009</v>
      </c>
      <c r="S268" s="35" t="s">
        <v>4010</v>
      </c>
      <c r="T268" s="35" t="s">
        <v>4011</v>
      </c>
      <c r="U268" s="35" t="s">
        <v>4012</v>
      </c>
      <c r="V268" s="35" t="s">
        <v>4013</v>
      </c>
      <c r="W268" s="35" t="s">
        <v>1559</v>
      </c>
      <c r="X268" s="59" t="s">
        <v>4014</v>
      </c>
      <c r="Y268" s="37" t="s">
        <v>1611</v>
      </c>
      <c r="Z268" s="51" t="s">
        <v>1612</v>
      </c>
      <c r="AA268" s="60" t="b">
        <f aca="false">FALSE()</f>
        <v>0</v>
      </c>
      <c r="AB268" s="61" t="n">
        <v>-7.9301</v>
      </c>
      <c r="AC268" s="41" t="s">
        <v>1559</v>
      </c>
      <c r="AD268" s="41"/>
      <c r="AJ268" s="35"/>
      <c r="AM268" s="41"/>
      <c r="AV268" s="41"/>
      <c r="AMJ268" s="0"/>
    </row>
    <row r="269" s="7" customFormat="true" ht="48" hidden="false" customHeight="true" outlineLevel="0" collapsed="false">
      <c r="A269" s="31" t="n">
        <v>232</v>
      </c>
      <c r="B269" s="41" t="s">
        <v>4015</v>
      </c>
      <c r="C269" s="41"/>
      <c r="D269" s="41" t="s">
        <v>4016</v>
      </c>
      <c r="E269" s="7" t="s">
        <v>4017</v>
      </c>
      <c r="F269" s="41" t="s">
        <v>392</v>
      </c>
      <c r="G269" s="41" t="s">
        <v>4018</v>
      </c>
      <c r="H269" s="57" t="s">
        <v>4019</v>
      </c>
      <c r="I269" s="41" t="s">
        <v>2220</v>
      </c>
      <c r="J269" s="57" t="s">
        <v>4020</v>
      </c>
      <c r="K269" s="41" t="n">
        <v>-1000</v>
      </c>
      <c r="L269" s="41" t="n">
        <v>1000</v>
      </c>
      <c r="M269" s="31" t="n">
        <v>232</v>
      </c>
      <c r="N269" s="35" t="s">
        <v>4017</v>
      </c>
      <c r="O269" s="35" t="s">
        <v>4021</v>
      </c>
      <c r="P269" s="54" t="s">
        <v>392</v>
      </c>
      <c r="Q269" s="35"/>
      <c r="R269" s="35" t="s">
        <v>3319</v>
      </c>
      <c r="S269" s="35" t="s">
        <v>3319</v>
      </c>
      <c r="T269" s="35" t="s">
        <v>3319</v>
      </c>
      <c r="U269" s="35" t="s">
        <v>3319</v>
      </c>
      <c r="V269" s="35"/>
      <c r="W269" s="35" t="s">
        <v>1559</v>
      </c>
      <c r="X269" s="99"/>
      <c r="Y269" s="37"/>
      <c r="Z269" s="51"/>
      <c r="AA269" s="60"/>
      <c r="AB269" s="61"/>
      <c r="AC269" s="41" t="s">
        <v>1559</v>
      </c>
      <c r="AD269" s="41"/>
      <c r="AJ269" s="35"/>
      <c r="AM269" s="41"/>
      <c r="AV269" s="41"/>
      <c r="AMJ269" s="0"/>
    </row>
    <row r="270" s="7" customFormat="true" ht="48" hidden="false" customHeight="true" outlineLevel="0" collapsed="false">
      <c r="A270" s="31" t="n">
        <v>233</v>
      </c>
      <c r="B270" s="41" t="s">
        <v>4022</v>
      </c>
      <c r="C270" s="41"/>
      <c r="D270" s="41" t="s">
        <v>4023</v>
      </c>
      <c r="E270" s="7" t="s">
        <v>4024</v>
      </c>
      <c r="F270" s="41" t="s">
        <v>4025</v>
      </c>
      <c r="G270" s="41" t="s">
        <v>4003</v>
      </c>
      <c r="H270" s="57" t="s">
        <v>4026</v>
      </c>
      <c r="I270" s="41"/>
      <c r="J270" s="57" t="s">
        <v>4027</v>
      </c>
      <c r="K270" s="41" t="n">
        <v>-1000</v>
      </c>
      <c r="L270" s="41" t="n">
        <v>1000</v>
      </c>
      <c r="M270" s="31" t="n">
        <v>233</v>
      </c>
      <c r="N270" s="35" t="s">
        <v>4024</v>
      </c>
      <c r="O270" s="35" t="s">
        <v>4028</v>
      </c>
      <c r="P270" s="54" t="s">
        <v>4029</v>
      </c>
      <c r="Q270" s="35" t="s">
        <v>4030</v>
      </c>
      <c r="R270" s="35" t="s">
        <v>4031</v>
      </c>
      <c r="S270" s="35" t="s">
        <v>4032</v>
      </c>
      <c r="T270" s="35" t="s">
        <v>4033</v>
      </c>
      <c r="U270" s="35" t="s">
        <v>4034</v>
      </c>
      <c r="V270" s="35"/>
      <c r="W270" s="35" t="s">
        <v>1559</v>
      </c>
      <c r="X270" s="59"/>
      <c r="Y270" s="37" t="s">
        <v>1684</v>
      </c>
      <c r="Z270" s="51" t="s">
        <v>1611</v>
      </c>
      <c r="AA270" s="60" t="b">
        <f aca="false">TRUE()</f>
        <v>1</v>
      </c>
      <c r="AB270" s="61" t="n">
        <v>10.6859</v>
      </c>
      <c r="AC270" s="41" t="s">
        <v>1559</v>
      </c>
      <c r="AD270" s="41"/>
      <c r="AJ270" s="35"/>
      <c r="AM270" s="41"/>
      <c r="AV270" s="41"/>
      <c r="AMJ270" s="0"/>
    </row>
    <row r="271" s="7" customFormat="true" ht="48" hidden="false" customHeight="true" outlineLevel="0" collapsed="false">
      <c r="A271" s="31" t="n">
        <v>234</v>
      </c>
      <c r="B271" s="41" t="s">
        <v>4035</v>
      </c>
      <c r="C271" s="41"/>
      <c r="D271" s="41" t="s">
        <v>4036</v>
      </c>
      <c r="E271" s="7" t="s">
        <v>4037</v>
      </c>
      <c r="F271" s="41" t="s">
        <v>4038</v>
      </c>
      <c r="G271" s="41" t="s">
        <v>4003</v>
      </c>
      <c r="H271" s="57" t="s">
        <v>4039</v>
      </c>
      <c r="I271" s="41"/>
      <c r="J271" s="57" t="s">
        <v>4040</v>
      </c>
      <c r="K271" s="41" t="n">
        <v>0</v>
      </c>
      <c r="L271" s="41" t="n">
        <v>1000</v>
      </c>
      <c r="M271" s="31" t="n">
        <v>234</v>
      </c>
      <c r="N271" s="35" t="s">
        <v>4037</v>
      </c>
      <c r="O271" s="35" t="s">
        <v>4041</v>
      </c>
      <c r="P271" s="54" t="s">
        <v>4042</v>
      </c>
      <c r="Q271" s="35" t="s">
        <v>4043</v>
      </c>
      <c r="R271" s="35" t="s">
        <v>4044</v>
      </c>
      <c r="S271" s="35" t="s">
        <v>4045</v>
      </c>
      <c r="T271" s="35" t="s">
        <v>4046</v>
      </c>
      <c r="U271" s="35" t="s">
        <v>4047</v>
      </c>
      <c r="V271" s="35" t="s">
        <v>4048</v>
      </c>
      <c r="W271" s="35" t="s">
        <v>1559</v>
      </c>
      <c r="X271" s="59" t="s">
        <v>4049</v>
      </c>
      <c r="Y271" s="37" t="s">
        <v>1684</v>
      </c>
      <c r="Z271" s="51" t="s">
        <v>1612</v>
      </c>
      <c r="AA271" s="60" t="b">
        <f aca="false">TRUE()</f>
        <v>1</v>
      </c>
      <c r="AB271" s="61" t="n">
        <v>10.6859</v>
      </c>
      <c r="AC271" s="41" t="s">
        <v>1559</v>
      </c>
      <c r="AD271" s="41"/>
      <c r="AJ271" s="35"/>
      <c r="AM271" s="41"/>
      <c r="AV271" s="41"/>
      <c r="AMJ271" s="0"/>
    </row>
    <row r="272" s="7" customFormat="true" ht="15" hidden="false" customHeight="false" outlineLevel="0" collapsed="false">
      <c r="A272" s="31"/>
      <c r="B272" s="41"/>
      <c r="C272" s="41"/>
      <c r="D272" s="41"/>
      <c r="F272" s="41"/>
      <c r="G272" s="41"/>
      <c r="H272" s="57"/>
      <c r="I272" s="41"/>
      <c r="J272" s="93"/>
      <c r="K272" s="89"/>
      <c r="L272" s="89"/>
      <c r="M272" s="31"/>
      <c r="N272" s="35"/>
      <c r="O272" s="35"/>
      <c r="P272" s="94"/>
      <c r="Q272" s="35"/>
      <c r="R272" s="35"/>
      <c r="S272" s="35"/>
      <c r="T272" s="35"/>
      <c r="U272" s="35"/>
      <c r="V272" s="35"/>
      <c r="W272" s="35" t="s">
        <v>1559</v>
      </c>
      <c r="X272" s="59"/>
      <c r="Y272" s="37"/>
      <c r="Z272" s="51"/>
      <c r="AA272" s="60"/>
      <c r="AB272" s="61"/>
      <c r="AC272" s="41" t="s">
        <v>1559</v>
      </c>
      <c r="AD272" s="41"/>
      <c r="AJ272" s="35"/>
      <c r="AM272" s="89"/>
      <c r="AV272" s="89"/>
      <c r="AMJ272" s="0"/>
    </row>
    <row r="273" s="7" customFormat="true" ht="48" hidden="false" customHeight="true" outlineLevel="0" collapsed="false">
      <c r="A273" s="31" t="n">
        <v>235</v>
      </c>
      <c r="B273" s="41" t="s">
        <v>4050</v>
      </c>
      <c r="C273" s="41"/>
      <c r="D273" s="41" t="s">
        <v>4051</v>
      </c>
      <c r="E273" s="7" t="s">
        <v>4052</v>
      </c>
      <c r="F273" s="52" t="s">
        <v>4053</v>
      </c>
      <c r="G273" s="41" t="s">
        <v>4054</v>
      </c>
      <c r="H273" s="49" t="s">
        <v>4055</v>
      </c>
      <c r="I273" s="41"/>
      <c r="J273" s="57" t="s">
        <v>4056</v>
      </c>
      <c r="K273" s="41" t="n">
        <v>0</v>
      </c>
      <c r="L273" s="41" t="n">
        <v>1000</v>
      </c>
      <c r="M273" s="31" t="n">
        <v>235</v>
      </c>
      <c r="N273" s="35" t="s">
        <v>4052</v>
      </c>
      <c r="O273" s="35" t="s">
        <v>4057</v>
      </c>
      <c r="P273" s="35" t="s">
        <v>4058</v>
      </c>
      <c r="Q273" s="35" t="s">
        <v>4059</v>
      </c>
      <c r="R273" s="35" t="s">
        <v>4060</v>
      </c>
      <c r="S273" s="35" t="s">
        <v>4061</v>
      </c>
      <c r="T273" s="35" t="s">
        <v>4062</v>
      </c>
      <c r="U273" s="35" t="s">
        <v>4063</v>
      </c>
      <c r="V273" s="35" t="s">
        <v>4064</v>
      </c>
      <c r="W273" s="35" t="s">
        <v>4065</v>
      </c>
      <c r="X273" s="56" t="s">
        <v>4066</v>
      </c>
      <c r="Y273" s="37" t="s">
        <v>3915</v>
      </c>
      <c r="Z273" s="51" t="s">
        <v>2541</v>
      </c>
      <c r="AA273" s="60" t="s">
        <v>2982</v>
      </c>
      <c r="AB273" s="61" t="s">
        <v>4067</v>
      </c>
      <c r="AC273" s="41" t="s">
        <v>1559</v>
      </c>
      <c r="AD273" s="41"/>
      <c r="AJ273" s="35"/>
      <c r="AM273" s="89"/>
      <c r="AV273" s="89"/>
      <c r="AMJ273" s="0"/>
    </row>
    <row r="274" s="7" customFormat="true" ht="48" hidden="false" customHeight="true" outlineLevel="0" collapsed="false">
      <c r="A274" s="31" t="n">
        <v>236</v>
      </c>
      <c r="B274" s="41" t="s">
        <v>4068</v>
      </c>
      <c r="C274" s="41"/>
      <c r="D274" s="41" t="s">
        <v>4051</v>
      </c>
      <c r="E274" s="7" t="s">
        <v>4069</v>
      </c>
      <c r="F274" s="52" t="s">
        <v>4053</v>
      </c>
      <c r="G274" s="41" t="s">
        <v>4054</v>
      </c>
      <c r="H274" s="49" t="s">
        <v>4070</v>
      </c>
      <c r="I274" s="41"/>
      <c r="J274" s="57" t="s">
        <v>4071</v>
      </c>
      <c r="K274" s="41" t="n">
        <v>0</v>
      </c>
      <c r="L274" s="41" t="n">
        <v>1000</v>
      </c>
      <c r="M274" s="31" t="n">
        <v>236</v>
      </c>
      <c r="N274" s="35" t="s">
        <v>4069</v>
      </c>
      <c r="O274" s="35" t="s">
        <v>4072</v>
      </c>
      <c r="P274" s="54" t="s">
        <v>4073</v>
      </c>
      <c r="Q274" s="35" t="s">
        <v>4059</v>
      </c>
      <c r="R274" s="35" t="s">
        <v>4060</v>
      </c>
      <c r="S274" s="35" t="s">
        <v>4061</v>
      </c>
      <c r="T274" s="35" t="s">
        <v>4062</v>
      </c>
      <c r="U274" s="35" t="s">
        <v>4063</v>
      </c>
      <c r="V274" s="35" t="s">
        <v>4074</v>
      </c>
      <c r="W274" s="35" t="s">
        <v>4075</v>
      </c>
      <c r="X274" s="56" t="s">
        <v>4076</v>
      </c>
      <c r="Y274" s="37" t="s">
        <v>3915</v>
      </c>
      <c r="Z274" s="51" t="s">
        <v>2541</v>
      </c>
      <c r="AA274" s="60" t="s">
        <v>2982</v>
      </c>
      <c r="AB274" s="61" t="s">
        <v>4067</v>
      </c>
      <c r="AC274" s="41" t="s">
        <v>1559</v>
      </c>
      <c r="AD274" s="41"/>
      <c r="AJ274" s="35"/>
      <c r="AM274" s="41"/>
      <c r="AV274" s="41"/>
      <c r="AMJ274" s="0"/>
    </row>
    <row r="275" s="7" customFormat="true" ht="32" hidden="false" customHeight="true" outlineLevel="0" collapsed="false">
      <c r="A275" s="31" t="n">
        <v>237</v>
      </c>
      <c r="B275" s="41" t="s">
        <v>4077</v>
      </c>
      <c r="C275" s="41"/>
      <c r="D275" s="41" t="s">
        <v>4051</v>
      </c>
      <c r="E275" s="7" t="s">
        <v>4078</v>
      </c>
      <c r="F275" s="52" t="s">
        <v>4053</v>
      </c>
      <c r="G275" s="41" t="s">
        <v>4079</v>
      </c>
      <c r="H275" s="49" t="s">
        <v>4055</v>
      </c>
      <c r="I275" s="41"/>
      <c r="J275" s="57" t="s">
        <v>4080</v>
      </c>
      <c r="K275" s="41" t="n">
        <v>0</v>
      </c>
      <c r="L275" s="41" t="n">
        <v>1000</v>
      </c>
      <c r="M275" s="31" t="n">
        <v>237</v>
      </c>
      <c r="N275" s="35" t="s">
        <v>4078</v>
      </c>
      <c r="O275" s="35" t="s">
        <v>4081</v>
      </c>
      <c r="P275" s="35" t="s">
        <v>4058</v>
      </c>
      <c r="Q275" s="35" t="s">
        <v>4082</v>
      </c>
      <c r="R275" s="35" t="s">
        <v>4083</v>
      </c>
      <c r="S275" s="35" t="s">
        <v>4084</v>
      </c>
      <c r="T275" s="35" t="s">
        <v>4062</v>
      </c>
      <c r="U275" s="35" t="s">
        <v>4063</v>
      </c>
      <c r="V275" s="35" t="s">
        <v>4074</v>
      </c>
      <c r="W275" s="35" t="s">
        <v>4075</v>
      </c>
      <c r="X275" s="56" t="s">
        <v>4076</v>
      </c>
      <c r="Y275" s="37" t="s">
        <v>1612</v>
      </c>
      <c r="Z275" s="51" t="s">
        <v>1612</v>
      </c>
      <c r="AA275" s="60" t="b">
        <f aca="false">TRUE()</f>
        <v>1</v>
      </c>
      <c r="AB275" s="61" t="n">
        <v>14.9838</v>
      </c>
      <c r="AC275" s="41" t="s">
        <v>1559</v>
      </c>
      <c r="AD275" s="41"/>
      <c r="AJ275" s="35"/>
      <c r="AM275" s="41"/>
      <c r="AV275" s="41"/>
      <c r="AMJ275" s="0"/>
    </row>
    <row r="276" s="7" customFormat="true" ht="41" hidden="false" customHeight="true" outlineLevel="0" collapsed="false">
      <c r="A276" s="31" t="n">
        <v>238</v>
      </c>
      <c r="B276" s="41" t="s">
        <v>4085</v>
      </c>
      <c r="C276" s="41"/>
      <c r="D276" s="41" t="s">
        <v>4051</v>
      </c>
      <c r="E276" s="7" t="s">
        <v>4086</v>
      </c>
      <c r="F276" s="52" t="s">
        <v>4053</v>
      </c>
      <c r="G276" s="41" t="s">
        <v>4079</v>
      </c>
      <c r="H276" s="49" t="s">
        <v>4070</v>
      </c>
      <c r="I276" s="41"/>
      <c r="J276" s="57" t="s">
        <v>4087</v>
      </c>
      <c r="K276" s="41" t="n">
        <v>0</v>
      </c>
      <c r="L276" s="41" t="n">
        <v>1000</v>
      </c>
      <c r="M276" s="31" t="n">
        <v>238</v>
      </c>
      <c r="N276" s="35" t="s">
        <v>4086</v>
      </c>
      <c r="O276" s="35" t="s">
        <v>4088</v>
      </c>
      <c r="P276" s="54" t="s">
        <v>4073</v>
      </c>
      <c r="Q276" s="35" t="s">
        <v>4082</v>
      </c>
      <c r="R276" s="35" t="s">
        <v>4083</v>
      </c>
      <c r="S276" s="35" t="s">
        <v>4084</v>
      </c>
      <c r="T276" s="35" t="s">
        <v>4062</v>
      </c>
      <c r="U276" s="35" t="s">
        <v>4063</v>
      </c>
      <c r="V276" s="35" t="s">
        <v>4074</v>
      </c>
      <c r="W276" s="35" t="s">
        <v>4075</v>
      </c>
      <c r="X276" s="56" t="s">
        <v>4076</v>
      </c>
      <c r="Y276" s="37" t="s">
        <v>1612</v>
      </c>
      <c r="Z276" s="51" t="s">
        <v>1612</v>
      </c>
      <c r="AA276" s="60" t="b">
        <f aca="false">TRUE()</f>
        <v>1</v>
      </c>
      <c r="AB276" s="61" t="n">
        <v>14.9838</v>
      </c>
      <c r="AC276" s="41" t="s">
        <v>1559</v>
      </c>
      <c r="AD276" s="41"/>
      <c r="AJ276" s="35"/>
      <c r="AM276" s="41"/>
      <c r="AV276" s="41"/>
      <c r="AMJ276" s="0"/>
    </row>
    <row r="277" s="7" customFormat="true" ht="19" hidden="false" customHeight="true" outlineLevel="0" collapsed="false">
      <c r="A277" s="31"/>
      <c r="B277" s="41"/>
      <c r="C277" s="41"/>
      <c r="D277" s="41"/>
      <c r="F277" s="41"/>
      <c r="G277" s="41"/>
      <c r="H277" s="57"/>
      <c r="I277" s="41"/>
      <c r="J277" s="57"/>
      <c r="K277" s="41"/>
      <c r="L277" s="41"/>
      <c r="M277" s="31"/>
      <c r="N277" s="35"/>
      <c r="O277" s="35"/>
      <c r="P277" s="35"/>
      <c r="Q277" s="35"/>
      <c r="R277" s="35"/>
      <c r="S277" s="35"/>
      <c r="T277" s="35"/>
      <c r="U277" s="35"/>
      <c r="V277" s="35"/>
      <c r="W277" s="35" t="s">
        <v>1559</v>
      </c>
      <c r="X277" s="59" t="s">
        <v>4076</v>
      </c>
      <c r="Y277" s="37"/>
      <c r="Z277" s="51"/>
      <c r="AA277" s="60"/>
      <c r="AB277" s="61"/>
      <c r="AC277" s="41" t="s">
        <v>1559</v>
      </c>
      <c r="AD277" s="41"/>
      <c r="AJ277" s="35"/>
      <c r="AM277" s="41"/>
      <c r="AV277" s="41"/>
      <c r="AMJ277" s="0"/>
    </row>
    <row r="278" s="7" customFormat="true" ht="48" hidden="false" customHeight="true" outlineLevel="0" collapsed="false">
      <c r="A278" s="31" t="n">
        <v>239</v>
      </c>
      <c r="B278" s="41" t="s">
        <v>4089</v>
      </c>
      <c r="C278" s="41"/>
      <c r="D278" s="41" t="s">
        <v>4090</v>
      </c>
      <c r="E278" s="7" t="s">
        <v>4091</v>
      </c>
      <c r="F278" s="41" t="s">
        <v>4092</v>
      </c>
      <c r="G278" s="41" t="s">
        <v>4093</v>
      </c>
      <c r="H278" s="49" t="s">
        <v>4094</v>
      </c>
      <c r="I278" s="41"/>
      <c r="J278" s="57" t="s">
        <v>4095</v>
      </c>
      <c r="K278" s="41" t="n">
        <v>0</v>
      </c>
      <c r="L278" s="41" t="n">
        <v>1000</v>
      </c>
      <c r="M278" s="31" t="n">
        <v>239</v>
      </c>
      <c r="N278" s="35" t="s">
        <v>4091</v>
      </c>
      <c r="O278" s="35" t="s">
        <v>4096</v>
      </c>
      <c r="P278" s="35" t="s">
        <v>4097</v>
      </c>
      <c r="Q278" s="35" t="s">
        <v>4098</v>
      </c>
      <c r="R278" s="35" t="s">
        <v>4099</v>
      </c>
      <c r="S278" s="35" t="s">
        <v>4100</v>
      </c>
      <c r="T278" s="35" t="s">
        <v>4101</v>
      </c>
      <c r="U278" s="35" t="s">
        <v>4102</v>
      </c>
      <c r="V278" s="35" t="s">
        <v>4103</v>
      </c>
      <c r="W278" s="35" t="s">
        <v>1559</v>
      </c>
      <c r="X278" s="59" t="s">
        <v>2980</v>
      </c>
      <c r="Y278" s="37" t="s">
        <v>1627</v>
      </c>
      <c r="Z278" s="51" t="s">
        <v>1611</v>
      </c>
      <c r="AA278" s="60" t="b">
        <f aca="false">FALSE()</f>
        <v>0</v>
      </c>
      <c r="AB278" s="61" t="n">
        <v>0.5237</v>
      </c>
      <c r="AC278" s="41" t="s">
        <v>1559</v>
      </c>
      <c r="AD278" s="41"/>
      <c r="AJ278" s="35"/>
      <c r="AM278" s="41"/>
      <c r="AV278" s="41"/>
      <c r="AMJ278" s="0"/>
    </row>
    <row r="279" s="7" customFormat="true" ht="32" hidden="false" customHeight="true" outlineLevel="0" collapsed="false">
      <c r="A279" s="31" t="n">
        <v>240</v>
      </c>
      <c r="B279" s="41" t="s">
        <v>4104</v>
      </c>
      <c r="C279" s="41"/>
      <c r="D279" s="41" t="s">
        <v>4105</v>
      </c>
      <c r="E279" s="7" t="s">
        <v>4106</v>
      </c>
      <c r="F279" s="41" t="s">
        <v>4107</v>
      </c>
      <c r="G279" s="41" t="s">
        <v>4108</v>
      </c>
      <c r="H279" s="49" t="s">
        <v>4109</v>
      </c>
      <c r="I279" s="41"/>
      <c r="J279" s="57" t="s">
        <v>4110</v>
      </c>
      <c r="K279" s="41" t="n">
        <v>0</v>
      </c>
      <c r="L279" s="41" t="n">
        <v>1000</v>
      </c>
      <c r="M279" s="31" t="n">
        <v>240</v>
      </c>
      <c r="N279" s="35" t="s">
        <v>4106</v>
      </c>
      <c r="O279" s="35" t="s">
        <v>4111</v>
      </c>
      <c r="P279" s="54" t="s">
        <v>4112</v>
      </c>
      <c r="Q279" s="35" t="s">
        <v>4113</v>
      </c>
      <c r="R279" s="35" t="s">
        <v>4114</v>
      </c>
      <c r="S279" s="35" t="s">
        <v>4115</v>
      </c>
      <c r="T279" s="35" t="s">
        <v>4116</v>
      </c>
      <c r="U279" s="35" t="s">
        <v>4117</v>
      </c>
      <c r="V279" s="35" t="s">
        <v>4118</v>
      </c>
      <c r="W279" s="35" t="s">
        <v>1559</v>
      </c>
      <c r="X279" s="56" t="s">
        <v>4119</v>
      </c>
      <c r="Y279" s="37" t="s">
        <v>2395</v>
      </c>
      <c r="Z279" s="51" t="s">
        <v>3915</v>
      </c>
      <c r="AA279" s="60" t="s">
        <v>1967</v>
      </c>
      <c r="AB279" s="61" t="s">
        <v>4120</v>
      </c>
      <c r="AC279" s="41" t="s">
        <v>1559</v>
      </c>
      <c r="AD279" s="41"/>
      <c r="AJ279" s="35"/>
      <c r="AM279" s="41"/>
      <c r="AV279" s="41"/>
      <c r="AMJ279" s="0"/>
    </row>
    <row r="280" s="7" customFormat="true" ht="32" hidden="false" customHeight="true" outlineLevel="0" collapsed="false">
      <c r="A280" s="31" t="n">
        <v>241</v>
      </c>
      <c r="B280" s="41" t="s">
        <v>4121</v>
      </c>
      <c r="C280" s="41"/>
      <c r="D280" s="41" t="s">
        <v>4105</v>
      </c>
      <c r="E280" s="7" t="s">
        <v>4122</v>
      </c>
      <c r="F280" s="41" t="s">
        <v>4107</v>
      </c>
      <c r="G280" s="41" t="s">
        <v>4123</v>
      </c>
      <c r="H280" s="49" t="s">
        <v>4109</v>
      </c>
      <c r="I280" s="41"/>
      <c r="J280" s="57" t="s">
        <v>4124</v>
      </c>
      <c r="K280" s="41" t="n">
        <v>0</v>
      </c>
      <c r="L280" s="41" t="n">
        <v>1000</v>
      </c>
      <c r="M280" s="31" t="n">
        <v>241</v>
      </c>
      <c r="N280" s="35" t="s">
        <v>392</v>
      </c>
      <c r="O280" s="35" t="s">
        <v>392</v>
      </c>
      <c r="P280" s="54" t="s">
        <v>4112</v>
      </c>
      <c r="Q280" s="35" t="s">
        <v>4125</v>
      </c>
      <c r="R280" s="35" t="s">
        <v>4126</v>
      </c>
      <c r="S280" s="35" t="s">
        <v>4127</v>
      </c>
      <c r="T280" s="35" t="s">
        <v>4128</v>
      </c>
      <c r="U280" s="35" t="s">
        <v>4129</v>
      </c>
      <c r="V280" s="35" t="s">
        <v>4130</v>
      </c>
      <c r="W280" s="35" t="s">
        <v>1559</v>
      </c>
      <c r="X280" s="56" t="s">
        <v>4119</v>
      </c>
      <c r="Y280" s="37" t="s">
        <v>2981</v>
      </c>
      <c r="Z280" s="51" t="s">
        <v>3915</v>
      </c>
      <c r="AA280" s="60" t="s">
        <v>2982</v>
      </c>
      <c r="AB280" s="61" t="s">
        <v>4131</v>
      </c>
      <c r="AC280" s="41" t="s">
        <v>1559</v>
      </c>
      <c r="AD280" s="41"/>
      <c r="AJ280" s="35"/>
      <c r="AM280" s="41"/>
      <c r="AV280" s="41"/>
      <c r="AMJ280" s="0"/>
    </row>
    <row r="281" s="7" customFormat="true" ht="15" hidden="false" customHeight="false" outlineLevel="0" collapsed="false">
      <c r="A281" s="31"/>
      <c r="B281" s="41"/>
      <c r="C281" s="41"/>
      <c r="D281" s="41"/>
      <c r="F281" s="41"/>
      <c r="G281" s="41"/>
      <c r="H281" s="57"/>
      <c r="I281" s="41"/>
      <c r="J281" s="57"/>
      <c r="K281" s="41"/>
      <c r="L281" s="41"/>
      <c r="M281" s="31"/>
      <c r="N281" s="35"/>
      <c r="O281" s="35"/>
      <c r="P281" s="35"/>
      <c r="Q281" s="35"/>
      <c r="R281" s="35"/>
      <c r="S281" s="35"/>
      <c r="T281" s="35"/>
      <c r="U281" s="35"/>
      <c r="V281" s="35"/>
      <c r="W281" s="35" t="s">
        <v>1559</v>
      </c>
      <c r="X281" s="59"/>
      <c r="Y281" s="37"/>
      <c r="Z281" s="51"/>
      <c r="AA281" s="60"/>
      <c r="AB281" s="61"/>
      <c r="AC281" s="41" t="s">
        <v>1559</v>
      </c>
      <c r="AD281" s="41"/>
      <c r="AJ281" s="35"/>
      <c r="AM281" s="41"/>
      <c r="AV281" s="41"/>
      <c r="AMJ281" s="0"/>
    </row>
    <row r="282" s="7" customFormat="true" ht="48" hidden="false" customHeight="true" outlineLevel="0" collapsed="false">
      <c r="A282" s="31" t="n">
        <v>242</v>
      </c>
      <c r="B282" s="41" t="s">
        <v>4132</v>
      </c>
      <c r="C282" s="41"/>
      <c r="D282" s="41" t="s">
        <v>4133</v>
      </c>
      <c r="E282" s="7" t="s">
        <v>4134</v>
      </c>
      <c r="F282" s="41" t="s">
        <v>4135</v>
      </c>
      <c r="G282" s="41" t="s">
        <v>4136</v>
      </c>
      <c r="H282" s="57" t="s">
        <v>4137</v>
      </c>
      <c r="I282" s="41"/>
      <c r="J282" s="57" t="s">
        <v>4138</v>
      </c>
      <c r="K282" s="41" t="n">
        <v>-1000</v>
      </c>
      <c r="L282" s="41" t="n">
        <v>1000</v>
      </c>
      <c r="M282" s="31" t="n">
        <v>242</v>
      </c>
      <c r="N282" s="35" t="s">
        <v>4134</v>
      </c>
      <c r="O282" s="35" t="s">
        <v>4139</v>
      </c>
      <c r="P282" s="35" t="s">
        <v>4140</v>
      </c>
      <c r="Q282" s="35" t="s">
        <v>4133</v>
      </c>
      <c r="R282" s="35" t="s">
        <v>4141</v>
      </c>
      <c r="S282" s="35" t="s">
        <v>4142</v>
      </c>
      <c r="T282" s="35" t="s">
        <v>4143</v>
      </c>
      <c r="U282" s="35" t="s">
        <v>4144</v>
      </c>
      <c r="V282" s="35"/>
      <c r="W282" s="35" t="s">
        <v>1559</v>
      </c>
      <c r="X282" s="59"/>
      <c r="Y282" s="37" t="s">
        <v>1684</v>
      </c>
      <c r="Z282" s="51" t="s">
        <v>1684</v>
      </c>
      <c r="AA282" s="60" t="b">
        <f aca="false">FALSE()</f>
        <v>0</v>
      </c>
      <c r="AB282" s="61" t="n">
        <v>-3.3441</v>
      </c>
      <c r="AC282" s="41" t="s">
        <v>1559</v>
      </c>
      <c r="AD282" s="41"/>
      <c r="AJ282" s="35"/>
      <c r="AM282" s="41"/>
      <c r="AV282" s="41"/>
      <c r="AMJ282" s="0"/>
    </row>
    <row r="283" s="7" customFormat="true" ht="48" hidden="false" customHeight="true" outlineLevel="0" collapsed="false">
      <c r="A283" s="31" t="n">
        <v>243</v>
      </c>
      <c r="B283" s="41" t="s">
        <v>4145</v>
      </c>
      <c r="C283" s="41"/>
      <c r="D283" s="41" t="s">
        <v>4146</v>
      </c>
      <c r="E283" s="7" t="s">
        <v>4147</v>
      </c>
      <c r="F283" s="41" t="s">
        <v>4148</v>
      </c>
      <c r="G283" s="41" t="s">
        <v>4136</v>
      </c>
      <c r="H283" s="57" t="s">
        <v>4149</v>
      </c>
      <c r="I283" s="41"/>
      <c r="J283" s="57" t="s">
        <v>4150</v>
      </c>
      <c r="K283" s="41" t="n">
        <v>-1000</v>
      </c>
      <c r="L283" s="41" t="n">
        <v>1000</v>
      </c>
      <c r="M283" s="31" t="n">
        <v>243</v>
      </c>
      <c r="N283" s="35" t="s">
        <v>4147</v>
      </c>
      <c r="O283" s="35" t="s">
        <v>4151</v>
      </c>
      <c r="P283" s="35" t="s">
        <v>4152</v>
      </c>
      <c r="Q283" s="35" t="s">
        <v>4153</v>
      </c>
      <c r="R283" s="35" t="s">
        <v>4154</v>
      </c>
      <c r="S283" s="35" t="s">
        <v>4155</v>
      </c>
      <c r="T283" s="35" t="s">
        <v>4156</v>
      </c>
      <c r="U283" s="35" t="s">
        <v>4157</v>
      </c>
      <c r="V283" s="35"/>
      <c r="W283" s="35" t="s">
        <v>1559</v>
      </c>
      <c r="X283" s="59"/>
      <c r="Y283" s="37" t="s">
        <v>1684</v>
      </c>
      <c r="Z283" s="51" t="s">
        <v>1611</v>
      </c>
      <c r="AA283" s="60" t="b">
        <f aca="false">FALSE()</f>
        <v>0</v>
      </c>
      <c r="AB283" s="61" t="n">
        <v>-4.0561</v>
      </c>
      <c r="AC283" s="41" t="s">
        <v>1559</v>
      </c>
      <c r="AD283" s="41"/>
      <c r="AJ283" s="35"/>
      <c r="AM283" s="41"/>
      <c r="AV283" s="41"/>
      <c r="AMJ283" s="0"/>
    </row>
    <row r="284" s="7" customFormat="true" ht="32" hidden="false" customHeight="true" outlineLevel="0" collapsed="false">
      <c r="A284" s="31" t="n">
        <v>244</v>
      </c>
      <c r="B284" s="41" t="s">
        <v>4158</v>
      </c>
      <c r="C284" s="41"/>
      <c r="D284" s="41" t="s">
        <v>4159</v>
      </c>
      <c r="E284" s="7" t="s">
        <v>4160</v>
      </c>
      <c r="F284" s="41" t="s">
        <v>4161</v>
      </c>
      <c r="G284" s="41" t="s">
        <v>4136</v>
      </c>
      <c r="H284" s="57" t="s">
        <v>4162</v>
      </c>
      <c r="I284" s="41"/>
      <c r="J284" s="57" t="s">
        <v>4163</v>
      </c>
      <c r="K284" s="41" t="n">
        <v>0</v>
      </c>
      <c r="L284" s="41" t="n">
        <v>1000</v>
      </c>
      <c r="M284" s="31" t="n">
        <v>244</v>
      </c>
      <c r="N284" s="35" t="s">
        <v>4160</v>
      </c>
      <c r="O284" s="35" t="s">
        <v>4164</v>
      </c>
      <c r="P284" s="35" t="s">
        <v>4165</v>
      </c>
      <c r="Q284" s="35" t="s">
        <v>4159</v>
      </c>
      <c r="R284" s="35" t="s">
        <v>4166</v>
      </c>
      <c r="S284" s="35" t="s">
        <v>4167</v>
      </c>
      <c r="T284" s="35" t="s">
        <v>4168</v>
      </c>
      <c r="U284" s="35" t="s">
        <v>4169</v>
      </c>
      <c r="V284" s="35" t="s">
        <v>4170</v>
      </c>
      <c r="W284" s="35" t="s">
        <v>1559</v>
      </c>
      <c r="X284" s="59" t="s">
        <v>4171</v>
      </c>
      <c r="Y284" s="37" t="s">
        <v>1684</v>
      </c>
      <c r="Z284" s="51" t="s">
        <v>1684</v>
      </c>
      <c r="AA284" s="60" t="b">
        <f aca="false">FALSE()</f>
        <v>0</v>
      </c>
      <c r="AB284" s="61" t="n">
        <v>-10.0112</v>
      </c>
      <c r="AC284" s="41" t="s">
        <v>1559</v>
      </c>
      <c r="AD284" s="41"/>
      <c r="AJ284" s="35"/>
      <c r="AM284" s="41"/>
      <c r="AV284" s="41"/>
      <c r="AMJ284" s="0"/>
    </row>
    <row r="285" s="7" customFormat="true" ht="48" hidden="false" customHeight="true" outlineLevel="0" collapsed="false">
      <c r="A285" s="31" t="n">
        <v>245</v>
      </c>
      <c r="B285" s="41" t="s">
        <v>4172</v>
      </c>
      <c r="C285" s="41"/>
      <c r="D285" s="41" t="s">
        <v>4173</v>
      </c>
      <c r="E285" s="7" t="s">
        <v>4174</v>
      </c>
      <c r="F285" s="41" t="s">
        <v>4175</v>
      </c>
      <c r="G285" s="41" t="s">
        <v>4136</v>
      </c>
      <c r="H285" s="57" t="s">
        <v>4176</v>
      </c>
      <c r="I285" s="41"/>
      <c r="J285" s="57" t="s">
        <v>4177</v>
      </c>
      <c r="K285" s="41" t="n">
        <v>-1000</v>
      </c>
      <c r="L285" s="41" t="n">
        <v>1000</v>
      </c>
      <c r="M285" s="31" t="n">
        <v>245</v>
      </c>
      <c r="N285" s="35" t="s">
        <v>4174</v>
      </c>
      <c r="O285" s="35" t="s">
        <v>4178</v>
      </c>
      <c r="P285" s="35" t="s">
        <v>4179</v>
      </c>
      <c r="Q285" s="35" t="s">
        <v>4180</v>
      </c>
      <c r="R285" s="35" t="s">
        <v>4181</v>
      </c>
      <c r="S285" s="35" t="s">
        <v>4182</v>
      </c>
      <c r="T285" s="35" t="s">
        <v>4183</v>
      </c>
      <c r="U285" s="35" t="s">
        <v>4184</v>
      </c>
      <c r="V285" s="35" t="s">
        <v>4185</v>
      </c>
      <c r="W285" s="35" t="s">
        <v>1559</v>
      </c>
      <c r="X285" s="59"/>
      <c r="Y285" s="37" t="s">
        <v>1684</v>
      </c>
      <c r="Z285" s="51" t="s">
        <v>1611</v>
      </c>
      <c r="AA285" s="60" t="b">
        <f aca="false">TRUE()</f>
        <v>1</v>
      </c>
      <c r="AB285" s="61" t="n">
        <v>6.2275</v>
      </c>
      <c r="AC285" s="41" t="s">
        <v>1559</v>
      </c>
      <c r="AD285" s="41"/>
      <c r="AJ285" s="35"/>
      <c r="AM285" s="41"/>
      <c r="AV285" s="41"/>
      <c r="AMJ285" s="0"/>
    </row>
    <row r="286" s="7" customFormat="true" ht="15" hidden="false" customHeight="false" outlineLevel="0" collapsed="false">
      <c r="A286" s="31"/>
      <c r="B286" s="41"/>
      <c r="C286" s="41"/>
      <c r="D286" s="41"/>
      <c r="F286" s="41"/>
      <c r="G286" s="41"/>
      <c r="H286" s="57"/>
      <c r="I286" s="41"/>
      <c r="J286" s="57"/>
      <c r="K286" s="41"/>
      <c r="L286" s="41"/>
      <c r="M286" s="31"/>
      <c r="N286" s="35"/>
      <c r="O286" s="35"/>
      <c r="P286" s="35"/>
      <c r="Q286" s="35"/>
      <c r="R286" s="35"/>
      <c r="S286" s="35"/>
      <c r="T286" s="35"/>
      <c r="U286" s="35"/>
      <c r="V286" s="35"/>
      <c r="W286" s="35" t="s">
        <v>1559</v>
      </c>
      <c r="X286" s="59"/>
      <c r="Y286" s="37"/>
      <c r="Z286" s="51"/>
      <c r="AA286" s="60"/>
      <c r="AB286" s="61"/>
      <c r="AC286" s="41" t="s">
        <v>1559</v>
      </c>
      <c r="AD286" s="41"/>
      <c r="AJ286" s="35"/>
      <c r="AM286" s="41"/>
      <c r="AV286" s="41"/>
      <c r="AMJ286" s="0"/>
    </row>
    <row r="287" s="7" customFormat="true" ht="32" hidden="false" customHeight="true" outlineLevel="0" collapsed="false">
      <c r="A287" s="31" t="n">
        <v>246</v>
      </c>
      <c r="B287" s="41" t="s">
        <v>4186</v>
      </c>
      <c r="C287" s="41"/>
      <c r="D287" s="41"/>
      <c r="E287" s="41" t="s">
        <v>4187</v>
      </c>
      <c r="F287" s="41" t="s">
        <v>4188</v>
      </c>
      <c r="G287" s="41" t="s">
        <v>4189</v>
      </c>
      <c r="H287" s="57" t="s">
        <v>4190</v>
      </c>
      <c r="I287" s="41"/>
      <c r="J287" s="57" t="s">
        <v>4191</v>
      </c>
      <c r="K287" s="41" t="n">
        <v>0</v>
      </c>
      <c r="L287" s="41" t="n">
        <v>0</v>
      </c>
      <c r="M287" s="31" t="n">
        <v>246</v>
      </c>
      <c r="N287" s="35" t="s">
        <v>4187</v>
      </c>
      <c r="O287" s="35" t="s">
        <v>4192</v>
      </c>
      <c r="P287" s="35" t="s">
        <v>4193</v>
      </c>
      <c r="Q287" s="35" t="s">
        <v>4194</v>
      </c>
      <c r="R287" s="35" t="s">
        <v>4195</v>
      </c>
      <c r="S287" s="35" t="s">
        <v>4196</v>
      </c>
      <c r="T287" s="35" t="s">
        <v>4197</v>
      </c>
      <c r="U287" s="35" t="s">
        <v>4198</v>
      </c>
      <c r="V287" s="35" t="s">
        <v>4199</v>
      </c>
      <c r="W287" s="35" t="s">
        <v>1559</v>
      </c>
      <c r="X287" s="59"/>
      <c r="Y287" s="37" t="s">
        <v>1684</v>
      </c>
      <c r="Z287" s="51" t="s">
        <v>1612</v>
      </c>
      <c r="AA287" s="60" t="b">
        <f aca="false">FALSE()</f>
        <v>0</v>
      </c>
      <c r="AB287" s="61" t="n">
        <v>0.8474</v>
      </c>
      <c r="AC287" s="41"/>
      <c r="AD287" s="41"/>
      <c r="AJ287" s="35"/>
      <c r="AM287" s="41"/>
      <c r="AV287" s="41"/>
      <c r="AMJ287" s="0"/>
    </row>
    <row r="288" s="7" customFormat="true" ht="32" hidden="false" customHeight="true" outlineLevel="0" collapsed="false">
      <c r="A288" s="31" t="n">
        <v>247</v>
      </c>
      <c r="B288" s="7" t="s">
        <v>4200</v>
      </c>
      <c r="D288" s="41"/>
      <c r="E288" s="7" t="s">
        <v>4195</v>
      </c>
      <c r="F288" s="41" t="s">
        <v>4188</v>
      </c>
      <c r="G288" s="41" t="s">
        <v>4189</v>
      </c>
      <c r="H288" s="57" t="s">
        <v>4201</v>
      </c>
      <c r="I288" s="41"/>
      <c r="J288" s="90" t="s">
        <v>4202</v>
      </c>
      <c r="K288" s="41" t="n">
        <v>0</v>
      </c>
      <c r="L288" s="41" t="n">
        <v>0</v>
      </c>
      <c r="M288" s="31" t="n">
        <v>247</v>
      </c>
      <c r="N288" s="9" t="s">
        <v>4195</v>
      </c>
      <c r="O288" s="9" t="s">
        <v>4203</v>
      </c>
      <c r="P288" s="35" t="s">
        <v>4204</v>
      </c>
      <c r="Q288" s="35" t="s">
        <v>4205</v>
      </c>
      <c r="R288" s="35" t="s">
        <v>4195</v>
      </c>
      <c r="S288" s="35" t="s">
        <v>4196</v>
      </c>
      <c r="T288" s="35" t="s">
        <v>4197</v>
      </c>
      <c r="U288" s="35" t="s">
        <v>4198</v>
      </c>
      <c r="V288" s="35" t="s">
        <v>4199</v>
      </c>
      <c r="W288" s="35" t="s">
        <v>1559</v>
      </c>
      <c r="X288" s="59"/>
      <c r="Y288" s="37" t="s">
        <v>1684</v>
      </c>
      <c r="Z288" s="51" t="s">
        <v>1612</v>
      </c>
      <c r="AA288" s="60" t="b">
        <f aca="false">FALSE()</f>
        <v>0</v>
      </c>
      <c r="AB288" s="61" t="n">
        <v>0.8474</v>
      </c>
      <c r="AC288" s="41"/>
      <c r="AD288" s="41"/>
      <c r="AJ288" s="9"/>
      <c r="AM288" s="41"/>
      <c r="AV288" s="41"/>
      <c r="AMJ288" s="0"/>
    </row>
    <row r="289" s="7" customFormat="true" ht="48" hidden="false" customHeight="true" outlineLevel="0" collapsed="false">
      <c r="A289" s="31" t="n">
        <v>248</v>
      </c>
      <c r="B289" s="41" t="s">
        <v>4206</v>
      </c>
      <c r="C289" s="41"/>
      <c r="D289" s="41" t="s">
        <v>4207</v>
      </c>
      <c r="E289" s="7" t="s">
        <v>4208</v>
      </c>
      <c r="F289" s="41" t="s">
        <v>4209</v>
      </c>
      <c r="G289" s="41" t="s">
        <v>4189</v>
      </c>
      <c r="H289" s="49" t="s">
        <v>4210</v>
      </c>
      <c r="I289" s="41"/>
      <c r="J289" s="57" t="s">
        <v>4211</v>
      </c>
      <c r="K289" s="41" t="n">
        <v>-1000</v>
      </c>
      <c r="L289" s="41" t="n">
        <v>1000</v>
      </c>
      <c r="M289" s="31" t="n">
        <v>248</v>
      </c>
      <c r="N289" s="35" t="s">
        <v>4208</v>
      </c>
      <c r="O289" s="35" t="s">
        <v>4212</v>
      </c>
      <c r="P289" s="35" t="s">
        <v>4213</v>
      </c>
      <c r="Q289" s="35" t="s">
        <v>4214</v>
      </c>
      <c r="R289" s="35" t="s">
        <v>4215</v>
      </c>
      <c r="S289" s="35" t="s">
        <v>4216</v>
      </c>
      <c r="T289" s="35" t="s">
        <v>4217</v>
      </c>
      <c r="U289" s="35" t="s">
        <v>4218</v>
      </c>
      <c r="V289" s="35"/>
      <c r="W289" s="35" t="s">
        <v>1559</v>
      </c>
      <c r="X289" s="56"/>
      <c r="Y289" s="37" t="s">
        <v>1612</v>
      </c>
      <c r="Z289" s="51" t="s">
        <v>1684</v>
      </c>
      <c r="AA289" s="60" t="b">
        <f aca="false">TRUE()</f>
        <v>1</v>
      </c>
      <c r="AB289" s="61" t="n">
        <v>5.7609</v>
      </c>
      <c r="AC289" s="41" t="s">
        <v>1559</v>
      </c>
      <c r="AD289" s="41"/>
      <c r="AJ289" s="35"/>
      <c r="AM289" s="41"/>
      <c r="AV289" s="41"/>
      <c r="AMJ289" s="0"/>
    </row>
    <row r="290" s="7" customFormat="true" ht="48" hidden="false" customHeight="true" outlineLevel="0" collapsed="false">
      <c r="A290" s="31" t="n">
        <v>249</v>
      </c>
      <c r="B290" s="41" t="s">
        <v>4219</v>
      </c>
      <c r="C290" s="41"/>
      <c r="D290" s="41" t="s">
        <v>4220</v>
      </c>
      <c r="E290" s="7" t="s">
        <v>4221</v>
      </c>
      <c r="F290" s="41" t="s">
        <v>4222</v>
      </c>
      <c r="G290" s="41" t="s">
        <v>4189</v>
      </c>
      <c r="H290" s="49" t="s">
        <v>4223</v>
      </c>
      <c r="I290" s="41"/>
      <c r="J290" s="57" t="s">
        <v>4224</v>
      </c>
      <c r="K290" s="41" t="n">
        <v>-1000</v>
      </c>
      <c r="L290" s="41" t="n">
        <v>1000</v>
      </c>
      <c r="M290" s="31" t="n">
        <v>249</v>
      </c>
      <c r="N290" s="35" t="s">
        <v>4221</v>
      </c>
      <c r="O290" s="35" t="s">
        <v>4225</v>
      </c>
      <c r="P290" s="35" t="s">
        <v>4226</v>
      </c>
      <c r="Q290" s="35" t="s">
        <v>4214</v>
      </c>
      <c r="R290" s="35" t="s">
        <v>4227</v>
      </c>
      <c r="S290" s="35" t="s">
        <v>4228</v>
      </c>
      <c r="T290" s="35" t="s">
        <v>4229</v>
      </c>
      <c r="U290" s="35" t="s">
        <v>4230</v>
      </c>
      <c r="V290" s="35" t="s">
        <v>4231</v>
      </c>
      <c r="W290" s="35" t="s">
        <v>1559</v>
      </c>
      <c r="X290" s="59"/>
      <c r="Y290" s="37" t="s">
        <v>2981</v>
      </c>
      <c r="Z290" s="51" t="s">
        <v>2394</v>
      </c>
      <c r="AA290" s="60" t="s">
        <v>1967</v>
      </c>
      <c r="AB290" s="61" t="s">
        <v>4232</v>
      </c>
      <c r="AC290" s="41" t="s">
        <v>1559</v>
      </c>
      <c r="AD290" s="41"/>
      <c r="AJ290" s="35"/>
      <c r="AM290" s="41"/>
      <c r="AV290" s="41"/>
      <c r="AMJ290" s="0"/>
    </row>
    <row r="291" s="7" customFormat="true" ht="48" hidden="false" customHeight="true" outlineLevel="0" collapsed="false">
      <c r="A291" s="31" t="n">
        <v>250</v>
      </c>
      <c r="B291" s="41" t="s">
        <v>4233</v>
      </c>
      <c r="C291" s="41"/>
      <c r="D291" s="41" t="s">
        <v>4234</v>
      </c>
      <c r="E291" s="7" t="s">
        <v>4235</v>
      </c>
      <c r="F291" s="41" t="s">
        <v>4236</v>
      </c>
      <c r="G291" s="41" t="s">
        <v>4189</v>
      </c>
      <c r="H291" s="49" t="s">
        <v>4237</v>
      </c>
      <c r="I291" s="41"/>
      <c r="J291" s="57" t="s">
        <v>4238</v>
      </c>
      <c r="K291" s="41" t="n">
        <v>-1000</v>
      </c>
      <c r="L291" s="41" t="n">
        <v>1000</v>
      </c>
      <c r="M291" s="31" t="n">
        <v>250</v>
      </c>
      <c r="N291" s="35" t="s">
        <v>4235</v>
      </c>
      <c r="O291" s="35" t="s">
        <v>4239</v>
      </c>
      <c r="P291" s="35" t="s">
        <v>4240</v>
      </c>
      <c r="Q291" s="35" t="s">
        <v>4234</v>
      </c>
      <c r="R291" s="35" t="s">
        <v>4235</v>
      </c>
      <c r="S291" s="35" t="s">
        <v>4241</v>
      </c>
      <c r="T291" s="35" t="s">
        <v>4242</v>
      </c>
      <c r="U291" s="35" t="s">
        <v>4243</v>
      </c>
      <c r="V291" s="35" t="s">
        <v>4244</v>
      </c>
      <c r="W291" s="35" t="s">
        <v>1559</v>
      </c>
      <c r="X291" s="59"/>
      <c r="Y291" s="37" t="s">
        <v>1611</v>
      </c>
      <c r="Z291" s="51" t="s">
        <v>1611</v>
      </c>
      <c r="AA291" s="60" t="b">
        <f aca="false">FALSE()</f>
        <v>0</v>
      </c>
      <c r="AB291" s="61" t="n">
        <v>-10.6961</v>
      </c>
      <c r="AC291" s="41" t="s">
        <v>1559</v>
      </c>
      <c r="AD291" s="41"/>
      <c r="AJ291" s="35"/>
      <c r="AM291" s="41"/>
      <c r="AV291" s="41"/>
      <c r="AMJ291" s="0"/>
    </row>
    <row r="292" s="7" customFormat="true" ht="48" hidden="false" customHeight="true" outlineLevel="0" collapsed="false">
      <c r="A292" s="31" t="n">
        <v>251</v>
      </c>
      <c r="B292" s="41" t="s">
        <v>4245</v>
      </c>
      <c r="C292" s="41"/>
      <c r="D292" s="41" t="s">
        <v>4246</v>
      </c>
      <c r="E292" s="7" t="s">
        <v>4247</v>
      </c>
      <c r="F292" s="41" t="s">
        <v>4248</v>
      </c>
      <c r="G292" s="41" t="s">
        <v>4189</v>
      </c>
      <c r="H292" s="49" t="s">
        <v>4249</v>
      </c>
      <c r="I292" s="41"/>
      <c r="J292" s="57" t="s">
        <v>4250</v>
      </c>
      <c r="K292" s="41" t="n">
        <v>0</v>
      </c>
      <c r="L292" s="41" t="n">
        <v>1000</v>
      </c>
      <c r="M292" s="31" t="n">
        <v>251</v>
      </c>
      <c r="N292" s="35" t="s">
        <v>4247</v>
      </c>
      <c r="O292" s="35" t="s">
        <v>4251</v>
      </c>
      <c r="P292" s="35" t="s">
        <v>4252</v>
      </c>
      <c r="Q292" s="35" t="s">
        <v>4214</v>
      </c>
      <c r="R292" s="35" t="s">
        <v>4215</v>
      </c>
      <c r="S292" s="35" t="s">
        <v>4216</v>
      </c>
      <c r="T292" s="35" t="s">
        <v>4217</v>
      </c>
      <c r="U292" s="35" t="s">
        <v>4218</v>
      </c>
      <c r="V292" s="35" t="s">
        <v>4253</v>
      </c>
      <c r="W292" s="35" t="s">
        <v>1559</v>
      </c>
      <c r="X292" s="59" t="s">
        <v>4254</v>
      </c>
      <c r="Y292" s="37" t="s">
        <v>1612</v>
      </c>
      <c r="Z292" s="51" t="s">
        <v>1684</v>
      </c>
      <c r="AA292" s="60" t="b">
        <f aca="false">TRUE()</f>
        <v>1</v>
      </c>
      <c r="AB292" s="61" t="n">
        <v>5.7609</v>
      </c>
      <c r="AC292" s="41" t="s">
        <v>1559</v>
      </c>
      <c r="AD292" s="41"/>
      <c r="AJ292" s="35"/>
      <c r="AM292" s="41"/>
      <c r="AV292" s="41"/>
      <c r="AMJ292" s="0"/>
    </row>
    <row r="293" s="7" customFormat="true" ht="48" hidden="false" customHeight="true" outlineLevel="0" collapsed="false">
      <c r="A293" s="31" t="n">
        <v>252</v>
      </c>
      <c r="B293" s="41" t="s">
        <v>4255</v>
      </c>
      <c r="C293" s="41"/>
      <c r="D293" s="41" t="s">
        <v>4256</v>
      </c>
      <c r="E293" s="7" t="s">
        <v>4257</v>
      </c>
      <c r="F293" s="41" t="s">
        <v>4258</v>
      </c>
      <c r="G293" s="41" t="s">
        <v>4189</v>
      </c>
      <c r="H293" s="57" t="s">
        <v>4259</v>
      </c>
      <c r="I293" s="41"/>
      <c r="J293" s="57" t="s">
        <v>4260</v>
      </c>
      <c r="K293" s="41" t="n">
        <v>0</v>
      </c>
      <c r="L293" s="41" t="n">
        <v>1000</v>
      </c>
      <c r="M293" s="31" t="n">
        <v>252</v>
      </c>
      <c r="N293" s="35" t="s">
        <v>4257</v>
      </c>
      <c r="O293" s="35" t="s">
        <v>4261</v>
      </c>
      <c r="P293" s="35" t="s">
        <v>4262</v>
      </c>
      <c r="Q293" s="35" t="s">
        <v>4263</v>
      </c>
      <c r="R293" s="35" t="s">
        <v>4264</v>
      </c>
      <c r="S293" s="35" t="s">
        <v>4265</v>
      </c>
      <c r="T293" s="35" t="s">
        <v>4266</v>
      </c>
      <c r="U293" s="35" t="s">
        <v>4267</v>
      </c>
      <c r="V293" s="35" t="s">
        <v>4268</v>
      </c>
      <c r="W293" s="35" t="s">
        <v>1559</v>
      </c>
      <c r="X293" s="59" t="s">
        <v>4269</v>
      </c>
      <c r="Y293" s="37" t="s">
        <v>1684</v>
      </c>
      <c r="Z293" s="51" t="s">
        <v>1684</v>
      </c>
      <c r="AA293" s="60" t="b">
        <f aca="false">TRUE()</f>
        <v>1</v>
      </c>
      <c r="AB293" s="61" t="n">
        <v>11.9576</v>
      </c>
      <c r="AC293" s="41" t="s">
        <v>1559</v>
      </c>
      <c r="AD293" s="41"/>
      <c r="AJ293" s="35"/>
      <c r="AM293" s="41"/>
      <c r="AV293" s="41"/>
      <c r="AMJ293" s="0"/>
    </row>
    <row r="294" s="7" customFormat="true" ht="15" hidden="false" customHeight="false" outlineLevel="0" collapsed="false">
      <c r="A294" s="31"/>
      <c r="B294" s="41"/>
      <c r="C294" s="41"/>
      <c r="D294" s="41"/>
      <c r="F294" s="41"/>
      <c r="G294" s="41"/>
      <c r="H294" s="57"/>
      <c r="I294" s="41"/>
      <c r="J294" s="57"/>
      <c r="K294" s="41"/>
      <c r="L294" s="41"/>
      <c r="M294" s="31"/>
      <c r="N294" s="35"/>
      <c r="O294" s="35"/>
      <c r="P294" s="35"/>
      <c r="Q294" s="35"/>
      <c r="R294" s="35"/>
      <c r="S294" s="35"/>
      <c r="T294" s="35"/>
      <c r="U294" s="35"/>
      <c r="V294" s="35"/>
      <c r="W294" s="35" t="s">
        <v>1559</v>
      </c>
      <c r="X294" s="59"/>
      <c r="Y294" s="37"/>
      <c r="Z294" s="51"/>
      <c r="AA294" s="60"/>
      <c r="AB294" s="61"/>
      <c r="AC294" s="41" t="s">
        <v>1559</v>
      </c>
      <c r="AD294" s="41"/>
      <c r="AJ294" s="35"/>
      <c r="AM294" s="41"/>
      <c r="AV294" s="41"/>
      <c r="AMJ294" s="0"/>
    </row>
    <row r="295" s="7" customFormat="true" ht="48" hidden="false" customHeight="true" outlineLevel="0" collapsed="false">
      <c r="A295" s="31" t="n">
        <v>253</v>
      </c>
      <c r="B295" s="41" t="s">
        <v>4270</v>
      </c>
      <c r="C295" s="41"/>
      <c r="D295" s="41" t="s">
        <v>4271</v>
      </c>
      <c r="E295" s="7" t="s">
        <v>4272</v>
      </c>
      <c r="F295" s="41" t="s">
        <v>4273</v>
      </c>
      <c r="G295" s="41" t="s">
        <v>4274</v>
      </c>
      <c r="H295" s="57" t="s">
        <v>4275</v>
      </c>
      <c r="I295" s="41"/>
      <c r="J295" s="57" t="s">
        <v>4276</v>
      </c>
      <c r="K295" s="41" t="n">
        <v>0</v>
      </c>
      <c r="L295" s="41" t="n">
        <v>1000</v>
      </c>
      <c r="M295" s="31" t="n">
        <v>253</v>
      </c>
      <c r="N295" s="35" t="s">
        <v>4272</v>
      </c>
      <c r="O295" s="35" t="s">
        <v>4277</v>
      </c>
      <c r="P295" s="35" t="s">
        <v>4278</v>
      </c>
      <c r="Q295" s="35" t="s">
        <v>4279</v>
      </c>
      <c r="R295" s="35" t="s">
        <v>4280</v>
      </c>
      <c r="S295" s="35" t="s">
        <v>4281</v>
      </c>
      <c r="T295" s="35" t="s">
        <v>4282</v>
      </c>
      <c r="U295" s="35" t="s">
        <v>4283</v>
      </c>
      <c r="V295" s="35"/>
      <c r="W295" s="35" t="s">
        <v>1559</v>
      </c>
      <c r="X295" s="59" t="s">
        <v>4284</v>
      </c>
      <c r="Y295" s="37" t="s">
        <v>4285</v>
      </c>
      <c r="Z295" s="51" t="s">
        <v>4286</v>
      </c>
      <c r="AA295" s="60" t="s">
        <v>4287</v>
      </c>
      <c r="AB295" s="61" t="s">
        <v>4288</v>
      </c>
      <c r="AC295" s="41" t="s">
        <v>1559</v>
      </c>
      <c r="AD295" s="41"/>
      <c r="AJ295" s="35"/>
      <c r="AM295" s="41"/>
      <c r="AV295" s="41"/>
      <c r="AMJ295" s="0"/>
    </row>
    <row r="296" s="7" customFormat="true" ht="15" hidden="false" customHeight="false" outlineLevel="0" collapsed="false">
      <c r="A296" s="31"/>
      <c r="B296" s="41"/>
      <c r="C296" s="41"/>
      <c r="D296" s="41"/>
      <c r="F296" s="41"/>
      <c r="G296" s="41"/>
      <c r="H296" s="57"/>
      <c r="I296" s="41"/>
      <c r="J296" s="57"/>
      <c r="K296" s="41"/>
      <c r="L296" s="41"/>
      <c r="M296" s="31"/>
      <c r="N296" s="35"/>
      <c r="O296" s="35"/>
      <c r="P296" s="35"/>
      <c r="Q296" s="35"/>
      <c r="R296" s="35"/>
      <c r="S296" s="35"/>
      <c r="T296" s="35"/>
      <c r="U296" s="35"/>
      <c r="V296" s="35"/>
      <c r="W296" s="35" t="s">
        <v>1559</v>
      </c>
      <c r="X296" s="59"/>
      <c r="Y296" s="37"/>
      <c r="Z296" s="51"/>
      <c r="AA296" s="60"/>
      <c r="AB296" s="61"/>
      <c r="AC296" s="41" t="s">
        <v>1559</v>
      </c>
      <c r="AD296" s="41"/>
      <c r="AJ296" s="35"/>
      <c r="AM296" s="41"/>
      <c r="AV296" s="41"/>
      <c r="AMJ296" s="0"/>
    </row>
    <row r="297" s="7" customFormat="true" ht="48" hidden="false" customHeight="true" outlineLevel="0" collapsed="false">
      <c r="A297" s="31" t="n">
        <v>254</v>
      </c>
      <c r="B297" s="41" t="s">
        <v>4289</v>
      </c>
      <c r="C297" s="41"/>
      <c r="D297" s="41" t="s">
        <v>4173</v>
      </c>
      <c r="E297" s="7" t="s">
        <v>4290</v>
      </c>
      <c r="F297" s="41" t="s">
        <v>4175</v>
      </c>
      <c r="G297" s="41" t="s">
        <v>4136</v>
      </c>
      <c r="H297" s="57" t="s">
        <v>4176</v>
      </c>
      <c r="I297" s="41"/>
      <c r="J297" s="57" t="s">
        <v>4291</v>
      </c>
      <c r="K297" s="41" t="n">
        <v>-1000</v>
      </c>
      <c r="L297" s="41" t="n">
        <v>1000</v>
      </c>
      <c r="M297" s="31" t="n">
        <v>254</v>
      </c>
      <c r="N297" s="35" t="s">
        <v>4290</v>
      </c>
      <c r="O297" s="35" t="s">
        <v>4292</v>
      </c>
      <c r="P297" s="35" t="s">
        <v>4179</v>
      </c>
      <c r="Q297" s="35" t="s">
        <v>4293</v>
      </c>
      <c r="R297" s="35" t="s">
        <v>4294</v>
      </c>
      <c r="S297" s="35" t="s">
        <v>4295</v>
      </c>
      <c r="T297" s="35" t="s">
        <v>4296</v>
      </c>
      <c r="U297" s="35" t="s">
        <v>4297</v>
      </c>
      <c r="V297" s="35" t="s">
        <v>4185</v>
      </c>
      <c r="W297" s="35" t="s">
        <v>1559</v>
      </c>
      <c r="X297" s="59"/>
      <c r="Y297" s="37" t="s">
        <v>1612</v>
      </c>
      <c r="Z297" s="51" t="s">
        <v>1611</v>
      </c>
      <c r="AA297" s="60" t="b">
        <f aca="false">TRUE()</f>
        <v>1</v>
      </c>
      <c r="AB297" s="61" t="n">
        <v>15.6448</v>
      </c>
      <c r="AC297" s="41" t="s">
        <v>1559</v>
      </c>
      <c r="AD297" s="41"/>
      <c r="AJ297" s="35"/>
      <c r="AM297" s="41"/>
      <c r="AV297" s="41"/>
      <c r="AMJ297" s="0"/>
    </row>
    <row r="298" s="7" customFormat="true" ht="48" hidden="false" customHeight="true" outlineLevel="0" collapsed="false">
      <c r="A298" s="31" t="n">
        <v>255</v>
      </c>
      <c r="B298" s="41" t="s">
        <v>4298</v>
      </c>
      <c r="C298" s="41"/>
      <c r="D298" s="41" t="s">
        <v>4299</v>
      </c>
      <c r="E298" s="7" t="s">
        <v>4300</v>
      </c>
      <c r="F298" s="41" t="s">
        <v>4301</v>
      </c>
      <c r="G298" s="41" t="s">
        <v>4302</v>
      </c>
      <c r="H298" s="57" t="s">
        <v>4303</v>
      </c>
      <c r="I298" s="41"/>
      <c r="J298" s="57" t="s">
        <v>4304</v>
      </c>
      <c r="K298" s="41" t="n">
        <v>-1000</v>
      </c>
      <c r="L298" s="41" t="n">
        <v>1000</v>
      </c>
      <c r="M298" s="31" t="n">
        <v>255</v>
      </c>
      <c r="N298" s="35" t="s">
        <v>4300</v>
      </c>
      <c r="O298" s="35" t="s">
        <v>4305</v>
      </c>
      <c r="P298" s="35" t="s">
        <v>4306</v>
      </c>
      <c r="Q298" s="35" t="s">
        <v>4307</v>
      </c>
      <c r="R298" s="35" t="s">
        <v>4308</v>
      </c>
      <c r="S298" s="35" t="s">
        <v>4309</v>
      </c>
      <c r="T298" s="35" t="s">
        <v>4310</v>
      </c>
      <c r="U298" s="35" t="s">
        <v>4311</v>
      </c>
      <c r="V298" s="35" t="s">
        <v>4312</v>
      </c>
      <c r="W298" s="35" t="s">
        <v>1559</v>
      </c>
      <c r="X298" s="59"/>
      <c r="Y298" s="37" t="s">
        <v>1611</v>
      </c>
      <c r="Z298" s="51" t="s">
        <v>1611</v>
      </c>
      <c r="AA298" s="60" t="b">
        <f aca="false">TRUE()</f>
        <v>1</v>
      </c>
      <c r="AB298" s="61" t="n">
        <v>20.0566</v>
      </c>
      <c r="AC298" s="41" t="s">
        <v>1559</v>
      </c>
      <c r="AD298" s="41"/>
      <c r="AJ298" s="35"/>
      <c r="AM298" s="41"/>
      <c r="AV298" s="41"/>
      <c r="AMJ298" s="0"/>
    </row>
    <row r="299" s="7" customFormat="true" ht="80" hidden="false" customHeight="true" outlineLevel="0" collapsed="false">
      <c r="A299" s="31" t="n">
        <v>256</v>
      </c>
      <c r="B299" s="41" t="s">
        <v>4313</v>
      </c>
      <c r="C299" s="41"/>
      <c r="D299" s="41" t="s">
        <v>4314</v>
      </c>
      <c r="E299" s="7" t="s">
        <v>4315</v>
      </c>
      <c r="F299" s="41" t="s">
        <v>4316</v>
      </c>
      <c r="G299" s="41" t="s">
        <v>4302</v>
      </c>
      <c r="H299" s="57" t="s">
        <v>4317</v>
      </c>
      <c r="I299" s="41"/>
      <c r="J299" s="57" t="s">
        <v>4318</v>
      </c>
      <c r="K299" s="41" t="n">
        <v>-1000</v>
      </c>
      <c r="L299" s="41" t="n">
        <v>1000</v>
      </c>
      <c r="M299" s="31" t="n">
        <v>256</v>
      </c>
      <c r="N299" s="35" t="s">
        <v>4315</v>
      </c>
      <c r="O299" s="35" t="s">
        <v>4319</v>
      </c>
      <c r="P299" s="35" t="s">
        <v>4320</v>
      </c>
      <c r="Q299" s="35" t="s">
        <v>4314</v>
      </c>
      <c r="R299" s="35" t="s">
        <v>4321</v>
      </c>
      <c r="S299" s="35" t="s">
        <v>4322</v>
      </c>
      <c r="T299" s="35" t="s">
        <v>4323</v>
      </c>
      <c r="U299" s="35" t="s">
        <v>4324</v>
      </c>
      <c r="V299" s="35" t="s">
        <v>4325</v>
      </c>
      <c r="W299" s="35" t="s">
        <v>1559</v>
      </c>
      <c r="X299" s="59"/>
      <c r="Y299" s="37" t="s">
        <v>1684</v>
      </c>
      <c r="Z299" s="51" t="s">
        <v>1627</v>
      </c>
      <c r="AA299" s="60" t="b">
        <f aca="false">TRUE()</f>
        <v>1</v>
      </c>
      <c r="AB299" s="61" t="n">
        <v>13.9633</v>
      </c>
      <c r="AC299" s="41" t="s">
        <v>1559</v>
      </c>
      <c r="AD299" s="41"/>
      <c r="AJ299" s="35"/>
      <c r="AM299" s="41"/>
      <c r="AV299" s="41"/>
      <c r="AMJ299" s="0"/>
    </row>
    <row r="300" s="7" customFormat="true" ht="32" hidden="false" customHeight="true" outlineLevel="0" collapsed="false">
      <c r="A300" s="31" t="n">
        <v>257</v>
      </c>
      <c r="B300" s="41" t="s">
        <v>4326</v>
      </c>
      <c r="C300" s="41"/>
      <c r="D300" s="41" t="s">
        <v>4327</v>
      </c>
      <c r="E300" s="7" t="s">
        <v>4328</v>
      </c>
      <c r="F300" s="41" t="s">
        <v>4329</v>
      </c>
      <c r="G300" s="41" t="s">
        <v>4302</v>
      </c>
      <c r="H300" s="57" t="s">
        <v>4330</v>
      </c>
      <c r="I300" s="41"/>
      <c r="J300" s="57" t="s">
        <v>4331</v>
      </c>
      <c r="K300" s="41" t="n">
        <v>-1000</v>
      </c>
      <c r="L300" s="41" t="n">
        <v>1000</v>
      </c>
      <c r="M300" s="31" t="n">
        <v>257</v>
      </c>
      <c r="N300" s="35" t="s">
        <v>4328</v>
      </c>
      <c r="O300" s="35" t="s">
        <v>4332</v>
      </c>
      <c r="P300" s="35" t="s">
        <v>4333</v>
      </c>
      <c r="Q300" s="35" t="s">
        <v>4334</v>
      </c>
      <c r="R300" s="35" t="s">
        <v>4335</v>
      </c>
      <c r="S300" s="35" t="s">
        <v>4336</v>
      </c>
      <c r="T300" s="35" t="s">
        <v>4337</v>
      </c>
      <c r="U300" s="35" t="s">
        <v>4338</v>
      </c>
      <c r="V300" s="35"/>
      <c r="W300" s="35" t="s">
        <v>1559</v>
      </c>
      <c r="X300" s="59"/>
      <c r="Y300" s="37" t="s">
        <v>1627</v>
      </c>
      <c r="Z300" s="51" t="s">
        <v>1627</v>
      </c>
      <c r="AA300" s="60" t="b">
        <f aca="false">TRUE()</f>
        <v>1</v>
      </c>
      <c r="AB300" s="61" t="n">
        <v>31.2307</v>
      </c>
      <c r="AC300" s="41" t="s">
        <v>1559</v>
      </c>
      <c r="AD300" s="41"/>
      <c r="AJ300" s="35"/>
      <c r="AM300" s="41"/>
      <c r="AV300" s="41"/>
      <c r="AMJ300" s="0"/>
    </row>
    <row r="301" s="7" customFormat="true" ht="15" hidden="false" customHeight="false" outlineLevel="0" collapsed="false">
      <c r="A301" s="31"/>
      <c r="B301" s="41"/>
      <c r="C301" s="41"/>
      <c r="D301" s="41"/>
      <c r="F301" s="41"/>
      <c r="G301" s="41"/>
      <c r="H301" s="57"/>
      <c r="I301" s="41"/>
      <c r="J301" s="57"/>
      <c r="K301" s="41"/>
      <c r="L301" s="41"/>
      <c r="M301" s="31"/>
      <c r="N301" s="35"/>
      <c r="O301" s="35"/>
      <c r="P301" s="35"/>
      <c r="Q301" s="35"/>
      <c r="R301" s="35"/>
      <c r="S301" s="35"/>
      <c r="T301" s="35"/>
      <c r="U301" s="35"/>
      <c r="V301" s="35"/>
      <c r="W301" s="35" t="s">
        <v>1559</v>
      </c>
      <c r="X301" s="59"/>
      <c r="Y301" s="37"/>
      <c r="Z301" s="51"/>
      <c r="AA301" s="60"/>
      <c r="AB301" s="61"/>
      <c r="AC301" s="41" t="s">
        <v>1559</v>
      </c>
      <c r="AD301" s="41"/>
      <c r="AJ301" s="35"/>
      <c r="AM301" s="41"/>
      <c r="AV301" s="41"/>
      <c r="AMJ301" s="0"/>
    </row>
    <row r="302" s="7" customFormat="true" ht="32" hidden="false" customHeight="true" outlineLevel="0" collapsed="false">
      <c r="A302" s="31" t="n">
        <v>258</v>
      </c>
      <c r="B302" s="41" t="s">
        <v>4339</v>
      </c>
      <c r="C302" s="41"/>
      <c r="D302" s="41"/>
      <c r="E302" s="41" t="s">
        <v>4340</v>
      </c>
      <c r="F302" s="41" t="s">
        <v>4188</v>
      </c>
      <c r="G302" s="41" t="s">
        <v>4341</v>
      </c>
      <c r="H302" s="57" t="s">
        <v>4190</v>
      </c>
      <c r="I302" s="41"/>
      <c r="J302" s="57" t="s">
        <v>4342</v>
      </c>
      <c r="K302" s="41" t="n">
        <v>-1000</v>
      </c>
      <c r="L302" s="41" t="n">
        <v>1000</v>
      </c>
      <c r="M302" s="31" t="n">
        <v>258</v>
      </c>
      <c r="N302" s="35" t="s">
        <v>4340</v>
      </c>
      <c r="O302" s="35" t="s">
        <v>4343</v>
      </c>
      <c r="P302" s="35" t="s">
        <v>4193</v>
      </c>
      <c r="Q302" s="35" t="s">
        <v>4205</v>
      </c>
      <c r="R302" s="35" t="s">
        <v>4344</v>
      </c>
      <c r="S302" s="35" t="s">
        <v>4345</v>
      </c>
      <c r="T302" s="35" t="s">
        <v>4197</v>
      </c>
      <c r="U302" s="35" t="s">
        <v>4198</v>
      </c>
      <c r="V302" s="35"/>
      <c r="W302" s="35" t="s">
        <v>1559</v>
      </c>
      <c r="X302" s="59"/>
      <c r="Y302" s="37" t="s">
        <v>1684</v>
      </c>
      <c r="Z302" s="51" t="s">
        <v>1627</v>
      </c>
      <c r="AA302" s="60" t="b">
        <f aca="false">FALSE()</f>
        <v>0</v>
      </c>
      <c r="AB302" s="61" t="n">
        <v>-1.9119</v>
      </c>
      <c r="AC302" s="41"/>
      <c r="AD302" s="41"/>
      <c r="AJ302" s="35"/>
      <c r="AM302" s="41"/>
      <c r="AV302" s="41"/>
      <c r="AMJ302" s="0"/>
    </row>
    <row r="303" s="7" customFormat="true" ht="32" hidden="false" customHeight="true" outlineLevel="0" collapsed="false">
      <c r="A303" s="31" t="n">
        <v>259</v>
      </c>
      <c r="B303" s="7" t="s">
        <v>4346</v>
      </c>
      <c r="D303" s="41"/>
      <c r="E303" s="7" t="s">
        <v>4347</v>
      </c>
      <c r="F303" s="41" t="s">
        <v>4188</v>
      </c>
      <c r="G303" s="41" t="s">
        <v>4341</v>
      </c>
      <c r="H303" s="57" t="s">
        <v>4201</v>
      </c>
      <c r="I303" s="41"/>
      <c r="J303" s="90" t="s">
        <v>4348</v>
      </c>
      <c r="K303" s="41" t="n">
        <v>-1000</v>
      </c>
      <c r="L303" s="41" t="n">
        <v>1000</v>
      </c>
      <c r="M303" s="31" t="n">
        <v>259</v>
      </c>
      <c r="N303" s="9" t="s">
        <v>4347</v>
      </c>
      <c r="O303" s="9" t="s">
        <v>4349</v>
      </c>
      <c r="P303" s="35" t="s">
        <v>4204</v>
      </c>
      <c r="Q303" s="35" t="s">
        <v>4205</v>
      </c>
      <c r="R303" s="35" t="s">
        <v>4344</v>
      </c>
      <c r="S303" s="35" t="s">
        <v>4345</v>
      </c>
      <c r="T303" s="35" t="s">
        <v>4197</v>
      </c>
      <c r="U303" s="35" t="s">
        <v>4198</v>
      </c>
      <c r="V303" s="35"/>
      <c r="W303" s="35" t="s">
        <v>4350</v>
      </c>
      <c r="X303" s="59"/>
      <c r="Y303" s="37" t="s">
        <v>1684</v>
      </c>
      <c r="Z303" s="51" t="s">
        <v>1627</v>
      </c>
      <c r="AA303" s="60" t="b">
        <f aca="false">FALSE()</f>
        <v>0</v>
      </c>
      <c r="AB303" s="61" t="n">
        <v>-1.9119</v>
      </c>
      <c r="AC303" s="41"/>
      <c r="AD303" s="41"/>
      <c r="AJ303" s="9"/>
      <c r="AM303" s="41"/>
      <c r="AV303" s="41"/>
      <c r="AMJ303" s="0"/>
    </row>
    <row r="304" s="7" customFormat="true" ht="48" hidden="false" customHeight="true" outlineLevel="0" collapsed="false">
      <c r="A304" s="31" t="n">
        <v>260</v>
      </c>
      <c r="B304" s="41" t="s">
        <v>4351</v>
      </c>
      <c r="C304" s="41"/>
      <c r="D304" s="41" t="s">
        <v>4207</v>
      </c>
      <c r="E304" s="7" t="s">
        <v>4352</v>
      </c>
      <c r="F304" s="41" t="s">
        <v>4209</v>
      </c>
      <c r="G304" s="41" t="s">
        <v>4341</v>
      </c>
      <c r="H304" s="49" t="s">
        <v>4210</v>
      </c>
      <c r="I304" s="41"/>
      <c r="J304" s="57" t="s">
        <v>4353</v>
      </c>
      <c r="K304" s="41" t="n">
        <v>-1000</v>
      </c>
      <c r="L304" s="41" t="n">
        <v>0</v>
      </c>
      <c r="M304" s="31" t="n">
        <v>260</v>
      </c>
      <c r="N304" s="35" t="s">
        <v>4352</v>
      </c>
      <c r="O304" s="35" t="s">
        <v>4354</v>
      </c>
      <c r="P304" s="35" t="s">
        <v>4213</v>
      </c>
      <c r="Q304" s="35" t="s">
        <v>4355</v>
      </c>
      <c r="R304" s="35" t="s">
        <v>4356</v>
      </c>
      <c r="S304" s="35" t="s">
        <v>4357</v>
      </c>
      <c r="T304" s="35" t="s">
        <v>4358</v>
      </c>
      <c r="U304" s="35" t="s">
        <v>4359</v>
      </c>
      <c r="V304" s="35" t="s">
        <v>4360</v>
      </c>
      <c r="W304" s="35" t="s">
        <v>1559</v>
      </c>
      <c r="X304" s="56" t="s">
        <v>2103</v>
      </c>
      <c r="Y304" s="37" t="s">
        <v>1684</v>
      </c>
      <c r="Z304" s="51" t="s">
        <v>1627</v>
      </c>
      <c r="AA304" s="60" t="b">
        <f aca="false">TRUE()</f>
        <v>1</v>
      </c>
      <c r="AB304" s="61" t="n">
        <v>13.7285</v>
      </c>
      <c r="AC304" s="41" t="s">
        <v>1559</v>
      </c>
      <c r="AD304" s="41"/>
      <c r="AJ304" s="35"/>
      <c r="AM304" s="41"/>
      <c r="AV304" s="41"/>
      <c r="AMJ304" s="0"/>
    </row>
    <row r="305" s="7" customFormat="true" ht="48" hidden="false" customHeight="true" outlineLevel="0" collapsed="false">
      <c r="A305" s="31" t="n">
        <v>261</v>
      </c>
      <c r="B305" s="41" t="s">
        <v>4361</v>
      </c>
      <c r="C305" s="41"/>
      <c r="D305" s="41" t="s">
        <v>4362</v>
      </c>
      <c r="E305" s="7" t="s">
        <v>4363</v>
      </c>
      <c r="F305" s="41" t="s">
        <v>4364</v>
      </c>
      <c r="G305" s="41" t="s">
        <v>4341</v>
      </c>
      <c r="H305" s="49" t="s">
        <v>4365</v>
      </c>
      <c r="I305" s="41"/>
      <c r="J305" s="57" t="s">
        <v>4366</v>
      </c>
      <c r="K305" s="41" t="n">
        <v>-1000</v>
      </c>
      <c r="L305" s="41" t="n">
        <v>0</v>
      </c>
      <c r="M305" s="31" t="n">
        <v>261</v>
      </c>
      <c r="N305" s="35" t="s">
        <v>4363</v>
      </c>
      <c r="O305" s="35" t="s">
        <v>4367</v>
      </c>
      <c r="P305" s="35" t="s">
        <v>4368</v>
      </c>
      <c r="Q305" s="35" t="s">
        <v>4355</v>
      </c>
      <c r="R305" s="35" t="s">
        <v>4369</v>
      </c>
      <c r="S305" s="35" t="s">
        <v>4370</v>
      </c>
      <c r="T305" s="35" t="s">
        <v>4371</v>
      </c>
      <c r="U305" s="35" t="s">
        <v>4372</v>
      </c>
      <c r="V305" s="7" t="s">
        <v>4373</v>
      </c>
      <c r="W305" s="35" t="s">
        <v>1559</v>
      </c>
      <c r="X305" s="56" t="s">
        <v>4374</v>
      </c>
      <c r="Y305" s="37" t="s">
        <v>4375</v>
      </c>
      <c r="Z305" s="51" t="s">
        <v>4376</v>
      </c>
      <c r="AA305" s="60" t="s">
        <v>1967</v>
      </c>
      <c r="AB305" s="61" t="s">
        <v>4377</v>
      </c>
      <c r="AC305" s="41" t="s">
        <v>1559</v>
      </c>
      <c r="AD305" s="41"/>
      <c r="AJ305" s="35"/>
      <c r="AM305" s="41"/>
      <c r="AV305" s="41"/>
      <c r="AMJ305" s="0"/>
    </row>
    <row r="306" s="7" customFormat="true" ht="48" hidden="false" customHeight="true" outlineLevel="0" collapsed="false">
      <c r="A306" s="31" t="n">
        <v>262</v>
      </c>
      <c r="B306" s="41" t="s">
        <v>4378</v>
      </c>
      <c r="C306" s="41"/>
      <c r="D306" s="41" t="s">
        <v>4220</v>
      </c>
      <c r="E306" s="7" t="s">
        <v>4379</v>
      </c>
      <c r="F306" s="41" t="s">
        <v>4222</v>
      </c>
      <c r="G306" s="41" t="s">
        <v>4341</v>
      </c>
      <c r="H306" s="49" t="s">
        <v>4223</v>
      </c>
      <c r="I306" s="41"/>
      <c r="J306" s="57" t="s">
        <v>4380</v>
      </c>
      <c r="K306" s="41" t="n">
        <v>-1000</v>
      </c>
      <c r="L306" s="41" t="n">
        <v>1000</v>
      </c>
      <c r="M306" s="31" t="n">
        <v>262</v>
      </c>
      <c r="N306" s="35" t="s">
        <v>4379</v>
      </c>
      <c r="O306" s="35" t="s">
        <v>4381</v>
      </c>
      <c r="P306" s="35" t="s">
        <v>4226</v>
      </c>
      <c r="Q306" s="35" t="s">
        <v>4355</v>
      </c>
      <c r="R306" s="35" t="s">
        <v>4369</v>
      </c>
      <c r="S306" s="35" t="s">
        <v>4370</v>
      </c>
      <c r="T306" s="35" t="s">
        <v>4371</v>
      </c>
      <c r="U306" s="35" t="s">
        <v>4372</v>
      </c>
      <c r="V306" s="7" t="s">
        <v>4373</v>
      </c>
      <c r="W306" s="35" t="s">
        <v>1559</v>
      </c>
      <c r="X306" s="59"/>
      <c r="Y306" s="37" t="s">
        <v>4375</v>
      </c>
      <c r="Z306" s="51" t="s">
        <v>4376</v>
      </c>
      <c r="AA306" s="60" t="s">
        <v>1967</v>
      </c>
      <c r="AB306" s="61" t="s">
        <v>4377</v>
      </c>
      <c r="AC306" s="41" t="s">
        <v>1559</v>
      </c>
      <c r="AD306" s="41"/>
      <c r="AJ306" s="35"/>
      <c r="AM306" s="41"/>
      <c r="AV306" s="41"/>
      <c r="AMJ306" s="0"/>
    </row>
    <row r="307" s="7" customFormat="true" ht="48" hidden="false" customHeight="true" outlineLevel="0" collapsed="false">
      <c r="A307" s="31" t="n">
        <v>263</v>
      </c>
      <c r="B307" s="41" t="s">
        <v>4382</v>
      </c>
      <c r="C307" s="41"/>
      <c r="D307" s="41" t="s">
        <v>4246</v>
      </c>
      <c r="E307" s="7" t="s">
        <v>4383</v>
      </c>
      <c r="F307" s="41" t="s">
        <v>4248</v>
      </c>
      <c r="G307" s="41" t="s">
        <v>4341</v>
      </c>
      <c r="H307" s="49" t="s">
        <v>4249</v>
      </c>
      <c r="I307" s="41"/>
      <c r="J307" s="57" t="s">
        <v>4384</v>
      </c>
      <c r="K307" s="41" t="n">
        <v>-1000</v>
      </c>
      <c r="L307" s="41" t="n">
        <v>1000</v>
      </c>
      <c r="M307" s="31" t="n">
        <v>263</v>
      </c>
      <c r="N307" s="35" t="s">
        <v>4383</v>
      </c>
      <c r="O307" s="35" t="s">
        <v>4385</v>
      </c>
      <c r="P307" s="35" t="s">
        <v>4252</v>
      </c>
      <c r="Q307" s="35" t="s">
        <v>4386</v>
      </c>
      <c r="R307" s="35" t="s">
        <v>4387</v>
      </c>
      <c r="S307" s="35" t="s">
        <v>4388</v>
      </c>
      <c r="T307" s="35" t="s">
        <v>4389</v>
      </c>
      <c r="U307" s="35" t="s">
        <v>4390</v>
      </c>
      <c r="V307" s="35" t="s">
        <v>4391</v>
      </c>
      <c r="W307" s="35" t="s">
        <v>1559</v>
      </c>
      <c r="X307" s="59"/>
      <c r="Y307" s="37" t="s">
        <v>1684</v>
      </c>
      <c r="Z307" s="51" t="s">
        <v>1612</v>
      </c>
      <c r="AA307" s="60" t="b">
        <f aca="false">TRUE()</f>
        <v>1</v>
      </c>
      <c r="AB307" s="61" t="n">
        <v>19.7152</v>
      </c>
      <c r="AC307" s="41" t="s">
        <v>1559</v>
      </c>
      <c r="AD307" s="41"/>
      <c r="AJ307" s="35"/>
      <c r="AM307" s="41"/>
      <c r="AV307" s="41"/>
      <c r="AMJ307" s="0"/>
    </row>
    <row r="308" s="7" customFormat="true" ht="48" hidden="false" customHeight="true" outlineLevel="0" collapsed="false">
      <c r="A308" s="31" t="n">
        <v>264</v>
      </c>
      <c r="B308" s="41" t="s">
        <v>4392</v>
      </c>
      <c r="C308" s="41"/>
      <c r="D308" s="41" t="s">
        <v>4256</v>
      </c>
      <c r="E308" s="7" t="s">
        <v>4393</v>
      </c>
      <c r="F308" s="41" t="s">
        <v>4258</v>
      </c>
      <c r="G308" s="41" t="s">
        <v>4341</v>
      </c>
      <c r="H308" s="57" t="s">
        <v>4259</v>
      </c>
      <c r="I308" s="41"/>
      <c r="J308" s="57" t="s">
        <v>4394</v>
      </c>
      <c r="K308" s="41" t="n">
        <v>0</v>
      </c>
      <c r="L308" s="41" t="n">
        <v>1000</v>
      </c>
      <c r="M308" s="31" t="n">
        <v>264</v>
      </c>
      <c r="N308" s="35" t="s">
        <v>392</v>
      </c>
      <c r="O308" s="35" t="s">
        <v>392</v>
      </c>
      <c r="P308" s="35" t="s">
        <v>4262</v>
      </c>
      <c r="Q308" s="35" t="s">
        <v>4395</v>
      </c>
      <c r="R308" s="35" t="s">
        <v>4396</v>
      </c>
      <c r="S308" s="35" t="s">
        <v>4397</v>
      </c>
      <c r="T308" s="35" t="s">
        <v>4398</v>
      </c>
      <c r="U308" s="35" t="s">
        <v>4399</v>
      </c>
      <c r="V308" s="35"/>
      <c r="W308" s="35" t="s">
        <v>1559</v>
      </c>
      <c r="X308" s="56" t="s">
        <v>4269</v>
      </c>
      <c r="Y308" s="37" t="s">
        <v>1684</v>
      </c>
      <c r="Z308" s="51" t="s">
        <v>1612</v>
      </c>
      <c r="AA308" s="60" t="b">
        <f aca="false">TRUE()</f>
        <v>1</v>
      </c>
      <c r="AB308" s="61" t="n">
        <v>13.3962</v>
      </c>
      <c r="AC308" s="41" t="s">
        <v>1559</v>
      </c>
      <c r="AD308" s="41"/>
      <c r="AJ308" s="35"/>
      <c r="AM308" s="41"/>
      <c r="AV308" s="41"/>
      <c r="AMJ308" s="0"/>
    </row>
    <row r="309" s="7" customFormat="true" ht="15" hidden="false" customHeight="false" outlineLevel="0" collapsed="false">
      <c r="A309" s="31"/>
      <c r="B309" s="41"/>
      <c r="C309" s="41"/>
      <c r="D309" s="41"/>
      <c r="F309" s="41"/>
      <c r="G309" s="41"/>
      <c r="H309" s="57"/>
      <c r="I309" s="41"/>
      <c r="J309" s="57"/>
      <c r="K309" s="41"/>
      <c r="L309" s="41"/>
      <c r="M309" s="31"/>
      <c r="N309" s="35"/>
      <c r="O309" s="35"/>
      <c r="P309" s="35"/>
      <c r="Q309" s="35"/>
      <c r="R309" s="35"/>
      <c r="S309" s="35"/>
      <c r="T309" s="35"/>
      <c r="U309" s="35"/>
      <c r="V309" s="35"/>
      <c r="W309" s="35" t="s">
        <v>1559</v>
      </c>
      <c r="X309" s="59"/>
      <c r="Y309" s="37"/>
      <c r="Z309" s="51"/>
      <c r="AA309" s="60"/>
      <c r="AB309" s="61"/>
      <c r="AC309" s="41" t="s">
        <v>1559</v>
      </c>
      <c r="AD309" s="41"/>
      <c r="AJ309" s="35"/>
      <c r="AM309" s="41"/>
      <c r="AV309" s="41"/>
      <c r="AMJ309" s="0"/>
    </row>
    <row r="310" s="7" customFormat="true" ht="32" hidden="false" customHeight="true" outlineLevel="0" collapsed="false">
      <c r="A310" s="31" t="n">
        <v>265</v>
      </c>
      <c r="B310" s="41" t="s">
        <v>4400</v>
      </c>
      <c r="C310" s="41"/>
      <c r="D310" s="41" t="s">
        <v>4401</v>
      </c>
      <c r="E310" s="7" t="s">
        <v>4402</v>
      </c>
      <c r="F310" s="41" t="s">
        <v>4403</v>
      </c>
      <c r="G310" s="41" t="s">
        <v>4404</v>
      </c>
      <c r="H310" s="57" t="s">
        <v>4405</v>
      </c>
      <c r="I310" s="41"/>
      <c r="J310" s="57" t="s">
        <v>4406</v>
      </c>
      <c r="K310" s="41" t="n">
        <v>-1000</v>
      </c>
      <c r="L310" s="41" t="n">
        <v>1000</v>
      </c>
      <c r="M310" s="31" t="n">
        <v>265</v>
      </c>
      <c r="N310" s="35" t="s">
        <v>4402</v>
      </c>
      <c r="O310" s="35" t="s">
        <v>4407</v>
      </c>
      <c r="P310" s="35" t="s">
        <v>4408</v>
      </c>
      <c r="Q310" s="35" t="s">
        <v>4401</v>
      </c>
      <c r="R310" s="35" t="s">
        <v>4409</v>
      </c>
      <c r="S310" s="35" t="s">
        <v>4410</v>
      </c>
      <c r="T310" s="35" t="s">
        <v>4411</v>
      </c>
      <c r="U310" s="35" t="s">
        <v>4412</v>
      </c>
      <c r="V310" s="35"/>
      <c r="W310" s="100" t="s">
        <v>4413</v>
      </c>
      <c r="X310" s="56"/>
      <c r="Y310" s="37" t="s">
        <v>1612</v>
      </c>
      <c r="Z310" s="51" t="s">
        <v>1612</v>
      </c>
      <c r="AA310" s="60" t="b">
        <f aca="false">TRUE()</f>
        <v>1</v>
      </c>
      <c r="AB310" s="61" t="n">
        <v>19.7152</v>
      </c>
      <c r="AC310" s="41" t="s">
        <v>1559</v>
      </c>
      <c r="AD310" s="41"/>
      <c r="AJ310" s="35"/>
      <c r="AM310" s="41"/>
      <c r="AV310" s="41"/>
      <c r="AMJ310" s="0"/>
    </row>
    <row r="311" s="7" customFormat="true" ht="32" hidden="false" customHeight="true" outlineLevel="0" collapsed="false">
      <c r="A311" s="31" t="n">
        <v>266</v>
      </c>
      <c r="B311" s="41" t="s">
        <v>4414</v>
      </c>
      <c r="C311" s="41"/>
      <c r="D311" s="41" t="s">
        <v>392</v>
      </c>
      <c r="E311" s="7" t="s">
        <v>4415</v>
      </c>
      <c r="F311" s="41" t="s">
        <v>4416</v>
      </c>
      <c r="G311" s="41" t="s">
        <v>4404</v>
      </c>
      <c r="H311" s="57" t="s">
        <v>4417</v>
      </c>
      <c r="I311" s="41"/>
      <c r="J311" s="57" t="s">
        <v>4418</v>
      </c>
      <c r="K311" s="41" t="n">
        <v>0</v>
      </c>
      <c r="L311" s="41" t="n">
        <v>1000</v>
      </c>
      <c r="M311" s="31" t="n">
        <v>266</v>
      </c>
      <c r="N311" s="35" t="s">
        <v>4415</v>
      </c>
      <c r="O311" s="35" t="s">
        <v>4419</v>
      </c>
      <c r="P311" s="35" t="s">
        <v>4420</v>
      </c>
      <c r="Q311" s="41" t="s">
        <v>4416</v>
      </c>
      <c r="R311" s="41" t="s">
        <v>4416</v>
      </c>
      <c r="S311" s="41" t="s">
        <v>4416</v>
      </c>
      <c r="T311" s="41" t="s">
        <v>4416</v>
      </c>
      <c r="U311" s="41" t="s">
        <v>4416</v>
      </c>
      <c r="V311" s="35"/>
      <c r="W311" s="35" t="s">
        <v>1559</v>
      </c>
      <c r="X311" s="56" t="s">
        <v>3289</v>
      </c>
      <c r="Y311" s="37"/>
      <c r="Z311" s="51"/>
      <c r="AA311" s="60"/>
      <c r="AB311" s="61"/>
      <c r="AC311" s="41" t="s">
        <v>1559</v>
      </c>
      <c r="AD311" s="41"/>
      <c r="AJ311" s="35"/>
      <c r="AM311" s="41"/>
      <c r="AV311" s="41"/>
      <c r="AMJ311" s="0"/>
    </row>
    <row r="312" s="7" customFormat="true" ht="78" hidden="false" customHeight="true" outlineLevel="0" collapsed="false">
      <c r="A312" s="31" t="n">
        <v>267</v>
      </c>
      <c r="B312" s="41" t="s">
        <v>4421</v>
      </c>
      <c r="C312" s="41"/>
      <c r="D312" s="41" t="s">
        <v>4422</v>
      </c>
      <c r="E312" s="7" t="s">
        <v>4423</v>
      </c>
      <c r="F312" s="41" t="s">
        <v>3969</v>
      </c>
      <c r="G312" s="41" t="s">
        <v>4404</v>
      </c>
      <c r="H312" s="57" t="s">
        <v>4424</v>
      </c>
      <c r="I312" s="41"/>
      <c r="J312" s="57" t="s">
        <v>4425</v>
      </c>
      <c r="K312" s="41" t="n">
        <v>0</v>
      </c>
      <c r="L312" s="41" t="n">
        <v>1000</v>
      </c>
      <c r="M312" s="31" t="n">
        <v>267</v>
      </c>
      <c r="N312" s="35" t="s">
        <v>4426</v>
      </c>
      <c r="O312" s="35" t="s">
        <v>4427</v>
      </c>
      <c r="P312" s="35" t="s">
        <v>4428</v>
      </c>
      <c r="Q312" s="35" t="s">
        <v>3967</v>
      </c>
      <c r="R312" s="35" t="s">
        <v>3975</v>
      </c>
      <c r="S312" s="35" t="s">
        <v>3976</v>
      </c>
      <c r="T312" s="35" t="s">
        <v>3977</v>
      </c>
      <c r="U312" s="35" t="s">
        <v>3978</v>
      </c>
      <c r="V312" s="35" t="s">
        <v>4429</v>
      </c>
      <c r="W312" s="35" t="s">
        <v>1559</v>
      </c>
      <c r="X312" s="56" t="s">
        <v>4430</v>
      </c>
      <c r="Y312" s="37" t="s">
        <v>1627</v>
      </c>
      <c r="Z312" s="51" t="s">
        <v>1627</v>
      </c>
      <c r="AA312" s="60" t="b">
        <f aca="false">TRUE()</f>
        <v>1</v>
      </c>
      <c r="AB312" s="61" t="n">
        <v>4.5081</v>
      </c>
      <c r="AC312" s="41" t="s">
        <v>1559</v>
      </c>
      <c r="AD312" s="41"/>
      <c r="AJ312" s="35"/>
      <c r="AM312" s="41"/>
      <c r="AV312" s="41"/>
      <c r="AMJ312" s="0"/>
    </row>
    <row r="313" s="7" customFormat="true" ht="32" hidden="false" customHeight="true" outlineLevel="0" collapsed="false">
      <c r="A313" s="31" t="n">
        <v>268</v>
      </c>
      <c r="B313" s="41" t="s">
        <v>4431</v>
      </c>
      <c r="C313" s="41"/>
      <c r="D313" s="41" t="s">
        <v>4432</v>
      </c>
      <c r="E313" s="7" t="s">
        <v>4433</v>
      </c>
      <c r="F313" s="52" t="s">
        <v>4434</v>
      </c>
      <c r="G313" s="41" t="s">
        <v>4404</v>
      </c>
      <c r="H313" s="49" t="s">
        <v>4435</v>
      </c>
      <c r="I313" s="41"/>
      <c r="J313" s="57" t="s">
        <v>4436</v>
      </c>
      <c r="K313" s="41" t="n">
        <v>-1000</v>
      </c>
      <c r="L313" s="41" t="n">
        <v>1000</v>
      </c>
      <c r="M313" s="31" t="n">
        <v>268</v>
      </c>
      <c r="N313" s="35" t="s">
        <v>4437</v>
      </c>
      <c r="O313" s="35" t="s">
        <v>4438</v>
      </c>
      <c r="P313" s="54" t="s">
        <v>4439</v>
      </c>
      <c r="Q313" s="35" t="s">
        <v>4440</v>
      </c>
      <c r="R313" s="35" t="s">
        <v>4441</v>
      </c>
      <c r="S313" s="35" t="s">
        <v>4442</v>
      </c>
      <c r="T313" s="35" t="s">
        <v>4443</v>
      </c>
      <c r="U313" s="35" t="s">
        <v>4444</v>
      </c>
      <c r="V313" s="35" t="s">
        <v>4445</v>
      </c>
      <c r="W313" s="35" t="s">
        <v>1559</v>
      </c>
      <c r="X313" s="56"/>
      <c r="Y313" s="37" t="s">
        <v>1612</v>
      </c>
      <c r="Z313" s="51" t="s">
        <v>1611</v>
      </c>
      <c r="AA313" s="60" t="b">
        <f aca="false">FALSE()</f>
        <v>0</v>
      </c>
      <c r="AB313" s="61" t="n">
        <v>-5.0445</v>
      </c>
      <c r="AC313" s="41" t="s">
        <v>1559</v>
      </c>
      <c r="AD313" s="41"/>
      <c r="AJ313" s="35"/>
      <c r="AM313" s="41"/>
      <c r="AV313" s="41"/>
      <c r="AMJ313" s="0"/>
    </row>
    <row r="314" s="7" customFormat="true" ht="32" hidden="false" customHeight="true" outlineLevel="0" collapsed="false">
      <c r="A314" s="31" t="n">
        <v>269</v>
      </c>
      <c r="B314" s="41" t="s">
        <v>4446</v>
      </c>
      <c r="C314" s="41"/>
      <c r="D314" s="41" t="s">
        <v>4447</v>
      </c>
      <c r="E314" s="7" t="s">
        <v>4448</v>
      </c>
      <c r="F314" s="41" t="s">
        <v>4449</v>
      </c>
      <c r="G314" s="41" t="s">
        <v>4404</v>
      </c>
      <c r="H314" s="57" t="s">
        <v>4450</v>
      </c>
      <c r="I314" s="41"/>
      <c r="J314" s="57" t="s">
        <v>4451</v>
      </c>
      <c r="K314" s="41" t="n">
        <v>0</v>
      </c>
      <c r="L314" s="41" t="n">
        <v>1000</v>
      </c>
      <c r="M314" s="31" t="n">
        <v>269</v>
      </c>
      <c r="N314" s="35" t="s">
        <v>4448</v>
      </c>
      <c r="O314" s="35" t="s">
        <v>4452</v>
      </c>
      <c r="P314" s="35" t="s">
        <v>4453</v>
      </c>
      <c r="Q314" s="35" t="s">
        <v>4447</v>
      </c>
      <c r="R314" s="35" t="s">
        <v>4454</v>
      </c>
      <c r="S314" s="35" t="s">
        <v>4455</v>
      </c>
      <c r="T314" s="35" t="s">
        <v>4456</v>
      </c>
      <c r="U314" s="35" t="s">
        <v>4457</v>
      </c>
      <c r="V314" s="35"/>
      <c r="W314" s="35" t="s">
        <v>1559</v>
      </c>
      <c r="X314" s="56" t="s">
        <v>4458</v>
      </c>
      <c r="Y314" s="37" t="s">
        <v>1627</v>
      </c>
      <c r="Z314" s="51" t="s">
        <v>1612</v>
      </c>
      <c r="AA314" s="60" t="b">
        <f aca="false">TRUE()</f>
        <v>1</v>
      </c>
      <c r="AB314" s="61" t="n">
        <v>21.5442</v>
      </c>
      <c r="AC314" s="41" t="s">
        <v>1559</v>
      </c>
      <c r="AD314" s="41"/>
      <c r="AJ314" s="35"/>
      <c r="AM314" s="41"/>
      <c r="AV314" s="41"/>
      <c r="AMJ314" s="0"/>
    </row>
    <row r="315" s="7" customFormat="true" ht="32" hidden="false" customHeight="true" outlineLevel="0" collapsed="false">
      <c r="A315" s="31" t="n">
        <v>270</v>
      </c>
      <c r="B315" s="41" t="s">
        <v>4459</v>
      </c>
      <c r="C315" s="41"/>
      <c r="D315" s="41" t="s">
        <v>4460</v>
      </c>
      <c r="E315" s="7" t="s">
        <v>4461</v>
      </c>
      <c r="F315" s="41" t="s">
        <v>4462</v>
      </c>
      <c r="G315" s="41" t="s">
        <v>4404</v>
      </c>
      <c r="H315" s="57" t="s">
        <v>4463</v>
      </c>
      <c r="I315" s="41"/>
      <c r="J315" s="57" t="s">
        <v>4464</v>
      </c>
      <c r="K315" s="41" t="n">
        <v>-1000</v>
      </c>
      <c r="L315" s="41" t="n">
        <v>1000</v>
      </c>
      <c r="M315" s="31" t="n">
        <v>270</v>
      </c>
      <c r="N315" s="35" t="s">
        <v>4465</v>
      </c>
      <c r="O315" s="35" t="s">
        <v>4466</v>
      </c>
      <c r="P315" s="35" t="s">
        <v>4467</v>
      </c>
      <c r="Q315" s="35" t="s">
        <v>4468</v>
      </c>
      <c r="R315" s="35" t="s">
        <v>4469</v>
      </c>
      <c r="S315" s="35" t="s">
        <v>4470</v>
      </c>
      <c r="T315" s="35" t="s">
        <v>4471</v>
      </c>
      <c r="U315" s="35" t="s">
        <v>4472</v>
      </c>
      <c r="V315" s="35" t="s">
        <v>4473</v>
      </c>
      <c r="W315" s="35" t="s">
        <v>1559</v>
      </c>
      <c r="X315" s="56"/>
      <c r="Y315" s="37" t="s">
        <v>1612</v>
      </c>
      <c r="Z315" s="51" t="s">
        <v>1627</v>
      </c>
      <c r="AA315" s="60" t="b">
        <f aca="false">TRUE()</f>
        <v>1</v>
      </c>
      <c r="AB315" s="61" t="n">
        <v>13.493</v>
      </c>
      <c r="AC315" s="41" t="s">
        <v>1559</v>
      </c>
      <c r="AD315" s="41"/>
      <c r="AJ315" s="35"/>
      <c r="AM315" s="41"/>
      <c r="AV315" s="41"/>
      <c r="AMJ315" s="0"/>
    </row>
    <row r="316" s="7" customFormat="true" ht="15" hidden="false" customHeight="false" outlineLevel="0" collapsed="false">
      <c r="A316" s="31"/>
      <c r="B316" s="41"/>
      <c r="C316" s="41"/>
      <c r="D316" s="41"/>
      <c r="F316" s="41"/>
      <c r="G316" s="41"/>
      <c r="H316" s="57"/>
      <c r="I316" s="41"/>
      <c r="J316" s="57"/>
      <c r="K316" s="41"/>
      <c r="L316" s="41"/>
      <c r="M316" s="31"/>
      <c r="N316" s="35"/>
      <c r="O316" s="35"/>
      <c r="P316" s="35"/>
      <c r="Q316" s="35"/>
      <c r="R316" s="35"/>
      <c r="S316" s="35"/>
      <c r="T316" s="35"/>
      <c r="U316" s="35"/>
      <c r="V316" s="35"/>
      <c r="W316" s="35" t="s">
        <v>1559</v>
      </c>
      <c r="X316" s="59"/>
      <c r="Y316" s="37"/>
      <c r="Z316" s="51"/>
      <c r="AA316" s="60"/>
      <c r="AB316" s="61"/>
      <c r="AC316" s="41" t="s">
        <v>1559</v>
      </c>
      <c r="AD316" s="41"/>
      <c r="AJ316" s="35"/>
      <c r="AM316" s="41"/>
      <c r="AV316" s="41"/>
      <c r="AMJ316" s="0"/>
    </row>
    <row r="317" s="7" customFormat="true" ht="48" hidden="false" customHeight="true" outlineLevel="0" collapsed="false">
      <c r="A317" s="31" t="n">
        <v>271</v>
      </c>
      <c r="B317" s="41" t="s">
        <v>4474</v>
      </c>
      <c r="C317" s="41"/>
      <c r="D317" s="41" t="s">
        <v>4475</v>
      </c>
      <c r="E317" s="7" t="s">
        <v>4476</v>
      </c>
      <c r="F317" s="41" t="s">
        <v>4477</v>
      </c>
      <c r="G317" s="41" t="s">
        <v>4478</v>
      </c>
      <c r="H317" s="57" t="s">
        <v>4479</v>
      </c>
      <c r="I317" s="41"/>
      <c r="J317" s="57" t="s">
        <v>4480</v>
      </c>
      <c r="K317" s="41" t="n">
        <v>0</v>
      </c>
      <c r="L317" s="41" t="n">
        <v>1000</v>
      </c>
      <c r="M317" s="31" t="n">
        <v>271</v>
      </c>
      <c r="N317" s="35" t="s">
        <v>4476</v>
      </c>
      <c r="O317" s="35" t="s">
        <v>4481</v>
      </c>
      <c r="P317" s="35" t="s">
        <v>4482</v>
      </c>
      <c r="Q317" s="35" t="s">
        <v>4483</v>
      </c>
      <c r="R317" s="35" t="s">
        <v>4484</v>
      </c>
      <c r="S317" s="35" t="s">
        <v>4485</v>
      </c>
      <c r="T317" s="35" t="s">
        <v>4486</v>
      </c>
      <c r="U317" s="35" t="s">
        <v>4487</v>
      </c>
      <c r="V317" s="35" t="s">
        <v>4488</v>
      </c>
      <c r="W317" s="35" t="s">
        <v>1559</v>
      </c>
      <c r="X317" s="56" t="s">
        <v>4489</v>
      </c>
      <c r="Y317" s="37" t="s">
        <v>1684</v>
      </c>
      <c r="Z317" s="51" t="s">
        <v>1611</v>
      </c>
      <c r="AA317" s="60" t="b">
        <f aca="false">TRUE()</f>
        <v>1</v>
      </c>
      <c r="AB317" s="61" t="n">
        <v>15.5621</v>
      </c>
      <c r="AC317" s="41" t="s">
        <v>1559</v>
      </c>
      <c r="AD317" s="41"/>
      <c r="AJ317" s="35"/>
      <c r="AM317" s="41"/>
      <c r="AV317" s="41"/>
      <c r="AMJ317" s="0"/>
    </row>
    <row r="318" s="7" customFormat="true" ht="32" hidden="false" customHeight="true" outlineLevel="0" collapsed="false">
      <c r="A318" s="31" t="n">
        <v>272</v>
      </c>
      <c r="B318" s="41" t="s">
        <v>4490</v>
      </c>
      <c r="C318" s="41"/>
      <c r="D318" s="41" t="s">
        <v>4491</v>
      </c>
      <c r="E318" s="7" t="s">
        <v>4492</v>
      </c>
      <c r="F318" s="41" t="s">
        <v>4493</v>
      </c>
      <c r="G318" s="41" t="s">
        <v>4478</v>
      </c>
      <c r="H318" s="57" t="s">
        <v>4494</v>
      </c>
      <c r="I318" s="41"/>
      <c r="J318" s="57" t="s">
        <v>4495</v>
      </c>
      <c r="K318" s="41" t="n">
        <v>0</v>
      </c>
      <c r="L318" s="41" t="n">
        <v>1000</v>
      </c>
      <c r="M318" s="31" t="n">
        <v>272</v>
      </c>
      <c r="N318" s="35" t="s">
        <v>4492</v>
      </c>
      <c r="O318" s="35" t="s">
        <v>4496</v>
      </c>
      <c r="P318" s="35" t="s">
        <v>4497</v>
      </c>
      <c r="Q318" s="35" t="s">
        <v>4498</v>
      </c>
      <c r="R318" s="35" t="s">
        <v>4499</v>
      </c>
      <c r="S318" s="35" t="s">
        <v>4500</v>
      </c>
      <c r="T318" s="35" t="s">
        <v>4501</v>
      </c>
      <c r="U318" s="35" t="s">
        <v>4502</v>
      </c>
      <c r="V318" s="35" t="s">
        <v>4503</v>
      </c>
      <c r="W318" s="35" t="s">
        <v>1559</v>
      </c>
      <c r="X318" s="56" t="s">
        <v>4504</v>
      </c>
      <c r="Y318" s="37" t="s">
        <v>1611</v>
      </c>
      <c r="Z318" s="51" t="s">
        <v>1611</v>
      </c>
      <c r="AA318" s="60" t="b">
        <f aca="false">TRUE()</f>
        <v>1</v>
      </c>
      <c r="AB318" s="61" t="n">
        <v>7.1641</v>
      </c>
      <c r="AC318" s="41" t="s">
        <v>1559</v>
      </c>
      <c r="AD318" s="41"/>
      <c r="AJ318" s="35"/>
      <c r="AM318" s="41"/>
      <c r="AV318" s="41"/>
      <c r="AMJ318" s="0"/>
    </row>
    <row r="319" s="7" customFormat="true" ht="64" hidden="false" customHeight="true" outlineLevel="0" collapsed="false">
      <c r="A319" s="31" t="n">
        <v>273</v>
      </c>
      <c r="B319" s="41" t="s">
        <v>4505</v>
      </c>
      <c r="C319" s="41"/>
      <c r="D319" s="41" t="s">
        <v>4506</v>
      </c>
      <c r="E319" s="7" t="s">
        <v>4507</v>
      </c>
      <c r="F319" s="41" t="s">
        <v>4508</v>
      </c>
      <c r="G319" s="41" t="s">
        <v>4509</v>
      </c>
      <c r="H319" s="49" t="s">
        <v>4510</v>
      </c>
      <c r="I319" s="41"/>
      <c r="J319" s="57" t="s">
        <v>4511</v>
      </c>
      <c r="K319" s="41" t="n">
        <v>0</v>
      </c>
      <c r="L319" s="41" t="n">
        <v>1000</v>
      </c>
      <c r="M319" s="31" t="n">
        <v>273</v>
      </c>
      <c r="N319" s="35" t="s">
        <v>4507</v>
      </c>
      <c r="O319" s="35" t="s">
        <v>4512</v>
      </c>
      <c r="P319" s="35" t="s">
        <v>4513</v>
      </c>
      <c r="Q319" s="35" t="s">
        <v>4514</v>
      </c>
      <c r="R319" s="35" t="s">
        <v>4515</v>
      </c>
      <c r="S319" s="35" t="s">
        <v>4516</v>
      </c>
      <c r="T319" s="35" t="s">
        <v>4517</v>
      </c>
      <c r="U319" s="35" t="s">
        <v>4518</v>
      </c>
      <c r="V319" s="35" t="s">
        <v>4519</v>
      </c>
      <c r="W319" s="35" t="s">
        <v>1559</v>
      </c>
      <c r="X319" s="59" t="s">
        <v>4520</v>
      </c>
      <c r="Y319" s="37" t="s">
        <v>1611</v>
      </c>
      <c r="Z319" s="51" t="s">
        <v>1612</v>
      </c>
      <c r="AA319" s="60" t="b">
        <f aca="false">FALSE()</f>
        <v>0</v>
      </c>
      <c r="AB319" s="61" t="n">
        <v>-1.9426</v>
      </c>
      <c r="AC319" s="41" t="s">
        <v>1559</v>
      </c>
      <c r="AD319" s="41"/>
      <c r="AJ319" s="35"/>
      <c r="AM319" s="41"/>
      <c r="AV319" s="41"/>
      <c r="AMJ319" s="0"/>
    </row>
    <row r="320" s="7" customFormat="true" ht="64" hidden="false" customHeight="true" outlineLevel="0" collapsed="false">
      <c r="A320" s="31" t="n">
        <v>274</v>
      </c>
      <c r="B320" s="41" t="s">
        <v>4521</v>
      </c>
      <c r="C320" s="41"/>
      <c r="D320" s="41" t="s">
        <v>4506</v>
      </c>
      <c r="E320" s="7" t="s">
        <v>4515</v>
      </c>
      <c r="F320" s="41" t="s">
        <v>4508</v>
      </c>
      <c r="G320" s="41" t="s">
        <v>4509</v>
      </c>
      <c r="H320" s="49" t="s">
        <v>4522</v>
      </c>
      <c r="I320" s="41"/>
      <c r="J320" s="57" t="s">
        <v>4523</v>
      </c>
      <c r="K320" s="41" t="n">
        <v>0</v>
      </c>
      <c r="L320" s="41" t="n">
        <v>1000</v>
      </c>
      <c r="M320" s="31" t="n">
        <v>274</v>
      </c>
      <c r="N320" s="35" t="s">
        <v>4515</v>
      </c>
      <c r="O320" s="35" t="s">
        <v>4524</v>
      </c>
      <c r="P320" s="35" t="s">
        <v>4525</v>
      </c>
      <c r="Q320" s="35" t="s">
        <v>4514</v>
      </c>
      <c r="R320" s="35" t="s">
        <v>4515</v>
      </c>
      <c r="S320" s="35" t="s">
        <v>4516</v>
      </c>
      <c r="T320" s="35" t="s">
        <v>4517</v>
      </c>
      <c r="U320" s="35" t="s">
        <v>4518</v>
      </c>
      <c r="V320" s="35" t="s">
        <v>4519</v>
      </c>
      <c r="W320" s="35" t="s">
        <v>1559</v>
      </c>
      <c r="X320" s="59" t="s">
        <v>4520</v>
      </c>
      <c r="Y320" s="37" t="s">
        <v>1611</v>
      </c>
      <c r="Z320" s="51" t="s">
        <v>1612</v>
      </c>
      <c r="AA320" s="60" t="b">
        <f aca="false">FALSE()</f>
        <v>0</v>
      </c>
      <c r="AB320" s="61" t="n">
        <v>-1.9426</v>
      </c>
      <c r="AC320" s="41" t="s">
        <v>1559</v>
      </c>
      <c r="AD320" s="41"/>
      <c r="AJ320" s="35"/>
      <c r="AM320" s="41"/>
      <c r="AV320" s="41"/>
      <c r="AMJ320" s="0"/>
    </row>
    <row r="321" s="7" customFormat="true" ht="15" hidden="false" customHeight="false" outlineLevel="0" collapsed="false">
      <c r="A321" s="31"/>
      <c r="B321" s="41"/>
      <c r="C321" s="41"/>
      <c r="D321" s="41"/>
      <c r="F321" s="41"/>
      <c r="G321" s="41"/>
      <c r="H321" s="57"/>
      <c r="I321" s="41"/>
      <c r="J321" s="57"/>
      <c r="K321" s="41"/>
      <c r="L321" s="41"/>
      <c r="M321" s="31"/>
      <c r="N321" s="35"/>
      <c r="O321" s="35"/>
      <c r="P321" s="35"/>
      <c r="Q321" s="35"/>
      <c r="R321" s="35"/>
      <c r="S321" s="35"/>
      <c r="T321" s="35"/>
      <c r="U321" s="35"/>
      <c r="V321" s="35"/>
      <c r="W321" s="35" t="s">
        <v>1559</v>
      </c>
      <c r="X321" s="59"/>
      <c r="Y321" s="37"/>
      <c r="Z321" s="51"/>
      <c r="AA321" s="60"/>
      <c r="AB321" s="61"/>
      <c r="AC321" s="41" t="s">
        <v>1559</v>
      </c>
      <c r="AD321" s="41"/>
      <c r="AJ321" s="35"/>
      <c r="AM321" s="41"/>
      <c r="AV321" s="41"/>
      <c r="AMJ321" s="0"/>
    </row>
    <row r="322" s="7" customFormat="true" ht="32" hidden="false" customHeight="true" outlineLevel="0" collapsed="false">
      <c r="A322" s="31" t="n">
        <v>275</v>
      </c>
      <c r="B322" s="41" t="s">
        <v>4526</v>
      </c>
      <c r="C322" s="41"/>
      <c r="D322" s="41" t="s">
        <v>4527</v>
      </c>
      <c r="E322" s="7" t="s">
        <v>4528</v>
      </c>
      <c r="F322" s="41" t="s">
        <v>4529</v>
      </c>
      <c r="G322" s="41" t="s">
        <v>4530</v>
      </c>
      <c r="H322" s="49" t="s">
        <v>4531</v>
      </c>
      <c r="I322" s="41"/>
      <c r="J322" s="57" t="s">
        <v>4532</v>
      </c>
      <c r="K322" s="41" t="n">
        <v>0</v>
      </c>
      <c r="L322" s="41" t="n">
        <v>1000</v>
      </c>
      <c r="M322" s="31" t="n">
        <v>275</v>
      </c>
      <c r="N322" s="35" t="s">
        <v>4528</v>
      </c>
      <c r="O322" s="35" t="s">
        <v>4533</v>
      </c>
      <c r="P322" s="35" t="s">
        <v>4534</v>
      </c>
      <c r="Q322" s="35" t="s">
        <v>4535</v>
      </c>
      <c r="R322" s="35" t="s">
        <v>4536</v>
      </c>
      <c r="S322" s="35" t="s">
        <v>4537</v>
      </c>
      <c r="T322" s="35" t="s">
        <v>4538</v>
      </c>
      <c r="U322" s="35" t="s">
        <v>4539</v>
      </c>
      <c r="V322" s="35" t="s">
        <v>4540</v>
      </c>
      <c r="W322" s="35" t="s">
        <v>1559</v>
      </c>
      <c r="X322" s="59" t="s">
        <v>1805</v>
      </c>
      <c r="Y322" s="37" t="s">
        <v>3313</v>
      </c>
      <c r="Z322" s="51" t="s">
        <v>2981</v>
      </c>
      <c r="AA322" s="60" t="s">
        <v>2396</v>
      </c>
      <c r="AB322" s="61" t="s">
        <v>4541</v>
      </c>
      <c r="AC322" s="41" t="s">
        <v>1559</v>
      </c>
      <c r="AD322" s="41"/>
      <c r="AJ322" s="35"/>
      <c r="AM322" s="41"/>
      <c r="AV322" s="41"/>
      <c r="AMJ322" s="0"/>
    </row>
    <row r="323" s="7" customFormat="true" ht="32" hidden="false" customHeight="true" outlineLevel="0" collapsed="false">
      <c r="A323" s="31" t="n">
        <v>276</v>
      </c>
      <c r="B323" s="41" t="s">
        <v>4542</v>
      </c>
      <c r="C323" s="41"/>
      <c r="D323" s="41" t="s">
        <v>4543</v>
      </c>
      <c r="E323" s="7" t="s">
        <v>4544</v>
      </c>
      <c r="F323" s="41" t="s">
        <v>4545</v>
      </c>
      <c r="G323" s="41" t="s">
        <v>4530</v>
      </c>
      <c r="H323" s="49" t="s">
        <v>4546</v>
      </c>
      <c r="I323" s="41"/>
      <c r="J323" s="57" t="s">
        <v>4547</v>
      </c>
      <c r="K323" s="41" t="n">
        <v>0</v>
      </c>
      <c r="L323" s="41" t="n">
        <v>1000</v>
      </c>
      <c r="M323" s="31" t="n">
        <v>276</v>
      </c>
      <c r="N323" s="35" t="s">
        <v>4544</v>
      </c>
      <c r="O323" s="35" t="s">
        <v>4548</v>
      </c>
      <c r="P323" s="35" t="s">
        <v>4549</v>
      </c>
      <c r="Q323" s="35" t="s">
        <v>4550</v>
      </c>
      <c r="R323" s="35" t="s">
        <v>4551</v>
      </c>
      <c r="S323" s="35" t="s">
        <v>4552</v>
      </c>
      <c r="T323" s="35" t="s">
        <v>4553</v>
      </c>
      <c r="U323" s="35" t="s">
        <v>4554</v>
      </c>
      <c r="V323" s="35"/>
      <c r="W323" s="35" t="s">
        <v>1559</v>
      </c>
      <c r="X323" s="59" t="s">
        <v>1805</v>
      </c>
      <c r="Y323" s="37" t="s">
        <v>1684</v>
      </c>
      <c r="Z323" s="51" t="s">
        <v>1611</v>
      </c>
      <c r="AA323" s="60" t="b">
        <f aca="false">FALSE()</f>
        <v>0</v>
      </c>
      <c r="AB323" s="61" t="n">
        <v>-1.5916</v>
      </c>
      <c r="AC323" s="41" t="s">
        <v>1559</v>
      </c>
      <c r="AD323" s="41"/>
      <c r="AJ323" s="35"/>
      <c r="AM323" s="41"/>
      <c r="AV323" s="41"/>
      <c r="AMJ323" s="0"/>
    </row>
    <row r="324" s="7" customFormat="true" ht="48" hidden="false" customHeight="true" outlineLevel="0" collapsed="false">
      <c r="A324" s="31" t="n">
        <v>277</v>
      </c>
      <c r="B324" s="41" t="s">
        <v>4555</v>
      </c>
      <c r="C324" s="41"/>
      <c r="D324" s="41" t="s">
        <v>4556</v>
      </c>
      <c r="E324" s="7" t="s">
        <v>4557</v>
      </c>
      <c r="F324" s="41" t="s">
        <v>4558</v>
      </c>
      <c r="G324" s="41" t="s">
        <v>4559</v>
      </c>
      <c r="H324" s="49" t="s">
        <v>4560</v>
      </c>
      <c r="I324" s="41"/>
      <c r="J324" s="57" t="s">
        <v>4561</v>
      </c>
      <c r="K324" s="41" t="n">
        <v>0</v>
      </c>
      <c r="L324" s="41" t="n">
        <v>1000</v>
      </c>
      <c r="M324" s="31" t="n">
        <v>277</v>
      </c>
      <c r="N324" s="35" t="s">
        <v>4557</v>
      </c>
      <c r="O324" s="35" t="s">
        <v>4562</v>
      </c>
      <c r="P324" s="35" t="s">
        <v>4563</v>
      </c>
      <c r="Q324" s="35" t="s">
        <v>4564</v>
      </c>
      <c r="R324" s="35" t="s">
        <v>4565</v>
      </c>
      <c r="S324" s="35" t="s">
        <v>4566</v>
      </c>
      <c r="T324" s="35" t="s">
        <v>4567</v>
      </c>
      <c r="U324" s="35" t="s">
        <v>4568</v>
      </c>
      <c r="V324" s="35"/>
      <c r="W324" s="35" t="s">
        <v>1559</v>
      </c>
      <c r="X324" s="56" t="s">
        <v>4569</v>
      </c>
      <c r="Y324" s="37" t="s">
        <v>1684</v>
      </c>
      <c r="Z324" s="51" t="s">
        <v>1684</v>
      </c>
      <c r="AA324" s="60" t="b">
        <f aca="false">FALSE()</f>
        <v>0</v>
      </c>
      <c r="AB324" s="61" t="n">
        <v>-5.1848</v>
      </c>
      <c r="AC324" s="41" t="s">
        <v>1559</v>
      </c>
      <c r="AD324" s="41"/>
      <c r="AJ324" s="35"/>
      <c r="AM324" s="41"/>
      <c r="AV324" s="41"/>
      <c r="AMJ324" s="0"/>
    </row>
    <row r="325" s="7" customFormat="true" ht="48" hidden="false" customHeight="true" outlineLevel="0" collapsed="false">
      <c r="A325" s="31" t="n">
        <v>278</v>
      </c>
      <c r="B325" s="41" t="s">
        <v>4570</v>
      </c>
      <c r="C325" s="41"/>
      <c r="D325" s="41" t="s">
        <v>4571</v>
      </c>
      <c r="E325" s="7" t="s">
        <v>4572</v>
      </c>
      <c r="F325" s="41" t="s">
        <v>4573</v>
      </c>
      <c r="G325" s="41" t="s">
        <v>4559</v>
      </c>
      <c r="H325" s="49" t="s">
        <v>4574</v>
      </c>
      <c r="I325" s="41"/>
      <c r="J325" s="57" t="s">
        <v>4575</v>
      </c>
      <c r="K325" s="41" t="n">
        <v>0</v>
      </c>
      <c r="L325" s="41" t="n">
        <v>1000</v>
      </c>
      <c r="M325" s="31" t="n">
        <v>278</v>
      </c>
      <c r="N325" s="35" t="s">
        <v>4572</v>
      </c>
      <c r="O325" s="35" t="s">
        <v>4576</v>
      </c>
      <c r="P325" s="35" t="s">
        <v>4577</v>
      </c>
      <c r="Q325" s="35" t="s">
        <v>4578</v>
      </c>
      <c r="R325" s="35" t="s">
        <v>4579</v>
      </c>
      <c r="S325" s="35" t="s">
        <v>4580</v>
      </c>
      <c r="T325" s="35" t="s">
        <v>4581</v>
      </c>
      <c r="U325" s="35" t="s">
        <v>4582</v>
      </c>
      <c r="V325" s="35"/>
      <c r="W325" s="35" t="s">
        <v>1559</v>
      </c>
      <c r="X325" s="56" t="s">
        <v>4569</v>
      </c>
      <c r="Y325" s="37" t="s">
        <v>1612</v>
      </c>
      <c r="Z325" s="51" t="s">
        <v>1684</v>
      </c>
      <c r="AA325" s="60" t="b">
        <f aca="false">FALSE()</f>
        <v>0</v>
      </c>
      <c r="AB325" s="61" t="n">
        <v>-8.0704</v>
      </c>
      <c r="AC325" s="41" t="s">
        <v>1559</v>
      </c>
      <c r="AD325" s="41"/>
      <c r="AJ325" s="35"/>
      <c r="AM325" s="41"/>
      <c r="AV325" s="41"/>
      <c r="AMJ325" s="0"/>
    </row>
    <row r="326" s="7" customFormat="true" ht="15" hidden="false" customHeight="false" outlineLevel="0" collapsed="false">
      <c r="A326" s="31"/>
      <c r="B326" s="41"/>
      <c r="C326" s="41"/>
      <c r="D326" s="41"/>
      <c r="F326" s="41"/>
      <c r="G326" s="41"/>
      <c r="H326" s="57"/>
      <c r="I326" s="41"/>
      <c r="J326" s="57"/>
      <c r="K326" s="41"/>
      <c r="L326" s="41"/>
      <c r="M326" s="31"/>
      <c r="N326" s="35"/>
      <c r="O326" s="35"/>
      <c r="P326" s="35"/>
      <c r="Q326" s="35"/>
      <c r="R326" s="35"/>
      <c r="S326" s="35"/>
      <c r="T326" s="35"/>
      <c r="U326" s="35"/>
      <c r="V326" s="35"/>
      <c r="W326" s="35" t="s">
        <v>1559</v>
      </c>
      <c r="X326" s="59"/>
      <c r="Y326" s="37"/>
      <c r="Z326" s="51"/>
      <c r="AA326" s="60"/>
      <c r="AB326" s="61"/>
      <c r="AC326" s="41" t="s">
        <v>1559</v>
      </c>
      <c r="AD326" s="41"/>
      <c r="AJ326" s="35"/>
      <c r="AM326" s="41"/>
      <c r="AV326" s="41"/>
      <c r="AMJ326" s="0"/>
    </row>
    <row r="327" s="7" customFormat="true" ht="64" hidden="false" customHeight="true" outlineLevel="0" collapsed="false">
      <c r="A327" s="31" t="n">
        <v>279</v>
      </c>
      <c r="B327" s="41" t="s">
        <v>4583</v>
      </c>
      <c r="C327" s="41"/>
      <c r="D327" s="41" t="s">
        <v>4584</v>
      </c>
      <c r="E327" s="7" t="s">
        <v>4585</v>
      </c>
      <c r="F327" s="41" t="s">
        <v>4586</v>
      </c>
      <c r="G327" s="41" t="s">
        <v>4587</v>
      </c>
      <c r="H327" s="57" t="s">
        <v>4588</v>
      </c>
      <c r="I327" s="41"/>
      <c r="J327" s="57" t="s">
        <v>4589</v>
      </c>
      <c r="K327" s="41" t="n">
        <v>0</v>
      </c>
      <c r="L327" s="41" t="n">
        <v>1000</v>
      </c>
      <c r="M327" s="31" t="n">
        <v>279</v>
      </c>
      <c r="N327" s="35" t="s">
        <v>4585</v>
      </c>
      <c r="O327" s="35" t="s">
        <v>4590</v>
      </c>
      <c r="P327" s="35" t="s">
        <v>4591</v>
      </c>
      <c r="Q327" s="35" t="s">
        <v>4592</v>
      </c>
      <c r="R327" s="35" t="s">
        <v>4593</v>
      </c>
      <c r="S327" s="35" t="s">
        <v>4594</v>
      </c>
      <c r="T327" s="35" t="s">
        <v>4595</v>
      </c>
      <c r="U327" s="35" t="s">
        <v>4596</v>
      </c>
      <c r="V327" s="35" t="s">
        <v>4597</v>
      </c>
      <c r="W327" s="35" t="s">
        <v>1559</v>
      </c>
      <c r="X327" s="57" t="s">
        <v>4598</v>
      </c>
      <c r="Y327" s="37" t="s">
        <v>1611</v>
      </c>
      <c r="Z327" s="51" t="s">
        <v>1611</v>
      </c>
      <c r="AA327" s="60" t="b">
        <f aca="false">FALSE()</f>
        <v>0</v>
      </c>
      <c r="AB327" s="61" t="n">
        <v>-1.849</v>
      </c>
      <c r="AC327" s="41" t="s">
        <v>1559</v>
      </c>
      <c r="AD327" s="41"/>
      <c r="AJ327" s="35"/>
      <c r="AM327" s="41"/>
      <c r="AV327" s="41"/>
      <c r="AMJ327" s="0"/>
    </row>
    <row r="328" s="7" customFormat="true" ht="32" hidden="false" customHeight="true" outlineLevel="0" collapsed="false">
      <c r="A328" s="31" t="n">
        <v>280</v>
      </c>
      <c r="B328" s="41" t="s">
        <v>4599</v>
      </c>
      <c r="C328" s="41"/>
      <c r="D328" s="41" t="s">
        <v>4600</v>
      </c>
      <c r="E328" s="7" t="s">
        <v>4601</v>
      </c>
      <c r="F328" s="41" t="s">
        <v>4602</v>
      </c>
      <c r="G328" s="41" t="s">
        <v>4587</v>
      </c>
      <c r="H328" s="57" t="s">
        <v>4603</v>
      </c>
      <c r="I328" s="41"/>
      <c r="J328" s="57" t="s">
        <v>4604</v>
      </c>
      <c r="K328" s="41" t="n">
        <v>-1000</v>
      </c>
      <c r="L328" s="41" t="n">
        <v>1000</v>
      </c>
      <c r="M328" s="31" t="n">
        <v>280</v>
      </c>
      <c r="N328" s="35" t="s">
        <v>4601</v>
      </c>
      <c r="O328" s="35" t="s">
        <v>4605</v>
      </c>
      <c r="P328" s="35" t="s">
        <v>4606</v>
      </c>
      <c r="Q328" s="35" t="s">
        <v>4607</v>
      </c>
      <c r="R328" s="35" t="s">
        <v>4608</v>
      </c>
      <c r="S328" s="35" t="s">
        <v>4609</v>
      </c>
      <c r="T328" s="35" t="s">
        <v>4610</v>
      </c>
      <c r="U328" s="35" t="s">
        <v>4611</v>
      </c>
      <c r="V328" s="35" t="s">
        <v>4612</v>
      </c>
      <c r="W328" s="35" t="s">
        <v>1559</v>
      </c>
      <c r="X328" s="59"/>
      <c r="Y328" s="37" t="s">
        <v>1612</v>
      </c>
      <c r="Z328" s="51" t="s">
        <v>1611</v>
      </c>
      <c r="AA328" s="60" t="b">
        <f aca="false">TRUE()</f>
        <v>1</v>
      </c>
      <c r="AB328" s="61" t="n">
        <v>6.1455</v>
      </c>
      <c r="AC328" s="41" t="s">
        <v>1559</v>
      </c>
      <c r="AD328" s="41"/>
      <c r="AJ328" s="35"/>
      <c r="AM328" s="41"/>
      <c r="AV328" s="41"/>
      <c r="AMJ328" s="0"/>
    </row>
    <row r="329" s="7" customFormat="true" ht="15" hidden="false" customHeight="false" outlineLevel="0" collapsed="false">
      <c r="A329" s="31"/>
      <c r="B329" s="41"/>
      <c r="C329" s="41"/>
      <c r="D329" s="41"/>
      <c r="F329" s="41"/>
      <c r="G329" s="41"/>
      <c r="H329" s="57"/>
      <c r="I329" s="41"/>
      <c r="J329" s="57"/>
      <c r="K329" s="41"/>
      <c r="L329" s="41"/>
      <c r="M329" s="31"/>
      <c r="N329" s="35"/>
      <c r="O329" s="35"/>
      <c r="P329" s="35"/>
      <c r="Q329" s="35"/>
      <c r="R329" s="35"/>
      <c r="S329" s="35"/>
      <c r="T329" s="35"/>
      <c r="U329" s="35"/>
      <c r="V329" s="35"/>
      <c r="W329" s="35" t="s">
        <v>1559</v>
      </c>
      <c r="X329" s="59"/>
      <c r="Y329" s="37"/>
      <c r="Z329" s="51"/>
      <c r="AA329" s="60"/>
      <c r="AB329" s="61"/>
      <c r="AC329" s="41" t="s">
        <v>1559</v>
      </c>
      <c r="AD329" s="41"/>
      <c r="AJ329" s="35"/>
      <c r="AM329" s="41"/>
      <c r="AV329" s="41"/>
      <c r="AMJ329" s="0"/>
    </row>
    <row r="330" s="7" customFormat="true" ht="48" hidden="false" customHeight="true" outlineLevel="0" collapsed="false">
      <c r="A330" s="31" t="n">
        <v>281</v>
      </c>
      <c r="B330" s="41" t="s">
        <v>4613</v>
      </c>
      <c r="C330" s="41"/>
      <c r="D330" s="41" t="s">
        <v>2320</v>
      </c>
      <c r="E330" s="7" t="s">
        <v>4614</v>
      </c>
      <c r="F330" s="41" t="s">
        <v>4615</v>
      </c>
      <c r="G330" s="41" t="s">
        <v>4616</v>
      </c>
      <c r="H330" s="57" t="s">
        <v>4617</v>
      </c>
      <c r="I330" s="41"/>
      <c r="J330" s="57" t="s">
        <v>4618</v>
      </c>
      <c r="K330" s="41" t="n">
        <v>-1000</v>
      </c>
      <c r="L330" s="41" t="n">
        <v>1000</v>
      </c>
      <c r="M330" s="31" t="n">
        <v>281</v>
      </c>
      <c r="N330" s="35" t="s">
        <v>4614</v>
      </c>
      <c r="O330" s="35" t="s">
        <v>4619</v>
      </c>
      <c r="P330" s="35" t="s">
        <v>4620</v>
      </c>
      <c r="Q330" s="35" t="s">
        <v>2328</v>
      </c>
      <c r="R330" s="35" t="s">
        <v>2329</v>
      </c>
      <c r="S330" s="35" t="s">
        <v>2330</v>
      </c>
      <c r="T330" s="35" t="s">
        <v>2331</v>
      </c>
      <c r="U330" s="35" t="s">
        <v>2332</v>
      </c>
      <c r="V330" s="35"/>
      <c r="W330" s="35" t="s">
        <v>1559</v>
      </c>
      <c r="X330" s="59" t="s">
        <v>4621</v>
      </c>
      <c r="Y330" s="37" t="s">
        <v>1627</v>
      </c>
      <c r="Z330" s="51" t="s">
        <v>2333</v>
      </c>
      <c r="AA330" s="60" t="b">
        <f aca="false">FALSE()</f>
        <v>0</v>
      </c>
      <c r="AB330" s="61" t="n">
        <v>-2.9098</v>
      </c>
      <c r="AC330" s="41" t="s">
        <v>1559</v>
      </c>
      <c r="AD330" s="41"/>
      <c r="AJ330" s="35"/>
      <c r="AM330" s="41"/>
      <c r="AV330" s="41"/>
      <c r="AMJ330" s="0"/>
    </row>
    <row r="331" s="7" customFormat="true" ht="48" hidden="false" customHeight="true" outlineLevel="0" collapsed="false">
      <c r="A331" s="31" t="n">
        <v>282</v>
      </c>
      <c r="B331" s="41" t="s">
        <v>4622</v>
      </c>
      <c r="C331" s="41"/>
      <c r="D331" s="41" t="s">
        <v>4623</v>
      </c>
      <c r="E331" s="7" t="s">
        <v>4624</v>
      </c>
      <c r="F331" s="41" t="s">
        <v>4625</v>
      </c>
      <c r="G331" s="41" t="s">
        <v>4616</v>
      </c>
      <c r="H331" s="57" t="s">
        <v>4626</v>
      </c>
      <c r="I331" s="41"/>
      <c r="J331" s="57" t="s">
        <v>4627</v>
      </c>
      <c r="K331" s="41" t="n">
        <v>0</v>
      </c>
      <c r="L331" s="41" t="n">
        <v>1000</v>
      </c>
      <c r="M331" s="31" t="n">
        <v>282</v>
      </c>
      <c r="N331" s="35" t="s">
        <v>392</v>
      </c>
      <c r="O331" s="35" t="s">
        <v>392</v>
      </c>
      <c r="P331" s="35" t="s">
        <v>4628</v>
      </c>
      <c r="Q331" s="35" t="s">
        <v>4629</v>
      </c>
      <c r="R331" s="35" t="s">
        <v>4630</v>
      </c>
      <c r="S331" s="35" t="s">
        <v>4631</v>
      </c>
      <c r="T331" s="35" t="s">
        <v>4632</v>
      </c>
      <c r="U331" s="35" t="s">
        <v>4633</v>
      </c>
      <c r="V331" s="35" t="s">
        <v>1855</v>
      </c>
      <c r="W331" s="35" t="s">
        <v>1559</v>
      </c>
      <c r="X331" s="59" t="s">
        <v>4634</v>
      </c>
      <c r="Y331" s="37" t="s">
        <v>1611</v>
      </c>
      <c r="Z331" s="51" t="s">
        <v>1611</v>
      </c>
      <c r="AA331" s="60" t="b">
        <f aca="false">FALSE()</f>
        <v>0</v>
      </c>
      <c r="AB331" s="61" t="n">
        <v>-6.2297</v>
      </c>
      <c r="AC331" s="41" t="s">
        <v>1559</v>
      </c>
      <c r="AD331" s="41"/>
      <c r="AJ331" s="35"/>
      <c r="AM331" s="41"/>
      <c r="AV331" s="41"/>
      <c r="AMJ331" s="0"/>
    </row>
    <row r="332" s="7" customFormat="true" ht="80" hidden="false" customHeight="true" outlineLevel="0" collapsed="false">
      <c r="A332" s="31" t="n">
        <v>283</v>
      </c>
      <c r="B332" s="41" t="s">
        <v>4635</v>
      </c>
      <c r="C332" s="41"/>
      <c r="D332" s="41" t="s">
        <v>4636</v>
      </c>
      <c r="E332" s="7" t="s">
        <v>4637</v>
      </c>
      <c r="F332" s="41" t="s">
        <v>4638</v>
      </c>
      <c r="G332" s="41" t="s">
        <v>4616</v>
      </c>
      <c r="H332" s="57" t="s">
        <v>4639</v>
      </c>
      <c r="I332" s="41"/>
      <c r="J332" s="57" t="s">
        <v>4640</v>
      </c>
      <c r="K332" s="41" t="n">
        <v>0</v>
      </c>
      <c r="L332" s="41" t="n">
        <v>1000</v>
      </c>
      <c r="M332" s="31" t="n">
        <v>283</v>
      </c>
      <c r="N332" s="35" t="s">
        <v>4637</v>
      </c>
      <c r="O332" s="35" t="s">
        <v>4641</v>
      </c>
      <c r="P332" s="35" t="s">
        <v>4642</v>
      </c>
      <c r="Q332" s="35" t="s">
        <v>4636</v>
      </c>
      <c r="R332" s="35" t="s">
        <v>4643</v>
      </c>
      <c r="S332" s="35" t="s">
        <v>4644</v>
      </c>
      <c r="T332" s="35" t="s">
        <v>4645</v>
      </c>
      <c r="U332" s="35" t="s">
        <v>4646</v>
      </c>
      <c r="V332" s="35"/>
      <c r="W332" s="35" t="s">
        <v>1559</v>
      </c>
      <c r="X332" s="59" t="s">
        <v>4647</v>
      </c>
      <c r="Y332" s="37" t="s">
        <v>1684</v>
      </c>
      <c r="Z332" s="51" t="s">
        <v>1611</v>
      </c>
      <c r="AA332" s="60" t="b">
        <f aca="false">FALSE()</f>
        <v>0</v>
      </c>
      <c r="AB332" s="61" t="n">
        <v>-9.2075</v>
      </c>
      <c r="AC332" s="41" t="s">
        <v>1559</v>
      </c>
      <c r="AD332" s="41"/>
      <c r="AJ332" s="35"/>
      <c r="AM332" s="41"/>
      <c r="AV332" s="41"/>
      <c r="AMJ332" s="0"/>
    </row>
    <row r="333" s="7" customFormat="true" ht="64" hidden="false" customHeight="true" outlineLevel="0" collapsed="false">
      <c r="A333" s="31" t="n">
        <v>284</v>
      </c>
      <c r="B333" s="41" t="s">
        <v>4648</v>
      </c>
      <c r="C333" s="41"/>
      <c r="D333" s="41" t="s">
        <v>4649</v>
      </c>
      <c r="E333" s="7" t="s">
        <v>4650</v>
      </c>
      <c r="F333" s="41" t="s">
        <v>4651</v>
      </c>
      <c r="G333" s="41" t="s">
        <v>4616</v>
      </c>
      <c r="H333" s="57" t="s">
        <v>4652</v>
      </c>
      <c r="I333" s="41"/>
      <c r="J333" s="57" t="s">
        <v>4653</v>
      </c>
      <c r="K333" s="41" t="n">
        <v>0</v>
      </c>
      <c r="L333" s="41" t="n">
        <v>1000</v>
      </c>
      <c r="M333" s="31" t="n">
        <v>284</v>
      </c>
      <c r="N333" s="35" t="s">
        <v>4650</v>
      </c>
      <c r="O333" s="35" t="s">
        <v>4654</v>
      </c>
      <c r="P333" s="35" t="s">
        <v>4655</v>
      </c>
      <c r="Q333" s="35" t="s">
        <v>4649</v>
      </c>
      <c r="R333" s="35" t="s">
        <v>4656</v>
      </c>
      <c r="S333" s="35" t="s">
        <v>4657</v>
      </c>
      <c r="T333" s="35" t="s">
        <v>4658</v>
      </c>
      <c r="U333" s="35" t="s">
        <v>4659</v>
      </c>
      <c r="V333" s="35" t="s">
        <v>1855</v>
      </c>
      <c r="W333" s="35" t="s">
        <v>1559</v>
      </c>
      <c r="X333" s="59" t="s">
        <v>4660</v>
      </c>
      <c r="Y333" s="37" t="s">
        <v>1611</v>
      </c>
      <c r="Z333" s="51" t="s">
        <v>1611</v>
      </c>
      <c r="AA333" s="60" t="b">
        <f aca="false">FALSE()</f>
        <v>0</v>
      </c>
      <c r="AB333" s="61" t="n">
        <v>-5.1848</v>
      </c>
      <c r="AC333" s="41" t="s">
        <v>1559</v>
      </c>
      <c r="AD333" s="41"/>
      <c r="AJ333" s="35"/>
      <c r="AM333" s="41"/>
      <c r="AV333" s="41"/>
      <c r="AMJ333" s="0"/>
    </row>
    <row r="334" s="7" customFormat="true" ht="32" hidden="false" customHeight="true" outlineLevel="0" collapsed="false">
      <c r="A334" s="31" t="n">
        <v>285</v>
      </c>
      <c r="B334" s="41" t="s">
        <v>4661</v>
      </c>
      <c r="C334" s="41"/>
      <c r="D334" s="41" t="s">
        <v>4662</v>
      </c>
      <c r="E334" s="7" t="s">
        <v>4663</v>
      </c>
      <c r="F334" s="41" t="s">
        <v>4664</v>
      </c>
      <c r="G334" s="41" t="s">
        <v>4616</v>
      </c>
      <c r="H334" s="57" t="s">
        <v>4665</v>
      </c>
      <c r="I334" s="41"/>
      <c r="J334" s="57" t="s">
        <v>4666</v>
      </c>
      <c r="K334" s="41" t="n">
        <v>0</v>
      </c>
      <c r="L334" s="41" t="n">
        <v>1000</v>
      </c>
      <c r="M334" s="31" t="n">
        <v>285</v>
      </c>
      <c r="N334" s="35" t="s">
        <v>4663</v>
      </c>
      <c r="O334" s="35" t="s">
        <v>4667</v>
      </c>
      <c r="P334" s="35" t="s">
        <v>4668</v>
      </c>
      <c r="Q334" s="35" t="s">
        <v>4669</v>
      </c>
      <c r="R334" s="35" t="s">
        <v>4670</v>
      </c>
      <c r="S334" s="35" t="s">
        <v>4671</v>
      </c>
      <c r="T334" s="35" t="s">
        <v>4672</v>
      </c>
      <c r="U334" s="35" t="s">
        <v>4673</v>
      </c>
      <c r="V334" s="35"/>
      <c r="W334" s="35" t="s">
        <v>1559</v>
      </c>
      <c r="X334" s="59" t="s">
        <v>1754</v>
      </c>
      <c r="Y334" s="37" t="s">
        <v>1684</v>
      </c>
      <c r="Z334" s="51" t="s">
        <v>1612</v>
      </c>
      <c r="AA334" s="60" t="b">
        <f aca="false">TRUE()</f>
        <v>1</v>
      </c>
      <c r="AB334" s="61" t="n">
        <v>14.1262</v>
      </c>
      <c r="AC334" s="41" t="s">
        <v>1559</v>
      </c>
      <c r="AD334" s="41"/>
      <c r="AJ334" s="35"/>
      <c r="AM334" s="41"/>
      <c r="AV334" s="41"/>
      <c r="AMJ334" s="0"/>
    </row>
    <row r="335" s="7" customFormat="true" ht="32" hidden="false" customHeight="true" outlineLevel="0" collapsed="false">
      <c r="A335" s="31" t="n">
        <v>286</v>
      </c>
      <c r="B335" s="41" t="s">
        <v>4674</v>
      </c>
      <c r="C335" s="41"/>
      <c r="D335" s="41" t="s">
        <v>4675</v>
      </c>
      <c r="E335" s="7" t="s">
        <v>4676</v>
      </c>
      <c r="F335" s="41" t="s">
        <v>4677</v>
      </c>
      <c r="G335" s="41" t="s">
        <v>4616</v>
      </c>
      <c r="H335" s="57" t="s">
        <v>4678</v>
      </c>
      <c r="I335" s="41"/>
      <c r="J335" s="57" t="s">
        <v>4679</v>
      </c>
      <c r="K335" s="41" t="n">
        <v>0</v>
      </c>
      <c r="L335" s="41" t="n">
        <v>1000</v>
      </c>
      <c r="M335" s="31" t="n">
        <v>286</v>
      </c>
      <c r="N335" s="35" t="s">
        <v>4676</v>
      </c>
      <c r="O335" s="35" t="s">
        <v>4680</v>
      </c>
      <c r="P335" s="35" t="s">
        <v>4681</v>
      </c>
      <c r="Q335" s="35" t="s">
        <v>4682</v>
      </c>
      <c r="R335" s="35" t="s">
        <v>4683</v>
      </c>
      <c r="S335" s="35" t="s">
        <v>4684</v>
      </c>
      <c r="T335" s="35" t="s">
        <v>4685</v>
      </c>
      <c r="U335" s="35" t="s">
        <v>4686</v>
      </c>
      <c r="V335" s="35"/>
      <c r="W335" s="35" t="s">
        <v>1559</v>
      </c>
      <c r="X335" s="59" t="s">
        <v>4687</v>
      </c>
      <c r="Y335" s="37" t="s">
        <v>1612</v>
      </c>
      <c r="Z335" s="51" t="s">
        <v>1611</v>
      </c>
      <c r="AA335" s="60" t="b">
        <f aca="false">FALSE()</f>
        <v>0</v>
      </c>
      <c r="AB335" s="61" t="n">
        <v>-0.3604</v>
      </c>
      <c r="AC335" s="41" t="s">
        <v>1559</v>
      </c>
      <c r="AD335" s="41"/>
      <c r="AJ335" s="35"/>
      <c r="AM335" s="41"/>
      <c r="AV335" s="41"/>
      <c r="AMJ335" s="0"/>
    </row>
    <row r="336" s="7" customFormat="true" ht="15" hidden="false" customHeight="false" outlineLevel="0" collapsed="false">
      <c r="A336" s="31"/>
      <c r="B336" s="41"/>
      <c r="C336" s="41"/>
      <c r="D336" s="41"/>
      <c r="F336" s="41"/>
      <c r="G336" s="41"/>
      <c r="H336" s="57"/>
      <c r="I336" s="41"/>
      <c r="J336" s="57"/>
      <c r="K336" s="41"/>
      <c r="L336" s="41"/>
      <c r="M336" s="31"/>
      <c r="N336" s="35"/>
      <c r="O336" s="35"/>
      <c r="P336" s="35"/>
      <c r="Q336" s="35"/>
      <c r="R336" s="35"/>
      <c r="S336" s="35"/>
      <c r="T336" s="35"/>
      <c r="U336" s="35"/>
      <c r="V336" s="35"/>
      <c r="W336" s="35" t="s">
        <v>1559</v>
      </c>
      <c r="X336" s="59"/>
      <c r="Y336" s="37"/>
      <c r="Z336" s="51"/>
      <c r="AA336" s="60"/>
      <c r="AB336" s="61"/>
      <c r="AC336" s="41" t="s">
        <v>1559</v>
      </c>
      <c r="AD336" s="41"/>
      <c r="AJ336" s="35"/>
      <c r="AM336" s="41"/>
      <c r="AV336" s="41"/>
      <c r="AMJ336" s="0"/>
    </row>
    <row r="337" s="7" customFormat="true" ht="48" hidden="false" customHeight="true" outlineLevel="0" collapsed="false">
      <c r="A337" s="31" t="n">
        <v>287</v>
      </c>
      <c r="B337" s="41" t="s">
        <v>4688</v>
      </c>
      <c r="C337" s="41"/>
      <c r="D337" s="41" t="s">
        <v>4689</v>
      </c>
      <c r="E337" s="7" t="s">
        <v>4690</v>
      </c>
      <c r="F337" s="41" t="s">
        <v>4691</v>
      </c>
      <c r="G337" s="41" t="s">
        <v>4692</v>
      </c>
      <c r="H337" s="57" t="s">
        <v>4693</v>
      </c>
      <c r="I337" s="41"/>
      <c r="J337" s="57" t="s">
        <v>4694</v>
      </c>
      <c r="K337" s="41" t="n">
        <v>0</v>
      </c>
      <c r="L337" s="41" t="n">
        <v>1000</v>
      </c>
      <c r="M337" s="31" t="n">
        <v>287</v>
      </c>
      <c r="N337" s="35" t="s">
        <v>4690</v>
      </c>
      <c r="O337" s="35" t="s">
        <v>4695</v>
      </c>
      <c r="P337" s="35" t="s">
        <v>4696</v>
      </c>
      <c r="Q337" s="35" t="s">
        <v>4689</v>
      </c>
      <c r="R337" s="35" t="s">
        <v>4697</v>
      </c>
      <c r="S337" s="35" t="s">
        <v>4698</v>
      </c>
      <c r="T337" s="35" t="s">
        <v>4699</v>
      </c>
      <c r="U337" s="35" t="s">
        <v>4700</v>
      </c>
      <c r="V337" s="35"/>
      <c r="W337" s="35" t="s">
        <v>1559</v>
      </c>
      <c r="X337" s="59" t="s">
        <v>4701</v>
      </c>
      <c r="Y337" s="37" t="s">
        <v>1684</v>
      </c>
      <c r="Z337" s="51" t="s">
        <v>1684</v>
      </c>
      <c r="AA337" s="60" t="b">
        <f aca="false">FALSE()</f>
        <v>0</v>
      </c>
      <c r="AB337" s="61" t="n">
        <v>-6.2297</v>
      </c>
      <c r="AC337" s="41" t="s">
        <v>1559</v>
      </c>
      <c r="AD337" s="41"/>
      <c r="AJ337" s="35"/>
      <c r="AM337" s="41"/>
      <c r="AV337" s="41"/>
      <c r="AMJ337" s="0"/>
    </row>
    <row r="338" s="7" customFormat="true" ht="48" hidden="false" customHeight="true" outlineLevel="0" collapsed="false">
      <c r="A338" s="31" t="n">
        <v>288</v>
      </c>
      <c r="B338" s="41" t="s">
        <v>4702</v>
      </c>
      <c r="C338" s="41"/>
      <c r="D338" s="41" t="s">
        <v>4703</v>
      </c>
      <c r="E338" s="7" t="s">
        <v>4704</v>
      </c>
      <c r="F338" s="41" t="s">
        <v>4705</v>
      </c>
      <c r="G338" s="41" t="s">
        <v>4706</v>
      </c>
      <c r="H338" s="57" t="s">
        <v>4707</v>
      </c>
      <c r="I338" s="41"/>
      <c r="J338" s="57" t="s">
        <v>4708</v>
      </c>
      <c r="K338" s="41" t="n">
        <v>0</v>
      </c>
      <c r="L338" s="41" t="n">
        <v>1000</v>
      </c>
      <c r="M338" s="31" t="n">
        <v>288</v>
      </c>
      <c r="N338" s="35" t="s">
        <v>4704</v>
      </c>
      <c r="O338" s="35" t="s">
        <v>4709</v>
      </c>
      <c r="P338" s="35" t="s">
        <v>4710</v>
      </c>
      <c r="Q338" s="35" t="s">
        <v>4703</v>
      </c>
      <c r="R338" s="35" t="s">
        <v>4711</v>
      </c>
      <c r="S338" s="35" t="s">
        <v>4712</v>
      </c>
      <c r="T338" s="35" t="s">
        <v>4713</v>
      </c>
      <c r="U338" s="35" t="s">
        <v>4714</v>
      </c>
      <c r="V338" s="35" t="s">
        <v>4715</v>
      </c>
      <c r="W338" s="35" t="s">
        <v>1559</v>
      </c>
      <c r="X338" s="59" t="s">
        <v>4716</v>
      </c>
      <c r="Y338" s="37" t="s">
        <v>1684</v>
      </c>
      <c r="Z338" s="51" t="s">
        <v>1684</v>
      </c>
      <c r="AA338" s="60" t="b">
        <f aca="false">FALSE()</f>
        <v>0</v>
      </c>
      <c r="AB338" s="61" t="n">
        <v>-1.1966</v>
      </c>
      <c r="AC338" s="41" t="s">
        <v>1559</v>
      </c>
      <c r="AD338" s="41"/>
      <c r="AJ338" s="35"/>
      <c r="AM338" s="41"/>
      <c r="AV338" s="41"/>
      <c r="AMJ338" s="0"/>
    </row>
    <row r="339" s="7" customFormat="true" ht="15" hidden="false" customHeight="false" outlineLevel="0" collapsed="false">
      <c r="A339" s="31"/>
      <c r="B339" s="41"/>
      <c r="C339" s="41"/>
      <c r="D339" s="41"/>
      <c r="F339" s="41"/>
      <c r="G339" s="41"/>
      <c r="H339" s="57"/>
      <c r="I339" s="41"/>
      <c r="J339" s="57"/>
      <c r="K339" s="41"/>
      <c r="L339" s="41"/>
      <c r="M339" s="31"/>
      <c r="N339" s="35"/>
      <c r="O339" s="35"/>
      <c r="P339" s="35"/>
      <c r="Q339" s="35"/>
      <c r="R339" s="35"/>
      <c r="S339" s="35"/>
      <c r="T339" s="35"/>
      <c r="U339" s="35"/>
      <c r="V339" s="35"/>
      <c r="W339" s="35" t="s">
        <v>1559</v>
      </c>
      <c r="X339" s="59"/>
      <c r="Y339" s="37"/>
      <c r="Z339" s="51"/>
      <c r="AA339" s="60"/>
      <c r="AB339" s="61"/>
      <c r="AC339" s="41" t="s">
        <v>1559</v>
      </c>
      <c r="AD339" s="41"/>
      <c r="AJ339" s="35"/>
      <c r="AM339" s="41"/>
      <c r="AV339" s="41"/>
      <c r="AMJ339" s="0"/>
    </row>
    <row r="340" s="7" customFormat="true" ht="48" hidden="false" customHeight="true" outlineLevel="0" collapsed="false">
      <c r="A340" s="31" t="n">
        <v>289</v>
      </c>
      <c r="B340" s="41" t="s">
        <v>4717</v>
      </c>
      <c r="C340" s="41"/>
      <c r="D340" s="41" t="s">
        <v>4718</v>
      </c>
      <c r="E340" s="7" t="s">
        <v>4719</v>
      </c>
      <c r="F340" s="41" t="s">
        <v>4720</v>
      </c>
      <c r="G340" s="41" t="s">
        <v>4721</v>
      </c>
      <c r="H340" s="57" t="s">
        <v>4722</v>
      </c>
      <c r="I340" s="41"/>
      <c r="J340" s="57" t="s">
        <v>4723</v>
      </c>
      <c r="K340" s="41" t="n">
        <v>0</v>
      </c>
      <c r="L340" s="41" t="n">
        <v>1000</v>
      </c>
      <c r="M340" s="31" t="n">
        <v>289</v>
      </c>
      <c r="N340" s="35" t="s">
        <v>4719</v>
      </c>
      <c r="O340" s="35" t="s">
        <v>4724</v>
      </c>
      <c r="P340" s="35" t="s">
        <v>4725</v>
      </c>
      <c r="Q340" s="35" t="s">
        <v>4718</v>
      </c>
      <c r="R340" s="35" t="s">
        <v>4726</v>
      </c>
      <c r="S340" s="35" t="s">
        <v>4727</v>
      </c>
      <c r="T340" s="35" t="s">
        <v>4728</v>
      </c>
      <c r="U340" s="35" t="s">
        <v>4729</v>
      </c>
      <c r="V340" s="35" t="s">
        <v>4244</v>
      </c>
      <c r="W340" s="35" t="s">
        <v>1559</v>
      </c>
      <c r="X340" s="59" t="s">
        <v>4716</v>
      </c>
      <c r="Y340" s="37" t="s">
        <v>1611</v>
      </c>
      <c r="Z340" s="51" t="s">
        <v>1612</v>
      </c>
      <c r="AA340" s="60" t="b">
        <f aca="false">FALSE()</f>
        <v>0</v>
      </c>
      <c r="AB340" s="61" t="n">
        <v>-8.0704</v>
      </c>
      <c r="AC340" s="41" t="s">
        <v>1559</v>
      </c>
      <c r="AD340" s="41"/>
      <c r="AJ340" s="35"/>
      <c r="AM340" s="41"/>
      <c r="AV340" s="41"/>
      <c r="AMJ340" s="0"/>
    </row>
    <row r="341" s="7" customFormat="true" ht="32" hidden="false" customHeight="true" outlineLevel="0" collapsed="false">
      <c r="A341" s="31" t="n">
        <v>290</v>
      </c>
      <c r="B341" s="41" t="s">
        <v>4730</v>
      </c>
      <c r="C341" s="41"/>
      <c r="D341" s="41" t="s">
        <v>4731</v>
      </c>
      <c r="E341" s="7" t="s">
        <v>4732</v>
      </c>
      <c r="F341" s="41" t="s">
        <v>4733</v>
      </c>
      <c r="G341" s="41" t="s">
        <v>4721</v>
      </c>
      <c r="H341" s="57" t="s">
        <v>4734</v>
      </c>
      <c r="I341" s="41"/>
      <c r="J341" s="57" t="s">
        <v>4735</v>
      </c>
      <c r="K341" s="41" t="n">
        <v>0</v>
      </c>
      <c r="L341" s="41" t="n">
        <v>1000</v>
      </c>
      <c r="M341" s="31" t="n">
        <v>290</v>
      </c>
      <c r="N341" s="35" t="s">
        <v>4732</v>
      </c>
      <c r="O341" s="35" t="s">
        <v>4736</v>
      </c>
      <c r="P341" s="35" t="s">
        <v>4737</v>
      </c>
      <c r="Q341" s="35" t="s">
        <v>4731</v>
      </c>
      <c r="R341" s="35" t="s">
        <v>4738</v>
      </c>
      <c r="S341" s="35" t="s">
        <v>4739</v>
      </c>
      <c r="T341" s="35" t="s">
        <v>4740</v>
      </c>
      <c r="U341" s="35" t="s">
        <v>4741</v>
      </c>
      <c r="V341" s="35" t="s">
        <v>4244</v>
      </c>
      <c r="W341" s="35" t="s">
        <v>1559</v>
      </c>
      <c r="X341" s="59" t="s">
        <v>2786</v>
      </c>
      <c r="Y341" s="37" t="s">
        <v>1611</v>
      </c>
      <c r="Z341" s="51" t="s">
        <v>2333</v>
      </c>
      <c r="AA341" s="60" t="b">
        <f aca="false">FALSE()</f>
        <v>0</v>
      </c>
      <c r="AB341" s="61" t="n">
        <v>-7.3264</v>
      </c>
      <c r="AC341" s="41" t="s">
        <v>1559</v>
      </c>
      <c r="AD341" s="41"/>
      <c r="AJ341" s="35"/>
      <c r="AM341" s="41"/>
      <c r="AV341" s="41"/>
      <c r="AMJ341" s="0"/>
    </row>
    <row r="342" s="7" customFormat="true" ht="48" hidden="false" customHeight="true" outlineLevel="0" collapsed="false">
      <c r="A342" s="31" t="n">
        <v>291</v>
      </c>
      <c r="B342" s="41" t="s">
        <v>4742</v>
      </c>
      <c r="C342" s="41"/>
      <c r="D342" s="41" t="s">
        <v>4743</v>
      </c>
      <c r="E342" s="7" t="s">
        <v>4744</v>
      </c>
      <c r="F342" s="41" t="s">
        <v>4745</v>
      </c>
      <c r="G342" s="41" t="s">
        <v>4721</v>
      </c>
      <c r="H342" s="57" t="s">
        <v>4746</v>
      </c>
      <c r="I342" s="41"/>
      <c r="J342" s="57" t="s">
        <v>4747</v>
      </c>
      <c r="K342" s="41" t="n">
        <v>0</v>
      </c>
      <c r="L342" s="41" t="n">
        <v>1000</v>
      </c>
      <c r="M342" s="31" t="n">
        <v>291</v>
      </c>
      <c r="N342" s="35" t="s">
        <v>4744</v>
      </c>
      <c r="O342" s="35" t="s">
        <v>4748</v>
      </c>
      <c r="P342" s="35" t="s">
        <v>4749</v>
      </c>
      <c r="Q342" s="35" t="s">
        <v>4743</v>
      </c>
      <c r="R342" s="35" t="s">
        <v>4750</v>
      </c>
      <c r="S342" s="35" t="s">
        <v>4751</v>
      </c>
      <c r="T342" s="35" t="s">
        <v>4752</v>
      </c>
      <c r="U342" s="35" t="s">
        <v>4753</v>
      </c>
      <c r="V342" s="35" t="s">
        <v>4244</v>
      </c>
      <c r="W342" s="35" t="s">
        <v>1559</v>
      </c>
      <c r="X342" s="59" t="s">
        <v>4754</v>
      </c>
      <c r="Y342" s="37" t="s">
        <v>1611</v>
      </c>
      <c r="Z342" s="51" t="s">
        <v>1611</v>
      </c>
      <c r="AA342" s="60" t="b">
        <f aca="false">FALSE()</f>
        <v>0</v>
      </c>
      <c r="AB342" s="61" t="n">
        <v>-10.6961</v>
      </c>
      <c r="AC342" s="41" t="s">
        <v>1559</v>
      </c>
      <c r="AD342" s="41"/>
      <c r="AJ342" s="35"/>
      <c r="AM342" s="41"/>
      <c r="AV342" s="41"/>
      <c r="AMJ342" s="0"/>
    </row>
    <row r="343" s="7" customFormat="true" ht="48" hidden="false" customHeight="true" outlineLevel="0" collapsed="false">
      <c r="A343" s="31" t="n">
        <v>292</v>
      </c>
      <c r="B343" s="41" t="s">
        <v>4755</v>
      </c>
      <c r="C343" s="41"/>
      <c r="D343" s="41" t="s">
        <v>4234</v>
      </c>
      <c r="E343" s="7" t="s">
        <v>4756</v>
      </c>
      <c r="F343" s="41" t="s">
        <v>4757</v>
      </c>
      <c r="G343" s="41" t="s">
        <v>4721</v>
      </c>
      <c r="H343" s="57" t="s">
        <v>4758</v>
      </c>
      <c r="I343" s="41"/>
      <c r="J343" s="57" t="s">
        <v>4759</v>
      </c>
      <c r="K343" s="41" t="n">
        <v>-1000</v>
      </c>
      <c r="L343" s="41" t="n">
        <v>1000</v>
      </c>
      <c r="M343" s="31" t="n">
        <v>292</v>
      </c>
      <c r="N343" s="35" t="s">
        <v>4756</v>
      </c>
      <c r="O343" s="35" t="s">
        <v>4760</v>
      </c>
      <c r="P343" s="35" t="s">
        <v>4761</v>
      </c>
      <c r="Q343" s="35" t="s">
        <v>4234</v>
      </c>
      <c r="R343" s="35" t="s">
        <v>4235</v>
      </c>
      <c r="S343" s="35" t="s">
        <v>4241</v>
      </c>
      <c r="T343" s="35" t="s">
        <v>4242</v>
      </c>
      <c r="U343" s="35" t="s">
        <v>4243</v>
      </c>
      <c r="V343" s="35" t="s">
        <v>4244</v>
      </c>
      <c r="W343" s="35" t="s">
        <v>1559</v>
      </c>
      <c r="X343" s="59"/>
      <c r="Y343" s="37" t="s">
        <v>1611</v>
      </c>
      <c r="Z343" s="51" t="s">
        <v>1611</v>
      </c>
      <c r="AA343" s="60" t="b">
        <f aca="false">FALSE()</f>
        <v>0</v>
      </c>
      <c r="AB343" s="61" t="n">
        <v>-10.6961</v>
      </c>
      <c r="AC343" s="41" t="s">
        <v>1559</v>
      </c>
      <c r="AD343" s="41"/>
      <c r="AJ343" s="35"/>
      <c r="AM343" s="41"/>
      <c r="AV343" s="41"/>
      <c r="AMJ343" s="0"/>
    </row>
    <row r="344" s="7" customFormat="true" ht="15" hidden="false" customHeight="false" outlineLevel="0" collapsed="false">
      <c r="A344" s="31"/>
      <c r="B344" s="41"/>
      <c r="C344" s="41"/>
      <c r="D344" s="41"/>
      <c r="F344" s="41"/>
      <c r="G344" s="41"/>
      <c r="H344" s="57"/>
      <c r="I344" s="41"/>
      <c r="J344" s="57"/>
      <c r="K344" s="41"/>
      <c r="L344" s="41"/>
      <c r="M344" s="31"/>
      <c r="N344" s="35"/>
      <c r="O344" s="35"/>
      <c r="P344" s="35"/>
      <c r="Q344" s="35"/>
      <c r="R344" s="35"/>
      <c r="S344" s="35"/>
      <c r="T344" s="35"/>
      <c r="U344" s="35"/>
      <c r="V344" s="35"/>
      <c r="W344" s="35" t="s">
        <v>1559</v>
      </c>
      <c r="X344" s="59"/>
      <c r="Y344" s="37"/>
      <c r="Z344" s="51"/>
      <c r="AA344" s="60"/>
      <c r="AB344" s="61"/>
      <c r="AC344" s="41" t="s">
        <v>1559</v>
      </c>
      <c r="AD344" s="41"/>
      <c r="AJ344" s="35"/>
      <c r="AM344" s="41"/>
      <c r="AV344" s="41"/>
      <c r="AMJ344" s="0"/>
    </row>
    <row r="345" s="7" customFormat="true" ht="32" hidden="false" customHeight="true" outlineLevel="0" collapsed="false">
      <c r="A345" s="31" t="n">
        <v>293</v>
      </c>
      <c r="B345" s="41" t="s">
        <v>4762</v>
      </c>
      <c r="C345" s="41"/>
      <c r="D345" s="41" t="s">
        <v>4023</v>
      </c>
      <c r="E345" s="7" t="s">
        <v>4763</v>
      </c>
      <c r="F345" s="41" t="s">
        <v>4025</v>
      </c>
      <c r="G345" s="41" t="s">
        <v>4764</v>
      </c>
      <c r="H345" s="57" t="s">
        <v>4765</v>
      </c>
      <c r="I345" s="41"/>
      <c r="J345" s="57" t="s">
        <v>4766</v>
      </c>
      <c r="K345" s="41" t="n">
        <v>-1000</v>
      </c>
      <c r="L345" s="41" t="n">
        <v>1000</v>
      </c>
      <c r="M345" s="31" t="n">
        <v>293</v>
      </c>
      <c r="N345" s="35" t="s">
        <v>4763</v>
      </c>
      <c r="O345" s="35" t="s">
        <v>4767</v>
      </c>
      <c r="P345" s="35" t="s">
        <v>4768</v>
      </c>
      <c r="Q345" s="35" t="s">
        <v>4030</v>
      </c>
      <c r="R345" s="35" t="s">
        <v>4031</v>
      </c>
      <c r="S345" s="35" t="s">
        <v>4032</v>
      </c>
      <c r="T345" s="35" t="s">
        <v>4033</v>
      </c>
      <c r="U345" s="35" t="s">
        <v>4034</v>
      </c>
      <c r="V345" s="35"/>
      <c r="W345" s="35" t="s">
        <v>1559</v>
      </c>
      <c r="X345" s="59"/>
      <c r="Y345" s="37" t="s">
        <v>1684</v>
      </c>
      <c r="Z345" s="51" t="s">
        <v>1611</v>
      </c>
      <c r="AA345" s="60" t="b">
        <f aca="false">TRUE()</f>
        <v>1</v>
      </c>
      <c r="AB345" s="61" t="n">
        <v>10.6859</v>
      </c>
      <c r="AC345" s="41" t="s">
        <v>1559</v>
      </c>
      <c r="AD345" s="41"/>
      <c r="AJ345" s="35"/>
      <c r="AM345" s="41"/>
      <c r="AV345" s="41"/>
      <c r="AMJ345" s="0"/>
    </row>
    <row r="346" s="7" customFormat="true" ht="48" hidden="false" customHeight="true" outlineLevel="0" collapsed="false">
      <c r="A346" s="31" t="n">
        <v>294</v>
      </c>
      <c r="B346" s="41" t="s">
        <v>4769</v>
      </c>
      <c r="C346" s="41"/>
      <c r="D346" s="41" t="s">
        <v>4770</v>
      </c>
      <c r="E346" s="7" t="s">
        <v>4771</v>
      </c>
      <c r="F346" s="52" t="s">
        <v>4772</v>
      </c>
      <c r="G346" s="41" t="s">
        <v>4764</v>
      </c>
      <c r="H346" s="49" t="s">
        <v>4773</v>
      </c>
      <c r="I346" s="41"/>
      <c r="J346" s="57" t="s">
        <v>4774</v>
      </c>
      <c r="K346" s="41" t="n">
        <v>0</v>
      </c>
      <c r="L346" s="41" t="n">
        <v>1000</v>
      </c>
      <c r="M346" s="31" t="n">
        <v>294</v>
      </c>
      <c r="N346" s="35" t="s">
        <v>4771</v>
      </c>
      <c r="O346" s="35" t="s">
        <v>4775</v>
      </c>
      <c r="P346" s="54" t="s">
        <v>4776</v>
      </c>
      <c r="Q346" s="35" t="s">
        <v>3227</v>
      </c>
      <c r="R346" s="35" t="s">
        <v>3228</v>
      </c>
      <c r="S346" s="35" t="s">
        <v>3229</v>
      </c>
      <c r="T346" s="35" t="s">
        <v>3230</v>
      </c>
      <c r="U346" s="35" t="s">
        <v>3231</v>
      </c>
      <c r="V346" s="35"/>
      <c r="W346" s="35" t="s">
        <v>1559</v>
      </c>
      <c r="X346" s="59" t="s">
        <v>4777</v>
      </c>
      <c r="Y346" s="37" t="s">
        <v>1612</v>
      </c>
      <c r="Z346" s="51" t="s">
        <v>1611</v>
      </c>
      <c r="AA346" s="60" t="b">
        <f aca="false">TRUE()</f>
        <v>1</v>
      </c>
      <c r="AB346" s="61" t="n">
        <v>23.2735</v>
      </c>
      <c r="AC346" s="41" t="s">
        <v>1559</v>
      </c>
      <c r="AD346" s="41"/>
      <c r="AJ346" s="35"/>
      <c r="AM346" s="41"/>
      <c r="AV346" s="41"/>
      <c r="AMJ346" s="0"/>
    </row>
    <row r="347" s="7" customFormat="true" ht="48" hidden="false" customHeight="true" outlineLevel="0" collapsed="false">
      <c r="A347" s="31" t="n">
        <v>295</v>
      </c>
      <c r="B347" s="41" t="s">
        <v>4778</v>
      </c>
      <c r="C347" s="41"/>
      <c r="D347" s="41" t="s">
        <v>4770</v>
      </c>
      <c r="E347" s="7" t="s">
        <v>4779</v>
      </c>
      <c r="F347" s="52" t="s">
        <v>4772</v>
      </c>
      <c r="G347" s="41" t="s">
        <v>4764</v>
      </c>
      <c r="H347" s="49" t="s">
        <v>4780</v>
      </c>
      <c r="I347" s="41"/>
      <c r="J347" s="57" t="s">
        <v>4781</v>
      </c>
      <c r="K347" s="41" t="n">
        <v>0</v>
      </c>
      <c r="L347" s="41" t="n">
        <v>1000</v>
      </c>
      <c r="M347" s="31" t="n">
        <v>295</v>
      </c>
      <c r="N347" s="35" t="s">
        <v>392</v>
      </c>
      <c r="O347" s="35" t="s">
        <v>392</v>
      </c>
      <c r="P347" s="54" t="s">
        <v>4782</v>
      </c>
      <c r="Q347" s="35" t="s">
        <v>3227</v>
      </c>
      <c r="R347" s="35" t="s">
        <v>3228</v>
      </c>
      <c r="S347" s="35" t="s">
        <v>3229</v>
      </c>
      <c r="T347" s="35" t="s">
        <v>3230</v>
      </c>
      <c r="U347" s="35" t="s">
        <v>3231</v>
      </c>
      <c r="V347" s="35"/>
      <c r="W347" s="35" t="s">
        <v>1559</v>
      </c>
      <c r="X347" s="59" t="s">
        <v>4777</v>
      </c>
      <c r="Y347" s="37" t="s">
        <v>1612</v>
      </c>
      <c r="Z347" s="51" t="s">
        <v>1611</v>
      </c>
      <c r="AA347" s="60" t="b">
        <f aca="false">TRUE()</f>
        <v>1</v>
      </c>
      <c r="AB347" s="61" t="n">
        <v>23.2735</v>
      </c>
      <c r="AC347" s="41" t="s">
        <v>1559</v>
      </c>
      <c r="AD347" s="41"/>
      <c r="AJ347" s="35"/>
      <c r="AM347" s="41"/>
      <c r="AV347" s="41"/>
      <c r="AMJ347" s="0"/>
    </row>
    <row r="348" s="7" customFormat="true" ht="64" hidden="false" customHeight="true" outlineLevel="0" collapsed="false">
      <c r="A348" s="31" t="n">
        <v>296</v>
      </c>
      <c r="B348" s="41" t="s">
        <v>4783</v>
      </c>
      <c r="C348" s="41"/>
      <c r="D348" s="41"/>
      <c r="E348" s="7" t="s">
        <v>4784</v>
      </c>
      <c r="F348" s="52" t="s">
        <v>4785</v>
      </c>
      <c r="G348" s="41" t="s">
        <v>4786</v>
      </c>
      <c r="H348" s="49" t="s">
        <v>4787</v>
      </c>
      <c r="I348" s="41"/>
      <c r="J348" s="57" t="s">
        <v>4788</v>
      </c>
      <c r="K348" s="41" t="n">
        <v>0</v>
      </c>
      <c r="L348" s="41" t="n">
        <v>0</v>
      </c>
      <c r="M348" s="31" t="n">
        <v>296</v>
      </c>
      <c r="N348" s="35" t="s">
        <v>4784</v>
      </c>
      <c r="O348" s="35" t="s">
        <v>4789</v>
      </c>
      <c r="P348" s="54" t="s">
        <v>4790</v>
      </c>
      <c r="Q348" s="35" t="s">
        <v>4791</v>
      </c>
      <c r="R348" s="35" t="s">
        <v>4792</v>
      </c>
      <c r="S348" s="35" t="s">
        <v>4793</v>
      </c>
      <c r="T348" s="35" t="s">
        <v>4794</v>
      </c>
      <c r="U348" s="35" t="s">
        <v>4795</v>
      </c>
      <c r="V348" s="35" t="s">
        <v>4796</v>
      </c>
      <c r="W348" s="35" t="s">
        <v>1559</v>
      </c>
      <c r="X348" s="57" t="s">
        <v>4797</v>
      </c>
      <c r="Y348" s="37" t="s">
        <v>1611</v>
      </c>
      <c r="Z348" s="51" t="s">
        <v>2333</v>
      </c>
      <c r="AA348" s="60" t="b">
        <f aca="false">FALSE()</f>
        <v>0</v>
      </c>
      <c r="AB348" s="61" t="n">
        <v>-10.6961</v>
      </c>
      <c r="AC348" s="41" t="s">
        <v>1559</v>
      </c>
      <c r="AD348" s="41"/>
      <c r="AJ348" s="35"/>
      <c r="AM348" s="41"/>
      <c r="AV348" s="41"/>
      <c r="AMJ348" s="0"/>
    </row>
    <row r="349" s="7" customFormat="true" ht="15" hidden="false" customHeight="false" outlineLevel="0" collapsed="false">
      <c r="A349" s="31"/>
      <c r="B349" s="41"/>
      <c r="C349" s="41"/>
      <c r="D349" s="41"/>
      <c r="F349" s="41"/>
      <c r="G349" s="41"/>
      <c r="H349" s="57"/>
      <c r="I349" s="41"/>
      <c r="J349" s="57"/>
      <c r="K349" s="41"/>
      <c r="L349" s="41"/>
      <c r="M349" s="31"/>
      <c r="N349" s="35"/>
      <c r="O349" s="35"/>
      <c r="P349" s="35"/>
      <c r="Q349" s="35"/>
      <c r="R349" s="35"/>
      <c r="S349" s="35"/>
      <c r="T349" s="35"/>
      <c r="U349" s="35"/>
      <c r="V349" s="35"/>
      <c r="W349" s="35" t="s">
        <v>1559</v>
      </c>
      <c r="X349" s="59"/>
      <c r="Y349" s="37"/>
      <c r="Z349" s="51"/>
      <c r="AA349" s="60"/>
      <c r="AB349" s="61"/>
      <c r="AC349" s="41" t="s">
        <v>1559</v>
      </c>
      <c r="AD349" s="41"/>
      <c r="AJ349" s="35"/>
      <c r="AM349" s="41"/>
      <c r="AV349" s="41"/>
      <c r="AMJ349" s="0"/>
    </row>
    <row r="350" s="7" customFormat="true" ht="32" hidden="false" customHeight="true" outlineLevel="0" collapsed="false">
      <c r="A350" s="31" t="n">
        <v>297</v>
      </c>
      <c r="B350" s="41" t="s">
        <v>4798</v>
      </c>
      <c r="C350" s="41"/>
      <c r="D350" s="41" t="s">
        <v>4799</v>
      </c>
      <c r="E350" s="7" t="s">
        <v>4800</v>
      </c>
      <c r="F350" s="41" t="s">
        <v>4801</v>
      </c>
      <c r="G350" s="41" t="s">
        <v>4802</v>
      </c>
      <c r="H350" s="57" t="s">
        <v>4803</v>
      </c>
      <c r="I350" s="41"/>
      <c r="J350" s="57" t="s">
        <v>4804</v>
      </c>
      <c r="K350" s="41" t="n">
        <v>-1000</v>
      </c>
      <c r="L350" s="41" t="n">
        <v>1000</v>
      </c>
      <c r="M350" s="31" t="n">
        <v>297</v>
      </c>
      <c r="N350" s="35" t="s">
        <v>4800</v>
      </c>
      <c r="O350" s="35" t="s">
        <v>4805</v>
      </c>
      <c r="P350" s="35" t="s">
        <v>4806</v>
      </c>
      <c r="Q350" s="35" t="s">
        <v>4807</v>
      </c>
      <c r="R350" s="35" t="s">
        <v>4808</v>
      </c>
      <c r="S350" s="35" t="s">
        <v>4809</v>
      </c>
      <c r="T350" s="35" t="s">
        <v>4810</v>
      </c>
      <c r="U350" s="35" t="s">
        <v>4811</v>
      </c>
      <c r="V350" s="35"/>
      <c r="W350" s="35" t="s">
        <v>1559</v>
      </c>
      <c r="X350" s="59"/>
      <c r="Y350" s="37" t="s">
        <v>1965</v>
      </c>
      <c r="Z350" s="51" t="s">
        <v>4812</v>
      </c>
      <c r="AA350" s="60" t="s">
        <v>2396</v>
      </c>
      <c r="AB350" s="61" t="s">
        <v>4813</v>
      </c>
      <c r="AC350" s="41" t="s">
        <v>1559</v>
      </c>
      <c r="AD350" s="41"/>
      <c r="AJ350" s="35"/>
      <c r="AM350" s="41"/>
      <c r="AV350" s="41"/>
      <c r="AMJ350" s="0"/>
    </row>
    <row r="351" s="7" customFormat="true" ht="32" hidden="false" customHeight="true" outlineLevel="0" collapsed="false">
      <c r="A351" s="31" t="n">
        <v>298</v>
      </c>
      <c r="B351" s="41" t="s">
        <v>4814</v>
      </c>
      <c r="C351" s="41"/>
      <c r="D351" s="41" t="s">
        <v>4799</v>
      </c>
      <c r="E351" s="7" t="s">
        <v>4815</v>
      </c>
      <c r="F351" s="41" t="s">
        <v>4801</v>
      </c>
      <c r="G351" s="41" t="s">
        <v>4802</v>
      </c>
      <c r="H351" s="57" t="s">
        <v>4803</v>
      </c>
      <c r="I351" s="41"/>
      <c r="J351" s="57" t="s">
        <v>4816</v>
      </c>
      <c r="K351" s="41" t="n">
        <v>-1000</v>
      </c>
      <c r="L351" s="41" t="n">
        <v>1000</v>
      </c>
      <c r="M351" s="31" t="n">
        <v>298</v>
      </c>
      <c r="N351" s="35" t="s">
        <v>4815</v>
      </c>
      <c r="O351" s="35" t="s">
        <v>4817</v>
      </c>
      <c r="P351" s="35" t="s">
        <v>4806</v>
      </c>
      <c r="Q351" s="35" t="s">
        <v>4818</v>
      </c>
      <c r="R351" s="35" t="s">
        <v>4819</v>
      </c>
      <c r="S351" s="35" t="s">
        <v>4820</v>
      </c>
      <c r="T351" s="35" t="s">
        <v>4821</v>
      </c>
      <c r="U351" s="35" t="s">
        <v>4822</v>
      </c>
      <c r="V351" s="35" t="s">
        <v>4823</v>
      </c>
      <c r="W351" s="35" t="s">
        <v>1559</v>
      </c>
      <c r="X351" s="59"/>
      <c r="Y351" s="37" t="s">
        <v>1627</v>
      </c>
      <c r="Z351" s="51" t="s">
        <v>1627</v>
      </c>
      <c r="AA351" s="60" t="b">
        <f aca="false">TRUE()</f>
        <v>1</v>
      </c>
      <c r="AB351" s="61" t="n">
        <v>18.2617</v>
      </c>
      <c r="AC351" s="41" t="s">
        <v>1559</v>
      </c>
      <c r="AD351" s="41"/>
      <c r="AJ351" s="35"/>
      <c r="AM351" s="41"/>
      <c r="AV351" s="41"/>
      <c r="AMJ351" s="0"/>
    </row>
    <row r="352" s="7" customFormat="true" ht="15" hidden="false" customHeight="false" outlineLevel="0" collapsed="false">
      <c r="A352" s="31"/>
      <c r="B352" s="41"/>
      <c r="C352" s="41"/>
      <c r="D352" s="41"/>
      <c r="F352" s="41"/>
      <c r="G352" s="41"/>
      <c r="H352" s="57"/>
      <c r="I352" s="41"/>
      <c r="J352" s="57"/>
      <c r="K352" s="41"/>
      <c r="L352" s="41"/>
      <c r="M352" s="31"/>
      <c r="N352" s="35"/>
      <c r="O352" s="35"/>
      <c r="P352" s="35"/>
      <c r="Q352" s="35"/>
      <c r="R352" s="35"/>
      <c r="S352" s="35"/>
      <c r="T352" s="35"/>
      <c r="U352" s="35"/>
      <c r="V352" s="35"/>
      <c r="W352" s="35" t="s">
        <v>1559</v>
      </c>
      <c r="X352" s="59"/>
      <c r="Y352" s="37"/>
      <c r="Z352" s="51"/>
      <c r="AA352" s="60"/>
      <c r="AB352" s="61"/>
      <c r="AC352" s="41" t="s">
        <v>1559</v>
      </c>
      <c r="AD352" s="41"/>
      <c r="AJ352" s="35"/>
      <c r="AM352" s="41"/>
      <c r="AV352" s="41"/>
      <c r="AMJ352" s="0"/>
    </row>
    <row r="353" s="7" customFormat="true" ht="32" hidden="false" customHeight="true" outlineLevel="0" collapsed="false">
      <c r="A353" s="31" t="n">
        <v>299</v>
      </c>
      <c r="B353" s="41" t="s">
        <v>4824</v>
      </c>
      <c r="C353" s="41"/>
      <c r="D353" s="41" t="s">
        <v>4825</v>
      </c>
      <c r="E353" s="7" t="s">
        <v>4826</v>
      </c>
      <c r="F353" s="41" t="s">
        <v>4827</v>
      </c>
      <c r="G353" s="41" t="s">
        <v>4828</v>
      </c>
      <c r="H353" s="49" t="s">
        <v>4829</v>
      </c>
      <c r="I353" s="41"/>
      <c r="J353" s="57" t="s">
        <v>4830</v>
      </c>
      <c r="K353" s="41" t="n">
        <v>0</v>
      </c>
      <c r="L353" s="41" t="n">
        <v>1000</v>
      </c>
      <c r="M353" s="31" t="n">
        <v>299</v>
      </c>
      <c r="N353" s="35" t="s">
        <v>4826</v>
      </c>
      <c r="O353" s="35" t="s">
        <v>4831</v>
      </c>
      <c r="P353" s="35" t="s">
        <v>4832</v>
      </c>
      <c r="Q353" s="35" t="s">
        <v>4833</v>
      </c>
      <c r="R353" s="35" t="s">
        <v>4834</v>
      </c>
      <c r="S353" s="35" t="s">
        <v>4835</v>
      </c>
      <c r="T353" s="35" t="s">
        <v>4836</v>
      </c>
      <c r="U353" s="35" t="s">
        <v>4837</v>
      </c>
      <c r="V353" s="35" t="s">
        <v>4244</v>
      </c>
      <c r="W353" s="35" t="s">
        <v>1559</v>
      </c>
      <c r="X353" s="59" t="s">
        <v>4838</v>
      </c>
      <c r="Y353" s="37" t="s">
        <v>1611</v>
      </c>
      <c r="Z353" s="51" t="s">
        <v>2333</v>
      </c>
      <c r="AA353" s="60" t="b">
        <f aca="false">FALSE()</f>
        <v>0</v>
      </c>
      <c r="AB353" s="61" t="n">
        <v>-0.3604</v>
      </c>
      <c r="AC353" s="41" t="s">
        <v>1559</v>
      </c>
      <c r="AD353" s="41"/>
      <c r="AJ353" s="35"/>
      <c r="AM353" s="41"/>
      <c r="AV353" s="41"/>
      <c r="AMJ353" s="0"/>
    </row>
    <row r="354" s="7" customFormat="true" ht="48" hidden="false" customHeight="true" outlineLevel="0" collapsed="false">
      <c r="A354" s="31" t="n">
        <v>300</v>
      </c>
      <c r="B354" s="41" t="s">
        <v>4839</v>
      </c>
      <c r="C354" s="41"/>
      <c r="D354" s="41" t="s">
        <v>4840</v>
      </c>
      <c r="E354" s="7" t="s">
        <v>4841</v>
      </c>
      <c r="F354" s="41" t="s">
        <v>4842</v>
      </c>
      <c r="G354" s="41" t="s">
        <v>4843</v>
      </c>
      <c r="H354" s="57" t="s">
        <v>4844</v>
      </c>
      <c r="I354" s="41"/>
      <c r="J354" s="57" t="s">
        <v>4845</v>
      </c>
      <c r="K354" s="41" t="n">
        <v>0</v>
      </c>
      <c r="L354" s="41" t="n">
        <v>1000</v>
      </c>
      <c r="M354" s="31" t="n">
        <v>300</v>
      </c>
      <c r="N354" s="35" t="s">
        <v>4841</v>
      </c>
      <c r="O354" s="35" t="s">
        <v>4846</v>
      </c>
      <c r="P354" s="35" t="s">
        <v>4847</v>
      </c>
      <c r="Q354" s="35" t="s">
        <v>4848</v>
      </c>
      <c r="R354" s="35" t="s">
        <v>4849</v>
      </c>
      <c r="S354" s="35" t="s">
        <v>4850</v>
      </c>
      <c r="T354" s="35" t="s">
        <v>4851</v>
      </c>
      <c r="U354" s="35" t="s">
        <v>4852</v>
      </c>
      <c r="V354" s="35"/>
      <c r="W354" s="35" t="s">
        <v>1559</v>
      </c>
      <c r="X354" s="59" t="s">
        <v>4853</v>
      </c>
      <c r="Y354" s="37" t="s">
        <v>1612</v>
      </c>
      <c r="Z354" s="51" t="s">
        <v>1684</v>
      </c>
      <c r="AA354" s="60" t="b">
        <f aca="false">FALSE()</f>
        <v>0</v>
      </c>
      <c r="AB354" s="61" t="n">
        <v>-6.6912</v>
      </c>
      <c r="AC354" s="41" t="s">
        <v>1559</v>
      </c>
      <c r="AD354" s="41"/>
      <c r="AJ354" s="35"/>
      <c r="AM354" s="41"/>
      <c r="AV354" s="41"/>
      <c r="AMJ354" s="0"/>
    </row>
    <row r="355" s="7" customFormat="true" ht="48" hidden="false" customHeight="true" outlineLevel="0" collapsed="false">
      <c r="A355" s="31" t="n">
        <v>301</v>
      </c>
      <c r="B355" s="41" t="s">
        <v>4854</v>
      </c>
      <c r="C355" s="41"/>
      <c r="D355" s="41" t="s">
        <v>4855</v>
      </c>
      <c r="E355" s="7" t="s">
        <v>4856</v>
      </c>
      <c r="F355" s="41" t="s">
        <v>4857</v>
      </c>
      <c r="G355" s="41" t="s">
        <v>4843</v>
      </c>
      <c r="H355" s="101" t="s">
        <v>4858</v>
      </c>
      <c r="I355" s="41"/>
      <c r="J355" s="57" t="s">
        <v>4859</v>
      </c>
      <c r="K355" s="41" t="n">
        <v>0</v>
      </c>
      <c r="L355" s="41" t="n">
        <v>1000</v>
      </c>
      <c r="M355" s="31" t="n">
        <v>301</v>
      </c>
      <c r="N355" s="35" t="s">
        <v>4856</v>
      </c>
      <c r="O355" s="35" t="s">
        <v>4860</v>
      </c>
      <c r="P355" s="35" t="s">
        <v>4861</v>
      </c>
      <c r="Q355" s="35" t="s">
        <v>4862</v>
      </c>
      <c r="R355" s="35" t="s">
        <v>4863</v>
      </c>
      <c r="S355" s="35" t="s">
        <v>4864</v>
      </c>
      <c r="T355" s="35" t="s">
        <v>4865</v>
      </c>
      <c r="U355" s="35" t="s">
        <v>4866</v>
      </c>
      <c r="V355" s="35" t="s">
        <v>4867</v>
      </c>
      <c r="W355" s="35" t="s">
        <v>4868</v>
      </c>
      <c r="X355" s="59" t="s">
        <v>4853</v>
      </c>
      <c r="Y355" s="37" t="s">
        <v>2512</v>
      </c>
      <c r="Z355" s="51" t="s">
        <v>2512</v>
      </c>
      <c r="AA355" s="60" t="s">
        <v>2396</v>
      </c>
      <c r="AB355" s="61" t="s">
        <v>4869</v>
      </c>
      <c r="AC355" s="41" t="s">
        <v>1559</v>
      </c>
      <c r="AD355" s="41"/>
      <c r="AJ355" s="35"/>
      <c r="AM355" s="41"/>
      <c r="AV355" s="41"/>
      <c r="AMJ355" s="0"/>
    </row>
    <row r="356" s="7" customFormat="true" ht="32" hidden="false" customHeight="true" outlineLevel="0" collapsed="false">
      <c r="A356" s="31" t="n">
        <v>302</v>
      </c>
      <c r="B356" s="41" t="s">
        <v>4870</v>
      </c>
      <c r="C356" s="41"/>
      <c r="D356" s="41"/>
      <c r="E356" s="7" t="s">
        <v>4871</v>
      </c>
      <c r="F356" s="41" t="s">
        <v>392</v>
      </c>
      <c r="G356" s="41" t="s">
        <v>4843</v>
      </c>
      <c r="H356" s="57" t="s">
        <v>4872</v>
      </c>
      <c r="I356" s="41" t="s">
        <v>2220</v>
      </c>
      <c r="J356" s="57" t="s">
        <v>4873</v>
      </c>
      <c r="K356" s="41" t="n">
        <v>-1000</v>
      </c>
      <c r="L356" s="41" t="n">
        <v>1000</v>
      </c>
      <c r="M356" s="31" t="n">
        <v>302</v>
      </c>
      <c r="N356" s="35" t="s">
        <v>4871</v>
      </c>
      <c r="O356" s="35" t="s">
        <v>4874</v>
      </c>
      <c r="P356" s="35" t="s">
        <v>392</v>
      </c>
      <c r="Q356" s="35" t="s">
        <v>392</v>
      </c>
      <c r="R356" s="35" t="s">
        <v>392</v>
      </c>
      <c r="S356" s="35" t="s">
        <v>392</v>
      </c>
      <c r="T356" s="35" t="s">
        <v>392</v>
      </c>
      <c r="U356" s="35" t="s">
        <v>392</v>
      </c>
      <c r="V356" s="35"/>
      <c r="W356" s="35" t="s">
        <v>1559</v>
      </c>
      <c r="X356" s="59" t="s">
        <v>4875</v>
      </c>
      <c r="Y356" s="37"/>
      <c r="Z356" s="51"/>
      <c r="AA356" s="60" t="s">
        <v>392</v>
      </c>
      <c r="AB356" s="61" t="s">
        <v>392</v>
      </c>
      <c r="AC356" s="41" t="s">
        <v>1559</v>
      </c>
      <c r="AD356" s="41"/>
      <c r="AJ356" s="35"/>
      <c r="AM356" s="41"/>
      <c r="AV356" s="41"/>
      <c r="AMJ356" s="0"/>
    </row>
    <row r="357" s="7" customFormat="true" ht="32" hidden="false" customHeight="true" outlineLevel="0" collapsed="false">
      <c r="A357" s="31" t="n">
        <v>303</v>
      </c>
      <c r="B357" s="41" t="s">
        <v>4876</v>
      </c>
      <c r="C357" s="41"/>
      <c r="D357" s="41" t="s">
        <v>3900</v>
      </c>
      <c r="E357" s="7" t="s">
        <v>4877</v>
      </c>
      <c r="F357" s="52" t="s">
        <v>3902</v>
      </c>
      <c r="G357" s="41" t="s">
        <v>4843</v>
      </c>
      <c r="H357" s="49" t="s">
        <v>4878</v>
      </c>
      <c r="I357" s="41"/>
      <c r="J357" s="57" t="s">
        <v>4879</v>
      </c>
      <c r="K357" s="41" t="n">
        <v>0</v>
      </c>
      <c r="L357" s="41" t="n">
        <v>1000</v>
      </c>
      <c r="M357" s="31" t="n">
        <v>303</v>
      </c>
      <c r="N357" s="35" t="s">
        <v>4877</v>
      </c>
      <c r="O357" s="35" t="s">
        <v>4880</v>
      </c>
      <c r="P357" s="54" t="s">
        <v>4881</v>
      </c>
      <c r="Q357" s="35" t="s">
        <v>3908</v>
      </c>
      <c r="R357" s="35" t="s">
        <v>3986</v>
      </c>
      <c r="S357" s="35" t="s">
        <v>3987</v>
      </c>
      <c r="T357" s="35" t="s">
        <v>3988</v>
      </c>
      <c r="U357" s="35" t="s">
        <v>3989</v>
      </c>
      <c r="V357" s="35" t="s">
        <v>3913</v>
      </c>
      <c r="W357" s="35" t="s">
        <v>1559</v>
      </c>
      <c r="X357" s="59" t="s">
        <v>4882</v>
      </c>
      <c r="Y357" s="37" t="s">
        <v>3991</v>
      </c>
      <c r="Z357" s="51" t="s">
        <v>3992</v>
      </c>
      <c r="AA357" s="60" t="s">
        <v>1904</v>
      </c>
      <c r="AB357" s="61" t="s">
        <v>3916</v>
      </c>
      <c r="AC357" s="41" t="s">
        <v>1559</v>
      </c>
      <c r="AD357" s="41"/>
      <c r="AJ357" s="35"/>
      <c r="AM357" s="41"/>
      <c r="AV357" s="41"/>
      <c r="AMJ357" s="0"/>
    </row>
    <row r="358" s="7" customFormat="true" ht="32" hidden="false" customHeight="true" outlineLevel="0" collapsed="false">
      <c r="A358" s="31" t="n">
        <v>304</v>
      </c>
      <c r="B358" s="41" t="s">
        <v>4883</v>
      </c>
      <c r="C358" s="41"/>
      <c r="D358" s="41" t="s">
        <v>3900</v>
      </c>
      <c r="E358" s="7" t="s">
        <v>4884</v>
      </c>
      <c r="F358" s="52" t="s">
        <v>3902</v>
      </c>
      <c r="G358" s="41" t="s">
        <v>4843</v>
      </c>
      <c r="H358" s="49" t="s">
        <v>4878</v>
      </c>
      <c r="I358" s="41"/>
      <c r="J358" s="57" t="s">
        <v>4885</v>
      </c>
      <c r="K358" s="41" t="n">
        <v>0</v>
      </c>
      <c r="L358" s="41" t="n">
        <v>1000</v>
      </c>
      <c r="M358" s="31" t="n">
        <v>304</v>
      </c>
      <c r="N358" s="35" t="s">
        <v>4884</v>
      </c>
      <c r="O358" s="35" t="s">
        <v>4886</v>
      </c>
      <c r="P358" s="54" t="s">
        <v>4881</v>
      </c>
      <c r="Q358" s="35" t="s">
        <v>3908</v>
      </c>
      <c r="R358" s="35" t="s">
        <v>3909</v>
      </c>
      <c r="S358" s="35" t="s">
        <v>3910</v>
      </c>
      <c r="T358" s="35" t="s">
        <v>3911</v>
      </c>
      <c r="U358" s="35" t="s">
        <v>3912</v>
      </c>
      <c r="V358" s="35" t="s">
        <v>3913</v>
      </c>
      <c r="W358" s="35" t="s">
        <v>1559</v>
      </c>
      <c r="X358" s="59" t="s">
        <v>4882</v>
      </c>
      <c r="Y358" s="37" t="s">
        <v>3915</v>
      </c>
      <c r="Z358" s="51" t="s">
        <v>2763</v>
      </c>
      <c r="AA358" s="60" t="s">
        <v>1967</v>
      </c>
      <c r="AB358" s="61" t="s">
        <v>4887</v>
      </c>
      <c r="AC358" s="41" t="s">
        <v>1559</v>
      </c>
      <c r="AD358" s="41"/>
      <c r="AJ358" s="35"/>
      <c r="AM358" s="41"/>
      <c r="AV358" s="41"/>
      <c r="AMJ358" s="0"/>
    </row>
    <row r="359" s="7" customFormat="true" ht="32" hidden="false" customHeight="true" outlineLevel="0" collapsed="false">
      <c r="A359" s="31" t="n">
        <v>305</v>
      </c>
      <c r="B359" s="41" t="s">
        <v>4888</v>
      </c>
      <c r="C359" s="41"/>
      <c r="D359" s="41" t="s">
        <v>4889</v>
      </c>
      <c r="E359" s="7" t="s">
        <v>4890</v>
      </c>
      <c r="F359" s="52" t="s">
        <v>3207</v>
      </c>
      <c r="G359" s="41" t="s">
        <v>4843</v>
      </c>
      <c r="H359" s="57" t="s">
        <v>4891</v>
      </c>
      <c r="I359" s="41"/>
      <c r="J359" s="57" t="s">
        <v>4892</v>
      </c>
      <c r="K359" s="41" t="n">
        <v>0</v>
      </c>
      <c r="L359" s="41" t="n">
        <v>1000</v>
      </c>
      <c r="M359" s="31" t="n">
        <v>305</v>
      </c>
      <c r="N359" s="35" t="s">
        <v>4890</v>
      </c>
      <c r="O359" s="35" t="s">
        <v>4893</v>
      </c>
      <c r="P359" s="54" t="s">
        <v>4894</v>
      </c>
      <c r="Q359" s="35" t="s">
        <v>4895</v>
      </c>
      <c r="R359" s="35" t="s">
        <v>4896</v>
      </c>
      <c r="S359" s="35" t="s">
        <v>4897</v>
      </c>
      <c r="T359" s="35" t="s">
        <v>4898</v>
      </c>
      <c r="U359" s="35" t="s">
        <v>4899</v>
      </c>
      <c r="V359" s="35" t="s">
        <v>4900</v>
      </c>
      <c r="W359" s="35" t="s">
        <v>1559</v>
      </c>
      <c r="X359" s="59" t="s">
        <v>4901</v>
      </c>
      <c r="Y359" s="37" t="s">
        <v>1612</v>
      </c>
      <c r="Z359" s="51" t="s">
        <v>1627</v>
      </c>
      <c r="AA359" s="60" t="b">
        <f aca="false">TRUE()</f>
        <v>1</v>
      </c>
      <c r="AB359" s="61" t="n">
        <v>9.7551</v>
      </c>
      <c r="AC359" s="41" t="s">
        <v>1559</v>
      </c>
      <c r="AD359" s="41"/>
      <c r="AJ359" s="35"/>
      <c r="AM359" s="41"/>
      <c r="AV359" s="41"/>
      <c r="AMJ359" s="0"/>
    </row>
    <row r="360" s="7" customFormat="true" ht="35" hidden="false" customHeight="true" outlineLevel="0" collapsed="false">
      <c r="A360" s="31" t="n">
        <v>306</v>
      </c>
      <c r="B360" s="41" t="s">
        <v>4902</v>
      </c>
      <c r="C360" s="41"/>
      <c r="D360" s="41" t="s">
        <v>4889</v>
      </c>
      <c r="E360" s="7" t="s">
        <v>4903</v>
      </c>
      <c r="F360" s="52" t="s">
        <v>3207</v>
      </c>
      <c r="G360" s="41" t="s">
        <v>4843</v>
      </c>
      <c r="H360" s="57" t="s">
        <v>4891</v>
      </c>
      <c r="I360" s="41"/>
      <c r="J360" s="57" t="s">
        <v>4904</v>
      </c>
      <c r="K360" s="41" t="n">
        <v>0</v>
      </c>
      <c r="L360" s="41" t="n">
        <v>1000</v>
      </c>
      <c r="M360" s="31" t="n">
        <v>306</v>
      </c>
      <c r="N360" s="35" t="s">
        <v>4903</v>
      </c>
      <c r="O360" s="35" t="s">
        <v>4905</v>
      </c>
      <c r="P360" s="54" t="s">
        <v>4894</v>
      </c>
      <c r="Q360" s="35" t="s">
        <v>4906</v>
      </c>
      <c r="R360" s="35" t="s">
        <v>4907</v>
      </c>
      <c r="S360" s="35" t="s">
        <v>4908</v>
      </c>
      <c r="T360" s="35" t="s">
        <v>4909</v>
      </c>
      <c r="U360" s="35" t="s">
        <v>4910</v>
      </c>
      <c r="V360" s="35"/>
      <c r="W360" s="35" t="s">
        <v>1559</v>
      </c>
      <c r="X360" s="59" t="s">
        <v>4901</v>
      </c>
      <c r="Y360" s="37" t="s">
        <v>1612</v>
      </c>
      <c r="Z360" s="51" t="s">
        <v>1627</v>
      </c>
      <c r="AA360" s="60" t="b">
        <f aca="false">FALSE()</f>
        <v>0</v>
      </c>
      <c r="AB360" s="61" t="n">
        <v>4.4743</v>
      </c>
      <c r="AC360" s="41" t="s">
        <v>1559</v>
      </c>
      <c r="AD360" s="41"/>
      <c r="AJ360" s="35"/>
      <c r="AM360" s="41"/>
      <c r="AV360" s="41"/>
      <c r="AMJ360" s="0"/>
    </row>
    <row r="361" s="7" customFormat="true" ht="15" hidden="false" customHeight="false" outlineLevel="0" collapsed="false">
      <c r="A361" s="31"/>
      <c r="B361" s="41"/>
      <c r="C361" s="41"/>
      <c r="D361" s="41"/>
      <c r="F361" s="41"/>
      <c r="G361" s="41"/>
      <c r="H361" s="57"/>
      <c r="I361" s="41"/>
      <c r="J361" s="57"/>
      <c r="K361" s="41"/>
      <c r="L361" s="41"/>
      <c r="M361" s="31"/>
      <c r="N361" s="35"/>
      <c r="O361" s="35"/>
      <c r="P361" s="35"/>
      <c r="Q361" s="35"/>
      <c r="R361" s="35"/>
      <c r="S361" s="35"/>
      <c r="T361" s="35"/>
      <c r="U361" s="35"/>
      <c r="V361" s="35"/>
      <c r="W361" s="35" t="s">
        <v>1559</v>
      </c>
      <c r="X361" s="59"/>
      <c r="Y361" s="37"/>
      <c r="Z361" s="51"/>
      <c r="AA361" s="60"/>
      <c r="AB361" s="61"/>
      <c r="AC361" s="41" t="s">
        <v>1559</v>
      </c>
      <c r="AD361" s="41"/>
      <c r="AJ361" s="35"/>
      <c r="AM361" s="41"/>
      <c r="AV361" s="41"/>
      <c r="AMJ361" s="0"/>
    </row>
    <row r="362" s="7" customFormat="true" ht="32" hidden="false" customHeight="true" outlineLevel="0" collapsed="false">
      <c r="A362" s="31" t="n">
        <v>307</v>
      </c>
      <c r="B362" s="41" t="s">
        <v>4911</v>
      </c>
      <c r="C362" s="41"/>
      <c r="D362" s="41" t="s">
        <v>4912</v>
      </c>
      <c r="E362" s="7" t="s">
        <v>4913</v>
      </c>
      <c r="F362" s="41" t="s">
        <v>4914</v>
      </c>
      <c r="G362" s="53" t="s">
        <v>4915</v>
      </c>
      <c r="H362" s="49" t="s">
        <v>4916</v>
      </c>
      <c r="I362" s="41"/>
      <c r="J362" s="57" t="s">
        <v>4917</v>
      </c>
      <c r="K362" s="41" t="n">
        <v>0</v>
      </c>
      <c r="L362" s="41" t="n">
        <v>1000</v>
      </c>
      <c r="M362" s="31" t="n">
        <v>307</v>
      </c>
      <c r="N362" s="35" t="s">
        <v>4913</v>
      </c>
      <c r="O362" s="35" t="s">
        <v>4918</v>
      </c>
      <c r="P362" s="54" t="s">
        <v>4919</v>
      </c>
      <c r="Q362" s="35" t="s">
        <v>4912</v>
      </c>
      <c r="R362" s="35" t="s">
        <v>4920</v>
      </c>
      <c r="S362" s="35" t="s">
        <v>4921</v>
      </c>
      <c r="T362" s="35" t="s">
        <v>4922</v>
      </c>
      <c r="U362" s="35" t="s">
        <v>4923</v>
      </c>
      <c r="V362" s="35"/>
      <c r="W362" s="35" t="s">
        <v>1559</v>
      </c>
      <c r="X362" s="59" t="s">
        <v>4924</v>
      </c>
      <c r="Y362" s="37" t="s">
        <v>1612</v>
      </c>
      <c r="Z362" s="51" t="s">
        <v>1612</v>
      </c>
      <c r="AA362" s="60" t="b">
        <f aca="false">FALSE()</f>
        <v>0</v>
      </c>
      <c r="AB362" s="61" t="n">
        <v>4.9634</v>
      </c>
      <c r="AC362" s="41" t="s">
        <v>1559</v>
      </c>
      <c r="AD362" s="41"/>
      <c r="AJ362" s="35"/>
      <c r="AM362" s="41"/>
      <c r="AV362" s="41"/>
      <c r="AMJ362" s="0"/>
    </row>
    <row r="363" s="7" customFormat="true" ht="48" hidden="false" customHeight="true" outlineLevel="0" collapsed="false">
      <c r="A363" s="31" t="n">
        <v>308</v>
      </c>
      <c r="B363" s="41" t="s">
        <v>4925</v>
      </c>
      <c r="C363" s="41"/>
      <c r="D363" s="41" t="s">
        <v>4926</v>
      </c>
      <c r="E363" s="7" t="s">
        <v>4927</v>
      </c>
      <c r="F363" s="41" t="s">
        <v>4928</v>
      </c>
      <c r="G363" s="53" t="s">
        <v>4915</v>
      </c>
      <c r="H363" s="49" t="s">
        <v>4929</v>
      </c>
      <c r="I363" s="41"/>
      <c r="J363" s="57" t="s">
        <v>4930</v>
      </c>
      <c r="K363" s="41" t="n">
        <v>0</v>
      </c>
      <c r="L363" s="41" t="n">
        <v>1000</v>
      </c>
      <c r="M363" s="31" t="n">
        <v>308</v>
      </c>
      <c r="N363" s="35" t="s">
        <v>4927</v>
      </c>
      <c r="O363" s="35" t="s">
        <v>4931</v>
      </c>
      <c r="P363" s="54" t="s">
        <v>4932</v>
      </c>
      <c r="Q363" s="35" t="s">
        <v>4926</v>
      </c>
      <c r="R363" s="35" t="s">
        <v>4933</v>
      </c>
      <c r="S363" s="35" t="s">
        <v>4934</v>
      </c>
      <c r="T363" s="35" t="s">
        <v>4935</v>
      </c>
      <c r="U363" s="35" t="s">
        <v>4936</v>
      </c>
      <c r="V363" s="35"/>
      <c r="W363" s="35" t="s">
        <v>1559</v>
      </c>
      <c r="X363" s="59" t="s">
        <v>2786</v>
      </c>
      <c r="Y363" s="37" t="s">
        <v>2394</v>
      </c>
      <c r="Z363" s="51" t="s">
        <v>4937</v>
      </c>
      <c r="AA363" s="60" t="b">
        <f aca="false">FALSE()</f>
        <v>0</v>
      </c>
      <c r="AB363" s="61" t="s">
        <v>4938</v>
      </c>
      <c r="AC363" s="41" t="s">
        <v>1559</v>
      </c>
      <c r="AD363" s="41"/>
      <c r="AJ363" s="35"/>
      <c r="AM363" s="41"/>
      <c r="AV363" s="41"/>
      <c r="AMJ363" s="0"/>
    </row>
    <row r="364" s="7" customFormat="true" ht="64" hidden="false" customHeight="true" outlineLevel="0" collapsed="false">
      <c r="A364" s="31" t="n">
        <v>309</v>
      </c>
      <c r="B364" s="41" t="s">
        <v>4939</v>
      </c>
      <c r="C364" s="41"/>
      <c r="D364" s="41" t="s">
        <v>4940</v>
      </c>
      <c r="E364" s="7" t="s">
        <v>4941</v>
      </c>
      <c r="F364" s="41" t="s">
        <v>4942</v>
      </c>
      <c r="G364" s="53" t="s">
        <v>4915</v>
      </c>
      <c r="H364" s="49" t="s">
        <v>4943</v>
      </c>
      <c r="I364" s="41"/>
      <c r="J364" s="57" t="s">
        <v>4944</v>
      </c>
      <c r="K364" s="41" t="n">
        <v>0</v>
      </c>
      <c r="L364" s="41" t="n">
        <v>1000</v>
      </c>
      <c r="M364" s="31" t="n">
        <v>309</v>
      </c>
      <c r="N364" s="35" t="s">
        <v>4945</v>
      </c>
      <c r="O364" s="35" t="s">
        <v>4946</v>
      </c>
      <c r="P364" s="54" t="s">
        <v>4947</v>
      </c>
      <c r="Q364" s="35" t="s">
        <v>4940</v>
      </c>
      <c r="R364" s="35" t="s">
        <v>4941</v>
      </c>
      <c r="S364" s="35" t="s">
        <v>4948</v>
      </c>
      <c r="T364" s="35" t="s">
        <v>4949</v>
      </c>
      <c r="U364" s="35" t="s">
        <v>4950</v>
      </c>
      <c r="V364" s="35" t="s">
        <v>4951</v>
      </c>
      <c r="W364" s="35" t="s">
        <v>1559</v>
      </c>
      <c r="X364" s="59" t="s">
        <v>4952</v>
      </c>
      <c r="Y364" s="37" t="s">
        <v>1611</v>
      </c>
      <c r="Z364" s="51" t="s">
        <v>1684</v>
      </c>
      <c r="AA364" s="60" t="b">
        <f aca="false">FALSE()</f>
        <v>0</v>
      </c>
      <c r="AB364" s="61" t="n">
        <v>-10.6961</v>
      </c>
      <c r="AC364" s="41" t="s">
        <v>1559</v>
      </c>
      <c r="AD364" s="41"/>
      <c r="AJ364" s="35"/>
      <c r="AM364" s="41"/>
      <c r="AV364" s="41"/>
      <c r="AMJ364" s="0"/>
    </row>
    <row r="365" s="7" customFormat="true" ht="15" hidden="false" customHeight="false" outlineLevel="0" collapsed="false">
      <c r="A365" s="31"/>
      <c r="B365" s="41"/>
      <c r="C365" s="41"/>
      <c r="D365" s="41"/>
      <c r="F365" s="41"/>
      <c r="G365" s="53"/>
      <c r="H365" s="49"/>
      <c r="I365" s="41"/>
      <c r="J365" s="57"/>
      <c r="K365" s="41"/>
      <c r="L365" s="41"/>
      <c r="M365" s="31"/>
      <c r="N365" s="35"/>
      <c r="O365" s="35"/>
      <c r="P365" s="35"/>
      <c r="Q365" s="35"/>
      <c r="R365" s="35"/>
      <c r="S365" s="35"/>
      <c r="T365" s="35"/>
      <c r="U365" s="35"/>
      <c r="V365" s="35"/>
      <c r="W365" s="35" t="s">
        <v>1559</v>
      </c>
      <c r="X365" s="59"/>
      <c r="Y365" s="37"/>
      <c r="Z365" s="51"/>
      <c r="AA365" s="60"/>
      <c r="AB365" s="61"/>
      <c r="AC365" s="41" t="s">
        <v>1559</v>
      </c>
      <c r="AD365" s="41"/>
      <c r="AJ365" s="35"/>
      <c r="AM365" s="41"/>
      <c r="AV365" s="41"/>
      <c r="AMJ365" s="0"/>
    </row>
    <row r="366" s="7" customFormat="true" ht="32" hidden="false" customHeight="true" outlineLevel="0" collapsed="false">
      <c r="A366" s="31" t="n">
        <v>310</v>
      </c>
      <c r="B366" s="41" t="s">
        <v>4953</v>
      </c>
      <c r="C366" s="41"/>
      <c r="D366" s="41" t="s">
        <v>4954</v>
      </c>
      <c r="E366" s="7" t="s">
        <v>4955</v>
      </c>
      <c r="F366" s="41" t="s">
        <v>4956</v>
      </c>
      <c r="G366" s="53" t="s">
        <v>4957</v>
      </c>
      <c r="H366" s="49" t="s">
        <v>4958</v>
      </c>
      <c r="I366" s="41"/>
      <c r="J366" s="57" t="s">
        <v>4959</v>
      </c>
      <c r="K366" s="41" t="n">
        <v>0</v>
      </c>
      <c r="L366" s="41" t="n">
        <v>1000</v>
      </c>
      <c r="M366" s="31" t="n">
        <v>310</v>
      </c>
      <c r="N366" s="35" t="s">
        <v>4955</v>
      </c>
      <c r="O366" s="35" t="s">
        <v>4960</v>
      </c>
      <c r="P366" s="54" t="s">
        <v>4961</v>
      </c>
      <c r="Q366" s="35" t="s">
        <v>4954</v>
      </c>
      <c r="R366" s="35" t="s">
        <v>4962</v>
      </c>
      <c r="S366" s="35" t="s">
        <v>4963</v>
      </c>
      <c r="T366" s="35" t="s">
        <v>4964</v>
      </c>
      <c r="U366" s="35" t="s">
        <v>4965</v>
      </c>
      <c r="V366" s="35" t="s">
        <v>4244</v>
      </c>
      <c r="W366" s="35" t="s">
        <v>1559</v>
      </c>
      <c r="X366" s="59" t="s">
        <v>1805</v>
      </c>
      <c r="Y366" s="37" t="s">
        <v>1611</v>
      </c>
      <c r="Z366" s="51" t="s">
        <v>1611</v>
      </c>
      <c r="AA366" s="60" t="b">
        <f aca="false">FALSE()</f>
        <v>0</v>
      </c>
      <c r="AB366" s="61" t="n">
        <v>-2.9098</v>
      </c>
      <c r="AC366" s="41" t="s">
        <v>1559</v>
      </c>
      <c r="AD366" s="41"/>
      <c r="AJ366" s="35"/>
      <c r="AM366" s="41"/>
      <c r="AV366" s="41"/>
      <c r="AMJ366" s="0"/>
    </row>
    <row r="367" s="7" customFormat="true" ht="32" hidden="false" customHeight="true" outlineLevel="0" collapsed="false">
      <c r="A367" s="31" t="n">
        <v>311</v>
      </c>
      <c r="B367" s="41" t="s">
        <v>4966</v>
      </c>
      <c r="C367" s="41"/>
      <c r="D367" s="41" t="s">
        <v>4967</v>
      </c>
      <c r="E367" s="7" t="s">
        <v>4968</v>
      </c>
      <c r="F367" s="41" t="s">
        <v>4969</v>
      </c>
      <c r="G367" s="53" t="s">
        <v>4957</v>
      </c>
      <c r="H367" s="49" t="s">
        <v>4970</v>
      </c>
      <c r="I367" s="41"/>
      <c r="J367" s="57" t="s">
        <v>4971</v>
      </c>
      <c r="K367" s="41" t="n">
        <v>-1000</v>
      </c>
      <c r="L367" s="41" t="n">
        <v>1000</v>
      </c>
      <c r="M367" s="31" t="n">
        <v>311</v>
      </c>
      <c r="N367" s="35" t="s">
        <v>4968</v>
      </c>
      <c r="O367" s="35" t="s">
        <v>4972</v>
      </c>
      <c r="P367" s="54" t="s">
        <v>4973</v>
      </c>
      <c r="Q367" s="35" t="s">
        <v>4967</v>
      </c>
      <c r="R367" s="35" t="s">
        <v>4974</v>
      </c>
      <c r="S367" s="35" t="s">
        <v>4975</v>
      </c>
      <c r="T367" s="35" t="s">
        <v>4976</v>
      </c>
      <c r="U367" s="35" t="s">
        <v>4977</v>
      </c>
      <c r="V367" s="35"/>
      <c r="W367" s="35" t="s">
        <v>1559</v>
      </c>
      <c r="X367" s="59"/>
      <c r="Y367" s="37" t="s">
        <v>1684</v>
      </c>
      <c r="Z367" s="51" t="s">
        <v>1611</v>
      </c>
      <c r="AA367" s="60" t="b">
        <f aca="false">FALSE()</f>
        <v>0</v>
      </c>
      <c r="AB367" s="61" t="n">
        <v>1.1487</v>
      </c>
      <c r="AC367" s="41" t="s">
        <v>1559</v>
      </c>
      <c r="AD367" s="41"/>
      <c r="AJ367" s="35"/>
      <c r="AM367" s="41"/>
      <c r="AV367" s="41"/>
      <c r="AMJ367" s="0"/>
    </row>
    <row r="368" s="7" customFormat="true" ht="48" hidden="false" customHeight="true" outlineLevel="0" collapsed="false">
      <c r="A368" s="31" t="n">
        <v>312</v>
      </c>
      <c r="B368" s="41" t="s">
        <v>4978</v>
      </c>
      <c r="C368" s="41"/>
      <c r="D368" s="41" t="s">
        <v>4979</v>
      </c>
      <c r="E368" s="7" t="s">
        <v>4980</v>
      </c>
      <c r="F368" s="41" t="s">
        <v>4981</v>
      </c>
      <c r="G368" s="53" t="s">
        <v>4957</v>
      </c>
      <c r="H368" s="49" t="s">
        <v>4982</v>
      </c>
      <c r="I368" s="41"/>
      <c r="J368" s="57" t="s">
        <v>4983</v>
      </c>
      <c r="K368" s="41" t="n">
        <v>0</v>
      </c>
      <c r="L368" s="41" t="n">
        <v>1000</v>
      </c>
      <c r="M368" s="31" t="n">
        <v>312</v>
      </c>
      <c r="N368" s="35" t="s">
        <v>4980</v>
      </c>
      <c r="O368" s="35" t="s">
        <v>4984</v>
      </c>
      <c r="P368" s="54" t="s">
        <v>4985</v>
      </c>
      <c r="Q368" s="35" t="s">
        <v>4979</v>
      </c>
      <c r="R368" s="35" t="s">
        <v>4986</v>
      </c>
      <c r="S368" s="35" t="s">
        <v>4987</v>
      </c>
      <c r="T368" s="35" t="s">
        <v>4988</v>
      </c>
      <c r="U368" s="35" t="s">
        <v>4989</v>
      </c>
      <c r="V368" s="35"/>
      <c r="W368" s="35" t="s">
        <v>1559</v>
      </c>
      <c r="X368" s="59" t="s">
        <v>4990</v>
      </c>
      <c r="Y368" s="37" t="s">
        <v>1612</v>
      </c>
      <c r="Z368" s="51" t="s">
        <v>1611</v>
      </c>
      <c r="AA368" s="60" t="b">
        <f aca="false">FALSE()</f>
        <v>0</v>
      </c>
      <c r="AB368" s="61" t="n">
        <v>-4.3044</v>
      </c>
      <c r="AC368" s="41" t="s">
        <v>1559</v>
      </c>
      <c r="AD368" s="41"/>
      <c r="AJ368" s="35"/>
      <c r="AM368" s="41"/>
      <c r="AV368" s="41"/>
      <c r="AMJ368" s="0"/>
    </row>
    <row r="369" s="7" customFormat="true" ht="32" hidden="false" customHeight="true" outlineLevel="0" collapsed="false">
      <c r="A369" s="31" t="n">
        <v>313</v>
      </c>
      <c r="B369" s="41" t="s">
        <v>4991</v>
      </c>
      <c r="C369" s="41"/>
      <c r="D369" s="41" t="s">
        <v>4992</v>
      </c>
      <c r="E369" s="7" t="s">
        <v>4993</v>
      </c>
      <c r="F369" s="41" t="s">
        <v>4956</v>
      </c>
      <c r="G369" s="53" t="s">
        <v>4957</v>
      </c>
      <c r="H369" s="49" t="s">
        <v>4958</v>
      </c>
      <c r="I369" s="41"/>
      <c r="J369" s="57" t="s">
        <v>4994</v>
      </c>
      <c r="K369" s="41" t="n">
        <v>0</v>
      </c>
      <c r="L369" s="41" t="n">
        <v>1000</v>
      </c>
      <c r="M369" s="31" t="n">
        <v>313</v>
      </c>
      <c r="N369" s="35" t="s">
        <v>4993</v>
      </c>
      <c r="O369" s="35" t="s">
        <v>4995</v>
      </c>
      <c r="P369" s="54" t="s">
        <v>4961</v>
      </c>
      <c r="Q369" s="35" t="s">
        <v>4992</v>
      </c>
      <c r="R369" s="35" t="s">
        <v>4996</v>
      </c>
      <c r="S369" s="35" t="s">
        <v>4997</v>
      </c>
      <c r="T369" s="35" t="s">
        <v>4998</v>
      </c>
      <c r="U369" s="35" t="s">
        <v>4999</v>
      </c>
      <c r="V369" s="35"/>
      <c r="W369" s="35" t="s">
        <v>1559</v>
      </c>
      <c r="X369" s="59" t="s">
        <v>5000</v>
      </c>
      <c r="Y369" s="37" t="s">
        <v>1684</v>
      </c>
      <c r="Z369" s="51" t="s">
        <v>1612</v>
      </c>
      <c r="AA369" s="60" t="b">
        <f aca="false">TRUE()</f>
        <v>1</v>
      </c>
      <c r="AB369" s="61" t="n">
        <v>7.9705</v>
      </c>
      <c r="AC369" s="41" t="s">
        <v>1559</v>
      </c>
      <c r="AD369" s="41"/>
      <c r="AJ369" s="35"/>
      <c r="AM369" s="41"/>
      <c r="AV369" s="41"/>
      <c r="AMJ369" s="0"/>
    </row>
    <row r="370" s="7" customFormat="true" ht="15" hidden="false" customHeight="false" outlineLevel="0" collapsed="false">
      <c r="A370" s="31"/>
      <c r="B370" s="41"/>
      <c r="C370" s="41"/>
      <c r="D370" s="41"/>
      <c r="F370" s="41"/>
      <c r="G370" s="41"/>
      <c r="H370" s="57"/>
      <c r="I370" s="41"/>
      <c r="J370" s="57"/>
      <c r="K370" s="41"/>
      <c r="L370" s="41"/>
      <c r="M370" s="31"/>
      <c r="N370" s="35"/>
      <c r="O370" s="35"/>
      <c r="P370" s="35"/>
      <c r="Q370" s="35"/>
      <c r="R370" s="35"/>
      <c r="S370" s="35"/>
      <c r="T370" s="35"/>
      <c r="U370" s="35"/>
      <c r="V370" s="35"/>
      <c r="W370" s="35" t="s">
        <v>1559</v>
      </c>
      <c r="X370" s="59"/>
      <c r="Y370" s="37"/>
      <c r="Z370" s="51"/>
      <c r="AA370" s="60"/>
      <c r="AB370" s="61"/>
      <c r="AC370" s="41" t="s">
        <v>1559</v>
      </c>
      <c r="AD370" s="41"/>
      <c r="AJ370" s="35"/>
      <c r="AM370" s="41"/>
      <c r="AV370" s="41"/>
      <c r="AMJ370" s="0"/>
    </row>
    <row r="371" s="7" customFormat="true" ht="32" hidden="false" customHeight="true" outlineLevel="0" collapsed="false">
      <c r="A371" s="31" t="n">
        <v>314</v>
      </c>
      <c r="B371" s="41" t="s">
        <v>5001</v>
      </c>
      <c r="C371" s="41"/>
      <c r="D371" s="41" t="s">
        <v>5002</v>
      </c>
      <c r="E371" s="7" t="s">
        <v>5003</v>
      </c>
      <c r="F371" s="41" t="s">
        <v>5004</v>
      </c>
      <c r="G371" s="53" t="s">
        <v>5005</v>
      </c>
      <c r="H371" s="74" t="s">
        <v>5006</v>
      </c>
      <c r="I371" s="41"/>
      <c r="J371" s="57" t="s">
        <v>5007</v>
      </c>
      <c r="K371" s="41" t="n">
        <v>0</v>
      </c>
      <c r="L371" s="41" t="n">
        <v>1000</v>
      </c>
      <c r="M371" s="31" t="n">
        <v>314</v>
      </c>
      <c r="N371" s="35" t="s">
        <v>5003</v>
      </c>
      <c r="O371" s="35" t="s">
        <v>5008</v>
      </c>
      <c r="P371" s="54" t="s">
        <v>5009</v>
      </c>
      <c r="Q371" s="35" t="s">
        <v>5002</v>
      </c>
      <c r="R371" s="35" t="s">
        <v>5010</v>
      </c>
      <c r="S371" s="35" t="s">
        <v>5011</v>
      </c>
      <c r="T371" s="35" t="s">
        <v>5012</v>
      </c>
      <c r="U371" s="35" t="s">
        <v>5013</v>
      </c>
      <c r="V371" s="35"/>
      <c r="W371" s="35" t="s">
        <v>1559</v>
      </c>
      <c r="X371" s="56" t="s">
        <v>5014</v>
      </c>
      <c r="Y371" s="37" t="s">
        <v>1627</v>
      </c>
      <c r="Z371" s="51" t="s">
        <v>1612</v>
      </c>
      <c r="AA371" s="60" t="b">
        <f aca="false">TRUE()</f>
        <v>1</v>
      </c>
      <c r="AB371" s="61" t="n">
        <v>26.3146</v>
      </c>
      <c r="AC371" s="41" t="s">
        <v>1559</v>
      </c>
      <c r="AD371" s="41"/>
      <c r="AJ371" s="35"/>
      <c r="AM371" s="41"/>
      <c r="AV371" s="41"/>
      <c r="AMJ371" s="0"/>
    </row>
    <row r="372" s="7" customFormat="true" ht="64" hidden="false" customHeight="true" outlineLevel="0" collapsed="false">
      <c r="A372" s="31" t="n">
        <v>315</v>
      </c>
      <c r="B372" s="41" t="s">
        <v>5015</v>
      </c>
      <c r="C372" s="41"/>
      <c r="D372" s="41" t="s">
        <v>5016</v>
      </c>
      <c r="E372" s="7" t="s">
        <v>5017</v>
      </c>
      <c r="F372" s="41" t="s">
        <v>392</v>
      </c>
      <c r="G372" s="53" t="s">
        <v>5005</v>
      </c>
      <c r="H372" s="74" t="s">
        <v>5018</v>
      </c>
      <c r="I372" s="41" t="s">
        <v>2220</v>
      </c>
      <c r="J372" s="57" t="s">
        <v>5019</v>
      </c>
      <c r="K372" s="41" t="n">
        <v>-1000</v>
      </c>
      <c r="L372" s="41" t="n">
        <v>1000</v>
      </c>
      <c r="M372" s="31" t="n">
        <v>315</v>
      </c>
      <c r="N372" s="35" t="s">
        <v>5017</v>
      </c>
      <c r="O372" s="35" t="s">
        <v>5020</v>
      </c>
      <c r="P372" s="54" t="s">
        <v>392</v>
      </c>
      <c r="Q372" s="35" t="s">
        <v>3319</v>
      </c>
      <c r="R372" s="35" t="s">
        <v>3319</v>
      </c>
      <c r="S372" s="35" t="s">
        <v>3319</v>
      </c>
      <c r="T372" s="35" t="s">
        <v>3319</v>
      </c>
      <c r="U372" s="35" t="s">
        <v>3319</v>
      </c>
      <c r="V372" s="35"/>
      <c r="W372" s="35" t="s">
        <v>1559</v>
      </c>
      <c r="X372" s="56" t="s">
        <v>5021</v>
      </c>
      <c r="Y372" s="37"/>
      <c r="Z372" s="51"/>
      <c r="AA372" s="60"/>
      <c r="AB372" s="61"/>
      <c r="AC372" s="41" t="s">
        <v>1559</v>
      </c>
      <c r="AD372" s="41"/>
      <c r="AJ372" s="35"/>
      <c r="AM372" s="41"/>
      <c r="AV372" s="41"/>
      <c r="AMJ372" s="0"/>
    </row>
    <row r="373" s="7" customFormat="true" ht="32" hidden="false" customHeight="true" outlineLevel="0" collapsed="false">
      <c r="A373" s="31" t="n">
        <v>316</v>
      </c>
      <c r="B373" s="41" t="s">
        <v>5022</v>
      </c>
      <c r="C373" s="41"/>
      <c r="D373" s="41" t="s">
        <v>5023</v>
      </c>
      <c r="E373" s="7" t="s">
        <v>5024</v>
      </c>
      <c r="F373" s="41" t="s">
        <v>5025</v>
      </c>
      <c r="G373" s="53" t="s">
        <v>5005</v>
      </c>
      <c r="H373" s="74" t="s">
        <v>5026</v>
      </c>
      <c r="I373" s="41"/>
      <c r="J373" s="57" t="s">
        <v>5027</v>
      </c>
      <c r="K373" s="41" t="n">
        <v>-1000</v>
      </c>
      <c r="L373" s="41" t="n">
        <v>1000</v>
      </c>
      <c r="M373" s="31" t="n">
        <v>316</v>
      </c>
      <c r="N373" s="35" t="s">
        <v>5024</v>
      </c>
      <c r="O373" s="35" t="s">
        <v>5028</v>
      </c>
      <c r="P373" s="54" t="s">
        <v>5029</v>
      </c>
      <c r="Q373" s="35" t="s">
        <v>5023</v>
      </c>
      <c r="R373" s="35" t="s">
        <v>5030</v>
      </c>
      <c r="S373" s="35" t="s">
        <v>5031</v>
      </c>
      <c r="T373" s="35" t="s">
        <v>5032</v>
      </c>
      <c r="U373" s="35" t="s">
        <v>5033</v>
      </c>
      <c r="V373" s="35"/>
      <c r="W373" s="35" t="s">
        <v>1559</v>
      </c>
      <c r="X373" s="59"/>
      <c r="Y373" s="37" t="s">
        <v>1612</v>
      </c>
      <c r="Z373" s="51" t="s">
        <v>1611</v>
      </c>
      <c r="AA373" s="60" t="b">
        <f aca="false">TRUE()</f>
        <v>1</v>
      </c>
      <c r="AB373" s="61" t="n">
        <v>1.5686</v>
      </c>
      <c r="AC373" s="41" t="s">
        <v>1559</v>
      </c>
      <c r="AD373" s="41"/>
      <c r="AJ373" s="35"/>
      <c r="AM373" s="41"/>
      <c r="AV373" s="41"/>
      <c r="AMJ373" s="0"/>
    </row>
    <row r="374" s="7" customFormat="true" ht="48" hidden="false" customHeight="true" outlineLevel="0" collapsed="false">
      <c r="A374" s="31" t="n">
        <v>317</v>
      </c>
      <c r="B374" s="41" t="s">
        <v>5034</v>
      </c>
      <c r="C374" s="41"/>
      <c r="D374" s="41" t="s">
        <v>5035</v>
      </c>
      <c r="E374" s="7" t="s">
        <v>5036</v>
      </c>
      <c r="F374" s="41" t="s">
        <v>5037</v>
      </c>
      <c r="G374" s="53" t="s">
        <v>5005</v>
      </c>
      <c r="H374" s="74" t="s">
        <v>5038</v>
      </c>
      <c r="I374" s="41"/>
      <c r="J374" s="57" t="s">
        <v>5039</v>
      </c>
      <c r="K374" s="41" t="n">
        <v>0</v>
      </c>
      <c r="L374" s="41" t="n">
        <v>1000</v>
      </c>
      <c r="M374" s="31" t="n">
        <v>317</v>
      </c>
      <c r="N374" s="35" t="s">
        <v>5036</v>
      </c>
      <c r="O374" s="35" t="s">
        <v>5040</v>
      </c>
      <c r="P374" s="54" t="s">
        <v>5041</v>
      </c>
      <c r="Q374" s="35" t="s">
        <v>5035</v>
      </c>
      <c r="R374" s="35" t="s">
        <v>5036</v>
      </c>
      <c r="S374" s="35" t="s">
        <v>5042</v>
      </c>
      <c r="T374" s="35" t="s">
        <v>5043</v>
      </c>
      <c r="U374" s="35" t="s">
        <v>5044</v>
      </c>
      <c r="V374" s="35"/>
      <c r="W374" s="35" t="s">
        <v>1559</v>
      </c>
      <c r="X374" s="59" t="s">
        <v>4716</v>
      </c>
      <c r="Y374" s="37" t="s">
        <v>1684</v>
      </c>
      <c r="Z374" s="51" t="s">
        <v>1612</v>
      </c>
      <c r="AA374" s="60" t="b">
        <f aca="false">TRUE()</f>
        <v>1</v>
      </c>
      <c r="AB374" s="61" t="n">
        <v>7.258</v>
      </c>
      <c r="AC374" s="41" t="s">
        <v>1559</v>
      </c>
      <c r="AD374" s="41"/>
      <c r="AJ374" s="35"/>
      <c r="AM374" s="41"/>
      <c r="AV374" s="41"/>
      <c r="AMJ374" s="0"/>
    </row>
    <row r="375" s="7" customFormat="true" ht="25.3" hidden="false" customHeight="false" outlineLevel="0" collapsed="false">
      <c r="A375" s="31" t="n">
        <v>318</v>
      </c>
      <c r="B375" s="41" t="s">
        <v>5045</v>
      </c>
      <c r="C375" s="41"/>
      <c r="D375" s="41" t="s">
        <v>5046</v>
      </c>
      <c r="E375" s="7" t="s">
        <v>5047</v>
      </c>
      <c r="F375" s="41" t="s">
        <v>5048</v>
      </c>
      <c r="G375" s="53" t="s">
        <v>5005</v>
      </c>
      <c r="H375" s="74" t="s">
        <v>5049</v>
      </c>
      <c r="I375" s="41"/>
      <c r="J375" s="57" t="s">
        <v>5050</v>
      </c>
      <c r="K375" s="41" t="n">
        <v>-1000</v>
      </c>
      <c r="L375" s="41" t="n">
        <v>1000</v>
      </c>
      <c r="M375" s="31" t="n">
        <v>318</v>
      </c>
      <c r="N375" s="35" t="s">
        <v>5047</v>
      </c>
      <c r="O375" s="35" t="s">
        <v>5051</v>
      </c>
      <c r="P375" s="54" t="s">
        <v>5052</v>
      </c>
      <c r="Q375" s="35" t="s">
        <v>5046</v>
      </c>
      <c r="R375" s="35" t="s">
        <v>5053</v>
      </c>
      <c r="S375" s="35" t="s">
        <v>5054</v>
      </c>
      <c r="T375" s="35" t="s">
        <v>5055</v>
      </c>
      <c r="U375" s="35" t="s">
        <v>5056</v>
      </c>
      <c r="V375" s="35"/>
      <c r="W375" s="35" t="s">
        <v>1559</v>
      </c>
      <c r="X375" s="59"/>
      <c r="Y375" s="37" t="s">
        <v>1612</v>
      </c>
      <c r="Z375" s="51" t="s">
        <v>1684</v>
      </c>
      <c r="AA375" s="60" t="b">
        <f aca="false">FALSE()</f>
        <v>0</v>
      </c>
      <c r="AB375" s="61" t="n">
        <v>-5.1848</v>
      </c>
      <c r="AC375" s="41" t="s">
        <v>1559</v>
      </c>
      <c r="AD375" s="41"/>
      <c r="AJ375" s="35"/>
      <c r="AM375" s="41"/>
      <c r="AV375" s="41"/>
      <c r="AMJ375" s="0"/>
    </row>
    <row r="376" s="7" customFormat="true" ht="32" hidden="false" customHeight="true" outlineLevel="0" collapsed="false">
      <c r="A376" s="31" t="n">
        <v>319</v>
      </c>
      <c r="B376" s="41" t="s">
        <v>5057</v>
      </c>
      <c r="C376" s="41"/>
      <c r="D376" s="41" t="s">
        <v>5058</v>
      </c>
      <c r="E376" s="7" t="s">
        <v>5059</v>
      </c>
      <c r="F376" s="41" t="s">
        <v>5060</v>
      </c>
      <c r="G376" s="53" t="s">
        <v>5005</v>
      </c>
      <c r="H376" s="74" t="s">
        <v>5061</v>
      </c>
      <c r="I376" s="41"/>
      <c r="J376" s="57" t="s">
        <v>5062</v>
      </c>
      <c r="K376" s="41" t="n">
        <v>0</v>
      </c>
      <c r="L376" s="41" t="n">
        <v>1000</v>
      </c>
      <c r="M376" s="31" t="n">
        <v>319</v>
      </c>
      <c r="N376" s="35" t="s">
        <v>5059</v>
      </c>
      <c r="O376" s="35" t="s">
        <v>5063</v>
      </c>
      <c r="P376" s="54" t="s">
        <v>5064</v>
      </c>
      <c r="Q376" s="35" t="s">
        <v>5058</v>
      </c>
      <c r="R376" s="35" t="s">
        <v>5065</v>
      </c>
      <c r="S376" s="35" t="s">
        <v>5066</v>
      </c>
      <c r="T376" s="35" t="s">
        <v>5067</v>
      </c>
      <c r="U376" s="35" t="s">
        <v>5068</v>
      </c>
      <c r="V376" s="35"/>
      <c r="W376" s="35" t="s">
        <v>1559</v>
      </c>
      <c r="X376" s="59" t="s">
        <v>2794</v>
      </c>
      <c r="Y376" s="37" t="s">
        <v>1612</v>
      </c>
      <c r="Z376" s="51" t="s">
        <v>1611</v>
      </c>
      <c r="AA376" s="60" t="b">
        <f aca="false">FALSE()</f>
        <v>0</v>
      </c>
      <c r="AB376" s="61" t="n">
        <v>1.2625</v>
      </c>
      <c r="AC376" s="41" t="s">
        <v>1559</v>
      </c>
      <c r="AD376" s="41"/>
      <c r="AJ376" s="35"/>
      <c r="AM376" s="41"/>
      <c r="AV376" s="41"/>
      <c r="AMJ376" s="0"/>
    </row>
    <row r="377" s="7" customFormat="true" ht="64" hidden="false" customHeight="true" outlineLevel="0" collapsed="false">
      <c r="A377" s="31" t="n">
        <v>320</v>
      </c>
      <c r="B377" s="41" t="s">
        <v>5069</v>
      </c>
      <c r="C377" s="41"/>
      <c r="D377" s="41" t="s">
        <v>5070</v>
      </c>
      <c r="E377" s="7" t="s">
        <v>5071</v>
      </c>
      <c r="F377" s="41" t="s">
        <v>5072</v>
      </c>
      <c r="G377" s="53" t="s">
        <v>5005</v>
      </c>
      <c r="H377" s="74" t="s">
        <v>5073</v>
      </c>
      <c r="I377" s="41"/>
      <c r="J377" s="57" t="s">
        <v>5074</v>
      </c>
      <c r="K377" s="41" t="n">
        <v>0</v>
      </c>
      <c r="L377" s="41" t="n">
        <v>1000</v>
      </c>
      <c r="M377" s="31" t="n">
        <v>320</v>
      </c>
      <c r="N377" s="35" t="s">
        <v>5071</v>
      </c>
      <c r="O377" s="35" t="s">
        <v>5075</v>
      </c>
      <c r="P377" s="54" t="s">
        <v>5076</v>
      </c>
      <c r="Q377" s="35" t="s">
        <v>5070</v>
      </c>
      <c r="R377" s="35" t="s">
        <v>5077</v>
      </c>
      <c r="S377" s="35" t="s">
        <v>5078</v>
      </c>
      <c r="T377" s="35" t="s">
        <v>5079</v>
      </c>
      <c r="U377" s="35" t="s">
        <v>5080</v>
      </c>
      <c r="V377" s="35"/>
      <c r="W377" s="35" t="s">
        <v>1559</v>
      </c>
      <c r="X377" s="59" t="s">
        <v>5081</v>
      </c>
      <c r="Y377" s="37" t="s">
        <v>1684</v>
      </c>
      <c r="Z377" s="51" t="s">
        <v>1684</v>
      </c>
      <c r="AA377" s="60" t="b">
        <f aca="false">TRUE()</f>
        <v>1</v>
      </c>
      <c r="AB377" s="61" t="n">
        <v>13.3434</v>
      </c>
      <c r="AC377" s="41" t="s">
        <v>1559</v>
      </c>
      <c r="AD377" s="41"/>
      <c r="AJ377" s="35"/>
      <c r="AM377" s="41"/>
      <c r="AV377" s="41"/>
      <c r="AMJ377" s="0"/>
    </row>
    <row r="378" s="7" customFormat="true" ht="64" hidden="false" customHeight="true" outlineLevel="0" collapsed="false">
      <c r="A378" s="31" t="n">
        <v>321</v>
      </c>
      <c r="B378" s="41" t="s">
        <v>5082</v>
      </c>
      <c r="C378" s="41"/>
      <c r="D378" s="41" t="s">
        <v>5083</v>
      </c>
      <c r="E378" s="7" t="s">
        <v>5084</v>
      </c>
      <c r="F378" s="41" t="s">
        <v>5085</v>
      </c>
      <c r="G378" s="53" t="s">
        <v>5005</v>
      </c>
      <c r="H378" s="74" t="s">
        <v>5086</v>
      </c>
      <c r="I378" s="41" t="s">
        <v>2220</v>
      </c>
      <c r="J378" s="57" t="s">
        <v>5087</v>
      </c>
      <c r="K378" s="41" t="n">
        <v>0</v>
      </c>
      <c r="L378" s="41" t="n">
        <v>1000</v>
      </c>
      <c r="M378" s="31" t="n">
        <v>321</v>
      </c>
      <c r="N378" s="35" t="s">
        <v>5088</v>
      </c>
      <c r="O378" s="35" t="s">
        <v>5089</v>
      </c>
      <c r="P378" s="54" t="s">
        <v>5090</v>
      </c>
      <c r="Q378" s="35" t="s">
        <v>5083</v>
      </c>
      <c r="R378" s="35" t="s">
        <v>5091</v>
      </c>
      <c r="S378" s="35" t="s">
        <v>5092</v>
      </c>
      <c r="T378" s="35" t="s">
        <v>5093</v>
      </c>
      <c r="U378" s="35" t="s">
        <v>5094</v>
      </c>
      <c r="V378" s="35" t="s">
        <v>5095</v>
      </c>
      <c r="W378" s="35" t="s">
        <v>1559</v>
      </c>
      <c r="X378" s="56" t="s">
        <v>4520</v>
      </c>
      <c r="Y378" s="37" t="s">
        <v>1684</v>
      </c>
      <c r="Z378" s="51" t="s">
        <v>1611</v>
      </c>
      <c r="AA378" s="60" t="b">
        <f aca="false">TRUE()</f>
        <v>1</v>
      </c>
      <c r="AB378" s="61" t="n">
        <v>13.5423</v>
      </c>
      <c r="AC378" s="41" t="s">
        <v>1559</v>
      </c>
      <c r="AD378" s="41"/>
      <c r="AJ378" s="35"/>
      <c r="AM378" s="41"/>
      <c r="AV378" s="41"/>
      <c r="AMJ378" s="0"/>
    </row>
    <row r="379" s="7" customFormat="true" ht="32" hidden="false" customHeight="true" outlineLevel="0" collapsed="false">
      <c r="A379" s="31" t="n">
        <v>322</v>
      </c>
      <c r="B379" s="41" t="s">
        <v>5096</v>
      </c>
      <c r="C379" s="41"/>
      <c r="D379" s="41" t="s">
        <v>5097</v>
      </c>
      <c r="E379" s="7" t="s">
        <v>5098</v>
      </c>
      <c r="F379" s="41" t="s">
        <v>5099</v>
      </c>
      <c r="G379" s="53" t="s">
        <v>5005</v>
      </c>
      <c r="H379" s="74" t="s">
        <v>5100</v>
      </c>
      <c r="I379" s="41"/>
      <c r="J379" s="57" t="s">
        <v>5101</v>
      </c>
      <c r="K379" s="41" t="n">
        <v>0</v>
      </c>
      <c r="L379" s="41" t="n">
        <v>1000</v>
      </c>
      <c r="M379" s="31" t="n">
        <v>322</v>
      </c>
      <c r="N379" s="35" t="s">
        <v>5098</v>
      </c>
      <c r="O379" s="35" t="s">
        <v>5102</v>
      </c>
      <c r="P379" s="54" t="s">
        <v>5103</v>
      </c>
      <c r="Q379" s="35" t="s">
        <v>5097</v>
      </c>
      <c r="R379" s="35" t="s">
        <v>5104</v>
      </c>
      <c r="S379" s="35" t="s">
        <v>5105</v>
      </c>
      <c r="T379" s="35" t="s">
        <v>5106</v>
      </c>
      <c r="U379" s="35" t="s">
        <v>5107</v>
      </c>
      <c r="V379" s="35"/>
      <c r="W379" s="35" t="s">
        <v>1559</v>
      </c>
      <c r="X379" s="56" t="s">
        <v>2786</v>
      </c>
      <c r="Y379" s="37" t="s">
        <v>1612</v>
      </c>
      <c r="Z379" s="51" t="s">
        <v>1612</v>
      </c>
      <c r="AA379" s="60" t="b">
        <f aca="false">TRUE()</f>
        <v>1</v>
      </c>
      <c r="AB379" s="61" t="n">
        <v>30.2083</v>
      </c>
      <c r="AC379" s="41" t="s">
        <v>1559</v>
      </c>
      <c r="AD379" s="41"/>
      <c r="AJ379" s="35"/>
      <c r="AM379" s="41"/>
      <c r="AV379" s="41"/>
      <c r="AMJ379" s="0"/>
    </row>
    <row r="380" s="7" customFormat="true" ht="51" hidden="false" customHeight="true" outlineLevel="0" collapsed="false">
      <c r="A380" s="31" t="n">
        <v>323</v>
      </c>
      <c r="B380" s="41" t="s">
        <v>5108</v>
      </c>
      <c r="C380" s="41"/>
      <c r="D380" s="41" t="s">
        <v>5109</v>
      </c>
      <c r="E380" s="7" t="s">
        <v>5110</v>
      </c>
      <c r="F380" s="41" t="s">
        <v>392</v>
      </c>
      <c r="G380" s="53" t="s">
        <v>5005</v>
      </c>
      <c r="H380" s="74" t="s">
        <v>5111</v>
      </c>
      <c r="I380" s="41" t="s">
        <v>2220</v>
      </c>
      <c r="J380" s="57" t="s">
        <v>5112</v>
      </c>
      <c r="K380" s="41" t="n">
        <v>0</v>
      </c>
      <c r="L380" s="41" t="n">
        <v>1000</v>
      </c>
      <c r="M380" s="31" t="n">
        <v>323</v>
      </c>
      <c r="N380" s="35" t="s">
        <v>5110</v>
      </c>
      <c r="O380" s="35" t="s">
        <v>5113</v>
      </c>
      <c r="P380" s="54" t="s">
        <v>392</v>
      </c>
      <c r="Q380" s="35" t="s">
        <v>3319</v>
      </c>
      <c r="R380" s="35" t="s">
        <v>3319</v>
      </c>
      <c r="S380" s="35" t="s">
        <v>3319</v>
      </c>
      <c r="T380" s="35" t="s">
        <v>3319</v>
      </c>
      <c r="U380" s="35" t="s">
        <v>3319</v>
      </c>
      <c r="V380" s="35" t="s">
        <v>5114</v>
      </c>
      <c r="W380" s="35" t="s">
        <v>1559</v>
      </c>
      <c r="X380" s="56"/>
      <c r="Y380" s="37"/>
      <c r="Z380" s="51"/>
      <c r="AA380" s="60"/>
      <c r="AB380" s="61"/>
      <c r="AC380" s="41" t="s">
        <v>1559</v>
      </c>
      <c r="AD380" s="41"/>
      <c r="AJ380" s="35"/>
      <c r="AM380" s="41"/>
      <c r="AV380" s="41"/>
      <c r="AMJ380" s="0"/>
    </row>
    <row r="381" s="7" customFormat="true" ht="64" hidden="false" customHeight="true" outlineLevel="0" collapsed="false">
      <c r="A381" s="31" t="n">
        <v>324</v>
      </c>
      <c r="B381" s="41" t="s">
        <v>5115</v>
      </c>
      <c r="C381" s="41"/>
      <c r="D381" s="41" t="s">
        <v>5116</v>
      </c>
      <c r="E381" s="7" t="s">
        <v>5117</v>
      </c>
      <c r="F381" s="41" t="s">
        <v>5118</v>
      </c>
      <c r="G381" s="53" t="s">
        <v>5119</v>
      </c>
      <c r="H381" s="74" t="s">
        <v>5120</v>
      </c>
      <c r="I381" s="53"/>
      <c r="J381" s="57" t="s">
        <v>5121</v>
      </c>
      <c r="K381" s="41" t="n">
        <v>0</v>
      </c>
      <c r="L381" s="41" t="n">
        <v>1000</v>
      </c>
      <c r="M381" s="31" t="n">
        <v>324</v>
      </c>
      <c r="N381" s="35" t="s">
        <v>5117</v>
      </c>
      <c r="O381" s="35" t="s">
        <v>5122</v>
      </c>
      <c r="P381" s="54" t="s">
        <v>5123</v>
      </c>
      <c r="Q381" s="35" t="s">
        <v>5116</v>
      </c>
      <c r="R381" s="35" t="s">
        <v>5124</v>
      </c>
      <c r="S381" s="35" t="s">
        <v>5125</v>
      </c>
      <c r="T381" s="35" t="s">
        <v>5126</v>
      </c>
      <c r="U381" s="35" t="s">
        <v>5127</v>
      </c>
      <c r="V381" s="54" t="s">
        <v>5128</v>
      </c>
      <c r="W381" s="35" t="s">
        <v>1559</v>
      </c>
      <c r="X381" s="56" t="s">
        <v>5129</v>
      </c>
      <c r="Y381" s="37" t="s">
        <v>5130</v>
      </c>
      <c r="Z381" s="51" t="s">
        <v>3313</v>
      </c>
      <c r="AA381" s="102" t="s">
        <v>392</v>
      </c>
      <c r="AB381" s="103" t="s">
        <v>392</v>
      </c>
      <c r="AC381" s="41" t="s">
        <v>1559</v>
      </c>
      <c r="AD381" s="41"/>
      <c r="AJ381" s="35"/>
      <c r="AM381" s="41"/>
      <c r="AV381" s="41"/>
      <c r="AMJ381" s="0"/>
    </row>
    <row r="382" s="7" customFormat="true" ht="32" hidden="false" customHeight="true" outlineLevel="0" collapsed="false">
      <c r="A382" s="31" t="n">
        <v>325</v>
      </c>
      <c r="B382" s="41" t="s">
        <v>5131</v>
      </c>
      <c r="C382" s="41"/>
      <c r="D382" s="41" t="s">
        <v>5132</v>
      </c>
      <c r="E382" s="7" t="s">
        <v>5133</v>
      </c>
      <c r="F382" s="41" t="s">
        <v>5134</v>
      </c>
      <c r="G382" s="53" t="s">
        <v>5119</v>
      </c>
      <c r="H382" s="74" t="s">
        <v>5135</v>
      </c>
      <c r="I382" s="41"/>
      <c r="J382" s="57" t="s">
        <v>5136</v>
      </c>
      <c r="K382" s="41" t="n">
        <v>0</v>
      </c>
      <c r="L382" s="41" t="n">
        <v>1000</v>
      </c>
      <c r="M382" s="31" t="n">
        <v>325</v>
      </c>
      <c r="N382" s="35" t="s">
        <v>5133</v>
      </c>
      <c r="O382" s="35" t="s">
        <v>5137</v>
      </c>
      <c r="P382" s="54" t="s">
        <v>5138</v>
      </c>
      <c r="Q382" s="35" t="s">
        <v>5132</v>
      </c>
      <c r="R382" s="35" t="s">
        <v>5139</v>
      </c>
      <c r="S382" s="35" t="s">
        <v>5140</v>
      </c>
      <c r="T382" s="35" t="s">
        <v>5141</v>
      </c>
      <c r="U382" s="35" t="s">
        <v>5142</v>
      </c>
      <c r="V382" s="35"/>
      <c r="W382" s="35" t="s">
        <v>1559</v>
      </c>
      <c r="X382" s="59" t="s">
        <v>5143</v>
      </c>
      <c r="Y382" s="37" t="s">
        <v>1612</v>
      </c>
      <c r="Z382" s="51" t="s">
        <v>1612</v>
      </c>
      <c r="AA382" s="60" t="b">
        <f aca="false">FALSE()</f>
        <v>0</v>
      </c>
      <c r="AB382" s="61" t="n">
        <v>-2.7787</v>
      </c>
      <c r="AC382" s="41" t="s">
        <v>1559</v>
      </c>
      <c r="AD382" s="41"/>
      <c r="AJ382" s="35"/>
      <c r="AM382" s="41"/>
      <c r="AV382" s="41"/>
      <c r="AMJ382" s="0"/>
    </row>
    <row r="383" s="7" customFormat="true" ht="32" hidden="false" customHeight="true" outlineLevel="0" collapsed="false">
      <c r="A383" s="31" t="n">
        <v>326</v>
      </c>
      <c r="B383" s="41" t="s">
        <v>5144</v>
      </c>
      <c r="C383" s="41"/>
      <c r="D383" s="41" t="s">
        <v>5145</v>
      </c>
      <c r="E383" s="7" t="s">
        <v>5146</v>
      </c>
      <c r="F383" s="41" t="s">
        <v>5134</v>
      </c>
      <c r="G383" s="53" t="s">
        <v>5119</v>
      </c>
      <c r="H383" s="74" t="s">
        <v>5147</v>
      </c>
      <c r="I383" s="41"/>
      <c r="J383" s="57" t="s">
        <v>5148</v>
      </c>
      <c r="K383" s="41" t="n">
        <v>0</v>
      </c>
      <c r="L383" s="41" t="n">
        <v>1000</v>
      </c>
      <c r="M383" s="31" t="n">
        <v>326</v>
      </c>
      <c r="N383" s="35" t="s">
        <v>392</v>
      </c>
      <c r="O383" s="35" t="s">
        <v>392</v>
      </c>
      <c r="P383" s="54" t="s">
        <v>5149</v>
      </c>
      <c r="Q383" s="35" t="s">
        <v>5145</v>
      </c>
      <c r="R383" s="35" t="s">
        <v>5150</v>
      </c>
      <c r="S383" s="35" t="s">
        <v>5151</v>
      </c>
      <c r="T383" s="35" t="s">
        <v>5152</v>
      </c>
      <c r="U383" s="35" t="s">
        <v>5153</v>
      </c>
      <c r="V383" s="35"/>
      <c r="W383" s="35" t="s">
        <v>1559</v>
      </c>
      <c r="X383" s="59" t="s">
        <v>5143</v>
      </c>
      <c r="Y383" s="37" t="s">
        <v>1612</v>
      </c>
      <c r="Z383" s="51" t="s">
        <v>1612</v>
      </c>
      <c r="AA383" s="60" t="b">
        <f aca="false">FALSE()</f>
        <v>0</v>
      </c>
      <c r="AB383" s="61" t="n">
        <v>-9.2075</v>
      </c>
      <c r="AC383" s="41" t="s">
        <v>1559</v>
      </c>
      <c r="AD383" s="41"/>
      <c r="AJ383" s="35"/>
      <c r="AM383" s="41"/>
      <c r="AV383" s="41"/>
      <c r="AMJ383" s="0"/>
    </row>
    <row r="384" s="7" customFormat="true" ht="15" hidden="false" customHeight="false" outlineLevel="0" collapsed="false">
      <c r="A384" s="31"/>
      <c r="B384" s="41"/>
      <c r="C384" s="41"/>
      <c r="D384" s="41"/>
      <c r="F384" s="41"/>
      <c r="G384" s="41"/>
      <c r="H384" s="57"/>
      <c r="I384" s="41"/>
      <c r="J384" s="57"/>
      <c r="K384" s="41"/>
      <c r="L384" s="41"/>
      <c r="M384" s="31"/>
      <c r="N384" s="35"/>
      <c r="O384" s="35"/>
      <c r="P384" s="35"/>
      <c r="Q384" s="35"/>
      <c r="R384" s="35"/>
      <c r="S384" s="35"/>
      <c r="T384" s="35"/>
      <c r="U384" s="35"/>
      <c r="V384" s="35"/>
      <c r="W384" s="35" t="s">
        <v>1559</v>
      </c>
      <c r="X384" s="59"/>
      <c r="Y384" s="37"/>
      <c r="Z384" s="51"/>
      <c r="AA384" s="60"/>
      <c r="AB384" s="61"/>
      <c r="AC384" s="41" t="s">
        <v>1559</v>
      </c>
      <c r="AD384" s="41"/>
      <c r="AJ384" s="35"/>
      <c r="AM384" s="41"/>
      <c r="AV384" s="41"/>
      <c r="AMJ384" s="0"/>
    </row>
    <row r="385" s="7" customFormat="true" ht="32" hidden="false" customHeight="true" outlineLevel="0" collapsed="false">
      <c r="A385" s="31" t="n">
        <v>327</v>
      </c>
      <c r="B385" s="41" t="s">
        <v>5154</v>
      </c>
      <c r="C385" s="41"/>
      <c r="D385" s="41" t="s">
        <v>5155</v>
      </c>
      <c r="E385" s="7" t="s">
        <v>5156</v>
      </c>
      <c r="F385" s="41" t="s">
        <v>5157</v>
      </c>
      <c r="G385" s="41" t="s">
        <v>5158</v>
      </c>
      <c r="H385" s="57" t="s">
        <v>5159</v>
      </c>
      <c r="I385" s="41"/>
      <c r="J385" s="57" t="s">
        <v>5160</v>
      </c>
      <c r="K385" s="41" t="n">
        <v>0</v>
      </c>
      <c r="L385" s="41" t="n">
        <v>1000</v>
      </c>
      <c r="M385" s="31" t="n">
        <v>327</v>
      </c>
      <c r="N385" s="35" t="s">
        <v>5156</v>
      </c>
      <c r="O385" s="35" t="s">
        <v>5161</v>
      </c>
      <c r="P385" s="35" t="s">
        <v>5162</v>
      </c>
      <c r="Q385" s="35" t="s">
        <v>5163</v>
      </c>
      <c r="R385" s="35" t="s">
        <v>5164</v>
      </c>
      <c r="S385" s="35" t="s">
        <v>5165</v>
      </c>
      <c r="T385" s="35" t="s">
        <v>5166</v>
      </c>
      <c r="U385" s="35" t="s">
        <v>5167</v>
      </c>
      <c r="V385" s="35"/>
      <c r="W385" s="35" t="s">
        <v>1559</v>
      </c>
      <c r="X385" s="59" t="s">
        <v>1754</v>
      </c>
      <c r="Y385" s="37" t="s">
        <v>1612</v>
      </c>
      <c r="Z385" s="51" t="s">
        <v>1684</v>
      </c>
      <c r="AA385" s="60" t="b">
        <f aca="false">FALSE()</f>
        <v>0</v>
      </c>
      <c r="AB385" s="61" t="n">
        <v>-3.8147</v>
      </c>
      <c r="AC385" s="41" t="s">
        <v>1559</v>
      </c>
      <c r="AD385" s="41"/>
      <c r="AJ385" s="35"/>
      <c r="AM385" s="41"/>
      <c r="AV385" s="41"/>
      <c r="AMJ385" s="0"/>
    </row>
    <row r="386" s="7" customFormat="true" ht="32" hidden="false" customHeight="true" outlineLevel="0" collapsed="false">
      <c r="A386" s="31" t="n">
        <v>328</v>
      </c>
      <c r="B386" s="35" t="s">
        <v>5168</v>
      </c>
      <c r="C386" s="35"/>
      <c r="D386" s="41"/>
      <c r="E386" s="35" t="s">
        <v>5169</v>
      </c>
      <c r="F386" s="41" t="s">
        <v>5170</v>
      </c>
      <c r="G386" s="41" t="s">
        <v>5158</v>
      </c>
      <c r="H386" s="57" t="s">
        <v>5171</v>
      </c>
      <c r="I386" s="41"/>
      <c r="J386" s="57" t="s">
        <v>5172</v>
      </c>
      <c r="K386" s="41" t="n">
        <v>0</v>
      </c>
      <c r="L386" s="41" t="n">
        <v>1000</v>
      </c>
      <c r="M386" s="31" t="n">
        <v>328</v>
      </c>
      <c r="N386" s="35" t="s">
        <v>5169</v>
      </c>
      <c r="O386" s="35" t="s">
        <v>5173</v>
      </c>
      <c r="P386" s="35" t="s">
        <v>5174</v>
      </c>
      <c r="Q386" s="35" t="s">
        <v>5175</v>
      </c>
      <c r="R386" s="35" t="s">
        <v>5176</v>
      </c>
      <c r="S386" s="35" t="s">
        <v>5177</v>
      </c>
      <c r="T386" s="35" t="s">
        <v>5178</v>
      </c>
      <c r="U386" s="35" t="s">
        <v>5179</v>
      </c>
      <c r="V386" s="35" t="s">
        <v>5180</v>
      </c>
      <c r="W386" s="35"/>
      <c r="X386" s="59" t="s">
        <v>2786</v>
      </c>
      <c r="Y386" s="37" t="s">
        <v>1684</v>
      </c>
      <c r="Z386" s="51" t="s">
        <v>1684</v>
      </c>
      <c r="AA386" s="60" t="b">
        <f aca="false">TRUE()</f>
        <v>1</v>
      </c>
      <c r="AB386" s="61" t="n">
        <v>18.158</v>
      </c>
      <c r="AC386" s="41"/>
      <c r="AD386" s="41"/>
      <c r="AJ386" s="35"/>
      <c r="AM386" s="41"/>
      <c r="AV386" s="41"/>
      <c r="AMJ386" s="0"/>
    </row>
    <row r="387" s="7" customFormat="true" ht="32" hidden="false" customHeight="true" outlineLevel="0" collapsed="false">
      <c r="A387" s="31" t="n">
        <v>329</v>
      </c>
      <c r="B387" s="35" t="s">
        <v>5181</v>
      </c>
      <c r="C387" s="35"/>
      <c r="D387" s="41"/>
      <c r="E387" s="35" t="s">
        <v>5182</v>
      </c>
      <c r="F387" s="41" t="s">
        <v>392</v>
      </c>
      <c r="G387" s="41" t="s">
        <v>5158</v>
      </c>
      <c r="H387" s="57" t="s">
        <v>5183</v>
      </c>
      <c r="I387" s="41" t="s">
        <v>2220</v>
      </c>
      <c r="J387" s="57" t="s">
        <v>5184</v>
      </c>
      <c r="K387" s="41" t="n">
        <v>0</v>
      </c>
      <c r="L387" s="41" t="n">
        <v>1000</v>
      </c>
      <c r="M387" s="31" t="n">
        <v>329</v>
      </c>
      <c r="N387" s="35" t="s">
        <v>5182</v>
      </c>
      <c r="O387" s="35" t="s">
        <v>5185</v>
      </c>
      <c r="P387" s="35" t="s">
        <v>392</v>
      </c>
      <c r="Q387" s="35"/>
      <c r="R387" s="35"/>
      <c r="S387" s="35"/>
      <c r="T387" s="35"/>
      <c r="U387" s="35"/>
      <c r="V387" s="35"/>
      <c r="W387" s="35"/>
      <c r="X387" s="59"/>
      <c r="Y387" s="37"/>
      <c r="Z387" s="51"/>
      <c r="AA387" s="60"/>
      <c r="AB387" s="61"/>
      <c r="AC387" s="41"/>
      <c r="AD387" s="41"/>
      <c r="AJ387" s="35"/>
      <c r="AM387" s="41"/>
      <c r="AV387" s="41"/>
      <c r="AMJ387" s="0"/>
    </row>
    <row r="388" s="7" customFormat="true" ht="48" hidden="false" customHeight="true" outlineLevel="0" collapsed="false">
      <c r="A388" s="31" t="n">
        <v>330</v>
      </c>
      <c r="B388" s="41" t="s">
        <v>5186</v>
      </c>
      <c r="C388" s="41"/>
      <c r="D388" s="41" t="s">
        <v>5187</v>
      </c>
      <c r="E388" s="7" t="s">
        <v>5188</v>
      </c>
      <c r="F388" s="52" t="s">
        <v>5189</v>
      </c>
      <c r="G388" s="41" t="s">
        <v>5158</v>
      </c>
      <c r="H388" s="49" t="s">
        <v>5190</v>
      </c>
      <c r="I388" s="41"/>
      <c r="J388" s="57" t="s">
        <v>5191</v>
      </c>
      <c r="K388" s="41" t="n">
        <v>0</v>
      </c>
      <c r="L388" s="41" t="n">
        <v>1000</v>
      </c>
      <c r="M388" s="31" t="n">
        <v>330</v>
      </c>
      <c r="N388" s="35" t="s">
        <v>5192</v>
      </c>
      <c r="O388" s="35" t="s">
        <v>5193</v>
      </c>
      <c r="P388" s="54" t="s">
        <v>5194</v>
      </c>
      <c r="Q388" s="35" t="s">
        <v>5195</v>
      </c>
      <c r="R388" s="35" t="s">
        <v>5196</v>
      </c>
      <c r="S388" s="35" t="s">
        <v>5197</v>
      </c>
      <c r="T388" s="35" t="s">
        <v>5198</v>
      </c>
      <c r="U388" s="35" t="s">
        <v>5199</v>
      </c>
      <c r="V388" s="35" t="s">
        <v>5200</v>
      </c>
      <c r="W388" s="35" t="s">
        <v>1559</v>
      </c>
      <c r="X388" s="59" t="s">
        <v>2786</v>
      </c>
      <c r="Y388" s="37" t="s">
        <v>1684</v>
      </c>
      <c r="Z388" s="51" t="s">
        <v>1612</v>
      </c>
      <c r="AA388" s="60" t="b">
        <f aca="false">TRUE()</f>
        <v>1</v>
      </c>
      <c r="AB388" s="61" t="n">
        <v>2.7219</v>
      </c>
      <c r="AC388" s="41" t="s">
        <v>1559</v>
      </c>
      <c r="AD388" s="41"/>
      <c r="AJ388" s="35"/>
      <c r="AM388" s="41"/>
      <c r="AV388" s="41"/>
      <c r="AMJ388" s="0"/>
    </row>
    <row r="389" s="7" customFormat="true" ht="32" hidden="false" customHeight="true" outlineLevel="0" collapsed="false">
      <c r="A389" s="31" t="n">
        <v>331</v>
      </c>
      <c r="B389" s="41" t="s">
        <v>5201</v>
      </c>
      <c r="C389" s="41"/>
      <c r="D389" s="41" t="s">
        <v>5202</v>
      </c>
      <c r="E389" s="7" t="s">
        <v>5203</v>
      </c>
      <c r="F389" s="52" t="s">
        <v>5204</v>
      </c>
      <c r="G389" s="41" t="s">
        <v>5158</v>
      </c>
      <c r="H389" s="49" t="s">
        <v>5205</v>
      </c>
      <c r="I389" s="41"/>
      <c r="J389" s="57" t="s">
        <v>5206</v>
      </c>
      <c r="K389" s="41" t="n">
        <v>0</v>
      </c>
      <c r="L389" s="41" t="n">
        <v>1000</v>
      </c>
      <c r="M389" s="31" t="n">
        <v>331</v>
      </c>
      <c r="N389" s="35" t="s">
        <v>392</v>
      </c>
      <c r="O389" s="35" t="s">
        <v>392</v>
      </c>
      <c r="P389" s="54" t="s">
        <v>5207</v>
      </c>
      <c r="Q389" s="35" t="s">
        <v>5208</v>
      </c>
      <c r="R389" s="35" t="s">
        <v>5209</v>
      </c>
      <c r="S389" s="35" t="s">
        <v>5210</v>
      </c>
      <c r="T389" s="35" t="s">
        <v>5211</v>
      </c>
      <c r="U389" s="35" t="s">
        <v>5212</v>
      </c>
      <c r="V389" s="35" t="s">
        <v>5213</v>
      </c>
      <c r="W389" s="35" t="s">
        <v>1559</v>
      </c>
      <c r="X389" s="59" t="s">
        <v>2786</v>
      </c>
      <c r="Y389" s="37" t="s">
        <v>1684</v>
      </c>
      <c r="Z389" s="51" t="s">
        <v>1611</v>
      </c>
      <c r="AA389" s="60" t="b">
        <f aca="false">TRUE()</f>
        <v>1</v>
      </c>
      <c r="AB389" s="61" t="n">
        <v>5.9986</v>
      </c>
      <c r="AC389" s="41" t="s">
        <v>1559</v>
      </c>
      <c r="AD389" s="41"/>
      <c r="AJ389" s="35"/>
      <c r="AM389" s="41"/>
      <c r="AV389" s="41"/>
      <c r="AMJ389" s="0"/>
    </row>
    <row r="390" s="7" customFormat="true" ht="32" hidden="false" customHeight="true" outlineLevel="0" collapsed="false">
      <c r="A390" s="31" t="n">
        <v>332</v>
      </c>
      <c r="B390" s="41" t="s">
        <v>5214</v>
      </c>
      <c r="C390" s="41"/>
      <c r="D390" s="41" t="s">
        <v>5215</v>
      </c>
      <c r="E390" s="7" t="s">
        <v>5216</v>
      </c>
      <c r="F390" s="52" t="s">
        <v>5217</v>
      </c>
      <c r="G390" s="41" t="s">
        <v>5158</v>
      </c>
      <c r="H390" s="49" t="s">
        <v>5218</v>
      </c>
      <c r="I390" s="41"/>
      <c r="J390" s="57" t="s">
        <v>5219</v>
      </c>
      <c r="K390" s="41" t="n">
        <v>-1000</v>
      </c>
      <c r="L390" s="41" t="n">
        <v>1000</v>
      </c>
      <c r="M390" s="31" t="n">
        <v>332</v>
      </c>
      <c r="N390" s="35" t="s">
        <v>5216</v>
      </c>
      <c r="O390" s="35" t="s">
        <v>5220</v>
      </c>
      <c r="P390" s="54" t="s">
        <v>5221</v>
      </c>
      <c r="Q390" s="35" t="s">
        <v>5222</v>
      </c>
      <c r="R390" s="35" t="s">
        <v>5223</v>
      </c>
      <c r="S390" s="35" t="s">
        <v>5224</v>
      </c>
      <c r="T390" s="35" t="s">
        <v>5225</v>
      </c>
      <c r="U390" s="35" t="s">
        <v>5226</v>
      </c>
      <c r="V390" s="35"/>
      <c r="W390" s="35" t="s">
        <v>1559</v>
      </c>
      <c r="X390" s="59"/>
      <c r="Y390" s="37" t="s">
        <v>1684</v>
      </c>
      <c r="Z390" s="51" t="s">
        <v>1611</v>
      </c>
      <c r="AA390" s="60" t="b">
        <f aca="false">TRUE()</f>
        <v>1</v>
      </c>
      <c r="AB390" s="61" t="n">
        <v>18.7491</v>
      </c>
      <c r="AC390" s="41" t="s">
        <v>1559</v>
      </c>
      <c r="AD390" s="41"/>
      <c r="AJ390" s="35"/>
      <c r="AM390" s="41"/>
      <c r="AV390" s="41"/>
      <c r="AMJ390" s="0"/>
    </row>
    <row r="391" s="7" customFormat="true" ht="48" hidden="false" customHeight="true" outlineLevel="0" collapsed="false">
      <c r="A391" s="31" t="n">
        <v>333</v>
      </c>
      <c r="B391" s="41" t="s">
        <v>5227</v>
      </c>
      <c r="C391" s="41"/>
      <c r="D391" s="41" t="s">
        <v>5228</v>
      </c>
      <c r="E391" s="7" t="s">
        <v>5229</v>
      </c>
      <c r="F391" s="52" t="s">
        <v>5230</v>
      </c>
      <c r="G391" s="41" t="s">
        <v>5158</v>
      </c>
      <c r="H391" s="49" t="s">
        <v>5231</v>
      </c>
      <c r="I391" s="41"/>
      <c r="J391" s="57" t="s">
        <v>5232</v>
      </c>
      <c r="K391" s="41" t="n">
        <v>0</v>
      </c>
      <c r="L391" s="41" t="n">
        <v>1000</v>
      </c>
      <c r="M391" s="31" t="n">
        <v>333</v>
      </c>
      <c r="N391" s="35" t="s">
        <v>392</v>
      </c>
      <c r="O391" s="35" t="s">
        <v>392</v>
      </c>
      <c r="P391" s="54" t="s">
        <v>5233</v>
      </c>
      <c r="Q391" s="35" t="s">
        <v>5234</v>
      </c>
      <c r="R391" s="35" t="s">
        <v>5235</v>
      </c>
      <c r="S391" s="35" t="s">
        <v>5236</v>
      </c>
      <c r="T391" s="35" t="s">
        <v>5237</v>
      </c>
      <c r="U391" s="35" t="s">
        <v>5238</v>
      </c>
      <c r="V391" s="35" t="s">
        <v>5239</v>
      </c>
      <c r="W391" s="35" t="s">
        <v>1559</v>
      </c>
      <c r="X391" s="56" t="s">
        <v>5240</v>
      </c>
      <c r="Y391" s="37" t="s">
        <v>1684</v>
      </c>
      <c r="Z391" s="51" t="s">
        <v>1627</v>
      </c>
      <c r="AA391" s="60" t="b">
        <f aca="false">TRUE()</f>
        <v>1</v>
      </c>
      <c r="AB391" s="61" t="n">
        <v>8.591</v>
      </c>
      <c r="AC391" s="41" t="s">
        <v>1559</v>
      </c>
      <c r="AD391" s="41"/>
      <c r="AJ391" s="35"/>
      <c r="AM391" s="41"/>
      <c r="AV391" s="41"/>
      <c r="AMJ391" s="0"/>
    </row>
    <row r="392" s="7" customFormat="true" ht="48" hidden="false" customHeight="true" outlineLevel="0" collapsed="false">
      <c r="A392" s="31" t="n">
        <v>334</v>
      </c>
      <c r="B392" s="41" t="s">
        <v>5241</v>
      </c>
      <c r="C392" s="41"/>
      <c r="D392" s="41" t="s">
        <v>5242</v>
      </c>
      <c r="E392" s="7" t="s">
        <v>5243</v>
      </c>
      <c r="F392" s="52" t="s">
        <v>5244</v>
      </c>
      <c r="G392" s="41" t="s">
        <v>5158</v>
      </c>
      <c r="H392" s="49" t="s">
        <v>5245</v>
      </c>
      <c r="I392" s="41"/>
      <c r="J392" s="57" t="s">
        <v>5246</v>
      </c>
      <c r="K392" s="41" t="n">
        <v>0</v>
      </c>
      <c r="L392" s="41" t="n">
        <v>1000</v>
      </c>
      <c r="M392" s="31" t="n">
        <v>334</v>
      </c>
      <c r="N392" s="35" t="s">
        <v>392</v>
      </c>
      <c r="O392" s="35" t="s">
        <v>392</v>
      </c>
      <c r="P392" s="54" t="s">
        <v>5247</v>
      </c>
      <c r="Q392" s="35" t="s">
        <v>5248</v>
      </c>
      <c r="R392" s="35" t="s">
        <v>5249</v>
      </c>
      <c r="S392" s="35" t="s">
        <v>5250</v>
      </c>
      <c r="T392" s="35" t="s">
        <v>5251</v>
      </c>
      <c r="U392" s="35" t="s">
        <v>5252</v>
      </c>
      <c r="V392" s="35" t="s">
        <v>5253</v>
      </c>
      <c r="W392" s="35" t="s">
        <v>1559</v>
      </c>
      <c r="X392" s="56" t="s">
        <v>5254</v>
      </c>
      <c r="Y392" s="37" t="s">
        <v>1684</v>
      </c>
      <c r="Z392" s="51" t="s">
        <v>1627</v>
      </c>
      <c r="AA392" s="60" t="b">
        <f aca="false">TRUE()</f>
        <v>1</v>
      </c>
      <c r="AB392" s="61" t="n">
        <v>7.3937</v>
      </c>
      <c r="AC392" s="41" t="s">
        <v>1559</v>
      </c>
      <c r="AD392" s="41"/>
      <c r="AJ392" s="35"/>
      <c r="AM392" s="41"/>
      <c r="AV392" s="41"/>
      <c r="AMJ392" s="0"/>
    </row>
    <row r="393" s="7" customFormat="true" ht="32" hidden="false" customHeight="true" outlineLevel="0" collapsed="false">
      <c r="A393" s="31" t="n">
        <v>335</v>
      </c>
      <c r="B393" s="41" t="s">
        <v>5255</v>
      </c>
      <c r="C393" s="41"/>
      <c r="D393" s="41" t="s">
        <v>5256</v>
      </c>
      <c r="E393" s="7" t="s">
        <v>5257</v>
      </c>
      <c r="F393" s="52" t="s">
        <v>5258</v>
      </c>
      <c r="G393" s="41" t="s">
        <v>5158</v>
      </c>
      <c r="H393" s="49" t="s">
        <v>5259</v>
      </c>
      <c r="I393" s="41"/>
      <c r="J393" s="57" t="s">
        <v>5260</v>
      </c>
      <c r="K393" s="41" t="n">
        <v>0</v>
      </c>
      <c r="L393" s="41" t="n">
        <v>1000</v>
      </c>
      <c r="M393" s="31" t="n">
        <v>335</v>
      </c>
      <c r="N393" s="35" t="s">
        <v>392</v>
      </c>
      <c r="O393" s="35" t="s">
        <v>392</v>
      </c>
      <c r="P393" s="54" t="s">
        <v>5261</v>
      </c>
      <c r="Q393" s="35" t="s">
        <v>5262</v>
      </c>
      <c r="R393" s="35" t="s">
        <v>5263</v>
      </c>
      <c r="S393" s="35" t="s">
        <v>5264</v>
      </c>
      <c r="T393" s="35" t="s">
        <v>5265</v>
      </c>
      <c r="U393" s="35" t="s">
        <v>5266</v>
      </c>
      <c r="V393" s="35" t="s">
        <v>5267</v>
      </c>
      <c r="W393" s="35" t="s">
        <v>1559</v>
      </c>
      <c r="X393" s="56" t="s">
        <v>5268</v>
      </c>
      <c r="Y393" s="37" t="s">
        <v>1612</v>
      </c>
      <c r="Z393" s="51" t="s">
        <v>2333</v>
      </c>
      <c r="AA393" s="60" t="b">
        <f aca="false">TRUE()</f>
        <v>1</v>
      </c>
      <c r="AB393" s="61" t="n">
        <v>11.7412</v>
      </c>
      <c r="AC393" s="41" t="s">
        <v>1559</v>
      </c>
      <c r="AD393" s="41"/>
      <c r="AJ393" s="35"/>
      <c r="AM393" s="41"/>
      <c r="AV393" s="41"/>
      <c r="AMJ393" s="0"/>
    </row>
    <row r="394" s="7" customFormat="true" ht="32" hidden="false" customHeight="true" outlineLevel="0" collapsed="false">
      <c r="A394" s="31" t="n">
        <v>336</v>
      </c>
      <c r="B394" s="41" t="s">
        <v>5269</v>
      </c>
      <c r="C394" s="41"/>
      <c r="D394" s="41" t="s">
        <v>5256</v>
      </c>
      <c r="E394" s="7" t="s">
        <v>5270</v>
      </c>
      <c r="F394" s="52" t="s">
        <v>5271</v>
      </c>
      <c r="G394" s="41" t="s">
        <v>5158</v>
      </c>
      <c r="H394" s="49" t="s">
        <v>5272</v>
      </c>
      <c r="I394" s="41"/>
      <c r="J394" s="57" t="s">
        <v>5273</v>
      </c>
      <c r="K394" s="41" t="n">
        <v>-1000</v>
      </c>
      <c r="L394" s="41" t="n">
        <v>1000</v>
      </c>
      <c r="M394" s="31" t="n">
        <v>336</v>
      </c>
      <c r="N394" s="35" t="s">
        <v>392</v>
      </c>
      <c r="O394" s="35" t="s">
        <v>392</v>
      </c>
      <c r="P394" s="54" t="s">
        <v>5274</v>
      </c>
      <c r="Q394" s="35" t="s">
        <v>5262</v>
      </c>
      <c r="R394" s="35" t="s">
        <v>5263</v>
      </c>
      <c r="S394" s="35" t="s">
        <v>5264</v>
      </c>
      <c r="T394" s="35" t="s">
        <v>5265</v>
      </c>
      <c r="U394" s="35" t="s">
        <v>5266</v>
      </c>
      <c r="V394" s="35"/>
      <c r="W394" s="35" t="s">
        <v>1559</v>
      </c>
      <c r="X394" s="56"/>
      <c r="Y394" s="37" t="s">
        <v>1612</v>
      </c>
      <c r="Z394" s="51" t="s">
        <v>2333</v>
      </c>
      <c r="AA394" s="60" t="b">
        <f aca="false">TRUE()</f>
        <v>1</v>
      </c>
      <c r="AB394" s="61" t="n">
        <v>11.7412</v>
      </c>
      <c r="AC394" s="41" t="s">
        <v>1559</v>
      </c>
      <c r="AD394" s="41"/>
      <c r="AJ394" s="35"/>
      <c r="AM394" s="41"/>
      <c r="AV394" s="41"/>
      <c r="AMJ394" s="0"/>
    </row>
    <row r="395" s="7" customFormat="true" ht="32" hidden="false" customHeight="true" outlineLevel="0" collapsed="false">
      <c r="A395" s="31" t="n">
        <v>337</v>
      </c>
      <c r="B395" s="41" t="s">
        <v>5275</v>
      </c>
      <c r="C395" s="41"/>
      <c r="D395" s="41" t="s">
        <v>5276</v>
      </c>
      <c r="E395" s="7" t="s">
        <v>5277</v>
      </c>
      <c r="F395" s="52" t="s">
        <v>5278</v>
      </c>
      <c r="G395" s="41" t="s">
        <v>5158</v>
      </c>
      <c r="H395" s="49" t="s">
        <v>5279</v>
      </c>
      <c r="I395" s="41"/>
      <c r="J395" s="49" t="s">
        <v>5280</v>
      </c>
      <c r="K395" s="41" t="n">
        <v>-1000</v>
      </c>
      <c r="L395" s="41" t="n">
        <v>1000</v>
      </c>
      <c r="M395" s="31" t="n">
        <v>337</v>
      </c>
      <c r="N395" s="35" t="s">
        <v>5277</v>
      </c>
      <c r="O395" s="35" t="s">
        <v>5281</v>
      </c>
      <c r="P395" s="54" t="s">
        <v>5282</v>
      </c>
      <c r="Q395" s="35" t="s">
        <v>5283</v>
      </c>
      <c r="R395" s="35" t="s">
        <v>5284</v>
      </c>
      <c r="S395" s="35" t="s">
        <v>5285</v>
      </c>
      <c r="T395" s="35" t="s">
        <v>5286</v>
      </c>
      <c r="U395" s="35" t="s">
        <v>5287</v>
      </c>
      <c r="V395" s="35"/>
      <c r="W395" s="35" t="s">
        <v>1559</v>
      </c>
      <c r="X395" s="56"/>
      <c r="Y395" s="37" t="s">
        <v>1684</v>
      </c>
      <c r="Z395" s="51" t="s">
        <v>1684</v>
      </c>
      <c r="AA395" s="60" t="b">
        <f aca="false">TRUE()</f>
        <v>1</v>
      </c>
      <c r="AB395" s="61" t="n">
        <v>4.9286</v>
      </c>
      <c r="AC395" s="41" t="s">
        <v>1559</v>
      </c>
      <c r="AD395" s="41"/>
      <c r="AJ395" s="35"/>
      <c r="AM395" s="41"/>
      <c r="AV395" s="41"/>
      <c r="AMJ395" s="0"/>
    </row>
    <row r="396" s="7" customFormat="true" ht="32" hidden="false" customHeight="true" outlineLevel="0" collapsed="false">
      <c r="A396" s="31" t="n">
        <v>338</v>
      </c>
      <c r="B396" s="41" t="s">
        <v>5288</v>
      </c>
      <c r="C396" s="41"/>
      <c r="D396" s="41" t="s">
        <v>5289</v>
      </c>
      <c r="E396" s="7" t="s">
        <v>5290</v>
      </c>
      <c r="F396" s="41" t="s">
        <v>2205</v>
      </c>
      <c r="G396" s="41" t="s">
        <v>5158</v>
      </c>
      <c r="H396" s="49" t="s">
        <v>5291</v>
      </c>
      <c r="I396" s="41"/>
      <c r="J396" s="57" t="s">
        <v>5292</v>
      </c>
      <c r="K396" s="41" t="n">
        <v>-1000</v>
      </c>
      <c r="L396" s="41" t="n">
        <v>1000</v>
      </c>
      <c r="M396" s="31" t="n">
        <v>338</v>
      </c>
      <c r="N396" s="35" t="s">
        <v>5290</v>
      </c>
      <c r="O396" s="35" t="s">
        <v>5293</v>
      </c>
      <c r="P396" s="35" t="s">
        <v>5294</v>
      </c>
      <c r="Q396" s="35" t="s">
        <v>5295</v>
      </c>
      <c r="R396" s="35" t="s">
        <v>2211</v>
      </c>
      <c r="S396" s="35" t="s">
        <v>2212</v>
      </c>
      <c r="T396" s="35" t="s">
        <v>2213</v>
      </c>
      <c r="U396" s="35" t="s">
        <v>2214</v>
      </c>
      <c r="V396" s="35"/>
      <c r="W396" s="35" t="s">
        <v>1559</v>
      </c>
      <c r="X396" s="56"/>
      <c r="Y396" s="37" t="s">
        <v>1612</v>
      </c>
      <c r="Z396" s="51" t="s">
        <v>1612</v>
      </c>
      <c r="AA396" s="60" t="b">
        <f aca="false">TRUE()</f>
        <v>1</v>
      </c>
      <c r="AB396" s="61" t="n">
        <v>9.3094</v>
      </c>
      <c r="AC396" s="41" t="s">
        <v>1559</v>
      </c>
      <c r="AD396" s="41"/>
      <c r="AJ396" s="35"/>
      <c r="AM396" s="41"/>
      <c r="AV396" s="41"/>
      <c r="AMJ396" s="0"/>
    </row>
    <row r="397" s="7" customFormat="true" ht="15" hidden="false" customHeight="false" outlineLevel="0" collapsed="false">
      <c r="A397" s="31"/>
      <c r="B397" s="41"/>
      <c r="C397" s="41"/>
      <c r="D397" s="41"/>
      <c r="F397" s="41"/>
      <c r="G397" s="41"/>
      <c r="H397" s="49"/>
      <c r="I397" s="41"/>
      <c r="J397" s="57"/>
      <c r="K397" s="41"/>
      <c r="L397" s="41"/>
      <c r="M397" s="31"/>
      <c r="N397" s="35"/>
      <c r="O397" s="35"/>
      <c r="P397" s="35"/>
      <c r="Q397" s="35"/>
      <c r="R397" s="35"/>
      <c r="S397" s="35"/>
      <c r="T397" s="35"/>
      <c r="U397" s="35"/>
      <c r="V397" s="35"/>
      <c r="W397" s="35" t="s">
        <v>1559</v>
      </c>
      <c r="X397" s="59"/>
      <c r="Y397" s="37"/>
      <c r="Z397" s="51"/>
      <c r="AA397" s="60"/>
      <c r="AB397" s="61"/>
      <c r="AC397" s="41" t="s">
        <v>1559</v>
      </c>
      <c r="AD397" s="41"/>
      <c r="AJ397" s="35"/>
      <c r="AM397" s="41"/>
      <c r="AV397" s="41"/>
      <c r="AMJ397" s="0"/>
    </row>
    <row r="398" s="7" customFormat="true" ht="32" hidden="false" customHeight="true" outlineLevel="0" collapsed="false">
      <c r="A398" s="31" t="n">
        <v>339</v>
      </c>
      <c r="B398" s="41" t="s">
        <v>5296</v>
      </c>
      <c r="C398" s="41"/>
      <c r="D398" s="41" t="s">
        <v>5297</v>
      </c>
      <c r="E398" s="7" t="s">
        <v>5298</v>
      </c>
      <c r="F398" s="52" t="s">
        <v>5299</v>
      </c>
      <c r="G398" s="41" t="s">
        <v>5300</v>
      </c>
      <c r="H398" s="49" t="s">
        <v>5301</v>
      </c>
      <c r="I398" s="41"/>
      <c r="J398" s="57" t="s">
        <v>5302</v>
      </c>
      <c r="K398" s="41" t="n">
        <v>0</v>
      </c>
      <c r="L398" s="41" t="n">
        <v>1000</v>
      </c>
      <c r="M398" s="31" t="n">
        <v>339</v>
      </c>
      <c r="N398" s="35" t="s">
        <v>5298</v>
      </c>
      <c r="O398" s="35" t="s">
        <v>5303</v>
      </c>
      <c r="P398" s="54" t="s">
        <v>5304</v>
      </c>
      <c r="Q398" s="35" t="s">
        <v>5297</v>
      </c>
      <c r="R398" s="35" t="s">
        <v>5305</v>
      </c>
      <c r="S398" s="35" t="s">
        <v>5306</v>
      </c>
      <c r="T398" s="35" t="s">
        <v>5307</v>
      </c>
      <c r="U398" s="35" t="s">
        <v>5308</v>
      </c>
      <c r="V398" s="35"/>
      <c r="W398" s="35" t="s">
        <v>1559</v>
      </c>
      <c r="X398" s="56" t="s">
        <v>5309</v>
      </c>
      <c r="Y398" s="37" t="s">
        <v>1671</v>
      </c>
      <c r="Z398" s="51" t="s">
        <v>5130</v>
      </c>
      <c r="AA398" s="60" t="b">
        <f aca="false">TRUE()</f>
        <v>1</v>
      </c>
      <c r="AB398" s="61" t="n">
        <v>28.1817</v>
      </c>
      <c r="AC398" s="41" t="s">
        <v>1559</v>
      </c>
      <c r="AD398" s="41"/>
      <c r="AJ398" s="35"/>
      <c r="AM398" s="41"/>
      <c r="AV398" s="41"/>
      <c r="AMJ398" s="0"/>
    </row>
    <row r="399" s="7" customFormat="true" ht="32" hidden="false" customHeight="true" outlineLevel="0" collapsed="false">
      <c r="A399" s="31" t="n">
        <v>340</v>
      </c>
      <c r="B399" s="41" t="s">
        <v>5310</v>
      </c>
      <c r="C399" s="41"/>
      <c r="D399" s="41" t="s">
        <v>5311</v>
      </c>
      <c r="E399" s="7" t="s">
        <v>5312</v>
      </c>
      <c r="F399" s="52" t="s">
        <v>5313</v>
      </c>
      <c r="G399" s="41" t="s">
        <v>5300</v>
      </c>
      <c r="H399" s="49" t="s">
        <v>5314</v>
      </c>
      <c r="I399" s="41"/>
      <c r="J399" s="57" t="s">
        <v>5315</v>
      </c>
      <c r="K399" s="41" t="n">
        <v>0</v>
      </c>
      <c r="L399" s="41" t="n">
        <v>1000</v>
      </c>
      <c r="M399" s="31" t="n">
        <v>340</v>
      </c>
      <c r="N399" s="35" t="s">
        <v>5312</v>
      </c>
      <c r="O399" s="35" t="s">
        <v>5316</v>
      </c>
      <c r="P399" s="54" t="s">
        <v>5317</v>
      </c>
      <c r="Q399" s="35" t="s">
        <v>5318</v>
      </c>
      <c r="R399" s="35" t="s">
        <v>5319</v>
      </c>
      <c r="S399" s="35" t="s">
        <v>5320</v>
      </c>
      <c r="T399" s="35" t="s">
        <v>5321</v>
      </c>
      <c r="U399" s="35" t="s">
        <v>5322</v>
      </c>
      <c r="V399" s="35"/>
      <c r="W399" s="35" t="s">
        <v>1559</v>
      </c>
      <c r="X399" s="56" t="s">
        <v>5323</v>
      </c>
      <c r="Y399" s="37" t="s">
        <v>1611</v>
      </c>
      <c r="Z399" s="51" t="s">
        <v>1612</v>
      </c>
      <c r="AA399" s="60" t="b">
        <f aca="false">FALSE()</f>
        <v>0</v>
      </c>
      <c r="AB399" s="61" t="n">
        <v>0.7262</v>
      </c>
      <c r="AC399" s="41" t="s">
        <v>1559</v>
      </c>
      <c r="AD399" s="41"/>
      <c r="AJ399" s="35"/>
      <c r="AM399" s="41"/>
      <c r="AV399" s="41"/>
      <c r="AMJ399" s="0"/>
    </row>
    <row r="400" s="7" customFormat="true" ht="32" hidden="false" customHeight="true" outlineLevel="0" collapsed="false">
      <c r="A400" s="31" t="n">
        <v>341</v>
      </c>
      <c r="B400" s="41" t="s">
        <v>5324</v>
      </c>
      <c r="C400" s="41"/>
      <c r="D400" s="41" t="s">
        <v>5311</v>
      </c>
      <c r="E400" s="7" t="s">
        <v>5325</v>
      </c>
      <c r="F400" s="52" t="s">
        <v>5313</v>
      </c>
      <c r="G400" s="41" t="s">
        <v>5300</v>
      </c>
      <c r="H400" s="49" t="s">
        <v>5314</v>
      </c>
      <c r="I400" s="41"/>
      <c r="J400" s="57" t="s">
        <v>5326</v>
      </c>
      <c r="K400" s="41" t="n">
        <v>0</v>
      </c>
      <c r="L400" s="41" t="n">
        <v>1000</v>
      </c>
      <c r="M400" s="31" t="n">
        <v>341</v>
      </c>
      <c r="N400" s="35" t="s">
        <v>5325</v>
      </c>
      <c r="O400" s="35" t="s">
        <v>5327</v>
      </c>
      <c r="P400" s="54" t="s">
        <v>5317</v>
      </c>
      <c r="Q400" s="35" t="s">
        <v>5328</v>
      </c>
      <c r="R400" s="35" t="s">
        <v>5329</v>
      </c>
      <c r="S400" s="35" t="s">
        <v>5330</v>
      </c>
      <c r="T400" s="35" t="s">
        <v>5331</v>
      </c>
      <c r="U400" s="35" t="s">
        <v>5332</v>
      </c>
      <c r="V400" s="35"/>
      <c r="W400" s="35" t="s">
        <v>1559</v>
      </c>
      <c r="X400" s="56" t="s">
        <v>5333</v>
      </c>
      <c r="Y400" s="37" t="s">
        <v>1612</v>
      </c>
      <c r="Z400" s="51" t="s">
        <v>1684</v>
      </c>
      <c r="AA400" s="60" t="b">
        <f aca="false">TRUE()</f>
        <v>1</v>
      </c>
      <c r="AB400" s="61" t="n">
        <v>11.5396</v>
      </c>
      <c r="AC400" s="41" t="s">
        <v>1559</v>
      </c>
      <c r="AD400" s="41"/>
      <c r="AJ400" s="35"/>
      <c r="AM400" s="41"/>
      <c r="AV400" s="41"/>
      <c r="AMJ400" s="0"/>
    </row>
    <row r="401" s="7" customFormat="true" ht="32" hidden="false" customHeight="true" outlineLevel="0" collapsed="false">
      <c r="A401" s="31" t="n">
        <v>342</v>
      </c>
      <c r="B401" s="41" t="s">
        <v>5334</v>
      </c>
      <c r="C401" s="41"/>
      <c r="D401" s="41" t="s">
        <v>5335</v>
      </c>
      <c r="E401" s="7" t="s">
        <v>5336</v>
      </c>
      <c r="F401" s="52" t="s">
        <v>5337</v>
      </c>
      <c r="G401" s="41" t="s">
        <v>5300</v>
      </c>
      <c r="H401" s="49" t="s">
        <v>5338</v>
      </c>
      <c r="I401" s="41"/>
      <c r="J401" s="57" t="s">
        <v>5339</v>
      </c>
      <c r="K401" s="41" t="n">
        <v>0</v>
      </c>
      <c r="L401" s="41" t="n">
        <v>1000</v>
      </c>
      <c r="M401" s="31" t="n">
        <v>342</v>
      </c>
      <c r="N401" s="35" t="s">
        <v>5336</v>
      </c>
      <c r="O401" s="35" t="s">
        <v>5340</v>
      </c>
      <c r="P401" s="54" t="s">
        <v>5341</v>
      </c>
      <c r="Q401" s="35" t="s">
        <v>5342</v>
      </c>
      <c r="R401" s="35" t="s">
        <v>5343</v>
      </c>
      <c r="S401" s="35" t="s">
        <v>5344</v>
      </c>
      <c r="T401" s="35" t="s">
        <v>5345</v>
      </c>
      <c r="U401" s="35" t="s">
        <v>5346</v>
      </c>
      <c r="V401" s="35"/>
      <c r="W401" s="35" t="s">
        <v>1559</v>
      </c>
      <c r="X401" s="56" t="s">
        <v>5347</v>
      </c>
      <c r="Y401" s="37" t="s">
        <v>1612</v>
      </c>
      <c r="Z401" s="51" t="s">
        <v>1611</v>
      </c>
      <c r="AA401" s="60" t="b">
        <f aca="false">TRUE()</f>
        <v>1</v>
      </c>
      <c r="AB401" s="61" t="n">
        <v>15.3163</v>
      </c>
      <c r="AC401" s="41" t="s">
        <v>1559</v>
      </c>
      <c r="AD401" s="41"/>
      <c r="AJ401" s="35"/>
      <c r="AM401" s="41"/>
      <c r="AV401" s="41"/>
      <c r="AMJ401" s="0"/>
    </row>
    <row r="402" s="7" customFormat="true" ht="32" hidden="false" customHeight="true" outlineLevel="0" collapsed="false">
      <c r="A402" s="31" t="n">
        <v>343</v>
      </c>
      <c r="B402" s="41" t="s">
        <v>5348</v>
      </c>
      <c r="C402" s="41"/>
      <c r="D402" s="41" t="s">
        <v>5335</v>
      </c>
      <c r="E402" s="7" t="s">
        <v>5349</v>
      </c>
      <c r="F402" s="52" t="s">
        <v>5337</v>
      </c>
      <c r="G402" s="41" t="s">
        <v>5300</v>
      </c>
      <c r="H402" s="49" t="s">
        <v>5338</v>
      </c>
      <c r="I402" s="41"/>
      <c r="J402" s="57" t="s">
        <v>5350</v>
      </c>
      <c r="K402" s="41" t="n">
        <v>0</v>
      </c>
      <c r="L402" s="41" t="n">
        <v>1000</v>
      </c>
      <c r="M402" s="31" t="n">
        <v>343</v>
      </c>
      <c r="N402" s="35" t="s">
        <v>5349</v>
      </c>
      <c r="O402" s="35" t="s">
        <v>5351</v>
      </c>
      <c r="P402" s="54" t="s">
        <v>5341</v>
      </c>
      <c r="Q402" s="35" t="s">
        <v>5342</v>
      </c>
      <c r="R402" s="35" t="s">
        <v>5343</v>
      </c>
      <c r="S402" s="35" t="s">
        <v>5344</v>
      </c>
      <c r="T402" s="35" t="s">
        <v>5345</v>
      </c>
      <c r="U402" s="35" t="s">
        <v>5346</v>
      </c>
      <c r="V402" s="35"/>
      <c r="W402" s="35" t="s">
        <v>1559</v>
      </c>
      <c r="X402" s="56" t="s">
        <v>5347</v>
      </c>
      <c r="Y402" s="37" t="s">
        <v>1612</v>
      </c>
      <c r="Z402" s="51" t="s">
        <v>1611</v>
      </c>
      <c r="AA402" s="60" t="b">
        <f aca="false">TRUE()</f>
        <v>1</v>
      </c>
      <c r="AB402" s="61" t="n">
        <v>15.3163</v>
      </c>
      <c r="AC402" s="41" t="s">
        <v>1559</v>
      </c>
      <c r="AD402" s="41"/>
      <c r="AJ402" s="35"/>
      <c r="AM402" s="41"/>
      <c r="AV402" s="41"/>
      <c r="AMJ402" s="0"/>
    </row>
    <row r="403" s="7" customFormat="true" ht="15" hidden="false" customHeight="false" outlineLevel="0" collapsed="false">
      <c r="A403" s="31"/>
      <c r="B403" s="41"/>
      <c r="C403" s="41"/>
      <c r="D403" s="41"/>
      <c r="F403" s="41"/>
      <c r="G403" s="41"/>
      <c r="H403" s="57"/>
      <c r="I403" s="41"/>
      <c r="J403" s="57"/>
      <c r="K403" s="41"/>
      <c r="L403" s="41"/>
      <c r="M403" s="31"/>
      <c r="N403" s="35"/>
      <c r="O403" s="35"/>
      <c r="P403" s="35"/>
      <c r="Q403" s="35"/>
      <c r="R403" s="35"/>
      <c r="S403" s="35"/>
      <c r="T403" s="35"/>
      <c r="U403" s="35"/>
      <c r="V403" s="35"/>
      <c r="W403" s="35" t="s">
        <v>1559</v>
      </c>
      <c r="X403" s="99"/>
      <c r="Y403" s="37"/>
      <c r="Z403" s="51"/>
      <c r="AA403" s="60"/>
      <c r="AB403" s="61"/>
      <c r="AC403" s="41" t="s">
        <v>1559</v>
      </c>
      <c r="AD403" s="41"/>
      <c r="AJ403" s="35"/>
      <c r="AM403" s="41"/>
      <c r="AV403" s="41"/>
      <c r="AMJ403" s="0"/>
    </row>
    <row r="404" s="7" customFormat="true" ht="48" hidden="false" customHeight="true" outlineLevel="0" collapsed="false">
      <c r="A404" s="31" t="n">
        <v>344</v>
      </c>
      <c r="B404" s="41" t="s">
        <v>5352</v>
      </c>
      <c r="C404" s="41"/>
      <c r="D404" s="41" t="s">
        <v>5353</v>
      </c>
      <c r="E404" s="7" t="s">
        <v>5354</v>
      </c>
      <c r="F404" s="41"/>
      <c r="G404" s="41" t="s">
        <v>5355</v>
      </c>
      <c r="H404" s="57" t="s">
        <v>5356</v>
      </c>
      <c r="I404" s="41" t="s">
        <v>2220</v>
      </c>
      <c r="J404" s="57" t="s">
        <v>5357</v>
      </c>
      <c r="K404" s="41" t="n">
        <v>-1000</v>
      </c>
      <c r="L404" s="41" t="n">
        <v>0</v>
      </c>
      <c r="M404" s="31" t="n">
        <v>344</v>
      </c>
      <c r="N404" s="35" t="s">
        <v>5358</v>
      </c>
      <c r="O404" s="35" t="s">
        <v>5359</v>
      </c>
      <c r="P404" s="54" t="s">
        <v>392</v>
      </c>
      <c r="Q404" s="35" t="s">
        <v>5360</v>
      </c>
      <c r="R404" s="104" t="s">
        <v>5361</v>
      </c>
      <c r="S404" s="35" t="s">
        <v>5362</v>
      </c>
      <c r="T404" s="35" t="s">
        <v>5363</v>
      </c>
      <c r="U404" s="104" t="s">
        <v>5364</v>
      </c>
      <c r="V404" s="35" t="s">
        <v>5365</v>
      </c>
      <c r="W404" s="35" t="s">
        <v>1559</v>
      </c>
      <c r="X404" s="99"/>
      <c r="Y404" s="37" t="s">
        <v>1684</v>
      </c>
      <c r="Z404" s="51" t="s">
        <v>1627</v>
      </c>
      <c r="AA404" s="60" t="b">
        <f aca="false">TRUE()</f>
        <v>1</v>
      </c>
      <c r="AB404" s="61" t="n">
        <v>26.2493</v>
      </c>
      <c r="AC404" s="41" t="s">
        <v>1559</v>
      </c>
      <c r="AD404" s="41"/>
      <c r="AJ404" s="35"/>
      <c r="AM404" s="41"/>
      <c r="AV404" s="41"/>
      <c r="AMJ404" s="0"/>
    </row>
    <row r="405" s="7" customFormat="true" ht="48" hidden="false" customHeight="true" outlineLevel="0" collapsed="false">
      <c r="A405" s="31" t="n">
        <v>345</v>
      </c>
      <c r="B405" s="41" t="s">
        <v>5366</v>
      </c>
      <c r="C405" s="41"/>
      <c r="D405" s="41" t="s">
        <v>5367</v>
      </c>
      <c r="E405" s="7" t="s">
        <v>5368</v>
      </c>
      <c r="F405" s="41"/>
      <c r="G405" s="41" t="s">
        <v>5355</v>
      </c>
      <c r="H405" s="57" t="s">
        <v>5369</v>
      </c>
      <c r="I405" s="41" t="s">
        <v>2220</v>
      </c>
      <c r="J405" s="57" t="s">
        <v>5370</v>
      </c>
      <c r="K405" s="41" t="n">
        <v>0</v>
      </c>
      <c r="L405" s="41" t="n">
        <v>1000</v>
      </c>
      <c r="M405" s="31" t="n">
        <v>345</v>
      </c>
      <c r="N405" s="35" t="s">
        <v>5368</v>
      </c>
      <c r="O405" s="35" t="s">
        <v>5371</v>
      </c>
      <c r="P405" s="54" t="s">
        <v>392</v>
      </c>
      <c r="Q405" s="35" t="s">
        <v>5360</v>
      </c>
      <c r="R405" s="104" t="s">
        <v>5361</v>
      </c>
      <c r="S405" s="35" t="s">
        <v>5362</v>
      </c>
      <c r="T405" s="35" t="s">
        <v>5363</v>
      </c>
      <c r="U405" s="104" t="s">
        <v>5364</v>
      </c>
      <c r="V405" s="35" t="s">
        <v>5372</v>
      </c>
      <c r="W405" s="35" t="s">
        <v>1559</v>
      </c>
      <c r="X405" s="99"/>
      <c r="Y405" s="37" t="s">
        <v>1684</v>
      </c>
      <c r="Z405" s="51" t="s">
        <v>1627</v>
      </c>
      <c r="AA405" s="60" t="b">
        <f aca="false">TRUE()</f>
        <v>1</v>
      </c>
      <c r="AB405" s="61" t="n">
        <v>26.2493</v>
      </c>
      <c r="AC405" s="41" t="s">
        <v>1559</v>
      </c>
      <c r="AD405" s="41"/>
      <c r="AJ405" s="35"/>
      <c r="AM405" s="41"/>
      <c r="AV405" s="41"/>
      <c r="AMJ405" s="0"/>
    </row>
    <row r="406" s="7" customFormat="true" ht="48" hidden="false" customHeight="true" outlineLevel="0" collapsed="false">
      <c r="A406" s="31" t="n">
        <v>346</v>
      </c>
      <c r="B406" s="41" t="s">
        <v>5373</v>
      </c>
      <c r="C406" s="41"/>
      <c r="D406" s="41" t="s">
        <v>5374</v>
      </c>
      <c r="E406" s="35" t="s">
        <v>5375</v>
      </c>
      <c r="F406" s="41"/>
      <c r="G406" s="41" t="s">
        <v>5355</v>
      </c>
      <c r="H406" s="57" t="s">
        <v>5376</v>
      </c>
      <c r="I406" s="41" t="s">
        <v>2220</v>
      </c>
      <c r="J406" s="57" t="s">
        <v>5377</v>
      </c>
      <c r="K406" s="41" t="n">
        <v>-1000</v>
      </c>
      <c r="L406" s="41" t="n">
        <v>0</v>
      </c>
      <c r="M406" s="31" t="n">
        <v>346</v>
      </c>
      <c r="N406" s="35" t="s">
        <v>5375</v>
      </c>
      <c r="O406" s="35" t="s">
        <v>5378</v>
      </c>
      <c r="P406" s="54" t="s">
        <v>392</v>
      </c>
      <c r="Q406" s="35" t="s">
        <v>5360</v>
      </c>
      <c r="R406" s="104" t="s">
        <v>5361</v>
      </c>
      <c r="S406" s="35" t="s">
        <v>5362</v>
      </c>
      <c r="T406" s="35" t="s">
        <v>5363</v>
      </c>
      <c r="U406" s="104" t="s">
        <v>5364</v>
      </c>
      <c r="V406" s="35" t="s">
        <v>5379</v>
      </c>
      <c r="W406" s="35" t="s">
        <v>1559</v>
      </c>
      <c r="X406" s="99"/>
      <c r="Y406" s="37" t="s">
        <v>1684</v>
      </c>
      <c r="Z406" s="51" t="s">
        <v>1627</v>
      </c>
      <c r="AA406" s="60" t="b">
        <f aca="false">TRUE()</f>
        <v>1</v>
      </c>
      <c r="AB406" s="61" t="n">
        <v>26.2493</v>
      </c>
      <c r="AC406" s="41" t="s">
        <v>1559</v>
      </c>
      <c r="AD406" s="41"/>
      <c r="AJ406" s="35"/>
      <c r="AM406" s="41"/>
      <c r="AV406" s="41"/>
      <c r="AMJ406" s="0"/>
    </row>
    <row r="407" s="7" customFormat="true" ht="48" hidden="false" customHeight="true" outlineLevel="0" collapsed="false">
      <c r="A407" s="31" t="n">
        <v>347</v>
      </c>
      <c r="B407" s="41" t="s">
        <v>5380</v>
      </c>
      <c r="C407" s="41"/>
      <c r="D407" s="41" t="s">
        <v>5381</v>
      </c>
      <c r="E407" s="35" t="s">
        <v>5382</v>
      </c>
      <c r="F407" s="41"/>
      <c r="G407" s="41" t="s">
        <v>5355</v>
      </c>
      <c r="H407" s="57" t="s">
        <v>5383</v>
      </c>
      <c r="I407" s="41" t="s">
        <v>2220</v>
      </c>
      <c r="J407" s="57" t="s">
        <v>5384</v>
      </c>
      <c r="K407" s="41" t="n">
        <v>0</v>
      </c>
      <c r="L407" s="41" t="n">
        <v>1000</v>
      </c>
      <c r="M407" s="31" t="n">
        <v>347</v>
      </c>
      <c r="N407" s="35" t="s">
        <v>5382</v>
      </c>
      <c r="O407" s="35" t="s">
        <v>5385</v>
      </c>
      <c r="P407" s="54" t="s">
        <v>392</v>
      </c>
      <c r="Q407" s="35" t="s">
        <v>5360</v>
      </c>
      <c r="R407" s="104" t="s">
        <v>5361</v>
      </c>
      <c r="S407" s="35" t="s">
        <v>5362</v>
      </c>
      <c r="T407" s="35" t="s">
        <v>5363</v>
      </c>
      <c r="U407" s="104" t="s">
        <v>5364</v>
      </c>
      <c r="V407" s="35" t="s">
        <v>5386</v>
      </c>
      <c r="W407" s="35" t="s">
        <v>1559</v>
      </c>
      <c r="X407" s="99"/>
      <c r="Y407" s="37" t="s">
        <v>1684</v>
      </c>
      <c r="Z407" s="51" t="s">
        <v>1627</v>
      </c>
      <c r="AA407" s="60" t="b">
        <f aca="false">TRUE()</f>
        <v>1</v>
      </c>
      <c r="AB407" s="61" t="n">
        <v>26.2493</v>
      </c>
      <c r="AC407" s="41" t="s">
        <v>1559</v>
      </c>
      <c r="AD407" s="41"/>
      <c r="AJ407" s="35"/>
      <c r="AM407" s="41"/>
      <c r="AV407" s="41"/>
      <c r="AMJ407" s="0"/>
    </row>
    <row r="408" s="7" customFormat="true" ht="48" hidden="false" customHeight="true" outlineLevel="0" collapsed="false">
      <c r="A408" s="31" t="n">
        <v>348</v>
      </c>
      <c r="B408" s="41" t="s">
        <v>5387</v>
      </c>
      <c r="C408" s="41"/>
      <c r="D408" s="41" t="s">
        <v>5381</v>
      </c>
      <c r="E408" s="41" t="s">
        <v>5388</v>
      </c>
      <c r="F408" s="41"/>
      <c r="G408" s="41" t="s">
        <v>5355</v>
      </c>
      <c r="H408" s="57" t="s">
        <v>5383</v>
      </c>
      <c r="I408" s="41" t="s">
        <v>2220</v>
      </c>
      <c r="J408" s="57" t="s">
        <v>5389</v>
      </c>
      <c r="K408" s="41" t="n">
        <v>-1000</v>
      </c>
      <c r="L408" s="41" t="n">
        <v>0</v>
      </c>
      <c r="M408" s="31" t="n">
        <v>348</v>
      </c>
      <c r="N408" s="35" t="s">
        <v>5382</v>
      </c>
      <c r="O408" s="35" t="s">
        <v>5385</v>
      </c>
      <c r="P408" s="54" t="s">
        <v>392</v>
      </c>
      <c r="Q408" s="35" t="s">
        <v>5360</v>
      </c>
      <c r="R408" s="104" t="s">
        <v>5361</v>
      </c>
      <c r="S408" s="35" t="s">
        <v>5362</v>
      </c>
      <c r="T408" s="35" t="s">
        <v>5363</v>
      </c>
      <c r="U408" s="104" t="s">
        <v>5364</v>
      </c>
      <c r="V408" s="35" t="s">
        <v>5386</v>
      </c>
      <c r="W408" s="35" t="s">
        <v>1559</v>
      </c>
      <c r="X408" s="99"/>
      <c r="Y408" s="37" t="s">
        <v>1684</v>
      </c>
      <c r="Z408" s="51" t="s">
        <v>1627</v>
      </c>
      <c r="AA408" s="60" t="b">
        <f aca="false">TRUE()</f>
        <v>1</v>
      </c>
      <c r="AB408" s="61" t="n">
        <v>26.2493</v>
      </c>
      <c r="AC408" s="41" t="s">
        <v>1559</v>
      </c>
      <c r="AD408" s="41"/>
      <c r="AJ408" s="35"/>
      <c r="AM408" s="41"/>
      <c r="AV408" s="41"/>
      <c r="AMJ408" s="0"/>
    </row>
    <row r="409" s="7" customFormat="true" ht="32" hidden="false" customHeight="true" outlineLevel="0" collapsed="false">
      <c r="A409" s="31" t="n">
        <v>349</v>
      </c>
      <c r="B409" s="41" t="s">
        <v>5390</v>
      </c>
      <c r="C409" s="41"/>
      <c r="D409" s="41" t="s">
        <v>5391</v>
      </c>
      <c r="E409" s="7" t="s">
        <v>5392</v>
      </c>
      <c r="F409" s="41"/>
      <c r="G409" s="41" t="s">
        <v>5355</v>
      </c>
      <c r="H409" s="57" t="s">
        <v>5393</v>
      </c>
      <c r="I409" s="41" t="s">
        <v>2220</v>
      </c>
      <c r="J409" s="57" t="s">
        <v>5394</v>
      </c>
      <c r="K409" s="41" t="n">
        <v>-1000</v>
      </c>
      <c r="L409" s="41" t="n">
        <v>1000</v>
      </c>
      <c r="M409" s="31" t="n">
        <v>349</v>
      </c>
      <c r="N409" s="35" t="s">
        <v>5395</v>
      </c>
      <c r="O409" s="35" t="s">
        <v>5396</v>
      </c>
      <c r="P409" s="54" t="s">
        <v>392</v>
      </c>
      <c r="Q409" s="35" t="s">
        <v>5397</v>
      </c>
      <c r="R409" s="104" t="s">
        <v>5398</v>
      </c>
      <c r="S409" s="35" t="s">
        <v>5399</v>
      </c>
      <c r="T409" s="35" t="s">
        <v>5400</v>
      </c>
      <c r="U409" s="104" t="s">
        <v>5401</v>
      </c>
      <c r="V409" s="35" t="s">
        <v>5402</v>
      </c>
      <c r="W409" s="35" t="s">
        <v>1559</v>
      </c>
      <c r="X409" s="99"/>
      <c r="Y409" s="37" t="s">
        <v>1627</v>
      </c>
      <c r="Z409" s="51" t="s">
        <v>2333</v>
      </c>
      <c r="AA409" s="60" t="b">
        <f aca="false">TRUE()</f>
        <v>1</v>
      </c>
      <c r="AB409" s="61" t="n">
        <v>26.2493</v>
      </c>
      <c r="AC409" s="41" t="s">
        <v>1559</v>
      </c>
      <c r="AD409" s="41"/>
      <c r="AJ409" s="35"/>
      <c r="AM409" s="41"/>
      <c r="AV409" s="41"/>
      <c r="AMJ409" s="0"/>
    </row>
    <row r="410" s="7" customFormat="true" ht="48" hidden="false" customHeight="true" outlineLevel="0" collapsed="false">
      <c r="A410" s="31" t="n">
        <v>350</v>
      </c>
      <c r="B410" s="41" t="s">
        <v>5403</v>
      </c>
      <c r="C410" s="41"/>
      <c r="D410" s="41" t="s">
        <v>5404</v>
      </c>
      <c r="E410" s="7" t="s">
        <v>5405</v>
      </c>
      <c r="F410" s="41"/>
      <c r="G410" s="41" t="s">
        <v>5355</v>
      </c>
      <c r="H410" s="57" t="s">
        <v>5406</v>
      </c>
      <c r="I410" s="41" t="s">
        <v>2220</v>
      </c>
      <c r="J410" s="57" t="s">
        <v>5407</v>
      </c>
      <c r="K410" s="41" t="n">
        <v>-1000</v>
      </c>
      <c r="L410" s="41" t="n">
        <v>1000</v>
      </c>
      <c r="M410" s="31" t="n">
        <v>350</v>
      </c>
      <c r="N410" s="35" t="s">
        <v>5408</v>
      </c>
      <c r="O410" s="35" t="s">
        <v>5409</v>
      </c>
      <c r="P410" s="54" t="s">
        <v>392</v>
      </c>
      <c r="Q410" s="35" t="s">
        <v>5410</v>
      </c>
      <c r="R410" s="104" t="s">
        <v>5411</v>
      </c>
      <c r="S410" s="35" t="s">
        <v>5412</v>
      </c>
      <c r="T410" s="35" t="s">
        <v>5413</v>
      </c>
      <c r="U410" s="104" t="s">
        <v>5414</v>
      </c>
      <c r="V410" s="35"/>
      <c r="W410" s="35" t="s">
        <v>5415</v>
      </c>
      <c r="X410" s="99"/>
      <c r="Y410" s="37" t="s">
        <v>5416</v>
      </c>
      <c r="Z410" s="51" t="s">
        <v>5417</v>
      </c>
      <c r="AA410" s="60" t="s">
        <v>1948</v>
      </c>
      <c r="AB410" s="61" t="s">
        <v>5418</v>
      </c>
      <c r="AC410" s="41" t="s">
        <v>1559</v>
      </c>
      <c r="AD410" s="41"/>
      <c r="AJ410" s="35"/>
      <c r="AM410" s="41"/>
      <c r="AV410" s="41"/>
      <c r="AMJ410" s="0"/>
    </row>
    <row r="411" s="7" customFormat="true" ht="32" hidden="false" customHeight="true" outlineLevel="0" collapsed="false">
      <c r="A411" s="31" t="n">
        <v>351</v>
      </c>
      <c r="B411" s="41" t="s">
        <v>5419</v>
      </c>
      <c r="C411" s="41"/>
      <c r="D411" s="41" t="s">
        <v>5420</v>
      </c>
      <c r="E411" s="7" t="s">
        <v>5421</v>
      </c>
      <c r="F411" s="41"/>
      <c r="G411" s="41" t="s">
        <v>5355</v>
      </c>
      <c r="H411" s="57" t="s">
        <v>5422</v>
      </c>
      <c r="I411" s="41" t="s">
        <v>2220</v>
      </c>
      <c r="J411" s="57" t="s">
        <v>5423</v>
      </c>
      <c r="K411" s="41" t="n">
        <v>0</v>
      </c>
      <c r="L411" s="41" t="n">
        <v>1000</v>
      </c>
      <c r="M411" s="31" t="n">
        <v>351</v>
      </c>
      <c r="N411" s="35" t="s">
        <v>5424</v>
      </c>
      <c r="O411" s="35" t="s">
        <v>5425</v>
      </c>
      <c r="P411" s="54" t="s">
        <v>392</v>
      </c>
      <c r="Q411" s="35" t="s">
        <v>5426</v>
      </c>
      <c r="R411" s="105" t="s">
        <v>5427</v>
      </c>
      <c r="S411" s="35" t="s">
        <v>5428</v>
      </c>
      <c r="T411" s="35" t="s">
        <v>5429</v>
      </c>
      <c r="U411" s="105" t="s">
        <v>5430</v>
      </c>
      <c r="V411" s="35" t="s">
        <v>5431</v>
      </c>
      <c r="W411" s="35" t="s">
        <v>5432</v>
      </c>
      <c r="X411" s="99" t="s">
        <v>5433</v>
      </c>
      <c r="Y411" s="37" t="s">
        <v>1684</v>
      </c>
      <c r="Z411" s="51" t="s">
        <v>1627</v>
      </c>
      <c r="AA411" s="60" t="s">
        <v>1967</v>
      </c>
      <c r="AB411" s="61" t="s">
        <v>5434</v>
      </c>
      <c r="AC411" s="41" t="s">
        <v>1559</v>
      </c>
      <c r="AD411" s="41"/>
      <c r="AJ411" s="35"/>
      <c r="AM411" s="41"/>
      <c r="AV411" s="41"/>
      <c r="AMJ411" s="0"/>
    </row>
    <row r="412" s="7" customFormat="true" ht="48" hidden="false" customHeight="true" outlineLevel="0" collapsed="false">
      <c r="A412" s="31" t="n">
        <v>352</v>
      </c>
      <c r="B412" s="41" t="s">
        <v>5435</v>
      </c>
      <c r="C412" s="41"/>
      <c r="D412" s="41" t="s">
        <v>5436</v>
      </c>
      <c r="E412" s="7" t="s">
        <v>5437</v>
      </c>
      <c r="F412" s="41"/>
      <c r="G412" s="41" t="s">
        <v>5355</v>
      </c>
      <c r="H412" s="57" t="s">
        <v>5438</v>
      </c>
      <c r="I412" s="41" t="s">
        <v>2220</v>
      </c>
      <c r="J412" s="57" t="s">
        <v>5439</v>
      </c>
      <c r="K412" s="41" t="n">
        <v>-1000</v>
      </c>
      <c r="L412" s="41" t="n">
        <v>1000</v>
      </c>
      <c r="M412" s="31" t="n">
        <v>352</v>
      </c>
      <c r="N412" s="35" t="s">
        <v>5437</v>
      </c>
      <c r="O412" s="35" t="s">
        <v>5440</v>
      </c>
      <c r="P412" s="54" t="s">
        <v>392</v>
      </c>
      <c r="Q412" s="35" t="s">
        <v>5441</v>
      </c>
      <c r="R412" s="35" t="s">
        <v>5442</v>
      </c>
      <c r="S412" s="35" t="s">
        <v>5443</v>
      </c>
      <c r="T412" s="35" t="s">
        <v>5444</v>
      </c>
      <c r="U412" s="35" t="s">
        <v>5445</v>
      </c>
      <c r="V412" s="35"/>
      <c r="W412" s="35" t="s">
        <v>1559</v>
      </c>
      <c r="X412" s="99"/>
      <c r="Y412" s="37" t="s">
        <v>1684</v>
      </c>
      <c r="Z412" s="51" t="s">
        <v>1612</v>
      </c>
      <c r="AA412" s="60" t="b">
        <f aca="false">TRUE()</f>
        <v>1</v>
      </c>
      <c r="AB412" s="61" t="n">
        <v>21.9806</v>
      </c>
      <c r="AC412" s="41" t="s">
        <v>1559</v>
      </c>
      <c r="AD412" s="41"/>
      <c r="AJ412" s="35"/>
      <c r="AM412" s="41"/>
      <c r="AV412" s="41"/>
      <c r="AMJ412" s="0"/>
    </row>
    <row r="413" s="7" customFormat="true" ht="48" hidden="false" customHeight="true" outlineLevel="0" collapsed="false">
      <c r="A413" s="31" t="n">
        <v>353</v>
      </c>
      <c r="B413" s="41" t="s">
        <v>5446</v>
      </c>
      <c r="C413" s="41"/>
      <c r="D413" s="41" t="s">
        <v>5447</v>
      </c>
      <c r="E413" s="7" t="s">
        <v>5448</v>
      </c>
      <c r="F413" s="41"/>
      <c r="G413" s="41" t="s">
        <v>5355</v>
      </c>
      <c r="H413" s="57" t="s">
        <v>5449</v>
      </c>
      <c r="I413" s="41" t="s">
        <v>2220</v>
      </c>
      <c r="J413" s="57" t="s">
        <v>5450</v>
      </c>
      <c r="K413" s="41" t="n">
        <v>-1000</v>
      </c>
      <c r="L413" s="41" t="n">
        <v>1000</v>
      </c>
      <c r="M413" s="31" t="n">
        <v>353</v>
      </c>
      <c r="N413" s="35" t="s">
        <v>5448</v>
      </c>
      <c r="O413" s="35" t="s">
        <v>5451</v>
      </c>
      <c r="P413" s="54" t="s">
        <v>392</v>
      </c>
      <c r="Q413" s="35" t="s">
        <v>5441</v>
      </c>
      <c r="R413" s="35" t="s">
        <v>5442</v>
      </c>
      <c r="S413" s="35" t="s">
        <v>5443</v>
      </c>
      <c r="T413" s="35" t="s">
        <v>5444</v>
      </c>
      <c r="U413" s="35" t="s">
        <v>5445</v>
      </c>
      <c r="V413" s="35"/>
      <c r="W413" s="35" t="s">
        <v>1559</v>
      </c>
      <c r="X413" s="99"/>
      <c r="Y413" s="37" t="s">
        <v>1684</v>
      </c>
      <c r="Z413" s="51" t="s">
        <v>1612</v>
      </c>
      <c r="AA413" s="60" t="b">
        <f aca="false">TRUE()</f>
        <v>1</v>
      </c>
      <c r="AB413" s="61" t="n">
        <v>21.9806</v>
      </c>
      <c r="AC413" s="41" t="s">
        <v>1559</v>
      </c>
      <c r="AD413" s="41"/>
      <c r="AJ413" s="35"/>
      <c r="AM413" s="41"/>
      <c r="AV413" s="41"/>
      <c r="AMJ413" s="0"/>
    </row>
    <row r="414" s="7" customFormat="true" ht="48" hidden="false" customHeight="true" outlineLevel="0" collapsed="false">
      <c r="A414" s="31" t="n">
        <v>354</v>
      </c>
      <c r="B414" s="41" t="s">
        <v>5452</v>
      </c>
      <c r="C414" s="41"/>
      <c r="D414" s="41" t="s">
        <v>5453</v>
      </c>
      <c r="E414" s="7" t="s">
        <v>5454</v>
      </c>
      <c r="F414" s="41"/>
      <c r="G414" s="41" t="s">
        <v>5355</v>
      </c>
      <c r="H414" s="57" t="s">
        <v>5455</v>
      </c>
      <c r="I414" s="41" t="s">
        <v>2220</v>
      </c>
      <c r="J414" s="57" t="s">
        <v>5456</v>
      </c>
      <c r="K414" s="41" t="n">
        <v>-1000</v>
      </c>
      <c r="L414" s="41" t="n">
        <v>1000</v>
      </c>
      <c r="M414" s="31" t="n">
        <v>354</v>
      </c>
      <c r="N414" s="35" t="s">
        <v>5454</v>
      </c>
      <c r="O414" s="35" t="s">
        <v>5457</v>
      </c>
      <c r="P414" s="54" t="s">
        <v>392</v>
      </c>
      <c r="Q414" s="35" t="s">
        <v>5441</v>
      </c>
      <c r="R414" s="35" t="s">
        <v>5442</v>
      </c>
      <c r="S414" s="35" t="s">
        <v>5443</v>
      </c>
      <c r="T414" s="35" t="s">
        <v>5444</v>
      </c>
      <c r="U414" s="35" t="s">
        <v>5445</v>
      </c>
      <c r="V414" s="35"/>
      <c r="W414" s="35" t="s">
        <v>1559</v>
      </c>
      <c r="X414" s="99"/>
      <c r="Y414" s="37" t="s">
        <v>1684</v>
      </c>
      <c r="Z414" s="51" t="s">
        <v>1612</v>
      </c>
      <c r="AA414" s="60" t="b">
        <f aca="false">TRUE()</f>
        <v>1</v>
      </c>
      <c r="AB414" s="61" t="n">
        <v>21.9806</v>
      </c>
      <c r="AC414" s="41" t="s">
        <v>1559</v>
      </c>
      <c r="AD414" s="41"/>
      <c r="AJ414" s="35"/>
      <c r="AM414" s="41"/>
      <c r="AV414" s="41"/>
      <c r="AMJ414" s="0"/>
    </row>
    <row r="415" s="7" customFormat="true" ht="48" hidden="false" customHeight="true" outlineLevel="0" collapsed="false">
      <c r="A415" s="31" t="n">
        <v>355</v>
      </c>
      <c r="B415" s="41" t="s">
        <v>5458</v>
      </c>
      <c r="C415" s="41"/>
      <c r="D415" s="41" t="s">
        <v>5459</v>
      </c>
      <c r="E415" s="7" t="s">
        <v>5460</v>
      </c>
      <c r="F415" s="41"/>
      <c r="G415" s="41" t="s">
        <v>5355</v>
      </c>
      <c r="H415" s="57" t="s">
        <v>5461</v>
      </c>
      <c r="I415" s="41" t="s">
        <v>2220</v>
      </c>
      <c r="J415" s="57" t="s">
        <v>5462</v>
      </c>
      <c r="K415" s="41" t="n">
        <v>-1000</v>
      </c>
      <c r="L415" s="41" t="n">
        <v>1000</v>
      </c>
      <c r="M415" s="31" t="n">
        <v>355</v>
      </c>
      <c r="N415" s="35" t="s">
        <v>5460</v>
      </c>
      <c r="O415" s="35" t="s">
        <v>5463</v>
      </c>
      <c r="P415" s="54" t="s">
        <v>392</v>
      </c>
      <c r="Q415" s="35" t="s">
        <v>5441</v>
      </c>
      <c r="R415" s="35" t="s">
        <v>5442</v>
      </c>
      <c r="S415" s="35" t="s">
        <v>5443</v>
      </c>
      <c r="T415" s="35" t="s">
        <v>5444</v>
      </c>
      <c r="U415" s="35" t="s">
        <v>5445</v>
      </c>
      <c r="V415" s="35"/>
      <c r="W415" s="35" t="s">
        <v>1559</v>
      </c>
      <c r="X415" s="99"/>
      <c r="Y415" s="37" t="s">
        <v>1684</v>
      </c>
      <c r="Z415" s="51" t="s">
        <v>1612</v>
      </c>
      <c r="AA415" s="60" t="b">
        <f aca="false">TRUE()</f>
        <v>1</v>
      </c>
      <c r="AB415" s="61" t="n">
        <v>21.9806</v>
      </c>
      <c r="AC415" s="41" t="s">
        <v>1559</v>
      </c>
      <c r="AD415" s="41"/>
      <c r="AJ415" s="35"/>
      <c r="AM415" s="41"/>
      <c r="AV415" s="41"/>
      <c r="AMJ415" s="0"/>
    </row>
    <row r="416" s="7" customFormat="true" ht="48" hidden="false" customHeight="true" outlineLevel="0" collapsed="false">
      <c r="A416" s="31" t="n">
        <v>356</v>
      </c>
      <c r="B416" s="41" t="s">
        <v>5464</v>
      </c>
      <c r="C416" s="41"/>
      <c r="D416" s="41" t="s">
        <v>5465</v>
      </c>
      <c r="E416" s="7" t="s">
        <v>5466</v>
      </c>
      <c r="F416" s="41"/>
      <c r="G416" s="41" t="s">
        <v>5355</v>
      </c>
      <c r="H416" s="57" t="s">
        <v>5467</v>
      </c>
      <c r="I416" s="41" t="s">
        <v>2220</v>
      </c>
      <c r="J416" s="57" t="s">
        <v>5468</v>
      </c>
      <c r="K416" s="41" t="n">
        <v>-1000</v>
      </c>
      <c r="L416" s="41" t="n">
        <v>1000</v>
      </c>
      <c r="M416" s="31" t="n">
        <v>356</v>
      </c>
      <c r="N416" s="35" t="s">
        <v>5466</v>
      </c>
      <c r="O416" s="35" t="s">
        <v>5469</v>
      </c>
      <c r="P416" s="54" t="s">
        <v>392</v>
      </c>
      <c r="Q416" s="35" t="s">
        <v>5441</v>
      </c>
      <c r="R416" s="35" t="s">
        <v>5442</v>
      </c>
      <c r="S416" s="35" t="s">
        <v>5443</v>
      </c>
      <c r="T416" s="35" t="s">
        <v>5444</v>
      </c>
      <c r="U416" s="35" t="s">
        <v>5445</v>
      </c>
      <c r="V416" s="35"/>
      <c r="W416" s="35" t="s">
        <v>1559</v>
      </c>
      <c r="X416" s="99"/>
      <c r="Y416" s="37" t="s">
        <v>1684</v>
      </c>
      <c r="Z416" s="51" t="s">
        <v>1612</v>
      </c>
      <c r="AA416" s="60" t="b">
        <f aca="false">TRUE()</f>
        <v>1</v>
      </c>
      <c r="AB416" s="61" t="n">
        <v>21.9806</v>
      </c>
      <c r="AC416" s="41" t="s">
        <v>1559</v>
      </c>
      <c r="AD416" s="41"/>
      <c r="AJ416" s="35"/>
      <c r="AM416" s="41"/>
      <c r="AV416" s="41"/>
      <c r="AMJ416" s="0"/>
    </row>
    <row r="417" s="7" customFormat="true" ht="48" hidden="false" customHeight="true" outlineLevel="0" collapsed="false">
      <c r="A417" s="31" t="n">
        <v>357</v>
      </c>
      <c r="B417" s="41" t="s">
        <v>5470</v>
      </c>
      <c r="C417" s="41"/>
      <c r="D417" s="41" t="s">
        <v>5471</v>
      </c>
      <c r="E417" s="7" t="s">
        <v>5472</v>
      </c>
      <c r="F417" s="41"/>
      <c r="G417" s="41" t="s">
        <v>5355</v>
      </c>
      <c r="H417" s="57" t="s">
        <v>5473</v>
      </c>
      <c r="I417" s="41" t="s">
        <v>2220</v>
      </c>
      <c r="J417" s="57" t="s">
        <v>5474</v>
      </c>
      <c r="K417" s="41" t="n">
        <v>-1000</v>
      </c>
      <c r="L417" s="41" t="n">
        <v>1000</v>
      </c>
      <c r="M417" s="31" t="n">
        <v>357</v>
      </c>
      <c r="N417" s="35" t="s">
        <v>5472</v>
      </c>
      <c r="O417" s="35" t="s">
        <v>5475</v>
      </c>
      <c r="P417" s="54" t="s">
        <v>392</v>
      </c>
      <c r="Q417" s="35" t="s">
        <v>5441</v>
      </c>
      <c r="R417" s="35" t="s">
        <v>5442</v>
      </c>
      <c r="S417" s="35" t="s">
        <v>5443</v>
      </c>
      <c r="T417" s="35" t="s">
        <v>5444</v>
      </c>
      <c r="U417" s="35" t="s">
        <v>5445</v>
      </c>
      <c r="V417" s="35"/>
      <c r="W417" s="35" t="s">
        <v>1559</v>
      </c>
      <c r="X417" s="99"/>
      <c r="Y417" s="37" t="s">
        <v>1684</v>
      </c>
      <c r="Z417" s="51" t="s">
        <v>1612</v>
      </c>
      <c r="AA417" s="60" t="b">
        <f aca="false">TRUE()</f>
        <v>1</v>
      </c>
      <c r="AB417" s="61" t="n">
        <v>21.9806</v>
      </c>
      <c r="AC417" s="41" t="s">
        <v>1559</v>
      </c>
      <c r="AD417" s="41"/>
      <c r="AJ417" s="35"/>
      <c r="AM417" s="41"/>
      <c r="AV417" s="41"/>
      <c r="AMJ417" s="0"/>
    </row>
    <row r="418" s="7" customFormat="true" ht="48" hidden="false" customHeight="true" outlineLevel="0" collapsed="false">
      <c r="A418" s="31" t="n">
        <v>358</v>
      </c>
      <c r="B418" s="41" t="s">
        <v>5476</v>
      </c>
      <c r="C418" s="41"/>
      <c r="D418" s="41" t="s">
        <v>5477</v>
      </c>
      <c r="E418" s="7" t="s">
        <v>5478</v>
      </c>
      <c r="F418" s="41"/>
      <c r="G418" s="41" t="s">
        <v>5355</v>
      </c>
      <c r="H418" s="57" t="s">
        <v>5479</v>
      </c>
      <c r="I418" s="41" t="s">
        <v>2220</v>
      </c>
      <c r="J418" s="57" t="s">
        <v>5480</v>
      </c>
      <c r="K418" s="41" t="n">
        <v>-1000</v>
      </c>
      <c r="L418" s="41" t="n">
        <v>1000</v>
      </c>
      <c r="M418" s="31" t="n">
        <v>358</v>
      </c>
      <c r="N418" s="35" t="s">
        <v>392</v>
      </c>
      <c r="O418" s="35" t="s">
        <v>392</v>
      </c>
      <c r="P418" s="54" t="s">
        <v>392</v>
      </c>
      <c r="Q418" s="35" t="s">
        <v>5441</v>
      </c>
      <c r="R418" s="35" t="s">
        <v>5442</v>
      </c>
      <c r="S418" s="35" t="s">
        <v>5443</v>
      </c>
      <c r="T418" s="35" t="s">
        <v>5444</v>
      </c>
      <c r="U418" s="35" t="s">
        <v>5445</v>
      </c>
      <c r="V418" s="35"/>
      <c r="W418" s="35" t="s">
        <v>1559</v>
      </c>
      <c r="X418" s="99"/>
      <c r="Y418" s="37" t="s">
        <v>1684</v>
      </c>
      <c r="Z418" s="51" t="s">
        <v>1612</v>
      </c>
      <c r="AA418" s="60" t="b">
        <f aca="false">TRUE()</f>
        <v>1</v>
      </c>
      <c r="AB418" s="61" t="n">
        <v>21.9806</v>
      </c>
      <c r="AC418" s="41" t="s">
        <v>1559</v>
      </c>
      <c r="AD418" s="41"/>
      <c r="AJ418" s="35"/>
      <c r="AM418" s="41"/>
      <c r="AV418" s="41"/>
      <c r="AMJ418" s="0"/>
    </row>
    <row r="419" s="7" customFormat="true" ht="48" hidden="false" customHeight="true" outlineLevel="0" collapsed="false">
      <c r="A419" s="31" t="n">
        <v>359</v>
      </c>
      <c r="B419" s="41" t="s">
        <v>5481</v>
      </c>
      <c r="C419" s="41"/>
      <c r="D419" s="41" t="s">
        <v>5482</v>
      </c>
      <c r="E419" s="7" t="s">
        <v>5483</v>
      </c>
      <c r="F419" s="41"/>
      <c r="G419" s="41" t="s">
        <v>5355</v>
      </c>
      <c r="H419" s="57" t="s">
        <v>5484</v>
      </c>
      <c r="I419" s="41" t="s">
        <v>2220</v>
      </c>
      <c r="J419" s="57" t="s">
        <v>5485</v>
      </c>
      <c r="K419" s="41" t="n">
        <v>-1000</v>
      </c>
      <c r="L419" s="41" t="n">
        <v>1000</v>
      </c>
      <c r="M419" s="31" t="n">
        <v>359</v>
      </c>
      <c r="N419" s="35" t="s">
        <v>5483</v>
      </c>
      <c r="O419" s="35" t="s">
        <v>5486</v>
      </c>
      <c r="P419" s="54" t="s">
        <v>392</v>
      </c>
      <c r="Q419" s="35" t="s">
        <v>5441</v>
      </c>
      <c r="R419" s="35" t="s">
        <v>5442</v>
      </c>
      <c r="S419" s="35" t="s">
        <v>5443</v>
      </c>
      <c r="T419" s="35" t="s">
        <v>5444</v>
      </c>
      <c r="U419" s="35" t="s">
        <v>5445</v>
      </c>
      <c r="V419" s="35"/>
      <c r="W419" s="35" t="s">
        <v>1559</v>
      </c>
      <c r="X419" s="99"/>
      <c r="Y419" s="37" t="s">
        <v>1684</v>
      </c>
      <c r="Z419" s="51" t="s">
        <v>1612</v>
      </c>
      <c r="AA419" s="60" t="b">
        <f aca="false">TRUE()</f>
        <v>1</v>
      </c>
      <c r="AB419" s="61" t="n">
        <v>21.9806</v>
      </c>
      <c r="AC419" s="41" t="s">
        <v>1559</v>
      </c>
      <c r="AD419" s="41"/>
      <c r="AJ419" s="35"/>
      <c r="AM419" s="41"/>
      <c r="AV419" s="41"/>
      <c r="AMJ419" s="0"/>
    </row>
    <row r="420" s="7" customFormat="true" ht="48" hidden="false" customHeight="true" outlineLevel="0" collapsed="false">
      <c r="A420" s="31" t="n">
        <v>360</v>
      </c>
      <c r="B420" s="7" t="s">
        <v>5487</v>
      </c>
      <c r="D420" s="41"/>
      <c r="E420" s="7" t="s">
        <v>5488</v>
      </c>
      <c r="F420" s="41"/>
      <c r="G420" s="41" t="s">
        <v>5355</v>
      </c>
      <c r="H420" s="57" t="s">
        <v>5489</v>
      </c>
      <c r="I420" s="41" t="s">
        <v>2220</v>
      </c>
      <c r="J420" s="57" t="s">
        <v>5490</v>
      </c>
      <c r="K420" s="41" t="n">
        <v>-1000</v>
      </c>
      <c r="L420" s="41" t="n">
        <v>1000</v>
      </c>
      <c r="M420" s="31" t="n">
        <v>360</v>
      </c>
      <c r="N420" s="35" t="s">
        <v>392</v>
      </c>
      <c r="O420" s="35" t="s">
        <v>392</v>
      </c>
      <c r="P420" s="35" t="s">
        <v>392</v>
      </c>
      <c r="Q420" s="35" t="s">
        <v>5441</v>
      </c>
      <c r="R420" s="35" t="s">
        <v>5442</v>
      </c>
      <c r="S420" s="35" t="s">
        <v>5443</v>
      </c>
      <c r="T420" s="35" t="s">
        <v>5444</v>
      </c>
      <c r="U420" s="35" t="s">
        <v>5445</v>
      </c>
      <c r="V420" s="35" t="s">
        <v>5491</v>
      </c>
      <c r="W420" s="35" t="s">
        <v>1559</v>
      </c>
      <c r="X420" s="99"/>
      <c r="Y420" s="37" t="s">
        <v>1684</v>
      </c>
      <c r="Z420" s="51" t="s">
        <v>1612</v>
      </c>
      <c r="AA420" s="60" t="b">
        <f aca="false">TRUE()</f>
        <v>1</v>
      </c>
      <c r="AB420" s="61" t="n">
        <v>21.9806</v>
      </c>
      <c r="AC420" s="41"/>
      <c r="AD420" s="41"/>
      <c r="AJ420" s="35"/>
      <c r="AM420" s="41"/>
      <c r="AV420" s="41"/>
      <c r="AMJ420" s="0"/>
    </row>
    <row r="421" s="7" customFormat="true" ht="32" hidden="false" customHeight="true" outlineLevel="0" collapsed="false">
      <c r="A421" s="31" t="n">
        <v>361</v>
      </c>
      <c r="B421" s="41" t="s">
        <v>5492</v>
      </c>
      <c r="C421" s="41"/>
      <c r="D421" s="41" t="s">
        <v>5493</v>
      </c>
      <c r="E421" s="7" t="s">
        <v>5494</v>
      </c>
      <c r="F421" s="41"/>
      <c r="G421" s="41" t="s">
        <v>5355</v>
      </c>
      <c r="H421" s="57" t="s">
        <v>5495</v>
      </c>
      <c r="I421" s="41" t="s">
        <v>2220</v>
      </c>
      <c r="J421" s="57" t="s">
        <v>5496</v>
      </c>
      <c r="K421" s="41" t="n">
        <v>0</v>
      </c>
      <c r="L421" s="41" t="n">
        <v>0</v>
      </c>
      <c r="M421" s="31" t="n">
        <v>361</v>
      </c>
      <c r="N421" s="35" t="s">
        <v>5497</v>
      </c>
      <c r="O421" s="35" t="s">
        <v>5498</v>
      </c>
      <c r="P421" s="54" t="s">
        <v>392</v>
      </c>
      <c r="Q421" s="35" t="s">
        <v>5499</v>
      </c>
      <c r="R421" s="35" t="s">
        <v>5500</v>
      </c>
      <c r="S421" s="35" t="s">
        <v>5501</v>
      </c>
      <c r="T421" s="35" t="s">
        <v>5502</v>
      </c>
      <c r="U421" s="35" t="s">
        <v>5503</v>
      </c>
      <c r="V421" s="35" t="s">
        <v>5504</v>
      </c>
      <c r="W421" s="35" t="s">
        <v>1559</v>
      </c>
      <c r="X421" s="99"/>
      <c r="Y421" s="37" t="s">
        <v>1684</v>
      </c>
      <c r="Z421" s="51" t="s">
        <v>1612</v>
      </c>
      <c r="AA421" s="60" t="b">
        <f aca="false">TRUE()</f>
        <v>1</v>
      </c>
      <c r="AB421" s="61" t="n">
        <v>26.1091</v>
      </c>
      <c r="AC421" s="41" t="s">
        <v>1559</v>
      </c>
      <c r="AD421" s="41"/>
      <c r="AJ421" s="35"/>
      <c r="AM421" s="41"/>
      <c r="AV421" s="41"/>
      <c r="AMJ421" s="0"/>
    </row>
    <row r="422" s="7" customFormat="true" ht="32" hidden="false" customHeight="true" outlineLevel="0" collapsed="false">
      <c r="A422" s="31" t="n">
        <v>362</v>
      </c>
      <c r="B422" s="41" t="s">
        <v>5505</v>
      </c>
      <c r="C422" s="41"/>
      <c r="D422" s="41" t="s">
        <v>5493</v>
      </c>
      <c r="E422" s="7" t="s">
        <v>5506</v>
      </c>
      <c r="F422" s="41"/>
      <c r="G422" s="41" t="s">
        <v>5355</v>
      </c>
      <c r="H422" s="57" t="s">
        <v>5507</v>
      </c>
      <c r="I422" s="41" t="s">
        <v>2220</v>
      </c>
      <c r="J422" s="57" t="s">
        <v>5508</v>
      </c>
      <c r="K422" s="41" t="n">
        <v>0</v>
      </c>
      <c r="L422" s="41" t="n">
        <v>0</v>
      </c>
      <c r="M422" s="31" t="n">
        <v>362</v>
      </c>
      <c r="N422" s="35" t="s">
        <v>5497</v>
      </c>
      <c r="O422" s="35" t="s">
        <v>5498</v>
      </c>
      <c r="P422" s="54" t="s">
        <v>392</v>
      </c>
      <c r="Q422" s="35" t="s">
        <v>5499</v>
      </c>
      <c r="R422" s="35" t="s">
        <v>5500</v>
      </c>
      <c r="S422" s="35" t="s">
        <v>5501</v>
      </c>
      <c r="T422" s="35" t="s">
        <v>5502</v>
      </c>
      <c r="U422" s="35" t="s">
        <v>5503</v>
      </c>
      <c r="V422" s="35" t="s">
        <v>5504</v>
      </c>
      <c r="W422" s="35" t="s">
        <v>1559</v>
      </c>
      <c r="X422" s="99"/>
      <c r="Y422" s="37" t="s">
        <v>1684</v>
      </c>
      <c r="Z422" s="51" t="s">
        <v>1612</v>
      </c>
      <c r="AA422" s="60" t="b">
        <f aca="false">TRUE()</f>
        <v>1</v>
      </c>
      <c r="AB422" s="61" t="n">
        <v>26.1091</v>
      </c>
      <c r="AC422" s="41" t="s">
        <v>1559</v>
      </c>
      <c r="AD422" s="41"/>
      <c r="AJ422" s="35"/>
      <c r="AM422" s="41"/>
      <c r="AV422" s="41"/>
      <c r="AMJ422" s="0"/>
    </row>
    <row r="423" s="7" customFormat="true" ht="48" hidden="false" customHeight="true" outlineLevel="0" collapsed="false">
      <c r="A423" s="31" t="n">
        <v>363</v>
      </c>
      <c r="B423" s="41" t="s">
        <v>5509</v>
      </c>
      <c r="C423" s="41"/>
      <c r="D423" s="41" t="s">
        <v>5510</v>
      </c>
      <c r="E423" s="7" t="s">
        <v>5511</v>
      </c>
      <c r="F423" s="41"/>
      <c r="G423" s="41" t="s">
        <v>5355</v>
      </c>
      <c r="H423" s="57" t="s">
        <v>5512</v>
      </c>
      <c r="I423" s="41" t="s">
        <v>2220</v>
      </c>
      <c r="J423" s="57" t="s">
        <v>5513</v>
      </c>
      <c r="K423" s="41" t="n">
        <v>0</v>
      </c>
      <c r="L423" s="41" t="n">
        <v>1000</v>
      </c>
      <c r="M423" s="31" t="n">
        <v>363</v>
      </c>
      <c r="N423" s="35" t="s">
        <v>5514</v>
      </c>
      <c r="O423" s="35" t="s">
        <v>5515</v>
      </c>
      <c r="P423" s="54" t="s">
        <v>392</v>
      </c>
      <c r="Q423" s="35" t="s">
        <v>5516</v>
      </c>
      <c r="R423" s="35" t="s">
        <v>5517</v>
      </c>
      <c r="S423" s="35" t="s">
        <v>5518</v>
      </c>
      <c r="T423" s="35" t="s">
        <v>5519</v>
      </c>
      <c r="U423" s="35" t="s">
        <v>5520</v>
      </c>
      <c r="V423" s="35" t="s">
        <v>5521</v>
      </c>
      <c r="W423" s="35" t="s">
        <v>1559</v>
      </c>
      <c r="X423" s="99" t="s">
        <v>5522</v>
      </c>
      <c r="Y423" s="37" t="s">
        <v>1611</v>
      </c>
      <c r="Z423" s="51" t="s">
        <v>2333</v>
      </c>
      <c r="AA423" s="60" t="b">
        <f aca="false">TRUE()</f>
        <v>1</v>
      </c>
      <c r="AB423" s="61" t="n">
        <v>17.5999</v>
      </c>
      <c r="AC423" s="41" t="s">
        <v>1559</v>
      </c>
      <c r="AD423" s="41"/>
      <c r="AJ423" s="35"/>
      <c r="AM423" s="41"/>
      <c r="AV423" s="41"/>
      <c r="AMJ423" s="0"/>
    </row>
    <row r="424" s="7" customFormat="true" ht="52" hidden="false" customHeight="true" outlineLevel="0" collapsed="false">
      <c r="A424" s="31" t="n">
        <v>364</v>
      </c>
      <c r="B424" s="41" t="s">
        <v>5523</v>
      </c>
      <c r="C424" s="41"/>
      <c r="D424" s="41" t="s">
        <v>5524</v>
      </c>
      <c r="E424" s="7" t="s">
        <v>5525</v>
      </c>
      <c r="F424" s="41"/>
      <c r="G424" s="41" t="s">
        <v>5355</v>
      </c>
      <c r="H424" s="57" t="s">
        <v>5526</v>
      </c>
      <c r="I424" s="41" t="s">
        <v>2220</v>
      </c>
      <c r="J424" s="57" t="s">
        <v>5527</v>
      </c>
      <c r="K424" s="41" t="n">
        <v>-1000</v>
      </c>
      <c r="L424" s="41" t="n">
        <v>1000</v>
      </c>
      <c r="M424" s="31" t="n">
        <v>364</v>
      </c>
      <c r="N424" s="35" t="s">
        <v>5528</v>
      </c>
      <c r="O424" s="35" t="s">
        <v>5529</v>
      </c>
      <c r="P424" s="54" t="s">
        <v>392</v>
      </c>
      <c r="Q424" s="35" t="s">
        <v>5530</v>
      </c>
      <c r="R424" s="35" t="s">
        <v>5531</v>
      </c>
      <c r="S424" s="35" t="s">
        <v>5532</v>
      </c>
      <c r="T424" s="35" t="s">
        <v>5533</v>
      </c>
      <c r="U424" s="35" t="s">
        <v>5534</v>
      </c>
      <c r="V424" s="35" t="s">
        <v>5535</v>
      </c>
      <c r="W424" s="35" t="s">
        <v>1559</v>
      </c>
      <c r="X424" s="99"/>
      <c r="Y424" s="37" t="s">
        <v>1684</v>
      </c>
      <c r="Z424" s="51" t="s">
        <v>1612</v>
      </c>
      <c r="AA424" s="60" t="b">
        <f aca="false">TRUE()</f>
        <v>1</v>
      </c>
      <c r="AB424" s="61" t="n">
        <v>20.4855</v>
      </c>
      <c r="AC424" s="41" t="s">
        <v>1559</v>
      </c>
      <c r="AD424" s="41"/>
      <c r="AJ424" s="35"/>
      <c r="AM424" s="41"/>
      <c r="AV424" s="41"/>
      <c r="AMJ424" s="0"/>
    </row>
    <row r="425" s="7" customFormat="true" ht="54" hidden="false" customHeight="true" outlineLevel="0" collapsed="false">
      <c r="A425" s="31" t="n">
        <v>365</v>
      </c>
      <c r="B425" s="41" t="s">
        <v>5536</v>
      </c>
      <c r="C425" s="41"/>
      <c r="D425" s="41" t="s">
        <v>5537</v>
      </c>
      <c r="E425" s="7" t="s">
        <v>5538</v>
      </c>
      <c r="F425" s="41"/>
      <c r="G425" s="41" t="s">
        <v>5355</v>
      </c>
      <c r="H425" s="57" t="s">
        <v>5539</v>
      </c>
      <c r="I425" s="41" t="s">
        <v>2220</v>
      </c>
      <c r="J425" s="57" t="s">
        <v>5540</v>
      </c>
      <c r="K425" s="41" t="n">
        <v>-1000</v>
      </c>
      <c r="L425" s="41" t="n">
        <v>1000</v>
      </c>
      <c r="M425" s="31" t="n">
        <v>365</v>
      </c>
      <c r="N425" s="35" t="s">
        <v>5541</v>
      </c>
      <c r="O425" s="35" t="s">
        <v>5542</v>
      </c>
      <c r="P425" s="54" t="s">
        <v>392</v>
      </c>
      <c r="Q425" s="35" t="s">
        <v>5530</v>
      </c>
      <c r="R425" s="35" t="s">
        <v>5531</v>
      </c>
      <c r="S425" s="35" t="s">
        <v>5532</v>
      </c>
      <c r="T425" s="35" t="s">
        <v>5533</v>
      </c>
      <c r="U425" s="35" t="s">
        <v>5534</v>
      </c>
      <c r="V425" s="35" t="s">
        <v>5543</v>
      </c>
      <c r="W425" s="35" t="s">
        <v>1559</v>
      </c>
      <c r="X425" s="99"/>
      <c r="Y425" s="37" t="s">
        <v>1684</v>
      </c>
      <c r="Z425" s="51" t="s">
        <v>1612</v>
      </c>
      <c r="AA425" s="60" t="b">
        <f aca="false">TRUE()</f>
        <v>1</v>
      </c>
      <c r="AB425" s="61" t="n">
        <v>20.4855</v>
      </c>
      <c r="AC425" s="41" t="s">
        <v>1559</v>
      </c>
      <c r="AD425" s="41"/>
      <c r="AJ425" s="35"/>
      <c r="AM425" s="41"/>
      <c r="AV425" s="41"/>
      <c r="AMJ425" s="0"/>
    </row>
    <row r="426" s="7" customFormat="true" ht="43" hidden="false" customHeight="true" outlineLevel="0" collapsed="false">
      <c r="A426" s="31" t="n">
        <v>366</v>
      </c>
      <c r="B426" s="41" t="s">
        <v>5544</v>
      </c>
      <c r="C426" s="41"/>
      <c r="D426" s="41" t="s">
        <v>5545</v>
      </c>
      <c r="E426" s="7" t="s">
        <v>5546</v>
      </c>
      <c r="F426" s="41"/>
      <c r="G426" s="41" t="s">
        <v>5355</v>
      </c>
      <c r="H426" s="57" t="s">
        <v>5545</v>
      </c>
      <c r="I426" s="41" t="s">
        <v>2220</v>
      </c>
      <c r="J426" s="57" t="s">
        <v>5547</v>
      </c>
      <c r="K426" s="41" t="n">
        <v>-1000</v>
      </c>
      <c r="L426" s="41" t="n">
        <v>1000</v>
      </c>
      <c r="M426" s="31" t="n">
        <v>366</v>
      </c>
      <c r="N426" s="35" t="s">
        <v>5548</v>
      </c>
      <c r="O426" s="35" t="s">
        <v>5549</v>
      </c>
      <c r="P426" s="54" t="s">
        <v>392</v>
      </c>
      <c r="Q426" s="35" t="s">
        <v>5530</v>
      </c>
      <c r="R426" s="35" t="s">
        <v>5531</v>
      </c>
      <c r="S426" s="35" t="s">
        <v>5532</v>
      </c>
      <c r="T426" s="35" t="s">
        <v>5533</v>
      </c>
      <c r="U426" s="35" t="s">
        <v>5534</v>
      </c>
      <c r="V426" s="35" t="s">
        <v>5550</v>
      </c>
      <c r="W426" s="35" t="s">
        <v>1559</v>
      </c>
      <c r="X426" s="99"/>
      <c r="Y426" s="37" t="s">
        <v>1684</v>
      </c>
      <c r="Z426" s="51" t="s">
        <v>1612</v>
      </c>
      <c r="AA426" s="60" t="b">
        <f aca="false">TRUE()</f>
        <v>1</v>
      </c>
      <c r="AB426" s="61" t="n">
        <v>20.4855</v>
      </c>
      <c r="AC426" s="41" t="s">
        <v>1559</v>
      </c>
      <c r="AD426" s="41"/>
      <c r="AJ426" s="35"/>
      <c r="AM426" s="41"/>
      <c r="AV426" s="41"/>
      <c r="AMJ426" s="0"/>
    </row>
    <row r="427" s="7" customFormat="true" ht="32" hidden="false" customHeight="true" outlineLevel="0" collapsed="false">
      <c r="A427" s="31" t="n">
        <v>367</v>
      </c>
      <c r="B427" s="41" t="s">
        <v>5551</v>
      </c>
      <c r="C427" s="41"/>
      <c r="D427" s="41" t="s">
        <v>5552</v>
      </c>
      <c r="E427" s="7" t="s">
        <v>5553</v>
      </c>
      <c r="F427" s="41"/>
      <c r="G427" s="41" t="s">
        <v>5355</v>
      </c>
      <c r="H427" s="57" t="s">
        <v>5554</v>
      </c>
      <c r="I427" s="41" t="s">
        <v>2220</v>
      </c>
      <c r="J427" s="57" t="s">
        <v>5555</v>
      </c>
      <c r="K427" s="41" t="n">
        <v>-1000</v>
      </c>
      <c r="L427" s="41" t="n">
        <v>1000</v>
      </c>
      <c r="M427" s="31" t="n">
        <v>367</v>
      </c>
      <c r="N427" s="35" t="s">
        <v>5556</v>
      </c>
      <c r="O427" s="35" t="s">
        <v>5557</v>
      </c>
      <c r="P427" s="54" t="s">
        <v>392</v>
      </c>
      <c r="Q427" s="35" t="s">
        <v>5558</v>
      </c>
      <c r="R427" s="35" t="s">
        <v>5559</v>
      </c>
      <c r="S427" s="35" t="s">
        <v>5560</v>
      </c>
      <c r="T427" s="35" t="s">
        <v>5561</v>
      </c>
      <c r="U427" s="35" t="s">
        <v>5562</v>
      </c>
      <c r="V427" s="35"/>
      <c r="W427" s="35" t="s">
        <v>1559</v>
      </c>
      <c r="X427" s="99"/>
      <c r="Y427" s="37"/>
      <c r="Z427" s="51"/>
      <c r="AA427" s="60" t="b">
        <f aca="false">TRUE()</f>
        <v>1</v>
      </c>
      <c r="AB427" s="61" t="n">
        <v>16.6691</v>
      </c>
      <c r="AC427" s="41" t="s">
        <v>1559</v>
      </c>
      <c r="AD427" s="41"/>
      <c r="AJ427" s="35"/>
      <c r="AM427" s="41"/>
      <c r="AV427" s="41"/>
      <c r="AMJ427" s="0"/>
    </row>
    <row r="428" s="7" customFormat="true" ht="32" hidden="false" customHeight="true" outlineLevel="0" collapsed="false">
      <c r="A428" s="31" t="n">
        <v>368</v>
      </c>
      <c r="B428" s="41" t="s">
        <v>5563</v>
      </c>
      <c r="C428" s="41"/>
      <c r="D428" s="41" t="s">
        <v>5564</v>
      </c>
      <c r="E428" s="7" t="s">
        <v>5565</v>
      </c>
      <c r="F428" s="41"/>
      <c r="G428" s="41" t="s">
        <v>5355</v>
      </c>
      <c r="H428" s="57" t="s">
        <v>5566</v>
      </c>
      <c r="I428" s="41" t="s">
        <v>2220</v>
      </c>
      <c r="J428" s="57" t="s">
        <v>5567</v>
      </c>
      <c r="K428" s="41" t="n">
        <v>-1000</v>
      </c>
      <c r="L428" s="41" t="n">
        <v>1000</v>
      </c>
      <c r="M428" s="31" t="n">
        <v>368</v>
      </c>
      <c r="N428" s="35" t="s">
        <v>5568</v>
      </c>
      <c r="O428" s="35" t="s">
        <v>5569</v>
      </c>
      <c r="P428" s="54" t="s">
        <v>392</v>
      </c>
      <c r="Q428" s="35" t="s">
        <v>5558</v>
      </c>
      <c r="R428" s="35" t="s">
        <v>5559</v>
      </c>
      <c r="S428" s="35" t="s">
        <v>5560</v>
      </c>
      <c r="T428" s="35" t="s">
        <v>5561</v>
      </c>
      <c r="U428" s="35" t="s">
        <v>5562</v>
      </c>
      <c r="V428" s="35" t="s">
        <v>5570</v>
      </c>
      <c r="W428" s="35" t="s">
        <v>1559</v>
      </c>
      <c r="X428" s="99"/>
      <c r="Y428" s="37"/>
      <c r="Z428" s="51"/>
      <c r="AA428" s="60" t="b">
        <f aca="false">TRUE()</f>
        <v>1</v>
      </c>
      <c r="AB428" s="61" t="n">
        <v>16.6691</v>
      </c>
      <c r="AC428" s="41" t="s">
        <v>1559</v>
      </c>
      <c r="AD428" s="41"/>
      <c r="AJ428" s="35"/>
      <c r="AM428" s="41"/>
      <c r="AV428" s="41"/>
      <c r="AMJ428" s="0"/>
    </row>
    <row r="429" s="7" customFormat="true" ht="32" hidden="false" customHeight="true" outlineLevel="0" collapsed="false">
      <c r="A429" s="31" t="n">
        <v>369</v>
      </c>
      <c r="B429" s="41" t="s">
        <v>5571</v>
      </c>
      <c r="C429" s="41"/>
      <c r="D429" s="41" t="s">
        <v>5572</v>
      </c>
      <c r="E429" s="7" t="s">
        <v>5573</v>
      </c>
      <c r="F429" s="41"/>
      <c r="G429" s="41" t="s">
        <v>5355</v>
      </c>
      <c r="H429" s="57" t="s">
        <v>5574</v>
      </c>
      <c r="I429" s="41" t="s">
        <v>2220</v>
      </c>
      <c r="J429" s="57" t="s">
        <v>5575</v>
      </c>
      <c r="K429" s="41" t="n">
        <v>-1000</v>
      </c>
      <c r="L429" s="41" t="n">
        <v>1000</v>
      </c>
      <c r="M429" s="31" t="n">
        <v>369</v>
      </c>
      <c r="N429" s="35" t="s">
        <v>5576</v>
      </c>
      <c r="O429" s="35" t="s">
        <v>5577</v>
      </c>
      <c r="P429" s="54" t="s">
        <v>392</v>
      </c>
      <c r="Q429" s="35" t="s">
        <v>5558</v>
      </c>
      <c r="R429" s="35" t="s">
        <v>5559</v>
      </c>
      <c r="S429" s="35" t="s">
        <v>5560</v>
      </c>
      <c r="T429" s="35" t="s">
        <v>5561</v>
      </c>
      <c r="U429" s="35" t="s">
        <v>5562</v>
      </c>
      <c r="V429" s="35"/>
      <c r="W429" s="35" t="s">
        <v>1559</v>
      </c>
      <c r="X429" s="99"/>
      <c r="Y429" s="37"/>
      <c r="Z429" s="51"/>
      <c r="AA429" s="60" t="b">
        <f aca="false">TRUE()</f>
        <v>1</v>
      </c>
      <c r="AB429" s="61" t="n">
        <v>16.6691</v>
      </c>
      <c r="AC429" s="41" t="s">
        <v>1559</v>
      </c>
      <c r="AD429" s="41"/>
      <c r="AJ429" s="35"/>
      <c r="AM429" s="41"/>
      <c r="AV429" s="41"/>
      <c r="AMJ429" s="0"/>
    </row>
    <row r="430" s="7" customFormat="true" ht="32" hidden="false" customHeight="true" outlineLevel="0" collapsed="false">
      <c r="A430" s="31" t="n">
        <v>370</v>
      </c>
      <c r="B430" s="41" t="s">
        <v>5578</v>
      </c>
      <c r="C430" s="41"/>
      <c r="D430" s="41" t="s">
        <v>5579</v>
      </c>
      <c r="E430" s="7" t="s">
        <v>5580</v>
      </c>
      <c r="F430" s="41"/>
      <c r="G430" s="41" t="s">
        <v>5355</v>
      </c>
      <c r="H430" s="57" t="s">
        <v>5581</v>
      </c>
      <c r="I430" s="41" t="s">
        <v>2220</v>
      </c>
      <c r="J430" s="57" t="s">
        <v>5582</v>
      </c>
      <c r="K430" s="41" t="n">
        <v>-1000</v>
      </c>
      <c r="L430" s="41" t="n">
        <v>1000</v>
      </c>
      <c r="M430" s="31" t="n">
        <v>370</v>
      </c>
      <c r="N430" s="35" t="s">
        <v>5580</v>
      </c>
      <c r="O430" s="35" t="s">
        <v>5583</v>
      </c>
      <c r="P430" s="54" t="s">
        <v>392</v>
      </c>
      <c r="Q430" s="35" t="s">
        <v>5558</v>
      </c>
      <c r="R430" s="35" t="s">
        <v>5559</v>
      </c>
      <c r="S430" s="35" t="s">
        <v>5560</v>
      </c>
      <c r="T430" s="35" t="s">
        <v>5561</v>
      </c>
      <c r="U430" s="35" t="s">
        <v>5562</v>
      </c>
      <c r="V430" s="35" t="s">
        <v>5570</v>
      </c>
      <c r="W430" s="35" t="s">
        <v>1559</v>
      </c>
      <c r="X430" s="99"/>
      <c r="Y430" s="37"/>
      <c r="Z430" s="51"/>
      <c r="AA430" s="60" t="b">
        <f aca="false">TRUE()</f>
        <v>1</v>
      </c>
      <c r="AB430" s="61" t="n">
        <v>16.6691</v>
      </c>
      <c r="AC430" s="41" t="s">
        <v>1559</v>
      </c>
      <c r="AD430" s="41"/>
      <c r="AJ430" s="35"/>
      <c r="AM430" s="41"/>
      <c r="AV430" s="41"/>
      <c r="AMJ430" s="0"/>
    </row>
    <row r="431" s="7" customFormat="true" ht="32" hidden="false" customHeight="true" outlineLevel="0" collapsed="false">
      <c r="A431" s="31" t="n">
        <v>371</v>
      </c>
      <c r="B431" s="41" t="s">
        <v>5584</v>
      </c>
      <c r="C431" s="41"/>
      <c r="D431" s="41" t="s">
        <v>5585</v>
      </c>
      <c r="E431" s="7" t="s">
        <v>5586</v>
      </c>
      <c r="F431" s="41"/>
      <c r="G431" s="41" t="s">
        <v>5355</v>
      </c>
      <c r="H431" s="57" t="s">
        <v>5587</v>
      </c>
      <c r="I431" s="41" t="s">
        <v>2220</v>
      </c>
      <c r="J431" s="57" t="s">
        <v>5588</v>
      </c>
      <c r="K431" s="41" t="n">
        <v>0</v>
      </c>
      <c r="L431" s="41" t="n">
        <v>1000</v>
      </c>
      <c r="M431" s="31" t="n">
        <v>371</v>
      </c>
      <c r="N431" s="35" t="s">
        <v>5586</v>
      </c>
      <c r="O431" s="35" t="s">
        <v>5589</v>
      </c>
      <c r="P431" s="54" t="s">
        <v>392</v>
      </c>
      <c r="Q431" s="35" t="s">
        <v>5590</v>
      </c>
      <c r="R431" s="35" t="s">
        <v>5591</v>
      </c>
      <c r="S431" s="35" t="s">
        <v>5592</v>
      </c>
      <c r="T431" s="35" t="s">
        <v>5593</v>
      </c>
      <c r="U431" s="35" t="s">
        <v>5594</v>
      </c>
      <c r="V431" s="35"/>
      <c r="W431" s="35" t="s">
        <v>1559</v>
      </c>
      <c r="X431" s="99" t="s">
        <v>5595</v>
      </c>
      <c r="Y431" s="37" t="s">
        <v>2540</v>
      </c>
      <c r="Z431" s="51" t="s">
        <v>1999</v>
      </c>
      <c r="AA431" s="60" t="s">
        <v>1967</v>
      </c>
      <c r="AB431" s="61" t="s">
        <v>5596</v>
      </c>
      <c r="AC431" s="41" t="s">
        <v>1559</v>
      </c>
      <c r="AD431" s="41"/>
      <c r="AJ431" s="35"/>
      <c r="AM431" s="41"/>
      <c r="AV431" s="41"/>
      <c r="AMJ431" s="0"/>
    </row>
    <row r="432" s="7" customFormat="true" ht="32" hidden="false" customHeight="true" outlineLevel="0" collapsed="false">
      <c r="A432" s="31" t="n">
        <v>372</v>
      </c>
      <c r="B432" s="41" t="s">
        <v>5597</v>
      </c>
      <c r="C432" s="41"/>
      <c r="D432" s="41" t="s">
        <v>5598</v>
      </c>
      <c r="E432" s="7" t="s">
        <v>5599</v>
      </c>
      <c r="F432" s="41"/>
      <c r="G432" s="41" t="s">
        <v>5355</v>
      </c>
      <c r="H432" s="57" t="s">
        <v>5600</v>
      </c>
      <c r="I432" s="41" t="s">
        <v>2220</v>
      </c>
      <c r="J432" s="57" t="s">
        <v>5601</v>
      </c>
      <c r="K432" s="41" t="n">
        <v>-1000</v>
      </c>
      <c r="L432" s="41" t="n">
        <v>1000</v>
      </c>
      <c r="M432" s="31" t="n">
        <v>372</v>
      </c>
      <c r="N432" s="35" t="s">
        <v>5602</v>
      </c>
      <c r="O432" s="35" t="s">
        <v>5603</v>
      </c>
      <c r="P432" s="54" t="s">
        <v>392</v>
      </c>
      <c r="Q432" s="35" t="s">
        <v>5590</v>
      </c>
      <c r="R432" s="35" t="s">
        <v>5591</v>
      </c>
      <c r="S432" s="35" t="s">
        <v>5592</v>
      </c>
      <c r="T432" s="35" t="s">
        <v>5593</v>
      </c>
      <c r="U432" s="35" t="s">
        <v>5594</v>
      </c>
      <c r="V432" s="35" t="s">
        <v>5604</v>
      </c>
      <c r="W432" s="35" t="s">
        <v>1559</v>
      </c>
      <c r="X432" s="99"/>
      <c r="Y432" s="37"/>
      <c r="Z432" s="51"/>
      <c r="AA432" s="60"/>
      <c r="AB432" s="61"/>
      <c r="AC432" s="41" t="s">
        <v>1559</v>
      </c>
      <c r="AD432" s="41"/>
      <c r="AJ432" s="35"/>
      <c r="AM432" s="41"/>
      <c r="AV432" s="41"/>
      <c r="AMJ432" s="0"/>
    </row>
    <row r="433" s="7" customFormat="true" ht="32" hidden="false" customHeight="true" outlineLevel="0" collapsed="false">
      <c r="A433" s="31" t="n">
        <v>373</v>
      </c>
      <c r="B433" s="41" t="s">
        <v>5605</v>
      </c>
      <c r="C433" s="41"/>
      <c r="D433" s="41" t="s">
        <v>5606</v>
      </c>
      <c r="E433" s="7" t="s">
        <v>5607</v>
      </c>
      <c r="F433" s="41"/>
      <c r="G433" s="41" t="s">
        <v>5355</v>
      </c>
      <c r="H433" s="57" t="s">
        <v>5606</v>
      </c>
      <c r="I433" s="41" t="s">
        <v>2220</v>
      </c>
      <c r="J433" s="57" t="s">
        <v>5608</v>
      </c>
      <c r="K433" s="41" t="n">
        <v>-1000</v>
      </c>
      <c r="L433" s="41" t="n">
        <v>1000</v>
      </c>
      <c r="M433" s="31" t="n">
        <v>373</v>
      </c>
      <c r="N433" s="35" t="s">
        <v>5607</v>
      </c>
      <c r="O433" s="35" t="s">
        <v>5609</v>
      </c>
      <c r="P433" s="54" t="s">
        <v>392</v>
      </c>
      <c r="Q433" s="35" t="s">
        <v>5610</v>
      </c>
      <c r="R433" s="35" t="s">
        <v>5611</v>
      </c>
      <c r="S433" s="35" t="s">
        <v>5612</v>
      </c>
      <c r="T433" s="35" t="s">
        <v>5613</v>
      </c>
      <c r="U433" s="35" t="s">
        <v>5614</v>
      </c>
      <c r="V433" s="35"/>
      <c r="W433" s="35" t="s">
        <v>1559</v>
      </c>
      <c r="X433" s="99"/>
      <c r="Y433" s="37" t="s">
        <v>5615</v>
      </c>
      <c r="Z433" s="51" t="s">
        <v>5616</v>
      </c>
      <c r="AA433" s="60" t="s">
        <v>1967</v>
      </c>
      <c r="AB433" s="61" t="s">
        <v>5617</v>
      </c>
      <c r="AC433" s="41" t="s">
        <v>1559</v>
      </c>
      <c r="AD433" s="41"/>
      <c r="AJ433" s="35"/>
      <c r="AM433" s="41"/>
      <c r="AV433" s="41"/>
      <c r="AMJ433" s="0"/>
    </row>
    <row r="434" s="7" customFormat="true" ht="15" hidden="false" customHeight="false" outlineLevel="0" collapsed="false">
      <c r="A434" s="31"/>
      <c r="B434" s="41"/>
      <c r="C434" s="41"/>
      <c r="D434" s="41"/>
      <c r="F434" s="41"/>
      <c r="G434" s="41"/>
      <c r="H434" s="57"/>
      <c r="I434" s="41"/>
      <c r="J434" s="57"/>
      <c r="K434" s="41"/>
      <c r="L434" s="41"/>
      <c r="M434" s="31"/>
      <c r="N434" s="35"/>
      <c r="O434" s="35"/>
      <c r="P434" s="35"/>
      <c r="Q434" s="35"/>
      <c r="R434" s="35"/>
      <c r="S434" s="35"/>
      <c r="T434" s="35"/>
      <c r="U434" s="35"/>
      <c r="V434" s="35"/>
      <c r="W434" s="35" t="s">
        <v>1559</v>
      </c>
      <c r="X434" s="99"/>
      <c r="Y434" s="37"/>
      <c r="Z434" s="51"/>
      <c r="AA434" s="60"/>
      <c r="AB434" s="61"/>
      <c r="AC434" s="41" t="s">
        <v>1559</v>
      </c>
      <c r="AD434" s="41"/>
      <c r="AJ434" s="35"/>
      <c r="AM434" s="41"/>
      <c r="AV434" s="41"/>
      <c r="AMJ434" s="0"/>
    </row>
    <row r="435" s="7" customFormat="true" ht="32" hidden="false" customHeight="true" outlineLevel="0" collapsed="false">
      <c r="A435" s="31" t="n">
        <v>374</v>
      </c>
      <c r="B435" s="41" t="s">
        <v>5618</v>
      </c>
      <c r="C435" s="41"/>
      <c r="D435" s="41" t="s">
        <v>5619</v>
      </c>
      <c r="E435" s="7" t="s">
        <v>5620</v>
      </c>
      <c r="F435" s="41"/>
      <c r="G435" s="41" t="s">
        <v>5621</v>
      </c>
      <c r="H435" s="57" t="s">
        <v>5622</v>
      </c>
      <c r="I435" s="41" t="s">
        <v>2220</v>
      </c>
      <c r="J435" s="57" t="s">
        <v>5623</v>
      </c>
      <c r="K435" s="41" t="n">
        <v>-1000</v>
      </c>
      <c r="L435" s="41" t="n">
        <v>1000</v>
      </c>
      <c r="M435" s="31" t="n">
        <v>374</v>
      </c>
      <c r="N435" s="35" t="s">
        <v>5620</v>
      </c>
      <c r="O435" s="35" t="s">
        <v>5624</v>
      </c>
      <c r="P435" s="54" t="s">
        <v>392</v>
      </c>
      <c r="Q435" s="35" t="s">
        <v>3319</v>
      </c>
      <c r="R435" s="35" t="s">
        <v>3319</v>
      </c>
      <c r="S435" s="35" t="s">
        <v>3319</v>
      </c>
      <c r="T435" s="35" t="s">
        <v>3319</v>
      </c>
      <c r="U435" s="35" t="s">
        <v>3319</v>
      </c>
      <c r="V435" s="35"/>
      <c r="W435" s="35" t="s">
        <v>1559</v>
      </c>
      <c r="X435" s="99"/>
      <c r="Y435" s="37"/>
      <c r="Z435" s="51"/>
      <c r="AA435" s="60"/>
      <c r="AB435" s="61"/>
      <c r="AC435" s="41" t="s">
        <v>1559</v>
      </c>
      <c r="AD435" s="41"/>
      <c r="AJ435" s="35"/>
      <c r="AM435" s="41"/>
      <c r="AV435" s="41"/>
      <c r="AMJ435" s="0"/>
    </row>
    <row r="436" s="7" customFormat="true" ht="32" hidden="false" customHeight="true" outlineLevel="0" collapsed="false">
      <c r="A436" s="31" t="n">
        <v>375</v>
      </c>
      <c r="B436" s="41" t="s">
        <v>5625</v>
      </c>
      <c r="C436" s="41"/>
      <c r="D436" s="41" t="s">
        <v>5626</v>
      </c>
      <c r="E436" s="7" t="s">
        <v>5627</v>
      </c>
      <c r="F436" s="41"/>
      <c r="G436" s="41" t="s">
        <v>5621</v>
      </c>
      <c r="H436" s="57" t="s">
        <v>5628</v>
      </c>
      <c r="I436" s="41" t="s">
        <v>2220</v>
      </c>
      <c r="J436" s="57" t="s">
        <v>5629</v>
      </c>
      <c r="K436" s="41" t="n">
        <v>-1000</v>
      </c>
      <c r="L436" s="41" t="n">
        <v>1000</v>
      </c>
      <c r="M436" s="31" t="n">
        <v>375</v>
      </c>
      <c r="N436" s="35" t="s">
        <v>5627</v>
      </c>
      <c r="O436" s="35" t="s">
        <v>5630</v>
      </c>
      <c r="P436" s="54" t="s">
        <v>392</v>
      </c>
      <c r="Q436" s="35" t="s">
        <v>3319</v>
      </c>
      <c r="R436" s="35" t="s">
        <v>3319</v>
      </c>
      <c r="S436" s="35" t="s">
        <v>3319</v>
      </c>
      <c r="T436" s="35" t="s">
        <v>3319</v>
      </c>
      <c r="U436" s="35" t="s">
        <v>3319</v>
      </c>
      <c r="V436" s="35"/>
      <c r="W436" s="35" t="s">
        <v>1559</v>
      </c>
      <c r="X436" s="99"/>
      <c r="Y436" s="37"/>
      <c r="Z436" s="51"/>
      <c r="AA436" s="60"/>
      <c r="AB436" s="61"/>
      <c r="AC436" s="41" t="s">
        <v>1559</v>
      </c>
      <c r="AD436" s="41"/>
      <c r="AJ436" s="35"/>
      <c r="AM436" s="41"/>
      <c r="AV436" s="41"/>
      <c r="AMJ436" s="0"/>
    </row>
    <row r="437" s="7" customFormat="true" ht="32" hidden="false" customHeight="true" outlineLevel="0" collapsed="false">
      <c r="A437" s="31" t="n">
        <v>376</v>
      </c>
      <c r="B437" s="41" t="s">
        <v>5631</v>
      </c>
      <c r="C437" s="41"/>
      <c r="D437" s="41" t="s">
        <v>5632</v>
      </c>
      <c r="E437" s="7" t="s">
        <v>5633</v>
      </c>
      <c r="F437" s="41"/>
      <c r="G437" s="41" t="s">
        <v>5621</v>
      </c>
      <c r="H437" s="57" t="s">
        <v>5634</v>
      </c>
      <c r="I437" s="41" t="s">
        <v>2220</v>
      </c>
      <c r="J437" s="57" t="s">
        <v>5635</v>
      </c>
      <c r="K437" s="41" t="n">
        <v>-1000</v>
      </c>
      <c r="L437" s="41" t="n">
        <v>1000</v>
      </c>
      <c r="M437" s="31" t="n">
        <v>376</v>
      </c>
      <c r="N437" s="35" t="s">
        <v>5633</v>
      </c>
      <c r="O437" s="35" t="s">
        <v>5636</v>
      </c>
      <c r="P437" s="54" t="s">
        <v>392</v>
      </c>
      <c r="Q437" s="35" t="s">
        <v>3319</v>
      </c>
      <c r="R437" s="35" t="s">
        <v>3319</v>
      </c>
      <c r="S437" s="35" t="s">
        <v>3319</v>
      </c>
      <c r="T437" s="35" t="s">
        <v>3319</v>
      </c>
      <c r="U437" s="35" t="s">
        <v>3319</v>
      </c>
      <c r="V437" s="35"/>
      <c r="W437" s="35" t="s">
        <v>1559</v>
      </c>
      <c r="X437" s="99"/>
      <c r="Y437" s="37"/>
      <c r="Z437" s="51"/>
      <c r="AA437" s="60"/>
      <c r="AB437" s="61"/>
      <c r="AC437" s="41" t="s">
        <v>1559</v>
      </c>
      <c r="AD437" s="41"/>
      <c r="AJ437" s="35"/>
      <c r="AM437" s="41"/>
      <c r="AV437" s="41"/>
      <c r="AMJ437" s="0"/>
    </row>
    <row r="438" s="7" customFormat="true" ht="32" hidden="false" customHeight="true" outlineLevel="0" collapsed="false">
      <c r="A438" s="31" t="n">
        <v>377</v>
      </c>
      <c r="B438" s="41" t="s">
        <v>5637</v>
      </c>
      <c r="C438" s="41"/>
      <c r="D438" s="41" t="s">
        <v>5638</v>
      </c>
      <c r="E438" s="7" t="s">
        <v>5639</v>
      </c>
      <c r="F438" s="41"/>
      <c r="G438" s="41" t="s">
        <v>5621</v>
      </c>
      <c r="H438" s="57" t="s">
        <v>5640</v>
      </c>
      <c r="I438" s="41" t="s">
        <v>2220</v>
      </c>
      <c r="J438" s="57" t="s">
        <v>5641</v>
      </c>
      <c r="K438" s="41" t="n">
        <v>-1000</v>
      </c>
      <c r="L438" s="41" t="n">
        <v>1000</v>
      </c>
      <c r="M438" s="31" t="n">
        <v>377</v>
      </c>
      <c r="N438" s="35" t="s">
        <v>5639</v>
      </c>
      <c r="O438" s="35" t="s">
        <v>5642</v>
      </c>
      <c r="P438" s="54" t="s">
        <v>392</v>
      </c>
      <c r="Q438" s="35" t="s">
        <v>3319</v>
      </c>
      <c r="R438" s="35" t="s">
        <v>3319</v>
      </c>
      <c r="S438" s="35" t="s">
        <v>3319</v>
      </c>
      <c r="T438" s="35" t="s">
        <v>3319</v>
      </c>
      <c r="U438" s="35" t="s">
        <v>3319</v>
      </c>
      <c r="V438" s="35"/>
      <c r="W438" s="35" t="s">
        <v>1559</v>
      </c>
      <c r="X438" s="99"/>
      <c r="Y438" s="37"/>
      <c r="Z438" s="51"/>
      <c r="AA438" s="60"/>
      <c r="AB438" s="61"/>
      <c r="AC438" s="41" t="s">
        <v>1559</v>
      </c>
      <c r="AD438" s="41"/>
      <c r="AJ438" s="35"/>
      <c r="AM438" s="41"/>
      <c r="AV438" s="41"/>
      <c r="AMJ438" s="0"/>
    </row>
    <row r="439" s="7" customFormat="true" ht="32" hidden="false" customHeight="true" outlineLevel="0" collapsed="false">
      <c r="A439" s="31" t="n">
        <v>378</v>
      </c>
      <c r="B439" s="41" t="s">
        <v>5643</v>
      </c>
      <c r="C439" s="41"/>
      <c r="D439" s="41" t="s">
        <v>5644</v>
      </c>
      <c r="E439" s="7" t="s">
        <v>5645</v>
      </c>
      <c r="F439" s="41"/>
      <c r="G439" s="41" t="s">
        <v>5621</v>
      </c>
      <c r="H439" s="57" t="s">
        <v>5646</v>
      </c>
      <c r="I439" s="41" t="s">
        <v>2220</v>
      </c>
      <c r="J439" s="57" t="s">
        <v>5647</v>
      </c>
      <c r="K439" s="41" t="n">
        <v>-1000</v>
      </c>
      <c r="L439" s="41" t="n">
        <v>1000</v>
      </c>
      <c r="M439" s="31" t="n">
        <v>378</v>
      </c>
      <c r="N439" s="35" t="s">
        <v>5645</v>
      </c>
      <c r="O439" s="35" t="s">
        <v>5648</v>
      </c>
      <c r="P439" s="54" t="s">
        <v>392</v>
      </c>
      <c r="Q439" s="35" t="s">
        <v>3319</v>
      </c>
      <c r="R439" s="35" t="s">
        <v>3319</v>
      </c>
      <c r="S439" s="35" t="s">
        <v>3319</v>
      </c>
      <c r="T439" s="35" t="s">
        <v>3319</v>
      </c>
      <c r="U439" s="35" t="s">
        <v>3319</v>
      </c>
      <c r="V439" s="35"/>
      <c r="W439" s="35" t="s">
        <v>1559</v>
      </c>
      <c r="X439" s="99"/>
      <c r="Y439" s="37"/>
      <c r="Z439" s="51"/>
      <c r="AA439" s="60"/>
      <c r="AB439" s="61"/>
      <c r="AC439" s="41" t="s">
        <v>1559</v>
      </c>
      <c r="AD439" s="41"/>
      <c r="AJ439" s="35"/>
      <c r="AM439" s="41"/>
      <c r="AV439" s="41"/>
      <c r="AMJ439" s="0"/>
    </row>
    <row r="440" s="7" customFormat="true" ht="32" hidden="false" customHeight="true" outlineLevel="0" collapsed="false">
      <c r="A440" s="31" t="n">
        <v>379</v>
      </c>
      <c r="B440" s="41" t="s">
        <v>5649</v>
      </c>
      <c r="C440" s="41"/>
      <c r="D440" s="41" t="s">
        <v>5650</v>
      </c>
      <c r="E440" s="7" t="s">
        <v>5651</v>
      </c>
      <c r="F440" s="41"/>
      <c r="G440" s="41" t="s">
        <v>5621</v>
      </c>
      <c r="H440" s="57" t="s">
        <v>5652</v>
      </c>
      <c r="I440" s="41" t="s">
        <v>2220</v>
      </c>
      <c r="J440" s="57" t="s">
        <v>5653</v>
      </c>
      <c r="K440" s="41" t="n">
        <v>-1000</v>
      </c>
      <c r="L440" s="41" t="n">
        <v>1000</v>
      </c>
      <c r="M440" s="31" t="n">
        <v>379</v>
      </c>
      <c r="N440" s="35" t="s">
        <v>5651</v>
      </c>
      <c r="O440" s="35" t="s">
        <v>5654</v>
      </c>
      <c r="P440" s="54" t="s">
        <v>392</v>
      </c>
      <c r="Q440" s="35" t="s">
        <v>3319</v>
      </c>
      <c r="R440" s="35" t="s">
        <v>3319</v>
      </c>
      <c r="S440" s="35" t="s">
        <v>3319</v>
      </c>
      <c r="T440" s="35" t="s">
        <v>3319</v>
      </c>
      <c r="U440" s="35" t="s">
        <v>3319</v>
      </c>
      <c r="V440" s="35"/>
      <c r="W440" s="35" t="s">
        <v>1559</v>
      </c>
      <c r="X440" s="99"/>
      <c r="Y440" s="37"/>
      <c r="Z440" s="51"/>
      <c r="AA440" s="60"/>
      <c r="AB440" s="61"/>
      <c r="AC440" s="41" t="s">
        <v>1559</v>
      </c>
      <c r="AD440" s="41"/>
      <c r="AJ440" s="35"/>
      <c r="AM440" s="41"/>
      <c r="AV440" s="41"/>
      <c r="AMJ440" s="0"/>
    </row>
    <row r="441" s="7" customFormat="true" ht="32" hidden="false" customHeight="true" outlineLevel="0" collapsed="false">
      <c r="A441" s="31" t="n">
        <v>380</v>
      </c>
      <c r="B441" s="41" t="s">
        <v>5655</v>
      </c>
      <c r="C441" s="41"/>
      <c r="D441" s="41" t="s">
        <v>5656</v>
      </c>
      <c r="E441" s="7" t="s">
        <v>5657</v>
      </c>
      <c r="F441" s="41"/>
      <c r="G441" s="41" t="s">
        <v>5621</v>
      </c>
      <c r="H441" s="57" t="s">
        <v>5658</v>
      </c>
      <c r="I441" s="41" t="s">
        <v>2220</v>
      </c>
      <c r="J441" s="57" t="s">
        <v>5659</v>
      </c>
      <c r="K441" s="41" t="n">
        <v>-1000</v>
      </c>
      <c r="L441" s="41" t="n">
        <v>1000</v>
      </c>
      <c r="M441" s="31" t="n">
        <v>380</v>
      </c>
      <c r="N441" s="35" t="s">
        <v>5657</v>
      </c>
      <c r="O441" s="35" t="s">
        <v>5660</v>
      </c>
      <c r="P441" s="54" t="s">
        <v>392</v>
      </c>
      <c r="Q441" s="35" t="s">
        <v>3319</v>
      </c>
      <c r="R441" s="35" t="s">
        <v>3319</v>
      </c>
      <c r="S441" s="35" t="s">
        <v>3319</v>
      </c>
      <c r="T441" s="35" t="s">
        <v>3319</v>
      </c>
      <c r="U441" s="35" t="s">
        <v>3319</v>
      </c>
      <c r="V441" s="35"/>
      <c r="W441" s="35" t="s">
        <v>1559</v>
      </c>
      <c r="X441" s="99"/>
      <c r="Y441" s="37"/>
      <c r="Z441" s="51"/>
      <c r="AA441" s="60"/>
      <c r="AB441" s="61"/>
      <c r="AC441" s="41" t="s">
        <v>1559</v>
      </c>
      <c r="AD441" s="41"/>
      <c r="AJ441" s="35"/>
      <c r="AM441" s="41"/>
      <c r="AV441" s="41"/>
      <c r="AMJ441" s="0"/>
    </row>
    <row r="442" s="7" customFormat="true" ht="32" hidden="false" customHeight="true" outlineLevel="0" collapsed="false">
      <c r="A442" s="31" t="n">
        <v>381</v>
      </c>
      <c r="B442" s="41" t="s">
        <v>5661</v>
      </c>
      <c r="C442" s="41"/>
      <c r="D442" s="41" t="s">
        <v>5662</v>
      </c>
      <c r="E442" s="7" t="s">
        <v>5663</v>
      </c>
      <c r="F442" s="41"/>
      <c r="G442" s="41" t="s">
        <v>5621</v>
      </c>
      <c r="H442" s="57" t="s">
        <v>5664</v>
      </c>
      <c r="I442" s="41" t="s">
        <v>2220</v>
      </c>
      <c r="J442" s="57" t="s">
        <v>5665</v>
      </c>
      <c r="K442" s="41" t="n">
        <v>-1000</v>
      </c>
      <c r="L442" s="41" t="n">
        <v>1000</v>
      </c>
      <c r="M442" s="31" t="n">
        <v>381</v>
      </c>
      <c r="N442" s="35" t="s">
        <v>392</v>
      </c>
      <c r="O442" s="35" t="s">
        <v>392</v>
      </c>
      <c r="P442" s="54" t="s">
        <v>392</v>
      </c>
      <c r="Q442" s="35" t="s">
        <v>3319</v>
      </c>
      <c r="R442" s="35" t="s">
        <v>3319</v>
      </c>
      <c r="S442" s="35" t="s">
        <v>3319</v>
      </c>
      <c r="T442" s="35" t="s">
        <v>3319</v>
      </c>
      <c r="U442" s="35" t="s">
        <v>3319</v>
      </c>
      <c r="V442" s="35"/>
      <c r="W442" s="35" t="s">
        <v>1559</v>
      </c>
      <c r="X442" s="99"/>
      <c r="Y442" s="37"/>
      <c r="Z442" s="51"/>
      <c r="AA442" s="60"/>
      <c r="AB442" s="61"/>
      <c r="AC442" s="41" t="s">
        <v>1559</v>
      </c>
      <c r="AD442" s="41"/>
      <c r="AJ442" s="35"/>
      <c r="AM442" s="41"/>
      <c r="AV442" s="41"/>
      <c r="AMJ442" s="0"/>
    </row>
    <row r="443" s="7" customFormat="true" ht="32" hidden="false" customHeight="true" outlineLevel="0" collapsed="false">
      <c r="A443" s="31" t="n">
        <v>382</v>
      </c>
      <c r="B443" s="41" t="s">
        <v>5666</v>
      </c>
      <c r="C443" s="41"/>
      <c r="D443" s="41" t="s">
        <v>5667</v>
      </c>
      <c r="E443" s="7" t="s">
        <v>5668</v>
      </c>
      <c r="F443" s="41"/>
      <c r="G443" s="41" t="s">
        <v>5621</v>
      </c>
      <c r="H443" s="57" t="s">
        <v>5669</v>
      </c>
      <c r="I443" s="41" t="s">
        <v>2220</v>
      </c>
      <c r="J443" s="57" t="s">
        <v>5670</v>
      </c>
      <c r="K443" s="41" t="n">
        <v>-1000</v>
      </c>
      <c r="L443" s="41" t="n">
        <v>1000</v>
      </c>
      <c r="M443" s="31" t="n">
        <v>382</v>
      </c>
      <c r="N443" s="35" t="s">
        <v>5668</v>
      </c>
      <c r="O443" s="35" t="s">
        <v>5671</v>
      </c>
      <c r="P443" s="54" t="s">
        <v>392</v>
      </c>
      <c r="Q443" s="35" t="s">
        <v>3319</v>
      </c>
      <c r="R443" s="35" t="s">
        <v>3319</v>
      </c>
      <c r="S443" s="35" t="s">
        <v>3319</v>
      </c>
      <c r="T443" s="35" t="s">
        <v>3319</v>
      </c>
      <c r="U443" s="35" t="s">
        <v>3319</v>
      </c>
      <c r="V443" s="35"/>
      <c r="W443" s="35" t="s">
        <v>1559</v>
      </c>
      <c r="X443" s="99"/>
      <c r="Y443" s="37"/>
      <c r="Z443" s="51"/>
      <c r="AA443" s="60"/>
      <c r="AB443" s="61"/>
      <c r="AC443" s="41" t="s">
        <v>1559</v>
      </c>
      <c r="AD443" s="41"/>
      <c r="AJ443" s="35"/>
      <c r="AM443" s="41"/>
      <c r="AV443" s="41"/>
      <c r="AMJ443" s="0"/>
    </row>
    <row r="444" s="7" customFormat="true" ht="32" hidden="false" customHeight="true" outlineLevel="0" collapsed="false">
      <c r="A444" s="31" t="n">
        <v>383</v>
      </c>
      <c r="B444" s="41" t="s">
        <v>5672</v>
      </c>
      <c r="C444" s="41"/>
      <c r="D444" s="41" t="s">
        <v>5673</v>
      </c>
      <c r="E444" s="7" t="s">
        <v>5674</v>
      </c>
      <c r="F444" s="41"/>
      <c r="G444" s="41" t="s">
        <v>5621</v>
      </c>
      <c r="H444" s="57" t="s">
        <v>5675</v>
      </c>
      <c r="I444" s="41" t="s">
        <v>2220</v>
      </c>
      <c r="J444" s="57" t="s">
        <v>5676</v>
      </c>
      <c r="K444" s="41" t="n">
        <v>-1000</v>
      </c>
      <c r="L444" s="41" t="n">
        <v>1000</v>
      </c>
      <c r="M444" s="31" t="n">
        <v>383</v>
      </c>
      <c r="N444" s="35" t="s">
        <v>5674</v>
      </c>
      <c r="O444" s="35" t="s">
        <v>5677</v>
      </c>
      <c r="P444" s="54" t="s">
        <v>392</v>
      </c>
      <c r="Q444" s="35" t="s">
        <v>3319</v>
      </c>
      <c r="R444" s="35" t="s">
        <v>3319</v>
      </c>
      <c r="S444" s="35" t="s">
        <v>3319</v>
      </c>
      <c r="T444" s="35" t="s">
        <v>3319</v>
      </c>
      <c r="U444" s="35" t="s">
        <v>3319</v>
      </c>
      <c r="V444" s="35"/>
      <c r="W444" s="35" t="s">
        <v>1559</v>
      </c>
      <c r="X444" s="99"/>
      <c r="Y444" s="37"/>
      <c r="Z444" s="51"/>
      <c r="AA444" s="60"/>
      <c r="AB444" s="61"/>
      <c r="AC444" s="41" t="s">
        <v>1559</v>
      </c>
      <c r="AD444" s="41"/>
      <c r="AJ444" s="35"/>
      <c r="AM444" s="41"/>
      <c r="AV444" s="41"/>
      <c r="AMJ444" s="0"/>
    </row>
    <row r="445" s="7" customFormat="true" ht="32" hidden="false" customHeight="true" outlineLevel="0" collapsed="false">
      <c r="A445" s="31" t="n">
        <v>384</v>
      </c>
      <c r="B445" s="41" t="s">
        <v>5678</v>
      </c>
      <c r="C445" s="41"/>
      <c r="D445" s="41" t="s">
        <v>5679</v>
      </c>
      <c r="E445" s="7" t="s">
        <v>5680</v>
      </c>
      <c r="F445" s="41"/>
      <c r="G445" s="41" t="s">
        <v>5621</v>
      </c>
      <c r="H445" s="57" t="s">
        <v>5681</v>
      </c>
      <c r="I445" s="41" t="s">
        <v>2220</v>
      </c>
      <c r="J445" s="57" t="s">
        <v>5682</v>
      </c>
      <c r="K445" s="41" t="n">
        <v>-1000</v>
      </c>
      <c r="L445" s="41" t="n">
        <v>1000</v>
      </c>
      <c r="M445" s="31" t="n">
        <v>384</v>
      </c>
      <c r="N445" s="35" t="s">
        <v>5680</v>
      </c>
      <c r="O445" s="35" t="s">
        <v>5683</v>
      </c>
      <c r="P445" s="54" t="s">
        <v>392</v>
      </c>
      <c r="Q445" s="35" t="s">
        <v>3319</v>
      </c>
      <c r="R445" s="35" t="s">
        <v>3319</v>
      </c>
      <c r="S445" s="35" t="s">
        <v>3319</v>
      </c>
      <c r="T445" s="35" t="s">
        <v>3319</v>
      </c>
      <c r="U445" s="35" t="s">
        <v>3319</v>
      </c>
      <c r="V445" s="35"/>
      <c r="W445" s="35" t="s">
        <v>1559</v>
      </c>
      <c r="X445" s="99"/>
      <c r="Y445" s="37"/>
      <c r="Z445" s="51"/>
      <c r="AA445" s="60"/>
      <c r="AB445" s="61"/>
      <c r="AC445" s="41" t="s">
        <v>1559</v>
      </c>
      <c r="AD445" s="41"/>
      <c r="AJ445" s="35"/>
      <c r="AM445" s="41"/>
      <c r="AV445" s="41"/>
      <c r="AMJ445" s="0"/>
    </row>
    <row r="446" s="7" customFormat="true" ht="32" hidden="false" customHeight="true" outlineLevel="0" collapsed="false">
      <c r="A446" s="31" t="n">
        <v>385</v>
      </c>
      <c r="B446" s="41" t="s">
        <v>5684</v>
      </c>
      <c r="C446" s="41"/>
      <c r="D446" s="41" t="s">
        <v>5685</v>
      </c>
      <c r="E446" s="7" t="s">
        <v>5686</v>
      </c>
      <c r="F446" s="41"/>
      <c r="G446" s="41" t="s">
        <v>5621</v>
      </c>
      <c r="H446" s="57" t="s">
        <v>5687</v>
      </c>
      <c r="I446" s="41" t="s">
        <v>2220</v>
      </c>
      <c r="J446" s="57" t="s">
        <v>5688</v>
      </c>
      <c r="K446" s="41" t="n">
        <v>-1000</v>
      </c>
      <c r="L446" s="41" t="n">
        <v>1000</v>
      </c>
      <c r="M446" s="31" t="n">
        <v>385</v>
      </c>
      <c r="N446" s="35" t="s">
        <v>5686</v>
      </c>
      <c r="O446" s="35" t="s">
        <v>5689</v>
      </c>
      <c r="P446" s="54" t="s">
        <v>392</v>
      </c>
      <c r="Q446" s="35" t="s">
        <v>3319</v>
      </c>
      <c r="R446" s="35" t="s">
        <v>3319</v>
      </c>
      <c r="S446" s="35" t="s">
        <v>3319</v>
      </c>
      <c r="T446" s="35" t="s">
        <v>3319</v>
      </c>
      <c r="U446" s="35" t="s">
        <v>3319</v>
      </c>
      <c r="V446" s="35"/>
      <c r="W446" s="35" t="s">
        <v>1559</v>
      </c>
      <c r="X446" s="99"/>
      <c r="Y446" s="37"/>
      <c r="Z446" s="51"/>
      <c r="AA446" s="60"/>
      <c r="AB446" s="61"/>
      <c r="AC446" s="41" t="s">
        <v>1559</v>
      </c>
      <c r="AD446" s="41"/>
      <c r="AJ446" s="35"/>
      <c r="AM446" s="41"/>
      <c r="AV446" s="41"/>
      <c r="AMJ446" s="0"/>
    </row>
    <row r="447" s="7" customFormat="true" ht="32" hidden="false" customHeight="true" outlineLevel="0" collapsed="false">
      <c r="A447" s="31" t="n">
        <v>386</v>
      </c>
      <c r="B447" s="41" t="s">
        <v>5690</v>
      </c>
      <c r="C447" s="41"/>
      <c r="D447" s="41" t="s">
        <v>5691</v>
      </c>
      <c r="E447" s="7" t="s">
        <v>5692</v>
      </c>
      <c r="F447" s="41"/>
      <c r="G447" s="41" t="s">
        <v>5621</v>
      </c>
      <c r="H447" s="57" t="s">
        <v>5693</v>
      </c>
      <c r="I447" s="41" t="s">
        <v>2220</v>
      </c>
      <c r="J447" s="57" t="s">
        <v>5694</v>
      </c>
      <c r="K447" s="41" t="n">
        <v>-1000</v>
      </c>
      <c r="L447" s="41" t="n">
        <v>0.001</v>
      </c>
      <c r="M447" s="31" t="n">
        <v>386</v>
      </c>
      <c r="N447" s="35" t="s">
        <v>5692</v>
      </c>
      <c r="O447" s="35" t="s">
        <v>5695</v>
      </c>
      <c r="P447" s="54" t="s">
        <v>392</v>
      </c>
      <c r="Q447" s="35" t="s">
        <v>3319</v>
      </c>
      <c r="R447" s="35" t="s">
        <v>3319</v>
      </c>
      <c r="S447" s="35" t="s">
        <v>3319</v>
      </c>
      <c r="T447" s="35" t="s">
        <v>3319</v>
      </c>
      <c r="U447" s="35" t="s">
        <v>3319</v>
      </c>
      <c r="V447" s="35" t="s">
        <v>5696</v>
      </c>
      <c r="W447" s="35" t="s">
        <v>1559</v>
      </c>
      <c r="X447" s="99"/>
      <c r="Y447" s="37"/>
      <c r="Z447" s="51"/>
      <c r="AA447" s="60"/>
      <c r="AB447" s="61"/>
      <c r="AC447" s="41" t="s">
        <v>1559</v>
      </c>
      <c r="AD447" s="41"/>
      <c r="AJ447" s="35"/>
      <c r="AM447" s="41"/>
      <c r="AV447" s="41"/>
      <c r="AMJ447" s="0"/>
    </row>
    <row r="448" s="7" customFormat="true" ht="32" hidden="false" customHeight="true" outlineLevel="0" collapsed="false">
      <c r="A448" s="31" t="n">
        <v>387</v>
      </c>
      <c r="B448" s="41" t="s">
        <v>5697</v>
      </c>
      <c r="C448" s="41"/>
      <c r="D448" s="41" t="s">
        <v>5698</v>
      </c>
      <c r="E448" s="7" t="s">
        <v>5699</v>
      </c>
      <c r="F448" s="41"/>
      <c r="G448" s="41" t="s">
        <v>5621</v>
      </c>
      <c r="H448" s="57" t="s">
        <v>5700</v>
      </c>
      <c r="I448" s="41" t="s">
        <v>2220</v>
      </c>
      <c r="J448" s="57" t="s">
        <v>5701</v>
      </c>
      <c r="K448" s="41" t="n">
        <v>-1000</v>
      </c>
      <c r="L448" s="41" t="n">
        <v>1000</v>
      </c>
      <c r="M448" s="31" t="n">
        <v>387</v>
      </c>
      <c r="N448" s="35" t="s">
        <v>5699</v>
      </c>
      <c r="O448" s="35" t="s">
        <v>5702</v>
      </c>
      <c r="P448" s="54" t="s">
        <v>392</v>
      </c>
      <c r="Q448" s="35" t="s">
        <v>3319</v>
      </c>
      <c r="R448" s="35" t="s">
        <v>3319</v>
      </c>
      <c r="S448" s="35" t="s">
        <v>3319</v>
      </c>
      <c r="T448" s="35" t="s">
        <v>3319</v>
      </c>
      <c r="U448" s="35" t="s">
        <v>3319</v>
      </c>
      <c r="V448" s="35"/>
      <c r="W448" s="35" t="s">
        <v>1559</v>
      </c>
      <c r="X448" s="99"/>
      <c r="Y448" s="37"/>
      <c r="Z448" s="51"/>
      <c r="AA448" s="60"/>
      <c r="AB448" s="61"/>
      <c r="AC448" s="41" t="s">
        <v>1559</v>
      </c>
      <c r="AD448" s="41"/>
      <c r="AJ448" s="35"/>
      <c r="AM448" s="41"/>
      <c r="AV448" s="41"/>
      <c r="AMJ448" s="0"/>
    </row>
    <row r="449" s="7" customFormat="true" ht="32" hidden="false" customHeight="true" outlineLevel="0" collapsed="false">
      <c r="A449" s="31" t="n">
        <v>388</v>
      </c>
      <c r="B449" s="41" t="s">
        <v>5703</v>
      </c>
      <c r="C449" s="41"/>
      <c r="D449" s="41" t="s">
        <v>5704</v>
      </c>
      <c r="E449" s="7" t="s">
        <v>5705</v>
      </c>
      <c r="F449" s="41"/>
      <c r="G449" s="41" t="s">
        <v>5621</v>
      </c>
      <c r="H449" s="57" t="s">
        <v>5706</v>
      </c>
      <c r="I449" s="41" t="s">
        <v>2220</v>
      </c>
      <c r="J449" s="57" t="s">
        <v>5707</v>
      </c>
      <c r="K449" s="41" t="n">
        <v>-1000</v>
      </c>
      <c r="L449" s="41" t="n">
        <v>1000</v>
      </c>
      <c r="M449" s="31" t="n">
        <v>388</v>
      </c>
      <c r="N449" s="35" t="s">
        <v>5705</v>
      </c>
      <c r="O449" s="35" t="s">
        <v>5708</v>
      </c>
      <c r="P449" s="54" t="s">
        <v>392</v>
      </c>
      <c r="Q449" s="35" t="s">
        <v>3319</v>
      </c>
      <c r="R449" s="35" t="s">
        <v>3319</v>
      </c>
      <c r="S449" s="35" t="s">
        <v>3319</v>
      </c>
      <c r="T449" s="35" t="s">
        <v>3319</v>
      </c>
      <c r="U449" s="35" t="s">
        <v>3319</v>
      </c>
      <c r="V449" s="35"/>
      <c r="W449" s="35" t="s">
        <v>1559</v>
      </c>
      <c r="X449" s="99"/>
      <c r="Y449" s="37"/>
      <c r="Z449" s="51"/>
      <c r="AA449" s="60"/>
      <c r="AB449" s="61"/>
      <c r="AC449" s="41" t="s">
        <v>1559</v>
      </c>
      <c r="AD449" s="41"/>
      <c r="AJ449" s="35"/>
      <c r="AM449" s="41"/>
      <c r="AV449" s="41"/>
      <c r="AMJ449" s="0"/>
    </row>
    <row r="450" s="7" customFormat="true" ht="32" hidden="false" customHeight="true" outlineLevel="0" collapsed="false">
      <c r="A450" s="31" t="n">
        <v>389</v>
      </c>
      <c r="B450" s="41" t="s">
        <v>5709</v>
      </c>
      <c r="C450" s="41"/>
      <c r="D450" s="41" t="s">
        <v>5710</v>
      </c>
      <c r="E450" s="7" t="s">
        <v>5711</v>
      </c>
      <c r="F450" s="41"/>
      <c r="G450" s="41" t="s">
        <v>5621</v>
      </c>
      <c r="H450" s="57" t="s">
        <v>5712</v>
      </c>
      <c r="I450" s="41" t="s">
        <v>2220</v>
      </c>
      <c r="J450" s="57" t="s">
        <v>5713</v>
      </c>
      <c r="K450" s="41" t="n">
        <v>-1000</v>
      </c>
      <c r="L450" s="41" t="n">
        <v>1000</v>
      </c>
      <c r="M450" s="31" t="n">
        <v>389</v>
      </c>
      <c r="N450" s="35" t="s">
        <v>5711</v>
      </c>
      <c r="O450" s="35" t="s">
        <v>5714</v>
      </c>
      <c r="P450" s="54" t="s">
        <v>392</v>
      </c>
      <c r="Q450" s="35" t="s">
        <v>3319</v>
      </c>
      <c r="R450" s="35" t="s">
        <v>3319</v>
      </c>
      <c r="S450" s="35" t="s">
        <v>3319</v>
      </c>
      <c r="T450" s="35" t="s">
        <v>3319</v>
      </c>
      <c r="U450" s="35" t="s">
        <v>3319</v>
      </c>
      <c r="V450" s="35"/>
      <c r="W450" s="35" t="s">
        <v>1559</v>
      </c>
      <c r="X450" s="99"/>
      <c r="Y450" s="37"/>
      <c r="Z450" s="51"/>
      <c r="AA450" s="60"/>
      <c r="AB450" s="61"/>
      <c r="AC450" s="41" t="s">
        <v>1559</v>
      </c>
      <c r="AD450" s="41"/>
      <c r="AJ450" s="35"/>
      <c r="AM450" s="41"/>
      <c r="AV450" s="41"/>
      <c r="AMJ450" s="0"/>
    </row>
    <row r="451" s="7" customFormat="true" ht="15" hidden="false" customHeight="false" outlineLevel="0" collapsed="false">
      <c r="A451" s="31" t="n">
        <v>390</v>
      </c>
      <c r="B451" s="41" t="s">
        <v>5715</v>
      </c>
      <c r="C451" s="41"/>
      <c r="D451" s="41" t="s">
        <v>5716</v>
      </c>
      <c r="E451" s="7" t="s">
        <v>5717</v>
      </c>
      <c r="F451" s="41"/>
      <c r="G451" s="41" t="s">
        <v>5621</v>
      </c>
      <c r="H451" s="57" t="s">
        <v>5716</v>
      </c>
      <c r="I451" s="41" t="s">
        <v>2220</v>
      </c>
      <c r="J451" s="57" t="s">
        <v>5718</v>
      </c>
      <c r="K451" s="41" t="n">
        <v>-1000</v>
      </c>
      <c r="L451" s="41" t="n">
        <v>1000</v>
      </c>
      <c r="M451" s="31" t="n">
        <v>390</v>
      </c>
      <c r="N451" s="35" t="s">
        <v>5717</v>
      </c>
      <c r="O451" s="35" t="s">
        <v>5719</v>
      </c>
      <c r="P451" s="54" t="s">
        <v>392</v>
      </c>
      <c r="Q451" s="35" t="s">
        <v>3319</v>
      </c>
      <c r="R451" s="35" t="s">
        <v>3319</v>
      </c>
      <c r="S451" s="35" t="s">
        <v>3319</v>
      </c>
      <c r="T451" s="35" t="s">
        <v>3319</v>
      </c>
      <c r="U451" s="35" t="s">
        <v>3319</v>
      </c>
      <c r="V451" s="35" t="s">
        <v>5720</v>
      </c>
      <c r="W451" s="35" t="s">
        <v>1559</v>
      </c>
      <c r="X451" s="99"/>
      <c r="Y451" s="37"/>
      <c r="Z451" s="51"/>
      <c r="AA451" s="60"/>
      <c r="AB451" s="61"/>
      <c r="AC451" s="41" t="s">
        <v>1559</v>
      </c>
      <c r="AD451" s="41"/>
      <c r="AJ451" s="35"/>
      <c r="AM451" s="41"/>
      <c r="AV451" s="41"/>
      <c r="AMJ451" s="0"/>
    </row>
    <row r="452" s="7" customFormat="true" ht="32" hidden="false" customHeight="true" outlineLevel="0" collapsed="false">
      <c r="A452" s="31" t="n">
        <v>391</v>
      </c>
      <c r="B452" s="41" t="s">
        <v>5721</v>
      </c>
      <c r="C452" s="41"/>
      <c r="D452" s="41" t="s">
        <v>5722</v>
      </c>
      <c r="E452" s="7" t="s">
        <v>5723</v>
      </c>
      <c r="F452" s="41"/>
      <c r="G452" s="41" t="s">
        <v>5621</v>
      </c>
      <c r="H452" s="57" t="s">
        <v>5722</v>
      </c>
      <c r="I452" s="41" t="s">
        <v>2220</v>
      </c>
      <c r="J452" s="57" t="s">
        <v>5724</v>
      </c>
      <c r="K452" s="41" t="n">
        <v>-1000</v>
      </c>
      <c r="L452" s="41" t="n">
        <v>0</v>
      </c>
      <c r="M452" s="31" t="n">
        <v>391</v>
      </c>
      <c r="N452" s="35" t="s">
        <v>5725</v>
      </c>
      <c r="O452" s="35" t="s">
        <v>5726</v>
      </c>
      <c r="P452" s="54" t="s">
        <v>392</v>
      </c>
      <c r="Q452" s="35" t="s">
        <v>3319</v>
      </c>
      <c r="R452" s="35" t="s">
        <v>3319</v>
      </c>
      <c r="S452" s="35" t="s">
        <v>3319</v>
      </c>
      <c r="T452" s="35" t="s">
        <v>3319</v>
      </c>
      <c r="U452" s="35" t="s">
        <v>3319</v>
      </c>
      <c r="V452" s="35" t="s">
        <v>5727</v>
      </c>
      <c r="W452" s="35" t="s">
        <v>1559</v>
      </c>
      <c r="X452" s="99" t="s">
        <v>5595</v>
      </c>
      <c r="Y452" s="37"/>
      <c r="Z452" s="51"/>
      <c r="AA452" s="60"/>
      <c r="AB452" s="61"/>
      <c r="AC452" s="41" t="s">
        <v>1559</v>
      </c>
      <c r="AD452" s="41"/>
      <c r="AJ452" s="35"/>
      <c r="AM452" s="41"/>
      <c r="AV452" s="41"/>
      <c r="AMJ452" s="0"/>
    </row>
    <row r="453" s="7" customFormat="true" ht="32" hidden="false" customHeight="true" outlineLevel="0" collapsed="false">
      <c r="A453" s="31" t="n">
        <v>392</v>
      </c>
      <c r="B453" s="41" t="s">
        <v>5728</v>
      </c>
      <c r="C453" s="41"/>
      <c r="D453" s="41" t="s">
        <v>5729</v>
      </c>
      <c r="E453" s="7" t="s">
        <v>5730</v>
      </c>
      <c r="F453" s="41"/>
      <c r="G453" s="41" t="s">
        <v>5621</v>
      </c>
      <c r="H453" s="57" t="s">
        <v>5731</v>
      </c>
      <c r="I453" s="41" t="s">
        <v>2220</v>
      </c>
      <c r="J453" s="57" t="s">
        <v>5732</v>
      </c>
      <c r="K453" s="41" t="n">
        <v>-1000</v>
      </c>
      <c r="L453" s="41" t="n">
        <v>1000</v>
      </c>
      <c r="M453" s="31" t="n">
        <v>392</v>
      </c>
      <c r="N453" s="35" t="s">
        <v>5733</v>
      </c>
      <c r="O453" s="35" t="s">
        <v>5734</v>
      </c>
      <c r="P453" s="54" t="s">
        <v>392</v>
      </c>
      <c r="Q453" s="35" t="s">
        <v>3319</v>
      </c>
      <c r="R453" s="35" t="s">
        <v>3319</v>
      </c>
      <c r="S453" s="35" t="s">
        <v>3319</v>
      </c>
      <c r="T453" s="35" t="s">
        <v>3319</v>
      </c>
      <c r="U453" s="35" t="s">
        <v>3319</v>
      </c>
      <c r="V453" s="35"/>
      <c r="W453" s="35" t="s">
        <v>1559</v>
      </c>
      <c r="X453" s="99"/>
      <c r="Y453" s="37"/>
      <c r="Z453" s="51"/>
      <c r="AA453" s="60"/>
      <c r="AB453" s="61"/>
      <c r="AC453" s="41" t="s">
        <v>1559</v>
      </c>
      <c r="AD453" s="41"/>
      <c r="AJ453" s="35"/>
      <c r="AM453" s="41"/>
      <c r="AV453" s="41"/>
      <c r="AMJ453" s="0"/>
    </row>
    <row r="454" s="7" customFormat="true" ht="32" hidden="false" customHeight="true" outlineLevel="0" collapsed="false">
      <c r="A454" s="31" t="n">
        <v>393</v>
      </c>
      <c r="B454" s="41" t="s">
        <v>5735</v>
      </c>
      <c r="C454" s="41"/>
      <c r="D454" s="41" t="s">
        <v>5736</v>
      </c>
      <c r="E454" s="7" t="s">
        <v>5737</v>
      </c>
      <c r="F454" s="41"/>
      <c r="G454" s="41" t="s">
        <v>5621</v>
      </c>
      <c r="H454" s="57" t="s">
        <v>5738</v>
      </c>
      <c r="I454" s="41" t="s">
        <v>2220</v>
      </c>
      <c r="J454" s="57" t="s">
        <v>5739</v>
      </c>
      <c r="K454" s="41" t="n">
        <v>-1000</v>
      </c>
      <c r="L454" s="41" t="n">
        <v>1000</v>
      </c>
      <c r="M454" s="31" t="n">
        <v>393</v>
      </c>
      <c r="N454" s="35" t="s">
        <v>5740</v>
      </c>
      <c r="O454" s="35" t="s">
        <v>5741</v>
      </c>
      <c r="P454" s="54" t="s">
        <v>392</v>
      </c>
      <c r="Q454" s="35" t="s">
        <v>3319</v>
      </c>
      <c r="R454" s="35" t="s">
        <v>3319</v>
      </c>
      <c r="S454" s="35" t="s">
        <v>3319</v>
      </c>
      <c r="T454" s="35" t="s">
        <v>3319</v>
      </c>
      <c r="U454" s="35" t="s">
        <v>3319</v>
      </c>
      <c r="V454" s="35"/>
      <c r="W454" s="35" t="s">
        <v>1559</v>
      </c>
      <c r="X454" s="99"/>
      <c r="Y454" s="37"/>
      <c r="Z454" s="51"/>
      <c r="AA454" s="60"/>
      <c r="AB454" s="61"/>
      <c r="AC454" s="41" t="s">
        <v>1559</v>
      </c>
      <c r="AD454" s="41"/>
      <c r="AJ454" s="35"/>
      <c r="AM454" s="41"/>
      <c r="AV454" s="41"/>
      <c r="AMJ454" s="0"/>
    </row>
    <row r="455" s="7" customFormat="true" ht="32" hidden="false" customHeight="true" outlineLevel="0" collapsed="false">
      <c r="A455" s="31" t="n">
        <v>394</v>
      </c>
      <c r="B455" s="41" t="s">
        <v>5742</v>
      </c>
      <c r="C455" s="41"/>
      <c r="D455" s="41" t="s">
        <v>5743</v>
      </c>
      <c r="E455" s="7" t="s">
        <v>5744</v>
      </c>
      <c r="F455" s="41"/>
      <c r="G455" s="41" t="s">
        <v>5621</v>
      </c>
      <c r="H455" s="57" t="s">
        <v>5745</v>
      </c>
      <c r="I455" s="41" t="s">
        <v>2220</v>
      </c>
      <c r="J455" s="57" t="s">
        <v>5746</v>
      </c>
      <c r="K455" s="41" t="n">
        <v>-1000</v>
      </c>
      <c r="L455" s="41" t="n">
        <v>1000</v>
      </c>
      <c r="M455" s="31" t="n">
        <v>394</v>
      </c>
      <c r="N455" s="35" t="s">
        <v>5747</v>
      </c>
      <c r="O455" s="35" t="s">
        <v>5748</v>
      </c>
      <c r="P455" s="54" t="s">
        <v>392</v>
      </c>
      <c r="Q455" s="35" t="s">
        <v>3319</v>
      </c>
      <c r="R455" s="35" t="s">
        <v>3319</v>
      </c>
      <c r="S455" s="35" t="s">
        <v>3319</v>
      </c>
      <c r="T455" s="35" t="s">
        <v>3319</v>
      </c>
      <c r="U455" s="35" t="s">
        <v>3319</v>
      </c>
      <c r="V455" s="35" t="s">
        <v>5749</v>
      </c>
      <c r="W455" s="35" t="s">
        <v>1559</v>
      </c>
      <c r="X455" s="99"/>
      <c r="Y455" s="37"/>
      <c r="Z455" s="51"/>
      <c r="AA455" s="60"/>
      <c r="AB455" s="61"/>
      <c r="AC455" s="41" t="s">
        <v>1559</v>
      </c>
      <c r="AD455" s="41"/>
      <c r="AJ455" s="35"/>
      <c r="AM455" s="41"/>
      <c r="AV455" s="41"/>
      <c r="AMJ455" s="0"/>
    </row>
    <row r="456" s="7" customFormat="true" ht="32" hidden="false" customHeight="true" outlineLevel="0" collapsed="false">
      <c r="A456" s="31" t="n">
        <v>395</v>
      </c>
      <c r="B456" s="41" t="s">
        <v>5750</v>
      </c>
      <c r="C456" s="41"/>
      <c r="D456" s="41" t="s">
        <v>5751</v>
      </c>
      <c r="E456" s="7" t="s">
        <v>5752</v>
      </c>
      <c r="F456" s="41"/>
      <c r="G456" s="41" t="s">
        <v>5621</v>
      </c>
      <c r="H456" s="57" t="s">
        <v>5753</v>
      </c>
      <c r="I456" s="41" t="s">
        <v>2220</v>
      </c>
      <c r="J456" s="57" t="s">
        <v>5754</v>
      </c>
      <c r="K456" s="41" t="n">
        <v>-1000</v>
      </c>
      <c r="L456" s="41" t="n">
        <v>1000</v>
      </c>
      <c r="M456" s="31" t="n">
        <v>395</v>
      </c>
      <c r="N456" s="35" t="s">
        <v>5755</v>
      </c>
      <c r="O456" s="35" t="s">
        <v>5756</v>
      </c>
      <c r="P456" s="54" t="s">
        <v>392</v>
      </c>
      <c r="Q456" s="35" t="s">
        <v>3319</v>
      </c>
      <c r="R456" s="35" t="s">
        <v>3319</v>
      </c>
      <c r="S456" s="35" t="s">
        <v>3319</v>
      </c>
      <c r="T456" s="35" t="s">
        <v>3319</v>
      </c>
      <c r="U456" s="35" t="s">
        <v>3319</v>
      </c>
      <c r="V456" s="35" t="s">
        <v>5757</v>
      </c>
      <c r="W456" s="35" t="s">
        <v>1559</v>
      </c>
      <c r="X456" s="99"/>
      <c r="Y456" s="37"/>
      <c r="Z456" s="51"/>
      <c r="AA456" s="60"/>
      <c r="AB456" s="61"/>
      <c r="AC456" s="41" t="s">
        <v>1559</v>
      </c>
      <c r="AD456" s="41"/>
      <c r="AJ456" s="35"/>
      <c r="AM456" s="41"/>
      <c r="AV456" s="41"/>
      <c r="AMJ456" s="0"/>
    </row>
    <row r="457" s="7" customFormat="true" ht="15" hidden="false" customHeight="false" outlineLevel="0" collapsed="false">
      <c r="A457" s="31" t="n">
        <v>396</v>
      </c>
      <c r="B457" s="41" t="s">
        <v>5758</v>
      </c>
      <c r="C457" s="41"/>
      <c r="D457" s="41"/>
      <c r="E457" s="7" t="s">
        <v>5759</v>
      </c>
      <c r="F457" s="41"/>
      <c r="G457" s="41" t="s">
        <v>5621</v>
      </c>
      <c r="H457" s="57" t="s">
        <v>5760</v>
      </c>
      <c r="I457" s="41" t="s">
        <v>2220</v>
      </c>
      <c r="J457" s="57" t="s">
        <v>5761</v>
      </c>
      <c r="K457" s="41" t="n">
        <v>-1000</v>
      </c>
      <c r="L457" s="41" t="n">
        <v>1000</v>
      </c>
      <c r="M457" s="31" t="n">
        <v>396</v>
      </c>
      <c r="N457" s="9" t="s">
        <v>5762</v>
      </c>
      <c r="O457" s="35" t="s">
        <v>5763</v>
      </c>
      <c r="P457" s="54" t="s">
        <v>392</v>
      </c>
      <c r="Q457" s="35" t="s">
        <v>3319</v>
      </c>
      <c r="R457" s="35" t="s">
        <v>3319</v>
      </c>
      <c r="S457" s="35" t="s">
        <v>3319</v>
      </c>
      <c r="T457" s="35" t="s">
        <v>3319</v>
      </c>
      <c r="U457" s="35" t="s">
        <v>3319</v>
      </c>
      <c r="V457" s="35" t="s">
        <v>5764</v>
      </c>
      <c r="W457" s="35" t="s">
        <v>1559</v>
      </c>
      <c r="X457" s="99"/>
      <c r="Y457" s="37"/>
      <c r="Z457" s="51"/>
      <c r="AA457" s="60"/>
      <c r="AB457" s="61"/>
      <c r="AC457" s="41"/>
      <c r="AD457" s="41"/>
      <c r="AJ457" s="35"/>
      <c r="AM457" s="41"/>
      <c r="AV457" s="41"/>
      <c r="AMJ457" s="0"/>
    </row>
    <row r="458" s="7" customFormat="true" ht="26.65" hidden="false" customHeight="false" outlineLevel="0" collapsed="false">
      <c r="A458" s="31" t="n">
        <v>397</v>
      </c>
      <c r="B458" s="41" t="s">
        <v>5765</v>
      </c>
      <c r="C458" s="41"/>
      <c r="D458" s="41"/>
      <c r="E458" s="7" t="s">
        <v>5766</v>
      </c>
      <c r="F458" s="41"/>
      <c r="G458" s="41" t="s">
        <v>5621</v>
      </c>
      <c r="H458" s="57" t="s">
        <v>5767</v>
      </c>
      <c r="I458" s="41" t="s">
        <v>2220</v>
      </c>
      <c r="J458" s="57" t="s">
        <v>5768</v>
      </c>
      <c r="K458" s="41" t="n">
        <v>-1000</v>
      </c>
      <c r="L458" s="41" t="n">
        <v>1000</v>
      </c>
      <c r="M458" s="31" t="n">
        <v>397</v>
      </c>
      <c r="N458" s="41" t="s">
        <v>5769</v>
      </c>
      <c r="O458" s="35" t="s">
        <v>5770</v>
      </c>
      <c r="P458" s="54" t="s">
        <v>392</v>
      </c>
      <c r="Q458" s="35" t="s">
        <v>3319</v>
      </c>
      <c r="R458" s="35" t="s">
        <v>3319</v>
      </c>
      <c r="S458" s="35" t="s">
        <v>3319</v>
      </c>
      <c r="T458" s="35" t="s">
        <v>3319</v>
      </c>
      <c r="U458" s="35" t="s">
        <v>3319</v>
      </c>
      <c r="V458" s="35" t="s">
        <v>5771</v>
      </c>
      <c r="W458" s="35"/>
      <c r="X458" s="99"/>
      <c r="Y458" s="37"/>
      <c r="Z458" s="51"/>
      <c r="AA458" s="60"/>
      <c r="AB458" s="61"/>
      <c r="AC458" s="41"/>
      <c r="AD458" s="41"/>
      <c r="AJ458" s="35"/>
      <c r="AM458" s="41"/>
      <c r="AV458" s="41"/>
      <c r="AMJ458" s="0"/>
    </row>
    <row r="459" s="7" customFormat="true" ht="15" hidden="false" customHeight="false" outlineLevel="0" collapsed="false">
      <c r="A459" s="31"/>
      <c r="H459" s="90"/>
      <c r="J459" s="90"/>
      <c r="M459" s="31"/>
      <c r="N459" s="9"/>
      <c r="O459" s="9"/>
      <c r="P459" s="9"/>
      <c r="Q459" s="9"/>
      <c r="R459" s="9"/>
      <c r="S459" s="9"/>
      <c r="T459" s="9"/>
      <c r="U459" s="9"/>
      <c r="V459" s="9"/>
      <c r="W459" s="35" t="s">
        <v>1559</v>
      </c>
      <c r="X459" s="99"/>
      <c r="Y459" s="37"/>
      <c r="Z459" s="51"/>
      <c r="AA459" s="60"/>
      <c r="AB459" s="61"/>
      <c r="AC459" s="41" t="s">
        <v>1559</v>
      </c>
      <c r="AD459" s="41"/>
      <c r="AJ459" s="9"/>
      <c r="AM459" s="41"/>
      <c r="AV459" s="41"/>
      <c r="AMJ459" s="0"/>
    </row>
    <row r="460" s="7" customFormat="true" ht="32" hidden="false" customHeight="true" outlineLevel="0" collapsed="false">
      <c r="A460" s="31" t="n">
        <v>398</v>
      </c>
      <c r="B460" s="41" t="s">
        <v>5772</v>
      </c>
      <c r="C460" s="41"/>
      <c r="D460" s="41" t="s">
        <v>5773</v>
      </c>
      <c r="E460" s="7" t="s">
        <v>5774</v>
      </c>
      <c r="F460" s="41"/>
      <c r="G460" s="41" t="s">
        <v>5775</v>
      </c>
      <c r="H460" s="57" t="s">
        <v>5776</v>
      </c>
      <c r="I460" s="41" t="s">
        <v>2220</v>
      </c>
      <c r="J460" s="57" t="s">
        <v>5777</v>
      </c>
      <c r="K460" s="41" t="n">
        <v>-1000</v>
      </c>
      <c r="L460" s="41" t="n">
        <v>1000</v>
      </c>
      <c r="M460" s="31" t="n">
        <v>398</v>
      </c>
      <c r="N460" s="35" t="s">
        <v>5774</v>
      </c>
      <c r="O460" s="35" t="s">
        <v>5778</v>
      </c>
      <c r="P460" s="106" t="s">
        <v>392</v>
      </c>
      <c r="Q460" s="35"/>
      <c r="R460" s="35"/>
      <c r="S460" s="35"/>
      <c r="T460" s="35"/>
      <c r="U460" s="35"/>
      <c r="V460" s="35"/>
      <c r="W460" s="35" t="s">
        <v>1559</v>
      </c>
      <c r="X460" s="99"/>
      <c r="Y460" s="37"/>
      <c r="Z460" s="51"/>
      <c r="AA460" s="60"/>
      <c r="AB460" s="61"/>
      <c r="AC460" s="41" t="s">
        <v>1559</v>
      </c>
      <c r="AD460" s="41"/>
      <c r="AJ460" s="35"/>
      <c r="AM460" s="41"/>
      <c r="AV460" s="41"/>
      <c r="AMJ460" s="0"/>
    </row>
    <row r="461" s="7" customFormat="true" ht="15" hidden="false" customHeight="false" outlineLevel="0" collapsed="false">
      <c r="A461" s="31" t="n">
        <v>399</v>
      </c>
      <c r="B461" s="41" t="s">
        <v>5779</v>
      </c>
      <c r="C461" s="41"/>
      <c r="D461" s="41" t="s">
        <v>5780</v>
      </c>
      <c r="E461" s="7" t="s">
        <v>5781</v>
      </c>
      <c r="F461" s="41"/>
      <c r="G461" s="41" t="s">
        <v>5775</v>
      </c>
      <c r="H461" s="57" t="s">
        <v>5782</v>
      </c>
      <c r="I461" s="41" t="s">
        <v>2220</v>
      </c>
      <c r="J461" s="57" t="s">
        <v>5783</v>
      </c>
      <c r="K461" s="41" t="n">
        <v>-1000</v>
      </c>
      <c r="L461" s="41" t="n">
        <v>1000</v>
      </c>
      <c r="M461" s="31" t="n">
        <v>399</v>
      </c>
      <c r="N461" s="35" t="s">
        <v>5781</v>
      </c>
      <c r="O461" s="35" t="s">
        <v>5784</v>
      </c>
      <c r="P461" s="106" t="s">
        <v>392</v>
      </c>
      <c r="Q461" s="35"/>
      <c r="R461" s="35"/>
      <c r="S461" s="35"/>
      <c r="T461" s="35"/>
      <c r="U461" s="35"/>
      <c r="V461" s="35"/>
      <c r="W461" s="35" t="s">
        <v>1559</v>
      </c>
      <c r="X461" s="99"/>
      <c r="Y461" s="37"/>
      <c r="Z461" s="51"/>
      <c r="AA461" s="60"/>
      <c r="AB461" s="61"/>
      <c r="AC461" s="41" t="s">
        <v>1559</v>
      </c>
      <c r="AD461" s="41"/>
      <c r="AJ461" s="35"/>
      <c r="AM461" s="41"/>
      <c r="AV461" s="41"/>
      <c r="AMJ461" s="0"/>
    </row>
    <row r="462" s="7" customFormat="true" ht="15" hidden="false" customHeight="false" outlineLevel="0" collapsed="false">
      <c r="A462" s="31" t="n">
        <v>400</v>
      </c>
      <c r="B462" s="41" t="s">
        <v>5785</v>
      </c>
      <c r="C462" s="41"/>
      <c r="D462" s="41" t="s">
        <v>5786</v>
      </c>
      <c r="E462" s="7" t="s">
        <v>5787</v>
      </c>
      <c r="F462" s="41"/>
      <c r="G462" s="41" t="s">
        <v>5775</v>
      </c>
      <c r="H462" s="57" t="s">
        <v>5788</v>
      </c>
      <c r="I462" s="41" t="s">
        <v>2220</v>
      </c>
      <c r="J462" s="57" t="s">
        <v>5789</v>
      </c>
      <c r="K462" s="41" t="n">
        <v>-1000</v>
      </c>
      <c r="L462" s="41" t="n">
        <v>1000</v>
      </c>
      <c r="M462" s="31" t="n">
        <v>400</v>
      </c>
      <c r="N462" s="35" t="s">
        <v>5787</v>
      </c>
      <c r="O462" s="35" t="s">
        <v>5790</v>
      </c>
      <c r="P462" s="106" t="s">
        <v>392</v>
      </c>
      <c r="Q462" s="35"/>
      <c r="R462" s="35"/>
      <c r="S462" s="35"/>
      <c r="T462" s="35"/>
      <c r="U462" s="35"/>
      <c r="V462" s="35"/>
      <c r="W462" s="35" t="s">
        <v>1559</v>
      </c>
      <c r="X462" s="99"/>
      <c r="Y462" s="37"/>
      <c r="Z462" s="51"/>
      <c r="AA462" s="60"/>
      <c r="AB462" s="61"/>
      <c r="AC462" s="41" t="s">
        <v>1559</v>
      </c>
      <c r="AD462" s="41"/>
      <c r="AJ462" s="35"/>
      <c r="AM462" s="41"/>
      <c r="AV462" s="41"/>
      <c r="AMJ462" s="0"/>
    </row>
    <row r="463" s="7" customFormat="true" ht="15" hidden="false" customHeight="false" outlineLevel="0" collapsed="false">
      <c r="A463" s="31" t="n">
        <v>401</v>
      </c>
      <c r="B463" s="41" t="s">
        <v>5791</v>
      </c>
      <c r="C463" s="41"/>
      <c r="D463" s="41" t="s">
        <v>5792</v>
      </c>
      <c r="E463" s="7" t="s">
        <v>5793</v>
      </c>
      <c r="F463" s="41"/>
      <c r="G463" s="41" t="s">
        <v>5775</v>
      </c>
      <c r="H463" s="57" t="s">
        <v>5792</v>
      </c>
      <c r="I463" s="41" t="s">
        <v>2220</v>
      </c>
      <c r="J463" s="57" t="s">
        <v>5794</v>
      </c>
      <c r="K463" s="41" t="n">
        <v>-1000</v>
      </c>
      <c r="L463" s="41" t="n">
        <v>1000</v>
      </c>
      <c r="M463" s="31" t="n">
        <v>401</v>
      </c>
      <c r="N463" s="35" t="s">
        <v>5793</v>
      </c>
      <c r="O463" s="35" t="s">
        <v>5795</v>
      </c>
      <c r="P463" s="106" t="s">
        <v>392</v>
      </c>
      <c r="Q463" s="35"/>
      <c r="R463" s="35"/>
      <c r="S463" s="35"/>
      <c r="T463" s="35"/>
      <c r="U463" s="35"/>
      <c r="V463" s="35"/>
      <c r="W463" s="35" t="s">
        <v>1559</v>
      </c>
      <c r="X463" s="99"/>
      <c r="Y463" s="37"/>
      <c r="Z463" s="51"/>
      <c r="AA463" s="60"/>
      <c r="AB463" s="61"/>
      <c r="AC463" s="41" t="s">
        <v>1559</v>
      </c>
      <c r="AD463" s="41"/>
      <c r="AJ463" s="35"/>
      <c r="AM463" s="41"/>
      <c r="AV463" s="41"/>
      <c r="AMJ463" s="0"/>
    </row>
    <row r="464" s="7" customFormat="true" ht="15" hidden="false" customHeight="false" outlineLevel="0" collapsed="false">
      <c r="A464" s="31" t="n">
        <v>402</v>
      </c>
      <c r="B464" s="41" t="s">
        <v>5796</v>
      </c>
      <c r="C464" s="41"/>
      <c r="D464" s="41" t="s">
        <v>5797</v>
      </c>
      <c r="E464" s="7" t="s">
        <v>5798</v>
      </c>
      <c r="F464" s="41"/>
      <c r="G464" s="41" t="s">
        <v>5775</v>
      </c>
      <c r="H464" s="57" t="s">
        <v>5797</v>
      </c>
      <c r="I464" s="41" t="s">
        <v>2220</v>
      </c>
      <c r="J464" s="57" t="s">
        <v>5799</v>
      </c>
      <c r="K464" s="41" t="n">
        <v>-1000</v>
      </c>
      <c r="L464" s="41" t="n">
        <v>1000</v>
      </c>
      <c r="M464" s="31" t="n">
        <v>402</v>
      </c>
      <c r="N464" s="35" t="s">
        <v>5798</v>
      </c>
      <c r="O464" s="35" t="s">
        <v>5800</v>
      </c>
      <c r="P464" s="106" t="s">
        <v>392</v>
      </c>
      <c r="Q464" s="35"/>
      <c r="R464" s="35"/>
      <c r="S464" s="35"/>
      <c r="T464" s="35"/>
      <c r="U464" s="35"/>
      <c r="V464" s="35"/>
      <c r="W464" s="35" t="s">
        <v>1559</v>
      </c>
      <c r="X464" s="99"/>
      <c r="Y464" s="37"/>
      <c r="Z464" s="51"/>
      <c r="AA464" s="60"/>
      <c r="AB464" s="61"/>
      <c r="AC464" s="41" t="s">
        <v>1559</v>
      </c>
      <c r="AD464" s="41"/>
      <c r="AJ464" s="35"/>
      <c r="AM464" s="41"/>
      <c r="AV464" s="41"/>
      <c r="AMJ464" s="0"/>
    </row>
    <row r="465" s="7" customFormat="true" ht="32" hidden="false" customHeight="true" outlineLevel="0" collapsed="false">
      <c r="A465" s="31" t="n">
        <v>403</v>
      </c>
      <c r="B465" s="41" t="s">
        <v>5801</v>
      </c>
      <c r="C465" s="41"/>
      <c r="D465" s="41"/>
      <c r="E465" s="7" t="s">
        <v>5802</v>
      </c>
      <c r="F465" s="41"/>
      <c r="G465" s="41" t="s">
        <v>5775</v>
      </c>
      <c r="H465" s="57" t="s">
        <v>5803</v>
      </c>
      <c r="I465" s="41" t="s">
        <v>2220</v>
      </c>
      <c r="J465" s="57" t="s">
        <v>5804</v>
      </c>
      <c r="K465" s="41" t="n">
        <v>-1000</v>
      </c>
      <c r="L465" s="41" t="n">
        <v>1000</v>
      </c>
      <c r="M465" s="31" t="n">
        <v>403</v>
      </c>
      <c r="N465" s="9" t="s">
        <v>5805</v>
      </c>
      <c r="O465" s="35" t="s">
        <v>5806</v>
      </c>
      <c r="P465" s="106" t="s">
        <v>392</v>
      </c>
      <c r="Q465" s="35"/>
      <c r="R465" s="35"/>
      <c r="S465" s="35"/>
      <c r="T465" s="35"/>
      <c r="U465" s="35"/>
      <c r="V465" s="35"/>
      <c r="W465" s="35" t="s">
        <v>1559</v>
      </c>
      <c r="X465" s="99"/>
      <c r="Y465" s="37"/>
      <c r="Z465" s="51"/>
      <c r="AA465" s="60"/>
      <c r="AB465" s="61"/>
      <c r="AC465" s="41"/>
      <c r="AD465" s="41"/>
      <c r="AJ465" s="35"/>
      <c r="AMJ465" s="0"/>
    </row>
    <row r="466" s="7" customFormat="true" ht="32" hidden="false" customHeight="true" outlineLevel="0" collapsed="false">
      <c r="A466" s="31" t="n">
        <v>404</v>
      </c>
      <c r="B466" s="41" t="s">
        <v>5807</v>
      </c>
      <c r="C466" s="41"/>
      <c r="D466" s="41" t="s">
        <v>5808</v>
      </c>
      <c r="E466" s="7" t="s">
        <v>5809</v>
      </c>
      <c r="F466" s="41"/>
      <c r="G466" s="41" t="s">
        <v>5775</v>
      </c>
      <c r="H466" s="57" t="s">
        <v>5810</v>
      </c>
      <c r="I466" s="41" t="s">
        <v>2220</v>
      </c>
      <c r="J466" s="57" t="s">
        <v>5811</v>
      </c>
      <c r="K466" s="41" t="n">
        <v>-1000</v>
      </c>
      <c r="L466" s="41" t="n">
        <v>1000</v>
      </c>
      <c r="M466" s="31" t="n">
        <v>404</v>
      </c>
      <c r="N466" s="35" t="s">
        <v>5809</v>
      </c>
      <c r="O466" s="35" t="s">
        <v>5812</v>
      </c>
      <c r="P466" s="106" t="s">
        <v>392</v>
      </c>
      <c r="Q466" s="35"/>
      <c r="R466" s="35"/>
      <c r="S466" s="35"/>
      <c r="T466" s="35"/>
      <c r="U466" s="35"/>
      <c r="V466" s="35"/>
      <c r="W466" s="35" t="s">
        <v>1559</v>
      </c>
      <c r="X466" s="99"/>
      <c r="Y466" s="37"/>
      <c r="Z466" s="51"/>
      <c r="AA466" s="60"/>
      <c r="AB466" s="61"/>
      <c r="AC466" s="41" t="s">
        <v>1559</v>
      </c>
      <c r="AD466" s="41"/>
      <c r="AJ466" s="35"/>
      <c r="AM466" s="41"/>
      <c r="AV466" s="41"/>
      <c r="AMJ466" s="0"/>
    </row>
    <row r="467" s="7" customFormat="true" ht="32" hidden="false" customHeight="true" outlineLevel="0" collapsed="false">
      <c r="A467" s="31" t="n">
        <v>405</v>
      </c>
      <c r="B467" s="41" t="s">
        <v>5813</v>
      </c>
      <c r="C467" s="41"/>
      <c r="D467" s="41" t="s">
        <v>5814</v>
      </c>
      <c r="E467" s="7" t="s">
        <v>5815</v>
      </c>
      <c r="F467" s="41"/>
      <c r="G467" s="41" t="s">
        <v>5775</v>
      </c>
      <c r="H467" s="57" t="s">
        <v>5816</v>
      </c>
      <c r="I467" s="41" t="s">
        <v>2220</v>
      </c>
      <c r="J467" s="57" t="s">
        <v>5817</v>
      </c>
      <c r="K467" s="41" t="n">
        <v>-1000</v>
      </c>
      <c r="L467" s="41" t="n">
        <v>1000</v>
      </c>
      <c r="M467" s="31" t="n">
        <v>405</v>
      </c>
      <c r="N467" s="35" t="s">
        <v>5818</v>
      </c>
      <c r="O467" s="35" t="s">
        <v>5819</v>
      </c>
      <c r="P467" s="106" t="s">
        <v>392</v>
      </c>
      <c r="Q467" s="35"/>
      <c r="R467" s="35"/>
      <c r="S467" s="35"/>
      <c r="T467" s="35"/>
      <c r="U467" s="35"/>
      <c r="V467" s="35"/>
      <c r="W467" s="35" t="s">
        <v>1559</v>
      </c>
      <c r="X467" s="99"/>
      <c r="Y467" s="37"/>
      <c r="Z467" s="51"/>
      <c r="AA467" s="60"/>
      <c r="AB467" s="61"/>
      <c r="AC467" s="41" t="s">
        <v>1559</v>
      </c>
      <c r="AD467" s="41"/>
      <c r="AJ467" s="35"/>
      <c r="AM467" s="41"/>
      <c r="AV467" s="41"/>
      <c r="AMJ467" s="0"/>
    </row>
    <row r="468" s="7" customFormat="true" ht="32" hidden="false" customHeight="true" outlineLevel="0" collapsed="false">
      <c r="A468" s="31" t="n">
        <v>406</v>
      </c>
      <c r="B468" s="41" t="s">
        <v>5820</v>
      </c>
      <c r="C468" s="41"/>
      <c r="D468" s="41" t="s">
        <v>5821</v>
      </c>
      <c r="E468" s="7" t="s">
        <v>5822</v>
      </c>
      <c r="F468" s="41"/>
      <c r="G468" s="41" t="s">
        <v>5775</v>
      </c>
      <c r="H468" s="57" t="s">
        <v>5821</v>
      </c>
      <c r="I468" s="41" t="s">
        <v>2220</v>
      </c>
      <c r="J468" s="57" t="s">
        <v>5823</v>
      </c>
      <c r="K468" s="41" t="n">
        <v>-1000</v>
      </c>
      <c r="L468" s="41" t="n">
        <v>1000</v>
      </c>
      <c r="M468" s="31" t="n">
        <v>406</v>
      </c>
      <c r="N468" s="35" t="s">
        <v>5822</v>
      </c>
      <c r="O468" s="35" t="s">
        <v>5824</v>
      </c>
      <c r="P468" s="106" t="s">
        <v>392</v>
      </c>
      <c r="Q468" s="35"/>
      <c r="R468" s="35"/>
      <c r="S468" s="35"/>
      <c r="T468" s="35"/>
      <c r="U468" s="35"/>
      <c r="V468" s="35" t="s">
        <v>5825</v>
      </c>
      <c r="W468" s="35" t="s">
        <v>1559</v>
      </c>
      <c r="X468" s="99"/>
      <c r="Y468" s="37"/>
      <c r="Z468" s="51"/>
      <c r="AA468" s="60"/>
      <c r="AB468" s="61"/>
      <c r="AC468" s="41" t="s">
        <v>1559</v>
      </c>
      <c r="AD468" s="41"/>
      <c r="AJ468" s="35"/>
      <c r="AM468" s="41"/>
      <c r="AV468" s="41"/>
      <c r="AMJ468" s="0"/>
    </row>
    <row r="469" s="7" customFormat="true" ht="32" hidden="false" customHeight="true" outlineLevel="0" collapsed="false">
      <c r="A469" s="31" t="n">
        <v>407</v>
      </c>
      <c r="B469" s="41" t="s">
        <v>5826</v>
      </c>
      <c r="C469" s="41"/>
      <c r="D469" s="41" t="s">
        <v>5827</v>
      </c>
      <c r="E469" s="7" t="s">
        <v>5828</v>
      </c>
      <c r="F469" s="41"/>
      <c r="G469" s="41" t="s">
        <v>5775</v>
      </c>
      <c r="H469" s="57" t="s">
        <v>5827</v>
      </c>
      <c r="I469" s="41" t="s">
        <v>2220</v>
      </c>
      <c r="J469" s="57" t="s">
        <v>5829</v>
      </c>
      <c r="K469" s="41" t="n">
        <v>-1000</v>
      </c>
      <c r="L469" s="41" t="n">
        <v>1000</v>
      </c>
      <c r="M469" s="31" t="n">
        <v>407</v>
      </c>
      <c r="N469" s="35" t="s">
        <v>5830</v>
      </c>
      <c r="O469" s="35" t="s">
        <v>5831</v>
      </c>
      <c r="P469" s="106" t="s">
        <v>392</v>
      </c>
      <c r="Q469" s="35"/>
      <c r="R469" s="35"/>
      <c r="S469" s="35"/>
      <c r="T469" s="35"/>
      <c r="U469" s="35"/>
      <c r="V469" s="35"/>
      <c r="W469" s="35" t="s">
        <v>1559</v>
      </c>
      <c r="X469" s="99"/>
      <c r="Y469" s="37"/>
      <c r="Z469" s="51"/>
      <c r="AA469" s="60"/>
      <c r="AB469" s="61"/>
      <c r="AC469" s="41" t="s">
        <v>1559</v>
      </c>
      <c r="AD469" s="41"/>
      <c r="AJ469" s="35"/>
      <c r="AM469" s="41"/>
      <c r="AV469" s="41"/>
      <c r="AMJ469" s="0"/>
    </row>
    <row r="470" s="7" customFormat="true" ht="15" hidden="false" customHeight="false" outlineLevel="0" collapsed="false">
      <c r="A470" s="31" t="n">
        <v>408</v>
      </c>
      <c r="B470" s="41" t="s">
        <v>5832</v>
      </c>
      <c r="C470" s="41"/>
      <c r="D470" s="41" t="s">
        <v>5833</v>
      </c>
      <c r="E470" s="7" t="s">
        <v>5834</v>
      </c>
      <c r="F470" s="41"/>
      <c r="G470" s="41" t="s">
        <v>5775</v>
      </c>
      <c r="H470" s="57" t="s">
        <v>5833</v>
      </c>
      <c r="I470" s="41" t="s">
        <v>2220</v>
      </c>
      <c r="J470" s="57" t="s">
        <v>5835</v>
      </c>
      <c r="K470" s="41" t="n">
        <v>-1000</v>
      </c>
      <c r="L470" s="41" t="n">
        <v>1000</v>
      </c>
      <c r="M470" s="31" t="n">
        <v>408</v>
      </c>
      <c r="N470" s="35" t="s">
        <v>392</v>
      </c>
      <c r="O470" s="35" t="s">
        <v>392</v>
      </c>
      <c r="P470" s="106" t="s">
        <v>392</v>
      </c>
      <c r="Q470" s="35"/>
      <c r="R470" s="35"/>
      <c r="S470" s="35"/>
      <c r="T470" s="35"/>
      <c r="U470" s="35"/>
      <c r="V470" s="35"/>
      <c r="W470" s="35" t="s">
        <v>1559</v>
      </c>
      <c r="X470" s="99"/>
      <c r="Y470" s="37"/>
      <c r="Z470" s="51"/>
      <c r="AA470" s="60"/>
      <c r="AB470" s="61"/>
      <c r="AC470" s="41" t="s">
        <v>1559</v>
      </c>
      <c r="AD470" s="41"/>
      <c r="AJ470" s="35"/>
      <c r="AM470" s="41"/>
      <c r="AV470" s="41"/>
      <c r="AMJ470" s="0"/>
    </row>
    <row r="471" s="7" customFormat="true" ht="15" hidden="false" customHeight="false" outlineLevel="0" collapsed="false">
      <c r="A471" s="31"/>
      <c r="B471" s="41"/>
      <c r="C471" s="41"/>
      <c r="D471" s="41"/>
      <c r="F471" s="41"/>
      <c r="G471" s="41"/>
      <c r="H471" s="57"/>
      <c r="I471" s="41"/>
      <c r="J471" s="57"/>
      <c r="K471" s="41"/>
      <c r="L471" s="41"/>
      <c r="M471" s="31"/>
      <c r="N471" s="35"/>
      <c r="O471" s="35"/>
      <c r="P471" s="35"/>
      <c r="Q471" s="35"/>
      <c r="R471" s="35"/>
      <c r="S471" s="35"/>
      <c r="T471" s="35"/>
      <c r="U471" s="35"/>
      <c r="V471" s="35"/>
      <c r="W471" s="35" t="s">
        <v>1559</v>
      </c>
      <c r="X471" s="99"/>
      <c r="Y471" s="37"/>
      <c r="Z471" s="51"/>
      <c r="AA471" s="60"/>
      <c r="AB471" s="61"/>
      <c r="AC471" s="41" t="s">
        <v>1559</v>
      </c>
      <c r="AD471" s="41"/>
      <c r="AJ471" s="35"/>
      <c r="AM471" s="41"/>
      <c r="AV471" s="41"/>
      <c r="AMJ471" s="0"/>
    </row>
    <row r="472" s="7" customFormat="true" ht="48" hidden="false" customHeight="true" outlineLevel="0" collapsed="false">
      <c r="A472" s="31" t="n">
        <v>409</v>
      </c>
      <c r="B472" s="41" t="s">
        <v>5836</v>
      </c>
      <c r="C472" s="41"/>
      <c r="D472" s="41" t="s">
        <v>5837</v>
      </c>
      <c r="E472" s="7" t="s">
        <v>5838</v>
      </c>
      <c r="F472" s="41"/>
      <c r="G472" s="41" t="s">
        <v>5839</v>
      </c>
      <c r="H472" s="57" t="s">
        <v>5837</v>
      </c>
      <c r="I472" s="41" t="s">
        <v>2220</v>
      </c>
      <c r="J472" s="57" t="s">
        <v>5840</v>
      </c>
      <c r="K472" s="41" t="n">
        <v>0</v>
      </c>
      <c r="L472" s="41" t="n">
        <v>1000</v>
      </c>
      <c r="M472" s="31" t="n">
        <v>409</v>
      </c>
      <c r="N472" s="35" t="s">
        <v>5838</v>
      </c>
      <c r="O472" s="35" t="s">
        <v>5841</v>
      </c>
      <c r="P472" s="106" t="s">
        <v>392</v>
      </c>
      <c r="Q472" s="35"/>
      <c r="R472" s="35" t="s">
        <v>5842</v>
      </c>
      <c r="S472" s="35" t="s">
        <v>5843</v>
      </c>
      <c r="T472" s="35" t="s">
        <v>5844</v>
      </c>
      <c r="U472" s="35" t="s">
        <v>5845</v>
      </c>
      <c r="V472" s="35" t="s">
        <v>5846</v>
      </c>
      <c r="W472" s="35" t="s">
        <v>1559</v>
      </c>
      <c r="X472" s="99" t="s">
        <v>5847</v>
      </c>
      <c r="Y472" s="37" t="s">
        <v>5848</v>
      </c>
      <c r="Z472" s="51" t="s">
        <v>5849</v>
      </c>
      <c r="AA472" s="60" t="s">
        <v>5850</v>
      </c>
      <c r="AB472" s="61" t="s">
        <v>5851</v>
      </c>
      <c r="AC472" s="41" t="s">
        <v>1559</v>
      </c>
      <c r="AD472" s="41"/>
      <c r="AJ472" s="35"/>
      <c r="AM472" s="41"/>
      <c r="AV472" s="41"/>
      <c r="AMJ472" s="0"/>
    </row>
    <row r="473" s="7" customFormat="true" ht="32" hidden="false" customHeight="true" outlineLevel="0" collapsed="false">
      <c r="A473" s="31" t="n">
        <v>410</v>
      </c>
      <c r="B473" s="41" t="s">
        <v>5852</v>
      </c>
      <c r="C473" s="41"/>
      <c r="D473" s="41" t="s">
        <v>5853</v>
      </c>
      <c r="E473" s="7" t="s">
        <v>5854</v>
      </c>
      <c r="F473" s="41"/>
      <c r="G473" s="41" t="s">
        <v>5839</v>
      </c>
      <c r="H473" s="57" t="s">
        <v>5853</v>
      </c>
      <c r="I473" s="41" t="s">
        <v>2220</v>
      </c>
      <c r="J473" s="57" t="s">
        <v>5855</v>
      </c>
      <c r="K473" s="41" t="n">
        <v>0</v>
      </c>
      <c r="L473" s="41" t="n">
        <v>1000</v>
      </c>
      <c r="M473" s="31" t="n">
        <v>410</v>
      </c>
      <c r="N473" s="35" t="s">
        <v>5854</v>
      </c>
      <c r="O473" s="35" t="s">
        <v>5856</v>
      </c>
      <c r="P473" s="106" t="s">
        <v>392</v>
      </c>
      <c r="Q473" s="35"/>
      <c r="R473" s="35" t="s">
        <v>5842</v>
      </c>
      <c r="S473" s="35" t="s">
        <v>5843</v>
      </c>
      <c r="T473" s="35" t="s">
        <v>5844</v>
      </c>
      <c r="U473" s="35" t="s">
        <v>5845</v>
      </c>
      <c r="V473" s="35" t="s">
        <v>5857</v>
      </c>
      <c r="W473" s="35" t="s">
        <v>1559</v>
      </c>
      <c r="X473" s="99" t="s">
        <v>5847</v>
      </c>
      <c r="Y473" s="37" t="s">
        <v>5848</v>
      </c>
      <c r="Z473" s="51" t="s">
        <v>5849</v>
      </c>
      <c r="AA473" s="60" t="s">
        <v>5850</v>
      </c>
      <c r="AB473" s="61" t="s">
        <v>5851</v>
      </c>
      <c r="AC473" s="41" t="s">
        <v>1559</v>
      </c>
      <c r="AD473" s="41"/>
      <c r="AJ473" s="35"/>
      <c r="AM473" s="41"/>
      <c r="AV473" s="41"/>
      <c r="AMJ473" s="0"/>
    </row>
    <row r="474" s="7" customFormat="true" ht="32" hidden="false" customHeight="true" outlineLevel="0" collapsed="false">
      <c r="A474" s="31" t="n">
        <v>411</v>
      </c>
      <c r="B474" s="41" t="s">
        <v>5858</v>
      </c>
      <c r="C474" s="41"/>
      <c r="D474" s="41" t="s">
        <v>5859</v>
      </c>
      <c r="E474" s="7" t="s">
        <v>5860</v>
      </c>
      <c r="F474" s="41"/>
      <c r="G474" s="41" t="s">
        <v>5839</v>
      </c>
      <c r="H474" s="57" t="s">
        <v>5859</v>
      </c>
      <c r="I474" s="41" t="s">
        <v>2220</v>
      </c>
      <c r="J474" s="57" t="s">
        <v>5861</v>
      </c>
      <c r="K474" s="41" t="n">
        <v>0</v>
      </c>
      <c r="L474" s="41" t="n">
        <v>1000</v>
      </c>
      <c r="M474" s="31" t="n">
        <v>411</v>
      </c>
      <c r="N474" s="35" t="s">
        <v>5860</v>
      </c>
      <c r="O474" s="35" t="s">
        <v>5862</v>
      </c>
      <c r="P474" s="106" t="s">
        <v>392</v>
      </c>
      <c r="Q474" s="35"/>
      <c r="R474" s="35" t="s">
        <v>5842</v>
      </c>
      <c r="S474" s="35" t="s">
        <v>5843</v>
      </c>
      <c r="T474" s="35" t="s">
        <v>5844</v>
      </c>
      <c r="U474" s="35" t="s">
        <v>5845</v>
      </c>
      <c r="V474" s="35" t="s">
        <v>5863</v>
      </c>
      <c r="W474" s="35" t="s">
        <v>1559</v>
      </c>
      <c r="X474" s="99" t="s">
        <v>5847</v>
      </c>
      <c r="Y474" s="37" t="s">
        <v>5848</v>
      </c>
      <c r="Z474" s="51" t="s">
        <v>5849</v>
      </c>
      <c r="AA474" s="60" t="s">
        <v>5850</v>
      </c>
      <c r="AB474" s="61" t="s">
        <v>5851</v>
      </c>
      <c r="AC474" s="41" t="s">
        <v>1559</v>
      </c>
      <c r="AD474" s="41"/>
      <c r="AJ474" s="35"/>
      <c r="AM474" s="41"/>
      <c r="AV474" s="41"/>
      <c r="AMJ474" s="0"/>
    </row>
    <row r="475" s="7" customFormat="true" ht="15" hidden="false" customHeight="false" outlineLevel="0" collapsed="false">
      <c r="A475" s="31"/>
      <c r="B475" s="41"/>
      <c r="C475" s="41"/>
      <c r="D475" s="41"/>
      <c r="F475" s="41"/>
      <c r="G475" s="41"/>
      <c r="H475" s="57"/>
      <c r="I475" s="41"/>
      <c r="J475" s="57"/>
      <c r="K475" s="41"/>
      <c r="L475" s="41"/>
      <c r="M475" s="31"/>
      <c r="N475" s="35"/>
      <c r="O475" s="35"/>
      <c r="P475" s="35"/>
      <c r="Q475" s="35"/>
      <c r="R475" s="35"/>
      <c r="S475" s="35"/>
      <c r="T475" s="35"/>
      <c r="U475" s="35"/>
      <c r="V475" s="35"/>
      <c r="W475" s="35" t="s">
        <v>1559</v>
      </c>
      <c r="X475" s="99"/>
      <c r="Y475" s="37"/>
      <c r="Z475" s="51"/>
      <c r="AA475" s="60"/>
      <c r="AB475" s="61"/>
      <c r="AC475" s="41" t="s">
        <v>1559</v>
      </c>
      <c r="AD475" s="41"/>
      <c r="AJ475" s="35"/>
      <c r="AM475" s="41"/>
      <c r="AV475" s="41"/>
      <c r="AMJ475" s="0"/>
    </row>
    <row r="476" s="7" customFormat="true" ht="15" hidden="false" customHeight="false" outlineLevel="0" collapsed="false">
      <c r="A476" s="31" t="n">
        <v>412</v>
      </c>
      <c r="B476" s="41" t="s">
        <v>5864</v>
      </c>
      <c r="C476" s="41"/>
      <c r="D476" s="41" t="s">
        <v>393</v>
      </c>
      <c r="E476" s="7" t="s">
        <v>5834</v>
      </c>
      <c r="F476" s="41"/>
      <c r="G476" s="41" t="s">
        <v>5865</v>
      </c>
      <c r="H476" s="57" t="s">
        <v>5866</v>
      </c>
      <c r="I476" s="41"/>
      <c r="J476" s="57" t="s">
        <v>5867</v>
      </c>
      <c r="K476" s="41" t="n">
        <v>-1000</v>
      </c>
      <c r="L476" s="41" t="n">
        <v>0</v>
      </c>
      <c r="M476" s="31" t="n">
        <v>412</v>
      </c>
      <c r="N476" s="35" t="s">
        <v>392</v>
      </c>
      <c r="O476" s="35" t="s">
        <v>392</v>
      </c>
      <c r="P476" s="35"/>
      <c r="Q476" s="35"/>
      <c r="R476" s="35"/>
      <c r="S476" s="35"/>
      <c r="T476" s="35"/>
      <c r="U476" s="35"/>
      <c r="V476" s="35"/>
      <c r="W476" s="35" t="s">
        <v>1559</v>
      </c>
      <c r="X476" s="99"/>
      <c r="Y476" s="37"/>
      <c r="Z476" s="51"/>
      <c r="AA476" s="60"/>
      <c r="AB476" s="61"/>
      <c r="AC476" s="41" t="s">
        <v>1559</v>
      </c>
      <c r="AD476" s="41"/>
      <c r="AJ476" s="35"/>
      <c r="AM476" s="41"/>
      <c r="AV476" s="41"/>
      <c r="AMJ476" s="0"/>
    </row>
    <row r="477" s="7" customFormat="true" ht="15" hidden="false" customHeight="false" outlineLevel="0" collapsed="false">
      <c r="A477" s="31" t="n">
        <v>413</v>
      </c>
      <c r="B477" s="41" t="s">
        <v>5868</v>
      </c>
      <c r="C477" s="41"/>
      <c r="D477" s="41" t="s">
        <v>1032</v>
      </c>
      <c r="E477" s="7" t="s">
        <v>5869</v>
      </c>
      <c r="F477" s="41"/>
      <c r="G477" s="41" t="s">
        <v>5865</v>
      </c>
      <c r="H477" s="57" t="s">
        <v>5870</v>
      </c>
      <c r="I477" s="41"/>
      <c r="J477" s="57" t="s">
        <v>5871</v>
      </c>
      <c r="K477" s="41" t="n">
        <v>0</v>
      </c>
      <c r="L477" s="41" t="n">
        <v>19.8</v>
      </c>
      <c r="M477" s="31" t="n">
        <v>413</v>
      </c>
      <c r="N477" s="35" t="s">
        <v>5869</v>
      </c>
      <c r="O477" s="35" t="s">
        <v>5872</v>
      </c>
      <c r="P477" s="35"/>
      <c r="Q477" s="35"/>
      <c r="R477" s="35"/>
      <c r="S477" s="35"/>
      <c r="T477" s="35"/>
      <c r="U477" s="35"/>
      <c r="V477" s="35" t="s">
        <v>5873</v>
      </c>
      <c r="W477" s="35" t="s">
        <v>1559</v>
      </c>
      <c r="X477" s="99"/>
      <c r="Y477" s="37"/>
      <c r="Z477" s="51"/>
      <c r="AA477" s="60"/>
      <c r="AB477" s="61"/>
      <c r="AC477" s="41" t="s">
        <v>1559</v>
      </c>
      <c r="AD477" s="41"/>
      <c r="AJ477" s="35"/>
      <c r="AM477" s="41"/>
      <c r="AV477" s="41"/>
      <c r="AMJ477" s="0"/>
    </row>
    <row r="478" s="7" customFormat="true" ht="15" hidden="false" customHeight="false" outlineLevel="0" collapsed="false">
      <c r="A478" s="31" t="n">
        <v>414</v>
      </c>
      <c r="B478" s="41" t="s">
        <v>5874</v>
      </c>
      <c r="C478" s="41"/>
      <c r="D478" s="41" t="s">
        <v>5875</v>
      </c>
      <c r="E478" s="7" t="s">
        <v>5876</v>
      </c>
      <c r="F478" s="41"/>
      <c r="G478" s="41" t="s">
        <v>5865</v>
      </c>
      <c r="H478" s="57" t="s">
        <v>5877</v>
      </c>
      <c r="I478" s="41"/>
      <c r="J478" s="57" t="s">
        <v>5878</v>
      </c>
      <c r="K478" s="41" t="n">
        <v>-1000</v>
      </c>
      <c r="L478" s="41" t="n">
        <v>1000</v>
      </c>
      <c r="M478" s="31" t="n">
        <v>414</v>
      </c>
      <c r="N478" s="35" t="s">
        <v>5876</v>
      </c>
      <c r="O478" s="35" t="s">
        <v>5879</v>
      </c>
      <c r="P478" s="35"/>
      <c r="Q478" s="35"/>
      <c r="R478" s="35"/>
      <c r="S478" s="35"/>
      <c r="T478" s="35"/>
      <c r="U478" s="35"/>
      <c r="V478" s="35"/>
      <c r="W478" s="35" t="s">
        <v>1559</v>
      </c>
      <c r="X478" s="99"/>
      <c r="Y478" s="37"/>
      <c r="Z478" s="51"/>
      <c r="AA478" s="60"/>
      <c r="AB478" s="61"/>
      <c r="AC478" s="41" t="s">
        <v>1559</v>
      </c>
      <c r="AD478" s="41"/>
      <c r="AJ478" s="35"/>
      <c r="AM478" s="41"/>
      <c r="AV478" s="41"/>
      <c r="AMJ478" s="0"/>
    </row>
    <row r="479" s="7" customFormat="true" ht="15" hidden="false" customHeight="false" outlineLevel="0" collapsed="false">
      <c r="A479" s="31" t="n">
        <v>415</v>
      </c>
      <c r="B479" s="41" t="s">
        <v>5880</v>
      </c>
      <c r="C479" s="41"/>
      <c r="D479" s="41" t="s">
        <v>796</v>
      </c>
      <c r="E479" s="7" t="s">
        <v>5881</v>
      </c>
      <c r="F479" s="41"/>
      <c r="G479" s="41" t="s">
        <v>5865</v>
      </c>
      <c r="H479" s="57" t="s">
        <v>5821</v>
      </c>
      <c r="I479" s="41"/>
      <c r="J479" s="57" t="s">
        <v>5882</v>
      </c>
      <c r="K479" s="41" t="n">
        <v>-1000</v>
      </c>
      <c r="L479" s="41" t="n">
        <v>1.71</v>
      </c>
      <c r="M479" s="31" t="n">
        <v>415</v>
      </c>
      <c r="N479" s="35" t="s">
        <v>392</v>
      </c>
      <c r="O479" s="35" t="s">
        <v>392</v>
      </c>
      <c r="P479" s="35"/>
      <c r="Q479" s="35"/>
      <c r="R479" s="35"/>
      <c r="S479" s="35"/>
      <c r="T479" s="35"/>
      <c r="U479" s="35"/>
      <c r="V479" s="35" t="s">
        <v>5883</v>
      </c>
      <c r="W479" s="35" t="s">
        <v>1559</v>
      </c>
      <c r="X479" s="99"/>
      <c r="Y479" s="37"/>
      <c r="Z479" s="51"/>
      <c r="AA479" s="60"/>
      <c r="AB479" s="61"/>
      <c r="AC479" s="41" t="s">
        <v>1559</v>
      </c>
      <c r="AD479" s="41"/>
      <c r="AJ479" s="35"/>
      <c r="AM479" s="41"/>
      <c r="AV479" s="41"/>
      <c r="AMJ479" s="0"/>
    </row>
    <row r="480" s="7" customFormat="true" ht="15" hidden="false" customHeight="false" outlineLevel="0" collapsed="false">
      <c r="A480" s="31" t="n">
        <v>416</v>
      </c>
      <c r="B480" s="41" t="s">
        <v>5884</v>
      </c>
      <c r="C480" s="41"/>
      <c r="D480" s="41" t="s">
        <v>5885</v>
      </c>
      <c r="E480" s="7" t="s">
        <v>5886</v>
      </c>
      <c r="F480" s="41"/>
      <c r="G480" s="41" t="s">
        <v>5865</v>
      </c>
      <c r="H480" s="57" t="s">
        <v>5887</v>
      </c>
      <c r="I480" s="41"/>
      <c r="J480" s="57" t="s">
        <v>5888</v>
      </c>
      <c r="K480" s="41" t="n">
        <v>-1000</v>
      </c>
      <c r="L480" s="41" t="n">
        <v>0.9</v>
      </c>
      <c r="M480" s="31" t="n">
        <v>416</v>
      </c>
      <c r="N480" s="35" t="s">
        <v>5886</v>
      </c>
      <c r="O480" s="35" t="s">
        <v>5889</v>
      </c>
      <c r="P480" s="35"/>
      <c r="Q480" s="35"/>
      <c r="R480" s="35"/>
      <c r="S480" s="35"/>
      <c r="T480" s="35"/>
      <c r="U480" s="35"/>
      <c r="V480" s="35" t="s">
        <v>5890</v>
      </c>
      <c r="W480" s="35" t="s">
        <v>1559</v>
      </c>
      <c r="X480" s="99"/>
      <c r="Y480" s="37"/>
      <c r="Z480" s="51"/>
      <c r="AA480" s="60"/>
      <c r="AB480" s="61"/>
      <c r="AC480" s="41" t="s">
        <v>1559</v>
      </c>
      <c r="AD480" s="41"/>
      <c r="AJ480" s="35"/>
      <c r="AM480" s="41"/>
      <c r="AV480" s="41"/>
      <c r="AMJ480" s="0"/>
    </row>
    <row r="481" s="7" customFormat="true" ht="15" hidden="false" customHeight="false" outlineLevel="0" collapsed="false">
      <c r="A481" s="31" t="n">
        <v>417</v>
      </c>
      <c r="B481" s="41" t="s">
        <v>5891</v>
      </c>
      <c r="C481" s="41"/>
      <c r="D481" s="41" t="s">
        <v>808</v>
      </c>
      <c r="E481" s="7" t="s">
        <v>5892</v>
      </c>
      <c r="F481" s="41"/>
      <c r="G481" s="41" t="s">
        <v>5865</v>
      </c>
      <c r="H481" s="57" t="s">
        <v>5893</v>
      </c>
      <c r="I481" s="41"/>
      <c r="J481" s="57" t="s">
        <v>5894</v>
      </c>
      <c r="K481" s="41" t="n">
        <v>-1000</v>
      </c>
      <c r="L481" s="41" t="n">
        <v>1</v>
      </c>
      <c r="M481" s="31" t="n">
        <v>417</v>
      </c>
      <c r="N481" s="35" t="s">
        <v>5892</v>
      </c>
      <c r="O481" s="35" t="s">
        <v>5895</v>
      </c>
      <c r="P481" s="35"/>
      <c r="Q481" s="35"/>
      <c r="R481" s="35"/>
      <c r="S481" s="35"/>
      <c r="T481" s="35"/>
      <c r="U481" s="35"/>
      <c r="V481" s="35" t="s">
        <v>5896</v>
      </c>
      <c r="W481" s="35" t="s">
        <v>1559</v>
      </c>
      <c r="X481" s="99"/>
      <c r="Y481" s="37"/>
      <c r="Z481" s="51"/>
      <c r="AA481" s="60"/>
      <c r="AB481" s="61"/>
      <c r="AC481" s="41" t="s">
        <v>1559</v>
      </c>
      <c r="AD481" s="41"/>
      <c r="AJ481" s="35"/>
      <c r="AM481" s="41"/>
      <c r="AV481" s="41"/>
      <c r="AMJ481" s="0"/>
    </row>
    <row r="482" s="7" customFormat="true" ht="32" hidden="false" customHeight="true" outlineLevel="0" collapsed="false">
      <c r="A482" s="31" t="n">
        <v>418</v>
      </c>
      <c r="B482" s="41" t="s">
        <v>5897</v>
      </c>
      <c r="C482" s="41"/>
      <c r="D482" s="41"/>
      <c r="E482" s="7" t="s">
        <v>5898</v>
      </c>
      <c r="F482" s="41"/>
      <c r="G482" s="41" t="s">
        <v>5865</v>
      </c>
      <c r="H482" s="57" t="s">
        <v>5899</v>
      </c>
      <c r="I482" s="41"/>
      <c r="J482" s="57" t="s">
        <v>5900</v>
      </c>
      <c r="K482" s="41" t="n">
        <v>-1000</v>
      </c>
      <c r="L482" s="41" t="n">
        <v>0</v>
      </c>
      <c r="M482" s="31" t="n">
        <v>418</v>
      </c>
      <c r="N482" s="35" t="s">
        <v>392</v>
      </c>
      <c r="O482" s="35" t="s">
        <v>392</v>
      </c>
      <c r="P482" s="35"/>
      <c r="Q482" s="35"/>
      <c r="R482" s="35"/>
      <c r="S482" s="35"/>
      <c r="T482" s="35"/>
      <c r="U482" s="35"/>
      <c r="V482" s="35"/>
      <c r="W482" s="35" t="s">
        <v>1559</v>
      </c>
      <c r="X482" s="99"/>
      <c r="Y482" s="37"/>
      <c r="Z482" s="51"/>
      <c r="AA482" s="60"/>
      <c r="AB482" s="61"/>
      <c r="AC482" s="41"/>
      <c r="AD482" s="41"/>
      <c r="AJ482" s="35"/>
      <c r="AM482" s="41"/>
      <c r="AV482" s="41"/>
      <c r="AMJ482" s="0"/>
    </row>
    <row r="483" s="7" customFormat="true" ht="32" hidden="false" customHeight="true" outlineLevel="0" collapsed="false">
      <c r="A483" s="31" t="n">
        <v>419</v>
      </c>
      <c r="B483" s="41" t="s">
        <v>5901</v>
      </c>
      <c r="C483" s="41"/>
      <c r="D483" s="41" t="s">
        <v>884</v>
      </c>
      <c r="E483" s="7" t="s">
        <v>5902</v>
      </c>
      <c r="F483" s="41"/>
      <c r="G483" s="41" t="s">
        <v>5865</v>
      </c>
      <c r="H483" s="57" t="s">
        <v>5903</v>
      </c>
      <c r="I483" s="41"/>
      <c r="J483" s="57" t="s">
        <v>5904</v>
      </c>
      <c r="K483" s="41" t="n">
        <v>-1000</v>
      </c>
      <c r="L483" s="41" t="n">
        <v>0.575</v>
      </c>
      <c r="M483" s="31" t="n">
        <v>419</v>
      </c>
      <c r="N483" s="35" t="s">
        <v>5902</v>
      </c>
      <c r="O483" s="35" t="s">
        <v>5905</v>
      </c>
      <c r="P483" s="35"/>
      <c r="Q483" s="35"/>
      <c r="R483" s="35"/>
      <c r="S483" s="35"/>
      <c r="T483" s="35"/>
      <c r="U483" s="35"/>
      <c r="V483" s="35" t="s">
        <v>5906</v>
      </c>
      <c r="W483" s="35" t="s">
        <v>1559</v>
      </c>
      <c r="X483" s="99"/>
      <c r="Y483" s="37"/>
      <c r="Z483" s="51"/>
      <c r="AA483" s="60"/>
      <c r="AB483" s="61"/>
      <c r="AC483" s="41" t="s">
        <v>1559</v>
      </c>
      <c r="AD483" s="41"/>
      <c r="AJ483" s="35"/>
      <c r="AM483" s="41"/>
      <c r="AV483" s="41"/>
      <c r="AMJ483" s="0"/>
    </row>
    <row r="484" s="7" customFormat="true" ht="32" hidden="false" customHeight="true" outlineLevel="0" collapsed="false">
      <c r="A484" s="31" t="n">
        <v>420</v>
      </c>
      <c r="B484" s="41" t="s">
        <v>5907</v>
      </c>
      <c r="C484" s="41"/>
      <c r="D484" s="41" t="s">
        <v>377</v>
      </c>
      <c r="E484" s="7" t="s">
        <v>5908</v>
      </c>
      <c r="F484" s="41"/>
      <c r="G484" s="41" t="s">
        <v>5865</v>
      </c>
      <c r="H484" s="57" t="s">
        <v>5909</v>
      </c>
      <c r="I484" s="41"/>
      <c r="J484" s="57" t="s">
        <v>5910</v>
      </c>
      <c r="K484" s="41" t="n">
        <v>0</v>
      </c>
      <c r="L484" s="41" t="n">
        <v>0.048</v>
      </c>
      <c r="M484" s="31" t="n">
        <v>420</v>
      </c>
      <c r="N484" s="35" t="s">
        <v>5908</v>
      </c>
      <c r="O484" s="35" t="s">
        <v>5911</v>
      </c>
      <c r="P484" s="35"/>
      <c r="Q484" s="35"/>
      <c r="R484" s="35"/>
      <c r="S484" s="35"/>
      <c r="T484" s="35"/>
      <c r="U484" s="35"/>
      <c r="V484" s="35" t="s">
        <v>5912</v>
      </c>
      <c r="W484" s="35" t="s">
        <v>1559</v>
      </c>
      <c r="X484" s="99"/>
      <c r="Y484" s="37"/>
      <c r="Z484" s="51"/>
      <c r="AA484" s="60"/>
      <c r="AB484" s="61"/>
      <c r="AC484" s="41" t="s">
        <v>1559</v>
      </c>
      <c r="AD484" s="41"/>
      <c r="AJ484" s="35"/>
      <c r="AM484" s="41"/>
      <c r="AV484" s="41"/>
      <c r="AMJ484" s="0"/>
    </row>
    <row r="485" s="7" customFormat="true" ht="32" hidden="false" customHeight="true" outlineLevel="0" collapsed="false">
      <c r="A485" s="31" t="n">
        <v>421</v>
      </c>
      <c r="B485" s="41" t="s">
        <v>5913</v>
      </c>
      <c r="C485" s="41"/>
      <c r="D485" s="41" t="s">
        <v>245</v>
      </c>
      <c r="E485" s="7" t="s">
        <v>5914</v>
      </c>
      <c r="F485" s="41"/>
      <c r="G485" s="41" t="s">
        <v>5865</v>
      </c>
      <c r="H485" s="57" t="s">
        <v>5915</v>
      </c>
      <c r="I485" s="41"/>
      <c r="J485" s="57" t="s">
        <v>5916</v>
      </c>
      <c r="K485" s="41" t="n">
        <v>0</v>
      </c>
      <c r="L485" s="41" t="n">
        <v>0.114</v>
      </c>
      <c r="M485" s="31" t="n">
        <v>421</v>
      </c>
      <c r="N485" s="35" t="s">
        <v>5914</v>
      </c>
      <c r="O485" s="35" t="s">
        <v>5917</v>
      </c>
      <c r="P485" s="35"/>
      <c r="Q485" s="35"/>
      <c r="R485" s="35"/>
      <c r="S485" s="35"/>
      <c r="T485" s="35"/>
      <c r="U485" s="35"/>
      <c r="V485" s="35" t="s">
        <v>5912</v>
      </c>
      <c r="W485" s="35" t="s">
        <v>1559</v>
      </c>
      <c r="X485" s="99"/>
      <c r="Y485" s="37"/>
      <c r="Z485" s="51"/>
      <c r="AA485" s="60"/>
      <c r="AB485" s="61"/>
      <c r="AC485" s="41" t="s">
        <v>1559</v>
      </c>
      <c r="AD485" s="41"/>
      <c r="AJ485" s="35"/>
      <c r="AM485" s="41"/>
      <c r="AV485" s="41"/>
      <c r="AMJ485" s="0"/>
    </row>
    <row r="486" s="7" customFormat="true" ht="15" hidden="false" customHeight="false" outlineLevel="0" collapsed="false">
      <c r="A486" s="31"/>
      <c r="B486" s="41"/>
      <c r="C486" s="41"/>
      <c r="D486" s="41"/>
      <c r="F486" s="41"/>
      <c r="G486" s="41"/>
      <c r="H486" s="57"/>
      <c r="I486" s="41"/>
      <c r="J486" s="57"/>
      <c r="K486" s="41"/>
      <c r="L486" s="41"/>
      <c r="M486" s="31"/>
      <c r="N486" s="35"/>
      <c r="O486" s="35"/>
      <c r="P486" s="35"/>
      <c r="Q486" s="35"/>
      <c r="R486" s="35"/>
      <c r="S486" s="35"/>
      <c r="T486" s="35"/>
      <c r="U486" s="35"/>
      <c r="V486" s="35"/>
      <c r="W486" s="35" t="s">
        <v>1559</v>
      </c>
      <c r="X486" s="99"/>
      <c r="Y486" s="37"/>
      <c r="Z486" s="51"/>
      <c r="AA486" s="60"/>
      <c r="AB486" s="61"/>
      <c r="AC486" s="41" t="s">
        <v>1559</v>
      </c>
      <c r="AD486" s="41"/>
      <c r="AJ486" s="35"/>
      <c r="AM486" s="41"/>
      <c r="AV486" s="41"/>
      <c r="AMJ486" s="0"/>
    </row>
    <row r="487" s="7" customFormat="true" ht="15" hidden="false" customHeight="false" outlineLevel="0" collapsed="false">
      <c r="A487" s="31" t="n">
        <v>422</v>
      </c>
      <c r="B487" s="41" t="s">
        <v>5918</v>
      </c>
      <c r="C487" s="41"/>
      <c r="D487" s="41" t="s">
        <v>583</v>
      </c>
      <c r="E487" s="7" t="s">
        <v>5919</v>
      </c>
      <c r="F487" s="41"/>
      <c r="G487" s="41" t="s">
        <v>5920</v>
      </c>
      <c r="H487" s="57" t="s">
        <v>5921</v>
      </c>
      <c r="I487" s="41"/>
      <c r="J487" s="57" t="s">
        <v>5922</v>
      </c>
      <c r="K487" s="41" t="n">
        <v>0</v>
      </c>
      <c r="L487" s="41" t="n">
        <v>0</v>
      </c>
      <c r="M487" s="31" t="n">
        <v>422</v>
      </c>
      <c r="N487" s="35" t="s">
        <v>5919</v>
      </c>
      <c r="O487" s="35" t="s">
        <v>5923</v>
      </c>
      <c r="P487" s="35"/>
      <c r="Q487" s="35"/>
      <c r="R487" s="35"/>
      <c r="S487" s="35"/>
      <c r="T487" s="35"/>
      <c r="U487" s="35"/>
      <c r="V487" s="35"/>
      <c r="W487" s="35" t="s">
        <v>1559</v>
      </c>
      <c r="X487" s="99"/>
      <c r="Y487" s="37"/>
      <c r="Z487" s="51"/>
      <c r="AA487" s="60"/>
      <c r="AB487" s="61"/>
      <c r="AC487" s="41" t="s">
        <v>1559</v>
      </c>
      <c r="AD487" s="41"/>
      <c r="AJ487" s="35"/>
      <c r="AM487" s="41"/>
      <c r="AV487" s="41"/>
      <c r="AMJ487" s="0"/>
    </row>
    <row r="488" s="7" customFormat="true" ht="32" hidden="false" customHeight="true" outlineLevel="0" collapsed="false">
      <c r="A488" s="31" t="n">
        <v>423</v>
      </c>
      <c r="B488" s="41" t="s">
        <v>5924</v>
      </c>
      <c r="C488" s="41"/>
      <c r="D488" s="41" t="s">
        <v>405</v>
      </c>
      <c r="E488" s="7" t="s">
        <v>5925</v>
      </c>
      <c r="F488" s="41"/>
      <c r="G488" s="41" t="s">
        <v>5920</v>
      </c>
      <c r="H488" s="57" t="s">
        <v>5926</v>
      </c>
      <c r="I488" s="41"/>
      <c r="J488" s="57" t="s">
        <v>5927</v>
      </c>
      <c r="K488" s="41" t="n">
        <v>-1000</v>
      </c>
      <c r="L488" s="41" t="n">
        <v>0.006</v>
      </c>
      <c r="M488" s="31" t="n">
        <v>423</v>
      </c>
      <c r="N488" s="35" t="s">
        <v>5925</v>
      </c>
      <c r="O488" s="35" t="s">
        <v>5928</v>
      </c>
      <c r="P488" s="35"/>
      <c r="Q488" s="35"/>
      <c r="R488" s="35"/>
      <c r="S488" s="35"/>
      <c r="T488" s="35"/>
      <c r="U488" s="35"/>
      <c r="V488" s="35" t="s">
        <v>5929</v>
      </c>
      <c r="W488" s="35" t="s">
        <v>1559</v>
      </c>
      <c r="X488" s="99"/>
      <c r="Y488" s="37"/>
      <c r="Z488" s="51"/>
      <c r="AA488" s="60"/>
      <c r="AB488" s="61"/>
      <c r="AC488" s="41" t="s">
        <v>1559</v>
      </c>
      <c r="AD488" s="41"/>
      <c r="AJ488" s="35"/>
      <c r="AM488" s="41"/>
      <c r="AV488" s="41"/>
      <c r="AMJ488" s="0"/>
    </row>
    <row r="489" s="7" customFormat="true" ht="15" hidden="false" customHeight="false" outlineLevel="0" collapsed="false">
      <c r="A489" s="31" t="n">
        <v>424</v>
      </c>
      <c r="B489" s="41" t="s">
        <v>5930</v>
      </c>
      <c r="C489" s="41"/>
      <c r="D489" s="41" t="s">
        <v>693</v>
      </c>
      <c r="E489" s="7" t="s">
        <v>5931</v>
      </c>
      <c r="F489" s="41"/>
      <c r="G489" s="41" t="s">
        <v>5920</v>
      </c>
      <c r="H489" s="57" t="s">
        <v>5932</v>
      </c>
      <c r="I489" s="41"/>
      <c r="J489" s="57" t="s">
        <v>5933</v>
      </c>
      <c r="K489" s="41" t="n">
        <v>-0.01</v>
      </c>
      <c r="L489" s="41" t="n">
        <v>1000</v>
      </c>
      <c r="M489" s="31" t="n">
        <v>424</v>
      </c>
      <c r="N489" s="35" t="s">
        <v>5931</v>
      </c>
      <c r="O489" s="35" t="s">
        <v>5934</v>
      </c>
      <c r="P489" s="35"/>
      <c r="Q489" s="35"/>
      <c r="R489" s="35"/>
      <c r="S489" s="35"/>
      <c r="T489" s="35"/>
      <c r="U489" s="35"/>
      <c r="V489" s="35" t="s">
        <v>5935</v>
      </c>
      <c r="W489" s="35" t="s">
        <v>1559</v>
      </c>
      <c r="X489" s="99"/>
      <c r="Y489" s="37"/>
      <c r="Z489" s="51"/>
      <c r="AA489" s="60"/>
      <c r="AB489" s="61"/>
      <c r="AC489" s="41" t="s">
        <v>1559</v>
      </c>
      <c r="AD489" s="41"/>
      <c r="AJ489" s="35"/>
      <c r="AM489" s="41"/>
      <c r="AV489" s="41"/>
      <c r="AMJ489" s="0"/>
    </row>
    <row r="490" s="7" customFormat="true" ht="15" hidden="false" customHeight="false" outlineLevel="0" collapsed="false">
      <c r="A490" s="31" t="n">
        <v>425</v>
      </c>
      <c r="B490" s="41" t="s">
        <v>5936</v>
      </c>
      <c r="C490" s="41"/>
      <c r="D490" s="41" t="s">
        <v>496</v>
      </c>
      <c r="E490" s="7" t="s">
        <v>5937</v>
      </c>
      <c r="F490" s="41"/>
      <c r="G490" s="41" t="s">
        <v>5920</v>
      </c>
      <c r="H490" s="57" t="s">
        <v>5938</v>
      </c>
      <c r="I490" s="41"/>
      <c r="J490" s="57" t="s">
        <v>5939</v>
      </c>
      <c r="K490" s="41" t="n">
        <v>0</v>
      </c>
      <c r="L490" s="41" t="n">
        <v>0</v>
      </c>
      <c r="M490" s="31" t="n">
        <v>425</v>
      </c>
      <c r="N490" s="35" t="s">
        <v>5937</v>
      </c>
      <c r="O490" s="35" t="s">
        <v>5940</v>
      </c>
      <c r="P490" s="35"/>
      <c r="Q490" s="35"/>
      <c r="R490" s="35"/>
      <c r="S490" s="35"/>
      <c r="T490" s="35"/>
      <c r="U490" s="35"/>
      <c r="V490" s="35"/>
      <c r="W490" s="35" t="s">
        <v>1559</v>
      </c>
      <c r="X490" s="99"/>
      <c r="Y490" s="37"/>
      <c r="Z490" s="51"/>
      <c r="AA490" s="60"/>
      <c r="AB490" s="61"/>
      <c r="AC490" s="41" t="s">
        <v>1559</v>
      </c>
      <c r="AD490" s="41"/>
      <c r="AJ490" s="35"/>
      <c r="AM490" s="41"/>
      <c r="AV490" s="41"/>
      <c r="AMJ490" s="0"/>
    </row>
    <row r="491" s="7" customFormat="true" ht="15" hidden="false" customHeight="false" outlineLevel="0" collapsed="false">
      <c r="A491" s="31" t="n">
        <v>426</v>
      </c>
      <c r="B491" s="41" t="s">
        <v>5941</v>
      </c>
      <c r="C491" s="41"/>
      <c r="D491" s="41" t="s">
        <v>1078</v>
      </c>
      <c r="E491" s="7" t="s">
        <v>5942</v>
      </c>
      <c r="F491" s="41"/>
      <c r="G491" s="41" t="s">
        <v>5920</v>
      </c>
      <c r="H491" s="57" t="s">
        <v>5943</v>
      </c>
      <c r="I491" s="41"/>
      <c r="J491" s="57" t="s">
        <v>5944</v>
      </c>
      <c r="K491" s="41" t="n">
        <v>0</v>
      </c>
      <c r="L491" s="41" t="n">
        <v>0</v>
      </c>
      <c r="M491" s="31" t="n">
        <v>426</v>
      </c>
      <c r="N491" s="35" t="s">
        <v>392</v>
      </c>
      <c r="O491" s="35" t="s">
        <v>392</v>
      </c>
      <c r="P491" s="35"/>
      <c r="Q491" s="35"/>
      <c r="R491" s="35"/>
      <c r="S491" s="35"/>
      <c r="T491" s="35"/>
      <c r="U491" s="35"/>
      <c r="V491" s="35"/>
      <c r="W491" s="35" t="s">
        <v>1559</v>
      </c>
      <c r="X491" s="99"/>
      <c r="Y491" s="37"/>
      <c r="Z491" s="51"/>
      <c r="AA491" s="60"/>
      <c r="AB491" s="61"/>
      <c r="AC491" s="41" t="s">
        <v>1559</v>
      </c>
      <c r="AD491" s="41"/>
      <c r="AJ491" s="35"/>
      <c r="AM491" s="41"/>
      <c r="AV491" s="41"/>
      <c r="AMJ491" s="0"/>
    </row>
    <row r="492" s="7" customFormat="true" ht="15" hidden="false" customHeight="false" outlineLevel="0" collapsed="false">
      <c r="A492" s="31"/>
      <c r="B492" s="41"/>
      <c r="C492" s="41"/>
      <c r="D492" s="41"/>
      <c r="F492" s="41"/>
      <c r="G492" s="41"/>
      <c r="H492" s="57"/>
      <c r="I492" s="41"/>
      <c r="J492" s="57"/>
      <c r="K492" s="41"/>
      <c r="L492" s="41"/>
      <c r="M492" s="31"/>
      <c r="N492" s="35"/>
      <c r="O492" s="35"/>
      <c r="P492" s="35"/>
      <c r="Q492" s="35"/>
      <c r="R492" s="35"/>
      <c r="S492" s="35"/>
      <c r="T492" s="35"/>
      <c r="U492" s="35"/>
      <c r="V492" s="35"/>
      <c r="W492" s="35" t="s">
        <v>1559</v>
      </c>
      <c r="X492" s="99"/>
      <c r="Y492" s="37"/>
      <c r="Z492" s="51"/>
      <c r="AA492" s="60"/>
      <c r="AB492" s="61"/>
      <c r="AC492" s="41" t="s">
        <v>1559</v>
      </c>
      <c r="AD492" s="41"/>
      <c r="AJ492" s="35"/>
      <c r="AM492" s="41"/>
      <c r="AV492" s="41"/>
      <c r="AMJ492" s="0"/>
    </row>
    <row r="493" s="7" customFormat="true" ht="32" hidden="false" customHeight="true" outlineLevel="0" collapsed="false">
      <c r="A493" s="31" t="n">
        <v>427</v>
      </c>
      <c r="B493" s="41" t="s">
        <v>5945</v>
      </c>
      <c r="C493" s="41"/>
      <c r="D493" s="41" t="s">
        <v>820</v>
      </c>
      <c r="E493" s="7" t="s">
        <v>5946</v>
      </c>
      <c r="F493" s="41"/>
      <c r="G493" s="41" t="s">
        <v>5947</v>
      </c>
      <c r="H493" s="57" t="s">
        <v>5948</v>
      </c>
      <c r="I493" s="41"/>
      <c r="J493" s="57" t="s">
        <v>5949</v>
      </c>
      <c r="K493" s="41" t="n">
        <v>0</v>
      </c>
      <c r="L493" s="41" t="n">
        <v>0.01</v>
      </c>
      <c r="M493" s="31" t="n">
        <v>427</v>
      </c>
      <c r="N493" s="35" t="s">
        <v>5946</v>
      </c>
      <c r="O493" s="35" t="s">
        <v>5950</v>
      </c>
      <c r="P493" s="35"/>
      <c r="Q493" s="35"/>
      <c r="R493" s="35"/>
      <c r="S493" s="35"/>
      <c r="T493" s="35"/>
      <c r="U493" s="35"/>
      <c r="V493" s="35" t="s">
        <v>5951</v>
      </c>
      <c r="W493" s="35" t="s">
        <v>1559</v>
      </c>
      <c r="X493" s="99"/>
      <c r="Y493" s="37"/>
      <c r="Z493" s="51"/>
      <c r="AA493" s="60"/>
      <c r="AB493" s="61"/>
      <c r="AC493" s="41" t="s">
        <v>1559</v>
      </c>
      <c r="AD493" s="41"/>
      <c r="AJ493" s="35"/>
      <c r="AM493" s="41"/>
      <c r="AV493" s="41"/>
      <c r="AMJ493" s="0"/>
    </row>
    <row r="494" s="7" customFormat="true" ht="32" hidden="false" customHeight="true" outlineLevel="0" collapsed="false">
      <c r="A494" s="31" t="n">
        <v>428</v>
      </c>
      <c r="B494" s="41" t="s">
        <v>5952</v>
      </c>
      <c r="C494" s="41"/>
      <c r="D494" s="41" t="s">
        <v>852</v>
      </c>
      <c r="E494" s="7" t="s">
        <v>5953</v>
      </c>
      <c r="F494" s="41"/>
      <c r="G494" s="41" t="s">
        <v>5947</v>
      </c>
      <c r="H494" s="57" t="s">
        <v>5954</v>
      </c>
      <c r="I494" s="41"/>
      <c r="J494" s="57" t="s">
        <v>5955</v>
      </c>
      <c r="K494" s="41" t="n">
        <v>0</v>
      </c>
      <c r="L494" s="41" t="n">
        <v>0.004</v>
      </c>
      <c r="M494" s="31" t="n">
        <v>428</v>
      </c>
      <c r="N494" s="35" t="s">
        <v>5953</v>
      </c>
      <c r="O494" s="35" t="s">
        <v>5956</v>
      </c>
      <c r="P494" s="35"/>
      <c r="Q494" s="35"/>
      <c r="R494" s="35"/>
      <c r="S494" s="35"/>
      <c r="T494" s="35"/>
      <c r="U494" s="35"/>
      <c r="V494" s="35" t="s">
        <v>5929</v>
      </c>
      <c r="W494" s="35" t="s">
        <v>1559</v>
      </c>
      <c r="X494" s="99"/>
      <c r="Y494" s="37"/>
      <c r="Z494" s="51"/>
      <c r="AA494" s="60"/>
      <c r="AB494" s="61"/>
      <c r="AC494" s="41" t="s">
        <v>1559</v>
      </c>
      <c r="AD494" s="41"/>
      <c r="AJ494" s="35"/>
      <c r="AM494" s="41"/>
      <c r="AV494" s="41"/>
      <c r="AMJ494" s="0"/>
    </row>
    <row r="495" s="7" customFormat="true" ht="32" hidden="false" customHeight="true" outlineLevel="0" collapsed="false">
      <c r="A495" s="31" t="n">
        <v>429</v>
      </c>
      <c r="B495" s="41" t="s">
        <v>5957</v>
      </c>
      <c r="C495" s="41"/>
      <c r="D495" s="41" t="s">
        <v>889</v>
      </c>
      <c r="E495" s="7" t="s">
        <v>5958</v>
      </c>
      <c r="F495" s="41"/>
      <c r="G495" s="41" t="s">
        <v>5947</v>
      </c>
      <c r="H495" s="57" t="s">
        <v>5959</v>
      </c>
      <c r="I495" s="41"/>
      <c r="J495" s="57" t="s">
        <v>5960</v>
      </c>
      <c r="K495" s="41" t="n">
        <v>0</v>
      </c>
      <c r="L495" s="41" t="n">
        <v>0.016</v>
      </c>
      <c r="M495" s="31" t="n">
        <v>429</v>
      </c>
      <c r="N495" s="35" t="s">
        <v>5958</v>
      </c>
      <c r="O495" s="35" t="s">
        <v>5961</v>
      </c>
      <c r="P495" s="35"/>
      <c r="Q495" s="35"/>
      <c r="R495" s="35"/>
      <c r="S495" s="35"/>
      <c r="T495" s="35"/>
      <c r="U495" s="35"/>
      <c r="V495" s="35" t="s">
        <v>5951</v>
      </c>
      <c r="W495" s="35" t="s">
        <v>1559</v>
      </c>
      <c r="X495" s="99"/>
      <c r="Y495" s="37"/>
      <c r="Z495" s="51"/>
      <c r="AA495" s="60"/>
      <c r="AB495" s="61"/>
      <c r="AC495" s="41" t="s">
        <v>1559</v>
      </c>
      <c r="AD495" s="41"/>
      <c r="AJ495" s="35"/>
      <c r="AM495" s="41"/>
      <c r="AV495" s="41"/>
      <c r="AMJ495" s="0"/>
    </row>
    <row r="496" s="7" customFormat="true" ht="26.65" hidden="false" customHeight="false" outlineLevel="0" collapsed="false">
      <c r="A496" s="31" t="n">
        <v>430</v>
      </c>
      <c r="B496" s="41" t="s">
        <v>5962</v>
      </c>
      <c r="C496" s="41"/>
      <c r="D496" s="41" t="s">
        <v>920</v>
      </c>
      <c r="E496" s="7" t="s">
        <v>5963</v>
      </c>
      <c r="F496" s="41"/>
      <c r="G496" s="41" t="s">
        <v>5947</v>
      </c>
      <c r="H496" s="57" t="s">
        <v>5964</v>
      </c>
      <c r="I496" s="41"/>
      <c r="J496" s="57" t="s">
        <v>5965</v>
      </c>
      <c r="K496" s="41" t="n">
        <v>0</v>
      </c>
      <c r="L496" s="41" t="n">
        <v>0.03</v>
      </c>
      <c r="M496" s="31" t="n">
        <v>430</v>
      </c>
      <c r="N496" s="35" t="s">
        <v>5963</v>
      </c>
      <c r="O496" s="35" t="s">
        <v>5966</v>
      </c>
      <c r="P496" s="35"/>
      <c r="Q496" s="35"/>
      <c r="R496" s="35"/>
      <c r="S496" s="35"/>
      <c r="T496" s="35"/>
      <c r="U496" s="35"/>
      <c r="V496" s="35" t="s">
        <v>5951</v>
      </c>
      <c r="W496" s="35" t="s">
        <v>1559</v>
      </c>
      <c r="X496" s="99"/>
      <c r="Y496" s="37"/>
      <c r="Z496" s="51"/>
      <c r="AA496" s="60"/>
      <c r="AB496" s="61"/>
      <c r="AC496" s="41" t="s">
        <v>1559</v>
      </c>
      <c r="AD496" s="41"/>
      <c r="AJ496" s="35"/>
      <c r="AM496" s="41"/>
      <c r="AV496" s="41"/>
      <c r="AMJ496" s="0"/>
    </row>
    <row r="497" s="7" customFormat="true" ht="26.65" hidden="false" customHeight="false" outlineLevel="0" collapsed="false">
      <c r="A497" s="31" t="n">
        <v>431</v>
      </c>
      <c r="B497" s="41" t="s">
        <v>5967</v>
      </c>
      <c r="C497" s="41"/>
      <c r="D497" s="41" t="s">
        <v>946</v>
      </c>
      <c r="E497" s="7" t="s">
        <v>5968</v>
      </c>
      <c r="F497" s="41"/>
      <c r="G497" s="41" t="s">
        <v>5947</v>
      </c>
      <c r="H497" s="57" t="s">
        <v>5969</v>
      </c>
      <c r="I497" s="41"/>
      <c r="J497" s="57" t="s">
        <v>5970</v>
      </c>
      <c r="K497" s="41" t="n">
        <v>0</v>
      </c>
      <c r="L497" s="41" t="n">
        <v>0.005</v>
      </c>
      <c r="M497" s="31" t="n">
        <v>431</v>
      </c>
      <c r="N497" s="35" t="s">
        <v>5968</v>
      </c>
      <c r="O497" s="35" t="s">
        <v>5971</v>
      </c>
      <c r="P497" s="35"/>
      <c r="Q497" s="35"/>
      <c r="R497" s="35"/>
      <c r="S497" s="35"/>
      <c r="T497" s="35"/>
      <c r="U497" s="35"/>
      <c r="V497" s="35" t="s">
        <v>5951</v>
      </c>
      <c r="W497" s="35" t="s">
        <v>1559</v>
      </c>
      <c r="X497" s="99"/>
      <c r="Y497" s="37"/>
      <c r="Z497" s="51"/>
      <c r="AA497" s="60"/>
      <c r="AB497" s="61"/>
      <c r="AC497" s="41" t="s">
        <v>1559</v>
      </c>
      <c r="AD497" s="41"/>
      <c r="AJ497" s="35"/>
      <c r="AM497" s="41"/>
      <c r="AV497" s="41"/>
      <c r="AMJ497" s="0"/>
    </row>
    <row r="498" s="7" customFormat="true" ht="26.65" hidden="false" customHeight="false" outlineLevel="0" collapsed="false">
      <c r="A498" s="31" t="n">
        <v>432</v>
      </c>
      <c r="B498" s="41" t="s">
        <v>5972</v>
      </c>
      <c r="C498" s="41"/>
      <c r="D498" s="41" t="s">
        <v>1108</v>
      </c>
      <c r="E498" s="7" t="s">
        <v>5973</v>
      </c>
      <c r="F498" s="41"/>
      <c r="G498" s="41" t="s">
        <v>5947</v>
      </c>
      <c r="H498" s="57" t="s">
        <v>5974</v>
      </c>
      <c r="I498" s="41"/>
      <c r="J498" s="57" t="s">
        <v>5975</v>
      </c>
      <c r="K498" s="41" t="n">
        <v>0</v>
      </c>
      <c r="L498" s="41" t="n">
        <v>0.012</v>
      </c>
      <c r="M498" s="31" t="n">
        <v>432</v>
      </c>
      <c r="N498" s="35" t="s">
        <v>5973</v>
      </c>
      <c r="O498" s="35" t="s">
        <v>5976</v>
      </c>
      <c r="P498" s="35"/>
      <c r="Q498" s="35"/>
      <c r="R498" s="35"/>
      <c r="S498" s="35"/>
      <c r="T498" s="35"/>
      <c r="U498" s="35"/>
      <c r="V498" s="35" t="s">
        <v>5951</v>
      </c>
      <c r="W498" s="35" t="s">
        <v>1559</v>
      </c>
      <c r="X498" s="99"/>
      <c r="Y498" s="37"/>
      <c r="Z498" s="51"/>
      <c r="AA498" s="60"/>
      <c r="AB498" s="61"/>
      <c r="AC498" s="41" t="s">
        <v>1559</v>
      </c>
      <c r="AD498" s="41"/>
      <c r="AJ498" s="35"/>
      <c r="AM498" s="41"/>
      <c r="AV498" s="41"/>
      <c r="AMJ498" s="0"/>
    </row>
    <row r="499" s="7" customFormat="true" ht="15" hidden="false" customHeight="false" outlineLevel="0" collapsed="false">
      <c r="A499" s="31" t="n">
        <v>433</v>
      </c>
      <c r="B499" s="41" t="s">
        <v>5977</v>
      </c>
      <c r="C499" s="41"/>
      <c r="D499" s="41" t="s">
        <v>1295</v>
      </c>
      <c r="E499" s="7" t="s">
        <v>5978</v>
      </c>
      <c r="F499" s="41"/>
      <c r="G499" s="41" t="s">
        <v>5947</v>
      </c>
      <c r="H499" s="57" t="s">
        <v>5979</v>
      </c>
      <c r="I499" s="41"/>
      <c r="J499" s="57" t="s">
        <v>5980</v>
      </c>
      <c r="K499" s="41" t="n">
        <v>0</v>
      </c>
      <c r="L499" s="41" t="n">
        <v>0.012</v>
      </c>
      <c r="M499" s="31" t="n">
        <v>433</v>
      </c>
      <c r="N499" s="35" t="s">
        <v>5978</v>
      </c>
      <c r="O499" s="35" t="s">
        <v>5981</v>
      </c>
      <c r="P499" s="35"/>
      <c r="Q499" s="35"/>
      <c r="R499" s="35"/>
      <c r="S499" s="35"/>
      <c r="T499" s="35"/>
      <c r="U499" s="35"/>
      <c r="V499" s="35" t="s">
        <v>5951</v>
      </c>
      <c r="W499" s="35" t="s">
        <v>1559</v>
      </c>
      <c r="X499" s="99"/>
      <c r="Y499" s="37"/>
      <c r="Z499" s="51"/>
      <c r="AA499" s="60"/>
      <c r="AB499" s="61"/>
      <c r="AC499" s="41" t="s">
        <v>1559</v>
      </c>
      <c r="AD499" s="41"/>
      <c r="AJ499" s="35"/>
      <c r="AM499" s="41"/>
      <c r="AV499" s="41"/>
      <c r="AMJ499" s="0"/>
    </row>
    <row r="500" s="7" customFormat="true" ht="15" hidden="false" customHeight="false" outlineLevel="0" collapsed="false">
      <c r="A500" s="31" t="n">
        <v>434</v>
      </c>
      <c r="B500" s="41" t="s">
        <v>5982</v>
      </c>
      <c r="C500" s="41"/>
      <c r="D500" s="41" t="s">
        <v>1302</v>
      </c>
      <c r="E500" s="7" t="s">
        <v>5983</v>
      </c>
      <c r="F500" s="41"/>
      <c r="G500" s="41" t="s">
        <v>5947</v>
      </c>
      <c r="H500" s="57" t="s">
        <v>5984</v>
      </c>
      <c r="I500" s="41"/>
      <c r="J500" s="57" t="s">
        <v>5985</v>
      </c>
      <c r="K500" s="41" t="n">
        <v>0</v>
      </c>
      <c r="L500" s="41" t="n">
        <v>0.008</v>
      </c>
      <c r="M500" s="31" t="n">
        <v>434</v>
      </c>
      <c r="N500" s="35" t="s">
        <v>5983</v>
      </c>
      <c r="O500" s="35" t="s">
        <v>5986</v>
      </c>
      <c r="P500" s="35"/>
      <c r="Q500" s="35"/>
      <c r="R500" s="35"/>
      <c r="S500" s="35"/>
      <c r="T500" s="35"/>
      <c r="U500" s="35"/>
      <c r="V500" s="35" t="s">
        <v>5951</v>
      </c>
      <c r="W500" s="35" t="s">
        <v>1559</v>
      </c>
      <c r="X500" s="99"/>
      <c r="Y500" s="37"/>
      <c r="Z500" s="51"/>
      <c r="AA500" s="60"/>
      <c r="AB500" s="61"/>
      <c r="AC500" s="41" t="s">
        <v>1559</v>
      </c>
      <c r="AD500" s="41"/>
      <c r="AJ500" s="35"/>
      <c r="AM500" s="41"/>
      <c r="AV500" s="41"/>
      <c r="AMJ500" s="0"/>
    </row>
    <row r="501" s="7" customFormat="true" ht="26.65" hidden="false" customHeight="false" outlineLevel="0" collapsed="false">
      <c r="A501" s="31" t="n">
        <v>435</v>
      </c>
      <c r="B501" s="41" t="s">
        <v>5987</v>
      </c>
      <c r="C501" s="41"/>
      <c r="D501" s="41" t="s">
        <v>1340</v>
      </c>
      <c r="E501" s="7" t="s">
        <v>5988</v>
      </c>
      <c r="F501" s="41"/>
      <c r="G501" s="41" t="s">
        <v>5947</v>
      </c>
      <c r="H501" s="57" t="s">
        <v>5989</v>
      </c>
      <c r="I501" s="41"/>
      <c r="J501" s="57" t="s">
        <v>5990</v>
      </c>
      <c r="K501" s="41" t="n">
        <v>0</v>
      </c>
      <c r="L501" s="41" t="n">
        <v>0.011</v>
      </c>
      <c r="M501" s="31" t="n">
        <v>435</v>
      </c>
      <c r="N501" s="35" t="s">
        <v>5988</v>
      </c>
      <c r="O501" s="35" t="s">
        <v>5991</v>
      </c>
      <c r="P501" s="35"/>
      <c r="Q501" s="35"/>
      <c r="R501" s="35"/>
      <c r="S501" s="35"/>
      <c r="T501" s="35"/>
      <c r="U501" s="35"/>
      <c r="V501" s="35" t="s">
        <v>5951</v>
      </c>
      <c r="W501" s="35" t="s">
        <v>1559</v>
      </c>
      <c r="X501" s="99"/>
      <c r="Y501" s="37"/>
      <c r="Z501" s="51"/>
      <c r="AA501" s="60"/>
      <c r="AB501" s="61"/>
      <c r="AC501" s="41" t="s">
        <v>1559</v>
      </c>
      <c r="AD501" s="41"/>
      <c r="AJ501" s="35"/>
      <c r="AM501" s="41"/>
      <c r="AV501" s="41"/>
      <c r="AMJ501" s="0"/>
    </row>
    <row r="502" s="7" customFormat="true" ht="15" hidden="false" customHeight="false" outlineLevel="0" collapsed="false">
      <c r="A502" s="31"/>
      <c r="B502" s="41"/>
      <c r="C502" s="41"/>
      <c r="D502" s="41"/>
      <c r="F502" s="41"/>
      <c r="G502" s="41"/>
      <c r="H502" s="57"/>
      <c r="I502" s="41"/>
      <c r="J502" s="57"/>
      <c r="K502" s="41"/>
      <c r="L502" s="41"/>
      <c r="M502" s="31"/>
      <c r="N502" s="35"/>
      <c r="O502" s="35"/>
      <c r="P502" s="35"/>
      <c r="Q502" s="35"/>
      <c r="R502" s="35"/>
      <c r="S502" s="35"/>
      <c r="T502" s="35"/>
      <c r="U502" s="35"/>
      <c r="V502" s="35"/>
      <c r="W502" s="35" t="s">
        <v>1559</v>
      </c>
      <c r="X502" s="99"/>
      <c r="Y502" s="37"/>
      <c r="Z502" s="51"/>
      <c r="AA502" s="60"/>
      <c r="AB502" s="61"/>
      <c r="AC502" s="41" t="s">
        <v>1559</v>
      </c>
      <c r="AD502" s="41"/>
      <c r="AJ502" s="35"/>
      <c r="AM502" s="41"/>
      <c r="AV502" s="41"/>
      <c r="AMJ502" s="0"/>
    </row>
    <row r="503" s="7" customFormat="true" ht="26.65" hidden="false" customHeight="false" outlineLevel="0" collapsed="false">
      <c r="A503" s="31" t="n">
        <v>436</v>
      </c>
      <c r="B503" s="41" t="s">
        <v>5992</v>
      </c>
      <c r="C503" s="41"/>
      <c r="D503" s="41" t="s">
        <v>340</v>
      </c>
      <c r="E503" s="7" t="s">
        <v>5993</v>
      </c>
      <c r="F503" s="41"/>
      <c r="G503" s="41" t="s">
        <v>5994</v>
      </c>
      <c r="H503" s="57" t="s">
        <v>5995</v>
      </c>
      <c r="I503" s="41"/>
      <c r="J503" s="57" t="s">
        <v>5996</v>
      </c>
      <c r="K503" s="41" t="n">
        <v>-1000</v>
      </c>
      <c r="L503" s="41" t="n">
        <v>0.007</v>
      </c>
      <c r="M503" s="31" t="n">
        <v>436</v>
      </c>
      <c r="N503" s="35" t="s">
        <v>5993</v>
      </c>
      <c r="O503" s="35" t="s">
        <v>5997</v>
      </c>
      <c r="P503" s="35"/>
      <c r="Q503" s="35"/>
      <c r="R503" s="35"/>
      <c r="S503" s="35"/>
      <c r="T503" s="35"/>
      <c r="U503" s="35"/>
      <c r="V503" s="35" t="s">
        <v>5951</v>
      </c>
      <c r="W503" s="35" t="s">
        <v>1559</v>
      </c>
      <c r="X503" s="99"/>
      <c r="Y503" s="37"/>
      <c r="Z503" s="51"/>
      <c r="AA503" s="60"/>
      <c r="AB503" s="61"/>
      <c r="AC503" s="41" t="s">
        <v>1559</v>
      </c>
      <c r="AD503" s="41"/>
      <c r="AJ503" s="35"/>
      <c r="AM503" s="41"/>
      <c r="AV503" s="41"/>
      <c r="AMJ503" s="0"/>
    </row>
    <row r="504" s="7" customFormat="true" ht="15" hidden="false" customHeight="false" outlineLevel="0" collapsed="false">
      <c r="A504" s="31" t="n">
        <v>437</v>
      </c>
      <c r="B504" s="41" t="s">
        <v>5998</v>
      </c>
      <c r="C504" s="41"/>
      <c r="D504" s="41" t="s">
        <v>360</v>
      </c>
      <c r="E504" s="7" t="s">
        <v>5999</v>
      </c>
      <c r="F504" s="41"/>
      <c r="G504" s="41" t="s">
        <v>5994</v>
      </c>
      <c r="H504" s="57" t="s">
        <v>6000</v>
      </c>
      <c r="I504" s="41"/>
      <c r="J504" s="57" t="s">
        <v>6001</v>
      </c>
      <c r="K504" s="41" t="n">
        <v>-0.154</v>
      </c>
      <c r="L504" s="41" t="n">
        <v>1000</v>
      </c>
      <c r="M504" s="31" t="n">
        <v>437</v>
      </c>
      <c r="N504" s="35" t="s">
        <v>5999</v>
      </c>
      <c r="O504" s="35" t="s">
        <v>6002</v>
      </c>
      <c r="P504" s="35"/>
      <c r="Q504" s="35"/>
      <c r="R504" s="35"/>
      <c r="S504" s="35"/>
      <c r="T504" s="35"/>
      <c r="U504" s="35"/>
      <c r="V504" s="35" t="s">
        <v>6003</v>
      </c>
      <c r="W504" s="35" t="s">
        <v>1559</v>
      </c>
      <c r="X504" s="99"/>
      <c r="Y504" s="37"/>
      <c r="Z504" s="51"/>
      <c r="AA504" s="60"/>
      <c r="AB504" s="61"/>
      <c r="AC504" s="41" t="s">
        <v>1559</v>
      </c>
      <c r="AD504" s="41"/>
      <c r="AJ504" s="35"/>
      <c r="AM504" s="41"/>
      <c r="AV504" s="41"/>
      <c r="AMJ504" s="0"/>
    </row>
    <row r="505" s="7" customFormat="true" ht="26.65" hidden="false" customHeight="false" outlineLevel="0" collapsed="false">
      <c r="A505" s="31" t="n">
        <v>438</v>
      </c>
      <c r="B505" s="41" t="s">
        <v>6004</v>
      </c>
      <c r="C505" s="41"/>
      <c r="D505" s="41" t="s">
        <v>521</v>
      </c>
      <c r="E505" s="7" t="s">
        <v>6005</v>
      </c>
      <c r="F505" s="41"/>
      <c r="G505" s="41" t="s">
        <v>5994</v>
      </c>
      <c r="H505" s="57" t="s">
        <v>6006</v>
      </c>
      <c r="I505" s="41"/>
      <c r="J505" s="57" t="s">
        <v>6007</v>
      </c>
      <c r="K505" s="41" t="n">
        <v>-1000</v>
      </c>
      <c r="L505" s="41" t="n">
        <v>0.001</v>
      </c>
      <c r="M505" s="31" t="n">
        <v>438</v>
      </c>
      <c r="N505" s="35" t="s">
        <v>6005</v>
      </c>
      <c r="O505" s="35" t="s">
        <v>6008</v>
      </c>
      <c r="P505" s="35"/>
      <c r="Q505" s="35"/>
      <c r="R505" s="35"/>
      <c r="S505" s="35"/>
      <c r="T505" s="35"/>
      <c r="U505" s="35"/>
      <c r="V505" s="35" t="s">
        <v>5951</v>
      </c>
      <c r="W505" s="35" t="s">
        <v>1559</v>
      </c>
      <c r="X505" s="99"/>
      <c r="Y505" s="37"/>
      <c r="Z505" s="51"/>
      <c r="AA505" s="60"/>
      <c r="AB505" s="61"/>
      <c r="AC505" s="41" t="s">
        <v>1559</v>
      </c>
      <c r="AD505" s="41"/>
      <c r="AJ505" s="35"/>
      <c r="AM505" s="41"/>
      <c r="AV505" s="41"/>
      <c r="AMJ505" s="0"/>
    </row>
    <row r="506" s="7" customFormat="true" ht="15" hidden="false" customHeight="false" outlineLevel="0" collapsed="false">
      <c r="A506" s="31" t="n">
        <v>439</v>
      </c>
      <c r="B506" s="41" t="s">
        <v>6009</v>
      </c>
      <c r="C506" s="41"/>
      <c r="D506" s="41" t="s">
        <v>660</v>
      </c>
      <c r="E506" s="7" t="s">
        <v>6010</v>
      </c>
      <c r="F506" s="41"/>
      <c r="G506" s="41" t="s">
        <v>5994</v>
      </c>
      <c r="H506" s="57" t="s">
        <v>6011</v>
      </c>
      <c r="I506" s="41"/>
      <c r="J506" s="57" t="s">
        <v>6012</v>
      </c>
      <c r="K506" s="41" t="n">
        <v>-1000</v>
      </c>
      <c r="L506" s="41" t="n">
        <v>0</v>
      </c>
      <c r="M506" s="31" t="n">
        <v>439</v>
      </c>
      <c r="N506" s="35" t="s">
        <v>392</v>
      </c>
      <c r="O506" s="35" t="s">
        <v>392</v>
      </c>
      <c r="P506" s="35"/>
      <c r="Q506" s="35"/>
      <c r="R506" s="35"/>
      <c r="S506" s="35"/>
      <c r="T506" s="35"/>
      <c r="U506" s="35"/>
      <c r="V506" s="35" t="s">
        <v>6013</v>
      </c>
      <c r="W506" s="35" t="s">
        <v>1559</v>
      </c>
      <c r="X506" s="99"/>
      <c r="Y506" s="37"/>
      <c r="Z506" s="51"/>
      <c r="AA506" s="60"/>
      <c r="AB506" s="61"/>
      <c r="AC506" s="41" t="s">
        <v>1559</v>
      </c>
      <c r="AD506" s="41"/>
      <c r="AJ506" s="35"/>
      <c r="AM506" s="41"/>
      <c r="AV506" s="41"/>
      <c r="AMJ506" s="0"/>
    </row>
    <row r="507" s="7" customFormat="true" ht="15" hidden="false" customHeight="false" outlineLevel="0" collapsed="false">
      <c r="A507" s="31" t="n">
        <v>440</v>
      </c>
      <c r="B507" s="41" t="s">
        <v>6014</v>
      </c>
      <c r="C507" s="41"/>
      <c r="D507" s="41" t="s">
        <v>653</v>
      </c>
      <c r="E507" s="7" t="s">
        <v>6015</v>
      </c>
      <c r="F507" s="41"/>
      <c r="G507" s="41" t="s">
        <v>5994</v>
      </c>
      <c r="H507" s="57" t="s">
        <v>6016</v>
      </c>
      <c r="I507" s="41"/>
      <c r="J507" s="57" t="s">
        <v>6017</v>
      </c>
      <c r="K507" s="41" t="n">
        <v>-1000</v>
      </c>
      <c r="L507" s="41" t="n">
        <v>0</v>
      </c>
      <c r="M507" s="31" t="n">
        <v>440</v>
      </c>
      <c r="N507" s="35" t="s">
        <v>6015</v>
      </c>
      <c r="O507" s="35" t="s">
        <v>6018</v>
      </c>
      <c r="P507" s="35"/>
      <c r="Q507" s="35"/>
      <c r="R507" s="35"/>
      <c r="S507" s="35"/>
      <c r="T507" s="35"/>
      <c r="U507" s="35"/>
      <c r="V507" s="35" t="s">
        <v>6013</v>
      </c>
      <c r="W507" s="35" t="s">
        <v>1559</v>
      </c>
      <c r="X507" s="99"/>
      <c r="Y507" s="37"/>
      <c r="Z507" s="51"/>
      <c r="AA507" s="60"/>
      <c r="AB507" s="61"/>
      <c r="AC507" s="41" t="s">
        <v>1559</v>
      </c>
      <c r="AD507" s="41"/>
      <c r="AJ507" s="35"/>
      <c r="AM507" s="41"/>
      <c r="AV507" s="41"/>
      <c r="AMJ507" s="0"/>
    </row>
    <row r="508" s="7" customFormat="true" ht="15" hidden="false" customHeight="false" outlineLevel="0" collapsed="false">
      <c r="A508" s="31" t="n">
        <v>441</v>
      </c>
      <c r="B508" s="41" t="s">
        <v>6019</v>
      </c>
      <c r="C508" s="41"/>
      <c r="D508" s="41" t="s">
        <v>686</v>
      </c>
      <c r="E508" s="7" t="s">
        <v>6020</v>
      </c>
      <c r="F508" s="41"/>
      <c r="G508" s="41" t="s">
        <v>5994</v>
      </c>
      <c r="H508" s="57" t="s">
        <v>6021</v>
      </c>
      <c r="I508" s="41"/>
      <c r="J508" s="57" t="s">
        <v>6022</v>
      </c>
      <c r="K508" s="41" t="n">
        <v>-1000</v>
      </c>
      <c r="L508" s="41" t="n">
        <v>0.009</v>
      </c>
      <c r="M508" s="31" t="n">
        <v>441</v>
      </c>
      <c r="N508" s="35" t="s">
        <v>6020</v>
      </c>
      <c r="O508" s="35" t="s">
        <v>6023</v>
      </c>
      <c r="P508" s="35"/>
      <c r="Q508" s="35"/>
      <c r="R508" s="35"/>
      <c r="S508" s="35"/>
      <c r="T508" s="35"/>
      <c r="U508" s="35"/>
      <c r="V508" s="35" t="s">
        <v>5951</v>
      </c>
      <c r="W508" s="35" t="s">
        <v>1559</v>
      </c>
      <c r="X508" s="99"/>
      <c r="Y508" s="37"/>
      <c r="Z508" s="51"/>
      <c r="AA508" s="60"/>
      <c r="AB508" s="61"/>
      <c r="AC508" s="41" t="s">
        <v>1559</v>
      </c>
      <c r="AD508" s="41"/>
      <c r="AJ508" s="35"/>
      <c r="AM508" s="41"/>
      <c r="AV508" s="41"/>
      <c r="AMJ508" s="0"/>
    </row>
    <row r="509" s="7" customFormat="true" ht="15" hidden="false" customHeight="false" outlineLevel="0" collapsed="false">
      <c r="A509" s="31" t="n">
        <v>442</v>
      </c>
      <c r="B509" s="41" t="s">
        <v>6024</v>
      </c>
      <c r="C509" s="41"/>
      <c r="D509" s="41" t="s">
        <v>1173</v>
      </c>
      <c r="E509" s="7" t="s">
        <v>6025</v>
      </c>
      <c r="F509" s="41"/>
      <c r="G509" s="41" t="s">
        <v>5994</v>
      </c>
      <c r="H509" s="57" t="s">
        <v>6026</v>
      </c>
      <c r="I509" s="41"/>
      <c r="J509" s="57" t="s">
        <v>6027</v>
      </c>
      <c r="K509" s="41" t="n">
        <v>-1000</v>
      </c>
      <c r="L509" s="41" t="n">
        <v>0.004</v>
      </c>
      <c r="M509" s="31" t="n">
        <v>442</v>
      </c>
      <c r="N509" s="35" t="s">
        <v>6025</v>
      </c>
      <c r="O509" s="35" t="s">
        <v>6028</v>
      </c>
      <c r="P509" s="35"/>
      <c r="Q509" s="35"/>
      <c r="R509" s="35"/>
      <c r="S509" s="35"/>
      <c r="T509" s="35"/>
      <c r="U509" s="35"/>
      <c r="V509" s="35" t="s">
        <v>5951</v>
      </c>
      <c r="W509" s="35" t="s">
        <v>1559</v>
      </c>
      <c r="X509" s="99"/>
      <c r="Y509" s="37"/>
      <c r="Z509" s="51"/>
      <c r="AA509" s="60"/>
      <c r="AB509" s="61"/>
      <c r="AC509" s="41" t="s">
        <v>1559</v>
      </c>
      <c r="AD509" s="41"/>
      <c r="AJ509" s="35"/>
      <c r="AM509" s="41"/>
      <c r="AV509" s="41"/>
      <c r="AMJ509" s="0"/>
    </row>
    <row r="510" s="7" customFormat="true" ht="15" hidden="false" customHeight="false" outlineLevel="0" collapsed="false">
      <c r="A510" s="31" t="n">
        <v>443</v>
      </c>
      <c r="B510" s="41" t="s">
        <v>6029</v>
      </c>
      <c r="C510" s="41"/>
      <c r="D510" s="41" t="s">
        <v>1232</v>
      </c>
      <c r="E510" s="7" t="s">
        <v>6030</v>
      </c>
      <c r="F510" s="41"/>
      <c r="G510" s="41" t="s">
        <v>5994</v>
      </c>
      <c r="H510" s="57" t="s">
        <v>6031</v>
      </c>
      <c r="I510" s="41"/>
      <c r="J510" s="57" t="s">
        <v>6032</v>
      </c>
      <c r="K510" s="41" t="n">
        <v>-1000</v>
      </c>
      <c r="L510" s="41" t="n">
        <v>0.017</v>
      </c>
      <c r="M510" s="31" t="n">
        <v>443</v>
      </c>
      <c r="N510" s="35" t="s">
        <v>6030</v>
      </c>
      <c r="O510" s="35" t="s">
        <v>6033</v>
      </c>
      <c r="P510" s="35"/>
      <c r="Q510" s="35"/>
      <c r="R510" s="35"/>
      <c r="S510" s="35"/>
      <c r="T510" s="35"/>
      <c r="U510" s="35"/>
      <c r="V510" s="35" t="s">
        <v>5951</v>
      </c>
      <c r="W510" s="35" t="s">
        <v>1559</v>
      </c>
      <c r="X510" s="99"/>
      <c r="Y510" s="37"/>
      <c r="Z510" s="51"/>
      <c r="AA510" s="60"/>
      <c r="AB510" s="61"/>
      <c r="AC510" s="41" t="s">
        <v>1559</v>
      </c>
      <c r="AD510" s="41"/>
      <c r="AJ510" s="35"/>
      <c r="AM510" s="41"/>
      <c r="AV510" s="41"/>
      <c r="AMJ510" s="0"/>
    </row>
    <row r="511" s="7" customFormat="true" ht="15" hidden="false" customHeight="false" outlineLevel="0" collapsed="false">
      <c r="A511" s="31" t="n">
        <v>444</v>
      </c>
      <c r="B511" s="41" t="s">
        <v>6034</v>
      </c>
      <c r="C511" s="41"/>
      <c r="D511" s="41" t="s">
        <v>1316</v>
      </c>
      <c r="E511" s="7" t="s">
        <v>6035</v>
      </c>
      <c r="F511" s="41"/>
      <c r="G511" s="41" t="s">
        <v>5994</v>
      </c>
      <c r="H511" s="57" t="s">
        <v>6036</v>
      </c>
      <c r="I511" s="41"/>
      <c r="J511" s="57" t="s">
        <v>6037</v>
      </c>
      <c r="K511" s="41" t="n">
        <v>-1000</v>
      </c>
      <c r="L511" s="41" t="n">
        <v>0.011</v>
      </c>
      <c r="M511" s="31" t="n">
        <v>444</v>
      </c>
      <c r="N511" s="35" t="s">
        <v>6035</v>
      </c>
      <c r="O511" s="35" t="s">
        <v>6038</v>
      </c>
      <c r="P511" s="35"/>
      <c r="Q511" s="35"/>
      <c r="R511" s="35"/>
      <c r="S511" s="35"/>
      <c r="T511" s="35"/>
      <c r="U511" s="35"/>
      <c r="V511" s="35" t="s">
        <v>5951</v>
      </c>
      <c r="W511" s="35" t="s">
        <v>1559</v>
      </c>
      <c r="X511" s="99"/>
      <c r="Y511" s="37"/>
      <c r="Z511" s="51"/>
      <c r="AA511" s="60"/>
      <c r="AB511" s="61"/>
      <c r="AC511" s="41" t="s">
        <v>1559</v>
      </c>
      <c r="AD511" s="41"/>
      <c r="AJ511" s="35"/>
      <c r="AM511" s="41"/>
      <c r="AV511" s="41"/>
      <c r="AMJ511" s="0"/>
    </row>
    <row r="512" s="7" customFormat="true" ht="15" hidden="false" customHeight="false" outlineLevel="0" collapsed="false">
      <c r="A512" s="31" t="n">
        <v>445</v>
      </c>
      <c r="B512" s="41" t="s">
        <v>6039</v>
      </c>
      <c r="C512" s="41"/>
      <c r="D512" s="41" t="s">
        <v>353</v>
      </c>
      <c r="E512" s="7" t="s">
        <v>6040</v>
      </c>
      <c r="F512" s="41"/>
      <c r="G512" s="41" t="s">
        <v>5994</v>
      </c>
      <c r="H512" s="57" t="s">
        <v>6041</v>
      </c>
      <c r="I512" s="41"/>
      <c r="J512" s="57" t="s">
        <v>6042</v>
      </c>
      <c r="K512" s="41" t="n">
        <v>-1000</v>
      </c>
      <c r="L512" s="41" t="n">
        <v>0.01</v>
      </c>
      <c r="M512" s="31" t="n">
        <v>445</v>
      </c>
      <c r="N512" s="35" t="s">
        <v>6040</v>
      </c>
      <c r="O512" s="35" t="s">
        <v>6043</v>
      </c>
      <c r="P512" s="35"/>
      <c r="Q512" s="35"/>
      <c r="R512" s="35"/>
      <c r="S512" s="35"/>
      <c r="T512" s="35"/>
      <c r="U512" s="35"/>
      <c r="V512" s="35" t="s">
        <v>6044</v>
      </c>
      <c r="W512" s="35" t="s">
        <v>1559</v>
      </c>
      <c r="X512" s="99"/>
      <c r="Y512" s="37"/>
      <c r="Z512" s="51"/>
      <c r="AA512" s="60"/>
      <c r="AB512" s="61"/>
      <c r="AC512" s="41" t="s">
        <v>1559</v>
      </c>
      <c r="AD512" s="41"/>
      <c r="AJ512" s="35"/>
      <c r="AM512" s="41"/>
      <c r="AV512" s="41"/>
      <c r="AMJ512" s="0"/>
    </row>
    <row r="513" s="7" customFormat="true" ht="15" hidden="false" customHeight="false" outlineLevel="0" collapsed="false">
      <c r="A513" s="31" t="n">
        <v>446</v>
      </c>
      <c r="B513" s="41" t="s">
        <v>6045</v>
      </c>
      <c r="C513" s="41"/>
      <c r="D513" s="41" t="s">
        <v>298</v>
      </c>
      <c r="E513" s="7" t="s">
        <v>6046</v>
      </c>
      <c r="F513" s="41"/>
      <c r="G513" s="41" t="s">
        <v>5994</v>
      </c>
      <c r="H513" s="57" t="s">
        <v>6047</v>
      </c>
      <c r="I513" s="41"/>
      <c r="J513" s="57" t="s">
        <v>6048</v>
      </c>
      <c r="K513" s="41" t="n">
        <v>-1000</v>
      </c>
      <c r="L513" s="41" t="n">
        <v>0.01</v>
      </c>
      <c r="M513" s="31" t="n">
        <v>446</v>
      </c>
      <c r="N513" s="35" t="s">
        <v>6046</v>
      </c>
      <c r="O513" s="35" t="s">
        <v>6049</v>
      </c>
      <c r="P513" s="35"/>
      <c r="Q513" s="35"/>
      <c r="R513" s="35"/>
      <c r="S513" s="35"/>
      <c r="T513" s="35"/>
      <c r="U513" s="35"/>
      <c r="V513" s="35" t="s">
        <v>6044</v>
      </c>
      <c r="W513" s="35" t="s">
        <v>1559</v>
      </c>
      <c r="X513" s="99"/>
      <c r="Y513" s="37"/>
      <c r="Z513" s="51"/>
      <c r="AA513" s="60"/>
      <c r="AB513" s="61"/>
      <c r="AC513" s="41" t="s">
        <v>1559</v>
      </c>
      <c r="AD513" s="41"/>
      <c r="AJ513" s="35"/>
      <c r="AM513" s="41"/>
      <c r="AV513" s="41"/>
      <c r="AMJ513" s="0"/>
    </row>
    <row r="514" s="7" customFormat="true" ht="15" hidden="false" customHeight="false" outlineLevel="0" collapsed="false">
      <c r="A514" s="31"/>
      <c r="B514" s="41"/>
      <c r="C514" s="41"/>
      <c r="D514" s="41"/>
      <c r="F514" s="41"/>
      <c r="G514" s="41"/>
      <c r="H514" s="57"/>
      <c r="I514" s="41"/>
      <c r="J514" s="57"/>
      <c r="K514" s="41"/>
      <c r="L514" s="41"/>
      <c r="M514" s="31"/>
      <c r="N514" s="35"/>
      <c r="O514" s="35"/>
      <c r="P514" s="35"/>
      <c r="Q514" s="35"/>
      <c r="R514" s="35"/>
      <c r="S514" s="35"/>
      <c r="T514" s="35"/>
      <c r="U514" s="35"/>
      <c r="V514" s="35"/>
      <c r="W514" s="35" t="s">
        <v>1559</v>
      </c>
      <c r="X514" s="99"/>
      <c r="Y514" s="37"/>
      <c r="Z514" s="51"/>
      <c r="AA514" s="60"/>
      <c r="AB514" s="61"/>
      <c r="AC514" s="41" t="s">
        <v>1559</v>
      </c>
      <c r="AD514" s="41"/>
      <c r="AJ514" s="35"/>
      <c r="AM514" s="41"/>
      <c r="AV514" s="41"/>
      <c r="AMJ514" s="0"/>
    </row>
    <row r="515" s="7" customFormat="true" ht="15" hidden="false" customHeight="false" outlineLevel="0" collapsed="false">
      <c r="A515" s="31" t="n">
        <v>447</v>
      </c>
      <c r="B515" s="41" t="s">
        <v>6050</v>
      </c>
      <c r="C515" s="41"/>
      <c r="D515" s="41" t="s">
        <v>626</v>
      </c>
      <c r="E515" s="7" t="s">
        <v>6051</v>
      </c>
      <c r="F515" s="41"/>
      <c r="G515" s="41" t="s">
        <v>6052</v>
      </c>
      <c r="H515" s="57" t="s">
        <v>5722</v>
      </c>
      <c r="I515" s="41"/>
      <c r="J515" s="57" t="s">
        <v>6053</v>
      </c>
      <c r="K515" s="41" t="n">
        <v>-1000</v>
      </c>
      <c r="L515" s="41" t="n">
        <v>0</v>
      </c>
      <c r="M515" s="31" t="n">
        <v>447</v>
      </c>
      <c r="N515" s="35" t="s">
        <v>392</v>
      </c>
      <c r="O515" s="35" t="s">
        <v>392</v>
      </c>
      <c r="P515" s="35"/>
      <c r="Q515" s="35"/>
      <c r="R515" s="35"/>
      <c r="S515" s="35"/>
      <c r="T515" s="35"/>
      <c r="U515" s="35"/>
      <c r="V515" s="35"/>
      <c r="W515" s="35" t="s">
        <v>1559</v>
      </c>
      <c r="X515" s="99"/>
      <c r="Y515" s="37"/>
      <c r="Z515" s="51"/>
      <c r="AA515" s="60"/>
      <c r="AB515" s="61"/>
      <c r="AC515" s="41" t="s">
        <v>1559</v>
      </c>
      <c r="AD515" s="41"/>
      <c r="AJ515" s="35"/>
      <c r="AM515" s="41"/>
      <c r="AV515" s="41"/>
      <c r="AMJ515" s="0"/>
    </row>
    <row r="516" s="7" customFormat="true" ht="15" hidden="false" customHeight="false" outlineLevel="0" collapsed="false">
      <c r="A516" s="31" t="n">
        <v>448</v>
      </c>
      <c r="B516" s="41" t="s">
        <v>6054</v>
      </c>
      <c r="C516" s="41"/>
      <c r="D516" s="41" t="s">
        <v>1252</v>
      </c>
      <c r="E516" s="7" t="s">
        <v>6055</v>
      </c>
      <c r="F516" s="41"/>
      <c r="G516" s="41" t="s">
        <v>6052</v>
      </c>
      <c r="H516" s="57" t="s">
        <v>6056</v>
      </c>
      <c r="I516" s="41"/>
      <c r="J516" s="57" t="s">
        <v>6057</v>
      </c>
      <c r="K516" s="41" t="n">
        <v>-1000</v>
      </c>
      <c r="L516" s="41" t="n">
        <v>0</v>
      </c>
      <c r="M516" s="31" t="n">
        <v>448</v>
      </c>
      <c r="N516" s="35" t="s">
        <v>392</v>
      </c>
      <c r="O516" s="35" t="s">
        <v>392</v>
      </c>
      <c r="P516" s="35"/>
      <c r="Q516" s="35"/>
      <c r="R516" s="35"/>
      <c r="S516" s="35"/>
      <c r="T516" s="35"/>
      <c r="U516" s="35"/>
      <c r="V516" s="35"/>
      <c r="W516" s="35" t="s">
        <v>1559</v>
      </c>
      <c r="X516" s="99"/>
      <c r="Y516" s="37"/>
      <c r="Z516" s="51"/>
      <c r="AA516" s="60"/>
      <c r="AB516" s="61"/>
      <c r="AC516" s="41" t="s">
        <v>1559</v>
      </c>
      <c r="AD516" s="41"/>
      <c r="AJ516" s="35"/>
      <c r="AM516" s="41"/>
      <c r="AV516" s="41"/>
      <c r="AMJ516" s="0"/>
    </row>
    <row r="517" s="7" customFormat="true" ht="15" hidden="false" customHeight="false" outlineLevel="0" collapsed="false">
      <c r="A517" s="31" t="n">
        <v>449</v>
      </c>
      <c r="B517" s="41" t="s">
        <v>6058</v>
      </c>
      <c r="C517" s="41"/>
      <c r="D517" s="41" t="s">
        <v>6059</v>
      </c>
      <c r="E517" s="7" t="s">
        <v>6060</v>
      </c>
      <c r="F517" s="41"/>
      <c r="G517" s="41" t="s">
        <v>6052</v>
      </c>
      <c r="H517" s="57" t="s">
        <v>6061</v>
      </c>
      <c r="I517" s="41"/>
      <c r="J517" s="57" t="s">
        <v>6062</v>
      </c>
      <c r="K517" s="41" t="n">
        <v>0</v>
      </c>
      <c r="L517" s="41" t="n">
        <v>1000</v>
      </c>
      <c r="M517" s="31" t="n">
        <v>449</v>
      </c>
      <c r="N517" s="35" t="s">
        <v>392</v>
      </c>
      <c r="O517" s="35" t="s">
        <v>392</v>
      </c>
      <c r="P517" s="35"/>
      <c r="Q517" s="35"/>
      <c r="R517" s="35"/>
      <c r="S517" s="35"/>
      <c r="T517" s="35"/>
      <c r="U517" s="35"/>
      <c r="V517" s="35"/>
      <c r="W517" s="35" t="s">
        <v>1559</v>
      </c>
      <c r="X517" s="99"/>
      <c r="Y517" s="37"/>
      <c r="Z517" s="51"/>
      <c r="AA517" s="60"/>
      <c r="AB517" s="61"/>
      <c r="AC517" s="41" t="s">
        <v>1559</v>
      </c>
      <c r="AD517" s="41"/>
      <c r="AJ517" s="35"/>
      <c r="AM517" s="41"/>
      <c r="AV517" s="41"/>
      <c r="AMJ517" s="0"/>
    </row>
    <row r="518" s="7" customFormat="true" ht="15" hidden="false" customHeight="false" outlineLevel="0" collapsed="false">
      <c r="A518" s="31" t="n">
        <v>450</v>
      </c>
      <c r="B518" s="41" t="s">
        <v>6063</v>
      </c>
      <c r="C518" s="41"/>
      <c r="D518" s="41" t="s">
        <v>6064</v>
      </c>
      <c r="E518" s="7" t="s">
        <v>6065</v>
      </c>
      <c r="F518" s="41"/>
      <c r="G518" s="41" t="s">
        <v>6052</v>
      </c>
      <c r="H518" s="57" t="s">
        <v>6066</v>
      </c>
      <c r="I518" s="41"/>
      <c r="J518" s="57" t="s">
        <v>6067</v>
      </c>
      <c r="K518" s="41" t="n">
        <v>-1000</v>
      </c>
      <c r="L518" s="41" t="n">
        <v>1000</v>
      </c>
      <c r="M518" s="31" t="n">
        <v>450</v>
      </c>
      <c r="N518" s="35" t="s">
        <v>6065</v>
      </c>
      <c r="O518" s="35" t="s">
        <v>6068</v>
      </c>
      <c r="P518" s="35"/>
      <c r="Q518" s="35"/>
      <c r="R518" s="35"/>
      <c r="S518" s="35"/>
      <c r="T518" s="35"/>
      <c r="U518" s="35"/>
      <c r="V518" s="35" t="s">
        <v>6069</v>
      </c>
      <c r="W518" s="35" t="s">
        <v>1559</v>
      </c>
      <c r="X518" s="99"/>
      <c r="Y518" s="37"/>
      <c r="Z518" s="51"/>
      <c r="AA518" s="60"/>
      <c r="AB518" s="61"/>
      <c r="AC518" s="41" t="s">
        <v>1559</v>
      </c>
      <c r="AD518" s="41"/>
      <c r="AJ518" s="35"/>
      <c r="AM518" s="41"/>
      <c r="AV518" s="41"/>
      <c r="AMJ518" s="0"/>
    </row>
    <row r="519" s="7" customFormat="true" ht="15" hidden="false" customHeight="false" outlineLevel="0" collapsed="false">
      <c r="A519" s="31" t="n">
        <v>451</v>
      </c>
      <c r="B519" s="41" t="s">
        <v>6070</v>
      </c>
      <c r="C519" s="41"/>
      <c r="D519" s="41" t="s">
        <v>6071</v>
      </c>
      <c r="E519" s="7" t="s">
        <v>6072</v>
      </c>
      <c r="F519" s="41"/>
      <c r="G519" s="41" t="s">
        <v>6052</v>
      </c>
      <c r="H519" s="57" t="s">
        <v>6073</v>
      </c>
      <c r="I519" s="41"/>
      <c r="J519" s="57" t="s">
        <v>6074</v>
      </c>
      <c r="K519" s="41" t="n">
        <v>-0.01</v>
      </c>
      <c r="L519" s="41" t="n">
        <v>0.01</v>
      </c>
      <c r="M519" s="31" t="n">
        <v>451</v>
      </c>
      <c r="N519" s="35" t="s">
        <v>6072</v>
      </c>
      <c r="O519" s="35" t="s">
        <v>6075</v>
      </c>
      <c r="P519" s="35"/>
      <c r="Q519" s="35"/>
      <c r="R519" s="35"/>
      <c r="S519" s="35"/>
      <c r="T519" s="35"/>
      <c r="U519" s="35"/>
      <c r="V519" s="35" t="s">
        <v>6076</v>
      </c>
      <c r="W519" s="35" t="s">
        <v>1559</v>
      </c>
      <c r="X519" s="99"/>
      <c r="Y519" s="37"/>
      <c r="Z519" s="51"/>
      <c r="AA519" s="60"/>
      <c r="AB519" s="61"/>
      <c r="AC519" s="41" t="s">
        <v>1559</v>
      </c>
      <c r="AD519" s="41"/>
      <c r="AJ519" s="35"/>
      <c r="AM519" s="41"/>
      <c r="AV519" s="41"/>
      <c r="AMJ519" s="0"/>
    </row>
    <row r="520" s="7" customFormat="true" ht="15" hidden="false" customHeight="false" outlineLevel="0" collapsed="false">
      <c r="A520" s="31" t="n">
        <v>452</v>
      </c>
      <c r="B520" s="41" t="s">
        <v>6077</v>
      </c>
      <c r="C520" s="41"/>
      <c r="D520" s="41" t="s">
        <v>6078</v>
      </c>
      <c r="E520" s="7" t="s">
        <v>6079</v>
      </c>
      <c r="F520" s="41"/>
      <c r="G520" s="41" t="s">
        <v>6052</v>
      </c>
      <c r="H520" s="57" t="s">
        <v>6080</v>
      </c>
      <c r="I520" s="41"/>
      <c r="J520" s="57" t="s">
        <v>6081</v>
      </c>
      <c r="K520" s="41" t="n">
        <v>-1000</v>
      </c>
      <c r="L520" s="41" t="n">
        <v>0</v>
      </c>
      <c r="M520" s="31" t="n">
        <v>452</v>
      </c>
      <c r="N520" s="35" t="s">
        <v>6079</v>
      </c>
      <c r="O520" s="35" t="s">
        <v>6082</v>
      </c>
      <c r="P520" s="35"/>
      <c r="Q520" s="35"/>
      <c r="R520" s="35"/>
      <c r="S520" s="35"/>
      <c r="T520" s="35"/>
      <c r="U520" s="35"/>
      <c r="V520" s="35"/>
      <c r="W520" s="35" t="s">
        <v>1559</v>
      </c>
      <c r="X520" s="99"/>
      <c r="Y520" s="37"/>
      <c r="Z520" s="51"/>
      <c r="AA520" s="60"/>
      <c r="AB520" s="61"/>
      <c r="AC520" s="41" t="s">
        <v>1559</v>
      </c>
      <c r="AD520" s="41"/>
      <c r="AJ520" s="35"/>
      <c r="AM520" s="41"/>
      <c r="AV520" s="41"/>
      <c r="AMJ520" s="0"/>
    </row>
    <row r="521" s="7" customFormat="true" ht="15" hidden="false" customHeight="false" outlineLevel="0" collapsed="false">
      <c r="A521" s="31" t="n">
        <v>453</v>
      </c>
      <c r="B521" s="41" t="s">
        <v>6083</v>
      </c>
      <c r="C521" s="41"/>
      <c r="D521" s="41" t="s">
        <v>6084</v>
      </c>
      <c r="E521" s="7" t="s">
        <v>6085</v>
      </c>
      <c r="F521" s="41"/>
      <c r="G521" s="41" t="s">
        <v>6052</v>
      </c>
      <c r="H521" s="57" t="s">
        <v>6086</v>
      </c>
      <c r="I521" s="41"/>
      <c r="J521" s="57" t="s">
        <v>6087</v>
      </c>
      <c r="K521" s="41" t="n">
        <v>-1000</v>
      </c>
      <c r="L521" s="41" t="n">
        <v>0</v>
      </c>
      <c r="M521" s="31" t="n">
        <v>453</v>
      </c>
      <c r="N521" s="35" t="s">
        <v>6085</v>
      </c>
      <c r="O521" s="35" t="s">
        <v>6088</v>
      </c>
      <c r="P521" s="35"/>
      <c r="Q521" s="35"/>
      <c r="R521" s="35"/>
      <c r="S521" s="35"/>
      <c r="T521" s="35"/>
      <c r="U521" s="35"/>
      <c r="V521" s="35"/>
      <c r="W521" s="35" t="s">
        <v>1559</v>
      </c>
      <c r="X521" s="99"/>
      <c r="Y521" s="37"/>
      <c r="Z521" s="51"/>
      <c r="AA521" s="60"/>
      <c r="AB521" s="61"/>
      <c r="AC521" s="41" t="s">
        <v>1559</v>
      </c>
      <c r="AD521" s="41"/>
      <c r="AJ521" s="35"/>
      <c r="AM521" s="41"/>
      <c r="AV521" s="41"/>
      <c r="AMJ521" s="0"/>
    </row>
    <row r="522" s="7" customFormat="true" ht="15" hidden="false" customHeight="false" outlineLevel="0" collapsed="false">
      <c r="A522" s="31" t="n">
        <v>454</v>
      </c>
      <c r="B522" s="41" t="s">
        <v>6089</v>
      </c>
      <c r="C522" s="41"/>
      <c r="D522" s="41" t="s">
        <v>6090</v>
      </c>
      <c r="E522" s="7" t="s">
        <v>6091</v>
      </c>
      <c r="F522" s="41"/>
      <c r="G522" s="41" t="s">
        <v>6052</v>
      </c>
      <c r="H522" s="57" t="s">
        <v>6092</v>
      </c>
      <c r="I522" s="41"/>
      <c r="J522" s="57" t="s">
        <v>6093</v>
      </c>
      <c r="K522" s="41" t="n">
        <v>-1000</v>
      </c>
      <c r="L522" s="41" t="n">
        <v>0</v>
      </c>
      <c r="M522" s="31" t="n">
        <v>454</v>
      </c>
      <c r="N522" s="35" t="s">
        <v>6091</v>
      </c>
      <c r="O522" s="35" t="s">
        <v>6094</v>
      </c>
      <c r="P522" s="35"/>
      <c r="Q522" s="35"/>
      <c r="R522" s="35"/>
      <c r="S522" s="35"/>
      <c r="T522" s="35"/>
      <c r="U522" s="35"/>
      <c r="V522" s="35"/>
      <c r="W522" s="35" t="s">
        <v>1559</v>
      </c>
      <c r="X522" s="99"/>
      <c r="Y522" s="37"/>
      <c r="Z522" s="51"/>
      <c r="AA522" s="60"/>
      <c r="AB522" s="61"/>
      <c r="AC522" s="41" t="s">
        <v>1559</v>
      </c>
      <c r="AD522" s="41"/>
      <c r="AJ522" s="35"/>
      <c r="AM522" s="41"/>
      <c r="AV522" s="41"/>
      <c r="AMJ522" s="0"/>
    </row>
    <row r="523" s="7" customFormat="true" ht="15" hidden="false" customHeight="false" outlineLevel="0" collapsed="false">
      <c r="A523" s="31" t="n">
        <v>455</v>
      </c>
      <c r="B523" s="41" t="s">
        <v>6095</v>
      </c>
      <c r="C523" s="41"/>
      <c r="D523" s="41" t="s">
        <v>445</v>
      </c>
      <c r="E523" s="7" t="s">
        <v>6096</v>
      </c>
      <c r="F523" s="41"/>
      <c r="G523" s="41" t="s">
        <v>6052</v>
      </c>
      <c r="H523" s="57" t="s">
        <v>6097</v>
      </c>
      <c r="I523" s="41"/>
      <c r="J523" s="57" t="s">
        <v>6098</v>
      </c>
      <c r="K523" s="41" t="n">
        <v>-1000</v>
      </c>
      <c r="L523" s="41" t="n">
        <v>0</v>
      </c>
      <c r="M523" s="31" t="n">
        <v>455</v>
      </c>
      <c r="N523" s="35" t="s">
        <v>6096</v>
      </c>
      <c r="O523" s="35" t="s">
        <v>6099</v>
      </c>
      <c r="P523" s="35"/>
      <c r="Q523" s="35"/>
      <c r="R523" s="35"/>
      <c r="S523" s="35"/>
      <c r="T523" s="35"/>
      <c r="U523" s="35"/>
      <c r="V523" s="35"/>
      <c r="W523" s="35" t="s">
        <v>1559</v>
      </c>
      <c r="X523" s="99"/>
      <c r="Y523" s="37"/>
      <c r="Z523" s="51"/>
      <c r="AA523" s="60"/>
      <c r="AB523" s="61"/>
      <c r="AC523" s="41" t="s">
        <v>1559</v>
      </c>
      <c r="AD523" s="41"/>
      <c r="AJ523" s="35"/>
      <c r="AM523" s="41"/>
      <c r="AV523" s="41"/>
      <c r="AMJ523" s="0"/>
    </row>
    <row r="524" s="7" customFormat="true" ht="15" hidden="false" customHeight="false" outlineLevel="0" collapsed="false">
      <c r="A524" s="31" t="n">
        <v>456</v>
      </c>
      <c r="B524" s="41" t="s">
        <v>6100</v>
      </c>
      <c r="C524" s="41"/>
      <c r="D524" s="41" t="s">
        <v>846</v>
      </c>
      <c r="E524" s="7" t="s">
        <v>6101</v>
      </c>
      <c r="F524" s="41"/>
      <c r="G524" s="41" t="s">
        <v>6052</v>
      </c>
      <c r="H524" s="57" t="s">
        <v>6102</v>
      </c>
      <c r="I524" s="41"/>
      <c r="J524" s="57" t="s">
        <v>6103</v>
      </c>
      <c r="K524" s="41" t="n">
        <v>-1000</v>
      </c>
      <c r="L524" s="41" t="n">
        <v>0</v>
      </c>
      <c r="M524" s="31" t="n">
        <v>456</v>
      </c>
      <c r="N524" s="35" t="s">
        <v>392</v>
      </c>
      <c r="O524" s="35" t="s">
        <v>392</v>
      </c>
      <c r="P524" s="35"/>
      <c r="Q524" s="35"/>
      <c r="R524" s="35"/>
      <c r="S524" s="35"/>
      <c r="T524" s="35"/>
      <c r="U524" s="35"/>
      <c r="V524" s="35"/>
      <c r="W524" s="35" t="s">
        <v>1559</v>
      </c>
      <c r="X524" s="99"/>
      <c r="Y524" s="37"/>
      <c r="Z524" s="51"/>
      <c r="AA524" s="60"/>
      <c r="AB524" s="61"/>
      <c r="AC524" s="41" t="s">
        <v>1559</v>
      </c>
      <c r="AD524" s="41"/>
      <c r="AJ524" s="35"/>
      <c r="AM524" s="41"/>
      <c r="AV524" s="41"/>
      <c r="AMJ524" s="0"/>
    </row>
    <row r="525" s="7" customFormat="true" ht="15" hidden="false" customHeight="false" outlineLevel="0" collapsed="false">
      <c r="A525" s="31" t="n">
        <v>457</v>
      </c>
      <c r="B525" s="41" t="s">
        <v>6104</v>
      </c>
      <c r="C525" s="41"/>
      <c r="D525" s="41" t="s">
        <v>1333</v>
      </c>
      <c r="E525" s="7" t="s">
        <v>6105</v>
      </c>
      <c r="F525" s="41"/>
      <c r="G525" s="41" t="s">
        <v>6052</v>
      </c>
      <c r="H525" s="57" t="s">
        <v>6106</v>
      </c>
      <c r="I525" s="41"/>
      <c r="J525" s="57" t="s">
        <v>6107</v>
      </c>
      <c r="K525" s="41" t="n">
        <v>-1000</v>
      </c>
      <c r="L525" s="41" t="n">
        <v>0</v>
      </c>
      <c r="M525" s="31" t="n">
        <v>457</v>
      </c>
      <c r="N525" s="35" t="s">
        <v>6105</v>
      </c>
      <c r="O525" s="35" t="s">
        <v>6108</v>
      </c>
      <c r="P525" s="35"/>
      <c r="Q525" s="35"/>
      <c r="R525" s="35"/>
      <c r="S525" s="35"/>
      <c r="T525" s="35"/>
      <c r="U525" s="35"/>
      <c r="V525" s="35"/>
      <c r="W525" s="35" t="s">
        <v>1559</v>
      </c>
      <c r="X525" s="99"/>
      <c r="Y525" s="37"/>
      <c r="Z525" s="51"/>
      <c r="AA525" s="60"/>
      <c r="AB525" s="61"/>
      <c r="AC525" s="41" t="s">
        <v>1559</v>
      </c>
      <c r="AD525" s="41"/>
      <c r="AJ525" s="35"/>
      <c r="AM525" s="41"/>
      <c r="AV525" s="41"/>
      <c r="AMJ525" s="0"/>
    </row>
    <row r="526" s="7" customFormat="true" ht="15" hidden="false" customHeight="false" outlineLevel="0" collapsed="false">
      <c r="A526" s="31" t="n">
        <v>458</v>
      </c>
      <c r="B526" s="41" t="s">
        <v>6109</v>
      </c>
      <c r="C526" s="41"/>
      <c r="D526" s="41" t="s">
        <v>383</v>
      </c>
      <c r="E526" s="7" t="s">
        <v>6110</v>
      </c>
      <c r="F526" s="41"/>
      <c r="G526" s="41" t="s">
        <v>6052</v>
      </c>
      <c r="H526" s="57" t="s">
        <v>6111</v>
      </c>
      <c r="I526" s="41"/>
      <c r="J526" s="57" t="s">
        <v>6112</v>
      </c>
      <c r="K526" s="41" t="n">
        <v>-1000</v>
      </c>
      <c r="L526" s="41" t="n">
        <v>0</v>
      </c>
      <c r="M526" s="31" t="n">
        <v>458</v>
      </c>
      <c r="N526" s="35" t="s">
        <v>6110</v>
      </c>
      <c r="O526" s="35" t="s">
        <v>6113</v>
      </c>
      <c r="P526" s="35"/>
      <c r="Q526" s="35"/>
      <c r="R526" s="35"/>
      <c r="S526" s="35"/>
      <c r="T526" s="35"/>
      <c r="U526" s="35"/>
      <c r="V526" s="35"/>
      <c r="W526" s="35" t="s">
        <v>1559</v>
      </c>
      <c r="X526" s="99"/>
      <c r="Y526" s="37"/>
      <c r="Z526" s="51"/>
      <c r="AA526" s="60"/>
      <c r="AB526" s="61"/>
      <c r="AC526" s="41" t="s">
        <v>1559</v>
      </c>
      <c r="AD526" s="41"/>
      <c r="AJ526" s="35"/>
      <c r="AM526" s="41"/>
      <c r="AV526" s="41"/>
      <c r="AMJ526" s="0"/>
    </row>
    <row r="527" s="7" customFormat="true" ht="15" hidden="false" customHeight="false" outlineLevel="0" collapsed="false">
      <c r="A527" s="31" t="n">
        <v>459</v>
      </c>
      <c r="B527" s="41" t="s">
        <v>6114</v>
      </c>
      <c r="C527" s="41"/>
      <c r="D527" s="41" t="s">
        <v>6115</v>
      </c>
      <c r="E527" s="7" t="s">
        <v>6116</v>
      </c>
      <c r="F527" s="41"/>
      <c r="G527" s="41" t="s">
        <v>6052</v>
      </c>
      <c r="H527" s="57" t="s">
        <v>6117</v>
      </c>
      <c r="I527" s="41"/>
      <c r="J527" s="57" t="s">
        <v>6118</v>
      </c>
      <c r="K527" s="41" t="n">
        <v>-1000</v>
      </c>
      <c r="L527" s="41" t="n">
        <v>0</v>
      </c>
      <c r="M527" s="31" t="n">
        <v>459</v>
      </c>
      <c r="N527" s="35" t="s">
        <v>392</v>
      </c>
      <c r="O527" s="35" t="s">
        <v>392</v>
      </c>
      <c r="P527" s="35"/>
      <c r="Q527" s="35"/>
      <c r="R527" s="35"/>
      <c r="S527" s="35"/>
      <c r="T527" s="35"/>
      <c r="U527" s="35"/>
      <c r="V527" s="35"/>
      <c r="W527" s="35" t="s">
        <v>1559</v>
      </c>
      <c r="X527" s="99"/>
      <c r="Y527" s="37"/>
      <c r="Z527" s="51"/>
      <c r="AA527" s="60"/>
      <c r="AB527" s="61"/>
      <c r="AC527" s="41" t="s">
        <v>1559</v>
      </c>
      <c r="AD527" s="41"/>
      <c r="AJ527" s="35"/>
      <c r="AM527" s="41"/>
      <c r="AV527" s="41"/>
      <c r="AMJ527" s="0"/>
    </row>
    <row r="528" s="7" customFormat="true" ht="15" hidden="false" customHeight="false" outlineLevel="0" collapsed="false">
      <c r="A528" s="31" t="n">
        <v>460</v>
      </c>
      <c r="B528" s="41" t="s">
        <v>6119</v>
      </c>
      <c r="C528" s="41"/>
      <c r="D528" s="41" t="s">
        <v>927</v>
      </c>
      <c r="E528" s="7" t="s">
        <v>6120</v>
      </c>
      <c r="F528" s="41"/>
      <c r="G528" s="41" t="s">
        <v>6052</v>
      </c>
      <c r="H528" s="57" t="s">
        <v>6121</v>
      </c>
      <c r="I528" s="41"/>
      <c r="J528" s="57" t="s">
        <v>6122</v>
      </c>
      <c r="K528" s="41" t="n">
        <v>-1000</v>
      </c>
      <c r="L528" s="41" t="n">
        <v>0</v>
      </c>
      <c r="M528" s="31" t="n">
        <v>460</v>
      </c>
      <c r="N528" s="35" t="s">
        <v>6120</v>
      </c>
      <c r="O528" s="35" t="s">
        <v>6123</v>
      </c>
      <c r="P528" s="35"/>
      <c r="Q528" s="35"/>
      <c r="R528" s="35"/>
      <c r="S528" s="35"/>
      <c r="T528" s="35"/>
      <c r="U528" s="35"/>
      <c r="V528" s="35"/>
      <c r="W528" s="35" t="s">
        <v>1559</v>
      </c>
      <c r="X528" s="99"/>
      <c r="Y528" s="37"/>
      <c r="Z528" s="51"/>
      <c r="AA528" s="60"/>
      <c r="AB528" s="61"/>
      <c r="AC528" s="41" t="s">
        <v>1559</v>
      </c>
      <c r="AD528" s="41"/>
      <c r="AJ528" s="35"/>
      <c r="AM528" s="41"/>
      <c r="AV528" s="41"/>
      <c r="AMJ528" s="0"/>
    </row>
    <row r="529" s="7" customFormat="true" ht="15" hidden="false" customHeight="false" outlineLevel="0" collapsed="false">
      <c r="A529" s="31" t="n">
        <v>461</v>
      </c>
      <c r="B529" s="41" t="s">
        <v>6124</v>
      </c>
      <c r="C529" s="41"/>
      <c r="D529" s="41" t="s">
        <v>1043</v>
      </c>
      <c r="E529" s="7" t="s">
        <v>6125</v>
      </c>
      <c r="F529" s="41"/>
      <c r="G529" s="41" t="s">
        <v>6052</v>
      </c>
      <c r="H529" s="57" t="s">
        <v>6126</v>
      </c>
      <c r="I529" s="41"/>
      <c r="J529" s="57" t="s">
        <v>6127</v>
      </c>
      <c r="K529" s="41" t="n">
        <v>-1000</v>
      </c>
      <c r="L529" s="41" t="n">
        <v>0</v>
      </c>
      <c r="M529" s="31" t="n">
        <v>461</v>
      </c>
      <c r="N529" s="35" t="s">
        <v>392</v>
      </c>
      <c r="O529" s="35" t="s">
        <v>392</v>
      </c>
      <c r="P529" s="35"/>
      <c r="Q529" s="35"/>
      <c r="R529" s="35"/>
      <c r="S529" s="35"/>
      <c r="T529" s="35"/>
      <c r="U529" s="35"/>
      <c r="V529" s="35"/>
      <c r="W529" s="35" t="s">
        <v>1559</v>
      </c>
      <c r="X529" s="99"/>
      <c r="Y529" s="37"/>
      <c r="Z529" s="51"/>
      <c r="AA529" s="60"/>
      <c r="AB529" s="61"/>
      <c r="AC529" s="41" t="s">
        <v>1559</v>
      </c>
      <c r="AD529" s="41"/>
      <c r="AJ529" s="35"/>
      <c r="AM529" s="41"/>
      <c r="AV529" s="41"/>
      <c r="AMJ529" s="0"/>
    </row>
    <row r="530" s="7" customFormat="true" ht="15" hidden="false" customHeight="false" outlineLevel="0" collapsed="false">
      <c r="A530" s="31" t="n">
        <v>462</v>
      </c>
      <c r="B530" s="41" t="s">
        <v>6128</v>
      </c>
      <c r="C530" s="41"/>
      <c r="D530" s="41" t="s">
        <v>284</v>
      </c>
      <c r="E530" s="7" t="s">
        <v>6129</v>
      </c>
      <c r="F530" s="41"/>
      <c r="G530" s="41" t="s">
        <v>6052</v>
      </c>
      <c r="H530" s="57" t="s">
        <v>6130</v>
      </c>
      <c r="I530" s="41"/>
      <c r="J530" s="57" t="s">
        <v>6131</v>
      </c>
      <c r="K530" s="41" t="n">
        <v>-1000</v>
      </c>
      <c r="L530" s="41" t="n">
        <v>0</v>
      </c>
      <c r="M530" s="31" t="n">
        <v>462</v>
      </c>
      <c r="N530" s="35" t="s">
        <v>392</v>
      </c>
      <c r="O530" s="35" t="s">
        <v>392</v>
      </c>
      <c r="P530" s="35"/>
      <c r="Q530" s="35"/>
      <c r="R530" s="35"/>
      <c r="S530" s="35"/>
      <c r="T530" s="35"/>
      <c r="U530" s="35"/>
      <c r="V530" s="35"/>
      <c r="W530" s="35" t="s">
        <v>1559</v>
      </c>
      <c r="X530" s="99"/>
      <c r="Y530" s="37"/>
      <c r="Z530" s="51"/>
      <c r="AA530" s="60"/>
      <c r="AB530" s="61"/>
      <c r="AC530" s="41" t="s">
        <v>1559</v>
      </c>
      <c r="AD530" s="41"/>
      <c r="AJ530" s="35"/>
      <c r="AM530" s="41"/>
      <c r="AV530" s="41"/>
      <c r="AMJ530" s="0"/>
    </row>
    <row r="531" s="7" customFormat="true" ht="15" hidden="false" customHeight="false" outlineLevel="0" collapsed="false">
      <c r="A531" s="31" t="n">
        <v>463</v>
      </c>
      <c r="B531" s="41" t="s">
        <v>6132</v>
      </c>
      <c r="C531" s="41"/>
      <c r="D531" s="41" t="s">
        <v>934</v>
      </c>
      <c r="E531" s="7" t="s">
        <v>6133</v>
      </c>
      <c r="F531" s="41"/>
      <c r="G531" s="41" t="s">
        <v>6052</v>
      </c>
      <c r="H531" s="57" t="s">
        <v>6134</v>
      </c>
      <c r="I531" s="41"/>
      <c r="J531" s="57" t="s">
        <v>6135</v>
      </c>
      <c r="K531" s="41" t="n">
        <v>-1000</v>
      </c>
      <c r="L531" s="41" t="n">
        <v>0</v>
      </c>
      <c r="M531" s="31" t="n">
        <v>463</v>
      </c>
      <c r="N531" s="35" t="s">
        <v>392</v>
      </c>
      <c r="O531" s="35" t="s">
        <v>392</v>
      </c>
      <c r="P531" s="35"/>
      <c r="Q531" s="35"/>
      <c r="R531" s="35"/>
      <c r="S531" s="35"/>
      <c r="T531" s="35"/>
      <c r="U531" s="35"/>
      <c r="V531" s="35"/>
      <c r="W531" s="35" t="s">
        <v>1559</v>
      </c>
      <c r="X531" s="99"/>
      <c r="Y531" s="37"/>
      <c r="Z531" s="51"/>
      <c r="AA531" s="60"/>
      <c r="AB531" s="61"/>
      <c r="AC531" s="41" t="s">
        <v>1559</v>
      </c>
      <c r="AD531" s="41"/>
      <c r="AJ531" s="35"/>
      <c r="AM531" s="41"/>
      <c r="AV531" s="41"/>
      <c r="AMJ531" s="0"/>
    </row>
    <row r="532" s="7" customFormat="true" ht="15" hidden="false" customHeight="false" outlineLevel="0" collapsed="false">
      <c r="A532" s="31"/>
      <c r="B532" s="41"/>
      <c r="C532" s="41"/>
      <c r="D532" s="41"/>
      <c r="F532" s="41"/>
      <c r="G532" s="41"/>
      <c r="H532" s="57"/>
      <c r="I532" s="41"/>
      <c r="J532" s="57"/>
      <c r="K532" s="41"/>
      <c r="L532" s="41"/>
      <c r="M532" s="31"/>
      <c r="N532" s="35"/>
      <c r="O532" s="35"/>
      <c r="P532" s="35"/>
      <c r="Q532" s="35"/>
      <c r="R532" s="35"/>
      <c r="S532" s="35"/>
      <c r="T532" s="35"/>
      <c r="U532" s="35"/>
      <c r="V532" s="35"/>
      <c r="W532" s="35" t="s">
        <v>1559</v>
      </c>
      <c r="X532" s="99"/>
      <c r="Y532" s="37"/>
      <c r="Z532" s="51"/>
      <c r="AA532" s="60"/>
      <c r="AB532" s="61"/>
      <c r="AC532" s="41" t="s">
        <v>1559</v>
      </c>
      <c r="AD532" s="41"/>
      <c r="AJ532" s="35"/>
      <c r="AM532" s="41"/>
      <c r="AV532" s="41"/>
      <c r="AMJ532" s="0"/>
    </row>
    <row r="533" s="7" customFormat="true" ht="15" hidden="false" customHeight="false" outlineLevel="0" collapsed="false">
      <c r="A533" s="31" t="n">
        <v>464</v>
      </c>
      <c r="B533" s="41" t="s">
        <v>6136</v>
      </c>
      <c r="C533" s="41"/>
      <c r="D533" s="41" t="s">
        <v>6137</v>
      </c>
      <c r="E533" s="7" t="s">
        <v>6138</v>
      </c>
      <c r="F533" s="41"/>
      <c r="G533" s="41" t="s">
        <v>6139</v>
      </c>
      <c r="H533" s="57" t="s">
        <v>6137</v>
      </c>
      <c r="I533" s="41"/>
      <c r="J533" s="57" t="s">
        <v>6140</v>
      </c>
      <c r="K533" s="41" t="n">
        <v>0</v>
      </c>
      <c r="L533" s="41" t="n">
        <v>0</v>
      </c>
      <c r="M533" s="31" t="n">
        <v>464</v>
      </c>
      <c r="N533" s="35" t="s">
        <v>6138</v>
      </c>
      <c r="O533" s="35" t="s">
        <v>6141</v>
      </c>
      <c r="P533" s="35"/>
      <c r="Q533" s="35"/>
      <c r="R533" s="35"/>
      <c r="S533" s="35"/>
      <c r="T533" s="35"/>
      <c r="U533" s="35"/>
      <c r="V533" s="35"/>
      <c r="W533" s="35" t="s">
        <v>1559</v>
      </c>
      <c r="X533" s="99"/>
      <c r="Y533" s="37"/>
      <c r="Z533" s="51"/>
      <c r="AA533" s="60"/>
      <c r="AB533" s="61"/>
      <c r="AC533" s="41" t="s">
        <v>1559</v>
      </c>
      <c r="AD533" s="41"/>
      <c r="AJ533" s="35"/>
      <c r="AM533" s="41"/>
      <c r="AV533" s="41"/>
      <c r="AMJ533" s="0"/>
    </row>
    <row r="534" s="7" customFormat="true" ht="15" hidden="false" customHeight="false" outlineLevel="0" collapsed="false">
      <c r="A534" s="31" t="n">
        <v>465</v>
      </c>
      <c r="B534" s="41" t="s">
        <v>6142</v>
      </c>
      <c r="C534" s="41"/>
      <c r="D534" s="41" t="s">
        <v>6143</v>
      </c>
      <c r="E534" s="7" t="s">
        <v>6144</v>
      </c>
      <c r="F534" s="41"/>
      <c r="G534" s="41" t="s">
        <v>6139</v>
      </c>
      <c r="H534" s="57" t="s">
        <v>6145</v>
      </c>
      <c r="I534" s="41"/>
      <c r="J534" s="57" t="s">
        <v>6146</v>
      </c>
      <c r="K534" s="41" t="n">
        <v>-1000</v>
      </c>
      <c r="L534" s="41" t="n">
        <v>1000</v>
      </c>
      <c r="M534" s="31" t="n">
        <v>465</v>
      </c>
      <c r="N534" s="35" t="s">
        <v>6144</v>
      </c>
      <c r="O534" s="35" t="s">
        <v>6147</v>
      </c>
      <c r="P534" s="35"/>
      <c r="Q534" s="35"/>
      <c r="R534" s="35"/>
      <c r="S534" s="35"/>
      <c r="T534" s="35"/>
      <c r="U534" s="35"/>
      <c r="V534" s="35"/>
      <c r="W534" s="35" t="s">
        <v>1559</v>
      </c>
      <c r="X534" s="99"/>
      <c r="Y534" s="37"/>
      <c r="Z534" s="51"/>
      <c r="AA534" s="60"/>
      <c r="AB534" s="61"/>
      <c r="AC534" s="41" t="s">
        <v>1559</v>
      </c>
      <c r="AD534" s="41"/>
      <c r="AJ534" s="35"/>
      <c r="AM534" s="41"/>
      <c r="AV534" s="41"/>
      <c r="AMJ534" s="0"/>
    </row>
    <row r="535" s="7" customFormat="true" ht="15" hidden="false" customHeight="false" outlineLevel="0" collapsed="false">
      <c r="A535" s="31" t="n">
        <v>466</v>
      </c>
      <c r="B535" s="41" t="s">
        <v>6148</v>
      </c>
      <c r="C535" s="41"/>
      <c r="D535" s="41" t="s">
        <v>733</v>
      </c>
      <c r="E535" s="7" t="s">
        <v>6149</v>
      </c>
      <c r="F535" s="41"/>
      <c r="G535" s="41" t="s">
        <v>6139</v>
      </c>
      <c r="H535" s="57" t="s">
        <v>6150</v>
      </c>
      <c r="I535" s="41"/>
      <c r="J535" s="57" t="s">
        <v>6151</v>
      </c>
      <c r="K535" s="41" t="n">
        <v>-1000</v>
      </c>
      <c r="L535" s="41" t="n">
        <v>1000</v>
      </c>
      <c r="M535" s="31" t="n">
        <v>466</v>
      </c>
      <c r="N535" s="35" t="s">
        <v>6149</v>
      </c>
      <c r="O535" s="35" t="s">
        <v>6152</v>
      </c>
      <c r="P535" s="35"/>
      <c r="Q535" s="35"/>
      <c r="R535" s="35"/>
      <c r="S535" s="35"/>
      <c r="T535" s="35"/>
      <c r="U535" s="35"/>
      <c r="V535" s="35"/>
      <c r="W535" s="35" t="s">
        <v>1559</v>
      </c>
      <c r="X535" s="99"/>
      <c r="Y535" s="37"/>
      <c r="Z535" s="51"/>
      <c r="AA535" s="60"/>
      <c r="AB535" s="61"/>
      <c r="AC535" s="41" t="s">
        <v>1559</v>
      </c>
      <c r="AD535" s="41"/>
      <c r="AJ535" s="35"/>
      <c r="AM535" s="41"/>
      <c r="AV535" s="41"/>
      <c r="AMJ535" s="0"/>
    </row>
    <row r="536" s="7" customFormat="true" ht="15" hidden="false" customHeight="false" outlineLevel="0" collapsed="false">
      <c r="A536" s="31" t="n">
        <v>467</v>
      </c>
      <c r="B536" s="41" t="s">
        <v>6153</v>
      </c>
      <c r="C536" s="41"/>
      <c r="D536" s="41" t="s">
        <v>6154</v>
      </c>
      <c r="E536" s="7" t="s">
        <v>6155</v>
      </c>
      <c r="F536" s="41"/>
      <c r="G536" s="41" t="s">
        <v>6139</v>
      </c>
      <c r="H536" s="57" t="s">
        <v>6156</v>
      </c>
      <c r="I536" s="41"/>
      <c r="J536" s="57" t="s">
        <v>6157</v>
      </c>
      <c r="K536" s="41" t="n">
        <v>-1000</v>
      </c>
      <c r="L536" s="41" t="n">
        <v>1000</v>
      </c>
      <c r="M536" s="31" t="n">
        <v>467</v>
      </c>
      <c r="N536" s="35" t="s">
        <v>392</v>
      </c>
      <c r="O536" s="35" t="s">
        <v>392</v>
      </c>
      <c r="P536" s="35"/>
      <c r="Q536" s="35"/>
      <c r="R536" s="35"/>
      <c r="S536" s="35"/>
      <c r="T536" s="35"/>
      <c r="U536" s="35"/>
      <c r="V536" s="35"/>
      <c r="W536" s="35" t="s">
        <v>1559</v>
      </c>
      <c r="X536" s="99"/>
      <c r="Y536" s="37"/>
      <c r="Z536" s="51"/>
      <c r="AA536" s="60"/>
      <c r="AB536" s="61"/>
      <c r="AC536" s="41" t="s">
        <v>1559</v>
      </c>
      <c r="AD536" s="41"/>
      <c r="AJ536" s="35"/>
      <c r="AM536" s="41"/>
      <c r="AV536" s="41"/>
      <c r="AMJ536" s="0"/>
    </row>
    <row r="537" s="7" customFormat="true" ht="15" hidden="false" customHeight="false" outlineLevel="0" collapsed="false">
      <c r="A537" s="31" t="n">
        <v>468</v>
      </c>
      <c r="B537" s="41" t="s">
        <v>6158</v>
      </c>
      <c r="C537" s="41"/>
      <c r="D537" s="41" t="s">
        <v>6159</v>
      </c>
      <c r="E537" s="7" t="s">
        <v>6160</v>
      </c>
      <c r="F537" s="41"/>
      <c r="G537" s="41" t="s">
        <v>6139</v>
      </c>
      <c r="H537" s="57" t="s">
        <v>6161</v>
      </c>
      <c r="I537" s="41"/>
      <c r="J537" s="57" t="s">
        <v>6162</v>
      </c>
      <c r="K537" s="41" t="n">
        <v>-1000</v>
      </c>
      <c r="L537" s="41" t="n">
        <v>1000</v>
      </c>
      <c r="M537" s="31" t="n">
        <v>468</v>
      </c>
      <c r="N537" s="35" t="s">
        <v>392</v>
      </c>
      <c r="O537" s="35" t="s">
        <v>392</v>
      </c>
      <c r="P537" s="35"/>
      <c r="Q537" s="35"/>
      <c r="R537" s="35"/>
      <c r="S537" s="35"/>
      <c r="T537" s="35"/>
      <c r="U537" s="35"/>
      <c r="V537" s="35"/>
      <c r="W537" s="35" t="s">
        <v>1559</v>
      </c>
      <c r="X537" s="99"/>
      <c r="Y537" s="37"/>
      <c r="Z537" s="51"/>
      <c r="AA537" s="60"/>
      <c r="AB537" s="61"/>
      <c r="AC537" s="41" t="s">
        <v>1559</v>
      </c>
      <c r="AD537" s="41"/>
      <c r="AJ537" s="35"/>
      <c r="AM537" s="41"/>
      <c r="AV537" s="41"/>
      <c r="AMJ537" s="0"/>
    </row>
    <row r="538" s="7" customFormat="true" ht="15" hidden="false" customHeight="false" outlineLevel="0" collapsed="false">
      <c r="A538" s="31" t="n">
        <v>469</v>
      </c>
      <c r="B538" s="41" t="s">
        <v>6163</v>
      </c>
      <c r="C538" s="41"/>
      <c r="D538" s="41" t="s">
        <v>1239</v>
      </c>
      <c r="E538" s="7" t="s">
        <v>6164</v>
      </c>
      <c r="F538" s="41"/>
      <c r="G538" s="41" t="s">
        <v>6139</v>
      </c>
      <c r="H538" s="57" t="s">
        <v>1239</v>
      </c>
      <c r="I538" s="41"/>
      <c r="J538" s="57" t="s">
        <v>6165</v>
      </c>
      <c r="K538" s="41" t="n">
        <v>-1000</v>
      </c>
      <c r="L538" s="41" t="n">
        <v>1000</v>
      </c>
      <c r="M538" s="31" t="n">
        <v>469</v>
      </c>
      <c r="N538" s="35" t="s">
        <v>392</v>
      </c>
      <c r="O538" s="35" t="s">
        <v>392</v>
      </c>
      <c r="P538" s="35"/>
      <c r="Q538" s="35"/>
      <c r="R538" s="35"/>
      <c r="S538" s="35"/>
      <c r="T538" s="35"/>
      <c r="U538" s="35"/>
      <c r="V538" s="35"/>
      <c r="W538" s="35" t="s">
        <v>1559</v>
      </c>
      <c r="X538" s="99"/>
      <c r="Y538" s="37"/>
      <c r="Z538" s="51"/>
      <c r="AA538" s="60"/>
      <c r="AB538" s="61"/>
      <c r="AC538" s="41" t="s">
        <v>1559</v>
      </c>
      <c r="AD538" s="41"/>
      <c r="AJ538" s="35"/>
      <c r="AM538" s="41"/>
      <c r="AV538" s="41"/>
      <c r="AMJ538" s="0"/>
    </row>
    <row r="539" s="7" customFormat="true" ht="15" hidden="false" customHeight="false" outlineLevel="0" collapsed="false">
      <c r="A539" s="31" t="n">
        <v>470</v>
      </c>
      <c r="B539" s="41" t="s">
        <v>6166</v>
      </c>
      <c r="C539" s="41"/>
      <c r="D539" s="41" t="s">
        <v>1309</v>
      </c>
      <c r="E539" s="7" t="s">
        <v>6167</v>
      </c>
      <c r="F539" s="41"/>
      <c r="G539" s="41" t="s">
        <v>6139</v>
      </c>
      <c r="H539" s="57" t="s">
        <v>1309</v>
      </c>
      <c r="I539" s="41"/>
      <c r="J539" s="57" t="s">
        <v>6168</v>
      </c>
      <c r="K539" s="41" t="n">
        <v>-1000</v>
      </c>
      <c r="L539" s="41" t="n">
        <v>1000</v>
      </c>
      <c r="M539" s="31" t="n">
        <v>470</v>
      </c>
      <c r="N539" s="35" t="s">
        <v>392</v>
      </c>
      <c r="O539" s="35" t="s">
        <v>392</v>
      </c>
      <c r="P539" s="35"/>
      <c r="Q539" s="35"/>
      <c r="R539" s="35"/>
      <c r="S539" s="35"/>
      <c r="T539" s="35"/>
      <c r="U539" s="35"/>
      <c r="V539" s="35"/>
      <c r="W539" s="35" t="s">
        <v>1559</v>
      </c>
      <c r="X539" s="99"/>
      <c r="Y539" s="37"/>
      <c r="Z539" s="51"/>
      <c r="AA539" s="60"/>
      <c r="AB539" s="61"/>
      <c r="AC539" s="41" t="s">
        <v>1559</v>
      </c>
      <c r="AD539" s="41"/>
      <c r="AJ539" s="35"/>
      <c r="AM539" s="41"/>
      <c r="AV539" s="41"/>
      <c r="AMJ539" s="0"/>
    </row>
    <row r="540" s="7" customFormat="true" ht="15" hidden="false" customHeight="false" outlineLevel="0" collapsed="false">
      <c r="A540" s="31" t="n">
        <v>471</v>
      </c>
      <c r="B540" s="41" t="s">
        <v>6169</v>
      </c>
      <c r="C540" s="41"/>
      <c r="D540" s="41" t="s">
        <v>745</v>
      </c>
      <c r="E540" s="7" t="s">
        <v>6170</v>
      </c>
      <c r="F540" s="41"/>
      <c r="G540" s="41" t="s">
        <v>6139</v>
      </c>
      <c r="H540" s="57" t="s">
        <v>6171</v>
      </c>
      <c r="I540" s="41"/>
      <c r="J540" s="57" t="s">
        <v>6172</v>
      </c>
      <c r="K540" s="41" t="n">
        <v>-1000</v>
      </c>
      <c r="L540" s="41" t="n">
        <v>1000</v>
      </c>
      <c r="M540" s="31" t="n">
        <v>471</v>
      </c>
      <c r="N540" s="35" t="s">
        <v>6170</v>
      </c>
      <c r="O540" s="35" t="s">
        <v>6173</v>
      </c>
      <c r="P540" s="35"/>
      <c r="Q540" s="35"/>
      <c r="R540" s="35"/>
      <c r="S540" s="35"/>
      <c r="T540" s="35"/>
      <c r="U540" s="35"/>
      <c r="V540" s="35"/>
      <c r="W540" s="35" t="s">
        <v>1559</v>
      </c>
      <c r="X540" s="99"/>
      <c r="Y540" s="37"/>
      <c r="Z540" s="51"/>
      <c r="AA540" s="60"/>
      <c r="AB540" s="61"/>
      <c r="AC540" s="41" t="s">
        <v>1559</v>
      </c>
      <c r="AD540" s="41"/>
      <c r="AJ540" s="35"/>
      <c r="AM540" s="41"/>
      <c r="AV540" s="41"/>
      <c r="AMJ540" s="0"/>
    </row>
    <row r="541" s="7" customFormat="true" ht="26.65" hidden="false" customHeight="false" outlineLevel="0" collapsed="false">
      <c r="A541" s="31" t="n">
        <v>472</v>
      </c>
      <c r="B541" s="41" t="s">
        <v>6174</v>
      </c>
      <c r="C541" s="41"/>
      <c r="D541" s="41" t="s">
        <v>6175</v>
      </c>
      <c r="E541" s="7" t="s">
        <v>6176</v>
      </c>
      <c r="F541" s="41"/>
      <c r="G541" s="41" t="s">
        <v>6139</v>
      </c>
      <c r="H541" s="57" t="s">
        <v>6177</v>
      </c>
      <c r="I541" s="41"/>
      <c r="J541" s="57" t="s">
        <v>6178</v>
      </c>
      <c r="K541" s="41" t="n">
        <v>-1000</v>
      </c>
      <c r="L541" s="41" t="n">
        <v>1000</v>
      </c>
      <c r="M541" s="31" t="n">
        <v>472</v>
      </c>
      <c r="N541" s="35" t="s">
        <v>6176</v>
      </c>
      <c r="O541" s="35" t="s">
        <v>6179</v>
      </c>
      <c r="P541" s="35"/>
      <c r="Q541" s="35"/>
      <c r="R541" s="35"/>
      <c r="S541" s="35"/>
      <c r="T541" s="35"/>
      <c r="U541" s="35"/>
      <c r="V541" s="35"/>
      <c r="W541" s="35" t="s">
        <v>1559</v>
      </c>
      <c r="X541" s="99"/>
      <c r="Y541" s="37"/>
      <c r="Z541" s="51"/>
      <c r="AA541" s="60"/>
      <c r="AB541" s="61"/>
      <c r="AC541" s="41" t="s">
        <v>1559</v>
      </c>
      <c r="AD541" s="41"/>
      <c r="AJ541" s="35"/>
      <c r="AM541" s="41"/>
      <c r="AV541" s="41"/>
      <c r="AMJ541" s="0"/>
    </row>
    <row r="542" s="7" customFormat="true" ht="15" hidden="false" customHeight="false" outlineLevel="0" collapsed="false">
      <c r="A542" s="31" t="n">
        <v>473</v>
      </c>
      <c r="B542" s="41" t="s">
        <v>6180</v>
      </c>
      <c r="C542" s="41"/>
      <c r="D542" s="41" t="s">
        <v>1267</v>
      </c>
      <c r="E542" s="7" t="s">
        <v>6181</v>
      </c>
      <c r="F542" s="41"/>
      <c r="G542" s="41" t="s">
        <v>6139</v>
      </c>
      <c r="H542" s="57" t="s">
        <v>1267</v>
      </c>
      <c r="I542" s="41"/>
      <c r="J542" s="57" t="s">
        <v>6182</v>
      </c>
      <c r="K542" s="41" t="n">
        <v>-1000</v>
      </c>
      <c r="L542" s="41" t="n">
        <v>1000</v>
      </c>
      <c r="M542" s="31" t="n">
        <v>473</v>
      </c>
      <c r="N542" s="35" t="s">
        <v>6181</v>
      </c>
      <c r="O542" s="35" t="s">
        <v>6183</v>
      </c>
      <c r="P542" s="35"/>
      <c r="Q542" s="35"/>
      <c r="R542" s="35"/>
      <c r="S542" s="35"/>
      <c r="T542" s="35"/>
      <c r="U542" s="35"/>
      <c r="V542" s="35"/>
      <c r="W542" s="35" t="s">
        <v>1559</v>
      </c>
      <c r="X542" s="99"/>
      <c r="Y542" s="37"/>
      <c r="Z542" s="51"/>
      <c r="AA542" s="60"/>
      <c r="AB542" s="61"/>
      <c r="AC542" s="41" t="s">
        <v>1559</v>
      </c>
      <c r="AD542" s="41"/>
      <c r="AJ542" s="35"/>
      <c r="AM542" s="41"/>
      <c r="AV542" s="41"/>
      <c r="AMJ542" s="0"/>
    </row>
    <row r="543" s="7" customFormat="true" ht="15" hidden="false" customHeight="false" outlineLevel="0" collapsed="false">
      <c r="A543" s="31" t="n">
        <v>474</v>
      </c>
      <c r="B543" s="41" t="s">
        <v>6184</v>
      </c>
      <c r="C543" s="41"/>
      <c r="D543" s="41" t="s">
        <v>1121</v>
      </c>
      <c r="E543" s="7" t="s">
        <v>6185</v>
      </c>
      <c r="F543" s="41"/>
      <c r="G543" s="41" t="s">
        <v>6139</v>
      </c>
      <c r="H543" s="57" t="s">
        <v>6186</v>
      </c>
      <c r="I543" s="41"/>
      <c r="J543" s="57" t="s">
        <v>6187</v>
      </c>
      <c r="K543" s="41" t="n">
        <v>-1000</v>
      </c>
      <c r="L543" s="41" t="n">
        <v>1000</v>
      </c>
      <c r="M543" s="31" t="n">
        <v>474</v>
      </c>
      <c r="N543" s="35" t="s">
        <v>6185</v>
      </c>
      <c r="O543" s="35" t="s">
        <v>6188</v>
      </c>
      <c r="P543" s="35"/>
      <c r="Q543" s="35"/>
      <c r="R543" s="35"/>
      <c r="S543" s="35"/>
      <c r="T543" s="35"/>
      <c r="U543" s="35"/>
      <c r="V543" s="35"/>
      <c r="W543" s="35" t="s">
        <v>1559</v>
      </c>
      <c r="X543" s="99"/>
      <c r="Y543" s="37"/>
      <c r="Z543" s="51"/>
      <c r="AA543" s="60"/>
      <c r="AB543" s="61"/>
      <c r="AC543" s="41" t="s">
        <v>1559</v>
      </c>
      <c r="AD543" s="41"/>
      <c r="AJ543" s="35"/>
      <c r="AM543" s="41"/>
      <c r="AV543" s="41"/>
      <c r="AMJ543" s="0"/>
    </row>
    <row r="544" s="7" customFormat="true" ht="15" hidden="false" customHeight="false" outlineLevel="0" collapsed="false">
      <c r="A544" s="31" t="n">
        <v>475</v>
      </c>
      <c r="B544" s="41" t="s">
        <v>6189</v>
      </c>
      <c r="C544" s="41"/>
      <c r="D544" s="41" t="s">
        <v>614</v>
      </c>
      <c r="E544" s="7" t="s">
        <v>6190</v>
      </c>
      <c r="F544" s="41"/>
      <c r="G544" s="41" t="s">
        <v>6139</v>
      </c>
      <c r="H544" s="57" t="s">
        <v>614</v>
      </c>
      <c r="I544" s="41"/>
      <c r="J544" s="57" t="s">
        <v>6191</v>
      </c>
      <c r="K544" s="41" t="n">
        <v>-1000</v>
      </c>
      <c r="L544" s="41" t="n">
        <v>0</v>
      </c>
      <c r="M544" s="31" t="n">
        <v>475</v>
      </c>
      <c r="N544" s="35" t="s">
        <v>392</v>
      </c>
      <c r="O544" s="35" t="s">
        <v>392</v>
      </c>
      <c r="P544" s="35"/>
      <c r="Q544" s="35"/>
      <c r="R544" s="35"/>
      <c r="S544" s="35"/>
      <c r="T544" s="35"/>
      <c r="U544" s="35"/>
      <c r="V544" s="35" t="s">
        <v>6192</v>
      </c>
      <c r="W544" s="35" t="s">
        <v>1559</v>
      </c>
      <c r="X544" s="99"/>
      <c r="Y544" s="37"/>
      <c r="Z544" s="51"/>
      <c r="AA544" s="60"/>
      <c r="AB544" s="61"/>
      <c r="AC544" s="41" t="s">
        <v>1559</v>
      </c>
      <c r="AD544" s="41"/>
      <c r="AJ544" s="35"/>
      <c r="AM544" s="41"/>
      <c r="AV544" s="41"/>
      <c r="AMJ544" s="0"/>
    </row>
    <row r="545" s="7" customFormat="true" ht="15" hidden="false" customHeight="false" outlineLevel="0" collapsed="false">
      <c r="A545" s="31" t="n">
        <v>476</v>
      </c>
      <c r="B545" s="41" t="s">
        <v>6193</v>
      </c>
      <c r="C545" s="41"/>
      <c r="D545" s="41"/>
      <c r="E545" s="41" t="s">
        <v>6194</v>
      </c>
      <c r="F545" s="41"/>
      <c r="G545" s="41" t="s">
        <v>6139</v>
      </c>
      <c r="H545" s="57" t="s">
        <v>1351</v>
      </c>
      <c r="I545" s="41"/>
      <c r="J545" s="57" t="s">
        <v>6195</v>
      </c>
      <c r="K545" s="41" t="n">
        <v>0</v>
      </c>
      <c r="L545" s="41" t="n">
        <v>1000</v>
      </c>
      <c r="M545" s="31" t="n">
        <v>476</v>
      </c>
      <c r="N545" s="35" t="s">
        <v>392</v>
      </c>
      <c r="O545" s="35" t="s">
        <v>392</v>
      </c>
      <c r="P545" s="35"/>
      <c r="Q545" s="35"/>
      <c r="R545" s="35"/>
      <c r="S545" s="35"/>
      <c r="T545" s="35"/>
      <c r="U545" s="35"/>
      <c r="V545" s="35"/>
      <c r="W545" s="35" t="s">
        <v>1559</v>
      </c>
      <c r="X545" s="99"/>
      <c r="Y545" s="37"/>
      <c r="Z545" s="51"/>
      <c r="AA545" s="60"/>
      <c r="AB545" s="61"/>
      <c r="AC545" s="41"/>
      <c r="AD545" s="41"/>
      <c r="AJ545" s="35"/>
      <c r="AM545" s="41"/>
      <c r="AV545" s="41"/>
      <c r="AMJ545" s="0"/>
    </row>
    <row r="546" s="7" customFormat="true" ht="15" hidden="false" customHeight="false" outlineLevel="0" collapsed="false">
      <c r="A546" s="31" t="n">
        <v>477</v>
      </c>
      <c r="B546" s="41" t="s">
        <v>6196</v>
      </c>
      <c r="C546" s="41"/>
      <c r="D546" s="41" t="s">
        <v>6197</v>
      </c>
      <c r="E546" s="7" t="s">
        <v>6198</v>
      </c>
      <c r="F546" s="41"/>
      <c r="G546" s="41" t="s">
        <v>6139</v>
      </c>
      <c r="H546" s="57" t="s">
        <v>6197</v>
      </c>
      <c r="I546" s="41"/>
      <c r="J546" s="57" t="s">
        <v>6199</v>
      </c>
      <c r="K546" s="41" t="n">
        <v>0</v>
      </c>
      <c r="L546" s="41" t="n">
        <v>0</v>
      </c>
      <c r="M546" s="31" t="n">
        <v>477</v>
      </c>
      <c r="N546" s="35" t="s">
        <v>392</v>
      </c>
      <c r="O546" s="35" t="s">
        <v>392</v>
      </c>
      <c r="P546" s="35"/>
      <c r="Q546" s="35"/>
      <c r="R546" s="35"/>
      <c r="S546" s="35"/>
      <c r="T546" s="35"/>
      <c r="U546" s="35"/>
      <c r="V546" s="35"/>
      <c r="W546" s="35" t="s">
        <v>1559</v>
      </c>
      <c r="X546" s="99"/>
      <c r="Y546" s="37"/>
      <c r="Z546" s="51"/>
      <c r="AA546" s="60"/>
      <c r="AB546" s="61"/>
      <c r="AC546" s="41" t="s">
        <v>1559</v>
      </c>
      <c r="AD546" s="41"/>
      <c r="AJ546" s="35"/>
      <c r="AM546" s="41"/>
      <c r="AV546" s="41"/>
      <c r="AMJ546" s="0"/>
    </row>
    <row r="547" s="7" customFormat="true" ht="15" hidden="false" customHeight="false" outlineLevel="0" collapsed="false">
      <c r="A547" s="31" t="n">
        <v>478</v>
      </c>
      <c r="B547" s="41" t="s">
        <v>6200</v>
      </c>
      <c r="C547" s="41"/>
      <c r="D547" s="41" t="s">
        <v>6201</v>
      </c>
      <c r="E547" s="7" t="s">
        <v>6202</v>
      </c>
      <c r="F547" s="41"/>
      <c r="G547" s="41" t="s">
        <v>6139</v>
      </c>
      <c r="H547" s="57" t="s">
        <v>6201</v>
      </c>
      <c r="I547" s="41"/>
      <c r="J547" s="57" t="s">
        <v>6203</v>
      </c>
      <c r="K547" s="41" t="n">
        <v>0</v>
      </c>
      <c r="L547" s="41" t="n">
        <v>0</v>
      </c>
      <c r="M547" s="31" t="n">
        <v>478</v>
      </c>
      <c r="N547" s="35" t="s">
        <v>392</v>
      </c>
      <c r="O547" s="35" t="s">
        <v>392</v>
      </c>
      <c r="P547" s="35"/>
      <c r="Q547" s="35"/>
      <c r="R547" s="35"/>
      <c r="S547" s="35"/>
      <c r="T547" s="35"/>
      <c r="U547" s="35"/>
      <c r="V547" s="35"/>
      <c r="W547" s="35" t="s">
        <v>1559</v>
      </c>
      <c r="X547" s="99"/>
      <c r="Y547" s="37"/>
      <c r="Z547" s="51"/>
      <c r="AA547" s="60"/>
      <c r="AB547" s="61"/>
      <c r="AC547" s="41" t="s">
        <v>1559</v>
      </c>
      <c r="AD547" s="41"/>
      <c r="AJ547" s="35"/>
      <c r="AM547" s="41"/>
      <c r="AV547" s="41"/>
      <c r="AMJ547" s="0"/>
    </row>
    <row r="548" s="7" customFormat="true" ht="15" hidden="false" customHeight="false" outlineLevel="0" collapsed="false">
      <c r="A548" s="31" t="n">
        <v>479</v>
      </c>
      <c r="B548" s="41" t="s">
        <v>6204</v>
      </c>
      <c r="C548" s="41"/>
      <c r="D548" s="41" t="s">
        <v>6205</v>
      </c>
      <c r="E548" s="7" t="s">
        <v>6206</v>
      </c>
      <c r="F548" s="41"/>
      <c r="G548" s="41" t="s">
        <v>6139</v>
      </c>
      <c r="H548" s="57" t="s">
        <v>6205</v>
      </c>
      <c r="I548" s="41"/>
      <c r="J548" s="57" t="s">
        <v>6207</v>
      </c>
      <c r="K548" s="41" t="n">
        <v>0</v>
      </c>
      <c r="L548" s="41" t="n">
        <v>0</v>
      </c>
      <c r="M548" s="31" t="n">
        <v>479</v>
      </c>
      <c r="N548" s="35" t="s">
        <v>392</v>
      </c>
      <c r="O548" s="35" t="s">
        <v>392</v>
      </c>
      <c r="P548" s="35"/>
      <c r="Q548" s="35"/>
      <c r="R548" s="35"/>
      <c r="S548" s="35"/>
      <c r="T548" s="35"/>
      <c r="U548" s="35"/>
      <c r="V548" s="35"/>
      <c r="W548" s="35" t="s">
        <v>1559</v>
      </c>
      <c r="X548" s="99"/>
      <c r="Y548" s="37"/>
      <c r="Z548" s="51"/>
      <c r="AA548" s="60"/>
      <c r="AB548" s="61"/>
      <c r="AC548" s="41" t="s">
        <v>1559</v>
      </c>
      <c r="AD548" s="41"/>
      <c r="AJ548" s="35"/>
      <c r="AM548" s="41"/>
      <c r="AV548" s="41"/>
      <c r="AMJ548" s="0"/>
    </row>
    <row r="549" s="7" customFormat="true" ht="15" hidden="false" customHeight="false" outlineLevel="0" collapsed="false">
      <c r="A549" s="31" t="n">
        <v>480</v>
      </c>
      <c r="B549" s="41" t="s">
        <v>6208</v>
      </c>
      <c r="C549" s="41"/>
      <c r="D549" s="41" t="s">
        <v>6209</v>
      </c>
      <c r="E549" s="7" t="s">
        <v>6210</v>
      </c>
      <c r="F549" s="41"/>
      <c r="G549" s="41" t="s">
        <v>6139</v>
      </c>
      <c r="H549" s="57" t="s">
        <v>6209</v>
      </c>
      <c r="I549" s="41"/>
      <c r="J549" s="57" t="s">
        <v>6211</v>
      </c>
      <c r="K549" s="41" t="n">
        <v>0</v>
      </c>
      <c r="L549" s="41" t="n">
        <v>0</v>
      </c>
      <c r="M549" s="31" t="n">
        <v>480</v>
      </c>
      <c r="N549" s="35" t="s">
        <v>392</v>
      </c>
      <c r="O549" s="35" t="s">
        <v>392</v>
      </c>
      <c r="P549" s="35"/>
      <c r="Q549" s="35"/>
      <c r="R549" s="35"/>
      <c r="S549" s="35"/>
      <c r="T549" s="35"/>
      <c r="U549" s="35"/>
      <c r="V549" s="35"/>
      <c r="W549" s="35" t="s">
        <v>1559</v>
      </c>
      <c r="X549" s="99"/>
      <c r="Y549" s="37"/>
      <c r="Z549" s="51"/>
      <c r="AA549" s="60"/>
      <c r="AB549" s="61"/>
      <c r="AC549" s="41" t="s">
        <v>1559</v>
      </c>
      <c r="AD549" s="41"/>
      <c r="AJ549" s="35"/>
      <c r="AM549" s="41"/>
      <c r="AV549" s="41"/>
      <c r="AMJ549" s="0"/>
    </row>
    <row r="550" s="7" customFormat="true" ht="15" hidden="false" customHeight="false" outlineLevel="0" collapsed="false">
      <c r="A550" s="31" t="n">
        <v>481</v>
      </c>
      <c r="B550" s="41" t="s">
        <v>6212</v>
      </c>
      <c r="C550" s="41"/>
      <c r="D550" s="41" t="s">
        <v>6213</v>
      </c>
      <c r="E550" s="7" t="s">
        <v>6214</v>
      </c>
      <c r="F550" s="41"/>
      <c r="G550" s="41" t="s">
        <v>6139</v>
      </c>
      <c r="H550" s="57" t="s">
        <v>6215</v>
      </c>
      <c r="I550" s="41"/>
      <c r="J550" s="57" t="s">
        <v>6216</v>
      </c>
      <c r="K550" s="41" t="n">
        <v>-1000</v>
      </c>
      <c r="L550" s="41" t="n">
        <v>1000</v>
      </c>
      <c r="M550" s="31" t="n">
        <v>481</v>
      </c>
      <c r="N550" s="35" t="s">
        <v>6214</v>
      </c>
      <c r="O550" s="35" t="s">
        <v>6217</v>
      </c>
      <c r="P550" s="35"/>
      <c r="Q550" s="35"/>
      <c r="R550" s="35"/>
      <c r="S550" s="35"/>
      <c r="T550" s="35"/>
      <c r="U550" s="35"/>
      <c r="V550" s="35"/>
      <c r="W550" s="35" t="s">
        <v>1559</v>
      </c>
      <c r="X550" s="99"/>
      <c r="Y550" s="37"/>
      <c r="Z550" s="51"/>
      <c r="AA550" s="60"/>
      <c r="AB550" s="61"/>
      <c r="AC550" s="41" t="s">
        <v>1559</v>
      </c>
      <c r="AD550" s="41"/>
      <c r="AJ550" s="35"/>
      <c r="AM550" s="41"/>
      <c r="AV550" s="41"/>
      <c r="AMJ550" s="0"/>
    </row>
    <row r="551" s="7" customFormat="true" ht="15" hidden="false" customHeight="false" outlineLevel="0" collapsed="false">
      <c r="A551" s="31" t="n">
        <v>482</v>
      </c>
      <c r="B551" s="41" t="s">
        <v>6218</v>
      </c>
      <c r="C551" s="41"/>
      <c r="D551" s="41" t="s">
        <v>1021</v>
      </c>
      <c r="E551" s="7" t="s">
        <v>6219</v>
      </c>
      <c r="F551" s="41"/>
      <c r="G551" s="41" t="s">
        <v>6139</v>
      </c>
      <c r="H551" s="57" t="s">
        <v>6220</v>
      </c>
      <c r="I551" s="41"/>
      <c r="J551" s="57" t="s">
        <v>6221</v>
      </c>
      <c r="K551" s="41" t="n">
        <v>-1000</v>
      </c>
      <c r="L551" s="41" t="n">
        <v>1000</v>
      </c>
      <c r="M551" s="31" t="n">
        <v>482</v>
      </c>
      <c r="N551" s="35" t="s">
        <v>6219</v>
      </c>
      <c r="O551" s="35" t="s">
        <v>6222</v>
      </c>
      <c r="P551" s="35"/>
      <c r="Q551" s="35"/>
      <c r="R551" s="35"/>
      <c r="S551" s="35"/>
      <c r="T551" s="35"/>
      <c r="U551" s="35"/>
      <c r="V551" s="35"/>
      <c r="W551" s="35" t="s">
        <v>1559</v>
      </c>
      <c r="X551" s="99"/>
      <c r="Y551" s="37"/>
      <c r="Z551" s="51"/>
      <c r="AA551" s="60"/>
      <c r="AB551" s="61"/>
      <c r="AC551" s="41" t="s">
        <v>1559</v>
      </c>
      <c r="AD551" s="41"/>
      <c r="AJ551" s="35"/>
      <c r="AM551" s="41"/>
      <c r="AV551" s="41"/>
      <c r="AMJ551" s="0"/>
    </row>
    <row r="552" s="7" customFormat="true" ht="15" hidden="false" customHeight="false" outlineLevel="0" collapsed="false">
      <c r="A552" s="31"/>
      <c r="B552" s="41"/>
      <c r="C552" s="41"/>
      <c r="D552" s="41"/>
      <c r="F552" s="41"/>
      <c r="G552" s="41"/>
      <c r="H552" s="57"/>
      <c r="I552" s="41"/>
      <c r="J552" s="57"/>
      <c r="K552" s="41"/>
      <c r="L552" s="41"/>
      <c r="M552" s="31"/>
      <c r="N552" s="35"/>
      <c r="O552" s="35"/>
      <c r="P552" s="35"/>
      <c r="Q552" s="35"/>
      <c r="R552" s="35"/>
      <c r="S552" s="35"/>
      <c r="T552" s="35"/>
      <c r="U552" s="35"/>
      <c r="V552" s="35"/>
      <c r="W552" s="35" t="s">
        <v>1559</v>
      </c>
      <c r="X552" s="99"/>
      <c r="Y552" s="37"/>
      <c r="Z552" s="51"/>
      <c r="AA552" s="60"/>
      <c r="AB552" s="61"/>
      <c r="AC552" s="41" t="s">
        <v>1559</v>
      </c>
      <c r="AD552" s="41"/>
      <c r="AJ552" s="35"/>
      <c r="AM552" s="41"/>
      <c r="AV552" s="41"/>
      <c r="AMJ552" s="0"/>
    </row>
    <row r="553" s="7" customFormat="true" ht="15" hidden="false" customHeight="false" outlineLevel="0" collapsed="false">
      <c r="A553" s="31" t="n">
        <v>483</v>
      </c>
      <c r="B553" s="41" t="s">
        <v>6223</v>
      </c>
      <c r="C553" s="41"/>
      <c r="D553" s="41" t="s">
        <v>1071</v>
      </c>
      <c r="E553" s="7" t="s">
        <v>6224</v>
      </c>
      <c r="F553" s="41"/>
      <c r="G553" s="41" t="s">
        <v>6225</v>
      </c>
      <c r="H553" s="57" t="s">
        <v>1071</v>
      </c>
      <c r="I553" s="41"/>
      <c r="J553" s="57" t="s">
        <v>6226</v>
      </c>
      <c r="K553" s="41" t="n">
        <v>-1000</v>
      </c>
      <c r="L553" s="41" t="n">
        <v>1000</v>
      </c>
      <c r="M553" s="31" t="n">
        <v>483</v>
      </c>
      <c r="N553" s="35" t="s">
        <v>6224</v>
      </c>
      <c r="O553" s="35" t="s">
        <v>6227</v>
      </c>
      <c r="P553" s="35"/>
      <c r="Q553" s="35"/>
      <c r="R553" s="35"/>
      <c r="S553" s="35"/>
      <c r="T553" s="35"/>
      <c r="U553" s="35"/>
      <c r="V553" s="35"/>
      <c r="W553" s="35" t="s">
        <v>1559</v>
      </c>
      <c r="X553" s="99"/>
      <c r="Y553" s="37"/>
      <c r="Z553" s="51"/>
      <c r="AA553" s="60"/>
      <c r="AB553" s="61"/>
      <c r="AC553" s="41" t="s">
        <v>1559</v>
      </c>
      <c r="AD553" s="41"/>
      <c r="AJ553" s="35"/>
      <c r="AM553" s="41"/>
      <c r="AV553" s="41"/>
      <c r="AMJ553" s="0"/>
    </row>
    <row r="554" s="7" customFormat="true" ht="15" hidden="false" customHeight="false" outlineLevel="0" collapsed="false">
      <c r="A554" s="31" t="n">
        <v>484</v>
      </c>
      <c r="B554" s="41" t="s">
        <v>6228</v>
      </c>
      <c r="C554" s="41"/>
      <c r="D554" s="41" t="s">
        <v>1180</v>
      </c>
      <c r="E554" s="7" t="s">
        <v>6229</v>
      </c>
      <c r="F554" s="41"/>
      <c r="G554" s="41" t="s">
        <v>6225</v>
      </c>
      <c r="H554" s="57" t="s">
        <v>1180</v>
      </c>
      <c r="I554" s="41"/>
      <c r="J554" s="57" t="s">
        <v>6230</v>
      </c>
      <c r="K554" s="41" t="n">
        <v>-1000</v>
      </c>
      <c r="L554" s="41" t="n">
        <v>1000</v>
      </c>
      <c r="M554" s="31" t="n">
        <v>484</v>
      </c>
      <c r="N554" s="35" t="s">
        <v>6229</v>
      </c>
      <c r="O554" s="35" t="s">
        <v>6231</v>
      </c>
      <c r="P554" s="35"/>
      <c r="Q554" s="35"/>
      <c r="R554" s="35"/>
      <c r="S554" s="35"/>
      <c r="T554" s="35"/>
      <c r="U554" s="35"/>
      <c r="V554" s="35"/>
      <c r="W554" s="35" t="s">
        <v>1559</v>
      </c>
      <c r="X554" s="99"/>
      <c r="Y554" s="37"/>
      <c r="Z554" s="51"/>
      <c r="AA554" s="60"/>
      <c r="AB554" s="61"/>
      <c r="AC554" s="41" t="s">
        <v>1559</v>
      </c>
      <c r="AD554" s="41"/>
      <c r="AJ554" s="35"/>
      <c r="AM554" s="41"/>
      <c r="AV554" s="41"/>
      <c r="AMJ554" s="0"/>
    </row>
    <row r="555" s="7" customFormat="true" ht="15" hidden="false" customHeight="false" outlineLevel="0" collapsed="false">
      <c r="A555" s="31" t="n">
        <v>485</v>
      </c>
      <c r="B555" s="41" t="s">
        <v>6232</v>
      </c>
      <c r="C555" s="41"/>
      <c r="D555" s="41" t="s">
        <v>1085</v>
      </c>
      <c r="E555" s="7" t="s">
        <v>6233</v>
      </c>
      <c r="F555" s="41"/>
      <c r="G555" s="41" t="s">
        <v>6225</v>
      </c>
      <c r="H555" s="57" t="s">
        <v>1085</v>
      </c>
      <c r="I555" s="41"/>
      <c r="J555" s="57" t="s">
        <v>6234</v>
      </c>
      <c r="K555" s="41" t="n">
        <v>-1000</v>
      </c>
      <c r="L555" s="41" t="n">
        <v>1000</v>
      </c>
      <c r="M555" s="31" t="n">
        <v>485</v>
      </c>
      <c r="N555" s="35" t="s">
        <v>6233</v>
      </c>
      <c r="O555" s="35" t="s">
        <v>6235</v>
      </c>
      <c r="P555" s="35"/>
      <c r="Q555" s="35"/>
      <c r="R555" s="35"/>
      <c r="S555" s="35"/>
      <c r="T555" s="35"/>
      <c r="U555" s="35"/>
      <c r="V555" s="35"/>
      <c r="W555" s="35" t="s">
        <v>1559</v>
      </c>
      <c r="X555" s="99"/>
      <c r="Y555" s="37"/>
      <c r="Z555" s="51"/>
      <c r="AA555" s="60"/>
      <c r="AB555" s="61"/>
      <c r="AC555" s="41" t="s">
        <v>1559</v>
      </c>
      <c r="AD555" s="41"/>
      <c r="AJ555" s="35"/>
      <c r="AM555" s="41"/>
      <c r="AV555" s="41"/>
      <c r="AMJ555" s="0"/>
    </row>
    <row r="556" s="7" customFormat="true" ht="15" hidden="false" customHeight="false" outlineLevel="0" collapsed="false">
      <c r="A556" s="31"/>
      <c r="B556" s="41"/>
      <c r="C556" s="41"/>
      <c r="D556" s="41"/>
      <c r="F556" s="41"/>
      <c r="G556" s="41"/>
      <c r="H556" s="57"/>
      <c r="I556" s="41"/>
      <c r="J556" s="57"/>
      <c r="K556" s="41"/>
      <c r="L556" s="41"/>
      <c r="M556" s="31"/>
      <c r="N556" s="35"/>
      <c r="O556" s="35"/>
      <c r="P556" s="35"/>
      <c r="Q556" s="35"/>
      <c r="R556" s="35"/>
      <c r="S556" s="35"/>
      <c r="T556" s="35"/>
      <c r="U556" s="35"/>
      <c r="V556" s="35"/>
      <c r="W556" s="35" t="s">
        <v>1559</v>
      </c>
      <c r="X556" s="99"/>
      <c r="Y556" s="37"/>
      <c r="Z556" s="51"/>
      <c r="AA556" s="60"/>
      <c r="AB556" s="61"/>
      <c r="AC556" s="41" t="s">
        <v>1559</v>
      </c>
      <c r="AD556" s="41"/>
      <c r="AJ556" s="35"/>
      <c r="AM556" s="41"/>
      <c r="AV556" s="41"/>
      <c r="AMJ556" s="0"/>
    </row>
    <row r="557" s="7" customFormat="true" ht="15" hidden="false" customHeight="false" outlineLevel="0" collapsed="false">
      <c r="A557" s="31" t="n">
        <v>486</v>
      </c>
      <c r="B557" s="41" t="s">
        <v>6236</v>
      </c>
      <c r="C557" s="41"/>
      <c r="D557" s="41"/>
      <c r="E557" s="41" t="s">
        <v>6237</v>
      </c>
      <c r="F557" s="96" t="s">
        <v>6238</v>
      </c>
      <c r="G557" s="7" t="s">
        <v>6239</v>
      </c>
      <c r="H557" s="7" t="s">
        <v>6240</v>
      </c>
      <c r="I557" s="41"/>
      <c r="J557" s="41" t="s">
        <v>6241</v>
      </c>
      <c r="K557" s="41" t="n">
        <v>0</v>
      </c>
      <c r="L557" s="41" t="n">
        <v>1000</v>
      </c>
      <c r="M557" s="35" t="n">
        <v>486</v>
      </c>
      <c r="N557" s="35" t="s">
        <v>392</v>
      </c>
      <c r="O557" s="35" t="s">
        <v>392</v>
      </c>
      <c r="P557" s="35" t="s">
        <v>6242</v>
      </c>
      <c r="Q557" s="35" t="s">
        <v>6243</v>
      </c>
      <c r="R557" s="35" t="s">
        <v>6244</v>
      </c>
      <c r="S557" s="35" t="s">
        <v>6245</v>
      </c>
      <c r="T557" s="35" t="s">
        <v>6246</v>
      </c>
      <c r="U557" s="35" t="s">
        <v>6247</v>
      </c>
      <c r="V557" s="35" t="s">
        <v>6248</v>
      </c>
      <c r="W557" s="41"/>
      <c r="X557" s="31"/>
      <c r="Y557" s="31"/>
      <c r="Z557" s="31"/>
      <c r="AA557" s="31"/>
      <c r="AB557" s="31"/>
      <c r="AC557" s="41"/>
      <c r="AD557" s="41"/>
      <c r="AJ557" s="35"/>
      <c r="AM557" s="41"/>
      <c r="AV557" s="41"/>
      <c r="AMJ557" s="0"/>
    </row>
    <row r="558" s="7" customFormat="true" ht="15" hidden="false" customHeight="false" outlineLevel="0" collapsed="false">
      <c r="A558" s="96" t="n">
        <v>487</v>
      </c>
      <c r="B558" s="7" t="s">
        <v>6249</v>
      </c>
      <c r="E558" s="7" t="s">
        <v>6250</v>
      </c>
      <c r="F558" s="96" t="s">
        <v>6251</v>
      </c>
      <c r="G558" s="7" t="s">
        <v>6239</v>
      </c>
      <c r="H558" s="7" t="s">
        <v>6252</v>
      </c>
      <c r="J558" s="7" t="s">
        <v>6253</v>
      </c>
      <c r="K558" s="7" t="n">
        <v>-1000</v>
      </c>
      <c r="L558" s="7" t="n">
        <v>1000</v>
      </c>
      <c r="M558" s="9" t="n">
        <v>487</v>
      </c>
      <c r="N558" s="9"/>
      <c r="O558" s="9"/>
      <c r="P558" s="9" t="s">
        <v>6254</v>
      </c>
      <c r="Q558" s="9" t="s">
        <v>6243</v>
      </c>
      <c r="R558" s="9" t="s">
        <v>6244</v>
      </c>
      <c r="S558" s="35" t="s">
        <v>6245</v>
      </c>
      <c r="T558" s="35" t="s">
        <v>6246</v>
      </c>
      <c r="U558" s="35" t="s">
        <v>6247</v>
      </c>
      <c r="V558" s="9"/>
      <c r="X558" s="96"/>
      <c r="Y558" s="96"/>
      <c r="Z558" s="96"/>
      <c r="AA558" s="96"/>
      <c r="AB558" s="96"/>
      <c r="AD558" s="41"/>
      <c r="AJ558" s="9"/>
      <c r="AM558" s="41"/>
      <c r="AV558" s="41"/>
      <c r="AMJ558" s="0"/>
    </row>
    <row r="559" s="7" customFormat="true" ht="15" hidden="false" customHeight="false" outlineLevel="0" collapsed="false">
      <c r="A559" s="96" t="n">
        <v>488</v>
      </c>
      <c r="B559" s="7" t="s">
        <v>6255</v>
      </c>
      <c r="E559" s="7" t="s">
        <v>6256</v>
      </c>
      <c r="F559" s="96" t="s">
        <v>6257</v>
      </c>
      <c r="G559" s="7" t="s">
        <v>6239</v>
      </c>
      <c r="H559" s="7" t="s">
        <v>6258</v>
      </c>
      <c r="J559" s="7" t="s">
        <v>6259</v>
      </c>
      <c r="K559" s="7" t="n">
        <v>-1000</v>
      </c>
      <c r="L559" s="7" t="n">
        <v>1000</v>
      </c>
      <c r="M559" s="9" t="n">
        <v>488</v>
      </c>
      <c r="N559" s="9"/>
      <c r="O559" s="9"/>
      <c r="P559" s="9" t="s">
        <v>6260</v>
      </c>
      <c r="Q559" s="9" t="s">
        <v>6243</v>
      </c>
      <c r="R559" s="9" t="s">
        <v>6244</v>
      </c>
      <c r="S559" s="35" t="s">
        <v>6245</v>
      </c>
      <c r="T559" s="35" t="s">
        <v>6246</v>
      </c>
      <c r="U559" s="35" t="s">
        <v>6247</v>
      </c>
      <c r="V559" s="9"/>
      <c r="X559" s="96"/>
      <c r="Y559" s="96"/>
      <c r="Z559" s="96"/>
      <c r="AA559" s="96"/>
      <c r="AB559" s="96"/>
      <c r="AD559" s="41"/>
      <c r="AJ559" s="9"/>
      <c r="AM559" s="41"/>
      <c r="AV559" s="41"/>
      <c r="AMJ559" s="0"/>
    </row>
    <row r="560" s="7" customFormat="true" ht="15" hidden="false" customHeight="false" outlineLevel="0" collapsed="false">
      <c r="A560" s="96" t="n">
        <v>489</v>
      </c>
      <c r="B560" s="7" t="s">
        <v>6261</v>
      </c>
      <c r="E560" s="7" t="s">
        <v>6262</v>
      </c>
      <c r="F560" s="96" t="s">
        <v>6263</v>
      </c>
      <c r="G560" s="7" t="s">
        <v>6239</v>
      </c>
      <c r="H560" s="7" t="s">
        <v>6264</v>
      </c>
      <c r="J560" s="7" t="s">
        <v>6265</v>
      </c>
      <c r="K560" s="7" t="n">
        <v>-1000</v>
      </c>
      <c r="L560" s="7" t="n">
        <v>1000</v>
      </c>
      <c r="M560" s="9" t="n">
        <v>489</v>
      </c>
      <c r="N560" s="9"/>
      <c r="O560" s="9"/>
      <c r="P560" s="9" t="s">
        <v>6266</v>
      </c>
      <c r="Q560" s="9" t="s">
        <v>6267</v>
      </c>
      <c r="R560" s="9" t="s">
        <v>6268</v>
      </c>
      <c r="S560" s="35" t="s">
        <v>6269</v>
      </c>
      <c r="T560" s="35" t="s">
        <v>6270</v>
      </c>
      <c r="U560" s="9" t="s">
        <v>6271</v>
      </c>
      <c r="V560" s="9"/>
      <c r="X560" s="96"/>
      <c r="Y560" s="96"/>
      <c r="Z560" s="96"/>
      <c r="AA560" s="96"/>
      <c r="AB560" s="96"/>
      <c r="AD560" s="41"/>
      <c r="AJ560" s="9"/>
      <c r="AM560" s="41"/>
      <c r="AV560" s="41"/>
      <c r="AMJ560" s="0"/>
    </row>
    <row r="561" s="7" customFormat="true" ht="15" hidden="false" customHeight="false" outlineLevel="0" collapsed="false">
      <c r="A561" s="96" t="n">
        <v>490</v>
      </c>
      <c r="B561" s="90" t="s">
        <v>6272</v>
      </c>
      <c r="E561" s="7" t="s">
        <v>6273</v>
      </c>
      <c r="F561" s="96"/>
      <c r="G561" s="41" t="s">
        <v>6274</v>
      </c>
      <c r="H561" s="7" t="s">
        <v>6275</v>
      </c>
      <c r="I561" s="41" t="s">
        <v>2220</v>
      </c>
      <c r="J561" s="7" t="s">
        <v>6276</v>
      </c>
      <c r="K561" s="7" t="n">
        <v>0</v>
      </c>
      <c r="L561" s="7" t="n">
        <v>1000</v>
      </c>
      <c r="M561" s="9" t="s">
        <v>392</v>
      </c>
      <c r="N561" s="9" t="s">
        <v>392</v>
      </c>
      <c r="O561" s="9" t="s">
        <v>392</v>
      </c>
      <c r="P561" s="9" t="s">
        <v>392</v>
      </c>
      <c r="Q561" s="9" t="s">
        <v>392</v>
      </c>
      <c r="R561" s="9" t="s">
        <v>392</v>
      </c>
      <c r="S561" s="9" t="s">
        <v>392</v>
      </c>
      <c r="T561" s="9" t="s">
        <v>392</v>
      </c>
      <c r="U561" s="9" t="s">
        <v>392</v>
      </c>
      <c r="V561" s="9"/>
      <c r="W561" s="7" t="s">
        <v>6277</v>
      </c>
      <c r="X561" s="96"/>
      <c r="Y561" s="96"/>
      <c r="Z561" s="96"/>
      <c r="AA561" s="96"/>
      <c r="AB561" s="96"/>
      <c r="AD561" s="41"/>
      <c r="AJ561" s="9"/>
      <c r="AM561" s="41"/>
      <c r="AV561" s="41"/>
      <c r="AMJ561" s="0"/>
    </row>
    <row r="562" s="7" customFormat="true" ht="15" hidden="false" customHeight="false" outlineLevel="0" collapsed="false">
      <c r="A562" s="9"/>
      <c r="M562" s="9"/>
      <c r="N562" s="9"/>
      <c r="O562" s="9"/>
      <c r="P562" s="9"/>
      <c r="Q562" s="9"/>
      <c r="R562" s="9"/>
      <c r="S562" s="9"/>
      <c r="T562" s="9"/>
      <c r="U562" s="9"/>
      <c r="V562" s="9"/>
      <c r="X562" s="96"/>
      <c r="Y562" s="96"/>
      <c r="Z562" s="96"/>
      <c r="AA562" s="96"/>
      <c r="AB562" s="96"/>
      <c r="AD562" s="41"/>
      <c r="AJ562" s="9"/>
      <c r="AM562" s="41"/>
      <c r="AV562" s="41"/>
      <c r="AMJ562" s="0"/>
    </row>
    <row r="563" s="7" customFormat="true" ht="15" hidden="false" customHeight="false" outlineLevel="0" collapsed="false">
      <c r="A563" s="9"/>
      <c r="M563" s="9"/>
      <c r="N563" s="9"/>
      <c r="O563" s="9"/>
      <c r="P563" s="9"/>
      <c r="Q563" s="9"/>
      <c r="R563" s="9"/>
      <c r="S563" s="9"/>
      <c r="T563" s="9"/>
      <c r="U563" s="9"/>
      <c r="V563" s="9"/>
      <c r="X563" s="96"/>
      <c r="Y563" s="96"/>
      <c r="Z563" s="96"/>
      <c r="AA563" s="96"/>
      <c r="AB563" s="96"/>
      <c r="AD563" s="41"/>
      <c r="AJ563" s="9"/>
      <c r="AM563" s="41"/>
      <c r="AV563" s="41"/>
      <c r="AMJ563" s="0"/>
    </row>
    <row r="564" s="7" customFormat="true" ht="15" hidden="false" customHeight="false" outlineLevel="0" collapsed="false">
      <c r="A564" s="9"/>
      <c r="M564" s="9"/>
      <c r="N564" s="9"/>
      <c r="O564" s="9"/>
      <c r="P564" s="9"/>
      <c r="Q564" s="9"/>
      <c r="R564" s="9"/>
      <c r="S564" s="9"/>
      <c r="T564" s="9"/>
      <c r="U564" s="9"/>
      <c r="V564" s="9"/>
      <c r="X564" s="96"/>
      <c r="Y564" s="96"/>
      <c r="Z564" s="96"/>
      <c r="AA564" s="96"/>
      <c r="AB564" s="96"/>
      <c r="AD564" s="41"/>
      <c r="AJ564" s="9"/>
      <c r="AM564" s="41"/>
      <c r="AV564" s="41"/>
      <c r="AMJ564" s="0"/>
    </row>
    <row r="565" s="7" customFormat="true" ht="15" hidden="false" customHeight="false" outlineLevel="0" collapsed="false">
      <c r="A565" s="9"/>
      <c r="M565" s="9"/>
      <c r="N565" s="9"/>
      <c r="O565" s="9"/>
      <c r="P565" s="9"/>
      <c r="Q565" s="9"/>
      <c r="R565" s="9"/>
      <c r="S565" s="9"/>
      <c r="T565" s="9"/>
      <c r="U565" s="9"/>
      <c r="V565" s="9"/>
      <c r="X565" s="96"/>
      <c r="Y565" s="96"/>
      <c r="Z565" s="96"/>
      <c r="AA565" s="96"/>
      <c r="AB565" s="96"/>
      <c r="AD565" s="41"/>
      <c r="AJ565" s="9"/>
      <c r="AM565" s="41"/>
      <c r="AV565" s="41"/>
      <c r="AMJ565" s="0"/>
    </row>
    <row r="566" s="7" customFormat="true" ht="15" hidden="false" customHeight="false" outlineLevel="0" collapsed="false">
      <c r="A566" s="9"/>
      <c r="M566" s="9"/>
      <c r="N566" s="9"/>
      <c r="O566" s="9"/>
      <c r="P566" s="9"/>
      <c r="Q566" s="9"/>
      <c r="R566" s="9"/>
      <c r="S566" s="9"/>
      <c r="T566" s="9"/>
      <c r="U566" s="9"/>
      <c r="V566" s="9"/>
      <c r="X566" s="96"/>
      <c r="Y566" s="96"/>
      <c r="Z566" s="96"/>
      <c r="AA566" s="96"/>
      <c r="AB566" s="96"/>
      <c r="AD566" s="41"/>
      <c r="AJ566" s="9"/>
      <c r="AM566" s="41"/>
      <c r="AV566" s="41"/>
      <c r="AMJ566" s="0"/>
    </row>
    <row r="567" s="7" customFormat="true" ht="15" hidden="false" customHeight="false" outlineLevel="0" collapsed="false">
      <c r="A567" s="9"/>
      <c r="M567" s="9"/>
      <c r="N567" s="9"/>
      <c r="O567" s="9"/>
      <c r="P567" s="9"/>
      <c r="Q567" s="9"/>
      <c r="R567" s="9"/>
      <c r="S567" s="9"/>
      <c r="T567" s="9"/>
      <c r="U567" s="9"/>
      <c r="V567" s="9"/>
      <c r="X567" s="96"/>
      <c r="Y567" s="96"/>
      <c r="Z567" s="96"/>
      <c r="AA567" s="96"/>
      <c r="AB567" s="96"/>
      <c r="AD567" s="41"/>
      <c r="AJ567" s="9"/>
      <c r="AM567" s="41"/>
      <c r="AV567" s="41"/>
      <c r="AMJ567" s="0"/>
    </row>
    <row r="568" s="7" customFormat="true" ht="15" hidden="false" customHeight="false" outlineLevel="0" collapsed="false">
      <c r="A568" s="9"/>
      <c r="M568" s="9"/>
      <c r="N568" s="9"/>
      <c r="O568" s="9"/>
      <c r="P568" s="9"/>
      <c r="Q568" s="9"/>
      <c r="R568" s="9"/>
      <c r="S568" s="9"/>
      <c r="T568" s="9"/>
      <c r="U568" s="9"/>
      <c r="V568" s="9"/>
      <c r="X568" s="96"/>
      <c r="Y568" s="96"/>
      <c r="Z568" s="96"/>
      <c r="AA568" s="96"/>
      <c r="AB568" s="96"/>
      <c r="AD568" s="41"/>
      <c r="AJ568" s="9"/>
      <c r="AMJ568" s="0"/>
    </row>
    <row r="569" s="7" customFormat="true" ht="15" hidden="false" customHeight="false" outlineLevel="0" collapsed="false">
      <c r="A569" s="9"/>
      <c r="M569" s="9"/>
      <c r="N569" s="9"/>
      <c r="O569" s="9"/>
      <c r="P569" s="9"/>
      <c r="Q569" s="9"/>
      <c r="R569" s="9"/>
      <c r="S569" s="9"/>
      <c r="T569" s="9"/>
      <c r="U569" s="9"/>
      <c r="V569" s="9"/>
      <c r="X569" s="96"/>
      <c r="Y569" s="96"/>
      <c r="Z569" s="96"/>
      <c r="AA569" s="96"/>
      <c r="AB569" s="96"/>
      <c r="AD569" s="41"/>
      <c r="AJ569" s="9"/>
      <c r="AMJ569" s="0"/>
    </row>
    <row r="570" s="7" customFormat="true" ht="15" hidden="false" customHeight="false" outlineLevel="0" collapsed="false">
      <c r="A570" s="9"/>
      <c r="M570" s="9"/>
      <c r="N570" s="9"/>
      <c r="O570" s="9"/>
      <c r="P570" s="9"/>
      <c r="Q570" s="9"/>
      <c r="R570" s="9"/>
      <c r="S570" s="9"/>
      <c r="T570" s="9"/>
      <c r="U570" s="9"/>
      <c r="V570" s="9"/>
      <c r="X570" s="96"/>
      <c r="Y570" s="96"/>
      <c r="Z570" s="96"/>
      <c r="AA570" s="96"/>
      <c r="AB570" s="96"/>
      <c r="AJ570" s="9"/>
      <c r="AMJ570" s="0"/>
    </row>
    <row r="571" s="7" customFormat="true" ht="15" hidden="false" customHeight="false" outlineLevel="0" collapsed="false">
      <c r="A571" s="9"/>
      <c r="M571" s="9"/>
      <c r="N571" s="9"/>
      <c r="O571" s="9"/>
      <c r="P571" s="9"/>
      <c r="Q571" s="9"/>
      <c r="R571" s="9"/>
      <c r="S571" s="9"/>
      <c r="T571" s="9"/>
      <c r="U571" s="9"/>
      <c r="V571" s="9"/>
      <c r="X571" s="96"/>
      <c r="Y571" s="96"/>
      <c r="Z571" s="96"/>
      <c r="AA571" s="96"/>
      <c r="AB571" s="96"/>
      <c r="AJ571" s="9"/>
      <c r="AMJ571" s="0"/>
    </row>
    <row r="572" s="7" customFormat="true" ht="15" hidden="false" customHeight="false" outlineLevel="0" collapsed="false">
      <c r="A572" s="9"/>
      <c r="M572" s="9"/>
      <c r="N572" s="9"/>
      <c r="O572" s="9"/>
      <c r="P572" s="9"/>
      <c r="Q572" s="9"/>
      <c r="R572" s="9"/>
      <c r="S572" s="9"/>
      <c r="T572" s="9"/>
      <c r="U572" s="9"/>
      <c r="V572" s="9"/>
      <c r="X572" s="96"/>
      <c r="Y572" s="96"/>
      <c r="Z572" s="96"/>
      <c r="AA572" s="96"/>
      <c r="AB572" s="96"/>
      <c r="AJ572" s="9"/>
      <c r="AMJ572" s="0"/>
    </row>
    <row r="573" s="7" customFormat="true" ht="15" hidden="false" customHeight="false" outlineLevel="0" collapsed="false">
      <c r="A573" s="9"/>
      <c r="M573" s="9"/>
      <c r="N573" s="9"/>
      <c r="O573" s="9"/>
      <c r="P573" s="9"/>
      <c r="Q573" s="9"/>
      <c r="R573" s="9"/>
      <c r="S573" s="9"/>
      <c r="T573" s="9"/>
      <c r="U573" s="9"/>
      <c r="V573" s="9"/>
      <c r="X573" s="96"/>
      <c r="Y573" s="96"/>
      <c r="Z573" s="96"/>
      <c r="AA573" s="96"/>
      <c r="AB573" s="96"/>
      <c r="AJ573" s="9"/>
      <c r="AMJ573" s="0"/>
    </row>
    <row r="574" s="7" customFormat="true" ht="15" hidden="false" customHeight="false" outlineLevel="0" collapsed="false">
      <c r="A574" s="9"/>
      <c r="M574" s="9"/>
      <c r="N574" s="9"/>
      <c r="O574" s="9"/>
      <c r="P574" s="9"/>
      <c r="Q574" s="9"/>
      <c r="R574" s="9"/>
      <c r="S574" s="9"/>
      <c r="T574" s="9"/>
      <c r="U574" s="9"/>
      <c r="V574" s="9"/>
      <c r="X574" s="96"/>
      <c r="Y574" s="96"/>
      <c r="Z574" s="96"/>
      <c r="AA574" s="96"/>
      <c r="AB574" s="96"/>
      <c r="AJ574" s="9"/>
      <c r="AMJ574" s="0"/>
    </row>
    <row r="575" s="7" customFormat="true" ht="15" hidden="false" customHeight="false" outlineLevel="0" collapsed="false">
      <c r="A575" s="9"/>
      <c r="M575" s="9"/>
      <c r="N575" s="9"/>
      <c r="O575" s="9"/>
      <c r="P575" s="9"/>
      <c r="Q575" s="9"/>
      <c r="R575" s="9"/>
      <c r="S575" s="9"/>
      <c r="T575" s="9"/>
      <c r="U575" s="9"/>
      <c r="V575" s="9"/>
      <c r="X575" s="96"/>
      <c r="Y575" s="96"/>
      <c r="Z575" s="96"/>
      <c r="AA575" s="96"/>
      <c r="AB575" s="96"/>
      <c r="AJ575" s="9"/>
      <c r="AMJ575" s="0"/>
    </row>
    <row r="576" s="7" customFormat="true" ht="15" hidden="false" customHeight="false" outlineLevel="0" collapsed="false">
      <c r="A576" s="9"/>
      <c r="M576" s="9"/>
      <c r="N576" s="9"/>
      <c r="O576" s="9"/>
      <c r="P576" s="9"/>
      <c r="Q576" s="9"/>
      <c r="R576" s="9"/>
      <c r="S576" s="9"/>
      <c r="T576" s="9"/>
      <c r="U576" s="9"/>
      <c r="V576" s="9"/>
      <c r="X576" s="96"/>
      <c r="Y576" s="96"/>
      <c r="Z576" s="96"/>
      <c r="AA576" s="96"/>
      <c r="AB576" s="96"/>
      <c r="AJ576" s="9"/>
      <c r="AMJ576" s="0"/>
    </row>
    <row r="577" s="7" customFormat="true" ht="15" hidden="false" customHeight="false" outlineLevel="0" collapsed="false">
      <c r="A577" s="9"/>
      <c r="M577" s="9"/>
      <c r="N577" s="9"/>
      <c r="O577" s="9"/>
      <c r="P577" s="9"/>
      <c r="Q577" s="9"/>
      <c r="R577" s="9"/>
      <c r="S577" s="9"/>
      <c r="T577" s="9"/>
      <c r="U577" s="9"/>
      <c r="V577" s="9"/>
      <c r="X577" s="96"/>
      <c r="Y577" s="96"/>
      <c r="Z577" s="96"/>
      <c r="AA577" s="96"/>
      <c r="AB577" s="96"/>
      <c r="AJ577" s="9"/>
      <c r="AMJ577" s="0"/>
    </row>
    <row r="578" s="7" customFormat="true" ht="15" hidden="false" customHeight="false" outlineLevel="0" collapsed="false">
      <c r="A578" s="9"/>
      <c r="M578" s="9"/>
      <c r="N578" s="9"/>
      <c r="O578" s="9"/>
      <c r="P578" s="9"/>
      <c r="Q578" s="9"/>
      <c r="R578" s="9"/>
      <c r="S578" s="9"/>
      <c r="T578" s="9"/>
      <c r="U578" s="9"/>
      <c r="V578" s="9"/>
      <c r="X578" s="96"/>
      <c r="Y578" s="96"/>
      <c r="Z578" s="96"/>
      <c r="AA578" s="96"/>
      <c r="AB578" s="96"/>
      <c r="AJ578" s="9"/>
      <c r="AMJ578" s="0"/>
    </row>
    <row r="579" s="7" customFormat="true" ht="15" hidden="false" customHeight="false" outlineLevel="0" collapsed="false">
      <c r="A579" s="9"/>
      <c r="M579" s="9"/>
      <c r="N579" s="9"/>
      <c r="O579" s="9"/>
      <c r="P579" s="9"/>
      <c r="Q579" s="9"/>
      <c r="R579" s="9"/>
      <c r="S579" s="9"/>
      <c r="T579" s="9"/>
      <c r="U579" s="9"/>
      <c r="V579" s="9"/>
      <c r="X579" s="96"/>
      <c r="Y579" s="96"/>
      <c r="Z579" s="96"/>
      <c r="AA579" s="96"/>
      <c r="AB579" s="96"/>
      <c r="AJ579" s="9"/>
      <c r="AMJ579" s="0"/>
    </row>
    <row r="580" s="7" customFormat="true" ht="15" hidden="false" customHeight="false" outlineLevel="0" collapsed="false">
      <c r="A580" s="9"/>
      <c r="M580" s="9"/>
      <c r="N580" s="9"/>
      <c r="O580" s="9"/>
      <c r="P580" s="9"/>
      <c r="Q580" s="9"/>
      <c r="R580" s="9"/>
      <c r="S580" s="9"/>
      <c r="T580" s="9"/>
      <c r="U580" s="9"/>
      <c r="V580" s="9"/>
      <c r="X580" s="96"/>
      <c r="Y580" s="96"/>
      <c r="Z580" s="96"/>
      <c r="AA580" s="96"/>
      <c r="AB580" s="96"/>
      <c r="AJ580" s="9"/>
      <c r="AMJ580" s="0"/>
    </row>
    <row r="581" s="7" customFormat="true" ht="15" hidden="false" customHeight="false" outlineLevel="0" collapsed="false">
      <c r="A581" s="9"/>
      <c r="M581" s="9"/>
      <c r="N581" s="9"/>
      <c r="O581" s="9"/>
      <c r="P581" s="9"/>
      <c r="Q581" s="9"/>
      <c r="R581" s="9"/>
      <c r="S581" s="9"/>
      <c r="T581" s="9"/>
      <c r="U581" s="9"/>
      <c r="V581" s="9"/>
      <c r="X581" s="96"/>
      <c r="Y581" s="96"/>
      <c r="Z581" s="96"/>
      <c r="AA581" s="96"/>
      <c r="AB581" s="96"/>
      <c r="AJ581" s="9"/>
      <c r="AMJ581" s="0"/>
    </row>
    <row r="582" s="7" customFormat="true" ht="15" hidden="false" customHeight="false" outlineLevel="0" collapsed="false">
      <c r="A582" s="9"/>
      <c r="M582" s="9"/>
      <c r="N582" s="9"/>
      <c r="O582" s="9"/>
      <c r="P582" s="9"/>
      <c r="Q582" s="9"/>
      <c r="R582" s="9"/>
      <c r="S582" s="9"/>
      <c r="T582" s="9"/>
      <c r="U582" s="9"/>
      <c r="V582" s="9"/>
      <c r="X582" s="96"/>
      <c r="Y582" s="96"/>
      <c r="Z582" s="96"/>
      <c r="AA582" s="96"/>
      <c r="AB582" s="96"/>
      <c r="AJ582" s="9"/>
      <c r="AMJ582" s="0"/>
    </row>
    <row r="583" s="7" customFormat="true" ht="15" hidden="false" customHeight="false" outlineLevel="0" collapsed="false">
      <c r="A583" s="9"/>
      <c r="M583" s="9"/>
      <c r="N583" s="9"/>
      <c r="O583" s="9"/>
      <c r="P583" s="9"/>
      <c r="Q583" s="9"/>
      <c r="R583" s="9"/>
      <c r="S583" s="9"/>
      <c r="T583" s="9"/>
      <c r="U583" s="9"/>
      <c r="V583" s="9"/>
      <c r="X583" s="96"/>
      <c r="Y583" s="96"/>
      <c r="Z583" s="96"/>
      <c r="AA583" s="96"/>
      <c r="AB583" s="96"/>
      <c r="AJ583" s="9"/>
      <c r="AMJ583" s="0"/>
    </row>
    <row r="584" s="7" customFormat="true" ht="15" hidden="false" customHeight="false" outlineLevel="0" collapsed="false">
      <c r="A584" s="9"/>
      <c r="M584" s="9"/>
      <c r="N584" s="9"/>
      <c r="O584" s="9"/>
      <c r="P584" s="9"/>
      <c r="Q584" s="9"/>
      <c r="R584" s="9"/>
      <c r="S584" s="9"/>
      <c r="T584" s="9"/>
      <c r="U584" s="9"/>
      <c r="V584" s="9"/>
      <c r="X584" s="96"/>
      <c r="Y584" s="96"/>
      <c r="Z584" s="96"/>
      <c r="AA584" s="96"/>
      <c r="AB584" s="96"/>
      <c r="AJ584" s="9"/>
      <c r="AMJ584" s="0"/>
    </row>
    <row r="585" s="7" customFormat="true" ht="15" hidden="false" customHeight="false" outlineLevel="0" collapsed="false">
      <c r="A585" s="9"/>
      <c r="M585" s="9"/>
      <c r="N585" s="9"/>
      <c r="O585" s="9"/>
      <c r="P585" s="9"/>
      <c r="Q585" s="9"/>
      <c r="R585" s="9"/>
      <c r="S585" s="9"/>
      <c r="T585" s="9"/>
      <c r="U585" s="9"/>
      <c r="V585" s="9"/>
      <c r="X585" s="96"/>
      <c r="Y585" s="96"/>
      <c r="Z585" s="96"/>
      <c r="AA585" s="96"/>
      <c r="AB585" s="96"/>
      <c r="AJ585" s="9"/>
      <c r="AMJ585" s="0"/>
    </row>
    <row r="586" s="7" customFormat="true" ht="15" hidden="false" customHeight="false" outlineLevel="0" collapsed="false">
      <c r="A586" s="9"/>
      <c r="M586" s="9"/>
      <c r="N586" s="9"/>
      <c r="O586" s="9"/>
      <c r="P586" s="9"/>
      <c r="Q586" s="9"/>
      <c r="R586" s="9"/>
      <c r="S586" s="9"/>
      <c r="T586" s="9"/>
      <c r="U586" s="9"/>
      <c r="V586" s="9"/>
      <c r="X586" s="96"/>
      <c r="Y586" s="96"/>
      <c r="Z586" s="96"/>
      <c r="AA586" s="96"/>
      <c r="AB586" s="96"/>
      <c r="AJ586" s="9"/>
      <c r="AMJ586" s="0"/>
    </row>
    <row r="587" s="7" customFormat="true" ht="15" hidden="false" customHeight="false" outlineLevel="0" collapsed="false">
      <c r="A587" s="9"/>
      <c r="M587" s="9"/>
      <c r="N587" s="9"/>
      <c r="O587" s="9"/>
      <c r="P587" s="9"/>
      <c r="Q587" s="9"/>
      <c r="R587" s="9"/>
      <c r="S587" s="9"/>
      <c r="T587" s="9"/>
      <c r="U587" s="9"/>
      <c r="V587" s="9"/>
      <c r="X587" s="96"/>
      <c r="Y587" s="96"/>
      <c r="Z587" s="96"/>
      <c r="AA587" s="96"/>
      <c r="AB587" s="96"/>
      <c r="AJ587" s="9"/>
      <c r="AMJ587" s="0"/>
    </row>
    <row r="588" s="7" customFormat="true" ht="15" hidden="false" customHeight="false" outlineLevel="0" collapsed="false">
      <c r="A588" s="9"/>
      <c r="M588" s="9"/>
      <c r="N588" s="9"/>
      <c r="O588" s="9"/>
      <c r="P588" s="9"/>
      <c r="Q588" s="9"/>
      <c r="R588" s="9"/>
      <c r="S588" s="9"/>
      <c r="T588" s="9"/>
      <c r="U588" s="9"/>
      <c r="V588" s="9"/>
      <c r="X588" s="96"/>
      <c r="Y588" s="96"/>
      <c r="Z588" s="96"/>
      <c r="AA588" s="96"/>
      <c r="AB588" s="96"/>
      <c r="AJ588" s="9"/>
      <c r="AMJ588" s="0"/>
    </row>
    <row r="589" s="7" customFormat="true" ht="15" hidden="false" customHeight="false" outlineLevel="0" collapsed="false">
      <c r="A589" s="9"/>
      <c r="M589" s="9"/>
      <c r="N589" s="9"/>
      <c r="O589" s="9"/>
      <c r="P589" s="9"/>
      <c r="Q589" s="9"/>
      <c r="R589" s="9"/>
      <c r="S589" s="9"/>
      <c r="T589" s="9"/>
      <c r="U589" s="9"/>
      <c r="V589" s="9"/>
      <c r="X589" s="96"/>
      <c r="Y589" s="96"/>
      <c r="Z589" s="96"/>
      <c r="AA589" s="96"/>
      <c r="AB589" s="96"/>
      <c r="AJ589" s="9"/>
      <c r="AMJ589" s="0"/>
    </row>
    <row r="590" s="7" customFormat="true" ht="15" hidden="false" customHeight="false" outlineLevel="0" collapsed="false">
      <c r="A590" s="9"/>
      <c r="M590" s="9"/>
      <c r="N590" s="9"/>
      <c r="O590" s="9"/>
      <c r="P590" s="9"/>
      <c r="Q590" s="9"/>
      <c r="R590" s="9"/>
      <c r="S590" s="9"/>
      <c r="T590" s="9"/>
      <c r="U590" s="9"/>
      <c r="V590" s="9"/>
      <c r="X590" s="96"/>
      <c r="Y590" s="96"/>
      <c r="Z590" s="96"/>
      <c r="AA590" s="96"/>
      <c r="AB590" s="96"/>
      <c r="AJ590" s="9"/>
      <c r="AMJ590" s="0"/>
    </row>
    <row r="591" s="7" customFormat="true" ht="15" hidden="false" customHeight="false" outlineLevel="0" collapsed="false">
      <c r="A591" s="9"/>
      <c r="M591" s="9"/>
      <c r="N591" s="9"/>
      <c r="O591" s="9"/>
      <c r="P591" s="9"/>
      <c r="Q591" s="9"/>
      <c r="R591" s="9"/>
      <c r="S591" s="9"/>
      <c r="T591" s="9"/>
      <c r="U591" s="9"/>
      <c r="V591" s="9"/>
      <c r="X591" s="96"/>
      <c r="Y591" s="96"/>
      <c r="Z591" s="96"/>
      <c r="AA591" s="96"/>
      <c r="AB591" s="96"/>
      <c r="AJ591" s="9"/>
      <c r="AMJ591" s="0"/>
    </row>
    <row r="592" s="7" customFormat="true" ht="15" hidden="false" customHeight="false" outlineLevel="0" collapsed="false">
      <c r="A592" s="9"/>
      <c r="M592" s="9"/>
      <c r="N592" s="9"/>
      <c r="O592" s="9"/>
      <c r="P592" s="9"/>
      <c r="Q592" s="9"/>
      <c r="R592" s="9"/>
      <c r="S592" s="9"/>
      <c r="T592" s="9"/>
      <c r="U592" s="9"/>
      <c r="V592" s="9"/>
      <c r="X592" s="96"/>
      <c r="Y592" s="96"/>
      <c r="Z592" s="96"/>
      <c r="AA592" s="96"/>
      <c r="AB592" s="96"/>
      <c r="AJ592" s="9"/>
      <c r="AMJ592" s="0"/>
    </row>
    <row r="593" s="7" customFormat="true" ht="15" hidden="false" customHeight="false" outlineLevel="0" collapsed="false">
      <c r="A593" s="9"/>
      <c r="M593" s="9"/>
      <c r="N593" s="9"/>
      <c r="O593" s="9"/>
      <c r="P593" s="9"/>
      <c r="Q593" s="9"/>
      <c r="R593" s="9"/>
      <c r="S593" s="9"/>
      <c r="T593" s="9"/>
      <c r="U593" s="9"/>
      <c r="V593" s="9"/>
      <c r="X593" s="96"/>
      <c r="Y593" s="96"/>
      <c r="Z593" s="96"/>
      <c r="AA593" s="96"/>
      <c r="AB593" s="96"/>
      <c r="AJ593" s="9"/>
      <c r="AMJ593" s="0"/>
    </row>
    <row r="594" s="7" customFormat="true" ht="15" hidden="false" customHeight="false" outlineLevel="0" collapsed="false">
      <c r="A594" s="9"/>
      <c r="M594" s="9"/>
      <c r="N594" s="9"/>
      <c r="O594" s="9"/>
      <c r="P594" s="9"/>
      <c r="Q594" s="9"/>
      <c r="R594" s="9"/>
      <c r="S594" s="9"/>
      <c r="T594" s="9"/>
      <c r="U594" s="9"/>
      <c r="V594" s="9"/>
      <c r="X594" s="96"/>
      <c r="Y594" s="96"/>
      <c r="Z594" s="96"/>
      <c r="AA594" s="96"/>
      <c r="AB594" s="96"/>
      <c r="AJ594" s="9"/>
      <c r="AMJ594" s="0"/>
    </row>
    <row r="595" s="7" customFormat="true" ht="15" hidden="false" customHeight="false" outlineLevel="0" collapsed="false">
      <c r="A595" s="9"/>
      <c r="M595" s="9"/>
      <c r="N595" s="9"/>
      <c r="O595" s="9"/>
      <c r="P595" s="9"/>
      <c r="Q595" s="9"/>
      <c r="R595" s="9"/>
      <c r="S595" s="9"/>
      <c r="T595" s="9"/>
      <c r="U595" s="9"/>
      <c r="V595" s="9"/>
      <c r="X595" s="96"/>
      <c r="Y595" s="96"/>
      <c r="Z595" s="96"/>
      <c r="AA595" s="96"/>
      <c r="AB595" s="96"/>
      <c r="AJ595" s="9"/>
      <c r="AMJ595" s="0"/>
    </row>
    <row r="596" s="7" customFormat="true" ht="15" hidden="false" customHeight="false" outlineLevel="0" collapsed="false">
      <c r="A596" s="9"/>
      <c r="M596" s="9"/>
      <c r="N596" s="9"/>
      <c r="O596" s="9"/>
      <c r="P596" s="9"/>
      <c r="Q596" s="9"/>
      <c r="R596" s="9"/>
      <c r="S596" s="9"/>
      <c r="T596" s="9"/>
      <c r="U596" s="9"/>
      <c r="V596" s="9"/>
      <c r="X596" s="96"/>
      <c r="Y596" s="96"/>
      <c r="Z596" s="96"/>
      <c r="AA596" s="96"/>
      <c r="AB596" s="96"/>
      <c r="AJ596" s="9"/>
      <c r="AMJ596" s="0"/>
    </row>
    <row r="597" s="7" customFormat="true" ht="15" hidden="false" customHeight="false" outlineLevel="0" collapsed="false">
      <c r="A597" s="9"/>
      <c r="M597" s="9"/>
      <c r="N597" s="9"/>
      <c r="O597" s="9"/>
      <c r="P597" s="9"/>
      <c r="Q597" s="9"/>
      <c r="R597" s="9"/>
      <c r="S597" s="9"/>
      <c r="T597" s="9"/>
      <c r="U597" s="9"/>
      <c r="V597" s="9"/>
      <c r="X597" s="96"/>
      <c r="Y597" s="96"/>
      <c r="Z597" s="96"/>
      <c r="AA597" s="96"/>
      <c r="AB597" s="96"/>
      <c r="AJ597" s="9"/>
      <c r="AMJ597" s="0"/>
    </row>
    <row r="598" s="7" customFormat="true" ht="15" hidden="false" customHeight="false" outlineLevel="0" collapsed="false">
      <c r="A598" s="9"/>
      <c r="M598" s="9"/>
      <c r="N598" s="9"/>
      <c r="O598" s="9"/>
      <c r="P598" s="9"/>
      <c r="Q598" s="9"/>
      <c r="R598" s="9"/>
      <c r="S598" s="9"/>
      <c r="T598" s="9"/>
      <c r="U598" s="9"/>
      <c r="V598" s="9"/>
      <c r="X598" s="96"/>
      <c r="Y598" s="96"/>
      <c r="Z598" s="96"/>
      <c r="AA598" s="96"/>
      <c r="AB598" s="96"/>
      <c r="AJ598" s="9"/>
      <c r="AMJ598" s="0"/>
    </row>
    <row r="599" s="7" customFormat="true" ht="15" hidden="false" customHeight="false" outlineLevel="0" collapsed="false">
      <c r="A599" s="9"/>
      <c r="M599" s="9"/>
      <c r="N599" s="9"/>
      <c r="O599" s="9"/>
      <c r="P599" s="9"/>
      <c r="Q599" s="9"/>
      <c r="R599" s="9"/>
      <c r="S599" s="9"/>
      <c r="T599" s="9"/>
      <c r="U599" s="9"/>
      <c r="V599" s="9"/>
      <c r="X599" s="96"/>
      <c r="Y599" s="96"/>
      <c r="Z599" s="96"/>
      <c r="AA599" s="96"/>
      <c r="AB599" s="96"/>
      <c r="AJ599" s="9"/>
      <c r="AMJ599" s="0"/>
    </row>
    <row r="600" s="7" customFormat="true" ht="15" hidden="false" customHeight="false" outlineLevel="0" collapsed="false">
      <c r="A600" s="9"/>
      <c r="M600" s="9"/>
      <c r="N600" s="9"/>
      <c r="O600" s="9"/>
      <c r="P600" s="9"/>
      <c r="Q600" s="9"/>
      <c r="R600" s="9"/>
      <c r="S600" s="9"/>
      <c r="T600" s="9"/>
      <c r="U600" s="9"/>
      <c r="V600" s="9"/>
      <c r="X600" s="96"/>
      <c r="Y600" s="96"/>
      <c r="Z600" s="96"/>
      <c r="AA600" s="96"/>
      <c r="AB600" s="96"/>
      <c r="AJ600" s="9"/>
      <c r="AMJ600" s="0"/>
    </row>
    <row r="601" s="7" customFormat="true" ht="15" hidden="false" customHeight="false" outlineLevel="0" collapsed="false">
      <c r="A601" s="9"/>
      <c r="M601" s="9"/>
      <c r="N601" s="9"/>
      <c r="O601" s="9"/>
      <c r="P601" s="9"/>
      <c r="Q601" s="9"/>
      <c r="R601" s="9"/>
      <c r="S601" s="9"/>
      <c r="T601" s="9"/>
      <c r="U601" s="9"/>
      <c r="V601" s="9"/>
      <c r="X601" s="96"/>
      <c r="Y601" s="96"/>
      <c r="Z601" s="96"/>
      <c r="AA601" s="96"/>
      <c r="AB601" s="96"/>
      <c r="AJ601" s="9"/>
      <c r="AMJ601" s="0"/>
    </row>
    <row r="602" s="7" customFormat="true" ht="15" hidden="false" customHeight="false" outlineLevel="0" collapsed="false">
      <c r="A602" s="9"/>
      <c r="M602" s="9"/>
      <c r="N602" s="9"/>
      <c r="O602" s="9"/>
      <c r="P602" s="9"/>
      <c r="Q602" s="9"/>
      <c r="R602" s="9"/>
      <c r="S602" s="9"/>
      <c r="T602" s="9"/>
      <c r="U602" s="9"/>
      <c r="V602" s="9"/>
      <c r="X602" s="96"/>
      <c r="Y602" s="96"/>
      <c r="Z602" s="96"/>
      <c r="AA602" s="96"/>
      <c r="AB602" s="96"/>
      <c r="AJ602" s="9"/>
      <c r="AMJ602" s="0"/>
    </row>
    <row r="603" s="7" customFormat="true" ht="15" hidden="false" customHeight="false" outlineLevel="0" collapsed="false">
      <c r="A603" s="9"/>
      <c r="M603" s="9"/>
      <c r="N603" s="9"/>
      <c r="O603" s="9"/>
      <c r="P603" s="9"/>
      <c r="Q603" s="9"/>
      <c r="R603" s="9"/>
      <c r="S603" s="9"/>
      <c r="T603" s="9"/>
      <c r="U603" s="9"/>
      <c r="V603" s="9"/>
      <c r="X603" s="96"/>
      <c r="Y603" s="96"/>
      <c r="Z603" s="96"/>
      <c r="AA603" s="96"/>
      <c r="AB603" s="96"/>
      <c r="AJ603" s="9"/>
      <c r="AMJ603" s="0"/>
    </row>
    <row r="604" s="7" customFormat="true" ht="15" hidden="false" customHeight="false" outlineLevel="0" collapsed="false">
      <c r="A604" s="9"/>
      <c r="M604" s="9"/>
      <c r="N604" s="9"/>
      <c r="O604" s="9"/>
      <c r="P604" s="9"/>
      <c r="Q604" s="9"/>
      <c r="R604" s="9"/>
      <c r="S604" s="9"/>
      <c r="T604" s="9"/>
      <c r="U604" s="9"/>
      <c r="V604" s="9"/>
      <c r="X604" s="96"/>
      <c r="Y604" s="96"/>
      <c r="Z604" s="96"/>
      <c r="AA604" s="96"/>
      <c r="AB604" s="96"/>
      <c r="AJ604" s="9"/>
      <c r="AMJ604" s="0"/>
    </row>
    <row r="605" s="7" customFormat="true" ht="15" hidden="false" customHeight="false" outlineLevel="0" collapsed="false">
      <c r="A605" s="9"/>
      <c r="M605" s="9"/>
      <c r="N605" s="9"/>
      <c r="O605" s="9"/>
      <c r="P605" s="9"/>
      <c r="Q605" s="9"/>
      <c r="R605" s="9"/>
      <c r="S605" s="9"/>
      <c r="T605" s="9"/>
      <c r="U605" s="9"/>
      <c r="V605" s="9"/>
      <c r="X605" s="96"/>
      <c r="Y605" s="96"/>
      <c r="Z605" s="96"/>
      <c r="AA605" s="96"/>
      <c r="AB605" s="96"/>
      <c r="AJ605" s="9"/>
      <c r="AMJ605" s="0"/>
    </row>
    <row r="606" s="7" customFormat="true" ht="15" hidden="false" customHeight="false" outlineLevel="0" collapsed="false">
      <c r="A606" s="9"/>
      <c r="M606" s="9"/>
      <c r="N606" s="9"/>
      <c r="O606" s="9"/>
      <c r="P606" s="9"/>
      <c r="Q606" s="9"/>
      <c r="R606" s="9"/>
      <c r="S606" s="9"/>
      <c r="T606" s="9"/>
      <c r="U606" s="9"/>
      <c r="V606" s="9"/>
      <c r="X606" s="96"/>
      <c r="Y606" s="96"/>
      <c r="Z606" s="96"/>
      <c r="AA606" s="96"/>
      <c r="AB606" s="96"/>
      <c r="AJ606" s="9"/>
      <c r="AMJ606" s="0"/>
    </row>
    <row r="607" s="7" customFormat="true" ht="15" hidden="false" customHeight="false" outlineLevel="0" collapsed="false">
      <c r="A607" s="9"/>
      <c r="M607" s="9"/>
      <c r="N607" s="9"/>
      <c r="O607" s="9"/>
      <c r="P607" s="9"/>
      <c r="Q607" s="9"/>
      <c r="R607" s="9"/>
      <c r="S607" s="9"/>
      <c r="T607" s="9"/>
      <c r="U607" s="9"/>
      <c r="V607" s="9"/>
      <c r="X607" s="96"/>
      <c r="Y607" s="96"/>
      <c r="Z607" s="96"/>
      <c r="AA607" s="96"/>
      <c r="AB607" s="96"/>
      <c r="AJ607" s="9"/>
      <c r="AMJ607" s="0"/>
    </row>
    <row r="608" s="7" customFormat="true" ht="15" hidden="false" customHeight="false" outlineLevel="0" collapsed="false">
      <c r="A608" s="9"/>
      <c r="M608" s="9"/>
      <c r="N608" s="9"/>
      <c r="O608" s="9"/>
      <c r="P608" s="9"/>
      <c r="Q608" s="9"/>
      <c r="R608" s="9"/>
      <c r="S608" s="9"/>
      <c r="T608" s="9"/>
      <c r="U608" s="9"/>
      <c r="V608" s="9"/>
      <c r="X608" s="96"/>
      <c r="Y608" s="96"/>
      <c r="Z608" s="96"/>
      <c r="AA608" s="96"/>
      <c r="AB608" s="96"/>
      <c r="AJ608" s="9"/>
      <c r="AMJ608" s="0"/>
    </row>
    <row r="609" s="7" customFormat="true" ht="15" hidden="false" customHeight="false" outlineLevel="0" collapsed="false">
      <c r="A609" s="9"/>
      <c r="M609" s="9"/>
      <c r="N609" s="9"/>
      <c r="O609" s="9"/>
      <c r="P609" s="9"/>
      <c r="Q609" s="9"/>
      <c r="R609" s="9"/>
      <c r="S609" s="9"/>
      <c r="T609" s="9"/>
      <c r="U609" s="9"/>
      <c r="V609" s="9"/>
      <c r="X609" s="96"/>
      <c r="Y609" s="96"/>
      <c r="Z609" s="96"/>
      <c r="AA609" s="96"/>
      <c r="AB609" s="96"/>
      <c r="AJ609" s="9"/>
      <c r="AMJ609" s="0"/>
    </row>
    <row r="610" s="7" customFormat="true" ht="15" hidden="false" customHeight="false" outlineLevel="0" collapsed="false">
      <c r="A610" s="9"/>
      <c r="M610" s="9"/>
      <c r="N610" s="9"/>
      <c r="O610" s="9"/>
      <c r="P610" s="9"/>
      <c r="Q610" s="9"/>
      <c r="R610" s="9"/>
      <c r="S610" s="9"/>
      <c r="T610" s="9"/>
      <c r="U610" s="9"/>
      <c r="V610" s="9"/>
      <c r="X610" s="96"/>
      <c r="Y610" s="96"/>
      <c r="Z610" s="96"/>
      <c r="AA610" s="96"/>
      <c r="AB610" s="96"/>
      <c r="AJ610" s="9"/>
      <c r="AMJ610" s="0"/>
    </row>
    <row r="611" s="7" customFormat="true" ht="15" hidden="false" customHeight="false" outlineLevel="0" collapsed="false">
      <c r="A611" s="9"/>
      <c r="M611" s="9"/>
      <c r="N611" s="9"/>
      <c r="O611" s="9"/>
      <c r="P611" s="9"/>
      <c r="Q611" s="9"/>
      <c r="R611" s="9"/>
      <c r="S611" s="9"/>
      <c r="T611" s="9"/>
      <c r="U611" s="9"/>
      <c r="V611" s="9"/>
      <c r="X611" s="96"/>
      <c r="Y611" s="96"/>
      <c r="Z611" s="96"/>
      <c r="AA611" s="96"/>
      <c r="AB611" s="96"/>
      <c r="AJ611" s="9"/>
      <c r="AMJ611" s="0"/>
    </row>
    <row r="612" s="7" customFormat="true" ht="15" hidden="false" customHeight="false" outlineLevel="0" collapsed="false">
      <c r="A612" s="9"/>
      <c r="M612" s="9"/>
      <c r="N612" s="9"/>
      <c r="O612" s="9"/>
      <c r="P612" s="9"/>
      <c r="Q612" s="9"/>
      <c r="R612" s="9"/>
      <c r="S612" s="9"/>
      <c r="T612" s="9"/>
      <c r="U612" s="9"/>
      <c r="V612" s="9"/>
      <c r="X612" s="96"/>
      <c r="Y612" s="96"/>
      <c r="Z612" s="96"/>
      <c r="AA612" s="96"/>
      <c r="AB612" s="96"/>
      <c r="AJ612" s="9"/>
      <c r="AMJ612" s="0"/>
    </row>
    <row r="613" s="7" customFormat="true" ht="15" hidden="false" customHeight="false" outlineLevel="0" collapsed="false">
      <c r="A613" s="9"/>
      <c r="M613" s="9"/>
      <c r="N613" s="9"/>
      <c r="O613" s="9"/>
      <c r="P613" s="9"/>
      <c r="Q613" s="9"/>
      <c r="R613" s="9"/>
      <c r="S613" s="9"/>
      <c r="T613" s="9"/>
      <c r="U613" s="9"/>
      <c r="V613" s="9"/>
      <c r="X613" s="96"/>
      <c r="Y613" s="96"/>
      <c r="Z613" s="96"/>
      <c r="AA613" s="96"/>
      <c r="AB613" s="96"/>
      <c r="AJ613" s="9"/>
      <c r="AMJ613" s="0"/>
    </row>
    <row r="614" s="7" customFormat="true" ht="15" hidden="false" customHeight="false" outlineLevel="0" collapsed="false">
      <c r="A614" s="9"/>
      <c r="M614" s="9"/>
      <c r="N614" s="9"/>
      <c r="O614" s="9"/>
      <c r="P614" s="9"/>
      <c r="Q614" s="9"/>
      <c r="R614" s="9"/>
      <c r="S614" s="9"/>
      <c r="T614" s="9"/>
      <c r="U614" s="9"/>
      <c r="V614" s="9"/>
      <c r="X614" s="96"/>
      <c r="Y614" s="96"/>
      <c r="Z614" s="96"/>
      <c r="AA614" s="96"/>
      <c r="AB614" s="96"/>
      <c r="AJ614" s="9"/>
      <c r="AMJ614" s="0"/>
    </row>
    <row r="615" s="7" customFormat="true" ht="15" hidden="false" customHeight="false" outlineLevel="0" collapsed="false">
      <c r="A615" s="9"/>
      <c r="M615" s="9"/>
      <c r="N615" s="9"/>
      <c r="O615" s="9"/>
      <c r="P615" s="9"/>
      <c r="Q615" s="9"/>
      <c r="R615" s="9"/>
      <c r="S615" s="9"/>
      <c r="T615" s="9"/>
      <c r="U615" s="9"/>
      <c r="V615" s="9"/>
      <c r="X615" s="96"/>
      <c r="Y615" s="96"/>
      <c r="Z615" s="96"/>
      <c r="AA615" s="96"/>
      <c r="AB615" s="96"/>
      <c r="AJ615" s="9"/>
      <c r="AMJ615" s="0"/>
    </row>
    <row r="616" s="7" customFormat="true" ht="15" hidden="false" customHeight="false" outlineLevel="0" collapsed="false">
      <c r="A616" s="9"/>
      <c r="M616" s="9"/>
      <c r="N616" s="9"/>
      <c r="O616" s="9"/>
      <c r="P616" s="9"/>
      <c r="Q616" s="9"/>
      <c r="R616" s="9"/>
      <c r="S616" s="9"/>
      <c r="T616" s="9"/>
      <c r="U616" s="9"/>
      <c r="V616" s="9"/>
      <c r="X616" s="96"/>
      <c r="Y616" s="96"/>
      <c r="Z616" s="96"/>
      <c r="AA616" s="96"/>
      <c r="AB616" s="96"/>
      <c r="AJ616" s="9"/>
      <c r="AMJ616" s="0"/>
    </row>
    <row r="617" s="7" customFormat="true" ht="15" hidden="false" customHeight="false" outlineLevel="0" collapsed="false">
      <c r="A617" s="9"/>
      <c r="M617" s="9"/>
      <c r="N617" s="9"/>
      <c r="O617" s="9"/>
      <c r="P617" s="9"/>
      <c r="Q617" s="9"/>
      <c r="R617" s="9"/>
      <c r="S617" s="9"/>
      <c r="T617" s="9"/>
      <c r="U617" s="9"/>
      <c r="V617" s="9"/>
      <c r="X617" s="96"/>
      <c r="Y617" s="96"/>
      <c r="Z617" s="96"/>
      <c r="AA617" s="96"/>
      <c r="AB617" s="96"/>
      <c r="AJ617" s="9"/>
      <c r="AMJ617" s="0"/>
    </row>
    <row r="618" s="7" customFormat="true" ht="15" hidden="false" customHeight="false" outlineLevel="0" collapsed="false">
      <c r="A618" s="9"/>
      <c r="M618" s="9"/>
      <c r="N618" s="9"/>
      <c r="O618" s="9"/>
      <c r="P618" s="9"/>
      <c r="Q618" s="9"/>
      <c r="R618" s="9"/>
      <c r="S618" s="9"/>
      <c r="T618" s="9"/>
      <c r="U618" s="9"/>
      <c r="V618" s="9"/>
      <c r="X618" s="96"/>
      <c r="Y618" s="96"/>
      <c r="Z618" s="96"/>
      <c r="AA618" s="96"/>
      <c r="AB618" s="96"/>
      <c r="AJ618" s="9"/>
      <c r="AMJ618" s="0"/>
    </row>
    <row r="619" s="7" customFormat="true" ht="15" hidden="false" customHeight="false" outlineLevel="0" collapsed="false">
      <c r="A619" s="9"/>
      <c r="M619" s="9"/>
      <c r="N619" s="9"/>
      <c r="O619" s="9"/>
      <c r="P619" s="9"/>
      <c r="Q619" s="9"/>
      <c r="R619" s="9"/>
      <c r="S619" s="9"/>
      <c r="T619" s="9"/>
      <c r="U619" s="9"/>
      <c r="V619" s="9"/>
      <c r="X619" s="96"/>
      <c r="Y619" s="96"/>
      <c r="Z619" s="96"/>
      <c r="AA619" s="96"/>
      <c r="AB619" s="96"/>
      <c r="AJ619" s="9"/>
      <c r="AMJ619" s="0"/>
    </row>
    <row r="620" s="7" customFormat="true" ht="15" hidden="false" customHeight="false" outlineLevel="0" collapsed="false">
      <c r="A620" s="9"/>
      <c r="M620" s="9"/>
      <c r="N620" s="9"/>
      <c r="O620" s="9"/>
      <c r="P620" s="9"/>
      <c r="Q620" s="9"/>
      <c r="R620" s="9"/>
      <c r="S620" s="9"/>
      <c r="T620" s="9"/>
      <c r="U620" s="9"/>
      <c r="V620" s="9"/>
      <c r="X620" s="96"/>
      <c r="Y620" s="96"/>
      <c r="Z620" s="96"/>
      <c r="AA620" s="96"/>
      <c r="AB620" s="96"/>
      <c r="AJ620" s="9"/>
      <c r="AMJ620" s="0"/>
    </row>
    <row r="621" s="7" customFormat="true" ht="15" hidden="false" customHeight="false" outlineLevel="0" collapsed="false">
      <c r="A621" s="9"/>
      <c r="M621" s="9"/>
      <c r="N621" s="9"/>
      <c r="O621" s="9"/>
      <c r="P621" s="9"/>
      <c r="Q621" s="9"/>
      <c r="R621" s="9"/>
      <c r="S621" s="9"/>
      <c r="T621" s="9"/>
      <c r="U621" s="9"/>
      <c r="V621" s="9"/>
      <c r="X621" s="96"/>
      <c r="Y621" s="96"/>
      <c r="Z621" s="96"/>
      <c r="AA621" s="96"/>
      <c r="AB621" s="96"/>
      <c r="AJ621" s="9"/>
      <c r="AMJ621" s="0"/>
    </row>
    <row r="622" s="7" customFormat="true" ht="15" hidden="false" customHeight="false" outlineLevel="0" collapsed="false">
      <c r="A622" s="9"/>
      <c r="M622" s="9"/>
      <c r="N622" s="9"/>
      <c r="O622" s="9"/>
      <c r="P622" s="9"/>
      <c r="Q622" s="9"/>
      <c r="R622" s="9"/>
      <c r="S622" s="9"/>
      <c r="T622" s="9"/>
      <c r="U622" s="9"/>
      <c r="V622" s="9"/>
      <c r="X622" s="96"/>
      <c r="Y622" s="96"/>
      <c r="Z622" s="96"/>
      <c r="AA622" s="96"/>
      <c r="AB622" s="96"/>
      <c r="AJ622" s="9"/>
      <c r="AMJ622" s="0"/>
    </row>
    <row r="623" s="7" customFormat="true" ht="15" hidden="false" customHeight="false" outlineLevel="0" collapsed="false">
      <c r="A623" s="9"/>
      <c r="M623" s="9"/>
      <c r="N623" s="9"/>
      <c r="O623" s="9"/>
      <c r="P623" s="9"/>
      <c r="Q623" s="9"/>
      <c r="R623" s="9"/>
      <c r="S623" s="9"/>
      <c r="T623" s="9"/>
      <c r="U623" s="9"/>
      <c r="V623" s="9"/>
      <c r="X623" s="96"/>
      <c r="Y623" s="96"/>
      <c r="Z623" s="96"/>
      <c r="AA623" s="96"/>
      <c r="AB623" s="96"/>
      <c r="AJ623" s="9"/>
      <c r="AMJ623" s="0"/>
    </row>
    <row r="624" s="7" customFormat="true" ht="15" hidden="false" customHeight="false" outlineLevel="0" collapsed="false">
      <c r="A624" s="9"/>
      <c r="M624" s="9"/>
      <c r="N624" s="9"/>
      <c r="O624" s="9"/>
      <c r="P624" s="9"/>
      <c r="Q624" s="9"/>
      <c r="R624" s="9"/>
      <c r="S624" s="9"/>
      <c r="T624" s="9"/>
      <c r="U624" s="9"/>
      <c r="V624" s="9"/>
      <c r="X624" s="96"/>
      <c r="Y624" s="96"/>
      <c r="Z624" s="96"/>
      <c r="AA624" s="96"/>
      <c r="AB624" s="96"/>
      <c r="AJ624" s="9"/>
      <c r="AMJ624" s="0"/>
    </row>
    <row r="625" s="7" customFormat="true" ht="15" hidden="false" customHeight="false" outlineLevel="0" collapsed="false">
      <c r="A625" s="9"/>
      <c r="M625" s="9"/>
      <c r="N625" s="9"/>
      <c r="O625" s="9"/>
      <c r="P625" s="9"/>
      <c r="Q625" s="9"/>
      <c r="R625" s="9"/>
      <c r="S625" s="9"/>
      <c r="T625" s="9"/>
      <c r="U625" s="9"/>
      <c r="V625" s="9"/>
      <c r="X625" s="96"/>
      <c r="Y625" s="96"/>
      <c r="Z625" s="96"/>
      <c r="AA625" s="96"/>
      <c r="AB625" s="96"/>
      <c r="AJ625" s="9"/>
      <c r="AMJ625" s="0"/>
    </row>
    <row r="626" s="7" customFormat="true" ht="15" hidden="false" customHeight="false" outlineLevel="0" collapsed="false">
      <c r="A626" s="9"/>
      <c r="M626" s="9"/>
      <c r="N626" s="9"/>
      <c r="O626" s="9"/>
      <c r="P626" s="9"/>
      <c r="Q626" s="9"/>
      <c r="R626" s="9"/>
      <c r="S626" s="9"/>
      <c r="T626" s="9"/>
      <c r="U626" s="9"/>
      <c r="V626" s="9"/>
      <c r="X626" s="96"/>
      <c r="Y626" s="96"/>
      <c r="Z626" s="96"/>
      <c r="AA626" s="96"/>
      <c r="AB626" s="96"/>
      <c r="AJ626" s="9"/>
      <c r="AMJ626" s="0"/>
    </row>
    <row r="627" s="7" customFormat="true" ht="15" hidden="false" customHeight="false" outlineLevel="0" collapsed="false">
      <c r="A627" s="9"/>
      <c r="M627" s="9"/>
      <c r="N627" s="9"/>
      <c r="O627" s="9"/>
      <c r="P627" s="9"/>
      <c r="Q627" s="9"/>
      <c r="R627" s="9"/>
      <c r="S627" s="9"/>
      <c r="T627" s="9"/>
      <c r="U627" s="9"/>
      <c r="V627" s="9"/>
      <c r="X627" s="96"/>
      <c r="Y627" s="96"/>
      <c r="Z627" s="96"/>
      <c r="AA627" s="96"/>
      <c r="AB627" s="96"/>
      <c r="AJ627" s="9"/>
      <c r="AMJ627" s="0"/>
    </row>
    <row r="628" s="7" customFormat="true" ht="15" hidden="false" customHeight="false" outlineLevel="0" collapsed="false">
      <c r="A628" s="9"/>
      <c r="M628" s="9"/>
      <c r="N628" s="9"/>
      <c r="O628" s="9"/>
      <c r="P628" s="9"/>
      <c r="Q628" s="9"/>
      <c r="R628" s="9"/>
      <c r="S628" s="9"/>
      <c r="T628" s="9"/>
      <c r="U628" s="9"/>
      <c r="V628" s="9"/>
      <c r="X628" s="96"/>
      <c r="Y628" s="96"/>
      <c r="Z628" s="96"/>
      <c r="AA628" s="96"/>
      <c r="AB628" s="96"/>
      <c r="AJ628" s="9"/>
      <c r="AMJ628" s="0"/>
    </row>
    <row r="629" s="7" customFormat="true" ht="15" hidden="false" customHeight="false" outlineLevel="0" collapsed="false">
      <c r="A629" s="9"/>
      <c r="M629" s="9"/>
      <c r="N629" s="9"/>
      <c r="O629" s="9"/>
      <c r="P629" s="9"/>
      <c r="Q629" s="9"/>
      <c r="R629" s="9"/>
      <c r="S629" s="9"/>
      <c r="T629" s="9"/>
      <c r="U629" s="9"/>
      <c r="V629" s="9"/>
      <c r="X629" s="96"/>
      <c r="Y629" s="96"/>
      <c r="Z629" s="96"/>
      <c r="AA629" s="96"/>
      <c r="AB629" s="96"/>
      <c r="AJ629" s="9"/>
      <c r="AMJ629" s="0"/>
    </row>
    <row r="630" s="7" customFormat="true" ht="15" hidden="false" customHeight="false" outlineLevel="0" collapsed="false">
      <c r="A630" s="9"/>
      <c r="M630" s="9"/>
      <c r="N630" s="9"/>
      <c r="O630" s="9"/>
      <c r="P630" s="9"/>
      <c r="Q630" s="9"/>
      <c r="R630" s="9"/>
      <c r="S630" s="9"/>
      <c r="T630" s="9"/>
      <c r="U630" s="9"/>
      <c r="V630" s="9"/>
      <c r="X630" s="96"/>
      <c r="Y630" s="96"/>
      <c r="Z630" s="96"/>
      <c r="AA630" s="96"/>
      <c r="AB630" s="96"/>
      <c r="AJ630" s="9"/>
      <c r="AMJ630" s="0"/>
    </row>
    <row r="631" s="7" customFormat="true" ht="15" hidden="false" customHeight="false" outlineLevel="0" collapsed="false">
      <c r="A631" s="9"/>
      <c r="M631" s="9"/>
      <c r="N631" s="9"/>
      <c r="O631" s="9"/>
      <c r="P631" s="9"/>
      <c r="Q631" s="9"/>
      <c r="R631" s="9"/>
      <c r="S631" s="9"/>
      <c r="T631" s="9"/>
      <c r="U631" s="9"/>
      <c r="V631" s="9"/>
      <c r="X631" s="96"/>
      <c r="Y631" s="96"/>
      <c r="Z631" s="96"/>
      <c r="AA631" s="96"/>
      <c r="AB631" s="96"/>
      <c r="AJ631" s="9"/>
      <c r="AMJ631" s="0"/>
    </row>
    <row r="632" s="7" customFormat="true" ht="15" hidden="false" customHeight="false" outlineLevel="0" collapsed="false">
      <c r="A632" s="9"/>
      <c r="M632" s="9"/>
      <c r="N632" s="9"/>
      <c r="O632" s="9"/>
      <c r="P632" s="9"/>
      <c r="Q632" s="9"/>
      <c r="R632" s="9"/>
      <c r="S632" s="9"/>
      <c r="T632" s="9"/>
      <c r="U632" s="9"/>
      <c r="V632" s="9"/>
      <c r="X632" s="96"/>
      <c r="Y632" s="96"/>
      <c r="Z632" s="96"/>
      <c r="AA632" s="96"/>
      <c r="AB632" s="96"/>
      <c r="AJ632" s="9"/>
      <c r="AMJ632" s="0"/>
    </row>
    <row r="633" s="7" customFormat="true" ht="15" hidden="false" customHeight="false" outlineLevel="0" collapsed="false">
      <c r="A633" s="9"/>
      <c r="M633" s="9"/>
      <c r="N633" s="9"/>
      <c r="O633" s="9"/>
      <c r="P633" s="9"/>
      <c r="Q633" s="9"/>
      <c r="R633" s="9"/>
      <c r="S633" s="9"/>
      <c r="T633" s="9"/>
      <c r="U633" s="9"/>
      <c r="V633" s="9"/>
      <c r="X633" s="96"/>
      <c r="Y633" s="96"/>
      <c r="Z633" s="96"/>
      <c r="AA633" s="96"/>
      <c r="AB633" s="96"/>
      <c r="AJ633" s="9"/>
      <c r="AMJ633" s="0"/>
    </row>
    <row r="634" s="7" customFormat="true" ht="15" hidden="false" customHeight="false" outlineLevel="0" collapsed="false">
      <c r="A634" s="9"/>
      <c r="M634" s="9"/>
      <c r="N634" s="9"/>
      <c r="O634" s="9"/>
      <c r="P634" s="9"/>
      <c r="Q634" s="9"/>
      <c r="R634" s="9"/>
      <c r="S634" s="9"/>
      <c r="T634" s="9"/>
      <c r="U634" s="9"/>
      <c r="V634" s="9"/>
      <c r="X634" s="96"/>
      <c r="Y634" s="96"/>
      <c r="Z634" s="96"/>
      <c r="AA634" s="96"/>
      <c r="AB634" s="96"/>
      <c r="AJ634" s="9"/>
      <c r="AMJ634" s="0"/>
    </row>
    <row r="635" s="7" customFormat="true" ht="15" hidden="false" customHeight="false" outlineLevel="0" collapsed="false">
      <c r="A635" s="9"/>
      <c r="M635" s="9"/>
      <c r="N635" s="9"/>
      <c r="O635" s="9"/>
      <c r="P635" s="9"/>
      <c r="Q635" s="9"/>
      <c r="R635" s="9"/>
      <c r="S635" s="9"/>
      <c r="T635" s="9"/>
      <c r="U635" s="9"/>
      <c r="V635" s="9"/>
      <c r="X635" s="96"/>
      <c r="Y635" s="96"/>
      <c r="Z635" s="96"/>
      <c r="AA635" s="96"/>
      <c r="AB635" s="96"/>
      <c r="AJ635" s="9"/>
      <c r="AMJ635" s="0"/>
    </row>
    <row r="636" s="7" customFormat="true" ht="15" hidden="false" customHeight="false" outlineLevel="0" collapsed="false">
      <c r="A636" s="9"/>
      <c r="M636" s="9"/>
      <c r="N636" s="9"/>
      <c r="O636" s="9"/>
      <c r="P636" s="9"/>
      <c r="Q636" s="9"/>
      <c r="R636" s="9"/>
      <c r="S636" s="9"/>
      <c r="T636" s="9"/>
      <c r="U636" s="9"/>
      <c r="V636" s="9"/>
      <c r="X636" s="96"/>
      <c r="Y636" s="96"/>
      <c r="Z636" s="96"/>
      <c r="AA636" s="96"/>
      <c r="AB636" s="96"/>
      <c r="AJ636" s="9"/>
      <c r="AMJ636" s="0"/>
    </row>
    <row r="637" s="7" customFormat="true" ht="15" hidden="false" customHeight="false" outlineLevel="0" collapsed="false">
      <c r="A637" s="9"/>
      <c r="M637" s="9"/>
      <c r="N637" s="9"/>
      <c r="O637" s="9"/>
      <c r="P637" s="9"/>
      <c r="Q637" s="9"/>
      <c r="R637" s="9"/>
      <c r="S637" s="9"/>
      <c r="T637" s="9"/>
      <c r="U637" s="9"/>
      <c r="V637" s="9"/>
      <c r="X637" s="96"/>
      <c r="Y637" s="96"/>
      <c r="Z637" s="96"/>
      <c r="AA637" s="96"/>
      <c r="AB637" s="96"/>
      <c r="AJ637" s="9"/>
      <c r="AMJ637" s="0"/>
    </row>
    <row r="638" s="7" customFormat="true" ht="15" hidden="false" customHeight="false" outlineLevel="0" collapsed="false">
      <c r="A638" s="9"/>
      <c r="M638" s="9"/>
      <c r="N638" s="9"/>
      <c r="O638" s="9"/>
      <c r="P638" s="9"/>
      <c r="Q638" s="9"/>
      <c r="R638" s="9"/>
      <c r="S638" s="9"/>
      <c r="T638" s="9"/>
      <c r="U638" s="9"/>
      <c r="V638" s="9"/>
      <c r="X638" s="96"/>
      <c r="Y638" s="96"/>
      <c r="Z638" s="96"/>
      <c r="AA638" s="96"/>
      <c r="AB638" s="96"/>
      <c r="AJ638" s="9"/>
      <c r="AMJ638" s="0"/>
    </row>
    <row r="639" s="7" customFormat="true" ht="15" hidden="false" customHeight="false" outlineLevel="0" collapsed="false">
      <c r="A639" s="9"/>
      <c r="M639" s="9"/>
      <c r="N639" s="9"/>
      <c r="O639" s="9"/>
      <c r="P639" s="9"/>
      <c r="Q639" s="9"/>
      <c r="R639" s="9"/>
      <c r="S639" s="9"/>
      <c r="T639" s="9"/>
      <c r="U639" s="9"/>
      <c r="V639" s="9"/>
      <c r="X639" s="96"/>
      <c r="Y639" s="96"/>
      <c r="Z639" s="96"/>
      <c r="AA639" s="96"/>
      <c r="AB639" s="96"/>
      <c r="AJ639" s="9"/>
      <c r="AMJ639" s="0"/>
    </row>
    <row r="640" s="7" customFormat="true" ht="15" hidden="false" customHeight="false" outlineLevel="0" collapsed="false">
      <c r="A640" s="9"/>
      <c r="M640" s="9"/>
      <c r="N640" s="9"/>
      <c r="O640" s="9"/>
      <c r="P640" s="9"/>
      <c r="Q640" s="9"/>
      <c r="R640" s="9"/>
      <c r="S640" s="9"/>
      <c r="T640" s="9"/>
      <c r="U640" s="9"/>
      <c r="V640" s="9"/>
      <c r="X640" s="96"/>
      <c r="Y640" s="96"/>
      <c r="Z640" s="96"/>
      <c r="AA640" s="96"/>
      <c r="AB640" s="96"/>
      <c r="AJ640" s="9"/>
      <c r="AMJ640" s="0"/>
    </row>
    <row r="641" s="7" customFormat="true" ht="15" hidden="false" customHeight="false" outlineLevel="0" collapsed="false">
      <c r="A641" s="9"/>
      <c r="M641" s="9"/>
      <c r="N641" s="9"/>
      <c r="O641" s="9"/>
      <c r="P641" s="9"/>
      <c r="Q641" s="9"/>
      <c r="R641" s="9"/>
      <c r="S641" s="9"/>
      <c r="T641" s="9"/>
      <c r="U641" s="9"/>
      <c r="V641" s="9"/>
      <c r="X641" s="96"/>
      <c r="Y641" s="96"/>
      <c r="Z641" s="96"/>
      <c r="AA641" s="96"/>
      <c r="AB641" s="96"/>
      <c r="AJ641" s="9"/>
      <c r="AMJ641" s="0"/>
    </row>
    <row r="642" s="7" customFormat="true" ht="15" hidden="false" customHeight="false" outlineLevel="0" collapsed="false">
      <c r="A642" s="9"/>
      <c r="M642" s="9"/>
      <c r="N642" s="9"/>
      <c r="O642" s="9"/>
      <c r="P642" s="9"/>
      <c r="Q642" s="9"/>
      <c r="R642" s="9"/>
      <c r="S642" s="9"/>
      <c r="T642" s="9"/>
      <c r="U642" s="9"/>
      <c r="V642" s="9"/>
      <c r="X642" s="96"/>
      <c r="Y642" s="96"/>
      <c r="Z642" s="96"/>
      <c r="AA642" s="96"/>
      <c r="AB642" s="96"/>
      <c r="AJ642" s="9"/>
      <c r="AMJ642" s="0"/>
    </row>
    <row r="643" s="7" customFormat="true" ht="15" hidden="false" customHeight="false" outlineLevel="0" collapsed="false">
      <c r="A643" s="9"/>
      <c r="M643" s="9"/>
      <c r="N643" s="9"/>
      <c r="O643" s="9"/>
      <c r="P643" s="9"/>
      <c r="Q643" s="9"/>
      <c r="R643" s="9"/>
      <c r="S643" s="9"/>
      <c r="T643" s="9"/>
      <c r="U643" s="9"/>
      <c r="V643" s="9"/>
      <c r="X643" s="96"/>
      <c r="Y643" s="96"/>
      <c r="Z643" s="96"/>
      <c r="AA643" s="96"/>
      <c r="AB643" s="96"/>
      <c r="AJ643" s="9"/>
      <c r="AMJ643" s="0"/>
    </row>
    <row r="644" s="7" customFormat="true" ht="15" hidden="false" customHeight="false" outlineLevel="0" collapsed="false">
      <c r="A644" s="9"/>
      <c r="M644" s="9"/>
      <c r="N644" s="9"/>
      <c r="O644" s="9"/>
      <c r="P644" s="9"/>
      <c r="Q644" s="9"/>
      <c r="R644" s="9"/>
      <c r="S644" s="9"/>
      <c r="T644" s="9"/>
      <c r="U644" s="9"/>
      <c r="V644" s="9"/>
      <c r="X644" s="96"/>
      <c r="Y644" s="96"/>
      <c r="Z644" s="96"/>
      <c r="AA644" s="96"/>
      <c r="AB644" s="96"/>
      <c r="AJ644" s="9"/>
      <c r="AMJ644" s="0"/>
    </row>
    <row r="645" s="7" customFormat="true" ht="15" hidden="false" customHeight="false" outlineLevel="0" collapsed="false">
      <c r="A645" s="9"/>
      <c r="M645" s="9"/>
      <c r="N645" s="9"/>
      <c r="O645" s="9"/>
      <c r="P645" s="9"/>
      <c r="Q645" s="9"/>
      <c r="R645" s="9"/>
      <c r="S645" s="9"/>
      <c r="T645" s="9"/>
      <c r="U645" s="9"/>
      <c r="V645" s="9"/>
      <c r="X645" s="96"/>
      <c r="Y645" s="96"/>
      <c r="Z645" s="96"/>
      <c r="AA645" s="96"/>
      <c r="AB645" s="96"/>
      <c r="AJ645" s="9"/>
      <c r="AMJ645" s="0"/>
    </row>
    <row r="646" s="7" customFormat="true" ht="15" hidden="false" customHeight="false" outlineLevel="0" collapsed="false">
      <c r="A646" s="9"/>
      <c r="M646" s="9"/>
      <c r="N646" s="9"/>
      <c r="O646" s="9"/>
      <c r="P646" s="9"/>
      <c r="Q646" s="9"/>
      <c r="R646" s="9"/>
      <c r="S646" s="9"/>
      <c r="T646" s="9"/>
      <c r="U646" s="9"/>
      <c r="V646" s="9"/>
      <c r="X646" s="96"/>
      <c r="Y646" s="96"/>
      <c r="Z646" s="96"/>
      <c r="AA646" s="96"/>
      <c r="AB646" s="96"/>
      <c r="AJ646" s="9"/>
      <c r="AMJ646" s="0"/>
    </row>
    <row r="647" s="7" customFormat="true" ht="15" hidden="false" customHeight="false" outlineLevel="0" collapsed="false">
      <c r="A647" s="9"/>
      <c r="M647" s="9"/>
      <c r="N647" s="9"/>
      <c r="O647" s="9"/>
      <c r="P647" s="9"/>
      <c r="Q647" s="9"/>
      <c r="R647" s="9"/>
      <c r="S647" s="9"/>
      <c r="T647" s="9"/>
      <c r="U647" s="9"/>
      <c r="V647" s="9"/>
      <c r="X647" s="96"/>
      <c r="Y647" s="96"/>
      <c r="Z647" s="96"/>
      <c r="AA647" s="96"/>
      <c r="AB647" s="96"/>
      <c r="AJ647" s="9"/>
      <c r="AMJ647" s="0"/>
    </row>
    <row r="648" s="7" customFormat="true" ht="15" hidden="false" customHeight="false" outlineLevel="0" collapsed="false">
      <c r="A648" s="9"/>
      <c r="M648" s="9"/>
      <c r="N648" s="9"/>
      <c r="O648" s="9"/>
      <c r="P648" s="9"/>
      <c r="Q648" s="9"/>
      <c r="R648" s="9"/>
      <c r="S648" s="9"/>
      <c r="T648" s="9"/>
      <c r="U648" s="9"/>
      <c r="V648" s="9"/>
      <c r="X648" s="96"/>
      <c r="Y648" s="96"/>
      <c r="Z648" s="96"/>
      <c r="AA648" s="96"/>
      <c r="AB648" s="96"/>
      <c r="AJ648" s="9"/>
      <c r="AMJ648" s="0"/>
    </row>
    <row r="649" s="7" customFormat="true" ht="15" hidden="false" customHeight="false" outlineLevel="0" collapsed="false">
      <c r="A649" s="9"/>
      <c r="M649" s="9"/>
      <c r="N649" s="9"/>
      <c r="O649" s="9"/>
      <c r="P649" s="9"/>
      <c r="Q649" s="9"/>
      <c r="R649" s="9"/>
      <c r="S649" s="9"/>
      <c r="T649" s="9"/>
      <c r="U649" s="9"/>
      <c r="V649" s="9"/>
      <c r="X649" s="96"/>
      <c r="Y649" s="96"/>
      <c r="Z649" s="96"/>
      <c r="AA649" s="96"/>
      <c r="AB649" s="96"/>
      <c r="AJ649" s="9"/>
      <c r="AMJ649" s="0"/>
    </row>
    <row r="650" s="7" customFormat="true" ht="15" hidden="false" customHeight="false" outlineLevel="0" collapsed="false">
      <c r="A650" s="9"/>
      <c r="M650" s="9"/>
      <c r="N650" s="9"/>
      <c r="O650" s="9"/>
      <c r="P650" s="9"/>
      <c r="Q650" s="9"/>
      <c r="R650" s="9"/>
      <c r="S650" s="9"/>
      <c r="T650" s="9"/>
      <c r="U650" s="9"/>
      <c r="V650" s="9"/>
      <c r="X650" s="96"/>
      <c r="Y650" s="96"/>
      <c r="Z650" s="96"/>
      <c r="AA650" s="96"/>
      <c r="AB650" s="96"/>
      <c r="AJ650" s="9"/>
      <c r="AMJ650" s="0"/>
    </row>
    <row r="651" s="7" customFormat="true" ht="15" hidden="false" customHeight="false" outlineLevel="0" collapsed="false">
      <c r="A651" s="9"/>
      <c r="M651" s="9"/>
      <c r="N651" s="9"/>
      <c r="O651" s="9"/>
      <c r="P651" s="9"/>
      <c r="Q651" s="9"/>
      <c r="R651" s="9"/>
      <c r="S651" s="9"/>
      <c r="T651" s="9"/>
      <c r="U651" s="9"/>
      <c r="V651" s="9"/>
      <c r="X651" s="96"/>
      <c r="Y651" s="96"/>
      <c r="Z651" s="96"/>
      <c r="AA651" s="96"/>
      <c r="AB651" s="96"/>
      <c r="AJ651" s="9"/>
      <c r="AMJ651" s="0"/>
    </row>
    <row r="652" s="7" customFormat="true" ht="15" hidden="false" customHeight="false" outlineLevel="0" collapsed="false">
      <c r="A652" s="9"/>
      <c r="M652" s="9"/>
      <c r="N652" s="9"/>
      <c r="O652" s="9"/>
      <c r="P652" s="9"/>
      <c r="Q652" s="9"/>
      <c r="R652" s="9"/>
      <c r="S652" s="9"/>
      <c r="T652" s="9"/>
      <c r="U652" s="9"/>
      <c r="V652" s="9"/>
      <c r="X652" s="96"/>
      <c r="Y652" s="96"/>
      <c r="Z652" s="96"/>
      <c r="AA652" s="96"/>
      <c r="AB652" s="96"/>
      <c r="AJ652" s="9"/>
      <c r="AMJ652" s="0"/>
    </row>
    <row r="653" s="7" customFormat="true" ht="15" hidden="false" customHeight="false" outlineLevel="0" collapsed="false">
      <c r="A653" s="9"/>
      <c r="M653" s="9"/>
      <c r="N653" s="9"/>
      <c r="O653" s="9"/>
      <c r="P653" s="9"/>
      <c r="Q653" s="9"/>
      <c r="R653" s="9"/>
      <c r="S653" s="9"/>
      <c r="T653" s="9"/>
      <c r="U653" s="9"/>
      <c r="V653" s="9"/>
      <c r="X653" s="96"/>
      <c r="Y653" s="96"/>
      <c r="Z653" s="96"/>
      <c r="AA653" s="96"/>
      <c r="AB653" s="96"/>
      <c r="AJ653" s="9"/>
      <c r="AMJ653" s="0"/>
    </row>
    <row r="654" s="7" customFormat="true" ht="15" hidden="false" customHeight="false" outlineLevel="0" collapsed="false">
      <c r="A654" s="9"/>
      <c r="M654" s="9"/>
      <c r="N654" s="9"/>
      <c r="O654" s="9"/>
      <c r="P654" s="9"/>
      <c r="Q654" s="9"/>
      <c r="R654" s="9"/>
      <c r="S654" s="9"/>
      <c r="T654" s="9"/>
      <c r="U654" s="9"/>
      <c r="V654" s="9"/>
      <c r="X654" s="96"/>
      <c r="Y654" s="96"/>
      <c r="Z654" s="96"/>
      <c r="AA654" s="96"/>
      <c r="AB654" s="96"/>
      <c r="AJ654" s="9"/>
      <c r="AMJ654" s="0"/>
    </row>
    <row r="655" s="7" customFormat="true" ht="15" hidden="false" customHeight="false" outlineLevel="0" collapsed="false">
      <c r="A655" s="9"/>
      <c r="M655" s="9"/>
      <c r="N655" s="9"/>
      <c r="O655" s="9"/>
      <c r="P655" s="9"/>
      <c r="Q655" s="9"/>
      <c r="R655" s="9"/>
      <c r="S655" s="9"/>
      <c r="T655" s="9"/>
      <c r="U655" s="9"/>
      <c r="V655" s="9"/>
      <c r="X655" s="96"/>
      <c r="Y655" s="96"/>
      <c r="Z655" s="96"/>
      <c r="AA655" s="96"/>
      <c r="AB655" s="96"/>
      <c r="AJ655" s="9"/>
      <c r="AMJ655" s="0"/>
    </row>
    <row r="656" s="7" customFormat="true" ht="15" hidden="false" customHeight="false" outlineLevel="0" collapsed="false">
      <c r="A656" s="9"/>
      <c r="M656" s="9"/>
      <c r="N656" s="9"/>
      <c r="O656" s="9"/>
      <c r="P656" s="9"/>
      <c r="Q656" s="9"/>
      <c r="R656" s="9"/>
      <c r="S656" s="9"/>
      <c r="T656" s="9"/>
      <c r="U656" s="9"/>
      <c r="V656" s="9"/>
      <c r="X656" s="96"/>
      <c r="Y656" s="96"/>
      <c r="Z656" s="96"/>
      <c r="AA656" s="96"/>
      <c r="AB656" s="96"/>
      <c r="AJ656" s="9"/>
      <c r="AMJ656" s="0"/>
    </row>
    <row r="657" s="7" customFormat="true" ht="15" hidden="false" customHeight="false" outlineLevel="0" collapsed="false">
      <c r="A657" s="9"/>
      <c r="M657" s="9"/>
      <c r="N657" s="9"/>
      <c r="O657" s="9"/>
      <c r="P657" s="9"/>
      <c r="Q657" s="9"/>
      <c r="R657" s="9"/>
      <c r="S657" s="9"/>
      <c r="T657" s="9"/>
      <c r="U657" s="9"/>
      <c r="V657" s="9"/>
      <c r="X657" s="96"/>
      <c r="Y657" s="96"/>
      <c r="Z657" s="96"/>
      <c r="AA657" s="96"/>
      <c r="AB657" s="96"/>
      <c r="AJ657" s="9"/>
      <c r="AMJ657" s="0"/>
    </row>
    <row r="658" s="7" customFormat="true" ht="15" hidden="false" customHeight="false" outlineLevel="0" collapsed="false">
      <c r="A658" s="9"/>
      <c r="M658" s="9"/>
      <c r="N658" s="9"/>
      <c r="O658" s="9"/>
      <c r="P658" s="9"/>
      <c r="Q658" s="9"/>
      <c r="R658" s="9"/>
      <c r="S658" s="9"/>
      <c r="T658" s="9"/>
      <c r="U658" s="9"/>
      <c r="V658" s="9"/>
      <c r="X658" s="96"/>
      <c r="Y658" s="96"/>
      <c r="Z658" s="96"/>
      <c r="AA658" s="96"/>
      <c r="AB658" s="96"/>
      <c r="AJ658" s="9"/>
      <c r="AMJ658" s="0"/>
    </row>
    <row r="659" s="7" customFormat="true" ht="15" hidden="false" customHeight="false" outlineLevel="0" collapsed="false">
      <c r="A659" s="9"/>
      <c r="M659" s="9"/>
      <c r="N659" s="9"/>
      <c r="O659" s="9"/>
      <c r="P659" s="9"/>
      <c r="Q659" s="9"/>
      <c r="R659" s="9"/>
      <c r="S659" s="9"/>
      <c r="T659" s="9"/>
      <c r="U659" s="9"/>
      <c r="V659" s="9"/>
      <c r="X659" s="96"/>
      <c r="Y659" s="96"/>
      <c r="Z659" s="96"/>
      <c r="AA659" s="96"/>
      <c r="AB659" s="96"/>
      <c r="AJ659" s="9"/>
      <c r="AMJ659" s="0"/>
    </row>
    <row r="660" s="7" customFormat="true" ht="15" hidden="false" customHeight="false" outlineLevel="0" collapsed="false">
      <c r="A660" s="9"/>
      <c r="M660" s="9"/>
      <c r="N660" s="9"/>
      <c r="O660" s="9"/>
      <c r="P660" s="9"/>
      <c r="Q660" s="9"/>
      <c r="R660" s="9"/>
      <c r="S660" s="9"/>
      <c r="T660" s="9"/>
      <c r="U660" s="9"/>
      <c r="V660" s="9"/>
      <c r="X660" s="96"/>
      <c r="Y660" s="96"/>
      <c r="Z660" s="96"/>
      <c r="AA660" s="96"/>
      <c r="AB660" s="96"/>
      <c r="AJ660" s="9"/>
      <c r="AMJ660" s="0"/>
    </row>
    <row r="661" s="7" customFormat="true" ht="15" hidden="false" customHeight="false" outlineLevel="0" collapsed="false">
      <c r="A661" s="9"/>
      <c r="M661" s="9"/>
      <c r="N661" s="9"/>
      <c r="O661" s="9"/>
      <c r="P661" s="9"/>
      <c r="Q661" s="9"/>
      <c r="R661" s="9"/>
      <c r="S661" s="9"/>
      <c r="T661" s="9"/>
      <c r="U661" s="9"/>
      <c r="V661" s="9"/>
      <c r="X661" s="96"/>
      <c r="Y661" s="96"/>
      <c r="Z661" s="96"/>
      <c r="AA661" s="96"/>
      <c r="AB661" s="96"/>
      <c r="AJ661" s="9"/>
      <c r="AMJ661" s="0"/>
    </row>
    <row r="662" s="7" customFormat="true" ht="15" hidden="false" customHeight="false" outlineLevel="0" collapsed="false">
      <c r="A662" s="9"/>
      <c r="M662" s="9"/>
      <c r="N662" s="9"/>
      <c r="O662" s="9"/>
      <c r="P662" s="9"/>
      <c r="Q662" s="9"/>
      <c r="R662" s="9"/>
      <c r="S662" s="9"/>
      <c r="T662" s="9"/>
      <c r="U662" s="9"/>
      <c r="V662" s="9"/>
      <c r="X662" s="96"/>
      <c r="Y662" s="96"/>
      <c r="Z662" s="96"/>
      <c r="AA662" s="96"/>
      <c r="AB662" s="96"/>
      <c r="AJ662" s="9"/>
      <c r="AMJ662" s="0"/>
    </row>
    <row r="663" s="7" customFormat="true" ht="15" hidden="false" customHeight="false" outlineLevel="0" collapsed="false">
      <c r="A663" s="9"/>
      <c r="M663" s="9"/>
      <c r="N663" s="9"/>
      <c r="O663" s="9"/>
      <c r="P663" s="9"/>
      <c r="Q663" s="9"/>
      <c r="R663" s="9"/>
      <c r="S663" s="9"/>
      <c r="T663" s="9"/>
      <c r="U663" s="9"/>
      <c r="V663" s="9"/>
      <c r="X663" s="96"/>
      <c r="Y663" s="96"/>
      <c r="Z663" s="96"/>
      <c r="AA663" s="96"/>
      <c r="AB663" s="96"/>
      <c r="AJ663" s="9"/>
      <c r="AMJ663" s="0"/>
    </row>
    <row r="664" s="7" customFormat="true" ht="15" hidden="false" customHeight="false" outlineLevel="0" collapsed="false">
      <c r="A664" s="9"/>
      <c r="M664" s="9"/>
      <c r="N664" s="9"/>
      <c r="O664" s="9"/>
      <c r="P664" s="9"/>
      <c r="Q664" s="9"/>
      <c r="R664" s="9"/>
      <c r="S664" s="9"/>
      <c r="T664" s="9"/>
      <c r="U664" s="9"/>
      <c r="V664" s="9"/>
      <c r="X664" s="96"/>
      <c r="Y664" s="96"/>
      <c r="Z664" s="96"/>
      <c r="AA664" s="96"/>
      <c r="AB664" s="96"/>
      <c r="AJ664" s="9"/>
      <c r="AMJ664" s="0"/>
    </row>
    <row r="665" s="7" customFormat="true" ht="15" hidden="false" customHeight="false" outlineLevel="0" collapsed="false">
      <c r="A665" s="9"/>
      <c r="M665" s="9"/>
      <c r="N665" s="9"/>
      <c r="O665" s="9"/>
      <c r="P665" s="9"/>
      <c r="Q665" s="9"/>
      <c r="R665" s="9"/>
      <c r="S665" s="9"/>
      <c r="T665" s="9"/>
      <c r="U665" s="9"/>
      <c r="V665" s="9"/>
      <c r="X665" s="96"/>
      <c r="Y665" s="96"/>
      <c r="Z665" s="96"/>
      <c r="AA665" s="96"/>
      <c r="AB665" s="96"/>
      <c r="AJ665" s="9"/>
      <c r="AMJ665" s="0"/>
    </row>
    <row r="666" s="7" customFormat="true" ht="15" hidden="false" customHeight="false" outlineLevel="0" collapsed="false">
      <c r="A666" s="9"/>
      <c r="M666" s="9"/>
      <c r="N666" s="9"/>
      <c r="O666" s="9"/>
      <c r="P666" s="9"/>
      <c r="Q666" s="9"/>
      <c r="R666" s="9"/>
      <c r="S666" s="9"/>
      <c r="T666" s="9"/>
      <c r="U666" s="9"/>
      <c r="V666" s="9"/>
      <c r="X666" s="96"/>
      <c r="Y666" s="96"/>
      <c r="Z666" s="96"/>
      <c r="AA666" s="96"/>
      <c r="AB666" s="96"/>
      <c r="AJ666" s="9"/>
      <c r="AMJ666" s="0"/>
    </row>
    <row r="667" s="7" customFormat="true" ht="15" hidden="false" customHeight="false" outlineLevel="0" collapsed="false">
      <c r="A667" s="9"/>
      <c r="M667" s="9"/>
      <c r="N667" s="9"/>
      <c r="O667" s="9"/>
      <c r="P667" s="9"/>
      <c r="Q667" s="9"/>
      <c r="R667" s="9"/>
      <c r="S667" s="9"/>
      <c r="T667" s="9"/>
      <c r="U667" s="9"/>
      <c r="V667" s="9"/>
      <c r="X667" s="96"/>
      <c r="Y667" s="96"/>
      <c r="Z667" s="96"/>
      <c r="AA667" s="96"/>
      <c r="AB667" s="96"/>
      <c r="AJ667" s="9"/>
      <c r="AMJ667" s="0"/>
    </row>
    <row r="668" s="7" customFormat="true" ht="15" hidden="false" customHeight="false" outlineLevel="0" collapsed="false">
      <c r="A668" s="9"/>
      <c r="M668" s="9"/>
      <c r="N668" s="9"/>
      <c r="O668" s="9"/>
      <c r="P668" s="9"/>
      <c r="Q668" s="9"/>
      <c r="R668" s="9"/>
      <c r="S668" s="9"/>
      <c r="T668" s="9"/>
      <c r="U668" s="9"/>
      <c r="V668" s="9"/>
      <c r="X668" s="96"/>
      <c r="Y668" s="96"/>
      <c r="Z668" s="96"/>
      <c r="AA668" s="96"/>
      <c r="AB668" s="96"/>
      <c r="AJ668" s="9"/>
      <c r="AMJ668" s="0"/>
    </row>
    <row r="669" s="7" customFormat="true" ht="15" hidden="false" customHeight="false" outlineLevel="0" collapsed="false">
      <c r="A669" s="9"/>
      <c r="M669" s="9"/>
      <c r="N669" s="9"/>
      <c r="O669" s="9"/>
      <c r="P669" s="9"/>
      <c r="Q669" s="9"/>
      <c r="R669" s="9"/>
      <c r="S669" s="9"/>
      <c r="T669" s="9"/>
      <c r="U669" s="9"/>
      <c r="V669" s="9"/>
      <c r="X669" s="96"/>
      <c r="Y669" s="96"/>
      <c r="Z669" s="96"/>
      <c r="AA669" s="96"/>
      <c r="AB669" s="96"/>
      <c r="AJ669" s="9"/>
      <c r="AMJ669" s="0"/>
    </row>
    <row r="670" s="7" customFormat="true" ht="15" hidden="false" customHeight="false" outlineLevel="0" collapsed="false">
      <c r="A670" s="9"/>
      <c r="M670" s="9"/>
      <c r="N670" s="9"/>
      <c r="O670" s="9"/>
      <c r="P670" s="9"/>
      <c r="Q670" s="9"/>
      <c r="R670" s="9"/>
      <c r="S670" s="9"/>
      <c r="T670" s="9"/>
      <c r="U670" s="9"/>
      <c r="V670" s="9"/>
      <c r="X670" s="96"/>
      <c r="Y670" s="96"/>
      <c r="Z670" s="96"/>
      <c r="AA670" s="96"/>
      <c r="AB670" s="96"/>
      <c r="AJ670" s="9"/>
      <c r="AMJ670" s="0"/>
    </row>
    <row r="671" s="7" customFormat="true" ht="15" hidden="false" customHeight="false" outlineLevel="0" collapsed="false">
      <c r="A671" s="9"/>
      <c r="M671" s="9"/>
      <c r="N671" s="9"/>
      <c r="O671" s="9"/>
      <c r="P671" s="9"/>
      <c r="Q671" s="9"/>
      <c r="R671" s="9"/>
      <c r="S671" s="9"/>
      <c r="T671" s="9"/>
      <c r="U671" s="9"/>
      <c r="V671" s="9"/>
      <c r="X671" s="96"/>
      <c r="Y671" s="96"/>
      <c r="Z671" s="96"/>
      <c r="AA671" s="96"/>
      <c r="AB671" s="96"/>
      <c r="AJ671" s="9"/>
      <c r="AMJ671" s="0"/>
    </row>
    <row r="672" s="7" customFormat="true" ht="15" hidden="false" customHeight="false" outlineLevel="0" collapsed="false">
      <c r="A672" s="9"/>
      <c r="M672" s="9"/>
      <c r="N672" s="9"/>
      <c r="O672" s="9"/>
      <c r="P672" s="9"/>
      <c r="Q672" s="9"/>
      <c r="R672" s="9"/>
      <c r="S672" s="9"/>
      <c r="T672" s="9"/>
      <c r="U672" s="9"/>
      <c r="V672" s="9"/>
      <c r="X672" s="96"/>
      <c r="Y672" s="96"/>
      <c r="Z672" s="96"/>
      <c r="AA672" s="96"/>
      <c r="AB672" s="96"/>
      <c r="AJ672" s="9"/>
      <c r="AMJ672" s="0"/>
    </row>
    <row r="673" s="7" customFormat="true" ht="15" hidden="false" customHeight="false" outlineLevel="0" collapsed="false">
      <c r="A673" s="9"/>
      <c r="M673" s="9"/>
      <c r="N673" s="9"/>
      <c r="O673" s="9"/>
      <c r="P673" s="9"/>
      <c r="Q673" s="9"/>
      <c r="R673" s="9"/>
      <c r="S673" s="9"/>
      <c r="T673" s="9"/>
      <c r="U673" s="9"/>
      <c r="V673" s="9"/>
      <c r="X673" s="96"/>
      <c r="Y673" s="96"/>
      <c r="Z673" s="96"/>
      <c r="AA673" s="96"/>
      <c r="AB673" s="96"/>
      <c r="AJ673" s="9"/>
      <c r="AMJ673" s="0"/>
    </row>
    <row r="674" s="7" customFormat="true" ht="15" hidden="false" customHeight="false" outlineLevel="0" collapsed="false">
      <c r="A674" s="9"/>
      <c r="M674" s="9"/>
      <c r="N674" s="9"/>
      <c r="O674" s="9"/>
      <c r="P674" s="9"/>
      <c r="Q674" s="9"/>
      <c r="R674" s="9"/>
      <c r="S674" s="9"/>
      <c r="T674" s="9"/>
      <c r="U674" s="9"/>
      <c r="V674" s="9"/>
      <c r="X674" s="96"/>
      <c r="Y674" s="96"/>
      <c r="Z674" s="96"/>
      <c r="AA674" s="96"/>
      <c r="AB674" s="96"/>
      <c r="AJ674" s="9"/>
      <c r="AMJ674" s="0"/>
    </row>
    <row r="675" s="7" customFormat="true" ht="15" hidden="false" customHeight="false" outlineLevel="0" collapsed="false">
      <c r="A675" s="9"/>
      <c r="M675" s="9"/>
      <c r="N675" s="9"/>
      <c r="O675" s="9"/>
      <c r="P675" s="9"/>
      <c r="Q675" s="9"/>
      <c r="R675" s="9"/>
      <c r="S675" s="9"/>
      <c r="T675" s="9"/>
      <c r="U675" s="9"/>
      <c r="V675" s="9"/>
      <c r="X675" s="96"/>
      <c r="Y675" s="96"/>
      <c r="Z675" s="96"/>
      <c r="AA675" s="96"/>
      <c r="AB675" s="96"/>
      <c r="AJ675" s="9"/>
      <c r="AMJ675" s="0"/>
    </row>
    <row r="676" s="7" customFormat="true" ht="15" hidden="false" customHeight="false" outlineLevel="0" collapsed="false">
      <c r="A676" s="9"/>
      <c r="M676" s="9"/>
      <c r="N676" s="9"/>
      <c r="O676" s="9"/>
      <c r="P676" s="9"/>
      <c r="Q676" s="9"/>
      <c r="R676" s="9"/>
      <c r="S676" s="9"/>
      <c r="T676" s="9"/>
      <c r="U676" s="9"/>
      <c r="V676" s="9"/>
      <c r="X676" s="96"/>
      <c r="Y676" s="96"/>
      <c r="Z676" s="96"/>
      <c r="AA676" s="96"/>
      <c r="AB676" s="96"/>
      <c r="AJ676" s="9"/>
      <c r="AMJ676" s="0"/>
    </row>
    <row r="677" s="7" customFormat="true" ht="15" hidden="false" customHeight="false" outlineLevel="0" collapsed="false">
      <c r="A677" s="9"/>
      <c r="M677" s="9"/>
      <c r="N677" s="9"/>
      <c r="O677" s="9"/>
      <c r="P677" s="9"/>
      <c r="Q677" s="9"/>
      <c r="R677" s="9"/>
      <c r="S677" s="9"/>
      <c r="T677" s="9"/>
      <c r="U677" s="9"/>
      <c r="V677" s="9"/>
      <c r="X677" s="96"/>
      <c r="Y677" s="96"/>
      <c r="Z677" s="96"/>
      <c r="AA677" s="96"/>
      <c r="AB677" s="96"/>
      <c r="AJ677" s="9"/>
      <c r="AMJ677" s="0"/>
    </row>
    <row r="678" s="7" customFormat="true" ht="15" hidden="false" customHeight="false" outlineLevel="0" collapsed="false">
      <c r="A678" s="9"/>
      <c r="M678" s="9"/>
      <c r="N678" s="9"/>
      <c r="O678" s="9"/>
      <c r="P678" s="9"/>
      <c r="Q678" s="9"/>
      <c r="R678" s="9"/>
      <c r="S678" s="9"/>
      <c r="T678" s="9"/>
      <c r="U678" s="9"/>
      <c r="V678" s="9"/>
      <c r="X678" s="96"/>
      <c r="Y678" s="96"/>
      <c r="Z678" s="96"/>
      <c r="AA678" s="96"/>
      <c r="AB678" s="96"/>
      <c r="AJ678" s="9"/>
      <c r="AMJ678" s="0"/>
    </row>
    <row r="679" s="7" customFormat="true" ht="15" hidden="false" customHeight="false" outlineLevel="0" collapsed="false">
      <c r="A679" s="9"/>
      <c r="M679" s="9"/>
      <c r="N679" s="9"/>
      <c r="O679" s="9"/>
      <c r="P679" s="9"/>
      <c r="Q679" s="9"/>
      <c r="R679" s="9"/>
      <c r="S679" s="9"/>
      <c r="T679" s="9"/>
      <c r="U679" s="9"/>
      <c r="V679" s="9"/>
      <c r="X679" s="96"/>
      <c r="Y679" s="96"/>
      <c r="Z679" s="96"/>
      <c r="AA679" s="96"/>
      <c r="AB679" s="96"/>
      <c r="AJ679" s="9"/>
      <c r="AMJ679" s="0"/>
    </row>
    <row r="680" s="7" customFormat="true" ht="15" hidden="false" customHeight="false" outlineLevel="0" collapsed="false">
      <c r="A680" s="9"/>
      <c r="M680" s="9"/>
      <c r="N680" s="9"/>
      <c r="O680" s="9"/>
      <c r="P680" s="9"/>
      <c r="Q680" s="9"/>
      <c r="R680" s="9"/>
      <c r="S680" s="9"/>
      <c r="T680" s="9"/>
      <c r="U680" s="9"/>
      <c r="V680" s="9"/>
      <c r="X680" s="96"/>
      <c r="Y680" s="96"/>
      <c r="Z680" s="96"/>
      <c r="AA680" s="96"/>
      <c r="AB680" s="96"/>
      <c r="AJ680" s="9"/>
      <c r="AMJ680" s="0"/>
    </row>
    <row r="681" s="7" customFormat="true" ht="15" hidden="false" customHeight="false" outlineLevel="0" collapsed="false">
      <c r="A681" s="9"/>
      <c r="M681" s="9"/>
      <c r="N681" s="9"/>
      <c r="O681" s="9"/>
      <c r="P681" s="9"/>
      <c r="Q681" s="9"/>
      <c r="R681" s="9"/>
      <c r="S681" s="9"/>
      <c r="T681" s="9"/>
      <c r="U681" s="9"/>
      <c r="V681" s="9"/>
      <c r="X681" s="96"/>
      <c r="Y681" s="96"/>
      <c r="Z681" s="96"/>
      <c r="AA681" s="96"/>
      <c r="AB681" s="96"/>
      <c r="AJ681" s="9"/>
      <c r="AMJ681" s="0"/>
    </row>
    <row r="682" s="7" customFormat="true" ht="15" hidden="false" customHeight="false" outlineLevel="0" collapsed="false">
      <c r="A682" s="9"/>
      <c r="M682" s="9"/>
      <c r="N682" s="9"/>
      <c r="O682" s="9"/>
      <c r="P682" s="9"/>
      <c r="Q682" s="9"/>
      <c r="R682" s="9"/>
      <c r="S682" s="9"/>
      <c r="T682" s="9"/>
      <c r="U682" s="9"/>
      <c r="V682" s="9"/>
      <c r="X682" s="96"/>
      <c r="Y682" s="96"/>
      <c r="Z682" s="96"/>
      <c r="AA682" s="96"/>
      <c r="AB682" s="96"/>
      <c r="AJ682" s="9"/>
      <c r="AMJ682" s="0"/>
    </row>
    <row r="683" s="7" customFormat="true" ht="15" hidden="false" customHeight="false" outlineLevel="0" collapsed="false">
      <c r="A683" s="9"/>
      <c r="M683" s="9"/>
      <c r="N683" s="9"/>
      <c r="O683" s="9"/>
      <c r="P683" s="9"/>
      <c r="Q683" s="9"/>
      <c r="R683" s="9"/>
      <c r="S683" s="9"/>
      <c r="T683" s="9"/>
      <c r="U683" s="9"/>
      <c r="V683" s="9"/>
      <c r="X683" s="96"/>
      <c r="Y683" s="96"/>
      <c r="Z683" s="96"/>
      <c r="AA683" s="96"/>
      <c r="AB683" s="96"/>
      <c r="AJ683" s="9"/>
      <c r="AMJ683" s="0"/>
    </row>
    <row r="684" s="7" customFormat="true" ht="15" hidden="false" customHeight="false" outlineLevel="0" collapsed="false">
      <c r="A684" s="9"/>
      <c r="M684" s="9"/>
      <c r="N684" s="9"/>
      <c r="O684" s="9"/>
      <c r="P684" s="9"/>
      <c r="Q684" s="9"/>
      <c r="R684" s="9"/>
      <c r="S684" s="9"/>
      <c r="T684" s="9"/>
      <c r="U684" s="9"/>
      <c r="V684" s="9"/>
      <c r="X684" s="96"/>
      <c r="Y684" s="96"/>
      <c r="Z684" s="96"/>
      <c r="AA684" s="96"/>
      <c r="AB684" s="96"/>
      <c r="AJ684" s="9"/>
      <c r="AMJ684" s="0"/>
    </row>
    <row r="685" s="7" customFormat="true" ht="15" hidden="false" customHeight="false" outlineLevel="0" collapsed="false">
      <c r="A685" s="9"/>
      <c r="M685" s="9"/>
      <c r="N685" s="9"/>
      <c r="O685" s="9"/>
      <c r="P685" s="9"/>
      <c r="Q685" s="9"/>
      <c r="R685" s="9"/>
      <c r="S685" s="9"/>
      <c r="T685" s="9"/>
      <c r="U685" s="9"/>
      <c r="V685" s="9"/>
      <c r="X685" s="96"/>
      <c r="Y685" s="96"/>
      <c r="Z685" s="96"/>
      <c r="AA685" s="96"/>
      <c r="AB685" s="96"/>
      <c r="AJ685" s="9"/>
      <c r="AMJ685" s="0"/>
    </row>
    <row r="686" s="7" customFormat="true" ht="15" hidden="false" customHeight="false" outlineLevel="0" collapsed="false">
      <c r="A686" s="9"/>
      <c r="M686" s="9"/>
      <c r="N686" s="9"/>
      <c r="O686" s="9"/>
      <c r="P686" s="9"/>
      <c r="Q686" s="9"/>
      <c r="R686" s="9"/>
      <c r="S686" s="9"/>
      <c r="T686" s="9"/>
      <c r="U686" s="9"/>
      <c r="V686" s="9"/>
      <c r="X686" s="96"/>
      <c r="Y686" s="96"/>
      <c r="Z686" s="96"/>
      <c r="AA686" s="96"/>
      <c r="AB686" s="96"/>
      <c r="AJ686" s="9"/>
      <c r="AMJ686" s="0"/>
    </row>
    <row r="687" s="7" customFormat="true" ht="15" hidden="false" customHeight="false" outlineLevel="0" collapsed="false">
      <c r="A687" s="9"/>
      <c r="M687" s="9"/>
      <c r="N687" s="9"/>
      <c r="O687" s="9"/>
      <c r="P687" s="9"/>
      <c r="Q687" s="9"/>
      <c r="R687" s="9"/>
      <c r="S687" s="9"/>
      <c r="T687" s="9"/>
      <c r="U687" s="9"/>
      <c r="V687" s="9"/>
      <c r="X687" s="96"/>
      <c r="Y687" s="96"/>
      <c r="Z687" s="96"/>
      <c r="AA687" s="96"/>
      <c r="AB687" s="96"/>
      <c r="AJ687" s="9"/>
      <c r="AMJ687" s="0"/>
    </row>
    <row r="688" s="7" customFormat="true" ht="15" hidden="false" customHeight="false" outlineLevel="0" collapsed="false">
      <c r="A688" s="9"/>
      <c r="M688" s="9"/>
      <c r="N688" s="9"/>
      <c r="O688" s="9"/>
      <c r="P688" s="9"/>
      <c r="Q688" s="9"/>
      <c r="R688" s="9"/>
      <c r="S688" s="9"/>
      <c r="T688" s="9"/>
      <c r="U688" s="9"/>
      <c r="V688" s="9"/>
      <c r="X688" s="96"/>
      <c r="Y688" s="96"/>
      <c r="Z688" s="96"/>
      <c r="AA688" s="96"/>
      <c r="AB688" s="96"/>
      <c r="AJ688" s="9"/>
      <c r="AMJ688" s="0"/>
    </row>
    <row r="689" s="7" customFormat="true" ht="15" hidden="false" customHeight="false" outlineLevel="0" collapsed="false">
      <c r="A689" s="9"/>
      <c r="M689" s="9"/>
      <c r="N689" s="9"/>
      <c r="O689" s="9"/>
      <c r="P689" s="9"/>
      <c r="Q689" s="9"/>
      <c r="R689" s="9"/>
      <c r="S689" s="9"/>
      <c r="T689" s="9"/>
      <c r="U689" s="9"/>
      <c r="V689" s="9"/>
      <c r="X689" s="96"/>
      <c r="Y689" s="96"/>
      <c r="Z689" s="96"/>
      <c r="AA689" s="96"/>
      <c r="AB689" s="96"/>
      <c r="AJ689" s="9"/>
      <c r="AMJ689" s="0"/>
    </row>
    <row r="690" s="7" customFormat="true" ht="15" hidden="false" customHeight="false" outlineLevel="0" collapsed="false">
      <c r="A690" s="9"/>
      <c r="M690" s="9"/>
      <c r="N690" s="9"/>
      <c r="O690" s="9"/>
      <c r="P690" s="9"/>
      <c r="Q690" s="9"/>
      <c r="R690" s="9"/>
      <c r="S690" s="9"/>
      <c r="T690" s="9"/>
      <c r="U690" s="9"/>
      <c r="V690" s="9"/>
      <c r="X690" s="96"/>
      <c r="Y690" s="96"/>
      <c r="Z690" s="96"/>
      <c r="AA690" s="96"/>
      <c r="AB690" s="96"/>
      <c r="AJ690" s="9"/>
      <c r="AMJ690" s="0"/>
    </row>
    <row r="691" s="7" customFormat="true" ht="15" hidden="false" customHeight="false" outlineLevel="0" collapsed="false">
      <c r="A691" s="9"/>
      <c r="M691" s="9"/>
      <c r="N691" s="9"/>
      <c r="O691" s="9"/>
      <c r="P691" s="9"/>
      <c r="Q691" s="9"/>
      <c r="R691" s="9"/>
      <c r="S691" s="9"/>
      <c r="T691" s="9"/>
      <c r="U691" s="9"/>
      <c r="V691" s="9"/>
      <c r="X691" s="96"/>
      <c r="Y691" s="96"/>
      <c r="Z691" s="96"/>
      <c r="AA691" s="96"/>
      <c r="AB691" s="96"/>
      <c r="AJ691" s="9"/>
      <c r="AMJ691" s="0"/>
    </row>
    <row r="692" s="7" customFormat="true" ht="15" hidden="false" customHeight="false" outlineLevel="0" collapsed="false">
      <c r="A692" s="9"/>
      <c r="M692" s="9"/>
      <c r="N692" s="9"/>
      <c r="O692" s="9"/>
      <c r="P692" s="9"/>
      <c r="Q692" s="9"/>
      <c r="R692" s="9"/>
      <c r="S692" s="9"/>
      <c r="T692" s="9"/>
      <c r="U692" s="9"/>
      <c r="V692" s="9"/>
      <c r="X692" s="96"/>
      <c r="Y692" s="96"/>
      <c r="Z692" s="96"/>
      <c r="AA692" s="96"/>
      <c r="AB692" s="96"/>
      <c r="AJ692" s="9"/>
      <c r="AMJ692" s="0"/>
    </row>
    <row r="693" s="7" customFormat="true" ht="15" hidden="false" customHeight="false" outlineLevel="0" collapsed="false">
      <c r="A693" s="9"/>
      <c r="M693" s="9"/>
      <c r="N693" s="9"/>
      <c r="O693" s="9"/>
      <c r="P693" s="9"/>
      <c r="Q693" s="9"/>
      <c r="R693" s="9"/>
      <c r="S693" s="9"/>
      <c r="T693" s="9"/>
      <c r="U693" s="9"/>
      <c r="V693" s="9"/>
      <c r="X693" s="96"/>
      <c r="Y693" s="96"/>
      <c r="Z693" s="96"/>
      <c r="AA693" s="96"/>
      <c r="AB693" s="96"/>
      <c r="AJ693" s="9"/>
      <c r="AMJ693" s="0"/>
    </row>
    <row r="694" s="7" customFormat="true" ht="15" hidden="false" customHeight="false" outlineLevel="0" collapsed="false">
      <c r="A694" s="9"/>
      <c r="M694" s="9"/>
      <c r="N694" s="9"/>
      <c r="O694" s="9"/>
      <c r="P694" s="9"/>
      <c r="Q694" s="9"/>
      <c r="R694" s="9"/>
      <c r="S694" s="9"/>
      <c r="T694" s="9"/>
      <c r="U694" s="9"/>
      <c r="V694" s="9"/>
      <c r="X694" s="96"/>
      <c r="Y694" s="96"/>
      <c r="Z694" s="96"/>
      <c r="AA694" s="96"/>
      <c r="AB694" s="96"/>
      <c r="AJ694" s="9"/>
      <c r="AMJ694" s="0"/>
    </row>
    <row r="695" s="7" customFormat="true" ht="15" hidden="false" customHeight="false" outlineLevel="0" collapsed="false">
      <c r="A695" s="9"/>
      <c r="M695" s="9"/>
      <c r="N695" s="9"/>
      <c r="O695" s="9"/>
      <c r="P695" s="9"/>
      <c r="Q695" s="9"/>
      <c r="R695" s="9"/>
      <c r="S695" s="9"/>
      <c r="T695" s="9"/>
      <c r="U695" s="9"/>
      <c r="V695" s="9"/>
      <c r="X695" s="96"/>
      <c r="Y695" s="96"/>
      <c r="Z695" s="96"/>
      <c r="AA695" s="96"/>
      <c r="AB695" s="96"/>
      <c r="AJ695" s="9"/>
      <c r="AMJ695" s="0"/>
    </row>
    <row r="696" s="7" customFormat="true" ht="15" hidden="false" customHeight="false" outlineLevel="0" collapsed="false">
      <c r="A696" s="9"/>
      <c r="M696" s="9"/>
      <c r="N696" s="9"/>
      <c r="O696" s="9"/>
      <c r="P696" s="9"/>
      <c r="Q696" s="9"/>
      <c r="R696" s="9"/>
      <c r="S696" s="9"/>
      <c r="T696" s="9"/>
      <c r="U696" s="9"/>
      <c r="V696" s="9"/>
      <c r="X696" s="96"/>
      <c r="Y696" s="96"/>
      <c r="Z696" s="96"/>
      <c r="AA696" s="96"/>
      <c r="AB696" s="96"/>
      <c r="AJ696" s="9"/>
      <c r="AMJ696" s="0"/>
    </row>
    <row r="697" s="7" customFormat="true" ht="15" hidden="false" customHeight="false" outlineLevel="0" collapsed="false">
      <c r="A697" s="9"/>
      <c r="M697" s="9"/>
      <c r="N697" s="9"/>
      <c r="O697" s="9"/>
      <c r="P697" s="9"/>
      <c r="Q697" s="9"/>
      <c r="R697" s="9"/>
      <c r="S697" s="9"/>
      <c r="T697" s="9"/>
      <c r="U697" s="9"/>
      <c r="V697" s="9"/>
      <c r="X697" s="96"/>
      <c r="Y697" s="96"/>
      <c r="Z697" s="96"/>
      <c r="AA697" s="96"/>
      <c r="AB697" s="96"/>
      <c r="AJ697" s="9"/>
      <c r="AMJ697" s="0"/>
    </row>
    <row r="698" s="7" customFormat="true" ht="15" hidden="false" customHeight="false" outlineLevel="0" collapsed="false">
      <c r="A698" s="9"/>
      <c r="M698" s="9"/>
      <c r="N698" s="9"/>
      <c r="O698" s="9"/>
      <c r="P698" s="9"/>
      <c r="Q698" s="9"/>
      <c r="R698" s="9"/>
      <c r="S698" s="9"/>
      <c r="T698" s="9"/>
      <c r="U698" s="9"/>
      <c r="V698" s="9"/>
      <c r="X698" s="96"/>
      <c r="Y698" s="96"/>
      <c r="Z698" s="96"/>
      <c r="AA698" s="96"/>
      <c r="AB698" s="96"/>
      <c r="AJ698" s="9"/>
      <c r="AMJ698" s="0"/>
    </row>
    <row r="699" s="7" customFormat="true" ht="15" hidden="false" customHeight="false" outlineLevel="0" collapsed="false">
      <c r="A699" s="9"/>
      <c r="M699" s="9"/>
      <c r="N699" s="9"/>
      <c r="O699" s="9"/>
      <c r="P699" s="9"/>
      <c r="Q699" s="9"/>
      <c r="R699" s="9"/>
      <c r="S699" s="9"/>
      <c r="T699" s="9"/>
      <c r="U699" s="9"/>
      <c r="V699" s="9"/>
      <c r="X699" s="96"/>
      <c r="Y699" s="96"/>
      <c r="Z699" s="96"/>
      <c r="AA699" s="96"/>
      <c r="AB699" s="96"/>
      <c r="AJ699" s="9"/>
      <c r="AMJ699" s="0"/>
    </row>
    <row r="700" s="7" customFormat="true" ht="15" hidden="false" customHeight="false" outlineLevel="0" collapsed="false">
      <c r="A700" s="9"/>
      <c r="M700" s="9"/>
      <c r="N700" s="9"/>
      <c r="O700" s="9"/>
      <c r="P700" s="9"/>
      <c r="Q700" s="9"/>
      <c r="R700" s="9"/>
      <c r="S700" s="9"/>
      <c r="T700" s="9"/>
      <c r="U700" s="9"/>
      <c r="V700" s="9"/>
      <c r="X700" s="96"/>
      <c r="Y700" s="96"/>
      <c r="Z700" s="96"/>
      <c r="AA700" s="96"/>
      <c r="AB700" s="96"/>
      <c r="AJ700" s="9"/>
      <c r="AMJ700" s="0"/>
    </row>
    <row r="701" s="7" customFormat="true" ht="15" hidden="false" customHeight="false" outlineLevel="0" collapsed="false">
      <c r="A701" s="9"/>
      <c r="M701" s="9"/>
      <c r="N701" s="9"/>
      <c r="O701" s="9"/>
      <c r="P701" s="9"/>
      <c r="Q701" s="9"/>
      <c r="R701" s="9"/>
      <c r="S701" s="9"/>
      <c r="T701" s="9"/>
      <c r="U701" s="9"/>
      <c r="V701" s="9"/>
      <c r="X701" s="96"/>
      <c r="Y701" s="96"/>
      <c r="Z701" s="96"/>
      <c r="AA701" s="96"/>
      <c r="AB701" s="96"/>
      <c r="AJ701" s="9"/>
      <c r="AMJ701" s="0"/>
    </row>
    <row r="702" s="7" customFormat="true" ht="15" hidden="false" customHeight="false" outlineLevel="0" collapsed="false">
      <c r="A702" s="9"/>
      <c r="M702" s="9"/>
      <c r="N702" s="9"/>
      <c r="O702" s="9"/>
      <c r="P702" s="9"/>
      <c r="Q702" s="9"/>
      <c r="R702" s="9"/>
      <c r="S702" s="9"/>
      <c r="T702" s="9"/>
      <c r="U702" s="9"/>
      <c r="V702" s="9"/>
      <c r="X702" s="96"/>
      <c r="Y702" s="96"/>
      <c r="Z702" s="96"/>
      <c r="AA702" s="96"/>
      <c r="AB702" s="96"/>
      <c r="AJ702" s="9"/>
      <c r="AMJ702" s="0"/>
    </row>
    <row r="703" s="7" customFormat="true" ht="15" hidden="false" customHeight="false" outlineLevel="0" collapsed="false">
      <c r="A703" s="9"/>
      <c r="M703" s="9"/>
      <c r="N703" s="9"/>
      <c r="O703" s="9"/>
      <c r="P703" s="9"/>
      <c r="Q703" s="9"/>
      <c r="R703" s="9"/>
      <c r="S703" s="9"/>
      <c r="T703" s="9"/>
      <c r="U703" s="9"/>
      <c r="V703" s="9"/>
      <c r="X703" s="96"/>
      <c r="Y703" s="96"/>
      <c r="Z703" s="96"/>
      <c r="AA703" s="96"/>
      <c r="AB703" s="96"/>
      <c r="AJ703" s="9"/>
      <c r="AMJ703" s="0"/>
    </row>
    <row r="704" s="7" customFormat="true" ht="15" hidden="false" customHeight="false" outlineLevel="0" collapsed="false">
      <c r="A704" s="9"/>
      <c r="M704" s="9"/>
      <c r="N704" s="9"/>
      <c r="O704" s="9"/>
      <c r="P704" s="9"/>
      <c r="Q704" s="9"/>
      <c r="R704" s="9"/>
      <c r="S704" s="9"/>
      <c r="T704" s="9"/>
      <c r="U704" s="9"/>
      <c r="V704" s="9"/>
      <c r="X704" s="96"/>
      <c r="Y704" s="96"/>
      <c r="Z704" s="96"/>
      <c r="AA704" s="96"/>
      <c r="AB704" s="96"/>
      <c r="AJ704" s="9"/>
      <c r="AMJ704" s="0"/>
    </row>
    <row r="705" s="7" customFormat="true" ht="15" hidden="false" customHeight="false" outlineLevel="0" collapsed="false">
      <c r="A705" s="9"/>
      <c r="M705" s="9"/>
      <c r="N705" s="9"/>
      <c r="O705" s="9"/>
      <c r="P705" s="9"/>
      <c r="Q705" s="9"/>
      <c r="R705" s="9"/>
      <c r="S705" s="9"/>
      <c r="T705" s="9"/>
      <c r="U705" s="9"/>
      <c r="V705" s="9"/>
      <c r="X705" s="96"/>
      <c r="Y705" s="96"/>
      <c r="Z705" s="96"/>
      <c r="AA705" s="96"/>
      <c r="AB705" s="96"/>
      <c r="AJ705" s="9"/>
      <c r="AMJ705" s="0"/>
    </row>
    <row r="706" s="7" customFormat="true" ht="15" hidden="false" customHeight="false" outlineLevel="0" collapsed="false">
      <c r="A706" s="9"/>
      <c r="M706" s="9"/>
      <c r="N706" s="9"/>
      <c r="O706" s="9"/>
      <c r="P706" s="9"/>
      <c r="Q706" s="9"/>
      <c r="R706" s="9"/>
      <c r="S706" s="9"/>
      <c r="T706" s="9"/>
      <c r="U706" s="9"/>
      <c r="V706" s="9"/>
      <c r="X706" s="96"/>
      <c r="Y706" s="96"/>
      <c r="Z706" s="96"/>
      <c r="AA706" s="96"/>
      <c r="AB706" s="96"/>
      <c r="AJ706" s="9"/>
      <c r="AMJ706" s="0"/>
    </row>
    <row r="707" s="7" customFormat="true" ht="15" hidden="false" customHeight="false" outlineLevel="0" collapsed="false">
      <c r="A707" s="9"/>
      <c r="M707" s="9"/>
      <c r="N707" s="9"/>
      <c r="O707" s="9"/>
      <c r="P707" s="9"/>
      <c r="Q707" s="9"/>
      <c r="R707" s="9"/>
      <c r="S707" s="9"/>
      <c r="T707" s="9"/>
      <c r="U707" s="9"/>
      <c r="V707" s="9"/>
      <c r="X707" s="96"/>
      <c r="Y707" s="96"/>
      <c r="Z707" s="96"/>
      <c r="AA707" s="96"/>
      <c r="AB707" s="96"/>
      <c r="AJ707" s="9"/>
      <c r="AMJ707" s="0"/>
    </row>
    <row r="708" s="7" customFormat="true" ht="15" hidden="false" customHeight="false" outlineLevel="0" collapsed="false">
      <c r="A708" s="9"/>
      <c r="M708" s="9"/>
      <c r="N708" s="9"/>
      <c r="O708" s="9"/>
      <c r="P708" s="9"/>
      <c r="Q708" s="9"/>
      <c r="R708" s="9"/>
      <c r="S708" s="9"/>
      <c r="T708" s="9"/>
      <c r="U708" s="9"/>
      <c r="V708" s="9"/>
      <c r="X708" s="96"/>
      <c r="Y708" s="96"/>
      <c r="Z708" s="96"/>
      <c r="AA708" s="96"/>
      <c r="AB708" s="96"/>
      <c r="AJ708" s="9"/>
      <c r="AMJ708" s="0"/>
    </row>
    <row r="709" s="7" customFormat="true" ht="15" hidden="false" customHeight="false" outlineLevel="0" collapsed="false">
      <c r="A709" s="9"/>
      <c r="M709" s="9"/>
      <c r="N709" s="9"/>
      <c r="O709" s="9"/>
      <c r="P709" s="9"/>
      <c r="Q709" s="9"/>
      <c r="R709" s="9"/>
      <c r="S709" s="9"/>
      <c r="T709" s="9"/>
      <c r="U709" s="9"/>
      <c r="V709" s="9"/>
      <c r="X709" s="96"/>
      <c r="Y709" s="96"/>
      <c r="Z709" s="96"/>
      <c r="AA709" s="96"/>
      <c r="AB709" s="96"/>
      <c r="AJ709" s="9"/>
      <c r="AMJ709" s="0"/>
    </row>
    <row r="710" s="7" customFormat="true" ht="15" hidden="false" customHeight="false" outlineLevel="0" collapsed="false">
      <c r="A710" s="9"/>
      <c r="M710" s="9"/>
      <c r="N710" s="9"/>
      <c r="O710" s="9"/>
      <c r="P710" s="9"/>
      <c r="Q710" s="9"/>
      <c r="R710" s="9"/>
      <c r="S710" s="9"/>
      <c r="T710" s="9"/>
      <c r="U710" s="9"/>
      <c r="V710" s="9"/>
      <c r="X710" s="96"/>
      <c r="Y710" s="96"/>
      <c r="Z710" s="96"/>
      <c r="AA710" s="96"/>
      <c r="AB710" s="96"/>
      <c r="AJ710" s="9"/>
      <c r="AMJ710" s="0"/>
    </row>
    <row r="711" s="7" customFormat="true" ht="15" hidden="false" customHeight="false" outlineLevel="0" collapsed="false">
      <c r="A711" s="9"/>
      <c r="M711" s="9"/>
      <c r="N711" s="9"/>
      <c r="O711" s="9"/>
      <c r="P711" s="9"/>
      <c r="Q711" s="9"/>
      <c r="R711" s="9"/>
      <c r="S711" s="9"/>
      <c r="T711" s="9"/>
      <c r="U711" s="9"/>
      <c r="V711" s="9"/>
      <c r="X711" s="96"/>
      <c r="Y711" s="96"/>
      <c r="Z711" s="96"/>
      <c r="AA711" s="96"/>
      <c r="AB711" s="96"/>
      <c r="AJ711" s="9"/>
      <c r="AMJ711" s="0"/>
    </row>
    <row r="712" s="7" customFormat="true" ht="15" hidden="false" customHeight="false" outlineLevel="0" collapsed="false">
      <c r="A712" s="9"/>
      <c r="M712" s="9"/>
      <c r="N712" s="9"/>
      <c r="O712" s="9"/>
      <c r="P712" s="9"/>
      <c r="Q712" s="9"/>
      <c r="R712" s="9"/>
      <c r="S712" s="9"/>
      <c r="T712" s="9"/>
      <c r="U712" s="9"/>
      <c r="V712" s="9"/>
      <c r="X712" s="96"/>
      <c r="Y712" s="96"/>
      <c r="Z712" s="96"/>
      <c r="AA712" s="96"/>
      <c r="AB712" s="96"/>
      <c r="AJ712" s="9"/>
      <c r="AMJ712" s="0"/>
    </row>
    <row r="713" s="7" customFormat="true" ht="15" hidden="false" customHeight="false" outlineLevel="0" collapsed="false">
      <c r="A713" s="9"/>
      <c r="M713" s="9"/>
      <c r="N713" s="9"/>
      <c r="O713" s="9"/>
      <c r="P713" s="9"/>
      <c r="Q713" s="9"/>
      <c r="R713" s="9"/>
      <c r="S713" s="9"/>
      <c r="T713" s="9"/>
      <c r="U713" s="9"/>
      <c r="V713" s="9"/>
      <c r="X713" s="96"/>
      <c r="Y713" s="96"/>
      <c r="Z713" s="96"/>
      <c r="AA713" s="96"/>
      <c r="AB713" s="96"/>
      <c r="AJ713" s="9"/>
      <c r="AMJ713" s="0"/>
    </row>
    <row r="714" s="7" customFormat="true" ht="15" hidden="false" customHeight="false" outlineLevel="0" collapsed="false">
      <c r="A714" s="9"/>
      <c r="M714" s="9"/>
      <c r="N714" s="9"/>
      <c r="O714" s="9"/>
      <c r="P714" s="9"/>
      <c r="Q714" s="9"/>
      <c r="R714" s="9"/>
      <c r="S714" s="9"/>
      <c r="T714" s="9"/>
      <c r="U714" s="9"/>
      <c r="V714" s="9"/>
      <c r="X714" s="96"/>
      <c r="Y714" s="96"/>
      <c r="Z714" s="96"/>
      <c r="AA714" s="96"/>
      <c r="AB714" s="96"/>
      <c r="AJ714" s="9"/>
      <c r="AMJ714" s="0"/>
    </row>
    <row r="715" s="7" customFormat="true" ht="15" hidden="false" customHeight="false" outlineLevel="0" collapsed="false">
      <c r="A715" s="9"/>
      <c r="M715" s="9"/>
      <c r="N715" s="9"/>
      <c r="O715" s="9"/>
      <c r="P715" s="9"/>
      <c r="Q715" s="9"/>
      <c r="R715" s="9"/>
      <c r="S715" s="9"/>
      <c r="T715" s="9"/>
      <c r="U715" s="9"/>
      <c r="V715" s="9"/>
      <c r="X715" s="96"/>
      <c r="Y715" s="96"/>
      <c r="Z715" s="96"/>
      <c r="AA715" s="96"/>
      <c r="AB715" s="96"/>
      <c r="AJ715" s="9"/>
      <c r="AMJ715" s="0"/>
    </row>
    <row r="716" s="7" customFormat="true" ht="15" hidden="false" customHeight="false" outlineLevel="0" collapsed="false">
      <c r="A716" s="9"/>
      <c r="M716" s="9"/>
      <c r="N716" s="9"/>
      <c r="O716" s="9"/>
      <c r="P716" s="9"/>
      <c r="Q716" s="9"/>
      <c r="R716" s="9"/>
      <c r="S716" s="9"/>
      <c r="T716" s="9"/>
      <c r="U716" s="9"/>
      <c r="V716" s="9"/>
      <c r="X716" s="96"/>
      <c r="Y716" s="96"/>
      <c r="Z716" s="96"/>
      <c r="AA716" s="96"/>
      <c r="AB716" s="96"/>
      <c r="AJ716" s="9"/>
      <c r="AMJ716" s="0"/>
    </row>
    <row r="717" s="7" customFormat="true" ht="15" hidden="false" customHeight="false" outlineLevel="0" collapsed="false">
      <c r="A717" s="9"/>
      <c r="M717" s="9"/>
      <c r="N717" s="9"/>
      <c r="O717" s="9"/>
      <c r="P717" s="9"/>
      <c r="Q717" s="9"/>
      <c r="R717" s="9"/>
      <c r="S717" s="9"/>
      <c r="T717" s="9"/>
      <c r="U717" s="9"/>
      <c r="V717" s="9"/>
      <c r="X717" s="96"/>
      <c r="Y717" s="96"/>
      <c r="Z717" s="96"/>
      <c r="AA717" s="96"/>
      <c r="AB717" s="96"/>
      <c r="AJ717" s="9"/>
      <c r="AMJ717" s="0"/>
    </row>
    <row r="718" s="7" customFormat="true" ht="15" hidden="false" customHeight="false" outlineLevel="0" collapsed="false">
      <c r="A718" s="9"/>
      <c r="M718" s="9"/>
      <c r="N718" s="9"/>
      <c r="O718" s="9"/>
      <c r="P718" s="9"/>
      <c r="Q718" s="9"/>
      <c r="R718" s="9"/>
      <c r="S718" s="9"/>
      <c r="T718" s="9"/>
      <c r="U718" s="9"/>
      <c r="V718" s="9"/>
      <c r="X718" s="96"/>
      <c r="Y718" s="96"/>
      <c r="Z718" s="96"/>
      <c r="AA718" s="96"/>
      <c r="AB718" s="96"/>
      <c r="AJ718" s="9"/>
      <c r="AMJ718" s="0"/>
    </row>
    <row r="719" s="7" customFormat="true" ht="15" hidden="false" customHeight="false" outlineLevel="0" collapsed="false">
      <c r="A719" s="9"/>
      <c r="M719" s="9"/>
      <c r="N719" s="9"/>
      <c r="O719" s="9"/>
      <c r="P719" s="9"/>
      <c r="Q719" s="9"/>
      <c r="R719" s="9"/>
      <c r="S719" s="9"/>
      <c r="T719" s="9"/>
      <c r="U719" s="9"/>
      <c r="V719" s="9"/>
      <c r="X719" s="96"/>
      <c r="Y719" s="96"/>
      <c r="Z719" s="96"/>
      <c r="AA719" s="96"/>
      <c r="AB719" s="96"/>
      <c r="AJ719" s="9"/>
      <c r="AMJ719" s="0"/>
    </row>
    <row r="720" s="7" customFormat="true" ht="15" hidden="false" customHeight="false" outlineLevel="0" collapsed="false">
      <c r="A720" s="9"/>
      <c r="M720" s="9"/>
      <c r="N720" s="9"/>
      <c r="O720" s="9"/>
      <c r="P720" s="9"/>
      <c r="Q720" s="9"/>
      <c r="R720" s="9"/>
      <c r="S720" s="9"/>
      <c r="T720" s="9"/>
      <c r="U720" s="9"/>
      <c r="V720" s="9"/>
      <c r="X720" s="96"/>
      <c r="Y720" s="96"/>
      <c r="Z720" s="96"/>
      <c r="AA720" s="96"/>
      <c r="AB720" s="96"/>
      <c r="AJ720" s="9"/>
      <c r="AMJ720" s="0"/>
    </row>
    <row r="721" s="7" customFormat="true" ht="15" hidden="false" customHeight="false" outlineLevel="0" collapsed="false">
      <c r="A721" s="9"/>
      <c r="M721" s="9"/>
      <c r="N721" s="9"/>
      <c r="O721" s="9"/>
      <c r="P721" s="9"/>
      <c r="Q721" s="9"/>
      <c r="R721" s="9"/>
      <c r="S721" s="9"/>
      <c r="T721" s="9"/>
      <c r="U721" s="9"/>
      <c r="V721" s="9"/>
      <c r="X721" s="96"/>
      <c r="Y721" s="96"/>
      <c r="Z721" s="96"/>
      <c r="AA721" s="96"/>
      <c r="AB721" s="96"/>
      <c r="AJ721" s="9"/>
      <c r="AMJ721" s="0"/>
    </row>
    <row r="722" s="7" customFormat="true" ht="15" hidden="false" customHeight="false" outlineLevel="0" collapsed="false">
      <c r="A722" s="9"/>
      <c r="M722" s="9"/>
      <c r="N722" s="9"/>
      <c r="O722" s="9"/>
      <c r="P722" s="9"/>
      <c r="Q722" s="9"/>
      <c r="R722" s="9"/>
      <c r="S722" s="9"/>
      <c r="T722" s="9"/>
      <c r="U722" s="9"/>
      <c r="V722" s="9"/>
      <c r="X722" s="96"/>
      <c r="Y722" s="96"/>
      <c r="Z722" s="96"/>
      <c r="AA722" s="96"/>
      <c r="AB722" s="96"/>
      <c r="AJ722" s="9"/>
      <c r="AMJ722" s="0"/>
    </row>
    <row r="723" s="7" customFormat="true" ht="15" hidden="false" customHeight="false" outlineLevel="0" collapsed="false">
      <c r="A723" s="9"/>
      <c r="M723" s="9"/>
      <c r="N723" s="9"/>
      <c r="O723" s="9"/>
      <c r="P723" s="9"/>
      <c r="Q723" s="9"/>
      <c r="R723" s="9"/>
      <c r="S723" s="9"/>
      <c r="T723" s="9"/>
      <c r="U723" s="9"/>
      <c r="V723" s="9"/>
      <c r="X723" s="96"/>
      <c r="Y723" s="96"/>
      <c r="Z723" s="96"/>
      <c r="AA723" s="96"/>
      <c r="AB723" s="96"/>
      <c r="AJ723" s="9"/>
      <c r="AMJ723" s="0"/>
    </row>
    <row r="724" s="7" customFormat="true" ht="15" hidden="false" customHeight="false" outlineLevel="0" collapsed="false">
      <c r="A724" s="9"/>
      <c r="M724" s="9"/>
      <c r="N724" s="9"/>
      <c r="O724" s="9"/>
      <c r="P724" s="9"/>
      <c r="Q724" s="9"/>
      <c r="R724" s="9"/>
      <c r="S724" s="9"/>
      <c r="T724" s="9"/>
      <c r="U724" s="9"/>
      <c r="V724" s="9"/>
      <c r="X724" s="96"/>
      <c r="Y724" s="96"/>
      <c r="Z724" s="96"/>
      <c r="AA724" s="96"/>
      <c r="AB724" s="96"/>
      <c r="AJ724" s="9"/>
      <c r="AMJ724" s="0"/>
    </row>
    <row r="725" s="7" customFormat="true" ht="15" hidden="false" customHeight="false" outlineLevel="0" collapsed="false">
      <c r="A725" s="9"/>
      <c r="M725" s="9"/>
      <c r="N725" s="9"/>
      <c r="O725" s="9"/>
      <c r="P725" s="9"/>
      <c r="Q725" s="9"/>
      <c r="R725" s="9"/>
      <c r="S725" s="9"/>
      <c r="T725" s="9"/>
      <c r="U725" s="9"/>
      <c r="V725" s="9"/>
      <c r="X725" s="96"/>
      <c r="Y725" s="96"/>
      <c r="Z725" s="96"/>
      <c r="AA725" s="96"/>
      <c r="AB725" s="96"/>
      <c r="AJ725" s="9"/>
      <c r="AMJ725" s="0"/>
    </row>
    <row r="726" s="7" customFormat="true" ht="15" hidden="false" customHeight="false" outlineLevel="0" collapsed="false">
      <c r="A726" s="9"/>
      <c r="M726" s="9"/>
      <c r="N726" s="9"/>
      <c r="O726" s="9"/>
      <c r="P726" s="9"/>
      <c r="Q726" s="9"/>
      <c r="R726" s="9"/>
      <c r="S726" s="9"/>
      <c r="T726" s="9"/>
      <c r="U726" s="9"/>
      <c r="V726" s="9"/>
      <c r="X726" s="96"/>
      <c r="Y726" s="96"/>
      <c r="Z726" s="96"/>
      <c r="AA726" s="96"/>
      <c r="AB726" s="96"/>
      <c r="AJ726" s="9"/>
      <c r="AMJ726" s="0"/>
    </row>
    <row r="727" s="7" customFormat="true" ht="15" hidden="false" customHeight="false" outlineLevel="0" collapsed="false">
      <c r="A727" s="9"/>
      <c r="M727" s="9"/>
      <c r="N727" s="9"/>
      <c r="O727" s="9"/>
      <c r="P727" s="9"/>
      <c r="Q727" s="9"/>
      <c r="R727" s="9"/>
      <c r="S727" s="9"/>
      <c r="T727" s="9"/>
      <c r="U727" s="9"/>
      <c r="V727" s="9"/>
      <c r="X727" s="96"/>
      <c r="Y727" s="96"/>
      <c r="Z727" s="96"/>
      <c r="AA727" s="96"/>
      <c r="AB727" s="96"/>
      <c r="AJ727" s="9"/>
      <c r="AMJ727" s="0"/>
    </row>
    <row r="728" s="7" customFormat="true" ht="15" hidden="false" customHeight="false" outlineLevel="0" collapsed="false">
      <c r="A728" s="9"/>
      <c r="M728" s="9"/>
      <c r="N728" s="9"/>
      <c r="O728" s="9"/>
      <c r="P728" s="9"/>
      <c r="Q728" s="9"/>
      <c r="R728" s="9"/>
      <c r="S728" s="9"/>
      <c r="T728" s="9"/>
      <c r="U728" s="9"/>
      <c r="V728" s="9"/>
      <c r="X728" s="96"/>
      <c r="Y728" s="96"/>
      <c r="Z728" s="96"/>
      <c r="AA728" s="96"/>
      <c r="AB728" s="96"/>
      <c r="AJ728" s="9"/>
      <c r="AMJ728" s="0"/>
    </row>
    <row r="729" s="7" customFormat="true" ht="15" hidden="false" customHeight="false" outlineLevel="0" collapsed="false">
      <c r="A729" s="9"/>
      <c r="M729" s="9"/>
      <c r="N729" s="9"/>
      <c r="O729" s="9"/>
      <c r="P729" s="9"/>
      <c r="Q729" s="9"/>
      <c r="R729" s="9"/>
      <c r="S729" s="9"/>
      <c r="T729" s="9"/>
      <c r="U729" s="9"/>
      <c r="V729" s="9"/>
      <c r="X729" s="96"/>
      <c r="Y729" s="96"/>
      <c r="Z729" s="96"/>
      <c r="AA729" s="96"/>
      <c r="AB729" s="96"/>
      <c r="AJ729" s="9"/>
      <c r="AMJ729" s="0"/>
    </row>
    <row r="730" s="7" customFormat="true" ht="15" hidden="false" customHeight="false" outlineLevel="0" collapsed="false">
      <c r="A730" s="9"/>
      <c r="M730" s="9"/>
      <c r="N730" s="9"/>
      <c r="O730" s="9"/>
      <c r="P730" s="9"/>
      <c r="Q730" s="9"/>
      <c r="R730" s="9"/>
      <c r="S730" s="9"/>
      <c r="T730" s="9"/>
      <c r="U730" s="9"/>
      <c r="V730" s="9"/>
      <c r="X730" s="96"/>
      <c r="Y730" s="96"/>
      <c r="Z730" s="96"/>
      <c r="AA730" s="96"/>
      <c r="AB730" s="96"/>
      <c r="AJ730" s="9"/>
      <c r="AMJ730" s="0"/>
    </row>
    <row r="731" s="7" customFormat="true" ht="15" hidden="false" customHeight="false" outlineLevel="0" collapsed="false">
      <c r="A731" s="9"/>
      <c r="M731" s="9"/>
      <c r="N731" s="9"/>
      <c r="O731" s="9"/>
      <c r="P731" s="9"/>
      <c r="Q731" s="9"/>
      <c r="R731" s="9"/>
      <c r="S731" s="9"/>
      <c r="T731" s="9"/>
      <c r="U731" s="9"/>
      <c r="V731" s="9"/>
      <c r="X731" s="96"/>
      <c r="Y731" s="96"/>
      <c r="Z731" s="96"/>
      <c r="AA731" s="96"/>
      <c r="AB731" s="96"/>
      <c r="AJ731" s="9"/>
      <c r="AMJ731" s="0"/>
    </row>
    <row r="732" s="7" customFormat="true" ht="15" hidden="false" customHeight="false" outlineLevel="0" collapsed="false">
      <c r="A732" s="9"/>
      <c r="M732" s="9"/>
      <c r="N732" s="9"/>
      <c r="O732" s="9"/>
      <c r="P732" s="9"/>
      <c r="Q732" s="9"/>
      <c r="R732" s="9"/>
      <c r="S732" s="9"/>
      <c r="T732" s="9"/>
      <c r="U732" s="9"/>
      <c r="V732" s="9"/>
      <c r="X732" s="96"/>
      <c r="Y732" s="96"/>
      <c r="Z732" s="96"/>
      <c r="AA732" s="96"/>
      <c r="AB732" s="96"/>
      <c r="AJ732" s="9"/>
      <c r="AMJ732" s="0"/>
    </row>
    <row r="733" s="7" customFormat="true" ht="15" hidden="false" customHeight="false" outlineLevel="0" collapsed="false">
      <c r="A733" s="9"/>
      <c r="M733" s="9"/>
      <c r="N733" s="9"/>
      <c r="O733" s="9"/>
      <c r="P733" s="9"/>
      <c r="Q733" s="9"/>
      <c r="R733" s="9"/>
      <c r="S733" s="9"/>
      <c r="T733" s="9"/>
      <c r="U733" s="9"/>
      <c r="V733" s="9"/>
      <c r="X733" s="96"/>
      <c r="Y733" s="96"/>
      <c r="Z733" s="96"/>
      <c r="AA733" s="96"/>
      <c r="AB733" s="96"/>
      <c r="AJ733" s="9"/>
      <c r="AMJ733" s="0"/>
    </row>
    <row r="734" s="7" customFormat="true" ht="15" hidden="false" customHeight="false" outlineLevel="0" collapsed="false">
      <c r="A734" s="9"/>
      <c r="M734" s="9"/>
      <c r="N734" s="9"/>
      <c r="O734" s="9"/>
      <c r="P734" s="9"/>
      <c r="Q734" s="9"/>
      <c r="R734" s="9"/>
      <c r="S734" s="9"/>
      <c r="T734" s="9"/>
      <c r="U734" s="9"/>
      <c r="V734" s="9"/>
      <c r="X734" s="96"/>
      <c r="Y734" s="96"/>
      <c r="Z734" s="96"/>
      <c r="AA734" s="96"/>
      <c r="AB734" s="96"/>
      <c r="AJ734" s="9"/>
      <c r="AMJ734" s="0"/>
    </row>
    <row r="735" s="7" customFormat="true" ht="15" hidden="false" customHeight="false" outlineLevel="0" collapsed="false">
      <c r="A735" s="9"/>
      <c r="M735" s="9"/>
      <c r="N735" s="9"/>
      <c r="O735" s="9"/>
      <c r="P735" s="9"/>
      <c r="Q735" s="9"/>
      <c r="R735" s="9"/>
      <c r="S735" s="9"/>
      <c r="T735" s="9"/>
      <c r="U735" s="9"/>
      <c r="V735" s="9"/>
      <c r="X735" s="96"/>
      <c r="Y735" s="96"/>
      <c r="Z735" s="96"/>
      <c r="AA735" s="96"/>
      <c r="AB735" s="96"/>
      <c r="AJ735" s="9"/>
      <c r="AMJ735" s="0"/>
    </row>
    <row r="736" s="7" customFormat="true" ht="15" hidden="false" customHeight="false" outlineLevel="0" collapsed="false">
      <c r="A736" s="9"/>
      <c r="M736" s="9"/>
      <c r="N736" s="9"/>
      <c r="O736" s="9"/>
      <c r="P736" s="9"/>
      <c r="Q736" s="9"/>
      <c r="R736" s="9"/>
      <c r="S736" s="9"/>
      <c r="T736" s="9"/>
      <c r="U736" s="9"/>
      <c r="V736" s="9"/>
      <c r="X736" s="96"/>
      <c r="Y736" s="96"/>
      <c r="Z736" s="96"/>
      <c r="AA736" s="96"/>
      <c r="AB736" s="96"/>
      <c r="AJ736" s="9"/>
      <c r="AMJ736" s="0"/>
    </row>
    <row r="737" s="7" customFormat="true" ht="15" hidden="false" customHeight="false" outlineLevel="0" collapsed="false">
      <c r="A737" s="9"/>
      <c r="M737" s="9"/>
      <c r="N737" s="9"/>
      <c r="O737" s="9"/>
      <c r="P737" s="9"/>
      <c r="Q737" s="9"/>
      <c r="R737" s="9"/>
      <c r="S737" s="9"/>
      <c r="T737" s="9"/>
      <c r="U737" s="9"/>
      <c r="V737" s="9"/>
      <c r="X737" s="96"/>
      <c r="Y737" s="96"/>
      <c r="Z737" s="96"/>
      <c r="AA737" s="96"/>
      <c r="AB737" s="96"/>
      <c r="AJ737" s="9"/>
      <c r="AMJ737" s="0"/>
    </row>
    <row r="738" s="7" customFormat="true" ht="15" hidden="false" customHeight="false" outlineLevel="0" collapsed="false">
      <c r="A738" s="9"/>
      <c r="M738" s="9"/>
      <c r="N738" s="9"/>
      <c r="O738" s="9"/>
      <c r="P738" s="9"/>
      <c r="Q738" s="9"/>
      <c r="R738" s="9"/>
      <c r="S738" s="9"/>
      <c r="T738" s="9"/>
      <c r="U738" s="9"/>
      <c r="V738" s="9"/>
      <c r="X738" s="96"/>
      <c r="Y738" s="96"/>
      <c r="Z738" s="96"/>
      <c r="AA738" s="96"/>
      <c r="AB738" s="96"/>
      <c r="AJ738" s="9"/>
      <c r="AMJ738" s="0"/>
    </row>
    <row r="739" s="7" customFormat="true" ht="15" hidden="false" customHeight="false" outlineLevel="0" collapsed="false">
      <c r="A739" s="9"/>
      <c r="M739" s="9"/>
      <c r="N739" s="9"/>
      <c r="O739" s="9"/>
      <c r="P739" s="9"/>
      <c r="Q739" s="9"/>
      <c r="R739" s="9"/>
      <c r="S739" s="9"/>
      <c r="T739" s="9"/>
      <c r="U739" s="9"/>
      <c r="V739" s="9"/>
      <c r="X739" s="96"/>
      <c r="Y739" s="96"/>
      <c r="Z739" s="96"/>
      <c r="AA739" s="96"/>
      <c r="AB739" s="96"/>
      <c r="AJ739" s="9"/>
      <c r="AMJ739" s="0"/>
    </row>
    <row r="740" s="7" customFormat="true" ht="15" hidden="false" customHeight="false" outlineLevel="0" collapsed="false">
      <c r="A740" s="9"/>
      <c r="M740" s="9"/>
      <c r="N740" s="9"/>
      <c r="O740" s="9"/>
      <c r="P740" s="9"/>
      <c r="Q740" s="9"/>
      <c r="R740" s="9"/>
      <c r="S740" s="9"/>
      <c r="T740" s="9"/>
      <c r="U740" s="9"/>
      <c r="V740" s="9"/>
      <c r="X740" s="96"/>
      <c r="Y740" s="96"/>
      <c r="Z740" s="96"/>
      <c r="AA740" s="96"/>
      <c r="AB740" s="96"/>
      <c r="AJ740" s="9"/>
      <c r="AMJ740" s="0"/>
    </row>
    <row r="741" s="7" customFormat="true" ht="15" hidden="false" customHeight="false" outlineLevel="0" collapsed="false">
      <c r="A741" s="9"/>
      <c r="M741" s="9"/>
      <c r="N741" s="9"/>
      <c r="O741" s="9"/>
      <c r="P741" s="9"/>
      <c r="Q741" s="9"/>
      <c r="R741" s="9"/>
      <c r="S741" s="9"/>
      <c r="T741" s="9"/>
      <c r="U741" s="9"/>
      <c r="V741" s="9"/>
      <c r="X741" s="96"/>
      <c r="Y741" s="96"/>
      <c r="Z741" s="96"/>
      <c r="AA741" s="96"/>
      <c r="AB741" s="96"/>
      <c r="AJ741" s="9"/>
      <c r="AMJ741" s="0"/>
    </row>
    <row r="742" s="7" customFormat="true" ht="15" hidden="false" customHeight="false" outlineLevel="0" collapsed="false">
      <c r="A742" s="9"/>
      <c r="M742" s="9"/>
      <c r="N742" s="9"/>
      <c r="O742" s="9"/>
      <c r="P742" s="9"/>
      <c r="Q742" s="9"/>
      <c r="R742" s="9"/>
      <c r="S742" s="9"/>
      <c r="T742" s="9"/>
      <c r="U742" s="9"/>
      <c r="V742" s="9"/>
      <c r="X742" s="96"/>
      <c r="Y742" s="96"/>
      <c r="Z742" s="96"/>
      <c r="AA742" s="96"/>
      <c r="AB742" s="96"/>
      <c r="AJ742" s="9"/>
      <c r="AMJ742" s="0"/>
    </row>
    <row r="743" s="7" customFormat="true" ht="15" hidden="false" customHeight="false" outlineLevel="0" collapsed="false">
      <c r="A743" s="9"/>
      <c r="M743" s="9"/>
      <c r="N743" s="9"/>
      <c r="O743" s="9"/>
      <c r="P743" s="9"/>
      <c r="Q743" s="9"/>
      <c r="R743" s="9"/>
      <c r="S743" s="9"/>
      <c r="T743" s="9"/>
      <c r="U743" s="9"/>
      <c r="V743" s="9"/>
      <c r="X743" s="96"/>
      <c r="Y743" s="96"/>
      <c r="Z743" s="96"/>
      <c r="AA743" s="96"/>
      <c r="AB743" s="96"/>
      <c r="AJ743" s="9"/>
      <c r="AMJ743" s="0"/>
    </row>
    <row r="744" s="7" customFormat="true" ht="15" hidden="false" customHeight="false" outlineLevel="0" collapsed="false">
      <c r="A744" s="9"/>
      <c r="M744" s="9"/>
      <c r="N744" s="9"/>
      <c r="O744" s="9"/>
      <c r="P744" s="9"/>
      <c r="Q744" s="9"/>
      <c r="R744" s="9"/>
      <c r="S744" s="9"/>
      <c r="T744" s="9"/>
      <c r="U744" s="9"/>
      <c r="V744" s="9"/>
      <c r="X744" s="96"/>
      <c r="Y744" s="96"/>
      <c r="Z744" s="96"/>
      <c r="AA744" s="96"/>
      <c r="AB744" s="96"/>
      <c r="AJ744" s="9"/>
      <c r="AMJ744" s="0"/>
    </row>
    <row r="745" s="7" customFormat="true" ht="15" hidden="false" customHeight="false" outlineLevel="0" collapsed="false">
      <c r="A745" s="9"/>
      <c r="M745" s="9"/>
      <c r="N745" s="9"/>
      <c r="O745" s="9"/>
      <c r="P745" s="9"/>
      <c r="Q745" s="9"/>
      <c r="R745" s="9"/>
      <c r="S745" s="9"/>
      <c r="T745" s="9"/>
      <c r="U745" s="9"/>
      <c r="V745" s="9"/>
      <c r="X745" s="96"/>
      <c r="Y745" s="96"/>
      <c r="Z745" s="96"/>
      <c r="AA745" s="96"/>
      <c r="AB745" s="96"/>
      <c r="AJ745" s="9"/>
      <c r="AMJ745" s="0"/>
    </row>
    <row r="746" s="7" customFormat="true" ht="15" hidden="false" customHeight="false" outlineLevel="0" collapsed="false">
      <c r="A746" s="9"/>
      <c r="M746" s="9"/>
      <c r="N746" s="9"/>
      <c r="O746" s="9"/>
      <c r="P746" s="9"/>
      <c r="Q746" s="9"/>
      <c r="R746" s="9"/>
      <c r="S746" s="9"/>
      <c r="T746" s="9"/>
      <c r="U746" s="9"/>
      <c r="V746" s="9"/>
      <c r="X746" s="96"/>
      <c r="Y746" s="96"/>
      <c r="Z746" s="96"/>
      <c r="AA746" s="96"/>
      <c r="AB746" s="96"/>
      <c r="AJ746" s="9"/>
      <c r="AMJ746" s="0"/>
    </row>
    <row r="747" s="7" customFormat="true" ht="15" hidden="false" customHeight="false" outlineLevel="0" collapsed="false">
      <c r="A747" s="9"/>
      <c r="M747" s="9"/>
      <c r="N747" s="9"/>
      <c r="O747" s="9"/>
      <c r="P747" s="9"/>
      <c r="Q747" s="9"/>
      <c r="R747" s="9"/>
      <c r="S747" s="9"/>
      <c r="T747" s="9"/>
      <c r="U747" s="9"/>
      <c r="V747" s="9"/>
      <c r="X747" s="96"/>
      <c r="Y747" s="96"/>
      <c r="Z747" s="96"/>
      <c r="AA747" s="96"/>
      <c r="AB747" s="96"/>
      <c r="AJ747" s="9"/>
      <c r="AMJ747" s="0"/>
    </row>
    <row r="748" s="7" customFormat="true" ht="15" hidden="false" customHeight="false" outlineLevel="0" collapsed="false">
      <c r="A748" s="9"/>
      <c r="M748" s="9"/>
      <c r="N748" s="9"/>
      <c r="O748" s="9"/>
      <c r="P748" s="9"/>
      <c r="Q748" s="9"/>
      <c r="R748" s="9"/>
      <c r="S748" s="9"/>
      <c r="T748" s="9"/>
      <c r="U748" s="9"/>
      <c r="V748" s="9"/>
      <c r="X748" s="96"/>
      <c r="Y748" s="96"/>
      <c r="Z748" s="96"/>
      <c r="AA748" s="96"/>
      <c r="AB748" s="96"/>
      <c r="AJ748" s="9"/>
      <c r="AMJ748" s="0"/>
    </row>
    <row r="749" s="7" customFormat="true" ht="15" hidden="false" customHeight="false" outlineLevel="0" collapsed="false">
      <c r="A749" s="9"/>
      <c r="M749" s="9"/>
      <c r="N749" s="9"/>
      <c r="O749" s="9"/>
      <c r="P749" s="9"/>
      <c r="Q749" s="9"/>
      <c r="R749" s="9"/>
      <c r="S749" s="9"/>
      <c r="T749" s="9"/>
      <c r="U749" s="9"/>
      <c r="V749" s="9"/>
      <c r="X749" s="96"/>
      <c r="Y749" s="96"/>
      <c r="Z749" s="96"/>
      <c r="AA749" s="96"/>
      <c r="AB749" s="96"/>
      <c r="AJ749" s="9"/>
      <c r="AMJ749" s="0"/>
    </row>
    <row r="750" s="7" customFormat="true" ht="15" hidden="false" customHeight="false" outlineLevel="0" collapsed="false">
      <c r="A750" s="9"/>
      <c r="M750" s="9"/>
      <c r="N750" s="9"/>
      <c r="O750" s="9"/>
      <c r="P750" s="9"/>
      <c r="Q750" s="9"/>
      <c r="R750" s="9"/>
      <c r="S750" s="9"/>
      <c r="T750" s="9"/>
      <c r="U750" s="9"/>
      <c r="V750" s="9"/>
      <c r="X750" s="96"/>
      <c r="Y750" s="96"/>
      <c r="Z750" s="96"/>
      <c r="AA750" s="96"/>
      <c r="AB750" s="96"/>
      <c r="AJ750" s="9"/>
      <c r="AMJ750" s="0"/>
    </row>
    <row r="751" s="7" customFormat="true" ht="15" hidden="false" customHeight="false" outlineLevel="0" collapsed="false">
      <c r="A751" s="9"/>
      <c r="M751" s="9"/>
      <c r="N751" s="9"/>
      <c r="O751" s="9"/>
      <c r="P751" s="9"/>
      <c r="Q751" s="9"/>
      <c r="R751" s="9"/>
      <c r="S751" s="9"/>
      <c r="T751" s="9"/>
      <c r="U751" s="9"/>
      <c r="V751" s="9"/>
      <c r="X751" s="96"/>
      <c r="Y751" s="96"/>
      <c r="Z751" s="96"/>
      <c r="AA751" s="96"/>
      <c r="AB751" s="96"/>
      <c r="AJ751" s="9"/>
      <c r="AMJ751" s="0"/>
    </row>
    <row r="752" s="7" customFormat="true" ht="15" hidden="false" customHeight="false" outlineLevel="0" collapsed="false">
      <c r="A752" s="9"/>
      <c r="M752" s="9"/>
      <c r="N752" s="9"/>
      <c r="O752" s="9"/>
      <c r="P752" s="9"/>
      <c r="Q752" s="9"/>
      <c r="R752" s="9"/>
      <c r="S752" s="9"/>
      <c r="T752" s="9"/>
      <c r="U752" s="9"/>
      <c r="V752" s="9"/>
      <c r="X752" s="96"/>
      <c r="Y752" s="96"/>
      <c r="Z752" s="96"/>
      <c r="AA752" s="96"/>
      <c r="AB752" s="96"/>
      <c r="AJ752" s="9"/>
      <c r="AMJ752" s="0"/>
    </row>
    <row r="753" s="7" customFormat="true" ht="15" hidden="false" customHeight="false" outlineLevel="0" collapsed="false">
      <c r="A753" s="9"/>
      <c r="M753" s="9"/>
      <c r="N753" s="9"/>
      <c r="O753" s="9"/>
      <c r="P753" s="9"/>
      <c r="Q753" s="9"/>
      <c r="R753" s="9"/>
      <c r="S753" s="9"/>
      <c r="T753" s="9"/>
      <c r="U753" s="9"/>
      <c r="V753" s="9"/>
      <c r="X753" s="96"/>
      <c r="Y753" s="96"/>
      <c r="Z753" s="96"/>
      <c r="AA753" s="96"/>
      <c r="AB753" s="96"/>
      <c r="AJ753" s="9"/>
      <c r="AMJ753" s="0"/>
    </row>
    <row r="754" s="7" customFormat="true" ht="15" hidden="false" customHeight="false" outlineLevel="0" collapsed="false">
      <c r="A754" s="9"/>
      <c r="M754" s="9"/>
      <c r="N754" s="9"/>
      <c r="O754" s="9"/>
      <c r="P754" s="9"/>
      <c r="Q754" s="9"/>
      <c r="R754" s="9"/>
      <c r="S754" s="9"/>
      <c r="T754" s="9"/>
      <c r="U754" s="9"/>
      <c r="V754" s="9"/>
      <c r="X754" s="96"/>
      <c r="Y754" s="96"/>
      <c r="Z754" s="96"/>
      <c r="AA754" s="96"/>
      <c r="AB754" s="96"/>
      <c r="AJ754" s="9"/>
      <c r="AMJ754" s="0"/>
    </row>
    <row r="755" s="7" customFormat="true" ht="15" hidden="false" customHeight="false" outlineLevel="0" collapsed="false">
      <c r="A755" s="9"/>
      <c r="M755" s="9"/>
      <c r="N755" s="9"/>
      <c r="O755" s="9"/>
      <c r="P755" s="9"/>
      <c r="Q755" s="9"/>
      <c r="R755" s="9"/>
      <c r="S755" s="9"/>
      <c r="T755" s="9"/>
      <c r="U755" s="9"/>
      <c r="V755" s="9"/>
      <c r="X755" s="96"/>
      <c r="Y755" s="96"/>
      <c r="Z755" s="96"/>
      <c r="AA755" s="96"/>
      <c r="AB755" s="96"/>
      <c r="AJ755" s="9"/>
      <c r="AMJ755" s="0"/>
    </row>
    <row r="756" s="7" customFormat="true" ht="15" hidden="false" customHeight="false" outlineLevel="0" collapsed="false">
      <c r="A756" s="9"/>
      <c r="M756" s="9"/>
      <c r="N756" s="9"/>
      <c r="O756" s="9"/>
      <c r="P756" s="9"/>
      <c r="Q756" s="9"/>
      <c r="R756" s="9"/>
      <c r="S756" s="9"/>
      <c r="T756" s="9"/>
      <c r="U756" s="9"/>
      <c r="V756" s="9"/>
      <c r="X756" s="96"/>
      <c r="Y756" s="96"/>
      <c r="Z756" s="96"/>
      <c r="AA756" s="96"/>
      <c r="AB756" s="96"/>
      <c r="AJ756" s="9"/>
      <c r="AMJ756" s="0"/>
    </row>
    <row r="757" s="7" customFormat="true" ht="15" hidden="false" customHeight="false" outlineLevel="0" collapsed="false">
      <c r="A757" s="9"/>
      <c r="M757" s="9"/>
      <c r="N757" s="9"/>
      <c r="O757" s="9"/>
      <c r="P757" s="9"/>
      <c r="Q757" s="9"/>
      <c r="R757" s="9"/>
      <c r="S757" s="9"/>
      <c r="T757" s="9"/>
      <c r="U757" s="9"/>
      <c r="V757" s="9"/>
      <c r="X757" s="96"/>
      <c r="Y757" s="96"/>
      <c r="Z757" s="96"/>
      <c r="AA757" s="96"/>
      <c r="AB757" s="96"/>
      <c r="AJ757" s="9"/>
      <c r="AMJ757" s="0"/>
    </row>
    <row r="758" s="7" customFormat="true" ht="15" hidden="false" customHeight="false" outlineLevel="0" collapsed="false">
      <c r="A758" s="9"/>
      <c r="M758" s="9"/>
      <c r="N758" s="9"/>
      <c r="O758" s="9"/>
      <c r="P758" s="9"/>
      <c r="Q758" s="9"/>
      <c r="R758" s="9"/>
      <c r="S758" s="9"/>
      <c r="T758" s="9"/>
      <c r="U758" s="9"/>
      <c r="V758" s="9"/>
      <c r="X758" s="96"/>
      <c r="Y758" s="96"/>
      <c r="Z758" s="96"/>
      <c r="AA758" s="96"/>
      <c r="AB758" s="96"/>
      <c r="AJ758" s="9"/>
      <c r="AMJ758" s="0"/>
    </row>
    <row r="759" s="7" customFormat="true" ht="15" hidden="false" customHeight="false" outlineLevel="0" collapsed="false">
      <c r="A759" s="9"/>
      <c r="M759" s="9"/>
      <c r="N759" s="9"/>
      <c r="O759" s="9"/>
      <c r="P759" s="9"/>
      <c r="Q759" s="9"/>
      <c r="R759" s="9"/>
      <c r="S759" s="9"/>
      <c r="T759" s="9"/>
      <c r="U759" s="9"/>
      <c r="V759" s="9"/>
      <c r="X759" s="96"/>
      <c r="Y759" s="96"/>
      <c r="Z759" s="96"/>
      <c r="AA759" s="96"/>
      <c r="AB759" s="96"/>
      <c r="AJ759" s="9"/>
      <c r="AMJ759" s="0"/>
    </row>
    <row r="760" s="7" customFormat="true" ht="15" hidden="false" customHeight="false" outlineLevel="0" collapsed="false">
      <c r="A760" s="9"/>
      <c r="M760" s="9"/>
      <c r="N760" s="9"/>
      <c r="O760" s="9"/>
      <c r="P760" s="9"/>
      <c r="Q760" s="9"/>
      <c r="R760" s="9"/>
      <c r="S760" s="9"/>
      <c r="T760" s="9"/>
      <c r="U760" s="9"/>
      <c r="V760" s="9"/>
      <c r="X760" s="96"/>
      <c r="Y760" s="96"/>
      <c r="Z760" s="96"/>
      <c r="AA760" s="96"/>
      <c r="AB760" s="96"/>
      <c r="AJ760" s="9"/>
      <c r="AMJ760" s="0"/>
    </row>
    <row r="761" s="7" customFormat="true" ht="15" hidden="false" customHeight="false" outlineLevel="0" collapsed="false">
      <c r="A761" s="9"/>
      <c r="M761" s="9"/>
      <c r="N761" s="9"/>
      <c r="O761" s="9"/>
      <c r="P761" s="9"/>
      <c r="Q761" s="9"/>
      <c r="R761" s="9"/>
      <c r="S761" s="9"/>
      <c r="T761" s="9"/>
      <c r="U761" s="9"/>
      <c r="V761" s="9"/>
      <c r="X761" s="96"/>
      <c r="Y761" s="96"/>
      <c r="Z761" s="96"/>
      <c r="AA761" s="96"/>
      <c r="AB761" s="96"/>
      <c r="AJ761" s="9"/>
      <c r="AMJ761" s="0"/>
    </row>
    <row r="762" s="7" customFormat="true" ht="15" hidden="false" customHeight="false" outlineLevel="0" collapsed="false">
      <c r="A762" s="9"/>
      <c r="M762" s="9"/>
      <c r="N762" s="9"/>
      <c r="O762" s="9"/>
      <c r="P762" s="9"/>
      <c r="Q762" s="9"/>
      <c r="R762" s="9"/>
      <c r="S762" s="9"/>
      <c r="T762" s="9"/>
      <c r="U762" s="9"/>
      <c r="V762" s="9"/>
      <c r="X762" s="96"/>
      <c r="Y762" s="96"/>
      <c r="Z762" s="96"/>
      <c r="AA762" s="96"/>
      <c r="AB762" s="96"/>
      <c r="AJ762" s="9"/>
      <c r="AMJ762" s="0"/>
    </row>
    <row r="763" s="7" customFormat="true" ht="15" hidden="false" customHeight="false" outlineLevel="0" collapsed="false">
      <c r="A763" s="9"/>
      <c r="M763" s="9"/>
      <c r="N763" s="9"/>
      <c r="O763" s="9"/>
      <c r="P763" s="9"/>
      <c r="Q763" s="9"/>
      <c r="R763" s="9"/>
      <c r="S763" s="9"/>
      <c r="T763" s="9"/>
      <c r="U763" s="9"/>
      <c r="V763" s="9"/>
      <c r="X763" s="96"/>
      <c r="Y763" s="96"/>
      <c r="Z763" s="96"/>
      <c r="AA763" s="96"/>
      <c r="AB763" s="96"/>
      <c r="AJ763" s="9"/>
      <c r="AMJ763" s="0"/>
    </row>
    <row r="764" s="7" customFormat="true" ht="15" hidden="false" customHeight="false" outlineLevel="0" collapsed="false">
      <c r="A764" s="9"/>
      <c r="M764" s="9"/>
      <c r="N764" s="9"/>
      <c r="O764" s="9"/>
      <c r="P764" s="9"/>
      <c r="Q764" s="9"/>
      <c r="R764" s="9"/>
      <c r="S764" s="9"/>
      <c r="T764" s="9"/>
      <c r="U764" s="9"/>
      <c r="V764" s="9"/>
      <c r="X764" s="96"/>
      <c r="Y764" s="96"/>
      <c r="Z764" s="96"/>
      <c r="AA764" s="96"/>
      <c r="AB764" s="96"/>
      <c r="AJ764" s="9"/>
      <c r="AMJ764" s="0"/>
    </row>
    <row r="765" s="7" customFormat="true" ht="15" hidden="false" customHeight="false" outlineLevel="0" collapsed="false">
      <c r="A765" s="9"/>
      <c r="M765" s="9"/>
      <c r="N765" s="9"/>
      <c r="O765" s="9"/>
      <c r="P765" s="9"/>
      <c r="Q765" s="9"/>
      <c r="R765" s="9"/>
      <c r="S765" s="9"/>
      <c r="T765" s="9"/>
      <c r="U765" s="9"/>
      <c r="V765" s="9"/>
      <c r="X765" s="96"/>
      <c r="Y765" s="96"/>
      <c r="Z765" s="96"/>
      <c r="AA765" s="96"/>
      <c r="AB765" s="96"/>
      <c r="AJ765" s="9"/>
      <c r="AMJ765" s="0"/>
    </row>
    <row r="766" s="7" customFormat="true" ht="15" hidden="false" customHeight="false" outlineLevel="0" collapsed="false">
      <c r="A766" s="9"/>
      <c r="M766" s="9"/>
      <c r="N766" s="9"/>
      <c r="O766" s="9"/>
      <c r="P766" s="9"/>
      <c r="Q766" s="9"/>
      <c r="R766" s="9"/>
      <c r="S766" s="9"/>
      <c r="T766" s="9"/>
      <c r="U766" s="9"/>
      <c r="V766" s="9"/>
      <c r="X766" s="96"/>
      <c r="Y766" s="96"/>
      <c r="Z766" s="96"/>
      <c r="AA766" s="96"/>
      <c r="AB766" s="96"/>
      <c r="AJ766" s="9"/>
      <c r="AMJ766" s="0"/>
    </row>
    <row r="767" s="7" customFormat="true" ht="15" hidden="false" customHeight="false" outlineLevel="0" collapsed="false">
      <c r="A767" s="9"/>
      <c r="M767" s="9"/>
      <c r="N767" s="9"/>
      <c r="O767" s="9"/>
      <c r="P767" s="9"/>
      <c r="Q767" s="9"/>
      <c r="R767" s="9"/>
      <c r="S767" s="9"/>
      <c r="T767" s="9"/>
      <c r="U767" s="9"/>
      <c r="V767" s="9"/>
      <c r="X767" s="96"/>
      <c r="Y767" s="96"/>
      <c r="Z767" s="96"/>
      <c r="AA767" s="96"/>
      <c r="AB767" s="96"/>
      <c r="AJ767" s="9"/>
      <c r="AMJ767" s="0"/>
    </row>
    <row r="768" s="7" customFormat="true" ht="15" hidden="false" customHeight="false" outlineLevel="0" collapsed="false">
      <c r="A768" s="9"/>
      <c r="M768" s="9"/>
      <c r="N768" s="9"/>
      <c r="O768" s="9"/>
      <c r="P768" s="9"/>
      <c r="Q768" s="9"/>
      <c r="R768" s="9"/>
      <c r="S768" s="9"/>
      <c r="T768" s="9"/>
      <c r="U768" s="9"/>
      <c r="V768" s="9"/>
      <c r="X768" s="96"/>
      <c r="Y768" s="96"/>
      <c r="Z768" s="96"/>
      <c r="AA768" s="96"/>
      <c r="AB768" s="96"/>
      <c r="AJ768" s="9"/>
      <c r="AMJ768" s="0"/>
    </row>
    <row r="769" s="7" customFormat="true" ht="15" hidden="false" customHeight="false" outlineLevel="0" collapsed="false">
      <c r="A769" s="9"/>
      <c r="M769" s="9"/>
      <c r="N769" s="9"/>
      <c r="O769" s="9"/>
      <c r="P769" s="9"/>
      <c r="Q769" s="9"/>
      <c r="R769" s="9"/>
      <c r="S769" s="9"/>
      <c r="T769" s="9"/>
      <c r="U769" s="9"/>
      <c r="V769" s="9"/>
      <c r="X769" s="96"/>
      <c r="Y769" s="96"/>
      <c r="Z769" s="96"/>
      <c r="AA769" s="96"/>
      <c r="AB769" s="96"/>
      <c r="AJ769" s="9"/>
      <c r="AMJ769" s="0"/>
    </row>
    <row r="770" s="7" customFormat="true" ht="15" hidden="false" customHeight="false" outlineLevel="0" collapsed="false">
      <c r="A770" s="9"/>
      <c r="M770" s="9"/>
      <c r="N770" s="9"/>
      <c r="O770" s="9"/>
      <c r="P770" s="9"/>
      <c r="Q770" s="9"/>
      <c r="R770" s="9"/>
      <c r="S770" s="9"/>
      <c r="T770" s="9"/>
      <c r="U770" s="9"/>
      <c r="V770" s="9"/>
      <c r="X770" s="96"/>
      <c r="Y770" s="96"/>
      <c r="Z770" s="96"/>
      <c r="AA770" s="96"/>
      <c r="AB770" s="96"/>
      <c r="AJ770" s="9"/>
      <c r="AMJ770" s="0"/>
    </row>
    <row r="771" s="7" customFormat="true" ht="15" hidden="false" customHeight="false" outlineLevel="0" collapsed="false">
      <c r="A771" s="9"/>
      <c r="M771" s="9"/>
      <c r="N771" s="9"/>
      <c r="O771" s="9"/>
      <c r="P771" s="9"/>
      <c r="Q771" s="9"/>
      <c r="R771" s="9"/>
      <c r="S771" s="9"/>
      <c r="T771" s="9"/>
      <c r="U771" s="9"/>
      <c r="V771" s="9"/>
      <c r="X771" s="96"/>
      <c r="Y771" s="96"/>
      <c r="Z771" s="96"/>
      <c r="AA771" s="96"/>
      <c r="AB771" s="96"/>
      <c r="AJ771" s="9"/>
      <c r="AMJ771" s="0"/>
    </row>
    <row r="772" s="7" customFormat="true" ht="15" hidden="false" customHeight="false" outlineLevel="0" collapsed="false">
      <c r="A772" s="9"/>
      <c r="M772" s="9"/>
      <c r="N772" s="9"/>
      <c r="O772" s="9"/>
      <c r="P772" s="9"/>
      <c r="Q772" s="9"/>
      <c r="R772" s="9"/>
      <c r="S772" s="9"/>
      <c r="T772" s="9"/>
      <c r="U772" s="9"/>
      <c r="V772" s="9"/>
      <c r="X772" s="96"/>
      <c r="Y772" s="96"/>
      <c r="Z772" s="96"/>
      <c r="AA772" s="96"/>
      <c r="AB772" s="96"/>
      <c r="AJ772" s="9"/>
      <c r="AMJ772" s="0"/>
    </row>
    <row r="773" s="7" customFormat="true" ht="15" hidden="false" customHeight="false" outlineLevel="0" collapsed="false">
      <c r="A773" s="9"/>
      <c r="M773" s="9"/>
      <c r="N773" s="9"/>
      <c r="O773" s="9"/>
      <c r="P773" s="9"/>
      <c r="Q773" s="9"/>
      <c r="R773" s="9"/>
      <c r="S773" s="9"/>
      <c r="T773" s="9"/>
      <c r="U773" s="9"/>
      <c r="V773" s="9"/>
      <c r="X773" s="96"/>
      <c r="Y773" s="96"/>
      <c r="Z773" s="96"/>
      <c r="AA773" s="96"/>
      <c r="AB773" s="96"/>
      <c r="AJ773" s="9"/>
      <c r="AMJ773" s="0"/>
    </row>
    <row r="774" s="7" customFormat="true" ht="15" hidden="false" customHeight="false" outlineLevel="0" collapsed="false">
      <c r="A774" s="9"/>
      <c r="M774" s="9"/>
      <c r="N774" s="9"/>
      <c r="O774" s="9"/>
      <c r="P774" s="9"/>
      <c r="Q774" s="9"/>
      <c r="R774" s="9"/>
      <c r="S774" s="9"/>
      <c r="T774" s="9"/>
      <c r="U774" s="9"/>
      <c r="V774" s="9"/>
      <c r="X774" s="96"/>
      <c r="Y774" s="96"/>
      <c r="Z774" s="96"/>
      <c r="AA774" s="96"/>
      <c r="AB774" s="96"/>
      <c r="AJ774" s="9"/>
      <c r="AMJ774" s="0"/>
    </row>
    <row r="775" s="7" customFormat="true" ht="15" hidden="false" customHeight="false" outlineLevel="0" collapsed="false">
      <c r="A775" s="9"/>
      <c r="M775" s="9"/>
      <c r="N775" s="9"/>
      <c r="O775" s="9"/>
      <c r="P775" s="9"/>
      <c r="Q775" s="9"/>
      <c r="R775" s="9"/>
      <c r="S775" s="9"/>
      <c r="T775" s="9"/>
      <c r="U775" s="9"/>
      <c r="V775" s="9"/>
      <c r="X775" s="96"/>
      <c r="Y775" s="96"/>
      <c r="Z775" s="96"/>
      <c r="AA775" s="96"/>
      <c r="AB775" s="96"/>
      <c r="AJ775" s="9"/>
      <c r="AMJ775" s="0"/>
    </row>
    <row r="776" s="7" customFormat="true" ht="15" hidden="false" customHeight="false" outlineLevel="0" collapsed="false">
      <c r="A776" s="9"/>
      <c r="M776" s="9"/>
      <c r="N776" s="9"/>
      <c r="O776" s="9"/>
      <c r="P776" s="9"/>
      <c r="Q776" s="9"/>
      <c r="R776" s="9"/>
      <c r="S776" s="9"/>
      <c r="T776" s="9"/>
      <c r="U776" s="9"/>
      <c r="V776" s="9"/>
      <c r="X776" s="96"/>
      <c r="Y776" s="96"/>
      <c r="Z776" s="96"/>
      <c r="AA776" s="96"/>
      <c r="AB776" s="96"/>
      <c r="AJ776" s="9"/>
      <c r="AMJ776" s="0"/>
    </row>
    <row r="777" s="7" customFormat="true" ht="15" hidden="false" customHeight="false" outlineLevel="0" collapsed="false">
      <c r="A777" s="9"/>
      <c r="M777" s="9"/>
      <c r="N777" s="9"/>
      <c r="O777" s="9"/>
      <c r="P777" s="9"/>
      <c r="Q777" s="9"/>
      <c r="R777" s="9"/>
      <c r="S777" s="9"/>
      <c r="T777" s="9"/>
      <c r="U777" s="9"/>
      <c r="V777" s="9"/>
      <c r="X777" s="96"/>
      <c r="Y777" s="96"/>
      <c r="Z777" s="96"/>
      <c r="AA777" s="96"/>
      <c r="AB777" s="96"/>
      <c r="AJ777" s="9"/>
      <c r="AMJ777" s="0"/>
    </row>
    <row r="778" s="7" customFormat="true" ht="15" hidden="false" customHeight="false" outlineLevel="0" collapsed="false">
      <c r="A778" s="9"/>
      <c r="M778" s="9"/>
      <c r="N778" s="9"/>
      <c r="O778" s="9"/>
      <c r="P778" s="9"/>
      <c r="Q778" s="9"/>
      <c r="R778" s="9"/>
      <c r="S778" s="9"/>
      <c r="T778" s="9"/>
      <c r="U778" s="9"/>
      <c r="V778" s="9"/>
      <c r="X778" s="96"/>
      <c r="Y778" s="96"/>
      <c r="Z778" s="96"/>
      <c r="AA778" s="96"/>
      <c r="AB778" s="96"/>
      <c r="AJ778" s="9"/>
      <c r="AMJ778" s="0"/>
    </row>
    <row r="779" s="7" customFormat="true" ht="15" hidden="false" customHeight="false" outlineLevel="0" collapsed="false">
      <c r="A779" s="9"/>
      <c r="M779" s="9"/>
      <c r="N779" s="9"/>
      <c r="O779" s="9"/>
      <c r="P779" s="9"/>
      <c r="Q779" s="9"/>
      <c r="R779" s="9"/>
      <c r="S779" s="9"/>
      <c r="T779" s="9"/>
      <c r="U779" s="9"/>
      <c r="V779" s="9"/>
      <c r="X779" s="96"/>
      <c r="Y779" s="96"/>
      <c r="Z779" s="96"/>
      <c r="AA779" s="96"/>
      <c r="AB779" s="96"/>
      <c r="AJ779" s="9"/>
      <c r="AMJ779" s="0"/>
    </row>
    <row r="780" s="7" customFormat="true" ht="15" hidden="false" customHeight="false" outlineLevel="0" collapsed="false">
      <c r="A780" s="9"/>
      <c r="M780" s="9"/>
      <c r="N780" s="9"/>
      <c r="O780" s="9"/>
      <c r="P780" s="9"/>
      <c r="Q780" s="9"/>
      <c r="R780" s="9"/>
      <c r="S780" s="9"/>
      <c r="T780" s="9"/>
      <c r="U780" s="9"/>
      <c r="V780" s="9"/>
      <c r="X780" s="96"/>
      <c r="Y780" s="96"/>
      <c r="Z780" s="96"/>
      <c r="AA780" s="96"/>
      <c r="AB780" s="96"/>
      <c r="AJ780" s="9"/>
      <c r="AMJ780" s="0"/>
    </row>
    <row r="781" s="7" customFormat="true" ht="15" hidden="false" customHeight="false" outlineLevel="0" collapsed="false">
      <c r="A781" s="9"/>
      <c r="M781" s="9"/>
      <c r="N781" s="9"/>
      <c r="O781" s="9"/>
      <c r="P781" s="9"/>
      <c r="Q781" s="9"/>
      <c r="R781" s="9"/>
      <c r="S781" s="9"/>
      <c r="T781" s="9"/>
      <c r="U781" s="9"/>
      <c r="V781" s="9"/>
      <c r="X781" s="96"/>
      <c r="Y781" s="96"/>
      <c r="Z781" s="96"/>
      <c r="AA781" s="96"/>
      <c r="AB781" s="96"/>
      <c r="AJ781" s="9"/>
      <c r="AMJ781" s="0"/>
    </row>
    <row r="782" s="7" customFormat="true" ht="15" hidden="false" customHeight="false" outlineLevel="0" collapsed="false">
      <c r="A782" s="9"/>
      <c r="M782" s="9"/>
      <c r="N782" s="9"/>
      <c r="O782" s="9"/>
      <c r="P782" s="9"/>
      <c r="Q782" s="9"/>
      <c r="R782" s="9"/>
      <c r="S782" s="9"/>
      <c r="T782" s="9"/>
      <c r="U782" s="9"/>
      <c r="V782" s="9"/>
      <c r="X782" s="96"/>
      <c r="Y782" s="96"/>
      <c r="Z782" s="96"/>
      <c r="AA782" s="96"/>
      <c r="AB782" s="96"/>
      <c r="AJ782" s="9"/>
      <c r="AMJ782" s="0"/>
    </row>
    <row r="783" s="7" customFormat="true" ht="15" hidden="false" customHeight="false" outlineLevel="0" collapsed="false">
      <c r="A783" s="9"/>
      <c r="M783" s="9"/>
      <c r="N783" s="9"/>
      <c r="O783" s="9"/>
      <c r="P783" s="9"/>
      <c r="Q783" s="9"/>
      <c r="R783" s="9"/>
      <c r="S783" s="9"/>
      <c r="T783" s="9"/>
      <c r="U783" s="9"/>
      <c r="V783" s="9"/>
      <c r="X783" s="96"/>
      <c r="Y783" s="96"/>
      <c r="Z783" s="96"/>
      <c r="AA783" s="96"/>
      <c r="AB783" s="96"/>
      <c r="AJ783" s="9"/>
      <c r="AMJ783" s="0"/>
    </row>
    <row r="784" s="7" customFormat="true" ht="15" hidden="false" customHeight="false" outlineLevel="0" collapsed="false">
      <c r="A784" s="9"/>
      <c r="M784" s="9"/>
      <c r="N784" s="9"/>
      <c r="O784" s="9"/>
      <c r="P784" s="9"/>
      <c r="Q784" s="9"/>
      <c r="R784" s="9"/>
      <c r="S784" s="9"/>
      <c r="T784" s="9"/>
      <c r="U784" s="9"/>
      <c r="V784" s="9"/>
      <c r="X784" s="96"/>
      <c r="Y784" s="96"/>
      <c r="Z784" s="96"/>
      <c r="AA784" s="96"/>
      <c r="AB784" s="96"/>
      <c r="AJ784" s="9"/>
      <c r="AMJ784" s="0"/>
    </row>
    <row r="785" s="7" customFormat="true" ht="15" hidden="false" customHeight="false" outlineLevel="0" collapsed="false">
      <c r="A785" s="9"/>
      <c r="M785" s="9"/>
      <c r="N785" s="9"/>
      <c r="O785" s="9"/>
      <c r="P785" s="9"/>
      <c r="Q785" s="9"/>
      <c r="R785" s="9"/>
      <c r="S785" s="9"/>
      <c r="T785" s="9"/>
      <c r="U785" s="9"/>
      <c r="V785" s="9"/>
      <c r="X785" s="96"/>
      <c r="Y785" s="96"/>
      <c r="Z785" s="96"/>
      <c r="AA785" s="96"/>
      <c r="AB785" s="96"/>
      <c r="AJ785" s="9"/>
      <c r="AMJ785" s="0"/>
    </row>
    <row r="786" s="7" customFormat="true" ht="15" hidden="false" customHeight="false" outlineLevel="0" collapsed="false">
      <c r="A786" s="9"/>
      <c r="M786" s="9"/>
      <c r="N786" s="9"/>
      <c r="O786" s="9"/>
      <c r="P786" s="9"/>
      <c r="Q786" s="9"/>
      <c r="R786" s="9"/>
      <c r="S786" s="9"/>
      <c r="T786" s="9"/>
      <c r="U786" s="9"/>
      <c r="V786" s="9"/>
      <c r="X786" s="96"/>
      <c r="Y786" s="96"/>
      <c r="Z786" s="96"/>
      <c r="AA786" s="96"/>
      <c r="AB786" s="96"/>
      <c r="AJ786" s="9"/>
      <c r="AMJ786" s="0"/>
    </row>
    <row r="787" s="7" customFormat="true" ht="15" hidden="false" customHeight="false" outlineLevel="0" collapsed="false">
      <c r="A787" s="9"/>
      <c r="M787" s="9"/>
      <c r="N787" s="9"/>
      <c r="O787" s="9"/>
      <c r="P787" s="9"/>
      <c r="Q787" s="9"/>
      <c r="R787" s="9"/>
      <c r="S787" s="9"/>
      <c r="T787" s="9"/>
      <c r="U787" s="9"/>
      <c r="V787" s="9"/>
      <c r="X787" s="96"/>
      <c r="Y787" s="96"/>
      <c r="Z787" s="96"/>
      <c r="AA787" s="96"/>
      <c r="AB787" s="96"/>
      <c r="AJ787" s="9"/>
      <c r="AMJ787" s="0"/>
    </row>
    <row r="788" s="7" customFormat="true" ht="15" hidden="false" customHeight="false" outlineLevel="0" collapsed="false">
      <c r="A788" s="9"/>
      <c r="M788" s="9"/>
      <c r="N788" s="9"/>
      <c r="O788" s="9"/>
      <c r="P788" s="9"/>
      <c r="Q788" s="9"/>
      <c r="R788" s="9"/>
      <c r="S788" s="9"/>
      <c r="T788" s="9"/>
      <c r="U788" s="9"/>
      <c r="V788" s="9"/>
      <c r="X788" s="96"/>
      <c r="Y788" s="96"/>
      <c r="Z788" s="96"/>
      <c r="AA788" s="96"/>
      <c r="AB788" s="96"/>
      <c r="AJ788" s="9"/>
      <c r="AMJ788" s="0"/>
    </row>
    <row r="789" s="7" customFormat="true" ht="15" hidden="false" customHeight="false" outlineLevel="0" collapsed="false">
      <c r="A789" s="9"/>
      <c r="M789" s="9"/>
      <c r="N789" s="9"/>
      <c r="O789" s="9"/>
      <c r="P789" s="9"/>
      <c r="Q789" s="9"/>
      <c r="R789" s="9"/>
      <c r="S789" s="9"/>
      <c r="T789" s="9"/>
      <c r="U789" s="9"/>
      <c r="V789" s="9"/>
      <c r="X789" s="96"/>
      <c r="Y789" s="96"/>
      <c r="Z789" s="96"/>
      <c r="AA789" s="96"/>
      <c r="AB789" s="96"/>
      <c r="AJ789" s="9"/>
      <c r="AMJ789" s="0"/>
    </row>
    <row r="790" s="7" customFormat="true" ht="15" hidden="false" customHeight="false" outlineLevel="0" collapsed="false">
      <c r="A790" s="9"/>
      <c r="M790" s="9"/>
      <c r="N790" s="9"/>
      <c r="O790" s="9"/>
      <c r="P790" s="9"/>
      <c r="Q790" s="9"/>
      <c r="R790" s="9"/>
      <c r="S790" s="9"/>
      <c r="T790" s="9"/>
      <c r="U790" s="9"/>
      <c r="V790" s="9"/>
      <c r="X790" s="96"/>
      <c r="Y790" s="96"/>
      <c r="Z790" s="96"/>
      <c r="AA790" s="96"/>
      <c r="AB790" s="96"/>
      <c r="AJ790" s="9"/>
      <c r="AMJ790" s="0"/>
    </row>
    <row r="791" s="7" customFormat="true" ht="15" hidden="false" customHeight="false" outlineLevel="0" collapsed="false">
      <c r="A791" s="9"/>
      <c r="M791" s="9"/>
      <c r="N791" s="9"/>
      <c r="O791" s="9"/>
      <c r="P791" s="9"/>
      <c r="Q791" s="9"/>
      <c r="R791" s="9"/>
      <c r="S791" s="9"/>
      <c r="T791" s="9"/>
      <c r="U791" s="9"/>
      <c r="V791" s="9"/>
      <c r="X791" s="96"/>
      <c r="Y791" s="96"/>
      <c r="Z791" s="96"/>
      <c r="AA791" s="96"/>
      <c r="AB791" s="96"/>
      <c r="AJ791" s="9"/>
      <c r="AMJ791" s="0"/>
    </row>
    <row r="792" s="7" customFormat="true" ht="15" hidden="false" customHeight="false" outlineLevel="0" collapsed="false">
      <c r="A792" s="9"/>
      <c r="M792" s="9"/>
      <c r="N792" s="9"/>
      <c r="O792" s="9"/>
      <c r="P792" s="9"/>
      <c r="Q792" s="9"/>
      <c r="R792" s="9"/>
      <c r="S792" s="9"/>
      <c r="T792" s="9"/>
      <c r="U792" s="9"/>
      <c r="V792" s="9"/>
      <c r="X792" s="96"/>
      <c r="Y792" s="96"/>
      <c r="Z792" s="96"/>
      <c r="AA792" s="96"/>
      <c r="AB792" s="96"/>
      <c r="AJ792" s="9"/>
      <c r="AMJ792" s="0"/>
    </row>
    <row r="793" s="7" customFormat="true" ht="15" hidden="false" customHeight="false" outlineLevel="0" collapsed="false">
      <c r="A793" s="9"/>
      <c r="M793" s="9"/>
      <c r="N793" s="9"/>
      <c r="O793" s="9"/>
      <c r="P793" s="9"/>
      <c r="Q793" s="9"/>
      <c r="R793" s="9"/>
      <c r="S793" s="9"/>
      <c r="T793" s="9"/>
      <c r="U793" s="9"/>
      <c r="V793" s="9"/>
      <c r="X793" s="96"/>
      <c r="Y793" s="96"/>
      <c r="Z793" s="96"/>
      <c r="AA793" s="96"/>
      <c r="AB793" s="96"/>
      <c r="AJ793" s="9"/>
      <c r="AMJ793" s="0"/>
    </row>
    <row r="794" s="7" customFormat="true" ht="15" hidden="false" customHeight="false" outlineLevel="0" collapsed="false">
      <c r="A794" s="9"/>
      <c r="M794" s="9"/>
      <c r="N794" s="9"/>
      <c r="O794" s="9"/>
      <c r="P794" s="9"/>
      <c r="Q794" s="9"/>
      <c r="R794" s="9"/>
      <c r="S794" s="9"/>
      <c r="T794" s="9"/>
      <c r="U794" s="9"/>
      <c r="V794" s="9"/>
      <c r="X794" s="96"/>
      <c r="Y794" s="96"/>
      <c r="Z794" s="96"/>
      <c r="AA794" s="96"/>
      <c r="AB794" s="96"/>
      <c r="AJ794" s="9"/>
      <c r="AMJ794" s="0"/>
    </row>
    <row r="795" s="7" customFormat="true" ht="15" hidden="false" customHeight="false" outlineLevel="0" collapsed="false">
      <c r="A795" s="9"/>
      <c r="M795" s="9"/>
      <c r="N795" s="9"/>
      <c r="O795" s="9"/>
      <c r="P795" s="9"/>
      <c r="Q795" s="9"/>
      <c r="R795" s="9"/>
      <c r="S795" s="9"/>
      <c r="T795" s="9"/>
      <c r="U795" s="9"/>
      <c r="V795" s="9"/>
      <c r="X795" s="96"/>
      <c r="Y795" s="96"/>
      <c r="Z795" s="96"/>
      <c r="AA795" s="96"/>
      <c r="AB795" s="96"/>
      <c r="AJ795" s="9"/>
      <c r="AMJ795" s="0"/>
    </row>
    <row r="796" s="7" customFormat="true" ht="15" hidden="false" customHeight="false" outlineLevel="0" collapsed="false">
      <c r="A796" s="9"/>
      <c r="M796" s="9"/>
      <c r="N796" s="9"/>
      <c r="O796" s="9"/>
      <c r="P796" s="9"/>
      <c r="Q796" s="9"/>
      <c r="R796" s="9"/>
      <c r="S796" s="9"/>
      <c r="T796" s="9"/>
      <c r="U796" s="9"/>
      <c r="V796" s="9"/>
      <c r="X796" s="96"/>
      <c r="Y796" s="96"/>
      <c r="Z796" s="96"/>
      <c r="AA796" s="96"/>
      <c r="AB796" s="96"/>
      <c r="AJ796" s="9"/>
      <c r="AMJ796" s="0"/>
    </row>
    <row r="797" s="7" customFormat="true" ht="15" hidden="false" customHeight="false" outlineLevel="0" collapsed="false">
      <c r="A797" s="9"/>
      <c r="M797" s="9"/>
      <c r="N797" s="9"/>
      <c r="O797" s="9"/>
      <c r="P797" s="9"/>
      <c r="Q797" s="9"/>
      <c r="R797" s="9"/>
      <c r="S797" s="9"/>
      <c r="T797" s="9"/>
      <c r="U797" s="9"/>
      <c r="V797" s="9"/>
      <c r="X797" s="96"/>
      <c r="Y797" s="96"/>
      <c r="Z797" s="96"/>
      <c r="AA797" s="96"/>
      <c r="AB797" s="96"/>
      <c r="AJ797" s="9"/>
      <c r="AMJ797" s="0"/>
    </row>
    <row r="798" s="7" customFormat="true" ht="15" hidden="false" customHeight="false" outlineLevel="0" collapsed="false">
      <c r="A798" s="9"/>
      <c r="M798" s="9"/>
      <c r="N798" s="9"/>
      <c r="O798" s="9"/>
      <c r="P798" s="9"/>
      <c r="Q798" s="9"/>
      <c r="R798" s="9"/>
      <c r="S798" s="9"/>
      <c r="T798" s="9"/>
      <c r="U798" s="9"/>
      <c r="V798" s="9"/>
      <c r="X798" s="96"/>
      <c r="Y798" s="96"/>
      <c r="Z798" s="96"/>
      <c r="AA798" s="96"/>
      <c r="AB798" s="96"/>
      <c r="AJ798" s="9"/>
      <c r="AMJ798" s="0"/>
    </row>
    <row r="799" s="7" customFormat="true" ht="15" hidden="false" customHeight="false" outlineLevel="0" collapsed="false">
      <c r="A799" s="9"/>
      <c r="M799" s="9"/>
      <c r="N799" s="9"/>
      <c r="O799" s="9"/>
      <c r="P799" s="9"/>
      <c r="Q799" s="9"/>
      <c r="R799" s="9"/>
      <c r="S799" s="9"/>
      <c r="T799" s="9"/>
      <c r="U799" s="9"/>
      <c r="V799" s="9"/>
      <c r="X799" s="96"/>
      <c r="Y799" s="96"/>
      <c r="Z799" s="96"/>
      <c r="AA799" s="96"/>
      <c r="AB799" s="96"/>
      <c r="AJ799" s="9"/>
      <c r="AMJ799" s="0"/>
    </row>
    <row r="800" s="7" customFormat="true" ht="15" hidden="false" customHeight="false" outlineLevel="0" collapsed="false">
      <c r="A800" s="9"/>
      <c r="M800" s="9"/>
      <c r="N800" s="9"/>
      <c r="O800" s="9"/>
      <c r="P800" s="9"/>
      <c r="Q800" s="9"/>
      <c r="R800" s="9"/>
      <c r="S800" s="9"/>
      <c r="T800" s="9"/>
      <c r="U800" s="9"/>
      <c r="V800" s="9"/>
      <c r="X800" s="96"/>
      <c r="Y800" s="96"/>
      <c r="Z800" s="96"/>
      <c r="AA800" s="96"/>
      <c r="AB800" s="96"/>
      <c r="AJ800" s="9"/>
      <c r="AMJ800" s="0"/>
    </row>
    <row r="801" s="7" customFormat="true" ht="15" hidden="false" customHeight="false" outlineLevel="0" collapsed="false">
      <c r="A801" s="9"/>
      <c r="M801" s="9"/>
      <c r="N801" s="9"/>
      <c r="O801" s="9"/>
      <c r="P801" s="9"/>
      <c r="Q801" s="9"/>
      <c r="R801" s="9"/>
      <c r="S801" s="9"/>
      <c r="T801" s="9"/>
      <c r="U801" s="9"/>
      <c r="V801" s="9"/>
      <c r="X801" s="96"/>
      <c r="Y801" s="96"/>
      <c r="Z801" s="96"/>
      <c r="AA801" s="96"/>
      <c r="AB801" s="96"/>
      <c r="AJ801" s="9"/>
      <c r="AMJ801" s="0"/>
    </row>
    <row r="802" s="7" customFormat="true" ht="15" hidden="false" customHeight="false" outlineLevel="0" collapsed="false">
      <c r="A802" s="9"/>
      <c r="M802" s="9"/>
      <c r="N802" s="9"/>
      <c r="O802" s="9"/>
      <c r="P802" s="9"/>
      <c r="Q802" s="9"/>
      <c r="R802" s="9"/>
      <c r="S802" s="9"/>
      <c r="T802" s="9"/>
      <c r="U802" s="9"/>
      <c r="V802" s="9"/>
      <c r="X802" s="96"/>
      <c r="Y802" s="96"/>
      <c r="Z802" s="96"/>
      <c r="AA802" s="96"/>
      <c r="AB802" s="96"/>
      <c r="AJ802" s="9"/>
      <c r="AMJ802" s="0"/>
    </row>
    <row r="803" s="7" customFormat="true" ht="15" hidden="false" customHeight="false" outlineLevel="0" collapsed="false">
      <c r="A803" s="9"/>
      <c r="M803" s="9"/>
      <c r="N803" s="9"/>
      <c r="O803" s="9"/>
      <c r="P803" s="9"/>
      <c r="Q803" s="9"/>
      <c r="R803" s="9"/>
      <c r="S803" s="9"/>
      <c r="T803" s="9"/>
      <c r="U803" s="9"/>
      <c r="V803" s="9"/>
      <c r="X803" s="96"/>
      <c r="Y803" s="96"/>
      <c r="Z803" s="96"/>
      <c r="AA803" s="96"/>
      <c r="AB803" s="96"/>
      <c r="AJ803" s="9"/>
      <c r="AMJ803" s="0"/>
    </row>
    <row r="804" s="7" customFormat="true" ht="15" hidden="false" customHeight="false" outlineLevel="0" collapsed="false">
      <c r="A804" s="9"/>
      <c r="M804" s="9"/>
      <c r="N804" s="9"/>
      <c r="O804" s="9"/>
      <c r="P804" s="9"/>
      <c r="Q804" s="9"/>
      <c r="R804" s="9"/>
      <c r="S804" s="9"/>
      <c r="T804" s="9"/>
      <c r="U804" s="9"/>
      <c r="V804" s="9"/>
      <c r="X804" s="96"/>
      <c r="Y804" s="96"/>
      <c r="Z804" s="96"/>
      <c r="AA804" s="96"/>
      <c r="AB804" s="96"/>
      <c r="AJ804" s="9"/>
      <c r="AMJ804" s="0"/>
    </row>
    <row r="805" s="7" customFormat="true" ht="15" hidden="false" customHeight="false" outlineLevel="0" collapsed="false">
      <c r="A805" s="9"/>
      <c r="M805" s="9"/>
      <c r="N805" s="9"/>
      <c r="O805" s="9"/>
      <c r="P805" s="9"/>
      <c r="Q805" s="9"/>
      <c r="R805" s="9"/>
      <c r="S805" s="9"/>
      <c r="T805" s="9"/>
      <c r="U805" s="9"/>
      <c r="V805" s="9"/>
      <c r="X805" s="96"/>
      <c r="Y805" s="96"/>
      <c r="Z805" s="96"/>
      <c r="AA805" s="96"/>
      <c r="AB805" s="96"/>
      <c r="AJ805" s="9"/>
      <c r="AMJ805" s="0"/>
    </row>
    <row r="806" s="7" customFormat="true" ht="15" hidden="false" customHeight="false" outlineLevel="0" collapsed="false">
      <c r="A806" s="9"/>
      <c r="M806" s="9"/>
      <c r="N806" s="9"/>
      <c r="O806" s="9"/>
      <c r="P806" s="9"/>
      <c r="Q806" s="9"/>
      <c r="R806" s="9"/>
      <c r="S806" s="9"/>
      <c r="T806" s="9"/>
      <c r="U806" s="9"/>
      <c r="V806" s="9"/>
      <c r="X806" s="96"/>
      <c r="Y806" s="96"/>
      <c r="Z806" s="96"/>
      <c r="AA806" s="96"/>
      <c r="AB806" s="96"/>
      <c r="AJ806" s="9"/>
      <c r="AMJ806" s="0"/>
    </row>
    <row r="807" s="7" customFormat="true" ht="15" hidden="false" customHeight="false" outlineLevel="0" collapsed="false">
      <c r="A807" s="9"/>
      <c r="M807" s="9"/>
      <c r="N807" s="9"/>
      <c r="O807" s="9"/>
      <c r="P807" s="9"/>
      <c r="Q807" s="9"/>
      <c r="R807" s="9"/>
      <c r="S807" s="9"/>
      <c r="T807" s="9"/>
      <c r="U807" s="9"/>
      <c r="V807" s="9"/>
      <c r="X807" s="96"/>
      <c r="Y807" s="96"/>
      <c r="Z807" s="96"/>
      <c r="AA807" s="96"/>
      <c r="AB807" s="96"/>
      <c r="AJ807" s="9"/>
      <c r="AMJ807" s="0"/>
    </row>
    <row r="808" s="7" customFormat="true" ht="15" hidden="false" customHeight="false" outlineLevel="0" collapsed="false">
      <c r="A808" s="9"/>
      <c r="M808" s="9"/>
      <c r="N808" s="9"/>
      <c r="O808" s="9"/>
      <c r="P808" s="9"/>
      <c r="Q808" s="9"/>
      <c r="R808" s="9"/>
      <c r="S808" s="9"/>
      <c r="T808" s="9"/>
      <c r="U808" s="9"/>
      <c r="V808" s="9"/>
      <c r="X808" s="96"/>
      <c r="Y808" s="96"/>
      <c r="Z808" s="96"/>
      <c r="AA808" s="96"/>
      <c r="AB808" s="96"/>
      <c r="AJ808" s="9"/>
      <c r="AMJ808" s="0"/>
    </row>
    <row r="809" s="7" customFormat="true" ht="15" hidden="false" customHeight="false" outlineLevel="0" collapsed="false">
      <c r="A809" s="9"/>
      <c r="M809" s="9"/>
      <c r="N809" s="9"/>
      <c r="O809" s="9"/>
      <c r="P809" s="9"/>
      <c r="Q809" s="9"/>
      <c r="R809" s="9"/>
      <c r="S809" s="9"/>
      <c r="T809" s="9"/>
      <c r="U809" s="9"/>
      <c r="V809" s="9"/>
      <c r="X809" s="96"/>
      <c r="Y809" s="96"/>
      <c r="Z809" s="96"/>
      <c r="AA809" s="96"/>
      <c r="AB809" s="96"/>
      <c r="AJ809" s="9"/>
      <c r="AMJ809" s="0"/>
    </row>
    <row r="810" s="7" customFormat="true" ht="15" hidden="false" customHeight="false" outlineLevel="0" collapsed="false">
      <c r="A810" s="9"/>
      <c r="M810" s="9"/>
      <c r="N810" s="9"/>
      <c r="O810" s="9"/>
      <c r="P810" s="9"/>
      <c r="Q810" s="9"/>
      <c r="R810" s="9"/>
      <c r="S810" s="9"/>
      <c r="T810" s="9"/>
      <c r="U810" s="9"/>
      <c r="V810" s="9"/>
      <c r="X810" s="96"/>
      <c r="Y810" s="96"/>
      <c r="Z810" s="96"/>
      <c r="AA810" s="96"/>
      <c r="AB810" s="96"/>
      <c r="AJ810" s="9"/>
      <c r="AMJ810" s="0"/>
    </row>
    <row r="811" s="7" customFormat="true" ht="15" hidden="false" customHeight="false" outlineLevel="0" collapsed="false">
      <c r="A811" s="9"/>
      <c r="M811" s="9"/>
      <c r="N811" s="9"/>
      <c r="O811" s="9"/>
      <c r="P811" s="9"/>
      <c r="Q811" s="9"/>
      <c r="R811" s="9"/>
      <c r="S811" s="9"/>
      <c r="T811" s="9"/>
      <c r="U811" s="9"/>
      <c r="V811" s="9"/>
      <c r="X811" s="96"/>
      <c r="Y811" s="96"/>
      <c r="Z811" s="96"/>
      <c r="AA811" s="96"/>
      <c r="AB811" s="96"/>
      <c r="AJ811" s="9"/>
      <c r="AMJ811" s="0"/>
    </row>
    <row r="812" s="7" customFormat="true" ht="15" hidden="false" customHeight="false" outlineLevel="0" collapsed="false">
      <c r="A812" s="9"/>
      <c r="M812" s="9"/>
      <c r="N812" s="9"/>
      <c r="O812" s="9"/>
      <c r="P812" s="9"/>
      <c r="Q812" s="9"/>
      <c r="R812" s="9"/>
      <c r="S812" s="9"/>
      <c r="T812" s="9"/>
      <c r="U812" s="9"/>
      <c r="V812" s="9"/>
      <c r="X812" s="96"/>
      <c r="Y812" s="96"/>
      <c r="Z812" s="96"/>
      <c r="AA812" s="96"/>
      <c r="AB812" s="96"/>
      <c r="AJ812" s="9"/>
      <c r="AMJ812" s="0"/>
    </row>
    <row r="813" s="7" customFormat="true" ht="15" hidden="false" customHeight="false" outlineLevel="0" collapsed="false">
      <c r="A813" s="9"/>
      <c r="M813" s="9"/>
      <c r="N813" s="9"/>
      <c r="O813" s="9"/>
      <c r="P813" s="9"/>
      <c r="Q813" s="9"/>
      <c r="R813" s="9"/>
      <c r="S813" s="9"/>
      <c r="T813" s="9"/>
      <c r="U813" s="9"/>
      <c r="V813" s="9"/>
      <c r="X813" s="96"/>
      <c r="Y813" s="96"/>
      <c r="Z813" s="96"/>
      <c r="AA813" s="96"/>
      <c r="AB813" s="96"/>
      <c r="AJ813" s="9"/>
      <c r="AMJ813" s="0"/>
    </row>
    <row r="814" s="7" customFormat="true" ht="15" hidden="false" customHeight="false" outlineLevel="0" collapsed="false">
      <c r="A814" s="9"/>
      <c r="M814" s="9"/>
      <c r="N814" s="9"/>
      <c r="O814" s="9"/>
      <c r="P814" s="9"/>
      <c r="Q814" s="9"/>
      <c r="R814" s="9"/>
      <c r="S814" s="9"/>
      <c r="T814" s="9"/>
      <c r="U814" s="9"/>
      <c r="V814" s="9"/>
      <c r="X814" s="96"/>
      <c r="Y814" s="96"/>
      <c r="Z814" s="96"/>
      <c r="AA814" s="96"/>
      <c r="AB814" s="96"/>
      <c r="AJ814" s="9"/>
      <c r="AMJ814" s="0"/>
    </row>
    <row r="815" s="7" customFormat="true" ht="15" hidden="false" customHeight="false" outlineLevel="0" collapsed="false">
      <c r="A815" s="9"/>
      <c r="M815" s="9"/>
      <c r="N815" s="9"/>
      <c r="O815" s="9"/>
      <c r="P815" s="9"/>
      <c r="Q815" s="9"/>
      <c r="R815" s="9"/>
      <c r="S815" s="9"/>
      <c r="T815" s="9"/>
      <c r="U815" s="9"/>
      <c r="V815" s="9"/>
      <c r="X815" s="96"/>
      <c r="Y815" s="96"/>
      <c r="Z815" s="96"/>
      <c r="AA815" s="96"/>
      <c r="AB815" s="96"/>
      <c r="AJ815" s="9"/>
      <c r="AMJ815" s="0"/>
    </row>
    <row r="816" s="7" customFormat="true" ht="15" hidden="false" customHeight="false" outlineLevel="0" collapsed="false">
      <c r="A816" s="9"/>
      <c r="M816" s="9"/>
      <c r="N816" s="9"/>
      <c r="O816" s="9"/>
      <c r="P816" s="9"/>
      <c r="Q816" s="9"/>
      <c r="R816" s="9"/>
      <c r="S816" s="9"/>
      <c r="T816" s="9"/>
      <c r="U816" s="9"/>
      <c r="V816" s="9"/>
      <c r="X816" s="96"/>
      <c r="Y816" s="96"/>
      <c r="Z816" s="96"/>
      <c r="AA816" s="96"/>
      <c r="AB816" s="96"/>
      <c r="AJ816" s="9"/>
      <c r="AMJ816" s="0"/>
    </row>
    <row r="817" s="7" customFormat="true" ht="15" hidden="false" customHeight="false" outlineLevel="0" collapsed="false">
      <c r="A817" s="9"/>
      <c r="M817" s="9"/>
      <c r="N817" s="9"/>
      <c r="O817" s="9"/>
      <c r="P817" s="9"/>
      <c r="Q817" s="9"/>
      <c r="R817" s="9"/>
      <c r="S817" s="9"/>
      <c r="T817" s="9"/>
      <c r="U817" s="9"/>
      <c r="V817" s="9"/>
      <c r="X817" s="96"/>
      <c r="Y817" s="96"/>
      <c r="Z817" s="96"/>
      <c r="AA817" s="96"/>
      <c r="AB817" s="96"/>
      <c r="AJ817" s="9"/>
      <c r="AMJ817" s="0"/>
    </row>
    <row r="818" s="7" customFormat="true" ht="15" hidden="false" customHeight="false" outlineLevel="0" collapsed="false">
      <c r="A818" s="9"/>
      <c r="M818" s="9"/>
      <c r="N818" s="9"/>
      <c r="O818" s="9"/>
      <c r="P818" s="9"/>
      <c r="Q818" s="9"/>
      <c r="R818" s="9"/>
      <c r="S818" s="9"/>
      <c r="T818" s="9"/>
      <c r="U818" s="9"/>
      <c r="V818" s="9"/>
      <c r="X818" s="96"/>
      <c r="Y818" s="96"/>
      <c r="Z818" s="96"/>
      <c r="AA818" s="96"/>
      <c r="AB818" s="96"/>
      <c r="AJ818" s="9"/>
      <c r="AMJ818" s="0"/>
    </row>
    <row r="819" s="7" customFormat="true" ht="15" hidden="false" customHeight="false" outlineLevel="0" collapsed="false">
      <c r="A819" s="9"/>
      <c r="M819" s="9"/>
      <c r="N819" s="9"/>
      <c r="O819" s="9"/>
      <c r="P819" s="9"/>
      <c r="Q819" s="9"/>
      <c r="R819" s="9"/>
      <c r="S819" s="9"/>
      <c r="T819" s="9"/>
      <c r="U819" s="9"/>
      <c r="V819" s="9"/>
      <c r="X819" s="96"/>
      <c r="Y819" s="96"/>
      <c r="Z819" s="96"/>
      <c r="AA819" s="96"/>
      <c r="AB819" s="96"/>
      <c r="AJ819" s="9"/>
      <c r="AMJ819" s="0"/>
    </row>
    <row r="820" s="7" customFormat="true" ht="15" hidden="false" customHeight="false" outlineLevel="0" collapsed="false">
      <c r="A820" s="9"/>
      <c r="M820" s="9"/>
      <c r="N820" s="9"/>
      <c r="O820" s="9"/>
      <c r="P820" s="9"/>
      <c r="Q820" s="9"/>
      <c r="R820" s="9"/>
      <c r="S820" s="9"/>
      <c r="T820" s="9"/>
      <c r="U820" s="9"/>
      <c r="V820" s="9"/>
      <c r="X820" s="96"/>
      <c r="Y820" s="96"/>
      <c r="Z820" s="96"/>
      <c r="AA820" s="96"/>
      <c r="AB820" s="96"/>
      <c r="AJ820" s="9"/>
      <c r="AMJ820" s="0"/>
    </row>
    <row r="821" s="7" customFormat="true" ht="15" hidden="false" customHeight="false" outlineLevel="0" collapsed="false">
      <c r="A821" s="9"/>
      <c r="M821" s="9"/>
      <c r="N821" s="9"/>
      <c r="O821" s="9"/>
      <c r="P821" s="9"/>
      <c r="Q821" s="9"/>
      <c r="R821" s="9"/>
      <c r="S821" s="9"/>
      <c r="T821" s="9"/>
      <c r="U821" s="9"/>
      <c r="V821" s="9"/>
      <c r="X821" s="96"/>
      <c r="Y821" s="96"/>
      <c r="Z821" s="96"/>
      <c r="AA821" s="96"/>
      <c r="AB821" s="96"/>
      <c r="AJ821" s="9"/>
      <c r="AMJ821" s="0"/>
    </row>
    <row r="822" s="7" customFormat="true" ht="15" hidden="false" customHeight="false" outlineLevel="0" collapsed="false">
      <c r="A822" s="9"/>
      <c r="M822" s="9"/>
      <c r="N822" s="9"/>
      <c r="O822" s="9"/>
      <c r="P822" s="9"/>
      <c r="Q822" s="9"/>
      <c r="R822" s="9"/>
      <c r="S822" s="9"/>
      <c r="T822" s="9"/>
      <c r="U822" s="9"/>
      <c r="V822" s="9"/>
      <c r="X822" s="96"/>
      <c r="Y822" s="96"/>
      <c r="Z822" s="96"/>
      <c r="AA822" s="96"/>
      <c r="AB822" s="96"/>
      <c r="AJ822" s="9"/>
      <c r="AMJ822" s="0"/>
    </row>
    <row r="823" s="7" customFormat="true" ht="15" hidden="false" customHeight="false" outlineLevel="0" collapsed="false">
      <c r="A823" s="9"/>
      <c r="M823" s="9"/>
      <c r="N823" s="9"/>
      <c r="O823" s="9"/>
      <c r="P823" s="9"/>
      <c r="Q823" s="9"/>
      <c r="R823" s="9"/>
      <c r="S823" s="9"/>
      <c r="T823" s="9"/>
      <c r="U823" s="9"/>
      <c r="V823" s="9"/>
      <c r="X823" s="96"/>
      <c r="Y823" s="96"/>
      <c r="Z823" s="96"/>
      <c r="AA823" s="96"/>
      <c r="AB823" s="96"/>
      <c r="AJ823" s="9"/>
      <c r="AMJ823" s="0"/>
    </row>
    <row r="824" s="7" customFormat="true" ht="15" hidden="false" customHeight="false" outlineLevel="0" collapsed="false">
      <c r="A824" s="9"/>
      <c r="M824" s="9"/>
      <c r="N824" s="9"/>
      <c r="O824" s="9"/>
      <c r="P824" s="9"/>
      <c r="Q824" s="9"/>
      <c r="R824" s="9"/>
      <c r="S824" s="9"/>
      <c r="T824" s="9"/>
      <c r="U824" s="9"/>
      <c r="V824" s="9"/>
      <c r="X824" s="96"/>
      <c r="Y824" s="96"/>
      <c r="Z824" s="96"/>
      <c r="AA824" s="96"/>
      <c r="AB824" s="96"/>
      <c r="AJ824" s="9"/>
      <c r="AMJ824" s="0"/>
    </row>
    <row r="825" s="7" customFormat="true" ht="15" hidden="false" customHeight="false" outlineLevel="0" collapsed="false">
      <c r="A825" s="9"/>
      <c r="M825" s="9"/>
      <c r="N825" s="9"/>
      <c r="O825" s="9"/>
      <c r="P825" s="9"/>
      <c r="Q825" s="9"/>
      <c r="R825" s="9"/>
      <c r="S825" s="9"/>
      <c r="T825" s="9"/>
      <c r="U825" s="9"/>
      <c r="V825" s="9"/>
      <c r="X825" s="96"/>
      <c r="Y825" s="96"/>
      <c r="Z825" s="96"/>
      <c r="AA825" s="96"/>
      <c r="AB825" s="96"/>
      <c r="AJ825" s="9"/>
      <c r="AMJ825" s="0"/>
    </row>
    <row r="826" s="7" customFormat="true" ht="15" hidden="false" customHeight="false" outlineLevel="0" collapsed="false">
      <c r="A826" s="9"/>
      <c r="M826" s="9"/>
      <c r="N826" s="9"/>
      <c r="O826" s="9"/>
      <c r="P826" s="9"/>
      <c r="Q826" s="9"/>
      <c r="R826" s="9"/>
      <c r="S826" s="9"/>
      <c r="T826" s="9"/>
      <c r="U826" s="9"/>
      <c r="V826" s="9"/>
      <c r="X826" s="96"/>
      <c r="Y826" s="96"/>
      <c r="Z826" s="96"/>
      <c r="AA826" s="96"/>
      <c r="AB826" s="96"/>
      <c r="AJ826" s="9"/>
      <c r="AMJ826" s="0"/>
    </row>
    <row r="827" s="7" customFormat="true" ht="15" hidden="false" customHeight="false" outlineLevel="0" collapsed="false">
      <c r="A827" s="9"/>
      <c r="M827" s="9"/>
      <c r="N827" s="9"/>
      <c r="O827" s="9"/>
      <c r="P827" s="9"/>
      <c r="Q827" s="9"/>
      <c r="R827" s="9"/>
      <c r="S827" s="9"/>
      <c r="T827" s="9"/>
      <c r="U827" s="9"/>
      <c r="V827" s="9"/>
      <c r="X827" s="96"/>
      <c r="Y827" s="96"/>
      <c r="Z827" s="96"/>
      <c r="AA827" s="96"/>
      <c r="AB827" s="96"/>
      <c r="AJ827" s="9"/>
      <c r="AMJ827" s="0"/>
    </row>
    <row r="828" s="7" customFormat="true" ht="15" hidden="false" customHeight="false" outlineLevel="0" collapsed="false">
      <c r="A828" s="9"/>
      <c r="M828" s="9"/>
      <c r="N828" s="9"/>
      <c r="O828" s="9"/>
      <c r="P828" s="9"/>
      <c r="Q828" s="9"/>
      <c r="R828" s="9"/>
      <c r="S828" s="9"/>
      <c r="T828" s="9"/>
      <c r="U828" s="9"/>
      <c r="V828" s="9"/>
      <c r="X828" s="96"/>
      <c r="Y828" s="96"/>
      <c r="Z828" s="96"/>
      <c r="AA828" s="96"/>
      <c r="AB828" s="96"/>
      <c r="AJ828" s="9"/>
      <c r="AMJ828" s="0"/>
    </row>
    <row r="829" s="7" customFormat="true" ht="15" hidden="false" customHeight="false" outlineLevel="0" collapsed="false">
      <c r="A829" s="9"/>
      <c r="M829" s="9"/>
      <c r="N829" s="9"/>
      <c r="O829" s="9"/>
      <c r="P829" s="9"/>
      <c r="Q829" s="9"/>
      <c r="R829" s="9"/>
      <c r="S829" s="9"/>
      <c r="T829" s="9"/>
      <c r="U829" s="9"/>
      <c r="V829" s="9"/>
      <c r="X829" s="96"/>
      <c r="Y829" s="96"/>
      <c r="Z829" s="96"/>
      <c r="AA829" s="96"/>
      <c r="AB829" s="96"/>
      <c r="AJ829" s="9"/>
      <c r="AMJ829" s="0"/>
    </row>
    <row r="830" s="7" customFormat="true" ht="15" hidden="false" customHeight="false" outlineLevel="0" collapsed="false">
      <c r="A830" s="9"/>
      <c r="M830" s="9"/>
      <c r="N830" s="9"/>
      <c r="O830" s="9"/>
      <c r="P830" s="9"/>
      <c r="Q830" s="9"/>
      <c r="R830" s="9"/>
      <c r="S830" s="9"/>
      <c r="T830" s="9"/>
      <c r="U830" s="9"/>
      <c r="V830" s="9"/>
      <c r="X830" s="96"/>
      <c r="Y830" s="96"/>
      <c r="Z830" s="96"/>
      <c r="AA830" s="96"/>
      <c r="AB830" s="96"/>
      <c r="AJ830" s="9"/>
      <c r="AMJ830" s="0"/>
    </row>
    <row r="831" s="7" customFormat="true" ht="15" hidden="false" customHeight="false" outlineLevel="0" collapsed="false">
      <c r="A831" s="9"/>
      <c r="M831" s="9"/>
      <c r="N831" s="9"/>
      <c r="O831" s="9"/>
      <c r="P831" s="9"/>
      <c r="Q831" s="9"/>
      <c r="R831" s="9"/>
      <c r="S831" s="9"/>
      <c r="T831" s="9"/>
      <c r="U831" s="9"/>
      <c r="V831" s="9"/>
      <c r="X831" s="96"/>
      <c r="Y831" s="96"/>
      <c r="Z831" s="96"/>
      <c r="AA831" s="96"/>
      <c r="AB831" s="96"/>
      <c r="AJ831" s="9"/>
      <c r="AMJ831" s="0"/>
    </row>
    <row r="832" s="7" customFormat="true" ht="15" hidden="false" customHeight="false" outlineLevel="0" collapsed="false">
      <c r="A832" s="9"/>
      <c r="M832" s="9"/>
      <c r="N832" s="9"/>
      <c r="O832" s="9"/>
      <c r="P832" s="9"/>
      <c r="Q832" s="9"/>
      <c r="R832" s="9"/>
      <c r="S832" s="9"/>
      <c r="T832" s="9"/>
      <c r="U832" s="9"/>
      <c r="V832" s="9"/>
      <c r="X832" s="96"/>
      <c r="Y832" s="96"/>
      <c r="Z832" s="96"/>
      <c r="AA832" s="96"/>
      <c r="AB832" s="96"/>
      <c r="AJ832" s="9"/>
      <c r="AMJ832" s="0"/>
    </row>
    <row r="833" s="7" customFormat="true" ht="15" hidden="false" customHeight="false" outlineLevel="0" collapsed="false">
      <c r="A833" s="9"/>
      <c r="M833" s="9"/>
      <c r="N833" s="9"/>
      <c r="O833" s="9"/>
      <c r="P833" s="9"/>
      <c r="Q833" s="9"/>
      <c r="R833" s="9"/>
      <c r="S833" s="9"/>
      <c r="T833" s="9"/>
      <c r="U833" s="9"/>
      <c r="V833" s="9"/>
      <c r="X833" s="96"/>
      <c r="Y833" s="96"/>
      <c r="Z833" s="96"/>
      <c r="AA833" s="96"/>
      <c r="AB833" s="96"/>
      <c r="AJ833" s="9"/>
      <c r="AMJ833" s="0"/>
    </row>
    <row r="834" s="7" customFormat="true" ht="15" hidden="false" customHeight="false" outlineLevel="0" collapsed="false">
      <c r="A834" s="9"/>
      <c r="M834" s="9"/>
      <c r="N834" s="9"/>
      <c r="O834" s="9"/>
      <c r="P834" s="9"/>
      <c r="Q834" s="9"/>
      <c r="R834" s="9"/>
      <c r="S834" s="9"/>
      <c r="T834" s="9"/>
      <c r="U834" s="9"/>
      <c r="V834" s="9"/>
      <c r="X834" s="96"/>
      <c r="Y834" s="96"/>
      <c r="Z834" s="96"/>
      <c r="AA834" s="96"/>
      <c r="AB834" s="96"/>
      <c r="AJ834" s="9"/>
      <c r="AMJ834" s="0"/>
    </row>
    <row r="835" s="7" customFormat="true" ht="15" hidden="false" customHeight="false" outlineLevel="0" collapsed="false">
      <c r="A835" s="9"/>
      <c r="M835" s="9"/>
      <c r="N835" s="9"/>
      <c r="O835" s="9"/>
      <c r="P835" s="9"/>
      <c r="Q835" s="9"/>
      <c r="R835" s="9"/>
      <c r="S835" s="9"/>
      <c r="T835" s="9"/>
      <c r="U835" s="9"/>
      <c r="V835" s="9"/>
      <c r="X835" s="96"/>
      <c r="Y835" s="96"/>
      <c r="Z835" s="96"/>
      <c r="AA835" s="96"/>
      <c r="AB835" s="96"/>
      <c r="AJ835" s="9"/>
      <c r="AMJ835" s="0"/>
    </row>
    <row r="836" s="7" customFormat="true" ht="15" hidden="false" customHeight="false" outlineLevel="0" collapsed="false">
      <c r="A836" s="9"/>
      <c r="M836" s="9"/>
      <c r="N836" s="9"/>
      <c r="O836" s="9"/>
      <c r="P836" s="9"/>
      <c r="Q836" s="9"/>
      <c r="R836" s="9"/>
      <c r="S836" s="9"/>
      <c r="T836" s="9"/>
      <c r="U836" s="9"/>
      <c r="V836" s="9"/>
      <c r="X836" s="96"/>
      <c r="Y836" s="96"/>
      <c r="Z836" s="96"/>
      <c r="AA836" s="96"/>
      <c r="AB836" s="96"/>
      <c r="AJ836" s="9"/>
      <c r="AMJ836" s="0"/>
    </row>
    <row r="837" s="7" customFormat="true" ht="15" hidden="false" customHeight="false" outlineLevel="0" collapsed="false">
      <c r="A837" s="9"/>
      <c r="M837" s="9"/>
      <c r="N837" s="9"/>
      <c r="O837" s="9"/>
      <c r="P837" s="9"/>
      <c r="Q837" s="9"/>
      <c r="R837" s="9"/>
      <c r="S837" s="9"/>
      <c r="T837" s="9"/>
      <c r="U837" s="9"/>
      <c r="V837" s="9"/>
      <c r="X837" s="96"/>
      <c r="Y837" s="96"/>
      <c r="Z837" s="96"/>
      <c r="AA837" s="96"/>
      <c r="AB837" s="96"/>
      <c r="AJ837" s="9"/>
      <c r="AMJ837" s="0"/>
    </row>
    <row r="838" s="7" customFormat="true" ht="15" hidden="false" customHeight="false" outlineLevel="0" collapsed="false">
      <c r="A838" s="9"/>
      <c r="M838" s="9"/>
      <c r="N838" s="9"/>
      <c r="O838" s="9"/>
      <c r="P838" s="9"/>
      <c r="Q838" s="9"/>
      <c r="R838" s="9"/>
      <c r="S838" s="9"/>
      <c r="T838" s="9"/>
      <c r="U838" s="9"/>
      <c r="V838" s="9"/>
      <c r="X838" s="96"/>
      <c r="Y838" s="96"/>
      <c r="Z838" s="96"/>
      <c r="AA838" s="96"/>
      <c r="AB838" s="96"/>
      <c r="AJ838" s="9"/>
      <c r="AMJ838" s="0"/>
    </row>
    <row r="839" s="7" customFormat="true" ht="15" hidden="false" customHeight="false" outlineLevel="0" collapsed="false">
      <c r="A839" s="9"/>
      <c r="M839" s="9"/>
      <c r="N839" s="9"/>
      <c r="O839" s="9"/>
      <c r="P839" s="9"/>
      <c r="Q839" s="9"/>
      <c r="R839" s="9"/>
      <c r="S839" s="9"/>
      <c r="T839" s="9"/>
      <c r="U839" s="9"/>
      <c r="V839" s="9"/>
      <c r="X839" s="96"/>
      <c r="Y839" s="96"/>
      <c r="Z839" s="96"/>
      <c r="AA839" s="96"/>
      <c r="AB839" s="96"/>
      <c r="AJ839" s="9"/>
      <c r="AMJ839" s="0"/>
    </row>
    <row r="840" s="7" customFormat="true" ht="15" hidden="false" customHeight="false" outlineLevel="0" collapsed="false">
      <c r="A840" s="9"/>
      <c r="M840" s="9"/>
      <c r="N840" s="9"/>
      <c r="O840" s="9"/>
      <c r="P840" s="9"/>
      <c r="Q840" s="9"/>
      <c r="R840" s="9"/>
      <c r="S840" s="9"/>
      <c r="T840" s="9"/>
      <c r="U840" s="9"/>
      <c r="V840" s="9"/>
      <c r="X840" s="96"/>
      <c r="Y840" s="96"/>
      <c r="Z840" s="96"/>
      <c r="AA840" s="96"/>
      <c r="AB840" s="96"/>
      <c r="AJ840" s="9"/>
      <c r="AMJ840" s="0"/>
    </row>
    <row r="841" s="7" customFormat="true" ht="15" hidden="false" customHeight="false" outlineLevel="0" collapsed="false">
      <c r="A841" s="9"/>
      <c r="M841" s="9"/>
      <c r="N841" s="9"/>
      <c r="O841" s="9"/>
      <c r="P841" s="9"/>
      <c r="Q841" s="9"/>
      <c r="R841" s="9"/>
      <c r="S841" s="9"/>
      <c r="T841" s="9"/>
      <c r="U841" s="9"/>
      <c r="V841" s="9"/>
      <c r="X841" s="96"/>
      <c r="Y841" s="96"/>
      <c r="Z841" s="96"/>
      <c r="AA841" s="96"/>
      <c r="AB841" s="96"/>
      <c r="AJ841" s="9"/>
      <c r="AMJ841" s="0"/>
    </row>
    <row r="842" s="7" customFormat="true" ht="15" hidden="false" customHeight="false" outlineLevel="0" collapsed="false">
      <c r="A842" s="9"/>
      <c r="M842" s="9"/>
      <c r="N842" s="9"/>
      <c r="O842" s="9"/>
      <c r="P842" s="9"/>
      <c r="Q842" s="9"/>
      <c r="R842" s="9"/>
      <c r="S842" s="9"/>
      <c r="T842" s="9"/>
      <c r="U842" s="9"/>
      <c r="V842" s="9"/>
      <c r="X842" s="96"/>
      <c r="Y842" s="96"/>
      <c r="Z842" s="96"/>
      <c r="AA842" s="96"/>
      <c r="AB842" s="96"/>
      <c r="AJ842" s="9"/>
      <c r="AMJ842" s="0"/>
    </row>
    <row r="843" s="7" customFormat="true" ht="15" hidden="false" customHeight="false" outlineLevel="0" collapsed="false">
      <c r="A843" s="9"/>
      <c r="M843" s="9"/>
      <c r="N843" s="9"/>
      <c r="O843" s="9"/>
      <c r="P843" s="9"/>
      <c r="Q843" s="9"/>
      <c r="R843" s="9"/>
      <c r="S843" s="9"/>
      <c r="T843" s="9"/>
      <c r="U843" s="9"/>
      <c r="V843" s="9"/>
      <c r="X843" s="96"/>
      <c r="Y843" s="96"/>
      <c r="Z843" s="96"/>
      <c r="AA843" s="96"/>
      <c r="AB843" s="96"/>
      <c r="AJ843" s="9"/>
      <c r="AMJ843" s="0"/>
    </row>
    <row r="844" s="7" customFormat="true" ht="15" hidden="false" customHeight="false" outlineLevel="0" collapsed="false">
      <c r="A844" s="9"/>
      <c r="M844" s="9"/>
      <c r="N844" s="9"/>
      <c r="O844" s="9"/>
      <c r="P844" s="9"/>
      <c r="Q844" s="9"/>
      <c r="R844" s="9"/>
      <c r="S844" s="9"/>
      <c r="T844" s="9"/>
      <c r="U844" s="9"/>
      <c r="V844" s="9"/>
      <c r="X844" s="96"/>
      <c r="Y844" s="96"/>
      <c r="Z844" s="96"/>
      <c r="AA844" s="96"/>
      <c r="AB844" s="96"/>
      <c r="AJ844" s="9"/>
      <c r="AMJ844" s="0"/>
    </row>
    <row r="845" s="7" customFormat="true" ht="15" hidden="false" customHeight="false" outlineLevel="0" collapsed="false">
      <c r="A845" s="9"/>
      <c r="M845" s="9"/>
      <c r="N845" s="9"/>
      <c r="O845" s="9"/>
      <c r="P845" s="9"/>
      <c r="Q845" s="9"/>
      <c r="R845" s="9"/>
      <c r="S845" s="9"/>
      <c r="T845" s="9"/>
      <c r="U845" s="9"/>
      <c r="V845" s="9"/>
      <c r="X845" s="96"/>
      <c r="Y845" s="96"/>
      <c r="Z845" s="96"/>
      <c r="AA845" s="96"/>
      <c r="AB845" s="96"/>
      <c r="AJ845" s="9"/>
      <c r="AMJ845" s="0"/>
    </row>
    <row r="846" s="7" customFormat="true" ht="15" hidden="false" customHeight="false" outlineLevel="0" collapsed="false">
      <c r="A846" s="9"/>
      <c r="M846" s="9"/>
      <c r="N846" s="9"/>
      <c r="O846" s="9"/>
      <c r="P846" s="9"/>
      <c r="Q846" s="9"/>
      <c r="R846" s="9"/>
      <c r="S846" s="9"/>
      <c r="T846" s="9"/>
      <c r="U846" s="9"/>
      <c r="V846" s="9"/>
      <c r="X846" s="96"/>
      <c r="Y846" s="96"/>
      <c r="Z846" s="96"/>
      <c r="AA846" s="96"/>
      <c r="AB846" s="96"/>
      <c r="AJ846" s="9"/>
      <c r="AMJ846" s="0"/>
    </row>
    <row r="847" s="7" customFormat="true" ht="15" hidden="false" customHeight="false" outlineLevel="0" collapsed="false">
      <c r="A847" s="9"/>
      <c r="M847" s="9"/>
      <c r="N847" s="9"/>
      <c r="O847" s="9"/>
      <c r="P847" s="9"/>
      <c r="Q847" s="9"/>
      <c r="R847" s="9"/>
      <c r="S847" s="9"/>
      <c r="T847" s="9"/>
      <c r="U847" s="9"/>
      <c r="V847" s="9"/>
      <c r="X847" s="96"/>
      <c r="Y847" s="96"/>
      <c r="Z847" s="96"/>
      <c r="AA847" s="96"/>
      <c r="AB847" s="96"/>
      <c r="AJ847" s="9"/>
      <c r="AMJ847" s="0"/>
    </row>
    <row r="848" s="7" customFormat="true" ht="15" hidden="false" customHeight="false" outlineLevel="0" collapsed="false">
      <c r="A848" s="9"/>
      <c r="M848" s="9"/>
      <c r="N848" s="9"/>
      <c r="O848" s="9"/>
      <c r="P848" s="9"/>
      <c r="Q848" s="9"/>
      <c r="R848" s="9"/>
      <c r="S848" s="9"/>
      <c r="T848" s="9"/>
      <c r="U848" s="9"/>
      <c r="V848" s="9"/>
      <c r="X848" s="96"/>
      <c r="Y848" s="96"/>
      <c r="Z848" s="96"/>
      <c r="AA848" s="96"/>
      <c r="AB848" s="96"/>
      <c r="AJ848" s="9"/>
      <c r="AMJ848" s="0"/>
    </row>
    <row r="849" s="7" customFormat="true" ht="15" hidden="false" customHeight="false" outlineLevel="0" collapsed="false">
      <c r="A849" s="9"/>
      <c r="M849" s="9"/>
      <c r="N849" s="9"/>
      <c r="O849" s="9"/>
      <c r="P849" s="9"/>
      <c r="Q849" s="9"/>
      <c r="R849" s="9"/>
      <c r="S849" s="9"/>
      <c r="T849" s="9"/>
      <c r="U849" s="9"/>
      <c r="V849" s="9"/>
      <c r="X849" s="96"/>
      <c r="Y849" s="96"/>
      <c r="Z849" s="96"/>
      <c r="AA849" s="96"/>
      <c r="AB849" s="96"/>
      <c r="AJ849" s="9"/>
      <c r="AMJ849" s="0"/>
    </row>
    <row r="850" s="7" customFormat="true" ht="15" hidden="false" customHeight="false" outlineLevel="0" collapsed="false">
      <c r="A850" s="9"/>
      <c r="M850" s="9"/>
      <c r="N850" s="9"/>
      <c r="O850" s="9"/>
      <c r="P850" s="9"/>
      <c r="Q850" s="9"/>
      <c r="R850" s="9"/>
      <c r="S850" s="9"/>
      <c r="T850" s="9"/>
      <c r="U850" s="9"/>
      <c r="V850" s="9"/>
      <c r="X850" s="96"/>
      <c r="Y850" s="96"/>
      <c r="Z850" s="96"/>
      <c r="AA850" s="96"/>
      <c r="AB850" s="96"/>
      <c r="AJ850" s="9"/>
      <c r="AMJ850" s="0"/>
    </row>
    <row r="851" s="7" customFormat="true" ht="15" hidden="false" customHeight="false" outlineLevel="0" collapsed="false">
      <c r="A851" s="9"/>
      <c r="M851" s="9"/>
      <c r="N851" s="9"/>
      <c r="O851" s="9"/>
      <c r="P851" s="9"/>
      <c r="Q851" s="9"/>
      <c r="R851" s="9"/>
      <c r="S851" s="9"/>
      <c r="T851" s="9"/>
      <c r="U851" s="9"/>
      <c r="V851" s="9"/>
      <c r="X851" s="96"/>
      <c r="Y851" s="96"/>
      <c r="Z851" s="96"/>
      <c r="AA851" s="96"/>
      <c r="AB851" s="96"/>
      <c r="AJ851" s="9"/>
      <c r="AMJ851" s="0"/>
    </row>
    <row r="852" s="7" customFormat="true" ht="15" hidden="false" customHeight="false" outlineLevel="0" collapsed="false">
      <c r="A852" s="9"/>
      <c r="M852" s="9"/>
      <c r="N852" s="9"/>
      <c r="O852" s="9"/>
      <c r="P852" s="9"/>
      <c r="Q852" s="9"/>
      <c r="R852" s="9"/>
      <c r="S852" s="9"/>
      <c r="T852" s="9"/>
      <c r="U852" s="9"/>
      <c r="V852" s="9"/>
      <c r="X852" s="96"/>
      <c r="Y852" s="96"/>
      <c r="Z852" s="96"/>
      <c r="AA852" s="96"/>
      <c r="AB852" s="96"/>
      <c r="AJ852" s="9"/>
      <c r="AMJ852" s="0"/>
    </row>
    <row r="853" s="7" customFormat="true" ht="15" hidden="false" customHeight="false" outlineLevel="0" collapsed="false">
      <c r="A853" s="9"/>
      <c r="M853" s="9"/>
      <c r="N853" s="9"/>
      <c r="O853" s="9"/>
      <c r="P853" s="9"/>
      <c r="Q853" s="9"/>
      <c r="R853" s="9"/>
      <c r="S853" s="9"/>
      <c r="T853" s="9"/>
      <c r="U853" s="9"/>
      <c r="V853" s="9"/>
      <c r="X853" s="96"/>
      <c r="Y853" s="96"/>
      <c r="Z853" s="96"/>
      <c r="AA853" s="96"/>
      <c r="AB853" s="96"/>
      <c r="AJ853" s="9"/>
      <c r="AMJ853" s="0"/>
    </row>
    <row r="854" s="7" customFormat="true" ht="15" hidden="false" customHeight="false" outlineLevel="0" collapsed="false">
      <c r="A854" s="9"/>
      <c r="M854" s="9"/>
      <c r="N854" s="9"/>
      <c r="O854" s="9"/>
      <c r="P854" s="9"/>
      <c r="Q854" s="9"/>
      <c r="R854" s="9"/>
      <c r="S854" s="9"/>
      <c r="T854" s="9"/>
      <c r="U854" s="9"/>
      <c r="V854" s="9"/>
      <c r="X854" s="96"/>
      <c r="Y854" s="96"/>
      <c r="Z854" s="96"/>
      <c r="AA854" s="96"/>
      <c r="AB854" s="96"/>
      <c r="AJ854" s="9"/>
      <c r="AMJ854" s="0"/>
    </row>
    <row r="855" s="7" customFormat="true" ht="15" hidden="false" customHeight="false" outlineLevel="0" collapsed="false">
      <c r="A855" s="9"/>
      <c r="M855" s="9"/>
      <c r="N855" s="9"/>
      <c r="O855" s="9"/>
      <c r="P855" s="9"/>
      <c r="Q855" s="9"/>
      <c r="R855" s="9"/>
      <c r="S855" s="9"/>
      <c r="T855" s="9"/>
      <c r="U855" s="9"/>
      <c r="V855" s="9"/>
      <c r="X855" s="96"/>
      <c r="Y855" s="96"/>
      <c r="Z855" s="96"/>
      <c r="AA855" s="96"/>
      <c r="AB855" s="96"/>
      <c r="AJ855" s="9"/>
      <c r="AMJ855" s="0"/>
    </row>
    <row r="856" s="7" customFormat="true" ht="15" hidden="false" customHeight="false" outlineLevel="0" collapsed="false">
      <c r="A856" s="9"/>
      <c r="M856" s="9"/>
      <c r="N856" s="9"/>
      <c r="O856" s="9"/>
      <c r="P856" s="9"/>
      <c r="Q856" s="9"/>
      <c r="R856" s="9"/>
      <c r="S856" s="9"/>
      <c r="T856" s="9"/>
      <c r="U856" s="9"/>
      <c r="V856" s="9"/>
      <c r="X856" s="96"/>
      <c r="Y856" s="96"/>
      <c r="Z856" s="96"/>
      <c r="AA856" s="96"/>
      <c r="AB856" s="96"/>
      <c r="AJ856" s="9"/>
      <c r="AMJ856" s="0"/>
    </row>
    <row r="857" s="7" customFormat="true" ht="15" hidden="false" customHeight="false" outlineLevel="0" collapsed="false">
      <c r="A857" s="9"/>
      <c r="M857" s="9"/>
      <c r="N857" s="9"/>
      <c r="O857" s="9"/>
      <c r="P857" s="9"/>
      <c r="Q857" s="9"/>
      <c r="R857" s="9"/>
      <c r="S857" s="9"/>
      <c r="T857" s="9"/>
      <c r="U857" s="9"/>
      <c r="V857" s="9"/>
      <c r="X857" s="96"/>
      <c r="Y857" s="96"/>
      <c r="Z857" s="96"/>
      <c r="AA857" s="96"/>
      <c r="AB857" s="96"/>
      <c r="AJ857" s="9"/>
      <c r="AMJ857" s="0"/>
    </row>
    <row r="858" s="7" customFormat="true" ht="15" hidden="false" customHeight="false" outlineLevel="0" collapsed="false">
      <c r="A858" s="9"/>
      <c r="M858" s="9"/>
      <c r="N858" s="9"/>
      <c r="O858" s="9"/>
      <c r="P858" s="9"/>
      <c r="Q858" s="9"/>
      <c r="R858" s="9"/>
      <c r="S858" s="9"/>
      <c r="T858" s="9"/>
      <c r="U858" s="9"/>
      <c r="V858" s="9"/>
      <c r="X858" s="96"/>
      <c r="Y858" s="96"/>
      <c r="Z858" s="96"/>
      <c r="AA858" s="96"/>
      <c r="AB858" s="96"/>
      <c r="AJ858" s="9"/>
      <c r="AMJ858" s="0"/>
    </row>
    <row r="859" s="7" customFormat="true" ht="15" hidden="false" customHeight="false" outlineLevel="0" collapsed="false">
      <c r="A859" s="9"/>
      <c r="M859" s="9"/>
      <c r="N859" s="9"/>
      <c r="O859" s="9"/>
      <c r="P859" s="9"/>
      <c r="Q859" s="9"/>
      <c r="R859" s="9"/>
      <c r="S859" s="9"/>
      <c r="T859" s="9"/>
      <c r="U859" s="9"/>
      <c r="V859" s="9"/>
      <c r="X859" s="96"/>
      <c r="Y859" s="96"/>
      <c r="Z859" s="96"/>
      <c r="AA859" s="96"/>
      <c r="AB859" s="96"/>
      <c r="AJ859" s="9"/>
      <c r="AMJ859" s="0"/>
    </row>
    <row r="860" s="7" customFormat="true" ht="15" hidden="false" customHeight="false" outlineLevel="0" collapsed="false">
      <c r="A860" s="9"/>
      <c r="M860" s="9"/>
      <c r="N860" s="9"/>
      <c r="O860" s="9"/>
      <c r="P860" s="9"/>
      <c r="Q860" s="9"/>
      <c r="R860" s="9"/>
      <c r="S860" s="9"/>
      <c r="T860" s="9"/>
      <c r="U860" s="9"/>
      <c r="V860" s="9"/>
      <c r="X860" s="96"/>
      <c r="Y860" s="96"/>
      <c r="Z860" s="96"/>
      <c r="AA860" s="96"/>
      <c r="AB860" s="96"/>
      <c r="AJ860" s="9"/>
      <c r="AMJ860" s="0"/>
    </row>
    <row r="861" s="7" customFormat="true" ht="15" hidden="false" customHeight="false" outlineLevel="0" collapsed="false">
      <c r="A861" s="9"/>
      <c r="M861" s="9"/>
      <c r="N861" s="9"/>
      <c r="O861" s="9"/>
      <c r="P861" s="9"/>
      <c r="Q861" s="9"/>
      <c r="R861" s="9"/>
      <c r="S861" s="9"/>
      <c r="T861" s="9"/>
      <c r="U861" s="9"/>
      <c r="V861" s="9"/>
      <c r="X861" s="96"/>
      <c r="Y861" s="96"/>
      <c r="Z861" s="96"/>
      <c r="AA861" s="96"/>
      <c r="AB861" s="96"/>
      <c r="AJ861" s="9"/>
      <c r="AMJ861" s="0"/>
    </row>
    <row r="862" s="7" customFormat="true" ht="15" hidden="false" customHeight="false" outlineLevel="0" collapsed="false">
      <c r="A862" s="9"/>
      <c r="M862" s="9"/>
      <c r="N862" s="9"/>
      <c r="O862" s="9"/>
      <c r="P862" s="9"/>
      <c r="Q862" s="9"/>
      <c r="R862" s="9"/>
      <c r="S862" s="9"/>
      <c r="T862" s="9"/>
      <c r="U862" s="9"/>
      <c r="V862" s="9"/>
      <c r="X862" s="96"/>
      <c r="Y862" s="96"/>
      <c r="Z862" s="96"/>
      <c r="AA862" s="96"/>
      <c r="AB862" s="96"/>
      <c r="AJ862" s="9"/>
      <c r="AMJ862" s="0"/>
    </row>
    <row r="863" s="7" customFormat="true" ht="15" hidden="false" customHeight="false" outlineLevel="0" collapsed="false">
      <c r="A863" s="9"/>
      <c r="M863" s="9"/>
      <c r="N863" s="9"/>
      <c r="O863" s="9"/>
      <c r="P863" s="9"/>
      <c r="Q863" s="9"/>
      <c r="R863" s="9"/>
      <c r="S863" s="9"/>
      <c r="T863" s="9"/>
      <c r="U863" s="9"/>
      <c r="V863" s="9"/>
      <c r="X863" s="96"/>
      <c r="Y863" s="96"/>
      <c r="Z863" s="96"/>
      <c r="AA863" s="96"/>
      <c r="AB863" s="96"/>
      <c r="AJ863" s="9"/>
      <c r="AMJ863" s="0"/>
    </row>
    <row r="864" s="7" customFormat="true" ht="15" hidden="false" customHeight="false" outlineLevel="0" collapsed="false">
      <c r="A864" s="9"/>
      <c r="M864" s="9"/>
      <c r="N864" s="9"/>
      <c r="O864" s="9"/>
      <c r="P864" s="9"/>
      <c r="Q864" s="9"/>
      <c r="R864" s="9"/>
      <c r="S864" s="9"/>
      <c r="T864" s="9"/>
      <c r="U864" s="9"/>
      <c r="V864" s="9"/>
      <c r="X864" s="96"/>
      <c r="Y864" s="96"/>
      <c r="Z864" s="96"/>
      <c r="AA864" s="96"/>
      <c r="AB864" s="96"/>
      <c r="AJ864" s="9"/>
      <c r="AMJ864" s="0"/>
    </row>
    <row r="865" s="7" customFormat="true" ht="15" hidden="false" customHeight="false" outlineLevel="0" collapsed="false">
      <c r="A865" s="9"/>
      <c r="M865" s="9"/>
      <c r="N865" s="9"/>
      <c r="O865" s="9"/>
      <c r="P865" s="9"/>
      <c r="Q865" s="9"/>
      <c r="R865" s="9"/>
      <c r="S865" s="9"/>
      <c r="T865" s="9"/>
      <c r="U865" s="9"/>
      <c r="V865" s="9"/>
      <c r="X865" s="96"/>
      <c r="Y865" s="96"/>
      <c r="Z865" s="96"/>
      <c r="AA865" s="96"/>
      <c r="AB865" s="96"/>
      <c r="AJ865" s="9"/>
      <c r="AMJ865" s="0"/>
    </row>
    <row r="866" s="7" customFormat="true" ht="15" hidden="false" customHeight="false" outlineLevel="0" collapsed="false">
      <c r="A866" s="9"/>
      <c r="M866" s="9"/>
      <c r="N866" s="9"/>
      <c r="O866" s="9"/>
      <c r="P866" s="9"/>
      <c r="Q866" s="9"/>
      <c r="R866" s="9"/>
      <c r="S866" s="9"/>
      <c r="T866" s="9"/>
      <c r="U866" s="9"/>
      <c r="V866" s="9"/>
      <c r="X866" s="96"/>
      <c r="Y866" s="96"/>
      <c r="Z866" s="96"/>
      <c r="AA866" s="96"/>
      <c r="AB866" s="96"/>
      <c r="AJ866" s="9"/>
      <c r="AMJ866" s="0"/>
    </row>
    <row r="867" s="7" customFormat="true" ht="15" hidden="false" customHeight="false" outlineLevel="0" collapsed="false">
      <c r="A867" s="9"/>
      <c r="M867" s="9"/>
      <c r="N867" s="9"/>
      <c r="O867" s="9"/>
      <c r="P867" s="9"/>
      <c r="Q867" s="9"/>
      <c r="R867" s="9"/>
      <c r="S867" s="9"/>
      <c r="T867" s="9"/>
      <c r="U867" s="9"/>
      <c r="V867" s="9"/>
      <c r="X867" s="96"/>
      <c r="Y867" s="96"/>
      <c r="Z867" s="96"/>
      <c r="AA867" s="96"/>
      <c r="AB867" s="96"/>
      <c r="AJ867" s="9"/>
      <c r="AMJ867" s="0"/>
    </row>
    <row r="868" s="7" customFormat="true" ht="15" hidden="false" customHeight="false" outlineLevel="0" collapsed="false">
      <c r="A868" s="9"/>
      <c r="M868" s="9"/>
      <c r="N868" s="9"/>
      <c r="O868" s="9"/>
      <c r="P868" s="9"/>
      <c r="Q868" s="9"/>
      <c r="R868" s="9"/>
      <c r="S868" s="9"/>
      <c r="T868" s="9"/>
      <c r="U868" s="9"/>
      <c r="V868" s="9"/>
      <c r="X868" s="96"/>
      <c r="Y868" s="96"/>
      <c r="Z868" s="96"/>
      <c r="AA868" s="96"/>
      <c r="AB868" s="96"/>
      <c r="AJ868" s="9"/>
      <c r="AMJ868" s="0"/>
    </row>
    <row r="869" s="7" customFormat="true" ht="15" hidden="false" customHeight="false" outlineLevel="0" collapsed="false">
      <c r="A869" s="9"/>
      <c r="M869" s="9"/>
      <c r="N869" s="9"/>
      <c r="O869" s="9"/>
      <c r="P869" s="9"/>
      <c r="Q869" s="9"/>
      <c r="R869" s="9"/>
      <c r="S869" s="9"/>
      <c r="T869" s="9"/>
      <c r="U869" s="9"/>
      <c r="V869" s="9"/>
      <c r="X869" s="96"/>
      <c r="Y869" s="96"/>
      <c r="Z869" s="96"/>
      <c r="AA869" s="96"/>
      <c r="AB869" s="96"/>
      <c r="AJ869" s="9"/>
      <c r="AMJ869" s="0"/>
    </row>
    <row r="870" s="7" customFormat="true" ht="15" hidden="false" customHeight="false" outlineLevel="0" collapsed="false">
      <c r="A870" s="9"/>
      <c r="M870" s="9"/>
      <c r="N870" s="9"/>
      <c r="O870" s="9"/>
      <c r="P870" s="9"/>
      <c r="Q870" s="9"/>
      <c r="R870" s="9"/>
      <c r="S870" s="9"/>
      <c r="T870" s="9"/>
      <c r="U870" s="9"/>
      <c r="V870" s="9"/>
      <c r="X870" s="96"/>
      <c r="Y870" s="96"/>
      <c r="Z870" s="96"/>
      <c r="AA870" s="96"/>
      <c r="AB870" s="96"/>
      <c r="AJ870" s="9"/>
      <c r="AMJ870" s="0"/>
    </row>
    <row r="871" s="7" customFormat="true" ht="15" hidden="false" customHeight="false" outlineLevel="0" collapsed="false">
      <c r="A871" s="9"/>
      <c r="M871" s="9"/>
      <c r="N871" s="9"/>
      <c r="O871" s="9"/>
      <c r="P871" s="9"/>
      <c r="Q871" s="9"/>
      <c r="R871" s="9"/>
      <c r="S871" s="9"/>
      <c r="T871" s="9"/>
      <c r="U871" s="9"/>
      <c r="V871" s="9"/>
      <c r="X871" s="96"/>
      <c r="Y871" s="96"/>
      <c r="Z871" s="96"/>
      <c r="AA871" s="96"/>
      <c r="AB871" s="96"/>
      <c r="AJ871" s="9"/>
      <c r="AMJ871" s="0"/>
    </row>
    <row r="872" s="7" customFormat="true" ht="15" hidden="false" customHeight="false" outlineLevel="0" collapsed="false">
      <c r="A872" s="9"/>
      <c r="M872" s="9"/>
      <c r="N872" s="9"/>
      <c r="O872" s="9"/>
      <c r="P872" s="9"/>
      <c r="Q872" s="9"/>
      <c r="R872" s="9"/>
      <c r="S872" s="9"/>
      <c r="T872" s="9"/>
      <c r="U872" s="9"/>
      <c r="V872" s="9"/>
      <c r="X872" s="96"/>
      <c r="Y872" s="96"/>
      <c r="Z872" s="96"/>
      <c r="AA872" s="96"/>
      <c r="AB872" s="96"/>
      <c r="AJ872" s="9"/>
      <c r="AMJ872" s="0"/>
    </row>
    <row r="873" s="7" customFormat="true" ht="15" hidden="false" customHeight="false" outlineLevel="0" collapsed="false">
      <c r="A873" s="9"/>
      <c r="M873" s="9"/>
      <c r="N873" s="9"/>
      <c r="O873" s="9"/>
      <c r="P873" s="9"/>
      <c r="Q873" s="9"/>
      <c r="R873" s="9"/>
      <c r="S873" s="9"/>
      <c r="T873" s="9"/>
      <c r="U873" s="9"/>
      <c r="V873" s="9"/>
      <c r="X873" s="96"/>
      <c r="Y873" s="96"/>
      <c r="Z873" s="96"/>
      <c r="AA873" s="96"/>
      <c r="AB873" s="96"/>
      <c r="AJ873" s="9"/>
      <c r="AMJ873" s="0"/>
    </row>
    <row r="874" s="7" customFormat="true" ht="15" hidden="false" customHeight="false" outlineLevel="0" collapsed="false">
      <c r="A874" s="9"/>
      <c r="M874" s="9"/>
      <c r="N874" s="9"/>
      <c r="O874" s="9"/>
      <c r="P874" s="9"/>
      <c r="Q874" s="9"/>
      <c r="R874" s="9"/>
      <c r="S874" s="9"/>
      <c r="T874" s="9"/>
      <c r="U874" s="9"/>
      <c r="V874" s="9"/>
      <c r="X874" s="96"/>
      <c r="Y874" s="96"/>
      <c r="Z874" s="96"/>
      <c r="AA874" s="96"/>
      <c r="AB874" s="96"/>
      <c r="AJ874" s="9"/>
      <c r="AMJ874" s="0"/>
    </row>
    <row r="875" s="7" customFormat="true" ht="15" hidden="false" customHeight="false" outlineLevel="0" collapsed="false">
      <c r="A875" s="9"/>
      <c r="M875" s="9"/>
      <c r="N875" s="9"/>
      <c r="O875" s="9"/>
      <c r="P875" s="9"/>
      <c r="Q875" s="9"/>
      <c r="R875" s="9"/>
      <c r="S875" s="9"/>
      <c r="T875" s="9"/>
      <c r="U875" s="9"/>
      <c r="V875" s="9"/>
      <c r="X875" s="96"/>
      <c r="Y875" s="96"/>
      <c r="Z875" s="96"/>
      <c r="AA875" s="96"/>
      <c r="AB875" s="96"/>
      <c r="AJ875" s="9"/>
      <c r="AMJ875" s="0"/>
    </row>
    <row r="876" s="7" customFormat="true" ht="15" hidden="false" customHeight="false" outlineLevel="0" collapsed="false">
      <c r="A876" s="9"/>
      <c r="M876" s="9"/>
      <c r="N876" s="9"/>
      <c r="O876" s="9"/>
      <c r="P876" s="9"/>
      <c r="Q876" s="9"/>
      <c r="R876" s="9"/>
      <c r="S876" s="9"/>
      <c r="T876" s="9"/>
      <c r="U876" s="9"/>
      <c r="V876" s="9"/>
      <c r="X876" s="96"/>
      <c r="Y876" s="96"/>
      <c r="Z876" s="96"/>
      <c r="AA876" s="96"/>
      <c r="AB876" s="96"/>
      <c r="AJ876" s="9"/>
      <c r="AMJ876" s="0"/>
    </row>
    <row r="877" s="7" customFormat="true" ht="15" hidden="false" customHeight="false" outlineLevel="0" collapsed="false">
      <c r="A877" s="9"/>
      <c r="M877" s="9"/>
      <c r="N877" s="9"/>
      <c r="O877" s="9"/>
      <c r="P877" s="9"/>
      <c r="Q877" s="9"/>
      <c r="R877" s="9"/>
      <c r="S877" s="9"/>
      <c r="T877" s="9"/>
      <c r="U877" s="9"/>
      <c r="V877" s="9"/>
      <c r="X877" s="96"/>
      <c r="Y877" s="96"/>
      <c r="Z877" s="96"/>
      <c r="AA877" s="96"/>
      <c r="AB877" s="96"/>
      <c r="AJ877" s="9"/>
      <c r="AMJ877" s="0"/>
    </row>
    <row r="878" s="7" customFormat="true" ht="15" hidden="false" customHeight="false" outlineLevel="0" collapsed="false">
      <c r="A878" s="9"/>
      <c r="M878" s="9"/>
      <c r="N878" s="9"/>
      <c r="O878" s="9"/>
      <c r="P878" s="9"/>
      <c r="Q878" s="9"/>
      <c r="R878" s="9"/>
      <c r="S878" s="9"/>
      <c r="T878" s="9"/>
      <c r="U878" s="9"/>
      <c r="V878" s="9"/>
      <c r="X878" s="96"/>
      <c r="Y878" s="96"/>
      <c r="Z878" s="96"/>
      <c r="AA878" s="96"/>
      <c r="AB878" s="96"/>
      <c r="AJ878" s="9"/>
      <c r="AMJ878" s="0"/>
    </row>
    <row r="879" s="7" customFormat="true" ht="15" hidden="false" customHeight="false" outlineLevel="0" collapsed="false">
      <c r="A879" s="9"/>
      <c r="M879" s="9"/>
      <c r="N879" s="9"/>
      <c r="O879" s="9"/>
      <c r="P879" s="9"/>
      <c r="Q879" s="9"/>
      <c r="R879" s="9"/>
      <c r="S879" s="9"/>
      <c r="T879" s="9"/>
      <c r="U879" s="9"/>
      <c r="V879" s="9"/>
      <c r="X879" s="96"/>
      <c r="Y879" s="96"/>
      <c r="Z879" s="96"/>
      <c r="AA879" s="96"/>
      <c r="AB879" s="96"/>
      <c r="AJ879" s="9"/>
      <c r="AMJ879" s="0"/>
    </row>
    <row r="880" s="7" customFormat="true" ht="15" hidden="false" customHeight="false" outlineLevel="0" collapsed="false">
      <c r="A880" s="9"/>
      <c r="M880" s="9"/>
      <c r="N880" s="9"/>
      <c r="O880" s="9"/>
      <c r="P880" s="9"/>
      <c r="Q880" s="9"/>
      <c r="R880" s="9"/>
      <c r="S880" s="9"/>
      <c r="T880" s="9"/>
      <c r="U880" s="9"/>
      <c r="V880" s="9"/>
      <c r="X880" s="96"/>
      <c r="Y880" s="96"/>
      <c r="Z880" s="96"/>
      <c r="AA880" s="96"/>
      <c r="AB880" s="96"/>
      <c r="AJ880" s="9"/>
      <c r="AMJ880" s="0"/>
    </row>
    <row r="881" s="7" customFormat="true" ht="15" hidden="false" customHeight="false" outlineLevel="0" collapsed="false">
      <c r="A881" s="9"/>
      <c r="M881" s="9"/>
      <c r="N881" s="9"/>
      <c r="O881" s="9"/>
      <c r="P881" s="9"/>
      <c r="Q881" s="9"/>
      <c r="R881" s="9"/>
      <c r="S881" s="9"/>
      <c r="T881" s="9"/>
      <c r="U881" s="9"/>
      <c r="V881" s="9"/>
      <c r="X881" s="96"/>
      <c r="Y881" s="96"/>
      <c r="Z881" s="96"/>
      <c r="AA881" s="96"/>
      <c r="AB881" s="96"/>
      <c r="AJ881" s="9"/>
      <c r="AMJ881" s="0"/>
    </row>
    <row r="882" s="7" customFormat="true" ht="15" hidden="false" customHeight="false" outlineLevel="0" collapsed="false">
      <c r="A882" s="9"/>
      <c r="M882" s="9"/>
      <c r="N882" s="9"/>
      <c r="O882" s="9"/>
      <c r="P882" s="9"/>
      <c r="Q882" s="9"/>
      <c r="R882" s="9"/>
      <c r="S882" s="9"/>
      <c r="T882" s="9"/>
      <c r="U882" s="9"/>
      <c r="V882" s="9"/>
      <c r="X882" s="96"/>
      <c r="Y882" s="96"/>
      <c r="Z882" s="96"/>
      <c r="AA882" s="96"/>
      <c r="AB882" s="96"/>
      <c r="AJ882" s="9"/>
      <c r="AMJ882" s="0"/>
    </row>
    <row r="883" s="7" customFormat="true" ht="15" hidden="false" customHeight="false" outlineLevel="0" collapsed="false">
      <c r="A883" s="9"/>
      <c r="M883" s="9"/>
      <c r="N883" s="9"/>
      <c r="O883" s="9"/>
      <c r="P883" s="9"/>
      <c r="Q883" s="9"/>
      <c r="R883" s="9"/>
      <c r="S883" s="9"/>
      <c r="T883" s="9"/>
      <c r="U883" s="9"/>
      <c r="V883" s="9"/>
      <c r="X883" s="96"/>
      <c r="Y883" s="96"/>
      <c r="Z883" s="96"/>
      <c r="AA883" s="96"/>
      <c r="AB883" s="96"/>
      <c r="AJ883" s="9"/>
      <c r="AMJ883" s="0"/>
    </row>
    <row r="884" s="7" customFormat="true" ht="15" hidden="false" customHeight="false" outlineLevel="0" collapsed="false">
      <c r="A884" s="9"/>
      <c r="M884" s="9"/>
      <c r="N884" s="9"/>
      <c r="O884" s="9"/>
      <c r="P884" s="9"/>
      <c r="Q884" s="9"/>
      <c r="R884" s="9"/>
      <c r="S884" s="9"/>
      <c r="T884" s="9"/>
      <c r="U884" s="9"/>
      <c r="V884" s="9"/>
      <c r="X884" s="96"/>
      <c r="Y884" s="96"/>
      <c r="Z884" s="96"/>
      <c r="AA884" s="96"/>
      <c r="AB884" s="96"/>
      <c r="AJ884" s="9"/>
      <c r="AMJ884" s="0"/>
    </row>
    <row r="885" s="7" customFormat="true" ht="15" hidden="false" customHeight="false" outlineLevel="0" collapsed="false">
      <c r="A885" s="9"/>
      <c r="M885" s="9"/>
      <c r="N885" s="9"/>
      <c r="O885" s="9"/>
      <c r="P885" s="9"/>
      <c r="Q885" s="9"/>
      <c r="R885" s="9"/>
      <c r="S885" s="9"/>
      <c r="T885" s="9"/>
      <c r="U885" s="9"/>
      <c r="V885" s="9"/>
      <c r="X885" s="96"/>
      <c r="Y885" s="96"/>
      <c r="Z885" s="96"/>
      <c r="AA885" s="96"/>
      <c r="AB885" s="96"/>
      <c r="AJ885" s="9"/>
      <c r="AMJ885" s="0"/>
    </row>
    <row r="886" s="7" customFormat="true" ht="15" hidden="false" customHeight="false" outlineLevel="0" collapsed="false">
      <c r="A886" s="9"/>
      <c r="M886" s="9"/>
      <c r="N886" s="9"/>
      <c r="O886" s="9"/>
      <c r="P886" s="9"/>
      <c r="Q886" s="9"/>
      <c r="R886" s="9"/>
      <c r="S886" s="9"/>
      <c r="T886" s="9"/>
      <c r="U886" s="9"/>
      <c r="V886" s="9"/>
      <c r="X886" s="96"/>
      <c r="Y886" s="96"/>
      <c r="Z886" s="96"/>
      <c r="AA886" s="96"/>
      <c r="AB886" s="96"/>
      <c r="AJ886" s="9"/>
      <c r="AMJ886" s="0"/>
    </row>
    <row r="887" s="7" customFormat="true" ht="15" hidden="false" customHeight="false" outlineLevel="0" collapsed="false">
      <c r="A887" s="9"/>
      <c r="M887" s="9"/>
      <c r="N887" s="9"/>
      <c r="O887" s="9"/>
      <c r="P887" s="9"/>
      <c r="Q887" s="9"/>
      <c r="R887" s="9"/>
      <c r="S887" s="9"/>
      <c r="T887" s="9"/>
      <c r="U887" s="9"/>
      <c r="V887" s="9"/>
      <c r="X887" s="96"/>
      <c r="Y887" s="96"/>
      <c r="Z887" s="96"/>
      <c r="AA887" s="96"/>
      <c r="AB887" s="96"/>
      <c r="AJ887" s="9"/>
      <c r="AMJ887" s="0"/>
    </row>
    <row r="888" s="7" customFormat="true" ht="15" hidden="false" customHeight="false" outlineLevel="0" collapsed="false">
      <c r="A888" s="9"/>
      <c r="M888" s="9"/>
      <c r="N888" s="9"/>
      <c r="O888" s="9"/>
      <c r="P888" s="9"/>
      <c r="Q888" s="9"/>
      <c r="R888" s="9"/>
      <c r="S888" s="9"/>
      <c r="T888" s="9"/>
      <c r="U888" s="9"/>
      <c r="V888" s="9"/>
      <c r="X888" s="96"/>
      <c r="Y888" s="96"/>
      <c r="Z888" s="96"/>
      <c r="AA888" s="96"/>
      <c r="AB888" s="96"/>
      <c r="AJ888" s="9"/>
      <c r="AMJ888" s="0"/>
    </row>
    <row r="889" s="7" customFormat="true" ht="15" hidden="false" customHeight="false" outlineLevel="0" collapsed="false">
      <c r="A889" s="9"/>
      <c r="M889" s="9"/>
      <c r="N889" s="9"/>
      <c r="O889" s="9"/>
      <c r="P889" s="9"/>
      <c r="Q889" s="9"/>
      <c r="R889" s="9"/>
      <c r="S889" s="9"/>
      <c r="T889" s="9"/>
      <c r="U889" s="9"/>
      <c r="V889" s="9"/>
      <c r="X889" s="96"/>
      <c r="Y889" s="96"/>
      <c r="Z889" s="96"/>
      <c r="AA889" s="96"/>
      <c r="AB889" s="96"/>
      <c r="AJ889" s="9"/>
      <c r="AMJ889" s="0"/>
    </row>
    <row r="890" s="7" customFormat="true" ht="15" hidden="false" customHeight="false" outlineLevel="0" collapsed="false">
      <c r="A890" s="9"/>
      <c r="M890" s="9"/>
      <c r="N890" s="9"/>
      <c r="O890" s="9"/>
      <c r="P890" s="9"/>
      <c r="Q890" s="9"/>
      <c r="R890" s="9"/>
      <c r="S890" s="9"/>
      <c r="T890" s="9"/>
      <c r="U890" s="9"/>
      <c r="V890" s="9"/>
      <c r="X890" s="96"/>
      <c r="Y890" s="96"/>
      <c r="Z890" s="96"/>
      <c r="AA890" s="96"/>
      <c r="AB890" s="96"/>
      <c r="AJ890" s="9"/>
      <c r="AMJ890" s="0"/>
    </row>
    <row r="891" s="7" customFormat="true" ht="15" hidden="false" customHeight="false" outlineLevel="0" collapsed="false">
      <c r="A891" s="9"/>
      <c r="M891" s="9"/>
      <c r="N891" s="9"/>
      <c r="O891" s="9"/>
      <c r="P891" s="9"/>
      <c r="Q891" s="9"/>
      <c r="R891" s="9"/>
      <c r="S891" s="9"/>
      <c r="T891" s="9"/>
      <c r="U891" s="9"/>
      <c r="V891" s="9"/>
      <c r="X891" s="96"/>
      <c r="Y891" s="96"/>
      <c r="Z891" s="96"/>
      <c r="AA891" s="96"/>
      <c r="AB891" s="96"/>
      <c r="AJ891" s="9"/>
      <c r="AMJ891" s="0"/>
    </row>
    <row r="892" s="7" customFormat="true" ht="15" hidden="false" customHeight="false" outlineLevel="0" collapsed="false">
      <c r="A892" s="9"/>
      <c r="M892" s="9"/>
      <c r="N892" s="9"/>
      <c r="O892" s="9"/>
      <c r="P892" s="9"/>
      <c r="Q892" s="9"/>
      <c r="R892" s="9"/>
      <c r="S892" s="9"/>
      <c r="T892" s="9"/>
      <c r="U892" s="9"/>
      <c r="V892" s="9"/>
      <c r="X892" s="96"/>
      <c r="Y892" s="96"/>
      <c r="Z892" s="96"/>
      <c r="AA892" s="96"/>
      <c r="AB892" s="96"/>
      <c r="AJ892" s="9"/>
      <c r="AMJ892" s="0"/>
    </row>
    <row r="893" s="7" customFormat="true" ht="15" hidden="false" customHeight="false" outlineLevel="0" collapsed="false">
      <c r="A893" s="9"/>
      <c r="M893" s="9"/>
      <c r="N893" s="9"/>
      <c r="O893" s="9"/>
      <c r="P893" s="9"/>
      <c r="Q893" s="9"/>
      <c r="R893" s="9"/>
      <c r="S893" s="9"/>
      <c r="T893" s="9"/>
      <c r="U893" s="9"/>
      <c r="V893" s="9"/>
      <c r="X893" s="96"/>
      <c r="Y893" s="96"/>
      <c r="Z893" s="96"/>
      <c r="AA893" s="96"/>
      <c r="AB893" s="96"/>
      <c r="AJ893" s="9"/>
      <c r="AMJ893" s="0"/>
    </row>
    <row r="894" s="7" customFormat="true" ht="15" hidden="false" customHeight="false" outlineLevel="0" collapsed="false">
      <c r="A894" s="9"/>
      <c r="M894" s="9"/>
      <c r="N894" s="9"/>
      <c r="O894" s="9"/>
      <c r="P894" s="9"/>
      <c r="Q894" s="9"/>
      <c r="R894" s="9"/>
      <c r="S894" s="9"/>
      <c r="T894" s="9"/>
      <c r="U894" s="9"/>
      <c r="V894" s="9"/>
      <c r="X894" s="96"/>
      <c r="Y894" s="96"/>
      <c r="Z894" s="96"/>
      <c r="AA894" s="96"/>
      <c r="AB894" s="96"/>
      <c r="AJ894" s="9"/>
      <c r="AMJ894" s="0"/>
    </row>
    <row r="895" s="7" customFormat="true" ht="15" hidden="false" customHeight="false" outlineLevel="0" collapsed="false">
      <c r="A895" s="9"/>
      <c r="M895" s="9"/>
      <c r="N895" s="9"/>
      <c r="O895" s="9"/>
      <c r="P895" s="9"/>
      <c r="Q895" s="9"/>
      <c r="R895" s="9"/>
      <c r="S895" s="9"/>
      <c r="T895" s="9"/>
      <c r="U895" s="9"/>
      <c r="V895" s="9"/>
      <c r="X895" s="96"/>
      <c r="Y895" s="96"/>
      <c r="Z895" s="96"/>
      <c r="AA895" s="96"/>
      <c r="AB895" s="96"/>
      <c r="AJ895" s="9"/>
      <c r="AMJ895" s="0"/>
    </row>
    <row r="896" s="7" customFormat="true" ht="15" hidden="false" customHeight="false" outlineLevel="0" collapsed="false">
      <c r="A896" s="9"/>
      <c r="M896" s="9"/>
      <c r="N896" s="9"/>
      <c r="O896" s="9"/>
      <c r="P896" s="9"/>
      <c r="Q896" s="9"/>
      <c r="R896" s="9"/>
      <c r="S896" s="9"/>
      <c r="T896" s="9"/>
      <c r="U896" s="9"/>
      <c r="V896" s="9"/>
      <c r="X896" s="96"/>
      <c r="Y896" s="96"/>
      <c r="Z896" s="96"/>
      <c r="AA896" s="96"/>
      <c r="AB896" s="96"/>
      <c r="AJ896" s="9"/>
      <c r="AMJ896" s="0"/>
    </row>
    <row r="897" s="7" customFormat="true" ht="15" hidden="false" customHeight="false" outlineLevel="0" collapsed="false">
      <c r="A897" s="9"/>
      <c r="M897" s="9"/>
      <c r="N897" s="9"/>
      <c r="O897" s="9"/>
      <c r="P897" s="9"/>
      <c r="Q897" s="9"/>
      <c r="R897" s="9"/>
      <c r="S897" s="9"/>
      <c r="T897" s="9"/>
      <c r="U897" s="9"/>
      <c r="V897" s="9"/>
      <c r="X897" s="96"/>
      <c r="Y897" s="96"/>
      <c r="Z897" s="96"/>
      <c r="AA897" s="96"/>
      <c r="AB897" s="96"/>
      <c r="AJ897" s="9"/>
      <c r="AMJ897" s="0"/>
    </row>
    <row r="898" s="7" customFormat="true" ht="15" hidden="false" customHeight="false" outlineLevel="0" collapsed="false">
      <c r="A898" s="9"/>
      <c r="M898" s="9"/>
      <c r="N898" s="9"/>
      <c r="O898" s="9"/>
      <c r="P898" s="9"/>
      <c r="Q898" s="9"/>
      <c r="R898" s="9"/>
      <c r="S898" s="9"/>
      <c r="T898" s="9"/>
      <c r="U898" s="9"/>
      <c r="V898" s="9"/>
      <c r="X898" s="96"/>
      <c r="Y898" s="96"/>
      <c r="Z898" s="96"/>
      <c r="AA898" s="96"/>
      <c r="AB898" s="96"/>
      <c r="AJ898" s="9"/>
      <c r="AMJ898" s="0"/>
    </row>
    <row r="899" s="7" customFormat="true" ht="15" hidden="false" customHeight="false" outlineLevel="0" collapsed="false">
      <c r="A899" s="9"/>
      <c r="M899" s="9"/>
      <c r="N899" s="9"/>
      <c r="O899" s="9"/>
      <c r="P899" s="9"/>
      <c r="Q899" s="9"/>
      <c r="R899" s="9"/>
      <c r="S899" s="9"/>
      <c r="T899" s="9"/>
      <c r="U899" s="9"/>
      <c r="V899" s="9"/>
      <c r="X899" s="96"/>
      <c r="Y899" s="96"/>
      <c r="Z899" s="96"/>
      <c r="AA899" s="96"/>
      <c r="AB899" s="96"/>
      <c r="AJ899" s="9"/>
      <c r="AMJ899" s="0"/>
    </row>
    <row r="900" s="7" customFormat="true" ht="15" hidden="false" customHeight="false" outlineLevel="0" collapsed="false">
      <c r="A900" s="9"/>
      <c r="M900" s="9"/>
      <c r="N900" s="9"/>
      <c r="O900" s="9"/>
      <c r="P900" s="9"/>
      <c r="Q900" s="9"/>
      <c r="R900" s="9"/>
      <c r="S900" s="9"/>
      <c r="T900" s="9"/>
      <c r="U900" s="9"/>
      <c r="V900" s="9"/>
      <c r="X900" s="96"/>
      <c r="Y900" s="96"/>
      <c r="Z900" s="96"/>
      <c r="AA900" s="96"/>
      <c r="AB900" s="96"/>
      <c r="AJ900" s="9"/>
      <c r="AMJ900" s="0"/>
    </row>
    <row r="901" s="7" customFormat="true" ht="15" hidden="false" customHeight="false" outlineLevel="0" collapsed="false">
      <c r="A901" s="9"/>
      <c r="M901" s="9"/>
      <c r="N901" s="9"/>
      <c r="O901" s="9"/>
      <c r="P901" s="9"/>
      <c r="Q901" s="9"/>
      <c r="R901" s="9"/>
      <c r="S901" s="9"/>
      <c r="T901" s="9"/>
      <c r="U901" s="9"/>
      <c r="V901" s="9"/>
      <c r="X901" s="96"/>
      <c r="Y901" s="96"/>
      <c r="Z901" s="96"/>
      <c r="AA901" s="96"/>
      <c r="AB901" s="96"/>
      <c r="AJ901" s="9"/>
      <c r="AMJ901" s="0"/>
    </row>
    <row r="902" s="7" customFormat="true" ht="15" hidden="false" customHeight="false" outlineLevel="0" collapsed="false">
      <c r="A902" s="9"/>
      <c r="M902" s="9"/>
      <c r="N902" s="9"/>
      <c r="O902" s="9"/>
      <c r="P902" s="9"/>
      <c r="Q902" s="9"/>
      <c r="R902" s="9"/>
      <c r="S902" s="9"/>
      <c r="T902" s="9"/>
      <c r="U902" s="9"/>
      <c r="V902" s="9"/>
      <c r="X902" s="96"/>
      <c r="Y902" s="96"/>
      <c r="Z902" s="96"/>
      <c r="AA902" s="96"/>
      <c r="AB902" s="96"/>
      <c r="AJ902" s="9"/>
      <c r="AMJ902" s="0"/>
    </row>
    <row r="903" s="7" customFormat="true" ht="15" hidden="false" customHeight="false" outlineLevel="0" collapsed="false">
      <c r="A903" s="9"/>
      <c r="M903" s="9"/>
      <c r="N903" s="9"/>
      <c r="O903" s="9"/>
      <c r="P903" s="9"/>
      <c r="Q903" s="9"/>
      <c r="R903" s="9"/>
      <c r="S903" s="9"/>
      <c r="T903" s="9"/>
      <c r="U903" s="9"/>
      <c r="V903" s="9"/>
      <c r="X903" s="96"/>
      <c r="Y903" s="96"/>
      <c r="Z903" s="96"/>
      <c r="AA903" s="96"/>
      <c r="AB903" s="96"/>
      <c r="AJ903" s="9"/>
      <c r="AMJ903" s="0"/>
    </row>
    <row r="904" s="7" customFormat="true" ht="15" hidden="false" customHeight="false" outlineLevel="0" collapsed="false">
      <c r="A904" s="9"/>
      <c r="M904" s="9"/>
      <c r="N904" s="9"/>
      <c r="O904" s="9"/>
      <c r="P904" s="9"/>
      <c r="Q904" s="9"/>
      <c r="R904" s="9"/>
      <c r="S904" s="9"/>
      <c r="T904" s="9"/>
      <c r="U904" s="9"/>
      <c r="V904" s="9"/>
      <c r="X904" s="96"/>
      <c r="Y904" s="96"/>
      <c r="Z904" s="96"/>
      <c r="AA904" s="96"/>
      <c r="AB904" s="96"/>
      <c r="AJ904" s="9"/>
      <c r="AMJ904" s="0"/>
    </row>
    <row r="905" s="7" customFormat="true" ht="15" hidden="false" customHeight="false" outlineLevel="0" collapsed="false">
      <c r="A905" s="9"/>
      <c r="M905" s="9"/>
      <c r="N905" s="9"/>
      <c r="O905" s="9"/>
      <c r="P905" s="9"/>
      <c r="Q905" s="9"/>
      <c r="R905" s="9"/>
      <c r="S905" s="9"/>
      <c r="T905" s="9"/>
      <c r="U905" s="9"/>
      <c r="V905" s="9"/>
      <c r="X905" s="96"/>
      <c r="Y905" s="96"/>
      <c r="Z905" s="96"/>
      <c r="AA905" s="96"/>
      <c r="AB905" s="96"/>
      <c r="AJ905" s="9"/>
      <c r="AMJ905" s="0"/>
    </row>
    <row r="906" s="7" customFormat="true" ht="15" hidden="false" customHeight="false" outlineLevel="0" collapsed="false">
      <c r="A906" s="9"/>
      <c r="M906" s="9"/>
      <c r="N906" s="9"/>
      <c r="O906" s="9"/>
      <c r="P906" s="9"/>
      <c r="Q906" s="9"/>
      <c r="R906" s="9"/>
      <c r="S906" s="9"/>
      <c r="T906" s="9"/>
      <c r="U906" s="9"/>
      <c r="V906" s="9"/>
      <c r="X906" s="96"/>
      <c r="Y906" s="96"/>
      <c r="Z906" s="96"/>
      <c r="AA906" s="96"/>
      <c r="AB906" s="96"/>
      <c r="AJ906" s="9"/>
      <c r="AMJ906" s="0"/>
    </row>
    <row r="907" s="7" customFormat="true" ht="15" hidden="false" customHeight="false" outlineLevel="0" collapsed="false">
      <c r="A907" s="9"/>
      <c r="M907" s="9"/>
      <c r="N907" s="9"/>
      <c r="O907" s="9"/>
      <c r="P907" s="9"/>
      <c r="Q907" s="9"/>
      <c r="R907" s="9"/>
      <c r="S907" s="9"/>
      <c r="T907" s="9"/>
      <c r="U907" s="9"/>
      <c r="V907" s="9"/>
      <c r="X907" s="96"/>
      <c r="Y907" s="96"/>
      <c r="Z907" s="96"/>
      <c r="AA907" s="96"/>
      <c r="AB907" s="96"/>
      <c r="AJ907" s="9"/>
      <c r="AMJ907" s="0"/>
    </row>
    <row r="908" s="7" customFormat="true" ht="15" hidden="false" customHeight="false" outlineLevel="0" collapsed="false">
      <c r="A908" s="9"/>
      <c r="M908" s="9"/>
      <c r="N908" s="9"/>
      <c r="O908" s="9"/>
      <c r="P908" s="9"/>
      <c r="Q908" s="9"/>
      <c r="R908" s="9"/>
      <c r="S908" s="9"/>
      <c r="T908" s="9"/>
      <c r="U908" s="9"/>
      <c r="V908" s="9"/>
      <c r="X908" s="96"/>
      <c r="Y908" s="96"/>
      <c r="Z908" s="96"/>
      <c r="AA908" s="96"/>
      <c r="AB908" s="96"/>
      <c r="AJ908" s="9"/>
      <c r="AMJ908" s="0"/>
    </row>
    <row r="909" s="7" customFormat="true" ht="15" hidden="false" customHeight="false" outlineLevel="0" collapsed="false">
      <c r="A909" s="9"/>
      <c r="M909" s="9"/>
      <c r="N909" s="9"/>
      <c r="O909" s="9"/>
      <c r="P909" s="9"/>
      <c r="Q909" s="9"/>
      <c r="R909" s="9"/>
      <c r="S909" s="9"/>
      <c r="T909" s="9"/>
      <c r="U909" s="9"/>
      <c r="V909" s="9"/>
      <c r="X909" s="96"/>
      <c r="Y909" s="96"/>
      <c r="Z909" s="96"/>
      <c r="AA909" s="96"/>
      <c r="AB909" s="96"/>
      <c r="AJ909" s="9"/>
      <c r="AMJ909" s="0"/>
    </row>
    <row r="910" s="7" customFormat="true" ht="15" hidden="false" customHeight="false" outlineLevel="0" collapsed="false">
      <c r="A910" s="9"/>
      <c r="M910" s="9"/>
      <c r="N910" s="9"/>
      <c r="O910" s="9"/>
      <c r="P910" s="9"/>
      <c r="Q910" s="9"/>
      <c r="R910" s="9"/>
      <c r="S910" s="9"/>
      <c r="T910" s="9"/>
      <c r="U910" s="9"/>
      <c r="V910" s="9"/>
      <c r="X910" s="96"/>
      <c r="Y910" s="96"/>
      <c r="Z910" s="96"/>
      <c r="AA910" s="96"/>
      <c r="AB910" s="96"/>
      <c r="AJ910" s="9"/>
      <c r="AMJ910" s="0"/>
    </row>
    <row r="911" s="7" customFormat="true" ht="15" hidden="false" customHeight="false" outlineLevel="0" collapsed="false">
      <c r="A911" s="9"/>
      <c r="M911" s="9"/>
      <c r="N911" s="9"/>
      <c r="O911" s="9"/>
      <c r="P911" s="9"/>
      <c r="Q911" s="9"/>
      <c r="R911" s="9"/>
      <c r="S911" s="9"/>
      <c r="T911" s="9"/>
      <c r="U911" s="9"/>
      <c r="V911" s="9"/>
      <c r="X911" s="96"/>
      <c r="Y911" s="96"/>
      <c r="Z911" s="96"/>
      <c r="AA911" s="96"/>
      <c r="AB911" s="96"/>
      <c r="AJ911" s="9"/>
      <c r="AMJ911" s="0"/>
    </row>
    <row r="912" s="7" customFormat="true" ht="15" hidden="false" customHeight="false" outlineLevel="0" collapsed="false">
      <c r="A912" s="9"/>
      <c r="M912" s="9"/>
      <c r="N912" s="9"/>
      <c r="O912" s="9"/>
      <c r="P912" s="9"/>
      <c r="Q912" s="9"/>
      <c r="R912" s="9"/>
      <c r="S912" s="9"/>
      <c r="T912" s="9"/>
      <c r="U912" s="9"/>
      <c r="V912" s="9"/>
      <c r="X912" s="96"/>
      <c r="Y912" s="96"/>
      <c r="Z912" s="96"/>
      <c r="AA912" s="96"/>
      <c r="AB912" s="96"/>
      <c r="AJ912" s="9"/>
      <c r="AMJ912" s="0"/>
    </row>
    <row r="913" s="7" customFormat="true" ht="15" hidden="false" customHeight="false" outlineLevel="0" collapsed="false">
      <c r="A913" s="9"/>
      <c r="M913" s="9"/>
      <c r="N913" s="9"/>
      <c r="O913" s="9"/>
      <c r="P913" s="9"/>
      <c r="Q913" s="9"/>
      <c r="R913" s="9"/>
      <c r="S913" s="9"/>
      <c r="T913" s="9"/>
      <c r="U913" s="9"/>
      <c r="V913" s="9"/>
      <c r="X913" s="96"/>
      <c r="Y913" s="96"/>
      <c r="Z913" s="96"/>
      <c r="AA913" s="96"/>
      <c r="AB913" s="96"/>
      <c r="AJ913" s="9"/>
      <c r="AMJ913" s="0"/>
    </row>
    <row r="914" s="7" customFormat="true" ht="15" hidden="false" customHeight="false" outlineLevel="0" collapsed="false">
      <c r="A914" s="9"/>
      <c r="M914" s="9"/>
      <c r="N914" s="9"/>
      <c r="O914" s="9"/>
      <c r="P914" s="9"/>
      <c r="Q914" s="9"/>
      <c r="R914" s="9"/>
      <c r="S914" s="9"/>
      <c r="T914" s="9"/>
      <c r="U914" s="9"/>
      <c r="V914" s="9"/>
      <c r="X914" s="96"/>
      <c r="Y914" s="96"/>
      <c r="Z914" s="96"/>
      <c r="AA914" s="96"/>
      <c r="AB914" s="96"/>
      <c r="AJ914" s="9"/>
      <c r="AMJ914" s="0"/>
    </row>
    <row r="915" s="7" customFormat="true" ht="15" hidden="false" customHeight="false" outlineLevel="0" collapsed="false">
      <c r="A915" s="9"/>
      <c r="M915" s="9"/>
      <c r="N915" s="9"/>
      <c r="O915" s="9"/>
      <c r="P915" s="9"/>
      <c r="Q915" s="9"/>
      <c r="R915" s="9"/>
      <c r="S915" s="9"/>
      <c r="T915" s="9"/>
      <c r="U915" s="9"/>
      <c r="V915" s="9"/>
      <c r="X915" s="96"/>
      <c r="Y915" s="96"/>
      <c r="Z915" s="96"/>
      <c r="AA915" s="96"/>
      <c r="AB915" s="96"/>
      <c r="AJ915" s="9"/>
      <c r="AMJ915" s="0"/>
    </row>
    <row r="916" s="7" customFormat="true" ht="15" hidden="false" customHeight="false" outlineLevel="0" collapsed="false">
      <c r="A916" s="9"/>
      <c r="M916" s="9"/>
      <c r="N916" s="9"/>
      <c r="O916" s="9"/>
      <c r="P916" s="9"/>
      <c r="Q916" s="9"/>
      <c r="R916" s="9"/>
      <c r="S916" s="9"/>
      <c r="T916" s="9"/>
      <c r="U916" s="9"/>
      <c r="V916" s="9"/>
      <c r="X916" s="96"/>
      <c r="Y916" s="96"/>
      <c r="Z916" s="96"/>
      <c r="AA916" s="96"/>
      <c r="AB916" s="96"/>
      <c r="AJ916" s="9"/>
      <c r="AMJ916" s="0"/>
    </row>
    <row r="917" s="7" customFormat="true" ht="15" hidden="false" customHeight="false" outlineLevel="0" collapsed="false">
      <c r="A917" s="9"/>
      <c r="M917" s="9"/>
      <c r="N917" s="9"/>
      <c r="O917" s="9"/>
      <c r="P917" s="9"/>
      <c r="Q917" s="9"/>
      <c r="R917" s="9"/>
      <c r="S917" s="9"/>
      <c r="T917" s="9"/>
      <c r="U917" s="9"/>
      <c r="V917" s="9"/>
      <c r="X917" s="96"/>
      <c r="Y917" s="96"/>
      <c r="Z917" s="96"/>
      <c r="AA917" s="96"/>
      <c r="AB917" s="96"/>
      <c r="AJ917" s="9"/>
      <c r="AMJ917" s="0"/>
    </row>
    <row r="918" s="7" customFormat="true" ht="15" hidden="false" customHeight="false" outlineLevel="0" collapsed="false">
      <c r="A918" s="9"/>
      <c r="M918" s="9"/>
      <c r="N918" s="9"/>
      <c r="O918" s="9"/>
      <c r="P918" s="9"/>
      <c r="Q918" s="9"/>
      <c r="R918" s="9"/>
      <c r="S918" s="9"/>
      <c r="T918" s="9"/>
      <c r="U918" s="9"/>
      <c r="V918" s="9"/>
      <c r="X918" s="96"/>
      <c r="Y918" s="96"/>
      <c r="Z918" s="96"/>
      <c r="AA918" s="96"/>
      <c r="AB918" s="96"/>
      <c r="AJ918" s="9"/>
      <c r="AMJ918" s="0"/>
    </row>
    <row r="919" s="7" customFormat="true" ht="15" hidden="false" customHeight="false" outlineLevel="0" collapsed="false">
      <c r="A919" s="9"/>
      <c r="M919" s="9"/>
      <c r="N919" s="9"/>
      <c r="O919" s="9"/>
      <c r="P919" s="9"/>
      <c r="Q919" s="9"/>
      <c r="R919" s="9"/>
      <c r="S919" s="9"/>
      <c r="T919" s="9"/>
      <c r="U919" s="9"/>
      <c r="V919" s="9"/>
      <c r="X919" s="96"/>
      <c r="Y919" s="96"/>
      <c r="Z919" s="96"/>
      <c r="AA919" s="96"/>
      <c r="AB919" s="96"/>
      <c r="AJ919" s="9"/>
      <c r="AMJ919" s="0"/>
    </row>
    <row r="920" s="7" customFormat="true" ht="15" hidden="false" customHeight="false" outlineLevel="0" collapsed="false">
      <c r="A920" s="9"/>
      <c r="M920" s="9"/>
      <c r="N920" s="9"/>
      <c r="O920" s="9"/>
      <c r="P920" s="9"/>
      <c r="Q920" s="9"/>
      <c r="R920" s="9"/>
      <c r="S920" s="9"/>
      <c r="T920" s="9"/>
      <c r="U920" s="9"/>
      <c r="V920" s="9"/>
      <c r="X920" s="96"/>
      <c r="Y920" s="96"/>
      <c r="Z920" s="96"/>
      <c r="AA920" s="96"/>
      <c r="AB920" s="96"/>
      <c r="AJ920" s="9"/>
      <c r="AMJ920" s="0"/>
    </row>
    <row r="921" s="7" customFormat="true" ht="15" hidden="false" customHeight="false" outlineLevel="0" collapsed="false">
      <c r="A921" s="9"/>
      <c r="M921" s="9"/>
      <c r="N921" s="9"/>
      <c r="O921" s="9"/>
      <c r="P921" s="9"/>
      <c r="Q921" s="9"/>
      <c r="R921" s="9"/>
      <c r="S921" s="9"/>
      <c r="T921" s="9"/>
      <c r="U921" s="9"/>
      <c r="V921" s="9"/>
      <c r="X921" s="96"/>
      <c r="Y921" s="96"/>
      <c r="Z921" s="96"/>
      <c r="AA921" s="96"/>
      <c r="AB921" s="96"/>
      <c r="AJ921" s="9"/>
      <c r="AMJ921" s="0"/>
    </row>
    <row r="922" s="7" customFormat="true" ht="15" hidden="false" customHeight="false" outlineLevel="0" collapsed="false">
      <c r="A922" s="9"/>
      <c r="M922" s="9"/>
      <c r="N922" s="9"/>
      <c r="O922" s="9"/>
      <c r="P922" s="9"/>
      <c r="Q922" s="9"/>
      <c r="R922" s="9"/>
      <c r="S922" s="9"/>
      <c r="T922" s="9"/>
      <c r="U922" s="9"/>
      <c r="V922" s="9"/>
      <c r="X922" s="96"/>
      <c r="Y922" s="96"/>
      <c r="Z922" s="96"/>
      <c r="AA922" s="96"/>
      <c r="AB922" s="96"/>
      <c r="AJ922" s="9"/>
      <c r="AMJ922" s="0"/>
    </row>
    <row r="923" s="7" customFormat="true" ht="15" hidden="false" customHeight="false" outlineLevel="0" collapsed="false">
      <c r="A923" s="9"/>
      <c r="M923" s="9"/>
      <c r="N923" s="9"/>
      <c r="O923" s="9"/>
      <c r="P923" s="9"/>
      <c r="Q923" s="9"/>
      <c r="R923" s="9"/>
      <c r="S923" s="9"/>
      <c r="T923" s="9"/>
      <c r="U923" s="9"/>
      <c r="V923" s="9"/>
      <c r="X923" s="96"/>
      <c r="Y923" s="96"/>
      <c r="Z923" s="96"/>
      <c r="AA923" s="96"/>
      <c r="AB923" s="96"/>
      <c r="AJ923" s="9"/>
      <c r="AMJ923" s="0"/>
    </row>
    <row r="924" s="7" customFormat="true" ht="15" hidden="false" customHeight="false" outlineLevel="0" collapsed="false">
      <c r="A924" s="9"/>
      <c r="M924" s="9"/>
      <c r="N924" s="9"/>
      <c r="O924" s="9"/>
      <c r="P924" s="9"/>
      <c r="Q924" s="9"/>
      <c r="R924" s="9"/>
      <c r="S924" s="9"/>
      <c r="T924" s="9"/>
      <c r="U924" s="9"/>
      <c r="V924" s="9"/>
      <c r="X924" s="96"/>
      <c r="Y924" s="96"/>
      <c r="Z924" s="96"/>
      <c r="AA924" s="96"/>
      <c r="AB924" s="96"/>
      <c r="AJ924" s="9"/>
      <c r="AMJ924" s="0"/>
    </row>
    <row r="925" s="7" customFormat="true" ht="15" hidden="false" customHeight="false" outlineLevel="0" collapsed="false">
      <c r="A925" s="9"/>
      <c r="M925" s="9"/>
      <c r="N925" s="9"/>
      <c r="O925" s="9"/>
      <c r="P925" s="9"/>
      <c r="Q925" s="9"/>
      <c r="R925" s="9"/>
      <c r="S925" s="9"/>
      <c r="T925" s="9"/>
      <c r="U925" s="9"/>
      <c r="V925" s="9"/>
      <c r="X925" s="96"/>
      <c r="Y925" s="96"/>
      <c r="Z925" s="96"/>
      <c r="AA925" s="96"/>
      <c r="AB925" s="96"/>
      <c r="AJ925" s="9"/>
      <c r="AMJ925" s="0"/>
    </row>
    <row r="926" s="7" customFormat="true" ht="15" hidden="false" customHeight="false" outlineLevel="0" collapsed="false">
      <c r="A926" s="9"/>
      <c r="M926" s="9"/>
      <c r="N926" s="9"/>
      <c r="O926" s="9"/>
      <c r="P926" s="9"/>
      <c r="Q926" s="9"/>
      <c r="R926" s="9"/>
      <c r="S926" s="9"/>
      <c r="T926" s="9"/>
      <c r="U926" s="9"/>
      <c r="V926" s="9"/>
      <c r="X926" s="96"/>
      <c r="Y926" s="96"/>
      <c r="Z926" s="96"/>
      <c r="AA926" s="96"/>
      <c r="AB926" s="96"/>
      <c r="AJ926" s="9"/>
      <c r="AMJ926" s="0"/>
    </row>
    <row r="927" s="7" customFormat="true" ht="15" hidden="false" customHeight="false" outlineLevel="0" collapsed="false">
      <c r="A927" s="9"/>
      <c r="M927" s="9"/>
      <c r="N927" s="9"/>
      <c r="O927" s="9"/>
      <c r="P927" s="9"/>
      <c r="Q927" s="9"/>
      <c r="R927" s="9"/>
      <c r="S927" s="9"/>
      <c r="T927" s="9"/>
      <c r="U927" s="9"/>
      <c r="V927" s="9"/>
      <c r="X927" s="96"/>
      <c r="Y927" s="96"/>
      <c r="Z927" s="96"/>
      <c r="AA927" s="96"/>
      <c r="AB927" s="96"/>
      <c r="AJ927" s="9"/>
      <c r="AMJ927" s="0"/>
    </row>
    <row r="928" s="7" customFormat="true" ht="15" hidden="false" customHeight="false" outlineLevel="0" collapsed="false">
      <c r="A928" s="9"/>
      <c r="M928" s="9"/>
      <c r="N928" s="9"/>
      <c r="O928" s="9"/>
      <c r="P928" s="9"/>
      <c r="Q928" s="9"/>
      <c r="R928" s="9"/>
      <c r="S928" s="9"/>
      <c r="T928" s="9"/>
      <c r="U928" s="9"/>
      <c r="V928" s="9"/>
      <c r="X928" s="96"/>
      <c r="Y928" s="96"/>
      <c r="Z928" s="96"/>
      <c r="AA928" s="96"/>
      <c r="AB928" s="96"/>
      <c r="AJ928" s="9"/>
      <c r="AMJ928" s="0"/>
    </row>
    <row r="929" s="7" customFormat="true" ht="15" hidden="false" customHeight="false" outlineLevel="0" collapsed="false">
      <c r="A929" s="9"/>
      <c r="M929" s="9"/>
      <c r="N929" s="9"/>
      <c r="O929" s="9"/>
      <c r="P929" s="9"/>
      <c r="Q929" s="9"/>
      <c r="R929" s="9"/>
      <c r="S929" s="9"/>
      <c r="T929" s="9"/>
      <c r="U929" s="9"/>
      <c r="V929" s="9"/>
      <c r="X929" s="96"/>
      <c r="Y929" s="96"/>
      <c r="Z929" s="96"/>
      <c r="AA929" s="96"/>
      <c r="AB929" s="96"/>
      <c r="AJ929" s="9"/>
      <c r="AMJ929" s="0"/>
    </row>
    <row r="930" s="7" customFormat="true" ht="15" hidden="false" customHeight="false" outlineLevel="0" collapsed="false">
      <c r="A930" s="9"/>
      <c r="M930" s="9"/>
      <c r="N930" s="9"/>
      <c r="O930" s="9"/>
      <c r="P930" s="9"/>
      <c r="Q930" s="9"/>
      <c r="R930" s="9"/>
      <c r="S930" s="9"/>
      <c r="T930" s="9"/>
      <c r="U930" s="9"/>
      <c r="V930" s="9"/>
      <c r="X930" s="96"/>
      <c r="Y930" s="96"/>
      <c r="Z930" s="96"/>
      <c r="AA930" s="96"/>
      <c r="AB930" s="96"/>
      <c r="AJ930" s="9"/>
      <c r="AMJ930" s="0"/>
    </row>
    <row r="931" s="7" customFormat="true" ht="15" hidden="false" customHeight="false" outlineLevel="0" collapsed="false">
      <c r="A931" s="9"/>
      <c r="M931" s="9"/>
      <c r="N931" s="9"/>
      <c r="O931" s="9"/>
      <c r="P931" s="9"/>
      <c r="Q931" s="9"/>
      <c r="R931" s="9"/>
      <c r="S931" s="9"/>
      <c r="T931" s="9"/>
      <c r="U931" s="9"/>
      <c r="V931" s="9"/>
      <c r="X931" s="96"/>
      <c r="Y931" s="96"/>
      <c r="Z931" s="96"/>
      <c r="AA931" s="96"/>
      <c r="AB931" s="96"/>
      <c r="AJ931" s="9"/>
      <c r="AMJ931" s="0"/>
    </row>
    <row r="932" s="7" customFormat="true" ht="15" hidden="false" customHeight="false" outlineLevel="0" collapsed="false">
      <c r="A932" s="9"/>
      <c r="M932" s="9"/>
      <c r="N932" s="9"/>
      <c r="O932" s="9"/>
      <c r="P932" s="9"/>
      <c r="Q932" s="9"/>
      <c r="R932" s="9"/>
      <c r="S932" s="9"/>
      <c r="T932" s="9"/>
      <c r="U932" s="9"/>
      <c r="V932" s="9"/>
      <c r="X932" s="96"/>
      <c r="Y932" s="96"/>
      <c r="Z932" s="96"/>
      <c r="AA932" s="96"/>
      <c r="AB932" s="96"/>
      <c r="AJ932" s="9"/>
      <c r="AMJ932" s="0"/>
    </row>
    <row r="933" s="7" customFormat="true" ht="15" hidden="false" customHeight="false" outlineLevel="0" collapsed="false">
      <c r="A933" s="9"/>
      <c r="M933" s="9"/>
      <c r="N933" s="9"/>
      <c r="O933" s="9"/>
      <c r="P933" s="9"/>
      <c r="Q933" s="9"/>
      <c r="R933" s="9"/>
      <c r="S933" s="9"/>
      <c r="T933" s="9"/>
      <c r="U933" s="9"/>
      <c r="V933" s="9"/>
      <c r="X933" s="96"/>
      <c r="Y933" s="96"/>
      <c r="Z933" s="96"/>
      <c r="AA933" s="96"/>
      <c r="AB933" s="96"/>
      <c r="AJ933" s="9"/>
      <c r="AMJ933" s="0"/>
    </row>
    <row r="934" s="7" customFormat="true" ht="15" hidden="false" customHeight="false" outlineLevel="0" collapsed="false">
      <c r="A934" s="9"/>
      <c r="M934" s="9"/>
      <c r="N934" s="9"/>
      <c r="O934" s="9"/>
      <c r="P934" s="9"/>
      <c r="Q934" s="9"/>
      <c r="R934" s="9"/>
      <c r="S934" s="9"/>
      <c r="T934" s="9"/>
      <c r="U934" s="9"/>
      <c r="V934" s="9"/>
      <c r="X934" s="96"/>
      <c r="Y934" s="96"/>
      <c r="Z934" s="96"/>
      <c r="AA934" s="96"/>
      <c r="AB934" s="96"/>
      <c r="AJ934" s="9"/>
      <c r="AMJ934" s="0"/>
    </row>
    <row r="935" s="7" customFormat="true" ht="15" hidden="false" customHeight="false" outlineLevel="0" collapsed="false">
      <c r="A935" s="9"/>
      <c r="M935" s="9"/>
      <c r="N935" s="9"/>
      <c r="O935" s="9"/>
      <c r="P935" s="9"/>
      <c r="Q935" s="9"/>
      <c r="R935" s="9"/>
      <c r="S935" s="9"/>
      <c r="T935" s="9"/>
      <c r="U935" s="9"/>
      <c r="V935" s="9"/>
      <c r="X935" s="96"/>
      <c r="Y935" s="96"/>
      <c r="Z935" s="96"/>
      <c r="AA935" s="96"/>
      <c r="AB935" s="96"/>
      <c r="AJ935" s="9"/>
      <c r="AMJ935" s="0"/>
    </row>
    <row r="936" s="7" customFormat="true" ht="15" hidden="false" customHeight="false" outlineLevel="0" collapsed="false">
      <c r="A936" s="9"/>
      <c r="M936" s="9"/>
      <c r="N936" s="9"/>
      <c r="O936" s="9"/>
      <c r="P936" s="9"/>
      <c r="Q936" s="9"/>
      <c r="R936" s="9"/>
      <c r="S936" s="9"/>
      <c r="T936" s="9"/>
      <c r="U936" s="9"/>
      <c r="V936" s="9"/>
      <c r="X936" s="96"/>
      <c r="Y936" s="96"/>
      <c r="Z936" s="96"/>
      <c r="AA936" s="96"/>
      <c r="AB936" s="96"/>
      <c r="AJ936" s="9"/>
      <c r="AMJ936" s="0"/>
    </row>
    <row r="937" s="7" customFormat="true" ht="15" hidden="false" customHeight="false" outlineLevel="0" collapsed="false">
      <c r="A937" s="9"/>
      <c r="M937" s="9"/>
      <c r="N937" s="9"/>
      <c r="O937" s="9"/>
      <c r="P937" s="9"/>
      <c r="Q937" s="9"/>
      <c r="R937" s="9"/>
      <c r="S937" s="9"/>
      <c r="T937" s="9"/>
      <c r="U937" s="9"/>
      <c r="V937" s="9"/>
      <c r="X937" s="96"/>
      <c r="Y937" s="96"/>
      <c r="Z937" s="96"/>
      <c r="AA937" s="96"/>
      <c r="AB937" s="96"/>
      <c r="AJ937" s="9"/>
      <c r="AMJ937" s="0"/>
    </row>
    <row r="938" s="7" customFormat="true" ht="15" hidden="false" customHeight="false" outlineLevel="0" collapsed="false">
      <c r="A938" s="9"/>
      <c r="M938" s="9"/>
      <c r="N938" s="9"/>
      <c r="O938" s="9"/>
      <c r="P938" s="9"/>
      <c r="Q938" s="9"/>
      <c r="R938" s="9"/>
      <c r="S938" s="9"/>
      <c r="T938" s="9"/>
      <c r="U938" s="9"/>
      <c r="V938" s="9"/>
      <c r="X938" s="96"/>
      <c r="Y938" s="96"/>
      <c r="Z938" s="96"/>
      <c r="AA938" s="96"/>
      <c r="AB938" s="96"/>
      <c r="AJ938" s="9"/>
      <c r="AMJ938" s="0"/>
    </row>
    <row r="939" s="7" customFormat="true" ht="15" hidden="false" customHeight="false" outlineLevel="0" collapsed="false">
      <c r="A939" s="9"/>
      <c r="M939" s="9"/>
      <c r="N939" s="9"/>
      <c r="O939" s="9"/>
      <c r="P939" s="9"/>
      <c r="Q939" s="9"/>
      <c r="R939" s="9"/>
      <c r="S939" s="9"/>
      <c r="T939" s="9"/>
      <c r="U939" s="9"/>
      <c r="V939" s="9"/>
      <c r="X939" s="96"/>
      <c r="Y939" s="96"/>
      <c r="Z939" s="96"/>
      <c r="AA939" s="96"/>
      <c r="AB939" s="96"/>
      <c r="AJ939" s="9"/>
      <c r="AMJ939" s="0"/>
    </row>
    <row r="940" s="7" customFormat="true" ht="15" hidden="false" customHeight="false" outlineLevel="0" collapsed="false">
      <c r="A940" s="9"/>
      <c r="M940" s="9"/>
      <c r="N940" s="9"/>
      <c r="O940" s="9"/>
      <c r="P940" s="9"/>
      <c r="Q940" s="9"/>
      <c r="R940" s="9"/>
      <c r="S940" s="9"/>
      <c r="T940" s="9"/>
      <c r="U940" s="9"/>
      <c r="V940" s="9"/>
      <c r="X940" s="96"/>
      <c r="Y940" s="96"/>
      <c r="Z940" s="96"/>
      <c r="AA940" s="96"/>
      <c r="AB940" s="96"/>
      <c r="AJ940" s="9"/>
      <c r="AMJ940" s="0"/>
    </row>
    <row r="941" s="7" customFormat="true" ht="15" hidden="false" customHeight="false" outlineLevel="0" collapsed="false">
      <c r="A941" s="9"/>
      <c r="M941" s="9"/>
      <c r="N941" s="9"/>
      <c r="O941" s="9"/>
      <c r="P941" s="9"/>
      <c r="Q941" s="9"/>
      <c r="R941" s="9"/>
      <c r="S941" s="9"/>
      <c r="T941" s="9"/>
      <c r="U941" s="9"/>
      <c r="V941" s="9"/>
      <c r="X941" s="96"/>
      <c r="Y941" s="96"/>
      <c r="Z941" s="96"/>
      <c r="AA941" s="96"/>
      <c r="AB941" s="96"/>
      <c r="AJ941" s="9"/>
      <c r="AMJ941" s="0"/>
    </row>
    <row r="942" s="7" customFormat="true" ht="15" hidden="false" customHeight="false" outlineLevel="0" collapsed="false">
      <c r="A942" s="9"/>
      <c r="M942" s="9"/>
      <c r="N942" s="9"/>
      <c r="O942" s="9"/>
      <c r="P942" s="9"/>
      <c r="Q942" s="9"/>
      <c r="R942" s="9"/>
      <c r="S942" s="9"/>
      <c r="T942" s="9"/>
      <c r="U942" s="9"/>
      <c r="V942" s="9"/>
      <c r="X942" s="96"/>
      <c r="Y942" s="96"/>
      <c r="Z942" s="96"/>
      <c r="AA942" s="96"/>
      <c r="AB942" s="96"/>
      <c r="AJ942" s="9"/>
      <c r="AMJ942" s="0"/>
    </row>
    <row r="943" s="7" customFormat="true" ht="15" hidden="false" customHeight="false" outlineLevel="0" collapsed="false">
      <c r="A943" s="9"/>
      <c r="M943" s="9"/>
      <c r="N943" s="9"/>
      <c r="O943" s="9"/>
      <c r="P943" s="9"/>
      <c r="Q943" s="9"/>
      <c r="R943" s="9"/>
      <c r="S943" s="9"/>
      <c r="T943" s="9"/>
      <c r="U943" s="9"/>
      <c r="V943" s="9"/>
      <c r="X943" s="96"/>
      <c r="Y943" s="96"/>
      <c r="Z943" s="96"/>
      <c r="AA943" s="96"/>
      <c r="AB943" s="96"/>
      <c r="AJ943" s="9"/>
      <c r="AMJ943" s="0"/>
    </row>
    <row r="944" s="7" customFormat="true" ht="15" hidden="false" customHeight="false" outlineLevel="0" collapsed="false">
      <c r="A944" s="9"/>
      <c r="M944" s="9"/>
      <c r="N944" s="9"/>
      <c r="O944" s="9"/>
      <c r="P944" s="9"/>
      <c r="Q944" s="9"/>
      <c r="R944" s="9"/>
      <c r="S944" s="9"/>
      <c r="T944" s="9"/>
      <c r="U944" s="9"/>
      <c r="V944" s="9"/>
      <c r="X944" s="96"/>
      <c r="Y944" s="96"/>
      <c r="Z944" s="96"/>
      <c r="AA944" s="96"/>
      <c r="AB944" s="96"/>
      <c r="AJ944" s="9"/>
      <c r="AMJ944" s="0"/>
    </row>
    <row r="945" s="7" customFormat="true" ht="15" hidden="false" customHeight="false" outlineLevel="0" collapsed="false">
      <c r="A945" s="9"/>
      <c r="M945" s="9"/>
      <c r="N945" s="9"/>
      <c r="O945" s="9"/>
      <c r="P945" s="9"/>
      <c r="Q945" s="9"/>
      <c r="R945" s="9"/>
      <c r="S945" s="9"/>
      <c r="T945" s="9"/>
      <c r="U945" s="9"/>
      <c r="V945" s="9"/>
      <c r="X945" s="96"/>
      <c r="Y945" s="96"/>
      <c r="Z945" s="96"/>
      <c r="AA945" s="96"/>
      <c r="AB945" s="96"/>
      <c r="AJ945" s="9"/>
      <c r="AMJ945" s="0"/>
    </row>
    <row r="946" s="7" customFormat="true" ht="15" hidden="false" customHeight="false" outlineLevel="0" collapsed="false">
      <c r="A946" s="9"/>
      <c r="M946" s="9"/>
      <c r="N946" s="9"/>
      <c r="O946" s="9"/>
      <c r="P946" s="9"/>
      <c r="Q946" s="9"/>
      <c r="R946" s="9"/>
      <c r="S946" s="9"/>
      <c r="T946" s="9"/>
      <c r="U946" s="9"/>
      <c r="V946" s="9"/>
      <c r="X946" s="96"/>
      <c r="Y946" s="96"/>
      <c r="Z946" s="96"/>
      <c r="AA946" s="96"/>
      <c r="AB946" s="96"/>
      <c r="AJ946" s="9"/>
      <c r="AMJ946" s="0"/>
    </row>
    <row r="947" s="7" customFormat="true" ht="15" hidden="false" customHeight="false" outlineLevel="0" collapsed="false">
      <c r="A947" s="9"/>
      <c r="M947" s="9"/>
      <c r="N947" s="9"/>
      <c r="O947" s="9"/>
      <c r="P947" s="9"/>
      <c r="Q947" s="9"/>
      <c r="R947" s="9"/>
      <c r="S947" s="9"/>
      <c r="T947" s="9"/>
      <c r="U947" s="9"/>
      <c r="V947" s="9"/>
      <c r="X947" s="96"/>
      <c r="Y947" s="96"/>
      <c r="Z947" s="96"/>
      <c r="AA947" s="96"/>
      <c r="AB947" s="96"/>
      <c r="AJ947" s="9"/>
      <c r="AMJ947" s="0"/>
    </row>
    <row r="948" s="7" customFormat="true" ht="15" hidden="false" customHeight="false" outlineLevel="0" collapsed="false">
      <c r="A948" s="9"/>
      <c r="M948" s="9"/>
      <c r="N948" s="9"/>
      <c r="O948" s="9"/>
      <c r="P948" s="9"/>
      <c r="Q948" s="9"/>
      <c r="R948" s="9"/>
      <c r="S948" s="9"/>
      <c r="T948" s="9"/>
      <c r="U948" s="9"/>
      <c r="V948" s="9"/>
      <c r="X948" s="96"/>
      <c r="Y948" s="96"/>
      <c r="Z948" s="96"/>
      <c r="AA948" s="96"/>
      <c r="AB948" s="96"/>
      <c r="AJ948" s="9"/>
      <c r="AMJ948" s="0"/>
    </row>
    <row r="949" s="7" customFormat="true" ht="15" hidden="false" customHeight="false" outlineLevel="0" collapsed="false">
      <c r="A949" s="9"/>
      <c r="M949" s="9"/>
      <c r="N949" s="9"/>
      <c r="O949" s="9"/>
      <c r="P949" s="9"/>
      <c r="Q949" s="9"/>
      <c r="R949" s="9"/>
      <c r="S949" s="9"/>
      <c r="T949" s="9"/>
      <c r="U949" s="9"/>
      <c r="V949" s="9"/>
      <c r="X949" s="96"/>
      <c r="Y949" s="96"/>
      <c r="Z949" s="96"/>
      <c r="AA949" s="96"/>
      <c r="AB949" s="96"/>
      <c r="AJ949" s="9"/>
      <c r="AMJ949" s="0"/>
    </row>
    <row r="950" s="7" customFormat="true" ht="15" hidden="false" customHeight="false" outlineLevel="0" collapsed="false">
      <c r="A950" s="9"/>
      <c r="M950" s="9"/>
      <c r="N950" s="9"/>
      <c r="O950" s="9"/>
      <c r="P950" s="9"/>
      <c r="Q950" s="9"/>
      <c r="R950" s="9"/>
      <c r="S950" s="9"/>
      <c r="T950" s="9"/>
      <c r="U950" s="9"/>
      <c r="V950" s="9"/>
      <c r="X950" s="96"/>
      <c r="Y950" s="96"/>
      <c r="Z950" s="96"/>
      <c r="AA950" s="96"/>
      <c r="AB950" s="96"/>
      <c r="AJ950" s="9"/>
      <c r="AMJ950" s="0"/>
    </row>
    <row r="951" s="7" customFormat="true" ht="15" hidden="false" customHeight="false" outlineLevel="0" collapsed="false">
      <c r="A951" s="9"/>
      <c r="M951" s="9"/>
      <c r="N951" s="9"/>
      <c r="O951" s="9"/>
      <c r="P951" s="9"/>
      <c r="Q951" s="9"/>
      <c r="R951" s="9"/>
      <c r="S951" s="9"/>
      <c r="T951" s="9"/>
      <c r="U951" s="9"/>
      <c r="V951" s="9"/>
      <c r="X951" s="96"/>
      <c r="Y951" s="96"/>
      <c r="Z951" s="96"/>
      <c r="AA951" s="96"/>
      <c r="AB951" s="96"/>
      <c r="AJ951" s="9"/>
      <c r="AMJ951" s="0"/>
    </row>
    <row r="952" s="7" customFormat="true" ht="15" hidden="false" customHeight="false" outlineLevel="0" collapsed="false">
      <c r="A952" s="9"/>
      <c r="M952" s="9"/>
      <c r="N952" s="9"/>
      <c r="O952" s="9"/>
      <c r="P952" s="9"/>
      <c r="Q952" s="9"/>
      <c r="R952" s="9"/>
      <c r="S952" s="9"/>
      <c r="T952" s="9"/>
      <c r="U952" s="9"/>
      <c r="V952" s="9"/>
      <c r="X952" s="96"/>
      <c r="Y952" s="96"/>
      <c r="Z952" s="96"/>
      <c r="AA952" s="96"/>
      <c r="AB952" s="96"/>
      <c r="AJ952" s="9"/>
      <c r="AMJ952" s="0"/>
    </row>
    <row r="953" s="7" customFormat="true" ht="15" hidden="false" customHeight="false" outlineLevel="0" collapsed="false">
      <c r="A953" s="9"/>
      <c r="M953" s="9"/>
      <c r="N953" s="9"/>
      <c r="O953" s="9"/>
      <c r="P953" s="9"/>
      <c r="Q953" s="9"/>
      <c r="R953" s="9"/>
      <c r="S953" s="9"/>
      <c r="T953" s="9"/>
      <c r="U953" s="9"/>
      <c r="V953" s="9"/>
      <c r="X953" s="96"/>
      <c r="Y953" s="96"/>
      <c r="Z953" s="96"/>
      <c r="AA953" s="96"/>
      <c r="AB953" s="96"/>
      <c r="AJ953" s="9"/>
      <c r="AMJ953" s="0"/>
    </row>
    <row r="954" s="7" customFormat="true" ht="15" hidden="false" customHeight="false" outlineLevel="0" collapsed="false">
      <c r="A954" s="9"/>
      <c r="M954" s="9"/>
      <c r="N954" s="9"/>
      <c r="O954" s="9"/>
      <c r="P954" s="9"/>
      <c r="Q954" s="9"/>
      <c r="R954" s="9"/>
      <c r="S954" s="9"/>
      <c r="T954" s="9"/>
      <c r="U954" s="9"/>
      <c r="V954" s="9"/>
      <c r="X954" s="96"/>
      <c r="Y954" s="96"/>
      <c r="Z954" s="96"/>
      <c r="AA954" s="96"/>
      <c r="AB954" s="96"/>
      <c r="AJ954" s="9"/>
      <c r="AMJ954" s="0"/>
    </row>
    <row r="955" s="7" customFormat="true" ht="15" hidden="false" customHeight="false" outlineLevel="0" collapsed="false">
      <c r="A955" s="9"/>
      <c r="M955" s="9"/>
      <c r="N955" s="9"/>
      <c r="O955" s="9"/>
      <c r="P955" s="9"/>
      <c r="Q955" s="9"/>
      <c r="R955" s="9"/>
      <c r="S955" s="9"/>
      <c r="T955" s="9"/>
      <c r="U955" s="9"/>
      <c r="V955" s="9"/>
      <c r="X955" s="96"/>
      <c r="Y955" s="96"/>
      <c r="Z955" s="96"/>
      <c r="AA955" s="96"/>
      <c r="AB955" s="96"/>
      <c r="AJ955" s="9"/>
      <c r="AMJ955" s="0"/>
    </row>
    <row r="956" s="7" customFormat="true" ht="15" hidden="false" customHeight="false" outlineLevel="0" collapsed="false">
      <c r="A956" s="9"/>
      <c r="M956" s="9"/>
      <c r="N956" s="9"/>
      <c r="O956" s="9"/>
      <c r="P956" s="9"/>
      <c r="Q956" s="9"/>
      <c r="R956" s="9"/>
      <c r="S956" s="9"/>
      <c r="T956" s="9"/>
      <c r="U956" s="9"/>
      <c r="V956" s="9"/>
      <c r="X956" s="96"/>
      <c r="Y956" s="96"/>
      <c r="Z956" s="96"/>
      <c r="AA956" s="96"/>
      <c r="AB956" s="96"/>
      <c r="AJ956" s="9"/>
      <c r="AMJ956" s="0"/>
    </row>
    <row r="957" s="7" customFormat="true" ht="15" hidden="false" customHeight="false" outlineLevel="0" collapsed="false">
      <c r="A957" s="9"/>
      <c r="M957" s="9"/>
      <c r="N957" s="9"/>
      <c r="O957" s="9"/>
      <c r="P957" s="9"/>
      <c r="Q957" s="9"/>
      <c r="R957" s="9"/>
      <c r="S957" s="9"/>
      <c r="T957" s="9"/>
      <c r="U957" s="9"/>
      <c r="V957" s="9"/>
      <c r="X957" s="96"/>
      <c r="Y957" s="96"/>
      <c r="Z957" s="96"/>
      <c r="AA957" s="96"/>
      <c r="AB957" s="96"/>
      <c r="AJ957" s="9"/>
      <c r="AMJ957" s="0"/>
    </row>
    <row r="958" s="7" customFormat="true" ht="15" hidden="false" customHeight="false" outlineLevel="0" collapsed="false">
      <c r="A958" s="9"/>
      <c r="M958" s="9"/>
      <c r="N958" s="9"/>
      <c r="O958" s="9"/>
      <c r="P958" s="9"/>
      <c r="Q958" s="9"/>
      <c r="R958" s="9"/>
      <c r="S958" s="9"/>
      <c r="T958" s="9"/>
      <c r="U958" s="9"/>
      <c r="V958" s="9"/>
      <c r="X958" s="96"/>
      <c r="Y958" s="96"/>
      <c r="Z958" s="96"/>
      <c r="AA958" s="96"/>
      <c r="AB958" s="96"/>
      <c r="AJ958" s="9"/>
      <c r="AMJ958" s="0"/>
    </row>
    <row r="959" s="7" customFormat="true" ht="15" hidden="false" customHeight="false" outlineLevel="0" collapsed="false">
      <c r="A959" s="9"/>
      <c r="M959" s="9"/>
      <c r="N959" s="9"/>
      <c r="O959" s="9"/>
      <c r="P959" s="9"/>
      <c r="Q959" s="9"/>
      <c r="R959" s="9"/>
      <c r="S959" s="9"/>
      <c r="T959" s="9"/>
      <c r="U959" s="9"/>
      <c r="V959" s="9"/>
      <c r="X959" s="96"/>
      <c r="Y959" s="96"/>
      <c r="Z959" s="96"/>
      <c r="AA959" s="96"/>
      <c r="AB959" s="96"/>
      <c r="AJ959" s="9"/>
      <c r="AMJ959" s="0"/>
    </row>
    <row r="960" s="7" customFormat="true" ht="15" hidden="false" customHeight="false" outlineLevel="0" collapsed="false">
      <c r="A960" s="9"/>
      <c r="M960" s="9"/>
      <c r="N960" s="9"/>
      <c r="O960" s="9"/>
      <c r="P960" s="9"/>
      <c r="Q960" s="9"/>
      <c r="R960" s="9"/>
      <c r="S960" s="9"/>
      <c r="T960" s="9"/>
      <c r="U960" s="9"/>
      <c r="V960" s="9"/>
      <c r="X960" s="96"/>
      <c r="Y960" s="96"/>
      <c r="Z960" s="96"/>
      <c r="AA960" s="96"/>
      <c r="AB960" s="96"/>
      <c r="AJ960" s="9"/>
      <c r="AMJ960" s="0"/>
    </row>
    <row r="961" s="7" customFormat="true" ht="15" hidden="false" customHeight="false" outlineLevel="0" collapsed="false">
      <c r="A961" s="9"/>
      <c r="M961" s="9"/>
      <c r="N961" s="9"/>
      <c r="O961" s="9"/>
      <c r="P961" s="9"/>
      <c r="Q961" s="9"/>
      <c r="R961" s="9"/>
      <c r="S961" s="9"/>
      <c r="T961" s="9"/>
      <c r="U961" s="9"/>
      <c r="V961" s="9"/>
      <c r="X961" s="96"/>
      <c r="Y961" s="96"/>
      <c r="Z961" s="96"/>
      <c r="AA961" s="96"/>
      <c r="AB961" s="96"/>
      <c r="AJ961" s="9"/>
      <c r="AMJ961" s="0"/>
    </row>
    <row r="962" s="7" customFormat="true" ht="15" hidden="false" customHeight="false" outlineLevel="0" collapsed="false">
      <c r="A962" s="9"/>
      <c r="M962" s="9"/>
      <c r="N962" s="9"/>
      <c r="O962" s="9"/>
      <c r="P962" s="9"/>
      <c r="Q962" s="9"/>
      <c r="R962" s="9"/>
      <c r="S962" s="9"/>
      <c r="T962" s="9"/>
      <c r="U962" s="9"/>
      <c r="V962" s="9"/>
      <c r="X962" s="96"/>
      <c r="Y962" s="96"/>
      <c r="Z962" s="96"/>
      <c r="AA962" s="96"/>
      <c r="AB962" s="96"/>
      <c r="AJ962" s="9"/>
      <c r="AMJ962" s="0"/>
    </row>
    <row r="963" s="7" customFormat="true" ht="15" hidden="false" customHeight="false" outlineLevel="0" collapsed="false">
      <c r="A963" s="9"/>
      <c r="M963" s="9"/>
      <c r="N963" s="9"/>
      <c r="O963" s="9"/>
      <c r="P963" s="9"/>
      <c r="Q963" s="9"/>
      <c r="R963" s="9"/>
      <c r="S963" s="9"/>
      <c r="T963" s="9"/>
      <c r="U963" s="9"/>
      <c r="V963" s="9"/>
      <c r="X963" s="96"/>
      <c r="Y963" s="96"/>
      <c r="Z963" s="96"/>
      <c r="AA963" s="96"/>
      <c r="AB963" s="96"/>
      <c r="AJ963" s="9"/>
      <c r="AMJ963" s="0"/>
    </row>
    <row r="964" s="7" customFormat="true" ht="15" hidden="false" customHeight="false" outlineLevel="0" collapsed="false">
      <c r="A964" s="9"/>
      <c r="M964" s="9"/>
      <c r="N964" s="9"/>
      <c r="O964" s="9"/>
      <c r="P964" s="9"/>
      <c r="Q964" s="9"/>
      <c r="R964" s="9"/>
      <c r="S964" s="9"/>
      <c r="T964" s="9"/>
      <c r="U964" s="9"/>
      <c r="V964" s="9"/>
      <c r="X964" s="96"/>
      <c r="Y964" s="96"/>
      <c r="Z964" s="96"/>
      <c r="AA964" s="96"/>
      <c r="AB964" s="96"/>
      <c r="AJ964" s="9"/>
      <c r="AMJ964" s="0"/>
    </row>
    <row r="965" s="7" customFormat="true" ht="15" hidden="false" customHeight="false" outlineLevel="0" collapsed="false">
      <c r="A965" s="9"/>
      <c r="M965" s="9"/>
      <c r="N965" s="9"/>
      <c r="O965" s="9"/>
      <c r="P965" s="9"/>
      <c r="Q965" s="9"/>
      <c r="R965" s="9"/>
      <c r="S965" s="9"/>
      <c r="T965" s="9"/>
      <c r="U965" s="9"/>
      <c r="V965" s="9"/>
      <c r="X965" s="96"/>
      <c r="Y965" s="96"/>
      <c r="Z965" s="96"/>
      <c r="AA965" s="96"/>
      <c r="AB965" s="96"/>
      <c r="AJ965" s="9"/>
      <c r="AMJ965" s="0"/>
    </row>
    <row r="966" s="7" customFormat="true" ht="15" hidden="false" customHeight="false" outlineLevel="0" collapsed="false">
      <c r="A966" s="9"/>
      <c r="M966" s="9"/>
      <c r="N966" s="9"/>
      <c r="O966" s="9"/>
      <c r="P966" s="9"/>
      <c r="Q966" s="9"/>
      <c r="R966" s="9"/>
      <c r="S966" s="9"/>
      <c r="T966" s="9"/>
      <c r="U966" s="9"/>
      <c r="V966" s="9"/>
      <c r="X966" s="96"/>
      <c r="Y966" s="96"/>
      <c r="Z966" s="96"/>
      <c r="AA966" s="96"/>
      <c r="AB966" s="96"/>
      <c r="AJ966" s="9"/>
      <c r="AMJ966" s="0"/>
    </row>
    <row r="967" s="7" customFormat="true" ht="15" hidden="false" customHeight="false" outlineLevel="0" collapsed="false">
      <c r="A967" s="9"/>
      <c r="M967" s="9"/>
      <c r="N967" s="9"/>
      <c r="O967" s="9"/>
      <c r="P967" s="9"/>
      <c r="Q967" s="9"/>
      <c r="R967" s="9"/>
      <c r="S967" s="9"/>
      <c r="T967" s="9"/>
      <c r="U967" s="9"/>
      <c r="V967" s="9"/>
      <c r="X967" s="96"/>
      <c r="Y967" s="96"/>
      <c r="Z967" s="96"/>
      <c r="AA967" s="96"/>
      <c r="AB967" s="96"/>
      <c r="AJ967" s="9"/>
      <c r="AMJ967" s="0"/>
    </row>
    <row r="968" s="7" customFormat="true" ht="15" hidden="false" customHeight="false" outlineLevel="0" collapsed="false">
      <c r="A968" s="9"/>
      <c r="M968" s="9"/>
      <c r="N968" s="9"/>
      <c r="O968" s="9"/>
      <c r="P968" s="9"/>
      <c r="Q968" s="9"/>
      <c r="R968" s="9"/>
      <c r="S968" s="9"/>
      <c r="T968" s="9"/>
      <c r="U968" s="9"/>
      <c r="V968" s="9"/>
      <c r="X968" s="96"/>
      <c r="Y968" s="96"/>
      <c r="Z968" s="96"/>
      <c r="AA968" s="96"/>
      <c r="AB968" s="96"/>
      <c r="AJ968" s="9"/>
      <c r="AMJ968" s="0"/>
    </row>
    <row r="969" s="7" customFormat="true" ht="15" hidden="false" customHeight="false" outlineLevel="0" collapsed="false">
      <c r="A969" s="9"/>
      <c r="M969" s="9"/>
      <c r="N969" s="9"/>
      <c r="O969" s="9"/>
      <c r="P969" s="9"/>
      <c r="Q969" s="9"/>
      <c r="R969" s="9"/>
      <c r="S969" s="9"/>
      <c r="T969" s="9"/>
      <c r="U969" s="9"/>
      <c r="V969" s="9"/>
      <c r="X969" s="96"/>
      <c r="Y969" s="96"/>
      <c r="Z969" s="96"/>
      <c r="AA969" s="96"/>
      <c r="AB969" s="96"/>
      <c r="AJ969" s="9"/>
      <c r="AMJ969" s="0"/>
    </row>
    <row r="970" s="7" customFormat="true" ht="15" hidden="false" customHeight="false" outlineLevel="0" collapsed="false">
      <c r="A970" s="9"/>
      <c r="M970" s="9"/>
      <c r="N970" s="9"/>
      <c r="O970" s="9"/>
      <c r="P970" s="9"/>
      <c r="Q970" s="9"/>
      <c r="R970" s="9"/>
      <c r="S970" s="9"/>
      <c r="T970" s="9"/>
      <c r="U970" s="9"/>
      <c r="V970" s="9"/>
      <c r="X970" s="96"/>
      <c r="Y970" s="96"/>
      <c r="Z970" s="96"/>
      <c r="AA970" s="96"/>
      <c r="AB970" s="96"/>
      <c r="AJ970" s="9"/>
      <c r="AMJ970" s="0"/>
    </row>
    <row r="971" s="7" customFormat="true" ht="15" hidden="false" customHeight="false" outlineLevel="0" collapsed="false">
      <c r="A971" s="9"/>
      <c r="M971" s="9"/>
      <c r="N971" s="9"/>
      <c r="O971" s="9"/>
      <c r="P971" s="9"/>
      <c r="Q971" s="9"/>
      <c r="R971" s="9"/>
      <c r="S971" s="9"/>
      <c r="T971" s="9"/>
      <c r="U971" s="9"/>
      <c r="V971" s="9"/>
      <c r="X971" s="96"/>
      <c r="Y971" s="96"/>
      <c r="Z971" s="96"/>
      <c r="AA971" s="96"/>
      <c r="AB971" s="96"/>
      <c r="AJ971" s="9"/>
      <c r="AMJ971" s="0"/>
    </row>
    <row r="972" s="7" customFormat="true" ht="15" hidden="false" customHeight="false" outlineLevel="0" collapsed="false">
      <c r="A972" s="9"/>
      <c r="M972" s="9"/>
      <c r="N972" s="9"/>
      <c r="O972" s="9"/>
      <c r="P972" s="9"/>
      <c r="Q972" s="9"/>
      <c r="R972" s="9"/>
      <c r="S972" s="9"/>
      <c r="T972" s="9"/>
      <c r="U972" s="9"/>
      <c r="V972" s="9"/>
      <c r="X972" s="96"/>
      <c r="Y972" s="96"/>
      <c r="Z972" s="96"/>
      <c r="AA972" s="96"/>
      <c r="AB972" s="96"/>
      <c r="AJ972" s="9"/>
      <c r="AMJ972" s="0"/>
    </row>
    <row r="973" s="7" customFormat="true" ht="15" hidden="false" customHeight="false" outlineLevel="0" collapsed="false">
      <c r="A973" s="9"/>
      <c r="M973" s="9"/>
      <c r="N973" s="9"/>
      <c r="O973" s="9"/>
      <c r="P973" s="9"/>
      <c r="Q973" s="9"/>
      <c r="R973" s="9"/>
      <c r="S973" s="9"/>
      <c r="T973" s="9"/>
      <c r="U973" s="9"/>
      <c r="V973" s="9"/>
      <c r="X973" s="96"/>
      <c r="Y973" s="96"/>
      <c r="Z973" s="96"/>
      <c r="AA973" s="96"/>
      <c r="AB973" s="96"/>
      <c r="AJ973" s="9"/>
      <c r="AMJ973" s="0"/>
    </row>
    <row r="974" s="7" customFormat="true" ht="15" hidden="false" customHeight="false" outlineLevel="0" collapsed="false">
      <c r="A974" s="9"/>
      <c r="M974" s="9"/>
      <c r="N974" s="9"/>
      <c r="O974" s="9"/>
      <c r="P974" s="9"/>
      <c r="Q974" s="9"/>
      <c r="R974" s="9"/>
      <c r="S974" s="9"/>
      <c r="T974" s="9"/>
      <c r="U974" s="9"/>
      <c r="V974" s="9"/>
      <c r="X974" s="96"/>
      <c r="Y974" s="96"/>
      <c r="Z974" s="96"/>
      <c r="AA974" s="96"/>
      <c r="AB974" s="96"/>
      <c r="AJ974" s="9"/>
      <c r="AMJ974" s="0"/>
    </row>
    <row r="975" s="7" customFormat="true" ht="15" hidden="false" customHeight="false" outlineLevel="0" collapsed="false">
      <c r="A975" s="9"/>
      <c r="M975" s="9"/>
      <c r="N975" s="9"/>
      <c r="O975" s="9"/>
      <c r="P975" s="9"/>
      <c r="Q975" s="9"/>
      <c r="R975" s="9"/>
      <c r="S975" s="9"/>
      <c r="T975" s="9"/>
      <c r="U975" s="9"/>
      <c r="V975" s="9"/>
      <c r="X975" s="96"/>
      <c r="Y975" s="96"/>
      <c r="Z975" s="96"/>
      <c r="AA975" s="96"/>
      <c r="AB975" s="96"/>
      <c r="AJ975" s="9"/>
      <c r="AMJ975" s="0"/>
    </row>
    <row r="976" s="7" customFormat="true" ht="15" hidden="false" customHeight="false" outlineLevel="0" collapsed="false">
      <c r="A976" s="9"/>
      <c r="M976" s="9"/>
      <c r="N976" s="9"/>
      <c r="O976" s="9"/>
      <c r="P976" s="9"/>
      <c r="Q976" s="9"/>
      <c r="R976" s="9"/>
      <c r="S976" s="9"/>
      <c r="T976" s="9"/>
      <c r="U976" s="9"/>
      <c r="V976" s="9"/>
      <c r="X976" s="96"/>
      <c r="Y976" s="96"/>
      <c r="Z976" s="96"/>
      <c r="AA976" s="96"/>
      <c r="AB976" s="96"/>
      <c r="AJ976" s="9"/>
      <c r="AMJ976" s="0"/>
    </row>
    <row r="977" s="7" customFormat="true" ht="15" hidden="false" customHeight="false" outlineLevel="0" collapsed="false">
      <c r="A977" s="9"/>
      <c r="M977" s="9"/>
      <c r="N977" s="9"/>
      <c r="O977" s="9"/>
      <c r="P977" s="9"/>
      <c r="Q977" s="9"/>
      <c r="R977" s="9"/>
      <c r="S977" s="9"/>
      <c r="T977" s="9"/>
      <c r="U977" s="9"/>
      <c r="V977" s="9"/>
      <c r="X977" s="96"/>
      <c r="Y977" s="96"/>
      <c r="Z977" s="96"/>
      <c r="AA977" s="96"/>
      <c r="AB977" s="96"/>
      <c r="AJ977" s="9"/>
      <c r="AMJ977" s="0"/>
    </row>
    <row r="978" s="7" customFormat="true" ht="15" hidden="false" customHeight="false" outlineLevel="0" collapsed="false">
      <c r="A978" s="9"/>
      <c r="M978" s="9"/>
      <c r="N978" s="9"/>
      <c r="O978" s="9"/>
      <c r="P978" s="9"/>
      <c r="Q978" s="9"/>
      <c r="R978" s="9"/>
      <c r="S978" s="9"/>
      <c r="T978" s="9"/>
      <c r="U978" s="9"/>
      <c r="V978" s="9"/>
      <c r="X978" s="96"/>
      <c r="Y978" s="96"/>
      <c r="Z978" s="96"/>
      <c r="AA978" s="96"/>
      <c r="AB978" s="96"/>
      <c r="AJ978" s="9"/>
      <c r="AMJ978" s="0"/>
    </row>
    <row r="979" s="7" customFormat="true" ht="15" hidden="false" customHeight="false" outlineLevel="0" collapsed="false">
      <c r="A979" s="9"/>
      <c r="M979" s="9"/>
      <c r="N979" s="9"/>
      <c r="O979" s="9"/>
      <c r="P979" s="9"/>
      <c r="Q979" s="9"/>
      <c r="R979" s="9"/>
      <c r="S979" s="9"/>
      <c r="T979" s="9"/>
      <c r="U979" s="9"/>
      <c r="V979" s="9"/>
      <c r="X979" s="96"/>
      <c r="Y979" s="96"/>
      <c r="Z979" s="96"/>
      <c r="AA979" s="96"/>
      <c r="AB979" s="96"/>
      <c r="AJ979" s="9"/>
      <c r="AMJ979" s="0"/>
    </row>
    <row r="980" s="7" customFormat="true" ht="15" hidden="false" customHeight="false" outlineLevel="0" collapsed="false">
      <c r="A980" s="9"/>
      <c r="M980" s="9"/>
      <c r="N980" s="9"/>
      <c r="O980" s="9"/>
      <c r="P980" s="9"/>
      <c r="Q980" s="9"/>
      <c r="R980" s="9"/>
      <c r="S980" s="9"/>
      <c r="T980" s="9"/>
      <c r="U980" s="9"/>
      <c r="V980" s="9"/>
      <c r="X980" s="96"/>
      <c r="Y980" s="96"/>
      <c r="Z980" s="96"/>
      <c r="AA980" s="96"/>
      <c r="AB980" s="96"/>
      <c r="AJ980" s="9"/>
      <c r="AMJ980" s="0"/>
    </row>
    <row r="981" s="7" customFormat="true" ht="15" hidden="false" customHeight="false" outlineLevel="0" collapsed="false">
      <c r="A981" s="9"/>
      <c r="M981" s="9"/>
      <c r="N981" s="9"/>
      <c r="O981" s="9"/>
      <c r="P981" s="9"/>
      <c r="Q981" s="9"/>
      <c r="R981" s="9"/>
      <c r="S981" s="9"/>
      <c r="T981" s="9"/>
      <c r="U981" s="9"/>
      <c r="V981" s="9"/>
      <c r="X981" s="96"/>
      <c r="Y981" s="96"/>
      <c r="Z981" s="96"/>
      <c r="AA981" s="96"/>
      <c r="AB981" s="96"/>
      <c r="AJ981" s="9"/>
      <c r="AMJ981" s="0"/>
    </row>
    <row r="982" s="7" customFormat="true" ht="15" hidden="false" customHeight="false" outlineLevel="0" collapsed="false">
      <c r="A982" s="9"/>
      <c r="M982" s="9"/>
      <c r="N982" s="9"/>
      <c r="O982" s="9"/>
      <c r="P982" s="9"/>
      <c r="Q982" s="9"/>
      <c r="R982" s="9"/>
      <c r="S982" s="9"/>
      <c r="T982" s="9"/>
      <c r="U982" s="9"/>
      <c r="V982" s="9"/>
      <c r="X982" s="96"/>
      <c r="Y982" s="96"/>
      <c r="Z982" s="96"/>
      <c r="AA982" s="96"/>
      <c r="AB982" s="96"/>
      <c r="AJ982" s="9"/>
      <c r="AMJ982" s="0"/>
    </row>
    <row r="983" s="7" customFormat="true" ht="15" hidden="false" customHeight="false" outlineLevel="0" collapsed="false">
      <c r="A983" s="9"/>
      <c r="M983" s="9"/>
      <c r="N983" s="9"/>
      <c r="O983" s="9"/>
      <c r="P983" s="9"/>
      <c r="Q983" s="9"/>
      <c r="R983" s="9"/>
      <c r="S983" s="9"/>
      <c r="T983" s="9"/>
      <c r="U983" s="9"/>
      <c r="V983" s="9"/>
      <c r="X983" s="96"/>
      <c r="Y983" s="96"/>
      <c r="Z983" s="96"/>
      <c r="AA983" s="96"/>
      <c r="AB983" s="96"/>
      <c r="AJ983" s="9"/>
      <c r="AMJ983" s="0"/>
    </row>
    <row r="984" s="7" customFormat="true" ht="15" hidden="false" customHeight="false" outlineLevel="0" collapsed="false">
      <c r="A984" s="9"/>
      <c r="M984" s="9"/>
      <c r="N984" s="9"/>
      <c r="O984" s="9"/>
      <c r="P984" s="9"/>
      <c r="Q984" s="9"/>
      <c r="R984" s="9"/>
      <c r="S984" s="9"/>
      <c r="T984" s="9"/>
      <c r="U984" s="9"/>
      <c r="V984" s="9"/>
      <c r="X984" s="96"/>
      <c r="Y984" s="96"/>
      <c r="Z984" s="96"/>
      <c r="AA984" s="96"/>
      <c r="AB984" s="96"/>
      <c r="AJ984" s="9"/>
      <c r="AMJ984" s="0"/>
    </row>
    <row r="985" s="7" customFormat="true" ht="15" hidden="false" customHeight="false" outlineLevel="0" collapsed="false">
      <c r="A985" s="9"/>
      <c r="M985" s="9"/>
      <c r="N985" s="9"/>
      <c r="O985" s="9"/>
      <c r="P985" s="9"/>
      <c r="Q985" s="9"/>
      <c r="R985" s="9"/>
      <c r="S985" s="9"/>
      <c r="T985" s="9"/>
      <c r="U985" s="9"/>
      <c r="V985" s="9"/>
      <c r="X985" s="96"/>
      <c r="Y985" s="96"/>
      <c r="Z985" s="96"/>
      <c r="AA985" s="96"/>
      <c r="AB985" s="96"/>
      <c r="AJ985" s="9"/>
      <c r="AMJ985" s="0"/>
    </row>
    <row r="986" s="7" customFormat="true" ht="15" hidden="false" customHeight="false" outlineLevel="0" collapsed="false">
      <c r="A986" s="9"/>
      <c r="M986" s="9"/>
      <c r="N986" s="9"/>
      <c r="O986" s="9"/>
      <c r="P986" s="9"/>
      <c r="Q986" s="9"/>
      <c r="R986" s="9"/>
      <c r="S986" s="9"/>
      <c r="T986" s="9"/>
      <c r="U986" s="9"/>
      <c r="V986" s="9"/>
      <c r="X986" s="96"/>
      <c r="Y986" s="96"/>
      <c r="Z986" s="96"/>
      <c r="AA986" s="96"/>
      <c r="AB986" s="96"/>
      <c r="AJ986" s="9"/>
      <c r="AMJ986" s="0"/>
    </row>
    <row r="987" s="7" customFormat="true" ht="15" hidden="false" customHeight="false" outlineLevel="0" collapsed="false">
      <c r="A987" s="9"/>
      <c r="M987" s="9"/>
      <c r="N987" s="9"/>
      <c r="O987" s="9"/>
      <c r="P987" s="9"/>
      <c r="Q987" s="9"/>
      <c r="R987" s="9"/>
      <c r="S987" s="9"/>
      <c r="T987" s="9"/>
      <c r="U987" s="9"/>
      <c r="V987" s="9"/>
      <c r="X987" s="96"/>
      <c r="Y987" s="96"/>
      <c r="Z987" s="96"/>
      <c r="AA987" s="96"/>
      <c r="AB987" s="96"/>
      <c r="AJ987" s="9"/>
      <c r="AMJ987" s="0"/>
    </row>
    <row r="988" s="7" customFormat="true" ht="15" hidden="false" customHeight="false" outlineLevel="0" collapsed="false">
      <c r="A988" s="9"/>
      <c r="M988" s="9"/>
      <c r="N988" s="9"/>
      <c r="O988" s="9"/>
      <c r="P988" s="9"/>
      <c r="Q988" s="9"/>
      <c r="R988" s="9"/>
      <c r="S988" s="9"/>
      <c r="T988" s="9"/>
      <c r="U988" s="9"/>
      <c r="V988" s="9"/>
      <c r="X988" s="96"/>
      <c r="Y988" s="96"/>
      <c r="Z988" s="96"/>
      <c r="AA988" s="96"/>
      <c r="AB988" s="96"/>
      <c r="AJ988" s="9"/>
      <c r="AMJ988" s="0"/>
    </row>
    <row r="989" s="7" customFormat="true" ht="15" hidden="false" customHeight="false" outlineLevel="0" collapsed="false">
      <c r="A989" s="9"/>
      <c r="M989" s="9"/>
      <c r="N989" s="9"/>
      <c r="O989" s="9"/>
      <c r="P989" s="9"/>
      <c r="Q989" s="9"/>
      <c r="R989" s="9"/>
      <c r="S989" s="9"/>
      <c r="T989" s="9"/>
      <c r="U989" s="9"/>
      <c r="V989" s="9"/>
      <c r="X989" s="96"/>
      <c r="Y989" s="96"/>
      <c r="Z989" s="96"/>
      <c r="AA989" s="96"/>
      <c r="AB989" s="96"/>
      <c r="AJ989" s="9"/>
      <c r="AMJ989" s="0"/>
    </row>
    <row r="990" s="7" customFormat="true" ht="15" hidden="false" customHeight="false" outlineLevel="0" collapsed="false">
      <c r="A990" s="9"/>
      <c r="M990" s="9"/>
      <c r="N990" s="9"/>
      <c r="O990" s="9"/>
      <c r="P990" s="9"/>
      <c r="Q990" s="9"/>
      <c r="R990" s="9"/>
      <c r="S990" s="9"/>
      <c r="T990" s="9"/>
      <c r="U990" s="9"/>
      <c r="V990" s="9"/>
      <c r="X990" s="96"/>
      <c r="Y990" s="96"/>
      <c r="Z990" s="96"/>
      <c r="AA990" s="96"/>
      <c r="AB990" s="96"/>
      <c r="AJ990" s="9"/>
      <c r="AMJ990" s="0"/>
    </row>
    <row r="991" s="7" customFormat="true" ht="15" hidden="false" customHeight="false" outlineLevel="0" collapsed="false">
      <c r="A991" s="9"/>
      <c r="M991" s="9"/>
      <c r="N991" s="9"/>
      <c r="O991" s="9"/>
      <c r="P991" s="9"/>
      <c r="Q991" s="9"/>
      <c r="R991" s="9"/>
      <c r="S991" s="9"/>
      <c r="T991" s="9"/>
      <c r="U991" s="9"/>
      <c r="V991" s="9"/>
      <c r="X991" s="96"/>
      <c r="Y991" s="96"/>
      <c r="Z991" s="96"/>
      <c r="AA991" s="96"/>
      <c r="AB991" s="96"/>
      <c r="AJ991" s="9"/>
      <c r="AMJ991" s="0"/>
    </row>
    <row r="992" s="7" customFormat="true" ht="15" hidden="false" customHeight="false" outlineLevel="0" collapsed="false">
      <c r="A992" s="9"/>
      <c r="M992" s="9"/>
      <c r="N992" s="9"/>
      <c r="O992" s="9"/>
      <c r="P992" s="9"/>
      <c r="Q992" s="9"/>
      <c r="R992" s="9"/>
      <c r="S992" s="9"/>
      <c r="T992" s="9"/>
      <c r="U992" s="9"/>
      <c r="V992" s="9"/>
      <c r="X992" s="96"/>
      <c r="Y992" s="96"/>
      <c r="Z992" s="96"/>
      <c r="AA992" s="96"/>
      <c r="AB992" s="96"/>
      <c r="AJ992" s="9"/>
      <c r="AMJ992" s="0"/>
    </row>
    <row r="993" s="7" customFormat="true" ht="15" hidden="false" customHeight="false" outlineLevel="0" collapsed="false">
      <c r="A993" s="9"/>
      <c r="M993" s="9"/>
      <c r="N993" s="9"/>
      <c r="O993" s="9"/>
      <c r="P993" s="9"/>
      <c r="Q993" s="9"/>
      <c r="R993" s="9"/>
      <c r="S993" s="9"/>
      <c r="T993" s="9"/>
      <c r="U993" s="9"/>
      <c r="V993" s="9"/>
      <c r="X993" s="96"/>
      <c r="Y993" s="96"/>
      <c r="Z993" s="96"/>
      <c r="AA993" s="96"/>
      <c r="AB993" s="96"/>
      <c r="AJ993" s="9"/>
      <c r="AMJ993" s="0"/>
    </row>
    <row r="994" s="7" customFormat="true" ht="15" hidden="false" customHeight="false" outlineLevel="0" collapsed="false">
      <c r="A994" s="9"/>
      <c r="M994" s="9"/>
      <c r="N994" s="9"/>
      <c r="O994" s="9"/>
      <c r="P994" s="9"/>
      <c r="Q994" s="9"/>
      <c r="R994" s="9"/>
      <c r="S994" s="9"/>
      <c r="T994" s="9"/>
      <c r="U994" s="9"/>
      <c r="V994" s="9"/>
      <c r="X994" s="96"/>
      <c r="Y994" s="96"/>
      <c r="Z994" s="96"/>
      <c r="AA994" s="96"/>
      <c r="AB994" s="96"/>
      <c r="AJ994" s="9"/>
      <c r="AMJ994" s="0"/>
    </row>
    <row r="995" s="7" customFormat="true" ht="15" hidden="false" customHeight="false" outlineLevel="0" collapsed="false">
      <c r="A995" s="9"/>
      <c r="M995" s="9"/>
      <c r="N995" s="9"/>
      <c r="O995" s="9"/>
      <c r="P995" s="9"/>
      <c r="Q995" s="9"/>
      <c r="R995" s="9"/>
      <c r="S995" s="9"/>
      <c r="T995" s="9"/>
      <c r="U995" s="9"/>
      <c r="V995" s="9"/>
      <c r="X995" s="96"/>
      <c r="Y995" s="96"/>
      <c r="Z995" s="96"/>
      <c r="AA995" s="96"/>
      <c r="AB995" s="96"/>
      <c r="AJ995" s="9"/>
      <c r="AMJ995" s="0"/>
    </row>
    <row r="996" s="7" customFormat="true" ht="15" hidden="false" customHeight="false" outlineLevel="0" collapsed="false">
      <c r="A996" s="9"/>
      <c r="M996" s="9"/>
      <c r="N996" s="9"/>
      <c r="O996" s="9"/>
      <c r="P996" s="9"/>
      <c r="Q996" s="9"/>
      <c r="R996" s="9"/>
      <c r="S996" s="9"/>
      <c r="T996" s="9"/>
      <c r="U996" s="9"/>
      <c r="V996" s="9"/>
      <c r="X996" s="96"/>
      <c r="Y996" s="96"/>
      <c r="Z996" s="96"/>
      <c r="AA996" s="96"/>
      <c r="AB996" s="96"/>
      <c r="AJ996" s="9"/>
      <c r="AMJ996" s="0"/>
    </row>
    <row r="997" s="7" customFormat="true" ht="15" hidden="false" customHeight="false" outlineLevel="0" collapsed="false">
      <c r="A997" s="9"/>
      <c r="M997" s="9"/>
      <c r="N997" s="9"/>
      <c r="O997" s="9"/>
      <c r="P997" s="9"/>
      <c r="Q997" s="9"/>
      <c r="R997" s="9"/>
      <c r="S997" s="9"/>
      <c r="T997" s="9"/>
      <c r="U997" s="9"/>
      <c r="V997" s="9"/>
      <c r="X997" s="96"/>
      <c r="Y997" s="96"/>
      <c r="Z997" s="96"/>
      <c r="AA997" s="96"/>
      <c r="AB997" s="96"/>
      <c r="AJ997" s="9"/>
      <c r="AMJ997" s="0"/>
    </row>
    <row r="998" s="7" customFormat="true" ht="15" hidden="false" customHeight="false" outlineLevel="0" collapsed="false">
      <c r="A998" s="9"/>
      <c r="M998" s="9"/>
      <c r="N998" s="9"/>
      <c r="O998" s="9"/>
      <c r="P998" s="9"/>
      <c r="Q998" s="9"/>
      <c r="R998" s="9"/>
      <c r="S998" s="9"/>
      <c r="T998" s="9"/>
      <c r="U998" s="9"/>
      <c r="V998" s="9"/>
      <c r="X998" s="96"/>
      <c r="Y998" s="96"/>
      <c r="Z998" s="96"/>
      <c r="AA998" s="96"/>
      <c r="AB998" s="96"/>
      <c r="AJ998" s="9"/>
      <c r="AMJ998" s="0"/>
    </row>
    <row r="999" s="7" customFormat="true" ht="15" hidden="false" customHeight="false" outlineLevel="0" collapsed="false">
      <c r="A999" s="9"/>
      <c r="M999" s="9"/>
      <c r="N999" s="9"/>
      <c r="O999" s="9"/>
      <c r="P999" s="9"/>
      <c r="Q999" s="9"/>
      <c r="R999" s="9"/>
      <c r="S999" s="9"/>
      <c r="T999" s="9"/>
      <c r="U999" s="9"/>
      <c r="V999" s="9"/>
      <c r="X999" s="96"/>
      <c r="Y999" s="96"/>
      <c r="Z999" s="96"/>
      <c r="AA999" s="96"/>
      <c r="AB999" s="96"/>
      <c r="AJ999" s="9"/>
      <c r="AMJ999" s="0"/>
    </row>
    <row r="1000" s="7" customFormat="true" ht="15" hidden="false" customHeight="false" outlineLevel="0" collapsed="false">
      <c r="A1000" s="9"/>
      <c r="M1000" s="9"/>
      <c r="N1000" s="9"/>
      <c r="O1000" s="9"/>
      <c r="P1000" s="9"/>
      <c r="Q1000" s="9"/>
      <c r="R1000" s="9"/>
      <c r="S1000" s="9"/>
      <c r="T1000" s="9"/>
      <c r="U1000" s="9"/>
      <c r="V1000" s="9"/>
      <c r="X1000" s="96"/>
      <c r="Y1000" s="96"/>
      <c r="Z1000" s="96"/>
      <c r="AA1000" s="96"/>
      <c r="AB1000" s="96"/>
      <c r="AJ1000" s="9"/>
      <c r="AMJ1000" s="0"/>
    </row>
    <row r="1001" s="7" customFormat="true" ht="15" hidden="false" customHeight="false" outlineLevel="0" collapsed="false">
      <c r="A1001" s="9"/>
      <c r="M1001" s="9"/>
      <c r="N1001" s="9"/>
      <c r="O1001" s="9"/>
      <c r="P1001" s="9"/>
      <c r="Q1001" s="9"/>
      <c r="R1001" s="9"/>
      <c r="S1001" s="9"/>
      <c r="T1001" s="9"/>
      <c r="U1001" s="9"/>
      <c r="V1001" s="9"/>
      <c r="X1001" s="96"/>
      <c r="Y1001" s="96"/>
      <c r="Z1001" s="96"/>
      <c r="AA1001" s="96"/>
      <c r="AB1001" s="96"/>
      <c r="AJ1001" s="9"/>
      <c r="AMJ1001" s="0"/>
    </row>
    <row r="1002" s="7" customFormat="true" ht="15" hidden="false" customHeight="false" outlineLevel="0" collapsed="false">
      <c r="A1002" s="9"/>
      <c r="M1002" s="9"/>
      <c r="N1002" s="9"/>
      <c r="O1002" s="9"/>
      <c r="P1002" s="9"/>
      <c r="Q1002" s="9"/>
      <c r="R1002" s="9"/>
      <c r="S1002" s="9"/>
      <c r="T1002" s="9"/>
      <c r="U1002" s="9"/>
      <c r="V1002" s="9"/>
      <c r="X1002" s="96"/>
      <c r="Y1002" s="96"/>
      <c r="Z1002" s="96"/>
      <c r="AA1002" s="96"/>
      <c r="AB1002" s="96"/>
      <c r="AJ1002" s="9"/>
      <c r="AMJ1002" s="0"/>
    </row>
    <row r="1003" s="7" customFormat="true" ht="15" hidden="false" customHeight="false" outlineLevel="0" collapsed="false">
      <c r="A1003" s="9"/>
      <c r="M1003" s="9"/>
      <c r="N1003" s="9"/>
      <c r="O1003" s="9"/>
      <c r="P1003" s="9"/>
      <c r="Q1003" s="9"/>
      <c r="R1003" s="9"/>
      <c r="S1003" s="9"/>
      <c r="T1003" s="9"/>
      <c r="U1003" s="9"/>
      <c r="V1003" s="9"/>
      <c r="X1003" s="96"/>
      <c r="Y1003" s="96"/>
      <c r="Z1003" s="96"/>
      <c r="AA1003" s="96"/>
      <c r="AB1003" s="96"/>
      <c r="AJ1003" s="9"/>
      <c r="AMJ1003" s="0"/>
    </row>
    <row r="1004" s="7" customFormat="true" ht="15" hidden="false" customHeight="false" outlineLevel="0" collapsed="false">
      <c r="A1004" s="9"/>
      <c r="M1004" s="9"/>
      <c r="N1004" s="9"/>
      <c r="O1004" s="9"/>
      <c r="P1004" s="9"/>
      <c r="Q1004" s="9"/>
      <c r="R1004" s="9"/>
      <c r="S1004" s="9"/>
      <c r="T1004" s="9"/>
      <c r="U1004" s="9"/>
      <c r="V1004" s="9"/>
      <c r="X1004" s="96"/>
      <c r="Y1004" s="96"/>
      <c r="Z1004" s="96"/>
      <c r="AA1004" s="96"/>
      <c r="AB1004" s="96"/>
      <c r="AJ1004" s="9"/>
      <c r="AMJ1004" s="0"/>
    </row>
    <row r="1005" s="7" customFormat="true" ht="15" hidden="false" customHeight="false" outlineLevel="0" collapsed="false">
      <c r="A1005" s="9"/>
      <c r="M1005" s="9"/>
      <c r="N1005" s="9"/>
      <c r="O1005" s="9"/>
      <c r="P1005" s="9"/>
      <c r="Q1005" s="9"/>
      <c r="R1005" s="9"/>
      <c r="S1005" s="9"/>
      <c r="T1005" s="9"/>
      <c r="U1005" s="9"/>
      <c r="V1005" s="9"/>
      <c r="X1005" s="96"/>
      <c r="Y1005" s="96"/>
      <c r="Z1005" s="96"/>
      <c r="AA1005" s="96"/>
      <c r="AB1005" s="96"/>
      <c r="AJ1005" s="9"/>
      <c r="AMJ1005" s="0"/>
    </row>
    <row r="1006" s="7" customFormat="true" ht="15" hidden="false" customHeight="false" outlineLevel="0" collapsed="false">
      <c r="A1006" s="9"/>
      <c r="M1006" s="9"/>
      <c r="N1006" s="9"/>
      <c r="O1006" s="9"/>
      <c r="P1006" s="9"/>
      <c r="Q1006" s="9"/>
      <c r="R1006" s="9"/>
      <c r="S1006" s="9"/>
      <c r="T1006" s="9"/>
      <c r="U1006" s="9"/>
      <c r="V1006" s="9"/>
      <c r="X1006" s="96"/>
      <c r="Y1006" s="96"/>
      <c r="Z1006" s="96"/>
      <c r="AA1006" s="96"/>
      <c r="AB1006" s="96"/>
      <c r="AJ1006" s="9"/>
      <c r="AMJ1006" s="0"/>
    </row>
    <row r="1007" s="7" customFormat="true" ht="15" hidden="false" customHeight="false" outlineLevel="0" collapsed="false">
      <c r="A1007" s="9"/>
      <c r="M1007" s="9"/>
      <c r="N1007" s="9"/>
      <c r="O1007" s="9"/>
      <c r="P1007" s="9"/>
      <c r="Q1007" s="9"/>
      <c r="R1007" s="9"/>
      <c r="S1007" s="9"/>
      <c r="T1007" s="9"/>
      <c r="U1007" s="9"/>
      <c r="V1007" s="9"/>
      <c r="X1007" s="96"/>
      <c r="Y1007" s="96"/>
      <c r="Z1007" s="96"/>
      <c r="AA1007" s="96"/>
      <c r="AB1007" s="96"/>
      <c r="AJ1007" s="9"/>
      <c r="AMJ1007" s="0"/>
    </row>
    <row r="1008" s="7" customFormat="true" ht="15" hidden="false" customHeight="false" outlineLevel="0" collapsed="false">
      <c r="A1008" s="9"/>
      <c r="M1008" s="9"/>
      <c r="N1008" s="9"/>
      <c r="O1008" s="9"/>
      <c r="P1008" s="9"/>
      <c r="Q1008" s="9"/>
      <c r="R1008" s="9"/>
      <c r="S1008" s="9"/>
      <c r="T1008" s="9"/>
      <c r="U1008" s="9"/>
      <c r="V1008" s="9"/>
      <c r="X1008" s="96"/>
      <c r="Y1008" s="96"/>
      <c r="Z1008" s="96"/>
      <c r="AA1008" s="96"/>
      <c r="AB1008" s="96"/>
      <c r="AJ1008" s="9"/>
      <c r="AMJ1008" s="0"/>
    </row>
    <row r="1009" s="7" customFormat="true" ht="15" hidden="false" customHeight="false" outlineLevel="0" collapsed="false">
      <c r="A1009" s="9"/>
      <c r="M1009" s="9"/>
      <c r="N1009" s="9"/>
      <c r="O1009" s="9"/>
      <c r="P1009" s="9"/>
      <c r="Q1009" s="9"/>
      <c r="R1009" s="9"/>
      <c r="S1009" s="9"/>
      <c r="T1009" s="9"/>
      <c r="U1009" s="9"/>
      <c r="V1009" s="9"/>
      <c r="X1009" s="96"/>
      <c r="Y1009" s="96"/>
      <c r="Z1009" s="96"/>
      <c r="AA1009" s="96"/>
      <c r="AB1009" s="96"/>
      <c r="AJ1009" s="9"/>
      <c r="AMJ1009" s="0"/>
    </row>
    <row r="1010" s="7" customFormat="true" ht="15" hidden="false" customHeight="false" outlineLevel="0" collapsed="false">
      <c r="A1010" s="9"/>
      <c r="M1010" s="9"/>
      <c r="N1010" s="9"/>
      <c r="O1010" s="9"/>
      <c r="P1010" s="9"/>
      <c r="Q1010" s="9"/>
      <c r="R1010" s="9"/>
      <c r="S1010" s="9"/>
      <c r="T1010" s="9"/>
      <c r="U1010" s="9"/>
      <c r="V1010" s="9"/>
      <c r="X1010" s="96"/>
      <c r="Y1010" s="96"/>
      <c r="Z1010" s="96"/>
      <c r="AA1010" s="96"/>
      <c r="AB1010" s="96"/>
      <c r="AJ1010" s="9"/>
      <c r="AMJ1010" s="0"/>
    </row>
    <row r="1011" s="7" customFormat="true" ht="15" hidden="false" customHeight="false" outlineLevel="0" collapsed="false">
      <c r="A1011" s="9"/>
      <c r="M1011" s="9"/>
      <c r="N1011" s="9"/>
      <c r="O1011" s="9"/>
      <c r="P1011" s="9"/>
      <c r="Q1011" s="9"/>
      <c r="R1011" s="9"/>
      <c r="S1011" s="9"/>
      <c r="T1011" s="9"/>
      <c r="U1011" s="9"/>
      <c r="V1011" s="9"/>
      <c r="X1011" s="96"/>
      <c r="Y1011" s="96"/>
      <c r="Z1011" s="96"/>
      <c r="AA1011" s="96"/>
      <c r="AB1011" s="96"/>
      <c r="AJ1011" s="9"/>
      <c r="AMJ1011" s="0"/>
    </row>
    <row r="1012" s="7" customFormat="true" ht="15" hidden="false" customHeight="false" outlineLevel="0" collapsed="false">
      <c r="A1012" s="9"/>
      <c r="M1012" s="9"/>
      <c r="N1012" s="9"/>
      <c r="O1012" s="9"/>
      <c r="P1012" s="9"/>
      <c r="Q1012" s="9"/>
      <c r="R1012" s="9"/>
      <c r="S1012" s="9"/>
      <c r="T1012" s="9"/>
      <c r="U1012" s="9"/>
      <c r="V1012" s="9"/>
      <c r="X1012" s="96"/>
      <c r="Y1012" s="96"/>
      <c r="Z1012" s="96"/>
      <c r="AA1012" s="96"/>
      <c r="AB1012" s="96"/>
      <c r="AJ1012" s="9"/>
      <c r="AMJ1012" s="0"/>
    </row>
    <row r="1013" s="7" customFormat="true" ht="15" hidden="false" customHeight="false" outlineLevel="0" collapsed="false">
      <c r="A1013" s="9"/>
      <c r="M1013" s="9"/>
      <c r="N1013" s="9"/>
      <c r="O1013" s="9"/>
      <c r="P1013" s="9"/>
      <c r="Q1013" s="9"/>
      <c r="R1013" s="9"/>
      <c r="S1013" s="9"/>
      <c r="T1013" s="9"/>
      <c r="U1013" s="9"/>
      <c r="V1013" s="9"/>
      <c r="X1013" s="96"/>
      <c r="Y1013" s="96"/>
      <c r="Z1013" s="96"/>
      <c r="AA1013" s="96"/>
      <c r="AB1013" s="96"/>
      <c r="AJ1013" s="9"/>
      <c r="AMJ1013" s="0"/>
    </row>
    <row r="1014" s="7" customFormat="true" ht="15" hidden="false" customHeight="false" outlineLevel="0" collapsed="false">
      <c r="A1014" s="9"/>
      <c r="M1014" s="9"/>
      <c r="N1014" s="9"/>
      <c r="O1014" s="9"/>
      <c r="P1014" s="9"/>
      <c r="Q1014" s="9"/>
      <c r="R1014" s="9"/>
      <c r="S1014" s="9"/>
      <c r="T1014" s="9"/>
      <c r="U1014" s="9"/>
      <c r="V1014" s="9"/>
      <c r="X1014" s="96"/>
      <c r="Y1014" s="96"/>
      <c r="Z1014" s="96"/>
      <c r="AA1014" s="96"/>
      <c r="AB1014" s="96"/>
      <c r="AJ1014" s="9"/>
      <c r="AMJ1014" s="0"/>
    </row>
    <row r="1015" s="7" customFormat="true" ht="15" hidden="false" customHeight="false" outlineLevel="0" collapsed="false">
      <c r="A1015" s="9"/>
      <c r="M1015" s="9"/>
      <c r="N1015" s="9"/>
      <c r="O1015" s="9"/>
      <c r="P1015" s="9"/>
      <c r="Q1015" s="9"/>
      <c r="R1015" s="9"/>
      <c r="S1015" s="9"/>
      <c r="T1015" s="9"/>
      <c r="U1015" s="9"/>
      <c r="V1015" s="9"/>
      <c r="X1015" s="96"/>
      <c r="Y1015" s="96"/>
      <c r="Z1015" s="96"/>
      <c r="AA1015" s="96"/>
      <c r="AB1015" s="96"/>
      <c r="AJ1015" s="9"/>
      <c r="AMJ1015" s="0"/>
    </row>
    <row r="1016" s="7" customFormat="true" ht="15" hidden="false" customHeight="false" outlineLevel="0" collapsed="false">
      <c r="A1016" s="9"/>
      <c r="M1016" s="9"/>
      <c r="N1016" s="9"/>
      <c r="O1016" s="9"/>
      <c r="P1016" s="9"/>
      <c r="Q1016" s="9"/>
      <c r="R1016" s="9"/>
      <c r="S1016" s="9"/>
      <c r="T1016" s="9"/>
      <c r="U1016" s="9"/>
      <c r="V1016" s="9"/>
      <c r="X1016" s="96"/>
      <c r="Y1016" s="96"/>
      <c r="Z1016" s="96"/>
      <c r="AA1016" s="96"/>
      <c r="AB1016" s="96"/>
      <c r="AJ1016" s="9"/>
      <c r="AMJ1016" s="0"/>
    </row>
    <row r="1017" s="7" customFormat="true" ht="15" hidden="false" customHeight="false" outlineLevel="0" collapsed="false">
      <c r="A1017" s="9"/>
      <c r="M1017" s="9"/>
      <c r="N1017" s="9"/>
      <c r="O1017" s="9"/>
      <c r="P1017" s="9"/>
      <c r="Q1017" s="9"/>
      <c r="R1017" s="9"/>
      <c r="S1017" s="9"/>
      <c r="T1017" s="9"/>
      <c r="U1017" s="9"/>
      <c r="V1017" s="9"/>
      <c r="X1017" s="96"/>
      <c r="Y1017" s="96"/>
      <c r="Z1017" s="96"/>
      <c r="AA1017" s="96"/>
      <c r="AB1017" s="96"/>
      <c r="AJ1017" s="9"/>
      <c r="AMJ1017" s="0"/>
    </row>
    <row r="1018" s="7" customFormat="true" ht="15" hidden="false" customHeight="false" outlineLevel="0" collapsed="false">
      <c r="A1018" s="9"/>
      <c r="M1018" s="9"/>
      <c r="N1018" s="9"/>
      <c r="O1018" s="9"/>
      <c r="P1018" s="9"/>
      <c r="Q1018" s="9"/>
      <c r="R1018" s="9"/>
      <c r="S1018" s="9"/>
      <c r="T1018" s="9"/>
      <c r="U1018" s="9"/>
      <c r="V1018" s="9"/>
      <c r="X1018" s="96"/>
      <c r="Y1018" s="96"/>
      <c r="Z1018" s="96"/>
      <c r="AA1018" s="96"/>
      <c r="AB1018" s="96"/>
      <c r="AJ1018" s="9"/>
      <c r="AMJ1018" s="0"/>
    </row>
    <row r="1019" s="7" customFormat="true" ht="15" hidden="false" customHeight="false" outlineLevel="0" collapsed="false">
      <c r="A1019" s="9"/>
      <c r="M1019" s="9"/>
      <c r="N1019" s="9"/>
      <c r="O1019" s="9"/>
      <c r="P1019" s="9"/>
      <c r="Q1019" s="9"/>
      <c r="R1019" s="9"/>
      <c r="S1019" s="9"/>
      <c r="T1019" s="9"/>
      <c r="U1019" s="9"/>
      <c r="V1019" s="9"/>
      <c r="X1019" s="96"/>
      <c r="Y1019" s="96"/>
      <c r="Z1019" s="96"/>
      <c r="AA1019" s="96"/>
      <c r="AB1019" s="96"/>
      <c r="AJ1019" s="9"/>
      <c r="AMJ1019" s="0"/>
    </row>
    <row r="1020" s="7" customFormat="true" ht="15" hidden="false" customHeight="false" outlineLevel="0" collapsed="false">
      <c r="A1020" s="9"/>
      <c r="M1020" s="9"/>
      <c r="N1020" s="9"/>
      <c r="O1020" s="9"/>
      <c r="P1020" s="9"/>
      <c r="Q1020" s="9"/>
      <c r="R1020" s="9"/>
      <c r="S1020" s="9"/>
      <c r="T1020" s="9"/>
      <c r="U1020" s="9"/>
      <c r="V1020" s="9"/>
      <c r="X1020" s="96"/>
      <c r="Y1020" s="96"/>
      <c r="Z1020" s="96"/>
      <c r="AA1020" s="96"/>
      <c r="AB1020" s="96"/>
      <c r="AJ1020" s="9"/>
      <c r="AMJ1020" s="0"/>
    </row>
    <row r="1021" s="7" customFormat="true" ht="15" hidden="false" customHeight="false" outlineLevel="0" collapsed="false">
      <c r="A1021" s="9"/>
      <c r="M1021" s="9"/>
      <c r="N1021" s="9"/>
      <c r="O1021" s="9"/>
      <c r="P1021" s="9"/>
      <c r="Q1021" s="9"/>
      <c r="R1021" s="9"/>
      <c r="S1021" s="9"/>
      <c r="T1021" s="9"/>
      <c r="U1021" s="9"/>
      <c r="V1021" s="9"/>
      <c r="X1021" s="96"/>
      <c r="Y1021" s="96"/>
      <c r="Z1021" s="96"/>
      <c r="AA1021" s="96"/>
      <c r="AB1021" s="96"/>
      <c r="AJ1021" s="9"/>
      <c r="AMJ1021" s="0"/>
    </row>
    <row r="1022" s="7" customFormat="true" ht="15" hidden="false" customHeight="false" outlineLevel="0" collapsed="false">
      <c r="A1022" s="9"/>
      <c r="M1022" s="9"/>
      <c r="N1022" s="9"/>
      <c r="O1022" s="9"/>
      <c r="P1022" s="9"/>
      <c r="Q1022" s="9"/>
      <c r="R1022" s="9"/>
      <c r="S1022" s="9"/>
      <c r="T1022" s="9"/>
      <c r="U1022" s="9"/>
      <c r="V1022" s="9"/>
      <c r="X1022" s="96"/>
      <c r="Y1022" s="96"/>
      <c r="Z1022" s="96"/>
      <c r="AA1022" s="96"/>
      <c r="AB1022" s="96"/>
      <c r="AJ1022" s="9"/>
      <c r="AMJ1022" s="0"/>
    </row>
    <row r="1023" s="7" customFormat="true" ht="15" hidden="false" customHeight="false" outlineLevel="0" collapsed="false">
      <c r="A1023" s="9"/>
      <c r="M1023" s="9"/>
      <c r="N1023" s="9"/>
      <c r="O1023" s="9"/>
      <c r="P1023" s="9"/>
      <c r="Q1023" s="9"/>
      <c r="R1023" s="9"/>
      <c r="S1023" s="9"/>
      <c r="T1023" s="9"/>
      <c r="U1023" s="9"/>
      <c r="V1023" s="9"/>
      <c r="X1023" s="96"/>
      <c r="Y1023" s="96"/>
      <c r="Z1023" s="96"/>
      <c r="AA1023" s="96"/>
      <c r="AB1023" s="96"/>
      <c r="AJ1023" s="9"/>
      <c r="AMJ1023" s="0"/>
    </row>
    <row r="1024" s="7" customFormat="true" ht="15" hidden="false" customHeight="false" outlineLevel="0" collapsed="false">
      <c r="A1024" s="9"/>
      <c r="M1024" s="9"/>
      <c r="N1024" s="9"/>
      <c r="O1024" s="9"/>
      <c r="P1024" s="9"/>
      <c r="Q1024" s="9"/>
      <c r="R1024" s="9"/>
      <c r="S1024" s="9"/>
      <c r="T1024" s="9"/>
      <c r="U1024" s="9"/>
      <c r="V1024" s="9"/>
      <c r="X1024" s="96"/>
      <c r="Y1024" s="96"/>
      <c r="Z1024" s="96"/>
      <c r="AA1024" s="96"/>
      <c r="AB1024" s="96"/>
      <c r="AJ1024" s="9"/>
      <c r="AMJ1024" s="0"/>
    </row>
    <row r="1025" s="7" customFormat="true" ht="15" hidden="false" customHeight="false" outlineLevel="0" collapsed="false">
      <c r="A1025" s="9"/>
      <c r="M1025" s="9"/>
      <c r="N1025" s="9"/>
      <c r="O1025" s="9"/>
      <c r="P1025" s="9"/>
      <c r="Q1025" s="9"/>
      <c r="R1025" s="9"/>
      <c r="S1025" s="9"/>
      <c r="T1025" s="9"/>
      <c r="U1025" s="9"/>
      <c r="V1025" s="9"/>
      <c r="X1025" s="96"/>
      <c r="Y1025" s="96"/>
      <c r="Z1025" s="96"/>
      <c r="AA1025" s="96"/>
      <c r="AB1025" s="96"/>
      <c r="AJ1025" s="9"/>
      <c r="AMJ1025" s="0"/>
    </row>
    <row r="1026" s="7" customFormat="true" ht="15" hidden="false" customHeight="false" outlineLevel="0" collapsed="false">
      <c r="A1026" s="9"/>
      <c r="M1026" s="9"/>
      <c r="N1026" s="9"/>
      <c r="O1026" s="9"/>
      <c r="P1026" s="9"/>
      <c r="Q1026" s="9"/>
      <c r="R1026" s="9"/>
      <c r="S1026" s="9"/>
      <c r="T1026" s="9"/>
      <c r="U1026" s="9"/>
      <c r="V1026" s="9"/>
      <c r="X1026" s="96"/>
      <c r="Y1026" s="96"/>
      <c r="Z1026" s="96"/>
      <c r="AA1026" s="96"/>
      <c r="AB1026" s="96"/>
      <c r="AJ1026" s="9"/>
      <c r="AMJ1026" s="0"/>
    </row>
    <row r="1027" s="7" customFormat="true" ht="15" hidden="false" customHeight="false" outlineLevel="0" collapsed="false">
      <c r="A1027" s="9"/>
      <c r="M1027" s="9"/>
      <c r="N1027" s="9"/>
      <c r="O1027" s="9"/>
      <c r="P1027" s="9"/>
      <c r="Q1027" s="9"/>
      <c r="R1027" s="9"/>
      <c r="S1027" s="9"/>
      <c r="T1027" s="9"/>
      <c r="U1027" s="9"/>
      <c r="V1027" s="9"/>
      <c r="X1027" s="96"/>
      <c r="Y1027" s="96"/>
      <c r="Z1027" s="96"/>
      <c r="AA1027" s="96"/>
      <c r="AB1027" s="96"/>
      <c r="AJ1027" s="9"/>
      <c r="AMJ1027" s="0"/>
    </row>
    <row r="1028" s="7" customFormat="true" ht="15" hidden="false" customHeight="false" outlineLevel="0" collapsed="false">
      <c r="A1028" s="9"/>
      <c r="M1028" s="9"/>
      <c r="N1028" s="9"/>
      <c r="O1028" s="9"/>
      <c r="P1028" s="9"/>
      <c r="Q1028" s="9"/>
      <c r="R1028" s="9"/>
      <c r="S1028" s="9"/>
      <c r="T1028" s="9"/>
      <c r="U1028" s="9"/>
      <c r="V1028" s="9"/>
      <c r="X1028" s="96"/>
      <c r="Y1028" s="96"/>
      <c r="Z1028" s="96"/>
      <c r="AA1028" s="96"/>
      <c r="AB1028" s="96"/>
      <c r="AJ1028" s="9"/>
      <c r="AMJ1028" s="0"/>
    </row>
    <row r="1029" s="7" customFormat="true" ht="15" hidden="false" customHeight="false" outlineLevel="0" collapsed="false">
      <c r="A1029" s="9"/>
      <c r="M1029" s="9"/>
      <c r="N1029" s="9"/>
      <c r="O1029" s="9"/>
      <c r="P1029" s="9"/>
      <c r="Q1029" s="9"/>
      <c r="R1029" s="9"/>
      <c r="S1029" s="9"/>
      <c r="T1029" s="9"/>
      <c r="U1029" s="9"/>
      <c r="V1029" s="9"/>
      <c r="X1029" s="96"/>
      <c r="Y1029" s="96"/>
      <c r="Z1029" s="96"/>
      <c r="AA1029" s="96"/>
      <c r="AB1029" s="96"/>
      <c r="AJ1029" s="9"/>
      <c r="AMJ1029" s="0"/>
    </row>
    <row r="1030" s="7" customFormat="true" ht="15" hidden="false" customHeight="false" outlineLevel="0" collapsed="false">
      <c r="A1030" s="9"/>
      <c r="M1030" s="9"/>
      <c r="N1030" s="9"/>
      <c r="O1030" s="9"/>
      <c r="P1030" s="9"/>
      <c r="Q1030" s="9"/>
      <c r="R1030" s="9"/>
      <c r="S1030" s="9"/>
      <c r="T1030" s="9"/>
      <c r="U1030" s="9"/>
      <c r="V1030" s="9"/>
      <c r="X1030" s="96"/>
      <c r="Y1030" s="96"/>
      <c r="Z1030" s="96"/>
      <c r="AA1030" s="96"/>
      <c r="AB1030" s="96"/>
      <c r="AJ1030" s="9"/>
      <c r="AMJ1030" s="0"/>
    </row>
    <row r="1031" s="7" customFormat="true" ht="15" hidden="false" customHeight="false" outlineLevel="0" collapsed="false">
      <c r="A1031" s="9"/>
      <c r="M1031" s="9"/>
      <c r="N1031" s="9"/>
      <c r="O1031" s="9"/>
      <c r="P1031" s="9"/>
      <c r="Q1031" s="9"/>
      <c r="R1031" s="9"/>
      <c r="S1031" s="9"/>
      <c r="T1031" s="9"/>
      <c r="U1031" s="9"/>
      <c r="V1031" s="9"/>
      <c r="X1031" s="96"/>
      <c r="Y1031" s="96"/>
      <c r="Z1031" s="96"/>
      <c r="AA1031" s="96"/>
      <c r="AB1031" s="96"/>
      <c r="AJ1031" s="9"/>
      <c r="AMJ1031" s="0"/>
    </row>
    <row r="1032" s="7" customFormat="true" ht="15" hidden="false" customHeight="false" outlineLevel="0" collapsed="false">
      <c r="A1032" s="9"/>
      <c r="M1032" s="9"/>
      <c r="N1032" s="9"/>
      <c r="O1032" s="9"/>
      <c r="P1032" s="9"/>
      <c r="Q1032" s="9"/>
      <c r="R1032" s="9"/>
      <c r="S1032" s="9"/>
      <c r="T1032" s="9"/>
      <c r="U1032" s="9"/>
      <c r="V1032" s="9"/>
      <c r="X1032" s="96"/>
      <c r="Y1032" s="96"/>
      <c r="Z1032" s="96"/>
      <c r="AA1032" s="96"/>
      <c r="AB1032" s="96"/>
      <c r="AJ1032" s="9"/>
      <c r="AMJ1032" s="0"/>
    </row>
    <row r="1033" s="7" customFormat="true" ht="15" hidden="false" customHeight="false" outlineLevel="0" collapsed="false">
      <c r="A1033" s="9"/>
      <c r="M1033" s="9"/>
      <c r="N1033" s="9"/>
      <c r="O1033" s="9"/>
      <c r="P1033" s="9"/>
      <c r="Q1033" s="9"/>
      <c r="R1033" s="9"/>
      <c r="S1033" s="9"/>
      <c r="T1033" s="9"/>
      <c r="U1033" s="9"/>
      <c r="V1033" s="9"/>
      <c r="X1033" s="96"/>
      <c r="Y1033" s="96"/>
      <c r="Z1033" s="96"/>
      <c r="AA1033" s="96"/>
      <c r="AB1033" s="96"/>
      <c r="AJ1033" s="9"/>
      <c r="AMJ1033" s="0"/>
    </row>
    <row r="1034" s="7" customFormat="true" ht="15" hidden="false" customHeight="false" outlineLevel="0" collapsed="false">
      <c r="A1034" s="9"/>
      <c r="M1034" s="9"/>
      <c r="N1034" s="9"/>
      <c r="O1034" s="9"/>
      <c r="P1034" s="9"/>
      <c r="Q1034" s="9"/>
      <c r="R1034" s="9"/>
      <c r="S1034" s="9"/>
      <c r="T1034" s="9"/>
      <c r="U1034" s="9"/>
      <c r="V1034" s="9"/>
      <c r="X1034" s="96"/>
      <c r="Y1034" s="96"/>
      <c r="Z1034" s="96"/>
      <c r="AA1034" s="96"/>
      <c r="AB1034" s="96"/>
      <c r="AJ1034" s="9"/>
      <c r="AMJ1034" s="0"/>
    </row>
    <row r="1035" s="7" customFormat="true" ht="15" hidden="false" customHeight="false" outlineLevel="0" collapsed="false">
      <c r="A1035" s="9"/>
      <c r="M1035" s="9"/>
      <c r="N1035" s="9"/>
      <c r="O1035" s="9"/>
      <c r="P1035" s="9"/>
      <c r="Q1035" s="9"/>
      <c r="R1035" s="9"/>
      <c r="S1035" s="9"/>
      <c r="T1035" s="9"/>
      <c r="U1035" s="9"/>
      <c r="V1035" s="9"/>
      <c r="X1035" s="96"/>
      <c r="Y1035" s="96"/>
      <c r="Z1035" s="96"/>
      <c r="AA1035" s="96"/>
      <c r="AB1035" s="96"/>
      <c r="AJ1035" s="9"/>
      <c r="AMJ1035" s="0"/>
    </row>
    <row r="1036" s="7" customFormat="true" ht="15" hidden="false" customHeight="false" outlineLevel="0" collapsed="false">
      <c r="A1036" s="9"/>
      <c r="M1036" s="9"/>
      <c r="N1036" s="9"/>
      <c r="O1036" s="9"/>
      <c r="P1036" s="9"/>
      <c r="Q1036" s="9"/>
      <c r="R1036" s="9"/>
      <c r="S1036" s="9"/>
      <c r="T1036" s="9"/>
      <c r="U1036" s="9"/>
      <c r="V1036" s="9"/>
      <c r="X1036" s="96"/>
      <c r="Y1036" s="96"/>
      <c r="Z1036" s="96"/>
      <c r="AA1036" s="96"/>
      <c r="AB1036" s="96"/>
      <c r="AJ1036" s="9"/>
      <c r="AMJ1036" s="0"/>
    </row>
    <row r="1037" s="7" customFormat="true" ht="15" hidden="false" customHeight="false" outlineLevel="0" collapsed="false">
      <c r="A1037" s="9"/>
      <c r="M1037" s="9"/>
      <c r="N1037" s="9"/>
      <c r="O1037" s="9"/>
      <c r="P1037" s="9"/>
      <c r="Q1037" s="9"/>
      <c r="R1037" s="9"/>
      <c r="S1037" s="9"/>
      <c r="T1037" s="9"/>
      <c r="U1037" s="9"/>
      <c r="V1037" s="9"/>
      <c r="X1037" s="96"/>
      <c r="Y1037" s="96"/>
      <c r="Z1037" s="96"/>
      <c r="AA1037" s="96"/>
      <c r="AB1037" s="96"/>
      <c r="AJ1037" s="9"/>
      <c r="AMJ1037" s="0"/>
    </row>
    <row r="1038" s="7" customFormat="true" ht="15" hidden="false" customHeight="false" outlineLevel="0" collapsed="false">
      <c r="A1038" s="9"/>
      <c r="M1038" s="9"/>
      <c r="N1038" s="9"/>
      <c r="O1038" s="9"/>
      <c r="P1038" s="9"/>
      <c r="Q1038" s="9"/>
      <c r="R1038" s="9"/>
      <c r="S1038" s="9"/>
      <c r="T1038" s="9"/>
      <c r="U1038" s="9"/>
      <c r="V1038" s="9"/>
      <c r="X1038" s="96"/>
      <c r="Y1038" s="96"/>
      <c r="Z1038" s="96"/>
      <c r="AA1038" s="96"/>
      <c r="AB1038" s="96"/>
      <c r="AJ1038" s="9"/>
      <c r="AMJ1038" s="0"/>
    </row>
  </sheetData>
  <mergeCells count="11">
    <mergeCell ref="E1:I1"/>
    <mergeCell ref="J1:L1"/>
    <mergeCell ref="M1:V1"/>
    <mergeCell ref="X1:AB1"/>
    <mergeCell ref="A2:A3"/>
    <mergeCell ref="B2:D2"/>
    <mergeCell ref="I2:I3"/>
    <mergeCell ref="M2:M3"/>
    <mergeCell ref="X2:X3"/>
    <mergeCell ref="Y2:Z2"/>
    <mergeCell ref="AA2:AB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MJ56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 activeCellId="0" sqref="B1"/>
    </sheetView>
  </sheetViews>
  <sheetFormatPr defaultColWidth="10.4921875" defaultRowHeight="15" zeroHeight="false" outlineLevelRow="0" outlineLevelCol="0"/>
  <cols>
    <col collapsed="false" customWidth="true" hidden="false" outlineLevel="0" max="1" min="1" style="107" width="20.2"/>
    <col collapsed="false" customWidth="true" hidden="false" outlineLevel="0" max="2" min="2" style="107" width="15.74"/>
    <col collapsed="false" customWidth="true" hidden="false" outlineLevel="0" max="3" min="3" style="107" width="13.76"/>
    <col collapsed="false" customWidth="true" hidden="false" outlineLevel="0" max="4" min="4" style="107" width="22.44"/>
    <col collapsed="false" customWidth="false" hidden="false" outlineLevel="0" max="5" min="5" style="107" width="10.5"/>
    <col collapsed="false" customWidth="true" hidden="false" outlineLevel="0" max="6" min="6" style="107" width="13.88"/>
    <col collapsed="false" customWidth="false" hidden="false" outlineLevel="0" max="7" min="7" style="107" width="10.5"/>
    <col collapsed="false" customWidth="true" hidden="false" outlineLevel="0" max="8" min="8" style="107" width="15.74"/>
    <col collapsed="false" customWidth="true" hidden="false" outlineLevel="0" max="9" min="9" style="107" width="10.91"/>
    <col collapsed="false" customWidth="true" hidden="false" outlineLevel="0" max="10" min="10" style="107" width="16.11"/>
    <col collapsed="false" customWidth="true" hidden="false" outlineLevel="0" max="11" min="11" style="107" width="15.25"/>
    <col collapsed="false" customWidth="true" hidden="false" outlineLevel="0" max="12" min="12" style="107" width="11.16"/>
    <col collapsed="false" customWidth="true" hidden="false" outlineLevel="0" max="14" min="13" style="107" width="8.18"/>
    <col collapsed="false" customWidth="true" hidden="false" outlineLevel="0" max="15" min="15" style="107" width="7.31"/>
    <col collapsed="false" customWidth="true" hidden="false" outlineLevel="0" max="16" min="16" style="107" width="7.56"/>
    <col collapsed="false" customWidth="false" hidden="false" outlineLevel="0" max="1021" min="17" style="107" width="10.5"/>
  </cols>
  <sheetData>
    <row r="1" s="108" customFormat="true" ht="15" hidden="false" customHeight="false" outlineLevel="0" collapsed="false">
      <c r="B1" s="109" t="s">
        <v>6278</v>
      </c>
      <c r="C1" s="109" t="s">
        <v>6279</v>
      </c>
      <c r="D1" s="110"/>
      <c r="E1" s="111" t="s">
        <v>6280</v>
      </c>
      <c r="F1" s="111"/>
      <c r="G1" s="112" t="s">
        <v>6281</v>
      </c>
      <c r="H1" s="112"/>
      <c r="K1" s="113" t="s">
        <v>6282</v>
      </c>
      <c r="L1" s="112" t="s">
        <v>6283</v>
      </c>
      <c r="M1" s="112"/>
      <c r="N1" s="112"/>
      <c r="O1" s="112" t="s">
        <v>6284</v>
      </c>
      <c r="P1" s="112"/>
      <c r="Q1" s="112"/>
      <c r="AME1" s="107"/>
      <c r="AMF1" s="107"/>
      <c r="AMG1" s="107"/>
      <c r="AMH1" s="0"/>
      <c r="AMI1" s="0"/>
      <c r="AMJ1" s="0"/>
    </row>
    <row r="2" s="113" customFormat="true" ht="15" hidden="false" customHeight="false" outlineLevel="0" collapsed="false">
      <c r="A2" s="113" t="s">
        <v>6285</v>
      </c>
      <c r="B2" s="109" t="s">
        <v>1659</v>
      </c>
      <c r="C2" s="109" t="s">
        <v>1659</v>
      </c>
      <c r="D2" s="114" t="s">
        <v>6286</v>
      </c>
      <c r="E2" s="115" t="s">
        <v>6287</v>
      </c>
      <c r="F2" s="115" t="s">
        <v>6288</v>
      </c>
      <c r="G2" s="116" t="s">
        <v>6287</v>
      </c>
      <c r="H2" s="116" t="s">
        <v>6288</v>
      </c>
      <c r="I2" s="113" t="s">
        <v>6289</v>
      </c>
      <c r="J2" s="113" t="s">
        <v>6290</v>
      </c>
      <c r="K2" s="113" t="s">
        <v>6291</v>
      </c>
      <c r="L2" s="113" t="s">
        <v>6292</v>
      </c>
      <c r="M2" s="113" t="s">
        <v>6293</v>
      </c>
      <c r="N2" s="113" t="s">
        <v>6294</v>
      </c>
      <c r="O2" s="113" t="s">
        <v>6292</v>
      </c>
      <c r="P2" s="113" t="s">
        <v>6293</v>
      </c>
      <c r="Q2" s="113" t="s">
        <v>6294</v>
      </c>
      <c r="AME2" s="107"/>
      <c r="AMF2" s="107"/>
      <c r="AMG2" s="107"/>
      <c r="AMH2" s="0"/>
      <c r="AMI2" s="0"/>
      <c r="AMJ2" s="0"/>
    </row>
    <row r="3" customFormat="false" ht="15" hidden="false" customHeight="false" outlineLevel="0" collapsed="false">
      <c r="A3" s="90" t="s">
        <v>2346</v>
      </c>
      <c r="B3" s="90" t="n">
        <v>0</v>
      </c>
      <c r="C3" s="90" t="n">
        <v>3</v>
      </c>
      <c r="D3" s="117" t="n">
        <f aca="false">ABS(B3-C3)</f>
        <v>3</v>
      </c>
      <c r="E3" s="90" t="n">
        <v>0</v>
      </c>
      <c r="F3" s="90" t="n">
        <v>0</v>
      </c>
      <c r="G3" s="90" t="n">
        <v>3</v>
      </c>
      <c r="H3" s="90" t="n">
        <v>3</v>
      </c>
      <c r="I3" s="117" t="n">
        <f aca="false">G3-F3</f>
        <v>3</v>
      </c>
      <c r="J3" s="117" t="n">
        <f aca="false">E3-H3</f>
        <v>-3</v>
      </c>
      <c r="K3" s="117" t="n">
        <f aca="false">ABS(I3-J3)</f>
        <v>6</v>
      </c>
      <c r="L3" s="117" t="str">
        <f aca="false">IF(G3&gt;0,IF(H3&gt;0,"ess",""),IF(G3&lt;0,IF(H3&lt;0,"ess",""),""))</f>
        <v>ess</v>
      </c>
      <c r="M3" s="117" t="str">
        <f aca="false">IF(G3&lt;0, IF(H3&gt;=0,"subs",""),IF(G3&gt;0, IF(H3&lt;=0,"subs",""),IF(G3=0,IF(H3&lt;&gt;0,"subs",""),"")))</f>
        <v/>
      </c>
      <c r="N3" s="117" t="str">
        <f aca="false">IF(G3=0,IF(H3=0,"blocked",""),"")</f>
        <v/>
      </c>
      <c r="O3" s="117" t="str">
        <f aca="false">IF(E3&gt;0,IF(F3&gt;0,"ess",""),IF(E3&lt;0,IF(F3&lt;0,"ess",""),""))</f>
        <v/>
      </c>
      <c r="P3" s="117" t="str">
        <f aca="false">IF(E3&lt;0,IF(F3&gt;=0,"subs",""),IF(E3&gt;0,IF(F3&lt;0,"subs",""),IF(E3=0,IF(F3&lt;&gt;0,"subs",""),"")))</f>
        <v/>
      </c>
      <c r="Q3" s="117" t="str">
        <f aca="false">IF(E3=0,IF(F3=0,"blocked",""),"")</f>
        <v>blocked</v>
      </c>
      <c r="R3" s="117"/>
      <c r="S3" s="117"/>
    </row>
    <row r="4" customFormat="false" ht="15" hidden="false" customHeight="false" outlineLevel="0" collapsed="false">
      <c r="A4" s="90" t="s">
        <v>6155</v>
      </c>
      <c r="B4" s="90" t="n">
        <v>0.133483516483491</v>
      </c>
      <c r="C4" s="90" t="n">
        <v>2.969</v>
      </c>
      <c r="D4" s="107" t="n">
        <f aca="false">ABS(B4-C4)</f>
        <v>2.83551648351651</v>
      </c>
      <c r="E4" s="90" t="n">
        <v>0.1334835164752</v>
      </c>
      <c r="F4" s="90" t="n">
        <v>0.133483516534925</v>
      </c>
      <c r="G4" s="90" t="n">
        <v>2.9689999999994</v>
      </c>
      <c r="H4" s="90" t="n">
        <v>2.96900000000047</v>
      </c>
      <c r="I4" s="107" t="n">
        <f aca="false">G4-F4</f>
        <v>2.83551648346447</v>
      </c>
      <c r="J4" s="107" t="n">
        <f aca="false">E4-H4</f>
        <v>-2.83551648352527</v>
      </c>
      <c r="K4" s="107" t="n">
        <f aca="false">ABS(I4-J4)</f>
        <v>5.67103296698975</v>
      </c>
      <c r="L4" s="107" t="str">
        <f aca="false">IF(G4&gt;0,IF(H4&gt;0,"ess",""),IF(G4&lt;0,IF(H4&lt;0,"ess",""),""))</f>
        <v>ess</v>
      </c>
      <c r="M4" s="107" t="str">
        <f aca="false">IF(G4&lt;0, IF(H4&gt;=0,"subs",""),IF(G4&gt;0, IF(H4&lt;=0,"subs",""),IF(G4=0,IF(H4&lt;&gt;0,"subs",""),"")))</f>
        <v/>
      </c>
      <c r="N4" s="107" t="str">
        <f aca="false">IF(G4=0,IF(H4=0,"blocked",""),"")</f>
        <v/>
      </c>
      <c r="O4" s="107" t="str">
        <f aca="false">IF(E4&gt;0,IF(F4&gt;0,"ess",""),IF(E4&lt;0,IF(F4&lt;0,"ess",""),""))</f>
        <v>ess</v>
      </c>
      <c r="P4" s="107" t="str">
        <f aca="false">IF(E4&lt;0,IF(F4&gt;=0,"subs",""),IF(E4&gt;0,IF(F4&lt;0,"subs",""),IF(E4=0,IF(F4&lt;&gt;0,"subs",""),"")))</f>
        <v/>
      </c>
      <c r="Q4" s="107" t="str">
        <f aca="false">IF(E4=0,IF(F4=0,"blocked",""),"")</f>
        <v/>
      </c>
    </row>
    <row r="5" customFormat="false" ht="15" hidden="false" customHeight="false" outlineLevel="0" collapsed="false">
      <c r="A5" s="90" t="s">
        <v>6160</v>
      </c>
      <c r="B5" s="90" t="n">
        <v>-0.154423076923055</v>
      </c>
      <c r="C5" s="90" t="n">
        <v>-2.98818184840426</v>
      </c>
      <c r="D5" s="107" t="n">
        <f aca="false">ABS(B5-C5)</f>
        <v>2.83375877148121</v>
      </c>
      <c r="E5" s="90" t="n">
        <v>-0.154423076974485</v>
      </c>
      <c r="F5" s="90" t="n">
        <v>-0.154423076914764</v>
      </c>
      <c r="G5" s="90" t="n">
        <v>-2.98818184840472</v>
      </c>
      <c r="H5" s="90" t="n">
        <v>-2.98818184840366</v>
      </c>
      <c r="I5" s="107" t="n">
        <f aca="false">G5-F5</f>
        <v>-2.83375877148996</v>
      </c>
      <c r="J5" s="107" t="n">
        <f aca="false">E5-H5</f>
        <v>2.83375877142918</v>
      </c>
      <c r="K5" s="107" t="n">
        <f aca="false">ABS(I5-J5)</f>
        <v>5.66751754291913</v>
      </c>
      <c r="L5" s="107" t="str">
        <f aca="false">IF(G5&gt;0,IF(H5&gt;0,"ess",""),IF(G5&lt;0,IF(H5&lt;0,"ess",""),""))</f>
        <v>ess</v>
      </c>
      <c r="M5" s="107" t="str">
        <f aca="false">IF(G5&lt;0, IF(H5&gt;=0,"subs",""),IF(G5&gt;0, IF(H5&lt;=0,"subs",""),IF(G5=0,IF(H5&lt;&gt;0,"subs",""),"")))</f>
        <v/>
      </c>
      <c r="N5" s="107" t="str">
        <f aca="false">IF(G5=0,IF(H5=0,"blocked",""),"")</f>
        <v/>
      </c>
      <c r="O5" s="107" t="str">
        <f aca="false">IF(E5&gt;0,IF(F5&gt;0,"ess",""),IF(E5&lt;0,IF(F5&lt;0,"ess",""),""))</f>
        <v>ess</v>
      </c>
      <c r="P5" s="107" t="str">
        <f aca="false">IF(E5&lt;0,IF(F5&gt;=0,"subs",""),IF(E5&gt;0,IF(F5&lt;0,"subs",""),IF(E5=0,IF(F5&lt;&gt;0,"subs",""),"")))</f>
        <v/>
      </c>
      <c r="Q5" s="107" t="str">
        <f aca="false">IF(E5=0,IF(F5=0,"blocked",""),"")</f>
        <v/>
      </c>
    </row>
    <row r="6" customFormat="false" ht="15" hidden="false" customHeight="false" outlineLevel="0" collapsed="false">
      <c r="A6" s="90" t="s">
        <v>2041</v>
      </c>
      <c r="B6" s="90" t="n">
        <v>7.56043956043928</v>
      </c>
      <c r="C6" s="90" t="n">
        <v>9.31815159574468</v>
      </c>
      <c r="D6" s="107" t="n">
        <f aca="false">ABS(B6-C6)</f>
        <v>1.7577120353054</v>
      </c>
      <c r="E6" s="90" t="n">
        <v>7.56043956042579</v>
      </c>
      <c r="F6" s="90" t="n">
        <v>7.56043956044344</v>
      </c>
      <c r="G6" s="90" t="n">
        <v>9.31815159574356</v>
      </c>
      <c r="H6" s="90" t="n">
        <v>9.31815159574478</v>
      </c>
      <c r="I6" s="107" t="n">
        <f aca="false">G6-F6</f>
        <v>1.75771203530012</v>
      </c>
      <c r="J6" s="107" t="n">
        <f aca="false">E6-H6</f>
        <v>-1.75771203531899</v>
      </c>
      <c r="K6" s="107" t="n">
        <f aca="false">ABS(I6-J6)</f>
        <v>3.51542407061911</v>
      </c>
      <c r="L6" s="107" t="str">
        <f aca="false">IF(G6&gt;0,IF(H6&gt;0,"ess",""),IF(G6&lt;0,IF(H6&lt;0,"ess",""),""))</f>
        <v>ess</v>
      </c>
      <c r="M6" s="107" t="str">
        <f aca="false">IF(G6&lt;0, IF(H6&gt;=0,"subs",""),IF(G6&gt;0, IF(H6&lt;=0,"subs",""),IF(G6=0,IF(H6&lt;&gt;0,"subs",""),"")))</f>
        <v/>
      </c>
      <c r="N6" s="107" t="str">
        <f aca="false">IF(G6=0,IF(H6=0,"blocked",""),"")</f>
        <v/>
      </c>
      <c r="O6" s="107" t="str">
        <f aca="false">IF(E6&gt;0,IF(F6&gt;0,"ess",""),IF(E6&lt;0,IF(F6&lt;0,"ess",""),""))</f>
        <v>ess</v>
      </c>
      <c r="P6" s="107" t="str">
        <f aca="false">IF(E6&lt;0,IF(F6&gt;=0,"subs",""),IF(E6&gt;0,IF(F6&lt;0,"subs",""),IF(E6=0,IF(F6&lt;&gt;0,"subs",""),"")))</f>
        <v/>
      </c>
      <c r="Q6" s="107" t="str">
        <f aca="false">IF(E6=0,IF(F6=0,"blocked",""),"")</f>
        <v/>
      </c>
    </row>
    <row r="7" customFormat="false" ht="15" hidden="false" customHeight="false" outlineLevel="0" collapsed="false">
      <c r="A7" s="90" t="s">
        <v>2382</v>
      </c>
      <c r="B7" s="90" t="n">
        <v>-1.75587912087905</v>
      </c>
      <c r="C7" s="90" t="n">
        <v>0</v>
      </c>
      <c r="D7" s="107" t="n">
        <f aca="false">ABS(B7-C7)</f>
        <v>1.75587912087905</v>
      </c>
      <c r="E7" s="90" t="n">
        <v>-1.75587912088156</v>
      </c>
      <c r="F7" s="90" t="n">
        <v>-1.7558791208603</v>
      </c>
      <c r="G7" s="90" t="n">
        <v>-2.0995479239144E-013</v>
      </c>
      <c r="H7" s="90" t="n">
        <v>0</v>
      </c>
      <c r="I7" s="107" t="n">
        <f aca="false">G7-F7</f>
        <v>1.75587912086009</v>
      </c>
      <c r="J7" s="107" t="n">
        <f aca="false">E7-H7</f>
        <v>-1.75587912088156</v>
      </c>
      <c r="K7" s="107" t="n">
        <f aca="false">ABS(I7-J7)</f>
        <v>3.51175824174165</v>
      </c>
      <c r="L7" s="107" t="str">
        <f aca="false">IF(G7&gt;0,IF(H7&gt;0,"ess",""),IF(G7&lt;0,IF(H7&lt;0,"ess",""),""))</f>
        <v/>
      </c>
      <c r="M7" s="107" t="str">
        <f aca="false">IF(G7&lt;0, IF(H7&gt;=0,"subs",""),IF(G7&gt;0, IF(H7&lt;=0,"subs",""),IF(G7=0,IF(H7&lt;&gt;0,"subs",""),"")))</f>
        <v>subs</v>
      </c>
      <c r="N7" s="107" t="str">
        <f aca="false">IF(G7=0,IF(H7=0,"blocked",""),"")</f>
        <v/>
      </c>
      <c r="O7" s="107" t="str">
        <f aca="false">IF(E7&gt;0,IF(F7&gt;0,"ess",""),IF(E7&lt;0,IF(F7&lt;0,"ess",""),""))</f>
        <v>ess</v>
      </c>
      <c r="P7" s="107" t="str">
        <f aca="false">IF(E7&lt;0,IF(F7&gt;=0,"subs",""),IF(E7&gt;0,IF(F7&lt;0,"subs",""),IF(E7=0,IF(F7&lt;&gt;0,"subs",""),"")))</f>
        <v/>
      </c>
      <c r="Q7" s="107" t="str">
        <f aca="false">IF(E7=0,IF(F7=0,"blocked",""),"")</f>
        <v/>
      </c>
    </row>
    <row r="8" customFormat="false" ht="15" hidden="false" customHeight="false" outlineLevel="0" collapsed="false">
      <c r="A8" s="90" t="s">
        <v>2400</v>
      </c>
      <c r="B8" s="90" t="n">
        <v>1.75587912087905</v>
      </c>
      <c r="C8" s="90" t="n">
        <v>0</v>
      </c>
      <c r="D8" s="107" t="n">
        <f aca="false">ABS(B8-C8)</f>
        <v>1.75587912087905</v>
      </c>
      <c r="E8" s="90" t="n">
        <v>1.75587912088612</v>
      </c>
      <c r="F8" s="90" t="n">
        <v>1.75587912088324</v>
      </c>
      <c r="G8" s="90" t="n">
        <v>0</v>
      </c>
      <c r="H8" s="90" t="n">
        <v>2.0995479239144E-013</v>
      </c>
      <c r="I8" s="107" t="n">
        <f aca="false">G8-F8</f>
        <v>-1.75587912088324</v>
      </c>
      <c r="J8" s="107" t="n">
        <f aca="false">E8-H8</f>
        <v>1.75587912088591</v>
      </c>
      <c r="K8" s="107" t="n">
        <f aca="false">ABS(I8-J8)</f>
        <v>3.51175824176915</v>
      </c>
      <c r="L8" s="107" t="str">
        <f aca="false">IF(G8&gt;0,IF(H8&gt;0,"ess",""),IF(G8&lt;0,IF(H8&lt;0,"ess",""),""))</f>
        <v/>
      </c>
      <c r="M8" s="107" t="str">
        <f aca="false">IF(G8&lt;0, IF(H8&gt;=0,"subs",""),IF(G8&gt;0, IF(H8&lt;=0,"subs",""),IF(G8=0,IF(H8&lt;&gt;0,"subs",""),"")))</f>
        <v>subs</v>
      </c>
      <c r="N8" s="107" t="str">
        <f aca="false">IF(G8=0,IF(H8=0,"blocked",""),"")</f>
        <v/>
      </c>
      <c r="O8" s="107" t="str">
        <f aca="false">IF(E8&gt;0,IF(F8&gt;0,"ess",""),IF(E8&lt;0,IF(F8&lt;0,"ess",""),""))</f>
        <v>ess</v>
      </c>
      <c r="P8" s="107" t="str">
        <f aca="false">IF(E8&lt;0,IF(F8&gt;=0,"subs",""),IF(E8&gt;0,IF(F8&lt;0,"subs",""),IF(E8=0,IF(F8&lt;&gt;0,"subs",""),"")))</f>
        <v/>
      </c>
      <c r="Q8" s="107" t="str">
        <f aca="false">IF(E8=0,IF(F8=0,"blocked",""),"")</f>
        <v/>
      </c>
    </row>
    <row r="9" customFormat="false" ht="15" hidden="false" customHeight="false" outlineLevel="0" collapsed="false">
      <c r="A9" s="90" t="s">
        <v>2357</v>
      </c>
      <c r="B9" s="90" t="n">
        <v>0.0681813186813086</v>
      </c>
      <c r="C9" s="90" t="n">
        <v>1.81871210106383</v>
      </c>
      <c r="D9" s="107" t="n">
        <f aca="false">ABS(B9-C9)</f>
        <v>1.75053078238252</v>
      </c>
      <c r="E9" s="90" t="n">
        <v>0.0681813186786939</v>
      </c>
      <c r="F9" s="90" t="n">
        <v>0.0681813187004312</v>
      </c>
      <c r="G9" s="90" t="n">
        <v>1.81871210106347</v>
      </c>
      <c r="H9" s="90" t="n">
        <v>1.81871210106444</v>
      </c>
      <c r="I9" s="107" t="n">
        <f aca="false">G9-F9</f>
        <v>1.75053078236304</v>
      </c>
      <c r="J9" s="107" t="n">
        <f aca="false">E9-H9</f>
        <v>-1.75053078238575</v>
      </c>
      <c r="K9" s="107" t="n">
        <f aca="false">ABS(I9-J9)</f>
        <v>3.50106156474878</v>
      </c>
      <c r="L9" s="107" t="str">
        <f aca="false">IF(G9&gt;0,IF(H9&gt;0,"ess",""),IF(G9&lt;0,IF(H9&lt;0,"ess",""),""))</f>
        <v>ess</v>
      </c>
      <c r="M9" s="107" t="str">
        <f aca="false">IF(G9&lt;0, IF(H9&gt;=0,"subs",""),IF(G9&gt;0, IF(H9&lt;=0,"subs",""),IF(G9=0,IF(H9&lt;&gt;0,"subs",""),"")))</f>
        <v/>
      </c>
      <c r="N9" s="107" t="str">
        <f aca="false">IF(G9=0,IF(H9=0,"blocked",""),"")</f>
        <v/>
      </c>
      <c r="O9" s="107" t="str">
        <f aca="false">IF(E9&gt;0,IF(F9&gt;0,"ess",""),IF(E9&lt;0,IF(F9&lt;0,"ess",""),""))</f>
        <v>ess</v>
      </c>
      <c r="P9" s="107" t="str">
        <f aca="false">IF(E9&lt;0,IF(F9&gt;=0,"subs",""),IF(E9&gt;0,IF(F9&lt;0,"subs",""),IF(E9=0,IF(F9&lt;&gt;0,"subs",""),"")))</f>
        <v/>
      </c>
      <c r="Q9" s="107" t="str">
        <f aca="false">IF(E9=0,IF(F9=0,"blocked",""),"")</f>
        <v/>
      </c>
    </row>
    <row r="10" customFormat="false" ht="15" hidden="false" customHeight="false" outlineLevel="0" collapsed="false">
      <c r="A10" s="90" t="s">
        <v>2372</v>
      </c>
      <c r="B10" s="90" t="n">
        <v>-0.0681813186813086</v>
      </c>
      <c r="C10" s="90" t="n">
        <v>-1.81871210106383</v>
      </c>
      <c r="D10" s="107" t="n">
        <f aca="false">ABS(B10-C10)</f>
        <v>1.75053078238252</v>
      </c>
      <c r="E10" s="90" t="n">
        <v>-0.0681813186847198</v>
      </c>
      <c r="F10" s="90" t="n">
        <v>-0.0681813186667681</v>
      </c>
      <c r="G10" s="90" t="n">
        <v>-1.81871210106444</v>
      </c>
      <c r="H10" s="90" t="n">
        <v>-1.81871210106347</v>
      </c>
      <c r="I10" s="107" t="n">
        <f aca="false">G10-F10</f>
        <v>-1.75053078239767</v>
      </c>
      <c r="J10" s="107" t="n">
        <f aca="false">E10-H10</f>
        <v>1.75053078237875</v>
      </c>
      <c r="K10" s="107" t="n">
        <f aca="false">ABS(I10-J10)</f>
        <v>3.50106156477642</v>
      </c>
      <c r="L10" s="107" t="str">
        <f aca="false">IF(G10&gt;0,IF(H10&gt;0,"ess",""),IF(G10&lt;0,IF(H10&lt;0,"ess",""),""))</f>
        <v>ess</v>
      </c>
      <c r="M10" s="107" t="str">
        <f aca="false">IF(G10&lt;0, IF(H10&gt;=0,"subs",""),IF(G10&gt;0, IF(H10&lt;=0,"subs",""),IF(G10=0,IF(H10&lt;&gt;0,"subs",""),"")))</f>
        <v/>
      </c>
      <c r="N10" s="107" t="str">
        <f aca="false">IF(G10=0,IF(H10=0,"blocked",""),"")</f>
        <v/>
      </c>
      <c r="O10" s="107" t="str">
        <f aca="false">IF(E10&gt;0,IF(F10&gt;0,"ess",""),IF(E10&lt;0,IF(F10&lt;0,"ess",""),""))</f>
        <v>ess</v>
      </c>
      <c r="P10" s="107" t="str">
        <f aca="false">IF(E10&lt;0,IF(F10&gt;=0,"subs",""),IF(E10&gt;0,IF(F10&lt;0,"subs",""),IF(E10=0,IF(F10&lt;&gt;0,"subs",""),"")))</f>
        <v/>
      </c>
      <c r="Q10" s="107" t="str">
        <f aca="false">IF(E10=0,IF(F10=0,"blocked",""),"")</f>
        <v/>
      </c>
    </row>
    <row r="11" customFormat="false" ht="15" hidden="false" customHeight="false" outlineLevel="0" collapsed="false">
      <c r="A11" s="90" t="s">
        <v>2321</v>
      </c>
      <c r="B11" s="90" t="n">
        <v>0.0451208791208724</v>
      </c>
      <c r="C11" s="90" t="n">
        <v>1.79389394946809</v>
      </c>
      <c r="D11" s="107" t="n">
        <f aca="false">ABS(B11-C11)</f>
        <v>1.74877307034722</v>
      </c>
      <c r="E11" s="90" t="n">
        <v>0.0451208791182074</v>
      </c>
      <c r="F11" s="90" t="n">
        <v>0.0451208791351412</v>
      </c>
      <c r="G11" s="90" t="n">
        <v>1.79389394946761</v>
      </c>
      <c r="H11" s="90" t="n">
        <v>1.79389394946857</v>
      </c>
      <c r="I11" s="107" t="n">
        <f aca="false">G11-F11</f>
        <v>1.74877307033247</v>
      </c>
      <c r="J11" s="107" t="n">
        <f aca="false">E11-H11</f>
        <v>-1.74877307035036</v>
      </c>
      <c r="K11" s="107" t="n">
        <f aca="false">ABS(I11-J11)</f>
        <v>3.49754614068283</v>
      </c>
      <c r="L11" s="107" t="str">
        <f aca="false">IF(G11&gt;0,IF(H11&gt;0,"ess",""),IF(G11&lt;0,IF(H11&lt;0,"ess",""),""))</f>
        <v>ess</v>
      </c>
      <c r="M11" s="107" t="str">
        <f aca="false">IF(G11&lt;0, IF(H11&gt;=0,"subs",""),IF(G11&gt;0, IF(H11&lt;=0,"subs",""),IF(G11=0,IF(H11&lt;&gt;0,"subs",""),"")))</f>
        <v/>
      </c>
      <c r="N11" s="107" t="str">
        <f aca="false">IF(G11=0,IF(H11=0,"blocked",""),"")</f>
        <v/>
      </c>
      <c r="O11" s="107" t="str">
        <f aca="false">IF(E11&gt;0,IF(F11&gt;0,"ess",""),IF(E11&lt;0,IF(F11&lt;0,"ess",""),""))</f>
        <v>ess</v>
      </c>
      <c r="P11" s="107" t="str">
        <f aca="false">IF(E11&lt;0,IF(F11&gt;=0,"subs",""),IF(E11&gt;0,IF(F11&lt;0,"subs",""),IF(E11=0,IF(F11&lt;&gt;0,"subs",""),"")))</f>
        <v/>
      </c>
      <c r="Q11" s="107" t="str">
        <f aca="false">IF(E11=0,IF(F11=0,"blocked",""),"")</f>
        <v/>
      </c>
    </row>
    <row r="12" customFormat="false" ht="15" hidden="false" customHeight="false" outlineLevel="0" collapsed="false">
      <c r="A12" s="90" t="s">
        <v>2336</v>
      </c>
      <c r="B12" s="90" t="n">
        <v>-0.0451208791208724</v>
      </c>
      <c r="C12" s="90" t="n">
        <v>-1.79389394946809</v>
      </c>
      <c r="D12" s="107" t="n">
        <f aca="false">ABS(B12-C12)</f>
        <v>1.74877307034722</v>
      </c>
      <c r="E12" s="90" t="n">
        <v>-0.0451208791234251</v>
      </c>
      <c r="F12" s="90" t="n">
        <v>-0.0451208791061478</v>
      </c>
      <c r="G12" s="90" t="n">
        <v>-1.79389394946853</v>
      </c>
      <c r="H12" s="90" t="n">
        <v>-1.79389394946761</v>
      </c>
      <c r="I12" s="107" t="n">
        <f aca="false">G12-F12</f>
        <v>-1.74877307036238</v>
      </c>
      <c r="J12" s="107" t="n">
        <f aca="false">E12-H12</f>
        <v>1.74877307034419</v>
      </c>
      <c r="K12" s="107" t="n">
        <f aca="false">ABS(I12-J12)</f>
        <v>3.49754614070657</v>
      </c>
      <c r="L12" s="107" t="str">
        <f aca="false">IF(G12&gt;0,IF(H12&gt;0,"ess",""),IF(G12&lt;0,IF(H12&lt;0,"ess",""),""))</f>
        <v>ess</v>
      </c>
      <c r="M12" s="107" t="str">
        <f aca="false">IF(G12&lt;0, IF(H12&gt;=0,"subs",""),IF(G12&gt;0, IF(H12&lt;=0,"subs",""),IF(G12=0,IF(H12&lt;&gt;0,"subs",""),"")))</f>
        <v/>
      </c>
      <c r="N12" s="107" t="str">
        <f aca="false">IF(G12=0,IF(H12=0,"blocked",""),"")</f>
        <v/>
      </c>
      <c r="O12" s="107" t="str">
        <f aca="false">IF(E12&gt;0,IF(F12&gt;0,"ess",""),IF(E12&lt;0,IF(F12&lt;0,"ess",""),""))</f>
        <v>ess</v>
      </c>
      <c r="P12" s="107" t="str">
        <f aca="false">IF(E12&lt;0,IF(F12&gt;=0,"subs",""),IF(E12&gt;0,IF(F12&lt;0,"subs",""),IF(E12=0,IF(F12&lt;&gt;0,"subs",""),"")))</f>
        <v/>
      </c>
      <c r="Q12" s="107" t="str">
        <f aca="false">IF(E12=0,IF(F12=0,"blocked",""),"")</f>
        <v/>
      </c>
    </row>
    <row r="13" customFormat="false" ht="15" hidden="false" customHeight="false" outlineLevel="0" collapsed="false">
      <c r="A13" s="90" t="s">
        <v>2029</v>
      </c>
      <c r="B13" s="90" t="n">
        <v>1.96118131868122</v>
      </c>
      <c r="C13" s="90" t="n">
        <v>3.70460605053191</v>
      </c>
      <c r="D13" s="107" t="n">
        <f aca="false">ABS(B13-C13)</f>
        <v>1.74342473185069</v>
      </c>
      <c r="E13" s="90" t="n">
        <v>1.96118131866483</v>
      </c>
      <c r="F13" s="90" t="n">
        <v>1.96118131868713</v>
      </c>
      <c r="G13" s="90" t="n">
        <v>3.70460605053142</v>
      </c>
      <c r="H13" s="90" t="n">
        <v>3.70460605053201</v>
      </c>
      <c r="I13" s="107" t="n">
        <f aca="false">G13-F13</f>
        <v>1.74342473184429</v>
      </c>
      <c r="J13" s="107" t="n">
        <f aca="false">E13-H13</f>
        <v>-1.74342473186718</v>
      </c>
      <c r="K13" s="107" t="n">
        <f aca="false">ABS(I13-J13)</f>
        <v>3.48684946371147</v>
      </c>
      <c r="L13" s="107" t="str">
        <f aca="false">IF(G13&gt;0,IF(H13&gt;0,"ess",""),IF(G13&lt;0,IF(H13&lt;0,"ess",""),""))</f>
        <v>ess</v>
      </c>
      <c r="M13" s="107" t="str">
        <f aca="false">IF(G13&lt;0, IF(H13&gt;=0,"subs",""),IF(G13&gt;0, IF(H13&lt;=0,"subs",""),IF(G13=0,IF(H13&lt;&gt;0,"subs",""),"")))</f>
        <v/>
      </c>
      <c r="N13" s="107" t="str">
        <f aca="false">IF(G13=0,IF(H13=0,"blocked",""),"")</f>
        <v/>
      </c>
      <c r="O13" s="107" t="str">
        <f aca="false">IF(E13&gt;0,IF(F13&gt;0,"ess",""),IF(E13&lt;0,IF(F13&lt;0,"ess",""),""))</f>
        <v>ess</v>
      </c>
      <c r="P13" s="107" t="str">
        <f aca="false">IF(E13&lt;0,IF(F13&gt;=0,"subs",""),IF(E13&gt;0,IF(F13&lt;0,"subs",""),IF(E13=0,IF(F13&lt;&gt;0,"subs",""),"")))</f>
        <v/>
      </c>
      <c r="Q13" s="107" t="str">
        <f aca="false">IF(E13=0,IF(F13=0,"blocked",""),"")</f>
        <v/>
      </c>
    </row>
    <row r="14" customFormat="false" ht="15" hidden="false" customHeight="false" outlineLevel="0" collapsed="false">
      <c r="A14" s="90" t="s">
        <v>5781</v>
      </c>
      <c r="B14" s="90" t="n">
        <v>-33.1316962280949</v>
      </c>
      <c r="C14" s="90" t="n">
        <v>-34.5178537341863</v>
      </c>
      <c r="D14" s="107" t="n">
        <f aca="false">ABS(B14-C14)</f>
        <v>1.3861575060914</v>
      </c>
      <c r="E14" s="90" t="n">
        <v>-33.1316962280975</v>
      </c>
      <c r="F14" s="90" t="n">
        <v>-33.1316962280692</v>
      </c>
      <c r="G14" s="90" t="n">
        <v>-34.5178537341867</v>
      </c>
      <c r="H14" s="90" t="n">
        <v>-34.5178537341862</v>
      </c>
      <c r="I14" s="107" t="n">
        <f aca="false">G14-F14</f>
        <v>-1.3861575061175</v>
      </c>
      <c r="J14" s="107" t="n">
        <f aca="false">E14-H14</f>
        <v>1.38615750608869</v>
      </c>
      <c r="K14" s="107" t="n">
        <f aca="false">ABS(I14-J14)</f>
        <v>2.77231501220619</v>
      </c>
      <c r="L14" s="107" t="str">
        <f aca="false">IF(G14&gt;0,IF(H14&gt;0,"ess",""),IF(G14&lt;0,IF(H14&lt;0,"ess",""),""))</f>
        <v>ess</v>
      </c>
      <c r="M14" s="107" t="str">
        <f aca="false">IF(G14&lt;0, IF(H14&gt;=0,"subs",""),IF(G14&gt;0, IF(H14&lt;=0,"subs",""),IF(G14=0,IF(H14&lt;&gt;0,"subs",""),"")))</f>
        <v/>
      </c>
      <c r="N14" s="107" t="str">
        <f aca="false">IF(G14=0,IF(H14=0,"blocked",""),"")</f>
        <v/>
      </c>
      <c r="O14" s="107" t="str">
        <f aca="false">IF(E14&gt;0,IF(F14&gt;0,"ess",""),IF(E14&lt;0,IF(F14&lt;0,"ess",""),""))</f>
        <v>ess</v>
      </c>
      <c r="P14" s="107" t="str">
        <f aca="false">IF(E14&lt;0,IF(F14&gt;=0,"subs",""),IF(E14&gt;0,IF(F14&lt;0,"subs",""),IF(E14=0,IF(F14&lt;&gt;0,"subs",""),"")))</f>
        <v/>
      </c>
      <c r="Q14" s="107" t="str">
        <f aca="false">IF(E14=0,IF(F14=0,"blocked",""),"")</f>
        <v/>
      </c>
    </row>
    <row r="15" customFormat="false" ht="15" hidden="false" customHeight="false" outlineLevel="0" collapsed="false">
      <c r="A15" s="90" t="s">
        <v>2109</v>
      </c>
      <c r="B15" s="90" t="n">
        <v>25.711817107216</v>
      </c>
      <c r="C15" s="90" t="n">
        <v>27.0874597847182</v>
      </c>
      <c r="D15" s="107" t="n">
        <f aca="false">ABS(B15-C15)</f>
        <v>1.3756426775022</v>
      </c>
      <c r="E15" s="90" t="n">
        <v>25.7118171072078</v>
      </c>
      <c r="F15" s="90" t="n">
        <v>25.7118171072179</v>
      </c>
      <c r="G15" s="90" t="n">
        <v>27.0874597847181</v>
      </c>
      <c r="H15" s="90" t="n">
        <v>27.0874597847184</v>
      </c>
      <c r="I15" s="107" t="n">
        <f aca="false">G15-F15</f>
        <v>1.3756426775002</v>
      </c>
      <c r="J15" s="107" t="n">
        <f aca="false">E15-H15</f>
        <v>-1.3756426775106</v>
      </c>
      <c r="K15" s="107" t="n">
        <f aca="false">ABS(I15-J15)</f>
        <v>2.7512853550108</v>
      </c>
      <c r="L15" s="107" t="str">
        <f aca="false">IF(G15&gt;0,IF(H15&gt;0,"ess",""),IF(G15&lt;0,IF(H15&lt;0,"ess",""),""))</f>
        <v>ess</v>
      </c>
      <c r="M15" s="107" t="str">
        <f aca="false">IF(G15&lt;0, IF(H15&gt;=0,"subs",""),IF(G15&gt;0, IF(H15&lt;=0,"subs",""),IF(G15=0,IF(H15&lt;&gt;0,"subs",""),"")))</f>
        <v/>
      </c>
      <c r="N15" s="107" t="str">
        <f aca="false">IF(G15=0,IF(H15=0,"blocked",""),"")</f>
        <v/>
      </c>
      <c r="O15" s="107" t="str">
        <f aca="false">IF(E15&gt;0,IF(F15&gt;0,"ess",""),IF(E15&lt;0,IF(F15&lt;0,"ess",""),""))</f>
        <v>ess</v>
      </c>
      <c r="P15" s="107" t="str">
        <f aca="false">IF(E15&lt;0,IF(F15&gt;=0,"subs",""),IF(E15&gt;0,IF(F15&lt;0,"subs",""),IF(E15=0,IF(F15&lt;&gt;0,"subs",""),"")))</f>
        <v/>
      </c>
      <c r="Q15" s="107" t="str">
        <f aca="false">IF(E15=0,IF(F15=0,"blocked",""),"")</f>
        <v/>
      </c>
    </row>
    <row r="16" customFormat="false" ht="15" hidden="false" customHeight="false" outlineLevel="0" collapsed="false">
      <c r="A16" s="90" t="s">
        <v>5405</v>
      </c>
      <c r="B16" s="90" t="n">
        <v>27.5818171072159</v>
      </c>
      <c r="C16" s="90" t="n">
        <v>28.9503537341863</v>
      </c>
      <c r="D16" s="107" t="n">
        <f aca="false">ABS(B16-C16)</f>
        <v>1.3685366269704</v>
      </c>
      <c r="E16" s="90" t="n">
        <v>-972.418182892793</v>
      </c>
      <c r="F16" s="90" t="n">
        <v>1000</v>
      </c>
      <c r="G16" s="90" t="n">
        <v>-971.049646265814</v>
      </c>
      <c r="H16" s="90" t="n">
        <v>1000</v>
      </c>
      <c r="I16" s="107" t="n">
        <f aca="false">G16-F16</f>
        <v>-1971.04964626581</v>
      </c>
      <c r="J16" s="107" t="n">
        <f aca="false">E16-H16</f>
        <v>-1972.41818289279</v>
      </c>
      <c r="K16" s="107" t="n">
        <f aca="false">ABS(I16-J16)</f>
        <v>1.36853662697922</v>
      </c>
      <c r="L16" s="107" t="str">
        <f aca="false">IF(G16&gt;0,IF(H16&gt;0,"ess",""),IF(G16&lt;0,IF(H16&lt;0,"ess",""),""))</f>
        <v/>
      </c>
      <c r="M16" s="107" t="str">
        <f aca="false">IF(G16&lt;0, IF(H16&gt;=0,"subs",""),IF(G16&gt;0, IF(H16&lt;=0,"subs",""),IF(G16=0,IF(H16&lt;&gt;0,"subs",""),"")))</f>
        <v>subs</v>
      </c>
      <c r="N16" s="107" t="str">
        <f aca="false">IF(G16=0,IF(H16=0,"blocked",""),"")</f>
        <v/>
      </c>
      <c r="O16" s="107" t="str">
        <f aca="false">IF(E16&gt;0,IF(F16&gt;0,"ess",""),IF(E16&lt;0,IF(F16&lt;0,"ess",""),""))</f>
        <v/>
      </c>
      <c r="P16" s="107" t="str">
        <f aca="false">IF(E16&lt;0,IF(F16&gt;=0,"subs",""),IF(E16&gt;0,IF(F16&lt;0,"subs",""),IF(E16=0,IF(F16&lt;&gt;0,"subs",""),"")))</f>
        <v>subs</v>
      </c>
      <c r="Q16" s="107" t="str">
        <f aca="false">IF(E16=0,IF(F16=0,"blocked",""),"")</f>
        <v/>
      </c>
    </row>
    <row r="17" customFormat="false" ht="15" hidden="false" customHeight="false" outlineLevel="0" collapsed="false">
      <c r="A17" s="90" t="s">
        <v>6295</v>
      </c>
      <c r="B17" s="90" t="n">
        <v>29.315696228095</v>
      </c>
      <c r="C17" s="90" t="n">
        <v>30.6736113804629</v>
      </c>
      <c r="D17" s="107" t="n">
        <f aca="false">ABS(B17-C17)</f>
        <v>1.3579151523679</v>
      </c>
      <c r="E17" s="90" t="n">
        <v>29.315696228095</v>
      </c>
      <c r="F17" s="90" t="n">
        <v>29.3156962280981</v>
      </c>
      <c r="G17" s="90" t="n">
        <v>30.6736113804629</v>
      </c>
      <c r="H17" s="90" t="n">
        <v>30.6736113804629</v>
      </c>
      <c r="I17" s="107" t="n">
        <f aca="false">G17-F17</f>
        <v>1.3579151523648</v>
      </c>
      <c r="J17" s="107" t="n">
        <f aca="false">E17-H17</f>
        <v>-1.3579151523679</v>
      </c>
      <c r="K17" s="107" t="n">
        <f aca="false">ABS(I17-J17)</f>
        <v>2.7158303047327</v>
      </c>
      <c r="L17" s="107" t="str">
        <f aca="false">IF(G17&gt;0,IF(H17&gt;0,"ess",""),IF(G17&lt;0,IF(H17&lt;0,"ess",""),""))</f>
        <v>ess</v>
      </c>
      <c r="M17" s="107" t="str">
        <f aca="false">IF(G17&lt;0, IF(H17&gt;=0,"subs",""),IF(G17&gt;0, IF(H17&lt;=0,"subs",""),IF(G17=0,IF(H17&lt;&gt;0,"subs",""),"")))</f>
        <v/>
      </c>
      <c r="N17" s="107" t="str">
        <f aca="false">IF(G17=0,IF(H17=0,"blocked",""),"")</f>
        <v/>
      </c>
      <c r="O17" s="107" t="str">
        <f aca="false">IF(E17&gt;0,IF(F17&gt;0,"ess",""),IF(E17&lt;0,IF(F17&lt;0,"ess",""),""))</f>
        <v>ess</v>
      </c>
      <c r="P17" s="107" t="str">
        <f aca="false">IF(E17&lt;0,IF(F17&gt;=0,"subs",""),IF(E17&gt;0,IF(F17&lt;0,"subs",""),IF(E17=0,IF(F17&lt;&gt;0,"subs",""),"")))</f>
        <v/>
      </c>
      <c r="Q17" s="107" t="str">
        <f aca="false">IF(E17=0,IF(F17=0,"blocked",""),"")</f>
        <v/>
      </c>
    </row>
    <row r="18" customFormat="false" ht="15" hidden="false" customHeight="false" outlineLevel="0" collapsed="false">
      <c r="A18" s="90" t="s">
        <v>1554</v>
      </c>
      <c r="B18" s="90" t="n">
        <v>29.315696228095</v>
      </c>
      <c r="C18" s="90" t="n">
        <v>30.6736113804629</v>
      </c>
      <c r="D18" s="107" t="n">
        <f aca="false">ABS(B18-C18)</f>
        <v>1.3579151523679</v>
      </c>
      <c r="E18" s="90" t="n">
        <v>29.315696228095</v>
      </c>
      <c r="F18" s="90" t="n">
        <v>29.3156962280962</v>
      </c>
      <c r="G18" s="90" t="n">
        <v>30.6736113804629</v>
      </c>
      <c r="H18" s="90" t="n">
        <v>30.6736113804629</v>
      </c>
      <c r="I18" s="107" t="n">
        <f aca="false">G18-F18</f>
        <v>1.3579151523667</v>
      </c>
      <c r="J18" s="107" t="n">
        <f aca="false">E18-H18</f>
        <v>-1.3579151523679</v>
      </c>
      <c r="K18" s="107" t="n">
        <f aca="false">ABS(I18-J18)</f>
        <v>2.7158303047346</v>
      </c>
      <c r="L18" s="107" t="str">
        <f aca="false">IF(G18&gt;0,IF(H18&gt;0,"ess",""),IF(G18&lt;0,IF(H18&lt;0,"ess",""),""))</f>
        <v>ess</v>
      </c>
      <c r="M18" s="107" t="str">
        <f aca="false">IF(G18&lt;0, IF(H18&gt;=0,"subs",""),IF(G18&gt;0, IF(H18&lt;=0,"subs",""),IF(G18=0,IF(H18&lt;&gt;0,"subs",""),"")))</f>
        <v/>
      </c>
      <c r="N18" s="107" t="str">
        <f aca="false">IF(G18=0,IF(H18=0,"blocked",""),"")</f>
        <v/>
      </c>
      <c r="O18" s="107" t="str">
        <f aca="false">IF(E18&gt;0,IF(F18&gt;0,"ess",""),IF(E18&lt;0,IF(F18&lt;0,"ess",""),""))</f>
        <v>ess</v>
      </c>
      <c r="P18" s="107" t="str">
        <f aca="false">IF(E18&lt;0,IF(F18&gt;=0,"subs",""),IF(E18&gt;0,IF(F18&lt;0,"subs",""),IF(E18=0,IF(F18&lt;&gt;0,"subs",""),"")))</f>
        <v/>
      </c>
      <c r="Q18" s="107" t="str">
        <f aca="false">IF(E18=0,IF(F18=0,"blocked",""),"")</f>
        <v/>
      </c>
    </row>
    <row r="19" customFormat="false" ht="15" hidden="false" customHeight="false" outlineLevel="0" collapsed="false">
      <c r="A19" s="90" t="s">
        <v>5834</v>
      </c>
      <c r="B19" s="90" t="n">
        <v>-29.315696228095</v>
      </c>
      <c r="C19" s="90" t="n">
        <v>-30.6736113804629</v>
      </c>
      <c r="D19" s="107" t="n">
        <f aca="false">ABS(B19-C19)</f>
        <v>1.3579151523679</v>
      </c>
      <c r="E19" s="90" t="n">
        <v>-29.3156962280981</v>
      </c>
      <c r="F19" s="90" t="n">
        <v>-29.315696228095</v>
      </c>
      <c r="G19" s="90" t="n">
        <v>-30.6736113804629</v>
      </c>
      <c r="H19" s="90" t="n">
        <v>-30.6736113804629</v>
      </c>
      <c r="I19" s="107" t="n">
        <f aca="false">G19-F19</f>
        <v>-1.3579151523679</v>
      </c>
      <c r="J19" s="107" t="n">
        <f aca="false">E19-H19</f>
        <v>1.3579151523648</v>
      </c>
      <c r="K19" s="107" t="n">
        <f aca="false">ABS(I19-J19)</f>
        <v>2.7158303047327</v>
      </c>
      <c r="L19" s="107" t="str">
        <f aca="false">IF(G19&gt;0,IF(H19&gt;0,"ess",""),IF(G19&lt;0,IF(H19&lt;0,"ess",""),""))</f>
        <v>ess</v>
      </c>
      <c r="M19" s="107" t="str">
        <f aca="false">IF(G19&lt;0, IF(H19&gt;=0,"subs",""),IF(G19&gt;0, IF(H19&lt;=0,"subs",""),IF(G19=0,IF(H19&lt;&gt;0,"subs",""),"")))</f>
        <v/>
      </c>
      <c r="N19" s="107" t="str">
        <f aca="false">IF(G19=0,IF(H19=0,"blocked",""),"")</f>
        <v/>
      </c>
      <c r="O19" s="107" t="str">
        <f aca="false">IF(E19&gt;0,IF(F19&gt;0,"ess",""),IF(E19&lt;0,IF(F19&lt;0,"ess",""),""))</f>
        <v>ess</v>
      </c>
      <c r="P19" s="107" t="str">
        <f aca="false">IF(E19&lt;0,IF(F19&gt;=0,"subs",""),IF(E19&gt;0,IF(F19&lt;0,"subs",""),IF(E19=0,IF(F19&lt;&gt;0,"subs",""),"")))</f>
        <v/>
      </c>
      <c r="Q19" s="107" t="str">
        <f aca="false">IF(E19=0,IF(F19=0,"blocked",""),"")</f>
        <v/>
      </c>
    </row>
    <row r="20" customFormat="false" ht="15" hidden="false" customHeight="false" outlineLevel="0" collapsed="false">
      <c r="A20" s="90" t="s">
        <v>5437</v>
      </c>
      <c r="B20" s="90" t="n">
        <v>0.0309999999999978</v>
      </c>
      <c r="C20" s="90" t="n">
        <v>-1.18128789893617</v>
      </c>
      <c r="D20" s="107" t="n">
        <f aca="false">ABS(B20-C20)</f>
        <v>1.21228789893617</v>
      </c>
      <c r="E20" s="90" t="n">
        <v>-999.969000000034</v>
      </c>
      <c r="F20" s="90" t="n">
        <v>1000</v>
      </c>
      <c r="G20" s="90" t="n">
        <v>-1000</v>
      </c>
      <c r="H20" s="90" t="n">
        <v>998.818712101063</v>
      </c>
      <c r="I20" s="107" t="n">
        <f aca="false">G20-F20</f>
        <v>-2000</v>
      </c>
      <c r="J20" s="107" t="n">
        <f aca="false">E20-H20</f>
        <v>-1998.7877121011</v>
      </c>
      <c r="K20" s="107" t="n">
        <f aca="false">ABS(I20-J20)</f>
        <v>1.21228789890301</v>
      </c>
      <c r="L20" s="107" t="str">
        <f aca="false">IF(G20&gt;0,IF(H20&gt;0,"ess",""),IF(G20&lt;0,IF(H20&lt;0,"ess",""),""))</f>
        <v/>
      </c>
      <c r="M20" s="107" t="str">
        <f aca="false">IF(G20&lt;0, IF(H20&gt;=0,"subs",""),IF(G20&gt;0, IF(H20&lt;=0,"subs",""),IF(G20=0,IF(H20&lt;&gt;0,"subs",""),"")))</f>
        <v>subs</v>
      </c>
      <c r="N20" s="107" t="str">
        <f aca="false">IF(G20=0,IF(H20=0,"blocked",""),"")</f>
        <v/>
      </c>
      <c r="O20" s="107" t="str">
        <f aca="false">IF(E20&gt;0,IF(F20&gt;0,"ess",""),IF(E20&lt;0,IF(F20&lt;0,"ess",""),""))</f>
        <v/>
      </c>
      <c r="P20" s="107" t="str">
        <f aca="false">IF(E20&lt;0,IF(F20&gt;=0,"subs",""),IF(E20&gt;0,IF(F20&lt;0,"subs",""),IF(E20=0,IF(F20&lt;&gt;0,"subs",""),"")))</f>
        <v>subs</v>
      </c>
      <c r="Q20" s="107" t="str">
        <f aca="false">IF(E20=0,IF(F20=0,"blocked",""),"")</f>
        <v/>
      </c>
    </row>
    <row r="21" customFormat="false" ht="15" hidden="false" customHeight="false" outlineLevel="0" collapsed="false">
      <c r="A21" s="90" t="s">
        <v>5586</v>
      </c>
      <c r="B21" s="90" t="n">
        <v>1.80199999999992</v>
      </c>
      <c r="C21" s="90" t="n">
        <v>3.007</v>
      </c>
      <c r="D21" s="107" t="n">
        <f aca="false">ABS(B21-C21)</f>
        <v>1.20500000000008</v>
      </c>
      <c r="E21" s="90" t="n">
        <v>1.80199999999944</v>
      </c>
      <c r="F21" s="90" t="n">
        <v>1.80200000000525</v>
      </c>
      <c r="G21" s="90" t="n">
        <v>3.00699999999993</v>
      </c>
      <c r="H21" s="90" t="n">
        <v>3.00699999994483</v>
      </c>
      <c r="I21" s="107" t="n">
        <f aca="false">G21-F21</f>
        <v>1.20499999999468</v>
      </c>
      <c r="J21" s="107" t="n">
        <f aca="false">E21-H21</f>
        <v>-1.20499999994539</v>
      </c>
      <c r="K21" s="107" t="n">
        <f aca="false">ABS(I21-J21)</f>
        <v>2.40999999994007</v>
      </c>
      <c r="L21" s="107" t="str">
        <f aca="false">IF(G21&gt;0,IF(H21&gt;0,"ess",""),IF(G21&lt;0,IF(H21&lt;0,"ess",""),""))</f>
        <v>ess</v>
      </c>
      <c r="M21" s="107" t="str">
        <f aca="false">IF(G21&lt;0, IF(H21&gt;=0,"subs",""),IF(G21&gt;0, IF(H21&lt;=0,"subs",""),IF(G21=0,IF(H21&lt;&gt;0,"subs",""),"")))</f>
        <v/>
      </c>
      <c r="N21" s="107" t="str">
        <f aca="false">IF(G21=0,IF(H21=0,"blocked",""),"")</f>
        <v/>
      </c>
      <c r="O21" s="107" t="str">
        <f aca="false">IF(E21&gt;0,IF(F21&gt;0,"ess",""),IF(E21&lt;0,IF(F21&lt;0,"ess",""),""))</f>
        <v>ess</v>
      </c>
      <c r="P21" s="107" t="str">
        <f aca="false">IF(E21&lt;0,IF(F21&gt;=0,"subs",""),IF(E21&gt;0,IF(F21&lt;0,"subs",""),IF(E21=0,IF(F21&lt;&gt;0,"subs",""),"")))</f>
        <v/>
      </c>
      <c r="Q21" s="107" t="str">
        <f aca="false">IF(E21=0,IF(F21=0,"blocked",""),"")</f>
        <v/>
      </c>
    </row>
    <row r="22" customFormat="false" ht="15" hidden="false" customHeight="false" outlineLevel="0" collapsed="false">
      <c r="A22" s="90" t="s">
        <v>5511</v>
      </c>
      <c r="B22" s="90" t="n">
        <v>0</v>
      </c>
      <c r="C22" s="90" t="n">
        <v>1.18928789893617</v>
      </c>
      <c r="D22" s="107" t="n">
        <f aca="false">ABS(B22-C22)</f>
        <v>1.18928789893617</v>
      </c>
      <c r="E22" s="90" t="n">
        <v>0</v>
      </c>
      <c r="F22" s="90" t="n">
        <v>4.07496258958425E-011</v>
      </c>
      <c r="G22" s="90" t="n">
        <v>1.18928789893596</v>
      </c>
      <c r="H22" s="90" t="n">
        <v>1.189287898935</v>
      </c>
      <c r="I22" s="107" t="n">
        <f aca="false">G22-F22</f>
        <v>1.18928789889521</v>
      </c>
      <c r="J22" s="107" t="n">
        <f aca="false">E22-H22</f>
        <v>-1.189287898935</v>
      </c>
      <c r="K22" s="107" t="n">
        <f aca="false">ABS(I22-J22)</f>
        <v>2.37857579783021</v>
      </c>
      <c r="L22" s="107" t="str">
        <f aca="false">IF(G22&gt;0,IF(H22&gt;0,"ess",""),IF(G22&lt;0,IF(H22&lt;0,"ess",""),""))</f>
        <v>ess</v>
      </c>
      <c r="M22" s="107" t="str">
        <f aca="false">IF(G22&lt;0, IF(H22&gt;=0,"subs",""),IF(G22&gt;0, IF(H22&lt;=0,"subs",""),IF(G22=0,IF(H22&lt;&gt;0,"subs",""),"")))</f>
        <v/>
      </c>
      <c r="N22" s="107" t="str">
        <f aca="false">IF(G22=0,IF(H22=0,"blocked",""),"")</f>
        <v/>
      </c>
      <c r="O22" s="107" t="str">
        <f aca="false">IF(E22&gt;0,IF(F22&gt;0,"ess",""),IF(E22&lt;0,IF(F22&lt;0,"ess",""),""))</f>
        <v/>
      </c>
      <c r="P22" s="107" t="str">
        <f aca="false">IF(E22&lt;0,IF(F22&gt;=0,"subs",""),IF(E22&gt;0,IF(F22&lt;0,"subs",""),IF(E22=0,IF(F22&lt;&gt;0,"subs",""),"")))</f>
        <v>subs</v>
      </c>
      <c r="Q22" s="107" t="str">
        <f aca="false">IF(E22=0,IF(F22=0,"blocked",""),"")</f>
        <v/>
      </c>
    </row>
    <row r="23" customFormat="false" ht="15" hidden="false" customHeight="false" outlineLevel="0" collapsed="false">
      <c r="A23" s="90" t="s">
        <v>2180</v>
      </c>
      <c r="B23" s="90" t="n">
        <v>0.001</v>
      </c>
      <c r="C23" s="90" t="n">
        <v>-1.18310605053191</v>
      </c>
      <c r="D23" s="107" t="n">
        <f aca="false">ABS(B23-C23)</f>
        <v>1.18410605053191</v>
      </c>
      <c r="E23" s="90" t="n">
        <v>0.000999999998434512</v>
      </c>
      <c r="F23" s="90" t="n">
        <v>0.001</v>
      </c>
      <c r="G23" s="90" t="n">
        <v>-1.18310605053209</v>
      </c>
      <c r="H23" s="90" t="n">
        <v>-1.18310605053172</v>
      </c>
      <c r="I23" s="107" t="n">
        <f aca="false">G23-F23</f>
        <v>-1.18410605053209</v>
      </c>
      <c r="J23" s="107" t="n">
        <f aca="false">E23-H23</f>
        <v>1.18410605053015</v>
      </c>
      <c r="K23" s="107" t="n">
        <f aca="false">ABS(I23-J23)</f>
        <v>2.36821210106224</v>
      </c>
      <c r="L23" s="107" t="str">
        <f aca="false">IF(G23&gt;0,IF(H23&gt;0,"ess",""),IF(G23&lt;0,IF(H23&lt;0,"ess",""),""))</f>
        <v>ess</v>
      </c>
      <c r="M23" s="107" t="str">
        <f aca="false">IF(G23&lt;0, IF(H23&gt;=0,"subs",""),IF(G23&gt;0, IF(H23&lt;=0,"subs",""),IF(G23=0,IF(H23&lt;&gt;0,"subs",""),"")))</f>
        <v/>
      </c>
      <c r="N23" s="107" t="str">
        <f aca="false">IF(G23=0,IF(H23=0,"blocked",""),"")</f>
        <v/>
      </c>
      <c r="O23" s="107" t="str">
        <f aca="false">IF(E23&gt;0,IF(F23&gt;0,"ess",""),IF(E23&lt;0,IF(F23&lt;0,"ess",""),""))</f>
        <v>ess</v>
      </c>
      <c r="P23" s="107" t="str">
        <f aca="false">IF(E23&lt;0,IF(F23&gt;=0,"subs",""),IF(E23&gt;0,IF(F23&lt;0,"subs",""),IF(E23=0,IF(F23&lt;&gt;0,"subs",""),"")))</f>
        <v/>
      </c>
      <c r="Q23" s="107" t="str">
        <f aca="false">IF(E23=0,IF(F23=0,"blocked",""),"")</f>
        <v/>
      </c>
    </row>
    <row r="24" customFormat="false" ht="15" hidden="false" customHeight="false" outlineLevel="0" collapsed="false">
      <c r="A24" s="90" t="s">
        <v>5692</v>
      </c>
      <c r="B24" s="90" t="n">
        <v>0.001</v>
      </c>
      <c r="C24" s="90" t="n">
        <v>-1.18310605053191</v>
      </c>
      <c r="D24" s="107" t="n">
        <f aca="false">ABS(B24-C24)</f>
        <v>1.18410605053191</v>
      </c>
      <c r="E24" s="90" t="n">
        <v>0.000999999998434512</v>
      </c>
      <c r="F24" s="90" t="n">
        <v>0.001</v>
      </c>
      <c r="G24" s="90" t="n">
        <v>-1.18310605053209</v>
      </c>
      <c r="H24" s="90" t="n">
        <v>-1.18310605053172</v>
      </c>
      <c r="I24" s="107" t="n">
        <f aca="false">G24-F24</f>
        <v>-1.18410605053209</v>
      </c>
      <c r="J24" s="107" t="n">
        <f aca="false">E24-H24</f>
        <v>1.18410605053015</v>
      </c>
      <c r="K24" s="107" t="n">
        <f aca="false">ABS(I24-J24)</f>
        <v>2.36821210106224</v>
      </c>
      <c r="L24" s="107" t="str">
        <f aca="false">IF(G24&gt;0,IF(H24&gt;0,"ess",""),IF(G24&lt;0,IF(H24&lt;0,"ess",""),""))</f>
        <v>ess</v>
      </c>
      <c r="M24" s="107" t="str">
        <f aca="false">IF(G24&lt;0, IF(H24&gt;=0,"subs",""),IF(G24&gt;0, IF(H24&lt;=0,"subs",""),IF(G24=0,IF(H24&lt;&gt;0,"subs",""),"")))</f>
        <v/>
      </c>
      <c r="N24" s="107" t="str">
        <f aca="false">IF(G24=0,IF(H24=0,"blocked",""),"")</f>
        <v/>
      </c>
      <c r="O24" s="107" t="str">
        <f aca="false">IF(E24&gt;0,IF(F24&gt;0,"ess",""),IF(E24&lt;0,IF(F24&lt;0,"ess",""),""))</f>
        <v>ess</v>
      </c>
      <c r="P24" s="107" t="str">
        <f aca="false">IF(E24&lt;0,IF(F24&gt;=0,"subs",""),IF(E24&gt;0,IF(F24&lt;0,"subs",""),IF(E24=0,IF(F24&lt;&gt;0,"subs",""),"")))</f>
        <v/>
      </c>
      <c r="Q24" s="107" t="str">
        <f aca="false">IF(E24=0,IF(F24=0,"blocked",""),"")</f>
        <v/>
      </c>
    </row>
    <row r="25" customFormat="false" ht="15" hidden="false" customHeight="false" outlineLevel="0" collapsed="false">
      <c r="A25" s="90" t="s">
        <v>2257</v>
      </c>
      <c r="B25" s="90" t="n">
        <v>0.00700000000000047</v>
      </c>
      <c r="C25" s="90" t="n">
        <v>1.19110605053191</v>
      </c>
      <c r="D25" s="107" t="n">
        <f aca="false">ABS(B25-C25)</f>
        <v>1.18410605053191</v>
      </c>
      <c r="E25" s="90" t="n">
        <v>0.00699999999996654</v>
      </c>
      <c r="F25" s="90" t="n">
        <v>0.00700000001458754</v>
      </c>
      <c r="G25" s="90" t="n">
        <v>1.19110605053103</v>
      </c>
      <c r="H25" s="90" t="n">
        <v>1.19110605053274</v>
      </c>
      <c r="I25" s="107" t="n">
        <f aca="false">G25-F25</f>
        <v>1.18410605051644</v>
      </c>
      <c r="J25" s="107" t="n">
        <f aca="false">E25-H25</f>
        <v>-1.18410605053277</v>
      </c>
      <c r="K25" s="107" t="n">
        <f aca="false">ABS(I25-J25)</f>
        <v>2.36821210104922</v>
      </c>
      <c r="L25" s="107" t="str">
        <f aca="false">IF(G25&gt;0,IF(H25&gt;0,"ess",""),IF(G25&lt;0,IF(H25&lt;0,"ess",""),""))</f>
        <v>ess</v>
      </c>
      <c r="M25" s="107" t="str">
        <f aca="false">IF(G25&lt;0, IF(H25&gt;=0,"subs",""),IF(G25&gt;0, IF(H25&lt;=0,"subs",""),IF(G25=0,IF(H25&lt;&gt;0,"subs",""),"")))</f>
        <v/>
      </c>
      <c r="N25" s="107" t="str">
        <f aca="false">IF(G25=0,IF(H25=0,"blocked",""),"")</f>
        <v/>
      </c>
      <c r="O25" s="107" t="str">
        <f aca="false">IF(E25&gt;0,IF(F25&gt;0,"ess",""),IF(E25&lt;0,IF(F25&lt;0,"ess",""),""))</f>
        <v>ess</v>
      </c>
      <c r="P25" s="107" t="str">
        <f aca="false">IF(E25&lt;0,IF(F25&gt;=0,"subs",""),IF(E25&gt;0,IF(F25&lt;0,"subs",""),IF(E25=0,IF(F25&lt;&gt;0,"subs",""),"")))</f>
        <v/>
      </c>
      <c r="Q25" s="107" t="str">
        <f aca="false">IF(E25=0,IF(F25=0,"blocked",""),"")</f>
        <v/>
      </c>
    </row>
    <row r="26" customFormat="false" ht="15" hidden="false" customHeight="false" outlineLevel="0" collapsed="false">
      <c r="A26" s="90" t="s">
        <v>5392</v>
      </c>
      <c r="B26" s="90" t="n">
        <v>27.6128171072159</v>
      </c>
      <c r="C26" s="90" t="n">
        <v>27.7690658352501</v>
      </c>
      <c r="D26" s="107" t="n">
        <f aca="false">ABS(B26-C26)</f>
        <v>0.1562487280342</v>
      </c>
      <c r="E26" s="90" t="n">
        <v>27.6128171071901</v>
      </c>
      <c r="F26" s="90" t="n">
        <v>27.6128171072184</v>
      </c>
      <c r="G26" s="90" t="n">
        <v>27.7690658352499</v>
      </c>
      <c r="H26" s="90" t="n">
        <v>27.7690658352507</v>
      </c>
      <c r="I26" s="107" t="n">
        <f aca="false">G26-F26</f>
        <v>0.1562487280315</v>
      </c>
      <c r="J26" s="107" t="n">
        <f aca="false">E26-H26</f>
        <v>-0.1562487280606</v>
      </c>
      <c r="K26" s="107" t="n">
        <f aca="false">ABS(I26-J26)</f>
        <v>0.3124974560921</v>
      </c>
      <c r="L26" s="107" t="str">
        <f aca="false">IF(G26&gt;0,IF(H26&gt;0,"ess",""),IF(G26&lt;0,IF(H26&lt;0,"ess",""),""))</f>
        <v>ess</v>
      </c>
      <c r="M26" s="107" t="str">
        <f aca="false">IF(G26&lt;0, IF(H26&gt;=0,"subs",""),IF(G26&gt;0, IF(H26&lt;=0,"subs",""),IF(G26=0,IF(H26&lt;&gt;0,"subs",""),"")))</f>
        <v/>
      </c>
      <c r="N26" s="107" t="str">
        <f aca="false">IF(G26=0,IF(H26=0,"blocked",""),"")</f>
        <v/>
      </c>
      <c r="O26" s="107" t="str">
        <f aca="false">IF(E26&gt;0,IF(F26&gt;0,"ess",""),IF(E26&lt;0,IF(F26&lt;0,"ess",""),""))</f>
        <v>ess</v>
      </c>
      <c r="P26" s="107" t="str">
        <f aca="false">IF(E26&lt;0,IF(F26&gt;=0,"subs",""),IF(E26&gt;0,IF(F26&lt;0,"subs",""),IF(E26=0,IF(F26&lt;&gt;0,"subs",""),"")))</f>
        <v/>
      </c>
      <c r="Q26" s="107" t="str">
        <f aca="false">IF(E26=0,IF(F26=0,"blocked",""),"")</f>
        <v/>
      </c>
    </row>
    <row r="27" customFormat="false" ht="15" hidden="false" customHeight="false" outlineLevel="0" collapsed="false">
      <c r="A27" s="90" t="s">
        <v>5368</v>
      </c>
      <c r="B27" s="90" t="n">
        <v>0.0601813186813104</v>
      </c>
      <c r="C27" s="90" t="n">
        <v>0</v>
      </c>
      <c r="D27" s="107" t="n">
        <f aca="false">ABS(B27-C27)</f>
        <v>0.0601813186813104</v>
      </c>
      <c r="E27" s="90" t="n">
        <v>0</v>
      </c>
      <c r="F27" s="90" t="n">
        <v>0.0601813187070237</v>
      </c>
      <c r="G27" s="90" t="n">
        <v>0</v>
      </c>
      <c r="H27" s="90" t="n">
        <v>1.54085974838313E-013</v>
      </c>
      <c r="I27" s="107" t="n">
        <f aca="false">G27-F27</f>
        <v>-0.0601813187070237</v>
      </c>
      <c r="J27" s="107" t="n">
        <f aca="false">E27-H27</f>
        <v>-1.54085974838313E-013</v>
      </c>
      <c r="K27" s="107" t="n">
        <f aca="false">ABS(I27-J27)</f>
        <v>0.0601813187068696</v>
      </c>
      <c r="L27" s="107" t="str">
        <f aca="false">IF(G27&gt;0,IF(H27&gt;0,"ess",""),IF(G27&lt;0,IF(H27&lt;0,"ess",""),""))</f>
        <v/>
      </c>
      <c r="M27" s="107" t="str">
        <f aca="false">IF(G27&lt;0, IF(H27&gt;=0,"subs",""),IF(G27&gt;0, IF(H27&lt;=0,"subs",""),IF(G27=0,IF(H27&lt;&gt;0,"subs",""),"")))</f>
        <v>subs</v>
      </c>
      <c r="N27" s="107" t="str">
        <f aca="false">IF(G27=0,IF(H27=0,"blocked",""),"")</f>
        <v/>
      </c>
      <c r="O27" s="107" t="str">
        <f aca="false">IF(E27&gt;0,IF(F27&gt;0,"ess",""),IF(E27&lt;0,IF(F27&lt;0,"ess",""),""))</f>
        <v/>
      </c>
      <c r="P27" s="107" t="str">
        <f aca="false">IF(E27&lt;0,IF(F27&gt;=0,"subs",""),IF(E27&gt;0,IF(F27&lt;0,"subs",""),IF(E27=0,IF(F27&lt;&gt;0,"subs",""),"")))</f>
        <v>subs</v>
      </c>
      <c r="Q27" s="107" t="str">
        <f aca="false">IF(E27=0,IF(F27=0,"blocked",""),"")</f>
        <v/>
      </c>
    </row>
    <row r="28" customFormat="false" ht="15" hidden="false" customHeight="false" outlineLevel="0" collapsed="false">
      <c r="A28" s="90" t="s">
        <v>2296</v>
      </c>
      <c r="B28" s="90" t="n">
        <v>0.0601813186813086</v>
      </c>
      <c r="C28" s="90" t="n">
        <v>0</v>
      </c>
      <c r="D28" s="107" t="n">
        <f aca="false">ABS(B28-C28)</f>
        <v>0.0601813186813086</v>
      </c>
      <c r="E28" s="90" t="n">
        <v>0.0601813186786939</v>
      </c>
      <c r="F28" s="90" t="n">
        <v>0.0601813188221868</v>
      </c>
      <c r="G28" s="90" t="n">
        <v>-1.360249692435E-012</v>
      </c>
      <c r="H28" s="90" t="n">
        <v>7.00390794719606E-013</v>
      </c>
      <c r="I28" s="107" t="n">
        <f aca="false">G28-F28</f>
        <v>-0.0601813188235471</v>
      </c>
      <c r="J28" s="107" t="n">
        <f aca="false">E28-H28</f>
        <v>0.0601813186779935</v>
      </c>
      <c r="K28" s="107" t="n">
        <f aca="false">ABS(I28-J28)</f>
        <v>0.120362637501541</v>
      </c>
      <c r="L28" s="107" t="str">
        <f aca="false">IF(G28&gt;0,IF(H28&gt;0,"ess",""),IF(G28&lt;0,IF(H28&lt;0,"ess",""),""))</f>
        <v/>
      </c>
      <c r="M28" s="107" t="str">
        <f aca="false">IF(G28&lt;0, IF(H28&gt;=0,"subs",""),IF(G28&gt;0, IF(H28&lt;=0,"subs",""),IF(G28=0,IF(H28&lt;&gt;0,"subs",""),"")))</f>
        <v>subs</v>
      </c>
      <c r="N28" s="107" t="str">
        <f aca="false">IF(G28=0,IF(H28=0,"blocked",""),"")</f>
        <v/>
      </c>
      <c r="O28" s="107" t="str">
        <f aca="false">IF(E28&gt;0,IF(F28&gt;0,"ess",""),IF(E28&lt;0,IF(F28&lt;0,"ess",""),""))</f>
        <v>ess</v>
      </c>
      <c r="P28" s="107" t="str">
        <f aca="false">IF(E28&lt;0,IF(F28&gt;=0,"subs",""),IF(E28&gt;0,IF(F28&lt;0,"subs",""),IF(E28=0,IF(F28&lt;&gt;0,"subs",""),"")))</f>
        <v/>
      </c>
      <c r="Q28" s="107" t="str">
        <f aca="false">IF(E28=0,IF(F28=0,"blocked",""),"")</f>
        <v/>
      </c>
    </row>
    <row r="29" customFormat="false" ht="15" hidden="false" customHeight="false" outlineLevel="0" collapsed="false">
      <c r="A29" s="90" t="s">
        <v>1934</v>
      </c>
      <c r="B29" s="90" t="n">
        <v>1.84825824175823</v>
      </c>
      <c r="C29" s="90" t="n">
        <v>1.87657579787234</v>
      </c>
      <c r="D29" s="107" t="n">
        <f aca="false">ABS(B29-C29)</f>
        <v>0.02831755611411</v>
      </c>
      <c r="E29" s="90" t="n">
        <v>1.82525824173254</v>
      </c>
      <c r="F29" s="90" t="n">
        <v>1.85425824176287</v>
      </c>
      <c r="G29" s="90" t="n">
        <v>1.87657579787221</v>
      </c>
      <c r="H29" s="90" t="n">
        <v>1.8827576462771</v>
      </c>
      <c r="I29" s="107" t="n">
        <f aca="false">G29-F29</f>
        <v>0.0223175561093401</v>
      </c>
      <c r="J29" s="107" t="n">
        <f aca="false">E29-H29</f>
        <v>-0.05749940454456</v>
      </c>
      <c r="K29" s="107" t="n">
        <f aca="false">ABS(I29-J29)</f>
        <v>0.0798169606539001</v>
      </c>
      <c r="L29" s="107" t="str">
        <f aca="false">IF(G29&gt;0,IF(H29&gt;0,"ess",""),IF(G29&lt;0,IF(H29&lt;0,"ess",""),""))</f>
        <v>ess</v>
      </c>
      <c r="M29" s="107" t="str">
        <f aca="false">IF(G29&lt;0, IF(H29&gt;=0,"subs",""),IF(G29&gt;0, IF(H29&lt;=0,"subs",""),IF(G29=0,IF(H29&lt;&gt;0,"subs",""),"")))</f>
        <v/>
      </c>
      <c r="N29" s="107" t="str">
        <f aca="false">IF(G29=0,IF(H29=0,"blocked",""),"")</f>
        <v/>
      </c>
      <c r="O29" s="107" t="str">
        <f aca="false">IF(E29&gt;0,IF(F29&gt;0,"ess",""),IF(E29&lt;0,IF(F29&lt;0,"ess",""),""))</f>
        <v>ess</v>
      </c>
      <c r="P29" s="107" t="str">
        <f aca="false">IF(E29&lt;0,IF(F29&gt;=0,"subs",""),IF(E29&gt;0,IF(F29&lt;0,"subs",""),IF(E29=0,IF(F29&lt;&gt;0,"subs",""),"")))</f>
        <v/>
      </c>
      <c r="Q29" s="107" t="str">
        <f aca="false">IF(E29=0,IF(F29=0,"blocked",""),"")</f>
        <v/>
      </c>
    </row>
    <row r="30" customFormat="false" ht="15" hidden="false" customHeight="false" outlineLevel="0" collapsed="false">
      <c r="A30" s="90" t="s">
        <v>1952</v>
      </c>
      <c r="B30" s="90" t="n">
        <v>-0.0154395604395606</v>
      </c>
      <c r="C30" s="90" t="n">
        <v>0.00931815159574678</v>
      </c>
      <c r="D30" s="107" t="n">
        <f aca="false">ABS(B30-C30)</f>
        <v>0.0247577120353074</v>
      </c>
      <c r="E30" s="90" t="n">
        <v>-0.0214395604652659</v>
      </c>
      <c r="F30" s="90" t="n">
        <v>0.00756043956215329</v>
      </c>
      <c r="G30" s="90" t="n">
        <v>0.00313630319089076</v>
      </c>
      <c r="H30" s="90" t="n">
        <v>0.00931815159579822</v>
      </c>
      <c r="I30" s="107" t="n">
        <f aca="false">G30-F30</f>
        <v>-0.00442413637126253</v>
      </c>
      <c r="J30" s="107" t="n">
        <f aca="false">E30-H30</f>
        <v>-0.0307577120610641</v>
      </c>
      <c r="K30" s="107" t="n">
        <f aca="false">ABS(I30-J30)</f>
        <v>0.0263335756898016</v>
      </c>
      <c r="L30" s="107" t="str">
        <f aca="false">IF(G30&gt;0,IF(H30&gt;0,"ess",""),IF(G30&lt;0,IF(H30&lt;0,"ess",""),""))</f>
        <v>ess</v>
      </c>
      <c r="M30" s="107" t="str">
        <f aca="false">IF(G30&lt;0, IF(H30&gt;=0,"subs",""),IF(G30&gt;0, IF(H30&lt;=0,"subs",""),IF(G30=0,IF(H30&lt;&gt;0,"subs",""),"")))</f>
        <v/>
      </c>
      <c r="N30" s="107" t="str">
        <f aca="false">IF(G30=0,IF(H30=0,"blocked",""),"")</f>
        <v/>
      </c>
      <c r="O30" s="107" t="str">
        <f aca="false">IF(E30&gt;0,IF(F30&gt;0,"ess",""),IF(E30&lt;0,IF(F30&lt;0,"ess",""),""))</f>
        <v/>
      </c>
      <c r="P30" s="107" t="str">
        <f aca="false">IF(E30&lt;0,IF(F30&gt;=0,"subs",""),IF(E30&gt;0,IF(F30&lt;0,"subs",""),IF(E30=0,IF(F30&lt;&gt;0,"subs",""),"")))</f>
        <v>subs</v>
      </c>
      <c r="Q30" s="107" t="str">
        <f aca="false">IF(E30=0,IF(F30=0,"blocked",""),"")</f>
        <v/>
      </c>
    </row>
    <row r="31" customFormat="false" ht="15" hidden="false" customHeight="false" outlineLevel="0" collapsed="false">
      <c r="A31" s="90" t="s">
        <v>2173</v>
      </c>
      <c r="B31" s="90" t="n">
        <v>0</v>
      </c>
      <c r="C31" s="90" t="n">
        <v>0.0230000000000003</v>
      </c>
      <c r="D31" s="107" t="n">
        <f aca="false">ABS(B31-C31)</f>
        <v>0.0230000000000003</v>
      </c>
      <c r="E31" s="90" t="n">
        <v>0</v>
      </c>
      <c r="F31" s="90" t="n">
        <v>1.29187747305659E-011</v>
      </c>
      <c r="G31" s="90" t="n">
        <v>0.0229999999993993</v>
      </c>
      <c r="H31" s="90" t="n">
        <v>0.0230000000000929</v>
      </c>
      <c r="I31" s="107" t="n">
        <f aca="false">G31-F31</f>
        <v>0.0229999999864805</v>
      </c>
      <c r="J31" s="107" t="n">
        <f aca="false">E31-H31</f>
        <v>-0.0230000000000929</v>
      </c>
      <c r="K31" s="107" t="n">
        <f aca="false">ABS(I31-J31)</f>
        <v>0.0459999999865734</v>
      </c>
      <c r="L31" s="107" t="str">
        <f aca="false">IF(G31&gt;0,IF(H31&gt;0,"ess",""),IF(G31&lt;0,IF(H31&lt;0,"ess",""),""))</f>
        <v>ess</v>
      </c>
      <c r="M31" s="107" t="str">
        <f aca="false">IF(G31&lt;0, IF(H31&gt;=0,"subs",""),IF(G31&gt;0, IF(H31&lt;=0,"subs",""),IF(G31=0,IF(H31&lt;&gt;0,"subs",""),"")))</f>
        <v/>
      </c>
      <c r="N31" s="107" t="str">
        <f aca="false">IF(G31=0,IF(H31=0,"blocked",""),"")</f>
        <v/>
      </c>
      <c r="O31" s="107" t="str">
        <f aca="false">IF(E31&gt;0,IF(F31&gt;0,"ess",""),IF(E31&lt;0,IF(F31&lt;0,"ess",""),""))</f>
        <v/>
      </c>
      <c r="P31" s="107" t="str">
        <f aca="false">IF(E31&lt;0,IF(F31&gt;=0,"subs",""),IF(E31&gt;0,IF(F31&lt;0,"subs",""),IF(E31=0,IF(F31&lt;&gt;0,"subs",""),"")))</f>
        <v>subs</v>
      </c>
      <c r="Q31" s="107" t="str">
        <f aca="false">IF(E31=0,IF(F31=0,"blocked",""),"")</f>
        <v/>
      </c>
    </row>
    <row r="32" customFormat="false" ht="15" hidden="false" customHeight="false" outlineLevel="0" collapsed="false">
      <c r="A32" s="90" t="s">
        <v>2153</v>
      </c>
      <c r="B32" s="90" t="n">
        <v>0.0229999999999979</v>
      </c>
      <c r="C32" s="90" t="n">
        <v>0</v>
      </c>
      <c r="D32" s="107" t="n">
        <f aca="false">ABS(B32-C32)</f>
        <v>0.0229999999999979</v>
      </c>
      <c r="E32" s="90" t="n">
        <v>0</v>
      </c>
      <c r="F32" s="90" t="n">
        <v>0.0229999999999999</v>
      </c>
      <c r="G32" s="90" t="n">
        <v>0</v>
      </c>
      <c r="H32" s="90" t="n">
        <v>5.98509864671415E-013</v>
      </c>
      <c r="I32" s="107" t="n">
        <f aca="false">G32-F32</f>
        <v>-0.0229999999999999</v>
      </c>
      <c r="J32" s="107" t="n">
        <f aca="false">E32-H32</f>
        <v>-5.98509864671415E-013</v>
      </c>
      <c r="K32" s="107" t="n">
        <f aca="false">ABS(I32-J32)</f>
        <v>0.0229999999994014</v>
      </c>
      <c r="L32" s="107" t="str">
        <f aca="false">IF(G32&gt;0,IF(H32&gt;0,"ess",""),IF(G32&lt;0,IF(H32&lt;0,"ess",""),""))</f>
        <v/>
      </c>
      <c r="M32" s="107" t="str">
        <f aca="false">IF(G32&lt;0, IF(H32&gt;=0,"subs",""),IF(G32&gt;0, IF(H32&lt;=0,"subs",""),IF(G32=0,IF(H32&lt;&gt;0,"subs",""),"")))</f>
        <v>subs</v>
      </c>
      <c r="N32" s="107" t="str">
        <f aca="false">IF(G32=0,IF(H32=0,"blocked",""),"")</f>
        <v/>
      </c>
      <c r="O32" s="107" t="str">
        <f aca="false">IF(E32&gt;0,IF(F32&gt;0,"ess",""),IF(E32&lt;0,IF(F32&lt;0,"ess",""),""))</f>
        <v/>
      </c>
      <c r="P32" s="107" t="str">
        <f aca="false">IF(E32&lt;0,IF(F32&gt;=0,"subs",""),IF(E32&gt;0,IF(F32&lt;0,"subs",""),IF(E32=0,IF(F32&lt;&gt;0,"subs",""),"")))</f>
        <v>subs</v>
      </c>
      <c r="Q32" s="107" t="str">
        <f aca="false">IF(E32=0,IF(F32=0,"blocked",""),"")</f>
        <v/>
      </c>
    </row>
    <row r="33" customFormat="false" ht="15" hidden="false" customHeight="false" outlineLevel="0" collapsed="false">
      <c r="A33" s="90" t="s">
        <v>1793</v>
      </c>
      <c r="B33" s="90" t="n">
        <v>0</v>
      </c>
      <c r="C33" s="90" t="n">
        <v>0.0213181515957441</v>
      </c>
      <c r="D33" s="107" t="n">
        <f aca="false">ABS(B33-C33)</f>
        <v>0.0213181515957441</v>
      </c>
      <c r="E33" s="90" t="n">
        <v>0</v>
      </c>
      <c r="F33" s="90" t="n">
        <v>1.38278132208155E-012</v>
      </c>
      <c r="G33" s="90" t="n">
        <v>0.0213181515956206</v>
      </c>
      <c r="H33" s="90" t="n">
        <v>0.0213181515960436</v>
      </c>
      <c r="I33" s="107" t="n">
        <f aca="false">G33-F33</f>
        <v>0.0213181515942378</v>
      </c>
      <c r="J33" s="107" t="n">
        <f aca="false">E33-H33</f>
        <v>-0.0213181515960436</v>
      </c>
      <c r="K33" s="107" t="n">
        <f aca="false">ABS(I33-J33)</f>
        <v>0.0426363031902814</v>
      </c>
      <c r="L33" s="107" t="str">
        <f aca="false">IF(G33&gt;0,IF(H33&gt;0,"ess",""),IF(G33&lt;0,IF(H33&lt;0,"ess",""),""))</f>
        <v>ess</v>
      </c>
      <c r="M33" s="107" t="str">
        <f aca="false">IF(G33&lt;0, IF(H33&gt;=0,"subs",""),IF(G33&gt;0, IF(H33&lt;=0,"subs",""),IF(G33=0,IF(H33&lt;&gt;0,"subs",""),"")))</f>
        <v/>
      </c>
      <c r="N33" s="107" t="str">
        <f aca="false">IF(G33=0,IF(H33=0,"blocked",""),"")</f>
        <v/>
      </c>
      <c r="O33" s="107" t="str">
        <f aca="false">IF(E33&gt;0,IF(F33&gt;0,"ess",""),IF(E33&lt;0,IF(F33&lt;0,"ess",""),""))</f>
        <v/>
      </c>
      <c r="P33" s="107" t="str">
        <f aca="false">IF(E33&lt;0,IF(F33&gt;=0,"subs",""),IF(E33&gt;0,IF(F33&lt;0,"subs",""),IF(E33=0,IF(F33&lt;&gt;0,"subs",""),"")))</f>
        <v>subs</v>
      </c>
      <c r="Q33" s="107" t="str">
        <f aca="false">IF(E33=0,IF(F33=0,"blocked",""),"")</f>
        <v/>
      </c>
    </row>
    <row r="34" customFormat="false" ht="15" hidden="false" customHeight="false" outlineLevel="0" collapsed="false">
      <c r="A34" s="90" t="s">
        <v>1808</v>
      </c>
      <c r="B34" s="90" t="n">
        <v>0</v>
      </c>
      <c r="C34" s="90" t="n">
        <v>0.0213181515957441</v>
      </c>
      <c r="D34" s="107" t="n">
        <f aca="false">ABS(B34-C34)</f>
        <v>0.0213181515957441</v>
      </c>
      <c r="E34" s="90" t="n">
        <v>2.23301187170407E-028</v>
      </c>
      <c r="F34" s="90" t="n">
        <v>1.38278132208155E-012</v>
      </c>
      <c r="G34" s="90" t="n">
        <v>0.0213181515956206</v>
      </c>
      <c r="H34" s="90" t="n">
        <v>0.0213181515960436</v>
      </c>
      <c r="I34" s="107" t="n">
        <f aca="false">G34-F34</f>
        <v>0.0213181515942378</v>
      </c>
      <c r="J34" s="107" t="n">
        <f aca="false">E34-H34</f>
        <v>-0.0213181515960436</v>
      </c>
      <c r="K34" s="107" t="n">
        <f aca="false">ABS(I34-J34)</f>
        <v>0.0426363031902814</v>
      </c>
      <c r="L34" s="107" t="str">
        <f aca="false">IF(G34&gt;0,IF(H34&gt;0,"ess",""),IF(G34&lt;0,IF(H34&lt;0,"ess",""),""))</f>
        <v>ess</v>
      </c>
      <c r="M34" s="107" t="str">
        <f aca="false">IF(G34&lt;0, IF(H34&gt;=0,"subs",""),IF(G34&gt;0, IF(H34&lt;=0,"subs",""),IF(G34=0,IF(H34&lt;&gt;0,"subs",""),"")))</f>
        <v/>
      </c>
      <c r="N34" s="107" t="str">
        <f aca="false">IF(G34=0,IF(H34=0,"blocked",""),"")</f>
        <v/>
      </c>
      <c r="O34" s="107" t="str">
        <f aca="false">IF(E34&gt;0,IF(F34&gt;0,"ess",""),IF(E34&lt;0,IF(F34&lt;0,"ess",""),""))</f>
        <v>ess</v>
      </c>
      <c r="P34" s="107" t="str">
        <f aca="false">IF(E34&lt;0,IF(F34&gt;=0,"subs",""),IF(E34&gt;0,IF(F34&lt;0,"subs",""),IF(E34=0,IF(F34&lt;&gt;0,"subs",""),"")))</f>
        <v/>
      </c>
      <c r="Q34" s="107" t="str">
        <f aca="false">IF(E34=0,IF(F34=0,"blocked",""),"")</f>
        <v/>
      </c>
    </row>
    <row r="35" customFormat="false" ht="15" hidden="false" customHeight="false" outlineLevel="0" collapsed="false">
      <c r="A35" s="90" t="s">
        <v>1821</v>
      </c>
      <c r="B35" s="90" t="n">
        <v>0</v>
      </c>
      <c r="C35" s="90" t="n">
        <v>0.0213181515957441</v>
      </c>
      <c r="D35" s="107" t="n">
        <f aca="false">ABS(B35-C35)</f>
        <v>0.0213181515957441</v>
      </c>
      <c r="E35" s="90" t="n">
        <v>2.23301187170407E-028</v>
      </c>
      <c r="F35" s="90" t="n">
        <v>1.38278132208155E-012</v>
      </c>
      <c r="G35" s="90" t="n">
        <v>0.0213181515956206</v>
      </c>
      <c r="H35" s="90" t="n">
        <v>0.0213181515960436</v>
      </c>
      <c r="I35" s="107" t="n">
        <f aca="false">G35-F35</f>
        <v>0.0213181515942378</v>
      </c>
      <c r="J35" s="107" t="n">
        <f aca="false">E35-H35</f>
        <v>-0.0213181515960436</v>
      </c>
      <c r="K35" s="107" t="n">
        <f aca="false">ABS(I35-J35)</f>
        <v>0.0426363031902814</v>
      </c>
      <c r="L35" s="107" t="str">
        <f aca="false">IF(G35&gt;0,IF(H35&gt;0,"ess",""),IF(G35&lt;0,IF(H35&lt;0,"ess",""),""))</f>
        <v>ess</v>
      </c>
      <c r="M35" s="107" t="str">
        <f aca="false">IF(G35&lt;0, IF(H35&gt;=0,"subs",""),IF(G35&gt;0, IF(H35&lt;=0,"subs",""),IF(G35=0,IF(H35&lt;&gt;0,"subs",""),"")))</f>
        <v/>
      </c>
      <c r="N35" s="107" t="str">
        <f aca="false">IF(G35=0,IF(H35=0,"blocked",""),"")</f>
        <v/>
      </c>
      <c r="O35" s="107" t="str">
        <f aca="false">IF(E35&gt;0,IF(F35&gt;0,"ess",""),IF(E35&lt;0,IF(F35&lt;0,"ess",""),""))</f>
        <v>ess</v>
      </c>
      <c r="P35" s="107" t="str">
        <f aca="false">IF(E35&lt;0,IF(F35&gt;=0,"subs",""),IF(E35&gt;0,IF(F35&lt;0,"subs",""),IF(E35=0,IF(F35&lt;&gt;0,"subs",""),"")))</f>
        <v/>
      </c>
      <c r="Q35" s="107" t="str">
        <f aca="false">IF(E35=0,IF(F35=0,"blocked",""),"")</f>
        <v/>
      </c>
    </row>
    <row r="36" customFormat="false" ht="15" hidden="false" customHeight="false" outlineLevel="0" collapsed="false">
      <c r="A36" s="90" t="s">
        <v>1615</v>
      </c>
      <c r="B36" s="90" t="n">
        <v>0.89999999999996</v>
      </c>
      <c r="C36" s="90" t="n">
        <v>0.878681848404256</v>
      </c>
      <c r="D36" s="107" t="n">
        <f aca="false">ABS(B36-C36)</f>
        <v>0.021318151595704</v>
      </c>
      <c r="E36" s="90" t="n">
        <v>0.899999999998617</v>
      </c>
      <c r="F36" s="90" t="n">
        <v>0.9</v>
      </c>
      <c r="G36" s="90" t="n">
        <v>0.878681848403956</v>
      </c>
      <c r="H36" s="90" t="n">
        <v>0.878681848404379</v>
      </c>
      <c r="I36" s="107" t="n">
        <f aca="false">G36-F36</f>
        <v>-0.021318151596044</v>
      </c>
      <c r="J36" s="107" t="n">
        <f aca="false">E36-H36</f>
        <v>0.021318151594238</v>
      </c>
      <c r="K36" s="107" t="n">
        <f aca="false">ABS(I36-J36)</f>
        <v>0.042636303190282</v>
      </c>
      <c r="L36" s="107" t="str">
        <f aca="false">IF(G36&gt;0,IF(H36&gt;0,"ess",""),IF(G36&lt;0,IF(H36&lt;0,"ess",""),""))</f>
        <v>ess</v>
      </c>
      <c r="M36" s="107" t="str">
        <f aca="false">IF(G36&lt;0, IF(H36&gt;=0,"subs",""),IF(G36&gt;0, IF(H36&lt;=0,"subs",""),IF(G36=0,IF(H36&lt;&gt;0,"subs",""),"")))</f>
        <v/>
      </c>
      <c r="N36" s="107" t="str">
        <f aca="false">IF(G36=0,IF(H36=0,"blocked",""),"")</f>
        <v/>
      </c>
      <c r="O36" s="107" t="str">
        <f aca="false">IF(E36&gt;0,IF(F36&gt;0,"ess",""),IF(E36&lt;0,IF(F36&lt;0,"ess",""),""))</f>
        <v>ess</v>
      </c>
      <c r="P36" s="107" t="str">
        <f aca="false">IF(E36&lt;0,IF(F36&gt;=0,"subs",""),IF(E36&gt;0,IF(F36&lt;0,"subs",""),IF(E36=0,IF(F36&lt;&gt;0,"subs",""),"")))</f>
        <v/>
      </c>
      <c r="Q36" s="107" t="str">
        <f aca="false">IF(E36=0,IF(F36=0,"blocked",""),"")</f>
        <v/>
      </c>
    </row>
    <row r="37" customFormat="false" ht="15" hidden="false" customHeight="false" outlineLevel="0" collapsed="false">
      <c r="A37" s="90" t="s">
        <v>5774</v>
      </c>
      <c r="B37" s="90" t="n">
        <v>-5.6008186813185</v>
      </c>
      <c r="C37" s="90" t="n">
        <v>-5.61668184840425</v>
      </c>
      <c r="D37" s="107" t="n">
        <f aca="false">ABS(B37-C37)</f>
        <v>0.0158631670857501</v>
      </c>
      <c r="E37" s="90" t="n">
        <v>-5.60081868132086</v>
      </c>
      <c r="F37" s="90" t="n">
        <v>-5.60081868129294</v>
      </c>
      <c r="G37" s="90" t="n">
        <v>-5.61668184840456</v>
      </c>
      <c r="H37" s="90" t="n">
        <v>-5.61668184840417</v>
      </c>
      <c r="I37" s="107" t="n">
        <f aca="false">G37-F37</f>
        <v>-0.0158631671116201</v>
      </c>
      <c r="J37" s="107" t="n">
        <f aca="false">E37-H37</f>
        <v>0.0158631670833103</v>
      </c>
      <c r="K37" s="107" t="n">
        <f aca="false">ABS(I37-J37)</f>
        <v>0.0317263341949303</v>
      </c>
      <c r="L37" s="107" t="str">
        <f aca="false">IF(G37&gt;0,IF(H37&gt;0,"ess",""),IF(G37&lt;0,IF(H37&lt;0,"ess",""),""))</f>
        <v>ess</v>
      </c>
      <c r="M37" s="107" t="str">
        <f aca="false">IF(G37&lt;0, IF(H37&gt;=0,"subs",""),IF(G37&gt;0, IF(H37&lt;=0,"subs",""),IF(G37=0,IF(H37&lt;&gt;0,"subs",""),"")))</f>
        <v/>
      </c>
      <c r="N37" s="107" t="str">
        <f aca="false">IF(G37=0,IF(H37=0,"blocked",""),"")</f>
        <v/>
      </c>
      <c r="O37" s="107" t="str">
        <f aca="false">IF(E37&gt;0,IF(F37&gt;0,"ess",""),IF(E37&lt;0,IF(F37&lt;0,"ess",""),""))</f>
        <v>ess</v>
      </c>
      <c r="P37" s="107" t="str">
        <f aca="false">IF(E37&lt;0,IF(F37&gt;=0,"subs",""),IF(E37&gt;0,IF(F37&lt;0,"subs",""),IF(E37=0,IF(F37&lt;&gt;0,"subs",""),"")))</f>
        <v/>
      </c>
      <c r="Q37" s="107" t="str">
        <f aca="false">IF(E37=0,IF(F37=0,"blocked",""),"")</f>
        <v/>
      </c>
    </row>
    <row r="38" customFormat="false" ht="15" hidden="false" customHeight="false" outlineLevel="0" collapsed="false">
      <c r="A38" s="90" t="s">
        <v>1845</v>
      </c>
      <c r="B38" s="90" t="n">
        <v>0</v>
      </c>
      <c r="C38" s="90" t="n">
        <v>0.0142121010638294</v>
      </c>
      <c r="D38" s="107" t="n">
        <f aca="false">ABS(B38-C38)</f>
        <v>0.0142121010638294</v>
      </c>
      <c r="E38" s="90" t="n">
        <v>0</v>
      </c>
      <c r="F38" s="90" t="n">
        <v>9.21854214721032E-013</v>
      </c>
      <c r="G38" s="90" t="n">
        <v>0.014212101063747</v>
      </c>
      <c r="H38" s="90" t="n">
        <v>0.014212101064029</v>
      </c>
      <c r="I38" s="107" t="n">
        <f aca="false">G38-F38</f>
        <v>0.0142121010628251</v>
      </c>
      <c r="J38" s="107" t="n">
        <f aca="false">E38-H38</f>
        <v>-0.014212101064029</v>
      </c>
      <c r="K38" s="107" t="n">
        <f aca="false">ABS(I38-J38)</f>
        <v>0.0284242021268541</v>
      </c>
      <c r="L38" s="107" t="str">
        <f aca="false">IF(G38&gt;0,IF(H38&gt;0,"ess",""),IF(G38&lt;0,IF(H38&lt;0,"ess",""),""))</f>
        <v>ess</v>
      </c>
      <c r="M38" s="107" t="str">
        <f aca="false">IF(G38&lt;0, IF(H38&gt;=0,"subs",""),IF(G38&gt;0, IF(H38&lt;=0,"subs",""),IF(G38=0,IF(H38&lt;&gt;0,"subs",""),"")))</f>
        <v/>
      </c>
      <c r="N38" s="107" t="str">
        <f aca="false">IF(G38=0,IF(H38=0,"blocked",""),"")</f>
        <v/>
      </c>
      <c r="O38" s="107" t="str">
        <f aca="false">IF(E38&gt;0,IF(F38&gt;0,"ess",""),IF(E38&lt;0,IF(F38&lt;0,"ess",""),""))</f>
        <v/>
      </c>
      <c r="P38" s="107" t="str">
        <f aca="false">IF(E38&lt;0,IF(F38&gt;=0,"subs",""),IF(E38&gt;0,IF(F38&lt;0,"subs",""),IF(E38=0,IF(F38&lt;&gt;0,"subs",""),"")))</f>
        <v>subs</v>
      </c>
      <c r="Q38" s="107" t="str">
        <f aca="false">IF(E38=0,IF(F38=0,"blocked",""),"")</f>
        <v/>
      </c>
    </row>
    <row r="39" customFormat="false" ht="15" hidden="false" customHeight="false" outlineLevel="0" collapsed="false">
      <c r="A39" s="90" t="s">
        <v>1833</v>
      </c>
      <c r="B39" s="90" t="n">
        <v>0</v>
      </c>
      <c r="C39" s="90" t="n">
        <v>-0.00710605053191471</v>
      </c>
      <c r="D39" s="107" t="n">
        <f aca="false">ABS(B39-C39)</f>
        <v>0.00710605053191471</v>
      </c>
      <c r="E39" s="90" t="n">
        <v>-4.60927107360516E-013</v>
      </c>
      <c r="F39" s="90" t="n">
        <v>0</v>
      </c>
      <c r="G39" s="90" t="n">
        <v>-0.00710605053201518</v>
      </c>
      <c r="H39" s="90" t="n">
        <v>-0.00710605053187352</v>
      </c>
      <c r="I39" s="107" t="n">
        <f aca="false">G39-F39</f>
        <v>-0.00710605053201518</v>
      </c>
      <c r="J39" s="107" t="n">
        <f aca="false">E39-H39</f>
        <v>0.00710605053141259</v>
      </c>
      <c r="K39" s="107" t="n">
        <f aca="false">ABS(I39-J39)</f>
        <v>0.0142121010634278</v>
      </c>
      <c r="L39" s="107" t="str">
        <f aca="false">IF(G39&gt;0,IF(H39&gt;0,"ess",""),IF(G39&lt;0,IF(H39&lt;0,"ess",""),""))</f>
        <v>ess</v>
      </c>
      <c r="M39" s="107" t="str">
        <f aca="false">IF(G39&lt;0, IF(H39&gt;=0,"subs",""),IF(G39&gt;0, IF(H39&lt;=0,"subs",""),IF(G39=0,IF(H39&lt;&gt;0,"subs",""),"")))</f>
        <v/>
      </c>
      <c r="N39" s="107" t="str">
        <f aca="false">IF(G39=0,IF(H39=0,"blocked",""),"")</f>
        <v/>
      </c>
      <c r="O39" s="107" t="str">
        <f aca="false">IF(E39&gt;0,IF(F39&gt;0,"ess",""),IF(E39&lt;0,IF(F39&lt;0,"ess",""),""))</f>
        <v/>
      </c>
      <c r="P39" s="107" t="str">
        <f aca="false">IF(E39&lt;0,IF(F39&gt;=0,"subs",""),IF(E39&gt;0,IF(F39&lt;0,"subs",""),IF(E39=0,IF(F39&lt;&gt;0,"subs",""),"")))</f>
        <v>subs</v>
      </c>
      <c r="Q39" s="107" t="str">
        <f aca="false">IF(E39=0,IF(F39=0,"blocked",""),"")</f>
        <v/>
      </c>
    </row>
    <row r="40" customFormat="false" ht="15" hidden="false" customHeight="false" outlineLevel="0" collapsed="false">
      <c r="A40" s="90" t="s">
        <v>1859</v>
      </c>
      <c r="B40" s="90" t="n">
        <v>0</v>
      </c>
      <c r="C40" s="90" t="n">
        <v>0.00710605053191471</v>
      </c>
      <c r="D40" s="107" t="n">
        <f aca="false">ABS(B40-C40)</f>
        <v>0.00710605053191471</v>
      </c>
      <c r="E40" s="90" t="n">
        <v>0</v>
      </c>
      <c r="F40" s="90" t="n">
        <v>4.60927107360516E-013</v>
      </c>
      <c r="G40" s="90" t="n">
        <v>0.00710605053187352</v>
      </c>
      <c r="H40" s="90" t="n">
        <v>0.00710605053201452</v>
      </c>
      <c r="I40" s="107" t="n">
        <f aca="false">G40-F40</f>
        <v>0.00710605053141259</v>
      </c>
      <c r="J40" s="107" t="n">
        <f aca="false">E40-H40</f>
        <v>-0.00710605053201452</v>
      </c>
      <c r="K40" s="107" t="n">
        <f aca="false">ABS(I40-J40)</f>
        <v>0.0142121010634271</v>
      </c>
      <c r="L40" s="107" t="str">
        <f aca="false">IF(G40&gt;0,IF(H40&gt;0,"ess",""),IF(G40&lt;0,IF(H40&lt;0,"ess",""),""))</f>
        <v>ess</v>
      </c>
      <c r="M40" s="107" t="str">
        <f aca="false">IF(G40&lt;0, IF(H40&gt;=0,"subs",""),IF(G40&gt;0, IF(H40&lt;=0,"subs",""),IF(G40=0,IF(H40&lt;&gt;0,"subs",""),"")))</f>
        <v/>
      </c>
      <c r="N40" s="107" t="str">
        <f aca="false">IF(G40=0,IF(H40=0,"blocked",""),"")</f>
        <v/>
      </c>
      <c r="O40" s="107" t="str">
        <f aca="false">IF(E40&gt;0,IF(F40&gt;0,"ess",""),IF(E40&lt;0,IF(F40&lt;0,"ess",""),""))</f>
        <v/>
      </c>
      <c r="P40" s="107" t="str">
        <f aca="false">IF(E40&lt;0,IF(F40&gt;=0,"subs",""),IF(E40&gt;0,IF(F40&lt;0,"subs",""),IF(E40=0,IF(F40&lt;&gt;0,"subs",""),"")))</f>
        <v>subs</v>
      </c>
      <c r="Q40" s="107" t="str">
        <f aca="false">IF(E40=0,IF(F40=0,"blocked",""),"")</f>
        <v/>
      </c>
    </row>
    <row r="41" customFormat="false" ht="15" hidden="false" customHeight="false" outlineLevel="0" collapsed="false">
      <c r="A41" s="90" t="s">
        <v>1871</v>
      </c>
      <c r="B41" s="90" t="n">
        <v>0</v>
      </c>
      <c r="C41" s="90" t="n">
        <v>0.00710605053191471</v>
      </c>
      <c r="D41" s="107" t="n">
        <f aca="false">ABS(B41-C41)</f>
        <v>0.00710605053191471</v>
      </c>
      <c r="E41" s="90" t="n">
        <v>0</v>
      </c>
      <c r="F41" s="90" t="n">
        <v>4.60927107360516E-013</v>
      </c>
      <c r="G41" s="90" t="n">
        <v>0.00710605053187352</v>
      </c>
      <c r="H41" s="90" t="n">
        <v>0.00710605053201452</v>
      </c>
      <c r="I41" s="107" t="n">
        <f aca="false">G41-F41</f>
        <v>0.00710605053141259</v>
      </c>
      <c r="J41" s="107" t="n">
        <f aca="false">E41-H41</f>
        <v>-0.00710605053201452</v>
      </c>
      <c r="K41" s="107" t="n">
        <f aca="false">ABS(I41-J41)</f>
        <v>0.0142121010634271</v>
      </c>
      <c r="L41" s="107" t="str">
        <f aca="false">IF(G41&gt;0,IF(H41&gt;0,"ess",""),IF(G41&lt;0,IF(H41&lt;0,"ess",""),""))</f>
        <v>ess</v>
      </c>
      <c r="M41" s="107" t="str">
        <f aca="false">IF(G41&lt;0, IF(H41&gt;=0,"subs",""),IF(G41&gt;0, IF(H41&lt;=0,"subs",""),IF(G41=0,IF(H41&lt;&gt;0,"subs",""),"")))</f>
        <v/>
      </c>
      <c r="N41" s="107" t="str">
        <f aca="false">IF(G41=0,IF(H41=0,"blocked",""),"")</f>
        <v/>
      </c>
      <c r="O41" s="107" t="str">
        <f aca="false">IF(E41&gt;0,IF(F41&gt;0,"ess",""),IF(E41&lt;0,IF(F41&lt;0,"ess",""),""))</f>
        <v/>
      </c>
      <c r="P41" s="107" t="str">
        <f aca="false">IF(E41&lt;0,IF(F41&gt;=0,"subs",""),IF(E41&gt;0,IF(F41&lt;0,"subs",""),IF(E41=0,IF(F41&lt;&gt;0,"subs",""),"")))</f>
        <v>subs</v>
      </c>
      <c r="Q41" s="107" t="str">
        <f aca="false">IF(E41=0,IF(F41=0,"blocked",""),"")</f>
        <v/>
      </c>
    </row>
    <row r="42" customFormat="false" ht="15" hidden="false" customHeight="false" outlineLevel="0" collapsed="false">
      <c r="A42" s="90" t="s">
        <v>1882</v>
      </c>
      <c r="B42" s="90" t="n">
        <v>0</v>
      </c>
      <c r="C42" s="90" t="n">
        <v>0.00710605053191471</v>
      </c>
      <c r="D42" s="107" t="n">
        <f aca="false">ABS(B42-C42)</f>
        <v>0.00710605053191471</v>
      </c>
      <c r="E42" s="90" t="n">
        <v>0</v>
      </c>
      <c r="F42" s="90" t="n">
        <v>4.60927107360516E-013</v>
      </c>
      <c r="G42" s="90" t="n">
        <v>0.00710605053187352</v>
      </c>
      <c r="H42" s="90" t="n">
        <v>0.00710605053201452</v>
      </c>
      <c r="I42" s="107" t="n">
        <f aca="false">G42-F42</f>
        <v>0.00710605053141259</v>
      </c>
      <c r="J42" s="107" t="n">
        <f aca="false">E42-H42</f>
        <v>-0.00710605053201452</v>
      </c>
      <c r="K42" s="107" t="n">
        <f aca="false">ABS(I42-J42)</f>
        <v>0.0142121010634271</v>
      </c>
      <c r="L42" s="107" t="str">
        <f aca="false">IF(G42&gt;0,IF(H42&gt;0,"ess",""),IF(G42&lt;0,IF(H42&lt;0,"ess",""),""))</f>
        <v>ess</v>
      </c>
      <c r="M42" s="107" t="str">
        <f aca="false">IF(G42&lt;0, IF(H42&gt;=0,"subs",""),IF(G42&gt;0, IF(H42&lt;=0,"subs",""),IF(G42=0,IF(H42&lt;&gt;0,"subs",""),"")))</f>
        <v/>
      </c>
      <c r="N42" s="107" t="str">
        <f aca="false">IF(G42=0,IF(H42=0,"blocked",""),"")</f>
        <v/>
      </c>
      <c r="O42" s="107" t="str">
        <f aca="false">IF(E42&gt;0,IF(F42&gt;0,"ess",""),IF(E42&lt;0,IF(F42&lt;0,"ess",""),""))</f>
        <v/>
      </c>
      <c r="P42" s="107" t="str">
        <f aca="false">IF(E42&lt;0,IF(F42&gt;=0,"subs",""),IF(E42&gt;0,IF(F42&lt;0,"subs",""),IF(E42=0,IF(F42&lt;&gt;0,"subs",""),"")))</f>
        <v>subs</v>
      </c>
      <c r="Q42" s="107" t="str">
        <f aca="false">IF(E42=0,IF(F42=0,"blocked",""),"")</f>
        <v/>
      </c>
    </row>
    <row r="43" customFormat="false" ht="15" hidden="false" customHeight="false" outlineLevel="0" collapsed="false">
      <c r="A43" s="90" t="s">
        <v>1630</v>
      </c>
      <c r="B43" s="90" t="n">
        <v>0.89999999999996</v>
      </c>
      <c r="C43" s="90" t="n">
        <v>0.892893949468085</v>
      </c>
      <c r="D43" s="107" t="n">
        <f aca="false">ABS(B43-C43)</f>
        <v>0.00710605053187507</v>
      </c>
      <c r="E43" s="90" t="n">
        <v>0.899999999999539</v>
      </c>
      <c r="F43" s="90" t="n">
        <v>0.9</v>
      </c>
      <c r="G43" s="90" t="n">
        <v>0.892893949467985</v>
      </c>
      <c r="H43" s="90" t="n">
        <v>0.892893949468126</v>
      </c>
      <c r="I43" s="107" t="n">
        <f aca="false">G43-F43</f>
        <v>-0.00710605053201507</v>
      </c>
      <c r="J43" s="107" t="n">
        <f aca="false">E43-H43</f>
        <v>0.007106050531413</v>
      </c>
      <c r="K43" s="107" t="n">
        <f aca="false">ABS(I43-J43)</f>
        <v>0.0142121010634281</v>
      </c>
      <c r="L43" s="107" t="str">
        <f aca="false">IF(G43&gt;0,IF(H43&gt;0,"ess",""),IF(G43&lt;0,IF(H43&lt;0,"ess",""),""))</f>
        <v>ess</v>
      </c>
      <c r="M43" s="107" t="str">
        <f aca="false">IF(G43&lt;0, IF(H43&gt;=0,"subs",""),IF(G43&gt;0, IF(H43&lt;=0,"subs",""),IF(G43=0,IF(H43&lt;&gt;0,"subs",""),"")))</f>
        <v/>
      </c>
      <c r="N43" s="107" t="str">
        <f aca="false">IF(G43=0,IF(H43=0,"blocked",""),"")</f>
        <v/>
      </c>
      <c r="O43" s="107" t="str">
        <f aca="false">IF(E43&gt;0,IF(F43&gt;0,"ess",""),IF(E43&lt;0,IF(F43&lt;0,"ess",""),""))</f>
        <v>ess</v>
      </c>
      <c r="P43" s="107" t="str">
        <f aca="false">IF(E43&lt;0,IF(F43&gt;=0,"subs",""),IF(E43&gt;0,IF(F43&lt;0,"subs",""),IF(E43=0,IF(F43&lt;&gt;0,"subs",""),"")))</f>
        <v/>
      </c>
      <c r="Q43" s="107" t="str">
        <f aca="false">IF(E43=0,IF(F43=0,"blocked",""),"")</f>
        <v/>
      </c>
    </row>
    <row r="44" customFormat="false" ht="15" hidden="false" customHeight="false" outlineLevel="0" collapsed="false">
      <c r="A44" s="90" t="s">
        <v>1659</v>
      </c>
      <c r="B44" s="90" t="n">
        <v>0.89999999999996</v>
      </c>
      <c r="C44" s="90" t="n">
        <v>0.892893949468085</v>
      </c>
      <c r="D44" s="107" t="n">
        <f aca="false">ABS(B44-C44)</f>
        <v>0.00710605053187507</v>
      </c>
      <c r="E44" s="90" t="n">
        <v>0.899999999999539</v>
      </c>
      <c r="F44" s="90" t="n">
        <v>0.9</v>
      </c>
      <c r="G44" s="90" t="n">
        <v>0.892893949467985</v>
      </c>
      <c r="H44" s="90" t="n">
        <v>0.892893949468126</v>
      </c>
      <c r="I44" s="107" t="n">
        <f aca="false">G44-F44</f>
        <v>-0.00710605053201507</v>
      </c>
      <c r="J44" s="107" t="n">
        <f aca="false">E44-H44</f>
        <v>0.007106050531413</v>
      </c>
      <c r="K44" s="107" t="n">
        <f aca="false">ABS(I44-J44)</f>
        <v>0.0142121010634281</v>
      </c>
      <c r="L44" s="107" t="str">
        <f aca="false">IF(G44&gt;0,IF(H44&gt;0,"ess",""),IF(G44&lt;0,IF(H44&lt;0,"ess",""),""))</f>
        <v>ess</v>
      </c>
      <c r="M44" s="107" t="str">
        <f aca="false">IF(G44&lt;0, IF(H44&gt;=0,"subs",""),IF(G44&gt;0, IF(H44&lt;=0,"subs",""),IF(G44=0,IF(H44&lt;&gt;0,"subs",""),"")))</f>
        <v/>
      </c>
      <c r="N44" s="107" t="str">
        <f aca="false">IF(G44=0,IF(H44=0,"blocked",""),"")</f>
        <v/>
      </c>
      <c r="O44" s="107" t="str">
        <f aca="false">IF(E44&gt;0,IF(F44&gt;0,"ess",""),IF(E44&lt;0,IF(F44&lt;0,"ess",""),""))</f>
        <v>ess</v>
      </c>
      <c r="P44" s="107" t="str">
        <f aca="false">IF(E44&lt;0,IF(F44&gt;=0,"subs",""),IF(E44&gt;0,IF(F44&lt;0,"subs",""),IF(E44=0,IF(F44&lt;&gt;0,"subs",""),"")))</f>
        <v/>
      </c>
      <c r="Q44" s="107" t="str">
        <f aca="false">IF(E44=0,IF(F44=0,"blocked",""),"")</f>
        <v/>
      </c>
    </row>
    <row r="45" customFormat="false" ht="15" hidden="false" customHeight="false" outlineLevel="0" collapsed="false">
      <c r="A45" s="90" t="s">
        <v>1674</v>
      </c>
      <c r="B45" s="90" t="n">
        <v>0.89999999999996</v>
      </c>
      <c r="C45" s="90" t="n">
        <v>0.892893949468085</v>
      </c>
      <c r="D45" s="107" t="n">
        <f aca="false">ABS(B45-C45)</f>
        <v>0.00710605053187507</v>
      </c>
      <c r="E45" s="90" t="n">
        <v>0.899999999999539</v>
      </c>
      <c r="F45" s="90" t="n">
        <v>0.9</v>
      </c>
      <c r="G45" s="90" t="n">
        <v>0.892893949467985</v>
      </c>
      <c r="H45" s="90" t="n">
        <v>0.892893949468126</v>
      </c>
      <c r="I45" s="107" t="n">
        <f aca="false">G45-F45</f>
        <v>-0.00710605053201507</v>
      </c>
      <c r="J45" s="107" t="n">
        <f aca="false">E45-H45</f>
        <v>0.007106050531413</v>
      </c>
      <c r="K45" s="107" t="n">
        <f aca="false">ABS(I45-J45)</f>
        <v>0.0142121010634281</v>
      </c>
      <c r="L45" s="107" t="str">
        <f aca="false">IF(G45&gt;0,IF(H45&gt;0,"ess",""),IF(G45&lt;0,IF(H45&lt;0,"ess",""),""))</f>
        <v>ess</v>
      </c>
      <c r="M45" s="107" t="str">
        <f aca="false">IF(G45&lt;0, IF(H45&gt;=0,"subs",""),IF(G45&gt;0, IF(H45&lt;=0,"subs",""),IF(G45=0,IF(H45&lt;&gt;0,"subs",""),"")))</f>
        <v/>
      </c>
      <c r="N45" s="107" t="str">
        <f aca="false">IF(G45=0,IF(H45=0,"blocked",""),"")</f>
        <v/>
      </c>
      <c r="O45" s="107" t="str">
        <f aca="false">IF(E45&gt;0,IF(F45&gt;0,"ess",""),IF(E45&lt;0,IF(F45&lt;0,"ess",""),""))</f>
        <v>ess</v>
      </c>
      <c r="P45" s="107" t="str">
        <f aca="false">IF(E45&lt;0,IF(F45&gt;=0,"subs",""),IF(E45&gt;0,IF(F45&lt;0,"subs",""),IF(E45=0,IF(F45&lt;&gt;0,"subs",""),"")))</f>
        <v/>
      </c>
      <c r="Q45" s="107" t="str">
        <f aca="false">IF(E45=0,IF(F45=0,"blocked",""),"")</f>
        <v/>
      </c>
    </row>
    <row r="46" customFormat="false" ht="15" hidden="false" customHeight="false" outlineLevel="0" collapsed="false">
      <c r="A46" s="90" t="s">
        <v>1889</v>
      </c>
      <c r="B46" s="90" t="n">
        <v>1.83099999999992</v>
      </c>
      <c r="C46" s="90" t="n">
        <v>1.82389394946808</v>
      </c>
      <c r="D46" s="107" t="n">
        <f aca="false">ABS(B46-C46)</f>
        <v>0.0071060505318401</v>
      </c>
      <c r="E46" s="90" t="n">
        <v>1.83099999999954</v>
      </c>
      <c r="F46" s="90" t="n">
        <v>1.83100000000084</v>
      </c>
      <c r="G46" s="90" t="n">
        <v>1.82389394946798</v>
      </c>
      <c r="H46" s="90" t="n">
        <v>1.82389394946812</v>
      </c>
      <c r="I46" s="107" t="n">
        <f aca="false">G46-F46</f>
        <v>-0.00710605053285995</v>
      </c>
      <c r="J46" s="107" t="n">
        <f aca="false">E46-H46</f>
        <v>0.00710605053142022</v>
      </c>
      <c r="K46" s="107" t="n">
        <f aca="false">ABS(I46-J46)</f>
        <v>0.0142121010642802</v>
      </c>
      <c r="L46" s="107" t="str">
        <f aca="false">IF(G46&gt;0,IF(H46&gt;0,"ess",""),IF(G46&lt;0,IF(H46&lt;0,"ess",""),""))</f>
        <v>ess</v>
      </c>
      <c r="M46" s="107" t="str">
        <f aca="false">IF(G46&lt;0, IF(H46&gt;=0,"subs",""),IF(G46&gt;0, IF(H46&lt;=0,"subs",""),IF(G46=0,IF(H46&lt;&gt;0,"subs",""),"")))</f>
        <v/>
      </c>
      <c r="N46" s="107" t="str">
        <f aca="false">IF(G46=0,IF(H46=0,"blocked",""),"")</f>
        <v/>
      </c>
      <c r="O46" s="107" t="str">
        <f aca="false">IF(E46&gt;0,IF(F46&gt;0,"ess",""),IF(E46&lt;0,IF(F46&lt;0,"ess",""),""))</f>
        <v>ess</v>
      </c>
      <c r="P46" s="107" t="str">
        <f aca="false">IF(E46&lt;0,IF(F46&gt;=0,"subs",""),IF(E46&gt;0,IF(F46&lt;0,"subs",""),IF(E46=0,IF(F46&lt;&gt;0,"subs",""),"")))</f>
        <v/>
      </c>
      <c r="Q46" s="107" t="str">
        <f aca="false">IF(E46=0,IF(F46=0,"blocked",""),"")</f>
        <v/>
      </c>
    </row>
    <row r="47" customFormat="false" ht="15" hidden="false" customHeight="false" outlineLevel="0" collapsed="false">
      <c r="A47" s="90" t="s">
        <v>1687</v>
      </c>
      <c r="B47" s="90" t="n">
        <v>1.79999999999992</v>
      </c>
      <c r="C47" s="90" t="n">
        <v>1.79289394946809</v>
      </c>
      <c r="D47" s="107" t="n">
        <f aca="false">ABS(B47-C47)</f>
        <v>0.00710605053183011</v>
      </c>
      <c r="E47" s="90" t="n">
        <v>1.79999999999954</v>
      </c>
      <c r="F47" s="90" t="n">
        <v>1.8</v>
      </c>
      <c r="G47" s="90" t="n">
        <v>1.79289394946799</v>
      </c>
      <c r="H47" s="90" t="n">
        <v>1.79289394946813</v>
      </c>
      <c r="I47" s="107" t="n">
        <f aca="false">G47-F47</f>
        <v>-0.00710605053200997</v>
      </c>
      <c r="J47" s="107" t="n">
        <f aca="false">E47-H47</f>
        <v>0.00710605053141</v>
      </c>
      <c r="K47" s="107" t="n">
        <f aca="false">ABS(I47-J47)</f>
        <v>0.01421210106342</v>
      </c>
      <c r="L47" s="107" t="str">
        <f aca="false">IF(G47&gt;0,IF(H47&gt;0,"ess",""),IF(G47&lt;0,IF(H47&lt;0,"ess",""),""))</f>
        <v>ess</v>
      </c>
      <c r="M47" s="107" t="str">
        <f aca="false">IF(G47&lt;0, IF(H47&gt;=0,"subs",""),IF(G47&gt;0, IF(H47&lt;=0,"subs",""),IF(G47=0,IF(H47&lt;&gt;0,"subs",""),"")))</f>
        <v/>
      </c>
      <c r="N47" s="107" t="str">
        <f aca="false">IF(G47=0,IF(H47=0,"blocked",""),"")</f>
        <v/>
      </c>
      <c r="O47" s="107" t="str">
        <f aca="false">IF(E47&gt;0,IF(F47&gt;0,"ess",""),IF(E47&lt;0,IF(F47&lt;0,"ess",""),""))</f>
        <v>ess</v>
      </c>
      <c r="P47" s="107" t="str">
        <f aca="false">IF(E47&lt;0,IF(F47&gt;=0,"subs",""),IF(E47&gt;0,IF(F47&lt;0,"subs",""),IF(E47=0,IF(F47&lt;&gt;0,"subs",""),"")))</f>
        <v/>
      </c>
      <c r="Q47" s="107" t="str">
        <f aca="false">IF(E47=0,IF(F47=0,"blocked",""),"")</f>
        <v/>
      </c>
    </row>
    <row r="48" customFormat="false" ht="15" hidden="false" customHeight="false" outlineLevel="0" collapsed="false">
      <c r="A48" s="90" t="s">
        <v>1699</v>
      </c>
      <c r="B48" s="90" t="n">
        <v>-1.79999999999992</v>
      </c>
      <c r="C48" s="90" t="n">
        <v>-1.79289394946809</v>
      </c>
      <c r="D48" s="107" t="n">
        <f aca="false">ABS(B48-C48)</f>
        <v>0.00710605053183011</v>
      </c>
      <c r="E48" s="90" t="n">
        <v>-1.8</v>
      </c>
      <c r="F48" s="90" t="n">
        <v>-1.79999999999954</v>
      </c>
      <c r="G48" s="90" t="n">
        <v>-1.79289394946813</v>
      </c>
      <c r="H48" s="90" t="n">
        <v>-1.79289394946799</v>
      </c>
      <c r="I48" s="107" t="n">
        <f aca="false">G48-F48</f>
        <v>0.00710605053141</v>
      </c>
      <c r="J48" s="107" t="n">
        <f aca="false">E48-H48</f>
        <v>-0.00710605053200997</v>
      </c>
      <c r="K48" s="107" t="n">
        <f aca="false">ABS(I48-J48)</f>
        <v>0.01421210106342</v>
      </c>
      <c r="L48" s="107" t="str">
        <f aca="false">IF(G48&gt;0,IF(H48&gt;0,"ess",""),IF(G48&lt;0,IF(H48&lt;0,"ess",""),""))</f>
        <v>ess</v>
      </c>
      <c r="M48" s="107" t="str">
        <f aca="false">IF(G48&lt;0, IF(H48&gt;=0,"subs",""),IF(G48&gt;0, IF(H48&lt;=0,"subs",""),IF(G48=0,IF(H48&lt;&gt;0,"subs",""),"")))</f>
        <v/>
      </c>
      <c r="N48" s="107" t="str">
        <f aca="false">IF(G48=0,IF(H48=0,"blocked",""),"")</f>
        <v/>
      </c>
      <c r="O48" s="107" t="str">
        <f aca="false">IF(E48&gt;0,IF(F48&gt;0,"ess",""),IF(E48&lt;0,IF(F48&lt;0,"ess",""),""))</f>
        <v>ess</v>
      </c>
      <c r="P48" s="107" t="str">
        <f aca="false">IF(E48&lt;0,IF(F48&gt;=0,"subs",""),IF(E48&gt;0,IF(F48&lt;0,"subs",""),IF(E48=0,IF(F48&lt;&gt;0,"subs",""),"")))</f>
        <v/>
      </c>
      <c r="Q48" s="107" t="str">
        <f aca="false">IF(E48=0,IF(F48=0,"blocked",""),"")</f>
        <v/>
      </c>
    </row>
    <row r="49" customFormat="false" ht="15" hidden="false" customHeight="false" outlineLevel="0" collapsed="false">
      <c r="A49" s="90" t="s">
        <v>1713</v>
      </c>
      <c r="B49" s="90" t="n">
        <v>-1.79499999999992</v>
      </c>
      <c r="C49" s="90" t="n">
        <v>-1.78789394946809</v>
      </c>
      <c r="D49" s="107" t="n">
        <f aca="false">ABS(B49-C49)</f>
        <v>0.00710605053182989</v>
      </c>
      <c r="E49" s="90" t="n">
        <v>-1.79500000000202</v>
      </c>
      <c r="F49" s="90" t="n">
        <v>-1.79499999999919</v>
      </c>
      <c r="G49" s="90" t="n">
        <v>-1.78789394946812</v>
      </c>
      <c r="H49" s="90" t="n">
        <v>-1.78789394946799</v>
      </c>
      <c r="I49" s="107" t="n">
        <f aca="false">G49-F49</f>
        <v>0.00710605053106983</v>
      </c>
      <c r="J49" s="107" t="n">
        <f aca="false">E49-H49</f>
        <v>-0.00710605053403013</v>
      </c>
      <c r="K49" s="107" t="n">
        <f aca="false">ABS(I49-J49)</f>
        <v>0.0142121010651</v>
      </c>
      <c r="L49" s="107" t="str">
        <f aca="false">IF(G49&gt;0,IF(H49&gt;0,"ess",""),IF(G49&lt;0,IF(H49&lt;0,"ess",""),""))</f>
        <v>ess</v>
      </c>
      <c r="M49" s="107" t="str">
        <f aca="false">IF(G49&lt;0, IF(H49&gt;=0,"subs",""),IF(G49&gt;0, IF(H49&lt;=0,"subs",""),IF(G49=0,IF(H49&lt;&gt;0,"subs",""),"")))</f>
        <v/>
      </c>
      <c r="N49" s="107" t="str">
        <f aca="false">IF(G49=0,IF(H49=0,"blocked",""),"")</f>
        <v/>
      </c>
      <c r="O49" s="107" t="str">
        <f aca="false">IF(E49&gt;0,IF(F49&gt;0,"ess",""),IF(E49&lt;0,IF(F49&lt;0,"ess",""),""))</f>
        <v>ess</v>
      </c>
      <c r="P49" s="107" t="str">
        <f aca="false">IF(E49&lt;0,IF(F49&gt;=0,"subs",""),IF(E49&gt;0,IF(F49&lt;0,"subs",""),IF(E49=0,IF(F49&lt;&gt;0,"subs",""),"")))</f>
        <v/>
      </c>
      <c r="Q49" s="107" t="str">
        <f aca="false">IF(E49=0,IF(F49=0,"blocked",""),"")</f>
        <v/>
      </c>
    </row>
    <row r="50" customFormat="false" ht="15" hidden="false" customHeight="false" outlineLevel="0" collapsed="false">
      <c r="A50" s="90" t="s">
        <v>1728</v>
      </c>
      <c r="B50" s="90" t="n">
        <v>1.79499999999992</v>
      </c>
      <c r="C50" s="90" t="n">
        <v>1.78789394946809</v>
      </c>
      <c r="D50" s="107" t="n">
        <f aca="false">ABS(B50-C50)</f>
        <v>0.00710605053182989</v>
      </c>
      <c r="E50" s="90" t="n">
        <v>1.79499999999919</v>
      </c>
      <c r="F50" s="90" t="n">
        <v>1.79500000000202</v>
      </c>
      <c r="G50" s="90" t="n">
        <v>1.78789394946799</v>
      </c>
      <c r="H50" s="90" t="n">
        <v>1.78789394946812</v>
      </c>
      <c r="I50" s="107" t="n">
        <f aca="false">G50-F50</f>
        <v>-0.00710605053403013</v>
      </c>
      <c r="J50" s="107" t="n">
        <f aca="false">E50-H50</f>
        <v>0.00710605053106983</v>
      </c>
      <c r="K50" s="107" t="n">
        <f aca="false">ABS(I50-J50)</f>
        <v>0.0142121010651</v>
      </c>
      <c r="L50" s="107" t="str">
        <f aca="false">IF(G50&gt;0,IF(H50&gt;0,"ess",""),IF(G50&lt;0,IF(H50&lt;0,"ess",""),""))</f>
        <v>ess</v>
      </c>
      <c r="M50" s="107" t="str">
        <f aca="false">IF(G50&lt;0, IF(H50&gt;=0,"subs",""),IF(G50&gt;0, IF(H50&lt;=0,"subs",""),IF(G50=0,IF(H50&lt;&gt;0,"subs",""),"")))</f>
        <v/>
      </c>
      <c r="N50" s="107" t="str">
        <f aca="false">IF(G50=0,IF(H50=0,"blocked",""),"")</f>
        <v/>
      </c>
      <c r="O50" s="107" t="str">
        <f aca="false">IF(E50&gt;0,IF(F50&gt;0,"ess",""),IF(E50&lt;0,IF(F50&lt;0,"ess",""),""))</f>
        <v>ess</v>
      </c>
      <c r="P50" s="107" t="str">
        <f aca="false">IF(E50&lt;0,IF(F50&gt;=0,"subs",""),IF(E50&gt;0,IF(F50&lt;0,"subs",""),IF(E50=0,IF(F50&lt;&gt;0,"subs",""),"")))</f>
        <v/>
      </c>
      <c r="Q50" s="107" t="str">
        <f aca="false">IF(E50=0,IF(F50=0,"blocked",""),"")</f>
        <v/>
      </c>
    </row>
    <row r="51" customFormat="false" ht="15" hidden="false" customHeight="false" outlineLevel="0" collapsed="false">
      <c r="A51" s="90" t="s">
        <v>1744</v>
      </c>
      <c r="B51" s="90" t="n">
        <v>1.79499999999992</v>
      </c>
      <c r="C51" s="90" t="n">
        <v>1.78789394946809</v>
      </c>
      <c r="D51" s="107" t="n">
        <f aca="false">ABS(B51-C51)</f>
        <v>0.00710605053182989</v>
      </c>
      <c r="E51" s="90" t="n">
        <v>0</v>
      </c>
      <c r="F51" s="90" t="n">
        <v>1.79500000000392</v>
      </c>
      <c r="G51" s="90" t="n">
        <v>0</v>
      </c>
      <c r="H51" s="90" t="n">
        <v>1.78789394946828</v>
      </c>
      <c r="I51" s="107" t="n">
        <f aca="false">G51-F51</f>
        <v>-1.79500000000392</v>
      </c>
      <c r="J51" s="107" t="n">
        <f aca="false">E51-H51</f>
        <v>-1.78789394946828</v>
      </c>
      <c r="K51" s="107" t="n">
        <f aca="false">ABS(I51-J51)</f>
        <v>0.00710605053563995</v>
      </c>
      <c r="L51" s="107" t="str">
        <f aca="false">IF(G51&gt;0,IF(H51&gt;0,"ess",""),IF(G51&lt;0,IF(H51&lt;0,"ess",""),""))</f>
        <v/>
      </c>
      <c r="M51" s="107" t="str">
        <f aca="false">IF(G51&lt;0, IF(H51&gt;=0,"subs",""),IF(G51&gt;0, IF(H51&lt;=0,"subs",""),IF(G51=0,IF(H51&lt;&gt;0,"subs",""),"")))</f>
        <v>subs</v>
      </c>
      <c r="N51" s="107" t="str">
        <f aca="false">IF(G51=0,IF(H51=0,"blocked",""),"")</f>
        <v/>
      </c>
      <c r="O51" s="107" t="str">
        <f aca="false">IF(E51&gt;0,IF(F51&gt;0,"ess",""),IF(E51&lt;0,IF(F51&lt;0,"ess",""),""))</f>
        <v/>
      </c>
      <c r="P51" s="107" t="str">
        <f aca="false">IF(E51&lt;0,IF(F51&gt;=0,"subs",""),IF(E51&gt;0,IF(F51&lt;0,"subs",""),IF(E51=0,IF(F51&lt;&gt;0,"subs",""),"")))</f>
        <v>subs</v>
      </c>
      <c r="Q51" s="107" t="str">
        <f aca="false">IF(E51=0,IF(F51=0,"blocked",""),"")</f>
        <v/>
      </c>
    </row>
    <row r="52" customFormat="false" ht="15" hidden="false" customHeight="false" outlineLevel="0" collapsed="false">
      <c r="A52" s="90" t="s">
        <v>1922</v>
      </c>
      <c r="B52" s="90" t="n">
        <v>1.89299999999992</v>
      </c>
      <c r="C52" s="90" t="n">
        <v>1.88589394946808</v>
      </c>
      <c r="D52" s="107" t="n">
        <f aca="false">ABS(B52-C52)</f>
        <v>0.0071060505318401</v>
      </c>
      <c r="E52" s="90" t="n">
        <v>1.83281868129298</v>
      </c>
      <c r="F52" s="90" t="n">
        <v>1.89300000000463</v>
      </c>
      <c r="G52" s="90" t="n">
        <v>1.88589394946794</v>
      </c>
      <c r="H52" s="90" t="n">
        <v>1.88589394946828</v>
      </c>
      <c r="I52" s="107" t="n">
        <f aca="false">G52-F52</f>
        <v>-0.00710605053669</v>
      </c>
      <c r="J52" s="107" t="n">
        <f aca="false">E52-H52</f>
        <v>-0.0530752681753</v>
      </c>
      <c r="K52" s="107" t="n">
        <f aca="false">ABS(I52-J52)</f>
        <v>0.04596921763861</v>
      </c>
      <c r="L52" s="107" t="str">
        <f aca="false">IF(G52&gt;0,IF(H52&gt;0,"ess",""),IF(G52&lt;0,IF(H52&lt;0,"ess",""),""))</f>
        <v>ess</v>
      </c>
      <c r="M52" s="107" t="str">
        <f aca="false">IF(G52&lt;0, IF(H52&gt;=0,"subs",""),IF(G52&gt;0, IF(H52&lt;=0,"subs",""),IF(G52=0,IF(H52&lt;&gt;0,"subs",""),"")))</f>
        <v/>
      </c>
      <c r="N52" s="107" t="str">
        <f aca="false">IF(G52=0,IF(H52=0,"blocked",""),"")</f>
        <v/>
      </c>
      <c r="O52" s="107" t="str">
        <f aca="false">IF(E52&gt;0,IF(F52&gt;0,"ess",""),IF(E52&lt;0,IF(F52&lt;0,"ess",""),""))</f>
        <v>ess</v>
      </c>
      <c r="P52" s="107" t="str">
        <f aca="false">IF(E52&lt;0,IF(F52&gt;=0,"subs",""),IF(E52&gt;0,IF(F52&lt;0,"subs",""),IF(E52=0,IF(F52&lt;&gt;0,"subs",""),"")))</f>
        <v/>
      </c>
      <c r="Q52" s="107" t="str">
        <f aca="false">IF(E52=0,IF(F52=0,"blocked",""),"")</f>
        <v/>
      </c>
    </row>
    <row r="53" customFormat="false" ht="15" hidden="false" customHeight="false" outlineLevel="0" collapsed="false">
      <c r="A53" s="90" t="s">
        <v>2004</v>
      </c>
      <c r="B53" s="90" t="n">
        <v>-1.86999999999991</v>
      </c>
      <c r="C53" s="90" t="n">
        <v>-1.86289394946808</v>
      </c>
      <c r="D53" s="107" t="n">
        <f aca="false">ABS(B53-C53)</f>
        <v>0.00710605053182989</v>
      </c>
      <c r="E53" s="90" t="n">
        <v>-1000</v>
      </c>
      <c r="F53" s="90" t="n">
        <v>998.130000000002</v>
      </c>
      <c r="G53" s="90" t="n">
        <v>-1000</v>
      </c>
      <c r="H53" s="90" t="n">
        <v>998.137106050544</v>
      </c>
      <c r="I53" s="107" t="n">
        <f aca="false">G53-F53</f>
        <v>-1998.13</v>
      </c>
      <c r="J53" s="107" t="n">
        <f aca="false">E53-H53</f>
        <v>-1998.13710605054</v>
      </c>
      <c r="K53" s="107" t="n">
        <f aca="false">ABS(I53-J53)</f>
        <v>0.00710605054200641</v>
      </c>
      <c r="L53" s="107" t="str">
        <f aca="false">IF(G53&gt;0,IF(H53&gt;0,"ess",""),IF(G53&lt;0,IF(H53&lt;0,"ess",""),""))</f>
        <v/>
      </c>
      <c r="M53" s="107" t="str">
        <f aca="false">IF(G53&lt;0, IF(H53&gt;=0,"subs",""),IF(G53&gt;0, IF(H53&lt;=0,"subs",""),IF(G53=0,IF(H53&lt;&gt;0,"subs",""),"")))</f>
        <v>subs</v>
      </c>
      <c r="N53" s="107" t="str">
        <f aca="false">IF(G53=0,IF(H53=0,"blocked",""),"")</f>
        <v/>
      </c>
      <c r="O53" s="107" t="str">
        <f aca="false">IF(E53&gt;0,IF(F53&gt;0,"ess",""),IF(E53&lt;0,IF(F53&lt;0,"ess",""),""))</f>
        <v/>
      </c>
      <c r="P53" s="107" t="str">
        <f aca="false">IF(E53&lt;0,IF(F53&gt;=0,"subs",""),IF(E53&gt;0,IF(F53&lt;0,"subs",""),IF(E53=0,IF(F53&lt;&gt;0,"subs",""),"")))</f>
        <v>subs</v>
      </c>
      <c r="Q53" s="107" t="str">
        <f aca="false">IF(E53=0,IF(F53=0,"blocked",""),"")</f>
        <v/>
      </c>
    </row>
    <row r="54" customFormat="false" ht="15" hidden="false" customHeight="false" outlineLevel="0" collapsed="false">
      <c r="A54" s="90" t="s">
        <v>1908</v>
      </c>
      <c r="B54" s="90" t="n">
        <v>1.89299999999991</v>
      </c>
      <c r="C54" s="90" t="n">
        <v>1.88589394946808</v>
      </c>
      <c r="D54" s="107" t="n">
        <f aca="false">ABS(B54-C54)</f>
        <v>0.00710605053183011</v>
      </c>
      <c r="E54" s="90" t="n">
        <v>1.89299999999954</v>
      </c>
      <c r="F54" s="90" t="n">
        <v>1.89300000000171</v>
      </c>
      <c r="G54" s="90" t="n">
        <v>1.88589394946798</v>
      </c>
      <c r="H54" s="90" t="n">
        <v>1.88589394946814</v>
      </c>
      <c r="I54" s="107" t="n">
        <f aca="false">G54-F54</f>
        <v>-0.00710605053372992</v>
      </c>
      <c r="J54" s="107" t="n">
        <f aca="false">E54-H54</f>
        <v>0.00710605053140001</v>
      </c>
      <c r="K54" s="107" t="n">
        <f aca="false">ABS(I54-J54)</f>
        <v>0.0142121010651299</v>
      </c>
      <c r="L54" s="107" t="str">
        <f aca="false">IF(G54&gt;0,IF(H54&gt;0,"ess",""),IF(G54&lt;0,IF(H54&lt;0,"ess",""),""))</f>
        <v>ess</v>
      </c>
      <c r="M54" s="107" t="str">
        <f aca="false">IF(G54&lt;0, IF(H54&gt;=0,"subs",""),IF(G54&gt;0, IF(H54&lt;=0,"subs",""),IF(G54=0,IF(H54&lt;&gt;0,"subs",""),"")))</f>
        <v/>
      </c>
      <c r="N54" s="107" t="str">
        <f aca="false">IF(G54=0,IF(H54=0,"blocked",""),"")</f>
        <v/>
      </c>
      <c r="O54" s="107" t="str">
        <f aca="false">IF(E54&gt;0,IF(F54&gt;0,"ess",""),IF(E54&lt;0,IF(F54&lt;0,"ess",""),""))</f>
        <v>ess</v>
      </c>
      <c r="P54" s="107" t="str">
        <f aca="false">IF(E54&lt;0,IF(F54&gt;=0,"subs",""),IF(E54&gt;0,IF(F54&lt;0,"subs",""),IF(E54=0,IF(F54&lt;&gt;0,"subs",""),"")))</f>
        <v/>
      </c>
      <c r="Q54" s="107" t="str">
        <f aca="false">IF(E54=0,IF(F54=0,"blocked",""),"")</f>
        <v/>
      </c>
    </row>
    <row r="55" customFormat="false" ht="15" hidden="false" customHeight="false" outlineLevel="0" collapsed="false">
      <c r="A55" s="90" t="s">
        <v>1971</v>
      </c>
      <c r="B55" s="90" t="n">
        <v>1.89299999999991</v>
      </c>
      <c r="C55" s="90" t="n">
        <v>1.88589394946808</v>
      </c>
      <c r="D55" s="107" t="n">
        <f aca="false">ABS(B55-C55)</f>
        <v>0.00710605053183011</v>
      </c>
      <c r="E55" s="90" t="n">
        <v>1.89299999999829</v>
      </c>
      <c r="F55" s="90" t="n">
        <v>1.89300000000084</v>
      </c>
      <c r="G55" s="90" t="n">
        <v>1.88589394946799</v>
      </c>
      <c r="H55" s="90" t="n">
        <v>1.88589394946812</v>
      </c>
      <c r="I55" s="107" t="n">
        <f aca="false">G55-F55</f>
        <v>-0.00710605053284996</v>
      </c>
      <c r="J55" s="107" t="n">
        <f aca="false">E55-H55</f>
        <v>0.00710605053017011</v>
      </c>
      <c r="K55" s="107" t="n">
        <f aca="false">ABS(I55-J55)</f>
        <v>0.0142121010630201</v>
      </c>
      <c r="L55" s="107" t="str">
        <f aca="false">IF(G55&gt;0,IF(H55&gt;0,"ess",""),IF(G55&lt;0,IF(H55&lt;0,"ess",""),""))</f>
        <v>ess</v>
      </c>
      <c r="M55" s="107" t="str">
        <f aca="false">IF(G55&lt;0, IF(H55&gt;=0,"subs",""),IF(G55&gt;0, IF(H55&lt;=0,"subs",""),IF(G55=0,IF(H55&lt;&gt;0,"subs",""),"")))</f>
        <v/>
      </c>
      <c r="N55" s="107" t="str">
        <f aca="false">IF(G55=0,IF(H55=0,"blocked",""),"")</f>
        <v/>
      </c>
      <c r="O55" s="107" t="str">
        <f aca="false">IF(E55&gt;0,IF(F55&gt;0,"ess",""),IF(E55&lt;0,IF(F55&lt;0,"ess",""),""))</f>
        <v>ess</v>
      </c>
      <c r="P55" s="107" t="str">
        <f aca="false">IF(E55&lt;0,IF(F55&gt;=0,"subs",""),IF(E55&gt;0,IF(F55&lt;0,"subs",""),IF(E55=0,IF(F55&lt;&gt;0,"subs",""),"")))</f>
        <v/>
      </c>
      <c r="Q55" s="107" t="str">
        <f aca="false">IF(E55=0,IF(F55=0,"blocked",""),"")</f>
        <v/>
      </c>
    </row>
    <row r="56" customFormat="false" ht="15" hidden="false" customHeight="false" outlineLevel="0" collapsed="false">
      <c r="A56" s="90" t="s">
        <v>2016</v>
      </c>
      <c r="B56" s="90" t="n">
        <v>1.89299999999991</v>
      </c>
      <c r="C56" s="90" t="n">
        <v>1.88589394946808</v>
      </c>
      <c r="D56" s="107" t="n">
        <f aca="false">ABS(B56-C56)</f>
        <v>0.00710605053183011</v>
      </c>
      <c r="E56" s="90" t="n">
        <v>1.89299999998656</v>
      </c>
      <c r="F56" s="90" t="n">
        <v>1.89300000000121</v>
      </c>
      <c r="G56" s="90" t="n">
        <v>1.88589394946807</v>
      </c>
      <c r="H56" s="90" t="n">
        <v>1.88589394946943</v>
      </c>
      <c r="I56" s="107" t="n">
        <f aca="false">G56-F56</f>
        <v>-0.00710605053313995</v>
      </c>
      <c r="J56" s="107" t="n">
        <f aca="false">E56-H56</f>
        <v>0.00710605051713009</v>
      </c>
      <c r="K56" s="107" t="n">
        <f aca="false">ABS(I56-J56)</f>
        <v>0.01421210105027</v>
      </c>
      <c r="L56" s="107" t="str">
        <f aca="false">IF(G56&gt;0,IF(H56&gt;0,"ess",""),IF(G56&lt;0,IF(H56&lt;0,"ess",""),""))</f>
        <v>ess</v>
      </c>
      <c r="M56" s="107" t="str">
        <f aca="false">IF(G56&lt;0, IF(H56&gt;=0,"subs",""),IF(G56&gt;0, IF(H56&lt;=0,"subs",""),IF(G56=0,IF(H56&lt;&gt;0,"subs",""),"")))</f>
        <v/>
      </c>
      <c r="N56" s="107" t="str">
        <f aca="false">IF(G56=0,IF(H56=0,"blocked",""),"")</f>
        <v/>
      </c>
      <c r="O56" s="107" t="str">
        <f aca="false">IF(E56&gt;0,IF(F56&gt;0,"ess",""),IF(E56&lt;0,IF(F56&lt;0,"ess",""),""))</f>
        <v>ess</v>
      </c>
      <c r="P56" s="107" t="str">
        <f aca="false">IF(E56&lt;0,IF(F56&gt;=0,"subs",""),IF(E56&gt;0,IF(F56&lt;0,"subs",""),IF(E56=0,IF(F56&lt;&gt;0,"subs",""),"")))</f>
        <v/>
      </c>
      <c r="Q56" s="107" t="str">
        <f aca="false">IF(E56=0,IF(F56=0,"blocked",""),"")</f>
        <v/>
      </c>
    </row>
    <row r="57" customFormat="false" ht="15" hidden="false" customHeight="false" outlineLevel="0" collapsed="false">
      <c r="A57" s="90" t="s">
        <v>2060</v>
      </c>
      <c r="B57" s="90" t="n">
        <v>1.89299999999991</v>
      </c>
      <c r="C57" s="90" t="n">
        <v>1.88589394946808</v>
      </c>
      <c r="D57" s="107" t="n">
        <f aca="false">ABS(B57-C57)</f>
        <v>0.00710605053183011</v>
      </c>
      <c r="E57" s="90" t="n">
        <v>1.89299999999784</v>
      </c>
      <c r="F57" s="90" t="n">
        <v>1.89300000000121</v>
      </c>
      <c r="G57" s="90" t="n">
        <v>1.88589394945624</v>
      </c>
      <c r="H57" s="90" t="n">
        <v>1.88589394946804</v>
      </c>
      <c r="I57" s="107" t="n">
        <f aca="false">G57-F57</f>
        <v>-0.00710605054497004</v>
      </c>
      <c r="J57" s="107" t="n">
        <f aca="false">E57-H57</f>
        <v>0.00710605052979996</v>
      </c>
      <c r="K57" s="107" t="n">
        <f aca="false">ABS(I57-J57)</f>
        <v>0.01421210107477</v>
      </c>
      <c r="L57" s="107" t="str">
        <f aca="false">IF(G57&gt;0,IF(H57&gt;0,"ess",""),IF(G57&lt;0,IF(H57&lt;0,"ess",""),""))</f>
        <v>ess</v>
      </c>
      <c r="M57" s="107" t="str">
        <f aca="false">IF(G57&lt;0, IF(H57&gt;=0,"subs",""),IF(G57&gt;0, IF(H57&lt;=0,"subs",""),IF(G57=0,IF(H57&lt;&gt;0,"subs",""),"")))</f>
        <v/>
      </c>
      <c r="N57" s="107" t="str">
        <f aca="false">IF(G57=0,IF(H57=0,"blocked",""),"")</f>
        <v/>
      </c>
      <c r="O57" s="107" t="str">
        <f aca="false">IF(E57&gt;0,IF(F57&gt;0,"ess",""),IF(E57&lt;0,IF(F57&lt;0,"ess",""),""))</f>
        <v>ess</v>
      </c>
      <c r="P57" s="107" t="str">
        <f aca="false">IF(E57&lt;0,IF(F57&gt;=0,"subs",""),IF(E57&gt;0,IF(F57&lt;0,"subs",""),IF(E57=0,IF(F57&lt;&gt;0,"subs",""),"")))</f>
        <v/>
      </c>
      <c r="Q57" s="107" t="str">
        <f aca="false">IF(E57=0,IF(F57=0,"blocked",""),"")</f>
        <v/>
      </c>
    </row>
    <row r="58" customFormat="false" ht="15" hidden="false" customHeight="false" outlineLevel="0" collapsed="false">
      <c r="A58" s="90" t="s">
        <v>2076</v>
      </c>
      <c r="B58" s="90" t="n">
        <v>11.2097582417578</v>
      </c>
      <c r="C58" s="90" t="n">
        <v>11.202727393617</v>
      </c>
      <c r="D58" s="107" t="n">
        <f aca="false">ABS(B58-C58)</f>
        <v>0.00703084814080057</v>
      </c>
      <c r="E58" s="90" t="n">
        <v>11.2097582417449</v>
      </c>
      <c r="F58" s="90" t="n">
        <v>11.2097582417587</v>
      </c>
      <c r="G58" s="90" t="n">
        <v>11.2027273936095</v>
      </c>
      <c r="H58" s="90" t="n">
        <v>11.202727393617</v>
      </c>
      <c r="I58" s="107" t="n">
        <f aca="false">G58-F58</f>
        <v>-0.00703084814919919</v>
      </c>
      <c r="J58" s="107" t="n">
        <f aca="false">E58-H58</f>
        <v>0.00703084812790067</v>
      </c>
      <c r="K58" s="107" t="n">
        <f aca="false">ABS(I58-J58)</f>
        <v>0.0140616962770999</v>
      </c>
      <c r="L58" s="107" t="str">
        <f aca="false">IF(G58&gt;0,IF(H58&gt;0,"ess",""),IF(G58&lt;0,IF(H58&lt;0,"ess",""),""))</f>
        <v>ess</v>
      </c>
      <c r="M58" s="107" t="str">
        <f aca="false">IF(G58&lt;0, IF(H58&gt;=0,"subs",""),IF(G58&gt;0, IF(H58&lt;=0,"subs",""),IF(G58=0,IF(H58&lt;&gt;0,"subs",""),"")))</f>
        <v/>
      </c>
      <c r="N58" s="107" t="str">
        <f aca="false">IF(G58=0,IF(H58=0,"blocked",""),"")</f>
        <v/>
      </c>
      <c r="O58" s="107" t="str">
        <f aca="false">IF(E58&gt;0,IF(F58&gt;0,"ess",""),IF(E58&lt;0,IF(F58&lt;0,"ess",""),""))</f>
        <v>ess</v>
      </c>
      <c r="P58" s="107" t="str">
        <f aca="false">IF(E58&lt;0,IF(F58&gt;=0,"subs",""),IF(E58&gt;0,IF(F58&lt;0,"subs",""),IF(E58=0,IF(F58&lt;&gt;0,"subs",""),"")))</f>
        <v/>
      </c>
      <c r="Q58" s="107" t="str">
        <f aca="false">IF(E58=0,IF(F58=0,"blocked",""),"")</f>
        <v/>
      </c>
    </row>
    <row r="59" customFormat="false" ht="15" hidden="false" customHeight="false" outlineLevel="0" collapsed="false">
      <c r="A59" s="90" t="s">
        <v>3442</v>
      </c>
      <c r="B59" s="90" t="n">
        <v>0</v>
      </c>
      <c r="C59" s="90" t="n">
        <v>0.005</v>
      </c>
      <c r="D59" s="107" t="n">
        <f aca="false">ABS(B59-C59)</f>
        <v>0.005</v>
      </c>
      <c r="E59" s="90" t="n">
        <v>0</v>
      </c>
      <c r="F59" s="90" t="n">
        <v>2.16759860611061E-012</v>
      </c>
      <c r="G59" s="90" t="n">
        <v>0.00499999999982367</v>
      </c>
      <c r="H59" s="90" t="n">
        <v>0.005</v>
      </c>
      <c r="I59" s="107" t="n">
        <f aca="false">G59-F59</f>
        <v>0.00499999999765607</v>
      </c>
      <c r="J59" s="107" t="n">
        <f aca="false">E59-H59</f>
        <v>-0.005</v>
      </c>
      <c r="K59" s="107" t="n">
        <f aca="false">ABS(I59-J59)</f>
        <v>0.00999999999765607</v>
      </c>
      <c r="L59" s="107" t="str">
        <f aca="false">IF(G59&gt;0,IF(H59&gt;0,"ess",""),IF(G59&lt;0,IF(H59&lt;0,"ess",""),""))</f>
        <v>ess</v>
      </c>
      <c r="M59" s="107" t="str">
        <f aca="false">IF(G59&lt;0, IF(H59&gt;=0,"subs",""),IF(G59&gt;0, IF(H59&lt;=0,"subs",""),IF(G59=0,IF(H59&lt;&gt;0,"subs",""),"")))</f>
        <v/>
      </c>
      <c r="N59" s="107" t="str">
        <f aca="false">IF(G59=0,IF(H59=0,"blocked",""),"")</f>
        <v/>
      </c>
      <c r="O59" s="107" t="str">
        <f aca="false">IF(E59&gt;0,IF(F59&gt;0,"ess",""),IF(E59&lt;0,IF(F59&lt;0,"ess",""),""))</f>
        <v/>
      </c>
      <c r="P59" s="107" t="str">
        <f aca="false">IF(E59&lt;0,IF(F59&gt;=0,"subs",""),IF(E59&gt;0,IF(F59&lt;0,"subs",""),IF(E59=0,IF(F59&lt;&gt;0,"subs",""),"")))</f>
        <v>subs</v>
      </c>
      <c r="Q59" s="107" t="str">
        <f aca="false">IF(E59=0,IF(F59=0,"blocked",""),"")</f>
        <v/>
      </c>
    </row>
    <row r="60" customFormat="false" ht="15" hidden="false" customHeight="false" outlineLevel="0" collapsed="false">
      <c r="A60" s="90" t="s">
        <v>3449</v>
      </c>
      <c r="B60" s="90" t="n">
        <v>0.005</v>
      </c>
      <c r="C60" s="90" t="n">
        <v>0</v>
      </c>
      <c r="D60" s="107" t="n">
        <f aca="false">ABS(B60-C60)</f>
        <v>0.005</v>
      </c>
      <c r="E60" s="90" t="n">
        <v>0.0049999999978324</v>
      </c>
      <c r="F60" s="90" t="n">
        <v>0.005</v>
      </c>
      <c r="G60" s="90" t="n">
        <v>0</v>
      </c>
      <c r="H60" s="90" t="n">
        <v>1.76335910642904E-013</v>
      </c>
      <c r="I60" s="107" t="n">
        <f aca="false">G60-F60</f>
        <v>-0.005</v>
      </c>
      <c r="J60" s="107" t="n">
        <f aca="false">E60-H60</f>
        <v>0.00499999999765606</v>
      </c>
      <c r="K60" s="107" t="n">
        <f aca="false">ABS(I60-J60)</f>
        <v>0.00999999999765606</v>
      </c>
      <c r="L60" s="107" t="str">
        <f aca="false">IF(G60&gt;0,IF(H60&gt;0,"ess",""),IF(G60&lt;0,IF(H60&lt;0,"ess",""),""))</f>
        <v/>
      </c>
      <c r="M60" s="107" t="str">
        <f aca="false">IF(G60&lt;0, IF(H60&gt;=0,"subs",""),IF(G60&gt;0, IF(H60&lt;=0,"subs",""),IF(G60=0,IF(H60&lt;&gt;0,"subs",""),"")))</f>
        <v>subs</v>
      </c>
      <c r="N60" s="107" t="str">
        <f aca="false">IF(G60=0,IF(H60=0,"blocked",""),"")</f>
        <v/>
      </c>
      <c r="O60" s="107" t="str">
        <f aca="false">IF(E60&gt;0,IF(F60&gt;0,"ess",""),IF(E60&lt;0,IF(F60&lt;0,"ess",""),""))</f>
        <v>ess</v>
      </c>
      <c r="P60" s="107" t="str">
        <f aca="false">IF(E60&lt;0,IF(F60&gt;=0,"subs",""),IF(E60&gt;0,IF(F60&lt;0,"subs",""),IF(E60=0,IF(F60&lt;&gt;0,"subs",""),"")))</f>
        <v/>
      </c>
      <c r="Q60" s="107" t="str">
        <f aca="false">IF(E60=0,IF(F60=0,"blocked",""),"")</f>
        <v/>
      </c>
    </row>
    <row r="61" customFormat="false" ht="15" hidden="false" customHeight="false" outlineLevel="0" collapsed="false">
      <c r="A61" s="90" t="s">
        <v>3454</v>
      </c>
      <c r="B61" s="90" t="n">
        <v>0</v>
      </c>
      <c r="C61" s="90" t="n">
        <v>0.005</v>
      </c>
      <c r="D61" s="107" t="n">
        <f aca="false">ABS(B61-C61)</f>
        <v>0.005</v>
      </c>
      <c r="E61" s="90" t="n">
        <v>0</v>
      </c>
      <c r="F61" s="90" t="n">
        <v>2.16759860611061E-012</v>
      </c>
      <c r="G61" s="90" t="n">
        <v>0.00499999999982367</v>
      </c>
      <c r="H61" s="90" t="n">
        <v>0.005</v>
      </c>
      <c r="I61" s="107" t="n">
        <f aca="false">G61-F61</f>
        <v>0.00499999999765607</v>
      </c>
      <c r="J61" s="107" t="n">
        <f aca="false">E61-H61</f>
        <v>-0.005</v>
      </c>
      <c r="K61" s="107" t="n">
        <f aca="false">ABS(I61-J61)</f>
        <v>0.00999999999765607</v>
      </c>
      <c r="L61" s="107" t="str">
        <f aca="false">IF(G61&gt;0,IF(H61&gt;0,"ess",""),IF(G61&lt;0,IF(H61&lt;0,"ess",""),""))</f>
        <v>ess</v>
      </c>
      <c r="M61" s="107" t="str">
        <f aca="false">IF(G61&lt;0, IF(H61&gt;=0,"subs",""),IF(G61&gt;0, IF(H61&lt;=0,"subs",""),IF(G61=0,IF(H61&lt;&gt;0,"subs",""),"")))</f>
        <v/>
      </c>
      <c r="N61" s="107" t="str">
        <f aca="false">IF(G61=0,IF(H61=0,"blocked",""),"")</f>
        <v/>
      </c>
      <c r="O61" s="107" t="str">
        <f aca="false">IF(E61&gt;0,IF(F61&gt;0,"ess",""),IF(E61&lt;0,IF(F61&lt;0,"ess",""),""))</f>
        <v/>
      </c>
      <c r="P61" s="107" t="str">
        <f aca="false">IF(E61&lt;0,IF(F61&gt;=0,"subs",""),IF(E61&gt;0,IF(F61&lt;0,"subs",""),IF(E61=0,IF(F61&lt;&gt;0,"subs",""),"")))</f>
        <v>subs</v>
      </c>
      <c r="Q61" s="107" t="str">
        <f aca="false">IF(E61=0,IF(F61=0,"blocked",""),"")</f>
        <v/>
      </c>
    </row>
    <row r="62" customFormat="false" ht="15" hidden="false" customHeight="false" outlineLevel="0" collapsed="false">
      <c r="A62" s="90" t="s">
        <v>3467</v>
      </c>
      <c r="B62" s="90" t="n">
        <v>0.005</v>
      </c>
      <c r="C62" s="90" t="n">
        <v>0</v>
      </c>
      <c r="D62" s="107" t="n">
        <f aca="false">ABS(B62-C62)</f>
        <v>0.005</v>
      </c>
      <c r="E62" s="90" t="n">
        <v>0.0049999999978324</v>
      </c>
      <c r="F62" s="90" t="n">
        <v>0.005</v>
      </c>
      <c r="G62" s="90" t="n">
        <v>0</v>
      </c>
      <c r="H62" s="90" t="n">
        <v>1.76335910642904E-013</v>
      </c>
      <c r="I62" s="107" t="n">
        <f aca="false">G62-F62</f>
        <v>-0.005</v>
      </c>
      <c r="J62" s="107" t="n">
        <f aca="false">E62-H62</f>
        <v>0.00499999999765606</v>
      </c>
      <c r="K62" s="107" t="n">
        <f aca="false">ABS(I62-J62)</f>
        <v>0.00999999999765606</v>
      </c>
      <c r="L62" s="107" t="str">
        <f aca="false">IF(G62&gt;0,IF(H62&gt;0,"ess",""),IF(G62&lt;0,IF(H62&lt;0,"ess",""),""))</f>
        <v/>
      </c>
      <c r="M62" s="107" t="str">
        <f aca="false">IF(G62&lt;0, IF(H62&gt;=0,"subs",""),IF(G62&gt;0, IF(H62&lt;=0,"subs",""),IF(G62=0,IF(H62&lt;&gt;0,"subs",""),"")))</f>
        <v>subs</v>
      </c>
      <c r="N62" s="107" t="str">
        <f aca="false">IF(G62=0,IF(H62=0,"blocked",""),"")</f>
        <v/>
      </c>
      <c r="O62" s="107" t="str">
        <f aca="false">IF(E62&gt;0,IF(F62&gt;0,"ess",""),IF(E62&lt;0,IF(F62&lt;0,"ess",""),""))</f>
        <v>ess</v>
      </c>
      <c r="P62" s="107" t="str">
        <f aca="false">IF(E62&lt;0,IF(F62&gt;=0,"subs",""),IF(E62&gt;0,IF(F62&lt;0,"subs",""),IF(E62=0,IF(F62&lt;&gt;0,"subs",""),"")))</f>
        <v/>
      </c>
      <c r="Q62" s="107" t="str">
        <f aca="false">IF(E62=0,IF(F62=0,"blocked",""),"")</f>
        <v/>
      </c>
    </row>
    <row r="63" customFormat="false" ht="15" hidden="false" customHeight="false" outlineLevel="0" collapsed="false">
      <c r="A63" s="90" t="s">
        <v>5627</v>
      </c>
      <c r="B63" s="90" t="n">
        <v>0.005</v>
      </c>
      <c r="C63" s="90" t="n">
        <v>0</v>
      </c>
      <c r="D63" s="107" t="n">
        <f aca="false">ABS(B63-C63)</f>
        <v>0.005</v>
      </c>
      <c r="E63" s="90" t="n">
        <v>0.0049999999978324</v>
      </c>
      <c r="F63" s="90" t="n">
        <v>0.005</v>
      </c>
      <c r="G63" s="90" t="n">
        <v>0</v>
      </c>
      <c r="H63" s="90" t="n">
        <v>1.76335910642905E-013</v>
      </c>
      <c r="I63" s="107" t="n">
        <f aca="false">G63-F63</f>
        <v>-0.005</v>
      </c>
      <c r="J63" s="107" t="n">
        <f aca="false">E63-H63</f>
        <v>0.00499999999765606</v>
      </c>
      <c r="K63" s="107" t="n">
        <f aca="false">ABS(I63-J63)</f>
        <v>0.00999999999765606</v>
      </c>
      <c r="L63" s="107" t="str">
        <f aca="false">IF(G63&gt;0,IF(H63&gt;0,"ess",""),IF(G63&lt;0,IF(H63&lt;0,"ess",""),""))</f>
        <v/>
      </c>
      <c r="M63" s="107" t="str">
        <f aca="false">IF(G63&lt;0, IF(H63&gt;=0,"subs",""),IF(G63&gt;0, IF(H63&lt;=0,"subs",""),IF(G63=0,IF(H63&lt;&gt;0,"subs",""),"")))</f>
        <v>subs</v>
      </c>
      <c r="N63" s="107" t="str">
        <f aca="false">IF(G63=0,IF(H63=0,"blocked",""),"")</f>
        <v/>
      </c>
      <c r="O63" s="107" t="str">
        <f aca="false">IF(E63&gt;0,IF(F63&gt;0,"ess",""),IF(E63&lt;0,IF(F63&lt;0,"ess",""),""))</f>
        <v>ess</v>
      </c>
      <c r="P63" s="107" t="str">
        <f aca="false">IF(E63&lt;0,IF(F63&gt;=0,"subs",""),IF(E63&gt;0,IF(F63&lt;0,"subs",""),IF(E63=0,IF(F63&lt;&gt;0,"subs",""),"")))</f>
        <v/>
      </c>
      <c r="Q63" s="107" t="str">
        <f aca="false">IF(E63=0,IF(F63=0,"blocked",""),"")</f>
        <v/>
      </c>
    </row>
    <row r="64" customFormat="false" ht="15" hidden="false" customHeight="false" outlineLevel="0" collapsed="false">
      <c r="A64" s="90" t="s">
        <v>5798</v>
      </c>
      <c r="B64" s="90" t="n">
        <v>0.005</v>
      </c>
      <c r="C64" s="90" t="n">
        <v>0</v>
      </c>
      <c r="D64" s="107" t="n">
        <f aca="false">ABS(B64-C64)</f>
        <v>0.005</v>
      </c>
      <c r="E64" s="90" t="n">
        <v>0.0049999999978324</v>
      </c>
      <c r="F64" s="90" t="n">
        <v>0.005</v>
      </c>
      <c r="G64" s="90" t="n">
        <v>0</v>
      </c>
      <c r="H64" s="90" t="n">
        <v>1.76335910642905E-013</v>
      </c>
      <c r="I64" s="107" t="n">
        <f aca="false">G64-F64</f>
        <v>-0.005</v>
      </c>
      <c r="J64" s="107" t="n">
        <f aca="false">E64-H64</f>
        <v>0.00499999999765606</v>
      </c>
      <c r="K64" s="107" t="n">
        <f aca="false">ABS(I64-J64)</f>
        <v>0.00999999999765606</v>
      </c>
      <c r="L64" s="107" t="str">
        <f aca="false">IF(G64&gt;0,IF(H64&gt;0,"ess",""),IF(G64&lt;0,IF(H64&lt;0,"ess",""),""))</f>
        <v/>
      </c>
      <c r="M64" s="107" t="str">
        <f aca="false">IF(G64&lt;0, IF(H64&gt;=0,"subs",""),IF(G64&gt;0, IF(H64&lt;=0,"subs",""),IF(G64=0,IF(H64&lt;&gt;0,"subs",""),"")))</f>
        <v>subs</v>
      </c>
      <c r="N64" s="107" t="str">
        <f aca="false">IF(G64=0,IF(H64=0,"blocked",""),"")</f>
        <v/>
      </c>
      <c r="O64" s="107" t="str">
        <f aca="false">IF(E64&gt;0,IF(F64&gt;0,"ess",""),IF(E64&lt;0,IF(F64&lt;0,"ess",""),""))</f>
        <v>ess</v>
      </c>
      <c r="P64" s="107" t="str">
        <f aca="false">IF(E64&lt;0,IF(F64&gt;=0,"subs",""),IF(E64&gt;0,IF(F64&lt;0,"subs",""),IF(E64=0,IF(F64&lt;&gt;0,"subs",""),"")))</f>
        <v/>
      </c>
      <c r="Q64" s="107" t="str">
        <f aca="false">IF(E64=0,IF(F64=0,"blocked",""),"")</f>
        <v/>
      </c>
    </row>
    <row r="65" customFormat="false" ht="15" hidden="false" customHeight="false" outlineLevel="0" collapsed="false">
      <c r="A65" s="90" t="s">
        <v>5802</v>
      </c>
      <c r="B65" s="90" t="n">
        <v>0.005</v>
      </c>
      <c r="C65" s="90" t="n">
        <v>0</v>
      </c>
      <c r="D65" s="107" t="n">
        <f aca="false">ABS(B65-C65)</f>
        <v>0.005</v>
      </c>
      <c r="E65" s="90" t="n">
        <v>0.0049999999978324</v>
      </c>
      <c r="F65" s="90" t="n">
        <v>0.005</v>
      </c>
      <c r="G65" s="90" t="n">
        <v>0</v>
      </c>
      <c r="H65" s="90" t="n">
        <v>1.76335910642905E-013</v>
      </c>
      <c r="I65" s="107" t="n">
        <f aca="false">G65-F65</f>
        <v>-0.005</v>
      </c>
      <c r="J65" s="107" t="n">
        <f aca="false">E65-H65</f>
        <v>0.00499999999765606</v>
      </c>
      <c r="K65" s="107" t="n">
        <f aca="false">ABS(I65-J65)</f>
        <v>0.00999999999765606</v>
      </c>
      <c r="L65" s="107" t="str">
        <f aca="false">IF(G65&gt;0,IF(H65&gt;0,"ess",""),IF(G65&lt;0,IF(H65&lt;0,"ess",""),""))</f>
        <v/>
      </c>
      <c r="M65" s="107" t="str">
        <f aca="false">IF(G65&lt;0, IF(H65&gt;=0,"subs",""),IF(G65&gt;0, IF(H65&lt;=0,"subs",""),IF(G65=0,IF(H65&lt;&gt;0,"subs",""),"")))</f>
        <v>subs</v>
      </c>
      <c r="N65" s="107" t="str">
        <f aca="false">IF(G65=0,IF(H65=0,"blocked",""),"")</f>
        <v/>
      </c>
      <c r="O65" s="107" t="str">
        <f aca="false">IF(E65&gt;0,IF(F65&gt;0,"ess",""),IF(E65&lt;0,IF(F65&lt;0,"ess",""),""))</f>
        <v>ess</v>
      </c>
      <c r="P65" s="107" t="str">
        <f aca="false">IF(E65&lt;0,IF(F65&gt;=0,"subs",""),IF(E65&gt;0,IF(F65&lt;0,"subs",""),IF(E65=0,IF(F65&lt;&gt;0,"subs",""),"")))</f>
        <v/>
      </c>
      <c r="Q65" s="107" t="str">
        <f aca="false">IF(E65=0,IF(F65=0,"blocked",""),"")</f>
        <v/>
      </c>
    </row>
    <row r="66" customFormat="false" ht="15" hidden="false" customHeight="false" outlineLevel="0" collapsed="false">
      <c r="A66" s="90" t="s">
        <v>2092</v>
      </c>
      <c r="B66" s="90" t="n">
        <v>5.6048791208789</v>
      </c>
      <c r="C66" s="90" t="n">
        <v>5.60136369680851</v>
      </c>
      <c r="D66" s="107" t="n">
        <f aca="false">ABS(B66-C66)</f>
        <v>0.00351542407039052</v>
      </c>
      <c r="E66" s="90" t="n">
        <v>5.60487912087247</v>
      </c>
      <c r="F66" s="90" t="n">
        <v>5.60487912087937</v>
      </c>
      <c r="G66" s="90" t="n">
        <v>5.60136369680529</v>
      </c>
      <c r="H66" s="90" t="n">
        <v>5.6013636968085</v>
      </c>
      <c r="I66" s="107" t="n">
        <f aca="false">G66-F66</f>
        <v>-0.00351542407408001</v>
      </c>
      <c r="J66" s="107" t="n">
        <f aca="false">E66-H66</f>
        <v>0.00351542406396987</v>
      </c>
      <c r="K66" s="107" t="n">
        <f aca="false">ABS(I66-J66)</f>
        <v>0.00703084813804988</v>
      </c>
      <c r="L66" s="107" t="str">
        <f aca="false">IF(G66&gt;0,IF(H66&gt;0,"ess",""),IF(G66&lt;0,IF(H66&lt;0,"ess",""),""))</f>
        <v>ess</v>
      </c>
      <c r="M66" s="107" t="str">
        <f aca="false">IF(G66&lt;0, IF(H66&gt;=0,"subs",""),IF(G66&gt;0, IF(H66&lt;=0,"subs",""),IF(G66=0,IF(H66&lt;&gt;0,"subs",""),"")))</f>
        <v/>
      </c>
      <c r="N66" s="107" t="str">
        <f aca="false">IF(G66=0,IF(H66=0,"blocked",""),"")</f>
        <v/>
      </c>
      <c r="O66" s="107" t="str">
        <f aca="false">IF(E66&gt;0,IF(F66&gt;0,"ess",""),IF(E66&lt;0,IF(F66&lt;0,"ess",""),""))</f>
        <v>ess</v>
      </c>
      <c r="P66" s="107" t="str">
        <f aca="false">IF(E66&lt;0,IF(F66&gt;=0,"subs",""),IF(E66&gt;0,IF(F66&lt;0,"subs",""),IF(E66=0,IF(F66&lt;&gt;0,"subs",""),"")))</f>
        <v/>
      </c>
      <c r="Q66" s="107" t="str">
        <f aca="false">IF(E66=0,IF(F66=0,"blocked",""),"")</f>
        <v/>
      </c>
    </row>
    <row r="67" customFormat="false" ht="15" hidden="false" customHeight="false" outlineLevel="0" collapsed="false">
      <c r="A67" s="90" t="s">
        <v>4086</v>
      </c>
      <c r="B67" s="90" t="n">
        <v>0.00193956043956376</v>
      </c>
      <c r="C67" s="90" t="n">
        <v>0</v>
      </c>
      <c r="D67" s="107" t="n">
        <f aca="false">ABS(B67-C67)</f>
        <v>0.00193956043956376</v>
      </c>
      <c r="E67" s="90" t="n">
        <v>0.00193956041385487</v>
      </c>
      <c r="F67" s="90" t="n">
        <v>0.00193956044172943</v>
      </c>
      <c r="G67" s="90" t="n">
        <v>0</v>
      </c>
      <c r="H67" s="90" t="n">
        <v>1.90656647666614E-013</v>
      </c>
      <c r="I67" s="107" t="n">
        <f aca="false">G67-F67</f>
        <v>-0.00193956044172943</v>
      </c>
      <c r="J67" s="107" t="n">
        <f aca="false">E67-H67</f>
        <v>0.00193956041366421</v>
      </c>
      <c r="K67" s="107" t="n">
        <f aca="false">ABS(I67-J67)</f>
        <v>0.00387912085539364</v>
      </c>
      <c r="L67" s="107" t="str">
        <f aca="false">IF(G67&gt;0,IF(H67&gt;0,"ess",""),IF(G67&lt;0,IF(H67&lt;0,"ess",""),""))</f>
        <v/>
      </c>
      <c r="M67" s="107" t="str">
        <f aca="false">IF(G67&lt;0, IF(H67&gt;=0,"subs",""),IF(G67&gt;0, IF(H67&lt;=0,"subs",""),IF(G67=0,IF(H67&lt;&gt;0,"subs",""),"")))</f>
        <v>subs</v>
      </c>
      <c r="N67" s="107" t="str">
        <f aca="false">IF(G67=0,IF(H67=0,"blocked",""),"")</f>
        <v/>
      </c>
      <c r="O67" s="107" t="str">
        <f aca="false">IF(E67&gt;0,IF(F67&gt;0,"ess",""),IF(E67&lt;0,IF(F67&lt;0,"ess",""),""))</f>
        <v>ess</v>
      </c>
      <c r="P67" s="107" t="str">
        <f aca="false">IF(E67&lt;0,IF(F67&gt;=0,"subs",""),IF(E67&gt;0,IF(F67&lt;0,"subs",""),IF(E67=0,IF(F67&lt;&gt;0,"subs",""),"")))</f>
        <v/>
      </c>
      <c r="Q67" s="107" t="str">
        <f aca="false">IF(E67=0,IF(F67=0,"blocked",""),"")</f>
        <v/>
      </c>
    </row>
    <row r="68" customFormat="false" ht="15" hidden="false" customHeight="false" outlineLevel="0" collapsed="false">
      <c r="A68" s="90" t="s">
        <v>6296</v>
      </c>
      <c r="B68" s="90" t="n">
        <v>-5.74056043956021</v>
      </c>
      <c r="C68" s="90" t="n">
        <v>-5.74231815159574</v>
      </c>
      <c r="D68" s="107" t="n">
        <f aca="false">ABS(B68-C68)</f>
        <v>0.00175771203553055</v>
      </c>
      <c r="E68" s="90" t="n">
        <v>-5.74056043956211</v>
      </c>
      <c r="F68" s="90" t="n">
        <v>-5.74056043955842</v>
      </c>
      <c r="G68" s="90" t="n">
        <v>-5.7423181515958</v>
      </c>
      <c r="H68" s="90" t="n">
        <v>-5.74231815159574</v>
      </c>
      <c r="I68" s="107" t="n">
        <f aca="false">G68-F68</f>
        <v>-0.00175771203737973</v>
      </c>
      <c r="J68" s="107" t="n">
        <f aca="false">E68-H68</f>
        <v>0.00175771203363073</v>
      </c>
      <c r="K68" s="107" t="n">
        <f aca="false">ABS(I68-J68)</f>
        <v>0.00351542407101046</v>
      </c>
      <c r="L68" s="107" t="str">
        <f aca="false">IF(G68&gt;0,IF(H68&gt;0,"ess",""),IF(G68&lt;0,IF(H68&lt;0,"ess",""),""))</f>
        <v>ess</v>
      </c>
      <c r="M68" s="107" t="str">
        <f aca="false">IF(G68&lt;0, IF(H68&gt;=0,"subs",""),IF(G68&gt;0, IF(H68&lt;=0,"subs",""),IF(G68=0,IF(H68&lt;&gt;0,"subs",""),"")))</f>
        <v/>
      </c>
      <c r="N68" s="107" t="str">
        <f aca="false">IF(G68=0,IF(H68=0,"blocked",""),"")</f>
        <v/>
      </c>
      <c r="O68" s="107" t="str">
        <f aca="false">IF(E68&gt;0,IF(F68&gt;0,"ess",""),IF(E68&lt;0,IF(F68&lt;0,"ess",""),""))</f>
        <v>ess</v>
      </c>
      <c r="P68" s="107" t="str">
        <f aca="false">IF(E68&lt;0,IF(F68&gt;=0,"subs",""),IF(E68&gt;0,IF(F68&lt;0,"subs",""),IF(E68=0,IF(F68&lt;&gt;0,"subs",""),"")))</f>
        <v/>
      </c>
      <c r="Q68" s="107" t="str">
        <f aca="false">IF(E68=0,IF(F68=0,"blocked",""),"")</f>
        <v/>
      </c>
    </row>
    <row r="69" customFormat="false" ht="15" hidden="false" customHeight="false" outlineLevel="0" collapsed="false">
      <c r="A69" s="90" t="s">
        <v>5869</v>
      </c>
      <c r="B69" s="90" t="n">
        <v>5.74056043956021</v>
      </c>
      <c r="C69" s="90" t="n">
        <v>5.74231815159574</v>
      </c>
      <c r="D69" s="107" t="n">
        <f aca="false">ABS(B69-C69)</f>
        <v>0.00175771203553055</v>
      </c>
      <c r="E69" s="90" t="n">
        <v>5.74056043955842</v>
      </c>
      <c r="F69" s="90" t="n">
        <v>5.74056043956211</v>
      </c>
      <c r="G69" s="90" t="n">
        <v>5.74231815159574</v>
      </c>
      <c r="H69" s="90" t="n">
        <v>5.7423181515958</v>
      </c>
      <c r="I69" s="107" t="n">
        <f aca="false">G69-F69</f>
        <v>0.00175771203363073</v>
      </c>
      <c r="J69" s="107" t="n">
        <f aca="false">E69-H69</f>
        <v>-0.00175771203737973</v>
      </c>
      <c r="K69" s="107" t="n">
        <f aca="false">ABS(I69-J69)</f>
        <v>0.00351542407101046</v>
      </c>
      <c r="L69" s="107" t="str">
        <f aca="false">IF(G69&gt;0,IF(H69&gt;0,"ess",""),IF(G69&lt;0,IF(H69&lt;0,"ess",""),""))</f>
        <v>ess</v>
      </c>
      <c r="M69" s="107" t="str">
        <f aca="false">IF(G69&lt;0, IF(H69&gt;=0,"subs",""),IF(G69&gt;0, IF(H69&lt;=0,"subs",""),IF(G69=0,IF(H69&lt;&gt;0,"subs",""),"")))</f>
        <v/>
      </c>
      <c r="N69" s="107" t="str">
        <f aca="false">IF(G69=0,IF(H69=0,"blocked",""),"")</f>
        <v/>
      </c>
      <c r="O69" s="107" t="str">
        <f aca="false">IF(E69&gt;0,IF(F69&gt;0,"ess",""),IF(E69&lt;0,IF(F69&lt;0,"ess",""),""))</f>
        <v>ess</v>
      </c>
      <c r="P69" s="107" t="str">
        <f aca="false">IF(E69&lt;0,IF(F69&gt;=0,"subs",""),IF(E69&gt;0,IF(F69&lt;0,"subs",""),IF(E69=0,IF(F69&lt;&gt;0,"subs",""),"")))</f>
        <v/>
      </c>
      <c r="Q69" s="107" t="str">
        <f aca="false">IF(E69=0,IF(F69=0,"blocked",""),"")</f>
        <v/>
      </c>
    </row>
    <row r="70" customFormat="false" ht="15" hidden="false" customHeight="false" outlineLevel="0" collapsed="false">
      <c r="A70" s="90" t="s">
        <v>6297</v>
      </c>
      <c r="B70" s="90" t="n">
        <v>5.53106043956025</v>
      </c>
      <c r="C70" s="90" t="n">
        <v>5.53281815159576</v>
      </c>
      <c r="D70" s="107" t="n">
        <f aca="false">ABS(B70-C70)</f>
        <v>0.00175771203551012</v>
      </c>
      <c r="E70" s="90" t="n">
        <v>5.53106043955927</v>
      </c>
      <c r="F70" s="90" t="n">
        <v>5.53106043956295</v>
      </c>
      <c r="G70" s="90" t="n">
        <v>5.53281815159576</v>
      </c>
      <c r="H70" s="90" t="n">
        <v>5.53281815159582</v>
      </c>
      <c r="I70" s="107" t="n">
        <f aca="false">G70-F70</f>
        <v>0.00175771203281005</v>
      </c>
      <c r="J70" s="107" t="n">
        <f aca="false">E70-H70</f>
        <v>-0.00175771203655017</v>
      </c>
      <c r="K70" s="107" t="n">
        <f aca="false">ABS(I70-J70)</f>
        <v>0.00351542406936023</v>
      </c>
      <c r="L70" s="107" t="str">
        <f aca="false">IF(G70&gt;0,IF(H70&gt;0,"ess",""),IF(G70&lt;0,IF(H70&lt;0,"ess",""),""))</f>
        <v>ess</v>
      </c>
      <c r="M70" s="107" t="str">
        <f aca="false">IF(G70&lt;0, IF(H70&gt;=0,"subs",""),IF(G70&gt;0, IF(H70&lt;=0,"subs",""),IF(G70=0,IF(H70&lt;&gt;0,"subs",""),"")))</f>
        <v/>
      </c>
      <c r="N70" s="107" t="str">
        <f aca="false">IF(G70=0,IF(H70=0,"blocked",""),"")</f>
        <v/>
      </c>
      <c r="O70" s="107" t="str">
        <f aca="false">IF(E70&gt;0,IF(F70&gt;0,"ess",""),IF(E70&lt;0,IF(F70&lt;0,"ess",""),""))</f>
        <v>ess</v>
      </c>
      <c r="P70" s="107" t="str">
        <f aca="false">IF(E70&lt;0,IF(F70&gt;=0,"subs",""),IF(E70&gt;0,IF(F70&lt;0,"subs",""),IF(E70=0,IF(F70&lt;&gt;0,"subs",""),"")))</f>
        <v/>
      </c>
      <c r="Q70" s="107" t="str">
        <f aca="false">IF(E70=0,IF(F70=0,"blocked",""),"")</f>
        <v/>
      </c>
    </row>
    <row r="71" customFormat="false" ht="15" hidden="false" customHeight="false" outlineLevel="0" collapsed="false">
      <c r="A71" s="90" t="s">
        <v>6149</v>
      </c>
      <c r="B71" s="90" t="n">
        <v>-5.53106043956025</v>
      </c>
      <c r="C71" s="90" t="n">
        <v>-5.53281815159576</v>
      </c>
      <c r="D71" s="107" t="n">
        <f aca="false">ABS(B71-C71)</f>
        <v>0.00175771203551012</v>
      </c>
      <c r="E71" s="90" t="n">
        <v>-5.53106043956295</v>
      </c>
      <c r="F71" s="90" t="n">
        <v>-5.53106043955927</v>
      </c>
      <c r="G71" s="90" t="n">
        <v>-5.53281815159582</v>
      </c>
      <c r="H71" s="90" t="n">
        <v>-5.53281815159576</v>
      </c>
      <c r="I71" s="107" t="n">
        <f aca="false">G71-F71</f>
        <v>-0.00175771203655017</v>
      </c>
      <c r="J71" s="107" t="n">
        <f aca="false">E71-H71</f>
        <v>0.00175771203281005</v>
      </c>
      <c r="K71" s="107" t="n">
        <f aca="false">ABS(I71-J71)</f>
        <v>0.00351542406936023</v>
      </c>
      <c r="L71" s="107" t="str">
        <f aca="false">IF(G71&gt;0,IF(H71&gt;0,"ess",""),IF(G71&lt;0,IF(H71&lt;0,"ess",""),""))</f>
        <v>ess</v>
      </c>
      <c r="M71" s="107" t="str">
        <f aca="false">IF(G71&lt;0, IF(H71&gt;=0,"subs",""),IF(G71&gt;0, IF(H71&lt;=0,"subs",""),IF(G71=0,IF(H71&lt;&gt;0,"subs",""),"")))</f>
        <v/>
      </c>
      <c r="N71" s="107" t="str">
        <f aca="false">IF(G71=0,IF(H71=0,"blocked",""),"")</f>
        <v/>
      </c>
      <c r="O71" s="107" t="str">
        <f aca="false">IF(E71&gt;0,IF(F71&gt;0,"ess",""),IF(E71&lt;0,IF(F71&lt;0,"ess",""),""))</f>
        <v>ess</v>
      </c>
      <c r="P71" s="107" t="str">
        <f aca="false">IF(E71&lt;0,IF(F71&gt;=0,"subs",""),IF(E71&gt;0,IF(F71&lt;0,"subs",""),IF(E71=0,IF(F71&lt;&gt;0,"subs",""),"")))</f>
        <v/>
      </c>
      <c r="Q71" s="107" t="str">
        <f aca="false">IF(E71=0,IF(F71=0,"blocked",""),"")</f>
        <v/>
      </c>
    </row>
    <row r="72" customFormat="false" ht="15" hidden="false" customHeight="false" outlineLevel="0" collapsed="false">
      <c r="A72" s="90" t="s">
        <v>2280</v>
      </c>
      <c r="B72" s="90" t="n">
        <v>0.0460604395604348</v>
      </c>
      <c r="C72" s="90" t="n">
        <v>0.0478181515957441</v>
      </c>
      <c r="D72" s="107" t="n">
        <f aca="false">ABS(B72-C72)</f>
        <v>0.00175771203530931</v>
      </c>
      <c r="E72" s="90" t="n">
        <v>0.0460604395601212</v>
      </c>
      <c r="F72" s="90" t="n">
        <v>0.0460604395745496</v>
      </c>
      <c r="G72" s="90" t="n">
        <v>0.0478181515958254</v>
      </c>
      <c r="H72" s="90" t="n">
        <v>0.0478181515962322</v>
      </c>
      <c r="I72" s="107" t="n">
        <f aca="false">G72-F72</f>
        <v>0.0017577120212758</v>
      </c>
      <c r="J72" s="107" t="n">
        <f aca="false">E72-H72</f>
        <v>-0.001757712036111</v>
      </c>
      <c r="K72" s="107" t="n">
        <f aca="false">ABS(I72-J72)</f>
        <v>0.0035154240573868</v>
      </c>
      <c r="L72" s="107" t="str">
        <f aca="false">IF(G72&gt;0,IF(H72&gt;0,"ess",""),IF(G72&lt;0,IF(H72&lt;0,"ess",""),""))</f>
        <v>ess</v>
      </c>
      <c r="M72" s="107" t="str">
        <f aca="false">IF(G72&lt;0, IF(H72&gt;=0,"subs",""),IF(G72&gt;0, IF(H72&lt;=0,"subs",""),IF(G72=0,IF(H72&lt;&gt;0,"subs",""),"")))</f>
        <v/>
      </c>
      <c r="N72" s="107" t="str">
        <f aca="false">IF(G72=0,IF(H72=0,"blocked",""),"")</f>
        <v/>
      </c>
      <c r="O72" s="107" t="str">
        <f aca="false">IF(E72&gt;0,IF(F72&gt;0,"ess",""),IF(E72&lt;0,IF(F72&lt;0,"ess",""),""))</f>
        <v>ess</v>
      </c>
      <c r="P72" s="107" t="str">
        <f aca="false">IF(E72&lt;0,IF(F72&gt;=0,"subs",""),IF(E72&gt;0,IF(F72&lt;0,"subs",""),IF(E72=0,IF(F72&lt;&gt;0,"subs",""),"")))</f>
        <v/>
      </c>
      <c r="Q72" s="107" t="str">
        <f aca="false">IF(E72=0,IF(F72=0,"blocked",""),"")</f>
        <v/>
      </c>
    </row>
    <row r="73" customFormat="false" ht="15" hidden="false" customHeight="false" outlineLevel="0" collapsed="false">
      <c r="A73" s="90" t="s">
        <v>6298</v>
      </c>
      <c r="B73" s="90" t="n">
        <v>0.0230604395604362</v>
      </c>
      <c r="C73" s="90" t="n">
        <v>0.0248181515957441</v>
      </c>
      <c r="D73" s="107" t="n">
        <f aca="false">ABS(B73-C73)</f>
        <v>0.0017577120353079</v>
      </c>
      <c r="E73" s="90" t="n">
        <v>0.0230604395602665</v>
      </c>
      <c r="F73" s="90" t="n">
        <v>0.0230604395612776</v>
      </c>
      <c r="G73" s="90" t="n">
        <v>0.0248181515957384</v>
      </c>
      <c r="H73" s="90" t="n">
        <v>0.0248181515957614</v>
      </c>
      <c r="I73" s="107" t="n">
        <f aca="false">G73-F73</f>
        <v>0.0017577120344608</v>
      </c>
      <c r="J73" s="107" t="n">
        <f aca="false">E73-H73</f>
        <v>-0.0017577120354949</v>
      </c>
      <c r="K73" s="107" t="n">
        <f aca="false">ABS(I73-J73)</f>
        <v>0.0035154240699557</v>
      </c>
      <c r="L73" s="107" t="str">
        <f aca="false">IF(G73&gt;0,IF(H73&gt;0,"ess",""),IF(G73&lt;0,IF(H73&lt;0,"ess",""),""))</f>
        <v>ess</v>
      </c>
      <c r="M73" s="107" t="str">
        <f aca="false">IF(G73&lt;0, IF(H73&gt;=0,"subs",""),IF(G73&gt;0, IF(H73&lt;=0,"subs",""),IF(G73=0,IF(H73&lt;&gt;0,"subs",""),"")))</f>
        <v/>
      </c>
      <c r="N73" s="107" t="str">
        <f aca="false">IF(G73=0,IF(H73=0,"blocked",""),"")</f>
        <v/>
      </c>
      <c r="O73" s="107" t="str">
        <f aca="false">IF(E73&gt;0,IF(F73&gt;0,"ess",""),IF(E73&lt;0,IF(F73&lt;0,"ess",""),""))</f>
        <v>ess</v>
      </c>
      <c r="P73" s="107" t="str">
        <f aca="false">IF(E73&lt;0,IF(F73&gt;=0,"subs",""),IF(E73&gt;0,IF(F73&lt;0,"subs",""),IF(E73=0,IF(F73&lt;&gt;0,"subs",""),"")))</f>
        <v/>
      </c>
      <c r="Q73" s="107" t="str">
        <f aca="false">IF(E73=0,IF(F73=0,"blocked",""),"")</f>
        <v/>
      </c>
    </row>
    <row r="74" customFormat="false" ht="15" hidden="false" customHeight="false" outlineLevel="0" collapsed="false">
      <c r="A74" s="90" t="s">
        <v>2287</v>
      </c>
      <c r="B74" s="90" t="n">
        <v>0.0280604395604362</v>
      </c>
      <c r="C74" s="90" t="n">
        <v>0.0298181515957441</v>
      </c>
      <c r="D74" s="107" t="n">
        <f aca="false">ABS(B74-C74)</f>
        <v>0.0017577120353079</v>
      </c>
      <c r="E74" s="90" t="n">
        <v>0.0280604395583808</v>
      </c>
      <c r="F74" s="90" t="n">
        <v>0.028060439565289</v>
      </c>
      <c r="G74" s="90" t="n">
        <v>0.0298181515949042</v>
      </c>
      <c r="H74" s="90" t="n">
        <v>0.0298181515959564</v>
      </c>
      <c r="I74" s="107" t="n">
        <f aca="false">G74-F74</f>
        <v>0.0017577120296152</v>
      </c>
      <c r="J74" s="107" t="n">
        <f aca="false">E74-H74</f>
        <v>-0.0017577120375756</v>
      </c>
      <c r="K74" s="107" t="n">
        <f aca="false">ABS(I74-J74)</f>
        <v>0.0035154240671908</v>
      </c>
      <c r="L74" s="107" t="str">
        <f aca="false">IF(G74&gt;0,IF(H74&gt;0,"ess",""),IF(G74&lt;0,IF(H74&lt;0,"ess",""),""))</f>
        <v>ess</v>
      </c>
      <c r="M74" s="107" t="str">
        <f aca="false">IF(G74&lt;0, IF(H74&gt;=0,"subs",""),IF(G74&gt;0, IF(H74&lt;=0,"subs",""),IF(G74=0,IF(H74&lt;&gt;0,"subs",""),"")))</f>
        <v/>
      </c>
      <c r="N74" s="107" t="str">
        <f aca="false">IF(G74=0,IF(H74=0,"blocked",""),"")</f>
        <v/>
      </c>
      <c r="O74" s="107" t="str">
        <f aca="false">IF(E74&gt;0,IF(F74&gt;0,"ess",""),IF(E74&lt;0,IF(F74&lt;0,"ess",""),""))</f>
        <v>ess</v>
      </c>
      <c r="P74" s="107" t="str">
        <f aca="false">IF(E74&lt;0,IF(F74&gt;=0,"subs",""),IF(E74&gt;0,IF(F74&lt;0,"subs",""),IF(E74=0,IF(F74&lt;&gt;0,"subs",""),"")))</f>
        <v/>
      </c>
      <c r="Q74" s="107" t="str">
        <f aca="false">IF(E74=0,IF(F74=0,"blocked",""),"")</f>
        <v/>
      </c>
    </row>
    <row r="75" customFormat="false" ht="15" hidden="false" customHeight="false" outlineLevel="0" collapsed="false">
      <c r="A75" s="90" t="s">
        <v>2443</v>
      </c>
      <c r="B75" s="90" t="n">
        <v>0.0280604395604362</v>
      </c>
      <c r="C75" s="90" t="n">
        <v>0.0298181515957441</v>
      </c>
      <c r="D75" s="107" t="n">
        <f aca="false">ABS(B75-C75)</f>
        <v>0.0017577120353079</v>
      </c>
      <c r="E75" s="90" t="n">
        <v>0.0280604395619767</v>
      </c>
      <c r="F75" s="90" t="n">
        <v>0.0280604395618897</v>
      </c>
      <c r="G75" s="90" t="n">
        <v>0.0298181515949047</v>
      </c>
      <c r="H75" s="90" t="n">
        <v>0.0298181515959569</v>
      </c>
      <c r="I75" s="107" t="n">
        <f aca="false">G75-F75</f>
        <v>0.001757712033015</v>
      </c>
      <c r="J75" s="107" t="n">
        <f aca="false">E75-H75</f>
        <v>-0.0017577120339802</v>
      </c>
      <c r="K75" s="107" t="n">
        <f aca="false">ABS(I75-J75)</f>
        <v>0.0035154240669952</v>
      </c>
      <c r="L75" s="107" t="str">
        <f aca="false">IF(G75&gt;0,IF(H75&gt;0,"ess",""),IF(G75&lt;0,IF(H75&lt;0,"ess",""),""))</f>
        <v>ess</v>
      </c>
      <c r="M75" s="107" t="str">
        <f aca="false">IF(G75&lt;0, IF(H75&gt;=0,"subs",""),IF(G75&gt;0, IF(H75&lt;=0,"subs",""),IF(G75=0,IF(H75&lt;&gt;0,"subs",""),"")))</f>
        <v/>
      </c>
      <c r="N75" s="107" t="str">
        <f aca="false">IF(G75=0,IF(H75=0,"blocked",""),"")</f>
        <v/>
      </c>
      <c r="O75" s="107" t="str">
        <f aca="false">IF(E75&gt;0,IF(F75&gt;0,"ess",""),IF(E75&lt;0,IF(F75&lt;0,"ess",""),""))</f>
        <v>ess</v>
      </c>
      <c r="P75" s="107" t="str">
        <f aca="false">IF(E75&lt;0,IF(F75&gt;=0,"subs",""),IF(E75&gt;0,IF(F75&lt;0,"subs",""),IF(E75=0,IF(F75&lt;&gt;0,"subs",""),"")))</f>
        <v/>
      </c>
      <c r="Q75" s="107" t="str">
        <f aca="false">IF(E75=0,IF(F75=0,"blocked",""),"")</f>
        <v/>
      </c>
    </row>
    <row r="76" customFormat="false" ht="15" hidden="false" customHeight="false" outlineLevel="0" collapsed="false">
      <c r="A76" s="90" t="s">
        <v>4507</v>
      </c>
      <c r="B76" s="90" t="n">
        <v>0.0230604395604362</v>
      </c>
      <c r="C76" s="90" t="n">
        <v>0.0248181515957441</v>
      </c>
      <c r="D76" s="107" t="n">
        <f aca="false">ABS(B76-C76)</f>
        <v>0.0017577120353079</v>
      </c>
      <c r="E76" s="90" t="n">
        <v>0.0230604395602665</v>
      </c>
      <c r="F76" s="90" t="n">
        <v>0.0230604395612776</v>
      </c>
      <c r="G76" s="90" t="n">
        <v>0.0248181515957384</v>
      </c>
      <c r="H76" s="90" t="n">
        <v>0.0248181515957614</v>
      </c>
      <c r="I76" s="107" t="n">
        <f aca="false">G76-F76</f>
        <v>0.0017577120344608</v>
      </c>
      <c r="J76" s="107" t="n">
        <f aca="false">E76-H76</f>
        <v>-0.0017577120354949</v>
      </c>
      <c r="K76" s="107" t="n">
        <f aca="false">ABS(I76-J76)</f>
        <v>0.0035154240699557</v>
      </c>
      <c r="L76" s="107" t="str">
        <f aca="false">IF(G76&gt;0,IF(H76&gt;0,"ess",""),IF(G76&lt;0,IF(H76&lt;0,"ess",""),""))</f>
        <v>ess</v>
      </c>
      <c r="M76" s="107" t="str">
        <f aca="false">IF(G76&lt;0, IF(H76&gt;=0,"subs",""),IF(G76&gt;0, IF(H76&lt;=0,"subs",""),IF(G76=0,IF(H76&lt;&gt;0,"subs",""),"")))</f>
        <v/>
      </c>
      <c r="N76" s="107" t="str">
        <f aca="false">IF(G76=0,IF(H76=0,"blocked",""),"")</f>
        <v/>
      </c>
      <c r="O76" s="107" t="str">
        <f aca="false">IF(E76&gt;0,IF(F76&gt;0,"ess",""),IF(E76&lt;0,IF(F76&lt;0,"ess",""),""))</f>
        <v>ess</v>
      </c>
      <c r="P76" s="107" t="str">
        <f aca="false">IF(E76&lt;0,IF(F76&gt;=0,"subs",""),IF(E76&gt;0,IF(F76&lt;0,"subs",""),IF(E76=0,IF(F76&lt;&gt;0,"subs",""),"")))</f>
        <v/>
      </c>
      <c r="Q76" s="107" t="str">
        <f aca="false">IF(E76=0,IF(F76=0,"blocked",""),"")</f>
        <v/>
      </c>
    </row>
    <row r="77" customFormat="false" ht="15" hidden="false" customHeight="false" outlineLevel="0" collapsed="false">
      <c r="A77" s="90" t="s">
        <v>4515</v>
      </c>
      <c r="B77" s="90" t="n">
        <v>0.0230604395604362</v>
      </c>
      <c r="C77" s="90" t="n">
        <v>0.0248181515957441</v>
      </c>
      <c r="D77" s="107" t="n">
        <f aca="false">ABS(B77-C77)</f>
        <v>0.0017577120353079</v>
      </c>
      <c r="E77" s="90" t="n">
        <v>0.0230604395602665</v>
      </c>
      <c r="F77" s="90" t="n">
        <v>0.0230604395612776</v>
      </c>
      <c r="G77" s="90" t="n">
        <v>0.0248181515957384</v>
      </c>
      <c r="H77" s="90" t="n">
        <v>0.0248181515957614</v>
      </c>
      <c r="I77" s="107" t="n">
        <f aca="false">G77-F77</f>
        <v>0.0017577120344608</v>
      </c>
      <c r="J77" s="107" t="n">
        <f aca="false">E77-H77</f>
        <v>-0.0017577120354949</v>
      </c>
      <c r="K77" s="107" t="n">
        <f aca="false">ABS(I77-J77)</f>
        <v>0.0035154240699557</v>
      </c>
      <c r="L77" s="107" t="str">
        <f aca="false">IF(G77&gt;0,IF(H77&gt;0,"ess",""),IF(G77&lt;0,IF(H77&lt;0,"ess",""),""))</f>
        <v>ess</v>
      </c>
      <c r="M77" s="107" t="str">
        <f aca="false">IF(G77&lt;0, IF(H77&gt;=0,"subs",""),IF(G77&gt;0, IF(H77&lt;=0,"subs",""),IF(G77=0,IF(H77&lt;&gt;0,"subs",""),"")))</f>
        <v/>
      </c>
      <c r="N77" s="107" t="str">
        <f aca="false">IF(G77=0,IF(H77=0,"blocked",""),"")</f>
        <v/>
      </c>
      <c r="O77" s="107" t="str">
        <f aca="false">IF(E77&gt;0,IF(F77&gt;0,"ess",""),IF(E77&lt;0,IF(F77&lt;0,"ess",""),""))</f>
        <v>ess</v>
      </c>
      <c r="P77" s="107" t="str">
        <f aca="false">IF(E77&lt;0,IF(F77&gt;=0,"subs",""),IF(E77&gt;0,IF(F77&lt;0,"subs",""),IF(E77=0,IF(F77&lt;&gt;0,"subs",""),"")))</f>
        <v/>
      </c>
      <c r="Q77" s="107" t="str">
        <f aca="false">IF(E77=0,IF(F77=0,"blocked",""),"")</f>
        <v/>
      </c>
    </row>
    <row r="78" customFormat="false" ht="15" hidden="false" customHeight="false" outlineLevel="0" collapsed="false">
      <c r="A78" s="90" t="s">
        <v>6219</v>
      </c>
      <c r="B78" s="90" t="n">
        <v>-0.0230604395604362</v>
      </c>
      <c r="C78" s="90" t="n">
        <v>-0.0248181515957441</v>
      </c>
      <c r="D78" s="107" t="n">
        <f aca="false">ABS(B78-C78)</f>
        <v>0.0017577120353079</v>
      </c>
      <c r="E78" s="90" t="n">
        <v>-0.0230604395612776</v>
      </c>
      <c r="F78" s="90" t="n">
        <v>-0.0230604395602665</v>
      </c>
      <c r="G78" s="90" t="n">
        <v>-0.0248181515957614</v>
      </c>
      <c r="H78" s="90" t="n">
        <v>-0.0248181515957384</v>
      </c>
      <c r="I78" s="107" t="n">
        <f aca="false">G78-F78</f>
        <v>-0.0017577120354949</v>
      </c>
      <c r="J78" s="107" t="n">
        <f aca="false">E78-H78</f>
        <v>0.0017577120344608</v>
      </c>
      <c r="K78" s="107" t="n">
        <f aca="false">ABS(I78-J78)</f>
        <v>0.0035154240699557</v>
      </c>
      <c r="L78" s="107" t="str">
        <f aca="false">IF(G78&gt;0,IF(H78&gt;0,"ess",""),IF(G78&lt;0,IF(H78&lt;0,"ess",""),""))</f>
        <v>ess</v>
      </c>
      <c r="M78" s="107" t="str">
        <f aca="false">IF(G78&lt;0, IF(H78&gt;=0,"subs",""),IF(G78&gt;0, IF(H78&lt;=0,"subs",""),IF(G78=0,IF(H78&lt;&gt;0,"subs",""),"")))</f>
        <v/>
      </c>
      <c r="N78" s="107" t="str">
        <f aca="false">IF(G78=0,IF(H78=0,"blocked",""),"")</f>
        <v/>
      </c>
      <c r="O78" s="107" t="str">
        <f aca="false">IF(E78&gt;0,IF(F78&gt;0,"ess",""),IF(E78&lt;0,IF(F78&lt;0,"ess",""),""))</f>
        <v>ess</v>
      </c>
      <c r="P78" s="107" t="str">
        <f aca="false">IF(E78&lt;0,IF(F78&gt;=0,"subs",""),IF(E78&gt;0,IF(F78&lt;0,"subs",""),IF(E78=0,IF(F78&lt;&gt;0,"subs",""),"")))</f>
        <v/>
      </c>
      <c r="Q78" s="107" t="str">
        <f aca="false">IF(E78=0,IF(F78=0,"blocked",""),"")</f>
        <v/>
      </c>
    </row>
    <row r="79" customFormat="false" ht="15" hidden="false" customHeight="false" outlineLevel="0" collapsed="false">
      <c r="A79" s="90" t="s">
        <v>4968</v>
      </c>
      <c r="B79" s="90" t="n">
        <v>0.0230604395604362</v>
      </c>
      <c r="C79" s="90" t="n">
        <v>0.0248181515957441</v>
      </c>
      <c r="D79" s="107" t="n">
        <f aca="false">ABS(B79-C79)</f>
        <v>0.0017577120353079</v>
      </c>
      <c r="E79" s="90" t="n">
        <v>0.0230604395602665</v>
      </c>
      <c r="F79" s="90" t="n">
        <v>0.023060439561278</v>
      </c>
      <c r="G79" s="90" t="n">
        <v>0.0248181515957384</v>
      </c>
      <c r="H79" s="90" t="n">
        <v>0.0248181515957614</v>
      </c>
      <c r="I79" s="107" t="n">
        <f aca="false">G79-F79</f>
        <v>0.0017577120344604</v>
      </c>
      <c r="J79" s="107" t="n">
        <f aca="false">E79-H79</f>
        <v>-0.0017577120354949</v>
      </c>
      <c r="K79" s="107" t="n">
        <f aca="false">ABS(I79-J79)</f>
        <v>0.0035154240699553</v>
      </c>
      <c r="L79" s="107" t="str">
        <f aca="false">IF(G79&gt;0,IF(H79&gt;0,"ess",""),IF(G79&lt;0,IF(H79&lt;0,"ess",""),""))</f>
        <v>ess</v>
      </c>
      <c r="M79" s="107" t="str">
        <f aca="false">IF(G79&lt;0, IF(H79&gt;=0,"subs",""),IF(G79&gt;0, IF(H79&lt;=0,"subs",""),IF(G79=0,IF(H79&lt;&gt;0,"subs",""),"")))</f>
        <v/>
      </c>
      <c r="N79" s="107" t="str">
        <f aca="false">IF(G79=0,IF(H79=0,"blocked",""),"")</f>
        <v/>
      </c>
      <c r="O79" s="107" t="str">
        <f aca="false">IF(E79&gt;0,IF(F79&gt;0,"ess",""),IF(E79&lt;0,IF(F79&lt;0,"ess",""),""))</f>
        <v>ess</v>
      </c>
      <c r="P79" s="107" t="str">
        <f aca="false">IF(E79&lt;0,IF(F79&gt;=0,"subs",""),IF(E79&gt;0,IF(F79&lt;0,"subs",""),IF(E79=0,IF(F79&lt;&gt;0,"subs",""),"")))</f>
        <v/>
      </c>
      <c r="Q79" s="107" t="str">
        <f aca="false">IF(E79=0,IF(F79=0,"blocked",""),"")</f>
        <v/>
      </c>
    </row>
    <row r="80" customFormat="false" ht="15" hidden="false" customHeight="false" outlineLevel="0" collapsed="false">
      <c r="A80" s="90" t="s">
        <v>4980</v>
      </c>
      <c r="B80" s="90" t="n">
        <v>0.0230604395604362</v>
      </c>
      <c r="C80" s="90" t="n">
        <v>0.0248181515957441</v>
      </c>
      <c r="D80" s="107" t="n">
        <f aca="false">ABS(B80-C80)</f>
        <v>0.0017577120353079</v>
      </c>
      <c r="E80" s="90" t="n">
        <v>0.0230604395602665</v>
      </c>
      <c r="F80" s="90" t="n">
        <v>0.023060439561278</v>
      </c>
      <c r="G80" s="90" t="n">
        <v>0.0248181515957384</v>
      </c>
      <c r="H80" s="90" t="n">
        <v>0.0248181515957614</v>
      </c>
      <c r="I80" s="107" t="n">
        <f aca="false">G80-F80</f>
        <v>0.0017577120344604</v>
      </c>
      <c r="J80" s="107" t="n">
        <f aca="false">E80-H80</f>
        <v>-0.0017577120354949</v>
      </c>
      <c r="K80" s="107" t="n">
        <f aca="false">ABS(I80-J80)</f>
        <v>0.0035154240699553</v>
      </c>
      <c r="L80" s="107" t="str">
        <f aca="false">IF(G80&gt;0,IF(H80&gt;0,"ess",""),IF(G80&lt;0,IF(H80&lt;0,"ess",""),""))</f>
        <v>ess</v>
      </c>
      <c r="M80" s="107" t="str">
        <f aca="false">IF(G80&lt;0, IF(H80&gt;=0,"subs",""),IF(G80&gt;0, IF(H80&lt;=0,"subs",""),IF(G80=0,IF(H80&lt;&gt;0,"subs",""),"")))</f>
        <v/>
      </c>
      <c r="N80" s="107" t="str">
        <f aca="false">IF(G80=0,IF(H80=0,"blocked",""),"")</f>
        <v/>
      </c>
      <c r="O80" s="107" t="str">
        <f aca="false">IF(E80&gt;0,IF(F80&gt;0,"ess",""),IF(E80&lt;0,IF(F80&lt;0,"ess",""),""))</f>
        <v>ess</v>
      </c>
      <c r="P80" s="107" t="str">
        <f aca="false">IF(E80&lt;0,IF(F80&gt;=0,"subs",""),IF(E80&gt;0,IF(F80&lt;0,"subs",""),IF(E80=0,IF(F80&lt;&gt;0,"subs",""),"")))</f>
        <v/>
      </c>
      <c r="Q80" s="107" t="str">
        <f aca="false">IF(E80=0,IF(F80=0,"blocked",""),"")</f>
        <v/>
      </c>
    </row>
    <row r="81" customFormat="false" ht="15" hidden="false" customHeight="false" outlineLevel="0" collapsed="false">
      <c r="A81" s="90" t="s">
        <v>6299</v>
      </c>
      <c r="B81" s="90" t="n">
        <v>0.0209395604395638</v>
      </c>
      <c r="C81" s="90" t="n">
        <v>0.019181848404256</v>
      </c>
      <c r="D81" s="107" t="n">
        <f aca="false">ABS(B81-C81)</f>
        <v>0.0017577120353078</v>
      </c>
      <c r="E81" s="90" t="n">
        <v>0.0209395604375475</v>
      </c>
      <c r="F81" s="90" t="n">
        <v>0.0209395604397345</v>
      </c>
      <c r="G81" s="90" t="n">
        <v>0.0191818484042158</v>
      </c>
      <c r="H81" s="90" t="n">
        <v>0.0191818484042608</v>
      </c>
      <c r="I81" s="107" t="n">
        <f aca="false">G81-F81</f>
        <v>-0.0017577120355187</v>
      </c>
      <c r="J81" s="107" t="n">
        <f aca="false">E81-H81</f>
        <v>0.0017577120332867</v>
      </c>
      <c r="K81" s="107" t="n">
        <f aca="false">ABS(I81-J81)</f>
        <v>0.0035154240688054</v>
      </c>
      <c r="L81" s="107" t="str">
        <f aca="false">IF(G81&gt;0,IF(H81&gt;0,"ess",""),IF(G81&lt;0,IF(H81&lt;0,"ess",""),""))</f>
        <v>ess</v>
      </c>
      <c r="M81" s="107" t="str">
        <f aca="false">IF(G81&lt;0, IF(H81&gt;=0,"subs",""),IF(G81&gt;0, IF(H81&lt;=0,"subs",""),IF(G81=0,IF(H81&lt;&gt;0,"subs",""),"")))</f>
        <v/>
      </c>
      <c r="N81" s="107" t="str">
        <f aca="false">IF(G81=0,IF(H81=0,"blocked",""),"")</f>
        <v/>
      </c>
      <c r="O81" s="107" t="str">
        <f aca="false">IF(E81&gt;0,IF(F81&gt;0,"ess",""),IF(E81&lt;0,IF(F81&lt;0,"ess",""),""))</f>
        <v>ess</v>
      </c>
      <c r="P81" s="107" t="str">
        <f aca="false">IF(E81&lt;0,IF(F81&gt;=0,"subs",""),IF(E81&gt;0,IF(F81&lt;0,"subs",""),IF(E81=0,IF(F81&lt;&gt;0,"subs",""),"")))</f>
        <v/>
      </c>
      <c r="Q81" s="107" t="str">
        <f aca="false">IF(E81=0,IF(F81=0,"blocked",""),"")</f>
        <v/>
      </c>
    </row>
    <row r="82" customFormat="false" ht="15" hidden="false" customHeight="false" outlineLevel="0" collapsed="false">
      <c r="A82" s="90" t="s">
        <v>6065</v>
      </c>
      <c r="B82" s="90" t="n">
        <v>0.0209395604395638</v>
      </c>
      <c r="C82" s="90" t="n">
        <v>0.019181848404256</v>
      </c>
      <c r="D82" s="107" t="n">
        <f aca="false">ABS(B82-C82)</f>
        <v>0.0017577120353078</v>
      </c>
      <c r="E82" s="90" t="n">
        <v>0.0209395604375475</v>
      </c>
      <c r="F82" s="90" t="n">
        <v>0.0209395604397345</v>
      </c>
      <c r="G82" s="90" t="n">
        <v>0.0191818484042158</v>
      </c>
      <c r="H82" s="90" t="n">
        <v>0.0191818484042608</v>
      </c>
      <c r="I82" s="107" t="n">
        <f aca="false">G82-F82</f>
        <v>-0.0017577120355187</v>
      </c>
      <c r="J82" s="107" t="n">
        <f aca="false">E82-H82</f>
        <v>0.0017577120332867</v>
      </c>
      <c r="K82" s="107" t="n">
        <f aca="false">ABS(I82-J82)</f>
        <v>0.0035154240688054</v>
      </c>
      <c r="L82" s="107" t="str">
        <f aca="false">IF(G82&gt;0,IF(H82&gt;0,"ess",""),IF(G82&lt;0,IF(H82&lt;0,"ess",""),""))</f>
        <v>ess</v>
      </c>
      <c r="M82" s="107" t="str">
        <f aca="false">IF(G82&lt;0, IF(H82&gt;=0,"subs",""),IF(G82&gt;0, IF(H82&lt;=0,"subs",""),IF(G82=0,IF(H82&lt;&gt;0,"subs",""),"")))</f>
        <v/>
      </c>
      <c r="N82" s="107" t="str">
        <f aca="false">IF(G82=0,IF(H82=0,"blocked",""),"")</f>
        <v/>
      </c>
      <c r="O82" s="107" t="str">
        <f aca="false">IF(E82&gt;0,IF(F82&gt;0,"ess",""),IF(E82&lt;0,IF(F82&lt;0,"ess",""),""))</f>
        <v>ess</v>
      </c>
      <c r="P82" s="107" t="str">
        <f aca="false">IF(E82&lt;0,IF(F82&gt;=0,"subs",""),IF(E82&gt;0,IF(F82&lt;0,"subs",""),IF(E82=0,IF(F82&lt;&gt;0,"subs",""),"")))</f>
        <v/>
      </c>
      <c r="Q82" s="107" t="str">
        <f aca="false">IF(E82=0,IF(F82=0,"blocked",""),"")</f>
        <v/>
      </c>
    </row>
    <row r="83" customFormat="false" ht="15" hidden="false" customHeight="false" outlineLevel="0" collapsed="false">
      <c r="A83" s="90" t="s">
        <v>5298</v>
      </c>
      <c r="B83" s="90" t="n">
        <v>0.00756043956043928</v>
      </c>
      <c r="C83" s="90" t="n">
        <v>0.00931815159574468</v>
      </c>
      <c r="D83" s="107" t="n">
        <f aca="false">ABS(B83-C83)</f>
        <v>0.0017577120353054</v>
      </c>
      <c r="E83" s="90" t="n">
        <v>0.00756043956043553</v>
      </c>
      <c r="F83" s="90" t="n">
        <v>0.00756043956044206</v>
      </c>
      <c r="G83" s="90" t="n">
        <v>0.0093181515957446</v>
      </c>
      <c r="H83" s="90" t="n">
        <v>0.00931815159574479</v>
      </c>
      <c r="I83" s="107" t="n">
        <f aca="false">G83-F83</f>
        <v>0.00175771203530254</v>
      </c>
      <c r="J83" s="107" t="n">
        <f aca="false">E83-H83</f>
        <v>-0.00175771203530926</v>
      </c>
      <c r="K83" s="107" t="n">
        <f aca="false">ABS(I83-J83)</f>
        <v>0.0035154240706118</v>
      </c>
      <c r="L83" s="107" t="str">
        <f aca="false">IF(G83&gt;0,IF(H83&gt;0,"ess",""),IF(G83&lt;0,IF(H83&lt;0,"ess",""),""))</f>
        <v>ess</v>
      </c>
      <c r="M83" s="107" t="str">
        <f aca="false">IF(G83&lt;0, IF(H83&gt;=0,"subs",""),IF(G83&gt;0, IF(H83&lt;=0,"subs",""),IF(G83=0,IF(H83&lt;&gt;0,"subs",""),"")))</f>
        <v/>
      </c>
      <c r="N83" s="107" t="str">
        <f aca="false">IF(G83=0,IF(H83=0,"blocked",""),"")</f>
        <v/>
      </c>
      <c r="O83" s="107" t="str">
        <f aca="false">IF(E83&gt;0,IF(F83&gt;0,"ess",""),IF(E83&lt;0,IF(F83&lt;0,"ess",""),""))</f>
        <v>ess</v>
      </c>
      <c r="P83" s="107" t="str">
        <f aca="false">IF(E83&lt;0,IF(F83&gt;=0,"subs",""),IF(E83&gt;0,IF(F83&lt;0,"subs",""),IF(E83=0,IF(F83&lt;&gt;0,"subs",""),"")))</f>
        <v/>
      </c>
      <c r="Q83" s="107" t="str">
        <f aca="false">IF(E83=0,IF(F83=0,"blocked",""),"")</f>
        <v/>
      </c>
    </row>
    <row r="84" customFormat="false" ht="15" hidden="false" customHeight="false" outlineLevel="0" collapsed="false">
      <c r="A84" s="90" t="s">
        <v>5325</v>
      </c>
      <c r="B84" s="90" t="n">
        <v>0.00756043956043928</v>
      </c>
      <c r="C84" s="90" t="n">
        <v>0.00931815159574468</v>
      </c>
      <c r="D84" s="107" t="n">
        <f aca="false">ABS(B84-C84)</f>
        <v>0.0017577120353054</v>
      </c>
      <c r="E84" s="90" t="n">
        <v>0.00756043956043553</v>
      </c>
      <c r="F84" s="90" t="n">
        <v>0.00756043956065314</v>
      </c>
      <c r="G84" s="90" t="n">
        <v>0.0093181515957446</v>
      </c>
      <c r="H84" s="90" t="n">
        <v>0.00931815159575138</v>
      </c>
      <c r="I84" s="107" t="n">
        <f aca="false">G84-F84</f>
        <v>0.00175771203509146</v>
      </c>
      <c r="J84" s="107" t="n">
        <f aca="false">E84-H84</f>
        <v>-0.00175771203531585</v>
      </c>
      <c r="K84" s="107" t="n">
        <f aca="false">ABS(I84-J84)</f>
        <v>0.00351542407040731</v>
      </c>
      <c r="L84" s="107" t="str">
        <f aca="false">IF(G84&gt;0,IF(H84&gt;0,"ess",""),IF(G84&lt;0,IF(H84&lt;0,"ess",""),""))</f>
        <v>ess</v>
      </c>
      <c r="M84" s="107" t="str">
        <f aca="false">IF(G84&lt;0, IF(H84&gt;=0,"subs",""),IF(G84&gt;0, IF(H84&lt;=0,"subs",""),IF(G84=0,IF(H84&lt;&gt;0,"subs",""),"")))</f>
        <v/>
      </c>
      <c r="N84" s="107" t="str">
        <f aca="false">IF(G84=0,IF(H84=0,"blocked",""),"")</f>
        <v/>
      </c>
      <c r="O84" s="107" t="str">
        <f aca="false">IF(E84&gt;0,IF(F84&gt;0,"ess",""),IF(E84&lt;0,IF(F84&lt;0,"ess",""),""))</f>
        <v>ess</v>
      </c>
      <c r="P84" s="107" t="str">
        <f aca="false">IF(E84&lt;0,IF(F84&gt;=0,"subs",""),IF(E84&gt;0,IF(F84&lt;0,"subs",""),IF(E84=0,IF(F84&lt;&gt;0,"subs",""),"")))</f>
        <v/>
      </c>
      <c r="Q84" s="107" t="str">
        <f aca="false">IF(E84=0,IF(F84=0,"blocked",""),"")</f>
        <v/>
      </c>
    </row>
    <row r="85" customFormat="false" ht="15" hidden="false" customHeight="false" outlineLevel="0" collapsed="false">
      <c r="A85" s="90" t="s">
        <v>5349</v>
      </c>
      <c r="B85" s="90" t="n">
        <v>0.00756043956043928</v>
      </c>
      <c r="C85" s="90" t="n">
        <v>0.00931815159574468</v>
      </c>
      <c r="D85" s="107" t="n">
        <f aca="false">ABS(B85-C85)</f>
        <v>0.0017577120353054</v>
      </c>
      <c r="E85" s="90" t="n">
        <v>0.00756043956043553</v>
      </c>
      <c r="F85" s="90" t="n">
        <v>0.00756043956065314</v>
      </c>
      <c r="G85" s="90" t="n">
        <v>0.0093181515957446</v>
      </c>
      <c r="H85" s="90" t="n">
        <v>0.00931815159575138</v>
      </c>
      <c r="I85" s="107" t="n">
        <f aca="false">G85-F85</f>
        <v>0.00175771203509146</v>
      </c>
      <c r="J85" s="107" t="n">
        <f aca="false">E85-H85</f>
        <v>-0.00175771203531585</v>
      </c>
      <c r="K85" s="107" t="n">
        <f aca="false">ABS(I85-J85)</f>
        <v>0.00351542407040731</v>
      </c>
      <c r="L85" s="107" t="str">
        <f aca="false">IF(G85&gt;0,IF(H85&gt;0,"ess",""),IF(G85&lt;0,IF(H85&lt;0,"ess",""),""))</f>
        <v>ess</v>
      </c>
      <c r="M85" s="107" t="str">
        <f aca="false">IF(G85&lt;0, IF(H85&gt;=0,"subs",""),IF(G85&gt;0, IF(H85&lt;=0,"subs",""),IF(G85=0,IF(H85&lt;&gt;0,"subs",""),"")))</f>
        <v/>
      </c>
      <c r="N85" s="107" t="str">
        <f aca="false">IF(G85=0,IF(H85=0,"blocked",""),"")</f>
        <v/>
      </c>
      <c r="O85" s="107" t="str">
        <f aca="false">IF(E85&gt;0,IF(F85&gt;0,"ess",""),IF(E85&lt;0,IF(F85&lt;0,"ess",""),""))</f>
        <v>ess</v>
      </c>
      <c r="P85" s="107" t="str">
        <f aca="false">IF(E85&lt;0,IF(F85&gt;=0,"subs",""),IF(E85&gt;0,IF(F85&lt;0,"subs",""),IF(E85=0,IF(F85&lt;&gt;0,"subs",""),"")))</f>
        <v/>
      </c>
      <c r="Q85" s="107" t="str">
        <f aca="false">IF(E85=0,IF(F85=0,"blocked",""),"")</f>
        <v/>
      </c>
    </row>
    <row r="86" customFormat="false" ht="15" hidden="false" customHeight="false" outlineLevel="0" collapsed="false">
      <c r="A86" s="90" t="s">
        <v>5787</v>
      </c>
      <c r="B86" s="90" t="n">
        <v>5.61243956043934</v>
      </c>
      <c r="C86" s="90" t="n">
        <v>5.61068184840425</v>
      </c>
      <c r="D86" s="107" t="n">
        <f aca="false">ABS(B86-C86)</f>
        <v>0.00175771203508912</v>
      </c>
      <c r="E86" s="90" t="n">
        <v>5.61243956043755</v>
      </c>
      <c r="F86" s="90" t="n">
        <v>5.61243956043956</v>
      </c>
      <c r="G86" s="90" t="n">
        <v>5.61068184840425</v>
      </c>
      <c r="H86" s="90" t="n">
        <v>5.61068184840426</v>
      </c>
      <c r="I86" s="107" t="n">
        <f aca="false">G86-F86</f>
        <v>-0.00175771203530939</v>
      </c>
      <c r="J86" s="107" t="n">
        <f aca="false">E86-H86</f>
        <v>0.00175771203328967</v>
      </c>
      <c r="K86" s="107" t="n">
        <f aca="false">ABS(I86-J86)</f>
        <v>0.00351542406859906</v>
      </c>
      <c r="L86" s="107" t="str">
        <f aca="false">IF(G86&gt;0,IF(H86&gt;0,"ess",""),IF(G86&lt;0,IF(H86&lt;0,"ess",""),""))</f>
        <v>ess</v>
      </c>
      <c r="M86" s="107" t="str">
        <f aca="false">IF(G86&lt;0, IF(H86&gt;=0,"subs",""),IF(G86&gt;0, IF(H86&lt;=0,"subs",""),IF(G86=0,IF(H86&lt;&gt;0,"subs",""),"")))</f>
        <v/>
      </c>
      <c r="N86" s="107" t="str">
        <f aca="false">IF(G86=0,IF(H86=0,"blocked",""),"")</f>
        <v/>
      </c>
      <c r="O86" s="107" t="str">
        <f aca="false">IF(E86&gt;0,IF(F86&gt;0,"ess",""),IF(E86&lt;0,IF(F86&lt;0,"ess",""),""))</f>
        <v>ess</v>
      </c>
      <c r="P86" s="107" t="str">
        <f aca="false">IF(E86&lt;0,IF(F86&gt;=0,"subs",""),IF(E86&gt;0,IF(F86&lt;0,"subs",""),IF(E86=0,IF(F86&lt;&gt;0,"subs",""),"")))</f>
        <v/>
      </c>
      <c r="Q86" s="107" t="str">
        <f aca="false">IF(E86=0,IF(F86=0,"blocked",""),"")</f>
        <v/>
      </c>
    </row>
    <row r="87" customFormat="false" ht="15" hidden="false" customHeight="false" outlineLevel="0" collapsed="false">
      <c r="A87" s="90" t="s">
        <v>4052</v>
      </c>
      <c r="B87" s="90" t="n">
        <v>0.00600000000000007</v>
      </c>
      <c r="C87" s="90" t="n">
        <v>0.00618184840425602</v>
      </c>
      <c r="D87" s="107" t="n">
        <f aca="false">ABS(B87-C87)</f>
        <v>0.00018184840425595</v>
      </c>
      <c r="E87" s="90" t="n">
        <v>0</v>
      </c>
      <c r="F87" s="90" t="n">
        <v>0.00600000002570586</v>
      </c>
      <c r="G87" s="90" t="n">
        <v>0</v>
      </c>
      <c r="H87" s="90" t="n">
        <v>0.00618184840426084</v>
      </c>
      <c r="I87" s="107" t="n">
        <f aca="false">G87-F87</f>
        <v>-0.00600000002570586</v>
      </c>
      <c r="J87" s="107" t="n">
        <f aca="false">E87-H87</f>
        <v>-0.00618184840426084</v>
      </c>
      <c r="K87" s="107" t="n">
        <f aca="false">ABS(I87-J87)</f>
        <v>0.00018184837855498</v>
      </c>
      <c r="L87" s="107" t="str">
        <f aca="false">IF(G87&gt;0,IF(H87&gt;0,"ess",""),IF(G87&lt;0,IF(H87&lt;0,"ess",""),""))</f>
        <v/>
      </c>
      <c r="M87" s="107" t="str">
        <f aca="false">IF(G87&lt;0, IF(H87&gt;=0,"subs",""),IF(G87&gt;0, IF(H87&lt;=0,"subs",""),IF(G87=0,IF(H87&lt;&gt;0,"subs",""),"")))</f>
        <v>subs</v>
      </c>
      <c r="N87" s="107" t="str">
        <f aca="false">IF(G87=0,IF(H87=0,"blocked",""),"")</f>
        <v/>
      </c>
      <c r="O87" s="107" t="str">
        <f aca="false">IF(E87&gt;0,IF(F87&gt;0,"ess",""),IF(E87&lt;0,IF(F87&lt;0,"ess",""),""))</f>
        <v/>
      </c>
      <c r="P87" s="107" t="str">
        <f aca="false">IF(E87&lt;0,IF(F87&gt;=0,"subs",""),IF(E87&gt;0,IF(F87&lt;0,"subs",""),IF(E87=0,IF(F87&lt;&gt;0,"subs",""),"")))</f>
        <v>subs</v>
      </c>
      <c r="Q87" s="107" t="str">
        <f aca="false">IF(E87=0,IF(F87=0,"blocked",""),"")</f>
        <v/>
      </c>
    </row>
    <row r="88" customFormat="false" ht="15" hidden="false" customHeight="false" outlineLevel="0" collapsed="false">
      <c r="A88" s="90" t="s">
        <v>5828</v>
      </c>
      <c r="B88" s="90" t="n">
        <v>-0.00600000000000007</v>
      </c>
      <c r="C88" s="90" t="n">
        <v>-0.00618184840425602</v>
      </c>
      <c r="D88" s="107" t="n">
        <f aca="false">ABS(B88-C88)</f>
        <v>0.00018184840425595</v>
      </c>
      <c r="E88" s="90" t="n">
        <v>-0.00600000003782851</v>
      </c>
      <c r="F88" s="90" t="n">
        <v>-0.0059999999975703</v>
      </c>
      <c r="G88" s="90" t="n">
        <v>-0.00618184840377477</v>
      </c>
      <c r="H88" s="90" t="n">
        <v>-0.00618184840410252</v>
      </c>
      <c r="I88" s="107" t="n">
        <f aca="false">G88-F88</f>
        <v>-0.00018184840620447</v>
      </c>
      <c r="J88" s="107" t="n">
        <f aca="false">E88-H88</f>
        <v>0.000181848366274009</v>
      </c>
      <c r="K88" s="107" t="n">
        <f aca="false">ABS(I88-J88)</f>
        <v>0.00036369677247848</v>
      </c>
      <c r="L88" s="107" t="str">
        <f aca="false">IF(G88&gt;0,IF(H88&gt;0,"ess",""),IF(G88&lt;0,IF(H88&lt;0,"ess",""),""))</f>
        <v>ess</v>
      </c>
      <c r="M88" s="107" t="str">
        <f aca="false">IF(G88&lt;0, IF(H88&gt;=0,"subs",""),IF(G88&gt;0, IF(H88&lt;=0,"subs",""),IF(G88=0,IF(H88&lt;&gt;0,"subs",""),"")))</f>
        <v/>
      </c>
      <c r="N88" s="107" t="str">
        <f aca="false">IF(G88=0,IF(H88=0,"blocked",""),"")</f>
        <v/>
      </c>
      <c r="O88" s="107" t="str">
        <f aca="false">IF(E88&gt;0,IF(F88&gt;0,"ess",""),IF(E88&lt;0,IF(F88&lt;0,"ess",""),""))</f>
        <v>ess</v>
      </c>
      <c r="P88" s="107" t="str">
        <f aca="false">IF(E88&lt;0,IF(F88&gt;=0,"subs",""),IF(E88&gt;0,IF(F88&lt;0,"subs",""),IF(E88=0,IF(F88&lt;&gt;0,"subs",""),"")))</f>
        <v/>
      </c>
      <c r="Q88" s="107" t="str">
        <f aca="false">IF(E88=0,IF(F88=0,"blocked",""),"")</f>
        <v/>
      </c>
    </row>
    <row r="89" customFormat="false" ht="15" hidden="false" customHeight="false" outlineLevel="0" collapsed="false">
      <c r="A89" s="90" t="s">
        <v>6300</v>
      </c>
      <c r="B89" s="90" t="n">
        <v>5.6919999999998</v>
      </c>
      <c r="C89" s="90" t="n">
        <v>5.692</v>
      </c>
      <c r="D89" s="107" t="n">
        <f aca="false">ABS(B89-C89)</f>
        <v>1.99840144432528E-013</v>
      </c>
      <c r="E89" s="90" t="n">
        <v>5.69199999999798</v>
      </c>
      <c r="F89" s="90" t="n">
        <v>5.69200000000167</v>
      </c>
      <c r="G89" s="90" t="n">
        <v>5.69199999999996</v>
      </c>
      <c r="H89" s="90" t="n">
        <v>5.69200000000003</v>
      </c>
      <c r="I89" s="107" t="n">
        <f aca="false">G89-F89</f>
        <v>-1.70974345792274E-012</v>
      </c>
      <c r="J89" s="107" t="n">
        <f aca="false">E89-H89</f>
        <v>-2.05080397108759E-012</v>
      </c>
      <c r="K89" s="107" t="n">
        <f aca="false">ABS(I89-J89)</f>
        <v>3.41060513164848E-013</v>
      </c>
      <c r="L89" s="107" t="str">
        <f aca="false">IF(G89&gt;0,IF(H89&gt;0,"ess",""),IF(G89&lt;0,IF(H89&lt;0,"ess",""),""))</f>
        <v>ess</v>
      </c>
      <c r="M89" s="107" t="str">
        <f aca="false">IF(G89&lt;0, IF(H89&gt;=0,"subs",""),IF(G89&gt;0, IF(H89&lt;=0,"subs",""),IF(G89=0,IF(H89&lt;&gt;0,"subs",""),"")))</f>
        <v/>
      </c>
      <c r="N89" s="107" t="str">
        <f aca="false">IF(G89=0,IF(H89=0,"blocked",""),"")</f>
        <v/>
      </c>
      <c r="O89" s="107" t="str">
        <f aca="false">IF(E89&gt;0,IF(F89&gt;0,"ess",""),IF(E89&lt;0,IF(F89&lt;0,"ess",""),""))</f>
        <v>ess</v>
      </c>
      <c r="P89" s="107" t="str">
        <f aca="false">IF(E89&lt;0,IF(F89&gt;=0,"subs",""),IF(E89&gt;0,IF(F89&lt;0,"subs",""),IF(E89=0,IF(F89&lt;&gt;0,"subs",""),"")))</f>
        <v/>
      </c>
      <c r="Q89" s="107" t="str">
        <f aca="false">IF(E89=0,IF(F89=0,"blocked",""),"")</f>
        <v/>
      </c>
    </row>
    <row r="90" customFormat="false" ht="15" hidden="false" customHeight="false" outlineLevel="0" collapsed="false">
      <c r="A90" s="90" t="s">
        <v>5876</v>
      </c>
      <c r="B90" s="90" t="n">
        <v>-5.6919999999998</v>
      </c>
      <c r="C90" s="90" t="n">
        <v>-5.692</v>
      </c>
      <c r="D90" s="107" t="n">
        <f aca="false">ABS(B90-C90)</f>
        <v>1.99840144432528E-013</v>
      </c>
      <c r="E90" s="90" t="n">
        <v>-5.69200000000167</v>
      </c>
      <c r="F90" s="90" t="n">
        <v>-5.69199999999798</v>
      </c>
      <c r="G90" s="90" t="n">
        <v>-5.69200000000003</v>
      </c>
      <c r="H90" s="90" t="n">
        <v>-5.69199999999996</v>
      </c>
      <c r="I90" s="107" t="n">
        <f aca="false">G90-F90</f>
        <v>-2.05080397108759E-012</v>
      </c>
      <c r="J90" s="107" t="n">
        <f aca="false">E90-H90</f>
        <v>-1.70974345792274E-012</v>
      </c>
      <c r="K90" s="107" t="n">
        <f aca="false">ABS(I90-J90)</f>
        <v>3.41060513164848E-013</v>
      </c>
      <c r="L90" s="107" t="str">
        <f aca="false">IF(G90&gt;0,IF(H90&gt;0,"ess",""),IF(G90&lt;0,IF(H90&lt;0,"ess",""),""))</f>
        <v>ess</v>
      </c>
      <c r="M90" s="107" t="str">
        <f aca="false">IF(G90&lt;0, IF(H90&gt;=0,"subs",""),IF(G90&gt;0, IF(H90&lt;=0,"subs",""),IF(G90=0,IF(H90&lt;&gt;0,"subs",""),"")))</f>
        <v/>
      </c>
      <c r="N90" s="107" t="str">
        <f aca="false">IF(G90=0,IF(H90=0,"blocked",""),"")</f>
        <v/>
      </c>
      <c r="O90" s="107" t="str">
        <f aca="false">IF(E90&gt;0,IF(F90&gt;0,"ess",""),IF(E90&lt;0,IF(F90&lt;0,"ess",""),""))</f>
        <v>ess</v>
      </c>
      <c r="P90" s="107" t="str">
        <f aca="false">IF(E90&lt;0,IF(F90&gt;=0,"subs",""),IF(E90&gt;0,IF(F90&lt;0,"subs",""),IF(E90=0,IF(F90&lt;&gt;0,"subs",""),"")))</f>
        <v/>
      </c>
      <c r="Q90" s="107" t="str">
        <f aca="false">IF(E90=0,IF(F90=0,"blocked",""),"")</f>
        <v/>
      </c>
    </row>
    <row r="91" customFormat="false" ht="15" hidden="false" customHeight="false" outlineLevel="0" collapsed="false">
      <c r="A91" s="90" t="s">
        <v>1579</v>
      </c>
      <c r="B91" s="90" t="n">
        <v>0.89999999999996</v>
      </c>
      <c r="C91" s="90" t="n">
        <v>0.9</v>
      </c>
      <c r="D91" s="107" t="n">
        <f aca="false">ABS(B91-C91)</f>
        <v>3.99680288865056E-014</v>
      </c>
      <c r="E91" s="90" t="n">
        <v>0.89999999999996</v>
      </c>
      <c r="F91" s="90" t="n">
        <v>0.9</v>
      </c>
      <c r="G91" s="90" t="n">
        <v>0.9</v>
      </c>
      <c r="H91" s="90" t="n">
        <v>0.9</v>
      </c>
      <c r="I91" s="107" t="n">
        <f aca="false">G91-F91</f>
        <v>0</v>
      </c>
      <c r="J91" s="107" t="n">
        <f aca="false">E91-H91</f>
        <v>-3.99680288865056E-014</v>
      </c>
      <c r="K91" s="107" t="n">
        <f aca="false">ABS(I91-J91)</f>
        <v>3.99680288865056E-014</v>
      </c>
      <c r="L91" s="107" t="str">
        <f aca="false">IF(G91&gt;0,IF(H91&gt;0,"ess",""),IF(G91&lt;0,IF(H91&lt;0,"ess",""),""))</f>
        <v>ess</v>
      </c>
      <c r="M91" s="107" t="str">
        <f aca="false">IF(G91&lt;0, IF(H91&gt;=0,"subs",""),IF(G91&gt;0, IF(H91&lt;=0,"subs",""),IF(G91=0,IF(H91&lt;&gt;0,"subs",""),"")))</f>
        <v/>
      </c>
      <c r="N91" s="107" t="str">
        <f aca="false">IF(G91=0,IF(H91=0,"blocked",""),"")</f>
        <v/>
      </c>
      <c r="O91" s="107" t="str">
        <f aca="false">IF(E91&gt;0,IF(F91&gt;0,"ess",""),IF(E91&lt;0,IF(F91&lt;0,"ess",""),""))</f>
        <v>ess</v>
      </c>
      <c r="P91" s="107" t="str">
        <f aca="false">IF(E91&lt;0,IF(F91&gt;=0,"subs",""),IF(E91&gt;0,IF(F91&lt;0,"subs",""),IF(E91=0,IF(F91&lt;&gt;0,"subs",""),"")))</f>
        <v/>
      </c>
      <c r="Q91" s="107" t="str">
        <f aca="false">IF(E91=0,IF(F91=0,"blocked",""),"")</f>
        <v/>
      </c>
    </row>
    <row r="92" customFormat="false" ht="15" hidden="false" customHeight="false" outlineLevel="0" collapsed="false">
      <c r="A92" s="90" t="s">
        <v>6301</v>
      </c>
      <c r="B92" s="90" t="n">
        <v>-3.62210261783957E-015</v>
      </c>
      <c r="C92" s="90" t="n">
        <v>-8.16187395447088E-016</v>
      </c>
      <c r="D92" s="107" t="n">
        <f aca="false">ABS(B92-C92)</f>
        <v>2.80591522239248E-015</v>
      </c>
      <c r="E92" s="90" t="n">
        <v>-5.05324948552044E-015</v>
      </c>
      <c r="F92" s="90" t="n">
        <v>-5.29090660172926E-016</v>
      </c>
      <c r="G92" s="90" t="n">
        <v>4.81385764583564E-015</v>
      </c>
      <c r="H92" s="90" t="n">
        <v>2.07993344769619E-015</v>
      </c>
      <c r="I92" s="107" t="n">
        <f aca="false">G92-F92</f>
        <v>5.34294830600857E-015</v>
      </c>
      <c r="J92" s="107" t="n">
        <f aca="false">E92-H92</f>
        <v>-7.13318293321663E-015</v>
      </c>
      <c r="K92" s="107" t="n">
        <f aca="false">ABS(I92-J92)</f>
        <v>1.24761312392252E-014</v>
      </c>
      <c r="L92" s="107" t="str">
        <f aca="false">IF(G92&gt;0,IF(H92&gt;0,"ess",""),IF(G92&lt;0,IF(H92&lt;0,"ess",""),""))</f>
        <v>ess</v>
      </c>
      <c r="M92" s="107" t="str">
        <f aca="false">IF(G92&lt;0, IF(H92&gt;=0,"subs",""),IF(G92&gt;0, IF(H92&lt;=0,"subs",""),IF(G92=0,IF(H92&lt;&gt;0,"subs",""),"")))</f>
        <v/>
      </c>
      <c r="N92" s="107" t="str">
        <f aca="false">IF(G92=0,IF(H92=0,"blocked",""),"")</f>
        <v/>
      </c>
      <c r="O92" s="107" t="str">
        <f aca="false">IF(E92&gt;0,IF(F92&gt;0,"ess",""),IF(E92&lt;0,IF(F92&lt;0,"ess",""),""))</f>
        <v>ess</v>
      </c>
      <c r="P92" s="107" t="str">
        <f aca="false">IF(E92&lt;0,IF(F92&gt;=0,"subs",""),IF(E92&gt;0,IF(F92&lt;0,"subs",""),IF(E92=0,IF(F92&lt;&gt;0,"subs",""),"")))</f>
        <v/>
      </c>
      <c r="Q92" s="107" t="str">
        <f aca="false">IF(E92=0,IF(F92=0,"blocked",""),"")</f>
        <v/>
      </c>
    </row>
    <row r="93" customFormat="false" ht="15" hidden="false" customHeight="false" outlineLevel="0" collapsed="false">
      <c r="A93" s="90" t="s">
        <v>6185</v>
      </c>
      <c r="B93" s="90" t="n">
        <v>-3.62210261783957E-015</v>
      </c>
      <c r="C93" s="90" t="n">
        <v>-8.16187395447088E-016</v>
      </c>
      <c r="D93" s="107" t="n">
        <f aca="false">ABS(B93-C93)</f>
        <v>2.80591522239248E-015</v>
      </c>
      <c r="E93" s="90" t="n">
        <v>-5.4973386953705E-015</v>
      </c>
      <c r="F93" s="90" t="n">
        <v>-1.12757025938492E-015</v>
      </c>
      <c r="G93" s="90" t="n">
        <v>4.81385764583564E-015</v>
      </c>
      <c r="H93" s="90" t="n">
        <v>-1.12757025938492E-017</v>
      </c>
      <c r="I93" s="107" t="n">
        <f aca="false">G93-F93</f>
        <v>5.94142790522056E-015</v>
      </c>
      <c r="J93" s="107" t="n">
        <f aca="false">E93-H93</f>
        <v>-5.48606299277665E-015</v>
      </c>
      <c r="K93" s="107" t="n">
        <f aca="false">ABS(I93-J93)</f>
        <v>1.14274908979972E-014</v>
      </c>
      <c r="L93" s="107" t="str">
        <f aca="false">IF(G93&gt;0,IF(H93&gt;0,"ess",""),IF(G93&lt;0,IF(H93&lt;0,"ess",""),""))</f>
        <v/>
      </c>
      <c r="M93" s="107" t="str">
        <f aca="false">IF(G93&lt;0, IF(H93&gt;=0,"subs",""),IF(G93&gt;0, IF(H93&lt;=0,"subs",""),IF(G93=0,IF(H93&lt;&gt;0,"subs",""),"")))</f>
        <v>subs</v>
      </c>
      <c r="N93" s="107" t="str">
        <f aca="false">IF(G93=0,IF(H93=0,"blocked",""),"")</f>
        <v/>
      </c>
      <c r="O93" s="107" t="str">
        <f aca="false">IF(E93&gt;0,IF(F93&gt;0,"ess",""),IF(E93&lt;0,IF(F93&lt;0,"ess",""),""))</f>
        <v>ess</v>
      </c>
      <c r="P93" s="107" t="str">
        <f aca="false">IF(E93&lt;0,IF(F93&gt;=0,"subs",""),IF(E93&gt;0,IF(F93&lt;0,"subs",""),IF(E93=0,IF(F93&lt;&gt;0,"subs",""),"")))</f>
        <v/>
      </c>
      <c r="Q93" s="107" t="str">
        <f aca="false">IF(E93=0,IF(F93=0,"blocked",""),"")</f>
        <v/>
      </c>
    </row>
    <row r="94" customFormat="false" ht="15" hidden="false" customHeight="false" outlineLevel="0" collapsed="false">
      <c r="A94" s="90" t="s">
        <v>2736</v>
      </c>
      <c r="B94" s="90" t="n">
        <v>-0.0309999999999986</v>
      </c>
      <c r="C94" s="90" t="n">
        <v>-0.0310000000000006</v>
      </c>
      <c r="D94" s="107" t="n">
        <f aca="false">ABS(B94-C94)</f>
        <v>1.99840144432528E-015</v>
      </c>
      <c r="E94" s="90" t="n">
        <v>-0.0309999999999997</v>
      </c>
      <c r="F94" s="90" t="n">
        <v>-0.0309999999999616</v>
      </c>
      <c r="G94" s="90" t="n">
        <v>-0.031</v>
      </c>
      <c r="H94" s="90" t="n">
        <v>-0.0309999999999995</v>
      </c>
      <c r="I94" s="107" t="n">
        <f aca="false">G94-F94</f>
        <v>-3.83998388642226E-014</v>
      </c>
      <c r="J94" s="107" t="n">
        <f aca="false">E94-H94</f>
        <v>-2.0122792321331E-016</v>
      </c>
      <c r="K94" s="107" t="n">
        <f aca="false">ABS(I94-J94)</f>
        <v>3.81986109410093E-014</v>
      </c>
      <c r="L94" s="107" t="str">
        <f aca="false">IF(G94&gt;0,IF(H94&gt;0,"ess",""),IF(G94&lt;0,IF(H94&lt;0,"ess",""),""))</f>
        <v>ess</v>
      </c>
      <c r="M94" s="107" t="str">
        <f aca="false">IF(G94&lt;0, IF(H94&gt;=0,"subs",""),IF(G94&gt;0, IF(H94&lt;=0,"subs",""),IF(G94=0,IF(H94&lt;&gt;0,"subs",""),"")))</f>
        <v/>
      </c>
      <c r="N94" s="107" t="str">
        <f aca="false">IF(G94=0,IF(H94=0,"blocked",""),"")</f>
        <v/>
      </c>
      <c r="O94" s="107" t="str">
        <f aca="false">IF(E94&gt;0,IF(F94&gt;0,"ess",""),IF(E94&lt;0,IF(F94&lt;0,"ess",""),""))</f>
        <v>ess</v>
      </c>
      <c r="P94" s="107" t="str">
        <f aca="false">IF(E94&lt;0,IF(F94&gt;=0,"subs",""),IF(E94&gt;0,IF(F94&lt;0,"subs",""),IF(E94=0,IF(F94&lt;&gt;0,"subs",""),"")))</f>
        <v/>
      </c>
      <c r="Q94" s="107" t="str">
        <f aca="false">IF(E94=0,IF(F94=0,"blocked",""),"")</f>
        <v/>
      </c>
    </row>
    <row r="95" customFormat="false" ht="15" hidden="false" customHeight="false" outlineLevel="0" collapsed="false">
      <c r="A95" s="90" t="s">
        <v>2999</v>
      </c>
      <c r="B95" s="90" t="n">
        <v>0.0229999999999986</v>
      </c>
      <c r="C95" s="90" t="n">
        <v>0.0230000000000006</v>
      </c>
      <c r="D95" s="107" t="n">
        <f aca="false">ABS(B95-C95)</f>
        <v>1.99840144432528E-015</v>
      </c>
      <c r="E95" s="90" t="n">
        <v>0.0229999999999616</v>
      </c>
      <c r="F95" s="90" t="n">
        <v>0.0229999999999998</v>
      </c>
      <c r="G95" s="90" t="n">
        <v>0.0229999999999995</v>
      </c>
      <c r="H95" s="90" t="n">
        <v>0.023</v>
      </c>
      <c r="I95" s="107" t="n">
        <f aca="false">G95-F95</f>
        <v>-2.98372437868011E-016</v>
      </c>
      <c r="J95" s="107" t="n">
        <f aca="false">E95-H95</f>
        <v>-3.83998388642226E-014</v>
      </c>
      <c r="K95" s="107" t="n">
        <f aca="false">ABS(I95-J95)</f>
        <v>3.81014664263546E-014</v>
      </c>
      <c r="L95" s="107" t="str">
        <f aca="false">IF(G95&gt;0,IF(H95&gt;0,"ess",""),IF(G95&lt;0,IF(H95&lt;0,"ess",""),""))</f>
        <v>ess</v>
      </c>
      <c r="M95" s="107" t="str">
        <f aca="false">IF(G95&lt;0, IF(H95&gt;=0,"subs",""),IF(G95&gt;0, IF(H95&lt;=0,"subs",""),IF(G95=0,IF(H95&lt;&gt;0,"subs",""),"")))</f>
        <v/>
      </c>
      <c r="N95" s="107" t="str">
        <f aca="false">IF(G95=0,IF(H95=0,"blocked",""),"")</f>
        <v/>
      </c>
      <c r="O95" s="107" t="str">
        <f aca="false">IF(E95&gt;0,IF(F95&gt;0,"ess",""),IF(E95&lt;0,IF(F95&lt;0,"ess",""),""))</f>
        <v>ess</v>
      </c>
      <c r="P95" s="107" t="str">
        <f aca="false">IF(E95&lt;0,IF(F95&gt;=0,"subs",""),IF(E95&gt;0,IF(F95&lt;0,"subs",""),IF(E95=0,IF(F95&lt;&gt;0,"subs",""),"")))</f>
        <v/>
      </c>
      <c r="Q95" s="107" t="str">
        <f aca="false">IF(E95=0,IF(F95=0,"blocked",""),"")</f>
        <v/>
      </c>
    </row>
    <row r="96" customFormat="false" ht="15" hidden="false" customHeight="false" outlineLevel="0" collapsed="false">
      <c r="A96" s="90" t="s">
        <v>2551</v>
      </c>
      <c r="B96" s="90" t="n">
        <v>0</v>
      </c>
      <c r="C96" s="90" t="n">
        <v>1.99840144432528E-015</v>
      </c>
      <c r="D96" s="107" t="n">
        <f aca="false">ABS(B96-C96)</f>
        <v>1.99840144432528E-015</v>
      </c>
      <c r="E96" s="90" t="n">
        <v>0</v>
      </c>
      <c r="F96" s="90" t="n">
        <v>2.02775090819276E-012</v>
      </c>
      <c r="G96" s="90" t="n">
        <v>0</v>
      </c>
      <c r="H96" s="90" t="n">
        <v>1.66374155552321E-013</v>
      </c>
      <c r="I96" s="107" t="n">
        <f aca="false">G96-F96</f>
        <v>-2.02775090819276E-012</v>
      </c>
      <c r="J96" s="107" t="n">
        <f aca="false">E96-H96</f>
        <v>-1.66374155552321E-013</v>
      </c>
      <c r="K96" s="107" t="n">
        <f aca="false">ABS(I96-J96)</f>
        <v>1.86137675264044E-012</v>
      </c>
      <c r="L96" s="107" t="str">
        <f aca="false">IF(G96&gt;0,IF(H96&gt;0,"ess",""),IF(G96&lt;0,IF(H96&lt;0,"ess",""),""))</f>
        <v/>
      </c>
      <c r="M96" s="107" t="str">
        <f aca="false">IF(G96&lt;0, IF(H96&gt;=0,"subs",""),IF(G96&gt;0, IF(H96&lt;=0,"subs",""),IF(G96=0,IF(H96&lt;&gt;0,"subs",""),"")))</f>
        <v>subs</v>
      </c>
      <c r="N96" s="107" t="str">
        <f aca="false">IF(G96=0,IF(H96=0,"blocked",""),"")</f>
        <v/>
      </c>
      <c r="O96" s="107" t="str">
        <f aca="false">IF(E96&gt;0,IF(F96&gt;0,"ess",""),IF(E96&lt;0,IF(F96&lt;0,"ess",""),""))</f>
        <v/>
      </c>
      <c r="P96" s="107" t="str">
        <f aca="false">IF(E96&lt;0,IF(F96&gt;=0,"subs",""),IF(E96&gt;0,IF(F96&lt;0,"subs",""),IF(E96=0,IF(F96&lt;&gt;0,"subs",""),"")))</f>
        <v>subs</v>
      </c>
      <c r="Q96" s="107" t="str">
        <f aca="false">IF(E96=0,IF(F96=0,"blocked",""),"")</f>
        <v/>
      </c>
    </row>
    <row r="97" customFormat="false" ht="15" hidden="false" customHeight="false" outlineLevel="0" collapsed="false">
      <c r="A97" s="90" t="s">
        <v>4614</v>
      </c>
      <c r="B97" s="90" t="n">
        <v>0.0229999999999986</v>
      </c>
      <c r="C97" s="90" t="n">
        <v>0.023</v>
      </c>
      <c r="D97" s="107" t="n">
        <f aca="false">ABS(B97-C97)</f>
        <v>1.39818712163731E-015</v>
      </c>
      <c r="E97" s="90" t="n">
        <v>0.0229999999997108</v>
      </c>
      <c r="F97" s="90" t="n">
        <v>0.023</v>
      </c>
      <c r="G97" s="90" t="n">
        <v>0.0229999999999932</v>
      </c>
      <c r="H97" s="90" t="n">
        <v>0.023</v>
      </c>
      <c r="I97" s="107" t="n">
        <f aca="false">G97-F97</f>
        <v>-6.80011602582908E-015</v>
      </c>
      <c r="J97" s="107" t="n">
        <f aca="false">E97-H97</f>
        <v>-2.89199220127045E-013</v>
      </c>
      <c r="K97" s="107" t="n">
        <f aca="false">ABS(I97-J97)</f>
        <v>2.82399104101216E-013</v>
      </c>
      <c r="L97" s="107" t="str">
        <f aca="false">IF(G97&gt;0,IF(H97&gt;0,"ess",""),IF(G97&lt;0,IF(H97&lt;0,"ess",""),""))</f>
        <v>ess</v>
      </c>
      <c r="M97" s="107" t="str">
        <f aca="false">IF(G97&lt;0, IF(H97&gt;=0,"subs",""),IF(G97&gt;0, IF(H97&lt;=0,"subs",""),IF(G97=0,IF(H97&lt;&gt;0,"subs",""),"")))</f>
        <v/>
      </c>
      <c r="N97" s="107" t="str">
        <f aca="false">IF(G97=0,IF(H97=0,"blocked",""),"")</f>
        <v/>
      </c>
      <c r="O97" s="107" t="str">
        <f aca="false">IF(E97&gt;0,IF(F97&gt;0,"ess",""),IF(E97&lt;0,IF(F97&lt;0,"ess",""),""))</f>
        <v>ess</v>
      </c>
      <c r="P97" s="107" t="str">
        <f aca="false">IF(E97&lt;0,IF(F97&gt;=0,"subs",""),IF(E97&gt;0,IF(F97&lt;0,"subs",""),IF(E97=0,IF(F97&lt;&gt;0,"subs",""),"")))</f>
        <v/>
      </c>
      <c r="Q97" s="107" t="str">
        <f aca="false">IF(E97=0,IF(F97=0,"blocked",""),"")</f>
        <v/>
      </c>
    </row>
    <row r="98" customFormat="false" ht="15" hidden="false" customHeight="false" outlineLevel="0" collapsed="false">
      <c r="A98" s="90" t="s">
        <v>4637</v>
      </c>
      <c r="B98" s="90" t="n">
        <v>0.0229999999999986</v>
      </c>
      <c r="C98" s="90" t="n">
        <v>0.023</v>
      </c>
      <c r="D98" s="107" t="n">
        <f aca="false">ABS(B98-C98)</f>
        <v>1.39818712163731E-015</v>
      </c>
      <c r="E98" s="90" t="n">
        <v>0.0229999999999622</v>
      </c>
      <c r="F98" s="90" t="n">
        <v>0.023</v>
      </c>
      <c r="G98" s="90" t="n">
        <v>0.0229999999999995</v>
      </c>
      <c r="H98" s="90" t="n">
        <v>0.023</v>
      </c>
      <c r="I98" s="107" t="n">
        <f aca="false">G98-F98</f>
        <v>-4.9960036108132E-016</v>
      </c>
      <c r="J98" s="107" t="n">
        <f aca="false">E98-H98</f>
        <v>-3.77996245415346E-014</v>
      </c>
      <c r="K98" s="107" t="n">
        <f aca="false">ABS(I98-J98)</f>
        <v>3.73000241804533E-014</v>
      </c>
      <c r="L98" s="107" t="str">
        <f aca="false">IF(G98&gt;0,IF(H98&gt;0,"ess",""),IF(G98&lt;0,IF(H98&lt;0,"ess",""),""))</f>
        <v>ess</v>
      </c>
      <c r="M98" s="107" t="str">
        <f aca="false">IF(G98&lt;0, IF(H98&gt;=0,"subs",""),IF(G98&gt;0, IF(H98&lt;=0,"subs",""),IF(G98=0,IF(H98&lt;&gt;0,"subs",""),"")))</f>
        <v/>
      </c>
      <c r="N98" s="107" t="str">
        <f aca="false">IF(G98=0,IF(H98=0,"blocked",""),"")</f>
        <v/>
      </c>
      <c r="O98" s="107" t="str">
        <f aca="false">IF(E98&gt;0,IF(F98&gt;0,"ess",""),IF(E98&lt;0,IF(F98&lt;0,"ess",""),""))</f>
        <v>ess</v>
      </c>
      <c r="P98" s="107" t="str">
        <f aca="false">IF(E98&lt;0,IF(F98&gt;=0,"subs",""),IF(E98&gt;0,IF(F98&lt;0,"subs",""),IF(E98=0,IF(F98&lt;&gt;0,"subs",""),"")))</f>
        <v/>
      </c>
      <c r="Q98" s="107" t="str">
        <f aca="false">IF(E98=0,IF(F98=0,"blocked",""),"")</f>
        <v/>
      </c>
    </row>
    <row r="99" customFormat="false" ht="15" hidden="false" customHeight="false" outlineLevel="0" collapsed="false">
      <c r="A99" s="90" t="s">
        <v>4650</v>
      </c>
      <c r="B99" s="90" t="n">
        <v>0.0229999999999986</v>
      </c>
      <c r="C99" s="90" t="n">
        <v>0.023</v>
      </c>
      <c r="D99" s="107" t="n">
        <f aca="false">ABS(B99-C99)</f>
        <v>1.39818712163731E-015</v>
      </c>
      <c r="E99" s="90" t="n">
        <v>0.0229999999999622</v>
      </c>
      <c r="F99" s="90" t="n">
        <v>0.023</v>
      </c>
      <c r="G99" s="90" t="n">
        <v>0.0229999999999995</v>
      </c>
      <c r="H99" s="90" t="n">
        <v>0.023</v>
      </c>
      <c r="I99" s="107" t="n">
        <f aca="false">G99-F99</f>
        <v>-4.9960036108132E-016</v>
      </c>
      <c r="J99" s="107" t="n">
        <f aca="false">E99-H99</f>
        <v>-3.77996245415346E-014</v>
      </c>
      <c r="K99" s="107" t="n">
        <f aca="false">ABS(I99-J99)</f>
        <v>3.73000241804533E-014</v>
      </c>
      <c r="L99" s="107" t="str">
        <f aca="false">IF(G99&gt;0,IF(H99&gt;0,"ess",""),IF(G99&lt;0,IF(H99&lt;0,"ess",""),""))</f>
        <v>ess</v>
      </c>
      <c r="M99" s="107" t="str">
        <f aca="false">IF(G99&lt;0, IF(H99&gt;=0,"subs",""),IF(G99&gt;0, IF(H99&lt;=0,"subs",""),IF(G99=0,IF(H99&lt;&gt;0,"subs",""),"")))</f>
        <v/>
      </c>
      <c r="N99" s="107" t="str">
        <f aca="false">IF(G99=0,IF(H99=0,"blocked",""),"")</f>
        <v/>
      </c>
      <c r="O99" s="107" t="str">
        <f aca="false">IF(E99&gt;0,IF(F99&gt;0,"ess",""),IF(E99&lt;0,IF(F99&lt;0,"ess",""),""))</f>
        <v>ess</v>
      </c>
      <c r="P99" s="107" t="str">
        <f aca="false">IF(E99&lt;0,IF(F99&gt;=0,"subs",""),IF(E99&gt;0,IF(F99&lt;0,"subs",""),IF(E99=0,IF(F99&lt;&gt;0,"subs",""),"")))</f>
        <v/>
      </c>
      <c r="Q99" s="107" t="str">
        <f aca="false">IF(E99=0,IF(F99=0,"blocked",""),"")</f>
        <v/>
      </c>
    </row>
    <row r="100" customFormat="false" ht="15" hidden="false" customHeight="false" outlineLevel="0" collapsed="false">
      <c r="A100" s="90" t="s">
        <v>4663</v>
      </c>
      <c r="B100" s="90" t="n">
        <v>0.0229999999999986</v>
      </c>
      <c r="C100" s="90" t="n">
        <v>0.023</v>
      </c>
      <c r="D100" s="107" t="n">
        <f aca="false">ABS(B100-C100)</f>
        <v>1.39818712163731E-015</v>
      </c>
      <c r="E100" s="90" t="n">
        <v>0.0229999999999622</v>
      </c>
      <c r="F100" s="90" t="n">
        <v>0.023</v>
      </c>
      <c r="G100" s="90" t="n">
        <v>0.0229999999999995</v>
      </c>
      <c r="H100" s="90" t="n">
        <v>0.023</v>
      </c>
      <c r="I100" s="107" t="n">
        <f aca="false">G100-F100</f>
        <v>-4.9960036108132E-016</v>
      </c>
      <c r="J100" s="107" t="n">
        <f aca="false">E100-H100</f>
        <v>-3.77996245415346E-014</v>
      </c>
      <c r="K100" s="107" t="n">
        <f aca="false">ABS(I100-J100)</f>
        <v>3.73000241804533E-014</v>
      </c>
      <c r="L100" s="107" t="str">
        <f aca="false">IF(G100&gt;0,IF(H100&gt;0,"ess",""),IF(G100&lt;0,IF(H100&lt;0,"ess",""),""))</f>
        <v>ess</v>
      </c>
      <c r="M100" s="107" t="str">
        <f aca="false">IF(G100&lt;0, IF(H100&gt;=0,"subs",""),IF(G100&gt;0, IF(H100&lt;=0,"subs",""),IF(G100=0,IF(H100&lt;&gt;0,"subs",""),"")))</f>
        <v/>
      </c>
      <c r="N100" s="107" t="str">
        <f aca="false">IF(G100=0,IF(H100=0,"blocked",""),"")</f>
        <v/>
      </c>
      <c r="O100" s="107" t="str">
        <f aca="false">IF(E100&gt;0,IF(F100&gt;0,"ess",""),IF(E100&lt;0,IF(F100&lt;0,"ess",""),""))</f>
        <v>ess</v>
      </c>
      <c r="P100" s="107" t="str">
        <f aca="false">IF(E100&lt;0,IF(F100&gt;=0,"subs",""),IF(E100&gt;0,IF(F100&lt;0,"subs",""),IF(E100=0,IF(F100&lt;&gt;0,"subs",""),"")))</f>
        <v/>
      </c>
      <c r="Q100" s="107" t="str">
        <f aca="false">IF(E100=0,IF(F100=0,"blocked",""),"")</f>
        <v/>
      </c>
    </row>
    <row r="101" customFormat="false" ht="15" hidden="false" customHeight="false" outlineLevel="0" collapsed="false">
      <c r="A101" s="90" t="s">
        <v>4676</v>
      </c>
      <c r="B101" s="90" t="n">
        <v>0.0229999999999986</v>
      </c>
      <c r="C101" s="90" t="n">
        <v>0.023</v>
      </c>
      <c r="D101" s="107" t="n">
        <f aca="false">ABS(B101-C101)</f>
        <v>1.39818712163731E-015</v>
      </c>
      <c r="E101" s="90" t="n">
        <v>0.0229999999999622</v>
      </c>
      <c r="F101" s="90" t="n">
        <v>0.023</v>
      </c>
      <c r="G101" s="90" t="n">
        <v>0.0229999999999995</v>
      </c>
      <c r="H101" s="90" t="n">
        <v>0.023</v>
      </c>
      <c r="I101" s="107" t="n">
        <f aca="false">G101-F101</f>
        <v>-4.9960036108132E-016</v>
      </c>
      <c r="J101" s="107" t="n">
        <f aca="false">E101-H101</f>
        <v>-3.77996245415346E-014</v>
      </c>
      <c r="K101" s="107" t="n">
        <f aca="false">ABS(I101-J101)</f>
        <v>3.73000241804533E-014</v>
      </c>
      <c r="L101" s="107" t="str">
        <f aca="false">IF(G101&gt;0,IF(H101&gt;0,"ess",""),IF(G101&lt;0,IF(H101&lt;0,"ess",""),""))</f>
        <v>ess</v>
      </c>
      <c r="M101" s="107" t="str">
        <f aca="false">IF(G101&lt;0, IF(H101&gt;=0,"subs",""),IF(G101&gt;0, IF(H101&lt;=0,"subs",""),IF(G101=0,IF(H101&lt;&gt;0,"subs",""),"")))</f>
        <v/>
      </c>
      <c r="N101" s="107" t="str">
        <f aca="false">IF(G101=0,IF(H101=0,"blocked",""),"")</f>
        <v/>
      </c>
      <c r="O101" s="107" t="str">
        <f aca="false">IF(E101&gt;0,IF(F101&gt;0,"ess",""),IF(E101&lt;0,IF(F101&lt;0,"ess",""),""))</f>
        <v>ess</v>
      </c>
      <c r="P101" s="107" t="str">
        <f aca="false">IF(E101&lt;0,IF(F101&gt;=0,"subs",""),IF(E101&gt;0,IF(F101&lt;0,"subs",""),IF(E101=0,IF(F101&lt;&gt;0,"subs",""),"")))</f>
        <v/>
      </c>
      <c r="Q101" s="107" t="str">
        <f aca="false">IF(E101=0,IF(F101=0,"blocked",""),"")</f>
        <v/>
      </c>
    </row>
    <row r="102" customFormat="false" ht="15" hidden="false" customHeight="false" outlineLevel="0" collapsed="false">
      <c r="A102" s="90" t="s">
        <v>5599</v>
      </c>
      <c r="B102" s="90" t="n">
        <v>0.0229999999999986</v>
      </c>
      <c r="C102" s="90" t="n">
        <v>0.023</v>
      </c>
      <c r="D102" s="107" t="n">
        <f aca="false">ABS(B102-C102)</f>
        <v>1.39818712163731E-015</v>
      </c>
      <c r="E102" s="90" t="n">
        <v>0.0229999999999483</v>
      </c>
      <c r="F102" s="90" t="n">
        <v>0.023</v>
      </c>
      <c r="G102" s="90" t="n">
        <v>0.0229999999999995</v>
      </c>
      <c r="H102" s="90" t="n">
        <v>0.023</v>
      </c>
      <c r="I102" s="107" t="n">
        <f aca="false">G102-F102</f>
        <v>-4.9960036108132E-016</v>
      </c>
      <c r="J102" s="107" t="n">
        <f aca="false">E102-H102</f>
        <v>-5.16982290310608E-014</v>
      </c>
      <c r="K102" s="107" t="n">
        <f aca="false">ABS(I102-J102)</f>
        <v>5.11986286699795E-014</v>
      </c>
      <c r="L102" s="107" t="str">
        <f aca="false">IF(G102&gt;0,IF(H102&gt;0,"ess",""),IF(G102&lt;0,IF(H102&lt;0,"ess",""),""))</f>
        <v>ess</v>
      </c>
      <c r="M102" s="107" t="str">
        <f aca="false">IF(G102&lt;0, IF(H102&gt;=0,"subs",""),IF(G102&gt;0, IF(H102&lt;=0,"subs",""),IF(G102=0,IF(H102&lt;&gt;0,"subs",""),"")))</f>
        <v/>
      </c>
      <c r="N102" s="107" t="str">
        <f aca="false">IF(G102=0,IF(H102=0,"blocked",""),"")</f>
        <v/>
      </c>
      <c r="O102" s="107" t="str">
        <f aca="false">IF(E102&gt;0,IF(F102&gt;0,"ess",""),IF(E102&lt;0,IF(F102&lt;0,"ess",""),""))</f>
        <v>ess</v>
      </c>
      <c r="P102" s="107" t="str">
        <f aca="false">IF(E102&lt;0,IF(F102&gt;=0,"subs",""),IF(E102&gt;0,IF(F102&lt;0,"subs",""),IF(E102=0,IF(F102&lt;&gt;0,"subs",""),"")))</f>
        <v/>
      </c>
      <c r="Q102" s="107" t="str">
        <f aca="false">IF(E102=0,IF(F102=0,"blocked",""),"")</f>
        <v/>
      </c>
    </row>
    <row r="103" customFormat="false" ht="15" hidden="false" customHeight="false" outlineLevel="0" collapsed="false">
      <c r="A103" s="90" t="s">
        <v>4585</v>
      </c>
      <c r="B103" s="90" t="n">
        <v>0.0119999999999986</v>
      </c>
      <c r="C103" s="90" t="n">
        <v>0.012</v>
      </c>
      <c r="D103" s="107" t="n">
        <f aca="false">ABS(B103-C103)</f>
        <v>1.39992184511328E-015</v>
      </c>
      <c r="E103" s="90" t="n">
        <v>0.0119999999999622</v>
      </c>
      <c r="F103" s="90" t="n">
        <v>0.012</v>
      </c>
      <c r="G103" s="90" t="n">
        <v>0.0119999999999995</v>
      </c>
      <c r="H103" s="90" t="n">
        <v>0.012</v>
      </c>
      <c r="I103" s="107" t="n">
        <f aca="false">G103-F103</f>
        <v>-4.9960036108132E-016</v>
      </c>
      <c r="J103" s="107" t="n">
        <f aca="false">E103-H103</f>
        <v>-3.77996245415346E-014</v>
      </c>
      <c r="K103" s="107" t="n">
        <f aca="false">ABS(I103-J103)</f>
        <v>3.73000241804533E-014</v>
      </c>
      <c r="L103" s="107" t="str">
        <f aca="false">IF(G103&gt;0,IF(H103&gt;0,"ess",""),IF(G103&lt;0,IF(H103&lt;0,"ess",""),""))</f>
        <v>ess</v>
      </c>
      <c r="M103" s="107" t="str">
        <f aca="false">IF(G103&lt;0, IF(H103&gt;=0,"subs",""),IF(G103&gt;0, IF(H103&lt;=0,"subs",""),IF(G103=0,IF(H103&lt;&gt;0,"subs",""),"")))</f>
        <v/>
      </c>
      <c r="N103" s="107" t="str">
        <f aca="false">IF(G103=0,IF(H103=0,"blocked",""),"")</f>
        <v/>
      </c>
      <c r="O103" s="107" t="str">
        <f aca="false">IF(E103&gt;0,IF(F103&gt;0,"ess",""),IF(E103&lt;0,IF(F103&lt;0,"ess",""),""))</f>
        <v>ess</v>
      </c>
      <c r="P103" s="107" t="str">
        <f aca="false">IF(E103&lt;0,IF(F103&gt;=0,"subs",""),IF(E103&gt;0,IF(F103&lt;0,"subs",""),IF(E103=0,IF(F103&lt;&gt;0,"subs",""),"")))</f>
        <v/>
      </c>
      <c r="Q103" s="107" t="str">
        <f aca="false">IF(E103=0,IF(F103=0,"blocked",""),"")</f>
        <v/>
      </c>
    </row>
    <row r="104" customFormat="false" ht="15" hidden="false" customHeight="false" outlineLevel="0" collapsed="false">
      <c r="A104" s="90" t="s">
        <v>4601</v>
      </c>
      <c r="B104" s="90" t="n">
        <v>0.0119999999999986</v>
      </c>
      <c r="C104" s="90" t="n">
        <v>0.012</v>
      </c>
      <c r="D104" s="107" t="n">
        <f aca="false">ABS(B104-C104)</f>
        <v>1.39992184511328E-015</v>
      </c>
      <c r="E104" s="90" t="n">
        <v>0.0119999999999622</v>
      </c>
      <c r="F104" s="90" t="n">
        <v>0.012</v>
      </c>
      <c r="G104" s="90" t="n">
        <v>0.0119999999999995</v>
      </c>
      <c r="H104" s="90" t="n">
        <v>0.012</v>
      </c>
      <c r="I104" s="107" t="n">
        <f aca="false">G104-F104</f>
        <v>-4.9960036108132E-016</v>
      </c>
      <c r="J104" s="107" t="n">
        <f aca="false">E104-H104</f>
        <v>-3.77996245415346E-014</v>
      </c>
      <c r="K104" s="107" t="n">
        <f aca="false">ABS(I104-J104)</f>
        <v>3.73000241804533E-014</v>
      </c>
      <c r="L104" s="107" t="str">
        <f aca="false">IF(G104&gt;0,IF(H104&gt;0,"ess",""),IF(G104&lt;0,IF(H104&lt;0,"ess",""),""))</f>
        <v>ess</v>
      </c>
      <c r="M104" s="107" t="str">
        <f aca="false">IF(G104&lt;0, IF(H104&gt;=0,"subs",""),IF(G104&gt;0, IF(H104&lt;=0,"subs",""),IF(G104=0,IF(H104&lt;&gt;0,"subs",""),"")))</f>
        <v/>
      </c>
      <c r="N104" s="107" t="str">
        <f aca="false">IF(G104=0,IF(H104=0,"blocked",""),"")</f>
        <v/>
      </c>
      <c r="O104" s="107" t="str">
        <f aca="false">IF(E104&gt;0,IF(F104&gt;0,"ess",""),IF(E104&lt;0,IF(F104&lt;0,"ess",""),""))</f>
        <v>ess</v>
      </c>
      <c r="P104" s="107" t="str">
        <f aca="false">IF(E104&lt;0,IF(F104&gt;=0,"subs",""),IF(E104&gt;0,IF(F104&lt;0,"subs",""),IF(E104=0,IF(F104&lt;&gt;0,"subs",""),"")))</f>
        <v/>
      </c>
      <c r="Q104" s="107" t="str">
        <f aca="false">IF(E104=0,IF(F104=0,"blocked",""),"")</f>
        <v/>
      </c>
    </row>
    <row r="105" customFormat="false" ht="15" hidden="false" customHeight="false" outlineLevel="0" collapsed="false">
      <c r="A105" s="90" t="s">
        <v>3026</v>
      </c>
      <c r="B105" s="90" t="n">
        <v>-2.88718581726636E-017</v>
      </c>
      <c r="C105" s="90" t="n">
        <v>5.9211894646675E-016</v>
      </c>
      <c r="D105" s="107" t="n">
        <f aca="false">ABS(B105-C105)</f>
        <v>6.20990804639414E-016</v>
      </c>
      <c r="E105" s="90" t="n">
        <v>-6.00214322687975E-016</v>
      </c>
      <c r="F105" s="90" t="n">
        <v>-2.39391839684799E-016</v>
      </c>
      <c r="G105" s="90" t="n">
        <v>0</v>
      </c>
      <c r="H105" s="90" t="n">
        <v>0</v>
      </c>
      <c r="I105" s="107" t="n">
        <f aca="false">G105-F105</f>
        <v>2.39391839684799E-016</v>
      </c>
      <c r="J105" s="107" t="n">
        <f aca="false">E105-H105</f>
        <v>-6.00214322687975E-016</v>
      </c>
      <c r="K105" s="107" t="n">
        <f aca="false">ABS(I105-J105)</f>
        <v>8.39606162372774E-016</v>
      </c>
      <c r="L105" s="107" t="str">
        <f aca="false">IF(G105&gt;0,IF(H105&gt;0,"ess",""),IF(G105&lt;0,IF(H105&lt;0,"ess",""),""))</f>
        <v/>
      </c>
      <c r="M105" s="107" t="str">
        <f aca="false">IF(G105&lt;0, IF(H105&gt;=0,"subs",""),IF(G105&gt;0, IF(H105&lt;=0,"subs",""),IF(G105=0,IF(H105&lt;&gt;0,"subs",""),"")))</f>
        <v/>
      </c>
      <c r="N105" s="107" t="str">
        <f aca="false">IF(G105=0,IF(H105=0,"blocked",""),"")</f>
        <v>blocked</v>
      </c>
      <c r="O105" s="107" t="str">
        <f aca="false">IF(E105&gt;0,IF(F105&gt;0,"ess",""),IF(E105&lt;0,IF(F105&lt;0,"ess",""),""))</f>
        <v>ess</v>
      </c>
      <c r="P105" s="107" t="str">
        <f aca="false">IF(E105&lt;0,IF(F105&gt;=0,"subs",""),IF(E105&gt;0,IF(F105&lt;0,"subs",""),IF(E105=0,IF(F105&lt;&gt;0,"subs",""),"")))</f>
        <v/>
      </c>
      <c r="Q105" s="107" t="str">
        <f aca="false">IF(E105=0,IF(F105=0,"blocked",""),"")</f>
        <v/>
      </c>
    </row>
    <row r="106" customFormat="false" ht="15" hidden="false" customHeight="false" outlineLevel="0" collapsed="false">
      <c r="A106" s="90" t="s">
        <v>3292</v>
      </c>
      <c r="B106" s="90" t="n">
        <v>0.005</v>
      </c>
      <c r="C106" s="90" t="n">
        <v>0.00500000000000059</v>
      </c>
      <c r="D106" s="107" t="n">
        <f aca="false">ABS(B106-C106)</f>
        <v>5.89805981832114E-016</v>
      </c>
      <c r="E106" s="90" t="n">
        <v>0.0049999999979819</v>
      </c>
      <c r="F106" s="90" t="n">
        <v>0.00500000000008368</v>
      </c>
      <c r="G106" s="90" t="n">
        <v>0.00499999999996293</v>
      </c>
      <c r="H106" s="90" t="n">
        <v>0.00500000000000271</v>
      </c>
      <c r="I106" s="107" t="n">
        <f aca="false">G106-F106</f>
        <v>-1.20749764354056E-013</v>
      </c>
      <c r="J106" s="107" t="n">
        <f aca="false">E106-H106</f>
        <v>-2.02080973482621E-012</v>
      </c>
      <c r="K106" s="107" t="n">
        <f aca="false">ABS(I106-J106)</f>
        <v>1.90005997047216E-012</v>
      </c>
      <c r="L106" s="107" t="str">
        <f aca="false">IF(G106&gt;0,IF(H106&gt;0,"ess",""),IF(G106&lt;0,IF(H106&lt;0,"ess",""),""))</f>
        <v>ess</v>
      </c>
      <c r="M106" s="107" t="str">
        <f aca="false">IF(G106&lt;0, IF(H106&gt;=0,"subs",""),IF(G106&gt;0, IF(H106&lt;=0,"subs",""),IF(G106=0,IF(H106&lt;&gt;0,"subs",""),"")))</f>
        <v/>
      </c>
      <c r="N106" s="107" t="str">
        <f aca="false">IF(G106=0,IF(H106=0,"blocked",""),"")</f>
        <v/>
      </c>
      <c r="O106" s="107" t="str">
        <f aca="false">IF(E106&gt;0,IF(F106&gt;0,"ess",""),IF(E106&lt;0,IF(F106&lt;0,"ess",""),""))</f>
        <v>ess</v>
      </c>
      <c r="P106" s="107" t="str">
        <f aca="false">IF(E106&lt;0,IF(F106&gt;=0,"subs",""),IF(E106&gt;0,IF(F106&lt;0,"subs",""),IF(E106=0,IF(F106&lt;&gt;0,"subs",""),"")))</f>
        <v/>
      </c>
      <c r="Q106" s="107" t="str">
        <f aca="false">IF(E106=0,IF(F106=0,"blocked",""),"")</f>
        <v/>
      </c>
    </row>
    <row r="107" customFormat="false" ht="15" hidden="false" customHeight="false" outlineLevel="0" collapsed="false">
      <c r="A107" s="90" t="s">
        <v>3084</v>
      </c>
      <c r="B107" s="90" t="n">
        <v>0</v>
      </c>
      <c r="C107" s="90" t="n">
        <v>5.9211894646675E-016</v>
      </c>
      <c r="D107" s="107" t="n">
        <f aca="false">ABS(B107-C107)</f>
        <v>5.9211894646675E-016</v>
      </c>
      <c r="E107" s="90" t="n">
        <v>0</v>
      </c>
      <c r="F107" s="90" t="n">
        <v>0</v>
      </c>
      <c r="G107" s="90" t="n">
        <v>0</v>
      </c>
      <c r="H107" s="90" t="n">
        <v>0</v>
      </c>
      <c r="I107" s="107" t="n">
        <f aca="false">G107-F107</f>
        <v>0</v>
      </c>
      <c r="J107" s="107" t="n">
        <f aca="false">E107-H107</f>
        <v>0</v>
      </c>
      <c r="K107" s="107" t="n">
        <f aca="false">ABS(I107-J107)</f>
        <v>0</v>
      </c>
      <c r="L107" s="107" t="str">
        <f aca="false">IF(G107&gt;0,IF(H107&gt;0,"ess",""),IF(G107&lt;0,IF(H107&lt;0,"ess",""),""))</f>
        <v/>
      </c>
      <c r="M107" s="107" t="str">
        <f aca="false">IF(G107&lt;0, IF(H107&gt;=0,"subs",""),IF(G107&gt;0, IF(H107&lt;=0,"subs",""),IF(G107=0,IF(H107&lt;&gt;0,"subs",""),"")))</f>
        <v/>
      </c>
      <c r="N107" s="107" t="str">
        <f aca="false">IF(G107=0,IF(H107=0,"blocked",""),"")</f>
        <v>blocked</v>
      </c>
      <c r="O107" s="107" t="str">
        <f aca="false">IF(E107&gt;0,IF(F107&gt;0,"ess",""),IF(E107&lt;0,IF(F107&lt;0,"ess",""),""))</f>
        <v/>
      </c>
      <c r="P107" s="107" t="str">
        <f aca="false">IF(E107&lt;0,IF(F107&gt;=0,"subs",""),IF(E107&gt;0,IF(F107&lt;0,"subs",""),IF(E107=0,IF(F107&lt;&gt;0,"subs",""),"")))</f>
        <v/>
      </c>
      <c r="Q107" s="107" t="str">
        <f aca="false">IF(E107=0,IF(F107=0,"blocked",""),"")</f>
        <v>blocked</v>
      </c>
    </row>
    <row r="108" customFormat="false" ht="15" hidden="false" customHeight="false" outlineLevel="0" collapsed="false">
      <c r="A108" s="90" t="s">
        <v>3097</v>
      </c>
      <c r="B108" s="90" t="n">
        <v>0</v>
      </c>
      <c r="C108" s="90" t="n">
        <v>5.9211894646675E-016</v>
      </c>
      <c r="D108" s="107" t="n">
        <f aca="false">ABS(B108-C108)</f>
        <v>5.9211894646675E-016</v>
      </c>
      <c r="E108" s="90" t="n">
        <v>0</v>
      </c>
      <c r="F108" s="90" t="n">
        <v>0</v>
      </c>
      <c r="G108" s="90" t="n">
        <v>0</v>
      </c>
      <c r="H108" s="90" t="n">
        <v>0</v>
      </c>
      <c r="I108" s="107" t="n">
        <f aca="false">G108-F108</f>
        <v>0</v>
      </c>
      <c r="J108" s="107" t="n">
        <f aca="false">E108-H108</f>
        <v>0</v>
      </c>
      <c r="K108" s="107" t="n">
        <f aca="false">ABS(I108-J108)</f>
        <v>0</v>
      </c>
      <c r="L108" s="107" t="str">
        <f aca="false">IF(G108&gt;0,IF(H108&gt;0,"ess",""),IF(G108&lt;0,IF(H108&lt;0,"ess",""),""))</f>
        <v/>
      </c>
      <c r="M108" s="107" t="str">
        <f aca="false">IF(G108&lt;0, IF(H108&gt;=0,"subs",""),IF(G108&gt;0, IF(H108&lt;=0,"subs",""),IF(G108=0,IF(H108&lt;&gt;0,"subs",""),"")))</f>
        <v/>
      </c>
      <c r="N108" s="107" t="str">
        <f aca="false">IF(G108=0,IF(H108=0,"blocked",""),"")</f>
        <v>blocked</v>
      </c>
      <c r="O108" s="107" t="str">
        <f aca="false">IF(E108&gt;0,IF(F108&gt;0,"ess",""),IF(E108&lt;0,IF(F108&lt;0,"ess",""),""))</f>
        <v/>
      </c>
      <c r="P108" s="107" t="s">
        <v>6302</v>
      </c>
      <c r="Q108" s="107" t="str">
        <f aca="false">IF(E108=0,IF(F108=0,"blocked",""),"")</f>
        <v>blocked</v>
      </c>
    </row>
    <row r="109" customFormat="false" ht="15" hidden="false" customHeight="false" outlineLevel="0" collapsed="false">
      <c r="A109" s="90" t="s">
        <v>3236</v>
      </c>
      <c r="B109" s="90" t="n">
        <v>0</v>
      </c>
      <c r="C109" s="90" t="n">
        <v>-5.9211894646675E-016</v>
      </c>
      <c r="D109" s="107" t="n">
        <f aca="false">ABS(B109-C109)</f>
        <v>5.9211894646675E-016</v>
      </c>
      <c r="E109" s="90" t="n">
        <v>0</v>
      </c>
      <c r="F109" s="90" t="n">
        <v>0</v>
      </c>
      <c r="G109" s="90" t="n">
        <v>0</v>
      </c>
      <c r="H109" s="90" t="n">
        <v>0</v>
      </c>
      <c r="I109" s="107" t="n">
        <f aca="false">G109-F109</f>
        <v>0</v>
      </c>
      <c r="J109" s="107" t="n">
        <f aca="false">E109-H109</f>
        <v>0</v>
      </c>
      <c r="K109" s="107" t="n">
        <f aca="false">ABS(I109-J109)</f>
        <v>0</v>
      </c>
      <c r="L109" s="107" t="str">
        <f aca="false">IF(G109&gt;0,IF(H109&gt;0,"ess",""),IF(G109&lt;0,IF(H109&lt;0,"ess",""),""))</f>
        <v/>
      </c>
      <c r="M109" s="107" t="str">
        <f aca="false">IF(G109&lt;0, IF(H109&gt;=0,"subs",""),IF(G109&gt;0, IF(H109&lt;=0,"subs",""),IF(G109=0,IF(H109&lt;&gt;0,"subs",""),"")))</f>
        <v/>
      </c>
      <c r="N109" s="107" t="str">
        <f aca="false">IF(G109=0,IF(H109=0,"blocked",""),"")</f>
        <v>blocked</v>
      </c>
      <c r="O109" s="107" t="str">
        <f aca="false">IF(E109&gt;0,IF(F109&gt;0,"ess",""),IF(E109&lt;0,IF(F109&lt;0,"ess",""),""))</f>
        <v/>
      </c>
      <c r="P109" s="107" t="str">
        <f aca="false">IF(E109&lt;0,IF(F109&gt;=0,"subs",""),IF(E109&gt;0,IF(F109&lt;0,"subs",""),IF(E109=0,IF(F109&lt;&gt;0,"subs",""),"")))</f>
        <v/>
      </c>
      <c r="Q109" s="107" t="str">
        <f aca="false">IF(E109=0,IF(F109=0,"blocked",""),"")</f>
        <v>blocked</v>
      </c>
    </row>
    <row r="110" customFormat="false" ht="15" hidden="false" customHeight="false" outlineLevel="0" collapsed="false">
      <c r="A110" s="90" t="s">
        <v>3251</v>
      </c>
      <c r="B110" s="90" t="n">
        <v>0</v>
      </c>
      <c r="C110" s="90" t="n">
        <v>5.9211894646675E-016</v>
      </c>
      <c r="D110" s="107" t="n">
        <f aca="false">ABS(B110-C110)</f>
        <v>5.9211894646675E-016</v>
      </c>
      <c r="E110" s="90" t="n">
        <v>0</v>
      </c>
      <c r="F110" s="90" t="n">
        <v>1.06044284080061E-013</v>
      </c>
      <c r="G110" s="90" t="n">
        <v>1.34364525318639E-031</v>
      </c>
      <c r="H110" s="90" t="n">
        <v>3.86952964879254E-015</v>
      </c>
      <c r="I110" s="107" t="n">
        <f aca="false">G110-F110</f>
        <v>-1.06044284080061E-013</v>
      </c>
      <c r="J110" s="107" t="n">
        <f aca="false">E110-H110</f>
        <v>-3.86952964879254E-015</v>
      </c>
      <c r="K110" s="107" t="n">
        <f aca="false">ABS(I110-J110)</f>
        <v>1.02174754431268E-013</v>
      </c>
      <c r="L110" s="107" t="str">
        <f aca="false">IF(G110&gt;0,IF(H110&gt;0,"ess",""),IF(G110&lt;0,IF(H110&lt;0,"ess",""),""))</f>
        <v>ess</v>
      </c>
      <c r="M110" s="107" t="str">
        <f aca="false">IF(G110&lt;0, IF(H110&gt;=0,"subs",""),IF(G110&gt;0, IF(H110&lt;=0,"subs",""),IF(G110=0,IF(H110&lt;&gt;0,"subs",""),"")))</f>
        <v/>
      </c>
      <c r="N110" s="107" t="str">
        <f aca="false">IF(G110=0,IF(H110=0,"blocked",""),"")</f>
        <v/>
      </c>
      <c r="O110" s="107" t="str">
        <f aca="false">IF(E110&gt;0,IF(F110&gt;0,"ess",""),IF(E110&lt;0,IF(F110&lt;0,"ess",""),""))</f>
        <v/>
      </c>
      <c r="P110" s="107" t="str">
        <f aca="false">IF(E110&lt;0,IF(F110&gt;=0,"subs",""),IF(E110&gt;0,IF(F110&lt;0,"subs",""),IF(E110=0,IF(F110&lt;&gt;0,"subs",""),"")))</f>
        <v>subs</v>
      </c>
      <c r="Q110" s="107" t="str">
        <f aca="false">IF(E110=0,IF(F110=0,"blocked",""),"")</f>
        <v/>
      </c>
    </row>
    <row r="111" customFormat="false" ht="15" hidden="false" customHeight="false" outlineLevel="0" collapsed="false">
      <c r="A111" s="90" t="s">
        <v>3264</v>
      </c>
      <c r="B111" s="90" t="n">
        <v>0</v>
      </c>
      <c r="C111" s="90" t="n">
        <v>-5.9211894646675E-016</v>
      </c>
      <c r="D111" s="107" t="n">
        <f aca="false">ABS(B111-C111)</f>
        <v>5.9211894646675E-016</v>
      </c>
      <c r="E111" s="90" t="n">
        <v>-8.36821174182263E-014</v>
      </c>
      <c r="F111" s="90" t="n">
        <v>0</v>
      </c>
      <c r="G111" s="90" t="n">
        <v>-2.70718260172594E-015</v>
      </c>
      <c r="H111" s="90" t="n">
        <v>0</v>
      </c>
      <c r="I111" s="107" t="n">
        <f aca="false">G111-F111</f>
        <v>-2.70718260172594E-015</v>
      </c>
      <c r="J111" s="107" t="n">
        <f aca="false">E111-H111</f>
        <v>-8.36821174182263E-014</v>
      </c>
      <c r="K111" s="107" t="n">
        <f aca="false">ABS(I111-J111)</f>
        <v>8.09749348165004E-014</v>
      </c>
      <c r="L111" s="107" t="str">
        <f aca="false">IF(G111&gt;0,IF(H111&gt;0,"ess",""),IF(G111&lt;0,IF(H111&lt;0,"ess",""),""))</f>
        <v/>
      </c>
      <c r="M111" s="107" t="str">
        <f aca="false">IF(G111&lt;0, IF(H111&gt;=0,"subs",""),IF(G111&gt;0, IF(H111&lt;=0,"subs",""),IF(G111=0,IF(H111&lt;&gt;0,"subs",""),"")))</f>
        <v>subs</v>
      </c>
      <c r="N111" s="107" t="str">
        <f aca="false">IF(G111=0,IF(H111=0,"blocked",""),"")</f>
        <v/>
      </c>
      <c r="O111" s="107" t="str">
        <f aca="false">IF(E111&gt;0,IF(F111&gt;0,"ess",""),IF(E111&lt;0,IF(F111&lt;0,"ess",""),""))</f>
        <v/>
      </c>
      <c r="P111" s="107" t="str">
        <f aca="false">IF(E111&lt;0,IF(F111&gt;=0,"subs",""),IF(E111&gt;0,IF(F111&lt;0,"subs",""),IF(E111=0,IF(F111&lt;&gt;0,"subs",""),"")))</f>
        <v>subs</v>
      </c>
      <c r="Q111" s="107" t="str">
        <f aca="false">IF(E111=0,IF(F111=0,"blocked",""),"")</f>
        <v/>
      </c>
    </row>
    <row r="112" customFormat="false" ht="15" hidden="false" customHeight="false" outlineLevel="0" collapsed="false">
      <c r="A112" s="90" t="s">
        <v>6303</v>
      </c>
      <c r="B112" s="90" t="n">
        <v>-4.76939389605573E-016</v>
      </c>
      <c r="C112" s="90" t="n">
        <v>0</v>
      </c>
      <c r="D112" s="107" t="n">
        <f aca="false">ABS(B112-C112)</f>
        <v>4.76939389605573E-016</v>
      </c>
      <c r="E112" s="90" t="n">
        <v>0</v>
      </c>
      <c r="F112" s="90" t="n">
        <v>9.2908040178773E-014</v>
      </c>
      <c r="G112" s="90" t="n">
        <v>0</v>
      </c>
      <c r="H112" s="90" t="n">
        <v>3.38075300660436E-015</v>
      </c>
      <c r="I112" s="107" t="n">
        <f aca="false">G112-F112</f>
        <v>-9.2908040178773E-014</v>
      </c>
      <c r="J112" s="107" t="n">
        <f aca="false">E112-H112</f>
        <v>-3.38075300660436E-015</v>
      </c>
      <c r="K112" s="107" t="n">
        <f aca="false">ABS(I112-J112)</f>
        <v>8.95272871721686E-014</v>
      </c>
      <c r="L112" s="107" t="str">
        <f aca="false">IF(G112&gt;0,IF(H112&gt;0,"ess",""),IF(G112&lt;0,IF(H112&lt;0,"ess",""),""))</f>
        <v/>
      </c>
      <c r="M112" s="107" t="str">
        <f aca="false">IF(G112&lt;0, IF(H112&gt;=0,"subs",""),IF(G112&gt;0, IF(H112&lt;=0,"subs",""),IF(G112=0,IF(H112&lt;&gt;0,"subs",""),"")))</f>
        <v>subs</v>
      </c>
      <c r="N112" s="107" t="str">
        <f aca="false">IF(G112=0,IF(H112=0,"blocked",""),"")</f>
        <v/>
      </c>
      <c r="O112" s="107" t="str">
        <f aca="false">IF(E112&gt;0,IF(F112&gt;0,"ess",""),IF(E112&lt;0,IF(F112&lt;0,"ess",""),""))</f>
        <v/>
      </c>
      <c r="P112" s="107" t="str">
        <f aca="false">IF(E112&lt;0,IF(F112&gt;=0,"subs",""),IF(E112&gt;0,IF(F112&lt;0,"subs",""),IF(E112=0,IF(F112&lt;&gt;0,"subs",""),"")))</f>
        <v>subs</v>
      </c>
      <c r="Q112" s="107" t="str">
        <f aca="false">IF(E112=0,IF(F112=0,"blocked",""),"")</f>
        <v/>
      </c>
    </row>
    <row r="113" customFormat="false" ht="15" hidden="false" customHeight="false" outlineLevel="0" collapsed="false">
      <c r="A113" s="90" t="s">
        <v>6304</v>
      </c>
      <c r="B113" s="90" t="n">
        <v>-0.00800000000000047</v>
      </c>
      <c r="C113" s="90" t="n">
        <v>-0.008</v>
      </c>
      <c r="D113" s="107" t="n">
        <f aca="false">ABS(B113-C113)</f>
        <v>4.70110061989715E-016</v>
      </c>
      <c r="E113" s="90" t="n">
        <v>-0.008</v>
      </c>
      <c r="F113" s="90" t="n">
        <v>-0.00799999999996654</v>
      </c>
      <c r="G113" s="90" t="n">
        <v>-0.008</v>
      </c>
      <c r="H113" s="90" t="n">
        <v>-0.00799999999999861</v>
      </c>
      <c r="I113" s="107" t="n">
        <f aca="false">G113-F113</f>
        <v>-3.34593464046407E-014</v>
      </c>
      <c r="J113" s="107" t="n">
        <f aca="false">E113-H113</f>
        <v>-1.38951350425742E-015</v>
      </c>
      <c r="K113" s="107" t="n">
        <f aca="false">ABS(I113-J113)</f>
        <v>3.20698329003832E-014</v>
      </c>
      <c r="L113" s="107" t="str">
        <f aca="false">IF(G113&gt;0,IF(H113&gt;0,"ess",""),IF(G113&lt;0,IF(H113&lt;0,"ess",""),""))</f>
        <v>ess</v>
      </c>
      <c r="M113" s="107" t="str">
        <f aca="false">IF(G113&lt;0, IF(H113&gt;=0,"subs",""),IF(G113&gt;0, IF(H113&lt;=0,"subs",""),IF(G113=0,IF(H113&lt;&gt;0,"subs",""),"")))</f>
        <v/>
      </c>
      <c r="N113" s="107" t="str">
        <f aca="false">IF(G113=0,IF(H113=0,"blocked",""),"")</f>
        <v/>
      </c>
      <c r="O113" s="107" t="str">
        <f aca="false">IF(E113&gt;0,IF(F113&gt;0,"ess",""),IF(E113&lt;0,IF(F113&lt;0,"ess",""),""))</f>
        <v>ess</v>
      </c>
      <c r="P113" s="107" t="str">
        <f aca="false">IF(E113&lt;0,IF(F113&gt;=0,"subs",""),IF(E113&gt;0,IF(F113&lt;0,"subs",""),IF(E113=0,IF(F113&lt;&gt;0,"subs",""),"")))</f>
        <v/>
      </c>
      <c r="Q113" s="107" t="str">
        <f aca="false">IF(E113=0,IF(F113=0,"blocked",""),"")</f>
        <v/>
      </c>
    </row>
    <row r="114" customFormat="false" ht="15" hidden="false" customHeight="false" outlineLevel="0" collapsed="false">
      <c r="A114" s="90" t="s">
        <v>6305</v>
      </c>
      <c r="B114" s="90" t="n">
        <v>0.005</v>
      </c>
      <c r="C114" s="90" t="n">
        <v>0.00499999999999955</v>
      </c>
      <c r="D114" s="107" t="n">
        <f aca="false">ABS(B114-C114)</f>
        <v>4.50160742015981E-016</v>
      </c>
      <c r="E114" s="90" t="n">
        <v>0.0049999999979819</v>
      </c>
      <c r="F114" s="90" t="n">
        <v>0.00500000000008368</v>
      </c>
      <c r="G114" s="90" t="n">
        <v>0.00499999999996293</v>
      </c>
      <c r="H114" s="90" t="n">
        <v>0.00500000000000271</v>
      </c>
      <c r="I114" s="107" t="n">
        <f aca="false">G114-F114</f>
        <v>-1.20749764354056E-013</v>
      </c>
      <c r="J114" s="107" t="n">
        <f aca="false">E114-H114</f>
        <v>-2.02080973482621E-012</v>
      </c>
      <c r="K114" s="107" t="n">
        <f aca="false">ABS(I114-J114)</f>
        <v>1.90005997047216E-012</v>
      </c>
      <c r="L114" s="107" t="str">
        <f aca="false">IF(G114&gt;0,IF(H114&gt;0,"ess",""),IF(G114&lt;0,IF(H114&lt;0,"ess",""),""))</f>
        <v>ess</v>
      </c>
      <c r="M114" s="107" t="str">
        <f aca="false">IF(G114&lt;0, IF(H114&gt;=0,"subs",""),IF(G114&gt;0, IF(H114&lt;=0,"subs",""),IF(G114=0,IF(H114&lt;&gt;0,"subs",""),"")))</f>
        <v/>
      </c>
      <c r="N114" s="107" t="str">
        <f aca="false">IF(G114=0,IF(H114=0,"blocked",""),"")</f>
        <v/>
      </c>
      <c r="O114" s="107" t="str">
        <f aca="false">IF(E114&gt;0,IF(F114&gt;0,"ess",""),IF(E114&lt;0,IF(F114&lt;0,"ess",""),""))</f>
        <v>ess</v>
      </c>
      <c r="P114" s="107" t="str">
        <f aca="false">IF(E114&lt;0,IF(F114&gt;=0,"subs",""),IF(E114&gt;0,IF(F114&lt;0,"subs",""),IF(E114=0,IF(F114&lt;&gt;0,"subs",""),"")))</f>
        <v/>
      </c>
      <c r="Q114" s="107" t="str">
        <f aca="false">IF(E114=0,IF(F114=0,"blocked",""),"")</f>
        <v/>
      </c>
    </row>
    <row r="115" customFormat="false" ht="15" hidden="false" customHeight="false" outlineLevel="0" collapsed="false">
      <c r="A115" s="90" t="s">
        <v>5737</v>
      </c>
      <c r="B115" s="90" t="n">
        <v>-0.005</v>
      </c>
      <c r="C115" s="90" t="n">
        <v>-0.00499999999999955</v>
      </c>
      <c r="D115" s="107" t="n">
        <f aca="false">ABS(B115-C115)</f>
        <v>4.50160742015981E-016</v>
      </c>
      <c r="E115" s="90" t="n">
        <v>-0.00500000000010605</v>
      </c>
      <c r="F115" s="90" t="n">
        <v>-0.00499999999797295</v>
      </c>
      <c r="G115" s="90" t="n">
        <v>-0.00500000000000387</v>
      </c>
      <c r="H115" s="90" t="n">
        <v>-0.00499999999996294</v>
      </c>
      <c r="I115" s="107" t="n">
        <f aca="false">G115-F115</f>
        <v>-2.03092057060594E-012</v>
      </c>
      <c r="J115" s="107" t="n">
        <f aca="false">E115-H115</f>
        <v>-1.43109482597659E-013</v>
      </c>
      <c r="K115" s="107" t="n">
        <f aca="false">ABS(I115-J115)</f>
        <v>1.88781108800828E-012</v>
      </c>
      <c r="L115" s="107" t="str">
        <f aca="false">IF(G115&gt;0,IF(H115&gt;0,"ess",""),IF(G115&lt;0,IF(H115&lt;0,"ess",""),""))</f>
        <v>ess</v>
      </c>
      <c r="M115" s="107" t="str">
        <f aca="false">IF(G115&lt;0, IF(H115&gt;=0,"subs",""),IF(G115&gt;0, IF(H115&lt;=0,"subs",""),IF(G115=0,IF(H115&lt;&gt;0,"subs",""),"")))</f>
        <v/>
      </c>
      <c r="N115" s="107" t="str">
        <f aca="false">IF(G115=0,IF(H115=0,"blocked",""),"")</f>
        <v/>
      </c>
      <c r="O115" s="107" t="str">
        <f aca="false">IF(E115&gt;0,IF(F115&gt;0,"ess",""),IF(E115&lt;0,IF(F115&lt;0,"ess",""),""))</f>
        <v>ess</v>
      </c>
      <c r="P115" s="107" t="str">
        <f aca="false">IF(E115&lt;0,IF(F115&gt;=0,"subs",""),IF(E115&gt;0,IF(F115&lt;0,"subs",""),IF(E115=0,IF(F115&lt;&gt;0,"subs",""),"")))</f>
        <v/>
      </c>
      <c r="Q115" s="107" t="str">
        <f aca="false">IF(E115=0,IF(F115=0,"blocked",""),"")</f>
        <v/>
      </c>
    </row>
    <row r="116" customFormat="false" ht="15" hidden="false" customHeight="false" outlineLevel="0" collapsed="false">
      <c r="A116" s="90" t="s">
        <v>6079</v>
      </c>
      <c r="B116" s="90" t="n">
        <v>-0.005</v>
      </c>
      <c r="C116" s="90" t="n">
        <v>-0.00499999999999955</v>
      </c>
      <c r="D116" s="107" t="n">
        <f aca="false">ABS(B116-C116)</f>
        <v>4.50160742015981E-016</v>
      </c>
      <c r="E116" s="90" t="n">
        <v>-0.00500000000010605</v>
      </c>
      <c r="F116" s="90" t="n">
        <v>-0.0049999999979819</v>
      </c>
      <c r="G116" s="90" t="n">
        <v>-0.00500000000000387</v>
      </c>
      <c r="H116" s="90" t="n">
        <v>-0.00499999999996293</v>
      </c>
      <c r="I116" s="107" t="n">
        <f aca="false">G116-F116</f>
        <v>-2.02197026483164E-012</v>
      </c>
      <c r="J116" s="107" t="n">
        <f aca="false">E116-H116</f>
        <v>-1.43119890938515E-013</v>
      </c>
      <c r="K116" s="107" t="n">
        <f aca="false">ABS(I116-J116)</f>
        <v>1.87885037389313E-012</v>
      </c>
      <c r="L116" s="107" t="str">
        <f aca="false">IF(G116&gt;0,IF(H116&gt;0,"ess",""),IF(G116&lt;0,IF(H116&lt;0,"ess",""),""))</f>
        <v>ess</v>
      </c>
      <c r="M116" s="107" t="str">
        <f aca="false">IF(G116&lt;0, IF(H116&gt;=0,"subs",""),IF(G116&gt;0, IF(H116&lt;=0,"subs",""),IF(G116=0,IF(H116&lt;&gt;0,"subs",""),"")))</f>
        <v/>
      </c>
      <c r="N116" s="107" t="str">
        <f aca="false">IF(G116=0,IF(H116=0,"blocked",""),"")</f>
        <v/>
      </c>
      <c r="O116" s="107" t="str">
        <f aca="false">IF(E116&gt;0,IF(F116&gt;0,"ess",""),IF(E116&lt;0,IF(F116&lt;0,"ess",""),""))</f>
        <v>ess</v>
      </c>
      <c r="P116" s="107" t="str">
        <f aca="false">IF(E116&lt;0,IF(F116&gt;=0,"subs",""),IF(E116&gt;0,IF(F116&lt;0,"subs",""),IF(E116=0,IF(F116&lt;&gt;0,"subs",""),"")))</f>
        <v/>
      </c>
      <c r="Q116" s="107" t="str">
        <f aca="false">IF(E116=0,IF(F116=0,"blocked",""),"")</f>
        <v/>
      </c>
    </row>
    <row r="117" customFormat="false" ht="15" hidden="false" customHeight="false" outlineLevel="0" collapsed="false">
      <c r="A117" s="90" t="s">
        <v>6306</v>
      </c>
      <c r="B117" s="90" t="n">
        <v>-0.0110000000000004</v>
      </c>
      <c r="C117" s="90" t="n">
        <v>-0.011</v>
      </c>
      <c r="D117" s="107" t="n">
        <f aca="false">ABS(B117-C117)</f>
        <v>4.00721122950642E-016</v>
      </c>
      <c r="E117" s="90" t="n">
        <v>-0.011</v>
      </c>
      <c r="F117" s="90" t="n">
        <v>-0.0109999999999639</v>
      </c>
      <c r="G117" s="90" t="n">
        <v>-0.011</v>
      </c>
      <c r="H117" s="90" t="n">
        <v>-0.0109999999999993</v>
      </c>
      <c r="I117" s="107" t="n">
        <f aca="false">G117-F117</f>
        <v>-3.60995955350774E-014</v>
      </c>
      <c r="J117" s="107" t="n">
        <f aca="false">E117-H117</f>
        <v>-6.99093560818653E-016</v>
      </c>
      <c r="K117" s="107" t="n">
        <f aca="false">ABS(I117-J117)</f>
        <v>3.54005019742587E-014</v>
      </c>
      <c r="L117" s="107" t="str">
        <f aca="false">IF(G117&gt;0,IF(H117&gt;0,"ess",""),IF(G117&lt;0,IF(H117&lt;0,"ess",""),""))</f>
        <v>ess</v>
      </c>
      <c r="M117" s="107" t="str">
        <f aca="false">IF(G117&lt;0, IF(H117&gt;=0,"subs",""),IF(G117&gt;0, IF(H117&lt;=0,"subs",""),IF(G117=0,IF(H117&lt;&gt;0,"subs",""),"")))</f>
        <v/>
      </c>
      <c r="N117" s="107" t="str">
        <f aca="false">IF(G117=0,IF(H117=0,"blocked",""),"")</f>
        <v/>
      </c>
      <c r="O117" s="107" t="str">
        <f aca="false">IF(E117&gt;0,IF(F117&gt;0,"ess",""),IF(E117&lt;0,IF(F117&lt;0,"ess",""),""))</f>
        <v>ess</v>
      </c>
      <c r="P117" s="107" t="str">
        <f aca="false">IF(E117&lt;0,IF(F117&gt;=0,"subs",""),IF(E117&gt;0,IF(F117&lt;0,"subs",""),IF(E117=0,IF(F117&lt;&gt;0,"subs",""),"")))</f>
        <v/>
      </c>
      <c r="Q117" s="107" t="str">
        <f aca="false">IF(E117=0,IF(F117=0,"blocked",""),"")</f>
        <v/>
      </c>
    </row>
    <row r="118" customFormat="false" ht="15" hidden="false" customHeight="false" outlineLevel="0" collapsed="false">
      <c r="A118" s="90" t="s">
        <v>5354</v>
      </c>
      <c r="B118" s="90" t="n">
        <v>7.36728015269862E-017</v>
      </c>
      <c r="C118" s="90" t="n">
        <v>0</v>
      </c>
      <c r="D118" s="107" t="n">
        <f aca="false">ABS(B118-C118)</f>
        <v>7.36728015269862E-017</v>
      </c>
      <c r="E118" s="90" t="n">
        <v>-0.0601813187070237</v>
      </c>
      <c r="F118" s="90" t="n">
        <v>0</v>
      </c>
      <c r="G118" s="90" t="n">
        <v>-1.54085974838313E-013</v>
      </c>
      <c r="H118" s="90" t="n">
        <v>0</v>
      </c>
      <c r="I118" s="107" t="n">
        <f aca="false">G118-F118</f>
        <v>-1.54085974838313E-013</v>
      </c>
      <c r="J118" s="107" t="n">
        <f aca="false">E118-H118</f>
        <v>-0.0601813187070237</v>
      </c>
      <c r="K118" s="107" t="n">
        <f aca="false">ABS(I118-J118)</f>
        <v>0.0601813187068696</v>
      </c>
      <c r="L118" s="107" t="str">
        <f aca="false">IF(G118&gt;0,IF(H118&gt;0,"ess",""),IF(G118&lt;0,IF(H118&lt;0,"ess",""),""))</f>
        <v/>
      </c>
      <c r="M118" s="107" t="str">
        <f aca="false">IF(G118&lt;0, IF(H118&gt;=0,"subs",""),IF(G118&gt;0, IF(H118&lt;=0,"subs",""),IF(G118=0,IF(H118&lt;&gt;0,"subs",""),"")))</f>
        <v>subs</v>
      </c>
      <c r="N118" s="107" t="str">
        <f aca="false">IF(G118=0,IF(H118=0,"blocked",""),"")</f>
        <v/>
      </c>
      <c r="O118" s="107" t="str">
        <f aca="false">IF(E118&gt;0,IF(F118&gt;0,"ess",""),IF(E118&lt;0,IF(F118&lt;0,"ess",""),""))</f>
        <v/>
      </c>
      <c r="P118" s="107" t="str">
        <f aca="false">IF(E118&lt;0,IF(F118&gt;=0,"subs",""),IF(E118&gt;0,IF(F118&lt;0,"subs",""),IF(E118=0,IF(F118&lt;&gt;0,"subs",""),"")))</f>
        <v>subs</v>
      </c>
      <c r="Q118" s="107" t="str">
        <f aca="false">IF(E118=0,IF(F118=0,"blocked",""),"")</f>
        <v/>
      </c>
    </row>
    <row r="119" customFormat="false" ht="15" hidden="false" customHeight="false" outlineLevel="0" collapsed="false">
      <c r="A119" s="90" t="s">
        <v>5312</v>
      </c>
      <c r="B119" s="90" t="n">
        <v>3.53698857558494E-017</v>
      </c>
      <c r="C119" s="90" t="n">
        <v>0</v>
      </c>
      <c r="D119" s="107" t="n">
        <f aca="false">ABS(B119-C119)</f>
        <v>3.53698857558494E-017</v>
      </c>
      <c r="E119" s="90" t="n">
        <v>0</v>
      </c>
      <c r="F119" s="90" t="n">
        <v>2.89190893454361E-013</v>
      </c>
      <c r="G119" s="90" t="n">
        <v>0</v>
      </c>
      <c r="H119" s="90" t="n">
        <v>6.97434282682172E-015</v>
      </c>
      <c r="I119" s="107" t="n">
        <f aca="false">G119-F119</f>
        <v>-2.89190893454361E-013</v>
      </c>
      <c r="J119" s="107" t="n">
        <f aca="false">E119-H119</f>
        <v>-6.97434282682172E-015</v>
      </c>
      <c r="K119" s="107" t="n">
        <f aca="false">ABS(I119-J119)</f>
        <v>2.82216550627539E-013</v>
      </c>
      <c r="L119" s="107" t="str">
        <f aca="false">IF(G119&gt;0,IF(H119&gt;0,"ess",""),IF(G119&lt;0,IF(H119&lt;0,"ess",""),""))</f>
        <v/>
      </c>
      <c r="M119" s="107" t="str">
        <f aca="false">IF(G119&lt;0, IF(H119&gt;=0,"subs",""),IF(G119&gt;0, IF(H119&lt;=0,"subs",""),IF(G119=0,IF(H119&lt;&gt;0,"subs",""),"")))</f>
        <v>subs</v>
      </c>
      <c r="N119" s="107" t="str">
        <f aca="false">IF(G119=0,IF(H119=0,"blocked",""),"")</f>
        <v/>
      </c>
      <c r="O119" s="107" t="str">
        <f aca="false">IF(E119&gt;0,IF(F119&gt;0,"ess",""),IF(E119&lt;0,IF(F119&lt;0,"ess",""),""))</f>
        <v/>
      </c>
      <c r="P119" s="107" t="str">
        <f aca="false">IF(E119&lt;0,IF(F119&gt;=0,"subs",""),IF(E119&gt;0,IF(F119&lt;0,"subs",""),IF(E119=0,IF(F119&lt;&gt;0,"subs",""),"")))</f>
        <v>subs</v>
      </c>
      <c r="Q119" s="107" t="str">
        <f aca="false">IF(E119=0,IF(F119=0,"blocked",""),"")</f>
        <v/>
      </c>
    </row>
    <row r="120" customFormat="false" ht="15" hidden="false" customHeight="false" outlineLevel="0" collapsed="false">
      <c r="A120" s="90" t="s">
        <v>3694</v>
      </c>
      <c r="B120" s="90" t="n">
        <v>2.08166817117217E-017</v>
      </c>
      <c r="C120" s="90" t="n">
        <v>0</v>
      </c>
      <c r="D120" s="107" t="n">
        <f aca="false">ABS(B120-C120)</f>
        <v>2.08166817117217E-017</v>
      </c>
      <c r="E120" s="90" t="n">
        <v>-8.33168411329666E-015</v>
      </c>
      <c r="F120" s="90" t="n">
        <v>0</v>
      </c>
      <c r="G120" s="90" t="n">
        <v>-2.69280191639793E-016</v>
      </c>
      <c r="H120" s="90" t="n">
        <v>0</v>
      </c>
      <c r="I120" s="107" t="n">
        <f aca="false">G120-F120</f>
        <v>-2.69280191639793E-016</v>
      </c>
      <c r="J120" s="107" t="n">
        <f aca="false">E120-H120</f>
        <v>-8.33168411329666E-015</v>
      </c>
      <c r="K120" s="107" t="n">
        <f aca="false">ABS(I120-J120)</f>
        <v>8.06240392165687E-015</v>
      </c>
      <c r="L120" s="107" t="str">
        <f aca="false">IF(G120&gt;0,IF(H120&gt;0,"ess",""),IF(G120&lt;0,IF(H120&lt;0,"ess",""),""))</f>
        <v/>
      </c>
      <c r="M120" s="107" t="str">
        <f aca="false">IF(G120&lt;0, IF(H120&gt;=0,"subs",""),IF(G120&gt;0, IF(H120&lt;=0,"subs",""),IF(G120=0,IF(H120&lt;&gt;0,"subs",""),"")))</f>
        <v>subs</v>
      </c>
      <c r="N120" s="107" t="str">
        <f aca="false">IF(G120=0,IF(H120=0,"blocked",""),"")</f>
        <v/>
      </c>
      <c r="O120" s="107" t="str">
        <f aca="false">IF(E120&gt;0,IF(F120&gt;0,"ess",""),IF(E120&lt;0,IF(F120&lt;0,"ess",""),""))</f>
        <v/>
      </c>
      <c r="P120" s="107" t="str">
        <f aca="false">IF(E120&lt;0,IF(F120&gt;=0,"subs",""),IF(E120&gt;0,IF(F120&lt;0,"subs",""),IF(E120=0,IF(F120&lt;&gt;0,"subs",""),"")))</f>
        <v>subs</v>
      </c>
      <c r="Q120" s="107" t="str">
        <f aca="false">IF(E120=0,IF(F120=0,"blocked",""),"")</f>
        <v/>
      </c>
    </row>
    <row r="121" customFormat="false" ht="15" hidden="false" customHeight="false" outlineLevel="0" collapsed="false">
      <c r="A121" s="90" t="s">
        <v>3665</v>
      </c>
      <c r="B121" s="90" t="n">
        <v>1.38777878078145E-017</v>
      </c>
      <c r="C121" s="90" t="n">
        <v>0</v>
      </c>
      <c r="D121" s="107" t="n">
        <f aca="false">ABS(B121-C121)</f>
        <v>1.38777878078145E-017</v>
      </c>
      <c r="E121" s="90" t="n">
        <v>0</v>
      </c>
      <c r="F121" s="90" t="n">
        <v>0</v>
      </c>
      <c r="G121" s="90" t="n">
        <v>0</v>
      </c>
      <c r="H121" s="90" t="n">
        <v>0</v>
      </c>
      <c r="I121" s="107" t="n">
        <f aca="false">G121-F121</f>
        <v>0</v>
      </c>
      <c r="J121" s="107" t="n">
        <f aca="false">E121-H121</f>
        <v>0</v>
      </c>
      <c r="K121" s="107" t="n">
        <f aca="false">ABS(I121-J121)</f>
        <v>0</v>
      </c>
      <c r="L121" s="107" t="str">
        <f aca="false">IF(G121&gt;0,IF(H121&gt;0,"ess",""),IF(G121&lt;0,IF(H121&lt;0,"ess",""),""))</f>
        <v/>
      </c>
      <c r="M121" s="107" t="str">
        <f aca="false">IF(G121&lt;0, IF(H121&gt;=0,"subs",""),IF(G121&gt;0, IF(H121&lt;=0,"subs",""),IF(G121=0,IF(H121&lt;&gt;0,"subs",""),"")))</f>
        <v/>
      </c>
      <c r="N121" s="107" t="str">
        <f aca="false">IF(G121=0,IF(H121=0,"blocked",""),"")</f>
        <v>blocked</v>
      </c>
      <c r="O121" s="107" t="str">
        <f aca="false">IF(E121&gt;0,IF(F121&gt;0,"ess",""),IF(E121&lt;0,IF(F121&lt;0,"ess",""),""))</f>
        <v/>
      </c>
      <c r="P121" s="107" t="str">
        <f aca="false">IF(E121&lt;0,IF(F121&gt;=0,"subs",""),IF(E121&gt;0,IF(F121&lt;0,"subs",""),IF(E121=0,IF(F121&lt;&gt;0,"subs",""),"")))</f>
        <v/>
      </c>
      <c r="Q121" s="107" t="str">
        <f aca="false">IF(E121=0,IF(F121=0,"blocked",""),"")</f>
        <v>blocked</v>
      </c>
    </row>
    <row r="122" customFormat="false" ht="15" hidden="false" customHeight="false" outlineLevel="0" collapsed="false">
      <c r="A122" s="90" t="s">
        <v>3757</v>
      </c>
      <c r="B122" s="90" t="n">
        <v>7.83140478564351E-018</v>
      </c>
      <c r="C122" s="90" t="n">
        <v>0</v>
      </c>
      <c r="D122" s="107" t="n">
        <f aca="false">ABS(B122-C122)</f>
        <v>7.83140478564351E-018</v>
      </c>
      <c r="E122" s="90" t="n">
        <v>0</v>
      </c>
      <c r="F122" s="90" t="n">
        <v>1.36271613116311E-013</v>
      </c>
      <c r="G122" s="90" t="n">
        <v>0</v>
      </c>
      <c r="H122" s="90" t="n">
        <v>3.48717141341086E-015</v>
      </c>
      <c r="I122" s="107" t="n">
        <f aca="false">G122-F122</f>
        <v>-1.36271613116311E-013</v>
      </c>
      <c r="J122" s="107" t="n">
        <f aca="false">E122-H122</f>
        <v>-3.48717141341086E-015</v>
      </c>
      <c r="K122" s="107" t="n">
        <f aca="false">ABS(I122-J122)</f>
        <v>1.327844417029E-013</v>
      </c>
      <c r="L122" s="107" t="str">
        <f aca="false">IF(G122&gt;0,IF(H122&gt;0,"ess",""),IF(G122&lt;0,IF(H122&lt;0,"ess",""),""))</f>
        <v/>
      </c>
      <c r="M122" s="107" t="str">
        <f aca="false">IF(G122&lt;0, IF(H122&gt;=0,"subs",""),IF(G122&gt;0, IF(H122&lt;=0,"subs",""),IF(G122=0,IF(H122&lt;&gt;0,"subs",""),"")))</f>
        <v>subs</v>
      </c>
      <c r="N122" s="107" t="str">
        <f aca="false">IF(G122=0,IF(H122=0,"blocked",""),"")</f>
        <v/>
      </c>
      <c r="O122" s="107" t="str">
        <f aca="false">IF(E122&gt;0,IF(F122&gt;0,"ess",""),IF(E122&lt;0,IF(F122&lt;0,"ess",""),""))</f>
        <v/>
      </c>
      <c r="P122" s="107" t="str">
        <f aca="false">IF(E122&lt;0,IF(F122&gt;=0,"subs",""),IF(E122&gt;0,IF(F122&lt;0,"subs",""),IF(E122=0,IF(F122&lt;&gt;0,"subs",""),"")))</f>
        <v>subs</v>
      </c>
      <c r="Q122" s="107" t="str">
        <f aca="false">IF(E122=0,IF(F122=0,"blocked",""),"")</f>
        <v/>
      </c>
    </row>
    <row r="123" customFormat="false" ht="15" hidden="false" customHeight="false" outlineLevel="0" collapsed="false">
      <c r="A123" s="90" t="s">
        <v>3689</v>
      </c>
      <c r="B123" s="90" t="n">
        <v>7.83140478564351E-018</v>
      </c>
      <c r="C123" s="90" t="n">
        <v>0</v>
      </c>
      <c r="D123" s="107" t="n">
        <f aca="false">ABS(B123-C123)</f>
        <v>7.83140478564351E-018</v>
      </c>
      <c r="E123" s="90" t="n">
        <v>0</v>
      </c>
      <c r="F123" s="90" t="n">
        <v>1.36271613116311E-013</v>
      </c>
      <c r="G123" s="90" t="n">
        <v>0</v>
      </c>
      <c r="H123" s="90" t="n">
        <v>3.48717141341086E-015</v>
      </c>
      <c r="I123" s="107" t="n">
        <f aca="false">G123-F123</f>
        <v>-1.36271613116311E-013</v>
      </c>
      <c r="J123" s="107" t="n">
        <f aca="false">E123-H123</f>
        <v>-3.48717141341086E-015</v>
      </c>
      <c r="K123" s="107" t="n">
        <f aca="false">ABS(I123-J123)</f>
        <v>1.327844417029E-013</v>
      </c>
      <c r="L123" s="107" t="str">
        <f aca="false">IF(G123&gt;0,IF(H123&gt;0,"ess",""),IF(G123&lt;0,IF(H123&lt;0,"ess",""),""))</f>
        <v/>
      </c>
      <c r="M123" s="107" t="str">
        <f aca="false">IF(G123&lt;0, IF(H123&gt;=0,"subs",""),IF(G123&gt;0, IF(H123&lt;=0,"subs",""),IF(G123=0,IF(H123&lt;&gt;0,"subs",""),"")))</f>
        <v>subs</v>
      </c>
      <c r="N123" s="107" t="str">
        <f aca="false">IF(G123=0,IF(H123=0,"blocked",""),"")</f>
        <v/>
      </c>
      <c r="O123" s="107" t="str">
        <f aca="false">IF(E123&gt;0,IF(F123&gt;0,"ess",""),IF(E123&lt;0,IF(F123&lt;0,"ess",""),""))</f>
        <v/>
      </c>
      <c r="P123" s="107" t="str">
        <f aca="false">IF(E123&lt;0,IF(F123&gt;=0,"subs",""),IF(E123&gt;0,IF(F123&lt;0,"subs",""),IF(E123=0,IF(F123&lt;&gt;0,"subs",""),"")))</f>
        <v>subs</v>
      </c>
      <c r="Q123" s="107" t="str">
        <f aca="false">IF(E123=0,IF(F123=0,"blocked",""),"")</f>
        <v/>
      </c>
    </row>
    <row r="124" customFormat="false" ht="15" hidden="false" customHeight="false" outlineLevel="0" collapsed="false">
      <c r="A124" s="90" t="s">
        <v>3767</v>
      </c>
      <c r="B124" s="90" t="n">
        <v>7.83140478564351E-018</v>
      </c>
      <c r="C124" s="90" t="n">
        <v>0</v>
      </c>
      <c r="D124" s="107" t="n">
        <f aca="false">ABS(B124-C124)</f>
        <v>7.83140478564351E-018</v>
      </c>
      <c r="E124" s="90" t="n">
        <v>0</v>
      </c>
      <c r="F124" s="90" t="n">
        <v>4.62705429526977E-012</v>
      </c>
      <c r="G124" s="90" t="n">
        <v>0</v>
      </c>
      <c r="H124" s="90" t="n">
        <v>1.4459544672718E-013</v>
      </c>
      <c r="I124" s="107" t="n">
        <f aca="false">G124-F124</f>
        <v>-4.62705429526977E-012</v>
      </c>
      <c r="J124" s="107" t="n">
        <f aca="false">E124-H124</f>
        <v>-1.4459544672718E-013</v>
      </c>
      <c r="K124" s="107" t="n">
        <f aca="false">ABS(I124-J124)</f>
        <v>4.48245884854259E-012</v>
      </c>
      <c r="L124" s="107" t="str">
        <f aca="false">IF(G124&gt;0,IF(H124&gt;0,"ess",""),IF(G124&lt;0,IF(H124&lt;0,"ess",""),""))</f>
        <v/>
      </c>
      <c r="M124" s="107" t="str">
        <f aca="false">IF(G124&lt;0, IF(H124&gt;=0,"subs",""),IF(G124&gt;0, IF(H124&lt;=0,"subs",""),IF(G124=0,IF(H124&lt;&gt;0,"subs",""),"")))</f>
        <v>subs</v>
      </c>
      <c r="N124" s="107" t="str">
        <f aca="false">IF(G124=0,IF(H124=0,"blocked",""),"")</f>
        <v/>
      </c>
      <c r="O124" s="107" t="str">
        <f aca="false">IF(E124&gt;0,IF(F124&gt;0,"ess",""),IF(E124&lt;0,IF(F124&lt;0,"ess",""),""))</f>
        <v/>
      </c>
      <c r="P124" s="107" t="str">
        <f aca="false">IF(E124&lt;0,IF(F124&gt;=0,"subs",""),IF(E124&gt;0,IF(F124&lt;0,"subs",""),IF(E124=0,IF(F124&lt;&gt;0,"subs",""),"")))</f>
        <v>subs</v>
      </c>
      <c r="Q124" s="107" t="str">
        <f aca="false">IF(E124=0,IF(F124=0,"blocked",""),"")</f>
        <v/>
      </c>
    </row>
    <row r="125" customFormat="false" ht="15" hidden="false" customHeight="false" outlineLevel="0" collapsed="false">
      <c r="A125" s="90" t="s">
        <v>3801</v>
      </c>
      <c r="B125" s="90" t="n">
        <v>3.46944695195361E-018</v>
      </c>
      <c r="C125" s="90" t="n">
        <v>0</v>
      </c>
      <c r="D125" s="107" t="n">
        <f aca="false">ABS(B125-C125)</f>
        <v>3.46944695195361E-018</v>
      </c>
      <c r="E125" s="90" t="n">
        <v>0</v>
      </c>
      <c r="F125" s="90" t="n">
        <v>1.71372381306288E-012</v>
      </c>
      <c r="G125" s="90" t="n">
        <v>0</v>
      </c>
      <c r="H125" s="90" t="n">
        <v>5.35538691582149E-014</v>
      </c>
      <c r="I125" s="107" t="n">
        <f aca="false">G125-F125</f>
        <v>-1.71372381306288E-012</v>
      </c>
      <c r="J125" s="107" t="n">
        <f aca="false">E125-H125</f>
        <v>-5.35538691582149E-014</v>
      </c>
      <c r="K125" s="107" t="n">
        <f aca="false">ABS(I125-J125)</f>
        <v>1.66016994390466E-012</v>
      </c>
      <c r="L125" s="107" t="str">
        <f aca="false">IF(G125&gt;0,IF(H125&gt;0,"ess",""),IF(G125&lt;0,IF(H125&lt;0,"ess",""),""))</f>
        <v/>
      </c>
      <c r="M125" s="107" t="str">
        <f aca="false">IF(G125&lt;0, IF(H125&gt;=0,"subs",""),IF(G125&gt;0, IF(H125&lt;=0,"subs",""),IF(G125=0,IF(H125&lt;&gt;0,"subs",""),"")))</f>
        <v>subs</v>
      </c>
      <c r="N125" s="107" t="str">
        <f aca="false">IF(G125=0,IF(H125=0,"blocked",""),"")</f>
        <v/>
      </c>
      <c r="O125" s="107" t="str">
        <f aca="false">IF(E125&gt;0,IF(F125&gt;0,"ess",""),IF(E125&lt;0,IF(F125&lt;0,"ess",""),""))</f>
        <v/>
      </c>
      <c r="P125" s="107" t="str">
        <f aca="false">IF(E125&lt;0,IF(F125&gt;=0,"subs",""),IF(E125&gt;0,IF(F125&lt;0,"subs",""),IF(E125=0,IF(F125&lt;&gt;0,"subs",""),"")))</f>
        <v>subs</v>
      </c>
      <c r="Q125" s="107" t="str">
        <f aca="false">IF(E125=0,IF(F125=0,"blocked",""),"")</f>
        <v/>
      </c>
    </row>
    <row r="126" customFormat="false" ht="15" hidden="false" customHeight="false" outlineLevel="0" collapsed="false">
      <c r="A126" s="90" t="s">
        <v>3859</v>
      </c>
      <c r="B126" s="90" t="n">
        <v>3.46944695195361E-018</v>
      </c>
      <c r="C126" s="90" t="n">
        <v>0</v>
      </c>
      <c r="D126" s="107" t="n">
        <f aca="false">ABS(B126-C126)</f>
        <v>3.46944695195361E-018</v>
      </c>
      <c r="E126" s="90" t="n">
        <v>-1.82820385937218E-013</v>
      </c>
      <c r="F126" s="90" t="n">
        <v>0</v>
      </c>
      <c r="G126" s="90" t="n">
        <v>-5.71503378953623E-015</v>
      </c>
      <c r="H126" s="90" t="n">
        <v>0</v>
      </c>
      <c r="I126" s="107" t="n">
        <f aca="false">G126-F126</f>
        <v>-5.71503378953623E-015</v>
      </c>
      <c r="J126" s="107" t="n">
        <f aca="false">E126-H126</f>
        <v>-1.82820385937218E-013</v>
      </c>
      <c r="K126" s="107" t="n">
        <f aca="false">ABS(I126-J126)</f>
        <v>1.77105352147682E-013</v>
      </c>
      <c r="L126" s="107" t="str">
        <f aca="false">IF(G126&gt;0,IF(H126&gt;0,"ess",""),IF(G126&lt;0,IF(H126&lt;0,"ess",""),""))</f>
        <v/>
      </c>
      <c r="M126" s="107" t="str">
        <f aca="false">IF(G126&lt;0, IF(H126&gt;=0,"subs",""),IF(G126&gt;0, IF(H126&lt;=0,"subs",""),IF(G126=0,IF(H126&lt;&gt;0,"subs",""),"")))</f>
        <v>subs</v>
      </c>
      <c r="N126" s="107" t="str">
        <f aca="false">IF(G126=0,IF(H126=0,"blocked",""),"")</f>
        <v/>
      </c>
      <c r="O126" s="107" t="str">
        <f aca="false">IF(E126&gt;0,IF(F126&gt;0,"ess",""),IF(E126&lt;0,IF(F126&lt;0,"ess",""),""))</f>
        <v/>
      </c>
      <c r="P126" s="107" t="str">
        <f aca="false">IF(E126&lt;0,IF(F126&gt;=0,"subs",""),IF(E126&gt;0,IF(F126&lt;0,"subs",""),IF(E126=0,IF(F126&lt;&gt;0,"subs",""),"")))</f>
        <v>subs</v>
      </c>
      <c r="Q126" s="107" t="str">
        <f aca="false">IF(E126=0,IF(F126=0,"blocked",""),"")</f>
        <v/>
      </c>
    </row>
    <row r="127" customFormat="false" ht="15" hidden="false" customHeight="false" outlineLevel="0" collapsed="false">
      <c r="A127" s="90" t="s">
        <v>4993</v>
      </c>
      <c r="B127" s="90" t="n">
        <v>3.46944695195361E-018</v>
      </c>
      <c r="C127" s="90" t="n">
        <v>0</v>
      </c>
      <c r="D127" s="107" t="n">
        <f aca="false">ABS(B127-C127)</f>
        <v>3.46944695195361E-018</v>
      </c>
      <c r="E127" s="90" t="n">
        <v>0</v>
      </c>
      <c r="F127" s="90" t="n">
        <v>1.06058787410913E-013</v>
      </c>
      <c r="G127" s="90" t="n">
        <v>0</v>
      </c>
      <c r="H127" s="90" t="n">
        <v>3.86952964879253E-015</v>
      </c>
      <c r="I127" s="107" t="n">
        <f aca="false">G127-F127</f>
        <v>-1.06058787410913E-013</v>
      </c>
      <c r="J127" s="107" t="n">
        <f aca="false">E127-H127</f>
        <v>-3.86952964879253E-015</v>
      </c>
      <c r="K127" s="107" t="n">
        <f aca="false">ABS(I127-J127)</f>
        <v>1.0218925776212E-013</v>
      </c>
      <c r="L127" s="107" t="str">
        <f aca="false">IF(G127&gt;0,IF(H127&gt;0,"ess",""),IF(G127&lt;0,IF(H127&lt;0,"ess",""),""))</f>
        <v/>
      </c>
      <c r="M127" s="107" t="str">
        <f aca="false">IF(G127&lt;0, IF(H127&gt;=0,"subs",""),IF(G127&gt;0, IF(H127&lt;=0,"subs",""),IF(G127=0,IF(H127&lt;&gt;0,"subs",""),"")))</f>
        <v>subs</v>
      </c>
      <c r="N127" s="107" t="str">
        <f aca="false">IF(G127=0,IF(H127=0,"blocked",""),"")</f>
        <v/>
      </c>
      <c r="O127" s="107" t="str">
        <f aca="false">IF(E127&gt;0,IF(F127&gt;0,"ess",""),IF(E127&lt;0,IF(F127&lt;0,"ess",""),""))</f>
        <v/>
      </c>
      <c r="P127" s="107" t="str">
        <f aca="false">IF(E127&lt;0,IF(F127&gt;=0,"subs",""),IF(E127&gt;0,IF(F127&lt;0,"subs",""),IF(E127=0,IF(F127&lt;&gt;0,"subs",""),"")))</f>
        <v>subs</v>
      </c>
      <c r="Q127" s="107" t="str">
        <f aca="false">IF(E127=0,IF(F127=0,"blocked",""),"")</f>
        <v/>
      </c>
    </row>
    <row r="128" customFormat="false" ht="15" hidden="false" customHeight="false" outlineLevel="0" collapsed="false">
      <c r="A128" s="90" t="s">
        <v>5573</v>
      </c>
      <c r="B128" s="90" t="n">
        <v>3.46944695195361E-018</v>
      </c>
      <c r="C128" s="90" t="n">
        <v>0</v>
      </c>
      <c r="D128" s="107" t="n">
        <f aca="false">ABS(B128-C128)</f>
        <v>3.46944695195361E-018</v>
      </c>
      <c r="E128" s="90" t="n">
        <v>-1000</v>
      </c>
      <c r="F128" s="90" t="n">
        <v>1000</v>
      </c>
      <c r="G128" s="90" t="n">
        <v>-1000</v>
      </c>
      <c r="H128" s="90" t="n">
        <v>1000</v>
      </c>
      <c r="I128" s="107" t="n">
        <f aca="false">G128-F128</f>
        <v>-2000</v>
      </c>
      <c r="J128" s="107" t="n">
        <f aca="false">E128-H128</f>
        <v>-2000</v>
      </c>
      <c r="K128" s="107" t="n">
        <f aca="false">ABS(I128-J128)</f>
        <v>0</v>
      </c>
      <c r="L128" s="107" t="str">
        <f aca="false">IF(G128&gt;0,IF(H128&gt;0,"ess",""),IF(G128&lt;0,IF(H128&lt;0,"ess",""),""))</f>
        <v/>
      </c>
      <c r="M128" s="107" t="str">
        <f aca="false">IF(G128&lt;0, IF(H128&gt;=0,"subs",""),IF(G128&gt;0, IF(H128&lt;=0,"subs",""),IF(G128=0,IF(H128&lt;&gt;0,"subs",""),"")))</f>
        <v>subs</v>
      </c>
      <c r="N128" s="107" t="str">
        <f aca="false">IF(G128=0,IF(H128=0,"blocked",""),"")</f>
        <v/>
      </c>
      <c r="O128" s="107" t="str">
        <f aca="false">IF(E128&gt;0,IF(F128&gt;0,"ess",""),IF(E128&lt;0,IF(F128&lt;0,"ess",""),""))</f>
        <v/>
      </c>
      <c r="P128" s="107" t="str">
        <f aca="false">IF(E128&lt;0,IF(F128&gt;=0,"subs",""),IF(E128&gt;0,IF(F128&lt;0,"subs",""),IF(E128=0,IF(F128&lt;&gt;0,"subs",""),"")))</f>
        <v>subs</v>
      </c>
      <c r="Q128" s="107" t="str">
        <f aca="false">IF(E128=0,IF(F128=0,"blocked",""),"")</f>
        <v/>
      </c>
    </row>
    <row r="129" customFormat="false" ht="15" hidden="false" customHeight="false" outlineLevel="0" collapsed="false">
      <c r="A129" s="90" t="s">
        <v>6307</v>
      </c>
      <c r="B129" s="90" t="n">
        <v>0</v>
      </c>
      <c r="C129" s="90" t="n">
        <v>-2.82173707696809E-018</v>
      </c>
      <c r="D129" s="107" t="n">
        <f aca="false">ABS(B129-C129)</f>
        <v>2.82173707696809E-018</v>
      </c>
      <c r="E129" s="90" t="n">
        <v>0</v>
      </c>
      <c r="F129" s="90" t="n">
        <v>1.7205277500862E-013</v>
      </c>
      <c r="G129" s="90" t="n">
        <v>0</v>
      </c>
      <c r="H129" s="90" t="n">
        <v>7.31044361633871E-015</v>
      </c>
      <c r="I129" s="107" t="n">
        <f aca="false">G129-F129</f>
        <v>-1.7205277500862E-013</v>
      </c>
      <c r="J129" s="107" t="n">
        <f aca="false">E129-H129</f>
        <v>-7.31044361633871E-015</v>
      </c>
      <c r="K129" s="107" t="n">
        <f aca="false">ABS(I129-J129)</f>
        <v>1.64742331392281E-013</v>
      </c>
      <c r="L129" s="107" t="str">
        <f aca="false">IF(G129&gt;0,IF(H129&gt;0,"ess",""),IF(G129&lt;0,IF(H129&lt;0,"ess",""),""))</f>
        <v/>
      </c>
      <c r="M129" s="107" t="str">
        <f aca="false">IF(G129&lt;0, IF(H129&gt;=0,"subs",""),IF(G129&gt;0, IF(H129&lt;=0,"subs",""),IF(G129=0,IF(H129&lt;&gt;0,"subs",""),"")))</f>
        <v>subs</v>
      </c>
      <c r="N129" s="107" t="str">
        <f aca="false">IF(G129=0,IF(H129=0,"blocked",""),"")</f>
        <v/>
      </c>
      <c r="O129" s="107" t="str">
        <f aca="false">IF(E129&gt;0,IF(F129&gt;0,"ess",""),IF(E129&lt;0,IF(F129&lt;0,"ess",""),""))</f>
        <v/>
      </c>
      <c r="P129" s="107" t="str">
        <f aca="false">IF(E129&lt;0,IF(F129&gt;=0,"subs",""),IF(E129&gt;0,IF(F129&lt;0,"subs",""),IF(E129=0,IF(F129&lt;&gt;0,"subs",""),"")))</f>
        <v>subs</v>
      </c>
      <c r="Q129" s="107" t="str">
        <f aca="false">IF(E129=0,IF(F129=0,"blocked",""),"")</f>
        <v/>
      </c>
    </row>
    <row r="130" customFormat="false" ht="15" hidden="false" customHeight="false" outlineLevel="0" collapsed="false">
      <c r="A130" s="90" t="s">
        <v>3652</v>
      </c>
      <c r="B130" s="90" t="n">
        <v>2.39648066305942E-018</v>
      </c>
      <c r="C130" s="90" t="n">
        <v>0</v>
      </c>
      <c r="D130" s="107" t="n">
        <f aca="false">ABS(B130-C130)</f>
        <v>2.39648066305942E-018</v>
      </c>
      <c r="E130" s="90" t="n">
        <v>0</v>
      </c>
      <c r="F130" s="90" t="n">
        <v>0</v>
      </c>
      <c r="G130" s="90" t="n">
        <v>0</v>
      </c>
      <c r="H130" s="90" t="n">
        <v>0</v>
      </c>
      <c r="I130" s="107" t="n">
        <f aca="false">G130-F130</f>
        <v>0</v>
      </c>
      <c r="J130" s="107" t="n">
        <f aca="false">E130-H130</f>
        <v>0</v>
      </c>
      <c r="K130" s="107" t="n">
        <f aca="false">ABS(I130-J130)</f>
        <v>0</v>
      </c>
      <c r="L130" s="107" t="str">
        <f aca="false">IF(G130&gt;0,IF(H130&gt;0,"ess",""),IF(G130&lt;0,IF(H130&lt;0,"ess",""),""))</f>
        <v/>
      </c>
      <c r="M130" s="107" t="str">
        <f aca="false">IF(G130&lt;0, IF(H130&gt;=0,"subs",""),IF(G130&gt;0, IF(H130&lt;=0,"subs",""),IF(G130=0,IF(H130&lt;&gt;0,"subs",""),"")))</f>
        <v/>
      </c>
      <c r="N130" s="107" t="str">
        <f aca="false">IF(G130=0,IF(H130=0,"blocked",""),"")</f>
        <v>blocked</v>
      </c>
      <c r="O130" s="107" t="str">
        <f aca="false">IF(E130&gt;0,IF(F130&gt;0,"ess",""),IF(E130&lt;0,IF(F130&lt;0,"ess",""),""))</f>
        <v/>
      </c>
      <c r="P130" s="107" t="str">
        <f aca="false">IF(E130&lt;0,IF(F130&gt;=0,"subs",""),IF(E130&gt;0,IF(F130&lt;0,"subs",""),IF(E130=0,IF(F130&lt;&gt;0,"subs",""),"")))</f>
        <v/>
      </c>
      <c r="Q130" s="107" t="str">
        <f aca="false">IF(E130=0,IF(F130=0,"blocked",""),"")</f>
        <v>blocked</v>
      </c>
    </row>
    <row r="131" customFormat="false" ht="15" hidden="false" customHeight="false" outlineLevel="0" collapsed="false">
      <c r="A131" s="90" t="s">
        <v>3673</v>
      </c>
      <c r="B131" s="90" t="n">
        <v>1.84696580374028E-018</v>
      </c>
      <c r="C131" s="90" t="n">
        <v>0</v>
      </c>
      <c r="D131" s="107" t="n">
        <f aca="false">ABS(B131-C131)</f>
        <v>1.84696580374028E-018</v>
      </c>
      <c r="E131" s="90" t="n">
        <v>0</v>
      </c>
      <c r="F131" s="90" t="n">
        <v>0</v>
      </c>
      <c r="G131" s="90" t="n">
        <v>0</v>
      </c>
      <c r="H131" s="90" t="n">
        <v>0</v>
      </c>
      <c r="I131" s="107" t="n">
        <f aca="false">G131-F131</f>
        <v>0</v>
      </c>
      <c r="J131" s="107" t="n">
        <f aca="false">E131-H131</f>
        <v>0</v>
      </c>
      <c r="K131" s="107" t="n">
        <f aca="false">ABS(I131-J131)</f>
        <v>0</v>
      </c>
      <c r="L131" s="107" t="str">
        <f aca="false">IF(G131&gt;0,IF(H131&gt;0,"ess",""),IF(G131&lt;0,IF(H131&lt;0,"ess",""),""))</f>
        <v/>
      </c>
      <c r="M131" s="107" t="str">
        <f aca="false">IF(G131&lt;0, IF(H131&gt;=0,"subs",""),IF(G131&gt;0, IF(H131&lt;=0,"subs",""),IF(G131=0,IF(H131&lt;&gt;0,"subs",""),"")))</f>
        <v/>
      </c>
      <c r="N131" s="107" t="str">
        <f aca="false">IF(G131=0,IF(H131=0,"blocked",""),"")</f>
        <v>blocked</v>
      </c>
      <c r="O131" s="107" t="str">
        <f aca="false">IF(E131&gt;0,IF(F131&gt;0,"ess",""),IF(E131&lt;0,IF(F131&lt;0,"ess",""),""))</f>
        <v/>
      </c>
      <c r="P131" s="107" t="str">
        <f aca="false">IF(E131&lt;0,IF(F131&gt;=0,"subs",""),IF(E131&gt;0,IF(F131&lt;0,"subs",""),IF(E131=0,IF(F131&lt;&gt;0,"subs",""),"")))</f>
        <v/>
      </c>
      <c r="Q131" s="107" t="str">
        <f aca="false">IF(E131=0,IF(F131=0,"blocked",""),"")</f>
        <v>blocked</v>
      </c>
    </row>
    <row r="132" customFormat="false" ht="15" hidden="false" customHeight="false" outlineLevel="0" collapsed="false">
      <c r="A132" s="90" t="s">
        <v>6308</v>
      </c>
      <c r="B132" s="90" t="n">
        <v>0</v>
      </c>
      <c r="C132" s="90" t="n">
        <v>0</v>
      </c>
      <c r="D132" s="107" t="n">
        <f aca="false">ABS(B132-C132)</f>
        <v>0</v>
      </c>
      <c r="E132" s="90" t="n">
        <v>0</v>
      </c>
      <c r="F132" s="90" t="n">
        <v>3.09405819097708E-013</v>
      </c>
      <c r="G132" s="90" t="n">
        <v>0</v>
      </c>
      <c r="H132" s="90" t="n">
        <v>7.99714168220387E-015</v>
      </c>
      <c r="I132" s="107" t="n">
        <f aca="false">G132-F132</f>
        <v>-3.09405819097708E-013</v>
      </c>
      <c r="J132" s="107" t="n">
        <f aca="false">E132-H132</f>
        <v>-7.99714168220387E-015</v>
      </c>
      <c r="K132" s="107" t="n">
        <f aca="false">ABS(I132-J132)</f>
        <v>3.01408677415504E-013</v>
      </c>
      <c r="L132" s="118" t="n">
        <f aca="false">IF(G132&gt;0,IF(H132&gt;0,"ess",),IF(G132&lt;0,IF(H132&lt;0,"ess",)))</f>
        <v>0</v>
      </c>
      <c r="M132" s="107" t="str">
        <f aca="false">IF(G133&lt;0, IF(H133&gt;=0,"subs",""),IF(G133&gt;0, IF(H133&lt;=0,"subs",""),IF(G133=0,IF(H133&lt;&gt;0,"subs",""),"")))</f>
        <v>subs</v>
      </c>
      <c r="N132" s="107" t="str">
        <f aca="false">IF(G132=0,IF(H132=0,"blocked",""),"")</f>
        <v/>
      </c>
      <c r="O132" s="107" t="str">
        <f aca="false">IF(E132&gt;0,IF(F132&gt;0,"ess",""),IF(E132&lt;0,IF(F132&lt;0,"ess",""),""))</f>
        <v/>
      </c>
      <c r="P132" s="107" t="str">
        <f aca="false">IF(E132&lt;0,IF(F132&gt;=0,"subs",""),IF(E132&gt;0,IF(F132&lt;0,"subs",""),IF(E132=0,IF(F132&lt;&gt;0,"subs",""),"")))</f>
        <v>subs</v>
      </c>
      <c r="Q132" s="107" t="str">
        <f aca="false">IF(E132=0,IF(F132=0,"blocked",""),"")</f>
        <v/>
      </c>
    </row>
    <row r="133" customFormat="false" ht="15" hidden="false" customHeight="false" outlineLevel="0" collapsed="false">
      <c r="A133" s="90" t="s">
        <v>6309</v>
      </c>
      <c r="B133" s="90" t="n">
        <v>0</v>
      </c>
      <c r="C133" s="90" t="n">
        <v>0</v>
      </c>
      <c r="D133" s="107" t="n">
        <f aca="false">ABS(B133-C133)</f>
        <v>0</v>
      </c>
      <c r="E133" s="90" t="n">
        <v>-8.76644259861527E-014</v>
      </c>
      <c r="F133" s="90" t="n">
        <v>1.73888674667086E-013</v>
      </c>
      <c r="G133" s="90" t="n">
        <v>-1.70870262383716E-015</v>
      </c>
      <c r="H133" s="90" t="n">
        <v>5.41754141547557E-015</v>
      </c>
      <c r="I133" s="107" t="n">
        <f aca="false">G133-F133</f>
        <v>-1.75597377290923E-013</v>
      </c>
      <c r="J133" s="107" t="n">
        <f aca="false">E133-H133</f>
        <v>-9.30819674016283E-014</v>
      </c>
      <c r="K133" s="107" t="n">
        <f aca="false">ABS(I133-J133)</f>
        <v>8.25154098892949E-014</v>
      </c>
      <c r="L133" s="107" t="str">
        <f aca="false">IF(G133&gt;0,IF(H133&gt;0,"ess",""),IF(G133&lt;0,IF(H133&lt;0,"ess",""),""))</f>
        <v/>
      </c>
      <c r="M133" s="107" t="str">
        <f aca="false">IF(G133&lt;0, IF(H133&gt;=0,"subs",""),IF(G133&gt;0, IF(H133&lt;=0,"subs",""),IF(G133=0,IF(H133&lt;&gt;0,"subs",""),"")))</f>
        <v>subs</v>
      </c>
      <c r="N133" s="107" t="str">
        <f aca="false">IF(G133=0,IF(H133=0,"blocked",""),"")</f>
        <v/>
      </c>
      <c r="O133" s="107" t="str">
        <f aca="false">IF(E133&gt;0,IF(F133&gt;0,"ess",""),IF(E133&lt;0,IF(F133&lt;0,"ess",""),""))</f>
        <v/>
      </c>
      <c r="P133" s="107" t="str">
        <f aca="false">IF(E133&lt;0,IF(F133&gt;=0,"subs",""),IF(E133&gt;0,IF(F133&lt;0,"subs",""),IF(E133=0,IF(F133&lt;&gt;0,"subs",""),"")))</f>
        <v>subs</v>
      </c>
      <c r="Q133" s="107" t="str">
        <f aca="false">IF(E133=0,IF(F133=0,"blocked",""),"")</f>
        <v/>
      </c>
    </row>
    <row r="134" customFormat="false" ht="15" hidden="false" customHeight="false" outlineLevel="0" collapsed="false">
      <c r="A134" s="90" t="s">
        <v>6310</v>
      </c>
      <c r="B134" s="90" t="n">
        <v>0</v>
      </c>
      <c r="C134" s="90" t="n">
        <v>0</v>
      </c>
      <c r="D134" s="107" t="n">
        <f aca="false">ABS(B134-C134)</f>
        <v>0</v>
      </c>
      <c r="E134" s="90" t="n">
        <v>0</v>
      </c>
      <c r="F134" s="90" t="n">
        <v>0</v>
      </c>
      <c r="G134" s="90" t="n">
        <v>0</v>
      </c>
      <c r="H134" s="90" t="n">
        <v>0</v>
      </c>
      <c r="I134" s="107" t="n">
        <f aca="false">G134-F134</f>
        <v>0</v>
      </c>
      <c r="J134" s="107" t="n">
        <f aca="false">E134-H134</f>
        <v>0</v>
      </c>
      <c r="K134" s="107" t="n">
        <f aca="false">ABS(I134-J134)</f>
        <v>0</v>
      </c>
      <c r="L134" s="107" t="str">
        <f aca="false">IF(G134&gt;0,IF(H134&gt;0,"ess",""),IF(G134&lt;0,IF(H134&lt;0,"ess",""),""))</f>
        <v/>
      </c>
      <c r="M134" s="107" t="str">
        <f aca="false">IF(G134&lt;0, IF(H134&gt;=0,"subs",""),IF(G134&gt;0, IF(H134&lt;=0,"subs",""),IF(G134=0,IF(H134&lt;&gt;0,"subs",""),"")))</f>
        <v/>
      </c>
      <c r="N134" s="107" t="str">
        <f aca="false">IF(G134=0,IF(H134=0,"blocked",""),"")</f>
        <v>blocked</v>
      </c>
      <c r="O134" s="107" t="str">
        <f aca="false">IF(E134&gt;0,IF(F134&gt;0,"ess",""),IF(E134&lt;0,IF(F134&lt;0,"ess",""),""))</f>
        <v/>
      </c>
      <c r="P134" s="107" t="str">
        <f aca="false">IF(E134&lt;0,IF(F134&gt;=0,"subs",""),IF(E134&gt;0,IF(F134&lt;0,"subs",""),IF(E134=0,IF(F134&lt;&gt;0,"subs",""),"")))</f>
        <v/>
      </c>
      <c r="Q134" s="107" t="str">
        <f aca="false">IF(E134=0,IF(F134=0,"blocked",""),"")</f>
        <v>blocked</v>
      </c>
    </row>
    <row r="135" customFormat="false" ht="15" hidden="false" customHeight="false" outlineLevel="0" collapsed="false">
      <c r="A135" s="90" t="s">
        <v>6311</v>
      </c>
      <c r="B135" s="90" t="n">
        <v>0</v>
      </c>
      <c r="C135" s="90" t="n">
        <v>0</v>
      </c>
      <c r="D135" s="107" t="n">
        <f aca="false">ABS(B135-C135)</f>
        <v>0</v>
      </c>
      <c r="E135" s="90" t="n">
        <v>0</v>
      </c>
      <c r="F135" s="90" t="n">
        <v>8.48961572601481E-014</v>
      </c>
      <c r="G135" s="90" t="n">
        <v>0</v>
      </c>
      <c r="H135" s="90" t="n">
        <v>3.05181233484542E-015</v>
      </c>
      <c r="I135" s="107" t="n">
        <f aca="false">G135-F135</f>
        <v>-8.48961572601481E-014</v>
      </c>
      <c r="J135" s="107" t="n">
        <f aca="false">E135-H135</f>
        <v>-3.05181233484542E-015</v>
      </c>
      <c r="K135" s="107" t="n">
        <f aca="false">ABS(I135-J135)</f>
        <v>8.18443449253027E-014</v>
      </c>
      <c r="L135" s="107" t="str">
        <f aca="false">IF(G135&gt;0,IF(H135&gt;0,"ess",""),IF(G135&lt;0,IF(H135&lt;0,"ess",""),""))</f>
        <v/>
      </c>
      <c r="M135" s="107" t="str">
        <f aca="false">IF(G135&lt;0, IF(H135&gt;=0,"subs",""),IF(G135&gt;0, IF(H135&lt;=0,"subs",""),IF(G135=0,IF(H135&lt;&gt;0,"subs",""),"")))</f>
        <v>subs</v>
      </c>
      <c r="N135" s="107" t="str">
        <f aca="false">IF(G135=0,IF(H135=0,"blocked",""),"")</f>
        <v/>
      </c>
      <c r="O135" s="107" t="str">
        <f aca="false">IF(E135&gt;0,IF(F135&gt;0,"ess",""),IF(E135&lt;0,IF(F135&lt;0,"ess",""),""))</f>
        <v/>
      </c>
      <c r="P135" s="107" t="str">
        <f aca="false">IF(E135&lt;0,IF(F135&gt;=0,"subs",""),IF(E135&gt;0,IF(F135&lt;0,"subs",""),IF(E135=0,IF(F135&lt;&gt;0,"subs",""),"")))</f>
        <v>subs</v>
      </c>
      <c r="Q135" s="107" t="str">
        <f aca="false">IF(E135=0,IF(F135=0,"blocked",""),"")</f>
        <v/>
      </c>
    </row>
    <row r="136" customFormat="false" ht="15" hidden="false" customHeight="false" outlineLevel="0" collapsed="false">
      <c r="A136" s="90" t="s">
        <v>6312</v>
      </c>
      <c r="B136" s="90" t="n">
        <v>0</v>
      </c>
      <c r="C136" s="90" t="n">
        <v>0</v>
      </c>
      <c r="D136" s="107" t="n">
        <f aca="false">ABS(B136-C136)</f>
        <v>0</v>
      </c>
      <c r="E136" s="90" t="n">
        <v>0</v>
      </c>
      <c r="F136" s="90" t="n">
        <v>0</v>
      </c>
      <c r="G136" s="90" t="n">
        <v>0</v>
      </c>
      <c r="H136" s="90" t="n">
        <v>0</v>
      </c>
      <c r="I136" s="107" t="n">
        <f aca="false">G136-F136</f>
        <v>0</v>
      </c>
      <c r="J136" s="107" t="n">
        <f aca="false">E136-H136</f>
        <v>0</v>
      </c>
      <c r="K136" s="107" t="n">
        <f aca="false">ABS(I136-J136)</f>
        <v>0</v>
      </c>
      <c r="L136" s="107" t="str">
        <f aca="false">IF(G136&gt;0,IF(H136&gt;0,"ess",""),IF(G136&lt;0,IF(H136&lt;0,"ess",""),""))</f>
        <v/>
      </c>
      <c r="M136" s="107" t="str">
        <f aca="false">IF(G136&lt;0, IF(H136&gt;=0,"subs",""),IF(G136&gt;0, IF(H136&lt;=0,"subs",""),IF(G136=0,IF(H136&lt;&gt;0,"subs",""),"")))</f>
        <v/>
      </c>
      <c r="N136" s="107" t="str">
        <f aca="false">IF(G136=0,IF(H136=0,"blocked",""),"")</f>
        <v>blocked</v>
      </c>
      <c r="O136" s="107" t="str">
        <f aca="false">IF(E136&gt;0,IF(F136&gt;0,"ess",""),IF(E136&lt;0,IF(F136&lt;0,"ess",""),""))</f>
        <v/>
      </c>
      <c r="P136" s="107" t="str">
        <f aca="false">IF(E136&lt;0,IF(F136&gt;=0,"subs",""),IF(E136&gt;0,IF(F136&lt;0,"subs",""),IF(E136=0,IF(F136&lt;&gt;0,"subs",""),"")))</f>
        <v/>
      </c>
      <c r="Q136" s="107" t="str">
        <f aca="false">IF(E136=0,IF(F136=0,"blocked",""),"")</f>
        <v>blocked</v>
      </c>
    </row>
    <row r="137" customFormat="false" ht="15" hidden="false" customHeight="false" outlineLevel="0" collapsed="false">
      <c r="A137" s="90" t="s">
        <v>6313</v>
      </c>
      <c r="B137" s="90" t="n">
        <v>0</v>
      </c>
      <c r="C137" s="90" t="n">
        <v>0</v>
      </c>
      <c r="D137" s="107" t="n">
        <f aca="false">ABS(B137-C137)</f>
        <v>0</v>
      </c>
      <c r="E137" s="90" t="n">
        <v>0</v>
      </c>
      <c r="F137" s="90" t="n">
        <v>0</v>
      </c>
      <c r="G137" s="90" t="n">
        <v>0</v>
      </c>
      <c r="H137" s="90" t="n">
        <v>0</v>
      </c>
      <c r="I137" s="107" t="n">
        <f aca="false">G137-F137</f>
        <v>0</v>
      </c>
      <c r="J137" s="107" t="n">
        <f aca="false">E137-H137</f>
        <v>0</v>
      </c>
      <c r="K137" s="107" t="n">
        <f aca="false">ABS(I137-J137)</f>
        <v>0</v>
      </c>
      <c r="L137" s="107" t="str">
        <f aca="false">IF(G137&gt;0,IF(H137&gt;0,"ess",""),IF(G137&lt;0,IF(H137&lt;0,"ess",""),""))</f>
        <v/>
      </c>
      <c r="M137" s="107" t="str">
        <f aca="false">IF(G137&lt;0, IF(H137&gt;=0,"subs",""),IF(G137&gt;0, IF(H137&lt;=0,"subs",""),IF(G137=0,IF(H137&lt;&gt;0,"subs",""),"")))</f>
        <v/>
      </c>
      <c r="N137" s="107" t="str">
        <f aca="false">IF(G137=0,IF(H137=0,"blocked",""),"")</f>
        <v>blocked</v>
      </c>
      <c r="O137" s="107" t="str">
        <f aca="false">IF(E137&gt;0,IF(F137&gt;0,"ess",""),IF(E137&lt;0,IF(F137&lt;0,"ess",""),""))</f>
        <v/>
      </c>
      <c r="P137" s="107" t="str">
        <f aca="false">IF(E137&lt;0,IF(F137&gt;=0,"subs",""),IF(E137&gt;0,IF(F137&lt;0,"subs",""),IF(E137=0,IF(F137&lt;&gt;0,"subs",""),"")))</f>
        <v/>
      </c>
      <c r="Q137" s="107" t="str">
        <f aca="false">IF(E137=0,IF(F137=0,"blocked",""),"")</f>
        <v>blocked</v>
      </c>
    </row>
    <row r="138" customFormat="false" ht="15" hidden="false" customHeight="false" outlineLevel="0" collapsed="false">
      <c r="A138" s="90" t="s">
        <v>6314</v>
      </c>
      <c r="B138" s="90" t="n">
        <v>0</v>
      </c>
      <c r="C138" s="90" t="n">
        <v>0</v>
      </c>
      <c r="D138" s="107" t="n">
        <f aca="false">ABS(B138-C138)</f>
        <v>0</v>
      </c>
      <c r="E138" s="90" t="n">
        <v>0</v>
      </c>
      <c r="F138" s="90" t="n">
        <v>0</v>
      </c>
      <c r="G138" s="90" t="n">
        <v>0</v>
      </c>
      <c r="H138" s="90" t="n">
        <v>0</v>
      </c>
      <c r="I138" s="107" t="n">
        <f aca="false">G138-F138</f>
        <v>0</v>
      </c>
      <c r="J138" s="107" t="n">
        <f aca="false">E138-H138</f>
        <v>0</v>
      </c>
      <c r="K138" s="107" t="n">
        <f aca="false">ABS(I138-J138)</f>
        <v>0</v>
      </c>
      <c r="L138" s="107" t="str">
        <f aca="false">IF(G138&gt;0,IF(H138&gt;0,"ess",""),IF(G138&lt;0,IF(H138&lt;0,"ess",""),""))</f>
        <v/>
      </c>
      <c r="M138" s="107" t="str">
        <f aca="false">IF(G138&lt;0, IF(H138&gt;=0,"subs",""),IF(G138&gt;0, IF(H138&lt;=0,"subs",""),IF(G138=0,IF(H138&lt;&gt;0,"subs",""),"")))</f>
        <v/>
      </c>
      <c r="N138" s="107" t="str">
        <f aca="false">IF(G138=0,IF(H138=0,"blocked",""),"")</f>
        <v>blocked</v>
      </c>
      <c r="O138" s="107" t="str">
        <f aca="false">IF(E138&gt;0,IF(F138&gt;0,"ess",""),IF(E138&lt;0,IF(F138&lt;0,"ess",""),""))</f>
        <v/>
      </c>
      <c r="P138" s="107" t="str">
        <f aca="false">IF(E138&lt;0,IF(F138&gt;=0,"subs",""),IF(E138&gt;0,IF(F138&lt;0,"subs",""),IF(E138=0,IF(F138&lt;&gt;0,"subs",""),"")))</f>
        <v/>
      </c>
      <c r="Q138" s="107" t="str">
        <f aca="false">IF(E138=0,IF(F138=0,"blocked",""),"")</f>
        <v>blocked</v>
      </c>
    </row>
    <row r="139" customFormat="false" ht="15" hidden="false" customHeight="false" outlineLevel="0" collapsed="false">
      <c r="A139" s="90" t="s">
        <v>6315</v>
      </c>
      <c r="B139" s="90" t="n">
        <v>0</v>
      </c>
      <c r="C139" s="90" t="n">
        <v>0</v>
      </c>
      <c r="D139" s="107" t="n">
        <f aca="false">ABS(B139-C139)</f>
        <v>0</v>
      </c>
      <c r="E139" s="90" t="n">
        <v>0</v>
      </c>
      <c r="F139" s="90" t="n">
        <v>3.61474397982366E-014</v>
      </c>
      <c r="G139" s="90" t="n">
        <v>0</v>
      </c>
      <c r="H139" s="90" t="n">
        <v>1.15840101678662E-015</v>
      </c>
      <c r="I139" s="107" t="n">
        <f aca="false">G139-F139</f>
        <v>-3.61474397982366E-014</v>
      </c>
      <c r="J139" s="107" t="n">
        <f aca="false">E139-H139</f>
        <v>-1.15840101678662E-015</v>
      </c>
      <c r="K139" s="107" t="n">
        <f aca="false">ABS(I139-J139)</f>
        <v>3.498903878145E-014</v>
      </c>
      <c r="L139" s="107" t="str">
        <f aca="false">IF(G139&gt;0,IF(H139&gt;0,"ess",""),IF(G139&lt;0,IF(H139&lt;0,"ess",""),""))</f>
        <v/>
      </c>
      <c r="M139" s="107" t="str">
        <f aca="false">IF(G139&lt;0, IF(H139&gt;=0,"subs",""),IF(G139&gt;0, IF(H139&lt;=0,"subs",""),IF(G139=0,IF(H139&lt;&gt;0,"subs",""),"")))</f>
        <v>subs</v>
      </c>
      <c r="N139" s="107" t="str">
        <f aca="false">IF(G139=0,IF(H139=0,"blocked",""),"")</f>
        <v/>
      </c>
      <c r="O139" s="107" t="str">
        <f aca="false">IF(E139&gt;0,IF(F139&gt;0,"ess",""),IF(E139&lt;0,IF(F139&lt;0,"ess",""),""))</f>
        <v/>
      </c>
      <c r="P139" s="107" t="str">
        <f aca="false">IF(E139&lt;0,IF(F139&gt;=0,"subs",""),IF(E139&gt;0,IF(F139&lt;0,"subs",""),IF(E139=0,IF(F139&lt;&gt;0,"subs",""),"")))</f>
        <v>subs</v>
      </c>
      <c r="Q139" s="107" t="str">
        <f aca="false">IF(E139=0,IF(F139=0,"blocked",""),"")</f>
        <v/>
      </c>
    </row>
    <row r="140" customFormat="false" ht="15" hidden="false" customHeight="false" outlineLevel="0" collapsed="false">
      <c r="A140" s="90" t="s">
        <v>6316</v>
      </c>
      <c r="B140" s="90" t="n">
        <v>0</v>
      </c>
      <c r="C140" s="90" t="n">
        <v>0</v>
      </c>
      <c r="D140" s="107" t="n">
        <f aca="false">ABS(B140-C140)</f>
        <v>0</v>
      </c>
      <c r="E140" s="90" t="n">
        <v>0</v>
      </c>
      <c r="F140" s="90" t="n">
        <v>0</v>
      </c>
      <c r="G140" s="90" t="n">
        <v>0</v>
      </c>
      <c r="H140" s="90" t="n">
        <v>0</v>
      </c>
      <c r="I140" s="107" t="n">
        <f aca="false">G140-F140</f>
        <v>0</v>
      </c>
      <c r="J140" s="107" t="n">
        <f aca="false">E140-H140</f>
        <v>0</v>
      </c>
      <c r="K140" s="107" t="n">
        <f aca="false">ABS(I140-J140)</f>
        <v>0</v>
      </c>
      <c r="L140" s="107" t="str">
        <f aca="false">IF(G140&gt;0,IF(H140&gt;0,"ess",""),IF(G140&lt;0,IF(H140&lt;0,"ess",""),""))</f>
        <v/>
      </c>
      <c r="M140" s="107" t="str">
        <f aca="false">IF(G140&lt;0, IF(H140&gt;=0,"subs",""),IF(G140&gt;0, IF(H140&lt;=0,"subs",""),IF(G140=0,IF(H140&lt;&gt;0,"subs",""),"")))</f>
        <v/>
      </c>
      <c r="N140" s="107" t="str">
        <f aca="false">IF(G140=0,IF(H140=0,"blocked",""),"")</f>
        <v>blocked</v>
      </c>
      <c r="O140" s="107" t="str">
        <f aca="false">IF(E140&gt;0,IF(F140&gt;0,"ess",""),IF(E140&lt;0,IF(F140&lt;0,"ess",""),""))</f>
        <v/>
      </c>
      <c r="P140" s="107" t="str">
        <f aca="false">IF(E140&lt;0,IF(F140&gt;=0,"subs",""),IF(E140&gt;0,IF(F140&lt;0,"subs",""),IF(E140=0,IF(F140&lt;&gt;0,"subs",""),"")))</f>
        <v/>
      </c>
      <c r="Q140" s="107" t="str">
        <f aca="false">IF(E140=0,IF(F140=0,"blocked",""),"")</f>
        <v>blocked</v>
      </c>
    </row>
    <row r="141" customFormat="false" ht="15" hidden="false" customHeight="false" outlineLevel="0" collapsed="false">
      <c r="A141" s="90" t="s">
        <v>6317</v>
      </c>
      <c r="B141" s="90" t="n">
        <v>0</v>
      </c>
      <c r="C141" s="90" t="n">
        <v>0</v>
      </c>
      <c r="D141" s="107" t="n">
        <f aca="false">ABS(B141-C141)</f>
        <v>0</v>
      </c>
      <c r="E141" s="90" t="n">
        <v>0</v>
      </c>
      <c r="F141" s="90" t="n">
        <v>0</v>
      </c>
      <c r="G141" s="90" t="n">
        <v>0</v>
      </c>
      <c r="H141" s="90" t="n">
        <v>0</v>
      </c>
      <c r="I141" s="107" t="n">
        <f aca="false">G141-F141</f>
        <v>0</v>
      </c>
      <c r="J141" s="107" t="n">
        <f aca="false">E141-H141</f>
        <v>0</v>
      </c>
      <c r="K141" s="107" t="n">
        <f aca="false">ABS(I141-J141)</f>
        <v>0</v>
      </c>
      <c r="L141" s="107" t="str">
        <f aca="false">IF(G141&gt;0,IF(H141&gt;0,"ess",""),IF(G141&lt;0,IF(H141&lt;0,"ess",""),""))</f>
        <v/>
      </c>
      <c r="M141" s="107" t="str">
        <f aca="false">IF(G141&lt;0, IF(H141&gt;=0,"subs",""),IF(G141&gt;0, IF(H141&lt;=0,"subs",""),IF(G141=0,IF(H141&lt;&gt;0,"subs",""),"")))</f>
        <v/>
      </c>
      <c r="N141" s="107" t="str">
        <f aca="false">IF(G141=0,IF(H141=0,"blocked",""),"")</f>
        <v>blocked</v>
      </c>
      <c r="O141" s="107" t="str">
        <f aca="false">IF(E141&gt;0,IF(F141&gt;0,"ess",""),IF(E141&lt;0,IF(F141&lt;0,"ess",""),""))</f>
        <v/>
      </c>
      <c r="P141" s="107" t="str">
        <f aca="false">IF(E141&lt;0,IF(F141&gt;=0,"subs",""),IF(E141&gt;0,IF(F141&lt;0,"subs",""),IF(E141=0,IF(F141&lt;&gt;0,"subs",""),"")))</f>
        <v/>
      </c>
      <c r="Q141" s="107" t="str">
        <f aca="false">IF(E141=0,IF(F141=0,"blocked",""),"")</f>
        <v>blocked</v>
      </c>
    </row>
    <row r="142" customFormat="false" ht="15" hidden="false" customHeight="false" outlineLevel="0" collapsed="false">
      <c r="A142" s="90" t="s">
        <v>6318</v>
      </c>
      <c r="B142" s="90" t="n">
        <v>0</v>
      </c>
      <c r="C142" s="90" t="n">
        <v>0</v>
      </c>
      <c r="D142" s="107" t="n">
        <f aca="false">ABS(B142-C142)</f>
        <v>0</v>
      </c>
      <c r="E142" s="90" t="n">
        <v>0</v>
      </c>
      <c r="F142" s="90" t="n">
        <v>0</v>
      </c>
      <c r="G142" s="90" t="n">
        <v>0</v>
      </c>
      <c r="H142" s="90" t="n">
        <v>0</v>
      </c>
      <c r="I142" s="107" t="n">
        <f aca="false">G142-F142</f>
        <v>0</v>
      </c>
      <c r="J142" s="107" t="n">
        <f aca="false">E142-H142</f>
        <v>0</v>
      </c>
      <c r="K142" s="107" t="n">
        <f aca="false">ABS(I142-J142)</f>
        <v>0</v>
      </c>
      <c r="L142" s="107" t="str">
        <f aca="false">IF(G142&gt;0,IF(H142&gt;0,"ess",""),IF(G142&lt;0,IF(H142&lt;0,"ess",""),""))</f>
        <v/>
      </c>
      <c r="M142" s="107" t="str">
        <f aca="false">IF(G142&lt;0, IF(H142&gt;=0,"subs",""),IF(G142&gt;0, IF(H142&lt;=0,"subs",""),IF(G142=0,IF(H142&lt;&gt;0,"subs",""),"")))</f>
        <v/>
      </c>
      <c r="N142" s="107" t="str">
        <f aca="false">IF(G142=0,IF(H142=0,"blocked",""),"")</f>
        <v>blocked</v>
      </c>
      <c r="O142" s="107" t="str">
        <f aca="false">IF(E142&gt;0,IF(F142&gt;0,"ess",""),IF(E142&lt;0,IF(F142&lt;0,"ess",""),""))</f>
        <v/>
      </c>
      <c r="P142" s="107" t="str">
        <f aca="false">IF(E142&lt;0,IF(F142&gt;=0,"subs",""),IF(E142&gt;0,IF(F142&lt;0,"subs",""),IF(E142=0,IF(F142&lt;&gt;0,"subs",""),"")))</f>
        <v/>
      </c>
      <c r="Q142" s="107" t="str">
        <f aca="false">IF(E142=0,IF(F142=0,"blocked",""),"")</f>
        <v>blocked</v>
      </c>
    </row>
    <row r="143" customFormat="false" ht="15" hidden="false" customHeight="false" outlineLevel="0" collapsed="false">
      <c r="A143" s="90" t="s">
        <v>6319</v>
      </c>
      <c r="B143" s="90" t="n">
        <v>0</v>
      </c>
      <c r="C143" s="90" t="n">
        <v>0</v>
      </c>
      <c r="D143" s="107" t="n">
        <f aca="false">ABS(B143-C143)</f>
        <v>0</v>
      </c>
      <c r="E143" s="90" t="n">
        <v>0</v>
      </c>
      <c r="F143" s="90" t="n">
        <v>6.11705417265158E-015</v>
      </c>
      <c r="G143" s="90" t="n">
        <v>0</v>
      </c>
      <c r="H143" s="90" t="n">
        <v>1.91650719683925E-016</v>
      </c>
      <c r="I143" s="107" t="n">
        <f aca="false">G143-F143</f>
        <v>-6.11705417265158E-015</v>
      </c>
      <c r="J143" s="107" t="n">
        <f aca="false">E143-H143</f>
        <v>-1.91650719683925E-016</v>
      </c>
      <c r="K143" s="107" t="n">
        <f aca="false">ABS(I143-J143)</f>
        <v>5.92540345296766E-015</v>
      </c>
      <c r="L143" s="107" t="str">
        <f aca="false">IF(G143&gt;0,IF(H143&gt;0,"ess",""),IF(G143&lt;0,IF(H143&lt;0,"ess",""),""))</f>
        <v/>
      </c>
      <c r="M143" s="107" t="str">
        <f aca="false">IF(G143&lt;0, IF(H143&gt;=0,"subs",""),IF(G143&gt;0, IF(H143&lt;=0,"subs",""),IF(G143=0,IF(H143&lt;&gt;0,"subs",""),"")))</f>
        <v>subs</v>
      </c>
      <c r="N143" s="107" t="str">
        <f aca="false">IF(G143=0,IF(H143=0,"blocked",""),"")</f>
        <v/>
      </c>
      <c r="O143" s="107" t="str">
        <f aca="false">IF(E143&gt;0,IF(F143&gt;0,"ess",""),IF(E143&lt;0,IF(F143&lt;0,"ess",""),""))</f>
        <v/>
      </c>
      <c r="P143" s="107" t="str">
        <f aca="false">IF(E143&lt;0,IF(F143&gt;=0,"subs",""),IF(E143&gt;0,IF(F143&lt;0,"subs",""),IF(E143=0,IF(F143&lt;&gt;0,"subs",""),"")))</f>
        <v>subs</v>
      </c>
      <c r="Q143" s="107" t="str">
        <f aca="false">IF(E143=0,IF(F143=0,"blocked",""),"")</f>
        <v/>
      </c>
    </row>
    <row r="144" customFormat="false" ht="15" hidden="false" customHeight="false" outlineLevel="0" collapsed="false">
      <c r="A144" s="90" t="s">
        <v>6320</v>
      </c>
      <c r="B144" s="90" t="n">
        <v>0</v>
      </c>
      <c r="C144" s="90" t="n">
        <v>0</v>
      </c>
      <c r="D144" s="107" t="n">
        <f aca="false">ABS(B144-C144)</f>
        <v>0</v>
      </c>
      <c r="E144" s="90" t="n">
        <v>-1.08438546181664E-014</v>
      </c>
      <c r="F144" s="90" t="n">
        <v>0</v>
      </c>
      <c r="G144" s="90" t="n">
        <v>-3.50628129540739E-016</v>
      </c>
      <c r="H144" s="90" t="n">
        <v>0</v>
      </c>
      <c r="I144" s="107" t="n">
        <f aca="false">G144-F144</f>
        <v>-3.50628129540739E-016</v>
      </c>
      <c r="J144" s="107" t="n">
        <f aca="false">E144-H144</f>
        <v>-1.08438546181664E-014</v>
      </c>
      <c r="K144" s="107" t="n">
        <f aca="false">ABS(I144-J144)</f>
        <v>1.04932264886257E-014</v>
      </c>
      <c r="L144" s="107" t="str">
        <f aca="false">IF(G144&gt;0,IF(H144&gt;0,"ess",""),IF(G144&lt;0,IF(H144&lt;0,"ess",""),""))</f>
        <v/>
      </c>
      <c r="M144" s="107" t="str">
        <f aca="false">IF(G144&lt;0, IF(H144&gt;=0,"subs",""),IF(G144&gt;0, IF(H144&lt;=0,"subs",""),IF(G144=0,IF(H144&lt;&gt;0,"subs",""),"")))</f>
        <v>subs</v>
      </c>
      <c r="N144" s="107" t="str">
        <f aca="false">IF(G144=0,IF(H144=0,"blocked",""),"")</f>
        <v/>
      </c>
      <c r="O144" s="107" t="str">
        <f aca="false">IF(E144&gt;0,IF(F144&gt;0,"ess",""),IF(E144&lt;0,IF(F144&lt;0,"ess",""),""))</f>
        <v/>
      </c>
      <c r="P144" s="107" t="str">
        <f aca="false">IF(E144&lt;0,IF(F144&gt;=0,"subs",""),IF(E144&gt;0,IF(F144&lt;0,"subs",""),IF(E144=0,IF(F144&lt;&gt;0,"subs",""),"")))</f>
        <v>subs</v>
      </c>
      <c r="Q144" s="107" t="str">
        <f aca="false">IF(E144=0,IF(F144=0,"blocked",""),"")</f>
        <v/>
      </c>
    </row>
    <row r="145" customFormat="false" ht="15" hidden="false" customHeight="false" outlineLevel="0" collapsed="false">
      <c r="A145" s="90" t="s">
        <v>6321</v>
      </c>
      <c r="B145" s="90" t="n">
        <v>0</v>
      </c>
      <c r="C145" s="90" t="n">
        <v>0</v>
      </c>
      <c r="D145" s="107" t="n">
        <f aca="false">ABS(B145-C145)</f>
        <v>0</v>
      </c>
      <c r="E145" s="90" t="n">
        <v>0</v>
      </c>
      <c r="F145" s="90" t="n">
        <v>1.12200142526393E-013</v>
      </c>
      <c r="G145" s="90" t="n">
        <v>-1.75314064770369E-016</v>
      </c>
      <c r="H145" s="90" t="n">
        <v>2.62660953471811E-015</v>
      </c>
      <c r="I145" s="107" t="n">
        <f aca="false">G145-F145</f>
        <v>-1.12375456591163E-013</v>
      </c>
      <c r="J145" s="107" t="n">
        <f aca="false">E145-H145</f>
        <v>-2.62660953471811E-015</v>
      </c>
      <c r="K145" s="107" t="n">
        <f aca="false">ABS(I145-J145)</f>
        <v>1.09748847056445E-013</v>
      </c>
      <c r="L145" s="107" t="str">
        <f aca="false">IF(G145&gt;0,IF(H145&gt;0,"ess",""),IF(G145&lt;0,IF(H145&lt;0,"ess",""),""))</f>
        <v/>
      </c>
      <c r="M145" s="107" t="str">
        <f aca="false">IF(G145&lt;0, IF(H145&gt;=0,"subs",""),IF(G145&gt;0, IF(H145&lt;=0,"subs",""),IF(G145=0,IF(H145&lt;&gt;0,"subs",""),"")))</f>
        <v>subs</v>
      </c>
      <c r="N145" s="107" t="str">
        <f aca="false">IF(G145=0,IF(H145=0,"blocked",""),"")</f>
        <v/>
      </c>
      <c r="O145" s="107" t="str">
        <f aca="false">IF(E145&gt;0,IF(F145&gt;0,"ess",""),IF(E145&lt;0,IF(F145&lt;0,"ess",""),""))</f>
        <v/>
      </c>
      <c r="P145" s="107" t="str">
        <f aca="false">IF(E145&lt;0,IF(F145&gt;=0,"subs",""),IF(E145&gt;0,IF(F145&lt;0,"subs",""),IF(E145=0,IF(F145&lt;&gt;0,"subs",""),"")))</f>
        <v>subs</v>
      </c>
      <c r="Q145" s="107" t="str">
        <f aca="false">IF(E145=0,IF(F145=0,"blocked",""),"")</f>
        <v/>
      </c>
    </row>
    <row r="146" customFormat="false" ht="15" hidden="false" customHeight="false" outlineLevel="0" collapsed="false">
      <c r="A146" s="90" t="s">
        <v>6322</v>
      </c>
      <c r="B146" s="90" t="n">
        <v>0</v>
      </c>
      <c r="C146" s="90" t="n">
        <v>0</v>
      </c>
      <c r="D146" s="107" t="n">
        <f aca="false">ABS(B146-C146)</f>
        <v>0</v>
      </c>
      <c r="E146" s="90" t="n">
        <v>0</v>
      </c>
      <c r="F146" s="90" t="n">
        <v>5.39838604841381E-014</v>
      </c>
      <c r="G146" s="90" t="n">
        <v>0</v>
      </c>
      <c r="H146" s="90" t="n">
        <v>1.6678913674731E-015</v>
      </c>
      <c r="I146" s="107" t="n">
        <f aca="false">G146-F146</f>
        <v>-5.39838604841381E-014</v>
      </c>
      <c r="J146" s="107" t="n">
        <f aca="false">E146-H146</f>
        <v>-1.6678913674731E-015</v>
      </c>
      <c r="K146" s="107" t="n">
        <f aca="false">ABS(I146-J146)</f>
        <v>5.2315969116665E-014</v>
      </c>
      <c r="L146" s="107" t="str">
        <f aca="false">IF(G146&gt;0,IF(H146&gt;0,"ess",""),IF(G146&lt;0,IF(H146&lt;0,"ess",""),""))</f>
        <v/>
      </c>
      <c r="M146" s="107" t="str">
        <f aca="false">IF(G146&lt;0, IF(H146&gt;=0,"subs",""),IF(G146&gt;0, IF(H146&lt;=0,"subs",""),IF(G146=0,IF(H146&lt;&gt;0,"subs",""),"")))</f>
        <v>subs</v>
      </c>
      <c r="N146" s="107" t="str">
        <f aca="false">IF(G146=0,IF(H146=0,"blocked",""),"")</f>
        <v/>
      </c>
      <c r="O146" s="107" t="str">
        <f aca="false">IF(E146&gt;0,IF(F146&gt;0,"ess",""),IF(E146&lt;0,IF(F146&lt;0,"ess",""),""))</f>
        <v/>
      </c>
      <c r="P146" s="107" t="str">
        <f aca="false">IF(E146&lt;0,IF(F146&gt;=0,"subs",""),IF(E146&gt;0,IF(F146&lt;0,"subs",""),IF(E146=0,IF(F146&lt;&gt;0,"subs",""),"")))</f>
        <v>subs</v>
      </c>
      <c r="Q146" s="107" t="str">
        <f aca="false">IF(E146=0,IF(F146=0,"blocked",""),"")</f>
        <v/>
      </c>
    </row>
    <row r="147" customFormat="false" ht="15" hidden="false" customHeight="false" outlineLevel="0" collapsed="false">
      <c r="A147" s="90" t="s">
        <v>6323</v>
      </c>
      <c r="B147" s="90" t="n">
        <v>0</v>
      </c>
      <c r="C147" s="90" t="n">
        <v>0</v>
      </c>
      <c r="D147" s="107" t="n">
        <f aca="false">ABS(B147-C147)</f>
        <v>0</v>
      </c>
      <c r="E147" s="90" t="n">
        <v>0</v>
      </c>
      <c r="F147" s="90" t="n">
        <v>6.11705417265158E-015</v>
      </c>
      <c r="G147" s="90" t="n">
        <v>0</v>
      </c>
      <c r="H147" s="90" t="n">
        <v>1.91650719683925E-016</v>
      </c>
      <c r="I147" s="107" t="n">
        <f aca="false">G147-F147</f>
        <v>-6.11705417265158E-015</v>
      </c>
      <c r="J147" s="107" t="n">
        <f aca="false">E147-H147</f>
        <v>-1.91650719683925E-016</v>
      </c>
      <c r="K147" s="107" t="n">
        <f aca="false">ABS(I147-J147)</f>
        <v>5.92540345296766E-015</v>
      </c>
      <c r="L147" s="107" t="str">
        <f aca="false">IF(G147&gt;0,IF(H147&gt;0,"ess",""),IF(G147&lt;0,IF(H147&lt;0,"ess",""),""))</f>
        <v/>
      </c>
      <c r="M147" s="107" t="str">
        <f aca="false">IF(G147&lt;0, IF(H147&gt;=0,"subs",""),IF(G147&gt;0, IF(H147&lt;=0,"subs",""),IF(G147=0,IF(H147&lt;&gt;0,"subs",""),"")))</f>
        <v>subs</v>
      </c>
      <c r="N147" s="107" t="str">
        <f aca="false">IF(G147=0,IF(H147=0,"blocked",""),"")</f>
        <v/>
      </c>
      <c r="O147" s="107" t="str">
        <f aca="false">IF(E147&gt;0,IF(F147&gt;0,"ess",""),IF(E147&lt;0,IF(F147&lt;0,"ess",""),""))</f>
        <v/>
      </c>
      <c r="P147" s="107" t="str">
        <f aca="false">IF(E147&lt;0,IF(F147&gt;=0,"subs",""),IF(E147&gt;0,IF(F147&lt;0,"subs",""),IF(E147=0,IF(F147&lt;&gt;0,"subs",""),"")))</f>
        <v>subs</v>
      </c>
      <c r="Q147" s="107" t="str">
        <f aca="false">IF(E147=0,IF(F147=0,"blocked",""),"")</f>
        <v/>
      </c>
    </row>
    <row r="148" customFormat="false" ht="15" hidden="false" customHeight="false" outlineLevel="0" collapsed="false">
      <c r="A148" s="90" t="s">
        <v>6324</v>
      </c>
      <c r="B148" s="90" t="n">
        <v>0</v>
      </c>
      <c r="C148" s="90" t="n">
        <v>0</v>
      </c>
      <c r="D148" s="107" t="n">
        <f aca="false">ABS(B148-C148)</f>
        <v>0</v>
      </c>
      <c r="E148" s="90" t="n">
        <v>0</v>
      </c>
      <c r="F148" s="90" t="n">
        <v>0</v>
      </c>
      <c r="G148" s="90" t="n">
        <v>0</v>
      </c>
      <c r="H148" s="90" t="n">
        <v>0</v>
      </c>
      <c r="I148" s="107" t="n">
        <f aca="false">G148-F148</f>
        <v>0</v>
      </c>
      <c r="J148" s="107" t="n">
        <f aca="false">E148-H148</f>
        <v>0</v>
      </c>
      <c r="K148" s="107" t="n">
        <f aca="false">ABS(I148-J148)</f>
        <v>0</v>
      </c>
      <c r="L148" s="107" t="str">
        <f aca="false">IF(G148&gt;0,IF(H148&gt;0,"ess",""),IF(G148&lt;0,IF(H148&lt;0,"ess",""),""))</f>
        <v/>
      </c>
      <c r="M148" s="107" t="str">
        <f aca="false">IF(G148&lt;0, IF(H148&gt;=0,"subs",""),IF(G148&gt;0, IF(H148&lt;=0,"subs",""),IF(G148=0,IF(H148&lt;&gt;0,"subs",""),"")))</f>
        <v/>
      </c>
      <c r="N148" s="107" t="str">
        <f aca="false">IF(G148=0,IF(H148=0,"blocked",""),"")</f>
        <v>blocked</v>
      </c>
      <c r="O148" s="107" t="str">
        <f aca="false">IF(E148&gt;0,IF(F148&gt;0,"ess",""),IF(E148&lt;0,IF(F148&lt;0,"ess",""),""))</f>
        <v/>
      </c>
      <c r="P148" s="107" t="str">
        <f aca="false">IF(E148&lt;0,IF(F148&gt;=0,"subs",""),IF(E148&gt;0,IF(F148&lt;0,"subs",""),IF(E148=0,IF(F148&lt;&gt;0,"subs",""),"")))</f>
        <v/>
      </c>
      <c r="Q148" s="107" t="str">
        <f aca="false">IF(E148=0,IF(F148=0,"blocked",""),"")</f>
        <v>blocked</v>
      </c>
    </row>
    <row r="149" customFormat="false" ht="15" hidden="false" customHeight="false" outlineLevel="0" collapsed="false">
      <c r="A149" s="90" t="s">
        <v>6325</v>
      </c>
      <c r="B149" s="90" t="n">
        <v>-0.005</v>
      </c>
      <c r="C149" s="90" t="n">
        <v>-0.005</v>
      </c>
      <c r="D149" s="107" t="n">
        <f aca="false">ABS(B149-C149)</f>
        <v>0</v>
      </c>
      <c r="E149" s="90" t="n">
        <v>-0.005</v>
      </c>
      <c r="F149" s="90" t="n">
        <v>-0.0049999999979819</v>
      </c>
      <c r="G149" s="90" t="n">
        <v>-0.005</v>
      </c>
      <c r="H149" s="90" t="n">
        <v>-0.00499999999996293</v>
      </c>
      <c r="I149" s="107" t="n">
        <f aca="false">G149-F149</f>
        <v>-2.01810009675674E-012</v>
      </c>
      <c r="J149" s="107" t="n">
        <f aca="false">E149-H149</f>
        <v>-3.70701733198864E-014</v>
      </c>
      <c r="K149" s="107" t="n">
        <f aca="false">ABS(I149-J149)</f>
        <v>1.98102992343685E-012</v>
      </c>
      <c r="L149" s="107" t="str">
        <f aca="false">IF(G149&gt;0,IF(H149&gt;0,"ess",""),IF(G149&lt;0,IF(H149&lt;0,"ess",""),""))</f>
        <v>ess</v>
      </c>
      <c r="M149" s="107" t="str">
        <f aca="false">IF(G149&lt;0, IF(H149&gt;=0,"subs",""),IF(G149&gt;0, IF(H149&lt;=0,"subs",""),IF(G149=0,IF(H149&lt;&gt;0,"subs",""),"")))</f>
        <v/>
      </c>
      <c r="N149" s="107" t="str">
        <f aca="false">IF(G149=0,IF(H149=0,"blocked",""),"")</f>
        <v/>
      </c>
      <c r="O149" s="107" t="str">
        <f aca="false">IF(E149&gt;0,IF(F149&gt;0,"ess",""),IF(E149&lt;0,IF(F149&lt;0,"ess",""),""))</f>
        <v>ess</v>
      </c>
      <c r="P149" s="107" t="str">
        <f aca="false">IF(E149&lt;0,IF(F149&gt;=0,"subs",""),IF(E149&gt;0,IF(F149&lt;0,"subs",""),IF(E149=0,IF(F149&lt;&gt;0,"subs",""),"")))</f>
        <v/>
      </c>
      <c r="Q149" s="107" t="str">
        <f aca="false">IF(E149=0,IF(F149=0,"blocked",""),"")</f>
        <v/>
      </c>
    </row>
    <row r="150" customFormat="false" ht="15" hidden="false" customHeight="false" outlineLevel="0" collapsed="false">
      <c r="A150" s="90" t="s">
        <v>6326</v>
      </c>
      <c r="B150" s="90" t="n">
        <v>0</v>
      </c>
      <c r="C150" s="90" t="n">
        <v>0</v>
      </c>
      <c r="D150" s="107" t="n">
        <f aca="false">ABS(B150-C150)</f>
        <v>0</v>
      </c>
      <c r="E150" s="90" t="n">
        <v>0</v>
      </c>
      <c r="F150" s="90" t="n">
        <v>0</v>
      </c>
      <c r="G150" s="90" t="n">
        <v>0</v>
      </c>
      <c r="H150" s="90" t="n">
        <v>0</v>
      </c>
      <c r="I150" s="107" t="n">
        <f aca="false">G150-F150</f>
        <v>0</v>
      </c>
      <c r="J150" s="107" t="n">
        <f aca="false">E150-H150</f>
        <v>0</v>
      </c>
      <c r="K150" s="107" t="n">
        <f aca="false">ABS(I150-J150)</f>
        <v>0</v>
      </c>
      <c r="L150" s="107" t="str">
        <f aca="false">IF(G150&gt;0,IF(H150&gt;0,"ess",""),IF(G150&lt;0,IF(H150&lt;0,"ess",""),""))</f>
        <v/>
      </c>
      <c r="M150" s="107" t="str">
        <f aca="false">IF(G150&lt;0, IF(H150&gt;=0,"subs",""),IF(G150&gt;0, IF(H150&lt;=0,"subs",""),IF(G150=0,IF(H150&lt;&gt;0,"subs",""),"")))</f>
        <v/>
      </c>
      <c r="N150" s="107" t="str">
        <f aca="false">IF(G150=0,IF(H150=0,"blocked",""),"")</f>
        <v>blocked</v>
      </c>
      <c r="O150" s="107" t="str">
        <f aca="false">IF(E150&gt;0,IF(F150&gt;0,"ess",""),IF(E150&lt;0,IF(F150&lt;0,"ess",""),""))</f>
        <v/>
      </c>
      <c r="P150" s="107" t="str">
        <f aca="false">IF(E150&lt;0,IF(F150&gt;=0,"subs",""),IF(E150&gt;0,IF(F150&lt;0,"subs",""),IF(E150=0,IF(F150&lt;&gt;0,"subs",""),"")))</f>
        <v/>
      </c>
      <c r="Q150" s="107" t="str">
        <f aca="false">IF(E150=0,IF(F150=0,"blocked",""),"")</f>
        <v>blocked</v>
      </c>
    </row>
    <row r="151" customFormat="false" ht="15" hidden="false" customHeight="false" outlineLevel="0" collapsed="false">
      <c r="A151" s="90" t="s">
        <v>6327</v>
      </c>
      <c r="B151" s="90" t="n">
        <v>0</v>
      </c>
      <c r="C151" s="90" t="n">
        <v>0</v>
      </c>
      <c r="D151" s="107" t="n">
        <f aca="false">ABS(B151-C151)</f>
        <v>0</v>
      </c>
      <c r="E151" s="90" t="n">
        <v>0</v>
      </c>
      <c r="F151" s="90" t="n">
        <v>0</v>
      </c>
      <c r="G151" s="90" t="n">
        <v>0</v>
      </c>
      <c r="H151" s="90" t="n">
        <v>0</v>
      </c>
      <c r="I151" s="107" t="n">
        <f aca="false">G151-F151</f>
        <v>0</v>
      </c>
      <c r="J151" s="107" t="n">
        <f aca="false">E151-H151</f>
        <v>0</v>
      </c>
      <c r="K151" s="107" t="n">
        <f aca="false">ABS(I151-J151)</f>
        <v>0</v>
      </c>
      <c r="L151" s="107" t="str">
        <f aca="false">IF(G151&gt;0,IF(H151&gt;0,"ess",""),IF(G151&lt;0,IF(H151&lt;0,"ess",""),""))</f>
        <v/>
      </c>
      <c r="M151" s="107" t="str">
        <f aca="false">IF(G151&lt;0, IF(H151&gt;=0,"subs",""),IF(G151&gt;0, IF(H151&lt;=0,"subs",""),IF(G151=0,IF(H151&lt;&gt;0,"subs",""),"")))</f>
        <v/>
      </c>
      <c r="N151" s="107" t="str">
        <f aca="false">IF(G151=0,IF(H151=0,"blocked",""),"")</f>
        <v>blocked</v>
      </c>
      <c r="O151" s="107" t="str">
        <f aca="false">IF(E151&gt;0,IF(F151&gt;0,"ess",""),IF(E151&lt;0,IF(F151&lt;0,"ess",""),""))</f>
        <v/>
      </c>
      <c r="P151" s="107" t="str">
        <f aca="false">IF(E151&lt;0,IF(F151&gt;=0,"subs",""),IF(E151&gt;0,IF(F151&lt;0,"subs",""),IF(E151=0,IF(F151&lt;&gt;0,"subs",""),"")))</f>
        <v/>
      </c>
      <c r="Q151" s="107" t="str">
        <f aca="false">IF(E151=0,IF(F151=0,"blocked",""),"")</f>
        <v>blocked</v>
      </c>
    </row>
    <row r="152" customFormat="false" ht="15" hidden="false" customHeight="false" outlineLevel="0" collapsed="false">
      <c r="A152" s="90" t="s">
        <v>6328</v>
      </c>
      <c r="B152" s="90" t="n">
        <v>0</v>
      </c>
      <c r="C152" s="90" t="n">
        <v>0</v>
      </c>
      <c r="D152" s="107" t="n">
        <f aca="false">ABS(B152-C152)</f>
        <v>0</v>
      </c>
      <c r="E152" s="90" t="n">
        <v>-6.6415898088247E-015</v>
      </c>
      <c r="F152" s="90" t="n">
        <v>7.74532021303946E-014</v>
      </c>
      <c r="G152" s="90" t="n">
        <v>-2.12440612549922E-016</v>
      </c>
      <c r="H152" s="90" t="n">
        <v>1.96326137282313E-015</v>
      </c>
      <c r="I152" s="107" t="n">
        <f aca="false">G152-F152</f>
        <v>-7.76656427429445E-014</v>
      </c>
      <c r="J152" s="107" t="n">
        <f aca="false">E152-H152</f>
        <v>-8.60485118164783E-015</v>
      </c>
      <c r="K152" s="107" t="n">
        <f aca="false">ABS(I152-J152)</f>
        <v>6.90607915612967E-014</v>
      </c>
      <c r="L152" s="107" t="str">
        <f aca="false">IF(G152&gt;0,IF(H152&gt;0,"ess",""),IF(G152&lt;0,IF(H152&lt;0,"ess",""),""))</f>
        <v/>
      </c>
      <c r="M152" s="107" t="str">
        <f aca="false">IF(G152&lt;0, IF(H152&gt;=0,"subs",""),IF(G152&gt;0, IF(H152&lt;=0,"subs",""),IF(G152=0,IF(H152&lt;&gt;0,"subs",""),"")))</f>
        <v>subs</v>
      </c>
      <c r="N152" s="107" t="str">
        <f aca="false">IF(G152=0,IF(H152=0,"blocked",""),"")</f>
        <v/>
      </c>
      <c r="O152" s="107" t="str">
        <f aca="false">IF(E152&gt;0,IF(F152&gt;0,"ess",""),IF(E152&lt;0,IF(F152&lt;0,"ess",""),""))</f>
        <v/>
      </c>
      <c r="P152" s="107" t="str">
        <f aca="false">IF(E152&lt;0,IF(F152&gt;=0,"subs",""),IF(E152&gt;0,IF(F152&lt;0,"subs",""),IF(E152=0,IF(F152&lt;&gt;0,"subs",""),"")))</f>
        <v>subs</v>
      </c>
      <c r="Q152" s="107" t="str">
        <f aca="false">IF(E152=0,IF(F152=0,"blocked",""),"")</f>
        <v/>
      </c>
    </row>
    <row r="153" customFormat="false" ht="15" hidden="false" customHeight="false" outlineLevel="0" collapsed="false">
      <c r="A153" s="90" t="s">
        <v>6329</v>
      </c>
      <c r="B153" s="90" t="n">
        <v>0.008</v>
      </c>
      <c r="C153" s="90" t="n">
        <v>0.008</v>
      </c>
      <c r="D153" s="107" t="n">
        <f aca="false">ABS(B153-C153)</f>
        <v>0</v>
      </c>
      <c r="E153" s="90" t="n">
        <v>0.0079999999983284</v>
      </c>
      <c r="F153" s="90" t="n">
        <v>0.008</v>
      </c>
      <c r="G153" s="90" t="n">
        <v>0.00799999999997163</v>
      </c>
      <c r="H153" s="90" t="n">
        <v>0.008</v>
      </c>
      <c r="I153" s="107" t="n">
        <f aca="false">G153-F153</f>
        <v>-2.83696677261247E-014</v>
      </c>
      <c r="J153" s="107" t="n">
        <f aca="false">E153-H153</f>
        <v>-1.67160035813296E-012</v>
      </c>
      <c r="K153" s="107" t="n">
        <f aca="false">ABS(I153-J153)</f>
        <v>1.64323069040684E-012</v>
      </c>
      <c r="L153" s="107" t="str">
        <f aca="false">IF(G153&gt;0,IF(H153&gt;0,"ess",""),IF(G153&lt;0,IF(H153&lt;0,"ess",""),""))</f>
        <v>ess</v>
      </c>
      <c r="M153" s="107" t="str">
        <f aca="false">IF(G153&lt;0, IF(H153&gt;=0,"subs",""),IF(G153&gt;0, IF(H153&lt;=0,"subs",""),IF(G153=0,IF(H153&lt;&gt;0,"subs",""),"")))</f>
        <v/>
      </c>
      <c r="N153" s="107" t="str">
        <f aca="false">IF(G153=0,IF(H153=0,"blocked",""),"")</f>
        <v/>
      </c>
      <c r="O153" s="107" t="str">
        <f aca="false">IF(E153&gt;0,IF(F153&gt;0,"ess",""),IF(E153&lt;0,IF(F153&lt;0,"ess",""),""))</f>
        <v>ess</v>
      </c>
      <c r="P153" s="107" t="str">
        <f aca="false">IF(E153&lt;0,IF(F153&gt;=0,"subs",""),IF(E153&gt;0,IF(F153&lt;0,"subs",""),IF(E153=0,IF(F153&lt;&gt;0,"subs",""),"")))</f>
        <v/>
      </c>
      <c r="Q153" s="107" t="str">
        <f aca="false">IF(E153=0,IF(F153=0,"blocked",""),"")</f>
        <v/>
      </c>
    </row>
    <row r="154" customFormat="false" ht="15" hidden="false" customHeight="false" outlineLevel="0" collapsed="false">
      <c r="A154" s="90" t="s">
        <v>6330</v>
      </c>
      <c r="B154" s="90" t="n">
        <v>0</v>
      </c>
      <c r="C154" s="90" t="n">
        <v>0</v>
      </c>
      <c r="D154" s="107" t="n">
        <f aca="false">ABS(B154-C154)</f>
        <v>0</v>
      </c>
      <c r="E154" s="90" t="n">
        <v>0</v>
      </c>
      <c r="F154" s="90" t="n">
        <v>1.40668908136308E-013</v>
      </c>
      <c r="G154" s="90" t="n">
        <v>0</v>
      </c>
      <c r="H154" s="90" t="n">
        <v>5.00161629405529E-015</v>
      </c>
      <c r="I154" s="107" t="n">
        <f aca="false">G154-F154</f>
        <v>-1.40668908136308E-013</v>
      </c>
      <c r="J154" s="107" t="n">
        <f aca="false">E154-H154</f>
        <v>-5.00161629405529E-015</v>
      </c>
      <c r="K154" s="107" t="n">
        <f aca="false">ABS(I154-J154)</f>
        <v>1.35667291842253E-013</v>
      </c>
      <c r="L154" s="107" t="str">
        <f aca="false">IF(G154&gt;0,IF(H154&gt;0,"ess",""),IF(G154&lt;0,IF(H154&lt;0,"ess",""),""))</f>
        <v/>
      </c>
      <c r="M154" s="107" t="str">
        <f aca="false">IF(G154&lt;0, IF(H154&gt;=0,"subs",""),IF(G154&gt;0, IF(H154&lt;=0,"subs",""),IF(G154=0,IF(H154&lt;&gt;0,"subs",""),"")))</f>
        <v>subs</v>
      </c>
      <c r="N154" s="107" t="str">
        <f aca="false">IF(G154=0,IF(H154=0,"blocked",""),"")</f>
        <v/>
      </c>
      <c r="O154" s="107" t="str">
        <f aca="false">IF(E154&gt;0,IF(F154&gt;0,"ess",""),IF(E154&lt;0,IF(F154&lt;0,"ess",""),""))</f>
        <v/>
      </c>
      <c r="P154" s="107" t="str">
        <f aca="false">IF(E154&lt;0,IF(F154&gt;=0,"subs",""),IF(E154&gt;0,IF(F154&lt;0,"subs",""),IF(E154=0,IF(F154&lt;&gt;0,"subs",""),"")))</f>
        <v>subs</v>
      </c>
      <c r="Q154" s="107" t="str">
        <f aca="false">IF(E154=0,IF(F154=0,"blocked",""),"")</f>
        <v/>
      </c>
    </row>
    <row r="155" customFormat="false" ht="15" hidden="false" customHeight="false" outlineLevel="0" collapsed="false">
      <c r="A155" s="90" t="s">
        <v>6331</v>
      </c>
      <c r="B155" s="90" t="n">
        <v>-0.9</v>
      </c>
      <c r="C155" s="90" t="n">
        <v>-0.9</v>
      </c>
      <c r="D155" s="107" t="n">
        <f aca="false">ABS(B155-C155)</f>
        <v>0</v>
      </c>
      <c r="E155" s="90" t="n">
        <v>-0.9</v>
      </c>
      <c r="F155" s="90" t="n">
        <v>-0.89999999999996</v>
      </c>
      <c r="G155" s="90" t="n">
        <v>-0.9</v>
      </c>
      <c r="H155" s="90" t="n">
        <v>-0.9</v>
      </c>
      <c r="I155" s="107" t="n">
        <f aca="false">G155-F155</f>
        <v>-3.99680288865056E-014</v>
      </c>
      <c r="J155" s="107" t="n">
        <f aca="false">E155-H155</f>
        <v>0</v>
      </c>
      <c r="K155" s="107" t="n">
        <f aca="false">ABS(I155-J155)</f>
        <v>3.99680288865056E-014</v>
      </c>
      <c r="L155" s="107" t="str">
        <f aca="false">IF(G155&gt;0,IF(H155&gt;0,"ess",""),IF(G155&lt;0,IF(H155&lt;0,"ess",""),""))</f>
        <v>ess</v>
      </c>
      <c r="M155" s="107" t="str">
        <f aca="false">IF(G155&lt;0, IF(H155&gt;=0,"subs",""),IF(G155&gt;0, IF(H155&lt;=0,"subs",""),IF(G155=0,IF(H155&lt;&gt;0,"subs",""),"")))</f>
        <v/>
      </c>
      <c r="N155" s="107" t="str">
        <f aca="false">IF(G155=0,IF(H155=0,"blocked",""),"")</f>
        <v/>
      </c>
      <c r="O155" s="107" t="str">
        <f aca="false">IF(E155&gt;0,IF(F155&gt;0,"ess",""),IF(E155&lt;0,IF(F155&lt;0,"ess",""),""))</f>
        <v>ess</v>
      </c>
      <c r="P155" s="107" t="str">
        <f aca="false">IF(E155&lt;0,IF(F155&gt;=0,"subs",""),IF(E155&gt;0,IF(F155&lt;0,"subs",""),IF(E155=0,IF(F155&lt;&gt;0,"subs",""),"")))</f>
        <v/>
      </c>
      <c r="Q155" s="107" t="str">
        <f aca="false">IF(E155=0,IF(F155=0,"blocked",""),"")</f>
        <v/>
      </c>
    </row>
    <row r="156" customFormat="false" ht="15" hidden="false" customHeight="false" outlineLevel="0" collapsed="false">
      <c r="A156" s="90" t="s">
        <v>6332</v>
      </c>
      <c r="B156" s="90" t="n">
        <v>0</v>
      </c>
      <c r="C156" s="90" t="n">
        <v>0</v>
      </c>
      <c r="D156" s="107" t="n">
        <f aca="false">ABS(B156-C156)</f>
        <v>0</v>
      </c>
      <c r="E156" s="90" t="n">
        <v>0</v>
      </c>
      <c r="F156" s="90" t="n">
        <v>6.98924220894118E-014</v>
      </c>
      <c r="G156" s="90" t="n">
        <v>0</v>
      </c>
      <c r="H156" s="90" t="n">
        <v>2.33103283223162E-015</v>
      </c>
      <c r="I156" s="107" t="n">
        <f aca="false">G156-F156</f>
        <v>-6.98924220894118E-014</v>
      </c>
      <c r="J156" s="107" t="n">
        <f aca="false">E156-H156</f>
        <v>-2.33103283223162E-015</v>
      </c>
      <c r="K156" s="107" t="n">
        <f aca="false">ABS(I156-J156)</f>
        <v>6.75613892571802E-014</v>
      </c>
      <c r="L156" s="107" t="str">
        <f aca="false">IF(G156&gt;0,IF(H156&gt;0,"ess",""),IF(G156&lt;0,IF(H156&lt;0,"ess",""),""))</f>
        <v/>
      </c>
      <c r="M156" s="107" t="str">
        <f aca="false">IF(G156&lt;0, IF(H156&gt;=0,"subs",""),IF(G156&gt;0, IF(H156&lt;=0,"subs",""),IF(G156=0,IF(H156&lt;&gt;0,"subs",""),"")))</f>
        <v>subs</v>
      </c>
      <c r="N156" s="107" t="str">
        <f aca="false">IF(G156=0,IF(H156=0,"blocked",""),"")</f>
        <v/>
      </c>
      <c r="O156" s="107" t="str">
        <f aca="false">IF(E156&gt;0,IF(F156&gt;0,"ess",""),IF(E156&lt;0,IF(F156&lt;0,"ess",""),""))</f>
        <v/>
      </c>
      <c r="P156" s="107" t="str">
        <f aca="false">IF(E156&lt;0,IF(F156&gt;=0,"subs",""),IF(E156&gt;0,IF(F156&lt;0,"subs",""),IF(E156=0,IF(F156&lt;&gt;0,"subs",""),"")))</f>
        <v>subs</v>
      </c>
      <c r="Q156" s="107" t="str">
        <f aca="false">IF(E156=0,IF(F156=0,"blocked",""),"")</f>
        <v/>
      </c>
    </row>
    <row r="157" customFormat="false" ht="15" hidden="false" customHeight="false" outlineLevel="0" collapsed="false">
      <c r="A157" s="90" t="s">
        <v>6333</v>
      </c>
      <c r="B157" s="90" t="n">
        <v>0</v>
      </c>
      <c r="C157" s="90" t="n">
        <v>0</v>
      </c>
      <c r="D157" s="107" t="n">
        <f aca="false">ABS(B157-C157)</f>
        <v>0</v>
      </c>
      <c r="E157" s="90" t="n">
        <v>0</v>
      </c>
      <c r="F157" s="90" t="n">
        <v>7.40298868211829E-014</v>
      </c>
      <c r="G157" s="90" t="n">
        <v>0</v>
      </c>
      <c r="H157" s="90" t="n">
        <v>2.47889375442438E-015</v>
      </c>
      <c r="I157" s="107" t="n">
        <f aca="false">G157-F157</f>
        <v>-7.40298868211829E-014</v>
      </c>
      <c r="J157" s="107" t="n">
        <f aca="false">E157-H157</f>
        <v>-2.47889375442438E-015</v>
      </c>
      <c r="K157" s="107" t="n">
        <f aca="false">ABS(I157-J157)</f>
        <v>7.15509930667585E-014</v>
      </c>
      <c r="L157" s="107" t="str">
        <f aca="false">IF(G157&gt;0,IF(H157&gt;0,"ess",""),IF(G157&lt;0,IF(H157&lt;0,"ess",""),""))</f>
        <v/>
      </c>
      <c r="M157" s="107" t="str">
        <f aca="false">IF(G157&lt;0, IF(H157&gt;=0,"subs",""),IF(G157&gt;0, IF(H157&lt;=0,"subs",""),IF(G157=0,IF(H157&lt;&gt;0,"subs",""),"")))</f>
        <v>subs</v>
      </c>
      <c r="N157" s="107" t="str">
        <f aca="false">IF(G157=0,IF(H157=0,"blocked",""),"")</f>
        <v/>
      </c>
      <c r="O157" s="107" t="str">
        <f aca="false">IF(E157&gt;0,IF(F157&gt;0,"ess",""),IF(E157&lt;0,IF(F157&lt;0,"ess",""),""))</f>
        <v/>
      </c>
      <c r="P157" s="107" t="str">
        <f aca="false">IF(E157&lt;0,IF(F157&gt;=0,"subs",""),IF(E157&gt;0,IF(F157&lt;0,"subs",""),IF(E157=0,IF(F157&lt;&gt;0,"subs",""),"")))</f>
        <v>subs</v>
      </c>
      <c r="Q157" s="107" t="str">
        <f aca="false">IF(E157=0,IF(F157=0,"blocked",""),"")</f>
        <v/>
      </c>
    </row>
    <row r="158" customFormat="false" ht="15" hidden="false" customHeight="false" outlineLevel="0" collapsed="false">
      <c r="A158" s="90" t="s">
        <v>6334</v>
      </c>
      <c r="B158" s="90" t="n">
        <v>0</v>
      </c>
      <c r="C158" s="90" t="n">
        <v>0</v>
      </c>
      <c r="D158" s="107" t="n">
        <f aca="false">ABS(B158-C158)</f>
        <v>0</v>
      </c>
      <c r="E158" s="90" t="n">
        <v>0</v>
      </c>
      <c r="F158" s="90" t="n">
        <v>0</v>
      </c>
      <c r="G158" s="90" t="n">
        <v>0</v>
      </c>
      <c r="H158" s="90" t="n">
        <v>0</v>
      </c>
      <c r="I158" s="107" t="n">
        <f aca="false">G158-F158</f>
        <v>0</v>
      </c>
      <c r="J158" s="107" t="n">
        <f aca="false">E158-H158</f>
        <v>0</v>
      </c>
      <c r="K158" s="107" t="n">
        <f aca="false">ABS(I158-J158)</f>
        <v>0</v>
      </c>
      <c r="L158" s="107" t="str">
        <f aca="false">IF(G158&gt;0,IF(H158&gt;0,"ess",""),IF(G158&lt;0,IF(H158&lt;0,"ess",""),""))</f>
        <v/>
      </c>
      <c r="M158" s="107" t="str">
        <f aca="false">IF(G158&lt;0, IF(H158&gt;=0,"subs",""),IF(G158&gt;0, IF(H158&lt;=0,"subs",""),IF(G158=0,IF(H158&lt;&gt;0,"subs",""),"")))</f>
        <v/>
      </c>
      <c r="N158" s="107" t="str">
        <f aca="false">IF(G158=0,IF(H158=0,"blocked",""),"")</f>
        <v>blocked</v>
      </c>
      <c r="O158" s="107" t="str">
        <f aca="false">IF(E158&gt;0,IF(F158&gt;0,"ess",""),IF(E158&lt;0,IF(F158&lt;0,"ess",""),""))</f>
        <v/>
      </c>
      <c r="P158" s="107" t="str">
        <f aca="false">IF(E158&lt;0,IF(F158&gt;=0,"subs",""),IF(E158&gt;0,IF(F158&lt;0,"subs",""),IF(E158=0,IF(F158&lt;&gt;0,"subs",""),"")))</f>
        <v/>
      </c>
      <c r="Q158" s="107" t="str">
        <f aca="false">IF(E158=0,IF(F158=0,"blocked",""),"")</f>
        <v>blocked</v>
      </c>
    </row>
    <row r="159" customFormat="false" ht="15" hidden="false" customHeight="false" outlineLevel="0" collapsed="false">
      <c r="A159" s="90" t="s">
        <v>6335</v>
      </c>
      <c r="B159" s="90" t="n">
        <v>0</v>
      </c>
      <c r="C159" s="90" t="n">
        <v>0</v>
      </c>
      <c r="D159" s="107" t="n">
        <f aca="false">ABS(B159-C159)</f>
        <v>0</v>
      </c>
      <c r="E159" s="90" t="n">
        <v>0</v>
      </c>
      <c r="F159" s="90" t="n">
        <v>0</v>
      </c>
      <c r="G159" s="90" t="n">
        <v>0</v>
      </c>
      <c r="H159" s="90" t="n">
        <v>0</v>
      </c>
      <c r="I159" s="107" t="n">
        <f aca="false">G159-F159</f>
        <v>0</v>
      </c>
      <c r="J159" s="107" t="n">
        <f aca="false">E159-H159</f>
        <v>0</v>
      </c>
      <c r="K159" s="107" t="n">
        <f aca="false">ABS(I159-J159)</f>
        <v>0</v>
      </c>
      <c r="L159" s="107" t="str">
        <f aca="false">IF(G159&gt;0,IF(H159&gt;0,"ess",""),IF(G159&lt;0,IF(H159&lt;0,"ess",""),""))</f>
        <v/>
      </c>
      <c r="M159" s="107" t="str">
        <f aca="false">IF(G159&lt;0, IF(H159&gt;=0,"subs",""),IF(G159&gt;0, IF(H159&lt;=0,"subs",""),IF(G159=0,IF(H159&lt;&gt;0,"subs",""),"")))</f>
        <v/>
      </c>
      <c r="N159" s="119"/>
      <c r="O159" s="107" t="str">
        <f aca="false">IF(E159&gt;0,IF(F159&gt;0,"ess",""),IF(E159&lt;0,IF(F159&lt;0,"ess",""),""))</f>
        <v/>
      </c>
      <c r="P159" s="107" t="str">
        <f aca="false">IF(E159&lt;0,IF(F159&gt;=0,"subs",""),IF(E159&gt;0,IF(F159&lt;0,"subs",""),IF(E159=0,IF(F159&lt;&gt;0,"subs",""),"")))</f>
        <v/>
      </c>
      <c r="Q159" s="107" t="str">
        <f aca="false">IF(E159=0,IF(F159=0,"blocked",""),"")</f>
        <v>blocked</v>
      </c>
    </row>
    <row r="160" customFormat="false" ht="15" hidden="false" customHeight="false" outlineLevel="0" collapsed="false">
      <c r="A160" s="90" t="s">
        <v>6336</v>
      </c>
      <c r="B160" s="90" t="n">
        <v>0</v>
      </c>
      <c r="C160" s="90" t="n">
        <v>0</v>
      </c>
      <c r="D160" s="107" t="n">
        <f aca="false">ABS(B160-C160)</f>
        <v>0</v>
      </c>
      <c r="E160" s="90" t="n">
        <v>0</v>
      </c>
      <c r="F160" s="90" t="n">
        <v>0</v>
      </c>
      <c r="G160" s="90" t="n">
        <v>0</v>
      </c>
      <c r="H160" s="90" t="n">
        <v>0</v>
      </c>
      <c r="I160" s="107" t="n">
        <f aca="false">G160-F160</f>
        <v>0</v>
      </c>
      <c r="J160" s="107" t="n">
        <f aca="false">E160-H160</f>
        <v>0</v>
      </c>
      <c r="K160" s="107" t="n">
        <f aca="false">ABS(I160-J160)</f>
        <v>0</v>
      </c>
      <c r="L160" s="107" t="str">
        <f aca="false">IF(G160&gt;0,IF(H160&gt;0,"ess",""),IF(G160&lt;0,IF(H160&lt;0,"ess",""),""))</f>
        <v/>
      </c>
      <c r="M160" s="107" t="str">
        <f aca="false">IF(G160&lt;0, IF(H160&gt;=0,"subs",""),IF(G160&gt;0, IF(H160&lt;=0,"subs",""),IF(G160=0,IF(H160&lt;&gt;0,"subs",""),"")))</f>
        <v/>
      </c>
      <c r="N160" s="107" t="str">
        <f aca="false">IF(G160=0,IF(H160=0,"blocked",""),"")</f>
        <v>blocked</v>
      </c>
      <c r="O160" s="107" t="str">
        <f aca="false">IF(E160&gt;0,IF(F160&gt;0,"ess",""),IF(E160&lt;0,IF(F160&lt;0,"ess",""),""))</f>
        <v/>
      </c>
      <c r="P160" s="107" t="str">
        <f aca="false">IF(E160&lt;0,IF(F160&gt;=0,"subs",""),IF(E160&gt;0,IF(F160&lt;0,"subs",""),IF(E160=0,IF(F160&lt;&gt;0,"subs",""),"")))</f>
        <v/>
      </c>
      <c r="Q160" s="107" t="str">
        <f aca="false">IF(E160=0,IF(F160=0,"blocked",""),"")</f>
        <v>blocked</v>
      </c>
    </row>
    <row r="161" customFormat="false" ht="15" hidden="false" customHeight="false" outlineLevel="0" collapsed="false">
      <c r="A161" s="90" t="s">
        <v>6337</v>
      </c>
      <c r="B161" s="90" t="n">
        <v>0</v>
      </c>
      <c r="C161" s="90" t="n">
        <v>0</v>
      </c>
      <c r="D161" s="107" t="n">
        <f aca="false">ABS(B161-C161)</f>
        <v>0</v>
      </c>
      <c r="E161" s="90" t="n">
        <v>0</v>
      </c>
      <c r="F161" s="90" t="n">
        <v>4.56558086973305E-013</v>
      </c>
      <c r="G161" s="90" t="n">
        <v>0</v>
      </c>
      <c r="H161" s="90" t="n">
        <v>1.3204526428457E-014</v>
      </c>
      <c r="I161" s="107" t="n">
        <f aca="false">G161-F161</f>
        <v>-4.56558086973305E-013</v>
      </c>
      <c r="J161" s="107" t="n">
        <f aca="false">E161-H161</f>
        <v>-1.3204526428457E-014</v>
      </c>
      <c r="K161" s="107" t="n">
        <f aca="false">ABS(I161-J161)</f>
        <v>4.43353560544848E-013</v>
      </c>
      <c r="L161" s="107" t="str">
        <f aca="false">IF(G161&gt;0,IF(H161&gt;0,"ess",""),IF(G161&lt;0,IF(H161&lt;0,"ess",""),""))</f>
        <v/>
      </c>
      <c r="M161" s="107" t="str">
        <f aca="false">IF(G161&lt;0, IF(H161&gt;=0,"subs",""),IF(G161&gt;0, IF(H161&lt;=0,"subs",""),IF(G161=0,IF(H161&lt;&gt;0,"subs",""),"")))</f>
        <v>subs</v>
      </c>
      <c r="N161" s="107" t="str">
        <f aca="false">IF(G161=0,IF(H161=0,"blocked",""),"")</f>
        <v/>
      </c>
      <c r="O161" s="107" t="str">
        <f aca="false">IF(E161&gt;0,IF(F161&gt;0,"ess",""),IF(E161&lt;0,IF(F161&lt;0,"ess",""),""))</f>
        <v/>
      </c>
      <c r="P161" s="107" t="str">
        <f aca="false">IF(E161&lt;0,IF(F161&gt;=0,"subs",""),IF(E161&gt;0,IF(F161&lt;0,"subs",""),IF(E161=0,IF(F161&lt;&gt;0,"subs",""),"")))</f>
        <v>subs</v>
      </c>
      <c r="Q161" s="107" t="str">
        <f aca="false">IF(E161=0,IF(F161=0,"blocked",""),"")</f>
        <v/>
      </c>
    </row>
    <row r="162" customFormat="false" ht="15" hidden="false" customHeight="false" outlineLevel="0" collapsed="false">
      <c r="A162" s="90" t="s">
        <v>6338</v>
      </c>
      <c r="B162" s="90" t="n">
        <v>0</v>
      </c>
      <c r="C162" s="90" t="n">
        <v>0</v>
      </c>
      <c r="D162" s="107" t="n">
        <f aca="false">ABS(B162-C162)</f>
        <v>0</v>
      </c>
      <c r="E162" s="90" t="n">
        <v>0</v>
      </c>
      <c r="F162" s="90" t="n">
        <v>0</v>
      </c>
      <c r="G162" s="90" t="n">
        <v>0</v>
      </c>
      <c r="H162" s="90" t="n">
        <v>0</v>
      </c>
      <c r="I162" s="107" t="n">
        <f aca="false">G162-F162</f>
        <v>0</v>
      </c>
      <c r="J162" s="107" t="n">
        <f aca="false">E162-H162</f>
        <v>0</v>
      </c>
      <c r="K162" s="107" t="n">
        <f aca="false">ABS(I162-J162)</f>
        <v>0</v>
      </c>
      <c r="L162" s="107" t="str">
        <f aca="false">IF(G162&gt;0,IF(H162&gt;0,"ess",""),IF(G162&lt;0,IF(H162&lt;0,"ess",""),""))</f>
        <v/>
      </c>
      <c r="M162" s="107" t="str">
        <f aca="false">IF(G162&lt;0, IF(H162&gt;=0,"subs",""),IF(G162&gt;0, IF(H162&lt;=0,"subs",""),IF(G162=0,IF(H162&lt;&gt;0,"subs",""),"")))</f>
        <v/>
      </c>
      <c r="N162" s="107" t="str">
        <f aca="false">IF(G162=0,IF(H162=0,"blocked",""),"")</f>
        <v>blocked</v>
      </c>
      <c r="O162" s="107" t="str">
        <f aca="false">IF(E162&gt;0,IF(F162&gt;0,"ess",""),IF(E162&lt;0,IF(F162&lt;0,"ess",""),""))</f>
        <v/>
      </c>
      <c r="P162" s="107" t="str">
        <f aca="false">IF(E162&lt;0,IF(F162&gt;=0,"subs",""),IF(E162&gt;0,IF(F162&lt;0,"subs",""),IF(E162=0,IF(F162&lt;&gt;0,"subs",""),"")))</f>
        <v/>
      </c>
      <c r="Q162" s="107" t="str">
        <f aca="false">IF(E162=0,IF(F162=0,"blocked",""),"")</f>
        <v>blocked</v>
      </c>
    </row>
    <row r="163" customFormat="false" ht="15" hidden="false" customHeight="false" outlineLevel="0" collapsed="false">
      <c r="A163" s="90" t="s">
        <v>6339</v>
      </c>
      <c r="B163" s="90" t="n">
        <v>0</v>
      </c>
      <c r="C163" s="90" t="n">
        <v>0</v>
      </c>
      <c r="D163" s="107" t="n">
        <f aca="false">ABS(B163-C163)</f>
        <v>0</v>
      </c>
      <c r="E163" s="90" t="n">
        <v>0</v>
      </c>
      <c r="F163" s="90" t="n">
        <v>0</v>
      </c>
      <c r="G163" s="90" t="n">
        <v>0</v>
      </c>
      <c r="H163" s="90" t="n">
        <v>0</v>
      </c>
      <c r="I163" s="107" t="n">
        <f aca="false">G163-F163</f>
        <v>0</v>
      </c>
      <c r="J163" s="107" t="n">
        <f aca="false">E163-H163</f>
        <v>0</v>
      </c>
      <c r="K163" s="107" t="n">
        <f aca="false">ABS(I163-J163)</f>
        <v>0</v>
      </c>
      <c r="L163" s="107" t="str">
        <f aca="false">IF(G163&gt;0,IF(H163&gt;0,"ess",""),IF(G163&lt;0,IF(H163&lt;0,"ess",""),""))</f>
        <v/>
      </c>
      <c r="M163" s="107" t="str">
        <f aca="false">IF(G163&lt;0, IF(H163&gt;=0,"subs",""),IF(G163&gt;0, IF(H163&lt;=0,"subs",""),IF(G163=0,IF(H163&lt;&gt;0,"subs",""),"")))</f>
        <v/>
      </c>
      <c r="N163" s="107" t="str">
        <f aca="false">IF(G163=0,IF(H163=0,"blocked",""),"")</f>
        <v>blocked</v>
      </c>
      <c r="O163" s="107" t="str">
        <f aca="false">IF(E163&gt;0,IF(F163&gt;0,"ess",""),IF(E163&lt;0,IF(F163&lt;0,"ess",""),""))</f>
        <v/>
      </c>
      <c r="P163" s="107" t="str">
        <f aca="false">IF(E163&lt;0,IF(F163&gt;=0,"subs",""),IF(E163&gt;0,IF(F163&lt;0,"subs",""),IF(E163=0,IF(F163&lt;&gt;0,"subs",""),"")))</f>
        <v/>
      </c>
      <c r="Q163" s="107" t="str">
        <f aca="false">IF(E163=0,IF(F163=0,"blocked",""),"")</f>
        <v>blocked</v>
      </c>
    </row>
    <row r="164" customFormat="false" ht="15" hidden="false" customHeight="false" outlineLevel="0" collapsed="false">
      <c r="A164" s="90" t="s">
        <v>6340</v>
      </c>
      <c r="B164" s="90" t="n">
        <v>0</v>
      </c>
      <c r="C164" s="90" t="n">
        <v>0</v>
      </c>
      <c r="D164" s="107" t="n">
        <f aca="false">ABS(B164-C164)</f>
        <v>0</v>
      </c>
      <c r="E164" s="90" t="n">
        <v>0</v>
      </c>
      <c r="F164" s="90" t="n">
        <v>0</v>
      </c>
      <c r="G164" s="90" t="n">
        <v>0</v>
      </c>
      <c r="H164" s="90" t="n">
        <v>0</v>
      </c>
      <c r="I164" s="107" t="n">
        <f aca="false">G164-F164</f>
        <v>0</v>
      </c>
      <c r="J164" s="107" t="n">
        <f aca="false">E164-H164</f>
        <v>0</v>
      </c>
      <c r="K164" s="107" t="n">
        <f aca="false">ABS(I164-J164)</f>
        <v>0</v>
      </c>
      <c r="L164" s="107" t="str">
        <f aca="false">IF(G164&gt;0,IF(H164&gt;0,"ess",""),IF(G164&lt;0,IF(H164&lt;0,"ess",""),""))</f>
        <v/>
      </c>
      <c r="M164" s="107" t="str">
        <f aca="false">IF(G164&lt;0, IF(H164&gt;=0,"subs",""),IF(G164&gt;0, IF(H164&lt;=0,"subs",""),IF(G164=0,IF(H164&lt;&gt;0,"subs",""),"")))</f>
        <v/>
      </c>
      <c r="N164" s="107" t="str">
        <f aca="false">IF(G164=0,IF(H164=0,"blocked",""),"")</f>
        <v>blocked</v>
      </c>
      <c r="O164" s="107" t="str">
        <f aca="false">IF(E164&gt;0,IF(F164&gt;0,"ess",""),IF(E164&lt;0,IF(F164&lt;0,"ess",""),""))</f>
        <v/>
      </c>
      <c r="P164" s="107" t="str">
        <f aca="false">IF(E164&lt;0,IF(F164&gt;=0,"subs",""),IF(E164&gt;0,IF(F164&lt;0,"subs",""),IF(E164=0,IF(F164&lt;&gt;0,"subs",""),"")))</f>
        <v/>
      </c>
      <c r="Q164" s="107" t="str">
        <f aca="false">IF(E164=0,IF(F164=0,"blocked",""),"")</f>
        <v>blocked</v>
      </c>
    </row>
    <row r="165" customFormat="false" ht="15" hidden="false" customHeight="false" outlineLevel="0" collapsed="false">
      <c r="A165" s="90" t="s">
        <v>6341</v>
      </c>
      <c r="B165" s="90" t="n">
        <v>0</v>
      </c>
      <c r="C165" s="90" t="n">
        <v>0</v>
      </c>
      <c r="D165" s="107" t="n">
        <f aca="false">ABS(B165-C165)</f>
        <v>0</v>
      </c>
      <c r="E165" s="90" t="n">
        <v>0</v>
      </c>
      <c r="F165" s="90" t="n">
        <v>9.2908040178773E-014</v>
      </c>
      <c r="G165" s="90" t="n">
        <v>0</v>
      </c>
      <c r="H165" s="90" t="n">
        <v>3.38075300660436E-015</v>
      </c>
      <c r="I165" s="107" t="n">
        <f aca="false">G165-F165</f>
        <v>-9.2908040178773E-014</v>
      </c>
      <c r="J165" s="107" t="n">
        <f aca="false">E165-H165</f>
        <v>-3.38075300660436E-015</v>
      </c>
      <c r="K165" s="107" t="n">
        <f aca="false">ABS(I165-J165)</f>
        <v>8.95272871721686E-014</v>
      </c>
      <c r="L165" s="107" t="str">
        <f aca="false">IF(G165&gt;0,IF(H165&gt;0,"ess",""),IF(G165&lt;0,IF(H165&lt;0,"ess",""),""))</f>
        <v/>
      </c>
      <c r="M165" s="107" t="str">
        <f aca="false">IF(G165&lt;0, IF(H165&gt;=0,"subs",""),IF(G165&gt;0, IF(H165&lt;=0,"subs",""),IF(G165=0,IF(H165&lt;&gt;0,"subs",""),"")))</f>
        <v>subs</v>
      </c>
      <c r="N165" s="107" t="str">
        <f aca="false">IF(G165=0,IF(H165=0,"blocked",""),"")</f>
        <v/>
      </c>
      <c r="O165" s="107" t="str">
        <f aca="false">IF(E165&gt;0,IF(F165&gt;0,"ess",""),IF(E165&lt;0,IF(F165&lt;0,"ess",""),""))</f>
        <v/>
      </c>
      <c r="P165" s="107" t="str">
        <f aca="false">IF(E165&lt;0,IF(F165&gt;=0,"subs",""),IF(E165&gt;0,IF(F165&lt;0,"subs",""),IF(E165=0,IF(F165&lt;&gt;0,"subs",""),"")))</f>
        <v>subs</v>
      </c>
      <c r="Q165" s="107" t="str">
        <f aca="false">IF(E165=0,IF(F165=0,"blocked",""),"")</f>
        <v/>
      </c>
    </row>
    <row r="166" customFormat="false" ht="15" hidden="false" customHeight="false" outlineLevel="0" collapsed="false">
      <c r="A166" s="90" t="s">
        <v>6342</v>
      </c>
      <c r="B166" s="90" t="n">
        <v>0</v>
      </c>
      <c r="C166" s="90" t="n">
        <v>0</v>
      </c>
      <c r="D166" s="107" t="n">
        <f aca="false">ABS(B166-C166)</f>
        <v>0</v>
      </c>
      <c r="E166" s="90" t="n">
        <v>0</v>
      </c>
      <c r="F166" s="90" t="n">
        <v>0</v>
      </c>
      <c r="G166" s="90" t="n">
        <v>0</v>
      </c>
      <c r="H166" s="90" t="n">
        <v>0</v>
      </c>
      <c r="I166" s="107" t="n">
        <f aca="false">G166-F166</f>
        <v>0</v>
      </c>
      <c r="J166" s="107" t="n">
        <f aca="false">E166-H166</f>
        <v>0</v>
      </c>
      <c r="K166" s="107" t="n">
        <f aca="false">ABS(I166-J166)</f>
        <v>0</v>
      </c>
      <c r="L166" s="107" t="str">
        <f aca="false">IF(G166&gt;0,IF(H166&gt;0,"ess",""),IF(G166&lt;0,IF(H166&lt;0,"ess",""),""))</f>
        <v/>
      </c>
      <c r="M166" s="107" t="str">
        <f aca="false">IF(G166&lt;0, IF(H166&gt;=0,"subs",""),IF(G166&gt;0, IF(H166&lt;=0,"subs",""),IF(G166=0,IF(H166&lt;&gt;0,"subs",""),"")))</f>
        <v/>
      </c>
      <c r="N166" s="107" t="str">
        <f aca="false">IF(G166=0,IF(H166=0,"blocked",""),"")</f>
        <v>blocked</v>
      </c>
      <c r="O166" s="107" t="str">
        <f aca="false">IF(E166&gt;0,IF(F166&gt;0,"ess",""),IF(E166&lt;0,IF(F166&lt;0,"ess",""),""))</f>
        <v/>
      </c>
      <c r="P166" s="107" t="str">
        <f aca="false">IF(E166&lt;0,IF(F166&gt;=0,"subs",""),IF(E166&gt;0,IF(F166&lt;0,"subs",""),IF(E166=0,IF(F166&lt;&gt;0,"subs",""),"")))</f>
        <v/>
      </c>
      <c r="Q166" s="107" t="str">
        <f aca="false">IF(E166=0,IF(F166=0,"blocked",""),"")</f>
        <v>blocked</v>
      </c>
    </row>
    <row r="167" customFormat="false" ht="15" hidden="false" customHeight="false" outlineLevel="0" collapsed="false">
      <c r="A167" s="90" t="s">
        <v>6343</v>
      </c>
      <c r="B167" s="90" t="n">
        <v>0</v>
      </c>
      <c r="C167" s="90" t="n">
        <v>0</v>
      </c>
      <c r="D167" s="107" t="n">
        <f aca="false">ABS(B167-C167)</f>
        <v>0</v>
      </c>
      <c r="E167" s="90" t="n">
        <v>0</v>
      </c>
      <c r="F167" s="90" t="n">
        <v>0</v>
      </c>
      <c r="G167" s="90" t="n">
        <v>0</v>
      </c>
      <c r="H167" s="90" t="n">
        <v>0</v>
      </c>
      <c r="I167" s="107" t="n">
        <f aca="false">G167-F167</f>
        <v>0</v>
      </c>
      <c r="J167" s="107" t="n">
        <f aca="false">E167-H167</f>
        <v>0</v>
      </c>
      <c r="K167" s="107" t="n">
        <f aca="false">ABS(I167-J167)</f>
        <v>0</v>
      </c>
      <c r="L167" s="107" t="str">
        <f aca="false">IF(G167&gt;0,IF(H167&gt;0,"ess",""),IF(G167&lt;0,IF(H167&lt;0,"ess",""),""))</f>
        <v/>
      </c>
      <c r="M167" s="107" t="str">
        <f aca="false">IF(G167&lt;0, IF(H167&gt;=0,"subs",""),IF(G167&gt;0, IF(H167&lt;=0,"subs",""),IF(G167=0,IF(H167&lt;&gt;0,"subs",""),"")))</f>
        <v/>
      </c>
      <c r="N167" s="107" t="str">
        <f aca="false">IF(G167=0,IF(H167=0,"blocked",""),"")</f>
        <v>blocked</v>
      </c>
      <c r="O167" s="107" t="str">
        <f aca="false">IF(E167&gt;0,IF(F167&gt;0,"ess",""),IF(E167&lt;0,IF(F167&lt;0,"ess",""),""))</f>
        <v/>
      </c>
      <c r="P167" s="107" t="str">
        <f aca="false">IF(E167&lt;0,IF(F167&gt;=0,"subs",""),IF(E167&gt;0,IF(F167&lt;0,"subs",""),IF(E167=0,IF(F167&lt;&gt;0,"subs",""),"")))</f>
        <v/>
      </c>
      <c r="Q167" s="107" t="str">
        <f aca="false">IF(E167=0,IF(F167=0,"blocked",""),"")</f>
        <v>blocked</v>
      </c>
    </row>
    <row r="168" customFormat="false" ht="15" hidden="false" customHeight="false" outlineLevel="0" collapsed="false">
      <c r="A168" s="90" t="s">
        <v>6344</v>
      </c>
      <c r="B168" s="90" t="n">
        <v>0</v>
      </c>
      <c r="C168" s="90" t="n">
        <v>0</v>
      </c>
      <c r="D168" s="107" t="n">
        <f aca="false">ABS(B168-C168)</f>
        <v>0</v>
      </c>
      <c r="E168" s="90" t="n">
        <v>0</v>
      </c>
      <c r="F168" s="90" t="n">
        <v>0</v>
      </c>
      <c r="G168" s="90" t="n">
        <v>0</v>
      </c>
      <c r="H168" s="90" t="n">
        <v>0</v>
      </c>
      <c r="I168" s="107" t="n">
        <f aca="false">G168-F168</f>
        <v>0</v>
      </c>
      <c r="J168" s="107" t="n">
        <f aca="false">E168-H168</f>
        <v>0</v>
      </c>
      <c r="K168" s="107" t="n">
        <f aca="false">ABS(I168-J168)</f>
        <v>0</v>
      </c>
      <c r="L168" s="107" t="str">
        <f aca="false">IF(G168&gt;0,IF(H168&gt;0,"ess",""),IF(G168&lt;0,IF(H168&lt;0,"ess",""),""))</f>
        <v/>
      </c>
      <c r="M168" s="107" t="str">
        <f aca="false">IF(G168&lt;0, IF(H168&gt;=0,"subs",""),IF(G168&gt;0, IF(H168&lt;=0,"subs",""),IF(G168=0,IF(H168&lt;&gt;0,"subs",""),"")))</f>
        <v/>
      </c>
      <c r="N168" s="107" t="str">
        <f aca="false">IF(G168=0,IF(H168=0,"blocked",""),"")</f>
        <v>blocked</v>
      </c>
      <c r="O168" s="107" t="str">
        <f aca="false">IF(E168&gt;0,IF(F168&gt;0,"ess",""),IF(E168&lt;0,IF(F168&lt;0,"ess",""),""))</f>
        <v/>
      </c>
      <c r="P168" s="107" t="str">
        <f aca="false">IF(E168&lt;0,IF(F168&gt;=0,"subs",""),IF(E168&gt;0,IF(F168&lt;0,"subs",""),IF(E168=0,IF(F168&lt;&gt;0,"subs",""),"")))</f>
        <v/>
      </c>
      <c r="Q168" s="107" t="str">
        <f aca="false">IF(E168=0,IF(F168=0,"blocked",""),"")</f>
        <v>blocked</v>
      </c>
    </row>
    <row r="169" customFormat="false" ht="15" hidden="false" customHeight="false" outlineLevel="0" collapsed="false">
      <c r="A169" s="90" t="s">
        <v>6345</v>
      </c>
      <c r="B169" s="90" t="n">
        <v>0</v>
      </c>
      <c r="C169" s="90" t="n">
        <v>0</v>
      </c>
      <c r="D169" s="107" t="n">
        <f aca="false">ABS(B169-C169)</f>
        <v>0</v>
      </c>
      <c r="E169" s="90" t="n">
        <v>0</v>
      </c>
      <c r="F169" s="90" t="n">
        <v>0</v>
      </c>
      <c r="G169" s="90" t="n">
        <v>0</v>
      </c>
      <c r="H169" s="90" t="n">
        <v>0</v>
      </c>
      <c r="I169" s="107" t="n">
        <f aca="false">G169-F169</f>
        <v>0</v>
      </c>
      <c r="J169" s="107" t="n">
        <f aca="false">E169-H169</f>
        <v>0</v>
      </c>
      <c r="K169" s="107" t="n">
        <f aca="false">ABS(I169-J169)</f>
        <v>0</v>
      </c>
      <c r="L169" s="107" t="str">
        <f aca="false">IF(G169&gt;0,IF(H169&gt;0,"ess",""),IF(G169&lt;0,IF(H169&lt;0,"ess",""),""))</f>
        <v/>
      </c>
      <c r="M169" s="107" t="str">
        <f aca="false">IF(G169&lt;0, IF(H169&gt;=0,"subs",""),IF(G169&gt;0, IF(H169&lt;=0,"subs",""),IF(G169=0,IF(H169&lt;&gt;0,"subs",""),"")))</f>
        <v/>
      </c>
      <c r="N169" s="107" t="str">
        <f aca="false">IF(G169=0,IF(H169=0,"blocked",""),"")</f>
        <v>blocked</v>
      </c>
      <c r="O169" s="107" t="str">
        <f aca="false">IF(E169&gt;0,IF(F169&gt;0,"ess",""),IF(E169&lt;0,IF(F169&lt;0,"ess",""),""))</f>
        <v/>
      </c>
      <c r="P169" s="107" t="str">
        <f aca="false">IF(E169&lt;0,IF(F169&gt;=0,"subs",""),IF(E169&gt;0,IF(F169&lt;0,"subs",""),IF(E169=0,IF(F169&lt;&gt;0,"subs",""),"")))</f>
        <v/>
      </c>
      <c r="Q169" s="107" t="str">
        <f aca="false">IF(E169=0,IF(F169=0,"blocked",""),"")</f>
        <v>blocked</v>
      </c>
    </row>
    <row r="170" customFormat="false" ht="15" hidden="false" customHeight="false" outlineLevel="0" collapsed="false">
      <c r="A170" s="90" t="s">
        <v>6346</v>
      </c>
      <c r="B170" s="90" t="n">
        <v>0</v>
      </c>
      <c r="C170" s="90" t="n">
        <v>0</v>
      </c>
      <c r="D170" s="107" t="n">
        <f aca="false">ABS(B170-C170)</f>
        <v>0</v>
      </c>
      <c r="E170" s="90" t="n">
        <v>0</v>
      </c>
      <c r="F170" s="90" t="n">
        <v>1.40668908136308E-013</v>
      </c>
      <c r="G170" s="90" t="n">
        <v>0</v>
      </c>
      <c r="H170" s="90" t="n">
        <v>5.00161629405529E-015</v>
      </c>
      <c r="I170" s="107" t="n">
        <f aca="false">G170-F170</f>
        <v>-1.40668908136308E-013</v>
      </c>
      <c r="J170" s="107" t="n">
        <f aca="false">E170-H170</f>
        <v>-5.00161629405529E-015</v>
      </c>
      <c r="K170" s="107" t="n">
        <f aca="false">ABS(I170-J170)</f>
        <v>1.35667291842253E-013</v>
      </c>
      <c r="L170" s="107" t="str">
        <f aca="false">IF(G170&gt;0,IF(H170&gt;0,"ess",""),IF(G170&lt;0,IF(H170&lt;0,"ess",""),""))</f>
        <v/>
      </c>
      <c r="M170" s="107" t="str">
        <f aca="false">IF(G170&lt;0, IF(H170&gt;=0,"subs",""),IF(G170&gt;0, IF(H170&lt;=0,"subs",""),IF(G170=0,IF(H170&lt;&gt;0,"subs",""),"")))</f>
        <v>subs</v>
      </c>
      <c r="N170" s="107" t="str">
        <f aca="false">IF(G170=0,IF(H170=0,"blocked",""),"")</f>
        <v/>
      </c>
      <c r="O170" s="107" t="str">
        <f aca="false">IF(E170&gt;0,IF(F170&gt;0,"ess",""),IF(E170&lt;0,IF(F170&lt;0,"ess",""),""))</f>
        <v/>
      </c>
      <c r="P170" s="107" t="str">
        <f aca="false">IF(E170&lt;0,IF(F170&gt;=0,"subs",""),IF(E170&gt;0,IF(F170&lt;0,"subs",""),IF(E170=0,IF(F170&lt;&gt;0,"subs",""),"")))</f>
        <v>subs</v>
      </c>
      <c r="Q170" s="107" t="str">
        <f aca="false">IF(E170=0,IF(F170=0,"blocked",""),"")</f>
        <v/>
      </c>
    </row>
    <row r="171" customFormat="false" ht="15" hidden="false" customHeight="false" outlineLevel="0" collapsed="false">
      <c r="A171" s="90" t="s">
        <v>6347</v>
      </c>
      <c r="B171" s="90" t="n">
        <v>0</v>
      </c>
      <c r="C171" s="90" t="n">
        <v>0</v>
      </c>
      <c r="D171" s="107" t="n">
        <f aca="false">ABS(B171-C171)</f>
        <v>0</v>
      </c>
      <c r="E171" s="90" t="n">
        <v>0</v>
      </c>
      <c r="F171" s="90" t="n">
        <v>8.19335915379888E-014</v>
      </c>
      <c r="G171" s="90" t="n">
        <v>0</v>
      </c>
      <c r="H171" s="90" t="n">
        <v>2.51679444447867E-015</v>
      </c>
      <c r="I171" s="107" t="n">
        <f aca="false">G171-F171</f>
        <v>-8.19335915379888E-014</v>
      </c>
      <c r="J171" s="107" t="n">
        <f aca="false">E171-H171</f>
        <v>-2.51679444447867E-015</v>
      </c>
      <c r="K171" s="107" t="n">
        <f aca="false">ABS(I171-J171)</f>
        <v>7.94167970935101E-014</v>
      </c>
      <c r="L171" s="107" t="str">
        <f aca="false">IF(G171&gt;0,IF(H171&gt;0,"ess",""),IF(G171&lt;0,IF(H171&lt;0,"ess",""),""))</f>
        <v/>
      </c>
      <c r="M171" s="107" t="str">
        <f aca="false">IF(G171&lt;0, IF(H171&gt;=0,"subs",""),IF(G171&gt;0, IF(H171&lt;=0,"subs",""),IF(G171=0,IF(H171&lt;&gt;0,"subs",""),"")))</f>
        <v>subs</v>
      </c>
      <c r="N171" s="107" t="str">
        <f aca="false">IF(G171=0,IF(H171=0,"blocked",""),"")</f>
        <v/>
      </c>
      <c r="O171" s="107" t="str">
        <f aca="false">IF(E171&gt;0,IF(F171&gt;0,"ess",""),IF(E171&lt;0,IF(F171&lt;0,"ess",""),""))</f>
        <v/>
      </c>
      <c r="P171" s="107" t="str">
        <f aca="false">IF(E171&lt;0,IF(F171&gt;=0,"subs",""),IF(E171&gt;0,IF(F171&lt;0,"subs",""),IF(E171=0,IF(F171&lt;&gt;0,"subs",""),"")))</f>
        <v>subs</v>
      </c>
      <c r="Q171" s="107" t="str">
        <f aca="false">IF(E171=0,IF(F171=0,"blocked",""),"")</f>
        <v/>
      </c>
    </row>
    <row r="172" customFormat="false" ht="15" hidden="false" customHeight="false" outlineLevel="0" collapsed="false">
      <c r="A172" s="90" t="s">
        <v>6348</v>
      </c>
      <c r="B172" s="90" t="n">
        <v>-0.005</v>
      </c>
      <c r="C172" s="90" t="n">
        <v>-0.005</v>
      </c>
      <c r="D172" s="107" t="n">
        <f aca="false">ABS(B172-C172)</f>
        <v>0</v>
      </c>
      <c r="E172" s="90" t="n">
        <v>-0.005</v>
      </c>
      <c r="F172" s="90" t="n">
        <v>-0.0049999999979819</v>
      </c>
      <c r="G172" s="90" t="n">
        <v>-0.005</v>
      </c>
      <c r="H172" s="90" t="n">
        <v>-0.00499999999996293</v>
      </c>
      <c r="I172" s="107" t="n">
        <f aca="false">G172-F172</f>
        <v>-2.01810009675674E-012</v>
      </c>
      <c r="J172" s="107" t="n">
        <f aca="false">E172-H172</f>
        <v>-3.70701733198864E-014</v>
      </c>
      <c r="K172" s="107" t="n">
        <f aca="false">ABS(I172-J172)</f>
        <v>1.98102992343685E-012</v>
      </c>
      <c r="L172" s="107" t="str">
        <f aca="false">IF(G172&gt;0,IF(H172&gt;0,"ess",""),IF(G172&lt;0,IF(H172&lt;0,"ess",""),""))</f>
        <v>ess</v>
      </c>
      <c r="M172" s="107" t="str">
        <f aca="false">IF(G172&lt;0, IF(H172&gt;=0,"subs",""),IF(G172&gt;0, IF(H172&lt;=0,"subs",""),IF(G172=0,IF(H172&lt;&gt;0,"subs",""),"")))</f>
        <v/>
      </c>
      <c r="N172" s="107" t="str">
        <f aca="false">IF(G172=0,IF(H172=0,"blocked",""),"")</f>
        <v/>
      </c>
      <c r="O172" s="107" t="str">
        <f aca="false">IF(E172&gt;0,IF(F172&gt;0,"ess",""),IF(E172&lt;0,IF(F172&lt;0,"ess",""),""))</f>
        <v>ess</v>
      </c>
      <c r="P172" s="107" t="str">
        <f aca="false">IF(E172&lt;0,IF(F172&gt;=0,"subs",""),IF(E172&gt;0,IF(F172&lt;0,"subs",""),IF(E172=0,IF(F172&lt;&gt;0,"subs",""),"")))</f>
        <v/>
      </c>
      <c r="Q172" s="107" t="str">
        <f aca="false">IF(E172=0,IF(F172=0,"blocked",""),"")</f>
        <v/>
      </c>
    </row>
    <row r="173" customFormat="false" ht="15" hidden="false" customHeight="false" outlineLevel="0" collapsed="false">
      <c r="A173" s="90" t="s">
        <v>6349</v>
      </c>
      <c r="B173" s="90" t="n">
        <v>0</v>
      </c>
      <c r="C173" s="90" t="n">
        <v>0</v>
      </c>
      <c r="D173" s="107" t="n">
        <f aca="false">ABS(B173-C173)</f>
        <v>0</v>
      </c>
      <c r="E173" s="90" t="n">
        <v>0</v>
      </c>
      <c r="F173" s="90" t="n">
        <v>0</v>
      </c>
      <c r="G173" s="90" t="n">
        <v>0</v>
      </c>
      <c r="H173" s="90" t="n">
        <v>0</v>
      </c>
      <c r="I173" s="107" t="n">
        <f aca="false">G173-F173</f>
        <v>0</v>
      </c>
      <c r="J173" s="107" t="n">
        <f aca="false">E173-H173</f>
        <v>0</v>
      </c>
      <c r="K173" s="107" t="n">
        <f aca="false">ABS(I173-J173)</f>
        <v>0</v>
      </c>
      <c r="L173" s="107" t="str">
        <f aca="false">IF(G173&gt;0,IF(H173&gt;0,"ess",""),IF(G173&lt;0,IF(H173&lt;0,"ess",""),""))</f>
        <v/>
      </c>
      <c r="M173" s="107" t="str">
        <f aca="false">IF(G173&lt;0, IF(H173&gt;=0,"subs",""),IF(G173&gt;0, IF(H173&lt;=0,"subs",""),IF(G173=0,IF(H173&lt;&gt;0,"subs",""),"")))</f>
        <v/>
      </c>
      <c r="N173" s="107" t="str">
        <f aca="false">IF(G173=0,IF(H173=0,"blocked",""),"")</f>
        <v>blocked</v>
      </c>
      <c r="O173" s="107" t="str">
        <f aca="false">IF(E173&gt;0,IF(F173&gt;0,"ess",""),IF(E173&lt;0,IF(F173&lt;0,"ess",""),""))</f>
        <v/>
      </c>
      <c r="P173" s="107" t="str">
        <f aca="false">IF(E173&lt;0,IF(F173&gt;=0,"subs",""),IF(E173&gt;0,IF(F173&lt;0,"subs",""),IF(E173=0,IF(F173&lt;&gt;0,"subs",""),"")))</f>
        <v/>
      </c>
      <c r="Q173" s="107" t="str">
        <f aca="false">IF(E173=0,IF(F173=0,"blocked",""),"")</f>
        <v>blocked</v>
      </c>
    </row>
    <row r="174" customFormat="false" ht="15" hidden="false" customHeight="false" outlineLevel="0" collapsed="false">
      <c r="A174" s="90" t="s">
        <v>6350</v>
      </c>
      <c r="B174" s="90" t="n">
        <v>0</v>
      </c>
      <c r="C174" s="90" t="n">
        <v>0</v>
      </c>
      <c r="D174" s="107" t="n">
        <f aca="false">ABS(B174-C174)</f>
        <v>0</v>
      </c>
      <c r="E174" s="90" t="n">
        <v>0</v>
      </c>
      <c r="F174" s="90" t="n">
        <v>0</v>
      </c>
      <c r="G174" s="90" t="n">
        <v>0</v>
      </c>
      <c r="H174" s="90" t="n">
        <v>0</v>
      </c>
      <c r="I174" s="107" t="n">
        <f aca="false">G174-F174</f>
        <v>0</v>
      </c>
      <c r="J174" s="107" t="n">
        <f aca="false">E174-H174</f>
        <v>0</v>
      </c>
      <c r="K174" s="107" t="n">
        <f aca="false">ABS(I174-J174)</f>
        <v>0</v>
      </c>
      <c r="L174" s="107" t="str">
        <f aca="false">IF(G174&gt;0,IF(H174&gt;0,"ess",""),IF(G174&lt;0,IF(H174&lt;0,"ess",""),""))</f>
        <v/>
      </c>
      <c r="M174" s="107" t="str">
        <f aca="false">IF(G174&lt;0, IF(H174&gt;=0,"subs",""),IF(G174&gt;0, IF(H174&lt;=0,"subs",""),IF(G174=0,IF(H174&lt;&gt;0,"subs",""),"")))</f>
        <v/>
      </c>
      <c r="N174" s="107" t="str">
        <f aca="false">IF(G174=0,IF(H174=0,"blocked",""),"")</f>
        <v>blocked</v>
      </c>
      <c r="O174" s="107" t="str">
        <f aca="false">IF(E174&gt;0,IF(F174&gt;0,"ess",""),IF(E174&lt;0,IF(F174&lt;0,"ess",""),""))</f>
        <v/>
      </c>
      <c r="P174" s="107" t="str">
        <f aca="false">IF(E174&lt;0,IF(F174&gt;=0,"subs",""),IF(E174&gt;0,IF(F174&lt;0,"subs",""),IF(E174=0,IF(F174&lt;&gt;0,"subs",""),"")))</f>
        <v/>
      </c>
      <c r="Q174" s="107" t="str">
        <f aca="false">IF(E174=0,IF(F174=0,"blocked",""),"")</f>
        <v>blocked</v>
      </c>
    </row>
    <row r="175" customFormat="false" ht="15" hidden="false" customHeight="false" outlineLevel="0" collapsed="false">
      <c r="A175" s="90" t="s">
        <v>6351</v>
      </c>
      <c r="B175" s="90" t="n">
        <v>0</v>
      </c>
      <c r="C175" s="90" t="n">
        <v>0</v>
      </c>
      <c r="D175" s="107" t="n">
        <f aca="false">ABS(B175-C175)</f>
        <v>0</v>
      </c>
      <c r="E175" s="90" t="n">
        <v>-1.88110305619126E-013</v>
      </c>
      <c r="F175" s="90" t="n">
        <v>1.20186660481983E-014</v>
      </c>
      <c r="G175" s="90" t="n">
        <v>-5.54506457329378E-015</v>
      </c>
      <c r="H175" s="90" t="n">
        <v>1.75382957655237E-016</v>
      </c>
      <c r="I175" s="107" t="n">
        <f aca="false">G175-F175</f>
        <v>-1.75637306214921E-014</v>
      </c>
      <c r="J175" s="107" t="n">
        <f aca="false">E175-H175</f>
        <v>-1.88285688576781E-013</v>
      </c>
      <c r="K175" s="107" t="n">
        <f aca="false">ABS(I175-J175)</f>
        <v>1.70721957955289E-013</v>
      </c>
      <c r="L175" s="107" t="str">
        <f aca="false">IF(G175&gt;0,IF(H175&gt;0,"ess",""),IF(G175&lt;0,IF(H175&lt;0,"ess",""),""))</f>
        <v/>
      </c>
      <c r="M175" s="107" t="str">
        <f aca="false">IF(G175&lt;0, IF(H175&gt;=0,"subs",""),IF(G175&gt;0, IF(H175&lt;=0,"subs",""),IF(G175=0,IF(H175&lt;&gt;0,"subs",""),"")))</f>
        <v>subs</v>
      </c>
      <c r="N175" s="107" t="str">
        <f aca="false">IF(G175=0,IF(H175=0,"blocked",""),"")</f>
        <v/>
      </c>
      <c r="O175" s="107" t="str">
        <f aca="false">IF(E175&gt;0,IF(F175&gt;0,"ess",""),IF(E175&lt;0,IF(F175&lt;0,"ess",""),""))</f>
        <v/>
      </c>
      <c r="P175" s="107" t="str">
        <f aca="false">IF(E175&lt;0,IF(F175&gt;=0,"subs",""),IF(E175&gt;0,IF(F175&lt;0,"subs",""),IF(E175=0,IF(F175&lt;&gt;0,"subs",""),"")))</f>
        <v>subs</v>
      </c>
      <c r="Q175" s="107" t="str">
        <f aca="false">IF(E175=0,IF(F175=0,"blocked",""),"")</f>
        <v/>
      </c>
    </row>
    <row r="176" customFormat="false" ht="15" hidden="false" customHeight="false" outlineLevel="0" collapsed="false">
      <c r="A176" s="90" t="s">
        <v>6352</v>
      </c>
      <c r="B176" s="90" t="n">
        <v>0</v>
      </c>
      <c r="C176" s="90" t="n">
        <v>0</v>
      </c>
      <c r="D176" s="107" t="n">
        <f aca="false">ABS(B176-C176)</f>
        <v>0</v>
      </c>
      <c r="E176" s="90" t="n">
        <v>0</v>
      </c>
      <c r="F176" s="90" t="n">
        <v>0</v>
      </c>
      <c r="G176" s="90" t="n">
        <v>0</v>
      </c>
      <c r="H176" s="90" t="n">
        <v>0</v>
      </c>
      <c r="I176" s="107" t="n">
        <f aca="false">G176-F176</f>
        <v>0</v>
      </c>
      <c r="J176" s="107" t="n">
        <f aca="false">E176-H176</f>
        <v>0</v>
      </c>
      <c r="K176" s="107" t="n">
        <f aca="false">ABS(I176-J176)</f>
        <v>0</v>
      </c>
      <c r="L176" s="107" t="str">
        <f aca="false">IF(G176&gt;0,IF(H176&gt;0,"ess",""),IF(G176&lt;0,IF(H176&lt;0,"ess",""),""))</f>
        <v/>
      </c>
      <c r="M176" s="107" t="str">
        <f aca="false">IF(G176&lt;0, IF(H176&gt;=0,"subs",""),IF(G176&gt;0, IF(H176&lt;=0,"subs",""),IF(G176=0,IF(H176&lt;&gt;0,"subs",""),"")))</f>
        <v/>
      </c>
      <c r="N176" s="107" t="str">
        <f aca="false">IF(G176=0,IF(H176=0,"blocked",""),"")</f>
        <v>blocked</v>
      </c>
      <c r="O176" s="107" t="str">
        <f aca="false">IF(E176&gt;0,IF(F176&gt;0,"ess",""),IF(E176&lt;0,IF(F176&lt;0,"ess",""),""))</f>
        <v/>
      </c>
      <c r="P176" s="107" t="str">
        <f aca="false">IF(E176&lt;0,IF(F176&gt;=0,"subs",""),IF(E176&gt;0,IF(F176&lt;0,"subs",""),IF(E176=0,IF(F176&lt;&gt;0,"subs",""),"")))</f>
        <v/>
      </c>
      <c r="Q176" s="107" t="str">
        <f aca="false">IF(E176=0,IF(F176=0,"blocked",""),"")</f>
        <v>blocked</v>
      </c>
    </row>
    <row r="177" customFormat="false" ht="15" hidden="false" customHeight="false" outlineLevel="0" collapsed="false">
      <c r="A177" s="90" t="s">
        <v>6353</v>
      </c>
      <c r="B177" s="90" t="n">
        <v>0</v>
      </c>
      <c r="C177" s="90" t="n">
        <v>0</v>
      </c>
      <c r="D177" s="107" t="n">
        <f aca="false">ABS(B177-C177)</f>
        <v>0</v>
      </c>
      <c r="E177" s="90" t="n">
        <v>-8.41546104085563E-014</v>
      </c>
      <c r="F177" s="90" t="n">
        <v>0</v>
      </c>
      <c r="G177" s="90" t="n">
        <v>-2.48068678278932E-015</v>
      </c>
      <c r="H177" s="90" t="n">
        <v>0</v>
      </c>
      <c r="I177" s="107" t="n">
        <f aca="false">G177-F177</f>
        <v>-2.48068678278932E-015</v>
      </c>
      <c r="J177" s="107" t="n">
        <f aca="false">E177-H177</f>
        <v>-8.41546104085563E-014</v>
      </c>
      <c r="K177" s="107" t="n">
        <f aca="false">ABS(I177-J177)</f>
        <v>8.1673923625767E-014</v>
      </c>
      <c r="L177" s="107" t="str">
        <f aca="false">IF(G177&gt;0,IF(H177&gt;0,"ess",""),IF(G177&lt;0,IF(H177&lt;0,"ess",""),""))</f>
        <v/>
      </c>
      <c r="M177" s="107" t="str">
        <f aca="false">IF(G177&lt;0, IF(H177&gt;=0,"subs",""),IF(G177&gt;0, IF(H177&lt;=0,"subs",""),IF(G177=0,IF(H177&lt;&gt;0,"subs",""),"")))</f>
        <v>subs</v>
      </c>
      <c r="N177" s="107" t="str">
        <f aca="false">IF(G177=0,IF(H177=0,"blocked",""),"")</f>
        <v/>
      </c>
      <c r="O177" s="107" t="str">
        <f aca="false">IF(E177&gt;0,IF(F177&gt;0,"ess",""),IF(E177&lt;0,IF(F177&lt;0,"ess",""),""))</f>
        <v/>
      </c>
      <c r="P177" s="107" t="str">
        <f aca="false">IF(E177&lt;0,IF(F177&gt;=0,"subs",""),IF(E177&gt;0,IF(F177&lt;0,"subs",""),IF(E177=0,IF(F177&lt;&gt;0,"subs",""),"")))</f>
        <v>subs</v>
      </c>
      <c r="Q177" s="107" t="str">
        <f aca="false">IF(E177=0,IF(F177=0,"blocked",""),"")</f>
        <v/>
      </c>
    </row>
    <row r="178" customFormat="false" ht="15" hidden="false" customHeight="false" outlineLevel="0" collapsed="false">
      <c r="A178" s="90" t="s">
        <v>6354</v>
      </c>
      <c r="B178" s="90" t="n">
        <v>-0.012</v>
      </c>
      <c r="C178" s="90" t="n">
        <v>-0.012</v>
      </c>
      <c r="D178" s="107" t="n">
        <f aca="false">ABS(B178-C178)</f>
        <v>0</v>
      </c>
      <c r="E178" s="90" t="n">
        <v>-0.012</v>
      </c>
      <c r="F178" s="90" t="n">
        <v>-0.0119999999999622</v>
      </c>
      <c r="G178" s="90" t="n">
        <v>-0.012</v>
      </c>
      <c r="H178" s="90" t="n">
        <v>-0.0119999999999995</v>
      </c>
      <c r="I178" s="107" t="n">
        <f aca="false">G178-F178</f>
        <v>-3.77996245415346E-014</v>
      </c>
      <c r="J178" s="107" t="n">
        <f aca="false">E178-H178</f>
        <v>-4.9960036108132E-016</v>
      </c>
      <c r="K178" s="107" t="n">
        <f aca="false">ABS(I178-J178)</f>
        <v>3.73000241804533E-014</v>
      </c>
      <c r="L178" s="107" t="str">
        <f aca="false">IF(G178&gt;0,IF(H178&gt;0,"ess",""),IF(G178&lt;0,IF(H178&lt;0,"ess",""),""))</f>
        <v>ess</v>
      </c>
      <c r="M178" s="107" t="str">
        <f aca="false">IF(G178&lt;0, IF(H178&gt;=0,"subs",""),IF(G178&gt;0, IF(H178&lt;=0,"subs",""),IF(G178=0,IF(H178&lt;&gt;0,"subs",""),"")))</f>
        <v/>
      </c>
      <c r="N178" s="107" t="str">
        <f aca="false">IF(G178=0,IF(H178=0,"blocked",""),"")</f>
        <v/>
      </c>
      <c r="O178" s="107" t="str">
        <f aca="false">IF(E178&gt;0,IF(F178&gt;0,"ess",""),IF(E178&lt;0,IF(F178&lt;0,"ess",""),""))</f>
        <v>ess</v>
      </c>
      <c r="P178" s="107" t="str">
        <f aca="false">IF(E178&lt;0,IF(F178&gt;=0,"subs",""),IF(E178&gt;0,IF(F178&lt;0,"subs",""),IF(E178=0,IF(F178&lt;&gt;0,"subs",""),"")))</f>
        <v/>
      </c>
      <c r="Q178" s="107" t="str">
        <f aca="false">IF(E178=0,IF(F178=0,"blocked",""),"")</f>
        <v/>
      </c>
    </row>
    <row r="179" customFormat="false" ht="15" hidden="false" customHeight="false" outlineLevel="0" collapsed="false">
      <c r="A179" s="90" t="s">
        <v>6355</v>
      </c>
      <c r="B179" s="90" t="n">
        <v>0</v>
      </c>
      <c r="C179" s="90" t="n">
        <v>0</v>
      </c>
      <c r="D179" s="107" t="n">
        <f aca="false">ABS(B179-C179)</f>
        <v>0</v>
      </c>
      <c r="E179" s="90" t="n">
        <v>0</v>
      </c>
      <c r="F179" s="90" t="n">
        <v>0</v>
      </c>
      <c r="G179" s="90" t="n">
        <v>0</v>
      </c>
      <c r="H179" s="90" t="n">
        <v>0</v>
      </c>
      <c r="I179" s="107" t="n">
        <f aca="false">G179-F179</f>
        <v>0</v>
      </c>
      <c r="J179" s="107" t="n">
        <f aca="false">E179-H179</f>
        <v>0</v>
      </c>
      <c r="K179" s="107" t="n">
        <f aca="false">ABS(I179-J179)</f>
        <v>0</v>
      </c>
      <c r="L179" s="107" t="str">
        <f aca="false">IF(G179&gt;0,IF(H179&gt;0,"ess",""),IF(G179&lt;0,IF(H179&lt;0,"ess",""),""))</f>
        <v/>
      </c>
      <c r="M179" s="107" t="str">
        <f aca="false">IF(G179&lt;0, IF(H179&gt;=0,"subs",""),IF(G179&gt;0, IF(H179&lt;=0,"subs",""),IF(G179=0,IF(H179&lt;&gt;0,"subs",""),"")))</f>
        <v/>
      </c>
      <c r="N179" s="107" t="str">
        <f aca="false">IF(G179=0,IF(H179=0,"blocked",""),"")</f>
        <v>blocked</v>
      </c>
      <c r="O179" s="107" t="str">
        <f aca="false">IF(E179&gt;0,IF(F179&gt;0,"ess",""),IF(E179&lt;0,IF(F179&lt;0,"ess",""),""))</f>
        <v/>
      </c>
      <c r="P179" s="107" t="str">
        <f aca="false">IF(E179&lt;0,IF(F179&gt;=0,"subs",""),IF(E179&gt;0,IF(F179&lt;0,"subs",""),IF(E179=0,IF(F179&lt;&gt;0,"subs",""),"")))</f>
        <v/>
      </c>
      <c r="Q179" s="107" t="str">
        <f aca="false">IF(E179=0,IF(F179=0,"blocked",""),"")</f>
        <v>blocked</v>
      </c>
    </row>
    <row r="180" customFormat="false" ht="15" hidden="false" customHeight="false" outlineLevel="0" collapsed="false">
      <c r="A180" s="90" t="s">
        <v>6356</v>
      </c>
      <c r="B180" s="90" t="n">
        <v>0</v>
      </c>
      <c r="C180" s="90" t="n">
        <v>0</v>
      </c>
      <c r="D180" s="107" t="n">
        <f aca="false">ABS(B180-C180)</f>
        <v>0</v>
      </c>
      <c r="E180" s="90" t="n">
        <v>-7.42540680075497E-014</v>
      </c>
      <c r="F180" s="90" t="n">
        <v>0</v>
      </c>
      <c r="G180" s="90" t="n">
        <v>-2.18884127893175E-015</v>
      </c>
      <c r="H180" s="90" t="n">
        <v>0</v>
      </c>
      <c r="I180" s="107" t="n">
        <f aca="false">G180-F180</f>
        <v>-2.18884127893175E-015</v>
      </c>
      <c r="J180" s="107" t="n">
        <f aca="false">E180-H180</f>
        <v>-7.42540680075497E-014</v>
      </c>
      <c r="K180" s="107" t="n">
        <f aca="false">ABS(I180-J180)</f>
        <v>7.2065226728618E-014</v>
      </c>
      <c r="L180" s="107" t="str">
        <f aca="false">IF(G180&gt;0,IF(H180&gt;0,"ess",""),IF(G180&lt;0,IF(H180&lt;0,"ess",""),""))</f>
        <v/>
      </c>
      <c r="M180" s="107" t="str">
        <f aca="false">IF(G180&lt;0, IF(H180&gt;=0,"subs",""),IF(G180&gt;0, IF(H180&lt;=0,"subs",""),IF(G180=0,IF(H180&lt;&gt;0,"subs",""),"")))</f>
        <v>subs</v>
      </c>
      <c r="N180" s="107" t="str">
        <f aca="false">IF(G180=0,IF(H180=0,"blocked",""),"")</f>
        <v/>
      </c>
      <c r="O180" s="107" t="str">
        <f aca="false">IF(E180&gt;0,IF(F180&gt;0,"ess",""),IF(E180&lt;0,IF(F180&lt;0,"ess",""),""))</f>
        <v/>
      </c>
      <c r="P180" s="107" t="str">
        <f aca="false">IF(E180&lt;0,IF(F180&gt;=0,"subs",""),IF(E180&gt;0,IF(F180&lt;0,"subs",""),IF(E180=0,IF(F180&lt;&gt;0,"subs",""),"")))</f>
        <v>subs</v>
      </c>
      <c r="Q180" s="107" t="str">
        <f aca="false">IF(E180=0,IF(F180=0,"blocked",""),"")</f>
        <v/>
      </c>
    </row>
    <row r="181" customFormat="false" ht="15" hidden="false" customHeight="false" outlineLevel="0" collapsed="false">
      <c r="A181" s="90" t="s">
        <v>6357</v>
      </c>
      <c r="B181" s="90" t="n">
        <v>0</v>
      </c>
      <c r="C181" s="90" t="n">
        <v>0</v>
      </c>
      <c r="D181" s="107" t="n">
        <f aca="false">ABS(B181-C181)</f>
        <v>0</v>
      </c>
      <c r="E181" s="90" t="n">
        <v>0</v>
      </c>
      <c r="F181" s="90" t="n">
        <v>0</v>
      </c>
      <c r="G181" s="90" t="n">
        <v>0</v>
      </c>
      <c r="H181" s="90" t="n">
        <v>0</v>
      </c>
      <c r="I181" s="107" t="n">
        <f aca="false">G181-F181</f>
        <v>0</v>
      </c>
      <c r="J181" s="107" t="n">
        <f aca="false">E181-H181</f>
        <v>0</v>
      </c>
      <c r="K181" s="107" t="n">
        <f aca="false">ABS(I181-J181)</f>
        <v>0</v>
      </c>
      <c r="L181" s="107" t="str">
        <f aca="false">IF(G181&gt;0,IF(H181&gt;0,"ess",""),IF(G181&lt;0,IF(H181&lt;0,"ess",""),""))</f>
        <v/>
      </c>
      <c r="M181" s="107" t="str">
        <f aca="false">IF(G181&lt;0, IF(H181&gt;=0,"subs",""),IF(G181&gt;0, IF(H181&lt;=0,"subs",""),IF(G181=0,IF(H181&lt;&gt;0,"subs",""),"")))</f>
        <v/>
      </c>
      <c r="N181" s="107" t="str">
        <f aca="false">IF(G181=0,IF(H181=0,"blocked",""),"")</f>
        <v>blocked</v>
      </c>
      <c r="O181" s="107" t="str">
        <f aca="false">IF(E181&gt;0,IF(F181&gt;0,"ess",""),IF(E181&lt;0,IF(F181&lt;0,"ess",""),""))</f>
        <v/>
      </c>
      <c r="P181" s="107" t="str">
        <f aca="false">IF(E181&lt;0,IF(F181&gt;=0,"subs",""),IF(E181&gt;0,IF(F181&lt;0,"subs",""),IF(E181=0,IF(F181&lt;&gt;0,"subs",""),"")))</f>
        <v/>
      </c>
      <c r="Q181" s="107" t="str">
        <f aca="false">IF(E181=0,IF(F181=0,"blocked",""),"")</f>
        <v>blocked</v>
      </c>
    </row>
    <row r="182" customFormat="false" ht="15" hidden="false" customHeight="false" outlineLevel="0" collapsed="false">
      <c r="A182" s="90" t="s">
        <v>6358</v>
      </c>
      <c r="B182" s="90" t="n">
        <v>0</v>
      </c>
      <c r="C182" s="90" t="n">
        <v>0</v>
      </c>
      <c r="D182" s="107" t="n">
        <f aca="false">ABS(B182-C182)</f>
        <v>0</v>
      </c>
      <c r="E182" s="90" t="n">
        <v>0</v>
      </c>
      <c r="F182" s="90" t="n">
        <v>0</v>
      </c>
      <c r="G182" s="90" t="n">
        <v>0</v>
      </c>
      <c r="H182" s="90" t="n">
        <v>0</v>
      </c>
      <c r="I182" s="107" t="n">
        <f aca="false">G182-F182</f>
        <v>0</v>
      </c>
      <c r="J182" s="107" t="n">
        <f aca="false">E182-H182</f>
        <v>0</v>
      </c>
      <c r="K182" s="107" t="n">
        <f aca="false">ABS(I182-J182)</f>
        <v>0</v>
      </c>
      <c r="L182" s="107" t="str">
        <f aca="false">IF(G182&gt;0,IF(H182&gt;0,"ess",""),IF(G182&lt;0,IF(H182&lt;0,"ess",""),""))</f>
        <v/>
      </c>
      <c r="M182" s="107" t="str">
        <f aca="false">IF(G182&lt;0, IF(H182&gt;=0,"subs",""),IF(G182&gt;0, IF(H182&lt;=0,"subs",""),IF(G182=0,IF(H182&lt;&gt;0,"subs",""),"")))</f>
        <v/>
      </c>
      <c r="N182" s="107" t="str">
        <f aca="false">IF(G182=0,IF(H182=0,"blocked",""),"")</f>
        <v>blocked</v>
      </c>
      <c r="O182" s="107" t="str">
        <f aca="false">IF(E182&gt;0,IF(F182&gt;0,"ess",""),IF(E182&lt;0,IF(F182&lt;0,"ess",""),""))</f>
        <v/>
      </c>
      <c r="P182" s="107" t="str">
        <f aca="false">IF(E182&lt;0,IF(F182&gt;=0,"subs",""),IF(E182&gt;0,IF(F182&lt;0,"subs",""),IF(E182=0,IF(F182&lt;&gt;0,"subs",""),"")))</f>
        <v/>
      </c>
      <c r="Q182" s="107" t="str">
        <f aca="false">IF(E182=0,IF(F182=0,"blocked",""),"")</f>
        <v>blocked</v>
      </c>
    </row>
    <row r="183" customFormat="false" ht="15" hidden="false" customHeight="false" outlineLevel="0" collapsed="false">
      <c r="A183" s="90" t="s">
        <v>6359</v>
      </c>
      <c r="B183" s="90" t="n">
        <v>0</v>
      </c>
      <c r="C183" s="90" t="n">
        <v>0</v>
      </c>
      <c r="D183" s="107" t="n">
        <f aca="false">ABS(B183-C183)</f>
        <v>0</v>
      </c>
      <c r="E183" s="90" t="n">
        <v>0</v>
      </c>
      <c r="F183" s="90" t="n">
        <v>1.18968125793433E-013</v>
      </c>
      <c r="G183" s="90" t="n">
        <v>0</v>
      </c>
      <c r="H183" s="90" t="n">
        <v>4.14197957627776E-015</v>
      </c>
      <c r="I183" s="107" t="n">
        <f aca="false">G183-F183</f>
        <v>-1.18968125793433E-013</v>
      </c>
      <c r="J183" s="107" t="n">
        <f aca="false">E183-H183</f>
        <v>-4.14197957627776E-015</v>
      </c>
      <c r="K183" s="107" t="n">
        <f aca="false">ABS(I183-J183)</f>
        <v>1.14826146217155E-013</v>
      </c>
      <c r="L183" s="107" t="str">
        <f aca="false">IF(G183&gt;0,IF(H183&gt;0,"ess",""),IF(G183&lt;0,IF(H183&lt;0,"ess",""),""))</f>
        <v/>
      </c>
      <c r="M183" s="107" t="str">
        <f aca="false">IF(G183&lt;0, IF(H183&gt;=0,"subs",""),IF(G183&gt;0, IF(H183&lt;=0,"subs",""),IF(G183=0,IF(H183&lt;&gt;0,"subs",""),"")))</f>
        <v>subs</v>
      </c>
      <c r="N183" s="107" t="str">
        <f aca="false">IF(G183=0,IF(H183=0,"blocked",""),"")</f>
        <v/>
      </c>
      <c r="O183" s="107" t="str">
        <f aca="false">IF(E183&gt;0,IF(F183&gt;0,"ess",""),IF(E183&lt;0,IF(F183&lt;0,"ess",""),""))</f>
        <v/>
      </c>
      <c r="P183" s="107" t="str">
        <f aca="false">IF(E183&lt;0,IF(F183&gt;=0,"subs",""),IF(E183&gt;0,IF(F183&lt;0,"subs",""),IF(E183=0,IF(F183&lt;&gt;0,"subs",""),"")))</f>
        <v>subs</v>
      </c>
      <c r="Q183" s="107" t="str">
        <f aca="false">IF(E183=0,IF(F183=0,"blocked",""),"")</f>
        <v/>
      </c>
    </row>
    <row r="184" customFormat="false" ht="15" hidden="false" customHeight="false" outlineLevel="0" collapsed="false">
      <c r="A184" s="90" t="s">
        <v>6360</v>
      </c>
      <c r="B184" s="90" t="n">
        <v>0.005</v>
      </c>
      <c r="C184" s="90" t="n">
        <v>0.005</v>
      </c>
      <c r="D184" s="107" t="n">
        <f aca="false">ABS(B184-C184)</f>
        <v>0</v>
      </c>
      <c r="E184" s="90" t="n">
        <v>0.0049999999979819</v>
      </c>
      <c r="F184" s="90" t="n">
        <v>0.005</v>
      </c>
      <c r="G184" s="90" t="n">
        <v>0.00499999999996293</v>
      </c>
      <c r="H184" s="90" t="n">
        <v>0.005</v>
      </c>
      <c r="I184" s="107" t="n">
        <f aca="false">G184-F184</f>
        <v>-3.70701733198864E-014</v>
      </c>
      <c r="J184" s="107" t="n">
        <f aca="false">E184-H184</f>
        <v>-2.01810009675674E-012</v>
      </c>
      <c r="K184" s="107" t="n">
        <f aca="false">ABS(I184-J184)</f>
        <v>1.98102992343685E-012</v>
      </c>
      <c r="L184" s="107" t="str">
        <f aca="false">IF(G184&gt;0,IF(H184&gt;0,"ess",""),IF(G184&lt;0,IF(H184&lt;0,"ess",""),""))</f>
        <v>ess</v>
      </c>
      <c r="M184" s="107" t="str">
        <f aca="false">IF(G184&lt;0, IF(H184&gt;=0,"subs",""),IF(G184&gt;0, IF(H184&lt;=0,"subs",""),IF(G184=0,IF(H184&lt;&gt;0,"subs",""),"")))</f>
        <v/>
      </c>
      <c r="N184" s="107" t="str">
        <f aca="false">IF(G184=0,IF(H184=0,"blocked",""),"")</f>
        <v/>
      </c>
      <c r="O184" s="107" t="str">
        <f aca="false">IF(E184&gt;0,IF(F184&gt;0,"ess",""),IF(E184&lt;0,IF(F184&lt;0,"ess",""),""))</f>
        <v>ess</v>
      </c>
      <c r="P184" s="107" t="str">
        <f aca="false">IF(E184&lt;0,IF(F184&gt;=0,"subs",""),IF(E184&gt;0,IF(F184&lt;0,"subs",""),IF(E184=0,IF(F184&lt;&gt;0,"subs",""),"")))</f>
        <v/>
      </c>
      <c r="Q184" s="107" t="str">
        <f aca="false">IF(E184=0,IF(F184=0,"blocked",""),"")</f>
        <v/>
      </c>
    </row>
    <row r="185" customFormat="false" ht="15" hidden="false" customHeight="false" outlineLevel="0" collapsed="false">
      <c r="A185" s="90" t="s">
        <v>6361</v>
      </c>
      <c r="B185" s="90" t="n">
        <v>0</v>
      </c>
      <c r="C185" s="90" t="n">
        <v>0</v>
      </c>
      <c r="D185" s="107" t="n">
        <f aca="false">ABS(B185-C185)</f>
        <v>0</v>
      </c>
      <c r="E185" s="90" t="n">
        <v>0</v>
      </c>
      <c r="F185" s="90" t="n">
        <v>0</v>
      </c>
      <c r="G185" s="90" t="n">
        <v>0</v>
      </c>
      <c r="H185" s="90" t="n">
        <v>0</v>
      </c>
      <c r="I185" s="107" t="n">
        <f aca="false">G185-F185</f>
        <v>0</v>
      </c>
      <c r="J185" s="107" t="n">
        <f aca="false">E185-H185</f>
        <v>0</v>
      </c>
      <c r="K185" s="107" t="n">
        <f aca="false">ABS(I185-J185)</f>
        <v>0</v>
      </c>
      <c r="L185" s="107" t="str">
        <f aca="false">IF(G185&gt;0,IF(H185&gt;0,"ess",""),IF(G185&lt;0,IF(H185&lt;0,"ess",""),""))</f>
        <v/>
      </c>
      <c r="M185" s="107" t="str">
        <f aca="false">IF(G185&lt;0, IF(H185&gt;=0,"subs",""),IF(G185&gt;0, IF(H185&lt;=0,"subs",""),IF(G185=0,IF(H185&lt;&gt;0,"subs",""),"")))</f>
        <v/>
      </c>
      <c r="N185" s="107" t="str">
        <f aca="false">IF(G185=0,IF(H185=0,"blocked",""),"")</f>
        <v>blocked</v>
      </c>
      <c r="O185" s="107" t="str">
        <f aca="false">IF(E185&gt;0,IF(F185&gt;0,"ess",""),IF(E185&lt;0,IF(F185&lt;0,"ess",""),""))</f>
        <v/>
      </c>
      <c r="P185" s="107" t="str">
        <f aca="false">IF(E185&lt;0,IF(F185&gt;=0,"subs",""),IF(E185&gt;0,IF(F185&lt;0,"subs",""),IF(E185=0,IF(F185&lt;&gt;0,"subs",""),"")))</f>
        <v/>
      </c>
      <c r="Q185" s="107" t="str">
        <f aca="false">IF(E185=0,IF(F185=0,"blocked",""),"")</f>
        <v>blocked</v>
      </c>
    </row>
    <row r="186" customFormat="false" ht="15" hidden="false" customHeight="false" outlineLevel="0" collapsed="false">
      <c r="A186" s="90" t="s">
        <v>6362</v>
      </c>
      <c r="B186" s="90" t="n">
        <v>0</v>
      </c>
      <c r="C186" s="90" t="n">
        <v>0</v>
      </c>
      <c r="D186" s="107" t="n">
        <f aca="false">ABS(B186-C186)</f>
        <v>0</v>
      </c>
      <c r="E186" s="90" t="n">
        <v>0</v>
      </c>
      <c r="F186" s="90" t="n">
        <v>3.30158500495774E-013</v>
      </c>
      <c r="G186" s="90" t="n">
        <v>0</v>
      </c>
      <c r="H186" s="90" t="n">
        <v>9.76861751837378E-015</v>
      </c>
      <c r="I186" s="107" t="n">
        <f aca="false">G186-F186</f>
        <v>-3.30158500495774E-013</v>
      </c>
      <c r="J186" s="107" t="n">
        <f aca="false">E186-H186</f>
        <v>-9.76861751837378E-015</v>
      </c>
      <c r="K186" s="107" t="n">
        <f aca="false">ABS(I186-J186)</f>
        <v>3.203898829774E-013</v>
      </c>
      <c r="L186" s="107" t="str">
        <f aca="false">IF(G186&gt;0,IF(H186&gt;0,"ess",""),IF(G186&lt;0,IF(H186&lt;0,"ess",""),""))</f>
        <v/>
      </c>
      <c r="M186" s="107" t="str">
        <f aca="false">IF(G186&lt;0, IF(H186&gt;=0,"subs",""),IF(G186&gt;0, IF(H186&lt;=0,"subs",""),IF(G186=0,IF(H186&lt;&gt;0,"subs",""),"")))</f>
        <v>subs</v>
      </c>
      <c r="N186" s="107" t="str">
        <f aca="false">IF(G186=0,IF(H186=0,"blocked",""),"")</f>
        <v/>
      </c>
      <c r="O186" s="107" t="str">
        <f aca="false">IF(E186&gt;0,IF(F186&gt;0,"ess",""),IF(E186&lt;0,IF(F186&lt;0,"ess",""),""))</f>
        <v/>
      </c>
      <c r="P186" s="107" t="str">
        <f aca="false">IF(E186&lt;0,IF(F186&gt;=0,"subs",""),IF(E186&gt;0,IF(F186&lt;0,"subs",""),IF(E186=0,IF(F186&lt;&gt;0,"subs",""),"")))</f>
        <v>subs</v>
      </c>
      <c r="Q186" s="107" t="str">
        <f aca="false">IF(E186=0,IF(F186=0,"blocked",""),"")</f>
        <v/>
      </c>
    </row>
    <row r="187" customFormat="false" ht="15" hidden="false" customHeight="false" outlineLevel="0" collapsed="false">
      <c r="A187" s="90" t="s">
        <v>6363</v>
      </c>
      <c r="B187" s="90" t="n">
        <v>0</v>
      </c>
      <c r="C187" s="90" t="n">
        <v>0</v>
      </c>
      <c r="D187" s="107" t="n">
        <f aca="false">ABS(B187-C187)</f>
        <v>0</v>
      </c>
      <c r="E187" s="90" t="n">
        <v>0</v>
      </c>
      <c r="F187" s="90" t="n">
        <v>0</v>
      </c>
      <c r="G187" s="90" t="n">
        <v>0</v>
      </c>
      <c r="H187" s="90" t="n">
        <v>0</v>
      </c>
      <c r="I187" s="107" t="n">
        <f aca="false">G187-F187</f>
        <v>0</v>
      </c>
      <c r="J187" s="107" t="n">
        <f aca="false">E187-H187</f>
        <v>0</v>
      </c>
      <c r="K187" s="107" t="n">
        <f aca="false">ABS(I187-J187)</f>
        <v>0</v>
      </c>
      <c r="L187" s="107" t="str">
        <f aca="false">IF(G187&gt;0,IF(H187&gt;0,"ess",""),IF(G187&lt;0,IF(H187&lt;0,"ess",""),""))</f>
        <v/>
      </c>
      <c r="M187" s="107" t="str">
        <f aca="false">IF(G187&lt;0, IF(H187&gt;=0,"subs",""),IF(G187&gt;0, IF(H187&lt;=0,"subs",""),IF(G187=0,IF(H187&lt;&gt;0,"subs",""),"")))</f>
        <v/>
      </c>
      <c r="N187" s="107" t="str">
        <f aca="false">IF(G187=0,IF(H187=0,"blocked",""),"")</f>
        <v>blocked</v>
      </c>
      <c r="O187" s="107" t="str">
        <f aca="false">IF(E187&gt;0,IF(F187&gt;0,"ess",""),IF(E187&lt;0,IF(F187&lt;0,"ess",""),""))</f>
        <v/>
      </c>
      <c r="P187" s="107" t="str">
        <f aca="false">IF(E187&lt;0,IF(F187&gt;=0,"subs",""),IF(E187&gt;0,IF(F187&lt;0,"subs",""),IF(E187=0,IF(F187&lt;&gt;0,"subs",""),"")))</f>
        <v/>
      </c>
      <c r="Q187" s="107" t="str">
        <f aca="false">IF(E187=0,IF(F187=0,"blocked",""),"")</f>
        <v>blocked</v>
      </c>
    </row>
    <row r="188" customFormat="false" ht="15" hidden="false" customHeight="false" outlineLevel="0" collapsed="false">
      <c r="A188" s="90" t="s">
        <v>6364</v>
      </c>
      <c r="B188" s="90" t="n">
        <v>0</v>
      </c>
      <c r="C188" s="90" t="n">
        <v>0</v>
      </c>
      <c r="D188" s="107" t="n">
        <f aca="false">ABS(B188-C188)</f>
        <v>0</v>
      </c>
      <c r="E188" s="90" t="n">
        <v>0</v>
      </c>
      <c r="F188" s="90" t="n">
        <v>0</v>
      </c>
      <c r="G188" s="90" t="n">
        <v>0</v>
      </c>
      <c r="H188" s="90" t="n">
        <v>0</v>
      </c>
      <c r="I188" s="107" t="n">
        <f aca="false">G188-F188</f>
        <v>0</v>
      </c>
      <c r="J188" s="107" t="n">
        <f aca="false">E188-H188</f>
        <v>0</v>
      </c>
      <c r="K188" s="107" t="n">
        <f aca="false">ABS(I188-J188)</f>
        <v>0</v>
      </c>
      <c r="L188" s="107" t="str">
        <f aca="false">IF(G188&gt;0,IF(H188&gt;0,"ess",""),IF(G188&lt;0,IF(H188&lt;0,"ess",""),""))</f>
        <v/>
      </c>
      <c r="M188" s="107" t="str">
        <f aca="false">IF(G188&lt;0, IF(H188&gt;=0,"subs",""),IF(G188&gt;0, IF(H188&lt;=0,"subs",""),IF(G188=0,IF(H188&lt;&gt;0,"subs",""),"")))</f>
        <v/>
      </c>
      <c r="N188" s="107" t="str">
        <f aca="false">IF(G188=0,IF(H188=0,"blocked",""),"")</f>
        <v>blocked</v>
      </c>
      <c r="O188" s="107" t="str">
        <f aca="false">IF(E188&gt;0,IF(F188&gt;0,"ess",""),IF(E188&lt;0,IF(F188&lt;0,"ess",""),""))</f>
        <v/>
      </c>
      <c r="P188" s="107" t="str">
        <f aca="false">IF(E188&lt;0,IF(F188&gt;=0,"subs",""),IF(E188&gt;0,IF(F188&lt;0,"subs",""),IF(E188=0,IF(F188&lt;&gt;0,"subs",""),"")))</f>
        <v/>
      </c>
      <c r="Q188" s="107" t="str">
        <f aca="false">IF(E188=0,IF(F188=0,"blocked",""),"")</f>
        <v>blocked</v>
      </c>
    </row>
    <row r="189" customFormat="false" ht="15" hidden="false" customHeight="false" outlineLevel="0" collapsed="false">
      <c r="A189" s="90" t="s">
        <v>6365</v>
      </c>
      <c r="B189" s="90" t="n">
        <v>0</v>
      </c>
      <c r="C189" s="90" t="n">
        <v>0</v>
      </c>
      <c r="D189" s="107" t="n">
        <f aca="false">ABS(B189-C189)</f>
        <v>0</v>
      </c>
      <c r="E189" s="90" t="n">
        <v>0</v>
      </c>
      <c r="F189" s="90" t="n">
        <v>0</v>
      </c>
      <c r="G189" s="90" t="n">
        <v>0</v>
      </c>
      <c r="H189" s="90" t="n">
        <v>0</v>
      </c>
      <c r="I189" s="107" t="n">
        <f aca="false">G189-F189</f>
        <v>0</v>
      </c>
      <c r="J189" s="107" t="n">
        <f aca="false">E189-H189</f>
        <v>0</v>
      </c>
      <c r="K189" s="107" t="n">
        <f aca="false">ABS(I189-J189)</f>
        <v>0</v>
      </c>
      <c r="L189" s="107" t="str">
        <f aca="false">IF(G189&gt;0,IF(H189&gt;0,"ess",""),IF(G189&lt;0,IF(H189&lt;0,"ess",""),""))</f>
        <v/>
      </c>
      <c r="M189" s="107" t="str">
        <f aca="false">IF(G189&lt;0, IF(H189&gt;=0,"subs",""),IF(G189&gt;0, IF(H189&lt;=0,"subs",""),IF(G189=0,IF(H189&lt;&gt;0,"subs",""),"")))</f>
        <v/>
      </c>
      <c r="N189" s="107" t="str">
        <f aca="false">IF(G189=0,IF(H189=0,"blocked",""),"")</f>
        <v>blocked</v>
      </c>
      <c r="O189" s="107" t="str">
        <f aca="false">IF(E189&gt;0,IF(F189&gt;0,"ess",""),IF(E189&lt;0,IF(F189&lt;0,"ess",""),""))</f>
        <v/>
      </c>
      <c r="P189" s="107" t="str">
        <f aca="false">IF(E189&lt;0,IF(F189&gt;=0,"subs",""),IF(E189&gt;0,IF(F189&lt;0,"subs",""),IF(E189=0,IF(F189&lt;&gt;0,"subs",""),"")))</f>
        <v/>
      </c>
      <c r="Q189" s="107" t="str">
        <f aca="false">IF(E189=0,IF(F189=0,"blocked",""),"")</f>
        <v>blocked</v>
      </c>
    </row>
    <row r="190" customFormat="false" ht="15" hidden="false" customHeight="false" outlineLevel="0" collapsed="false">
      <c r="A190" s="90" t="s">
        <v>1562</v>
      </c>
      <c r="B190" s="90" t="n">
        <v>0</v>
      </c>
      <c r="C190" s="90" t="n">
        <v>0</v>
      </c>
      <c r="D190" s="107" t="n">
        <f aca="false">ABS(B190-C190)</f>
        <v>0</v>
      </c>
      <c r="E190" s="90" t="n">
        <v>-7.74532021303946E-014</v>
      </c>
      <c r="F190" s="90" t="n">
        <v>6.64158980882469E-015</v>
      </c>
      <c r="G190" s="90" t="n">
        <v>-1.96326137282313E-015</v>
      </c>
      <c r="H190" s="90" t="n">
        <v>2.12383265116683E-016</v>
      </c>
      <c r="I190" s="107" t="n">
        <f aca="false">G190-F190</f>
        <v>-8.60485118164782E-015</v>
      </c>
      <c r="J190" s="107" t="n">
        <f aca="false">E190-H190</f>
        <v>-7.76655853955113E-014</v>
      </c>
      <c r="K190" s="107" t="n">
        <f aca="false">ABS(I190-J190)</f>
        <v>6.90607342138635E-014</v>
      </c>
      <c r="L190" s="107" t="str">
        <f aca="false">IF(G190&gt;0,IF(H190&gt;0,"ess",""),IF(G190&lt;0,IF(H190&lt;0,"ess",""),""))</f>
        <v/>
      </c>
      <c r="M190" s="107" t="str">
        <f aca="false">IF(G190&lt;0, IF(H190&gt;=0,"subs",""),IF(G190&gt;0, IF(H190&lt;=0,"subs",""),IF(G190=0,IF(H190&lt;&gt;0,"subs",""),"")))</f>
        <v>subs</v>
      </c>
      <c r="N190" s="107" t="str">
        <f aca="false">IF(G190=0,IF(H190=0,"blocked",""),"")</f>
        <v/>
      </c>
      <c r="O190" s="107" t="str">
        <f aca="false">IF(E190&gt;0,IF(F190&gt;0,"ess",""),IF(E190&lt;0,IF(F190&lt;0,"ess",""),""))</f>
        <v/>
      </c>
      <c r="P190" s="107" t="str">
        <f aca="false">IF(E190&lt;0,IF(F190&gt;=0,"subs",""),IF(E190&gt;0,IF(F190&lt;0,"subs",""),IF(E190=0,IF(F190&lt;&gt;0,"subs",""),"")))</f>
        <v>subs</v>
      </c>
      <c r="Q190" s="107" t="str">
        <f aca="false">IF(E190=0,IF(F190=0,"blocked",""),"")</f>
        <v/>
      </c>
    </row>
    <row r="191" customFormat="false" ht="15" hidden="false" customHeight="false" outlineLevel="0" collapsed="false">
      <c r="A191" s="90" t="s">
        <v>1567</v>
      </c>
      <c r="B191" s="90" t="n">
        <v>0</v>
      </c>
      <c r="C191" s="90" t="n">
        <v>0</v>
      </c>
      <c r="D191" s="107" t="n">
        <f aca="false">ABS(B191-C191)</f>
        <v>0</v>
      </c>
      <c r="E191" s="90" t="n">
        <v>0</v>
      </c>
      <c r="F191" s="90" t="n">
        <v>2.52076632255969E-013</v>
      </c>
      <c r="G191" s="90" t="n">
        <v>0</v>
      </c>
      <c r="H191" s="90" t="n">
        <v>7.29613759643919E-015</v>
      </c>
      <c r="I191" s="107" t="n">
        <f aca="false">G191-F191</f>
        <v>-2.52076632255969E-013</v>
      </c>
      <c r="J191" s="107" t="n">
        <f aca="false">E191-H191</f>
        <v>-7.29613759643919E-015</v>
      </c>
      <c r="K191" s="107" t="n">
        <f aca="false">ABS(I191-J191)</f>
        <v>2.4478049465953E-013</v>
      </c>
      <c r="L191" s="107" t="str">
        <f aca="false">IF(G191&gt;0,IF(H191&gt;0,"ess",""),IF(G191&lt;0,IF(H191&lt;0,"ess",""),""))</f>
        <v/>
      </c>
      <c r="M191" s="107" t="str">
        <f aca="false">IF(G191&lt;0, IF(H191&gt;=0,"subs",""),IF(G191&gt;0, IF(H191&lt;=0,"subs",""),IF(G191=0,IF(H191&lt;&gt;0,"subs",""),"")))</f>
        <v>subs</v>
      </c>
      <c r="N191" s="107" t="str">
        <f aca="false">IF(G191=0,IF(H191=0,"blocked",""),"")</f>
        <v/>
      </c>
      <c r="O191" s="107" t="str">
        <f aca="false">IF(E191&gt;0,IF(F191&gt;0,"ess",""),IF(E191&lt;0,IF(F191&lt;0,"ess",""),""))</f>
        <v/>
      </c>
      <c r="P191" s="107" t="str">
        <f aca="false">IF(E191&lt;0,IF(F191&gt;=0,"subs",""),IF(E191&gt;0,IF(F191&lt;0,"subs",""),IF(E191=0,IF(F191&lt;&gt;0,"subs",""),"")))</f>
        <v>subs</v>
      </c>
      <c r="Q191" s="107" t="str">
        <f aca="false">IF(E191=0,IF(F191=0,"blocked",""),"")</f>
        <v/>
      </c>
    </row>
    <row r="192" customFormat="false" ht="15" hidden="false" customHeight="false" outlineLevel="0" collapsed="false">
      <c r="A192" s="90" t="s">
        <v>1573</v>
      </c>
      <c r="B192" s="90" t="n">
        <v>0</v>
      </c>
      <c r="C192" s="90" t="n">
        <v>0</v>
      </c>
      <c r="D192" s="107" t="n">
        <f aca="false">ABS(B192-C192)</f>
        <v>0</v>
      </c>
      <c r="E192" s="90" t="n">
        <v>0</v>
      </c>
      <c r="F192" s="90" t="n">
        <v>8.93548423711408E-015</v>
      </c>
      <c r="G192" s="90" t="n">
        <v>0</v>
      </c>
      <c r="H192" s="90" t="n">
        <v>2.90304462497956E-016</v>
      </c>
      <c r="I192" s="107" t="n">
        <f aca="false">G192-F192</f>
        <v>-8.93548423711408E-015</v>
      </c>
      <c r="J192" s="107" t="n">
        <f aca="false">E192-H192</f>
        <v>-2.90304462497956E-016</v>
      </c>
      <c r="K192" s="107" t="n">
        <f aca="false">ABS(I192-J192)</f>
        <v>8.64517977461612E-015</v>
      </c>
      <c r="L192" s="107" t="str">
        <f aca="false">IF(G192&gt;0,IF(H192&gt;0,"ess",""),IF(G192&lt;0,IF(H192&lt;0,"ess",""),""))</f>
        <v/>
      </c>
      <c r="M192" s="107" t="str">
        <f aca="false">IF(G192&lt;0, IF(H192&gt;=0,"subs",""),IF(G192&gt;0, IF(H192&lt;=0,"subs",""),IF(G192=0,IF(H192&lt;&gt;0,"subs",""),"")))</f>
        <v>subs</v>
      </c>
      <c r="N192" s="107" t="str">
        <f aca="false">IF(G192=0,IF(H192=0,"blocked",""),"")</f>
        <v/>
      </c>
      <c r="O192" s="107" t="str">
        <f aca="false">IF(E192&gt;0,IF(F192&gt;0,"ess",""),IF(E192&lt;0,IF(F192&lt;0,"ess",""),""))</f>
        <v/>
      </c>
      <c r="P192" s="107" t="str">
        <f aca="false">IF(E192&lt;0,IF(F192&gt;=0,"subs",""),IF(E192&gt;0,IF(F192&lt;0,"subs",""),IF(E192=0,IF(F192&lt;&gt;0,"subs",""),"")))</f>
        <v>subs</v>
      </c>
      <c r="Q192" s="107" t="str">
        <f aca="false">IF(E192=0,IF(F192=0,"blocked",""),"")</f>
        <v/>
      </c>
    </row>
    <row r="193" customFormat="false" ht="15" hidden="false" customHeight="false" outlineLevel="0" collapsed="false">
      <c r="A193" s="90" t="s">
        <v>1597</v>
      </c>
      <c r="B193" s="90" t="n">
        <v>0</v>
      </c>
      <c r="C193" s="90" t="n">
        <v>0</v>
      </c>
      <c r="D193" s="107" t="n">
        <f aca="false">ABS(B193-C193)</f>
        <v>0</v>
      </c>
      <c r="E193" s="90" t="n">
        <v>0</v>
      </c>
      <c r="F193" s="90" t="n">
        <v>0</v>
      </c>
      <c r="G193" s="90" t="n">
        <v>0</v>
      </c>
      <c r="H193" s="90" t="n">
        <v>0</v>
      </c>
      <c r="I193" s="107" t="n">
        <f aca="false">G193-F193</f>
        <v>0</v>
      </c>
      <c r="J193" s="107" t="n">
        <f aca="false">E193-H193</f>
        <v>0</v>
      </c>
      <c r="K193" s="107" t="n">
        <f aca="false">ABS(I193-J193)</f>
        <v>0</v>
      </c>
      <c r="L193" s="107" t="str">
        <f aca="false">IF(G193&gt;0,IF(H193&gt;0,"ess",""),IF(G193&lt;0,IF(H193&lt;0,"ess",""),""))</f>
        <v/>
      </c>
      <c r="M193" s="107" t="str">
        <f aca="false">IF(G193&lt;0, IF(H193&gt;=0,"subs",""),IF(G193&gt;0, IF(H193&lt;=0,"subs",""),IF(G193=0,IF(H193&lt;&gt;0,"subs",""),"")))</f>
        <v/>
      </c>
      <c r="N193" s="107" t="str">
        <f aca="false">IF(G193=0,IF(H193=0,"blocked",""),"")</f>
        <v>blocked</v>
      </c>
      <c r="O193" s="107" t="str">
        <f aca="false">IF(E193&gt;0,IF(F193&gt;0,"ess",""),IF(E193&lt;0,IF(F193&lt;0,"ess",""),""))</f>
        <v/>
      </c>
      <c r="P193" s="107" t="str">
        <f aca="false">IF(E193&lt;0,IF(F193&gt;=0,"subs",""),IF(E193&gt;0,IF(F193&lt;0,"subs",""),IF(E193=0,IF(F193&lt;&gt;0,"subs",""),"")))</f>
        <v/>
      </c>
      <c r="Q193" s="107" t="str">
        <f aca="false">IF(E193=0,IF(F193=0,"blocked",""),"")</f>
        <v>blocked</v>
      </c>
    </row>
    <row r="194" customFormat="false" ht="15" hidden="false" customHeight="false" outlineLevel="0" collapsed="false">
      <c r="A194" s="90" t="s">
        <v>1643</v>
      </c>
      <c r="B194" s="90" t="n">
        <v>0</v>
      </c>
      <c r="C194" s="90" t="n">
        <v>0</v>
      </c>
      <c r="D194" s="107" t="n">
        <f aca="false">ABS(B194-C194)</f>
        <v>0</v>
      </c>
      <c r="E194" s="90" t="n">
        <v>0</v>
      </c>
      <c r="F194" s="90" t="n">
        <v>0</v>
      </c>
      <c r="G194" s="90" t="n">
        <v>0</v>
      </c>
      <c r="H194" s="90" t="n">
        <v>0</v>
      </c>
      <c r="I194" s="107" t="n">
        <f aca="false">G194-F194</f>
        <v>0</v>
      </c>
      <c r="J194" s="107" t="n">
        <f aca="false">E194-H194</f>
        <v>0</v>
      </c>
      <c r="K194" s="107" t="n">
        <f aca="false">ABS(I194-J194)</f>
        <v>0</v>
      </c>
      <c r="L194" s="107" t="str">
        <f aca="false">IF(G194&gt;0,IF(H194&gt;0,"ess",""),IF(G194&lt;0,IF(H194&lt;0,"ess",""),""))</f>
        <v/>
      </c>
      <c r="M194" s="107" t="str">
        <f aca="false">IF(G194&lt;0, IF(H194&gt;=0,"subs",""),IF(G194&gt;0, IF(H194&lt;=0,"subs",""),IF(G194=0,IF(H194&lt;&gt;0,"subs",""),"")))</f>
        <v/>
      </c>
      <c r="N194" s="107" t="str">
        <f aca="false">IF(G194=0,IF(H194=0,"blocked",""),"")</f>
        <v>blocked</v>
      </c>
      <c r="O194" s="107" t="str">
        <f aca="false">IF(E194&gt;0,IF(F194&gt;0,"ess",""),IF(E194&lt;0,IF(F194&lt;0,"ess",""),""))</f>
        <v/>
      </c>
      <c r="P194" s="107" t="str">
        <f aca="false">IF(E194&lt;0,IF(F194&gt;=0,"subs",""),IF(E194&gt;0,IF(F194&lt;0,"subs",""),IF(E194=0,IF(F194&lt;&gt;0,"subs",""),"")))</f>
        <v/>
      </c>
      <c r="Q194" s="107" t="str">
        <f aca="false">IF(E194=0,IF(F194=0,"blocked",""),"")</f>
        <v>blocked</v>
      </c>
    </row>
    <row r="195" customFormat="false" ht="15" hidden="false" customHeight="false" outlineLevel="0" collapsed="false">
      <c r="A195" s="90" t="s">
        <v>1757</v>
      </c>
      <c r="B195" s="90" t="n">
        <v>0</v>
      </c>
      <c r="C195" s="90" t="n">
        <v>0</v>
      </c>
      <c r="D195" s="107" t="n">
        <f aca="false">ABS(B195-C195)</f>
        <v>0</v>
      </c>
      <c r="E195" s="90" t="n">
        <v>0</v>
      </c>
      <c r="F195" s="90" t="n">
        <v>1.79500000000392</v>
      </c>
      <c r="G195" s="90" t="n">
        <v>0</v>
      </c>
      <c r="H195" s="90" t="n">
        <v>1.78789394946828</v>
      </c>
      <c r="I195" s="107" t="n">
        <f aca="false">G195-F195</f>
        <v>-1.79500000000392</v>
      </c>
      <c r="J195" s="107" t="n">
        <f aca="false">E195-H195</f>
        <v>-1.78789394946828</v>
      </c>
      <c r="K195" s="107" t="n">
        <f aca="false">ABS(I195-J195)</f>
        <v>0.00710605053563995</v>
      </c>
      <c r="L195" s="107" t="str">
        <f aca="false">IF(G195&gt;0,IF(H195&gt;0,"ess",""),IF(G195&lt;0,IF(H195&lt;0,"ess",""),""))</f>
        <v/>
      </c>
      <c r="M195" s="107" t="str">
        <f aca="false">IF(G195&lt;0, IF(H195&gt;=0,"subs",""),IF(G195&gt;0, IF(H195&lt;=0,"subs",""),IF(G195=0,IF(H195&lt;&gt;0,"subs",""),"")))</f>
        <v>subs</v>
      </c>
      <c r="N195" s="107" t="str">
        <f aca="false">IF(G195=0,IF(H195=0,"blocked",""),"")</f>
        <v/>
      </c>
      <c r="O195" s="107" t="str">
        <f aca="false">IF(E195&gt;0,IF(F195&gt;0,"ess",""),IF(E195&lt;0,IF(F195&lt;0,"ess",""),""))</f>
        <v/>
      </c>
      <c r="P195" s="107" t="str">
        <f aca="false">IF(E195&lt;0,IF(F195&gt;=0,"subs",""),IF(E195&gt;0,IF(F195&lt;0,"subs",""),IF(E195=0,IF(F195&lt;&gt;0,"subs",""),"")))</f>
        <v>subs</v>
      </c>
      <c r="Q195" s="107" t="str">
        <f aca="false">IF(E195=0,IF(F195=0,"blocked",""),"")</f>
        <v/>
      </c>
    </row>
    <row r="196" customFormat="false" ht="15" hidden="false" customHeight="false" outlineLevel="0" collapsed="false">
      <c r="A196" s="90" t="s">
        <v>1765</v>
      </c>
      <c r="B196" s="90" t="n">
        <v>0</v>
      </c>
      <c r="C196" s="90" t="n">
        <v>0</v>
      </c>
      <c r="D196" s="107" t="n">
        <f aca="false">ABS(B196-C196)</f>
        <v>0</v>
      </c>
      <c r="E196" s="90" t="n">
        <v>0</v>
      </c>
      <c r="F196" s="90" t="n">
        <v>1.17003014943794E-012</v>
      </c>
      <c r="G196" s="90" t="n">
        <v>0</v>
      </c>
      <c r="H196" s="90" t="n">
        <v>1.36206178542794E-013</v>
      </c>
      <c r="I196" s="107" t="n">
        <f aca="false">G196-F196</f>
        <v>-1.17003014943794E-012</v>
      </c>
      <c r="J196" s="107" t="n">
        <f aca="false">E196-H196</f>
        <v>-1.36206178542794E-013</v>
      </c>
      <c r="K196" s="107" t="n">
        <f aca="false">ABS(I196-J196)</f>
        <v>1.03382397089515E-012</v>
      </c>
      <c r="L196" s="107" t="str">
        <f aca="false">IF(G196&gt;0,IF(H196&gt;0,"ess",""),IF(G196&lt;0,IF(H196&lt;0,"ess",""),""))</f>
        <v/>
      </c>
      <c r="M196" s="107" t="str">
        <f aca="false">IF(G196&lt;0, IF(H196&gt;=0,"subs",""),IF(G196&gt;0, IF(H196&lt;=0,"subs",""),IF(G196=0,IF(H196&lt;&gt;0,"subs",""),"")))</f>
        <v>subs</v>
      </c>
      <c r="N196" s="119"/>
      <c r="O196" s="107" t="str">
        <f aca="false">IF(E196&gt;0,IF(F196&gt;0,"ess",""),IF(E196&lt;0,IF(F196&lt;0,"ess",""),""))</f>
        <v/>
      </c>
      <c r="P196" s="107" t="str">
        <f aca="false">IF(E196&lt;0,IF(F196&gt;=0,"subs",""),IF(E196&gt;0,IF(F196&lt;0,"subs",""),IF(E196=0,IF(F196&lt;&gt;0,"subs",""),"")))</f>
        <v>subs</v>
      </c>
      <c r="Q196" s="107" t="str">
        <f aca="false">IF(E196=0,IF(F196=0,"blocked",""),"")</f>
        <v/>
      </c>
    </row>
    <row r="197" customFormat="false" ht="15" hidden="false" customHeight="false" outlineLevel="0" collapsed="false">
      <c r="A197" s="90" t="s">
        <v>1780</v>
      </c>
      <c r="B197" s="90" t="n">
        <v>0</v>
      </c>
      <c r="C197" s="90" t="n">
        <v>0</v>
      </c>
      <c r="D197" s="107" t="n">
        <f aca="false">ABS(B197-C197)</f>
        <v>0</v>
      </c>
      <c r="E197" s="90" t="n">
        <v>0</v>
      </c>
      <c r="F197" s="90" t="n">
        <v>0</v>
      </c>
      <c r="G197" s="90" t="n">
        <v>0</v>
      </c>
      <c r="H197" s="90" t="n">
        <v>0</v>
      </c>
      <c r="I197" s="107" t="n">
        <f aca="false">G197-F197</f>
        <v>0</v>
      </c>
      <c r="J197" s="107" t="n">
        <f aca="false">E197-H197</f>
        <v>0</v>
      </c>
      <c r="K197" s="107" t="n">
        <f aca="false">ABS(I197-J197)</f>
        <v>0</v>
      </c>
      <c r="L197" s="107" t="str">
        <f aca="false">IF(G197&gt;0,IF(H197&gt;0,"ess",""),IF(G197&lt;0,IF(H197&lt;0,"ess",""),""))</f>
        <v/>
      </c>
      <c r="M197" s="107" t="str">
        <f aca="false">IF(G197&lt;0, IF(H197&gt;=0,"subs",""),IF(G197&gt;0, IF(H197&lt;=0,"subs",""),IF(G197=0,IF(H197&lt;&gt;0,"subs",""),"")))</f>
        <v/>
      </c>
      <c r="N197" s="107" t="str">
        <f aca="false">IF(G197=0,IF(H197=0,"blocked",""),"")</f>
        <v>blocked</v>
      </c>
      <c r="O197" s="107" t="str">
        <f aca="false">IF(E197&gt;0,IF(F197&gt;0,"ess",""),IF(E197&lt;0,IF(F197&lt;0,"ess",""),""))</f>
        <v/>
      </c>
      <c r="P197" s="107" t="str">
        <f aca="false">IF(E197&lt;0,IF(F197&gt;=0,"subs",""),IF(E197&gt;0,IF(F197&lt;0,"subs",""),IF(E197=0,IF(F197&lt;&gt;0,"subs",""),"")))</f>
        <v/>
      </c>
      <c r="Q197" s="107" t="str">
        <f aca="false">IF(E197=0,IF(F197=0,"blocked",""),"")</f>
        <v>blocked</v>
      </c>
    </row>
    <row r="198" customFormat="false" ht="15" hidden="false" customHeight="false" outlineLevel="0" collapsed="false">
      <c r="A198" s="90" t="s">
        <v>1989</v>
      </c>
      <c r="B198" s="90" t="n">
        <v>0</v>
      </c>
      <c r="C198" s="90" t="n">
        <v>0</v>
      </c>
      <c r="D198" s="107" t="n">
        <f aca="false">ABS(B198-C198)</f>
        <v>0</v>
      </c>
      <c r="E198" s="90" t="n">
        <v>-1000</v>
      </c>
      <c r="F198" s="90" t="n">
        <v>998.130000000009</v>
      </c>
      <c r="G198" s="90" t="n">
        <v>-1000</v>
      </c>
      <c r="H198" s="90" t="n">
        <v>998.137106050532</v>
      </c>
      <c r="I198" s="107" t="n">
        <f aca="false">G198-F198</f>
        <v>-1998.13000000001</v>
      </c>
      <c r="J198" s="107" t="n">
        <f aca="false">E198-H198</f>
        <v>-1998.13710605053</v>
      </c>
      <c r="K198" s="107" t="n">
        <f aca="false">ABS(I198-J198)</f>
        <v>0.0071060505231344</v>
      </c>
      <c r="L198" s="107" t="str">
        <f aca="false">IF(G198&gt;0,IF(H198&gt;0,"ess",""),IF(G198&lt;0,IF(H198&lt;0,"ess",""),""))</f>
        <v/>
      </c>
      <c r="M198" s="107" t="str">
        <f aca="false">IF(G198&lt;0, IF(H198&gt;=0,"subs",""),IF(G198&gt;0, IF(H198&lt;=0,"subs",""),IF(G198=0,IF(H198&lt;&gt;0,"subs",""),"")))</f>
        <v>subs</v>
      </c>
      <c r="N198" s="107" t="str">
        <f aca="false">IF(G198=0,IF(H198=0,"blocked",""),"")</f>
        <v/>
      </c>
      <c r="O198" s="107" t="str">
        <f aca="false">IF(E198&gt;0,IF(F198&gt;0,"ess",""),IF(E198&lt;0,IF(F198&lt;0,"ess",""),""))</f>
        <v/>
      </c>
      <c r="P198" s="107" t="str">
        <f aca="false">IF(E198&lt;0,IF(F198&gt;=0,"subs",""),IF(E198&gt;0,IF(F198&lt;0,"subs",""),IF(E198=0,IF(F198&lt;&gt;0,"subs",""),"")))</f>
        <v>subs</v>
      </c>
      <c r="Q198" s="107" t="str">
        <f aca="false">IF(E198=0,IF(F198=0,"blocked",""),"")</f>
        <v/>
      </c>
    </row>
    <row r="199" customFormat="false" ht="15" hidden="false" customHeight="false" outlineLevel="0" collapsed="false">
      <c r="A199" s="90" t="s">
        <v>2127</v>
      </c>
      <c r="B199" s="90" t="n">
        <v>0</v>
      </c>
      <c r="C199" s="90" t="n">
        <v>0</v>
      </c>
      <c r="D199" s="107" t="n">
        <f aca="false">ABS(B199-C199)</f>
        <v>0</v>
      </c>
      <c r="E199" s="90" t="n">
        <v>0</v>
      </c>
      <c r="F199" s="90" t="n">
        <v>3.92123245361856E-012</v>
      </c>
      <c r="G199" s="90" t="n">
        <v>0</v>
      </c>
      <c r="H199" s="90" t="n">
        <v>2.992549323357E-013</v>
      </c>
      <c r="I199" s="107" t="n">
        <f aca="false">G199-F199</f>
        <v>-3.92123245361856E-012</v>
      </c>
      <c r="J199" s="107" t="n">
        <f aca="false">E199-H199</f>
        <v>-2.992549323357E-013</v>
      </c>
      <c r="K199" s="107" t="n">
        <f aca="false">ABS(I199-J199)</f>
        <v>3.62197752128286E-012</v>
      </c>
      <c r="L199" s="107" t="str">
        <f aca="false">IF(G199&gt;0,IF(H199&gt;0,"ess",""),IF(G199&lt;0,IF(H199&lt;0,"ess",""),""))</f>
        <v/>
      </c>
      <c r="M199" s="107" t="str">
        <f aca="false">IF(G199&lt;0, IF(H199&gt;=0,"subs",""),IF(G199&gt;0, IF(H199&lt;=0,"subs",""),IF(G199=0,IF(H199&lt;&gt;0,"subs",""),"")))</f>
        <v>subs</v>
      </c>
      <c r="N199" s="107" t="str">
        <f aca="false">IF(G199=0,IF(H199=0,"blocked",""),"")</f>
        <v/>
      </c>
      <c r="O199" s="107" t="str">
        <f aca="false">IF(E199&gt;0,IF(F199&gt;0,"ess",""),IF(E199&lt;0,IF(F199&lt;0,"ess",""),""))</f>
        <v/>
      </c>
      <c r="P199" s="107" t="str">
        <f aca="false">IF(E199&lt;0,IF(F199&gt;=0,"subs",""),IF(E199&gt;0,IF(F199&lt;0,"subs",""),IF(E199=0,IF(F199&lt;&gt;0,"subs",""),"")))</f>
        <v>subs</v>
      </c>
      <c r="Q199" s="107" t="str">
        <f aca="false">IF(E199=0,IF(F199=0,"blocked",""),"")</f>
        <v/>
      </c>
    </row>
    <row r="200" customFormat="false" ht="15" hidden="false" customHeight="false" outlineLevel="0" collapsed="false">
      <c r="A200" s="90" t="s">
        <v>2140</v>
      </c>
      <c r="B200" s="90" t="n">
        <v>0</v>
      </c>
      <c r="C200" s="90" t="n">
        <v>0</v>
      </c>
      <c r="D200" s="107" t="n">
        <f aca="false">ABS(B200-C200)</f>
        <v>0</v>
      </c>
      <c r="E200" s="90" t="n">
        <v>0</v>
      </c>
      <c r="F200" s="90" t="n">
        <v>8.36821174182263E-014</v>
      </c>
      <c r="G200" s="90" t="n">
        <v>0</v>
      </c>
      <c r="H200" s="90" t="n">
        <v>2.71948338159761E-015</v>
      </c>
      <c r="I200" s="107" t="n">
        <f aca="false">G200-F200</f>
        <v>-8.36821174182263E-014</v>
      </c>
      <c r="J200" s="107" t="n">
        <f aca="false">E200-H200</f>
        <v>-2.71948338159761E-015</v>
      </c>
      <c r="K200" s="107" t="n">
        <f aca="false">ABS(I200-J200)</f>
        <v>8.09626340366287E-014</v>
      </c>
      <c r="L200" s="107" t="str">
        <f aca="false">IF(G200&gt;0,IF(H200&gt;0,"ess",""),IF(G200&lt;0,IF(H200&lt;0,"ess",""),""))</f>
        <v/>
      </c>
      <c r="M200" s="107" t="str">
        <f aca="false">IF(G200&lt;0, IF(H200&gt;=0,"subs",""),IF(G200&gt;0, IF(H200&lt;=0,"subs",""),IF(G200=0,IF(H200&lt;&gt;0,"subs",""),"")))</f>
        <v>subs</v>
      </c>
      <c r="N200" s="107" t="str">
        <f aca="false">IF(G200=0,IF(H200=0,"blocked",""),"")</f>
        <v/>
      </c>
      <c r="O200" s="107" t="str">
        <f aca="false">IF(E200&gt;0,IF(F200&gt;0,"ess",""),IF(E200&lt;0,IF(F200&lt;0,"ess",""),""))</f>
        <v/>
      </c>
      <c r="P200" s="107" t="str">
        <f aca="false">IF(E200&lt;0,IF(F200&gt;=0,"subs",""),IF(E200&gt;0,IF(F200&lt;0,"subs",""),IF(E200=0,IF(F200&lt;&gt;0,"subs",""),"")))</f>
        <v>subs</v>
      </c>
      <c r="Q200" s="107" t="str">
        <f aca="false">IF(E200=0,IF(F200=0,"blocked",""),"")</f>
        <v/>
      </c>
    </row>
    <row r="201" customFormat="false" ht="15" hidden="false" customHeight="false" outlineLevel="0" collapsed="false">
      <c r="A201" s="90" t="s">
        <v>2167</v>
      </c>
      <c r="B201" s="90" t="n">
        <v>0.01544</v>
      </c>
      <c r="C201" s="90" t="n">
        <v>0</v>
      </c>
      <c r="D201" s="107" t="n">
        <f aca="false">ABS(B201-C201)</f>
        <v>0.01544</v>
      </c>
      <c r="E201" s="90" t="n">
        <v>0</v>
      </c>
      <c r="F201" s="90" t="n">
        <v>0.0229999999999996</v>
      </c>
      <c r="G201" s="90" t="n">
        <v>0</v>
      </c>
      <c r="H201" s="90" t="n">
        <v>5.98509864671415E-013</v>
      </c>
      <c r="I201" s="107" t="n">
        <f aca="false">G201-F201</f>
        <v>-0.0229999999999996</v>
      </c>
      <c r="J201" s="107" t="n">
        <f aca="false">E201-H201</f>
        <v>-5.98509864671415E-013</v>
      </c>
      <c r="K201" s="107" t="n">
        <f aca="false">ABS(I201-J201)</f>
        <v>0.0229999999994011</v>
      </c>
      <c r="L201" s="107" t="str">
        <f aca="false">IF(G201&gt;0,IF(H201&gt;0,"ess",""),IF(G201&lt;0,IF(H201&lt;0,"ess",""),""))</f>
        <v/>
      </c>
      <c r="M201" s="107" t="str">
        <f aca="false">IF(G201&lt;0, IF(H201&gt;=0,"subs",""),IF(G201&gt;0, IF(H201&lt;=0,"subs",""),IF(G201=0,IF(H201&lt;&gt;0,"subs",""),"")))</f>
        <v>subs</v>
      </c>
      <c r="N201" s="107" t="str">
        <f aca="false">IF(G201=0,IF(H201=0,"blocked",""),"")</f>
        <v/>
      </c>
      <c r="O201" s="107" t="str">
        <f aca="false">IF(E201&gt;0,IF(F201&gt;0,"ess",""),IF(E201&lt;0,IF(F201&lt;0,"ess",""),""))</f>
        <v/>
      </c>
      <c r="P201" s="107" t="str">
        <f aca="false">IF(E201&lt;0,IF(F201&gt;=0,"subs",""),IF(E201&gt;0,IF(F201&lt;0,"subs",""),IF(E201=0,IF(F201&lt;&gt;0,"subs",""),"")))</f>
        <v>subs</v>
      </c>
      <c r="Q201" s="107" t="str">
        <f aca="false">IF(E201=0,IF(F201=0,"blocked",""),"")</f>
        <v/>
      </c>
    </row>
    <row r="202" customFormat="false" ht="15" hidden="false" customHeight="false" outlineLevel="0" collapsed="false">
      <c r="A202" s="90" t="s">
        <v>2192</v>
      </c>
      <c r="B202" s="90" t="n">
        <v>0</v>
      </c>
      <c r="C202" s="90" t="n">
        <v>0</v>
      </c>
      <c r="D202" s="107" t="n">
        <f aca="false">ABS(B202-C202)</f>
        <v>0</v>
      </c>
      <c r="E202" s="90" t="n">
        <v>0</v>
      </c>
      <c r="F202" s="90" t="n">
        <v>1.71372381306288E-012</v>
      </c>
      <c r="G202" s="90" t="n">
        <v>0</v>
      </c>
      <c r="H202" s="90" t="n">
        <v>5.3553869158215E-014</v>
      </c>
      <c r="I202" s="107" t="n">
        <f aca="false">G202-F202</f>
        <v>-1.71372381306288E-012</v>
      </c>
      <c r="J202" s="107" t="n">
        <f aca="false">E202-H202</f>
        <v>-5.3553869158215E-014</v>
      </c>
      <c r="K202" s="107" t="n">
        <f aca="false">ABS(I202-J202)</f>
        <v>1.66016994390466E-012</v>
      </c>
      <c r="L202" s="107" t="str">
        <f aca="false">IF(G202&gt;0,IF(H202&gt;0,"ess",""),IF(G202&lt;0,IF(H202&lt;0,"ess",""),""))</f>
        <v/>
      </c>
      <c r="M202" s="107" t="str">
        <f aca="false">IF(G202&lt;0, IF(H202&gt;=0,"subs",""),IF(G202&gt;0, IF(H202&lt;=0,"subs",""),IF(G202=0,IF(H202&lt;&gt;0,"subs",""),"")))</f>
        <v>subs</v>
      </c>
      <c r="N202" s="107" t="str">
        <f aca="false">IF(G202=0,IF(H202=0,"blocked",""),"")</f>
        <v/>
      </c>
      <c r="O202" s="107" t="str">
        <f aca="false">IF(E202&gt;0,IF(F202&gt;0,"ess",""),IF(E202&lt;0,IF(F202&lt;0,"ess",""),""))</f>
        <v/>
      </c>
      <c r="P202" s="107" t="str">
        <f aca="false">IF(E202&lt;0,IF(F202&gt;=0,"subs",""),IF(E202&gt;0,IF(F202&lt;0,"subs",""),IF(E202=0,IF(F202&lt;&gt;0,"subs",""),"")))</f>
        <v>subs</v>
      </c>
      <c r="Q202" s="107" t="str">
        <f aca="false">IF(E202=0,IF(F202=0,"blocked",""),"")</f>
        <v/>
      </c>
    </row>
    <row r="203" customFormat="false" ht="15" hidden="false" customHeight="false" outlineLevel="0" collapsed="false">
      <c r="A203" s="90" t="s">
        <v>2204</v>
      </c>
      <c r="B203" s="90" t="n">
        <v>0</v>
      </c>
      <c r="C203" s="90" t="n">
        <v>0</v>
      </c>
      <c r="D203" s="107" t="n">
        <f aca="false">ABS(B203-C203)</f>
        <v>0</v>
      </c>
      <c r="E203" s="90" t="n">
        <v>-1000</v>
      </c>
      <c r="F203" s="90" t="n">
        <v>998.130000000021</v>
      </c>
      <c r="G203" s="90" t="n">
        <v>-1000</v>
      </c>
      <c r="H203" s="90" t="n">
        <v>998.137106050534</v>
      </c>
      <c r="I203" s="107" t="n">
        <f aca="false">G203-F203</f>
        <v>-1998.13000000002</v>
      </c>
      <c r="J203" s="107" t="n">
        <f aca="false">E203-H203</f>
        <v>-1998.13710605053</v>
      </c>
      <c r="K203" s="107" t="n">
        <f aca="false">ABS(I203-J203)</f>
        <v>0.00710605051290258</v>
      </c>
      <c r="L203" s="107" t="str">
        <f aca="false">IF(G203&gt;0,IF(H203&gt;0,"ess",""),IF(G203&lt;0,IF(H203&lt;0,"ess",""),""))</f>
        <v/>
      </c>
      <c r="M203" s="107" t="str">
        <f aca="false">IF(G203&lt;0, IF(H203&gt;=0,"subs",""),IF(G203&gt;0, IF(H203&lt;=0,"subs",""),IF(G203=0,IF(H203&lt;&gt;0,"subs",""),"")))</f>
        <v>subs</v>
      </c>
      <c r="N203" s="107" t="str">
        <f aca="false">IF(G203=0,IF(H203=0,"blocked",""),"")</f>
        <v/>
      </c>
      <c r="O203" s="107" t="str">
        <f aca="false">IF(E203&gt;0,IF(F203&gt;0,"ess",""),IF(E203&lt;0,IF(F203&lt;0,"ess",""),""))</f>
        <v/>
      </c>
      <c r="P203" s="107" t="str">
        <f aca="false">IF(E203&lt;0,IF(F203&gt;=0,"subs",""),IF(E203&gt;0,IF(F203&lt;0,"subs",""),IF(E203=0,IF(F203&lt;&gt;0,"subs",""),"")))</f>
        <v>subs</v>
      </c>
      <c r="Q203" s="107" t="str">
        <f aca="false">IF(E203=0,IF(F203=0,"blocked",""),"")</f>
        <v/>
      </c>
    </row>
    <row r="204" customFormat="false" ht="15" hidden="false" customHeight="false" outlineLevel="0" collapsed="false">
      <c r="A204" s="90" t="s">
        <v>2217</v>
      </c>
      <c r="B204" s="90" t="n">
        <v>0</v>
      </c>
      <c r="C204" s="90" t="n">
        <v>0</v>
      </c>
      <c r="D204" s="107" t="n">
        <f aca="false">ABS(B204-C204)</f>
        <v>0</v>
      </c>
      <c r="E204" s="90" t="n">
        <v>0</v>
      </c>
      <c r="F204" s="90" t="n">
        <v>2.52516230148102E-011</v>
      </c>
      <c r="G204" s="90" t="n">
        <v>0</v>
      </c>
      <c r="H204" s="90" t="n">
        <v>6.57252030578093E-013</v>
      </c>
      <c r="I204" s="107" t="n">
        <f aca="false">G204-F204</f>
        <v>-2.52516230148102E-011</v>
      </c>
      <c r="J204" s="107" t="n">
        <f aca="false">E204-H204</f>
        <v>-6.57252030578093E-013</v>
      </c>
      <c r="K204" s="107" t="n">
        <f aca="false">ABS(I204-J204)</f>
        <v>2.45943709842321E-011</v>
      </c>
      <c r="L204" s="107" t="str">
        <f aca="false">IF(G204&gt;0,IF(H204&gt;0,"ess",""),IF(G204&lt;0,IF(H204&lt;0,"ess",""),""))</f>
        <v/>
      </c>
      <c r="M204" s="107" t="str">
        <f aca="false">IF(G204&lt;0, IF(H204&gt;=0,"subs",""),IF(G204&gt;0, IF(H204&lt;=0,"subs",""),IF(G204=0,IF(H204&lt;&gt;0,"subs",""),"")))</f>
        <v>subs</v>
      </c>
      <c r="N204" s="107" t="str">
        <f aca="false">IF(G204=0,IF(H204=0,"blocked",""),"")</f>
        <v/>
      </c>
      <c r="O204" s="107" t="str">
        <f aca="false">IF(E204&gt;0,IF(F204&gt;0,"ess",""),IF(E204&lt;0,IF(F204&lt;0,"ess",""),""))</f>
        <v/>
      </c>
      <c r="P204" s="107" t="str">
        <f aca="false">IF(E204&lt;0,IF(F204&gt;=0,"subs",""),IF(E204&gt;0,IF(F204&lt;0,"subs",""),IF(E204=0,IF(F204&lt;&gt;0,"subs",""),"")))</f>
        <v>subs</v>
      </c>
      <c r="Q204" s="107" t="str">
        <f aca="false">IF(E204=0,IF(F204=0,"blocked",""),"")</f>
        <v/>
      </c>
    </row>
    <row r="205" customFormat="false" ht="15" hidden="false" customHeight="false" outlineLevel="0" collapsed="false">
      <c r="A205" s="90" t="s">
        <v>2233</v>
      </c>
      <c r="B205" s="90" t="n">
        <v>0</v>
      </c>
      <c r="C205" s="90" t="n">
        <v>0</v>
      </c>
      <c r="D205" s="107" t="n">
        <f aca="false">ABS(B205-C205)</f>
        <v>0</v>
      </c>
      <c r="E205" s="90" t="n">
        <v>-1.70530256582424E-013</v>
      </c>
      <c r="F205" s="90" t="n">
        <v>1.13686837721616E-013</v>
      </c>
      <c r="G205" s="90" t="n">
        <v>-7.5430744868583E-015</v>
      </c>
      <c r="H205" s="90" t="n">
        <v>-8.27708196231221E-015</v>
      </c>
      <c r="I205" s="107" t="n">
        <f aca="false">G205-F205</f>
        <v>-1.21229912208474E-013</v>
      </c>
      <c r="J205" s="107" t="n">
        <f aca="false">E205-H205</f>
        <v>-1.62253174620112E-013</v>
      </c>
      <c r="K205" s="107" t="n">
        <f aca="false">ABS(I205-J205)</f>
        <v>4.10232624116375E-014</v>
      </c>
      <c r="L205" s="107" t="str">
        <f aca="false">IF(G205&gt;0,IF(H205&gt;0,"ess",""),IF(G205&lt;0,IF(H205&lt;0,"ess",""),""))</f>
        <v>ess</v>
      </c>
      <c r="M205" s="107" t="str">
        <f aca="false">IF(G205&lt;0, IF(H205&gt;=0,"subs",""),IF(G205&gt;0, IF(H205&lt;=0,"subs",""),IF(G205=0,IF(H205&lt;&gt;0,"subs",""),"")))</f>
        <v/>
      </c>
      <c r="N205" s="107" t="str">
        <f aca="false">IF(G205=0,IF(H205=0,"blocked",""),"")</f>
        <v/>
      </c>
      <c r="O205" s="107" t="str">
        <f aca="false">IF(E205&gt;0,IF(F205&gt;0,"ess",""),IF(E205&lt;0,IF(F205&lt;0,"ess",""),""))</f>
        <v/>
      </c>
      <c r="P205" s="107" t="str">
        <f aca="false">IF(E205&lt;0,IF(F205&gt;=0,"subs",""),IF(E205&gt;0,IF(F205&lt;0,"subs",""),IF(E205=0,IF(F205&lt;&gt;0,"subs",""),"")))</f>
        <v>subs</v>
      </c>
      <c r="Q205" s="107" t="str">
        <f aca="false">IF(E205=0,IF(F205=0,"blocked",""),"")</f>
        <v/>
      </c>
    </row>
    <row r="206" customFormat="false" ht="15" hidden="false" customHeight="false" outlineLevel="0" collapsed="false">
      <c r="A206" s="90" t="s">
        <v>2266</v>
      </c>
      <c r="B206" s="90" t="n">
        <v>0</v>
      </c>
      <c r="C206" s="90" t="n">
        <v>0</v>
      </c>
      <c r="D206" s="107" t="n">
        <f aca="false">ABS(B206-C206)</f>
        <v>0</v>
      </c>
      <c r="E206" s="90" t="n">
        <v>-1.79500000000392</v>
      </c>
      <c r="F206" s="90" t="n">
        <v>6.38530658258605E-012</v>
      </c>
      <c r="G206" s="90" t="n">
        <v>-1.78789394946897</v>
      </c>
      <c r="H206" s="90" t="n">
        <v>6.19118993376338E-013</v>
      </c>
      <c r="I206" s="107" t="n">
        <f aca="false">G206-F206</f>
        <v>-1.78789394947536</v>
      </c>
      <c r="J206" s="107" t="n">
        <f aca="false">E206-H206</f>
        <v>-1.79500000000454</v>
      </c>
      <c r="K206" s="107" t="n">
        <f aca="false">ABS(I206-J206)</f>
        <v>0.00710605052918356</v>
      </c>
      <c r="L206" s="107" t="str">
        <f aca="false">IF(G206&gt;0,IF(H206&gt;0,"ess",""),IF(G206&lt;0,IF(H206&lt;0,"ess",""),""))</f>
        <v/>
      </c>
      <c r="M206" s="107" t="str">
        <f aca="false">IF(G206&lt;0, IF(H206&gt;=0,"subs",""),IF(G206&gt;0, IF(H206&lt;=0,"subs",""),IF(G206=0,IF(H206&lt;&gt;0,"subs",""),"")))</f>
        <v>subs</v>
      </c>
      <c r="N206" s="107" t="str">
        <f aca="false">IF(G206=0,IF(H206=0,"blocked",""),"")</f>
        <v/>
      </c>
      <c r="O206" s="107" t="str">
        <f aca="false">IF(E206&gt;0,IF(F206&gt;0,"ess",""),IF(E206&lt;0,IF(F206&lt;0,"ess",""),""))</f>
        <v/>
      </c>
      <c r="P206" s="107" t="str">
        <f aca="false">IF(E206&lt;0,IF(F206&gt;=0,"subs",""),IF(E206&gt;0,IF(F206&lt;0,"subs",""),IF(E206=0,IF(F206&lt;&gt;0,"subs",""),"")))</f>
        <v>subs</v>
      </c>
      <c r="Q206" s="107" t="str">
        <f aca="false">IF(E206=0,IF(F206=0,"blocked",""),"")</f>
        <v/>
      </c>
    </row>
    <row r="207" customFormat="false" ht="15" hidden="false" customHeight="false" outlineLevel="0" collapsed="false">
      <c r="A207" s="90" t="s">
        <v>2306</v>
      </c>
      <c r="B207" s="90" t="n">
        <v>0</v>
      </c>
      <c r="C207" s="90" t="n">
        <v>0</v>
      </c>
      <c r="D207" s="107" t="n">
        <f aca="false">ABS(B207-C207)</f>
        <v>0</v>
      </c>
      <c r="E207" s="90" t="n">
        <v>-4.62705429526977E-012</v>
      </c>
      <c r="F207" s="90" t="n">
        <v>0.0601813188221868</v>
      </c>
      <c r="G207" s="90" t="n">
        <v>-1.360249692435E-012</v>
      </c>
      <c r="H207" s="90" t="n">
        <v>7.00390794719606E-013</v>
      </c>
      <c r="I207" s="107" t="n">
        <f aca="false">G207-F207</f>
        <v>-0.0601813188235471</v>
      </c>
      <c r="J207" s="107" t="n">
        <f aca="false">E207-H207</f>
        <v>-5.32744508998938E-012</v>
      </c>
      <c r="K207" s="107" t="n">
        <f aca="false">ABS(I207-J207)</f>
        <v>0.0601813188182196</v>
      </c>
      <c r="L207" s="107" t="str">
        <f aca="false">IF(G207&gt;0,IF(H207&gt;0,"ess",""),IF(G207&lt;0,IF(H207&lt;0,"ess",""),""))</f>
        <v/>
      </c>
      <c r="M207" s="107" t="str">
        <f aca="false">IF(G207&lt;0, IF(H207&gt;=0,"subs",""),IF(G207&gt;0, IF(H207&lt;=0,"subs",""),IF(G207=0,IF(H207&lt;&gt;0,"subs",""),"")))</f>
        <v>subs</v>
      </c>
      <c r="N207" s="107" t="str">
        <f aca="false">IF(G207=0,IF(H207=0,"blocked",""),"")</f>
        <v/>
      </c>
      <c r="O207" s="107" t="str">
        <f aca="false">IF(E207&gt;0,IF(F207&gt;0,"ess",""),IF(E207&lt;0,IF(F207&lt;0,"ess",""),""))</f>
        <v/>
      </c>
      <c r="P207" s="107" t="str">
        <f aca="false">IF(E207&lt;0,IF(F207&gt;=0,"subs",""),IF(E207&gt;0,IF(F207&lt;0,"subs",""),IF(E207=0,IF(F207&lt;&gt;0,"subs",""),"")))</f>
        <v>subs</v>
      </c>
      <c r="Q207" s="107" t="str">
        <f aca="false">IF(E207=0,IF(F207=0,"blocked",""),"")</f>
        <v/>
      </c>
    </row>
    <row r="208" customFormat="false" ht="15" hidden="false" customHeight="false" outlineLevel="0" collapsed="false">
      <c r="A208" s="90" t="s">
        <v>2315</v>
      </c>
      <c r="B208" s="90" t="n">
        <v>0</v>
      </c>
      <c r="C208" s="90" t="n">
        <v>0</v>
      </c>
      <c r="D208" s="107" t="n">
        <f aca="false">ABS(B208-C208)</f>
        <v>0</v>
      </c>
      <c r="E208" s="90" t="n">
        <v>0</v>
      </c>
      <c r="F208" s="90" t="n">
        <v>9.48977681918957E-013</v>
      </c>
      <c r="G208" s="90" t="n">
        <v>0</v>
      </c>
      <c r="H208" s="90" t="n">
        <v>2.46245819079606E-014</v>
      </c>
      <c r="I208" s="107" t="n">
        <f aca="false">G208-F208</f>
        <v>-9.48977681918957E-013</v>
      </c>
      <c r="J208" s="107" t="n">
        <f aca="false">E208-H208</f>
        <v>-2.46245819079606E-014</v>
      </c>
      <c r="K208" s="107" t="n">
        <f aca="false">ABS(I208-J208)</f>
        <v>9.24353100010996E-013</v>
      </c>
      <c r="L208" s="107" t="str">
        <f aca="false">IF(G208&gt;0,IF(H208&gt;0,"ess",""),IF(G208&lt;0,IF(H208&lt;0,"ess",""),""))</f>
        <v/>
      </c>
      <c r="M208" s="107" t="str">
        <f aca="false">IF(G208&lt;0, IF(H208&gt;=0,"subs",""),IF(G208&gt;0, IF(H208&lt;=0,"subs",""),IF(G208=0,IF(H208&lt;&gt;0,"subs",""),"")))</f>
        <v>subs</v>
      </c>
      <c r="N208" s="107" t="str">
        <f aca="false">IF(G208=0,IF(H208=0,"blocked",""),"")</f>
        <v/>
      </c>
      <c r="O208" s="107" t="str">
        <f aca="false">IF(E208&gt;0,IF(F208&gt;0,"ess",""),IF(E208&lt;0,IF(F208&lt;0,"ess",""),""))</f>
        <v/>
      </c>
      <c r="P208" s="107" t="str">
        <f aca="false">IF(E208&lt;0,IF(F208&gt;=0,"subs",""),IF(E208&gt;0,IF(F208&lt;0,"subs",""),IF(E208=0,IF(F208&lt;&gt;0,"subs",""),"")))</f>
        <v>subs</v>
      </c>
      <c r="Q208" s="107" t="str">
        <f aca="false">IF(E208=0,IF(F208=0,"blocked",""),"")</f>
        <v/>
      </c>
    </row>
    <row r="209" customFormat="false" ht="15" hidden="false" customHeight="false" outlineLevel="0" collapsed="false">
      <c r="A209" s="90" t="s">
        <v>2413</v>
      </c>
      <c r="B209" s="90" t="n">
        <v>0</v>
      </c>
      <c r="C209" s="90" t="n">
        <v>0</v>
      </c>
      <c r="D209" s="107" t="n">
        <f aca="false">ABS(B209-C209)</f>
        <v>0</v>
      </c>
      <c r="E209" s="90" t="n">
        <v>0</v>
      </c>
      <c r="F209" s="90" t="n">
        <v>3.98957000470767E-013</v>
      </c>
      <c r="G209" s="90" t="n">
        <v>0</v>
      </c>
      <c r="H209" s="90" t="n">
        <v>2.96032298282666E-014</v>
      </c>
      <c r="I209" s="107" t="n">
        <f aca="false">G209-F209</f>
        <v>-3.98957000470767E-013</v>
      </c>
      <c r="J209" s="107" t="n">
        <f aca="false">E209-H209</f>
        <v>-2.96032298282666E-014</v>
      </c>
      <c r="K209" s="107" t="n">
        <f aca="false">ABS(I209-J209)</f>
        <v>3.693537706425E-013</v>
      </c>
      <c r="L209" s="107" t="str">
        <f aca="false">IF(G209&gt;0,IF(H209&gt;0,"ess",""),IF(G209&lt;0,IF(H209&lt;0,"ess",""),""))</f>
        <v/>
      </c>
      <c r="M209" s="107" t="str">
        <f aca="false">IF(G209&lt;0, IF(H209&gt;=0,"subs",""),IF(G209&gt;0, IF(H209&lt;=0,"subs",""),IF(G209=0,IF(H209&lt;&gt;0,"subs",""),"")))</f>
        <v>subs</v>
      </c>
      <c r="N209" s="107" t="str">
        <f aca="false">IF(G209=0,IF(H209=0,"blocked",""),"")</f>
        <v/>
      </c>
      <c r="O209" s="107" t="str">
        <f aca="false">IF(E209&gt;0,IF(F209&gt;0,"ess",""),IF(E209&lt;0,IF(F209&lt;0,"ess",""),""))</f>
        <v/>
      </c>
      <c r="P209" s="107" t="str">
        <f aca="false">IF(E209&lt;0,IF(F209&gt;=0,"subs",""),IF(E209&gt;0,IF(F209&lt;0,"subs",""),IF(E209=0,IF(F209&lt;&gt;0,"subs",""),"")))</f>
        <v>subs</v>
      </c>
      <c r="Q209" s="107" t="str">
        <f aca="false">IF(E209=0,IF(F209=0,"blocked",""),"")</f>
        <v/>
      </c>
    </row>
    <row r="210" customFormat="false" ht="15" hidden="false" customHeight="false" outlineLevel="0" collapsed="false">
      <c r="A210" s="90" t="s">
        <v>2430</v>
      </c>
      <c r="B210" s="90" t="n">
        <v>0</v>
      </c>
      <c r="C210" s="90" t="n">
        <v>0</v>
      </c>
      <c r="D210" s="107" t="n">
        <f aca="false">ABS(B210-C210)</f>
        <v>0</v>
      </c>
      <c r="E210" s="90" t="n">
        <v>0</v>
      </c>
      <c r="F210" s="90" t="n">
        <v>3.98957000470767E-013</v>
      </c>
      <c r="G210" s="90" t="n">
        <v>0</v>
      </c>
      <c r="H210" s="90" t="n">
        <v>2.96032298282666E-014</v>
      </c>
      <c r="I210" s="107" t="n">
        <f aca="false">G210-F210</f>
        <v>-3.98957000470767E-013</v>
      </c>
      <c r="J210" s="107" t="n">
        <f aca="false">E210-H210</f>
        <v>-2.96032298282666E-014</v>
      </c>
      <c r="K210" s="107" t="n">
        <f aca="false">ABS(I210-J210)</f>
        <v>3.693537706425E-013</v>
      </c>
      <c r="L210" s="107" t="str">
        <f aca="false">IF(G210&gt;0,IF(H210&gt;0,"ess",""),IF(G210&lt;0,IF(H210&lt;0,"ess",""),""))</f>
        <v/>
      </c>
      <c r="M210" s="107" t="str">
        <f aca="false">IF(G210&lt;0, IF(H210&gt;=0,"subs",""),IF(G210&gt;0, IF(H210&lt;=0,"subs",""),IF(G210=0,IF(H210&lt;&gt;0,"subs",""),"")))</f>
        <v>subs</v>
      </c>
      <c r="N210" s="107" t="str">
        <f aca="false">IF(G210=0,IF(H210=0,"blocked",""),"")</f>
        <v/>
      </c>
      <c r="O210" s="107" t="str">
        <f aca="false">IF(E210&gt;0,IF(F210&gt;0,"ess",""),IF(E210&lt;0,IF(F210&lt;0,"ess",""),""))</f>
        <v/>
      </c>
      <c r="P210" s="107" t="str">
        <f aca="false">IF(E210&lt;0,IF(F210&gt;=0,"subs",""),IF(E210&gt;0,IF(F210&lt;0,"subs",""),IF(E210=0,IF(F210&lt;&gt;0,"subs",""),"")))</f>
        <v>subs</v>
      </c>
      <c r="Q210" s="107" t="str">
        <f aca="false">IF(E210=0,IF(F210=0,"blocked",""),"")</f>
        <v/>
      </c>
    </row>
    <row r="211" customFormat="false" ht="15" hidden="false" customHeight="false" outlineLevel="0" collapsed="false">
      <c r="A211" s="90" t="s">
        <v>2456</v>
      </c>
      <c r="B211" s="90" t="n">
        <v>0</v>
      </c>
      <c r="C211" s="90" t="n">
        <v>0</v>
      </c>
      <c r="D211" s="107" t="n">
        <f aca="false">ABS(B211-C211)</f>
        <v>0</v>
      </c>
      <c r="E211" s="90" t="n">
        <v>0</v>
      </c>
      <c r="F211" s="90" t="n">
        <v>3.98957000470767E-013</v>
      </c>
      <c r="G211" s="90" t="n">
        <v>0</v>
      </c>
      <c r="H211" s="90" t="n">
        <v>2.96032298282666E-014</v>
      </c>
      <c r="I211" s="107" t="n">
        <f aca="false">G211-F211</f>
        <v>-3.98957000470767E-013</v>
      </c>
      <c r="J211" s="107" t="n">
        <f aca="false">E211-H211</f>
        <v>-2.96032298282666E-014</v>
      </c>
      <c r="K211" s="107" t="n">
        <f aca="false">ABS(I211-J211)</f>
        <v>3.693537706425E-013</v>
      </c>
      <c r="L211" s="107" t="str">
        <f aca="false">IF(G211&gt;0,IF(H211&gt;0,"ess",""),IF(G211&lt;0,IF(H211&lt;0,"ess",""),""))</f>
        <v/>
      </c>
      <c r="M211" s="107" t="str">
        <f aca="false">IF(G211&lt;0, IF(H211&gt;=0,"subs",""),IF(G211&gt;0, IF(H211&lt;=0,"subs",""),IF(G211=0,IF(H211&lt;&gt;0,"subs",""),"")))</f>
        <v>subs</v>
      </c>
      <c r="N211" s="107" t="str">
        <f aca="false">IF(G211=0,IF(H211=0,"blocked",""),"")</f>
        <v/>
      </c>
      <c r="O211" s="107" t="str">
        <f aca="false">IF(E211&gt;0,IF(F211&gt;0,"ess",""),IF(E211&lt;0,IF(F211&lt;0,"ess",""),""))</f>
        <v/>
      </c>
      <c r="P211" s="107" t="str">
        <f aca="false">IF(E211&lt;0,IF(F211&gt;=0,"subs",""),IF(E211&gt;0,IF(F211&lt;0,"subs",""),IF(E211=0,IF(F211&lt;&gt;0,"subs",""),"")))</f>
        <v>subs</v>
      </c>
      <c r="Q211" s="107" t="str">
        <f aca="false">IF(E211=0,IF(F211=0,"blocked",""),"")</f>
        <v/>
      </c>
    </row>
    <row r="212" customFormat="false" ht="15" hidden="false" customHeight="false" outlineLevel="0" collapsed="false">
      <c r="A212" s="90" t="s">
        <v>2466</v>
      </c>
      <c r="B212" s="90" t="n">
        <v>0</v>
      </c>
      <c r="C212" s="90" t="n">
        <v>0</v>
      </c>
      <c r="D212" s="107" t="n">
        <f aca="false">ABS(B212-C212)</f>
        <v>0</v>
      </c>
      <c r="E212" s="90" t="n">
        <v>0</v>
      </c>
      <c r="F212" s="90" t="n">
        <v>3.98957000470767E-013</v>
      </c>
      <c r="G212" s="90" t="n">
        <v>0</v>
      </c>
      <c r="H212" s="90" t="n">
        <v>2.96032298282666E-014</v>
      </c>
      <c r="I212" s="107" t="n">
        <f aca="false">G212-F212</f>
        <v>-3.98957000470767E-013</v>
      </c>
      <c r="J212" s="107" t="n">
        <f aca="false">E212-H212</f>
        <v>-2.96032298282666E-014</v>
      </c>
      <c r="K212" s="107" t="n">
        <f aca="false">ABS(I212-J212)</f>
        <v>3.693537706425E-013</v>
      </c>
      <c r="L212" s="107" t="str">
        <f aca="false">IF(G212&gt;0,IF(H212&gt;0,"ess",""),IF(G212&lt;0,IF(H212&lt;0,"ess",""),""))</f>
        <v/>
      </c>
      <c r="M212" s="107" t="str">
        <f aca="false">IF(G212&lt;0, IF(H212&gt;=0,"subs",""),IF(G212&gt;0, IF(H212&lt;=0,"subs",""),IF(G212=0,IF(H212&lt;&gt;0,"subs",""),"")))</f>
        <v>subs</v>
      </c>
      <c r="N212" s="107" t="str">
        <f aca="false">IF(G212=0,IF(H212=0,"blocked",""),"")</f>
        <v/>
      </c>
      <c r="O212" s="107" t="str">
        <f aca="false">IF(E212&gt;0,IF(F212&gt;0,"ess",""),IF(E212&lt;0,IF(F212&lt;0,"ess",""),""))</f>
        <v/>
      </c>
      <c r="P212" s="107" t="str">
        <f aca="false">IF(E212&lt;0,IF(F212&gt;=0,"subs",""),IF(E212&gt;0,IF(F212&lt;0,"subs",""),IF(E212=0,IF(F212&lt;&gt;0,"subs",""),"")))</f>
        <v>subs</v>
      </c>
      <c r="Q212" s="107" t="str">
        <f aca="false">IF(E212=0,IF(F212=0,"blocked",""),"")</f>
        <v/>
      </c>
    </row>
    <row r="213" customFormat="false" ht="15" hidden="false" customHeight="false" outlineLevel="0" collapsed="false">
      <c r="A213" s="90" t="s">
        <v>2477</v>
      </c>
      <c r="B213" s="90" t="n">
        <v>0</v>
      </c>
      <c r="C213" s="90" t="n">
        <v>0</v>
      </c>
      <c r="D213" s="107" t="n">
        <f aca="false">ABS(B213-C213)</f>
        <v>0</v>
      </c>
      <c r="E213" s="90" t="n">
        <v>3.42871017549369E-013</v>
      </c>
      <c r="F213" s="90" t="n">
        <v>1.54425459858904E-013</v>
      </c>
      <c r="G213" s="90" t="n">
        <v>-3.42867022129923E-014</v>
      </c>
      <c r="H213" s="90" t="n">
        <v>1.19391342487187E-014</v>
      </c>
      <c r="I213" s="107" t="n">
        <f aca="false">G213-F213</f>
        <v>-1.88712162071896E-013</v>
      </c>
      <c r="J213" s="107" t="n">
        <f aca="false">E213-H213</f>
        <v>3.3093188330065E-013</v>
      </c>
      <c r="K213" s="107" t="n">
        <f aca="false">ABS(I213-J213)</f>
        <v>5.19644045372547E-013</v>
      </c>
      <c r="L213" s="107" t="str">
        <f aca="false">IF(G213&gt;0,IF(H213&gt;0,"ess",""),IF(G213&lt;0,IF(H213&lt;0,"ess",""),""))</f>
        <v/>
      </c>
      <c r="M213" s="107" t="str">
        <f aca="false">IF(G213&lt;0, IF(H213&gt;=0,"subs",""),IF(G213&gt;0, IF(H213&lt;=0,"subs",""),IF(G213=0,IF(H213&lt;&gt;0,"subs",""),"")))</f>
        <v>subs</v>
      </c>
      <c r="N213" s="107" t="str">
        <f aca="false">IF(G213=0,IF(H213=0,"blocked",""),"")</f>
        <v/>
      </c>
      <c r="O213" s="107" t="str">
        <f aca="false">IF(E213&gt;0,IF(F213&gt;0,"ess",""),IF(E213&lt;0,IF(F213&lt;0,"ess",""),""))</f>
        <v>ess</v>
      </c>
      <c r="P213" s="107" t="str">
        <f aca="false">IF(E213&lt;0,IF(F213&gt;=0,"subs",""),IF(E213&gt;0,IF(F213&lt;0,"subs",""),IF(E213=0,IF(F213&lt;&gt;0,"subs",""),"")))</f>
        <v/>
      </c>
      <c r="Q213" s="107" t="str">
        <f aca="false">IF(E213=0,IF(F213=0,"blocked",""),"")</f>
        <v/>
      </c>
    </row>
    <row r="214" customFormat="false" ht="15" hidden="false" customHeight="false" outlineLevel="0" collapsed="false">
      <c r="A214" s="90" t="s">
        <v>2485</v>
      </c>
      <c r="B214" s="90" t="n">
        <v>0</v>
      </c>
      <c r="C214" s="90" t="n">
        <v>0</v>
      </c>
      <c r="D214" s="107" t="n">
        <f aca="false">ABS(B214-C214)</f>
        <v>0</v>
      </c>
      <c r="E214" s="90" t="n">
        <v>2.83142518541767E-013</v>
      </c>
      <c r="F214" s="90" t="n">
        <v>3.98957000470767E-013</v>
      </c>
      <c r="G214" s="90" t="n">
        <v>0</v>
      </c>
      <c r="H214" s="90" t="n">
        <v>2.96032298282666E-014</v>
      </c>
      <c r="I214" s="107" t="n">
        <f aca="false">G214-F214</f>
        <v>-3.98957000470767E-013</v>
      </c>
      <c r="J214" s="107" t="n">
        <f aca="false">E214-H214</f>
        <v>2.535392887135E-013</v>
      </c>
      <c r="K214" s="107" t="n">
        <f aca="false">ABS(I214-J214)</f>
        <v>6.52496289184267E-013</v>
      </c>
      <c r="L214" s="107" t="str">
        <f aca="false">IF(G214&gt;0,IF(H214&gt;0,"ess",""),IF(G214&lt;0,IF(H214&lt;0,"ess",""),""))</f>
        <v/>
      </c>
      <c r="M214" s="107" t="str">
        <f aca="false">IF(G214&lt;0, IF(H214&gt;=0,"subs",""),IF(G214&gt;0, IF(H214&lt;=0,"subs",""),IF(G214=0,IF(H214&lt;&gt;0,"subs",""),"")))</f>
        <v>subs</v>
      </c>
      <c r="N214" s="107" t="str">
        <f aca="false">IF(G214=0,IF(H214=0,"blocked",""),"")</f>
        <v/>
      </c>
      <c r="O214" s="107" t="str">
        <f aca="false">IF(E214&gt;0,IF(F214&gt;0,"ess",""),IF(E214&lt;0,IF(F214&lt;0,"ess",""),""))</f>
        <v>ess</v>
      </c>
      <c r="P214" s="107" t="str">
        <f aca="false">IF(E214&lt;0,IF(F214&gt;=0,"subs",""),IF(E214&gt;0,IF(F214&lt;0,"subs",""),IF(E214=0,IF(F214&lt;&gt;0,"subs",""),"")))</f>
        <v/>
      </c>
      <c r="Q214" s="107" t="str">
        <f aca="false">IF(E214=0,IF(F214=0,"blocked",""),"")</f>
        <v/>
      </c>
    </row>
    <row r="215" customFormat="false" ht="15" hidden="false" customHeight="false" outlineLevel="0" collapsed="false">
      <c r="A215" s="90" t="s">
        <v>2498</v>
      </c>
      <c r="B215" s="90" t="n">
        <v>0</v>
      </c>
      <c r="C215" s="90" t="n">
        <v>0</v>
      </c>
      <c r="D215" s="107" t="n">
        <f aca="false">ABS(B215-C215)</f>
        <v>0</v>
      </c>
      <c r="E215" s="90" t="n">
        <v>0</v>
      </c>
      <c r="F215" s="90" t="n">
        <v>0</v>
      </c>
      <c r="G215" s="90" t="n">
        <v>0</v>
      </c>
      <c r="H215" s="90" t="n">
        <v>0</v>
      </c>
      <c r="I215" s="107" t="n">
        <f aca="false">G215-F215</f>
        <v>0</v>
      </c>
      <c r="J215" s="107" t="n">
        <f aca="false">E215-H215</f>
        <v>0</v>
      </c>
      <c r="K215" s="107" t="n">
        <f aca="false">ABS(I215-J215)</f>
        <v>0</v>
      </c>
      <c r="L215" s="107" t="str">
        <f aca="false">IF(G215&gt;0,IF(H215&gt;0,"ess",""),IF(G215&lt;0,IF(H215&lt;0,"ess",""),""))</f>
        <v/>
      </c>
      <c r="M215" s="107" t="str">
        <f aca="false">IF(G215&lt;0, IF(H215&gt;=0,"subs",""),IF(G215&gt;0, IF(H215&lt;=0,"subs",""),IF(G215=0,IF(H215&lt;&gt;0,"subs",""),"")))</f>
        <v/>
      </c>
      <c r="N215" s="107" t="str">
        <f aca="false">IF(G215=0,IF(H215=0,"blocked",""),"")</f>
        <v>blocked</v>
      </c>
      <c r="O215" s="107" t="str">
        <f aca="false">IF(E215&gt;0,IF(F215&gt;0,"ess",""),IF(E215&lt;0,IF(F215&lt;0,"ess",""),""))</f>
        <v/>
      </c>
      <c r="P215" s="107" t="str">
        <f aca="false">IF(E215&lt;0,IF(F215&gt;=0,"subs",""),IF(E215&gt;0,IF(F215&lt;0,"subs",""),IF(E215=0,IF(F215&lt;&gt;0,"subs",""),"")))</f>
        <v/>
      </c>
      <c r="Q215" s="107" t="str">
        <f aca="false">IF(E215=0,IF(F215=0,"blocked",""),"")</f>
        <v>blocked</v>
      </c>
    </row>
    <row r="216" customFormat="false" ht="15" hidden="false" customHeight="false" outlineLevel="0" collapsed="false">
      <c r="A216" s="90" t="s">
        <v>2517</v>
      </c>
      <c r="B216" s="90" t="n">
        <v>0</v>
      </c>
      <c r="C216" s="90" t="n">
        <v>0</v>
      </c>
      <c r="D216" s="107" t="n">
        <f aca="false">ABS(B216-C216)</f>
        <v>0</v>
      </c>
      <c r="E216" s="90" t="n">
        <v>0</v>
      </c>
      <c r="F216" s="90" t="n">
        <v>1.99416985554997E-014</v>
      </c>
      <c r="G216" s="90" t="n">
        <v>0</v>
      </c>
      <c r="H216" s="90" t="n">
        <v>1.59439052413852E-015</v>
      </c>
      <c r="I216" s="107" t="n">
        <f aca="false">G216-F216</f>
        <v>-1.99416985554997E-014</v>
      </c>
      <c r="J216" s="107" t="n">
        <f aca="false">E216-H216</f>
        <v>-1.59439052413852E-015</v>
      </c>
      <c r="K216" s="107" t="n">
        <f aca="false">ABS(I216-J216)</f>
        <v>1.83473080313612E-014</v>
      </c>
      <c r="L216" s="107" t="str">
        <f aca="false">IF(G216&gt;0,IF(H216&gt;0,"ess",""),IF(G216&lt;0,IF(H216&lt;0,"ess",""),""))</f>
        <v/>
      </c>
      <c r="M216" s="107" t="str">
        <f aca="false">IF(G216&lt;0, IF(H216&gt;=0,"subs",""),IF(G216&gt;0, IF(H216&lt;=0,"subs",""),IF(G216=0,IF(H216&lt;&gt;0,"subs",""),"")))</f>
        <v>subs</v>
      </c>
      <c r="N216" s="107" t="str">
        <f aca="false">IF(G216=0,IF(H216=0,"blocked",""),"")</f>
        <v/>
      </c>
      <c r="O216" s="107" t="str">
        <f aca="false">IF(E216&gt;0,IF(F216&gt;0,"ess",""),IF(E216&lt;0,IF(F216&lt;0,"ess",""),""))</f>
        <v/>
      </c>
      <c r="P216" s="107" t="str">
        <f aca="false">IF(E216&lt;0,IF(F216&gt;=0,"subs",""),IF(E216&gt;0,IF(F216&lt;0,"subs",""),IF(E216=0,IF(F216&lt;&gt;0,"subs",""),"")))</f>
        <v>subs</v>
      </c>
      <c r="Q216" s="107" t="str">
        <f aca="false">IF(E216=0,IF(F216=0,"blocked",""),"")</f>
        <v/>
      </c>
    </row>
    <row r="217" customFormat="false" ht="15" hidden="false" customHeight="false" outlineLevel="0" collapsed="false">
      <c r="A217" s="90" t="s">
        <v>2529</v>
      </c>
      <c r="B217" s="90" t="n">
        <v>0</v>
      </c>
      <c r="C217" s="90" t="n">
        <v>0</v>
      </c>
      <c r="D217" s="107" t="n">
        <f aca="false">ABS(B217-C217)</f>
        <v>0</v>
      </c>
      <c r="E217" s="90" t="n">
        <v>2.17471764849085E-014</v>
      </c>
      <c r="F217" s="90" t="n">
        <v>0</v>
      </c>
      <c r="G217" s="90" t="n">
        <v>-1.59439052413852E-015</v>
      </c>
      <c r="H217" s="90" t="n">
        <v>0</v>
      </c>
      <c r="I217" s="107" t="n">
        <f aca="false">G217-F217</f>
        <v>-1.59439052413852E-015</v>
      </c>
      <c r="J217" s="107" t="n">
        <f aca="false">E217-H217</f>
        <v>2.17471764849085E-014</v>
      </c>
      <c r="K217" s="107" t="n">
        <f aca="false">ABS(I217-J217)</f>
        <v>2.3341567009047E-014</v>
      </c>
      <c r="L217" s="107" t="str">
        <f aca="false">IF(G217&gt;0,IF(H217&gt;0,"ess",""),IF(G217&lt;0,IF(H217&lt;0,"ess",""),""))</f>
        <v/>
      </c>
      <c r="M217" s="107" t="str">
        <f aca="false">IF(G217&lt;0, IF(H217&gt;=0,"subs",""),IF(G217&gt;0, IF(H217&lt;=0,"subs",""),IF(G217=0,IF(H217&lt;&gt;0,"subs",""),"")))</f>
        <v>subs</v>
      </c>
      <c r="N217" s="107" t="str">
        <f aca="false">IF(G217=0,IF(H217=0,"blocked",""),"")</f>
        <v/>
      </c>
      <c r="O217" s="107" t="str">
        <f aca="false">IF(E217&gt;0,IF(F217&gt;0,"ess",""),IF(E217&lt;0,IF(F217&lt;0,"ess",""),""))</f>
        <v/>
      </c>
      <c r="P217" s="107" t="str">
        <f aca="false">IF(E217&lt;0,IF(F217&gt;=0,"subs",""),IF(E217&gt;0,IF(F217&lt;0,"subs",""),IF(E217=0,IF(F217&lt;&gt;0,"subs",""),"")))</f>
        <v/>
      </c>
      <c r="Q217" s="107" t="str">
        <f aca="false">IF(E217=0,IF(F217=0,"blocked",""),"")</f>
        <v/>
      </c>
    </row>
    <row r="218" customFormat="false" ht="15" hidden="false" customHeight="false" outlineLevel="0" collapsed="false">
      <c r="A218" s="90" t="s">
        <v>2544</v>
      </c>
      <c r="B218" s="90" t="n">
        <v>0</v>
      </c>
      <c r="C218" s="90" t="n">
        <v>0</v>
      </c>
      <c r="D218" s="107" t="n">
        <f aca="false">ABS(B218-C218)</f>
        <v>0</v>
      </c>
      <c r="E218" s="90" t="n">
        <v>0</v>
      </c>
      <c r="F218" s="90" t="n">
        <v>2.02775090819276E-012</v>
      </c>
      <c r="G218" s="90" t="n">
        <v>0</v>
      </c>
      <c r="H218" s="90" t="n">
        <v>1.66374155552321E-013</v>
      </c>
      <c r="I218" s="107" t="n">
        <f aca="false">G218-F218</f>
        <v>-2.02775090819276E-012</v>
      </c>
      <c r="J218" s="107" t="n">
        <f aca="false">E218-H218</f>
        <v>-1.66374155552321E-013</v>
      </c>
      <c r="K218" s="107" t="n">
        <f aca="false">ABS(I218-J218)</f>
        <v>1.86137675264044E-012</v>
      </c>
      <c r="L218" s="107" t="str">
        <f aca="false">IF(G218&gt;0,IF(H218&gt;0,"ess",""),IF(G218&lt;0,IF(H218&lt;0,"ess",""),""))</f>
        <v/>
      </c>
      <c r="M218" s="107" t="str">
        <f aca="false">IF(G218&lt;0, IF(H218&gt;=0,"subs",""),IF(G218&gt;0, IF(H218&lt;=0,"subs",""),IF(G218=0,IF(H218&lt;&gt;0,"subs",""),"")))</f>
        <v>subs</v>
      </c>
      <c r="N218" s="107" t="str">
        <f aca="false">IF(G218=0,IF(H218=0,"blocked",""),"")</f>
        <v/>
      </c>
      <c r="O218" s="107" t="str">
        <f aca="false">IF(E218&gt;0,IF(F218&gt;0,"ess",""),IF(E218&lt;0,IF(F218&lt;0,"ess",""),""))</f>
        <v/>
      </c>
      <c r="P218" s="107" t="str">
        <f aca="false">IF(E218&lt;0,IF(F218&gt;=0,"subs",""),IF(E218&gt;0,IF(F218&lt;0,"subs",""),IF(E218=0,IF(F218&lt;&gt;0,"subs",""),"")))</f>
        <v>subs</v>
      </c>
      <c r="Q218" s="107" t="str">
        <f aca="false">IF(E218=0,IF(F218=0,"blocked",""),"")</f>
        <v/>
      </c>
    </row>
    <row r="219" customFormat="false" ht="15" hidden="false" customHeight="false" outlineLevel="0" collapsed="false">
      <c r="A219" s="90" t="s">
        <v>2557</v>
      </c>
      <c r="B219" s="90" t="n">
        <v>0</v>
      </c>
      <c r="C219" s="90" t="n">
        <v>0</v>
      </c>
      <c r="D219" s="107" t="n">
        <f aca="false">ABS(B219-C219)</f>
        <v>0</v>
      </c>
      <c r="E219" s="90" t="n">
        <v>-1.20266208809123E-014</v>
      </c>
      <c r="F219" s="90" t="n">
        <v>0</v>
      </c>
      <c r="G219" s="90" t="n">
        <v>-3.50765915310474E-016</v>
      </c>
      <c r="H219" s="90" t="n">
        <v>0</v>
      </c>
      <c r="I219" s="107" t="n">
        <f aca="false">G219-F219</f>
        <v>-3.50765915310474E-016</v>
      </c>
      <c r="J219" s="107" t="n">
        <f aca="false">E219-H219</f>
        <v>-1.20266208809123E-014</v>
      </c>
      <c r="K219" s="107" t="n">
        <f aca="false">ABS(I219-J219)</f>
        <v>1.16758549656018E-014</v>
      </c>
      <c r="L219" s="107" t="str">
        <f aca="false">IF(G219&gt;0,IF(H219&gt;0,"ess",""),IF(G219&lt;0,IF(H219&lt;0,"ess",""),""))</f>
        <v/>
      </c>
      <c r="M219" s="107" t="str">
        <f aca="false">IF(G219&lt;0, IF(H219&gt;=0,"subs",""),IF(G219&gt;0, IF(H219&lt;=0,"subs",""),IF(G219=0,IF(H219&lt;&gt;0,"subs",""),"")))</f>
        <v>subs</v>
      </c>
      <c r="N219" s="107" t="str">
        <f aca="false">IF(G219=0,IF(H219=0,"blocked",""),"")</f>
        <v/>
      </c>
      <c r="O219" s="107" t="str">
        <f aca="false">IF(E219&gt;0,IF(F219&gt;0,"ess",""),IF(E219&lt;0,IF(F219&lt;0,"ess",""),""))</f>
        <v/>
      </c>
      <c r="P219" s="107" t="str">
        <f aca="false">IF(E219&lt;0,IF(F219&gt;=0,"subs",""),IF(E219&gt;0,IF(F219&lt;0,"subs",""),IF(E219=0,IF(F219&lt;&gt;0,"subs",""),"")))</f>
        <v>subs</v>
      </c>
      <c r="Q219" s="107" t="str">
        <f aca="false">IF(E219=0,IF(F219=0,"blocked",""),"")</f>
        <v/>
      </c>
    </row>
    <row r="220" customFormat="false" ht="15" hidden="false" customHeight="false" outlineLevel="0" collapsed="false">
      <c r="A220" s="90" t="s">
        <v>2563</v>
      </c>
      <c r="B220" s="90" t="n">
        <v>0</v>
      </c>
      <c r="C220" s="90" t="n">
        <v>0</v>
      </c>
      <c r="D220" s="107" t="n">
        <f aca="false">ABS(B220-C220)</f>
        <v>0</v>
      </c>
      <c r="E220" s="90" t="n">
        <v>0</v>
      </c>
      <c r="F220" s="90" t="n">
        <v>0</v>
      </c>
      <c r="G220" s="90" t="n">
        <v>0</v>
      </c>
      <c r="H220" s="90" t="n">
        <v>0</v>
      </c>
      <c r="I220" s="107" t="n">
        <f aca="false">G220-F220</f>
        <v>0</v>
      </c>
      <c r="J220" s="107" t="n">
        <f aca="false">E220-H220</f>
        <v>0</v>
      </c>
      <c r="K220" s="107" t="n">
        <f aca="false">ABS(I220-J220)</f>
        <v>0</v>
      </c>
      <c r="L220" s="107" t="str">
        <f aca="false">IF(G220&gt;0,IF(H220&gt;0,"ess",""),IF(G220&lt;0,IF(H220&lt;0,"ess",""),""))</f>
        <v/>
      </c>
      <c r="M220" s="107" t="str">
        <f aca="false">IF(G220&lt;0, IF(H220&gt;=0,"subs",""),IF(G220&gt;0, IF(H220&lt;=0,"subs",""),IF(G220=0,IF(H220&lt;&gt;0,"subs",""),"")))</f>
        <v/>
      </c>
      <c r="N220" s="107" t="str">
        <f aca="false">IF(G220=0,IF(H220=0,"blocked",""),"")</f>
        <v>blocked</v>
      </c>
      <c r="O220" s="107" t="str">
        <f aca="false">IF(E220&gt;0,IF(F220&gt;0,"ess",""),IF(E220&lt;0,IF(F220&lt;0,"ess",""),""))</f>
        <v/>
      </c>
      <c r="P220" s="107" t="str">
        <f aca="false">IF(E220&lt;0,IF(F220&gt;=0,"subs",""),IF(E220&gt;0,IF(F220&lt;0,"subs",""),IF(E220=0,IF(F220&lt;&gt;0,"subs",""),"")))</f>
        <v/>
      </c>
      <c r="Q220" s="107" t="str">
        <f aca="false">IF(E220=0,IF(F220=0,"blocked",""),"")</f>
        <v>blocked</v>
      </c>
    </row>
    <row r="221" customFormat="false" ht="15" hidden="false" customHeight="false" outlineLevel="0" collapsed="false">
      <c r="A221" s="90" t="s">
        <v>2575</v>
      </c>
      <c r="B221" s="90" t="n">
        <v>0</v>
      </c>
      <c r="C221" s="90" t="n">
        <v>0</v>
      </c>
      <c r="D221" s="107" t="n">
        <f aca="false">ABS(B221-C221)</f>
        <v>0</v>
      </c>
      <c r="E221" s="90" t="n">
        <v>-1.20266208809123E-014</v>
      </c>
      <c r="F221" s="90" t="n">
        <v>0</v>
      </c>
      <c r="G221" s="90" t="n">
        <v>-3.50765915310474E-016</v>
      </c>
      <c r="H221" s="90" t="n">
        <v>0</v>
      </c>
      <c r="I221" s="107" t="n">
        <f aca="false">G221-F221</f>
        <v>-3.50765915310474E-016</v>
      </c>
      <c r="J221" s="107" t="n">
        <f aca="false">E221-H221</f>
        <v>-1.20266208809123E-014</v>
      </c>
      <c r="K221" s="107" t="n">
        <f aca="false">ABS(I221-J221)</f>
        <v>1.16758549656018E-014</v>
      </c>
      <c r="L221" s="107" t="str">
        <f aca="false">IF(G221&gt;0,IF(H221&gt;0,"ess",""),IF(G221&lt;0,IF(H221&lt;0,"ess",""),""))</f>
        <v/>
      </c>
      <c r="M221" s="107" t="str">
        <f aca="false">IF(G221&lt;0, IF(H221&gt;=0,"subs",""),IF(G221&gt;0, IF(H221&lt;=0,"subs",""),IF(G221=0,IF(H221&lt;&gt;0,"subs",""),"")))</f>
        <v>subs</v>
      </c>
      <c r="N221" s="107" t="str">
        <f aca="false">IF(G221=0,IF(H221=0,"blocked",""),"")</f>
        <v/>
      </c>
      <c r="O221" s="107" t="str">
        <f aca="false">IF(E221&gt;0,IF(F221&gt;0,"ess",""),IF(E221&lt;0,IF(F221&lt;0,"ess",""),""))</f>
        <v/>
      </c>
      <c r="P221" s="107" t="str">
        <f aca="false">IF(E221&lt;0,IF(F221&gt;=0,"subs",""),IF(E221&gt;0,IF(F221&lt;0,"subs",""),IF(E221=0,IF(F221&lt;&gt;0,"subs",""),"")))</f>
        <v>subs</v>
      </c>
      <c r="Q221" s="107" t="str">
        <f aca="false">IF(E221=0,IF(F221=0,"blocked",""),"")</f>
        <v/>
      </c>
    </row>
    <row r="222" customFormat="false" ht="15" hidden="false" customHeight="false" outlineLevel="0" collapsed="false">
      <c r="A222" s="90" t="s">
        <v>2582</v>
      </c>
      <c r="B222" s="90" t="n">
        <v>0</v>
      </c>
      <c r="C222" s="90" t="n">
        <v>0</v>
      </c>
      <c r="D222" s="107" t="n">
        <f aca="false">ABS(B222-C222)</f>
        <v>0</v>
      </c>
      <c r="E222" s="90" t="n">
        <v>0</v>
      </c>
      <c r="F222" s="90" t="n">
        <v>1.20266208809123E-014</v>
      </c>
      <c r="G222" s="90" t="n">
        <v>0</v>
      </c>
      <c r="H222" s="90" t="n">
        <v>3.50765915310474E-016</v>
      </c>
      <c r="I222" s="107" t="n">
        <f aca="false">G222-F222</f>
        <v>-1.20266208809123E-014</v>
      </c>
      <c r="J222" s="107" t="n">
        <f aca="false">E222-H222</f>
        <v>-3.50765915310474E-016</v>
      </c>
      <c r="K222" s="107" t="n">
        <f aca="false">ABS(I222-J222)</f>
        <v>1.16758549656018E-014</v>
      </c>
      <c r="L222" s="107" t="str">
        <f aca="false">IF(G222&gt;0,IF(H222&gt;0,"ess",""),IF(G222&lt;0,IF(H222&lt;0,"ess",""),""))</f>
        <v/>
      </c>
      <c r="M222" s="107" t="str">
        <f aca="false">IF(G222&lt;0, IF(H222&gt;=0,"subs",""),IF(G222&gt;0, IF(H222&lt;=0,"subs",""),IF(G222=0,IF(H222&lt;&gt;0,"subs",""),"")))</f>
        <v>subs</v>
      </c>
      <c r="N222" s="107" t="str">
        <f aca="false">IF(G222=0,IF(H222=0,"blocked",""),"")</f>
        <v/>
      </c>
      <c r="O222" s="107" t="str">
        <f aca="false">IF(E222&gt;0,IF(F222&gt;0,"ess",""),IF(E222&lt;0,IF(F222&lt;0,"ess",""),""))</f>
        <v/>
      </c>
      <c r="P222" s="107" t="str">
        <f aca="false">IF(E222&lt;0,IF(F222&gt;=0,"subs",""),IF(E222&gt;0,IF(F222&lt;0,"subs",""),IF(E222=0,IF(F222&lt;&gt;0,"subs",""),"")))</f>
        <v>subs</v>
      </c>
      <c r="Q222" s="107" t="str">
        <f aca="false">IF(E222=0,IF(F222=0,"blocked",""),"")</f>
        <v/>
      </c>
    </row>
    <row r="223" customFormat="false" ht="15" hidden="false" customHeight="false" outlineLevel="0" collapsed="false">
      <c r="A223" s="90" t="s">
        <v>2594</v>
      </c>
      <c r="B223" s="90" t="n">
        <v>0</v>
      </c>
      <c r="C223" s="90" t="n">
        <v>0</v>
      </c>
      <c r="D223" s="107" t="n">
        <f aca="false">ABS(B223-C223)</f>
        <v>0</v>
      </c>
      <c r="E223" s="90" t="n">
        <v>-1.08798063128877E-014</v>
      </c>
      <c r="F223" s="90" t="n">
        <v>0</v>
      </c>
      <c r="G223" s="90" t="n">
        <v>-3.50765915310474E-016</v>
      </c>
      <c r="H223" s="90" t="n">
        <v>0</v>
      </c>
      <c r="I223" s="107" t="n">
        <f aca="false">G223-F223</f>
        <v>-3.50765915310474E-016</v>
      </c>
      <c r="J223" s="107" t="n">
        <f aca="false">E223-H223</f>
        <v>-1.08798063128877E-014</v>
      </c>
      <c r="K223" s="107" t="n">
        <f aca="false">ABS(I223-J223)</f>
        <v>1.05290403975772E-014</v>
      </c>
      <c r="L223" s="107" t="str">
        <f aca="false">IF(G223&gt;0,IF(H223&gt;0,"ess",""),IF(G223&lt;0,IF(H223&lt;0,"ess",""),""))</f>
        <v/>
      </c>
      <c r="M223" s="107" t="str">
        <f aca="false">IF(G223&lt;0, IF(H223&gt;=0,"subs",""),IF(G223&gt;0, IF(H223&lt;=0,"subs",""),IF(G223=0,IF(H223&lt;&gt;0,"subs",""),"")))</f>
        <v>subs</v>
      </c>
      <c r="N223" s="107" t="str">
        <f aca="false">IF(G223=0,IF(H223=0,"blocked",""),"")</f>
        <v/>
      </c>
      <c r="O223" s="107" t="str">
        <f aca="false">IF(E223&gt;0,IF(F223&gt;0,"ess",""),IF(E223&lt;0,IF(F223&lt;0,"ess",""),""))</f>
        <v/>
      </c>
      <c r="P223" s="107" t="str">
        <f aca="false">IF(E223&lt;0,IF(F223&gt;=0,"subs",""),IF(E223&gt;0,IF(F223&lt;0,"subs",""),IF(E223=0,IF(F223&lt;&gt;0,"subs",""),"")))</f>
        <v>subs</v>
      </c>
      <c r="Q223" s="107" t="str">
        <f aca="false">IF(E223=0,IF(F223=0,"blocked",""),"")</f>
        <v/>
      </c>
    </row>
    <row r="224" customFormat="false" ht="15" hidden="false" customHeight="false" outlineLevel="0" collapsed="false">
      <c r="A224" s="90" t="s">
        <v>2607</v>
      </c>
      <c r="B224" s="90" t="n">
        <v>0</v>
      </c>
      <c r="C224" s="90" t="n">
        <v>0</v>
      </c>
      <c r="D224" s="107" t="n">
        <f aca="false">ABS(B224-C224)</f>
        <v>0</v>
      </c>
      <c r="E224" s="90" t="n">
        <v>0</v>
      </c>
      <c r="F224" s="90" t="n">
        <v>1.08798063128877E-014</v>
      </c>
      <c r="G224" s="90" t="n">
        <v>0</v>
      </c>
      <c r="H224" s="90" t="n">
        <v>3.50765915310474E-016</v>
      </c>
      <c r="I224" s="107" t="n">
        <f aca="false">G224-F224</f>
        <v>-1.08798063128877E-014</v>
      </c>
      <c r="J224" s="107" t="n">
        <f aca="false">E224-H224</f>
        <v>-3.50765915310474E-016</v>
      </c>
      <c r="K224" s="107" t="n">
        <f aca="false">ABS(I224-J224)</f>
        <v>1.05290403975772E-014</v>
      </c>
      <c r="L224" s="107" t="str">
        <f aca="false">IF(G224&gt;0,IF(H224&gt;0,"ess",""),IF(G224&lt;0,IF(H224&lt;0,"ess",""),""))</f>
        <v/>
      </c>
      <c r="M224" s="107" t="str">
        <f aca="false">IF(G224&lt;0, IF(H224&gt;=0,"subs",""),IF(G224&gt;0, IF(H224&lt;=0,"subs",""),IF(G224=0,IF(H224&lt;&gt;0,"subs",""),"")))</f>
        <v>subs</v>
      </c>
      <c r="N224" s="107" t="str">
        <f aca="false">IF(G224=0,IF(H224=0,"blocked",""),"")</f>
        <v/>
      </c>
      <c r="O224" s="107" t="str">
        <f aca="false">IF(E224&gt;0,IF(F224&gt;0,"ess",""),IF(E224&lt;0,IF(F224&lt;0,"ess",""),""))</f>
        <v/>
      </c>
      <c r="P224" s="107" t="str">
        <f aca="false">IF(E224&lt;0,IF(F224&gt;=0,"subs",""),IF(E224&gt;0,IF(F224&lt;0,"subs",""),IF(E224=0,IF(F224&lt;&gt;0,"subs",""),"")))</f>
        <v>subs</v>
      </c>
      <c r="Q224" s="107" t="str">
        <f aca="false">IF(E224=0,IF(F224=0,"blocked",""),"")</f>
        <v/>
      </c>
    </row>
    <row r="225" customFormat="false" ht="15" hidden="false" customHeight="false" outlineLevel="0" collapsed="false">
      <c r="A225" s="90" t="s">
        <v>2618</v>
      </c>
      <c r="B225" s="90" t="n">
        <v>0</v>
      </c>
      <c r="C225" s="90" t="n">
        <v>0</v>
      </c>
      <c r="D225" s="107" t="n">
        <f aca="false">ABS(B225-C225)</f>
        <v>0</v>
      </c>
      <c r="E225" s="90" t="n">
        <v>0</v>
      </c>
      <c r="F225" s="90" t="n">
        <v>0</v>
      </c>
      <c r="G225" s="90" t="n">
        <v>0</v>
      </c>
      <c r="H225" s="90" t="n">
        <v>0</v>
      </c>
      <c r="I225" s="107" t="n">
        <f aca="false">G225-F225</f>
        <v>0</v>
      </c>
      <c r="J225" s="107" t="n">
        <f aca="false">E225-H225</f>
        <v>0</v>
      </c>
      <c r="K225" s="107" t="n">
        <f aca="false">ABS(I225-J225)</f>
        <v>0</v>
      </c>
      <c r="L225" s="107" t="str">
        <f aca="false">IF(G225&gt;0,IF(H225&gt;0,"ess",""),IF(G225&lt;0,IF(H225&lt;0,"ess",""),""))</f>
        <v/>
      </c>
      <c r="M225" s="107" t="str">
        <f aca="false">IF(G225&lt;0, IF(H225&gt;=0,"subs",""),IF(G225&gt;0, IF(H225&lt;=0,"subs",""),IF(G225=0,IF(H225&lt;&gt;0,"subs",""),"")))</f>
        <v/>
      </c>
      <c r="N225" s="107" t="str">
        <f aca="false">IF(G225=0,IF(H225=0,"blocked",""),"")</f>
        <v>blocked</v>
      </c>
      <c r="O225" s="107" t="str">
        <f aca="false">IF(E225&gt;0,IF(F225&gt;0,"ess",""),IF(E225&lt;0,IF(F225&lt;0,"ess",""),""))</f>
        <v/>
      </c>
      <c r="P225" s="107" t="str">
        <f aca="false">IF(E225&lt;0,IF(F225&gt;=0,"subs",""),IF(E225&gt;0,IF(F225&lt;0,"subs",""),IF(E225=0,IF(F225&lt;&gt;0,"subs",""),"")))</f>
        <v/>
      </c>
      <c r="Q225" s="107" t="str">
        <f aca="false">IF(E225=0,IF(F225=0,"blocked",""),"")</f>
        <v>blocked</v>
      </c>
    </row>
    <row r="226" customFormat="false" ht="15" hidden="false" customHeight="false" outlineLevel="0" collapsed="false">
      <c r="A226" s="90" t="s">
        <v>2624</v>
      </c>
      <c r="B226" s="90" t="n">
        <v>0</v>
      </c>
      <c r="C226" s="90" t="n">
        <v>0</v>
      </c>
      <c r="D226" s="107" t="n">
        <f aca="false">ABS(B226-C226)</f>
        <v>0</v>
      </c>
      <c r="E226" s="90" t="n">
        <v>-1.08798063128877E-014</v>
      </c>
      <c r="F226" s="90" t="n">
        <v>0</v>
      </c>
      <c r="G226" s="90" t="n">
        <v>-3.50765915310474E-016</v>
      </c>
      <c r="H226" s="90" t="n">
        <v>0</v>
      </c>
      <c r="I226" s="107" t="n">
        <f aca="false">G226-F226</f>
        <v>-3.50765915310474E-016</v>
      </c>
      <c r="J226" s="107" t="n">
        <f aca="false">E226-H226</f>
        <v>-1.08798063128877E-014</v>
      </c>
      <c r="K226" s="107" t="n">
        <f aca="false">ABS(I226-J226)</f>
        <v>1.05290403975772E-014</v>
      </c>
      <c r="L226" s="107" t="str">
        <f aca="false">IF(G226&gt;0,IF(H226&gt;0,"ess",""),IF(G226&lt;0,IF(H226&lt;0,"ess",""),""))</f>
        <v/>
      </c>
      <c r="M226" s="107" t="str">
        <f aca="false">IF(G226&lt;0, IF(H226&gt;=0,"subs",""),IF(G226&gt;0, IF(H226&lt;=0,"subs",""),IF(G226=0,IF(H226&lt;&gt;0,"subs",""),"")))</f>
        <v>subs</v>
      </c>
      <c r="N226" s="107" t="str">
        <f aca="false">IF(G226=0,IF(H226=0,"blocked",""),"")</f>
        <v/>
      </c>
      <c r="O226" s="107" t="str">
        <f aca="false">IF(E226&gt;0,IF(F226&gt;0,"ess",""),IF(E226&lt;0,IF(F226&lt;0,"ess",""),""))</f>
        <v/>
      </c>
      <c r="P226" s="107" t="str">
        <f aca="false">IF(E226&lt;0,IF(F226&gt;=0,"subs",""),IF(E226&gt;0,IF(F226&lt;0,"subs",""),IF(E226=0,IF(F226&lt;&gt;0,"subs",""),"")))</f>
        <v>subs</v>
      </c>
      <c r="Q226" s="107" t="str">
        <f aca="false">IF(E226=0,IF(F226=0,"blocked",""),"")</f>
        <v/>
      </c>
    </row>
    <row r="227" customFormat="false" ht="15" hidden="false" customHeight="false" outlineLevel="0" collapsed="false">
      <c r="A227" s="90" t="s">
        <v>2631</v>
      </c>
      <c r="B227" s="90" t="n">
        <v>0</v>
      </c>
      <c r="C227" s="90" t="n">
        <v>0</v>
      </c>
      <c r="D227" s="107" t="n">
        <f aca="false">ABS(B227-C227)</f>
        <v>0</v>
      </c>
      <c r="E227" s="90" t="n">
        <v>0</v>
      </c>
      <c r="F227" s="90" t="n">
        <v>1.08798063128877E-014</v>
      </c>
      <c r="G227" s="90" t="n">
        <v>0</v>
      </c>
      <c r="H227" s="90" t="n">
        <v>3.50765915310474E-016</v>
      </c>
      <c r="I227" s="107" t="n">
        <f aca="false">G227-F227</f>
        <v>-1.08798063128877E-014</v>
      </c>
      <c r="J227" s="107" t="n">
        <f aca="false">E227-H227</f>
        <v>-3.50765915310474E-016</v>
      </c>
      <c r="K227" s="107" t="n">
        <f aca="false">ABS(I227-J227)</f>
        <v>1.05290403975772E-014</v>
      </c>
      <c r="L227" s="107" t="str">
        <f aca="false">IF(G227&gt;0,IF(H227&gt;0,"ess",""),IF(G227&lt;0,IF(H227&lt;0,"ess",""),""))</f>
        <v/>
      </c>
      <c r="M227" s="107" t="str">
        <f aca="false">IF(G227&lt;0, IF(H227&gt;=0,"subs",""),IF(G227&gt;0, IF(H227&lt;=0,"subs",""),IF(G227=0,IF(H227&lt;&gt;0,"subs",""),"")))</f>
        <v>subs</v>
      </c>
      <c r="N227" s="107" t="str">
        <f aca="false">IF(G227=0,IF(H227=0,"blocked",""),"")</f>
        <v/>
      </c>
      <c r="O227" s="107" t="str">
        <f aca="false">IF(E227&gt;0,IF(F227&gt;0,"ess",""),IF(E227&lt;0,IF(F227&lt;0,"ess",""),""))</f>
        <v/>
      </c>
      <c r="P227" s="107" t="str">
        <f aca="false">IF(E227&lt;0,IF(F227&gt;=0,"subs",""),IF(E227&gt;0,IF(F227&lt;0,"subs",""),IF(E227=0,IF(F227&lt;&gt;0,"subs",""),"")))</f>
        <v>subs</v>
      </c>
      <c r="Q227" s="107" t="str">
        <f aca="false">IF(E227=0,IF(F227=0,"blocked",""),"")</f>
        <v/>
      </c>
    </row>
    <row r="228" customFormat="false" ht="15" hidden="false" customHeight="false" outlineLevel="0" collapsed="false">
      <c r="A228" s="90" t="s">
        <v>2637</v>
      </c>
      <c r="B228" s="90" t="n">
        <v>0</v>
      </c>
      <c r="C228" s="90" t="n">
        <v>0</v>
      </c>
      <c r="D228" s="107" t="n">
        <f aca="false">ABS(B228-C228)</f>
        <v>0</v>
      </c>
      <c r="E228" s="90" t="n">
        <v>-1.08798063128877E-014</v>
      </c>
      <c r="F228" s="90" t="n">
        <v>0</v>
      </c>
      <c r="G228" s="90" t="n">
        <v>-3.50765915310474E-016</v>
      </c>
      <c r="H228" s="90" t="n">
        <v>0</v>
      </c>
      <c r="I228" s="107" t="n">
        <f aca="false">G228-F228</f>
        <v>-3.50765915310474E-016</v>
      </c>
      <c r="J228" s="107" t="n">
        <f aca="false">E228-H228</f>
        <v>-1.08798063128877E-014</v>
      </c>
      <c r="K228" s="107" t="n">
        <f aca="false">ABS(I228-J228)</f>
        <v>1.05290403975772E-014</v>
      </c>
      <c r="L228" s="107" t="str">
        <f aca="false">IF(G228&gt;0,IF(H228&gt;0,"ess",""),IF(G228&lt;0,IF(H228&lt;0,"ess",""),""))</f>
        <v/>
      </c>
      <c r="M228" s="107" t="str">
        <f aca="false">IF(G228&lt;0, IF(H228&gt;=0,"subs",""),IF(G228&gt;0, IF(H228&lt;=0,"subs",""),IF(G228=0,IF(H228&lt;&gt;0,"subs",""),"")))</f>
        <v>subs</v>
      </c>
      <c r="N228" s="107" t="str">
        <f aca="false">IF(G228=0,IF(H228=0,"blocked",""),"")</f>
        <v/>
      </c>
      <c r="O228" s="107" t="str">
        <f aca="false">IF(E228&gt;0,IF(F228&gt;0,"ess",""),IF(E228&lt;0,IF(F228&lt;0,"ess",""),""))</f>
        <v/>
      </c>
      <c r="P228" s="107" t="str">
        <f aca="false">IF(E228&lt;0,IF(F228&gt;=0,"subs",""),IF(E228&gt;0,IF(F228&lt;0,"subs",""),IF(E228=0,IF(F228&lt;&gt;0,"subs",""),"")))</f>
        <v>subs</v>
      </c>
      <c r="Q228" s="107" t="str">
        <f aca="false">IF(E228=0,IF(F228=0,"blocked",""),"")</f>
        <v/>
      </c>
    </row>
    <row r="229" customFormat="false" ht="15" hidden="false" customHeight="false" outlineLevel="0" collapsed="false">
      <c r="A229" s="90" t="s">
        <v>2643</v>
      </c>
      <c r="B229" s="90" t="n">
        <v>0</v>
      </c>
      <c r="C229" s="90" t="n">
        <v>0</v>
      </c>
      <c r="D229" s="107" t="n">
        <f aca="false">ABS(B229-C229)</f>
        <v>0</v>
      </c>
      <c r="E229" s="90" t="n">
        <v>0</v>
      </c>
      <c r="F229" s="90" t="n">
        <v>1.08798063128877E-014</v>
      </c>
      <c r="G229" s="90" t="n">
        <v>0</v>
      </c>
      <c r="H229" s="90" t="n">
        <v>3.50765915310474E-016</v>
      </c>
      <c r="I229" s="107" t="n">
        <f aca="false">G229-F229</f>
        <v>-1.08798063128877E-014</v>
      </c>
      <c r="J229" s="107" t="n">
        <f aca="false">E229-H229</f>
        <v>-3.50765915310474E-016</v>
      </c>
      <c r="K229" s="107" t="n">
        <f aca="false">ABS(I229-J229)</f>
        <v>1.05290403975772E-014</v>
      </c>
      <c r="L229" s="107" t="str">
        <f aca="false">IF(G229&gt;0,IF(H229&gt;0,"ess",""),IF(G229&lt;0,IF(H229&lt;0,"ess",""),""))</f>
        <v/>
      </c>
      <c r="M229" s="107" t="str">
        <f aca="false">IF(G229&lt;0, IF(H229&gt;=0,"subs",""),IF(G229&gt;0, IF(H229&lt;=0,"subs",""),IF(G229=0,IF(H229&lt;&gt;0,"subs",""),"")))</f>
        <v>subs</v>
      </c>
      <c r="N229" s="107" t="str">
        <f aca="false">IF(G229=0,IF(H229=0,"blocked",""),"")</f>
        <v/>
      </c>
      <c r="O229" s="107" t="str">
        <f aca="false">IF(E229&gt;0,IF(F229&gt;0,"ess",""),IF(E229&lt;0,IF(F229&lt;0,"ess",""),""))</f>
        <v/>
      </c>
      <c r="P229" s="107" t="str">
        <f aca="false">IF(E229&lt;0,IF(F229&gt;=0,"subs",""),IF(E229&gt;0,IF(F229&lt;0,"subs",""),IF(E229=0,IF(F229&lt;&gt;0,"subs",""),"")))</f>
        <v>subs</v>
      </c>
      <c r="Q229" s="107" t="str">
        <f aca="false">IF(E229=0,IF(F229=0,"blocked",""),"")</f>
        <v/>
      </c>
    </row>
    <row r="230" customFormat="false" ht="15" hidden="false" customHeight="false" outlineLevel="0" collapsed="false">
      <c r="A230" s="90" t="s">
        <v>2649</v>
      </c>
      <c r="B230" s="90" t="n">
        <v>0</v>
      </c>
      <c r="C230" s="90" t="n">
        <v>0</v>
      </c>
      <c r="D230" s="107" t="n">
        <f aca="false">ABS(B230-C230)</f>
        <v>0</v>
      </c>
      <c r="E230" s="90" t="n">
        <v>0</v>
      </c>
      <c r="F230" s="90" t="n">
        <v>0</v>
      </c>
      <c r="G230" s="90" t="n">
        <v>0</v>
      </c>
      <c r="H230" s="90" t="n">
        <v>0</v>
      </c>
      <c r="I230" s="107" t="n">
        <f aca="false">G230-F230</f>
        <v>0</v>
      </c>
      <c r="J230" s="107" t="n">
        <f aca="false">E230-H230</f>
        <v>0</v>
      </c>
      <c r="K230" s="107" t="n">
        <f aca="false">ABS(I230-J230)</f>
        <v>0</v>
      </c>
      <c r="L230" s="107" t="str">
        <f aca="false">IF(G230&gt;0,IF(H230&gt;0,"ess",""),IF(G230&lt;0,IF(H230&lt;0,"ess",""),""))</f>
        <v/>
      </c>
      <c r="M230" s="107" t="str">
        <f aca="false">IF(G230&lt;0, IF(H230&gt;=0,"subs",""),IF(G230&gt;0, IF(H230&lt;=0,"subs",""),IF(G230=0,IF(H230&lt;&gt;0,"subs",""),"")))</f>
        <v/>
      </c>
      <c r="N230" s="107" t="str">
        <f aca="false">IF(G230=0,IF(H230=0,"blocked",""),"")</f>
        <v>blocked</v>
      </c>
      <c r="O230" s="107" t="str">
        <f aca="false">IF(E230&gt;0,IF(F230&gt;0,"ess",""),IF(E230&lt;0,IF(F230&lt;0,"ess",""),""))</f>
        <v/>
      </c>
      <c r="P230" s="107" t="str">
        <f aca="false">IF(E230&lt;0,IF(F230&gt;=0,"subs",""),IF(E230&gt;0,IF(F230&lt;0,"subs",""),IF(E230=0,IF(F230&lt;&gt;0,"subs",""),"")))</f>
        <v/>
      </c>
      <c r="Q230" s="107" t="str">
        <f aca="false">IF(E230=0,IF(F230=0,"blocked",""),"")</f>
        <v>blocked</v>
      </c>
    </row>
    <row r="231" customFormat="false" ht="15" hidden="false" customHeight="false" outlineLevel="0" collapsed="false">
      <c r="A231" s="90" t="s">
        <v>2655</v>
      </c>
      <c r="B231" s="90" t="n">
        <v>0</v>
      </c>
      <c r="C231" s="90" t="n">
        <v>0</v>
      </c>
      <c r="D231" s="107" t="n">
        <f aca="false">ABS(B231-C231)</f>
        <v>0</v>
      </c>
      <c r="E231" s="90" t="n">
        <v>-1.08798063128877E-014</v>
      </c>
      <c r="F231" s="90" t="n">
        <v>0</v>
      </c>
      <c r="G231" s="90" t="n">
        <v>-3.50765915310474E-016</v>
      </c>
      <c r="H231" s="90" t="n">
        <v>0</v>
      </c>
      <c r="I231" s="107" t="n">
        <f aca="false">G231-F231</f>
        <v>-3.50765915310474E-016</v>
      </c>
      <c r="J231" s="107" t="n">
        <f aca="false">E231-H231</f>
        <v>-1.08798063128877E-014</v>
      </c>
      <c r="K231" s="107" t="n">
        <f aca="false">ABS(I231-J231)</f>
        <v>1.05290403975772E-014</v>
      </c>
      <c r="L231" s="107" t="str">
        <f aca="false">IF(G231&gt;0,IF(H231&gt;0,"ess",""),IF(G231&lt;0,IF(H231&lt;0,"ess",""),""))</f>
        <v/>
      </c>
      <c r="M231" s="107" t="str">
        <f aca="false">IF(G231&lt;0, IF(H231&gt;=0,"subs",""),IF(G231&gt;0, IF(H231&lt;=0,"subs",""),IF(G231=0,IF(H231&lt;&gt;0,"subs",""),"")))</f>
        <v>subs</v>
      </c>
      <c r="N231" s="107" t="str">
        <f aca="false">IF(G231=0,IF(H231=0,"blocked",""),"")</f>
        <v/>
      </c>
      <c r="O231" s="107" t="str">
        <f aca="false">IF(E231&gt;0,IF(F231&gt;0,"ess",""),IF(E231&lt;0,IF(F231&lt;0,"ess",""),""))</f>
        <v/>
      </c>
      <c r="P231" s="107" t="str">
        <f aca="false">IF(E231&lt;0,IF(F231&gt;=0,"subs",""),IF(E231&gt;0,IF(F231&lt;0,"subs",""),IF(E231=0,IF(F231&lt;&gt;0,"subs",""),"")))</f>
        <v>subs</v>
      </c>
      <c r="Q231" s="107" t="str">
        <f aca="false">IF(E231=0,IF(F231=0,"blocked",""),"")</f>
        <v/>
      </c>
    </row>
    <row r="232" customFormat="false" ht="15" hidden="false" customHeight="false" outlineLevel="0" collapsed="false">
      <c r="A232" s="90" t="s">
        <v>2661</v>
      </c>
      <c r="B232" s="90" t="n">
        <v>0</v>
      </c>
      <c r="C232" s="90" t="n">
        <v>0</v>
      </c>
      <c r="D232" s="107" t="n">
        <f aca="false">ABS(B232-C232)</f>
        <v>0</v>
      </c>
      <c r="E232" s="90" t="n">
        <v>-1.08798063128877E-014</v>
      </c>
      <c r="F232" s="90" t="n">
        <v>-3.07410946399065E-030</v>
      </c>
      <c r="G232" s="90" t="n">
        <v>-3.50765915310474E-016</v>
      </c>
      <c r="H232" s="90" t="n">
        <v>0</v>
      </c>
      <c r="I232" s="107" t="n">
        <f aca="false">G232-F232</f>
        <v>-3.50765915310471E-016</v>
      </c>
      <c r="J232" s="107" t="n">
        <f aca="false">E232-H232</f>
        <v>-1.08798063128877E-014</v>
      </c>
      <c r="K232" s="107" t="n">
        <f aca="false">ABS(I232-J232)</f>
        <v>1.05290403975772E-014</v>
      </c>
      <c r="L232" s="107" t="str">
        <f aca="false">IF(G232&gt;0,IF(H232&gt;0,"ess",""),IF(G232&lt;0,IF(H232&lt;0,"ess",""),""))</f>
        <v/>
      </c>
      <c r="M232" s="107" t="str">
        <f aca="false">IF(G232&lt;0, IF(H232&gt;=0,"subs",""),IF(G232&gt;0, IF(H232&lt;=0,"subs",""),IF(G232=0,IF(H232&lt;&gt;0,"subs",""),"")))</f>
        <v>subs</v>
      </c>
      <c r="N232" s="107" t="str">
        <f aca="false">IF(G232=0,IF(H232=0,"blocked",""),"")</f>
        <v/>
      </c>
      <c r="O232" s="107" t="str">
        <f aca="false">IF(E232&gt;0,IF(F232&gt;0,"ess",""),IF(E232&lt;0,IF(F232&lt;0,"ess",""),""))</f>
        <v>ess</v>
      </c>
      <c r="P232" s="107" t="str">
        <f aca="false">IF(E232&lt;0,IF(F232&gt;=0,"subs",""),IF(E232&gt;0,IF(F232&lt;0,"subs",""),IF(E232=0,IF(F232&lt;&gt;0,"subs",""),"")))</f>
        <v/>
      </c>
      <c r="Q232" s="107" t="str">
        <f aca="false">IF(E232=0,IF(F232=0,"blocked",""),"")</f>
        <v/>
      </c>
    </row>
    <row r="233" customFormat="false" ht="15" hidden="false" customHeight="false" outlineLevel="0" collapsed="false">
      <c r="A233" s="90" t="s">
        <v>2667</v>
      </c>
      <c r="B233" s="90" t="n">
        <v>0</v>
      </c>
      <c r="C233" s="90" t="n">
        <v>0</v>
      </c>
      <c r="D233" s="107" t="n">
        <f aca="false">ABS(B233-C233)</f>
        <v>0</v>
      </c>
      <c r="E233" s="90" t="n">
        <v>-1.08798063128877E-014</v>
      </c>
      <c r="F233" s="90" t="n">
        <v>0</v>
      </c>
      <c r="G233" s="90" t="n">
        <v>-3.50765915310474E-016</v>
      </c>
      <c r="H233" s="90" t="n">
        <v>0</v>
      </c>
      <c r="I233" s="107" t="n">
        <f aca="false">G233-F233</f>
        <v>-3.50765915310474E-016</v>
      </c>
      <c r="J233" s="107" t="n">
        <f aca="false">E233-H233</f>
        <v>-1.08798063128877E-014</v>
      </c>
      <c r="K233" s="107" t="n">
        <f aca="false">ABS(I233-J233)</f>
        <v>1.05290403975772E-014</v>
      </c>
      <c r="L233" s="107" t="str">
        <f aca="false">IF(G233&gt;0,IF(H233&gt;0,"ess",""),IF(G233&lt;0,IF(H233&lt;0,"ess",""),""))</f>
        <v/>
      </c>
      <c r="M233" s="107" t="str">
        <f aca="false">IF(G233&lt;0, IF(H233&gt;=0,"subs",""),IF(G233&gt;0, IF(H233&lt;=0,"subs",""),IF(G233=0,IF(H233&lt;&gt;0,"subs",""),"")))</f>
        <v>subs</v>
      </c>
      <c r="N233" s="107" t="str">
        <f aca="false">IF(G233=0,IF(H233=0,"blocked",""),"")</f>
        <v/>
      </c>
      <c r="O233" s="107" t="str">
        <f aca="false">IF(E233&gt;0,IF(F233&gt;0,"ess",""),IF(E233&lt;0,IF(F233&lt;0,"ess",""),""))</f>
        <v/>
      </c>
      <c r="P233" s="107" t="str">
        <f aca="false">IF(E233&lt;0,IF(F233&gt;=0,"subs",""),IF(E233&gt;0,IF(F233&lt;0,"subs",""),IF(E233=0,IF(F233&lt;&gt;0,"subs",""),"")))</f>
        <v>subs</v>
      </c>
      <c r="Q233" s="107" t="str">
        <f aca="false">IF(E233=0,IF(F233=0,"blocked",""),"")</f>
        <v/>
      </c>
    </row>
    <row r="234" customFormat="false" ht="15" hidden="false" customHeight="false" outlineLevel="0" collapsed="false">
      <c r="A234" s="90" t="s">
        <v>2673</v>
      </c>
      <c r="B234" s="90" t="n">
        <v>0</v>
      </c>
      <c r="C234" s="90" t="n">
        <v>0</v>
      </c>
      <c r="D234" s="107" t="n">
        <f aca="false">ABS(B234-C234)</f>
        <v>0</v>
      </c>
      <c r="E234" s="90" t="n">
        <v>-1.08798063128877E-014</v>
      </c>
      <c r="F234" s="90" t="n">
        <v>0</v>
      </c>
      <c r="G234" s="90" t="n">
        <v>-3.50765915310474E-016</v>
      </c>
      <c r="H234" s="90" t="n">
        <v>0</v>
      </c>
      <c r="I234" s="107" t="n">
        <f aca="false">G234-F234</f>
        <v>-3.50765915310474E-016</v>
      </c>
      <c r="J234" s="107" t="n">
        <f aca="false">E234-H234</f>
        <v>-1.08798063128877E-014</v>
      </c>
      <c r="K234" s="107" t="n">
        <f aca="false">ABS(I234-J234)</f>
        <v>1.05290403975772E-014</v>
      </c>
      <c r="L234" s="107" t="str">
        <f aca="false">IF(G234&gt;0,IF(H234&gt;0,"ess",""),IF(G234&lt;0,IF(H234&lt;0,"ess",""),""))</f>
        <v/>
      </c>
      <c r="M234" s="107" t="str">
        <f aca="false">IF(G234&lt;0, IF(H234&gt;=0,"subs",""),IF(G234&gt;0, IF(H234&lt;=0,"subs",""),IF(G234=0,IF(H234&lt;&gt;0,"subs",""),"")))</f>
        <v>subs</v>
      </c>
      <c r="N234" s="107" t="str">
        <f aca="false">IF(G234=0,IF(H234=0,"blocked",""),"")</f>
        <v/>
      </c>
      <c r="O234" s="107" t="str">
        <f aca="false">IF(E234&gt;0,IF(F234&gt;0,"ess",""),IF(E234&lt;0,IF(F234&lt;0,"ess",""),""))</f>
        <v/>
      </c>
      <c r="P234" s="107" t="str">
        <f aca="false">IF(E234&lt;0,IF(F234&gt;=0,"subs",""),IF(E234&gt;0,IF(F234&lt;0,"subs",""),IF(E234=0,IF(F234&lt;&gt;0,"subs",""),"")))</f>
        <v>subs</v>
      </c>
      <c r="Q234" s="107" t="str">
        <f aca="false">IF(E234=0,IF(F234=0,"blocked",""),"")</f>
        <v/>
      </c>
    </row>
    <row r="235" customFormat="false" ht="15" hidden="false" customHeight="false" outlineLevel="0" collapsed="false">
      <c r="A235" s="90" t="s">
        <v>2679</v>
      </c>
      <c r="B235" s="90" t="n">
        <v>0</v>
      </c>
      <c r="C235" s="90" t="n">
        <v>0</v>
      </c>
      <c r="D235" s="107" t="n">
        <f aca="false">ABS(B235-C235)</f>
        <v>0</v>
      </c>
      <c r="E235" s="90" t="n">
        <v>0</v>
      </c>
      <c r="F235" s="90" t="n">
        <v>0</v>
      </c>
      <c r="G235" s="90" t="n">
        <v>0</v>
      </c>
      <c r="H235" s="90" t="n">
        <v>0</v>
      </c>
      <c r="I235" s="107" t="n">
        <f aca="false">G235-F235</f>
        <v>0</v>
      </c>
      <c r="J235" s="107" t="n">
        <f aca="false">E235-H235</f>
        <v>0</v>
      </c>
      <c r="K235" s="107" t="n">
        <f aca="false">ABS(I235-J235)</f>
        <v>0</v>
      </c>
      <c r="L235" s="107" t="str">
        <f aca="false">IF(G235&gt;0,IF(H235&gt;0,"ess",""),IF(G235&lt;0,IF(H235&lt;0,"ess",""),""))</f>
        <v/>
      </c>
      <c r="M235" s="107" t="str">
        <f aca="false">IF(G235&lt;0, IF(H235&gt;=0,"subs",""),IF(G235&gt;0, IF(H235&lt;=0,"subs",""),IF(G235=0,IF(H235&lt;&gt;0,"subs",""),"")))</f>
        <v/>
      </c>
      <c r="N235" s="107" t="str">
        <f aca="false">IF(G235=0,IF(H235=0,"blocked",""),"")</f>
        <v>blocked</v>
      </c>
      <c r="O235" s="107" t="str">
        <f aca="false">IF(E235&gt;0,IF(F235&gt;0,"ess",""),IF(E235&lt;0,IF(F235&lt;0,"ess",""),""))</f>
        <v/>
      </c>
      <c r="P235" s="107" t="str">
        <f aca="false">IF(E235&lt;0,IF(F235&gt;=0,"subs",""),IF(E235&gt;0,IF(F235&lt;0,"subs",""),IF(E235=0,IF(F235&lt;&gt;0,"subs",""),"")))</f>
        <v/>
      </c>
      <c r="Q235" s="107" t="str">
        <f aca="false">IF(E235=0,IF(F235=0,"blocked",""),"")</f>
        <v>blocked</v>
      </c>
    </row>
    <row r="236" customFormat="false" ht="15" hidden="false" customHeight="false" outlineLevel="0" collapsed="false">
      <c r="A236" s="90" t="s">
        <v>2685</v>
      </c>
      <c r="B236" s="90" t="n">
        <v>0</v>
      </c>
      <c r="C236" s="90" t="n">
        <v>0</v>
      </c>
      <c r="D236" s="107" t="n">
        <f aca="false">ABS(B236-C236)</f>
        <v>0</v>
      </c>
      <c r="E236" s="90" t="n">
        <v>0</v>
      </c>
      <c r="F236" s="90" t="n">
        <v>1.08798063128877E-014</v>
      </c>
      <c r="G236" s="90" t="n">
        <v>0</v>
      </c>
      <c r="H236" s="90" t="n">
        <v>3.50765915310474E-016</v>
      </c>
      <c r="I236" s="107" t="n">
        <f aca="false">G236-F236</f>
        <v>-1.08798063128877E-014</v>
      </c>
      <c r="J236" s="107" t="n">
        <f aca="false">E236-H236</f>
        <v>-3.50765915310474E-016</v>
      </c>
      <c r="K236" s="107" t="n">
        <f aca="false">ABS(I236-J236)</f>
        <v>1.05290403975772E-014</v>
      </c>
      <c r="L236" s="107" t="str">
        <f aca="false">IF(G236&gt;0,IF(H236&gt;0,"ess",""),IF(G236&lt;0,IF(H236&lt;0,"ess",""),""))</f>
        <v/>
      </c>
      <c r="M236" s="107" t="str">
        <f aca="false">IF(G236&lt;0, IF(H236&gt;=0,"subs",""),IF(G236&gt;0, IF(H236&lt;=0,"subs",""),IF(G236=0,IF(H236&lt;&gt;0,"subs",""),"")))</f>
        <v>subs</v>
      </c>
      <c r="N236" s="107" t="str">
        <f aca="false">IF(G236=0,IF(H236=0,"blocked",""),"")</f>
        <v/>
      </c>
      <c r="O236" s="107" t="str">
        <f aca="false">IF(E236&gt;0,IF(F236&gt;0,"ess",""),IF(E236&lt;0,IF(F236&lt;0,"ess",""),""))</f>
        <v/>
      </c>
      <c r="P236" s="107" t="str">
        <f aca="false">IF(E236&lt;0,IF(F236&gt;=0,"subs",""),IF(E236&gt;0,IF(F236&lt;0,"subs",""),IF(E236=0,IF(F236&lt;&gt;0,"subs",""),"")))</f>
        <v>subs</v>
      </c>
      <c r="Q236" s="107" t="str">
        <f aca="false">IF(E236=0,IF(F236=0,"blocked",""),"")</f>
        <v/>
      </c>
    </row>
    <row r="237" customFormat="false" ht="15" hidden="false" customHeight="false" outlineLevel="0" collapsed="false">
      <c r="A237" s="90" t="s">
        <v>2691</v>
      </c>
      <c r="B237" s="90" t="n">
        <v>0</v>
      </c>
      <c r="C237" s="90" t="n">
        <v>0</v>
      </c>
      <c r="D237" s="107" t="n">
        <f aca="false">ABS(B237-C237)</f>
        <v>0</v>
      </c>
      <c r="E237" s="90" t="n">
        <v>-1.08798063128877E-014</v>
      </c>
      <c r="F237" s="90" t="n">
        <v>0</v>
      </c>
      <c r="G237" s="90" t="n">
        <v>-3.50765915310474E-016</v>
      </c>
      <c r="H237" s="90" t="n">
        <v>0</v>
      </c>
      <c r="I237" s="107" t="n">
        <f aca="false">G237-F237</f>
        <v>-3.50765915310474E-016</v>
      </c>
      <c r="J237" s="107" t="n">
        <f aca="false">E237-H237</f>
        <v>-1.08798063128877E-014</v>
      </c>
      <c r="K237" s="107" t="n">
        <f aca="false">ABS(I237-J237)</f>
        <v>1.05290403975772E-014</v>
      </c>
      <c r="L237" s="107" t="str">
        <f aca="false">IF(G237&gt;0,IF(H237&gt;0,"ess",""),IF(G237&lt;0,IF(H237&lt;0,"ess",""),""))</f>
        <v/>
      </c>
      <c r="M237" s="107" t="str">
        <f aca="false">IF(G237&lt;0, IF(H237&gt;=0,"subs",""),IF(G237&gt;0, IF(H237&lt;=0,"subs",""),IF(G237=0,IF(H237&lt;&gt;0,"subs",""),"")))</f>
        <v>subs</v>
      </c>
      <c r="N237" s="107" t="str">
        <f aca="false">IF(G237=0,IF(H237=0,"blocked",""),"")</f>
        <v/>
      </c>
      <c r="O237" s="107" t="str">
        <f aca="false">IF(E237&gt;0,IF(F237&gt;0,"ess",""),IF(E237&lt;0,IF(F237&lt;0,"ess",""),""))</f>
        <v/>
      </c>
      <c r="P237" s="107" t="str">
        <f aca="false">IF(E237&lt;0,IF(F237&gt;=0,"subs",""),IF(E237&gt;0,IF(F237&lt;0,"subs",""),IF(E237=0,IF(F237&lt;&gt;0,"subs",""),"")))</f>
        <v>subs</v>
      </c>
      <c r="Q237" s="107" t="str">
        <f aca="false">IF(E237=0,IF(F237=0,"blocked",""),"")</f>
        <v/>
      </c>
    </row>
    <row r="238" customFormat="false" ht="15" hidden="false" customHeight="false" outlineLevel="0" collapsed="false">
      <c r="A238" s="90" t="s">
        <v>2697</v>
      </c>
      <c r="B238" s="90" t="n">
        <v>0</v>
      </c>
      <c r="C238" s="90" t="n">
        <v>0</v>
      </c>
      <c r="D238" s="107" t="n">
        <f aca="false">ABS(B238-C238)</f>
        <v>0</v>
      </c>
      <c r="E238" s="90" t="n">
        <v>-1.08798063128877E-014</v>
      </c>
      <c r="F238" s="90" t="n">
        <v>0</v>
      </c>
      <c r="G238" s="90" t="n">
        <v>-3.50765915310474E-016</v>
      </c>
      <c r="H238" s="90" t="n">
        <v>0</v>
      </c>
      <c r="I238" s="107" t="n">
        <f aca="false">G238-F238</f>
        <v>-3.50765915310474E-016</v>
      </c>
      <c r="J238" s="107" t="n">
        <f aca="false">E238-H238</f>
        <v>-1.08798063128877E-014</v>
      </c>
      <c r="K238" s="107" t="n">
        <f aca="false">ABS(I238-J238)</f>
        <v>1.05290403975772E-014</v>
      </c>
      <c r="L238" s="107" t="str">
        <f aca="false">IF(G238&gt;0,IF(H238&gt;0,"ess",""),IF(G238&lt;0,IF(H238&lt;0,"ess",""),""))</f>
        <v/>
      </c>
      <c r="M238" s="107" t="str">
        <f aca="false">IF(G238&lt;0, IF(H238&gt;=0,"subs",""),IF(G238&gt;0, IF(H238&lt;=0,"subs",""),IF(G238=0,IF(H238&lt;&gt;0,"subs",""),"")))</f>
        <v>subs</v>
      </c>
      <c r="N238" s="107" t="str">
        <f aca="false">IF(G238=0,IF(H238=0,"blocked",""),"")</f>
        <v/>
      </c>
      <c r="O238" s="107" t="str">
        <f aca="false">IF(E238&gt;0,IF(F238&gt;0,"ess",""),IF(E238&lt;0,IF(F238&lt;0,"ess",""),""))</f>
        <v/>
      </c>
      <c r="P238" s="107" t="str">
        <f aca="false">IF(E238&lt;0,IF(F238&gt;=0,"subs",""),IF(E238&gt;0,IF(F238&lt;0,"subs",""),IF(E238=0,IF(F238&lt;&gt;0,"subs",""),"")))</f>
        <v>subs</v>
      </c>
      <c r="Q238" s="107" t="str">
        <f aca="false">IF(E238=0,IF(F238=0,"blocked",""),"")</f>
        <v/>
      </c>
    </row>
    <row r="239" customFormat="false" ht="15" hidden="false" customHeight="false" outlineLevel="0" collapsed="false">
      <c r="A239" s="90" t="s">
        <v>2703</v>
      </c>
      <c r="B239" s="90" t="n">
        <v>0</v>
      </c>
      <c r="C239" s="90" t="n">
        <v>0</v>
      </c>
      <c r="D239" s="107" t="n">
        <f aca="false">ABS(B239-C239)</f>
        <v>0</v>
      </c>
      <c r="E239" s="90" t="n">
        <v>-1.08798063128877E-014</v>
      </c>
      <c r="F239" s="90" t="n">
        <v>0</v>
      </c>
      <c r="G239" s="90" t="n">
        <v>-3.50765915310474E-016</v>
      </c>
      <c r="H239" s="90" t="n">
        <v>0</v>
      </c>
      <c r="I239" s="107" t="n">
        <f aca="false">G239-F239</f>
        <v>-3.50765915310474E-016</v>
      </c>
      <c r="J239" s="107" t="n">
        <f aca="false">E239-H239</f>
        <v>-1.08798063128877E-014</v>
      </c>
      <c r="K239" s="107" t="n">
        <f aca="false">ABS(I239-J239)</f>
        <v>1.05290403975772E-014</v>
      </c>
      <c r="L239" s="107" t="str">
        <f aca="false">IF(G239&gt;0,IF(H239&gt;0,"ess",""),IF(G239&lt;0,IF(H239&lt;0,"ess",""),""))</f>
        <v/>
      </c>
      <c r="M239" s="107" t="str">
        <f aca="false">IF(G239&lt;0, IF(H239&gt;=0,"subs",""),IF(G239&gt;0, IF(H239&lt;=0,"subs",""),IF(G239=0,IF(H239&lt;&gt;0,"subs",""),"")))</f>
        <v>subs</v>
      </c>
      <c r="N239" s="107" t="str">
        <f aca="false">IF(G239=0,IF(H239=0,"blocked",""),"")</f>
        <v/>
      </c>
      <c r="O239" s="107" t="str">
        <f aca="false">IF(E239&gt;0,IF(F239&gt;0,"ess",""),IF(E239&lt;0,IF(F239&lt;0,"ess",""),""))</f>
        <v/>
      </c>
      <c r="P239" s="107" t="str">
        <f aca="false">IF(E239&lt;0,IF(F239&gt;=0,"subs",""),IF(E239&gt;0,IF(F239&lt;0,"subs",""),IF(E239=0,IF(F239&lt;&gt;0,"subs",""),"")))</f>
        <v>subs</v>
      </c>
      <c r="Q239" s="107" t="str">
        <f aca="false">IF(E239=0,IF(F239=0,"blocked",""),"")</f>
        <v/>
      </c>
    </row>
    <row r="240" customFormat="false" ht="15" hidden="false" customHeight="false" outlineLevel="0" collapsed="false">
      <c r="A240" s="90" t="s">
        <v>2710</v>
      </c>
      <c r="B240" s="90" t="n">
        <v>0</v>
      </c>
      <c r="C240" s="90" t="n">
        <v>0</v>
      </c>
      <c r="D240" s="107" t="n">
        <f aca="false">ABS(B240-C240)</f>
        <v>0</v>
      </c>
      <c r="E240" s="90" t="n">
        <v>0</v>
      </c>
      <c r="F240" s="90" t="n">
        <v>0</v>
      </c>
      <c r="G240" s="90" t="n">
        <v>0</v>
      </c>
      <c r="H240" s="90" t="n">
        <v>0</v>
      </c>
      <c r="I240" s="107" t="n">
        <f aca="false">G240-F240</f>
        <v>0</v>
      </c>
      <c r="J240" s="107" t="n">
        <f aca="false">E240-H240</f>
        <v>0</v>
      </c>
      <c r="K240" s="107" t="n">
        <f aca="false">ABS(I240-J240)</f>
        <v>0</v>
      </c>
      <c r="L240" s="107" t="str">
        <f aca="false">IF(G240&gt;0,IF(H240&gt;0,"ess",""),IF(G240&lt;0,IF(H240&lt;0,"ess",""),""))</f>
        <v/>
      </c>
      <c r="M240" s="107" t="str">
        <f aca="false">IF(G240&lt;0, IF(H240&gt;=0,"subs",""),IF(G240&gt;0, IF(H240&lt;=0,"subs",""),IF(G240=0,IF(H240&lt;&gt;0,"subs",""),"")))</f>
        <v/>
      </c>
      <c r="N240" s="107" t="str">
        <f aca="false">IF(G240=0,IF(H240=0,"blocked",""),"")</f>
        <v>blocked</v>
      </c>
      <c r="O240" s="107" t="str">
        <f aca="false">IF(E240&gt;0,IF(F240&gt;0,"ess",""),IF(E240&lt;0,IF(F240&lt;0,"ess",""),""))</f>
        <v/>
      </c>
      <c r="P240" s="107" t="str">
        <f aca="false">IF(E240&lt;0,IF(F240&gt;=0,"subs",""),IF(E240&gt;0,IF(F240&lt;0,"subs",""),IF(E240=0,IF(F240&lt;&gt;0,"subs",""),"")))</f>
        <v/>
      </c>
      <c r="Q240" s="107" t="str">
        <f aca="false">IF(E240=0,IF(F240=0,"blocked",""),"")</f>
        <v>blocked</v>
      </c>
    </row>
    <row r="241" customFormat="false" ht="15" hidden="false" customHeight="false" outlineLevel="0" collapsed="false">
      <c r="A241" s="90" t="s">
        <v>2723</v>
      </c>
      <c r="B241" s="90" t="n">
        <v>-0.00800000000000001</v>
      </c>
      <c r="C241" s="90" t="n">
        <v>-0.008</v>
      </c>
      <c r="D241" s="107" t="n">
        <f aca="false">ABS(B241-C241)</f>
        <v>0</v>
      </c>
      <c r="E241" s="90" t="n">
        <v>-0.008</v>
      </c>
      <c r="F241" s="90" t="n">
        <v>-0.00799999999996653</v>
      </c>
      <c r="G241" s="90" t="n">
        <v>-0.008</v>
      </c>
      <c r="H241" s="90" t="n">
        <v>-0.00799999999999861</v>
      </c>
      <c r="I241" s="107" t="n">
        <f aca="false">G241-F241</f>
        <v>-3.34697547454965E-014</v>
      </c>
      <c r="J241" s="107" t="n">
        <f aca="false">E241-H241</f>
        <v>-1.38951350425742E-015</v>
      </c>
      <c r="K241" s="107" t="n">
        <f aca="false">ABS(I241-J241)</f>
        <v>3.20802412412391E-014</v>
      </c>
      <c r="L241" s="107" t="str">
        <f aca="false">IF(G241&gt;0,IF(H241&gt;0,"ess",""),IF(G241&lt;0,IF(H241&lt;0,"ess",""),""))</f>
        <v>ess</v>
      </c>
      <c r="M241" s="107" t="str">
        <f aca="false">IF(G241&lt;0, IF(H241&gt;=0,"subs",""),IF(G241&gt;0, IF(H241&lt;=0,"subs",""),IF(G241=0,IF(H241&lt;&gt;0,"subs",""),"")))</f>
        <v/>
      </c>
      <c r="N241" s="107" t="str">
        <f aca="false">IF(G241=0,IF(H241=0,"blocked",""),"")</f>
        <v/>
      </c>
      <c r="O241" s="107" t="str">
        <f aca="false">IF(E241&gt;0,IF(F241&gt;0,"ess",""),IF(E241&lt;0,IF(F241&lt;0,"ess",""),""))</f>
        <v>ess</v>
      </c>
      <c r="P241" s="107" t="str">
        <f aca="false">IF(E241&lt;0,IF(F241&gt;=0,"subs",""),IF(E241&gt;0,IF(F241&lt;0,"subs",""),IF(E241=0,IF(F241&lt;&gt;0,"subs",""),"")))</f>
        <v/>
      </c>
      <c r="Q241" s="107" t="str">
        <f aca="false">IF(E241=0,IF(F241=0,"blocked",""),"")</f>
        <v/>
      </c>
    </row>
    <row r="242" customFormat="false" ht="15" hidden="false" customHeight="false" outlineLevel="0" collapsed="false">
      <c r="A242" s="90" t="s">
        <v>2729</v>
      </c>
      <c r="B242" s="90" t="n">
        <v>-0.00800000000000001</v>
      </c>
      <c r="C242" s="90" t="n">
        <v>-0.008</v>
      </c>
      <c r="D242" s="107" t="n">
        <f aca="false">ABS(B242-C242)</f>
        <v>0</v>
      </c>
      <c r="E242" s="90" t="n">
        <v>-0.008</v>
      </c>
      <c r="F242" s="90" t="n">
        <v>-0.00799999999996653</v>
      </c>
      <c r="G242" s="90" t="n">
        <v>-0.008</v>
      </c>
      <c r="H242" s="90" t="n">
        <v>-0.00799999999999861</v>
      </c>
      <c r="I242" s="107" t="n">
        <f aca="false">G242-F242</f>
        <v>-3.34697547454965E-014</v>
      </c>
      <c r="J242" s="107" t="n">
        <f aca="false">E242-H242</f>
        <v>-1.38951350425742E-015</v>
      </c>
      <c r="K242" s="107" t="n">
        <f aca="false">ABS(I242-J242)</f>
        <v>3.20802412412391E-014</v>
      </c>
      <c r="L242" s="107" t="str">
        <f aca="false">IF(G242&gt;0,IF(H242&gt;0,"ess",""),IF(G242&lt;0,IF(H242&lt;0,"ess",""),""))</f>
        <v>ess</v>
      </c>
      <c r="M242" s="107" t="str">
        <f aca="false">IF(G242&lt;0, IF(H242&gt;=0,"subs",""),IF(G242&gt;0, IF(H242&lt;=0,"subs",""),IF(G242=0,IF(H242&lt;&gt;0,"subs",""),"")))</f>
        <v/>
      </c>
      <c r="N242" s="107" t="str">
        <f aca="false">IF(G242=0,IF(H242=0,"blocked",""),"")</f>
        <v/>
      </c>
      <c r="O242" s="107" t="str">
        <f aca="false">IF(E242&gt;0,IF(F242&gt;0,"ess",""),IF(E242&lt;0,IF(F242&lt;0,"ess",""),""))</f>
        <v>ess</v>
      </c>
      <c r="P242" s="107" t="str">
        <f aca="false">IF(E242&lt;0,IF(F242&gt;=0,"subs",""),IF(E242&gt;0,IF(F242&lt;0,"subs",""),IF(E242=0,IF(F242&lt;&gt;0,"subs",""),"")))</f>
        <v/>
      </c>
      <c r="Q242" s="107" t="str">
        <f aca="false">IF(E242=0,IF(F242=0,"blocked",""),"")</f>
        <v/>
      </c>
    </row>
    <row r="243" customFormat="false" ht="15" hidden="false" customHeight="false" outlineLevel="0" collapsed="false">
      <c r="A243" s="90" t="s">
        <v>2749</v>
      </c>
      <c r="B243" s="90" t="n">
        <v>0</v>
      </c>
      <c r="C243" s="90" t="n">
        <v>0</v>
      </c>
      <c r="D243" s="107" t="n">
        <f aca="false">ABS(B243-C243)</f>
        <v>0</v>
      </c>
      <c r="E243" s="90" t="n">
        <v>0</v>
      </c>
      <c r="F243" s="90" t="n">
        <v>0</v>
      </c>
      <c r="G243" s="90" t="n">
        <v>0</v>
      </c>
      <c r="H243" s="90" t="n">
        <v>1.37538237047591E-015</v>
      </c>
      <c r="I243" s="107" t="n">
        <f aca="false">G243-F243</f>
        <v>0</v>
      </c>
      <c r="J243" s="107" t="n">
        <f aca="false">E243-H243</f>
        <v>-1.37538237047591E-015</v>
      </c>
      <c r="K243" s="107" t="n">
        <f aca="false">ABS(I243-J243)</f>
        <v>1.37538237047591E-015</v>
      </c>
      <c r="L243" s="107" t="str">
        <f aca="false">IF(G243&gt;0,IF(H243&gt;0,"ess",""),IF(G243&lt;0,IF(H243&lt;0,"ess",""),""))</f>
        <v/>
      </c>
      <c r="M243" s="107" t="str">
        <f aca="false">IF(G243&lt;0, IF(H243&gt;=0,"subs",""),IF(G243&gt;0, IF(H243&lt;=0,"subs",""),IF(G243=0,IF(H243&lt;&gt;0,"subs",""),"")))</f>
        <v>subs</v>
      </c>
      <c r="N243" s="107" t="str">
        <f aca="false">IF(G243=0,IF(H243=0,"blocked",""),"")</f>
        <v/>
      </c>
      <c r="O243" s="107" t="str">
        <f aca="false">IF(E243&gt;0,IF(F243&gt;0,"ess",""),IF(E243&lt;0,IF(F243&lt;0,"ess",""),""))</f>
        <v/>
      </c>
      <c r="P243" s="107" t="str">
        <f aca="false">IF(E243&lt;0,IF(F243&gt;=0,"subs",""),IF(E243&gt;0,IF(F243&lt;0,"subs",""),IF(E243=0,IF(F243&lt;&gt;0,"subs",""),"")))</f>
        <v/>
      </c>
      <c r="Q243" s="107" t="str">
        <f aca="false">IF(E243=0,IF(F243=0,"blocked",""),"")</f>
        <v>blocked</v>
      </c>
    </row>
    <row r="244" customFormat="false" ht="15" hidden="false" customHeight="false" outlineLevel="0" collapsed="false">
      <c r="A244" s="90" t="s">
        <v>2767</v>
      </c>
      <c r="B244" s="90" t="n">
        <v>0</v>
      </c>
      <c r="C244" s="90" t="n">
        <v>0</v>
      </c>
      <c r="D244" s="107" t="n">
        <f aca="false">ABS(B244-C244)</f>
        <v>0</v>
      </c>
      <c r="E244" s="90" t="n">
        <v>0</v>
      </c>
      <c r="F244" s="90" t="n">
        <v>0</v>
      </c>
      <c r="G244" s="90" t="n">
        <v>0</v>
      </c>
      <c r="H244" s="90" t="n">
        <v>1.37538237047591E-015</v>
      </c>
      <c r="I244" s="107" t="n">
        <f aca="false">G244-F244</f>
        <v>0</v>
      </c>
      <c r="J244" s="107" t="n">
        <f aca="false">E244-H244</f>
        <v>-1.37538237047591E-015</v>
      </c>
      <c r="K244" s="107" t="n">
        <f aca="false">ABS(I244-J244)</f>
        <v>1.37538237047591E-015</v>
      </c>
      <c r="L244" s="107" t="str">
        <f aca="false">IF(G244&gt;0,IF(H244&gt;0,"ess",""),IF(G244&lt;0,IF(H244&lt;0,"ess",""),""))</f>
        <v/>
      </c>
      <c r="M244" s="107" t="str">
        <f aca="false">IF(G244&lt;0, IF(H244&gt;=0,"subs",""),IF(G244&gt;0, IF(H244&lt;=0,"subs",""),IF(G244=0,IF(H244&lt;&gt;0,"subs",""),"")))</f>
        <v>subs</v>
      </c>
      <c r="N244" s="107" t="str">
        <f aca="false">IF(G244=0,IF(H244=0,"blocked",""),"")</f>
        <v/>
      </c>
      <c r="O244" s="107" t="str">
        <f aca="false">IF(E244&gt;0,IF(F244&gt;0,"ess",""),IF(E244&lt;0,IF(F244&lt;0,"ess",""),""))</f>
        <v/>
      </c>
      <c r="P244" s="107" t="str">
        <f aca="false">IF(E244&lt;0,IF(F244&gt;=0,"subs",""),IF(E244&gt;0,IF(F244&lt;0,"subs",""),IF(E244=0,IF(F244&lt;&gt;0,"subs",""),"")))</f>
        <v/>
      </c>
      <c r="Q244" s="107" t="str">
        <f aca="false">IF(E244=0,IF(F244=0,"blocked",""),"")</f>
        <v>blocked</v>
      </c>
    </row>
    <row r="245" customFormat="false" ht="15" hidden="false" customHeight="false" outlineLevel="0" collapsed="false">
      <c r="A245" s="90" t="s">
        <v>2780</v>
      </c>
      <c r="B245" s="90" t="n">
        <v>0</v>
      </c>
      <c r="C245" s="90" t="n">
        <v>0</v>
      </c>
      <c r="D245" s="107" t="n">
        <f aca="false">ABS(B245-C245)</f>
        <v>0</v>
      </c>
      <c r="E245" s="90" t="n">
        <v>-1.77255115063884E-030</v>
      </c>
      <c r="F245" s="90" t="n">
        <v>-2.15464821842376E-019</v>
      </c>
      <c r="G245" s="90" t="n">
        <v>0</v>
      </c>
      <c r="H245" s="90" t="n">
        <v>1.96483195782273E-016</v>
      </c>
      <c r="I245" s="107" t="n">
        <f aca="false">G245-F245</f>
        <v>2.15464821842376E-019</v>
      </c>
      <c r="J245" s="107" t="n">
        <f aca="false">E245-H245</f>
        <v>-1.96483195782275E-016</v>
      </c>
      <c r="K245" s="107" t="n">
        <f aca="false">ABS(I245-J245)</f>
        <v>1.96698660604117E-016</v>
      </c>
      <c r="L245" s="107" t="str">
        <f aca="false">IF(G245&gt;0,IF(H245&gt;0,"ess",""),IF(G245&lt;0,IF(H245&lt;0,"ess",""),""))</f>
        <v/>
      </c>
      <c r="M245" s="107" t="str">
        <f aca="false">IF(G245&lt;0, IF(H245&gt;=0,"subs",""),IF(G245&gt;0, IF(H245&lt;=0,"subs",""),IF(G245=0,IF(H245&lt;&gt;0,"subs",""),"")))</f>
        <v>subs</v>
      </c>
      <c r="N245" s="107" t="str">
        <f aca="false">IF(G245=0,IF(H245=0,"blocked",""),"")</f>
        <v/>
      </c>
      <c r="O245" s="107" t="str">
        <f aca="false">IF(E245&gt;0,IF(F245&gt;0,"ess",""),IF(E245&lt;0,IF(F245&lt;0,"ess",""),""))</f>
        <v>ess</v>
      </c>
      <c r="P245" s="107" t="str">
        <f aca="false">IF(E245&lt;0,IF(F245&gt;=0,"subs",""),IF(E245&gt;0,IF(F245&lt;0,"subs",""),IF(E245=0,IF(F245&lt;&gt;0,"subs",""),"")))</f>
        <v/>
      </c>
      <c r="Q245" s="107" t="str">
        <f aca="false">IF(E245=0,IF(F245=0,"blocked",""),"")</f>
        <v/>
      </c>
    </row>
    <row r="246" customFormat="false" ht="15" hidden="false" customHeight="false" outlineLevel="0" collapsed="false">
      <c r="A246" s="90" t="s">
        <v>2788</v>
      </c>
      <c r="B246" s="90" t="n">
        <v>0</v>
      </c>
      <c r="C246" s="90" t="n">
        <v>0</v>
      </c>
      <c r="D246" s="107" t="n">
        <f aca="false">ABS(B246-C246)</f>
        <v>0</v>
      </c>
      <c r="E246" s="90" t="n">
        <v>5.82439045815382E-032</v>
      </c>
      <c r="F246" s="90" t="n">
        <v>-3.00634249326253E-020</v>
      </c>
      <c r="G246" s="90" t="n">
        <v>0</v>
      </c>
      <c r="H246" s="90" t="n">
        <v>1.96483195782273E-016</v>
      </c>
      <c r="I246" s="107" t="n">
        <f aca="false">G246-F246</f>
        <v>3.00634249326253E-020</v>
      </c>
      <c r="J246" s="107" t="n">
        <f aca="false">E246-H246</f>
        <v>-1.96483195782273E-016</v>
      </c>
      <c r="K246" s="107" t="n">
        <f aca="false">ABS(I246-J246)</f>
        <v>1.96513259207206E-016</v>
      </c>
      <c r="L246" s="107" t="str">
        <f aca="false">IF(G246&gt;0,IF(H246&gt;0,"ess",""),IF(G246&lt;0,IF(H246&lt;0,"ess",""),""))</f>
        <v/>
      </c>
      <c r="M246" s="107" t="str">
        <f aca="false">IF(G246&lt;0, IF(H246&gt;=0,"subs",""),IF(G246&gt;0, IF(H246&lt;=0,"subs",""),IF(G246=0,IF(H246&lt;&gt;0,"subs",""),"")))</f>
        <v>subs</v>
      </c>
      <c r="N246" s="107" t="str">
        <f aca="false">IF(G246=0,IF(H246=0,"blocked",""),"")</f>
        <v/>
      </c>
      <c r="O246" s="107" t="str">
        <f aca="false">IF(E246&gt;0,IF(F246&gt;0,"ess",""),IF(E246&lt;0,IF(F246&lt;0,"ess",""),""))</f>
        <v/>
      </c>
      <c r="P246" s="107" t="str">
        <f aca="false">IF(E246&lt;0,IF(F246&gt;=0,"subs",""),IF(E246&gt;0,IF(F246&lt;0,"subs",""),IF(E246=0,IF(F246&lt;&gt;0,"subs",""),"")))</f>
        <v>subs</v>
      </c>
      <c r="Q246" s="107" t="str">
        <f aca="false">IF(E246=0,IF(F246=0,"blocked",""),"")</f>
        <v/>
      </c>
    </row>
    <row r="247" customFormat="false" ht="15" hidden="false" customHeight="false" outlineLevel="0" collapsed="false">
      <c r="A247" s="90" t="s">
        <v>2796</v>
      </c>
      <c r="B247" s="90" t="n">
        <v>0</v>
      </c>
      <c r="C247" s="90" t="n">
        <v>0</v>
      </c>
      <c r="D247" s="107" t="n">
        <f aca="false">ABS(B247-C247)</f>
        <v>0</v>
      </c>
      <c r="E247" s="90" t="n">
        <v>-5.82439045815382E-032</v>
      </c>
      <c r="F247" s="90" t="n">
        <v>3.00634249326253E-020</v>
      </c>
      <c r="G247" s="90" t="n">
        <v>0</v>
      </c>
      <c r="H247" s="90" t="n">
        <v>0</v>
      </c>
      <c r="I247" s="107" t="n">
        <f aca="false">G247-F247</f>
        <v>-3.00634249326253E-020</v>
      </c>
      <c r="J247" s="107" t="n">
        <f aca="false">E247-H247</f>
        <v>-5.82439045815382E-032</v>
      </c>
      <c r="K247" s="107" t="n">
        <f aca="false">ABS(I247-J247)</f>
        <v>3.00634249325671E-020</v>
      </c>
      <c r="L247" s="107" t="str">
        <f aca="false">IF(G247&gt;0,IF(H247&gt;0,"ess",""),IF(G247&lt;0,IF(H247&lt;0,"ess",""),""))</f>
        <v/>
      </c>
      <c r="M247" s="107" t="str">
        <f aca="false">IF(G247&lt;0, IF(H247&gt;=0,"subs",""),IF(G247&gt;0, IF(H247&lt;=0,"subs",""),IF(G247=0,IF(H247&lt;&gt;0,"subs",""),"")))</f>
        <v/>
      </c>
      <c r="N247" s="107" t="str">
        <f aca="false">IF(G247=0,IF(H247=0,"blocked",""),"")</f>
        <v>blocked</v>
      </c>
      <c r="O247" s="107" t="str">
        <f aca="false">IF(E247&gt;0,IF(F247&gt;0,"ess",""),IF(E247&lt;0,IF(F247&lt;0,"ess",""),""))</f>
        <v/>
      </c>
      <c r="P247" s="107" t="str">
        <f aca="false">IF(E247&lt;0,IF(F247&gt;=0,"subs",""),IF(E247&gt;0,IF(F247&lt;0,"subs",""),IF(E247=0,IF(F247&lt;&gt;0,"subs",""),"")))</f>
        <v>subs</v>
      </c>
      <c r="Q247" s="107" t="str">
        <f aca="false">IF(E247=0,IF(F247=0,"blocked",""),"")</f>
        <v/>
      </c>
    </row>
    <row r="248" customFormat="false" ht="15" hidden="false" customHeight="false" outlineLevel="0" collapsed="false">
      <c r="A248" s="90" t="s">
        <v>2802</v>
      </c>
      <c r="B248" s="90" t="n">
        <v>0</v>
      </c>
      <c r="C248" s="90" t="n">
        <v>0</v>
      </c>
      <c r="D248" s="107" t="n">
        <f aca="false">ABS(B248-C248)</f>
        <v>0</v>
      </c>
      <c r="E248" s="90" t="n">
        <v>5.82439045815382E-032</v>
      </c>
      <c r="F248" s="90" t="n">
        <v>-3.00634249326253E-020</v>
      </c>
      <c r="G248" s="90" t="n">
        <v>0</v>
      </c>
      <c r="H248" s="90" t="n">
        <v>-1.9194932188377E-032</v>
      </c>
      <c r="I248" s="107" t="n">
        <f aca="false">G248-F248</f>
        <v>3.00634249326253E-020</v>
      </c>
      <c r="J248" s="107" t="n">
        <f aca="false">E248-H248</f>
        <v>7.74388367699152E-032</v>
      </c>
      <c r="K248" s="107" t="n">
        <f aca="false">ABS(I248-J248)</f>
        <v>3.00634249325479E-020</v>
      </c>
      <c r="L248" s="107" t="str">
        <f aca="false">IF(G248&gt;0,IF(H248&gt;0,"ess",""),IF(G248&lt;0,IF(H248&lt;0,"ess",""),""))</f>
        <v/>
      </c>
      <c r="M248" s="107" t="str">
        <f aca="false">IF(G248&lt;0, IF(H248&gt;=0,"subs",""),IF(G248&gt;0, IF(H248&lt;=0,"subs",""),IF(G248=0,IF(H248&lt;&gt;0,"subs",""),"")))</f>
        <v>subs</v>
      </c>
      <c r="N248" s="107" t="str">
        <f aca="false">IF(G248=0,IF(H248=0,"blocked",""),"")</f>
        <v/>
      </c>
      <c r="O248" s="107" t="str">
        <f aca="false">IF(E248&gt;0,IF(F248&gt;0,"ess",""),IF(E248&lt;0,IF(F248&lt;0,"ess",""),""))</f>
        <v/>
      </c>
      <c r="P248" s="107" t="str">
        <f aca="false">IF(E248&lt;0,IF(F248&gt;=0,"subs",""),IF(E248&gt;0,IF(F248&lt;0,"subs",""),IF(E248=0,IF(F248&lt;&gt;0,"subs",""),"")))</f>
        <v>subs</v>
      </c>
      <c r="Q248" s="107" t="str">
        <f aca="false">IF(E248=0,IF(F248=0,"blocked",""),"")</f>
        <v/>
      </c>
    </row>
    <row r="249" customFormat="false" ht="15" hidden="false" customHeight="false" outlineLevel="0" collapsed="false">
      <c r="A249" s="90" t="s">
        <v>2808</v>
      </c>
      <c r="B249" s="90" t="n">
        <v>0</v>
      </c>
      <c r="C249" s="90" t="n">
        <v>0</v>
      </c>
      <c r="D249" s="107" t="n">
        <f aca="false">ABS(B249-C249)</f>
        <v>0</v>
      </c>
      <c r="E249" s="90" t="n">
        <v>-5.82439045815382E-032</v>
      </c>
      <c r="F249" s="90" t="n">
        <v>3.00634249326253E-020</v>
      </c>
      <c r="G249" s="90" t="n">
        <v>-6.24967262674311E-020</v>
      </c>
      <c r="H249" s="90" t="n">
        <v>0</v>
      </c>
      <c r="I249" s="107" t="n">
        <f aca="false">G249-F249</f>
        <v>-9.25601512000564E-020</v>
      </c>
      <c r="J249" s="107" t="n">
        <f aca="false">E249-H249</f>
        <v>-5.82439045815382E-032</v>
      </c>
      <c r="K249" s="107" t="n">
        <f aca="false">ABS(I249-J249)</f>
        <v>9.25601511999982E-020</v>
      </c>
      <c r="L249" s="107" t="str">
        <f aca="false">IF(G249&gt;0,IF(H249&gt;0,"ess",""),IF(G249&lt;0,IF(H249&lt;0,"ess",""),""))</f>
        <v/>
      </c>
      <c r="M249" s="107" t="str">
        <f aca="false">IF(G249&lt;0, IF(H249&gt;=0,"subs",""),IF(G249&gt;0, IF(H249&lt;=0,"subs",""),IF(G249=0,IF(H249&lt;&gt;0,"subs",""),"")))</f>
        <v>subs</v>
      </c>
      <c r="N249" s="107" t="str">
        <f aca="false">IF(G249=0,IF(H249=0,"blocked",""),"")</f>
        <v/>
      </c>
      <c r="O249" s="107" t="str">
        <f aca="false">IF(E249&gt;0,IF(F249&gt;0,"ess",""),IF(E249&lt;0,IF(F249&lt;0,"ess",""),""))</f>
        <v/>
      </c>
      <c r="P249" s="107" t="str">
        <f aca="false">IF(E249&lt;0,IF(F249&gt;=0,"subs",""),IF(E249&gt;0,IF(F249&lt;0,"subs",""),IF(E249=0,IF(F249&lt;&gt;0,"subs",""),"")))</f>
        <v>subs</v>
      </c>
      <c r="Q249" s="107" t="str">
        <f aca="false">IF(E249=0,IF(F249=0,"blocked",""),"")</f>
        <v/>
      </c>
    </row>
    <row r="250" customFormat="false" ht="15" hidden="false" customHeight="false" outlineLevel="0" collapsed="false">
      <c r="A250" s="90" t="s">
        <v>2814</v>
      </c>
      <c r="B250" s="90" t="n">
        <v>0</v>
      </c>
      <c r="C250" s="90" t="n">
        <v>0</v>
      </c>
      <c r="D250" s="107" t="n">
        <f aca="false">ABS(B250-C250)</f>
        <v>0</v>
      </c>
      <c r="E250" s="90" t="n">
        <v>5.82439045815382E-032</v>
      </c>
      <c r="F250" s="90" t="n">
        <v>-3.00634249326253E-020</v>
      </c>
      <c r="G250" s="90" t="n">
        <v>0</v>
      </c>
      <c r="H250" s="90" t="n">
        <v>0</v>
      </c>
      <c r="I250" s="107" t="n">
        <f aca="false">G250-F250</f>
        <v>3.00634249326253E-020</v>
      </c>
      <c r="J250" s="107" t="n">
        <f aca="false">E250-H250</f>
        <v>5.82439045815382E-032</v>
      </c>
      <c r="K250" s="107" t="n">
        <f aca="false">ABS(I250-J250)</f>
        <v>3.00634249325671E-020</v>
      </c>
      <c r="L250" s="107" t="str">
        <f aca="false">IF(G250&gt;0,IF(H250&gt;0,"ess",""),IF(G250&lt;0,IF(H250&lt;0,"ess",""),""))</f>
        <v/>
      </c>
      <c r="M250" s="107" t="str">
        <f aca="false">IF(G250&lt;0, IF(H250&gt;=0,"subs",""),IF(G250&gt;0, IF(H250&lt;=0,"subs",""),IF(G250=0,IF(H250&lt;&gt;0,"subs",""),"")))</f>
        <v/>
      </c>
      <c r="N250" s="107" t="str">
        <f aca="false">IF(G250=0,IF(H250=0,"blocked",""),"")</f>
        <v>blocked</v>
      </c>
      <c r="O250" s="107" t="str">
        <f aca="false">IF(E250&gt;0,IF(F250&gt;0,"ess",""),IF(E250&lt;0,IF(F250&lt;0,"ess",""),""))</f>
        <v/>
      </c>
      <c r="P250" s="107" t="str">
        <f aca="false">IF(E250&lt;0,IF(F250&gt;=0,"subs",""),IF(E250&gt;0,IF(F250&lt;0,"subs",""),IF(E250=0,IF(F250&lt;&gt;0,"subs",""),"")))</f>
        <v>subs</v>
      </c>
      <c r="Q250" s="107" t="str">
        <f aca="false">IF(E250=0,IF(F250=0,"blocked",""),"")</f>
        <v/>
      </c>
    </row>
    <row r="251" customFormat="false" ht="15" hidden="false" customHeight="false" outlineLevel="0" collapsed="false">
      <c r="A251" s="90" t="s">
        <v>2820</v>
      </c>
      <c r="B251" s="90" t="n">
        <v>0</v>
      </c>
      <c r="C251" s="90" t="n">
        <v>0</v>
      </c>
      <c r="D251" s="107" t="n">
        <f aca="false">ABS(B251-C251)</f>
        <v>0</v>
      </c>
      <c r="E251" s="90" t="n">
        <v>-5.82439045815382E-032</v>
      </c>
      <c r="F251" s="90" t="n">
        <v>3.00634249326253E-020</v>
      </c>
      <c r="G251" s="90" t="n">
        <v>1.23259516440783E-032</v>
      </c>
      <c r="H251" s="90" t="n">
        <v>0</v>
      </c>
      <c r="I251" s="107" t="n">
        <f aca="false">G251-F251</f>
        <v>-3.0063424932613E-020</v>
      </c>
      <c r="J251" s="107" t="n">
        <f aca="false">E251-H251</f>
        <v>-5.82439045815382E-032</v>
      </c>
      <c r="K251" s="107" t="n">
        <f aca="false">ABS(I251-J251)</f>
        <v>3.00634249325547E-020</v>
      </c>
      <c r="L251" s="107" t="str">
        <f aca="false">IF(G251&gt;0,IF(H251&gt;0,"ess",""),IF(G251&lt;0,IF(H251&lt;0,"ess",""),""))</f>
        <v/>
      </c>
      <c r="M251" s="107" t="str">
        <f aca="false">IF(G251&lt;0, IF(H251&gt;=0,"subs",""),IF(G251&gt;0, IF(H251&lt;=0,"subs",""),IF(G251=0,IF(H251&lt;&gt;0,"subs",""),"")))</f>
        <v>subs</v>
      </c>
      <c r="N251" s="107" t="str">
        <f aca="false">IF(G251=0,IF(H251=0,"blocked",""),"")</f>
        <v/>
      </c>
      <c r="O251" s="107" t="str">
        <f aca="false">IF(E251&gt;0,IF(F251&gt;0,"ess",""),IF(E251&lt;0,IF(F251&lt;0,"ess",""),""))</f>
        <v/>
      </c>
      <c r="P251" s="107" t="str">
        <f aca="false">IF(E251&lt;0,IF(F251&gt;=0,"subs",""),IF(E251&gt;0,IF(F251&lt;0,"subs",""),IF(E251=0,IF(F251&lt;&gt;0,"subs",""),"")))</f>
        <v>subs</v>
      </c>
      <c r="Q251" s="107" t="str">
        <f aca="false">IF(E251=0,IF(F251=0,"blocked",""),"")</f>
        <v/>
      </c>
    </row>
    <row r="252" customFormat="false" ht="15" hidden="false" customHeight="false" outlineLevel="0" collapsed="false">
      <c r="A252" s="90" t="s">
        <v>2826</v>
      </c>
      <c r="B252" s="90" t="n">
        <v>0</v>
      </c>
      <c r="C252" s="90" t="n">
        <v>0</v>
      </c>
      <c r="D252" s="107" t="n">
        <f aca="false">ABS(B252-C252)</f>
        <v>0</v>
      </c>
      <c r="E252" s="90" t="n">
        <v>5.82439045815382E-032</v>
      </c>
      <c r="F252" s="90" t="n">
        <v>-3.00634249326253E-020</v>
      </c>
      <c r="G252" s="90" t="n">
        <v>0</v>
      </c>
      <c r="H252" s="90" t="n">
        <v>7.04340093947332E-033</v>
      </c>
      <c r="I252" s="107" t="n">
        <f aca="false">G252-F252</f>
        <v>3.00634249326253E-020</v>
      </c>
      <c r="J252" s="107" t="n">
        <f aca="false">E252-H252</f>
        <v>5.12005036420649E-032</v>
      </c>
      <c r="K252" s="107" t="n">
        <f aca="false">ABS(I252-J252)</f>
        <v>3.00634249325741E-020</v>
      </c>
      <c r="L252" s="107" t="str">
        <f aca="false">IF(G252&gt;0,IF(H252&gt;0,"ess",""),IF(G252&lt;0,IF(H252&lt;0,"ess",""),""))</f>
        <v/>
      </c>
      <c r="M252" s="107" t="str">
        <f aca="false">IF(G252&lt;0, IF(H252&gt;=0,"subs",""),IF(G252&gt;0, IF(H252&lt;=0,"subs",""),IF(G252=0,IF(H252&lt;&gt;0,"subs",""),"")))</f>
        <v>subs</v>
      </c>
      <c r="N252" s="107" t="str">
        <f aca="false">IF(G252=0,IF(H252=0,"blocked",""),"")</f>
        <v/>
      </c>
      <c r="O252" s="107" t="str">
        <f aca="false">IF(E252&gt;0,IF(F252&gt;0,"ess",""),IF(E252&lt;0,IF(F252&lt;0,"ess",""),""))</f>
        <v/>
      </c>
      <c r="P252" s="107" t="str">
        <f aca="false">IF(E252&lt;0,IF(F252&gt;=0,"subs",""),IF(E252&gt;0,IF(F252&lt;0,"subs",""),IF(E252=0,IF(F252&lt;&gt;0,"subs",""),"")))</f>
        <v>subs</v>
      </c>
      <c r="Q252" s="107" t="str">
        <f aca="false">IF(E252=0,IF(F252=0,"blocked",""),"")</f>
        <v/>
      </c>
    </row>
    <row r="253" customFormat="false" ht="15" hidden="false" customHeight="false" outlineLevel="0" collapsed="false">
      <c r="A253" s="90" t="s">
        <v>2832</v>
      </c>
      <c r="B253" s="90" t="n">
        <v>0</v>
      </c>
      <c r="C253" s="90" t="n">
        <v>0</v>
      </c>
      <c r="D253" s="107" t="n">
        <f aca="false">ABS(B253-C253)</f>
        <v>0</v>
      </c>
      <c r="E253" s="90" t="n">
        <v>-5.82439045815382E-032</v>
      </c>
      <c r="F253" s="90" t="n">
        <v>3.00634249326253E-020</v>
      </c>
      <c r="G253" s="90" t="n">
        <v>1.23259516440783E-032</v>
      </c>
      <c r="H253" s="90" t="n">
        <v>0</v>
      </c>
      <c r="I253" s="107" t="n">
        <f aca="false">G253-F253</f>
        <v>-3.0063424932613E-020</v>
      </c>
      <c r="J253" s="107" t="n">
        <f aca="false">E253-H253</f>
        <v>-5.82439045815382E-032</v>
      </c>
      <c r="K253" s="107" t="n">
        <f aca="false">ABS(I253-J253)</f>
        <v>3.00634249325547E-020</v>
      </c>
      <c r="L253" s="107" t="str">
        <f aca="false">IF(G253&gt;0,IF(H253&gt;0,"ess",""),IF(G253&lt;0,IF(H253&lt;0,"ess",""),""))</f>
        <v/>
      </c>
      <c r="M253" s="107" t="str">
        <f aca="false">IF(G253&lt;0, IF(H253&gt;=0,"subs",""),IF(G253&gt;0, IF(H253&lt;=0,"subs",""),IF(G253=0,IF(H253&lt;&gt;0,"subs",""),"")))</f>
        <v>subs</v>
      </c>
      <c r="N253" s="107" t="str">
        <f aca="false">IF(G253=0,IF(H253=0,"blocked",""),"")</f>
        <v/>
      </c>
      <c r="O253" s="107" t="str">
        <f aca="false">IF(E253&gt;0,IF(F253&gt;0,"ess",""),IF(E253&lt;0,IF(F253&lt;0,"ess",""),""))</f>
        <v/>
      </c>
      <c r="P253" s="107" t="str">
        <f aca="false">IF(E253&lt;0,IF(F253&gt;=0,"subs",""),IF(E253&gt;0,IF(F253&lt;0,"subs",""),IF(E253=0,IF(F253&lt;&gt;0,"subs",""),"")))</f>
        <v>subs</v>
      </c>
      <c r="Q253" s="107" t="str">
        <f aca="false">IF(E253=0,IF(F253=0,"blocked",""),"")</f>
        <v/>
      </c>
    </row>
    <row r="254" customFormat="false" ht="15" hidden="false" customHeight="false" outlineLevel="0" collapsed="false">
      <c r="A254" s="90" t="s">
        <v>2838</v>
      </c>
      <c r="B254" s="90" t="n">
        <v>0</v>
      </c>
      <c r="C254" s="90" t="n">
        <v>0</v>
      </c>
      <c r="D254" s="107" t="n">
        <f aca="false">ABS(B254-C254)</f>
        <v>0</v>
      </c>
      <c r="E254" s="90" t="n">
        <v>5.82439045815382E-032</v>
      </c>
      <c r="F254" s="90" t="n">
        <v>-3.00634249326253E-020</v>
      </c>
      <c r="G254" s="90" t="n">
        <v>0</v>
      </c>
      <c r="H254" s="90" t="n">
        <v>7.4105137291999E-033</v>
      </c>
      <c r="I254" s="107" t="n">
        <f aca="false">G254-F254</f>
        <v>3.00634249326253E-020</v>
      </c>
      <c r="J254" s="107" t="n">
        <f aca="false">E254-H254</f>
        <v>5.08333908523383E-032</v>
      </c>
      <c r="K254" s="107" t="n">
        <f aca="false">ABS(I254-J254)</f>
        <v>3.00634249325745E-020</v>
      </c>
      <c r="L254" s="107" t="str">
        <f aca="false">IF(G254&gt;0,IF(H254&gt;0,"ess",""),IF(G254&lt;0,IF(H254&lt;0,"ess",""),""))</f>
        <v/>
      </c>
      <c r="M254" s="107" t="str">
        <f aca="false">IF(G254&lt;0, IF(H254&gt;=0,"subs",""),IF(G254&gt;0, IF(H254&lt;=0,"subs",""),IF(G254=0,IF(H254&lt;&gt;0,"subs",""),"")))</f>
        <v>subs</v>
      </c>
      <c r="N254" s="107" t="str">
        <f aca="false">IF(G254=0,IF(H254=0,"blocked",""),"")</f>
        <v/>
      </c>
      <c r="O254" s="107" t="str">
        <f aca="false">IF(E254&gt;0,IF(F254&gt;0,"ess",""),IF(E254&lt;0,IF(F254&lt;0,"ess",""),""))</f>
        <v/>
      </c>
      <c r="P254" s="107" t="str">
        <f aca="false">IF(E254&lt;0,IF(F254&gt;=0,"subs",""),IF(E254&gt;0,IF(F254&lt;0,"subs",""),IF(E254=0,IF(F254&lt;&gt;0,"subs",""),"")))</f>
        <v>subs</v>
      </c>
      <c r="Q254" s="107" t="str">
        <f aca="false">IF(E254=0,IF(F254=0,"blocked",""),"")</f>
        <v/>
      </c>
    </row>
    <row r="255" customFormat="false" ht="15" hidden="false" customHeight="false" outlineLevel="0" collapsed="false">
      <c r="A255" s="90" t="s">
        <v>2844</v>
      </c>
      <c r="B255" s="90" t="n">
        <v>0</v>
      </c>
      <c r="C255" s="90" t="n">
        <v>0</v>
      </c>
      <c r="D255" s="107" t="n">
        <f aca="false">ABS(B255-C255)</f>
        <v>0</v>
      </c>
      <c r="E255" s="90" t="n">
        <v>-3.6433498387951E-013</v>
      </c>
      <c r="F255" s="90" t="n">
        <v>0</v>
      </c>
      <c r="G255" s="90" t="n">
        <v>-2.13671761243421E-016</v>
      </c>
      <c r="H255" s="90" t="n">
        <v>0</v>
      </c>
      <c r="I255" s="107" t="n">
        <f aca="false">G255-F255</f>
        <v>-2.13671761243421E-016</v>
      </c>
      <c r="J255" s="107" t="n">
        <f aca="false">E255-H255</f>
        <v>-3.6433498387951E-013</v>
      </c>
      <c r="K255" s="107" t="n">
        <f aca="false">ABS(I255-J255)</f>
        <v>3.64121312118267E-013</v>
      </c>
      <c r="L255" s="107" t="str">
        <f aca="false">IF(G255&gt;0,IF(H255&gt;0,"ess",""),IF(G255&lt;0,IF(H255&lt;0,"ess",""),""))</f>
        <v/>
      </c>
      <c r="M255" s="107" t="str">
        <f aca="false">IF(G255&lt;0, IF(H255&gt;=0,"subs",""),IF(G255&gt;0, IF(H255&lt;=0,"subs",""),IF(G255=0,IF(H255&lt;&gt;0,"subs",""),"")))</f>
        <v>subs</v>
      </c>
      <c r="N255" s="107" t="str">
        <f aca="false">IF(G255=0,IF(H255=0,"blocked",""),"")</f>
        <v/>
      </c>
      <c r="O255" s="107" t="str">
        <f aca="false">IF(E255&gt;0,IF(F255&gt;0,"ess",""),IF(E255&lt;0,IF(F255&lt;0,"ess",""),""))</f>
        <v/>
      </c>
      <c r="P255" s="107" t="str">
        <f aca="false">IF(E255&lt;0,IF(F255&gt;=0,"subs",""),IF(E255&gt;0,IF(F255&lt;0,"subs",""),IF(E255=0,IF(F255&lt;&gt;0,"subs",""),"")))</f>
        <v>subs</v>
      </c>
      <c r="Q255" s="107" t="str">
        <f aca="false">IF(E255=0,IF(F255=0,"blocked",""),"")</f>
        <v/>
      </c>
    </row>
    <row r="256" customFormat="false" ht="15" hidden="false" customHeight="false" outlineLevel="0" collapsed="false">
      <c r="A256" s="90" t="s">
        <v>2850</v>
      </c>
      <c r="B256" s="90" t="n">
        <v>0</v>
      </c>
      <c r="C256" s="90" t="n">
        <v>0</v>
      </c>
      <c r="D256" s="107" t="n">
        <f aca="false">ABS(B256-C256)</f>
        <v>0</v>
      </c>
      <c r="E256" s="90" t="n">
        <v>0</v>
      </c>
      <c r="F256" s="90" t="n">
        <v>3.6433498387951E-013</v>
      </c>
      <c r="G256" s="90" t="n">
        <v>0</v>
      </c>
      <c r="H256" s="90" t="n">
        <v>2.13671761243421E-016</v>
      </c>
      <c r="I256" s="107" t="n">
        <f aca="false">G256-F256</f>
        <v>-3.6433498387951E-013</v>
      </c>
      <c r="J256" s="107" t="n">
        <f aca="false">E256-H256</f>
        <v>-2.13671761243421E-016</v>
      </c>
      <c r="K256" s="107" t="n">
        <f aca="false">ABS(I256-J256)</f>
        <v>3.64121312118267E-013</v>
      </c>
      <c r="L256" s="107" t="str">
        <f aca="false">IF(G256&gt;0,IF(H256&gt;0,"ess",""),IF(G256&lt;0,IF(H256&lt;0,"ess",""),""))</f>
        <v/>
      </c>
      <c r="M256" s="107" t="str">
        <f aca="false">IF(G256&lt;0, IF(H256&gt;=0,"subs",""),IF(G256&gt;0, IF(H256&lt;=0,"subs",""),IF(G256=0,IF(H256&lt;&gt;0,"subs",""),"")))</f>
        <v>subs</v>
      </c>
      <c r="N256" s="107" t="str">
        <f aca="false">IF(G256=0,IF(H256=0,"blocked",""),"")</f>
        <v/>
      </c>
      <c r="O256" s="107" t="str">
        <f aca="false">IF(E256&gt;0,IF(F256&gt;0,"ess",""),IF(E256&lt;0,IF(F256&lt;0,"ess",""),""))</f>
        <v/>
      </c>
      <c r="P256" s="107" t="str">
        <f aca="false">IF(E256&lt;0,IF(F256&gt;=0,"subs",""),IF(E256&gt;0,IF(F256&lt;0,"subs",""),IF(E256=0,IF(F256&lt;&gt;0,"subs",""),"")))</f>
        <v>subs</v>
      </c>
      <c r="Q256" s="107" t="str">
        <f aca="false">IF(E256=0,IF(F256=0,"blocked",""),"")</f>
        <v/>
      </c>
    </row>
    <row r="257" customFormat="false" ht="15" hidden="false" customHeight="false" outlineLevel="0" collapsed="false">
      <c r="A257" s="90" t="s">
        <v>2856</v>
      </c>
      <c r="B257" s="90" t="n">
        <v>0</v>
      </c>
      <c r="C257" s="90" t="n">
        <v>0</v>
      </c>
      <c r="D257" s="107" t="n">
        <f aca="false">ABS(B257-C257)</f>
        <v>0</v>
      </c>
      <c r="E257" s="90" t="n">
        <v>0</v>
      </c>
      <c r="F257" s="90" t="n">
        <v>0</v>
      </c>
      <c r="G257" s="90" t="n">
        <v>1.9194932188377E-032</v>
      </c>
      <c r="H257" s="90" t="n">
        <v>0</v>
      </c>
      <c r="I257" s="107" t="n">
        <f aca="false">G257-F257</f>
        <v>1.9194932188377E-032</v>
      </c>
      <c r="J257" s="107" t="n">
        <f aca="false">E257-H257</f>
        <v>0</v>
      </c>
      <c r="K257" s="107" t="n">
        <f aca="false">ABS(I257-J257)</f>
        <v>1.9194932188377E-032</v>
      </c>
      <c r="L257" s="107" t="str">
        <f aca="false">IF(G257&gt;0,IF(H257&gt;0,"ess",""),IF(G257&lt;0,IF(H257&lt;0,"ess",""),""))</f>
        <v/>
      </c>
      <c r="M257" s="107" t="str">
        <f aca="false">IF(G257&lt;0, IF(H257&gt;=0,"subs",""),IF(G257&gt;0, IF(H257&lt;=0,"subs",""),IF(G257=0,IF(H257&lt;&gt;0,"subs",""),"")))</f>
        <v>subs</v>
      </c>
      <c r="N257" s="107" t="str">
        <f aca="false">IF(G257=0,IF(H257=0,"blocked",""),"")</f>
        <v/>
      </c>
      <c r="O257" s="107" t="str">
        <f aca="false">IF(E257&gt;0,IF(F257&gt;0,"ess",""),IF(E257&lt;0,IF(F257&lt;0,"ess",""),""))</f>
        <v/>
      </c>
      <c r="P257" s="107" t="str">
        <f aca="false">IF(E257&lt;0,IF(F257&gt;=0,"subs",""),IF(E257&gt;0,IF(F257&lt;0,"subs",""),IF(E257=0,IF(F257&lt;&gt;0,"subs",""),"")))</f>
        <v/>
      </c>
      <c r="Q257" s="107" t="str">
        <f aca="false">IF(E257=0,IF(F257=0,"blocked",""),"")</f>
        <v>blocked</v>
      </c>
    </row>
    <row r="258" customFormat="false" ht="15" hidden="false" customHeight="false" outlineLevel="0" collapsed="false">
      <c r="A258" s="90" t="s">
        <v>2862</v>
      </c>
      <c r="B258" s="90" t="n">
        <v>0</v>
      </c>
      <c r="C258" s="90" t="n">
        <v>0</v>
      </c>
      <c r="D258" s="107" t="n">
        <f aca="false">ABS(B258-C258)</f>
        <v>0</v>
      </c>
      <c r="E258" s="90" t="n">
        <v>0</v>
      </c>
      <c r="F258" s="90" t="n">
        <v>0</v>
      </c>
      <c r="G258" s="90" t="n">
        <v>0</v>
      </c>
      <c r="H258" s="90" t="n">
        <v>-1.9194932188377E-032</v>
      </c>
      <c r="I258" s="107" t="n">
        <f aca="false">G258-F258</f>
        <v>0</v>
      </c>
      <c r="J258" s="107" t="n">
        <f aca="false">E258-H258</f>
        <v>1.9194932188377E-032</v>
      </c>
      <c r="K258" s="107" t="n">
        <f aca="false">ABS(I258-J258)</f>
        <v>1.9194932188377E-032</v>
      </c>
      <c r="L258" s="107" t="str">
        <f aca="false">IF(G258&gt;0,IF(H258&gt;0,"ess",""),IF(G258&lt;0,IF(H258&lt;0,"ess",""),""))</f>
        <v/>
      </c>
      <c r="M258" s="107" t="str">
        <f aca="false">IF(G258&lt;0, IF(H258&gt;=0,"subs",""),IF(G258&gt;0, IF(H258&lt;=0,"subs",""),IF(G258=0,IF(H258&lt;&gt;0,"subs",""),"")))</f>
        <v>subs</v>
      </c>
      <c r="N258" s="107" t="str">
        <f aca="false">IF(G258=0,IF(H258=0,"blocked",""),"")</f>
        <v/>
      </c>
      <c r="O258" s="107" t="str">
        <f aca="false">IF(E258&gt;0,IF(F258&gt;0,"ess",""),IF(E258&lt;0,IF(F258&lt;0,"ess",""),""))</f>
        <v/>
      </c>
      <c r="P258" s="107" t="str">
        <f aca="false">IF(E258&lt;0,IF(F258&gt;=0,"subs",""),IF(E258&gt;0,IF(F258&lt;0,"subs",""),IF(E258=0,IF(F258&lt;&gt;0,"subs",""),"")))</f>
        <v/>
      </c>
      <c r="Q258" s="107" t="str">
        <f aca="false">IF(E258=0,IF(F258=0,"blocked",""),"")</f>
        <v>blocked</v>
      </c>
    </row>
    <row r="259" customFormat="false" ht="15" hidden="false" customHeight="false" outlineLevel="0" collapsed="false">
      <c r="A259" s="90" t="s">
        <v>2868</v>
      </c>
      <c r="B259" s="90" t="n">
        <v>0</v>
      </c>
      <c r="C259" s="90" t="n">
        <v>0</v>
      </c>
      <c r="D259" s="107" t="n">
        <f aca="false">ABS(B259-C259)</f>
        <v>0</v>
      </c>
      <c r="E259" s="90" t="n">
        <v>0</v>
      </c>
      <c r="F259" s="90" t="n">
        <v>0</v>
      </c>
      <c r="G259" s="90" t="n">
        <v>0</v>
      </c>
      <c r="H259" s="90" t="n">
        <v>0</v>
      </c>
      <c r="I259" s="107" t="n">
        <f aca="false">G259-F259</f>
        <v>0</v>
      </c>
      <c r="J259" s="107" t="n">
        <f aca="false">E259-H259</f>
        <v>0</v>
      </c>
      <c r="K259" s="107" t="n">
        <f aca="false">ABS(I259-J259)</f>
        <v>0</v>
      </c>
      <c r="L259" s="107" t="str">
        <f aca="false">IF(G259&gt;0,IF(H259&gt;0,"ess",""),IF(G259&lt;0,IF(H259&lt;0,"ess",""),""))</f>
        <v/>
      </c>
      <c r="M259" s="107" t="str">
        <f aca="false">IF(G259&lt;0, IF(H259&gt;=0,"subs",""),IF(G259&gt;0, IF(H259&lt;=0,"subs",""),IF(G259=0,IF(H259&lt;&gt;0,"subs",""),"")))</f>
        <v/>
      </c>
      <c r="N259" s="107" t="str">
        <f aca="false">IF(G259=0,IF(H259=0,"blocked",""),"")</f>
        <v>blocked</v>
      </c>
      <c r="O259" s="107" t="str">
        <f aca="false">IF(E259&gt;0,IF(F259&gt;0,"ess",""),IF(E259&lt;0,IF(F259&lt;0,"ess",""),""))</f>
        <v/>
      </c>
      <c r="P259" s="107" t="str">
        <f aca="false">IF(E259&lt;0,IF(F259&gt;=0,"subs",""),IF(E259&gt;0,IF(F259&lt;0,"subs",""),IF(E259=0,IF(F259&lt;&gt;0,"subs",""),"")))</f>
        <v/>
      </c>
      <c r="Q259" s="107" t="str">
        <f aca="false">IF(E259=0,IF(F259=0,"blocked",""),"")</f>
        <v>blocked</v>
      </c>
    </row>
    <row r="260" customFormat="false" ht="15" hidden="false" customHeight="false" outlineLevel="0" collapsed="false">
      <c r="A260" s="90" t="s">
        <v>2874</v>
      </c>
      <c r="B260" s="90" t="n">
        <v>0</v>
      </c>
      <c r="C260" s="90" t="n">
        <v>0</v>
      </c>
      <c r="D260" s="107" t="n">
        <f aca="false">ABS(B260-C260)</f>
        <v>0</v>
      </c>
      <c r="E260" s="90" t="n">
        <v>0</v>
      </c>
      <c r="F260" s="90" t="n">
        <v>0</v>
      </c>
      <c r="G260" s="90" t="n">
        <v>0</v>
      </c>
      <c r="H260" s="90" t="n">
        <v>0</v>
      </c>
      <c r="I260" s="107" t="n">
        <f aca="false">G260-F260</f>
        <v>0</v>
      </c>
      <c r="J260" s="107" t="n">
        <f aca="false">E260-H260</f>
        <v>0</v>
      </c>
      <c r="K260" s="107" t="n">
        <f aca="false">ABS(I260-J260)</f>
        <v>0</v>
      </c>
      <c r="L260" s="107" t="str">
        <f aca="false">IF(G260&gt;0,IF(H260&gt;0,"ess",""),IF(G260&lt;0,IF(H260&lt;0,"ess",""),""))</f>
        <v/>
      </c>
      <c r="M260" s="107" t="str">
        <f aca="false">IF(G260&lt;0, IF(H260&gt;=0,"subs",""),IF(G260&gt;0, IF(H260&lt;=0,"subs",""),IF(G260=0,IF(H260&lt;&gt;0,"subs",""),"")))</f>
        <v/>
      </c>
      <c r="N260" s="107" t="str">
        <f aca="false">IF(G260=0,IF(H260=0,"blocked",""),"")</f>
        <v>blocked</v>
      </c>
      <c r="O260" s="107" t="str">
        <f aca="false">IF(E260&gt;0,IF(F260&gt;0,"ess",""),IF(E260&lt;0,IF(F260&lt;0,"ess",""),""))</f>
        <v/>
      </c>
      <c r="P260" s="107" t="str">
        <f aca="false">IF(E260&lt;0,IF(F260&gt;=0,"subs",""),IF(E260&gt;0,IF(F260&lt;0,"subs",""),IF(E260=0,IF(F260&lt;&gt;0,"subs",""),"")))</f>
        <v/>
      </c>
      <c r="Q260" s="107" t="str">
        <f aca="false">IF(E260=0,IF(F260=0,"blocked",""),"")</f>
        <v>blocked</v>
      </c>
    </row>
    <row r="261" customFormat="false" ht="15" hidden="false" customHeight="false" outlineLevel="0" collapsed="false">
      <c r="A261" s="90" t="s">
        <v>2880</v>
      </c>
      <c r="B261" s="90" t="n">
        <v>0</v>
      </c>
      <c r="C261" s="90" t="n">
        <v>0</v>
      </c>
      <c r="D261" s="107" t="n">
        <f aca="false">ABS(B261-C261)</f>
        <v>0</v>
      </c>
      <c r="E261" s="90" t="n">
        <v>0</v>
      </c>
      <c r="F261" s="90" t="n">
        <v>0</v>
      </c>
      <c r="G261" s="90" t="n">
        <v>1.9194932188377E-032</v>
      </c>
      <c r="H261" s="90" t="n">
        <v>0</v>
      </c>
      <c r="I261" s="107" t="n">
        <f aca="false">G261-F261</f>
        <v>1.9194932188377E-032</v>
      </c>
      <c r="J261" s="107" t="n">
        <f aca="false">E261-H261</f>
        <v>0</v>
      </c>
      <c r="K261" s="107" t="n">
        <f aca="false">ABS(I261-J261)</f>
        <v>1.9194932188377E-032</v>
      </c>
      <c r="L261" s="107" t="str">
        <f aca="false">IF(G261&gt;0,IF(H261&gt;0,"ess",""),IF(G261&lt;0,IF(H261&lt;0,"ess",""),""))</f>
        <v/>
      </c>
      <c r="M261" s="107" t="str">
        <f aca="false">IF(G261&lt;0, IF(H261&gt;=0,"subs",""),IF(G261&gt;0, IF(H261&lt;=0,"subs",""),IF(G261=0,IF(H261&lt;&gt;0,"subs",""),"")))</f>
        <v>subs</v>
      </c>
      <c r="N261" s="107" t="str">
        <f aca="false">IF(G261=0,IF(H261=0,"blocked",""),"")</f>
        <v/>
      </c>
      <c r="O261" s="107" t="str">
        <f aca="false">IF(E261&gt;0,IF(F261&gt;0,"ess",""),IF(E261&lt;0,IF(F261&lt;0,"ess",""),""))</f>
        <v/>
      </c>
      <c r="P261" s="107" t="str">
        <f aca="false">IF(E261&lt;0,IF(F261&gt;=0,"subs",""),IF(E261&gt;0,IF(F261&lt;0,"subs",""),IF(E261=0,IF(F261&lt;&gt;0,"subs",""),"")))</f>
        <v/>
      </c>
      <c r="Q261" s="107" t="str">
        <f aca="false">IF(E261=0,IF(F261=0,"blocked",""),"")</f>
        <v>blocked</v>
      </c>
    </row>
    <row r="262" customFormat="false" ht="15" hidden="false" customHeight="false" outlineLevel="0" collapsed="false">
      <c r="A262" s="90" t="s">
        <v>2886</v>
      </c>
      <c r="B262" s="90" t="n">
        <v>0</v>
      </c>
      <c r="C262" s="90" t="n">
        <v>0</v>
      </c>
      <c r="D262" s="107" t="n">
        <f aca="false">ABS(B262-C262)</f>
        <v>0</v>
      </c>
      <c r="E262" s="90" t="n">
        <v>0</v>
      </c>
      <c r="F262" s="90" t="n">
        <v>0</v>
      </c>
      <c r="G262" s="90" t="n">
        <v>0</v>
      </c>
      <c r="H262" s="90" t="n">
        <v>-1.9194932188377E-032</v>
      </c>
      <c r="I262" s="107" t="n">
        <f aca="false">G262-F262</f>
        <v>0</v>
      </c>
      <c r="J262" s="107" t="n">
        <f aca="false">E262-H262</f>
        <v>1.9194932188377E-032</v>
      </c>
      <c r="K262" s="107" t="n">
        <f aca="false">ABS(I262-J262)</f>
        <v>1.9194932188377E-032</v>
      </c>
      <c r="L262" s="107" t="str">
        <f aca="false">IF(G262&gt;0,IF(H262&gt;0,"ess",""),IF(G262&lt;0,IF(H262&lt;0,"ess",""),""))</f>
        <v/>
      </c>
      <c r="M262" s="107" t="str">
        <f aca="false">IF(G262&lt;0, IF(H262&gt;=0,"subs",""),IF(G262&gt;0, IF(H262&lt;=0,"subs",""),IF(G262=0,IF(H262&lt;&gt;0,"subs",""),"")))</f>
        <v>subs</v>
      </c>
      <c r="N262" s="107" t="str">
        <f aca="false">IF(G262=0,IF(H262=0,"blocked",""),"")</f>
        <v/>
      </c>
      <c r="O262" s="107" t="str">
        <f aca="false">IF(E262&gt;0,IF(F262&gt;0,"ess",""),IF(E262&lt;0,IF(F262&lt;0,"ess",""),""))</f>
        <v/>
      </c>
      <c r="P262" s="107" t="str">
        <f aca="false">IF(E262&lt;0,IF(F262&gt;=0,"subs",""),IF(E262&gt;0,IF(F262&lt;0,"subs",""),IF(E262=0,IF(F262&lt;&gt;0,"subs",""),"")))</f>
        <v/>
      </c>
      <c r="Q262" s="107" t="str">
        <f aca="false">IF(E262=0,IF(F262=0,"blocked",""),"")</f>
        <v>blocked</v>
      </c>
    </row>
    <row r="263" customFormat="false" ht="15" hidden="false" customHeight="false" outlineLevel="0" collapsed="false">
      <c r="A263" s="90" t="s">
        <v>2892</v>
      </c>
      <c r="B263" s="90" t="n">
        <v>0</v>
      </c>
      <c r="C263" s="90" t="n">
        <v>0</v>
      </c>
      <c r="D263" s="107" t="n">
        <f aca="false">ABS(B263-C263)</f>
        <v>0</v>
      </c>
      <c r="E263" s="90" t="n">
        <v>0</v>
      </c>
      <c r="F263" s="90" t="n">
        <v>0</v>
      </c>
      <c r="G263" s="90" t="n">
        <v>1.54074395550979E-032</v>
      </c>
      <c r="H263" s="90" t="n">
        <v>0</v>
      </c>
      <c r="I263" s="107" t="n">
        <f aca="false">G263-F263</f>
        <v>1.54074395550979E-032</v>
      </c>
      <c r="J263" s="107" t="n">
        <f aca="false">E263-H263</f>
        <v>0</v>
      </c>
      <c r="K263" s="107" t="n">
        <f aca="false">ABS(I263-J263)</f>
        <v>1.54074395550979E-032</v>
      </c>
      <c r="L263" s="107" t="str">
        <f aca="false">IF(G263&gt;0,IF(H263&gt;0,"ess",""),IF(G263&lt;0,IF(H263&lt;0,"ess",""),""))</f>
        <v/>
      </c>
      <c r="M263" s="107" t="str">
        <f aca="false">IF(G263&lt;0, IF(H263&gt;=0,"subs",""),IF(G263&gt;0, IF(H263&lt;=0,"subs",""),IF(G263=0,IF(H263&lt;&gt;0,"subs",""),"")))</f>
        <v>subs</v>
      </c>
      <c r="N263" s="107" t="str">
        <f aca="false">IF(G263=0,IF(H263=0,"blocked",""),"")</f>
        <v/>
      </c>
      <c r="O263" s="107" t="str">
        <f aca="false">IF(E263&gt;0,IF(F263&gt;0,"ess",""),IF(E263&lt;0,IF(F263&lt;0,"ess",""),""))</f>
        <v/>
      </c>
      <c r="P263" s="107" t="str">
        <f aca="false">IF(E263&lt;0,IF(F263&gt;=0,"subs",""),IF(E263&gt;0,IF(F263&lt;0,"subs",""),IF(E263=0,IF(F263&lt;&gt;0,"subs",""),"")))</f>
        <v/>
      </c>
      <c r="Q263" s="107" t="str">
        <f aca="false">IF(E263=0,IF(F263=0,"blocked",""),"")</f>
        <v>blocked</v>
      </c>
    </row>
    <row r="264" customFormat="false" ht="15" hidden="false" customHeight="false" outlineLevel="0" collapsed="false">
      <c r="A264" s="90" t="s">
        <v>2898</v>
      </c>
      <c r="B264" s="90" t="n">
        <v>0</v>
      </c>
      <c r="C264" s="90" t="n">
        <v>0</v>
      </c>
      <c r="D264" s="107" t="n">
        <f aca="false">ABS(B264-C264)</f>
        <v>0</v>
      </c>
      <c r="E264" s="90" t="n">
        <v>0</v>
      </c>
      <c r="F264" s="90" t="n">
        <v>0</v>
      </c>
      <c r="G264" s="90" t="n">
        <v>0</v>
      </c>
      <c r="H264" s="90" t="n">
        <v>-1.54074395550979E-032</v>
      </c>
      <c r="I264" s="107" t="n">
        <f aca="false">G264-F264</f>
        <v>0</v>
      </c>
      <c r="J264" s="107" t="n">
        <f aca="false">E264-H264</f>
        <v>1.54074395550979E-032</v>
      </c>
      <c r="K264" s="107" t="n">
        <f aca="false">ABS(I264-J264)</f>
        <v>1.54074395550979E-032</v>
      </c>
      <c r="L264" s="107" t="str">
        <f aca="false">IF(G264&gt;0,IF(H264&gt;0,"ess",""),IF(G264&lt;0,IF(H264&lt;0,"ess",""),""))</f>
        <v/>
      </c>
      <c r="M264" s="107" t="str">
        <f aca="false">IF(G264&lt;0, IF(H264&gt;=0,"subs",""),IF(G264&gt;0, IF(H264&lt;=0,"subs",""),IF(G264=0,IF(H264&lt;&gt;0,"subs",""),"")))</f>
        <v>subs</v>
      </c>
      <c r="N264" s="107" t="str">
        <f aca="false">IF(G264=0,IF(H264=0,"blocked",""),"")</f>
        <v/>
      </c>
      <c r="O264" s="107" t="str">
        <f aca="false">IF(E264&gt;0,IF(F264&gt;0,"ess",""),IF(E264&lt;0,IF(F264&lt;0,"ess",""),""))</f>
        <v/>
      </c>
      <c r="P264" s="107" t="str">
        <f aca="false">IF(E264&lt;0,IF(F264&gt;=0,"subs",""),IF(E264&gt;0,IF(F264&lt;0,"subs",""),IF(E264=0,IF(F264&lt;&gt;0,"subs",""),"")))</f>
        <v/>
      </c>
      <c r="Q264" s="107" t="str">
        <f aca="false">IF(E264=0,IF(F264=0,"blocked",""),"")</f>
        <v>blocked</v>
      </c>
    </row>
    <row r="265" customFormat="false" ht="15" hidden="false" customHeight="false" outlineLevel="0" collapsed="false">
      <c r="A265" s="90" t="s">
        <v>2904</v>
      </c>
      <c r="B265" s="90" t="n">
        <v>0</v>
      </c>
      <c r="C265" s="90" t="n">
        <v>0</v>
      </c>
      <c r="D265" s="107" t="n">
        <f aca="false">ABS(B265-C265)</f>
        <v>0</v>
      </c>
      <c r="E265" s="90" t="n">
        <v>0</v>
      </c>
      <c r="F265" s="90" t="n">
        <v>0</v>
      </c>
      <c r="G265" s="90" t="n">
        <v>1.54074395550979E-032</v>
      </c>
      <c r="H265" s="90" t="n">
        <v>0</v>
      </c>
      <c r="I265" s="107" t="n">
        <f aca="false">G265-F265</f>
        <v>1.54074395550979E-032</v>
      </c>
      <c r="J265" s="107" t="n">
        <f aca="false">E265-H265</f>
        <v>0</v>
      </c>
      <c r="K265" s="107" t="n">
        <f aca="false">ABS(I265-J265)</f>
        <v>1.54074395550979E-032</v>
      </c>
      <c r="L265" s="107" t="str">
        <f aca="false">IF(G265&gt;0,IF(H265&gt;0,"ess",""),IF(G265&lt;0,IF(H265&lt;0,"ess",""),""))</f>
        <v/>
      </c>
      <c r="M265" s="107" t="str">
        <f aca="false">IF(G265&lt;0, IF(H265&gt;=0,"subs",""),IF(G265&gt;0, IF(H265&lt;=0,"subs",""),IF(G265=0,IF(H265&lt;&gt;0,"subs",""),"")))</f>
        <v>subs</v>
      </c>
      <c r="N265" s="107" t="str">
        <f aca="false">IF(G265=0,IF(H265=0,"blocked",""),"")</f>
        <v/>
      </c>
      <c r="O265" s="107" t="str">
        <f aca="false">IF(E265&gt;0,IF(F265&gt;0,"ess",""),IF(E265&lt;0,IF(F265&lt;0,"ess",""),""))</f>
        <v/>
      </c>
      <c r="P265" s="107" t="str">
        <f aca="false">IF(E265&lt;0,IF(F265&gt;=0,"subs",""),IF(E265&gt;0,IF(F265&lt;0,"subs",""),IF(E265=0,IF(F265&lt;&gt;0,"subs",""),"")))</f>
        <v/>
      </c>
      <c r="Q265" s="107" t="str">
        <f aca="false">IF(E265=0,IF(F265=0,"blocked",""),"")</f>
        <v>blocked</v>
      </c>
    </row>
    <row r="266" customFormat="false" ht="15" hidden="false" customHeight="false" outlineLevel="0" collapsed="false">
      <c r="A266" s="90" t="s">
        <v>2910</v>
      </c>
      <c r="B266" s="90" t="n">
        <v>0</v>
      </c>
      <c r="C266" s="90" t="n">
        <v>0</v>
      </c>
      <c r="D266" s="107" t="n">
        <f aca="false">ABS(B266-C266)</f>
        <v>0</v>
      </c>
      <c r="E266" s="90" t="n">
        <v>0</v>
      </c>
      <c r="F266" s="90" t="n">
        <v>0</v>
      </c>
      <c r="G266" s="90" t="n">
        <v>0</v>
      </c>
      <c r="H266" s="90" t="n">
        <v>-1.54074395550979E-032</v>
      </c>
      <c r="I266" s="107" t="n">
        <f aca="false">G266-F266</f>
        <v>0</v>
      </c>
      <c r="J266" s="107" t="n">
        <f aca="false">E266-H266</f>
        <v>1.54074395550979E-032</v>
      </c>
      <c r="K266" s="107" t="n">
        <f aca="false">ABS(I266-J266)</f>
        <v>1.54074395550979E-032</v>
      </c>
      <c r="L266" s="107" t="str">
        <f aca="false">IF(G266&gt;0,IF(H266&gt;0,"ess",""),IF(G266&lt;0,IF(H266&lt;0,"ess",""),""))</f>
        <v/>
      </c>
      <c r="M266" s="107" t="str">
        <f aca="false">IF(G266&lt;0, IF(H266&gt;=0,"subs",""),IF(G266&gt;0, IF(H266&lt;=0,"subs",""),IF(G266=0,IF(H266&lt;&gt;0,"subs",""),"")))</f>
        <v>subs</v>
      </c>
      <c r="N266" s="107" t="str">
        <f aca="false">IF(G266=0,IF(H266=0,"blocked",""),"")</f>
        <v/>
      </c>
      <c r="O266" s="107" t="str">
        <f aca="false">IF(E266&gt;0,IF(F266&gt;0,"ess",""),IF(E266&lt;0,IF(F266&lt;0,"ess",""),""))</f>
        <v/>
      </c>
      <c r="P266" s="107" t="str">
        <f aca="false">IF(E266&lt;0,IF(F266&gt;=0,"subs",""),IF(E266&gt;0,IF(F266&lt;0,"subs",""),IF(E266=0,IF(F266&lt;&gt;0,"subs",""),"")))</f>
        <v/>
      </c>
      <c r="Q266" s="107" t="str">
        <f aca="false">IF(E266=0,IF(F266=0,"blocked",""),"")</f>
        <v>blocked</v>
      </c>
    </row>
    <row r="267" customFormat="false" ht="15" hidden="false" customHeight="false" outlineLevel="0" collapsed="false">
      <c r="A267" s="90" t="s">
        <v>2916</v>
      </c>
      <c r="B267" s="90" t="n">
        <v>0</v>
      </c>
      <c r="C267" s="90" t="n">
        <v>0</v>
      </c>
      <c r="D267" s="107" t="n">
        <f aca="false">ABS(B267-C267)</f>
        <v>0</v>
      </c>
      <c r="E267" s="90" t="n">
        <v>0</v>
      </c>
      <c r="F267" s="90" t="n">
        <v>0</v>
      </c>
      <c r="G267" s="90" t="n">
        <v>1.54074395550979E-032</v>
      </c>
      <c r="H267" s="90" t="n">
        <v>0</v>
      </c>
      <c r="I267" s="107" t="n">
        <f aca="false">G267-F267</f>
        <v>1.54074395550979E-032</v>
      </c>
      <c r="J267" s="107" t="n">
        <f aca="false">E267-H267</f>
        <v>0</v>
      </c>
      <c r="K267" s="107" t="n">
        <f aca="false">ABS(I267-J267)</f>
        <v>1.54074395550979E-032</v>
      </c>
      <c r="L267" s="107" t="str">
        <f aca="false">IF(G267&gt;0,IF(H267&gt;0,"ess",""),IF(G267&lt;0,IF(H267&lt;0,"ess",""),""))</f>
        <v/>
      </c>
      <c r="M267" s="107" t="str">
        <f aca="false">IF(G267&lt;0, IF(H267&gt;=0,"subs",""),IF(G267&gt;0, IF(H267&lt;=0,"subs",""),IF(G267=0,IF(H267&lt;&gt;0,"subs",""),"")))</f>
        <v>subs</v>
      </c>
      <c r="N267" s="107" t="str">
        <f aca="false">IF(G267=0,IF(H267=0,"blocked",""),"")</f>
        <v/>
      </c>
      <c r="O267" s="107" t="str">
        <f aca="false">IF(E267&gt;0,IF(F267&gt;0,"ess",""),IF(E267&lt;0,IF(F267&lt;0,"ess",""),""))</f>
        <v/>
      </c>
      <c r="P267" s="107" t="str">
        <f aca="false">IF(E267&lt;0,IF(F267&gt;=0,"subs",""),IF(E267&gt;0,IF(F267&lt;0,"subs",""),IF(E267=0,IF(F267&lt;&gt;0,"subs",""),"")))</f>
        <v/>
      </c>
      <c r="Q267" s="107" t="str">
        <f aca="false">IF(E267=0,IF(F267=0,"blocked",""),"")</f>
        <v>blocked</v>
      </c>
    </row>
    <row r="268" customFormat="false" ht="15" hidden="false" customHeight="false" outlineLevel="0" collapsed="false">
      <c r="A268" s="90" t="s">
        <v>2922</v>
      </c>
      <c r="B268" s="90" t="n">
        <v>0</v>
      </c>
      <c r="C268" s="90" t="n">
        <v>0</v>
      </c>
      <c r="D268" s="107" t="n">
        <f aca="false">ABS(B268-C268)</f>
        <v>0</v>
      </c>
      <c r="E268" s="90" t="n">
        <v>0</v>
      </c>
      <c r="F268" s="90" t="n">
        <v>0</v>
      </c>
      <c r="G268" s="90" t="n">
        <v>0</v>
      </c>
      <c r="H268" s="90" t="n">
        <v>-1.54074395550979E-032</v>
      </c>
      <c r="I268" s="107" t="n">
        <f aca="false">G268-F268</f>
        <v>0</v>
      </c>
      <c r="J268" s="107" t="n">
        <f aca="false">E268-H268</f>
        <v>1.54074395550979E-032</v>
      </c>
      <c r="K268" s="107" t="n">
        <f aca="false">ABS(I268-J268)</f>
        <v>1.54074395550979E-032</v>
      </c>
      <c r="L268" s="107" t="str">
        <f aca="false">IF(G268&gt;0,IF(H268&gt;0,"ess",""),IF(G268&lt;0,IF(H268&lt;0,"ess",""),""))</f>
        <v/>
      </c>
      <c r="M268" s="107" t="str">
        <f aca="false">IF(G268&lt;0, IF(H268&gt;=0,"subs",""),IF(G268&gt;0, IF(H268&lt;=0,"subs",""),IF(G268=0,IF(H268&lt;&gt;0,"subs",""),"")))</f>
        <v>subs</v>
      </c>
      <c r="N268" s="107" t="str">
        <f aca="false">IF(G268=0,IF(H268=0,"blocked",""),"")</f>
        <v/>
      </c>
      <c r="O268" s="107" t="str">
        <f aca="false">IF(E268&gt;0,IF(F268&gt;0,"ess",""),IF(E268&lt;0,IF(F268&lt;0,"ess",""),""))</f>
        <v/>
      </c>
      <c r="P268" s="107" t="str">
        <f aca="false">IF(E268&lt;0,IF(F268&gt;=0,"subs",""),IF(E268&gt;0,IF(F268&lt;0,"subs",""),IF(E268=0,IF(F268&lt;&gt;0,"subs",""),"")))</f>
        <v/>
      </c>
      <c r="Q268" s="107" t="str">
        <f aca="false">IF(E268=0,IF(F268=0,"blocked",""),"")</f>
        <v>blocked</v>
      </c>
    </row>
    <row r="269" customFormat="false" ht="15" hidden="false" customHeight="false" outlineLevel="0" collapsed="false">
      <c r="A269" s="90" t="s">
        <v>2928</v>
      </c>
      <c r="B269" s="90" t="n">
        <v>0</v>
      </c>
      <c r="C269" s="90" t="n">
        <v>0</v>
      </c>
      <c r="D269" s="107" t="n">
        <f aca="false">ABS(B269-C269)</f>
        <v>0</v>
      </c>
      <c r="E269" s="90" t="n">
        <v>0</v>
      </c>
      <c r="F269" s="90" t="n">
        <v>0</v>
      </c>
      <c r="G269" s="90" t="n">
        <v>1.54074395550979E-032</v>
      </c>
      <c r="H269" s="90" t="n">
        <v>0</v>
      </c>
      <c r="I269" s="107" t="n">
        <f aca="false">G269-F269</f>
        <v>1.54074395550979E-032</v>
      </c>
      <c r="J269" s="107" t="n">
        <f aca="false">E269-H269</f>
        <v>0</v>
      </c>
      <c r="K269" s="107" t="n">
        <f aca="false">ABS(I269-J269)</f>
        <v>1.54074395550979E-032</v>
      </c>
      <c r="L269" s="107" t="str">
        <f aca="false">IF(G269&gt;0,IF(H269&gt;0,"ess",""),IF(G269&lt;0,IF(H269&lt;0,"ess",""),""))</f>
        <v/>
      </c>
      <c r="M269" s="107" t="str">
        <f aca="false">IF(G269&lt;0, IF(H269&gt;=0,"subs",""),IF(G269&gt;0, IF(H269&lt;=0,"subs",""),IF(G269=0,IF(H269&lt;&gt;0,"subs",""),"")))</f>
        <v>subs</v>
      </c>
      <c r="N269" s="107" t="str">
        <f aca="false">IF(G269=0,IF(H269=0,"blocked",""),"")</f>
        <v/>
      </c>
      <c r="O269" s="107" t="str">
        <f aca="false">IF(E269&gt;0,IF(F269&gt;0,"ess",""),IF(E269&lt;0,IF(F269&lt;0,"ess",""),""))</f>
        <v/>
      </c>
      <c r="P269" s="107" t="str">
        <f aca="false">IF(E269&lt;0,IF(F269&gt;=0,"subs",""),IF(E269&gt;0,IF(F269&lt;0,"subs",""),IF(E269=0,IF(F269&lt;&gt;0,"subs",""),"")))</f>
        <v/>
      </c>
      <c r="Q269" s="107" t="str">
        <f aca="false">IF(E269=0,IF(F269=0,"blocked",""),"")</f>
        <v>blocked</v>
      </c>
    </row>
    <row r="270" customFormat="false" ht="15" hidden="false" customHeight="false" outlineLevel="0" collapsed="false">
      <c r="A270" s="90" t="s">
        <v>2934</v>
      </c>
      <c r="B270" s="90" t="n">
        <v>0</v>
      </c>
      <c r="C270" s="90" t="n">
        <v>0</v>
      </c>
      <c r="D270" s="107" t="n">
        <f aca="false">ABS(B270-C270)</f>
        <v>0</v>
      </c>
      <c r="E270" s="90" t="n">
        <v>0</v>
      </c>
      <c r="F270" s="90" t="n">
        <v>0</v>
      </c>
      <c r="G270" s="90" t="n">
        <v>0</v>
      </c>
      <c r="H270" s="90" t="n">
        <v>-1.54074395550979E-032</v>
      </c>
      <c r="I270" s="107" t="n">
        <f aca="false">G270-F270</f>
        <v>0</v>
      </c>
      <c r="J270" s="107" t="n">
        <f aca="false">E270-H270</f>
        <v>1.54074395550979E-032</v>
      </c>
      <c r="K270" s="107" t="n">
        <f aca="false">ABS(I270-J270)</f>
        <v>1.54074395550979E-032</v>
      </c>
      <c r="L270" s="107" t="str">
        <f aca="false">IF(G270&gt;0,IF(H270&gt;0,"ess",""),IF(G270&lt;0,IF(H270&lt;0,"ess",""),""))</f>
        <v/>
      </c>
      <c r="M270" s="107" t="str">
        <f aca="false">IF(G270&lt;0, IF(H270&gt;=0,"subs",""),IF(G270&gt;0, IF(H270&lt;=0,"subs",""),IF(G270=0,IF(H270&lt;&gt;0,"subs",""),"")))</f>
        <v>subs</v>
      </c>
      <c r="N270" s="107" t="str">
        <f aca="false">IF(G270=0,IF(H270=0,"blocked",""),"")</f>
        <v/>
      </c>
      <c r="O270" s="107" t="str">
        <f aca="false">IF(E270&gt;0,IF(F270&gt;0,"ess",""),IF(E270&lt;0,IF(F270&lt;0,"ess",""),""))</f>
        <v/>
      </c>
      <c r="P270" s="107" t="str">
        <f aca="false">IF(E270&lt;0,IF(F270&gt;=0,"subs",""),IF(E270&gt;0,IF(F270&lt;0,"subs",""),IF(E270=0,IF(F270&lt;&gt;0,"subs",""),"")))</f>
        <v/>
      </c>
      <c r="Q270" s="107" t="str">
        <f aca="false">IF(E270=0,IF(F270=0,"blocked",""),"")</f>
        <v>blocked</v>
      </c>
    </row>
    <row r="271" customFormat="false" ht="15" hidden="false" customHeight="false" outlineLevel="0" collapsed="false">
      <c r="A271" s="90" t="s">
        <v>2940</v>
      </c>
      <c r="B271" s="90" t="n">
        <v>0</v>
      </c>
      <c r="C271" s="90" t="n">
        <v>0</v>
      </c>
      <c r="D271" s="107" t="n">
        <f aca="false">ABS(B271-C271)</f>
        <v>0</v>
      </c>
      <c r="E271" s="90" t="n">
        <v>0</v>
      </c>
      <c r="F271" s="90" t="n">
        <v>-1.12694415031573E-031</v>
      </c>
      <c r="G271" s="90" t="n">
        <v>1.54074395550979E-032</v>
      </c>
      <c r="H271" s="90" t="n">
        <v>0</v>
      </c>
      <c r="I271" s="107" t="n">
        <f aca="false">G271-F271</f>
        <v>1.28101854586671E-031</v>
      </c>
      <c r="J271" s="107" t="n">
        <f aca="false">E271-H271</f>
        <v>0</v>
      </c>
      <c r="K271" s="107" t="n">
        <f aca="false">ABS(I271-J271)</f>
        <v>1.28101854586671E-031</v>
      </c>
      <c r="L271" s="107" t="str">
        <f aca="false">IF(G271&gt;0,IF(H271&gt;0,"ess",""),IF(G271&lt;0,IF(H271&lt;0,"ess",""),""))</f>
        <v/>
      </c>
      <c r="M271" s="107" t="str">
        <f aca="false">IF(G271&lt;0, IF(H271&gt;=0,"subs",""),IF(G271&gt;0, IF(H271&lt;=0,"subs",""),IF(G271=0,IF(H271&lt;&gt;0,"subs",""),"")))</f>
        <v>subs</v>
      </c>
      <c r="N271" s="107" t="str">
        <f aca="false">IF(G271=0,IF(H271=0,"blocked",""),"")</f>
        <v/>
      </c>
      <c r="O271" s="107" t="str">
        <f aca="false">IF(E271&gt;0,IF(F271&gt;0,"ess",""),IF(E271&lt;0,IF(F271&lt;0,"ess",""),""))</f>
        <v/>
      </c>
      <c r="P271" s="107" t="str">
        <f aca="false">IF(E271&lt;0,IF(F271&gt;=0,"subs",""),IF(E271&gt;0,IF(F271&lt;0,"subs",""),IF(E271=0,IF(F271&lt;&gt;0,"subs",""),"")))</f>
        <v>subs</v>
      </c>
      <c r="Q271" s="107" t="str">
        <f aca="false">IF(E271=0,IF(F271=0,"blocked",""),"")</f>
        <v/>
      </c>
    </row>
    <row r="272" customFormat="false" ht="15" hidden="false" customHeight="false" outlineLevel="0" collapsed="false">
      <c r="A272" s="90" t="s">
        <v>2946</v>
      </c>
      <c r="B272" s="90" t="n">
        <v>0</v>
      </c>
      <c r="C272" s="90" t="n">
        <v>0</v>
      </c>
      <c r="D272" s="107" t="n">
        <f aca="false">ABS(B272-C272)</f>
        <v>0</v>
      </c>
      <c r="E272" s="90" t="n">
        <v>0</v>
      </c>
      <c r="F272" s="90" t="n">
        <v>0</v>
      </c>
      <c r="G272" s="90" t="n">
        <v>0</v>
      </c>
      <c r="H272" s="90" t="n">
        <v>-1.54074395550979E-032</v>
      </c>
      <c r="I272" s="107" t="n">
        <f aca="false">G272-F272</f>
        <v>0</v>
      </c>
      <c r="J272" s="107" t="n">
        <f aca="false">E272-H272</f>
        <v>1.54074395550979E-032</v>
      </c>
      <c r="K272" s="107" t="n">
        <f aca="false">ABS(I272-J272)</f>
        <v>1.54074395550979E-032</v>
      </c>
      <c r="L272" s="107" t="str">
        <f aca="false">IF(G272&gt;0,IF(H272&gt;0,"ess",""),IF(G272&lt;0,IF(H272&lt;0,"ess",""),""))</f>
        <v/>
      </c>
      <c r="M272" s="107" t="str">
        <f aca="false">IF(G272&lt;0, IF(H272&gt;=0,"subs",""),IF(G272&gt;0, IF(H272&lt;=0,"subs",""),IF(G272=0,IF(H272&lt;&gt;0,"subs",""),"")))</f>
        <v>subs</v>
      </c>
      <c r="N272" s="107" t="str">
        <f aca="false">IF(G272=0,IF(H272=0,"blocked",""),"")</f>
        <v/>
      </c>
      <c r="O272" s="107" t="str">
        <f aca="false">IF(E272&gt;0,IF(F272&gt;0,"ess",""),IF(E272&lt;0,IF(F272&lt;0,"ess",""),""))</f>
        <v/>
      </c>
      <c r="P272" s="107" t="str">
        <f aca="false">IF(E272&lt;0,IF(F272&gt;=0,"subs",""),IF(E272&gt;0,IF(F272&lt;0,"subs",""),IF(E272=0,IF(F272&lt;&gt;0,"subs",""),"")))</f>
        <v/>
      </c>
      <c r="Q272" s="107" t="str">
        <f aca="false">IF(E272=0,IF(F272=0,"blocked",""),"")</f>
        <v>blocked</v>
      </c>
    </row>
    <row r="273" customFormat="false" ht="15" hidden="false" customHeight="false" outlineLevel="0" collapsed="false">
      <c r="A273" s="90" t="s">
        <v>2952</v>
      </c>
      <c r="B273" s="90" t="n">
        <v>0</v>
      </c>
      <c r="C273" s="90" t="n">
        <v>0</v>
      </c>
      <c r="D273" s="107" t="n">
        <f aca="false">ABS(B273-C273)</f>
        <v>0</v>
      </c>
      <c r="E273" s="90" t="n">
        <v>0</v>
      </c>
      <c r="F273" s="90" t="n">
        <v>0</v>
      </c>
      <c r="G273" s="90" t="n">
        <v>1.54074395550979E-032</v>
      </c>
      <c r="H273" s="90" t="n">
        <v>0</v>
      </c>
      <c r="I273" s="107" t="n">
        <f aca="false">G273-F273</f>
        <v>1.54074395550979E-032</v>
      </c>
      <c r="J273" s="107" t="n">
        <f aca="false">E273-H273</f>
        <v>0</v>
      </c>
      <c r="K273" s="107" t="n">
        <f aca="false">ABS(I273-J273)</f>
        <v>1.54074395550979E-032</v>
      </c>
      <c r="L273" s="107" t="str">
        <f aca="false">IF(G273&gt;0,IF(H273&gt;0,"ess",""),IF(G273&lt;0,IF(H273&lt;0,"ess",""),""))</f>
        <v/>
      </c>
      <c r="M273" s="107" t="str">
        <f aca="false">IF(G273&lt;0, IF(H273&gt;=0,"subs",""),IF(G273&gt;0, IF(H273&lt;=0,"subs",""),IF(G273=0,IF(H273&lt;&gt;0,"subs",""),"")))</f>
        <v>subs</v>
      </c>
      <c r="N273" s="107" t="str">
        <f aca="false">IF(G273=0,IF(H273=0,"blocked",""),"")</f>
        <v/>
      </c>
      <c r="O273" s="107" t="str">
        <f aca="false">IF(E273&gt;0,IF(F273&gt;0,"ess",""),IF(E273&lt;0,IF(F273&lt;0,"ess",""),""))</f>
        <v/>
      </c>
      <c r="P273" s="107" t="str">
        <f aca="false">IF(E273&lt;0,IF(F273&gt;=0,"subs",""),IF(E273&gt;0,IF(F273&lt;0,"subs",""),IF(E273=0,IF(F273&lt;&gt;0,"subs",""),"")))</f>
        <v/>
      </c>
      <c r="Q273" s="107" t="str">
        <f aca="false">IF(E273=0,IF(F273=0,"blocked",""),"")</f>
        <v>blocked</v>
      </c>
    </row>
    <row r="274" customFormat="false" ht="15" hidden="false" customHeight="false" outlineLevel="0" collapsed="false">
      <c r="A274" s="90" t="s">
        <v>2958</v>
      </c>
      <c r="B274" s="90" t="n">
        <v>0</v>
      </c>
      <c r="C274" s="90" t="n">
        <v>0</v>
      </c>
      <c r="D274" s="107" t="n">
        <f aca="false">ABS(B274-C274)</f>
        <v>0</v>
      </c>
      <c r="E274" s="90" t="n">
        <v>0</v>
      </c>
      <c r="F274" s="90" t="n">
        <v>0</v>
      </c>
      <c r="G274" s="90" t="n">
        <v>0</v>
      </c>
      <c r="H274" s="90" t="n">
        <v>-1.54074395550979E-032</v>
      </c>
      <c r="I274" s="107" t="n">
        <f aca="false">G274-F274</f>
        <v>0</v>
      </c>
      <c r="J274" s="107" t="n">
        <f aca="false">E274-H274</f>
        <v>1.54074395550979E-032</v>
      </c>
      <c r="K274" s="107" t="n">
        <f aca="false">ABS(I274-J274)</f>
        <v>1.54074395550979E-032</v>
      </c>
      <c r="L274" s="107" t="str">
        <f aca="false">IF(G274&gt;0,IF(H274&gt;0,"ess",""),IF(G274&lt;0,IF(H274&lt;0,"ess",""),""))</f>
        <v/>
      </c>
      <c r="M274" s="107" t="str">
        <f aca="false">IF(G274&lt;0, IF(H274&gt;=0,"subs",""),IF(G274&gt;0, IF(H274&lt;=0,"subs",""),IF(G274=0,IF(H274&lt;&gt;0,"subs",""),"")))</f>
        <v>subs</v>
      </c>
      <c r="N274" s="107" t="str">
        <f aca="false">IF(G274=0,IF(H274=0,"blocked",""),"")</f>
        <v/>
      </c>
      <c r="O274" s="107" t="str">
        <f aca="false">IF(E274&gt;0,IF(F274&gt;0,"ess",""),IF(E274&lt;0,IF(F274&lt;0,"ess",""),""))</f>
        <v/>
      </c>
      <c r="P274" s="107" t="str">
        <f aca="false">IF(E274&lt;0,IF(F274&gt;=0,"subs",""),IF(E274&gt;0,IF(F274&lt;0,"subs",""),IF(E274=0,IF(F274&lt;&gt;0,"subs",""),"")))</f>
        <v/>
      </c>
      <c r="Q274" s="107" t="str">
        <f aca="false">IF(E274=0,IF(F274=0,"blocked",""),"")</f>
        <v>blocked</v>
      </c>
    </row>
    <row r="275" customFormat="false" ht="15" hidden="false" customHeight="false" outlineLevel="0" collapsed="false">
      <c r="A275" s="90" t="s">
        <v>2966</v>
      </c>
      <c r="B275" s="90" t="n">
        <v>0</v>
      </c>
      <c r="C275" s="90" t="n">
        <v>0</v>
      </c>
      <c r="D275" s="107" t="n">
        <f aca="false">ABS(B275-C275)</f>
        <v>0</v>
      </c>
      <c r="E275" s="90" t="n">
        <v>0</v>
      </c>
      <c r="F275" s="90" t="n">
        <v>1.08648779081778E-014</v>
      </c>
      <c r="G275" s="90" t="n">
        <v>0</v>
      </c>
      <c r="H275" s="90" t="n">
        <v>3.5077505497586E-016</v>
      </c>
      <c r="I275" s="107" t="n">
        <f aca="false">G275-F275</f>
        <v>-1.08648779081778E-014</v>
      </c>
      <c r="J275" s="107" t="n">
        <f aca="false">E275-H275</f>
        <v>-3.5077505497586E-016</v>
      </c>
      <c r="K275" s="107" t="n">
        <f aca="false">ABS(I275-J275)</f>
        <v>1.05141028532019E-014</v>
      </c>
      <c r="L275" s="107" t="str">
        <f aca="false">IF(G275&gt;0,IF(H275&gt;0,"ess",""),IF(G275&lt;0,IF(H275&lt;0,"ess",""),""))</f>
        <v/>
      </c>
      <c r="M275" s="107" t="str">
        <f aca="false">IF(G275&lt;0, IF(H275&gt;=0,"subs",""),IF(G275&gt;0, IF(H275&lt;=0,"subs",""),IF(G275=0,IF(H275&lt;&gt;0,"subs",""),"")))</f>
        <v>subs</v>
      </c>
      <c r="N275" s="107" t="str">
        <f aca="false">IF(G275=0,IF(H275=0,"blocked",""),"")</f>
        <v/>
      </c>
      <c r="O275" s="107" t="str">
        <f aca="false">IF(E275&gt;0,IF(F275&gt;0,"ess",""),IF(E275&lt;0,IF(F275&lt;0,"ess",""),""))</f>
        <v/>
      </c>
      <c r="P275" s="107" t="str">
        <f aca="false">IF(E275&lt;0,IF(F275&gt;=0,"subs",""),IF(E275&gt;0,IF(F275&lt;0,"subs",""),IF(E275=0,IF(F275&lt;&gt;0,"subs",""),"")))</f>
        <v>subs</v>
      </c>
      <c r="Q275" s="107" t="str">
        <f aca="false">IF(E275=0,IF(F275=0,"blocked",""),"")</f>
        <v/>
      </c>
    </row>
    <row r="276" customFormat="false" ht="15" hidden="false" customHeight="false" outlineLevel="0" collapsed="false">
      <c r="A276" s="90" t="s">
        <v>2986</v>
      </c>
      <c r="B276" s="90" t="n">
        <v>0</v>
      </c>
      <c r="C276" s="90" t="n">
        <v>0</v>
      </c>
      <c r="D276" s="107" t="n">
        <f aca="false">ABS(B276-C276)</f>
        <v>0</v>
      </c>
      <c r="E276" s="90" t="n">
        <v>0</v>
      </c>
      <c r="F276" s="90" t="n">
        <v>0</v>
      </c>
      <c r="G276" s="90" t="n">
        <v>0</v>
      </c>
      <c r="H276" s="90" t="n">
        <v>0</v>
      </c>
      <c r="I276" s="107" t="n">
        <f aca="false">G276-F276</f>
        <v>0</v>
      </c>
      <c r="J276" s="107" t="n">
        <f aca="false">E276-H276</f>
        <v>0</v>
      </c>
      <c r="K276" s="107" t="n">
        <f aca="false">ABS(I276-J276)</f>
        <v>0</v>
      </c>
      <c r="L276" s="107" t="str">
        <f aca="false">IF(G276&gt;0,IF(H276&gt;0,"ess",""),IF(G276&lt;0,IF(H276&lt;0,"ess",""),""))</f>
        <v/>
      </c>
      <c r="M276" s="107" t="str">
        <f aca="false">IF(G276&lt;0, IF(H276&gt;=0,"subs",""),IF(G276&gt;0, IF(H276&lt;=0,"subs",""),IF(G276=0,IF(H276&lt;&gt;0,"subs",""),"")))</f>
        <v/>
      </c>
      <c r="N276" s="107" t="str">
        <f aca="false">IF(G276=0,IF(H276=0,"blocked",""),"")</f>
        <v>blocked</v>
      </c>
      <c r="O276" s="107" t="str">
        <f aca="false">IF(E276&gt;0,IF(F276&gt;0,"ess",""),IF(E276&lt;0,IF(F276&lt;0,"ess",""),""))</f>
        <v/>
      </c>
      <c r="P276" s="107" t="str">
        <f aca="false">IF(E276&lt;0,IF(F276&gt;=0,"subs",""),IF(E276&gt;0,IF(F276&lt;0,"subs",""),IF(E276=0,IF(F276&lt;&gt;0,"subs",""),"")))</f>
        <v/>
      </c>
      <c r="Q276" s="107" t="str">
        <f aca="false">IF(E276=0,IF(F276=0,"blocked",""),"")</f>
        <v>blocked</v>
      </c>
    </row>
    <row r="277" customFormat="false" ht="15" hidden="false" customHeight="false" outlineLevel="0" collapsed="false">
      <c r="A277" s="90" t="s">
        <v>3012</v>
      </c>
      <c r="B277" s="90" t="n">
        <v>0</v>
      </c>
      <c r="C277" s="90" t="n">
        <v>0</v>
      </c>
      <c r="D277" s="107" t="n">
        <f aca="false">ABS(B277-C277)</f>
        <v>0</v>
      </c>
      <c r="E277" s="90" t="n">
        <v>0</v>
      </c>
      <c r="F277" s="90" t="n">
        <v>0</v>
      </c>
      <c r="G277" s="90" t="n">
        <v>0</v>
      </c>
      <c r="H277" s="90" t="n">
        <v>0</v>
      </c>
      <c r="I277" s="107" t="n">
        <f aca="false">G277-F277</f>
        <v>0</v>
      </c>
      <c r="J277" s="107" t="n">
        <f aca="false">E277-H277</f>
        <v>0</v>
      </c>
      <c r="K277" s="107" t="n">
        <f aca="false">ABS(I277-J277)</f>
        <v>0</v>
      </c>
      <c r="L277" s="107" t="str">
        <f aca="false">IF(G277&gt;0,IF(H277&gt;0,"ess",""),IF(G277&lt;0,IF(H277&lt;0,"ess",""),""))</f>
        <v/>
      </c>
      <c r="M277" s="107" t="str">
        <f aca="false">IF(G277&lt;0, IF(H277&gt;=0,"subs",""),IF(G277&gt;0, IF(H277&lt;=0,"subs",""),IF(G277=0,IF(H277&lt;&gt;0,"subs",""),"")))</f>
        <v/>
      </c>
      <c r="N277" s="107" t="str">
        <f aca="false">IF(G277=0,IF(H277=0,"blocked",""),"")</f>
        <v>blocked</v>
      </c>
      <c r="O277" s="107" t="str">
        <f aca="false">IF(E277&gt;0,IF(F277&gt;0,"ess",""),IF(E277&lt;0,IF(F277&lt;0,"ess",""),""))</f>
        <v/>
      </c>
      <c r="P277" s="107" t="str">
        <f aca="false">IF(E277&lt;0,IF(F277&gt;=0,"subs",""),IF(E277&gt;0,IF(F277&lt;0,"subs",""),IF(E277=0,IF(F277&lt;&gt;0,"subs",""),"")))</f>
        <v/>
      </c>
      <c r="Q277" s="107" t="str">
        <f aca="false">IF(E277=0,IF(F277=0,"blocked",""),"")</f>
        <v>blocked</v>
      </c>
    </row>
    <row r="278" customFormat="false" ht="15" hidden="false" customHeight="false" outlineLevel="0" collapsed="false">
      <c r="A278" s="90" t="s">
        <v>3040</v>
      </c>
      <c r="B278" s="90" t="n">
        <v>0</v>
      </c>
      <c r="C278" s="90" t="n">
        <v>0</v>
      </c>
      <c r="D278" s="107" t="n">
        <f aca="false">ABS(B278-C278)</f>
        <v>0</v>
      </c>
      <c r="E278" s="90" t="n">
        <v>0</v>
      </c>
      <c r="F278" s="90" t="n">
        <v>0</v>
      </c>
      <c r="G278" s="90" t="n">
        <v>0</v>
      </c>
      <c r="H278" s="90" t="n">
        <v>0</v>
      </c>
      <c r="I278" s="107" t="n">
        <f aca="false">G278-F278</f>
        <v>0</v>
      </c>
      <c r="J278" s="107" t="n">
        <f aca="false">E278-H278</f>
        <v>0</v>
      </c>
      <c r="K278" s="107" t="n">
        <f aca="false">ABS(I278-J278)</f>
        <v>0</v>
      </c>
      <c r="L278" s="107" t="str">
        <f aca="false">IF(G278&gt;0,IF(H278&gt;0,"ess",""),IF(G278&lt;0,IF(H278&lt;0,"ess",""),""))</f>
        <v/>
      </c>
      <c r="M278" s="107" t="str">
        <f aca="false">IF(G278&lt;0, IF(H278&gt;=0,"subs",""),IF(G278&gt;0, IF(H278&lt;=0,"subs",""),IF(G278=0,IF(H278&lt;&gt;0,"subs",""),"")))</f>
        <v/>
      </c>
      <c r="N278" s="107" t="str">
        <f aca="false">IF(G278=0,IF(H278=0,"blocked",""),"")</f>
        <v>blocked</v>
      </c>
      <c r="O278" s="107" t="str">
        <f aca="false">IF(E278&gt;0,IF(F278&gt;0,"ess",""),IF(E278&lt;0,IF(F278&lt;0,"ess",""),""))</f>
        <v/>
      </c>
      <c r="P278" s="107" t="str">
        <f aca="false">IF(E278&lt;0,IF(F278&gt;=0,"subs",""),IF(E278&gt;0,IF(F278&lt;0,"subs",""),IF(E278=0,IF(F278&lt;&gt;0,"subs",""),"")))</f>
        <v/>
      </c>
      <c r="Q278" s="107" t="str">
        <f aca="false">IF(E278=0,IF(F278=0,"blocked",""),"")</f>
        <v>blocked</v>
      </c>
    </row>
    <row r="279" customFormat="false" ht="15" hidden="false" customHeight="false" outlineLevel="0" collapsed="false">
      <c r="A279" s="90" t="s">
        <v>3054</v>
      </c>
      <c r="B279" s="90" t="n">
        <v>0</v>
      </c>
      <c r="C279" s="90" t="n">
        <v>0</v>
      </c>
      <c r="D279" s="107" t="n">
        <f aca="false">ABS(B279-C279)</f>
        <v>0</v>
      </c>
      <c r="E279" s="90" t="n">
        <v>0</v>
      </c>
      <c r="F279" s="90" t="n">
        <v>0</v>
      </c>
      <c r="G279" s="90" t="n">
        <v>0</v>
      </c>
      <c r="H279" s="90" t="n">
        <v>0</v>
      </c>
      <c r="I279" s="107" t="n">
        <f aca="false">G279-F279</f>
        <v>0</v>
      </c>
      <c r="J279" s="107" t="n">
        <f aca="false">E279-H279</f>
        <v>0</v>
      </c>
      <c r="K279" s="107" t="n">
        <f aca="false">ABS(I279-J279)</f>
        <v>0</v>
      </c>
      <c r="L279" s="107" t="str">
        <f aca="false">IF(G279&gt;0,IF(H279&gt;0,"ess",""),IF(G279&lt;0,IF(H279&lt;0,"ess",""),""))</f>
        <v/>
      </c>
      <c r="M279" s="107" t="str">
        <f aca="false">IF(G279&lt;0, IF(H279&gt;=0,"subs",""),IF(G279&gt;0, IF(H279&lt;=0,"subs",""),IF(G279=0,IF(H279&lt;&gt;0,"subs",""),"")))</f>
        <v/>
      </c>
      <c r="N279" s="107" t="str">
        <f aca="false">IF(G279=0,IF(H279=0,"blocked",""),"")</f>
        <v>blocked</v>
      </c>
      <c r="O279" s="107" t="str">
        <f aca="false">IF(E279&gt;0,IF(F279&gt;0,"ess",""),IF(E279&lt;0,IF(F279&lt;0,"ess",""),""))</f>
        <v/>
      </c>
      <c r="P279" s="107" t="str">
        <f aca="false">IF(E279&lt;0,IF(F279&gt;=0,"subs",""),IF(E279&gt;0,IF(F279&lt;0,"subs",""),IF(E279=0,IF(F279&lt;&gt;0,"subs",""),"")))</f>
        <v/>
      </c>
      <c r="Q279" s="107" t="str">
        <f aca="false">IF(E279=0,IF(F279=0,"blocked",""),"")</f>
        <v>blocked</v>
      </c>
    </row>
    <row r="280" customFormat="false" ht="15" hidden="false" customHeight="false" outlineLevel="0" collapsed="false">
      <c r="A280" s="90" t="s">
        <v>3071</v>
      </c>
      <c r="B280" s="90" t="n">
        <v>0</v>
      </c>
      <c r="C280" s="90" t="n">
        <v>0</v>
      </c>
      <c r="D280" s="107" t="n">
        <f aca="false">ABS(B280-C280)</f>
        <v>0</v>
      </c>
      <c r="E280" s="90" t="n">
        <v>0</v>
      </c>
      <c r="F280" s="90" t="n">
        <v>0</v>
      </c>
      <c r="G280" s="90" t="n">
        <v>0</v>
      </c>
      <c r="H280" s="90" t="n">
        <v>0</v>
      </c>
      <c r="I280" s="107" t="n">
        <f aca="false">G280-F280</f>
        <v>0</v>
      </c>
      <c r="J280" s="107" t="n">
        <f aca="false">E280-H280</f>
        <v>0</v>
      </c>
      <c r="K280" s="107" t="n">
        <f aca="false">ABS(I280-J280)</f>
        <v>0</v>
      </c>
      <c r="L280" s="107" t="str">
        <f aca="false">IF(G280&gt;0,IF(H280&gt;0,"ess",""),IF(G280&lt;0,IF(H280&lt;0,"ess",""),""))</f>
        <v/>
      </c>
      <c r="M280" s="107" t="str">
        <f aca="false">IF(G280&lt;0, IF(H280&gt;=0,"subs",""),IF(G280&gt;0, IF(H280&lt;=0,"subs",""),IF(G280=0,IF(H280&lt;&gt;0,"subs",""),"")))</f>
        <v/>
      </c>
      <c r="N280" s="107" t="str">
        <f aca="false">IF(G280=0,IF(H280=0,"blocked",""),"")</f>
        <v>blocked</v>
      </c>
      <c r="O280" s="107" t="str">
        <f aca="false">IF(E280&gt;0,IF(F280&gt;0,"ess",""),IF(E280&lt;0,IF(F280&lt;0,"ess",""),""))</f>
        <v/>
      </c>
      <c r="P280" s="107" t="str">
        <f aca="false">IF(E280&lt;0,IF(F280&gt;=0,"subs",""),IF(E280&gt;0,IF(F280&lt;0,"subs",""),IF(E280=0,IF(F280&lt;&gt;0,"subs",""),"")))</f>
        <v/>
      </c>
      <c r="Q280" s="107" t="str">
        <f aca="false">IF(E280=0,IF(F280=0,"blocked",""),"")</f>
        <v>blocked</v>
      </c>
    </row>
    <row r="281" customFormat="false" ht="15" hidden="false" customHeight="false" outlineLevel="0" collapsed="false">
      <c r="A281" s="90" t="s">
        <v>3108</v>
      </c>
      <c r="B281" s="90" t="n">
        <v>0</v>
      </c>
      <c r="C281" s="90" t="n">
        <v>0</v>
      </c>
      <c r="D281" s="107" t="n">
        <f aca="false">ABS(B281-C281)</f>
        <v>0</v>
      </c>
      <c r="E281" s="90" t="n">
        <v>-4.03322461157601E-015</v>
      </c>
      <c r="F281" s="90" t="n">
        <v>0</v>
      </c>
      <c r="G281" s="90" t="n">
        <v>-1.29587344852354E-016</v>
      </c>
      <c r="H281" s="90" t="n">
        <v>0</v>
      </c>
      <c r="I281" s="107" t="n">
        <f aca="false">G281-F281</f>
        <v>-1.29587344852354E-016</v>
      </c>
      <c r="J281" s="107" t="n">
        <f aca="false">E281-H281</f>
        <v>-4.03322461157601E-015</v>
      </c>
      <c r="K281" s="107" t="n">
        <f aca="false">ABS(I281-J281)</f>
        <v>3.90363726672366E-015</v>
      </c>
      <c r="L281" s="107" t="str">
        <f aca="false">IF(G281&gt;0,IF(H281&gt;0,"ess",""),IF(G281&lt;0,IF(H281&lt;0,"ess",""),""))</f>
        <v/>
      </c>
      <c r="M281" s="107" t="str">
        <f aca="false">IF(G281&lt;0, IF(H281&gt;=0,"subs",""),IF(G281&gt;0, IF(H281&lt;=0,"subs",""),IF(G281=0,IF(H281&lt;&gt;0,"subs",""),"")))</f>
        <v>subs</v>
      </c>
      <c r="N281" s="107" t="str">
        <f aca="false">IF(G281=0,IF(H281=0,"blocked",""),"")</f>
        <v/>
      </c>
      <c r="O281" s="107" t="str">
        <f aca="false">IF(E281&gt;0,IF(F281&gt;0,"ess",""),IF(E281&lt;0,IF(F281&lt;0,"ess",""),""))</f>
        <v/>
      </c>
      <c r="P281" s="107" t="str">
        <f aca="false">IF(E281&lt;0,IF(F281&gt;=0,"subs",""),IF(E281&gt;0,IF(F281&lt;0,"subs",""),IF(E281=0,IF(F281&lt;&gt;0,"subs",""),"")))</f>
        <v>subs</v>
      </c>
      <c r="Q281" s="107" t="str">
        <f aca="false">IF(E281=0,IF(F281=0,"blocked",""),"")</f>
        <v/>
      </c>
    </row>
    <row r="282" customFormat="false" ht="15" hidden="false" customHeight="false" outlineLevel="0" collapsed="false">
      <c r="A282" s="90" t="s">
        <v>3115</v>
      </c>
      <c r="B282" s="90" t="n">
        <v>0</v>
      </c>
      <c r="C282" s="90" t="n">
        <v>0</v>
      </c>
      <c r="D282" s="107" t="n">
        <f aca="false">ABS(B282-C282)</f>
        <v>0</v>
      </c>
      <c r="E282" s="90" t="n">
        <v>-4.03322461157601E-015</v>
      </c>
      <c r="F282" s="90" t="n">
        <v>0</v>
      </c>
      <c r="G282" s="90" t="n">
        <v>-1.29587344852354E-016</v>
      </c>
      <c r="H282" s="90" t="n">
        <v>0</v>
      </c>
      <c r="I282" s="107" t="n">
        <f aca="false">G282-F282</f>
        <v>-1.29587344852354E-016</v>
      </c>
      <c r="J282" s="107" t="n">
        <f aca="false">E282-H282</f>
        <v>-4.03322461157601E-015</v>
      </c>
      <c r="K282" s="107" t="n">
        <f aca="false">ABS(I282-J282)</f>
        <v>3.90363726672366E-015</v>
      </c>
      <c r="L282" s="107" t="str">
        <f aca="false">IF(G282&gt;0,IF(H282&gt;0,"ess",""),IF(G282&lt;0,IF(H282&lt;0,"ess",""),""))</f>
        <v/>
      </c>
      <c r="M282" s="107" t="str">
        <f aca="false">IF(G282&lt;0, IF(H282&gt;=0,"subs",""),IF(G282&gt;0, IF(H282&lt;=0,"subs",""),IF(G282=0,IF(H282&lt;&gt;0,"subs",""),"")))</f>
        <v>subs</v>
      </c>
      <c r="N282" s="107" t="str">
        <f aca="false">IF(G282=0,IF(H282=0,"blocked",""),"")</f>
        <v/>
      </c>
      <c r="O282" s="107" t="str">
        <f aca="false">IF(E282&gt;0,IF(F282&gt;0,"ess",""),IF(E282&lt;0,IF(F282&lt;0,"ess",""),""))</f>
        <v/>
      </c>
      <c r="P282" s="107" t="str">
        <f aca="false">IF(E282&lt;0,IF(F282&gt;=0,"subs",""),IF(E282&gt;0,IF(F282&lt;0,"subs",""),IF(E282=0,IF(F282&lt;&gt;0,"subs",""),"")))</f>
        <v>subs</v>
      </c>
      <c r="Q282" s="107" t="str">
        <f aca="false">IF(E282=0,IF(F282=0,"blocked",""),"")</f>
        <v/>
      </c>
    </row>
    <row r="283" customFormat="false" ht="15" hidden="false" customHeight="false" outlineLevel="0" collapsed="false">
      <c r="A283" s="90" t="s">
        <v>3123</v>
      </c>
      <c r="B283" s="90" t="n">
        <v>0</v>
      </c>
      <c r="C283" s="90" t="n">
        <v>0</v>
      </c>
      <c r="D283" s="107" t="n">
        <f aca="false">ABS(B283-C283)</f>
        <v>0</v>
      </c>
      <c r="E283" s="90" t="n">
        <v>-4.03322461157601E-015</v>
      </c>
      <c r="F283" s="90" t="n">
        <v>0</v>
      </c>
      <c r="G283" s="90" t="n">
        <v>-1.29587344852354E-016</v>
      </c>
      <c r="H283" s="90" t="n">
        <v>0</v>
      </c>
      <c r="I283" s="107" t="n">
        <f aca="false">G283-F283</f>
        <v>-1.29587344852354E-016</v>
      </c>
      <c r="J283" s="107" t="n">
        <f aca="false">E283-H283</f>
        <v>-4.03322461157601E-015</v>
      </c>
      <c r="K283" s="107" t="n">
        <f aca="false">ABS(I283-J283)</f>
        <v>3.90363726672366E-015</v>
      </c>
      <c r="L283" s="107" t="str">
        <f aca="false">IF(G283&gt;0,IF(H283&gt;0,"ess",""),IF(G283&lt;0,IF(H283&lt;0,"ess",""),""))</f>
        <v/>
      </c>
      <c r="M283" s="107" t="str">
        <f aca="false">IF(G283&lt;0, IF(H283&gt;=0,"subs",""),IF(G283&gt;0, IF(H283&lt;=0,"subs",""),IF(G283=0,IF(H283&lt;&gt;0,"subs",""),"")))</f>
        <v>subs</v>
      </c>
      <c r="N283" s="107" t="str">
        <f aca="false">IF(G283=0,IF(H283=0,"blocked",""),"")</f>
        <v/>
      </c>
      <c r="O283" s="107" t="str">
        <f aca="false">IF(E283&gt;0,IF(F283&gt;0,"ess",""),IF(E283&lt;0,IF(F283&lt;0,"ess",""),""))</f>
        <v/>
      </c>
      <c r="P283" s="107" t="str">
        <f aca="false">IF(E283&lt;0,IF(F283&gt;=0,"subs",""),IF(E283&gt;0,IF(F283&lt;0,"subs",""),IF(E283=0,IF(F283&lt;&gt;0,"subs",""),"")))</f>
        <v>subs</v>
      </c>
      <c r="Q283" s="107" t="str">
        <f aca="false">IF(E283=0,IF(F283=0,"blocked",""),"")</f>
        <v/>
      </c>
    </row>
    <row r="284" customFormat="false" ht="15" hidden="false" customHeight="false" outlineLevel="0" collapsed="false">
      <c r="A284" s="90" t="s">
        <v>3136</v>
      </c>
      <c r="B284" s="90" t="n">
        <v>0</v>
      </c>
      <c r="C284" s="90" t="n">
        <v>0</v>
      </c>
      <c r="D284" s="107" t="n">
        <f aca="false">ABS(B284-C284)</f>
        <v>0</v>
      </c>
      <c r="E284" s="90" t="n">
        <v>-4.03322461157601E-015</v>
      </c>
      <c r="F284" s="90" t="n">
        <v>0</v>
      </c>
      <c r="G284" s="90" t="n">
        <v>-1.29587344852354E-016</v>
      </c>
      <c r="H284" s="90" t="n">
        <v>0</v>
      </c>
      <c r="I284" s="107" t="n">
        <f aca="false">G284-F284</f>
        <v>-1.29587344852354E-016</v>
      </c>
      <c r="J284" s="107" t="n">
        <f aca="false">E284-H284</f>
        <v>-4.03322461157601E-015</v>
      </c>
      <c r="K284" s="107" t="n">
        <f aca="false">ABS(I284-J284)</f>
        <v>3.90363726672366E-015</v>
      </c>
      <c r="L284" s="107" t="str">
        <f aca="false">IF(G284&gt;0,IF(H284&gt;0,"ess",""),IF(G284&lt;0,IF(H284&lt;0,"ess",""),""))</f>
        <v/>
      </c>
      <c r="M284" s="107" t="str">
        <f aca="false">IF(G284&lt;0, IF(H284&gt;=0,"subs",""),IF(G284&gt;0, IF(H284&lt;=0,"subs",""),IF(G284=0,IF(H284&lt;&gt;0,"subs",""),"")))</f>
        <v>subs</v>
      </c>
      <c r="N284" s="107" t="str">
        <f aca="false">IF(G284=0,IF(H284=0,"blocked",""),"")</f>
        <v/>
      </c>
      <c r="O284" s="107" t="str">
        <f aca="false">IF(E284&gt;0,IF(F284&gt;0,"ess",""),IF(E284&lt;0,IF(F284&lt;0,"ess",""),""))</f>
        <v/>
      </c>
      <c r="P284" s="107" t="str">
        <f aca="false">IF(E284&lt;0,IF(F284&gt;=0,"subs",""),IF(E284&gt;0,IF(F284&lt;0,"subs",""),IF(E284=0,IF(F284&lt;&gt;0,"subs",""),"")))</f>
        <v>subs</v>
      </c>
      <c r="Q284" s="107" t="str">
        <f aca="false">IF(E284=0,IF(F284=0,"blocked",""),"")</f>
        <v/>
      </c>
    </row>
    <row r="285" customFormat="false" ht="15" hidden="false" customHeight="false" outlineLevel="0" collapsed="false">
      <c r="A285" s="90" t="s">
        <v>3142</v>
      </c>
      <c r="B285" s="90" t="n">
        <v>0</v>
      </c>
      <c r="C285" s="90" t="n">
        <v>0</v>
      </c>
      <c r="D285" s="107" t="n">
        <f aca="false">ABS(B285-C285)</f>
        <v>0</v>
      </c>
      <c r="E285" s="90" t="n">
        <v>-4.03322461157601E-015</v>
      </c>
      <c r="F285" s="90" t="n">
        <v>0</v>
      </c>
      <c r="G285" s="90" t="n">
        <v>-1.29587344852354E-016</v>
      </c>
      <c r="H285" s="90" t="n">
        <v>0</v>
      </c>
      <c r="I285" s="107" t="n">
        <f aca="false">G285-F285</f>
        <v>-1.29587344852354E-016</v>
      </c>
      <c r="J285" s="107" t="n">
        <f aca="false">E285-H285</f>
        <v>-4.03322461157601E-015</v>
      </c>
      <c r="K285" s="107" t="n">
        <f aca="false">ABS(I285-J285)</f>
        <v>3.90363726672366E-015</v>
      </c>
      <c r="L285" s="107" t="str">
        <f aca="false">IF(G285&gt;0,IF(H285&gt;0,"ess",""),IF(G285&lt;0,IF(H285&lt;0,"ess",""),""))</f>
        <v/>
      </c>
      <c r="M285" s="107" t="str">
        <f aca="false">IF(G285&lt;0, IF(H285&gt;=0,"subs",""),IF(G285&gt;0, IF(H285&lt;=0,"subs",""),IF(G285=0,IF(H285&lt;&gt;0,"subs",""),"")))</f>
        <v>subs</v>
      </c>
      <c r="N285" s="107" t="str">
        <f aca="false">IF(G285=0,IF(H285=0,"blocked",""),"")</f>
        <v/>
      </c>
      <c r="O285" s="107" t="str">
        <f aca="false">IF(E285&gt;0,IF(F285&gt;0,"ess",""),IF(E285&lt;0,IF(F285&lt;0,"ess",""),""))</f>
        <v/>
      </c>
      <c r="P285" s="107" t="str">
        <f aca="false">IF(E285&lt;0,IF(F285&gt;=0,"subs",""),IF(E285&gt;0,IF(F285&lt;0,"subs",""),IF(E285=0,IF(F285&lt;&gt;0,"subs",""),"")))</f>
        <v>subs</v>
      </c>
      <c r="Q285" s="107" t="str">
        <f aca="false">IF(E285=0,IF(F285=0,"blocked",""),"")</f>
        <v/>
      </c>
    </row>
    <row r="286" customFormat="false" ht="15" hidden="false" customHeight="false" outlineLevel="0" collapsed="false">
      <c r="A286" s="90" t="s">
        <v>3148</v>
      </c>
      <c r="B286" s="90" t="n">
        <v>0</v>
      </c>
      <c r="C286" s="90" t="n">
        <v>0</v>
      </c>
      <c r="D286" s="107" t="n">
        <f aca="false">ABS(B286-C286)</f>
        <v>0</v>
      </c>
      <c r="E286" s="90" t="n">
        <v>-4.03322461157601E-015</v>
      </c>
      <c r="F286" s="90" t="n">
        <v>0</v>
      </c>
      <c r="G286" s="90" t="n">
        <v>-1.29587344852354E-016</v>
      </c>
      <c r="H286" s="90" t="n">
        <v>0</v>
      </c>
      <c r="I286" s="107" t="n">
        <f aca="false">G286-F286</f>
        <v>-1.29587344852354E-016</v>
      </c>
      <c r="J286" s="107" t="n">
        <f aca="false">E286-H286</f>
        <v>-4.03322461157601E-015</v>
      </c>
      <c r="K286" s="107" t="n">
        <f aca="false">ABS(I286-J286)</f>
        <v>3.90363726672366E-015</v>
      </c>
      <c r="L286" s="107" t="str">
        <f aca="false">IF(G286&gt;0,IF(H286&gt;0,"ess",""),IF(G286&lt;0,IF(H286&lt;0,"ess",""),""))</f>
        <v/>
      </c>
      <c r="M286" s="107" t="str">
        <f aca="false">IF(G286&lt;0, IF(H286&gt;=0,"subs",""),IF(G286&gt;0, IF(H286&lt;=0,"subs",""),IF(G286=0,IF(H286&lt;&gt;0,"subs",""),"")))</f>
        <v>subs</v>
      </c>
      <c r="N286" s="107" t="str">
        <f aca="false">IF(G286=0,IF(H286=0,"blocked",""),"")</f>
        <v/>
      </c>
      <c r="O286" s="107" t="str">
        <f aca="false">IF(E286&gt;0,IF(F286&gt;0,"ess",""),IF(E286&lt;0,IF(F286&lt;0,"ess",""),""))</f>
        <v/>
      </c>
      <c r="P286" s="107" t="str">
        <f aca="false">IF(E286&lt;0,IF(F286&gt;=0,"subs",""),IF(E286&gt;0,IF(F286&lt;0,"subs",""),IF(E286=0,IF(F286&lt;&gt;0,"subs",""),"")))</f>
        <v>subs</v>
      </c>
      <c r="Q286" s="107" t="str">
        <f aca="false">IF(E286=0,IF(F286=0,"blocked",""),"")</f>
        <v/>
      </c>
    </row>
    <row r="287" customFormat="false" ht="15" hidden="false" customHeight="false" outlineLevel="0" collapsed="false">
      <c r="A287" s="90" t="s">
        <v>3154</v>
      </c>
      <c r="B287" s="90" t="n">
        <v>0</v>
      </c>
      <c r="C287" s="90" t="n">
        <v>0</v>
      </c>
      <c r="D287" s="107" t="n">
        <f aca="false">ABS(B287-C287)</f>
        <v>0</v>
      </c>
      <c r="E287" s="90" t="n">
        <v>-4.97118382357043E-015</v>
      </c>
      <c r="F287" s="90" t="n">
        <v>0</v>
      </c>
      <c r="G287" s="90" t="n">
        <v>-1.59723936678482E-016</v>
      </c>
      <c r="H287" s="90" t="n">
        <v>0</v>
      </c>
      <c r="I287" s="107" t="n">
        <f aca="false">G287-F287</f>
        <v>-1.59723936678482E-016</v>
      </c>
      <c r="J287" s="107" t="n">
        <f aca="false">E287-H287</f>
        <v>-4.97118382357043E-015</v>
      </c>
      <c r="K287" s="107" t="n">
        <f aca="false">ABS(I287-J287)</f>
        <v>4.81145988689195E-015</v>
      </c>
      <c r="L287" s="107" t="str">
        <f aca="false">IF(G287&gt;0,IF(H287&gt;0,"ess",""),IF(G287&lt;0,IF(H287&lt;0,"ess",""),""))</f>
        <v/>
      </c>
      <c r="M287" s="107" t="str">
        <f aca="false">IF(G287&lt;0, IF(H287&gt;=0,"subs",""),IF(G287&gt;0, IF(H287&lt;=0,"subs",""),IF(G287=0,IF(H287&lt;&gt;0,"subs",""),"")))</f>
        <v>subs</v>
      </c>
      <c r="N287" s="107" t="str">
        <f aca="false">IF(G287=0,IF(H287=0,"blocked",""),"")</f>
        <v/>
      </c>
      <c r="O287" s="107" t="str">
        <f aca="false">IF(E287&gt;0,IF(F287&gt;0,"ess",""),IF(E287&lt;0,IF(F287&lt;0,"ess",""),""))</f>
        <v/>
      </c>
      <c r="P287" s="107" t="str">
        <f aca="false">IF(E287&lt;0,IF(F287&gt;=0,"subs",""),IF(E287&gt;0,IF(F287&lt;0,"subs",""),IF(E287=0,IF(F287&lt;&gt;0,"subs",""),"")))</f>
        <v>subs</v>
      </c>
      <c r="Q287" s="107" t="str">
        <f aca="false">IF(E287=0,IF(F287=0,"blocked",""),"")</f>
        <v/>
      </c>
    </row>
    <row r="288" customFormat="false" ht="15" hidden="false" customHeight="false" outlineLevel="0" collapsed="false">
      <c r="A288" s="90" t="s">
        <v>3161</v>
      </c>
      <c r="B288" s="90" t="n">
        <v>0</v>
      </c>
      <c r="C288" s="90" t="n">
        <v>0</v>
      </c>
      <c r="D288" s="107" t="n">
        <f aca="false">ABS(B288-C288)</f>
        <v>0</v>
      </c>
      <c r="E288" s="90" t="n">
        <v>-4.96156469668228E-015</v>
      </c>
      <c r="F288" s="90" t="n">
        <v>0</v>
      </c>
      <c r="G288" s="90" t="n">
        <v>-1.60357866931562E-016</v>
      </c>
      <c r="H288" s="90" t="n">
        <v>0</v>
      </c>
      <c r="I288" s="107" t="n">
        <f aca="false">G288-F288</f>
        <v>-1.60357866931562E-016</v>
      </c>
      <c r="J288" s="107" t="n">
        <f aca="false">E288-H288</f>
        <v>-4.96156469668228E-015</v>
      </c>
      <c r="K288" s="107" t="n">
        <f aca="false">ABS(I288-J288)</f>
        <v>4.80120682975072E-015</v>
      </c>
      <c r="L288" s="107" t="str">
        <f aca="false">IF(G288&gt;0,IF(H288&gt;0,"ess",""),IF(G288&lt;0,IF(H288&lt;0,"ess",""),""))</f>
        <v/>
      </c>
      <c r="M288" s="107" t="str">
        <f aca="false">IF(G288&lt;0, IF(H288&gt;=0,"subs",""),IF(G288&gt;0, IF(H288&lt;=0,"subs",""),IF(G288=0,IF(H288&lt;&gt;0,"subs",""),"")))</f>
        <v>subs</v>
      </c>
      <c r="N288" s="107" t="str">
        <f aca="false">IF(G288=0,IF(H288=0,"blocked",""),"")</f>
        <v/>
      </c>
      <c r="O288" s="107" t="str">
        <f aca="false">IF(E288&gt;0,IF(F288&gt;0,"ess",""),IF(E288&lt;0,IF(F288&lt;0,"ess",""),""))</f>
        <v/>
      </c>
      <c r="P288" s="107" t="str">
        <f aca="false">IF(E288&lt;0,IF(F288&gt;=0,"subs",""),IF(E288&gt;0,IF(F288&lt;0,"subs",""),IF(E288=0,IF(F288&lt;&gt;0,"subs",""),"")))</f>
        <v>subs</v>
      </c>
      <c r="Q288" s="107" t="str">
        <f aca="false">IF(E288=0,IF(F288=0,"blocked",""),"")</f>
        <v/>
      </c>
    </row>
    <row r="289" customFormat="false" ht="15" hidden="false" customHeight="false" outlineLevel="0" collapsed="false">
      <c r="A289" s="90" t="s">
        <v>3167</v>
      </c>
      <c r="B289" s="90" t="n">
        <v>0</v>
      </c>
      <c r="C289" s="90" t="n">
        <v>0</v>
      </c>
      <c r="D289" s="107" t="n">
        <f aca="false">ABS(B289-C289)</f>
        <v>0</v>
      </c>
      <c r="E289" s="90" t="n">
        <v>-4.96156469668228E-015</v>
      </c>
      <c r="F289" s="90" t="n">
        <v>0</v>
      </c>
      <c r="G289" s="90" t="n">
        <v>-1.60357866931562E-016</v>
      </c>
      <c r="H289" s="90" t="n">
        <v>0</v>
      </c>
      <c r="I289" s="107" t="n">
        <f aca="false">G289-F289</f>
        <v>-1.60357866931562E-016</v>
      </c>
      <c r="J289" s="107" t="n">
        <f aca="false">E289-H289</f>
        <v>-4.96156469668228E-015</v>
      </c>
      <c r="K289" s="107" t="n">
        <f aca="false">ABS(I289-J289)</f>
        <v>4.80120682975072E-015</v>
      </c>
      <c r="L289" s="107" t="str">
        <f aca="false">IF(G289&gt;0,IF(H289&gt;0,"ess",""),IF(G289&lt;0,IF(H289&lt;0,"ess",""),""))</f>
        <v/>
      </c>
      <c r="M289" s="107" t="str">
        <f aca="false">IF(G289&lt;0, IF(H289&gt;=0,"subs",""),IF(G289&gt;0, IF(H289&lt;=0,"subs",""),IF(G289=0,IF(H289&lt;&gt;0,"subs",""),"")))</f>
        <v>subs</v>
      </c>
      <c r="N289" s="107" t="str">
        <f aca="false">IF(G289=0,IF(H289=0,"blocked",""),"")</f>
        <v/>
      </c>
      <c r="O289" s="107" t="str">
        <f aca="false">IF(E289&gt;0,IF(F289&gt;0,"ess",""),IF(E289&lt;0,IF(F289&lt;0,"ess",""),""))</f>
        <v/>
      </c>
      <c r="P289" s="107" t="str">
        <f aca="false">IF(E289&lt;0,IF(F289&gt;=0,"subs",""),IF(E289&gt;0,IF(F289&lt;0,"subs",""),IF(E289=0,IF(F289&lt;&gt;0,"subs",""),"")))</f>
        <v>subs</v>
      </c>
      <c r="Q289" s="107" t="str">
        <f aca="false">IF(E289=0,IF(F289=0,"blocked",""),"")</f>
        <v/>
      </c>
    </row>
    <row r="290" customFormat="false" ht="15" hidden="false" customHeight="false" outlineLevel="0" collapsed="false">
      <c r="A290" s="90" t="s">
        <v>3174</v>
      </c>
      <c r="B290" s="90" t="n">
        <v>0</v>
      </c>
      <c r="C290" s="90" t="n">
        <v>0</v>
      </c>
      <c r="D290" s="107" t="n">
        <f aca="false">ABS(B290-C290)</f>
        <v>0</v>
      </c>
      <c r="E290" s="90" t="n">
        <v>-4.96156469668228E-015</v>
      </c>
      <c r="F290" s="90" t="n">
        <v>0</v>
      </c>
      <c r="G290" s="90" t="n">
        <v>-1.60357866931562E-016</v>
      </c>
      <c r="H290" s="90" t="n">
        <v>0</v>
      </c>
      <c r="I290" s="107" t="n">
        <f aca="false">G290-F290</f>
        <v>-1.60357866931562E-016</v>
      </c>
      <c r="J290" s="107" t="n">
        <f aca="false">E290-H290</f>
        <v>-4.96156469668228E-015</v>
      </c>
      <c r="K290" s="107" t="n">
        <f aca="false">ABS(I290-J290)</f>
        <v>4.80120682975072E-015</v>
      </c>
      <c r="L290" s="107" t="str">
        <f aca="false">IF(G290&gt;0,IF(H290&gt;0,"ess",""),IF(G290&lt;0,IF(H290&lt;0,"ess",""),""))</f>
        <v/>
      </c>
      <c r="M290" s="107" t="str">
        <f aca="false">IF(G290&lt;0, IF(H290&gt;=0,"subs",""),IF(G290&gt;0, IF(H290&lt;=0,"subs",""),IF(G290=0,IF(H290&lt;&gt;0,"subs",""),"")))</f>
        <v>subs</v>
      </c>
      <c r="N290" s="107" t="str">
        <f aca="false">IF(G290=0,IF(H290=0,"blocked",""),"")</f>
        <v/>
      </c>
      <c r="O290" s="107" t="str">
        <f aca="false">IF(E290&gt;0,IF(F290&gt;0,"ess",""),IF(E290&lt;0,IF(F290&lt;0,"ess",""),""))</f>
        <v/>
      </c>
      <c r="P290" s="107" t="str">
        <f aca="false">IF(E290&lt;0,IF(F290&gt;=0,"subs",""),IF(E290&gt;0,IF(F290&lt;0,"subs",""),IF(E290=0,IF(F290&lt;&gt;0,"subs",""),"")))</f>
        <v>subs</v>
      </c>
      <c r="Q290" s="107" t="str">
        <f aca="false">IF(E290=0,IF(F290=0,"blocked",""),"")</f>
        <v/>
      </c>
    </row>
    <row r="291" customFormat="false" ht="15" hidden="false" customHeight="false" outlineLevel="0" collapsed="false">
      <c r="A291" s="90" t="s">
        <v>3181</v>
      </c>
      <c r="B291" s="90" t="n">
        <v>0</v>
      </c>
      <c r="C291" s="90" t="n">
        <v>0</v>
      </c>
      <c r="D291" s="107" t="n">
        <f aca="false">ABS(B291-C291)</f>
        <v>0</v>
      </c>
      <c r="E291" s="90" t="n">
        <v>-4.96156469668228E-015</v>
      </c>
      <c r="F291" s="90" t="n">
        <v>0</v>
      </c>
      <c r="G291" s="90" t="n">
        <v>-1.60357866931562E-016</v>
      </c>
      <c r="H291" s="90" t="n">
        <v>0</v>
      </c>
      <c r="I291" s="107" t="n">
        <f aca="false">G291-F291</f>
        <v>-1.60357866931562E-016</v>
      </c>
      <c r="J291" s="107" t="n">
        <f aca="false">E291-H291</f>
        <v>-4.96156469668228E-015</v>
      </c>
      <c r="K291" s="107" t="n">
        <f aca="false">ABS(I291-J291)</f>
        <v>4.80120682975072E-015</v>
      </c>
      <c r="L291" s="107" t="str">
        <f aca="false">IF(G291&gt;0,IF(H291&gt;0,"ess",""),IF(G291&lt;0,IF(H291&lt;0,"ess",""),""))</f>
        <v/>
      </c>
      <c r="M291" s="107" t="str">
        <f aca="false">IF(G291&lt;0, IF(H291&gt;=0,"subs",""),IF(G291&gt;0, IF(H291&lt;=0,"subs",""),IF(G291=0,IF(H291&lt;&gt;0,"subs",""),"")))</f>
        <v>subs</v>
      </c>
      <c r="N291" s="107" t="str">
        <f aca="false">IF(G291=0,IF(H291=0,"blocked",""),"")</f>
        <v/>
      </c>
      <c r="O291" s="107" t="str">
        <f aca="false">IF(E291&gt;0,IF(F291&gt;0,"ess",""),IF(E291&lt;0,IF(F291&lt;0,"ess",""),""))</f>
        <v/>
      </c>
      <c r="P291" s="107" t="str">
        <f aca="false">IF(E291&lt;0,IF(F291&gt;=0,"subs",""),IF(E291&gt;0,IF(F291&lt;0,"subs",""),IF(E291=0,IF(F291&lt;&gt;0,"subs",""),"")))</f>
        <v>subs</v>
      </c>
      <c r="Q291" s="107" t="str">
        <f aca="false">IF(E291=0,IF(F291=0,"blocked",""),"")</f>
        <v/>
      </c>
    </row>
    <row r="292" customFormat="false" ht="15" hidden="false" customHeight="false" outlineLevel="0" collapsed="false">
      <c r="A292" s="90" t="s">
        <v>3193</v>
      </c>
      <c r="B292" s="90" t="n">
        <v>0</v>
      </c>
      <c r="C292" s="90" t="n">
        <v>0</v>
      </c>
      <c r="D292" s="107" t="n">
        <f aca="false">ABS(B292-C292)</f>
        <v>0</v>
      </c>
      <c r="E292" s="90" t="n">
        <v>-4.96156469668228E-015</v>
      </c>
      <c r="F292" s="90" t="n">
        <v>0</v>
      </c>
      <c r="G292" s="90" t="n">
        <v>-1.60357866931562E-016</v>
      </c>
      <c r="H292" s="90" t="n">
        <v>0</v>
      </c>
      <c r="I292" s="107" t="n">
        <f aca="false">G292-F292</f>
        <v>-1.60357866931562E-016</v>
      </c>
      <c r="J292" s="107" t="n">
        <f aca="false">E292-H292</f>
        <v>-4.96156469668228E-015</v>
      </c>
      <c r="K292" s="107" t="n">
        <f aca="false">ABS(I292-J292)</f>
        <v>4.80120682975072E-015</v>
      </c>
      <c r="L292" s="107" t="str">
        <f aca="false">IF(G292&gt;0,IF(H292&gt;0,"ess",""),IF(G292&lt;0,IF(H292&lt;0,"ess",""),""))</f>
        <v/>
      </c>
      <c r="M292" s="107" t="str">
        <f aca="false">IF(G292&lt;0, IF(H292&gt;=0,"subs",""),IF(G292&gt;0, IF(H292&lt;=0,"subs",""),IF(G292=0,IF(H292&lt;&gt;0,"subs",""),"")))</f>
        <v>subs</v>
      </c>
      <c r="N292" s="107" t="str">
        <f aca="false">IF(G292=0,IF(H292=0,"blocked",""),"")</f>
        <v/>
      </c>
      <c r="O292" s="107" t="str">
        <f aca="false">IF(E292&gt;0,IF(F292&gt;0,"ess",""),IF(E292&lt;0,IF(F292&lt;0,"ess",""),""))</f>
        <v/>
      </c>
      <c r="P292" s="107" t="str">
        <f aca="false">IF(E292&lt;0,IF(F292&gt;=0,"subs",""),IF(E292&gt;0,IF(F292&lt;0,"subs",""),IF(E292=0,IF(F292&lt;&gt;0,"subs",""),"")))</f>
        <v>subs</v>
      </c>
      <c r="Q292" s="107" t="str">
        <f aca="false">IF(E292=0,IF(F292=0,"blocked",""),"")</f>
        <v/>
      </c>
    </row>
    <row r="293" customFormat="false" ht="15" hidden="false" customHeight="false" outlineLevel="0" collapsed="false">
      <c r="A293" s="90" t="s">
        <v>3206</v>
      </c>
      <c r="B293" s="90" t="n">
        <v>0</v>
      </c>
      <c r="C293" s="90" t="n">
        <v>0</v>
      </c>
      <c r="D293" s="107" t="n">
        <f aca="false">ABS(B293-C293)</f>
        <v>0</v>
      </c>
      <c r="E293" s="90" t="n">
        <v>0</v>
      </c>
      <c r="F293" s="90" t="n">
        <v>0</v>
      </c>
      <c r="G293" s="90" t="n">
        <v>0</v>
      </c>
      <c r="H293" s="90" t="n">
        <v>0</v>
      </c>
      <c r="I293" s="107" t="n">
        <f aca="false">G293-F293</f>
        <v>0</v>
      </c>
      <c r="J293" s="107" t="n">
        <f aca="false">E293-H293</f>
        <v>0</v>
      </c>
      <c r="K293" s="107" t="n">
        <f aca="false">ABS(I293-J293)</f>
        <v>0</v>
      </c>
      <c r="L293" s="107" t="str">
        <f aca="false">IF(G293&gt;0,IF(H293&gt;0,"ess",""),IF(G293&lt;0,IF(H293&lt;0,"ess",""),""))</f>
        <v/>
      </c>
      <c r="M293" s="107" t="str">
        <f aca="false">IF(G293&lt;0, IF(H293&gt;=0,"subs",""),IF(G293&gt;0, IF(H293&lt;=0,"subs",""),IF(G293=0,IF(H293&lt;&gt;0,"subs",""),"")))</f>
        <v/>
      </c>
      <c r="N293" s="107" t="str">
        <f aca="false">IF(G293=0,IF(H293=0,"blocked",""),"")</f>
        <v>blocked</v>
      </c>
      <c r="O293" s="107" t="str">
        <f aca="false">IF(E293&gt;0,IF(F293&gt;0,"ess",""),IF(E293&lt;0,IF(F293&lt;0,"ess",""),""))</f>
        <v/>
      </c>
      <c r="P293" s="107" t="str">
        <f aca="false">IF(E293&lt;0,IF(F293&gt;=0,"subs",""),IF(E293&gt;0,IF(F293&lt;0,"subs",""),IF(E293=0,IF(F293&lt;&gt;0,"subs",""),"")))</f>
        <v/>
      </c>
      <c r="Q293" s="107" t="str">
        <f aca="false">IF(E293=0,IF(F293=0,"blocked",""),"")</f>
        <v>blocked</v>
      </c>
    </row>
    <row r="294" customFormat="false" ht="15" hidden="false" customHeight="false" outlineLevel="0" collapsed="false">
      <c r="A294" s="90" t="s">
        <v>3221</v>
      </c>
      <c r="B294" s="90" t="n">
        <v>0</v>
      </c>
      <c r="C294" s="90" t="n">
        <v>0</v>
      </c>
      <c r="D294" s="107" t="n">
        <f aca="false">ABS(B294-C294)</f>
        <v>0</v>
      </c>
      <c r="E294" s="90" t="n">
        <v>-4.96156469668228E-015</v>
      </c>
      <c r="F294" s="90" t="n">
        <v>0</v>
      </c>
      <c r="G294" s="90" t="n">
        <v>-1.60357866931562E-016</v>
      </c>
      <c r="H294" s="90" t="n">
        <v>0</v>
      </c>
      <c r="I294" s="107" t="n">
        <f aca="false">G294-F294</f>
        <v>-1.60357866931562E-016</v>
      </c>
      <c r="J294" s="107" t="n">
        <f aca="false">E294-H294</f>
        <v>-4.96156469668228E-015</v>
      </c>
      <c r="K294" s="107" t="n">
        <f aca="false">ABS(I294-J294)</f>
        <v>4.80120682975072E-015</v>
      </c>
      <c r="L294" s="107" t="str">
        <f aca="false">IF(G294&gt;0,IF(H294&gt;0,"ess",""),IF(G294&lt;0,IF(H294&lt;0,"ess",""),""))</f>
        <v/>
      </c>
      <c r="M294" s="107" t="str">
        <f aca="false">IF(G294&lt;0, IF(H294&gt;=0,"subs",""),IF(G294&gt;0, IF(H294&lt;=0,"subs",""),IF(G294=0,IF(H294&lt;&gt;0,"subs",""),"")))</f>
        <v>subs</v>
      </c>
      <c r="N294" s="107" t="str">
        <f aca="false">IF(G294=0,IF(H294=0,"blocked",""),"")</f>
        <v/>
      </c>
      <c r="O294" s="107" t="str">
        <f aca="false">IF(E294&gt;0,IF(F294&gt;0,"ess",""),IF(E294&lt;0,IF(F294&lt;0,"ess",""),""))</f>
        <v/>
      </c>
      <c r="P294" s="107" t="str">
        <f aca="false">IF(E294&lt;0,IF(F294&gt;=0,"subs",""),IF(E294&gt;0,IF(F294&lt;0,"subs",""),IF(E294=0,IF(F294&lt;&gt;0,"subs",""),"")))</f>
        <v>subs</v>
      </c>
      <c r="Q294" s="107" t="str">
        <f aca="false">IF(E294=0,IF(F294=0,"blocked",""),"")</f>
        <v/>
      </c>
    </row>
    <row r="295" customFormat="false" ht="15" hidden="false" customHeight="false" outlineLevel="0" collapsed="false">
      <c r="A295" s="90" t="s">
        <v>3277</v>
      </c>
      <c r="B295" s="90" t="n">
        <v>0</v>
      </c>
      <c r="C295" s="90" t="n">
        <v>0</v>
      </c>
      <c r="D295" s="107" t="n">
        <f aca="false">ABS(B295-C295)</f>
        <v>0</v>
      </c>
      <c r="E295" s="90" t="n">
        <v>0</v>
      </c>
      <c r="F295" s="90" t="n">
        <v>8.36821174182263E-014</v>
      </c>
      <c r="G295" s="90" t="n">
        <v>0</v>
      </c>
      <c r="H295" s="90" t="n">
        <v>2.70718260172594E-015</v>
      </c>
      <c r="I295" s="107" t="n">
        <f aca="false">G295-F295</f>
        <v>-8.36821174182263E-014</v>
      </c>
      <c r="J295" s="107" t="n">
        <f aca="false">E295-H295</f>
        <v>-2.70718260172594E-015</v>
      </c>
      <c r="K295" s="107" t="n">
        <f aca="false">ABS(I295-J295)</f>
        <v>8.09749348165004E-014</v>
      </c>
      <c r="L295" s="107" t="str">
        <f aca="false">IF(G295&gt;0,IF(H295&gt;0,"ess",""),IF(G295&lt;0,IF(H295&lt;0,"ess",""),""))</f>
        <v/>
      </c>
      <c r="M295" s="107" t="str">
        <f aca="false">IF(G295&lt;0, IF(H295&gt;=0,"subs",""),IF(G295&gt;0, IF(H295&lt;=0,"subs",""),IF(G295=0,IF(H295&lt;&gt;0,"subs",""),"")))</f>
        <v>subs</v>
      </c>
      <c r="N295" s="107" t="str">
        <f aca="false">IF(G295=0,IF(H295=0,"blocked",""),"")</f>
        <v/>
      </c>
      <c r="O295" s="107" t="str">
        <f aca="false">IF(E295&gt;0,IF(F295&gt;0,"ess",""),IF(E295&lt;0,IF(F295&lt;0,"ess",""),""))</f>
        <v/>
      </c>
      <c r="P295" s="107" t="str">
        <f aca="false">IF(E295&lt;0,IF(F295&gt;=0,"subs",""),IF(E295&gt;0,IF(F295&lt;0,"subs",""),IF(E295=0,IF(F295&lt;&gt;0,"subs",""),"")))</f>
        <v>subs</v>
      </c>
      <c r="Q295" s="107" t="str">
        <f aca="false">IF(E295=0,IF(F295=0,"blocked",""),"")</f>
        <v/>
      </c>
    </row>
    <row r="296" customFormat="false" ht="15" hidden="false" customHeight="false" outlineLevel="0" collapsed="false">
      <c r="A296" s="90" t="s">
        <v>3300</v>
      </c>
      <c r="B296" s="90" t="n">
        <v>0</v>
      </c>
      <c r="C296" s="90" t="n">
        <v>0</v>
      </c>
      <c r="D296" s="107" t="n">
        <f aca="false">ABS(B296-C296)</f>
        <v>0</v>
      </c>
      <c r="E296" s="90" t="n">
        <v>-4.19967759144362E-015</v>
      </c>
      <c r="F296" s="90" t="n">
        <v>0</v>
      </c>
      <c r="G296" s="90" t="n">
        <v>-1.36443097374039E-016</v>
      </c>
      <c r="H296" s="90" t="n">
        <v>0</v>
      </c>
      <c r="I296" s="107" t="n">
        <f aca="false">G296-F296</f>
        <v>-1.36443097374039E-016</v>
      </c>
      <c r="J296" s="107" t="n">
        <f aca="false">E296-H296</f>
        <v>-4.19967759144362E-015</v>
      </c>
      <c r="K296" s="107" t="n">
        <f aca="false">ABS(I296-J296)</f>
        <v>4.06323449406958E-015</v>
      </c>
      <c r="L296" s="107" t="str">
        <f aca="false">IF(G296&gt;0,IF(H296&gt;0,"ess",""),IF(G296&lt;0,IF(H296&lt;0,"ess",""),""))</f>
        <v/>
      </c>
      <c r="M296" s="107" t="str">
        <f aca="false">IF(G296&lt;0, IF(H296&gt;=0,"subs",""),IF(G296&gt;0, IF(H296&lt;=0,"subs",""),IF(G296=0,IF(H296&lt;&gt;0,"subs",""),"")))</f>
        <v>subs</v>
      </c>
      <c r="N296" s="107" t="str">
        <f aca="false">IF(G296=0,IF(H296=0,"blocked",""),"")</f>
        <v/>
      </c>
      <c r="O296" s="107" t="str">
        <f aca="false">IF(E296&gt;0,IF(F296&gt;0,"ess",""),IF(E296&lt;0,IF(F296&lt;0,"ess",""),""))</f>
        <v/>
      </c>
      <c r="P296" s="107" t="str">
        <f aca="false">IF(E296&lt;0,IF(F296&gt;=0,"subs",""),IF(E296&gt;0,IF(F296&lt;0,"subs",""),IF(E296=0,IF(F296&lt;&gt;0,"subs",""),"")))</f>
        <v>subs</v>
      </c>
      <c r="Q296" s="107" t="str">
        <f aca="false">IF(E296=0,IF(F296=0,"blocked",""),"")</f>
        <v/>
      </c>
    </row>
    <row r="297" customFormat="false" ht="15" hidden="false" customHeight="false" outlineLevel="0" collapsed="false">
      <c r="A297" s="90" t="s">
        <v>3315</v>
      </c>
      <c r="B297" s="90" t="n">
        <v>0.005</v>
      </c>
      <c r="C297" s="90" t="n">
        <v>0.005</v>
      </c>
      <c r="D297" s="107" t="n">
        <f aca="false">ABS(B297-C297)</f>
        <v>0</v>
      </c>
      <c r="E297" s="90" t="n">
        <v>0.0049999999979819</v>
      </c>
      <c r="F297" s="90" t="n">
        <v>0.005</v>
      </c>
      <c r="G297" s="90" t="n">
        <v>0.00499999999996293</v>
      </c>
      <c r="H297" s="90" t="n">
        <v>0.005</v>
      </c>
      <c r="I297" s="107" t="n">
        <f aca="false">G297-F297</f>
        <v>-3.70701733198864E-014</v>
      </c>
      <c r="J297" s="107" t="n">
        <f aca="false">E297-H297</f>
        <v>-2.01810009675674E-012</v>
      </c>
      <c r="K297" s="107" t="n">
        <f aca="false">ABS(I297-J297)</f>
        <v>1.98102992343685E-012</v>
      </c>
      <c r="L297" s="107" t="str">
        <f aca="false">IF(G297&gt;0,IF(H297&gt;0,"ess",""),IF(G297&lt;0,IF(H297&lt;0,"ess",""),""))</f>
        <v>ess</v>
      </c>
      <c r="M297" s="107" t="str">
        <f aca="false">IF(G297&lt;0, IF(H297&gt;=0,"subs",""),IF(G297&gt;0, IF(H297&lt;=0,"subs",""),IF(G297=0,IF(H297&lt;&gt;0,"subs",""),"")))</f>
        <v/>
      </c>
      <c r="N297" s="107" t="str">
        <f aca="false">IF(G297=0,IF(H297=0,"blocked",""),"")</f>
        <v/>
      </c>
      <c r="O297" s="107" t="str">
        <f aca="false">IF(E297&gt;0,IF(F297&gt;0,"ess",""),IF(E297&lt;0,IF(F297&lt;0,"ess",""),""))</f>
        <v>ess</v>
      </c>
      <c r="P297" s="107" t="str">
        <f aca="false">IF(E297&lt;0,IF(F297&gt;=0,"subs",""),IF(E297&gt;0,IF(F297&lt;0,"subs",""),IF(E297=0,IF(F297&lt;&gt;0,"subs",""),"")))</f>
        <v/>
      </c>
      <c r="Q297" s="107" t="str">
        <f aca="false">IF(E297=0,IF(F297=0,"blocked",""),"")</f>
        <v/>
      </c>
    </row>
    <row r="298" customFormat="false" ht="15" hidden="false" customHeight="false" outlineLevel="0" collapsed="false">
      <c r="A298" s="90" t="s">
        <v>3322</v>
      </c>
      <c r="B298" s="90" t="n">
        <v>0.005</v>
      </c>
      <c r="C298" s="90" t="n">
        <v>0.005</v>
      </c>
      <c r="D298" s="107" t="n">
        <f aca="false">ABS(B298-C298)</f>
        <v>0</v>
      </c>
      <c r="E298" s="90" t="n">
        <v>0.0049999999979819</v>
      </c>
      <c r="F298" s="90" t="n">
        <v>0.005</v>
      </c>
      <c r="G298" s="90" t="n">
        <v>0.00499999999996293</v>
      </c>
      <c r="H298" s="90" t="n">
        <v>0.005</v>
      </c>
      <c r="I298" s="107" t="n">
        <f aca="false">G298-F298</f>
        <v>-3.70701733198864E-014</v>
      </c>
      <c r="J298" s="107" t="n">
        <f aca="false">E298-H298</f>
        <v>-2.01810009675674E-012</v>
      </c>
      <c r="K298" s="107" t="n">
        <f aca="false">ABS(I298-J298)</f>
        <v>1.98102992343685E-012</v>
      </c>
      <c r="L298" s="107" t="str">
        <f aca="false">IF(G298&gt;0,IF(H298&gt;0,"ess",""),IF(G298&lt;0,IF(H298&lt;0,"ess",""),""))</f>
        <v>ess</v>
      </c>
      <c r="M298" s="107" t="str">
        <f aca="false">IF(G298&lt;0, IF(H298&gt;=0,"subs",""),IF(G298&gt;0, IF(H298&lt;=0,"subs",""),IF(G298=0,IF(H298&lt;&gt;0,"subs",""),"")))</f>
        <v/>
      </c>
      <c r="N298" s="107" t="str">
        <f aca="false">IF(G298=0,IF(H298=0,"blocked",""),"")</f>
        <v/>
      </c>
      <c r="O298" s="107" t="str">
        <f aca="false">IF(E298&gt;0,IF(F298&gt;0,"ess",""),IF(E298&lt;0,IF(F298&lt;0,"ess",""),""))</f>
        <v>ess</v>
      </c>
      <c r="P298" s="107" t="str">
        <f aca="false">IF(E298&lt;0,IF(F298&gt;=0,"subs",""),IF(E298&gt;0,IF(F298&lt;0,"subs",""),IF(E298=0,IF(F298&lt;&gt;0,"subs",""),"")))</f>
        <v/>
      </c>
      <c r="Q298" s="107" t="str">
        <f aca="false">IF(E298=0,IF(F298=0,"blocked",""),"")</f>
        <v/>
      </c>
    </row>
    <row r="299" customFormat="false" ht="15" hidden="false" customHeight="false" outlineLevel="0" collapsed="false">
      <c r="A299" s="90" t="s">
        <v>3330</v>
      </c>
      <c r="B299" s="90" t="n">
        <v>0</v>
      </c>
      <c r="C299" s="90" t="n">
        <v>0</v>
      </c>
      <c r="D299" s="107" t="n">
        <f aca="false">ABS(B299-C299)</f>
        <v>0</v>
      </c>
      <c r="E299" s="90" t="n">
        <v>-3.09405819097708E-013</v>
      </c>
      <c r="F299" s="90" t="n">
        <v>0</v>
      </c>
      <c r="G299" s="90" t="n">
        <v>-7.99714168220387E-015</v>
      </c>
      <c r="H299" s="90" t="n">
        <v>0</v>
      </c>
      <c r="I299" s="107" t="n">
        <f aca="false">G299-F299</f>
        <v>-7.99714168220387E-015</v>
      </c>
      <c r="J299" s="107" t="n">
        <f aca="false">E299-H299</f>
        <v>-3.09405819097708E-013</v>
      </c>
      <c r="K299" s="107" t="n">
        <f aca="false">ABS(I299-J299)</f>
        <v>3.01408677415504E-013</v>
      </c>
      <c r="L299" s="107" t="str">
        <f aca="false">IF(G299&gt;0,IF(H299&gt;0,"ess",""),IF(G299&lt;0,IF(H299&lt;0,"ess",""),""))</f>
        <v/>
      </c>
      <c r="M299" s="107" t="str">
        <f aca="false">IF(G299&lt;0, IF(H299&gt;=0,"subs",""),IF(G299&gt;0, IF(H299&lt;=0,"subs",""),IF(G299=0,IF(H299&lt;&gt;0,"subs",""),"")))</f>
        <v>subs</v>
      </c>
      <c r="N299" s="107" t="str">
        <f aca="false">IF(G299=0,IF(H299=0,"blocked",""),"")</f>
        <v/>
      </c>
      <c r="O299" s="107" t="str">
        <f aca="false">IF(E299&gt;0,IF(F299&gt;0,"ess",""),IF(E299&lt;0,IF(F299&lt;0,"ess",""),""))</f>
        <v/>
      </c>
      <c r="P299" s="107" t="str">
        <f aca="false">IF(E299&lt;0,IF(F299&gt;=0,"subs",""),IF(E299&gt;0,IF(F299&lt;0,"subs",""),IF(E299=0,IF(F299&lt;&gt;0,"subs",""),"")))</f>
        <v>subs</v>
      </c>
      <c r="Q299" s="107" t="str">
        <f aca="false">IF(E299=0,IF(F299=0,"blocked",""),"")</f>
        <v/>
      </c>
    </row>
    <row r="300" customFormat="false" ht="15" hidden="false" customHeight="false" outlineLevel="0" collapsed="false">
      <c r="A300" s="90" t="s">
        <v>3337</v>
      </c>
      <c r="B300" s="90" t="n">
        <v>0.005</v>
      </c>
      <c r="C300" s="90" t="n">
        <v>0.005</v>
      </c>
      <c r="D300" s="107" t="n">
        <f aca="false">ABS(B300-C300)</f>
        <v>0</v>
      </c>
      <c r="E300" s="90" t="n">
        <v>0.0049999999979819</v>
      </c>
      <c r="F300" s="90" t="n">
        <v>0.005</v>
      </c>
      <c r="G300" s="90" t="n">
        <v>0.00499999999996293</v>
      </c>
      <c r="H300" s="90" t="n">
        <v>0.005</v>
      </c>
      <c r="I300" s="107" t="n">
        <f aca="false">G300-F300</f>
        <v>-3.70701733198864E-014</v>
      </c>
      <c r="J300" s="107" t="n">
        <f aca="false">E300-H300</f>
        <v>-2.01810009675674E-012</v>
      </c>
      <c r="K300" s="107" t="n">
        <f aca="false">ABS(I300-J300)</f>
        <v>1.98102992343685E-012</v>
      </c>
      <c r="L300" s="107" t="str">
        <f aca="false">IF(G300&gt;0,IF(H300&gt;0,"ess",""),IF(G300&lt;0,IF(H300&lt;0,"ess",""),""))</f>
        <v>ess</v>
      </c>
      <c r="M300" s="107" t="str">
        <f aca="false">IF(G300&lt;0, IF(H300&gt;=0,"subs",""),IF(G300&gt;0, IF(H300&lt;=0,"subs",""),IF(G300=0,IF(H300&lt;&gt;0,"subs",""),"")))</f>
        <v/>
      </c>
      <c r="N300" s="107" t="str">
        <f aca="false">IF(G300=0,IF(H300=0,"blocked",""),"")</f>
        <v/>
      </c>
      <c r="O300" s="107" t="str">
        <f aca="false">IF(E300&gt;0,IF(F300&gt;0,"ess",""),IF(E300&lt;0,IF(F300&lt;0,"ess",""),""))</f>
        <v>ess</v>
      </c>
      <c r="P300" s="107" t="str">
        <f aca="false">IF(E300&lt;0,IF(F300&gt;=0,"subs",""),IF(E300&gt;0,IF(F300&lt;0,"subs",""),IF(E300=0,IF(F300&lt;&gt;0,"subs",""),"")))</f>
        <v/>
      </c>
      <c r="Q300" s="107" t="str">
        <f aca="false">IF(E300=0,IF(F300=0,"blocked",""),"")</f>
        <v/>
      </c>
    </row>
    <row r="301" customFormat="false" ht="15" hidden="false" customHeight="false" outlineLevel="0" collapsed="false">
      <c r="A301" s="90" t="s">
        <v>3352</v>
      </c>
      <c r="B301" s="90" t="n">
        <v>0.005</v>
      </c>
      <c r="C301" s="90" t="n">
        <v>0.005</v>
      </c>
      <c r="D301" s="107" t="n">
        <f aca="false">ABS(B301-C301)</f>
        <v>0</v>
      </c>
      <c r="E301" s="90" t="n">
        <v>0.0049999999979819</v>
      </c>
      <c r="F301" s="90" t="n">
        <v>0.005</v>
      </c>
      <c r="G301" s="90" t="n">
        <v>0.00499999999996293</v>
      </c>
      <c r="H301" s="90" t="n">
        <v>0.005</v>
      </c>
      <c r="I301" s="107" t="n">
        <f aca="false">G301-F301</f>
        <v>-3.70701733198864E-014</v>
      </c>
      <c r="J301" s="107" t="n">
        <f aca="false">E301-H301</f>
        <v>-2.01810009675674E-012</v>
      </c>
      <c r="K301" s="107" t="n">
        <f aca="false">ABS(I301-J301)</f>
        <v>1.98102992343685E-012</v>
      </c>
      <c r="L301" s="107" t="str">
        <f aca="false">IF(G301&gt;0,IF(H301&gt;0,"ess",""),IF(G301&lt;0,IF(H301&lt;0,"ess",""),""))</f>
        <v>ess</v>
      </c>
      <c r="M301" s="107" t="str">
        <f aca="false">IF(G301&lt;0, IF(H301&gt;=0,"subs",""),IF(G301&gt;0, IF(H301&lt;=0,"subs",""),IF(G301=0,IF(H301&lt;&gt;0,"subs",""),"")))</f>
        <v/>
      </c>
      <c r="N301" s="107" t="str">
        <f aca="false">IF(G301=0,IF(H301=0,"blocked",""),"")</f>
        <v/>
      </c>
      <c r="O301" s="107" t="str">
        <f aca="false">IF(E301&gt;0,IF(F301&gt;0,"ess",""),IF(E301&lt;0,IF(F301&lt;0,"ess",""),""))</f>
        <v>ess</v>
      </c>
      <c r="P301" s="107" t="str">
        <f aca="false">IF(E301&lt;0,IF(F301&gt;=0,"subs",""),IF(E301&gt;0,IF(F301&lt;0,"subs",""),IF(E301=0,IF(F301&lt;&gt;0,"subs",""),"")))</f>
        <v/>
      </c>
      <c r="Q301" s="107" t="str">
        <f aca="false">IF(E301=0,IF(F301=0,"blocked",""),"")</f>
        <v/>
      </c>
    </row>
    <row r="302" customFormat="false" ht="15" hidden="false" customHeight="false" outlineLevel="0" collapsed="false">
      <c r="A302" s="90" t="s">
        <v>3359</v>
      </c>
      <c r="B302" s="90" t="n">
        <v>0.005</v>
      </c>
      <c r="C302" s="90" t="n">
        <v>0.005</v>
      </c>
      <c r="D302" s="107" t="n">
        <f aca="false">ABS(B302-C302)</f>
        <v>0</v>
      </c>
      <c r="E302" s="90" t="n">
        <v>0.0049999999979819</v>
      </c>
      <c r="F302" s="90" t="n">
        <v>0.005</v>
      </c>
      <c r="G302" s="90" t="n">
        <v>0.00499999999996293</v>
      </c>
      <c r="H302" s="90" t="n">
        <v>0.005</v>
      </c>
      <c r="I302" s="107" t="n">
        <f aca="false">G302-F302</f>
        <v>-3.70701733198864E-014</v>
      </c>
      <c r="J302" s="107" t="n">
        <f aca="false">E302-H302</f>
        <v>-2.01810009675674E-012</v>
      </c>
      <c r="K302" s="107" t="n">
        <f aca="false">ABS(I302-J302)</f>
        <v>1.98102992343685E-012</v>
      </c>
      <c r="L302" s="107" t="str">
        <f aca="false">IF(G302&gt;0,IF(H302&gt;0,"ess",""),IF(G302&lt;0,IF(H302&lt;0,"ess",""),""))</f>
        <v>ess</v>
      </c>
      <c r="M302" s="107" t="str">
        <f aca="false">IF(G302&lt;0, IF(H302&gt;=0,"subs",""),IF(G302&gt;0, IF(H302&lt;=0,"subs",""),IF(G302=0,IF(H302&lt;&gt;0,"subs",""),"")))</f>
        <v/>
      </c>
      <c r="N302" s="107" t="str">
        <f aca="false">IF(G302=0,IF(H302=0,"blocked",""),"")</f>
        <v/>
      </c>
      <c r="O302" s="107" t="str">
        <f aca="false">IF(E302&gt;0,IF(F302&gt;0,"ess",""),IF(E302&lt;0,IF(F302&lt;0,"ess",""),""))</f>
        <v>ess</v>
      </c>
      <c r="P302" s="107" t="str">
        <f aca="false">IF(E302&lt;0,IF(F302&gt;=0,"subs",""),IF(E302&gt;0,IF(F302&lt;0,"subs",""),IF(E302=0,IF(F302&lt;&gt;0,"subs",""),"")))</f>
        <v/>
      </c>
      <c r="Q302" s="107" t="str">
        <f aca="false">IF(E302=0,IF(F302=0,"blocked",""),"")</f>
        <v/>
      </c>
    </row>
    <row r="303" customFormat="false" ht="15" hidden="false" customHeight="false" outlineLevel="0" collapsed="false">
      <c r="A303" s="90" t="s">
        <v>3376</v>
      </c>
      <c r="B303" s="90" t="n">
        <v>0.005</v>
      </c>
      <c r="C303" s="90" t="n">
        <v>0.005</v>
      </c>
      <c r="D303" s="107" t="n">
        <f aca="false">ABS(B303-C303)</f>
        <v>0</v>
      </c>
      <c r="E303" s="90" t="n">
        <v>0.0049999999979819</v>
      </c>
      <c r="F303" s="90" t="n">
        <v>0.005</v>
      </c>
      <c r="G303" s="90" t="n">
        <v>0.00499999999996293</v>
      </c>
      <c r="H303" s="90" t="n">
        <v>0.005</v>
      </c>
      <c r="I303" s="107" t="n">
        <f aca="false">G303-F303</f>
        <v>-3.70701733198864E-014</v>
      </c>
      <c r="J303" s="107" t="n">
        <f aca="false">E303-H303</f>
        <v>-2.01810009675674E-012</v>
      </c>
      <c r="K303" s="107" t="n">
        <f aca="false">ABS(I303-J303)</f>
        <v>1.98102992343685E-012</v>
      </c>
      <c r="L303" s="107" t="str">
        <f aca="false">IF(G303&gt;0,IF(H303&gt;0,"ess",""),IF(G303&lt;0,IF(H303&lt;0,"ess",""),""))</f>
        <v>ess</v>
      </c>
      <c r="M303" s="107" t="str">
        <f aca="false">IF(G303&lt;0, IF(H303&gt;=0,"subs",""),IF(G303&gt;0, IF(H303&lt;=0,"subs",""),IF(G303=0,IF(H303&lt;&gt;0,"subs",""),"")))</f>
        <v/>
      </c>
      <c r="N303" s="107" t="str">
        <f aca="false">IF(G303=0,IF(H303=0,"blocked",""),"")</f>
        <v/>
      </c>
      <c r="O303" s="107" t="str">
        <f aca="false">IF(E303&gt;0,IF(F303&gt;0,"ess",""),IF(E303&lt;0,IF(F303&lt;0,"ess",""),""))</f>
        <v>ess</v>
      </c>
      <c r="P303" s="107" t="str">
        <f aca="false">IF(E303&lt;0,IF(F303&gt;=0,"subs",""),IF(E303&gt;0,IF(F303&lt;0,"subs",""),IF(E303=0,IF(F303&lt;&gt;0,"subs",""),"")))</f>
        <v/>
      </c>
      <c r="Q303" s="107" t="str">
        <f aca="false">IF(E303=0,IF(F303=0,"blocked",""),"")</f>
        <v/>
      </c>
    </row>
    <row r="304" customFormat="false" ht="15" hidden="false" customHeight="false" outlineLevel="0" collapsed="false">
      <c r="A304" s="90" t="s">
        <v>3388</v>
      </c>
      <c r="B304" s="90" t="n">
        <v>0.005</v>
      </c>
      <c r="C304" s="90" t="n">
        <v>0.005</v>
      </c>
      <c r="D304" s="107" t="n">
        <f aca="false">ABS(B304-C304)</f>
        <v>0</v>
      </c>
      <c r="E304" s="90" t="n">
        <v>0.0049999999979819</v>
      </c>
      <c r="F304" s="90" t="n">
        <v>0.005</v>
      </c>
      <c r="G304" s="90" t="n">
        <v>0.00499999999996293</v>
      </c>
      <c r="H304" s="90" t="n">
        <v>0.005</v>
      </c>
      <c r="I304" s="107" t="n">
        <f aca="false">G304-F304</f>
        <v>-3.70701733198864E-014</v>
      </c>
      <c r="J304" s="107" t="n">
        <f aca="false">E304-H304</f>
        <v>-2.01810009675674E-012</v>
      </c>
      <c r="K304" s="107" t="n">
        <f aca="false">ABS(I304-J304)</f>
        <v>1.98102992343685E-012</v>
      </c>
      <c r="L304" s="107" t="str">
        <f aca="false">IF(G304&gt;0,IF(H304&gt;0,"ess",""),IF(G304&lt;0,IF(H304&lt;0,"ess",""),""))</f>
        <v>ess</v>
      </c>
      <c r="M304" s="107" t="str">
        <f aca="false">IF(G304&lt;0, IF(H304&gt;=0,"subs",""),IF(G304&gt;0, IF(H304&lt;=0,"subs",""),IF(G304=0,IF(H304&lt;&gt;0,"subs",""),"")))</f>
        <v/>
      </c>
      <c r="N304" s="107" t="str">
        <f aca="false">IF(G304=0,IF(H304=0,"blocked",""),"")</f>
        <v/>
      </c>
      <c r="O304" s="107" t="str">
        <f aca="false">IF(E304&gt;0,IF(F304&gt;0,"ess",""),IF(E304&lt;0,IF(F304&lt;0,"ess",""),""))</f>
        <v>ess</v>
      </c>
      <c r="P304" s="107" t="str">
        <f aca="false">IF(E304&lt;0,IF(F304&gt;=0,"subs",""),IF(E304&gt;0,IF(F304&lt;0,"subs",""),IF(E304=0,IF(F304&lt;&gt;0,"subs",""),"")))</f>
        <v/>
      </c>
      <c r="Q304" s="107" t="str">
        <f aca="false">IF(E304=0,IF(F304=0,"blocked",""),"")</f>
        <v/>
      </c>
    </row>
    <row r="305" customFormat="false" ht="15" hidden="false" customHeight="false" outlineLevel="0" collapsed="false">
      <c r="A305" s="90" t="s">
        <v>3402</v>
      </c>
      <c r="B305" s="90" t="n">
        <v>0.005</v>
      </c>
      <c r="C305" s="90" t="n">
        <v>0.005</v>
      </c>
      <c r="D305" s="107" t="n">
        <f aca="false">ABS(B305-C305)</f>
        <v>0</v>
      </c>
      <c r="E305" s="90" t="n">
        <v>0.0049999999979819</v>
      </c>
      <c r="F305" s="90" t="n">
        <v>0.005</v>
      </c>
      <c r="G305" s="90" t="n">
        <v>0.00499999999996293</v>
      </c>
      <c r="H305" s="90" t="n">
        <v>0.005</v>
      </c>
      <c r="I305" s="107" t="n">
        <f aca="false">G305-F305</f>
        <v>-3.70701733198864E-014</v>
      </c>
      <c r="J305" s="107" t="n">
        <f aca="false">E305-H305</f>
        <v>-2.01810009675674E-012</v>
      </c>
      <c r="K305" s="107" t="n">
        <f aca="false">ABS(I305-J305)</f>
        <v>1.98102992343685E-012</v>
      </c>
      <c r="L305" s="107" t="str">
        <f aca="false">IF(G305&gt;0,IF(H305&gt;0,"ess",""),IF(G305&lt;0,IF(H305&lt;0,"ess",""),""))</f>
        <v>ess</v>
      </c>
      <c r="M305" s="107" t="str">
        <f aca="false">IF(G305&lt;0, IF(H305&gt;=0,"subs",""),IF(G305&gt;0, IF(H305&lt;=0,"subs",""),IF(G305=0,IF(H305&lt;&gt;0,"subs",""),"")))</f>
        <v/>
      </c>
      <c r="N305" s="107" t="str">
        <f aca="false">IF(G305=0,IF(H305=0,"blocked",""),"")</f>
        <v/>
      </c>
      <c r="O305" s="107" t="str">
        <f aca="false">IF(E305&gt;0,IF(F305&gt;0,"ess",""),IF(E305&lt;0,IF(F305&lt;0,"ess",""),""))</f>
        <v>ess</v>
      </c>
      <c r="P305" s="107" t="str">
        <f aca="false">IF(E305&lt;0,IF(F305&gt;=0,"subs",""),IF(E305&gt;0,IF(F305&lt;0,"subs",""),IF(E305=0,IF(F305&lt;&gt;0,"subs",""),"")))</f>
        <v/>
      </c>
      <c r="Q305" s="107" t="str">
        <f aca="false">IF(E305=0,IF(F305=0,"blocked",""),"")</f>
        <v/>
      </c>
    </row>
    <row r="306" customFormat="false" ht="15" hidden="false" customHeight="false" outlineLevel="0" collapsed="false">
      <c r="A306" s="90" t="s">
        <v>3415</v>
      </c>
      <c r="B306" s="90" t="n">
        <v>0</v>
      </c>
      <c r="C306" s="90" t="n">
        <v>0</v>
      </c>
      <c r="D306" s="107" t="n">
        <f aca="false">ABS(B306-C306)</f>
        <v>0</v>
      </c>
      <c r="E306" s="90" t="n">
        <v>0</v>
      </c>
      <c r="F306" s="90" t="n">
        <v>3.30158500495774E-013</v>
      </c>
      <c r="G306" s="90" t="n">
        <v>0</v>
      </c>
      <c r="H306" s="90" t="n">
        <v>9.76861751837378E-015</v>
      </c>
      <c r="I306" s="107" t="n">
        <f aca="false">G306-F306</f>
        <v>-3.30158500495774E-013</v>
      </c>
      <c r="J306" s="107" t="n">
        <f aca="false">E306-H306</f>
        <v>-9.76861751837378E-015</v>
      </c>
      <c r="K306" s="107" t="n">
        <f aca="false">ABS(I306-J306)</f>
        <v>3.203898829774E-013</v>
      </c>
      <c r="L306" s="107" t="str">
        <f aca="false">IF(G306&gt;0,IF(H306&gt;0,"ess",""),IF(G306&lt;0,IF(H306&lt;0,"ess",""),""))</f>
        <v/>
      </c>
      <c r="M306" s="107" t="str">
        <f aca="false">IF(G306&lt;0, IF(H306&gt;=0,"subs",""),IF(G306&gt;0, IF(H306&lt;=0,"subs",""),IF(G306=0,IF(H306&lt;&gt;0,"subs",""),"")))</f>
        <v>subs</v>
      </c>
      <c r="N306" s="107" t="str">
        <f aca="false">IF(G306=0,IF(H306=0,"blocked",""),"")</f>
        <v/>
      </c>
      <c r="O306" s="107" t="str">
        <f aca="false">IF(E306&gt;0,IF(F306&gt;0,"ess",""),IF(E306&lt;0,IF(F306&lt;0,"ess",""),""))</f>
        <v/>
      </c>
      <c r="P306" s="107" t="str">
        <f aca="false">IF(E306&lt;0,IF(F306&gt;=0,"subs",""),IF(E306&gt;0,IF(F306&lt;0,"subs",""),IF(E306=0,IF(F306&lt;&gt;0,"subs",""),"")))</f>
        <v>subs</v>
      </c>
      <c r="Q306" s="107" t="str">
        <f aca="false">IF(E306=0,IF(F306=0,"blocked",""),"")</f>
        <v/>
      </c>
    </row>
    <row r="307" customFormat="false" ht="15" hidden="false" customHeight="false" outlineLevel="0" collapsed="false">
      <c r="A307" s="90" t="s">
        <v>3429</v>
      </c>
      <c r="B307" s="90" t="n">
        <v>0</v>
      </c>
      <c r="C307" s="90" t="n">
        <v>0</v>
      </c>
      <c r="D307" s="107" t="n">
        <f aca="false">ABS(B307-C307)</f>
        <v>0</v>
      </c>
      <c r="E307" s="90" t="n">
        <v>0</v>
      </c>
      <c r="F307" s="90" t="n">
        <v>3.30158500495774E-013</v>
      </c>
      <c r="G307" s="90" t="n">
        <v>0</v>
      </c>
      <c r="H307" s="90" t="n">
        <v>9.76861751837378E-015</v>
      </c>
      <c r="I307" s="107" t="n">
        <f aca="false">G307-F307</f>
        <v>-3.30158500495774E-013</v>
      </c>
      <c r="J307" s="107" t="n">
        <f aca="false">E307-H307</f>
        <v>-9.76861751837378E-015</v>
      </c>
      <c r="K307" s="107" t="n">
        <f aca="false">ABS(I307-J307)</f>
        <v>3.203898829774E-013</v>
      </c>
      <c r="L307" s="107" t="str">
        <f aca="false">IF(G307&gt;0,IF(H307&gt;0,"ess",""),IF(G307&lt;0,IF(H307&lt;0,"ess",""),""))</f>
        <v/>
      </c>
      <c r="M307" s="107" t="str">
        <f aca="false">IF(G307&lt;0, IF(H307&gt;=0,"subs",""),IF(G307&gt;0, IF(H307&lt;=0,"subs",""),IF(G307=0,IF(H307&lt;&gt;0,"subs",""),"")))</f>
        <v>subs</v>
      </c>
      <c r="N307" s="107" t="str">
        <f aca="false">IF(G307=0,IF(H307=0,"blocked",""),"")</f>
        <v/>
      </c>
      <c r="O307" s="107" t="str">
        <f aca="false">IF(E307&gt;0,IF(F307&gt;0,"ess",""),IF(E307&lt;0,IF(F307&lt;0,"ess",""),""))</f>
        <v/>
      </c>
      <c r="P307" s="107" t="str">
        <f aca="false">IF(E307&lt;0,IF(F307&gt;=0,"subs",""),IF(E307&gt;0,IF(F307&lt;0,"subs",""),IF(E307=0,IF(F307&lt;&gt;0,"subs",""),"")))</f>
        <v>subs</v>
      </c>
      <c r="Q307" s="107" t="str">
        <f aca="false">IF(E307=0,IF(F307=0,"blocked",""),"")</f>
        <v/>
      </c>
    </row>
    <row r="308" customFormat="false" ht="15" hidden="false" customHeight="false" outlineLevel="0" collapsed="false">
      <c r="A308" s="90" t="s">
        <v>3436</v>
      </c>
      <c r="B308" s="90" t="n">
        <v>0</v>
      </c>
      <c r="C308" s="90" t="n">
        <v>0</v>
      </c>
      <c r="D308" s="107" t="n">
        <f aca="false">ABS(B308-C308)</f>
        <v>0</v>
      </c>
      <c r="E308" s="90" t="n">
        <v>0</v>
      </c>
      <c r="F308" s="90" t="n">
        <v>3.30158500495774E-013</v>
      </c>
      <c r="G308" s="90" t="n">
        <v>0</v>
      </c>
      <c r="H308" s="90" t="n">
        <v>9.76861751837378E-015</v>
      </c>
      <c r="I308" s="107" t="n">
        <f aca="false">G308-F308</f>
        <v>-3.30158500495774E-013</v>
      </c>
      <c r="J308" s="107" t="n">
        <f aca="false">E308-H308</f>
        <v>-9.76861751837378E-015</v>
      </c>
      <c r="K308" s="107" t="n">
        <f aca="false">ABS(I308-J308)</f>
        <v>3.203898829774E-013</v>
      </c>
      <c r="L308" s="107" t="str">
        <f aca="false">IF(G308&gt;0,IF(H308&gt;0,"ess",""),IF(G308&lt;0,IF(H308&lt;0,"ess",""),""))</f>
        <v/>
      </c>
      <c r="M308" s="107" t="str">
        <f aca="false">IF(G308&lt;0, IF(H308&gt;=0,"subs",""),IF(G308&gt;0, IF(H308&lt;=0,"subs",""),IF(G308=0,IF(H308&lt;&gt;0,"subs",""),"")))</f>
        <v>subs</v>
      </c>
      <c r="N308" s="107" t="str">
        <f aca="false">IF(G308=0,IF(H308=0,"blocked",""),"")</f>
        <v/>
      </c>
      <c r="O308" s="107" t="str">
        <f aca="false">IF(E308&gt;0,IF(F308&gt;0,"ess",""),IF(E308&lt;0,IF(F308&lt;0,"ess",""),""))</f>
        <v/>
      </c>
      <c r="P308" s="107" t="str">
        <f aca="false">IF(E308&lt;0,IF(F308&gt;=0,"subs",""),IF(E308&gt;0,IF(F308&lt;0,"subs",""),IF(E308=0,IF(F308&lt;&gt;0,"subs",""),"")))</f>
        <v>subs</v>
      </c>
      <c r="Q308" s="107" t="str">
        <f aca="false">IF(E308=0,IF(F308=0,"blocked",""),"")</f>
        <v/>
      </c>
    </row>
    <row r="309" customFormat="false" ht="15" hidden="false" customHeight="false" outlineLevel="0" collapsed="false">
      <c r="A309" s="90" t="s">
        <v>3470</v>
      </c>
      <c r="B309" s="90" t="n">
        <v>0</v>
      </c>
      <c r="C309" s="90" t="n">
        <v>0</v>
      </c>
      <c r="D309" s="107" t="n">
        <f aca="false">ABS(B309-C309)</f>
        <v>0</v>
      </c>
      <c r="E309" s="90" t="n">
        <v>0</v>
      </c>
      <c r="F309" s="90" t="n">
        <v>3.30158500495774E-013</v>
      </c>
      <c r="G309" s="90" t="n">
        <v>0</v>
      </c>
      <c r="H309" s="90" t="n">
        <v>9.76861751837378E-015</v>
      </c>
      <c r="I309" s="107" t="n">
        <f aca="false">G309-F309</f>
        <v>-3.30158500495774E-013</v>
      </c>
      <c r="J309" s="107" t="n">
        <f aca="false">E309-H309</f>
        <v>-9.76861751837378E-015</v>
      </c>
      <c r="K309" s="107" t="n">
        <f aca="false">ABS(I309-J309)</f>
        <v>3.203898829774E-013</v>
      </c>
      <c r="L309" s="107" t="str">
        <f aca="false">IF(G309&gt;0,IF(H309&gt;0,"ess",""),IF(G309&lt;0,IF(H309&lt;0,"ess",""),""))</f>
        <v/>
      </c>
      <c r="M309" s="107" t="str">
        <f aca="false">IF(G309&lt;0, IF(H309&gt;=0,"subs",""),IF(G309&gt;0, IF(H309&lt;=0,"subs",""),IF(G309=0,IF(H309&lt;&gt;0,"subs",""),"")))</f>
        <v>subs</v>
      </c>
      <c r="N309" s="107" t="str">
        <f aca="false">IF(G309=0,IF(H309=0,"blocked",""),"")</f>
        <v/>
      </c>
      <c r="O309" s="107" t="str">
        <f aca="false">IF(E309&gt;0,IF(F309&gt;0,"ess",""),IF(E309&lt;0,IF(F309&lt;0,"ess",""),""))</f>
        <v/>
      </c>
      <c r="P309" s="107" t="str">
        <f aca="false">IF(E309&lt;0,IF(F309&gt;=0,"subs",""),IF(E309&gt;0,IF(F309&lt;0,"subs",""),IF(E309=0,IF(F309&lt;&gt;0,"subs",""),"")))</f>
        <v>subs</v>
      </c>
      <c r="Q309" s="107" t="str">
        <f aca="false">IF(E309=0,IF(F309=0,"blocked",""),"")</f>
        <v/>
      </c>
    </row>
    <row r="310" customFormat="false" ht="15" hidden="false" customHeight="false" outlineLevel="0" collapsed="false">
      <c r="A310" s="90" t="s">
        <v>3477</v>
      </c>
      <c r="B310" s="90" t="n">
        <v>0</v>
      </c>
      <c r="C310" s="90" t="n">
        <v>0</v>
      </c>
      <c r="D310" s="107" t="n">
        <f aca="false">ABS(B310-C310)</f>
        <v>0</v>
      </c>
      <c r="E310" s="90" t="n">
        <v>0</v>
      </c>
      <c r="F310" s="90" t="n">
        <v>2.7267222740998E-013</v>
      </c>
      <c r="G310" s="90" t="n">
        <v>0</v>
      </c>
      <c r="H310" s="90" t="n">
        <v>9.76861751837378E-015</v>
      </c>
      <c r="I310" s="107" t="n">
        <f aca="false">G310-F310</f>
        <v>-2.7267222740998E-013</v>
      </c>
      <c r="J310" s="107" t="n">
        <f aca="false">E310-H310</f>
        <v>-9.76861751837378E-015</v>
      </c>
      <c r="K310" s="107" t="n">
        <f aca="false">ABS(I310-J310)</f>
        <v>2.62903609891606E-013</v>
      </c>
      <c r="L310" s="107" t="str">
        <f aca="false">IF(G310&gt;0,IF(H310&gt;0,"ess",""),IF(G310&lt;0,IF(H310&lt;0,"ess",""),""))</f>
        <v/>
      </c>
      <c r="M310" s="107" t="str">
        <f aca="false">IF(G310&lt;0, IF(H310&gt;=0,"subs",""),IF(G310&gt;0, IF(H310&lt;=0,"subs",""),IF(G310=0,IF(H310&lt;&gt;0,"subs",""),"")))</f>
        <v>subs</v>
      </c>
      <c r="N310" s="107" t="str">
        <f aca="false">IF(G310=0,IF(H310=0,"blocked",""),"")</f>
        <v/>
      </c>
      <c r="O310" s="107" t="str">
        <f aca="false">IF(E310&gt;0,IF(F310&gt;0,"ess",""),IF(E310&lt;0,IF(F310&lt;0,"ess",""),""))</f>
        <v/>
      </c>
      <c r="P310" s="107" t="str">
        <f aca="false">IF(E310&lt;0,IF(F310&gt;=0,"subs",""),IF(E310&gt;0,IF(F310&lt;0,"subs",""),IF(E310=0,IF(F310&lt;&gt;0,"subs",""),"")))</f>
        <v>subs</v>
      </c>
      <c r="Q310" s="107" t="str">
        <f aca="false">IF(E310=0,IF(F310=0,"blocked",""),"")</f>
        <v/>
      </c>
    </row>
    <row r="311" customFormat="false" ht="15" hidden="false" customHeight="false" outlineLevel="0" collapsed="false">
      <c r="A311" s="90" t="s">
        <v>3482</v>
      </c>
      <c r="B311" s="90" t="n">
        <v>0</v>
      </c>
      <c r="C311" s="90" t="n">
        <v>0</v>
      </c>
      <c r="D311" s="107" t="n">
        <f aca="false">ABS(B311-C311)</f>
        <v>0</v>
      </c>
      <c r="E311" s="90" t="n">
        <v>-8.19335915379888E-014</v>
      </c>
      <c r="F311" s="90" t="n">
        <v>0</v>
      </c>
      <c r="G311" s="90" t="n">
        <v>-2.51679444447867E-015</v>
      </c>
      <c r="H311" s="90" t="n">
        <v>0</v>
      </c>
      <c r="I311" s="107" t="n">
        <f aca="false">G311-F311</f>
        <v>-2.51679444447867E-015</v>
      </c>
      <c r="J311" s="107" t="n">
        <f aca="false">E311-H311</f>
        <v>-8.19335915379888E-014</v>
      </c>
      <c r="K311" s="107" t="n">
        <f aca="false">ABS(I311-J311)</f>
        <v>7.94167970935101E-014</v>
      </c>
      <c r="L311" s="107" t="str">
        <f aca="false">IF(G311&gt;0,IF(H311&gt;0,"ess",""),IF(G311&lt;0,IF(H311&lt;0,"ess",""),""))</f>
        <v/>
      </c>
      <c r="M311" s="107" t="str">
        <f aca="false">IF(G311&lt;0, IF(H311&gt;=0,"subs",""),IF(G311&gt;0, IF(H311&lt;=0,"subs",""),IF(G311=0,IF(H311&lt;&gt;0,"subs",""),"")))</f>
        <v>subs</v>
      </c>
      <c r="N311" s="107" t="str">
        <f aca="false">IF(G311=0,IF(H311=0,"blocked",""),"")</f>
        <v/>
      </c>
      <c r="O311" s="107" t="str">
        <f aca="false">IF(E311&gt;0,IF(F311&gt;0,"ess",""),IF(E311&lt;0,IF(F311&lt;0,"ess",""),""))</f>
        <v/>
      </c>
      <c r="P311" s="107" t="str">
        <f aca="false">IF(E311&lt;0,IF(F311&gt;=0,"subs",""),IF(E311&gt;0,IF(F311&lt;0,"subs",""),IF(E311=0,IF(F311&lt;&gt;0,"subs",""),"")))</f>
        <v>subs</v>
      </c>
      <c r="Q311" s="107" t="str">
        <f aca="false">IF(E311=0,IF(F311=0,"blocked",""),"")</f>
        <v/>
      </c>
    </row>
    <row r="312" customFormat="false" ht="15" hidden="false" customHeight="false" outlineLevel="0" collapsed="false">
      <c r="A312" s="90" t="s">
        <v>3488</v>
      </c>
      <c r="B312" s="90" t="n">
        <v>0</v>
      </c>
      <c r="C312" s="90" t="n">
        <v>0</v>
      </c>
      <c r="D312" s="107" t="n">
        <f aca="false">ABS(B312-C312)</f>
        <v>0</v>
      </c>
      <c r="E312" s="90" t="n">
        <v>0</v>
      </c>
      <c r="F312" s="90" t="n">
        <v>4.56558086973305E-013</v>
      </c>
      <c r="G312" s="90" t="n">
        <v>0</v>
      </c>
      <c r="H312" s="90" t="n">
        <v>1.3204526428457E-014</v>
      </c>
      <c r="I312" s="107" t="n">
        <f aca="false">G312-F312</f>
        <v>-4.56558086973305E-013</v>
      </c>
      <c r="J312" s="107" t="n">
        <f aca="false">E312-H312</f>
        <v>-1.3204526428457E-014</v>
      </c>
      <c r="K312" s="107" t="n">
        <f aca="false">ABS(I312-J312)</f>
        <v>4.43353560544848E-013</v>
      </c>
      <c r="L312" s="107" t="str">
        <f aca="false">IF(G312&gt;0,IF(H312&gt;0,"ess",""),IF(G312&lt;0,IF(H312&lt;0,"ess",""),""))</f>
        <v/>
      </c>
      <c r="M312" s="107" t="str">
        <f aca="false">IF(G312&lt;0, IF(H312&gt;=0,"subs",""),IF(G312&gt;0, IF(H312&lt;=0,"subs",""),IF(G312=0,IF(H312&lt;&gt;0,"subs",""),"")))</f>
        <v>subs</v>
      </c>
      <c r="N312" s="107" t="str">
        <f aca="false">IF(G312=0,IF(H312=0,"blocked",""),"")</f>
        <v/>
      </c>
      <c r="O312" s="107" t="str">
        <f aca="false">IF(E312&gt;0,IF(F312&gt;0,"ess",""),IF(E312&lt;0,IF(F312&lt;0,"ess",""),""))</f>
        <v/>
      </c>
      <c r="P312" s="107" t="str">
        <f aca="false">IF(E312&lt;0,IF(F312&gt;=0,"subs",""),IF(E312&gt;0,IF(F312&lt;0,"subs",""),IF(E312=0,IF(F312&lt;&gt;0,"subs",""),"")))</f>
        <v>subs</v>
      </c>
      <c r="Q312" s="107" t="str">
        <f aca="false">IF(E312=0,IF(F312=0,"blocked",""),"")</f>
        <v/>
      </c>
    </row>
    <row r="313" customFormat="false" ht="15" hidden="false" customHeight="false" outlineLevel="0" collapsed="false">
      <c r="A313" s="90" t="s">
        <v>3497</v>
      </c>
      <c r="B313" s="90" t="n">
        <v>0.008</v>
      </c>
      <c r="C313" s="90" t="n">
        <v>0.008</v>
      </c>
      <c r="D313" s="107" t="n">
        <f aca="false">ABS(B313-C313)</f>
        <v>0</v>
      </c>
      <c r="E313" s="90" t="n">
        <v>0.00799999999996654</v>
      </c>
      <c r="F313" s="90" t="n">
        <v>0.008</v>
      </c>
      <c r="G313" s="90" t="n">
        <v>0.00799999999999861</v>
      </c>
      <c r="H313" s="90" t="n">
        <v>0.008</v>
      </c>
      <c r="I313" s="107" t="n">
        <f aca="false">G313-F313</f>
        <v>-1.38951350425742E-015</v>
      </c>
      <c r="J313" s="107" t="n">
        <f aca="false">E313-H313</f>
        <v>-3.34593464046407E-014</v>
      </c>
      <c r="K313" s="107" t="n">
        <f aca="false">ABS(I313-J313)</f>
        <v>3.20698329003832E-014</v>
      </c>
      <c r="L313" s="107" t="str">
        <f aca="false">IF(G313&gt;0,IF(H313&gt;0,"ess",""),IF(G313&lt;0,IF(H313&lt;0,"ess",""),""))</f>
        <v>ess</v>
      </c>
      <c r="M313" s="107" t="str">
        <f aca="false">IF(G313&lt;0, IF(H313&gt;=0,"subs",""),IF(G313&gt;0, IF(H313&lt;=0,"subs",""),IF(G313=0,IF(H313&lt;&gt;0,"subs",""),"")))</f>
        <v/>
      </c>
      <c r="N313" s="107" t="str">
        <f aca="false">IF(G313=0,IF(H313=0,"blocked",""),"")</f>
        <v/>
      </c>
      <c r="O313" s="107" t="str">
        <f aca="false">IF(E313&gt;0,IF(F313&gt;0,"ess",""),IF(E313&lt;0,IF(F313&lt;0,"ess",""),""))</f>
        <v>ess</v>
      </c>
      <c r="P313" s="107" t="str">
        <f aca="false">IF(E313&lt;0,IF(F313&gt;=0,"subs",""),IF(E313&gt;0,IF(F313&lt;0,"subs",""),IF(E313=0,IF(F313&lt;&gt;0,"subs",""),"")))</f>
        <v/>
      </c>
      <c r="Q313" s="107" t="str">
        <f aca="false">IF(E313=0,IF(F313=0,"blocked",""),"")</f>
        <v/>
      </c>
    </row>
    <row r="314" customFormat="false" ht="15" hidden="false" customHeight="false" outlineLevel="0" collapsed="false">
      <c r="A314" s="90" t="s">
        <v>3513</v>
      </c>
      <c r="B314" s="90" t="n">
        <v>0.008</v>
      </c>
      <c r="C314" s="90" t="n">
        <v>0.008</v>
      </c>
      <c r="D314" s="107" t="n">
        <f aca="false">ABS(B314-C314)</f>
        <v>0</v>
      </c>
      <c r="E314" s="90" t="n">
        <v>0.00799999999996654</v>
      </c>
      <c r="F314" s="90" t="n">
        <v>0.008</v>
      </c>
      <c r="G314" s="90" t="n">
        <v>0.00799999999999861</v>
      </c>
      <c r="H314" s="90" t="n">
        <v>0.008</v>
      </c>
      <c r="I314" s="107" t="n">
        <f aca="false">G314-F314</f>
        <v>-1.38951350425742E-015</v>
      </c>
      <c r="J314" s="107" t="n">
        <f aca="false">E314-H314</f>
        <v>-3.34593464046407E-014</v>
      </c>
      <c r="K314" s="107" t="n">
        <f aca="false">ABS(I314-J314)</f>
        <v>3.20698329003832E-014</v>
      </c>
      <c r="L314" s="107" t="str">
        <f aca="false">IF(G314&gt;0,IF(H314&gt;0,"ess",""),IF(G314&lt;0,IF(H314&lt;0,"ess",""),""))</f>
        <v>ess</v>
      </c>
      <c r="M314" s="107" t="str">
        <f aca="false">IF(G314&lt;0, IF(H314&gt;=0,"subs",""),IF(G314&gt;0, IF(H314&lt;=0,"subs",""),IF(G314=0,IF(H314&lt;&gt;0,"subs",""),"")))</f>
        <v/>
      </c>
      <c r="N314" s="107" t="str">
        <f aca="false">IF(G314=0,IF(H314=0,"blocked",""),"")</f>
        <v/>
      </c>
      <c r="O314" s="107" t="str">
        <f aca="false">IF(E314&gt;0,IF(F314&gt;0,"ess",""),IF(E314&lt;0,IF(F314&lt;0,"ess",""),""))</f>
        <v>ess</v>
      </c>
      <c r="P314" s="107" t="str">
        <f aca="false">IF(E314&lt;0,IF(F314&gt;=0,"subs",""),IF(E314&gt;0,IF(F314&lt;0,"subs",""),IF(E314=0,IF(F314&lt;&gt;0,"subs",""),"")))</f>
        <v/>
      </c>
      <c r="Q314" s="107" t="str">
        <f aca="false">IF(E314=0,IF(F314=0,"blocked",""),"")</f>
        <v/>
      </c>
    </row>
    <row r="315" customFormat="false" ht="15" hidden="false" customHeight="false" outlineLevel="0" collapsed="false">
      <c r="A315" s="90" t="s">
        <v>3526</v>
      </c>
      <c r="B315" s="90" t="n">
        <v>0.008</v>
      </c>
      <c r="C315" s="90" t="n">
        <v>0.008</v>
      </c>
      <c r="D315" s="107" t="n">
        <f aca="false">ABS(B315-C315)</f>
        <v>0</v>
      </c>
      <c r="E315" s="90" t="n">
        <v>0.00799999999996654</v>
      </c>
      <c r="F315" s="90" t="n">
        <v>0.008</v>
      </c>
      <c r="G315" s="90" t="n">
        <v>0.00799999999999861</v>
      </c>
      <c r="H315" s="90" t="n">
        <v>0.008</v>
      </c>
      <c r="I315" s="107" t="n">
        <f aca="false">G315-F315</f>
        <v>-1.38951350425742E-015</v>
      </c>
      <c r="J315" s="107" t="n">
        <f aca="false">E315-H315</f>
        <v>-3.34593464046407E-014</v>
      </c>
      <c r="K315" s="107" t="n">
        <f aca="false">ABS(I315-J315)</f>
        <v>3.20698329003832E-014</v>
      </c>
      <c r="L315" s="107" t="str">
        <f aca="false">IF(G315&gt;0,IF(H315&gt;0,"ess",""),IF(G315&lt;0,IF(H315&lt;0,"ess",""),""))</f>
        <v>ess</v>
      </c>
      <c r="M315" s="107" t="str">
        <f aca="false">IF(G315&lt;0, IF(H315&gt;=0,"subs",""),IF(G315&gt;0, IF(H315&lt;=0,"subs",""),IF(G315=0,IF(H315&lt;&gt;0,"subs",""),"")))</f>
        <v/>
      </c>
      <c r="N315" s="107" t="str">
        <f aca="false">IF(G315=0,IF(H315=0,"blocked",""),"")</f>
        <v/>
      </c>
      <c r="O315" s="107" t="str">
        <f aca="false">IF(E315&gt;0,IF(F315&gt;0,"ess",""),IF(E315&lt;0,IF(F315&lt;0,"ess",""),""))</f>
        <v>ess</v>
      </c>
      <c r="P315" s="107" t="str">
        <f aca="false">IF(E315&lt;0,IF(F315&gt;=0,"subs",""),IF(E315&gt;0,IF(F315&lt;0,"subs",""),IF(E315=0,IF(F315&lt;&gt;0,"subs",""),"")))</f>
        <v/>
      </c>
      <c r="Q315" s="107" t="str">
        <f aca="false">IF(E315=0,IF(F315=0,"blocked",""),"")</f>
        <v/>
      </c>
    </row>
    <row r="316" customFormat="false" ht="15" hidden="false" customHeight="false" outlineLevel="0" collapsed="false">
      <c r="A316" s="90" t="s">
        <v>3540</v>
      </c>
      <c r="B316" s="90" t="n">
        <v>0.008</v>
      </c>
      <c r="C316" s="90" t="n">
        <v>0.008</v>
      </c>
      <c r="D316" s="107" t="n">
        <f aca="false">ABS(B316-C316)</f>
        <v>0</v>
      </c>
      <c r="E316" s="90" t="n">
        <v>0.00799999999996654</v>
      </c>
      <c r="F316" s="90" t="n">
        <v>0.008</v>
      </c>
      <c r="G316" s="90" t="n">
        <v>0.00799999999999861</v>
      </c>
      <c r="H316" s="90" t="n">
        <v>0.008</v>
      </c>
      <c r="I316" s="107" t="n">
        <f aca="false">G316-F316</f>
        <v>-1.38951350425742E-015</v>
      </c>
      <c r="J316" s="107" t="n">
        <f aca="false">E316-H316</f>
        <v>-3.34593464046407E-014</v>
      </c>
      <c r="K316" s="107" t="n">
        <f aca="false">ABS(I316-J316)</f>
        <v>3.20698329003832E-014</v>
      </c>
      <c r="L316" s="107" t="str">
        <f aca="false">IF(G316&gt;0,IF(H316&gt;0,"ess",""),IF(G316&lt;0,IF(H316&lt;0,"ess",""),""))</f>
        <v>ess</v>
      </c>
      <c r="M316" s="107" t="str">
        <f aca="false">IF(G316&lt;0, IF(H316&gt;=0,"subs",""),IF(G316&gt;0, IF(H316&lt;=0,"subs",""),IF(G316=0,IF(H316&lt;&gt;0,"subs",""),"")))</f>
        <v/>
      </c>
      <c r="N316" s="107" t="str">
        <f aca="false">IF(G316=0,IF(H316=0,"blocked",""),"")</f>
        <v/>
      </c>
      <c r="O316" s="107" t="str">
        <f aca="false">IF(E316&gt;0,IF(F316&gt;0,"ess",""),IF(E316&lt;0,IF(F316&lt;0,"ess",""),""))</f>
        <v>ess</v>
      </c>
      <c r="P316" s="107" t="str">
        <f aca="false">IF(E316&lt;0,IF(F316&gt;=0,"subs",""),IF(E316&gt;0,IF(F316&lt;0,"subs",""),IF(E316=0,IF(F316&lt;&gt;0,"subs",""),"")))</f>
        <v/>
      </c>
      <c r="Q316" s="107" t="str">
        <f aca="false">IF(E316=0,IF(F316=0,"blocked",""),"")</f>
        <v/>
      </c>
    </row>
    <row r="317" customFormat="false" ht="15" hidden="false" customHeight="false" outlineLevel="0" collapsed="false">
      <c r="A317" s="90" t="s">
        <v>3552</v>
      </c>
      <c r="B317" s="90" t="n">
        <v>0.008</v>
      </c>
      <c r="C317" s="90" t="n">
        <v>0.008</v>
      </c>
      <c r="D317" s="107" t="n">
        <f aca="false">ABS(B317-C317)</f>
        <v>0</v>
      </c>
      <c r="E317" s="90" t="n">
        <v>0.00799999999996654</v>
      </c>
      <c r="F317" s="90" t="n">
        <v>0.008</v>
      </c>
      <c r="G317" s="90" t="n">
        <v>0.00799999999999861</v>
      </c>
      <c r="H317" s="90" t="n">
        <v>0.008</v>
      </c>
      <c r="I317" s="107" t="n">
        <f aca="false">G317-F317</f>
        <v>-1.38951350425742E-015</v>
      </c>
      <c r="J317" s="107" t="n">
        <f aca="false">E317-H317</f>
        <v>-3.34593464046407E-014</v>
      </c>
      <c r="K317" s="107" t="n">
        <f aca="false">ABS(I317-J317)</f>
        <v>3.20698329003832E-014</v>
      </c>
      <c r="L317" s="107" t="str">
        <f aca="false">IF(G317&gt;0,IF(H317&gt;0,"ess",""),IF(G317&lt;0,IF(H317&lt;0,"ess",""),""))</f>
        <v>ess</v>
      </c>
      <c r="M317" s="107" t="str">
        <f aca="false">IF(G317&lt;0, IF(H317&gt;=0,"subs",""),IF(G317&gt;0, IF(H317&lt;=0,"subs",""),IF(G317=0,IF(H317&lt;&gt;0,"subs",""),"")))</f>
        <v/>
      </c>
      <c r="N317" s="107" t="str">
        <f aca="false">IF(G317=0,IF(H317=0,"blocked",""),"")</f>
        <v/>
      </c>
      <c r="O317" s="107" t="str">
        <f aca="false">IF(E317&gt;0,IF(F317&gt;0,"ess",""),IF(E317&lt;0,IF(F317&lt;0,"ess",""),""))</f>
        <v>ess</v>
      </c>
      <c r="P317" s="107" t="str">
        <f aca="false">IF(E317&lt;0,IF(F317&gt;=0,"subs",""),IF(E317&gt;0,IF(F317&lt;0,"subs",""),IF(E317=0,IF(F317&lt;&gt;0,"subs",""),"")))</f>
        <v/>
      </c>
      <c r="Q317" s="107" t="str">
        <f aca="false">IF(E317=0,IF(F317=0,"blocked",""),"")</f>
        <v/>
      </c>
    </row>
    <row r="318" customFormat="false" ht="15" hidden="false" customHeight="false" outlineLevel="0" collapsed="false">
      <c r="A318" s="90" t="s">
        <v>3565</v>
      </c>
      <c r="B318" s="90" t="n">
        <v>0.008</v>
      </c>
      <c r="C318" s="90" t="n">
        <v>0.008</v>
      </c>
      <c r="D318" s="107" t="n">
        <f aca="false">ABS(B318-C318)</f>
        <v>0</v>
      </c>
      <c r="E318" s="90" t="n">
        <v>0.00799999999996654</v>
      </c>
      <c r="F318" s="90" t="n">
        <v>0.008</v>
      </c>
      <c r="G318" s="90" t="n">
        <v>0.00799999999999861</v>
      </c>
      <c r="H318" s="90" t="n">
        <v>0.008</v>
      </c>
      <c r="I318" s="107" t="n">
        <f aca="false">G318-F318</f>
        <v>-1.38951350425742E-015</v>
      </c>
      <c r="J318" s="107" t="n">
        <f aca="false">E318-H318</f>
        <v>-3.34593464046407E-014</v>
      </c>
      <c r="K318" s="107" t="n">
        <f aca="false">ABS(I318-J318)</f>
        <v>3.20698329003832E-014</v>
      </c>
      <c r="L318" s="107" t="str">
        <f aca="false">IF(G318&gt;0,IF(H318&gt;0,"ess",""),IF(G318&lt;0,IF(H318&lt;0,"ess",""),""))</f>
        <v>ess</v>
      </c>
      <c r="M318" s="107" t="str">
        <f aca="false">IF(G318&lt;0, IF(H318&gt;=0,"subs",""),IF(G318&gt;0, IF(H318&lt;=0,"subs",""),IF(G318=0,IF(H318&lt;&gt;0,"subs",""),"")))</f>
        <v/>
      </c>
      <c r="N318" s="107" t="str">
        <f aca="false">IF(G318=0,IF(H318=0,"blocked",""),"")</f>
        <v/>
      </c>
      <c r="O318" s="107" t="str">
        <f aca="false">IF(E318&gt;0,IF(F318&gt;0,"ess",""),IF(E318&lt;0,IF(F318&lt;0,"ess",""),""))</f>
        <v>ess</v>
      </c>
      <c r="P318" s="107" t="str">
        <f aca="false">IF(E318&lt;0,IF(F318&gt;=0,"subs",""),IF(E318&gt;0,IF(F318&lt;0,"subs",""),IF(E318=0,IF(F318&lt;&gt;0,"subs",""),"")))</f>
        <v/>
      </c>
      <c r="Q318" s="107" t="str">
        <f aca="false">IF(E318=0,IF(F318=0,"blocked",""),"")</f>
        <v/>
      </c>
    </row>
    <row r="319" customFormat="false" ht="15" hidden="false" customHeight="false" outlineLevel="0" collapsed="false">
      <c r="A319" s="90" t="s">
        <v>3579</v>
      </c>
      <c r="B319" s="90" t="n">
        <v>0.008</v>
      </c>
      <c r="C319" s="90" t="n">
        <v>0.008</v>
      </c>
      <c r="D319" s="107" t="n">
        <f aca="false">ABS(B319-C319)</f>
        <v>0</v>
      </c>
      <c r="E319" s="90" t="n">
        <v>0.00799999999996654</v>
      </c>
      <c r="F319" s="90" t="n">
        <v>0.008</v>
      </c>
      <c r="G319" s="90" t="n">
        <v>0.00799999999999861</v>
      </c>
      <c r="H319" s="90" t="n">
        <v>0.008</v>
      </c>
      <c r="I319" s="107" t="n">
        <f aca="false">G319-F319</f>
        <v>-1.38951350425742E-015</v>
      </c>
      <c r="J319" s="107" t="n">
        <f aca="false">E319-H319</f>
        <v>-3.34593464046407E-014</v>
      </c>
      <c r="K319" s="107" t="n">
        <f aca="false">ABS(I319-J319)</f>
        <v>3.20698329003832E-014</v>
      </c>
      <c r="L319" s="107" t="str">
        <f aca="false">IF(G319&gt;0,IF(H319&gt;0,"ess",""),IF(G319&lt;0,IF(H319&lt;0,"ess",""),""))</f>
        <v>ess</v>
      </c>
      <c r="M319" s="107" t="str">
        <f aca="false">IF(G319&lt;0, IF(H319&gt;=0,"subs",""),IF(G319&gt;0, IF(H319&lt;=0,"subs",""),IF(G319=0,IF(H319&lt;&gt;0,"subs",""),"")))</f>
        <v/>
      </c>
      <c r="N319" s="107" t="str">
        <f aca="false">IF(G319=0,IF(H319=0,"blocked",""),"")</f>
        <v/>
      </c>
      <c r="O319" s="107" t="str">
        <f aca="false">IF(E319&gt;0,IF(F319&gt;0,"ess",""),IF(E319&lt;0,IF(F319&lt;0,"ess",""),""))</f>
        <v>ess</v>
      </c>
      <c r="P319" s="107" t="str">
        <f aca="false">IF(E319&lt;0,IF(F319&gt;=0,"subs",""),IF(E319&gt;0,IF(F319&lt;0,"subs",""),IF(E319=0,IF(F319&lt;&gt;0,"subs",""),"")))</f>
        <v/>
      </c>
      <c r="Q319" s="107" t="str">
        <f aca="false">IF(E319=0,IF(F319=0,"blocked",""),"")</f>
        <v/>
      </c>
    </row>
    <row r="320" customFormat="false" ht="15" hidden="false" customHeight="false" outlineLevel="0" collapsed="false">
      <c r="A320" s="90" t="s">
        <v>3588</v>
      </c>
      <c r="B320" s="90" t="n">
        <v>0.00799999999999997</v>
      </c>
      <c r="C320" s="90" t="n">
        <v>0.008</v>
      </c>
      <c r="D320" s="107" t="n">
        <f aca="false">ABS(B320-C320)</f>
        <v>2.94902990916057E-017</v>
      </c>
      <c r="E320" s="90" t="n">
        <v>0.00799999999996654</v>
      </c>
      <c r="F320" s="90" t="n">
        <v>0.008</v>
      </c>
      <c r="G320" s="90" t="n">
        <v>0.00799999999999861</v>
      </c>
      <c r="H320" s="90" t="n">
        <v>0.008</v>
      </c>
      <c r="I320" s="107" t="n">
        <f aca="false">G320-F320</f>
        <v>-1.38951350425742E-015</v>
      </c>
      <c r="J320" s="107" t="n">
        <f aca="false">E320-H320</f>
        <v>-3.34593464046407E-014</v>
      </c>
      <c r="K320" s="107" t="n">
        <f aca="false">ABS(I320-J320)</f>
        <v>3.20698329003832E-014</v>
      </c>
      <c r="L320" s="107" t="str">
        <f aca="false">IF(G320&gt;0,IF(H320&gt;0,"ess",""),IF(G320&lt;0,IF(H320&lt;0,"ess",""),""))</f>
        <v>ess</v>
      </c>
      <c r="M320" s="107" t="str">
        <f aca="false">IF(G320&lt;0, IF(H320&gt;=0,"subs",""),IF(G320&gt;0, IF(H320&lt;=0,"subs",""),IF(G320=0,IF(H320&lt;&gt;0,"subs",""),"")))</f>
        <v/>
      </c>
      <c r="N320" s="107" t="str">
        <f aca="false">IF(G320=0,IF(H320=0,"blocked",""),"")</f>
        <v/>
      </c>
      <c r="O320" s="107" t="str">
        <f aca="false">IF(E320&gt;0,IF(F320&gt;0,"ess",""),IF(E320&lt;0,IF(F320&lt;0,"ess",""),""))</f>
        <v>ess</v>
      </c>
      <c r="P320" s="107" t="str">
        <f aca="false">IF(E320&lt;0,IF(F320&gt;=0,"subs",""),IF(E320&gt;0,IF(F320&lt;0,"subs",""),IF(E320=0,IF(F320&lt;&gt;0,"subs",""),"")))</f>
        <v/>
      </c>
      <c r="Q320" s="107" t="str">
        <f aca="false">IF(E320=0,IF(F320=0,"blocked",""),"")</f>
        <v/>
      </c>
    </row>
    <row r="321" customFormat="false" ht="15" hidden="false" customHeight="false" outlineLevel="0" collapsed="false">
      <c r="A321" s="90" t="s">
        <v>3597</v>
      </c>
      <c r="B321" s="90" t="n">
        <v>0</v>
      </c>
      <c r="C321" s="90" t="n">
        <v>0</v>
      </c>
      <c r="D321" s="107" t="n">
        <f aca="false">ABS(B321-C321)</f>
        <v>0</v>
      </c>
      <c r="E321" s="90" t="n">
        <v>0</v>
      </c>
      <c r="F321" s="90" t="n">
        <v>0</v>
      </c>
      <c r="G321" s="90" t="n">
        <v>0</v>
      </c>
      <c r="H321" s="90" t="n">
        <v>0</v>
      </c>
      <c r="I321" s="107" t="n">
        <f aca="false">G321-F321</f>
        <v>0</v>
      </c>
      <c r="J321" s="107" t="n">
        <f aca="false">E321-H321</f>
        <v>0</v>
      </c>
      <c r="K321" s="107" t="n">
        <f aca="false">ABS(I321-J321)</f>
        <v>0</v>
      </c>
      <c r="L321" s="107" t="str">
        <f aca="false">IF(G321&gt;0,IF(H321&gt;0,"ess",""),IF(G321&lt;0,IF(H321&lt;0,"ess",""),""))</f>
        <v/>
      </c>
      <c r="M321" s="107" t="str">
        <f aca="false">IF(G321&lt;0, IF(H321&gt;=0,"subs",""),IF(G321&gt;0, IF(H321&lt;=0,"subs",""),IF(G321=0,IF(H321&lt;&gt;0,"subs",""),"")))</f>
        <v/>
      </c>
      <c r="N321" s="107" t="str">
        <f aca="false">IF(G321=0,IF(H321=0,"blocked",""),"")</f>
        <v>blocked</v>
      </c>
      <c r="O321" s="107" t="str">
        <f aca="false">IF(E321&gt;0,IF(F321&gt;0,"ess",""),IF(E321&lt;0,IF(F321&lt;0,"ess",""),""))</f>
        <v/>
      </c>
      <c r="P321" s="107" t="str">
        <f aca="false">IF(E321&lt;0,IF(F321&gt;=0,"subs",""),IF(E321&gt;0,IF(F321&lt;0,"subs",""),IF(E321=0,IF(F321&lt;&gt;0,"subs",""),"")))</f>
        <v/>
      </c>
      <c r="Q321" s="107" t="str">
        <f aca="false">IF(E321=0,IF(F321=0,"blocked",""),"")</f>
        <v>blocked</v>
      </c>
    </row>
    <row r="322" customFormat="false" ht="26.65" hidden="false" customHeight="false" outlineLevel="0" collapsed="false">
      <c r="A322" s="90" t="s">
        <v>3605</v>
      </c>
      <c r="B322" s="90" t="n">
        <v>0.008</v>
      </c>
      <c r="C322" s="90" t="n">
        <v>0.008</v>
      </c>
      <c r="D322" s="107" t="n">
        <f aca="false">ABS(B322-C322)</f>
        <v>0</v>
      </c>
      <c r="E322" s="90" t="n">
        <v>0.00799999999996654</v>
      </c>
      <c r="F322" s="90" t="n">
        <v>0.00800000000231869</v>
      </c>
      <c r="G322" s="90" t="n">
        <v>0.00799999999999861</v>
      </c>
      <c r="H322" s="90" t="n">
        <v>0.0080000000000723</v>
      </c>
      <c r="I322" s="107" t="n">
        <f aca="false">G322-F322</f>
        <v>-2.32007989209304E-012</v>
      </c>
      <c r="J322" s="107" t="n">
        <f aca="false">E322-H322</f>
        <v>-1.05759151436402E-013</v>
      </c>
      <c r="K322" s="107" t="n">
        <f aca="false">ABS(I322-J322)</f>
        <v>2.21432074065664E-012</v>
      </c>
      <c r="L322" s="107" t="str">
        <f aca="false">IF(G322&gt;0,IF(H322&gt;0,"ess",""),IF(G322&lt;0,IF(H322&lt;0,"ess",""),""))</f>
        <v>ess</v>
      </c>
      <c r="M322" s="107" t="str">
        <f aca="false">IF(G322&lt;0, IF(H322&gt;=0,"subs",""),IF(G322&gt;0, IF(H322&lt;=0,"subs",""),IF(G322=0,IF(H322&lt;&gt;0,"subs",""),"")))</f>
        <v/>
      </c>
      <c r="N322" s="107" t="str">
        <f aca="false">IF(G322=0,IF(H322=0,"blocked",""),"")</f>
        <v/>
      </c>
      <c r="O322" s="107" t="str">
        <f aca="false">IF(E322&gt;0,IF(F322&gt;0,"ess",""),IF(E322&lt;0,IF(F322&lt;0,"ess",""),""))</f>
        <v>ess</v>
      </c>
      <c r="P322" s="107" t="str">
        <f aca="false">IF(E322&lt;0,IF(F322&gt;=0,"subs",""),IF(E322&gt;0,IF(F322&lt;0,"subs",""),IF(E322=0,IF(F322&lt;&gt;0,"subs",""),"")))</f>
        <v/>
      </c>
      <c r="Q322" s="107" t="str">
        <f aca="false">IF(E322=0,IF(F322=0,"blocked",""),"")</f>
        <v/>
      </c>
    </row>
    <row r="323" customFormat="false" ht="26.65" hidden="false" customHeight="false" outlineLevel="0" collapsed="false">
      <c r="A323" s="90" t="s">
        <v>3616</v>
      </c>
      <c r="B323" s="90" t="n">
        <v>0</v>
      </c>
      <c r="C323" s="90" t="n">
        <v>0</v>
      </c>
      <c r="D323" s="107" t="n">
        <f aca="false">ABS(B323-C323)</f>
        <v>0</v>
      </c>
      <c r="E323" s="90" t="n">
        <v>0</v>
      </c>
      <c r="F323" s="90" t="n">
        <v>2.31868840534083E-012</v>
      </c>
      <c r="G323" s="90" t="n">
        <v>0</v>
      </c>
      <c r="H323" s="90" t="n">
        <v>7.22977233635902E-014</v>
      </c>
      <c r="I323" s="107" t="n">
        <f aca="false">G323-F323</f>
        <v>-2.31868840534083E-012</v>
      </c>
      <c r="J323" s="107" t="n">
        <f aca="false">E323-H323</f>
        <v>-7.22977233635902E-014</v>
      </c>
      <c r="K323" s="107" t="n">
        <f aca="false">ABS(I323-J323)</f>
        <v>2.24639068197724E-012</v>
      </c>
      <c r="L323" s="107" t="str">
        <f aca="false">IF(G323&gt;0,IF(H323&gt;0,"ess",""),IF(G323&lt;0,IF(H323&lt;0,"ess",""),""))</f>
        <v/>
      </c>
      <c r="M323" s="107" t="str">
        <f aca="false">IF(G323&lt;0, IF(H323&gt;=0,"subs",""),IF(G323&gt;0, IF(H323&lt;=0,"subs",""),IF(G323=0,IF(H323&lt;&gt;0,"subs",""),"")))</f>
        <v>subs</v>
      </c>
      <c r="N323" s="107" t="str">
        <f aca="false">IF(G323=0,IF(H323=0,"blocked",""),"")</f>
        <v/>
      </c>
      <c r="O323" s="107" t="str">
        <f aca="false">IF(E323&gt;0,IF(F323&gt;0,"ess",""),IF(E323&lt;0,IF(F323&lt;0,"ess",""),""))</f>
        <v/>
      </c>
      <c r="P323" s="107" t="str">
        <f aca="false">IF(E323&lt;0,IF(F323&gt;=0,"subs",""),IF(E323&gt;0,IF(F323&lt;0,"subs",""),IF(E323=0,IF(F323&lt;&gt;0,"subs",""),"")))</f>
        <v>subs</v>
      </c>
      <c r="Q323" s="107" t="str">
        <f aca="false">IF(E323=0,IF(F323=0,"blocked",""),"")</f>
        <v/>
      </c>
    </row>
    <row r="324" customFormat="false" ht="15" hidden="false" customHeight="false" outlineLevel="0" collapsed="false">
      <c r="A324" s="90" t="s">
        <v>3621</v>
      </c>
      <c r="B324" s="90" t="n">
        <v>0.00800000000000002</v>
      </c>
      <c r="C324" s="90" t="n">
        <v>0.008</v>
      </c>
      <c r="D324" s="107" t="n">
        <f aca="false">ABS(B324-C324)</f>
        <v>0</v>
      </c>
      <c r="E324" s="90" t="n">
        <v>0.00799999999996654</v>
      </c>
      <c r="F324" s="90" t="n">
        <v>0.008</v>
      </c>
      <c r="G324" s="90" t="n">
        <v>0.00799999999999861</v>
      </c>
      <c r="H324" s="90" t="n">
        <v>0.008</v>
      </c>
      <c r="I324" s="107" t="n">
        <f aca="false">G324-F324</f>
        <v>-1.38951350425742E-015</v>
      </c>
      <c r="J324" s="107" t="n">
        <f aca="false">E324-H324</f>
        <v>-3.34593464046407E-014</v>
      </c>
      <c r="K324" s="107" t="n">
        <f aca="false">ABS(I324-J324)</f>
        <v>3.20698329003832E-014</v>
      </c>
      <c r="L324" s="107" t="str">
        <f aca="false">IF(G324&gt;0,IF(H324&gt;0,"ess",""),IF(G324&lt;0,IF(H324&lt;0,"ess",""),""))</f>
        <v>ess</v>
      </c>
      <c r="M324" s="107" t="str">
        <f aca="false">IF(G324&lt;0, IF(H324&gt;=0,"subs",""),IF(G324&gt;0, IF(H324&lt;=0,"subs",""),IF(G324=0,IF(H324&lt;&gt;0,"subs",""),"")))</f>
        <v/>
      </c>
      <c r="N324" s="107" t="str">
        <f aca="false">IF(G324=0,IF(H324=0,"blocked",""),"")</f>
        <v/>
      </c>
      <c r="O324" s="107" t="str">
        <f aca="false">IF(E324&gt;0,IF(F324&gt;0,"ess",""),IF(E324&lt;0,IF(F324&lt;0,"ess",""),""))</f>
        <v>ess</v>
      </c>
      <c r="P324" s="107" t="str">
        <f aca="false">IF(E324&lt;0,IF(F324&gt;=0,"subs",""),IF(E324&gt;0,IF(F324&lt;0,"subs",""),IF(E324=0,IF(F324&lt;&gt;0,"subs",""),"")))</f>
        <v/>
      </c>
      <c r="Q324" s="107" t="str">
        <f aca="false">IF(E324=0,IF(F324=0,"blocked",""),"")</f>
        <v/>
      </c>
    </row>
    <row r="325" customFormat="false" ht="15" hidden="false" customHeight="false" outlineLevel="0" collapsed="false">
      <c r="A325" s="90" t="s">
        <v>3638</v>
      </c>
      <c r="B325" s="90" t="n">
        <v>0.00800000000000001</v>
      </c>
      <c r="C325" s="90" t="n">
        <v>0.008</v>
      </c>
      <c r="D325" s="107" t="n">
        <f aca="false">ABS(B325-C325)</f>
        <v>0</v>
      </c>
      <c r="E325" s="90" t="n">
        <v>0.00799999999996654</v>
      </c>
      <c r="F325" s="90" t="n">
        <v>0.008</v>
      </c>
      <c r="G325" s="90" t="n">
        <v>0.00799999999999861</v>
      </c>
      <c r="H325" s="90" t="n">
        <v>0.008</v>
      </c>
      <c r="I325" s="107" t="n">
        <f aca="false">G325-F325</f>
        <v>-1.38951350425742E-015</v>
      </c>
      <c r="J325" s="107" t="n">
        <f aca="false">E325-H325</f>
        <v>-3.34593464046407E-014</v>
      </c>
      <c r="K325" s="107" t="n">
        <f aca="false">ABS(I325-J325)</f>
        <v>3.20698329003832E-014</v>
      </c>
      <c r="L325" s="107" t="str">
        <f aca="false">IF(G325&gt;0,IF(H325&gt;0,"ess",""),IF(G325&lt;0,IF(H325&lt;0,"ess",""),""))</f>
        <v>ess</v>
      </c>
      <c r="M325" s="107" t="str">
        <f aca="false">IF(G325&lt;0, IF(H325&gt;=0,"subs",""),IF(G325&gt;0, IF(H325&lt;=0,"subs",""),IF(G325=0,IF(H325&lt;&gt;0,"subs",""),"")))</f>
        <v/>
      </c>
      <c r="N325" s="107" t="str">
        <f aca="false">IF(G325=0,IF(H325=0,"blocked",""),"")</f>
        <v/>
      </c>
      <c r="O325" s="107" t="str">
        <f aca="false">IF(E325&gt;0,IF(F325&gt;0,"ess",""),IF(E325&lt;0,IF(F325&lt;0,"ess",""),""))</f>
        <v>ess</v>
      </c>
      <c r="P325" s="107" t="str">
        <f aca="false">IF(E325&lt;0,IF(F325&gt;=0,"subs",""),IF(E325&gt;0,IF(F325&lt;0,"subs",""),IF(E325=0,IF(F325&lt;&gt;0,"subs",""),"")))</f>
        <v/>
      </c>
      <c r="Q325" s="107" t="str">
        <f aca="false">IF(E325=0,IF(F325=0,"blocked",""),"")</f>
        <v/>
      </c>
    </row>
    <row r="326" customFormat="false" ht="15" hidden="false" customHeight="false" outlineLevel="0" collapsed="false">
      <c r="A326" s="90" t="s">
        <v>3686</v>
      </c>
      <c r="B326" s="90" t="n">
        <v>0</v>
      </c>
      <c r="C326" s="90" t="n">
        <v>0</v>
      </c>
      <c r="D326" s="107" t="n">
        <f aca="false">ABS(B326-C326)</f>
        <v>0</v>
      </c>
      <c r="E326" s="90" t="n">
        <v>0</v>
      </c>
      <c r="F326" s="90" t="n">
        <v>0</v>
      </c>
      <c r="G326" s="90" t="n">
        <v>0</v>
      </c>
      <c r="H326" s="90" t="n">
        <v>0</v>
      </c>
      <c r="I326" s="107" t="n">
        <f aca="false">G326-F326</f>
        <v>0</v>
      </c>
      <c r="J326" s="107" t="n">
        <f aca="false">E326-H326</f>
        <v>0</v>
      </c>
      <c r="K326" s="107" t="n">
        <f aca="false">ABS(I326-J326)</f>
        <v>0</v>
      </c>
      <c r="L326" s="107" t="str">
        <f aca="false">IF(G326&gt;0,IF(H326&gt;0,"ess",""),IF(G326&lt;0,IF(H326&lt;0,"ess",""),""))</f>
        <v/>
      </c>
      <c r="M326" s="107" t="str">
        <f aca="false">IF(G326&lt;0, IF(H326&gt;=0,"subs",""),IF(G326&gt;0, IF(H326&lt;=0,"subs",""),IF(G326=0,IF(H326&lt;&gt;0,"subs",""),"")))</f>
        <v/>
      </c>
      <c r="N326" s="107" t="str">
        <f aca="false">IF(G326=0,IF(H326=0,"blocked",""),"")</f>
        <v>blocked</v>
      </c>
      <c r="O326" s="107" t="str">
        <f aca="false">IF(E326&gt;0,IF(F326&gt;0,"ess",""),IF(E326&lt;0,IF(F326&lt;0,"ess",""),""))</f>
        <v/>
      </c>
      <c r="P326" s="107" t="str">
        <f aca="false">IF(E326&lt;0,IF(F326&gt;=0,"subs",""),IF(E326&gt;0,IF(F326&lt;0,"subs",""),IF(E326=0,IF(F326&lt;&gt;0,"subs",""),"")))</f>
        <v/>
      </c>
      <c r="Q326" s="107" t="str">
        <f aca="false">IF(E326=0,IF(F326=0,"blocked",""),"")</f>
        <v>blocked</v>
      </c>
    </row>
    <row r="327" customFormat="false" ht="15" hidden="false" customHeight="false" outlineLevel="0" collapsed="false">
      <c r="A327" s="90" t="s">
        <v>3707</v>
      </c>
      <c r="B327" s="90" t="n">
        <v>0</v>
      </c>
      <c r="C327" s="90" t="n">
        <v>0</v>
      </c>
      <c r="D327" s="107" t="n">
        <f aca="false">ABS(B327-C327)</f>
        <v>0</v>
      </c>
      <c r="E327" s="90" t="n">
        <v>0</v>
      </c>
      <c r="F327" s="90" t="n">
        <v>1.36271613116311E-013</v>
      </c>
      <c r="G327" s="90" t="n">
        <v>0</v>
      </c>
      <c r="H327" s="90" t="n">
        <v>3.48717141341086E-015</v>
      </c>
      <c r="I327" s="107" t="n">
        <f aca="false">G327-F327</f>
        <v>-1.36271613116311E-013</v>
      </c>
      <c r="J327" s="107" t="n">
        <f aca="false">E327-H327</f>
        <v>-3.48717141341086E-015</v>
      </c>
      <c r="K327" s="107" t="n">
        <f aca="false">ABS(I327-J327)</f>
        <v>1.327844417029E-013</v>
      </c>
      <c r="L327" s="107" t="str">
        <f aca="false">IF(G327&gt;0,IF(H327&gt;0,"ess",""),IF(G327&lt;0,IF(H327&lt;0,"ess",""),""))</f>
        <v/>
      </c>
      <c r="M327" s="107" t="str">
        <f aca="false">IF(G327&lt;0, IF(H327&gt;=0,"subs",""),IF(G327&gt;0, IF(H327&lt;=0,"subs",""),IF(G327=0,IF(H327&lt;&gt;0,"subs",""),"")))</f>
        <v>subs</v>
      </c>
      <c r="N327" s="107" t="str">
        <f aca="false">IF(G327=0,IF(H327=0,"blocked",""),"")</f>
        <v/>
      </c>
      <c r="O327" s="107" t="str">
        <f aca="false">IF(E327&gt;0,IF(F327&gt;0,"ess",""),IF(E327&lt;0,IF(F327&lt;0,"ess",""),""))</f>
        <v/>
      </c>
      <c r="P327" s="107" t="str">
        <f aca="false">IF(E327&lt;0,IF(F327&gt;=0,"subs",""),IF(E327&gt;0,IF(F327&lt;0,"subs",""),IF(E327=0,IF(F327&lt;&gt;0,"subs",""),"")))</f>
        <v>subs</v>
      </c>
      <c r="Q327" s="107" t="str">
        <f aca="false">IF(E327=0,IF(F327=0,"blocked",""),"")</f>
        <v/>
      </c>
    </row>
    <row r="328" customFormat="false" ht="15" hidden="false" customHeight="false" outlineLevel="0" collapsed="false">
      <c r="A328" s="90" t="s">
        <v>3718</v>
      </c>
      <c r="B328" s="90" t="n">
        <v>0</v>
      </c>
      <c r="C328" s="90" t="n">
        <v>0</v>
      </c>
      <c r="D328" s="107" t="n">
        <f aca="false">ABS(B328-C328)</f>
        <v>0</v>
      </c>
      <c r="E328" s="90" t="n">
        <v>0</v>
      </c>
      <c r="F328" s="90" t="n">
        <v>1.36271613116311E-013</v>
      </c>
      <c r="G328" s="90" t="n">
        <v>0</v>
      </c>
      <c r="H328" s="90" t="n">
        <v>3.48717141341086E-015</v>
      </c>
      <c r="I328" s="107" t="n">
        <f aca="false">G328-F328</f>
        <v>-1.36271613116311E-013</v>
      </c>
      <c r="J328" s="107" t="n">
        <f aca="false">E328-H328</f>
        <v>-3.48717141341086E-015</v>
      </c>
      <c r="K328" s="107" t="n">
        <f aca="false">ABS(I328-J328)</f>
        <v>1.327844417029E-013</v>
      </c>
      <c r="L328" s="107" t="str">
        <f aca="false">IF(G328&gt;0,IF(H328&gt;0,"ess",""),IF(G328&lt;0,IF(H328&lt;0,"ess",""),""))</f>
        <v/>
      </c>
      <c r="M328" s="107" t="str">
        <f aca="false">IF(G328&lt;0, IF(H328&gt;=0,"subs",""),IF(G328&gt;0, IF(H328&lt;=0,"subs",""),IF(G328=0,IF(H328&lt;&gt;0,"subs",""),"")))</f>
        <v>subs</v>
      </c>
      <c r="N328" s="107" t="str">
        <f aca="false">IF(G328=0,IF(H328=0,"blocked",""),"")</f>
        <v/>
      </c>
      <c r="O328" s="107" t="str">
        <f aca="false">IF(E328&gt;0,IF(F328&gt;0,"ess",""),IF(E328&lt;0,IF(F328&lt;0,"ess",""),""))</f>
        <v/>
      </c>
      <c r="P328" s="107" t="str">
        <f aca="false">IF(E328&lt;0,IF(F328&gt;=0,"subs",""),IF(E328&gt;0,IF(F328&lt;0,"subs",""),IF(E328=0,IF(F328&lt;&gt;0,"subs",""),"")))</f>
        <v>subs</v>
      </c>
      <c r="Q328" s="107" t="str">
        <f aca="false">IF(E328=0,IF(F328=0,"blocked",""),"")</f>
        <v/>
      </c>
    </row>
    <row r="329" customFormat="false" ht="15" hidden="false" customHeight="false" outlineLevel="0" collapsed="false">
      <c r="A329" s="90" t="s">
        <v>3727</v>
      </c>
      <c r="B329" s="90" t="n">
        <v>0</v>
      </c>
      <c r="C329" s="90" t="n">
        <v>0</v>
      </c>
      <c r="D329" s="107" t="n">
        <f aca="false">ABS(B329-C329)</f>
        <v>0</v>
      </c>
      <c r="E329" s="90" t="n">
        <v>0</v>
      </c>
      <c r="F329" s="90" t="n">
        <v>1.36271613116311E-013</v>
      </c>
      <c r="G329" s="90" t="n">
        <v>0</v>
      </c>
      <c r="H329" s="90" t="n">
        <v>3.48717141341086E-015</v>
      </c>
      <c r="I329" s="107" t="n">
        <f aca="false">G329-F329</f>
        <v>-1.36271613116311E-013</v>
      </c>
      <c r="J329" s="107" t="n">
        <f aca="false">E329-H329</f>
        <v>-3.48717141341086E-015</v>
      </c>
      <c r="K329" s="107" t="n">
        <f aca="false">ABS(I329-J329)</f>
        <v>1.327844417029E-013</v>
      </c>
      <c r="L329" s="107" t="str">
        <f aca="false">IF(G329&gt;0,IF(H329&gt;0,"ess",""),IF(G329&lt;0,IF(H329&lt;0,"ess",""),""))</f>
        <v/>
      </c>
      <c r="M329" s="107" t="str">
        <f aca="false">IF(G329&lt;0, IF(H329&gt;=0,"subs",""),IF(G329&gt;0, IF(H329&lt;=0,"subs",""),IF(G329=0,IF(H329&lt;&gt;0,"subs",""),"")))</f>
        <v>subs</v>
      </c>
      <c r="N329" s="107" t="str">
        <f aca="false">IF(G329=0,IF(H329=0,"blocked",""),"")</f>
        <v/>
      </c>
      <c r="O329" s="107" t="str">
        <f aca="false">IF(E329&gt;0,IF(F329&gt;0,"ess",""),IF(E329&lt;0,IF(F329&lt;0,"ess",""),""))</f>
        <v/>
      </c>
      <c r="P329" s="107" t="str">
        <f aca="false">IF(E329&lt;0,IF(F329&gt;=0,"subs",""),IF(E329&gt;0,IF(F329&lt;0,"subs",""),IF(E329=0,IF(F329&lt;&gt;0,"subs",""),"")))</f>
        <v>subs</v>
      </c>
      <c r="Q329" s="107" t="str">
        <f aca="false">IF(E329=0,IF(F329=0,"blocked",""),"")</f>
        <v/>
      </c>
    </row>
    <row r="330" customFormat="false" ht="26.65" hidden="false" customHeight="false" outlineLevel="0" collapsed="false">
      <c r="A330" s="90" t="s">
        <v>3736</v>
      </c>
      <c r="B330" s="90" t="n">
        <v>0</v>
      </c>
      <c r="C330" s="90" t="n">
        <v>0</v>
      </c>
      <c r="D330" s="107" t="n">
        <f aca="false">ABS(B330-C330)</f>
        <v>0</v>
      </c>
      <c r="E330" s="90" t="n">
        <v>0</v>
      </c>
      <c r="F330" s="90" t="n">
        <v>1.28691418024847E-013</v>
      </c>
      <c r="G330" s="90" t="n">
        <v>0</v>
      </c>
      <c r="H330" s="90" t="n">
        <v>3.40012099569003E-015</v>
      </c>
      <c r="I330" s="107" t="n">
        <f aca="false">G330-F330</f>
        <v>-1.28691418024847E-013</v>
      </c>
      <c r="J330" s="107" t="n">
        <f aca="false">E330-H330</f>
        <v>-3.40012099569003E-015</v>
      </c>
      <c r="K330" s="107" t="n">
        <f aca="false">ABS(I330-J330)</f>
        <v>1.25291297029157E-013</v>
      </c>
      <c r="L330" s="107" t="str">
        <f aca="false">IF(G330&gt;0,IF(H330&gt;0,"ess",""),IF(G330&lt;0,IF(H330&lt;0,"ess",""),""))</f>
        <v/>
      </c>
      <c r="M330" s="107" t="str">
        <f aca="false">IF(G330&lt;0, IF(H330&gt;=0,"subs",""),IF(G330&gt;0, IF(H330&lt;=0,"subs",""),IF(G330=0,IF(H330&lt;&gt;0,"subs",""),"")))</f>
        <v>subs</v>
      </c>
      <c r="N330" s="107" t="str">
        <f aca="false">IF(G330=0,IF(H330=0,"blocked",""),"")</f>
        <v/>
      </c>
      <c r="O330" s="107" t="str">
        <f aca="false">IF(E330&gt;0,IF(F330&gt;0,"ess",""),IF(E330&lt;0,IF(F330&lt;0,"ess",""),""))</f>
        <v/>
      </c>
      <c r="P330" s="107" t="str">
        <f aca="false">IF(E330&lt;0,IF(F330&gt;=0,"subs",""),IF(E330&gt;0,IF(F330&lt;0,"subs",""),IF(E330=0,IF(F330&lt;&gt;0,"subs",""),"")))</f>
        <v>subs</v>
      </c>
      <c r="Q330" s="107" t="str">
        <f aca="false">IF(E330=0,IF(F330=0,"blocked",""),"")</f>
        <v/>
      </c>
    </row>
    <row r="331" customFormat="false" ht="15" hidden="false" customHeight="false" outlineLevel="0" collapsed="false">
      <c r="A331" s="90" t="s">
        <v>3742</v>
      </c>
      <c r="B331" s="90" t="n">
        <v>0</v>
      </c>
      <c r="C331" s="90" t="n">
        <v>0</v>
      </c>
      <c r="D331" s="107" t="n">
        <f aca="false">ABS(B331-C331)</f>
        <v>0</v>
      </c>
      <c r="E331" s="90" t="n">
        <v>0</v>
      </c>
      <c r="F331" s="90" t="n">
        <v>1.36271613116311E-013</v>
      </c>
      <c r="G331" s="90" t="n">
        <v>0</v>
      </c>
      <c r="H331" s="90" t="n">
        <v>3.48717141341086E-015</v>
      </c>
      <c r="I331" s="107" t="n">
        <f aca="false">G331-F331</f>
        <v>-1.36271613116311E-013</v>
      </c>
      <c r="J331" s="107" t="n">
        <f aca="false">E331-H331</f>
        <v>-3.48717141341086E-015</v>
      </c>
      <c r="K331" s="107" t="n">
        <f aca="false">ABS(I331-J331)</f>
        <v>1.327844417029E-013</v>
      </c>
      <c r="L331" s="107" t="str">
        <f aca="false">IF(G331&gt;0,IF(H331&gt;0,"ess",""),IF(G331&lt;0,IF(H331&lt;0,"ess",""),""))</f>
        <v/>
      </c>
      <c r="M331" s="107" t="str">
        <f aca="false">IF(G331&lt;0, IF(H331&gt;=0,"subs",""),IF(G331&gt;0, IF(H331&lt;=0,"subs",""),IF(G331=0,IF(H331&lt;&gt;0,"subs",""),"")))</f>
        <v>subs</v>
      </c>
      <c r="N331" s="107" t="str">
        <f aca="false">IF(G331=0,IF(H331=0,"blocked",""),"")</f>
        <v/>
      </c>
      <c r="O331" s="107" t="str">
        <f aca="false">IF(E331&gt;0,IF(F331&gt;0,"ess",""),IF(E331&lt;0,IF(F331&lt;0,"ess",""),""))</f>
        <v/>
      </c>
      <c r="P331" s="107" t="str">
        <f aca="false">IF(E331&lt;0,IF(F331&gt;=0,"subs",""),IF(E331&gt;0,IF(F331&lt;0,"subs",""),IF(E331=0,IF(F331&lt;&gt;0,"subs",""),"")))</f>
        <v>subs</v>
      </c>
      <c r="Q331" s="107" t="str">
        <f aca="false">IF(E331=0,IF(F331=0,"blocked",""),"")</f>
        <v/>
      </c>
    </row>
    <row r="332" customFormat="false" ht="15" hidden="false" customHeight="false" outlineLevel="0" collapsed="false">
      <c r="A332" s="90" t="s">
        <v>3774</v>
      </c>
      <c r="B332" s="90" t="n">
        <v>0</v>
      </c>
      <c r="C332" s="90" t="n">
        <v>0</v>
      </c>
      <c r="D332" s="107" t="n">
        <f aca="false">ABS(B332-C332)</f>
        <v>0</v>
      </c>
      <c r="E332" s="90" t="n">
        <v>0</v>
      </c>
      <c r="F332" s="90" t="n">
        <v>4.62705429526977E-012</v>
      </c>
      <c r="G332" s="90" t="n">
        <v>0</v>
      </c>
      <c r="H332" s="90" t="n">
        <v>1.4459544672718E-013</v>
      </c>
      <c r="I332" s="107" t="n">
        <f aca="false">G332-F332</f>
        <v>-4.62705429526977E-012</v>
      </c>
      <c r="J332" s="107" t="n">
        <f aca="false">E332-H332</f>
        <v>-1.4459544672718E-013</v>
      </c>
      <c r="K332" s="107" t="n">
        <f aca="false">ABS(I332-J332)</f>
        <v>4.48245884854259E-012</v>
      </c>
      <c r="L332" s="107" t="str">
        <f aca="false">IF(G332&gt;0,IF(H332&gt;0,"ess",""),IF(G332&lt;0,IF(H332&lt;0,"ess",""),""))</f>
        <v/>
      </c>
      <c r="M332" s="107" t="str">
        <f aca="false">IF(G332&lt;0, IF(H332&gt;=0,"subs",""),IF(G332&gt;0, IF(H332&lt;=0,"subs",""),IF(G332=0,IF(H332&lt;&gt;0,"subs",""),"")))</f>
        <v>subs</v>
      </c>
      <c r="N332" s="107" t="str">
        <f aca="false">IF(G332=0,IF(H332=0,"blocked",""),"")</f>
        <v/>
      </c>
      <c r="O332" s="107" t="str">
        <f aca="false">IF(E332&gt;0,IF(F332&gt;0,"ess",""),IF(E332&lt;0,IF(F332&lt;0,"ess",""),""))</f>
        <v/>
      </c>
      <c r="P332" s="107" t="str">
        <f aca="false">IF(E332&lt;0,IF(F332&gt;=0,"subs",""),IF(E332&gt;0,IF(F332&lt;0,"subs",""),IF(E332=0,IF(F332&lt;&gt;0,"subs",""),"")))</f>
        <v>subs</v>
      </c>
      <c r="Q332" s="107" t="str">
        <f aca="false">IF(E332=0,IF(F332=0,"blocked",""),"")</f>
        <v/>
      </c>
    </row>
    <row r="333" customFormat="false" ht="15" hidden="false" customHeight="false" outlineLevel="0" collapsed="false">
      <c r="A333" s="90" t="s">
        <v>3779</v>
      </c>
      <c r="B333" s="90" t="n">
        <v>0</v>
      </c>
      <c r="C333" s="90" t="n">
        <v>0</v>
      </c>
      <c r="D333" s="107" t="n">
        <f aca="false">ABS(B333-C333)</f>
        <v>0</v>
      </c>
      <c r="E333" s="90" t="n">
        <v>0</v>
      </c>
      <c r="F333" s="90" t="n">
        <v>0</v>
      </c>
      <c r="G333" s="90" t="n">
        <v>0</v>
      </c>
      <c r="H333" s="90" t="n">
        <v>0</v>
      </c>
      <c r="I333" s="107" t="n">
        <f aca="false">G333-F333</f>
        <v>0</v>
      </c>
      <c r="J333" s="107" t="n">
        <f aca="false">E333-H333</f>
        <v>0</v>
      </c>
      <c r="K333" s="107" t="n">
        <f aca="false">ABS(I333-J333)</f>
        <v>0</v>
      </c>
      <c r="L333" s="107" t="str">
        <f aca="false">IF(G333&gt;0,IF(H333&gt;0,"ess",""),IF(G333&lt;0,IF(H333&lt;0,"ess",""),""))</f>
        <v/>
      </c>
      <c r="M333" s="107" t="str">
        <f aca="false">IF(G333&lt;0, IF(H333&gt;=0,"subs",""),IF(G333&gt;0, IF(H333&lt;=0,"subs",""),IF(G333=0,IF(H333&lt;&gt;0,"subs",""),"")))</f>
        <v/>
      </c>
      <c r="N333" s="107" t="str">
        <f aca="false">IF(G333=0,IF(H333=0,"blocked",""),"")</f>
        <v>blocked</v>
      </c>
      <c r="O333" s="107" t="str">
        <f aca="false">IF(E333&gt;0,IF(F333&gt;0,"ess",""),IF(E333&lt;0,IF(F333&lt;0,"ess",""),""))</f>
        <v/>
      </c>
      <c r="P333" s="107" t="str">
        <f aca="false">IF(E333&lt;0,IF(F333&gt;=0,"subs",""),IF(E333&gt;0,IF(F333&lt;0,"subs",""),IF(E333=0,IF(F333&lt;&gt;0,"subs",""),"")))</f>
        <v/>
      </c>
      <c r="Q333" s="107" t="str">
        <f aca="false">IF(E333=0,IF(F333=0,"blocked",""),"")</f>
        <v>blocked</v>
      </c>
    </row>
    <row r="334" customFormat="false" ht="15" hidden="false" customHeight="false" outlineLevel="0" collapsed="false">
      <c r="A334" s="90" t="s">
        <v>3793</v>
      </c>
      <c r="B334" s="90" t="n">
        <v>0</v>
      </c>
      <c r="C334" s="90" t="n">
        <v>0</v>
      </c>
      <c r="D334" s="107" t="n">
        <f aca="false">ABS(B334-C334)</f>
        <v>0</v>
      </c>
      <c r="E334" s="90" t="n">
        <v>0</v>
      </c>
      <c r="F334" s="90" t="n">
        <v>4.86485787962161E-014</v>
      </c>
      <c r="G334" s="90" t="n">
        <v>0</v>
      </c>
      <c r="H334" s="90" t="n">
        <v>1.50755994203058E-015</v>
      </c>
      <c r="I334" s="107" t="n">
        <f aca="false">G334-F334</f>
        <v>-4.86485787962161E-014</v>
      </c>
      <c r="J334" s="107" t="n">
        <f aca="false">E334-H334</f>
        <v>-1.50755994203058E-015</v>
      </c>
      <c r="K334" s="107" t="n">
        <f aca="false">ABS(I334-J334)</f>
        <v>4.71410188541855E-014</v>
      </c>
      <c r="L334" s="107" t="str">
        <f aca="false">IF(G334&gt;0,IF(H334&gt;0,"ess",""),IF(G334&lt;0,IF(H334&lt;0,"ess",""),""))</f>
        <v/>
      </c>
      <c r="M334" s="107" t="str">
        <f aca="false">IF(G334&lt;0, IF(H334&gt;=0,"subs",""),IF(G334&gt;0, IF(H334&lt;=0,"subs",""),IF(G334=0,IF(H334&lt;&gt;0,"subs",""),"")))</f>
        <v>subs</v>
      </c>
      <c r="N334" s="107" t="str">
        <f aca="false">IF(G334=0,IF(H334=0,"blocked",""),"")</f>
        <v/>
      </c>
      <c r="O334" s="107" t="str">
        <f aca="false">IF(E334&gt;0,IF(F334&gt;0,"ess",""),IF(E334&lt;0,IF(F334&lt;0,"ess",""),""))</f>
        <v/>
      </c>
      <c r="P334" s="107" t="str">
        <f aca="false">IF(E334&lt;0,IF(F334&gt;=0,"subs",""),IF(E334&gt;0,IF(F334&lt;0,"subs",""),IF(E334=0,IF(F334&lt;&gt;0,"subs",""),"")))</f>
        <v>subs</v>
      </c>
      <c r="Q334" s="107" t="str">
        <f aca="false">IF(E334=0,IF(F334=0,"blocked",""),"")</f>
        <v/>
      </c>
    </row>
    <row r="335" customFormat="false" ht="15" hidden="false" customHeight="false" outlineLevel="0" collapsed="false">
      <c r="A335" s="90" t="s">
        <v>3816</v>
      </c>
      <c r="B335" s="90" t="n">
        <v>0</v>
      </c>
      <c r="C335" s="90" t="n">
        <v>0</v>
      </c>
      <c r="D335" s="107" t="n">
        <f aca="false">ABS(B335-C335)</f>
        <v>0</v>
      </c>
      <c r="E335" s="90" t="n">
        <v>0</v>
      </c>
      <c r="F335" s="90" t="n">
        <v>1.71372381306288E-012</v>
      </c>
      <c r="G335" s="90" t="n">
        <v>0</v>
      </c>
      <c r="H335" s="90" t="n">
        <v>5.35538691582149E-014</v>
      </c>
      <c r="I335" s="107" t="n">
        <f aca="false">G335-F335</f>
        <v>-1.71372381306288E-012</v>
      </c>
      <c r="J335" s="107" t="n">
        <f aca="false">E335-H335</f>
        <v>-5.35538691582149E-014</v>
      </c>
      <c r="K335" s="107" t="n">
        <f aca="false">ABS(I335-J335)</f>
        <v>1.66016994390466E-012</v>
      </c>
      <c r="L335" s="107" t="str">
        <f aca="false">IF(G335&gt;0,IF(H335&gt;0,"ess",""),IF(G335&lt;0,IF(H335&lt;0,"ess",""),""))</f>
        <v/>
      </c>
      <c r="M335" s="107" t="str">
        <f aca="false">IF(G335&lt;0, IF(H335&gt;=0,"subs",""),IF(G335&gt;0, IF(H335&lt;=0,"subs",""),IF(G335=0,IF(H335&lt;&gt;0,"subs",""),"")))</f>
        <v>subs</v>
      </c>
      <c r="N335" s="107" t="str">
        <f aca="false">IF(G335=0,IF(H335=0,"blocked",""),"")</f>
        <v/>
      </c>
      <c r="O335" s="107" t="str">
        <f aca="false">IF(E335&gt;0,IF(F335&gt;0,"ess",""),IF(E335&lt;0,IF(F335&lt;0,"ess",""),""))</f>
        <v/>
      </c>
      <c r="P335" s="107" t="str">
        <f aca="false">IF(E335&lt;0,IF(F335&gt;=0,"subs",""),IF(E335&gt;0,IF(F335&lt;0,"subs",""),IF(E335=0,IF(F335&lt;&gt;0,"subs",""),"")))</f>
        <v>subs</v>
      </c>
      <c r="Q335" s="107" t="str">
        <f aca="false">IF(E335=0,IF(F335=0,"blocked",""),"")</f>
        <v/>
      </c>
    </row>
    <row r="336" customFormat="false" ht="15" hidden="false" customHeight="false" outlineLevel="0" collapsed="false">
      <c r="A336" s="90" t="s">
        <v>3831</v>
      </c>
      <c r="B336" s="90" t="n">
        <v>0</v>
      </c>
      <c r="C336" s="90" t="n">
        <v>0</v>
      </c>
      <c r="D336" s="107" t="n">
        <f aca="false">ABS(B336-C336)</f>
        <v>0</v>
      </c>
      <c r="E336" s="90" t="n">
        <v>0</v>
      </c>
      <c r="F336" s="90" t="n">
        <v>1.71372381306288E-012</v>
      </c>
      <c r="G336" s="90" t="n">
        <v>0</v>
      </c>
      <c r="H336" s="90" t="n">
        <v>5.35538691582149E-014</v>
      </c>
      <c r="I336" s="107" t="n">
        <f aca="false">G336-F336</f>
        <v>-1.71372381306288E-012</v>
      </c>
      <c r="J336" s="107" t="n">
        <f aca="false">E336-H336</f>
        <v>-5.35538691582149E-014</v>
      </c>
      <c r="K336" s="107" t="n">
        <f aca="false">ABS(I336-J336)</f>
        <v>1.66016994390466E-012</v>
      </c>
      <c r="L336" s="107" t="str">
        <f aca="false">IF(G336&gt;0,IF(H336&gt;0,"ess",""),IF(G336&lt;0,IF(H336&lt;0,"ess",""),""))</f>
        <v/>
      </c>
      <c r="M336" s="107" t="str">
        <f aca="false">IF(G336&lt;0, IF(H336&gt;=0,"subs",""),IF(G336&gt;0, IF(H336&lt;=0,"subs",""),IF(G336=0,IF(H336&lt;&gt;0,"subs",""),"")))</f>
        <v>subs</v>
      </c>
      <c r="N336" s="107" t="str">
        <f aca="false">IF(G336=0,IF(H336=0,"blocked",""),"")</f>
        <v/>
      </c>
      <c r="O336" s="107" t="str">
        <f aca="false">IF(E336&gt;0,IF(F336&gt;0,"ess",""),IF(E336&lt;0,IF(F336&lt;0,"ess",""),""))</f>
        <v/>
      </c>
      <c r="P336" s="107" t="str">
        <f aca="false">IF(E336&lt;0,IF(F336&gt;=0,"subs",""),IF(E336&gt;0,IF(F336&lt;0,"subs",""),IF(E336=0,IF(F336&lt;&gt;0,"subs",""),"")))</f>
        <v>subs</v>
      </c>
      <c r="Q336" s="107" t="str">
        <f aca="false">IF(E336=0,IF(F336=0,"blocked",""),"")</f>
        <v/>
      </c>
    </row>
    <row r="337" customFormat="false" ht="15" hidden="false" customHeight="false" outlineLevel="0" collapsed="false">
      <c r="A337" s="90" t="s">
        <v>3839</v>
      </c>
      <c r="B337" s="90" t="n">
        <v>0</v>
      </c>
      <c r="C337" s="90" t="n">
        <v>0</v>
      </c>
      <c r="D337" s="107" t="n">
        <f aca="false">ABS(B337-C337)</f>
        <v>0</v>
      </c>
      <c r="E337" s="90" t="n">
        <v>0</v>
      </c>
      <c r="F337" s="90" t="n">
        <v>5.15624710016844E-015</v>
      </c>
      <c r="G337" s="90" t="n">
        <v>0</v>
      </c>
      <c r="H337" s="90" t="n">
        <v>1.50755994203058E-015</v>
      </c>
      <c r="I337" s="107" t="n">
        <f aca="false">G337-F337</f>
        <v>-5.15624710016844E-015</v>
      </c>
      <c r="J337" s="107" t="n">
        <f aca="false">E337-H337</f>
        <v>-1.50755994203058E-015</v>
      </c>
      <c r="K337" s="107" t="n">
        <f aca="false">ABS(I337-J337)</f>
        <v>3.64868715813786E-015</v>
      </c>
      <c r="L337" s="107" t="str">
        <f aca="false">IF(G337&gt;0,IF(H337&gt;0,"ess",""),IF(G337&lt;0,IF(H337&lt;0,"ess",""),""))</f>
        <v/>
      </c>
      <c r="M337" s="107" t="str">
        <f aca="false">IF(G337&lt;0, IF(H337&gt;=0,"subs",""),IF(G337&gt;0, IF(H337&lt;=0,"subs",""),IF(G337=0,IF(H337&lt;&gt;0,"subs",""),"")))</f>
        <v>subs</v>
      </c>
      <c r="N337" s="107" t="str">
        <f aca="false">IF(G337=0,IF(H337=0,"blocked",""),"")</f>
        <v/>
      </c>
      <c r="O337" s="107" t="str">
        <f aca="false">IF(E337&gt;0,IF(F337&gt;0,"ess",""),IF(E337&lt;0,IF(F337&lt;0,"ess",""),""))</f>
        <v/>
      </c>
      <c r="P337" s="107" t="str">
        <f aca="false">IF(E337&lt;0,IF(F337&gt;=0,"subs",""),IF(E337&gt;0,IF(F337&lt;0,"subs",""),IF(E337=0,IF(F337&lt;&gt;0,"subs",""),"")))</f>
        <v>subs</v>
      </c>
      <c r="Q337" s="107" t="str">
        <f aca="false">IF(E337=0,IF(F337=0,"blocked",""),"")</f>
        <v/>
      </c>
    </row>
    <row r="338" customFormat="false" ht="15" hidden="false" customHeight="false" outlineLevel="0" collapsed="false">
      <c r="A338" s="90" t="s">
        <v>3852</v>
      </c>
      <c r="B338" s="90" t="n">
        <v>0</v>
      </c>
      <c r="C338" s="90" t="n">
        <v>0</v>
      </c>
      <c r="D338" s="107" t="n">
        <f aca="false">ABS(B338-C338)</f>
        <v>0</v>
      </c>
      <c r="E338" s="90" t="n">
        <v>0</v>
      </c>
      <c r="F338" s="90" t="n">
        <v>5.15624710016844E-015</v>
      </c>
      <c r="G338" s="90" t="n">
        <v>0</v>
      </c>
      <c r="H338" s="90" t="n">
        <v>1.50755994203058E-015</v>
      </c>
      <c r="I338" s="107" t="n">
        <f aca="false">G338-F338</f>
        <v>-5.15624710016844E-015</v>
      </c>
      <c r="J338" s="107" t="n">
        <f aca="false">E338-H338</f>
        <v>-1.50755994203058E-015</v>
      </c>
      <c r="K338" s="107" t="n">
        <f aca="false">ABS(I338-J338)</f>
        <v>3.64868715813786E-015</v>
      </c>
      <c r="L338" s="107" t="str">
        <f aca="false">IF(G338&gt;0,IF(H338&gt;0,"ess",""),IF(G338&lt;0,IF(H338&lt;0,"ess",""),""))</f>
        <v/>
      </c>
      <c r="M338" s="107" t="str">
        <f aca="false">IF(G338&lt;0, IF(H338&gt;=0,"subs",""),IF(G338&gt;0, IF(H338&lt;=0,"subs",""),IF(G338=0,IF(H338&lt;&gt;0,"subs",""),"")))</f>
        <v>subs</v>
      </c>
      <c r="N338" s="107" t="str">
        <f aca="false">IF(G338=0,IF(H338=0,"blocked",""),"")</f>
        <v/>
      </c>
      <c r="O338" s="107" t="str">
        <f aca="false">IF(E338&gt;0,IF(F338&gt;0,"ess",""),IF(E338&lt;0,IF(F338&lt;0,"ess",""),""))</f>
        <v/>
      </c>
      <c r="P338" s="107" t="str">
        <f aca="false">IF(E338&lt;0,IF(F338&gt;=0,"subs",""),IF(E338&gt;0,IF(F338&lt;0,"subs",""),IF(E338=0,IF(F338&lt;&gt;0,"subs",""),"")))</f>
        <v>subs</v>
      </c>
      <c r="Q338" s="107" t="str">
        <f aca="false">IF(E338=0,IF(F338=0,"blocked",""),"")</f>
        <v/>
      </c>
    </row>
    <row r="339" customFormat="false" ht="15" hidden="false" customHeight="false" outlineLevel="0" collapsed="false">
      <c r="A339" s="90" t="s">
        <v>3872</v>
      </c>
      <c r="B339" s="90" t="n">
        <v>0</v>
      </c>
      <c r="C339" s="90" t="n">
        <v>0</v>
      </c>
      <c r="D339" s="107" t="n">
        <f aca="false">ABS(B339-C339)</f>
        <v>0</v>
      </c>
      <c r="E339" s="90" t="n">
        <v>0</v>
      </c>
      <c r="F339" s="90" t="n">
        <v>1.82820385937217E-013</v>
      </c>
      <c r="G339" s="90" t="n">
        <v>0</v>
      </c>
      <c r="H339" s="90" t="n">
        <v>5.71503378953624E-015</v>
      </c>
      <c r="I339" s="107" t="n">
        <f aca="false">G339-F339</f>
        <v>-1.82820385937217E-013</v>
      </c>
      <c r="J339" s="107" t="n">
        <f aca="false">E339-H339</f>
        <v>-5.71503378953624E-015</v>
      </c>
      <c r="K339" s="107" t="n">
        <f aca="false">ABS(I339-J339)</f>
        <v>1.77105352147681E-013</v>
      </c>
      <c r="L339" s="107" t="str">
        <f aca="false">IF(G339&gt;0,IF(H339&gt;0,"ess",""),IF(G339&lt;0,IF(H339&lt;0,"ess",""),""))</f>
        <v/>
      </c>
      <c r="M339" s="107" t="str">
        <f aca="false">IF(G339&lt;0, IF(H339&gt;=0,"subs",""),IF(G339&gt;0, IF(H339&lt;=0,"subs",""),IF(G339=0,IF(H339&lt;&gt;0,"subs",""),"")))</f>
        <v>subs</v>
      </c>
      <c r="N339" s="107" t="str">
        <f aca="false">IF(G339=0,IF(H339=0,"blocked",""),"")</f>
        <v/>
      </c>
      <c r="O339" s="107" t="str">
        <f aca="false">IF(E339&gt;0,IF(F339&gt;0,"ess",""),IF(E339&lt;0,IF(F339&lt;0,"ess",""),""))</f>
        <v/>
      </c>
      <c r="P339" s="107" t="str">
        <f aca="false">IF(E339&lt;0,IF(F339&gt;=0,"subs",""),IF(E339&gt;0,IF(F339&lt;0,"subs",""),IF(E339=0,IF(F339&lt;&gt;0,"subs",""),"")))</f>
        <v>subs</v>
      </c>
      <c r="Q339" s="107" t="str">
        <f aca="false">IF(E339=0,IF(F339=0,"blocked",""),"")</f>
        <v/>
      </c>
    </row>
    <row r="340" customFormat="false" ht="15" hidden="false" customHeight="false" outlineLevel="0" collapsed="false">
      <c r="A340" s="90" t="s">
        <v>3887</v>
      </c>
      <c r="B340" s="90" t="n">
        <v>0</v>
      </c>
      <c r="C340" s="90" t="n">
        <v>0</v>
      </c>
      <c r="D340" s="107" t="n">
        <f aca="false">ABS(B340-C340)</f>
        <v>0</v>
      </c>
      <c r="E340" s="90" t="n">
        <v>0</v>
      </c>
      <c r="F340" s="90" t="n">
        <v>1.82820385937217E-013</v>
      </c>
      <c r="G340" s="90" t="n">
        <v>0</v>
      </c>
      <c r="H340" s="90" t="n">
        <v>5.71503378953624E-015</v>
      </c>
      <c r="I340" s="107" t="n">
        <f aca="false">G340-F340</f>
        <v>-1.82820385937217E-013</v>
      </c>
      <c r="J340" s="107" t="n">
        <f aca="false">E340-H340</f>
        <v>-5.71503378953624E-015</v>
      </c>
      <c r="K340" s="107" t="n">
        <f aca="false">ABS(I340-J340)</f>
        <v>1.77105352147681E-013</v>
      </c>
      <c r="L340" s="107" t="str">
        <f aca="false">IF(G340&gt;0,IF(H340&gt;0,"ess",""),IF(G340&lt;0,IF(H340&lt;0,"ess",""),""))</f>
        <v/>
      </c>
      <c r="M340" s="107" t="str">
        <f aca="false">IF(G340&lt;0, IF(H340&gt;=0,"subs",""),IF(G340&gt;0, IF(H340&lt;=0,"subs",""),IF(G340=0,IF(H340&lt;&gt;0,"subs",""),"")))</f>
        <v>subs</v>
      </c>
      <c r="N340" s="107" t="str">
        <f aca="false">IF(G340=0,IF(H340=0,"blocked",""),"")</f>
        <v/>
      </c>
      <c r="O340" s="107" t="str">
        <f aca="false">IF(E340&gt;0,IF(F340&gt;0,"ess",""),IF(E340&lt;0,IF(F340&lt;0,"ess",""),""))</f>
        <v/>
      </c>
      <c r="P340" s="107" t="str">
        <f aca="false">IF(E340&lt;0,IF(F340&gt;=0,"subs",""),IF(E340&gt;0,IF(F340&lt;0,"subs",""),IF(E340=0,IF(F340&lt;&gt;0,"subs",""),"")))</f>
        <v>subs</v>
      </c>
      <c r="Q340" s="107" t="str">
        <f aca="false">IF(E340=0,IF(F340=0,"blocked",""),"")</f>
        <v/>
      </c>
    </row>
    <row r="341" customFormat="false" ht="15" hidden="false" customHeight="false" outlineLevel="0" collapsed="false">
      <c r="A341" s="90" t="s">
        <v>3901</v>
      </c>
      <c r="B341" s="90" t="n">
        <v>0</v>
      </c>
      <c r="C341" s="90" t="n">
        <v>0</v>
      </c>
      <c r="D341" s="107" t="n">
        <f aca="false">ABS(B341-C341)</f>
        <v>0</v>
      </c>
      <c r="E341" s="90" t="n">
        <v>0</v>
      </c>
      <c r="F341" s="90" t="n">
        <v>1.82820385937217E-013</v>
      </c>
      <c r="G341" s="90" t="n">
        <v>0</v>
      </c>
      <c r="H341" s="90" t="n">
        <v>5.71503378953624E-015</v>
      </c>
      <c r="I341" s="107" t="n">
        <f aca="false">G341-F341</f>
        <v>-1.82820385937217E-013</v>
      </c>
      <c r="J341" s="107" t="n">
        <f aca="false">E341-H341</f>
        <v>-5.71503378953624E-015</v>
      </c>
      <c r="K341" s="107" t="n">
        <f aca="false">ABS(I341-J341)</f>
        <v>1.77105352147681E-013</v>
      </c>
      <c r="L341" s="107" t="str">
        <f aca="false">IF(G341&gt;0,IF(H341&gt;0,"ess",""),IF(G341&lt;0,IF(H341&lt;0,"ess",""),""))</f>
        <v/>
      </c>
      <c r="M341" s="107" t="str">
        <f aca="false">IF(G341&lt;0, IF(H341&gt;=0,"subs",""),IF(G341&gt;0, IF(H341&lt;=0,"subs",""),IF(G341=0,IF(H341&lt;&gt;0,"subs",""),"")))</f>
        <v>subs</v>
      </c>
      <c r="N341" s="107" t="str">
        <f aca="false">IF(G341=0,IF(H341=0,"blocked",""),"")</f>
        <v/>
      </c>
      <c r="O341" s="107" t="str">
        <f aca="false">IF(E341&gt;0,IF(F341&gt;0,"ess",""),IF(E341&lt;0,IF(F341&lt;0,"ess",""),""))</f>
        <v/>
      </c>
      <c r="P341" s="107" t="str">
        <f aca="false">IF(E341&lt;0,IF(F341&gt;=0,"subs",""),IF(E341&gt;0,IF(F341&lt;0,"subs",""),IF(E341=0,IF(F341&lt;&gt;0,"subs",""),"")))</f>
        <v>subs</v>
      </c>
      <c r="Q341" s="107" t="str">
        <f aca="false">IF(E341=0,IF(F341=0,"blocked",""),"")</f>
        <v/>
      </c>
    </row>
    <row r="342" customFormat="false" ht="15" hidden="false" customHeight="false" outlineLevel="0" collapsed="false">
      <c r="A342" s="90" t="s">
        <v>3918</v>
      </c>
      <c r="B342" s="90" t="n">
        <v>0</v>
      </c>
      <c r="C342" s="90" t="n">
        <v>0</v>
      </c>
      <c r="D342" s="107" t="n">
        <f aca="false">ABS(B342-C342)</f>
        <v>0</v>
      </c>
      <c r="E342" s="90" t="n">
        <v>0</v>
      </c>
      <c r="F342" s="90" t="n">
        <v>1.69431507560012E-013</v>
      </c>
      <c r="G342" s="90" t="n">
        <v>0</v>
      </c>
      <c r="H342" s="90" t="n">
        <v>5.48489475197602E-015</v>
      </c>
      <c r="I342" s="107" t="n">
        <f aca="false">G342-F342</f>
        <v>-1.69431507560012E-013</v>
      </c>
      <c r="J342" s="107" t="n">
        <f aca="false">E342-H342</f>
        <v>-5.48489475197602E-015</v>
      </c>
      <c r="K342" s="107" t="n">
        <f aca="false">ABS(I342-J342)</f>
        <v>1.63946612808036E-013</v>
      </c>
      <c r="L342" s="107" t="str">
        <f aca="false">IF(G342&gt;0,IF(H342&gt;0,"ess",""),IF(G342&lt;0,IF(H342&lt;0,"ess",""),""))</f>
        <v/>
      </c>
      <c r="M342" s="107" t="str">
        <f aca="false">IF(G342&lt;0, IF(H342&gt;=0,"subs",""),IF(G342&gt;0, IF(H342&lt;=0,"subs",""),IF(G342=0,IF(H342&lt;&gt;0,"subs",""),"")))</f>
        <v>subs</v>
      </c>
      <c r="N342" s="107" t="str">
        <f aca="false">IF(G342=0,IF(H342=0,"blocked",""),"")</f>
        <v/>
      </c>
      <c r="O342" s="107" t="str">
        <f aca="false">IF(E342&gt;0,IF(F342&gt;0,"ess",""),IF(E342&lt;0,IF(F342&lt;0,"ess",""),""))</f>
        <v/>
      </c>
      <c r="P342" s="107" t="str">
        <f aca="false">IF(E342&lt;0,IF(F342&gt;=0,"subs",""),IF(E342&gt;0,IF(F342&lt;0,"subs",""),IF(E342=0,IF(F342&lt;&gt;0,"subs",""),"")))</f>
        <v>subs</v>
      </c>
      <c r="Q342" s="107" t="str">
        <f aca="false">IF(E342=0,IF(F342=0,"blocked",""),"")</f>
        <v/>
      </c>
    </row>
    <row r="343" customFormat="false" ht="15" hidden="false" customHeight="false" outlineLevel="0" collapsed="false">
      <c r="A343" s="90" t="s">
        <v>3925</v>
      </c>
      <c r="B343" s="90" t="n">
        <v>0</v>
      </c>
      <c r="C343" s="90" t="n">
        <v>0</v>
      </c>
      <c r="D343" s="107" t="n">
        <f aca="false">ABS(B343-C343)</f>
        <v>0</v>
      </c>
      <c r="E343" s="90" t="n">
        <v>0</v>
      </c>
      <c r="F343" s="90" t="n">
        <v>1.50672783004719E-013</v>
      </c>
      <c r="G343" s="90" t="n">
        <v>0</v>
      </c>
      <c r="H343" s="90" t="n">
        <v>4.70981271936368E-015</v>
      </c>
      <c r="I343" s="107" t="n">
        <f aca="false">G343-F343</f>
        <v>-1.50672783004719E-013</v>
      </c>
      <c r="J343" s="107" t="n">
        <f aca="false">E343-H343</f>
        <v>-4.70981271936368E-015</v>
      </c>
      <c r="K343" s="107" t="n">
        <f aca="false">ABS(I343-J343)</f>
        <v>1.45962970285355E-013</v>
      </c>
      <c r="L343" s="107" t="str">
        <f aca="false">IF(G343&gt;0,IF(H343&gt;0,"ess",""),IF(G343&lt;0,IF(H343&lt;0,"ess",""),""))</f>
        <v/>
      </c>
      <c r="M343" s="107" t="str">
        <f aca="false">IF(G343&lt;0, IF(H343&gt;=0,"subs",""),IF(G343&gt;0, IF(H343&lt;=0,"subs",""),IF(G343=0,IF(H343&lt;&gt;0,"subs",""),"")))</f>
        <v>subs</v>
      </c>
      <c r="N343" s="107" t="str">
        <f aca="false">IF(G343=0,IF(H343=0,"blocked",""),"")</f>
        <v/>
      </c>
      <c r="O343" s="107" t="str">
        <f aca="false">IF(E343&gt;0,IF(F343&gt;0,"ess",""),IF(E343&lt;0,IF(F343&lt;0,"ess",""),""))</f>
        <v/>
      </c>
      <c r="P343" s="107" t="str">
        <f aca="false">IF(E343&lt;0,IF(F343&gt;=0,"subs",""),IF(E343&gt;0,IF(F343&lt;0,"subs",""),IF(E343=0,IF(F343&lt;&gt;0,"subs",""),"")))</f>
        <v>subs</v>
      </c>
      <c r="Q343" s="107" t="str">
        <f aca="false">IF(E343=0,IF(F343=0,"blocked",""),"")</f>
        <v/>
      </c>
    </row>
    <row r="344" customFormat="false" ht="15" hidden="false" customHeight="false" outlineLevel="0" collapsed="false">
      <c r="A344" s="90" t="s">
        <v>3940</v>
      </c>
      <c r="B344" s="90" t="n">
        <v>0</v>
      </c>
      <c r="C344" s="90" t="n">
        <v>0</v>
      </c>
      <c r="D344" s="107" t="n">
        <f aca="false">ABS(B344-C344)</f>
        <v>0</v>
      </c>
      <c r="E344" s="90" t="n">
        <v>0</v>
      </c>
      <c r="F344" s="90" t="n">
        <v>1.50672783004719E-013</v>
      </c>
      <c r="G344" s="90" t="n">
        <v>0</v>
      </c>
      <c r="H344" s="90" t="n">
        <v>4.70981271936368E-015</v>
      </c>
      <c r="I344" s="107" t="n">
        <f aca="false">G344-F344</f>
        <v>-1.50672783004719E-013</v>
      </c>
      <c r="J344" s="107" t="n">
        <f aca="false">E344-H344</f>
        <v>-4.70981271936368E-015</v>
      </c>
      <c r="K344" s="107" t="n">
        <f aca="false">ABS(I344-J344)</f>
        <v>1.45962970285355E-013</v>
      </c>
      <c r="L344" s="107" t="str">
        <f aca="false">IF(G344&gt;0,IF(H344&gt;0,"ess",""),IF(G344&lt;0,IF(H344&lt;0,"ess",""),""))</f>
        <v/>
      </c>
      <c r="M344" s="107" t="str">
        <f aca="false">IF(G344&lt;0, IF(H344&gt;=0,"subs",""),IF(G344&gt;0, IF(H344&lt;=0,"subs",""),IF(G344=0,IF(H344&lt;&gt;0,"subs",""),"")))</f>
        <v>subs</v>
      </c>
      <c r="N344" s="107" t="str">
        <f aca="false">IF(G344=0,IF(H344=0,"blocked",""),"")</f>
        <v/>
      </c>
      <c r="O344" s="107" t="str">
        <f aca="false">IF(E344&gt;0,IF(F344&gt;0,"ess",""),IF(E344&lt;0,IF(F344&lt;0,"ess",""),""))</f>
        <v/>
      </c>
      <c r="P344" s="107" t="str">
        <f aca="false">IF(E344&lt;0,IF(F344&gt;=0,"subs",""),IF(E344&gt;0,IF(F344&lt;0,"subs",""),IF(E344=0,IF(F344&lt;&gt;0,"subs",""),"")))</f>
        <v>subs</v>
      </c>
      <c r="Q344" s="107" t="str">
        <f aca="false">IF(E344=0,IF(F344=0,"blocked",""),"")</f>
        <v/>
      </c>
    </row>
    <row r="345" customFormat="false" ht="15" hidden="false" customHeight="false" outlineLevel="0" collapsed="false">
      <c r="A345" s="90" t="s">
        <v>3953</v>
      </c>
      <c r="B345" s="90" t="n">
        <v>0</v>
      </c>
      <c r="C345" s="90" t="n">
        <v>0</v>
      </c>
      <c r="D345" s="107" t="n">
        <f aca="false">ABS(B345-C345)</f>
        <v>0</v>
      </c>
      <c r="E345" s="90" t="n">
        <v>0</v>
      </c>
      <c r="F345" s="90" t="n">
        <v>1.65197124885957E-013</v>
      </c>
      <c r="G345" s="90" t="n">
        <v>0</v>
      </c>
      <c r="H345" s="90" t="n">
        <v>4.70981271936368E-015</v>
      </c>
      <c r="I345" s="107" t="n">
        <f aca="false">G345-F345</f>
        <v>-1.65197124885957E-013</v>
      </c>
      <c r="J345" s="107" t="n">
        <f aca="false">E345-H345</f>
        <v>-4.70981271936368E-015</v>
      </c>
      <c r="K345" s="107" t="n">
        <f aca="false">ABS(I345-J345)</f>
        <v>1.60487312166593E-013</v>
      </c>
      <c r="L345" s="107" t="str">
        <f aca="false">IF(G345&gt;0,IF(H345&gt;0,"ess",""),IF(G345&lt;0,IF(H345&lt;0,"ess",""),""))</f>
        <v/>
      </c>
      <c r="M345" s="107" t="str">
        <f aca="false">IF(G345&lt;0, IF(H345&gt;=0,"subs",""),IF(G345&gt;0, IF(H345&lt;=0,"subs",""),IF(G345=0,IF(H345&lt;&gt;0,"subs",""),"")))</f>
        <v>subs</v>
      </c>
      <c r="N345" s="107" t="str">
        <f aca="false">IF(G345=0,IF(H345=0,"blocked",""),"")</f>
        <v/>
      </c>
      <c r="O345" s="107" t="str">
        <f aca="false">IF(E345&gt;0,IF(F345&gt;0,"ess",""),IF(E345&lt;0,IF(F345&lt;0,"ess",""),""))</f>
        <v/>
      </c>
      <c r="P345" s="107" t="str">
        <f aca="false">IF(E345&lt;0,IF(F345&gt;=0,"subs",""),IF(E345&gt;0,IF(F345&lt;0,"subs",""),IF(E345=0,IF(F345&lt;&gt;0,"subs",""),"")))</f>
        <v>subs</v>
      </c>
      <c r="Q345" s="107" t="str">
        <f aca="false">IF(E345=0,IF(F345=0,"blocked",""),"")</f>
        <v/>
      </c>
    </row>
    <row r="346" customFormat="false" ht="15" hidden="false" customHeight="false" outlineLevel="0" collapsed="false">
      <c r="A346" s="90" t="s">
        <v>3968</v>
      </c>
      <c r="B346" s="90" t="n">
        <v>0</v>
      </c>
      <c r="C346" s="90" t="n">
        <v>0</v>
      </c>
      <c r="D346" s="107" t="n">
        <f aca="false">ABS(B346-C346)</f>
        <v>0</v>
      </c>
      <c r="E346" s="90" t="n">
        <v>0</v>
      </c>
      <c r="F346" s="90" t="n">
        <v>1.65197124885957E-013</v>
      </c>
      <c r="G346" s="90" t="n">
        <v>0</v>
      </c>
      <c r="H346" s="90" t="n">
        <v>4.70981271936368E-015</v>
      </c>
      <c r="I346" s="107" t="n">
        <f aca="false">G346-F346</f>
        <v>-1.65197124885957E-013</v>
      </c>
      <c r="J346" s="107" t="n">
        <f aca="false">E346-H346</f>
        <v>-4.70981271936368E-015</v>
      </c>
      <c r="K346" s="107" t="n">
        <f aca="false">ABS(I346-J346)</f>
        <v>1.60487312166593E-013</v>
      </c>
      <c r="L346" s="107" t="str">
        <f aca="false">IF(G346&gt;0,IF(H346&gt;0,"ess",""),IF(G346&lt;0,IF(H346&lt;0,"ess",""),""))</f>
        <v/>
      </c>
      <c r="M346" s="107" t="str">
        <f aca="false">IF(G346&lt;0, IF(H346&gt;=0,"subs",""),IF(G346&gt;0, IF(H346&lt;=0,"subs",""),IF(G346=0,IF(H346&lt;&gt;0,"subs",""),"")))</f>
        <v>subs</v>
      </c>
      <c r="N346" s="107" t="str">
        <f aca="false">IF(G346=0,IF(H346=0,"blocked",""),"")</f>
        <v/>
      </c>
      <c r="O346" s="107" t="str">
        <f aca="false">IF(E346&gt;0,IF(F346&gt;0,"ess",""),IF(E346&lt;0,IF(F346&lt;0,"ess",""),""))</f>
        <v/>
      </c>
      <c r="P346" s="107" t="str">
        <f aca="false">IF(E346&lt;0,IF(F346&gt;=0,"subs",""),IF(E346&gt;0,IF(F346&lt;0,"subs",""),IF(E346=0,IF(F346&lt;&gt;0,"subs",""),"")))</f>
        <v>subs</v>
      </c>
      <c r="Q346" s="107" t="str">
        <f aca="false">IF(E346=0,IF(F346=0,"blocked",""),"")</f>
        <v/>
      </c>
    </row>
    <row r="347" customFormat="false" ht="15" hidden="false" customHeight="false" outlineLevel="0" collapsed="false">
      <c r="A347" s="90" t="s">
        <v>3981</v>
      </c>
      <c r="B347" s="90" t="n">
        <v>0</v>
      </c>
      <c r="C347" s="90" t="n">
        <v>0</v>
      </c>
      <c r="D347" s="107" t="n">
        <f aca="false">ABS(B347-C347)</f>
        <v>0</v>
      </c>
      <c r="E347" s="90" t="n">
        <v>0</v>
      </c>
      <c r="F347" s="90" t="n">
        <v>1.65197124885957E-013</v>
      </c>
      <c r="G347" s="90" t="n">
        <v>0</v>
      </c>
      <c r="H347" s="90" t="n">
        <v>4.70981271936368E-015</v>
      </c>
      <c r="I347" s="107" t="n">
        <f aca="false">G347-F347</f>
        <v>-1.65197124885957E-013</v>
      </c>
      <c r="J347" s="107" t="n">
        <f aca="false">E347-H347</f>
        <v>-4.70981271936368E-015</v>
      </c>
      <c r="K347" s="107" t="n">
        <f aca="false">ABS(I347-J347)</f>
        <v>1.60487312166593E-013</v>
      </c>
      <c r="L347" s="107" t="str">
        <f aca="false">IF(G347&gt;0,IF(H347&gt;0,"ess",""),IF(G347&lt;0,IF(H347&lt;0,"ess",""),""))</f>
        <v/>
      </c>
      <c r="M347" s="107" t="str">
        <f aca="false">IF(G347&lt;0, IF(H347&gt;=0,"subs",""),IF(G347&gt;0, IF(H347&lt;=0,"subs",""),IF(G347=0,IF(H347&lt;&gt;0,"subs",""),"")))</f>
        <v>subs</v>
      </c>
      <c r="N347" s="107" t="str">
        <f aca="false">IF(G347=0,IF(H347=0,"blocked",""),"")</f>
        <v/>
      </c>
      <c r="O347" s="107" t="str">
        <f aca="false">IF(E347&gt;0,IF(F347&gt;0,"ess",""),IF(E347&lt;0,IF(F347&lt;0,"ess",""),""))</f>
        <v/>
      </c>
      <c r="P347" s="107" t="str">
        <f aca="false">IF(E347&lt;0,IF(F347&gt;=0,"subs",""),IF(E347&gt;0,IF(F347&lt;0,"subs",""),IF(E347=0,IF(F347&lt;&gt;0,"subs",""),"")))</f>
        <v>subs</v>
      </c>
      <c r="Q347" s="107" t="str">
        <f aca="false">IF(E347=0,IF(F347=0,"blocked",""),"")</f>
        <v/>
      </c>
    </row>
    <row r="348" customFormat="false" ht="15" hidden="false" customHeight="false" outlineLevel="0" collapsed="false">
      <c r="A348" s="90" t="s">
        <v>3994</v>
      </c>
      <c r="B348" s="90" t="n">
        <v>0</v>
      </c>
      <c r="C348" s="90" t="n">
        <v>0</v>
      </c>
      <c r="D348" s="107" t="s">
        <v>6366</v>
      </c>
      <c r="E348" s="90" t="n">
        <v>0</v>
      </c>
      <c r="F348" s="90" t="n">
        <v>1.65197124885957E-013</v>
      </c>
      <c r="G348" s="90" t="n">
        <v>0</v>
      </c>
      <c r="H348" s="90" t="n">
        <v>4.70981271936368E-015</v>
      </c>
      <c r="I348" s="107" t="n">
        <f aca="false">G348-F348</f>
        <v>-1.65197124885957E-013</v>
      </c>
      <c r="J348" s="107" t="n">
        <f aca="false">E348-H348</f>
        <v>-4.70981271936368E-015</v>
      </c>
      <c r="K348" s="107" t="n">
        <f aca="false">ABS(I348-J348)</f>
        <v>1.60487312166593E-013</v>
      </c>
      <c r="L348" s="107" t="str">
        <f aca="false">IF(G348&gt;0,IF(H348&gt;0,"ess",""),IF(G348&lt;0,IF(H348&lt;0,"ess",""),""))</f>
        <v/>
      </c>
      <c r="M348" s="107" t="str">
        <f aca="false">IF(G348&lt;0, IF(H348&gt;=0,"subs",""),IF(G348&gt;0, IF(H348&lt;=0,"subs",""),IF(G348=0,IF(H348&lt;&gt;0,"subs",""),"")))</f>
        <v>subs</v>
      </c>
      <c r="N348" s="107" t="str">
        <f aca="false">IF(G348=0,IF(H348=0,"blocked",""),"")</f>
        <v/>
      </c>
      <c r="O348" s="107" t="str">
        <f aca="false">IF(E348&gt;0,IF(F348&gt;0,"ess",""),IF(E348&lt;0,IF(F348&lt;0,"ess",""),""))</f>
        <v/>
      </c>
      <c r="P348" s="107" t="str">
        <f aca="false">IF(E348&lt;0,IF(F348&gt;=0,"subs",""),IF(E348&gt;0,IF(F348&lt;0,"subs",""),IF(E348=0,IF(F348&lt;&gt;0,"subs",""),"")))</f>
        <v>subs</v>
      </c>
      <c r="Q348" s="107" t="str">
        <f aca="false">IF(E348=0,IF(F348=0,"blocked",""),"")</f>
        <v/>
      </c>
    </row>
    <row r="349" customFormat="false" ht="15" hidden="false" customHeight="false" outlineLevel="0" collapsed="false">
      <c r="A349" s="90" t="s">
        <v>4001</v>
      </c>
      <c r="B349" s="90" t="n">
        <v>0</v>
      </c>
      <c r="C349" s="90" t="n">
        <v>0</v>
      </c>
      <c r="D349" s="107" t="n">
        <f aca="false">ABS(B349-C349)</f>
        <v>0</v>
      </c>
      <c r="E349" s="90" t="n">
        <v>0</v>
      </c>
      <c r="F349" s="90" t="n">
        <v>1.7137238130629E-012</v>
      </c>
      <c r="G349" s="90" t="n">
        <v>0</v>
      </c>
      <c r="H349" s="90" t="n">
        <v>5.73791455266588E-014</v>
      </c>
      <c r="I349" s="107" t="n">
        <f aca="false">G349-F349</f>
        <v>-1.7137238130629E-012</v>
      </c>
      <c r="J349" s="107" t="n">
        <f aca="false">E349-H349</f>
        <v>-5.73791455266588E-014</v>
      </c>
      <c r="K349" s="107" t="n">
        <f aca="false">ABS(I349-J349)</f>
        <v>1.65634466753624E-012</v>
      </c>
      <c r="L349" s="107" t="str">
        <f aca="false">IF(G349&gt;0,IF(H349&gt;0,"ess",""),IF(G349&lt;0,IF(H349&lt;0,"ess",""),""))</f>
        <v/>
      </c>
      <c r="M349" s="107" t="str">
        <f aca="false">IF(G349&lt;0, IF(H349&gt;=0,"subs",""),IF(G349&gt;0, IF(H349&lt;=0,"subs",""),IF(G349=0,IF(H349&lt;&gt;0,"subs",""),"")))</f>
        <v>subs</v>
      </c>
      <c r="N349" s="107" t="str">
        <f aca="false">IF(G349=0,IF(H349=0,"blocked",""),"")</f>
        <v/>
      </c>
      <c r="O349" s="107" t="str">
        <f aca="false">IF(E349&gt;0,IF(F349&gt;0,"ess",""),IF(E349&lt;0,IF(F349&lt;0,"ess",""),""))</f>
        <v/>
      </c>
      <c r="P349" s="107" t="str">
        <f aca="false">IF(E349&lt;0,IF(F349&gt;=0,"subs",""),IF(E349&gt;0,IF(F349&lt;0,"subs",""),IF(E349=0,IF(F349&lt;&gt;0,"subs",""),"")))</f>
        <v>subs</v>
      </c>
      <c r="Q349" s="107" t="str">
        <f aca="false">IF(E349=0,IF(F349=0,"blocked",""),"")</f>
        <v/>
      </c>
    </row>
    <row r="350" customFormat="false" ht="15" hidden="false" customHeight="false" outlineLevel="0" collapsed="false">
      <c r="A350" s="90" t="s">
        <v>4017</v>
      </c>
      <c r="B350" s="90" t="n">
        <v>0</v>
      </c>
      <c r="C350" s="90" t="n">
        <v>0</v>
      </c>
      <c r="D350" s="107" t="n">
        <f aca="false">ABS(B350-C350)</f>
        <v>0</v>
      </c>
      <c r="E350" s="90" t="n">
        <v>0</v>
      </c>
      <c r="F350" s="90" t="n">
        <v>1.7137238130629E-012</v>
      </c>
      <c r="G350" s="90" t="n">
        <v>0</v>
      </c>
      <c r="H350" s="90" t="n">
        <v>5.73791455266588E-014</v>
      </c>
      <c r="I350" s="107" t="n">
        <f aca="false">G350-F350</f>
        <v>-1.7137238130629E-012</v>
      </c>
      <c r="J350" s="107" t="n">
        <f aca="false">E350-H350</f>
        <v>-5.73791455266588E-014</v>
      </c>
      <c r="K350" s="107" t="n">
        <f aca="false">ABS(I350-J350)</f>
        <v>1.65634466753624E-012</v>
      </c>
      <c r="L350" s="107" t="str">
        <f aca="false">IF(G350&gt;0,IF(H350&gt;0,"ess",""),IF(G350&lt;0,IF(H350&lt;0,"ess",""),""))</f>
        <v/>
      </c>
      <c r="M350" s="107" t="str">
        <f aca="false">IF(G350&lt;0, IF(H350&gt;=0,"subs",""),IF(G350&gt;0, IF(H350&lt;=0,"subs",""),IF(G350=0,IF(H350&lt;&gt;0,"subs",""),"")))</f>
        <v>subs</v>
      </c>
      <c r="N350" s="107" t="str">
        <f aca="false">IF(G350=0,IF(H350=0,"blocked",""),"")</f>
        <v/>
      </c>
      <c r="O350" s="107" t="str">
        <f aca="false">IF(E350&gt;0,IF(F350&gt;0,"ess",""),IF(E350&lt;0,IF(F350&lt;0,"ess",""),""))</f>
        <v/>
      </c>
      <c r="P350" s="107" t="str">
        <f aca="false">IF(E350&lt;0,IF(F350&gt;=0,"subs",""),IF(E350&gt;0,IF(F350&lt;0,"subs",""),IF(E350=0,IF(F350&lt;&gt;0,"subs",""),"")))</f>
        <v>subs</v>
      </c>
      <c r="Q350" s="107" t="str">
        <f aca="false">IF(E350=0,IF(F350=0,"blocked",""),"")</f>
        <v/>
      </c>
    </row>
    <row r="351" customFormat="false" ht="15" hidden="false" customHeight="false" outlineLevel="0" collapsed="false">
      <c r="A351" s="90" t="s">
        <v>4024</v>
      </c>
      <c r="B351" s="90" t="n">
        <v>0</v>
      </c>
      <c r="C351" s="90" t="n">
        <v>0</v>
      </c>
      <c r="D351" s="107" t="n">
        <f aca="false">ABS(B351-C351)</f>
        <v>0</v>
      </c>
      <c r="E351" s="90" t="n">
        <v>0</v>
      </c>
      <c r="F351" s="90" t="n">
        <v>1.7137238130629E-012</v>
      </c>
      <c r="G351" s="90" t="n">
        <v>0</v>
      </c>
      <c r="H351" s="90" t="n">
        <v>5.73791455266588E-014</v>
      </c>
      <c r="I351" s="107" t="n">
        <f aca="false">G351-F351</f>
        <v>-1.7137238130629E-012</v>
      </c>
      <c r="J351" s="107" t="n">
        <f aca="false">E351-H351</f>
        <v>-5.73791455266588E-014</v>
      </c>
      <c r="K351" s="107" t="n">
        <f aca="false">ABS(I351-J351)</f>
        <v>1.65634466753624E-012</v>
      </c>
      <c r="L351" s="107" t="str">
        <f aca="false">IF(G351&gt;0,IF(H351&gt;0,"ess",""),IF(G351&lt;0,IF(H351&lt;0,"ess",""),""))</f>
        <v/>
      </c>
      <c r="M351" s="107" t="str">
        <f aca="false">IF(G351&lt;0, IF(H351&gt;=0,"subs",""),IF(G351&gt;0, IF(H351&lt;=0,"subs",""),IF(G351=0,IF(H351&lt;&gt;0,"subs",""),"")))</f>
        <v>subs</v>
      </c>
      <c r="N351" s="107" t="str">
        <f aca="false">IF(G351=0,IF(H351=0,"blocked",""),"")</f>
        <v/>
      </c>
      <c r="O351" s="107" t="str">
        <f aca="false">IF(E351&gt;0,IF(F351&gt;0,"ess",""),IF(E351&lt;0,IF(F351&lt;0,"ess",""),""))</f>
        <v/>
      </c>
      <c r="P351" s="107" t="str">
        <f aca="false">IF(E351&lt;0,IF(F351&gt;=0,"subs",""),IF(E351&gt;0,IF(F351&lt;0,"subs",""),IF(E351=0,IF(F351&lt;&gt;0,"subs",""),"")))</f>
        <v>subs</v>
      </c>
      <c r="Q351" s="107" t="str">
        <f aca="false">IF(E351=0,IF(F351=0,"blocked",""),"")</f>
        <v/>
      </c>
    </row>
    <row r="352" customFormat="false" ht="15" hidden="false" customHeight="false" outlineLevel="0" collapsed="false">
      <c r="A352" s="90" t="s">
        <v>4037</v>
      </c>
      <c r="B352" s="90" t="n">
        <v>0</v>
      </c>
      <c r="C352" s="90" t="n">
        <v>0</v>
      </c>
      <c r="D352" s="107" t="n">
        <f aca="false">ABS(B352-C352)</f>
        <v>0</v>
      </c>
      <c r="E352" s="90" t="n">
        <v>0</v>
      </c>
      <c r="F352" s="90" t="n">
        <v>1.7137238130629E-012</v>
      </c>
      <c r="G352" s="90" t="n">
        <v>0</v>
      </c>
      <c r="H352" s="90" t="n">
        <v>5.73791455266588E-014</v>
      </c>
      <c r="I352" s="107" t="n">
        <f aca="false">G352-F352</f>
        <v>-1.7137238130629E-012</v>
      </c>
      <c r="J352" s="107" t="n">
        <f aca="false">E352-H352</f>
        <v>-5.73791455266588E-014</v>
      </c>
      <c r="K352" s="107" t="n">
        <f aca="false">ABS(I352-J352)</f>
        <v>1.65634466753624E-012</v>
      </c>
      <c r="L352" s="107" t="str">
        <f aca="false">IF(G352&gt;0,IF(H352&gt;0,"ess",""),IF(G352&lt;0,IF(H352&lt;0,"ess",""),""))</f>
        <v/>
      </c>
      <c r="M352" s="107" t="str">
        <f aca="false">IF(G352&lt;0, IF(H352&gt;=0,"subs",""),IF(G352&gt;0, IF(H352&lt;=0,"subs",""),IF(G352=0,IF(H352&lt;&gt;0,"subs",""),"")))</f>
        <v>subs</v>
      </c>
      <c r="N352" s="107" t="str">
        <f aca="false">IF(G352=0,IF(H352=0,"blocked",""),"")</f>
        <v/>
      </c>
      <c r="O352" s="107" t="str">
        <f aca="false">IF(E352&gt;0,IF(F352&gt;0,"ess",""),IF(E352&lt;0,IF(F352&lt;0,"ess",""),""))</f>
        <v/>
      </c>
      <c r="P352" s="107" t="str">
        <f aca="false">IF(E352&lt;0,IF(F352&gt;=0,"subs",""),IF(E352&gt;0,IF(F352&lt;0,"subs",""),IF(E352=0,IF(F352&lt;&gt;0,"subs",""),"")))</f>
        <v>subs</v>
      </c>
      <c r="Q352" s="107" t="str">
        <f aca="false">IF(E352=0,IF(F352=0,"blocked",""),"")</f>
        <v/>
      </c>
    </row>
    <row r="353" customFormat="false" ht="15" hidden="false" customHeight="false" outlineLevel="0" collapsed="false">
      <c r="A353" s="90" t="s">
        <v>4069</v>
      </c>
      <c r="B353" s="90" t="n">
        <v>0</v>
      </c>
      <c r="C353" s="90" t="n">
        <v>0</v>
      </c>
      <c r="D353" s="107" t="n">
        <f aca="false">ABS(B353-C353)</f>
        <v>0</v>
      </c>
      <c r="E353" s="90" t="n">
        <v>0</v>
      </c>
      <c r="F353" s="90" t="n">
        <v>0.00600000002570586</v>
      </c>
      <c r="G353" s="90" t="n">
        <v>0</v>
      </c>
      <c r="H353" s="90" t="n">
        <v>0.00618184840426084</v>
      </c>
      <c r="I353" s="107" t="n">
        <f aca="false">G353-F353</f>
        <v>-0.00600000002570586</v>
      </c>
      <c r="J353" s="107" t="n">
        <f aca="false">E353-H353</f>
        <v>-0.00618184840426084</v>
      </c>
      <c r="K353" s="107" t="n">
        <f aca="false">ABS(I353-J353)</f>
        <v>0.00018184837855498</v>
      </c>
      <c r="L353" s="107" t="str">
        <f aca="false">IF(G353&gt;0,IF(H353&gt;0,"ess",""),IF(G353&lt;0,IF(H353&lt;0,"ess",""),""))</f>
        <v/>
      </c>
      <c r="M353" s="107" t="str">
        <f aca="false">IF(G353&lt;0, IF(H353&gt;=0,"subs",""),IF(G353&gt;0, IF(H353&lt;=0,"subs",""),IF(G353=0,IF(H353&lt;&gt;0,"subs",""),"")))</f>
        <v>subs</v>
      </c>
      <c r="N353" s="107" t="str">
        <f aca="false">IF(G353=0,IF(H353=0,"blocked",""),"")</f>
        <v/>
      </c>
      <c r="O353" s="107" t="str">
        <f aca="false">IF(E353&gt;0,IF(F353&gt;0,"ess",""),IF(E353&lt;0,IF(F353&lt;0,"ess",""),""))</f>
        <v/>
      </c>
      <c r="P353" s="107" t="str">
        <f aca="false">IF(E353&lt;0,IF(F353&gt;=0,"subs",""),IF(E353&gt;0,IF(F353&lt;0,"subs",""),IF(E353=0,IF(F353&lt;&gt;0,"subs",""),"")))</f>
        <v>subs</v>
      </c>
      <c r="Q353" s="107" t="str">
        <f aca="false">IF(E353=0,IF(F353=0,"blocked",""),"")</f>
        <v/>
      </c>
    </row>
    <row r="354" customFormat="false" ht="15" hidden="false" customHeight="false" outlineLevel="0" collapsed="false">
      <c r="A354" s="90" t="s">
        <v>4078</v>
      </c>
      <c r="B354" s="90" t="n">
        <v>0</v>
      </c>
      <c r="C354" s="90" t="n">
        <v>0</v>
      </c>
      <c r="D354" s="107" t="n">
        <f aca="false">ABS(B354-C354)</f>
        <v>0</v>
      </c>
      <c r="E354" s="90" t="n">
        <v>0</v>
      </c>
      <c r="F354" s="90" t="n">
        <v>2.31352714763489E-012</v>
      </c>
      <c r="G354" s="90" t="n">
        <v>0</v>
      </c>
      <c r="H354" s="90" t="n">
        <v>7.94480476522967E-014</v>
      </c>
      <c r="I354" s="107" t="n">
        <f aca="false">G354-F354</f>
        <v>-2.31352714763489E-012</v>
      </c>
      <c r="J354" s="107" t="n">
        <f aca="false">E354-H354</f>
        <v>-7.94480476522967E-014</v>
      </c>
      <c r="K354" s="107" t="n">
        <f aca="false">ABS(I354-J354)</f>
        <v>2.23407909998259E-012</v>
      </c>
      <c r="L354" s="107" t="str">
        <f aca="false">IF(G354&gt;0,IF(H354&gt;0,"ess",""),IF(G354&lt;0,IF(H354&lt;0,"ess",""),""))</f>
        <v/>
      </c>
      <c r="M354" s="107" t="str">
        <f aca="false">IF(G354&lt;0, IF(H354&gt;=0,"subs",""),IF(G354&gt;0, IF(H354&lt;=0,"subs",""),IF(G354=0,IF(H354&lt;&gt;0,"subs",""),"")))</f>
        <v>subs</v>
      </c>
      <c r="N354" s="107" t="str">
        <f aca="false">IF(G354=0,IF(H354=0,"blocked",""),"")</f>
        <v/>
      </c>
      <c r="O354" s="107" t="str">
        <f aca="false">IF(E354&gt;0,IF(F354&gt;0,"ess",""),IF(E354&lt;0,IF(F354&lt;0,"ess",""),""))</f>
        <v/>
      </c>
      <c r="P354" s="107" t="str">
        <f aca="false">IF(E354&lt;0,IF(F354&gt;=0,"subs",""),IF(E354&gt;0,IF(F354&lt;0,"subs",""),IF(E354=0,IF(F354&lt;&gt;0,"subs",""),"")))</f>
        <v>subs</v>
      </c>
      <c r="Q354" s="107" t="str">
        <f aca="false">IF(E354=0,IF(F354=0,"blocked",""),"")</f>
        <v/>
      </c>
    </row>
    <row r="355" customFormat="false" ht="15" hidden="false" customHeight="false" outlineLevel="0" collapsed="false">
      <c r="A355" s="90" t="s">
        <v>4091</v>
      </c>
      <c r="B355" s="90" t="n">
        <v>0</v>
      </c>
      <c r="C355" s="90" t="n">
        <v>0</v>
      </c>
      <c r="D355" s="107" t="n">
        <f aca="false">ABS(B355-C355)</f>
        <v>0</v>
      </c>
      <c r="E355" s="90" t="n">
        <v>0</v>
      </c>
      <c r="F355" s="90" t="n">
        <v>1.60661607474645E-012</v>
      </c>
      <c r="G355" s="90" t="n">
        <v>0</v>
      </c>
      <c r="H355" s="90" t="n">
        <v>5.35538691582149E-014</v>
      </c>
      <c r="I355" s="107" t="n">
        <f aca="false">G355-F355</f>
        <v>-1.60661607474645E-012</v>
      </c>
      <c r="J355" s="107" t="n">
        <f aca="false">E355-H355</f>
        <v>-5.35538691582149E-014</v>
      </c>
      <c r="K355" s="107" t="n">
        <f aca="false">ABS(I355-J355)</f>
        <v>1.55306220558824E-012</v>
      </c>
      <c r="L355" s="107" t="str">
        <f aca="false">IF(G355&gt;0,IF(H355&gt;0,"ess",""),IF(G355&lt;0,IF(H355&lt;0,"ess",""),""))</f>
        <v/>
      </c>
      <c r="M355" s="107" t="str">
        <f aca="false">IF(G355&lt;0, IF(H355&gt;=0,"subs",""),IF(G355&gt;0, IF(H355&lt;=0,"subs",""),IF(G355=0,IF(H355&lt;&gt;0,"subs",""),"")))</f>
        <v>subs</v>
      </c>
      <c r="N355" s="107" t="str">
        <f aca="false">IF(G355=0,IF(H355=0,"blocked",""),"")</f>
        <v/>
      </c>
      <c r="O355" s="107" t="str">
        <f aca="false">IF(E355&gt;0,IF(F355&gt;0,"ess",""),IF(E355&lt;0,IF(F355&lt;0,"ess",""),""))</f>
        <v/>
      </c>
      <c r="P355" s="107" t="str">
        <f aca="false">IF(E355&lt;0,IF(F355&gt;=0,"subs",""),IF(E355&gt;0,IF(F355&lt;0,"subs",""),IF(E355=0,IF(F355&lt;&gt;0,"subs",""),"")))</f>
        <v>subs</v>
      </c>
      <c r="Q355" s="107" t="str">
        <f aca="false">IF(E355=0,IF(F355=0,"blocked",""),"")</f>
        <v/>
      </c>
    </row>
    <row r="356" customFormat="false" ht="15" hidden="false" customHeight="false" outlineLevel="0" collapsed="false">
      <c r="A356" s="90" t="s">
        <v>4106</v>
      </c>
      <c r="B356" s="90" t="n">
        <v>0</v>
      </c>
      <c r="C356" s="90" t="n">
        <v>0</v>
      </c>
      <c r="D356" s="107" t="n">
        <f aca="false">ABS(B356-C356)</f>
        <v>0</v>
      </c>
      <c r="E356" s="90" t="n">
        <v>-5.64274914057287E-012</v>
      </c>
      <c r="F356" s="90" t="n">
        <v>1.60661607474645E-012</v>
      </c>
      <c r="G356" s="90" t="n">
        <v>0</v>
      </c>
      <c r="H356" s="90" t="n">
        <v>5.35538691582149E-014</v>
      </c>
      <c r="I356" s="107" t="n">
        <f aca="false">G356-F356</f>
        <v>-1.60661607474645E-012</v>
      </c>
      <c r="J356" s="107" t="n">
        <f aca="false">E356-H356</f>
        <v>-5.69630300973109E-012</v>
      </c>
      <c r="K356" s="107" t="n">
        <f aca="false">ABS(I356-J356)</f>
        <v>4.08968693498464E-012</v>
      </c>
      <c r="L356" s="107" t="str">
        <f aca="false">IF(G356&gt;0,IF(H356&gt;0,"ess",""),IF(G356&lt;0,IF(H356&lt;0,"ess",""),""))</f>
        <v/>
      </c>
      <c r="M356" s="107" t="str">
        <f aca="false">IF(G356&lt;0, IF(H356&gt;=0,"subs",""),IF(G356&gt;0, IF(H356&lt;=0,"subs",""),IF(G356=0,IF(H356&lt;&gt;0,"subs",""),"")))</f>
        <v>subs</v>
      </c>
      <c r="N356" s="107" t="str">
        <f aca="false">IF(G356=0,IF(H356=0,"blocked",""),"")</f>
        <v/>
      </c>
      <c r="O356" s="107" t="str">
        <f aca="false">IF(E356&gt;0,IF(F356&gt;0,"ess",""),IF(E356&lt;0,IF(F356&lt;0,"ess",""),""))</f>
        <v/>
      </c>
      <c r="P356" s="107" t="str">
        <f aca="false">IF(E356&lt;0,IF(F356&gt;=0,"subs",""),IF(E356&gt;0,IF(F356&lt;0,"subs",""),IF(E356=0,IF(F356&lt;&gt;0,"subs",""),"")))</f>
        <v>subs</v>
      </c>
      <c r="Q356" s="107" t="str">
        <f aca="false">IF(E356=0,IF(F356=0,"blocked",""),"")</f>
        <v/>
      </c>
    </row>
    <row r="357" customFormat="false" ht="15" hidden="false" customHeight="false" outlineLevel="0" collapsed="false">
      <c r="A357" s="90" t="s">
        <v>4122</v>
      </c>
      <c r="B357" s="90" t="n">
        <v>0</v>
      </c>
      <c r="C357" s="90" t="n">
        <v>0</v>
      </c>
      <c r="D357" s="107" t="n">
        <f aca="false">ABS(B357-C357)</f>
        <v>0</v>
      </c>
      <c r="E357" s="90" t="n">
        <v>0</v>
      </c>
      <c r="F357" s="90" t="n">
        <v>1.25055521493778E-012</v>
      </c>
      <c r="G357" s="90" t="n">
        <v>0</v>
      </c>
      <c r="H357" s="90" t="n">
        <v>3.90798504668055E-014</v>
      </c>
      <c r="I357" s="107" t="n">
        <f aca="false">G357-F357</f>
        <v>-1.25055521493778E-012</v>
      </c>
      <c r="J357" s="107" t="n">
        <f aca="false">E357-H357</f>
        <v>-3.90798504668055E-014</v>
      </c>
      <c r="K357" s="107" t="n">
        <f aca="false">ABS(I357-J357)</f>
        <v>1.21147536447097E-012</v>
      </c>
      <c r="L357" s="107" t="str">
        <f aca="false">IF(G357&gt;0,IF(H357&gt;0,"ess",""),IF(G357&lt;0,IF(H357&lt;0,"ess",""),""))</f>
        <v/>
      </c>
      <c r="M357" s="107" t="str">
        <f aca="false">IF(G357&lt;0, IF(H357&gt;=0,"subs",""),IF(G357&gt;0, IF(H357&lt;=0,"subs",""),IF(G357=0,IF(H357&lt;&gt;0,"subs",""),"")))</f>
        <v>subs</v>
      </c>
      <c r="N357" s="107" t="str">
        <f aca="false">IF(G357=0,IF(H357=0,"blocked",""),"")</f>
        <v/>
      </c>
      <c r="O357" s="107" t="str">
        <f aca="false">IF(E357&gt;0,IF(F357&gt;0,"ess",""),IF(E357&lt;0,IF(F357&lt;0,"ess",""),""))</f>
        <v/>
      </c>
      <c r="P357" s="107" t="str">
        <f aca="false">IF(E357&lt;0,IF(F357&gt;=0,"subs",""),IF(E357&gt;0,IF(F357&lt;0,"subs",""),IF(E357=0,IF(F357&lt;&gt;0,"subs",""),"")))</f>
        <v>subs</v>
      </c>
      <c r="Q357" s="107" t="str">
        <f aca="false">IF(E357=0,IF(F357=0,"blocked",""),"")</f>
        <v/>
      </c>
    </row>
    <row r="358" customFormat="false" ht="15" hidden="false" customHeight="false" outlineLevel="0" collapsed="false">
      <c r="A358" s="90" t="s">
        <v>4134</v>
      </c>
      <c r="B358" s="90" t="n">
        <v>0.005</v>
      </c>
      <c r="C358" s="90" t="n">
        <v>0.005</v>
      </c>
      <c r="D358" s="107" t="n">
        <f aca="false">ABS(B358-C358)</f>
        <v>0</v>
      </c>
      <c r="E358" s="90" t="n">
        <v>0.0049999999979819</v>
      </c>
      <c r="F358" s="90" t="n">
        <v>0.00500000000081176</v>
      </c>
      <c r="G358" s="90" t="n">
        <v>0.00499999999996293</v>
      </c>
      <c r="H358" s="90" t="n">
        <v>0.00500000000006278</v>
      </c>
      <c r="I358" s="107" t="n">
        <f aca="false">G358-F358</f>
        <v>-8.48829687094543E-013</v>
      </c>
      <c r="J358" s="107" t="n">
        <f aca="false">E358-H358</f>
        <v>-2.08087973935234E-012</v>
      </c>
      <c r="K358" s="107" t="n">
        <f aca="false">ABS(I358-J358)</f>
        <v>1.23205005225779E-012</v>
      </c>
      <c r="L358" s="107" t="str">
        <f aca="false">IF(G358&gt;0,IF(H358&gt;0,"ess",""),IF(G358&lt;0,IF(H358&lt;0,"ess",""),""))</f>
        <v>ess</v>
      </c>
      <c r="M358" s="107" t="str">
        <f aca="false">IF(G358&lt;0, IF(H358&gt;=0,"subs",""),IF(G358&gt;0, IF(H358&lt;=0,"subs",""),IF(G358=0,IF(H358&lt;&gt;0,"subs",""),"")))</f>
        <v/>
      </c>
      <c r="N358" s="107" t="str">
        <f aca="false">IF(G358=0,IF(H358=0,"blocked",""),"")</f>
        <v/>
      </c>
      <c r="O358" s="107" t="str">
        <f aca="false">IF(E358&gt;0,IF(F358&gt;0,"ess",""),IF(E358&lt;0,IF(F358&lt;0,"ess",""),""))</f>
        <v>ess</v>
      </c>
      <c r="P358" s="107" t="str">
        <f aca="false">IF(E358&lt;0,IF(F358&gt;=0,"subs",""),IF(E358&gt;0,IF(F358&lt;0,"subs",""),IF(E358=0,IF(F358&lt;&gt;0,"subs",""),"")))</f>
        <v/>
      </c>
      <c r="Q358" s="107" t="str">
        <f aca="false">IF(E358=0,IF(F358=0,"blocked",""),"")</f>
        <v/>
      </c>
    </row>
    <row r="359" customFormat="false" ht="15" hidden="false" customHeight="false" outlineLevel="0" collapsed="false">
      <c r="A359" s="90" t="s">
        <v>4147</v>
      </c>
      <c r="B359" s="90" t="n">
        <v>0.005</v>
      </c>
      <c r="C359" s="90" t="n">
        <v>0.005</v>
      </c>
      <c r="D359" s="107" t="n">
        <f aca="false">ABS(B359-C359)</f>
        <v>0</v>
      </c>
      <c r="E359" s="90" t="n">
        <v>0.0049999999979819</v>
      </c>
      <c r="F359" s="90" t="n">
        <v>0.00500000000081176</v>
      </c>
      <c r="G359" s="90" t="n">
        <v>0.00499999999996293</v>
      </c>
      <c r="H359" s="90" t="n">
        <v>0.00500000000006278</v>
      </c>
      <c r="I359" s="107" t="n">
        <f aca="false">G359-F359</f>
        <v>-8.48829687094543E-013</v>
      </c>
      <c r="J359" s="107" t="n">
        <f aca="false">E359-H359</f>
        <v>-2.08087973935234E-012</v>
      </c>
      <c r="K359" s="107" t="n">
        <f aca="false">ABS(I359-J359)</f>
        <v>1.23205005225779E-012</v>
      </c>
      <c r="L359" s="107" t="str">
        <f aca="false">IF(G359&gt;0,IF(H359&gt;0,"ess",""),IF(G359&lt;0,IF(H359&lt;0,"ess",""),""))</f>
        <v>ess</v>
      </c>
      <c r="M359" s="107" t="str">
        <f aca="false">IF(G359&lt;0, IF(H359&gt;=0,"subs",""),IF(G359&gt;0, IF(H359&lt;=0,"subs",""),IF(G359=0,IF(H359&lt;&gt;0,"subs",""),"")))</f>
        <v/>
      </c>
      <c r="N359" s="107" t="str">
        <f aca="false">IF(G359=0,IF(H359=0,"blocked",""),"")</f>
        <v/>
      </c>
      <c r="O359" s="107" t="str">
        <f aca="false">IF(E359&gt;0,IF(F359&gt;0,"ess",""),IF(E359&lt;0,IF(F359&lt;0,"ess",""),""))</f>
        <v>ess</v>
      </c>
      <c r="P359" s="107" t="str">
        <f aca="false">IF(E359&lt;0,IF(F359&gt;=0,"subs",""),IF(E359&gt;0,IF(F359&lt;0,"subs",""),IF(E359=0,IF(F359&lt;&gt;0,"subs",""),"")))</f>
        <v/>
      </c>
      <c r="Q359" s="107" t="str">
        <f aca="false">IF(E359=0,IF(F359=0,"blocked",""),"")</f>
        <v/>
      </c>
    </row>
    <row r="360" customFormat="false" ht="15" hidden="false" customHeight="false" outlineLevel="0" collapsed="false">
      <c r="A360" s="90" t="s">
        <v>4160</v>
      </c>
      <c r="B360" s="90" t="n">
        <v>0.005</v>
      </c>
      <c r="C360" s="90" t="n">
        <v>0.005</v>
      </c>
      <c r="D360" s="107" t="n">
        <f aca="false">ABS(B360-C360)</f>
        <v>0</v>
      </c>
      <c r="E360" s="90" t="n">
        <v>0.0049999999979819</v>
      </c>
      <c r="F360" s="90" t="n">
        <v>0.00500000000081176</v>
      </c>
      <c r="G360" s="90" t="n">
        <v>0.00499999999996293</v>
      </c>
      <c r="H360" s="90" t="n">
        <v>0.00500000000006278</v>
      </c>
      <c r="I360" s="107" t="n">
        <f aca="false">G360-F360</f>
        <v>-8.48829687094543E-013</v>
      </c>
      <c r="J360" s="107" t="n">
        <f aca="false">E360-H360</f>
        <v>-2.08087973935234E-012</v>
      </c>
      <c r="K360" s="107" t="n">
        <f aca="false">ABS(I360-J360)</f>
        <v>1.23205005225779E-012</v>
      </c>
      <c r="L360" s="107" t="str">
        <f aca="false">IF(G360&gt;0,IF(H360&gt;0,"ess",""),IF(G360&lt;0,IF(H360&lt;0,"ess",""),""))</f>
        <v>ess</v>
      </c>
      <c r="M360" s="107" t="str">
        <f aca="false">IF(G360&lt;0, IF(H360&gt;=0,"subs",""),IF(G360&gt;0, IF(H360&lt;=0,"subs",""),IF(G360=0,IF(H360&lt;&gt;0,"subs",""),"")))</f>
        <v/>
      </c>
      <c r="N360" s="107" t="str">
        <f aca="false">IF(G360=0,IF(H360=0,"blocked",""),"")</f>
        <v/>
      </c>
      <c r="O360" s="107" t="str">
        <f aca="false">IF(E360&gt;0,IF(F360&gt;0,"ess",""),IF(E360&lt;0,IF(F360&lt;0,"ess",""),""))</f>
        <v>ess</v>
      </c>
      <c r="P360" s="107" t="str">
        <f aca="false">IF(E360&lt;0,IF(F360&gt;=0,"subs",""),IF(E360&gt;0,IF(F360&lt;0,"subs",""),IF(E360=0,IF(F360&lt;&gt;0,"subs",""),"")))</f>
        <v/>
      </c>
      <c r="Q360" s="107" t="str">
        <f aca="false">IF(E360=0,IF(F360=0,"blocked",""),"")</f>
        <v/>
      </c>
    </row>
    <row r="361" customFormat="false" ht="15" hidden="false" customHeight="false" outlineLevel="0" collapsed="false">
      <c r="A361" s="90" t="s">
        <v>4174</v>
      </c>
      <c r="B361" s="90" t="n">
        <v>0</v>
      </c>
      <c r="C361" s="90" t="n">
        <v>0</v>
      </c>
      <c r="D361" s="107" t="n">
        <f aca="false">ABS(B361-C361)</f>
        <v>0</v>
      </c>
      <c r="E361" s="90" t="n">
        <v>-1.67160435598565E-012</v>
      </c>
      <c r="F361" s="90" t="n">
        <v>8.21569701568939E-013</v>
      </c>
      <c r="G361" s="90" t="n">
        <v>-2.01993872401826E-014</v>
      </c>
      <c r="H361" s="90" t="n">
        <v>1.25561304667551E-013</v>
      </c>
      <c r="I361" s="107" t="n">
        <f aca="false">G361-F361</f>
        <v>-8.41769088809122E-013</v>
      </c>
      <c r="J361" s="107" t="n">
        <f aca="false">E361-H361</f>
        <v>-1.7971656606532E-012</v>
      </c>
      <c r="K361" s="107" t="n">
        <f aca="false">ABS(I361-J361)</f>
        <v>9.55396571844079E-013</v>
      </c>
      <c r="L361" s="107" t="str">
        <f aca="false">IF(G361&gt;0,IF(H361&gt;0,"ess",""),IF(G361&lt;0,IF(H361&lt;0,"ess",""),""))</f>
        <v/>
      </c>
      <c r="M361" s="107" t="str">
        <f aca="false">IF(G361&lt;0, IF(H361&gt;=0,"subs",""),IF(G361&gt;0, IF(H361&lt;=0,"subs",""),IF(G361=0,IF(H361&lt;&gt;0,"subs",""),"")))</f>
        <v>subs</v>
      </c>
      <c r="N361" s="107" t="str">
        <f aca="false">IF(G361=0,IF(H361=0,"blocked",""),"")</f>
        <v/>
      </c>
      <c r="O361" s="107" t="str">
        <f aca="false">IF(E361&gt;0,IF(F361&gt;0,"ess",""),IF(E361&lt;0,IF(F361&lt;0,"ess",""),""))</f>
        <v/>
      </c>
      <c r="P361" s="107" t="str">
        <f aca="false">IF(E361&lt;0,IF(F361&gt;=0,"subs",""),IF(E361&gt;0,IF(F361&lt;0,"subs",""),IF(E361=0,IF(F361&lt;&gt;0,"subs",""),"")))</f>
        <v>subs</v>
      </c>
      <c r="Q361" s="107" t="str">
        <f aca="false">IF(E361=0,IF(F361=0,"blocked",""),"")</f>
        <v/>
      </c>
    </row>
    <row r="362" customFormat="false" ht="15" hidden="false" customHeight="false" outlineLevel="0" collapsed="false">
      <c r="A362" s="90" t="s">
        <v>4187</v>
      </c>
      <c r="B362" s="90" t="n">
        <v>0</v>
      </c>
      <c r="C362" s="90" t="n">
        <v>0</v>
      </c>
      <c r="D362" s="107" t="n">
        <f aca="false">ABS(B362-C362)</f>
        <v>0</v>
      </c>
      <c r="E362" s="90" t="n">
        <v>0</v>
      </c>
      <c r="F362" s="90" t="n">
        <v>0</v>
      </c>
      <c r="G362" s="90" t="n">
        <v>0</v>
      </c>
      <c r="H362" s="90" t="n">
        <v>0</v>
      </c>
      <c r="I362" s="107" t="n">
        <f aca="false">G362-F362</f>
        <v>0</v>
      </c>
      <c r="J362" s="107" t="n">
        <f aca="false">E362-H362</f>
        <v>0</v>
      </c>
      <c r="K362" s="107" t="n">
        <f aca="false">ABS(I362-J362)</f>
        <v>0</v>
      </c>
      <c r="L362" s="107" t="str">
        <f aca="false">IF(G362&gt;0,IF(H362&gt;0,"ess",""),IF(G362&lt;0,IF(H362&lt;0,"ess",""),""))</f>
        <v/>
      </c>
      <c r="M362" s="107" t="str">
        <f aca="false">IF(G362&lt;0, IF(H362&gt;=0,"subs",""),IF(G362&gt;0, IF(H362&lt;=0,"subs",""),IF(G362=0,IF(H362&lt;&gt;0,"subs",""),"")))</f>
        <v/>
      </c>
      <c r="N362" s="107" t="str">
        <f aca="false">IF(G362=0,IF(H362=0,"blocked",""),"")</f>
        <v>blocked</v>
      </c>
      <c r="O362" s="107" t="str">
        <f aca="false">IF(E362&gt;0,IF(F362&gt;0,"ess",""),IF(E362&lt;0,IF(F362&lt;0,"ess",""),""))</f>
        <v/>
      </c>
      <c r="P362" s="107" t="str">
        <f aca="false">IF(E362&lt;0,IF(F362&gt;=0,"subs",""),IF(E362&gt;0,IF(F362&lt;0,"subs",""),IF(E362=0,IF(F362&lt;&gt;0,"subs",""),"")))</f>
        <v/>
      </c>
      <c r="Q362" s="107" t="str">
        <f aca="false">IF(E362=0,IF(F362=0,"blocked",""),"")</f>
        <v>blocked</v>
      </c>
    </row>
    <row r="363" customFormat="false" ht="15" hidden="false" customHeight="false" outlineLevel="0" collapsed="false">
      <c r="A363" s="90" t="s">
        <v>4195</v>
      </c>
      <c r="B363" s="90" t="n">
        <v>0</v>
      </c>
      <c r="C363" s="90" t="n">
        <v>0</v>
      </c>
      <c r="D363" s="107" t="n">
        <f aca="false">ABS(B363-C363)</f>
        <v>0</v>
      </c>
      <c r="E363" s="90" t="n">
        <v>0</v>
      </c>
      <c r="F363" s="90" t="n">
        <v>0</v>
      </c>
      <c r="G363" s="90" t="n">
        <v>0</v>
      </c>
      <c r="H363" s="90" t="n">
        <v>0</v>
      </c>
      <c r="I363" s="107" t="n">
        <f aca="false">G363-F363</f>
        <v>0</v>
      </c>
      <c r="J363" s="107" t="n">
        <f aca="false">E363-H363</f>
        <v>0</v>
      </c>
      <c r="K363" s="107" t="n">
        <f aca="false">ABS(I363-J363)</f>
        <v>0</v>
      </c>
      <c r="L363" s="107" t="str">
        <f aca="false">IF(G363&gt;0,IF(H363&gt;0,"ess",""),IF(G363&lt;0,IF(H363&lt;0,"ess",""),""))</f>
        <v/>
      </c>
      <c r="M363" s="107" t="str">
        <f aca="false">IF(G363&lt;0, IF(H363&gt;=0,"subs",""),IF(G363&gt;0, IF(H363&lt;=0,"subs",""),IF(G363=0,IF(H363&lt;&gt;0,"subs",""),"")))</f>
        <v/>
      </c>
      <c r="N363" s="107" t="str">
        <f aca="false">IF(G363=0,IF(H363=0,"blocked",""),"")</f>
        <v>blocked</v>
      </c>
      <c r="O363" s="107" t="str">
        <f aca="false">IF(E363&gt;0,IF(F363&gt;0,"ess",""),IF(E363&lt;0,IF(F363&lt;0,"ess",""),""))</f>
        <v/>
      </c>
      <c r="P363" s="107" t="str">
        <f aca="false">IF(E363&lt;0,IF(F363&gt;=0,"subs",""),IF(E363&gt;0,IF(F363&lt;0,"subs",""),IF(E363=0,IF(F363&lt;&gt;0,"subs",""),"")))</f>
        <v/>
      </c>
      <c r="Q363" s="107" t="str">
        <f aca="false">IF(E363=0,IF(F363=0,"blocked",""),"")</f>
        <v>blocked</v>
      </c>
    </row>
    <row r="364" customFormat="false" ht="15" hidden="false" customHeight="false" outlineLevel="0" collapsed="false">
      <c r="A364" s="90" t="s">
        <v>4208</v>
      </c>
      <c r="B364" s="90" t="n">
        <v>0</v>
      </c>
      <c r="C364" s="90" t="n">
        <v>0</v>
      </c>
      <c r="D364" s="107" t="n">
        <f aca="false">ABS(B364-C364)</f>
        <v>0</v>
      </c>
      <c r="E364" s="90" t="n">
        <v>-1.67160435598565E-012</v>
      </c>
      <c r="F364" s="90" t="n">
        <v>8.21569701568939E-013</v>
      </c>
      <c r="G364" s="90" t="n">
        <v>-2.01993872401826E-014</v>
      </c>
      <c r="H364" s="90" t="n">
        <v>1.25561304667551E-013</v>
      </c>
      <c r="I364" s="107" t="n">
        <f aca="false">G364-F364</f>
        <v>-8.41769088809122E-013</v>
      </c>
      <c r="J364" s="107" t="n">
        <f aca="false">E364-H364</f>
        <v>-1.7971656606532E-012</v>
      </c>
      <c r="K364" s="107" t="n">
        <f aca="false">ABS(I364-J364)</f>
        <v>9.55396571844079E-013</v>
      </c>
      <c r="L364" s="107" t="str">
        <f aca="false">IF(G364&gt;0,IF(H364&gt;0,"ess",""),IF(G364&lt;0,IF(H364&lt;0,"ess",""),""))</f>
        <v/>
      </c>
      <c r="M364" s="107" t="str">
        <f aca="false">IF(G364&lt;0, IF(H364&gt;=0,"subs",""),IF(G364&gt;0, IF(H364&lt;=0,"subs",""),IF(G364=0,IF(H364&lt;&gt;0,"subs",""),"")))</f>
        <v>subs</v>
      </c>
      <c r="N364" s="107" t="str">
        <f aca="false">IF(G364=0,IF(H364=0,"blocked",""),"")</f>
        <v/>
      </c>
      <c r="O364" s="107" t="str">
        <f aca="false">IF(E364&gt;0,IF(F364&gt;0,"ess",""),IF(E364&lt;0,IF(F364&lt;0,"ess",""),""))</f>
        <v/>
      </c>
      <c r="P364" s="107" t="str">
        <f aca="false">IF(E364&lt;0,IF(F364&gt;=0,"subs",""),IF(E364&gt;0,IF(F364&lt;0,"subs",""),IF(E364=0,IF(F364&lt;&gt;0,"subs",""),"")))</f>
        <v>subs</v>
      </c>
      <c r="Q364" s="107" t="str">
        <f aca="false">IF(E364=0,IF(F364=0,"blocked",""),"")</f>
        <v/>
      </c>
    </row>
    <row r="365" customFormat="false" ht="15" hidden="false" customHeight="false" outlineLevel="0" collapsed="false">
      <c r="A365" s="90" t="s">
        <v>4221</v>
      </c>
      <c r="B365" s="90" t="n">
        <v>0</v>
      </c>
      <c r="C365" s="90" t="n">
        <v>0</v>
      </c>
      <c r="D365" s="107" t="n">
        <f aca="false">ABS(B365-C365)</f>
        <v>0</v>
      </c>
      <c r="E365" s="90" t="n">
        <v>-1.67160435598565E-012</v>
      </c>
      <c r="F365" s="90" t="n">
        <v>8.21569701568939E-013</v>
      </c>
      <c r="G365" s="90" t="n">
        <v>-2.01993872401826E-014</v>
      </c>
      <c r="H365" s="90" t="n">
        <v>1.25561304667551E-013</v>
      </c>
      <c r="I365" s="107" t="n">
        <f aca="false">G365-F365</f>
        <v>-8.41769088809122E-013</v>
      </c>
      <c r="J365" s="107" t="n">
        <f aca="false">E365-H365</f>
        <v>-1.7971656606532E-012</v>
      </c>
      <c r="K365" s="107" t="n">
        <f aca="false">ABS(I365-J365)</f>
        <v>9.55396571844079E-013</v>
      </c>
      <c r="L365" s="107" t="str">
        <f aca="false">IF(G365&gt;0,IF(H365&gt;0,"ess",""),IF(G365&lt;0,IF(H365&lt;0,"ess",""),""))</f>
        <v/>
      </c>
      <c r="M365" s="107" t="str">
        <f aca="false">IF(G365&lt;0, IF(H365&gt;=0,"subs",""),IF(G365&gt;0, IF(H365&lt;=0,"subs",""),IF(G365=0,IF(H365&lt;&gt;0,"subs",""),"")))</f>
        <v>subs</v>
      </c>
      <c r="N365" s="107" t="str">
        <f aca="false">IF(G365=0,IF(H365=0,"blocked",""),"")</f>
        <v/>
      </c>
      <c r="O365" s="107" t="str">
        <f aca="false">IF(E365&gt;0,IF(F365&gt;0,"ess",""),IF(E365&lt;0,IF(F365&lt;0,"ess",""),""))</f>
        <v/>
      </c>
      <c r="P365" s="107" t="str">
        <f aca="false">IF(E365&lt;0,IF(F365&gt;=0,"subs",""),IF(E365&gt;0,IF(F365&lt;0,"subs",""),IF(E365=0,IF(F365&lt;&gt;0,"subs",""),"")))</f>
        <v>subs</v>
      </c>
      <c r="Q365" s="107" t="str">
        <f aca="false">IF(E365=0,IF(F365=0,"blocked",""),"")</f>
        <v/>
      </c>
    </row>
    <row r="366" customFormat="false" ht="15" hidden="false" customHeight="false" outlineLevel="0" collapsed="false">
      <c r="A366" s="90" t="s">
        <v>4235</v>
      </c>
      <c r="B366" s="90" t="n">
        <v>0</v>
      </c>
      <c r="C366" s="90" t="n">
        <v>0</v>
      </c>
      <c r="D366" s="107" t="n">
        <f aca="false">ABS(B366-C366)</f>
        <v>0</v>
      </c>
      <c r="E366" s="90" t="n">
        <v>-1.77867413654648E-015</v>
      </c>
      <c r="F366" s="90" t="n">
        <v>0</v>
      </c>
      <c r="G366" s="90" t="n">
        <v>-5.70655109930552E-017</v>
      </c>
      <c r="H366" s="90" t="n">
        <v>0</v>
      </c>
      <c r="I366" s="107" t="n">
        <f aca="false">G366-F366</f>
        <v>-5.70655109930552E-017</v>
      </c>
      <c r="J366" s="107" t="n">
        <f aca="false">E366-H366</f>
        <v>-1.77867413654648E-015</v>
      </c>
      <c r="K366" s="107" t="n">
        <f aca="false">ABS(I366-J366)</f>
        <v>1.72160862555342E-015</v>
      </c>
      <c r="L366" s="107" t="str">
        <f aca="false">IF(G366&gt;0,IF(H366&gt;0,"ess",""),IF(G366&lt;0,IF(H366&lt;0,"ess",""),""))</f>
        <v/>
      </c>
      <c r="M366" s="107" t="str">
        <f aca="false">IF(G366&lt;0, IF(H366&gt;=0,"subs",""),IF(G366&gt;0, IF(H366&lt;=0,"subs",""),IF(G366=0,IF(H366&lt;&gt;0,"subs",""),"")))</f>
        <v>subs</v>
      </c>
      <c r="N366" s="107" t="str">
        <f aca="false">IF(G366=0,IF(H366=0,"blocked",""),"")</f>
        <v/>
      </c>
      <c r="O366" s="107" t="str">
        <f aca="false">IF(E366&gt;0,IF(F366&gt;0,"ess",""),IF(E366&lt;0,IF(F366&lt;0,"ess",""),""))</f>
        <v/>
      </c>
      <c r="P366" s="107" t="str">
        <f aca="false">IF(E366&lt;0,IF(F366&gt;=0,"subs",""),IF(E366&gt;0,IF(F366&lt;0,"subs",""),IF(E366=0,IF(F366&lt;&gt;0,"subs",""),"")))</f>
        <v>subs</v>
      </c>
      <c r="Q366" s="107" t="str">
        <f aca="false">IF(E366=0,IF(F366=0,"blocked",""),"")</f>
        <v/>
      </c>
    </row>
    <row r="367" customFormat="false" ht="15" hidden="false" customHeight="false" outlineLevel="0" collapsed="false">
      <c r="A367" s="90" t="s">
        <v>4247</v>
      </c>
      <c r="B367" s="90" t="n">
        <v>0</v>
      </c>
      <c r="C367" s="90" t="n">
        <v>0</v>
      </c>
      <c r="D367" s="107" t="n">
        <f aca="false">ABS(B367-C367)</f>
        <v>0</v>
      </c>
      <c r="E367" s="90" t="n">
        <v>0</v>
      </c>
      <c r="F367" s="90" t="n">
        <v>1.67160435598565E-012</v>
      </c>
      <c r="G367" s="90" t="n">
        <v>0</v>
      </c>
      <c r="H367" s="90" t="n">
        <v>2.01993872401826E-014</v>
      </c>
      <c r="I367" s="107" t="n">
        <f aca="false">G367-F367</f>
        <v>-1.67160435598565E-012</v>
      </c>
      <c r="J367" s="107" t="n">
        <f aca="false">E367-H367</f>
        <v>-2.01993872401826E-014</v>
      </c>
      <c r="K367" s="107" t="n">
        <f aca="false">ABS(I367-J367)</f>
        <v>1.65140496874547E-012</v>
      </c>
      <c r="L367" s="107" t="str">
        <f aca="false">IF(G367&gt;0,IF(H367&gt;0,"ess",""),IF(G367&lt;0,IF(H367&lt;0,"ess",""),""))</f>
        <v/>
      </c>
      <c r="M367" s="107" t="str">
        <f aca="false">IF(G367&lt;0, IF(H367&gt;=0,"subs",""),IF(G367&gt;0, IF(H367&lt;=0,"subs",""),IF(G367=0,IF(H367&lt;&gt;0,"subs",""),"")))</f>
        <v>subs</v>
      </c>
      <c r="N367" s="107" t="str">
        <f aca="false">IF(G367=0,IF(H367=0,"blocked",""),"")</f>
        <v/>
      </c>
      <c r="O367" s="107" t="str">
        <f aca="false">IF(E367&gt;0,IF(F367&gt;0,"ess",""),IF(E367&lt;0,IF(F367&lt;0,"ess",""),""))</f>
        <v/>
      </c>
      <c r="P367" s="107" t="str">
        <f aca="false">IF(E367&lt;0,IF(F367&gt;=0,"subs",""),IF(E367&gt;0,IF(F367&lt;0,"subs",""),IF(E367=0,IF(F367&lt;&gt;0,"subs",""),"")))</f>
        <v>subs</v>
      </c>
      <c r="Q367" s="107" t="str">
        <f aca="false">IF(E367=0,IF(F367=0,"blocked",""),"")</f>
        <v/>
      </c>
    </row>
    <row r="368" customFormat="false" ht="15" hidden="false" customHeight="false" outlineLevel="0" collapsed="false">
      <c r="A368" s="90" t="s">
        <v>4257</v>
      </c>
      <c r="B368" s="90" t="n">
        <v>0</v>
      </c>
      <c r="C368" s="90" t="n">
        <v>0</v>
      </c>
      <c r="D368" s="107" t="n">
        <f aca="false">ABS(B368-C368)</f>
        <v>0</v>
      </c>
      <c r="E368" s="90" t="n">
        <v>0</v>
      </c>
      <c r="F368" s="90" t="n">
        <v>8.21569701568939E-013</v>
      </c>
      <c r="G368" s="90" t="n">
        <v>0</v>
      </c>
      <c r="H368" s="90" t="n">
        <v>1.25561304667551E-013</v>
      </c>
      <c r="I368" s="107" t="n">
        <f aca="false">G368-F368</f>
        <v>-8.21569701568939E-013</v>
      </c>
      <c r="J368" s="107" t="n">
        <f aca="false">E368-H368</f>
        <v>-1.25561304667551E-013</v>
      </c>
      <c r="K368" s="107" t="n">
        <f aca="false">ABS(I368-J368)</f>
        <v>6.96008396901388E-013</v>
      </c>
      <c r="L368" s="107" t="str">
        <f aca="false">IF(G368&gt;0,IF(H368&gt;0,"ess",""),IF(G368&lt;0,IF(H368&lt;0,"ess",""),""))</f>
        <v/>
      </c>
      <c r="M368" s="107" t="str">
        <f aca="false">IF(G368&lt;0, IF(H368&gt;=0,"subs",""),IF(G368&gt;0, IF(H368&lt;=0,"subs",""),IF(G368=0,IF(H368&lt;&gt;0,"subs",""),"")))</f>
        <v>subs</v>
      </c>
      <c r="N368" s="107" t="str">
        <f aca="false">IF(G368=0,IF(H368=0,"blocked",""),"")</f>
        <v/>
      </c>
      <c r="O368" s="107" t="str">
        <f aca="false">IF(E368&gt;0,IF(F368&gt;0,"ess",""),IF(E368&lt;0,IF(F368&lt;0,"ess",""),""))</f>
        <v/>
      </c>
      <c r="P368" s="107" t="str">
        <f aca="false">IF(E368&lt;0,IF(F368&gt;=0,"subs",""),IF(E368&gt;0,IF(F368&lt;0,"subs",""),IF(E368=0,IF(F368&lt;&gt;0,"subs",""),"")))</f>
        <v>subs</v>
      </c>
      <c r="Q368" s="107" t="str">
        <f aca="false">IF(E368=0,IF(F368=0,"blocked",""),"")</f>
        <v/>
      </c>
    </row>
    <row r="369" customFormat="false" ht="15" hidden="false" customHeight="false" outlineLevel="0" collapsed="false">
      <c r="A369" s="90" t="s">
        <v>4272</v>
      </c>
      <c r="B369" s="90" t="n">
        <v>0</v>
      </c>
      <c r="C369" s="90" t="n">
        <v>0</v>
      </c>
      <c r="D369" s="107" t="n">
        <f aca="false">ABS(B369-C369)</f>
        <v>0</v>
      </c>
      <c r="E369" s="90" t="n">
        <v>0</v>
      </c>
      <c r="F369" s="90" t="n">
        <v>8.11763911450837E-013</v>
      </c>
      <c r="G369" s="90" t="n">
        <v>0</v>
      </c>
      <c r="H369" s="90" t="n">
        <v>2.61948273056486E-014</v>
      </c>
      <c r="I369" s="107" t="n">
        <f aca="false">G369-F369</f>
        <v>-8.11763911450837E-013</v>
      </c>
      <c r="J369" s="107" t="n">
        <f aca="false">E369-H369</f>
        <v>-2.61948273056486E-014</v>
      </c>
      <c r="K369" s="107" t="n">
        <f aca="false">ABS(I369-J369)</f>
        <v>7.85569084145188E-013</v>
      </c>
      <c r="L369" s="107" t="str">
        <f aca="false">IF(G369&gt;0,IF(H369&gt;0,"ess",""),IF(G369&lt;0,IF(H369&lt;0,"ess",""),""))</f>
        <v/>
      </c>
      <c r="M369" s="107" t="str">
        <f aca="false">IF(G369&lt;0, IF(H369&gt;=0,"subs",""),IF(G369&gt;0, IF(H369&lt;=0,"subs",""),IF(G369=0,IF(H369&lt;&gt;0,"subs",""),"")))</f>
        <v>subs</v>
      </c>
      <c r="N369" s="107" t="str">
        <f aca="false">IF(G369=0,IF(H369=0,"blocked",""),"")</f>
        <v/>
      </c>
      <c r="O369" s="107" t="str">
        <f aca="false">IF(E369&gt;0,IF(F369&gt;0,"ess",""),IF(E369&lt;0,IF(F369&lt;0,"ess",""),""))</f>
        <v/>
      </c>
      <c r="P369" s="107" t="str">
        <f aca="false">IF(E369&lt;0,IF(F369&gt;=0,"subs",""),IF(E369&gt;0,IF(F369&lt;0,"subs",""),IF(E369=0,IF(F369&lt;&gt;0,"subs",""),"")))</f>
        <v>subs</v>
      </c>
      <c r="Q369" s="107" t="str">
        <f aca="false">IF(E369=0,IF(F369=0,"blocked",""),"")</f>
        <v/>
      </c>
    </row>
    <row r="370" customFormat="false" ht="15" hidden="false" customHeight="false" outlineLevel="0" collapsed="false">
      <c r="A370" s="90" t="s">
        <v>4290</v>
      </c>
      <c r="B370" s="90" t="n">
        <v>0</v>
      </c>
      <c r="C370" s="90" t="n">
        <v>0</v>
      </c>
      <c r="D370" s="107" t="n">
        <f aca="false">ABS(B370-C370)</f>
        <v>0</v>
      </c>
      <c r="E370" s="90" t="n">
        <v>-7.97032578825352E-013</v>
      </c>
      <c r="F370" s="90" t="n">
        <v>8.35802177992824E-013</v>
      </c>
      <c r="G370" s="90" t="n">
        <v>-6.27806523337757E-014</v>
      </c>
      <c r="H370" s="90" t="n">
        <v>1.00996936200913E-014</v>
      </c>
      <c r="I370" s="107" t="n">
        <f aca="false">G370-F370</f>
        <v>-8.985828303266E-013</v>
      </c>
      <c r="J370" s="107" t="n">
        <f aca="false">E370-H370</f>
        <v>-8.07132272445443E-013</v>
      </c>
      <c r="K370" s="107" t="n">
        <f aca="false">ABS(I370-J370)</f>
        <v>9.14505578811565E-014</v>
      </c>
      <c r="L370" s="107" t="str">
        <f aca="false">IF(G370&gt;0,IF(H370&gt;0,"ess",""),IF(G370&lt;0,IF(H370&lt;0,"ess",""),""))</f>
        <v/>
      </c>
      <c r="M370" s="107" t="str">
        <f aca="false">IF(G370&lt;0, IF(H370&gt;=0,"subs",""),IF(G370&gt;0, IF(H370&lt;=0,"subs",""),IF(G370=0,IF(H370&lt;&gt;0,"subs",""),"")))</f>
        <v>subs</v>
      </c>
      <c r="N370" s="107" t="str">
        <f aca="false">IF(G370=0,IF(H370=0,"blocked",""),"")</f>
        <v/>
      </c>
      <c r="O370" s="107" t="str">
        <f aca="false">IF(E370&gt;0,IF(F370&gt;0,"ess",""),IF(E370&lt;0,IF(F370&lt;0,"ess",""),""))</f>
        <v/>
      </c>
      <c r="P370" s="107" t="str">
        <f aca="false">IF(E370&lt;0,IF(F370&gt;=0,"subs",""),IF(E370&gt;0,IF(F370&lt;0,"subs",""),IF(E370=0,IF(F370&lt;&gt;0,"subs",""),"")))</f>
        <v>subs</v>
      </c>
      <c r="Q370" s="107" t="str">
        <f aca="false">IF(E370=0,IF(F370=0,"blocked",""),"")</f>
        <v/>
      </c>
    </row>
    <row r="371" customFormat="false" ht="15" hidden="false" customHeight="false" outlineLevel="0" collapsed="false">
      <c r="A371" s="90" t="s">
        <v>4300</v>
      </c>
      <c r="B371" s="90" t="n">
        <v>0</v>
      </c>
      <c r="C371" s="90" t="n">
        <v>0</v>
      </c>
      <c r="D371" s="107" t="n">
        <f aca="false">ABS(B371-C371)</f>
        <v>0</v>
      </c>
      <c r="E371" s="90" t="n">
        <v>-8.35802177992824E-013</v>
      </c>
      <c r="F371" s="90" t="n">
        <v>4.10784850784469E-013</v>
      </c>
      <c r="G371" s="90" t="n">
        <v>-1.41848823431977E-014</v>
      </c>
      <c r="H371" s="90" t="n">
        <v>6.27806523337757E-014</v>
      </c>
      <c r="I371" s="107" t="n">
        <f aca="false">G371-F371</f>
        <v>-4.24969733127667E-013</v>
      </c>
      <c r="J371" s="107" t="n">
        <f aca="false">E371-H371</f>
        <v>-8.985828303266E-013</v>
      </c>
      <c r="K371" s="107" t="n">
        <f aca="false">ABS(I371-J371)</f>
        <v>4.73613097198933E-013</v>
      </c>
      <c r="L371" s="107" t="str">
        <f aca="false">IF(G371&gt;0,IF(H371&gt;0,"ess",""),IF(G371&lt;0,IF(H371&lt;0,"ess",""),""))</f>
        <v/>
      </c>
      <c r="M371" s="107" t="str">
        <f aca="false">IF(G371&lt;0, IF(H371&gt;=0,"subs",""),IF(G371&gt;0, IF(H371&lt;=0,"subs",""),IF(G371=0,IF(H371&lt;&gt;0,"subs",""),"")))</f>
        <v>subs</v>
      </c>
      <c r="N371" s="107" t="str">
        <f aca="false">IF(G371=0,IF(H371=0,"blocked",""),"")</f>
        <v/>
      </c>
      <c r="O371" s="107" t="str">
        <f aca="false">IF(E371&gt;0,IF(F371&gt;0,"ess",""),IF(E371&lt;0,IF(F371&lt;0,"ess",""),""))</f>
        <v/>
      </c>
      <c r="P371" s="107" t="str">
        <f aca="false">IF(E371&lt;0,IF(F371&gt;=0,"subs",""),IF(E371&gt;0,IF(F371&lt;0,"subs",""),IF(E371=0,IF(F371&lt;&gt;0,"subs",""),"")))</f>
        <v>subs</v>
      </c>
      <c r="Q371" s="107" t="str">
        <f aca="false">IF(E371=0,IF(F371=0,"blocked",""),"")</f>
        <v/>
      </c>
    </row>
    <row r="372" customFormat="false" ht="15" hidden="false" customHeight="false" outlineLevel="0" collapsed="false">
      <c r="A372" s="90" t="s">
        <v>4315</v>
      </c>
      <c r="B372" s="90" t="n">
        <v>0</v>
      </c>
      <c r="C372" s="90" t="n">
        <v>0</v>
      </c>
      <c r="D372" s="107" t="n">
        <f aca="false">ABS(B372-C372)</f>
        <v>0</v>
      </c>
      <c r="E372" s="90" t="n">
        <v>-8.35802177992824E-013</v>
      </c>
      <c r="F372" s="90" t="n">
        <v>4.10784850784469E-013</v>
      </c>
      <c r="G372" s="90" t="n">
        <v>-1.41848823431977E-014</v>
      </c>
      <c r="H372" s="90" t="n">
        <v>6.27806523337757E-014</v>
      </c>
      <c r="I372" s="107" t="n">
        <f aca="false">G372-F372</f>
        <v>-4.24969733127667E-013</v>
      </c>
      <c r="J372" s="107" t="n">
        <f aca="false">E372-H372</f>
        <v>-8.985828303266E-013</v>
      </c>
      <c r="K372" s="107" t="n">
        <f aca="false">ABS(I372-J372)</f>
        <v>4.73613097198933E-013</v>
      </c>
      <c r="L372" s="107" t="str">
        <f aca="false">IF(G372&gt;0,IF(H372&gt;0,"ess",""),IF(G372&lt;0,IF(H372&lt;0,"ess",""),""))</f>
        <v/>
      </c>
      <c r="M372" s="107" t="str">
        <f aca="false">IF(G372&lt;0, IF(H372&gt;=0,"subs",""),IF(G372&gt;0, IF(H372&lt;=0,"subs",""),IF(G372=0,IF(H372&lt;&gt;0,"subs",""),"")))</f>
        <v>subs</v>
      </c>
      <c r="N372" s="107" t="str">
        <f aca="false">IF(G372=0,IF(H372=0,"blocked",""),"")</f>
        <v/>
      </c>
      <c r="O372" s="107" t="str">
        <f aca="false">IF(E372&gt;0,IF(F372&gt;0,"ess",""),IF(E372&lt;0,IF(F372&lt;0,"ess",""),""))</f>
        <v/>
      </c>
      <c r="P372" s="107" t="str">
        <f aca="false">IF(E372&lt;0,IF(F372&gt;=0,"subs",""),IF(E372&gt;0,IF(F372&lt;0,"subs",""),IF(E372=0,IF(F372&lt;&gt;0,"subs",""),"")))</f>
        <v>subs</v>
      </c>
      <c r="Q372" s="107" t="str">
        <f aca="false">IF(E372=0,IF(F372=0,"blocked",""),"")</f>
        <v/>
      </c>
    </row>
    <row r="373" customFormat="false" ht="15" hidden="false" customHeight="false" outlineLevel="0" collapsed="false">
      <c r="A373" s="90" t="s">
        <v>4328</v>
      </c>
      <c r="B373" s="90" t="n">
        <v>0</v>
      </c>
      <c r="C373" s="90" t="n">
        <v>0</v>
      </c>
      <c r="D373" s="107" t="n">
        <f aca="false">ABS(B373-C373)</f>
        <v>0</v>
      </c>
      <c r="E373" s="90" t="n">
        <v>-8.35802177992824E-013</v>
      </c>
      <c r="F373" s="90" t="n">
        <v>4.10784850784469E-013</v>
      </c>
      <c r="G373" s="90" t="n">
        <v>-1.41848823431977E-014</v>
      </c>
      <c r="H373" s="90" t="n">
        <v>6.27806523337757E-014</v>
      </c>
      <c r="I373" s="107" t="n">
        <f aca="false">G373-F373</f>
        <v>-4.24969733127667E-013</v>
      </c>
      <c r="J373" s="107" t="n">
        <f aca="false">E373-H373</f>
        <v>-8.985828303266E-013</v>
      </c>
      <c r="K373" s="107" t="n">
        <f aca="false">ABS(I373-J373)</f>
        <v>4.73613097198933E-013</v>
      </c>
      <c r="L373" s="107" t="str">
        <f aca="false">IF(G373&gt;0,IF(H373&gt;0,"ess",""),IF(G373&lt;0,IF(H373&lt;0,"ess",""),""))</f>
        <v/>
      </c>
      <c r="M373" s="107" t="str">
        <f aca="false">IF(G373&lt;0, IF(H373&gt;=0,"subs",""),IF(G373&gt;0, IF(H373&lt;=0,"subs",""),IF(G373=0,IF(H373&lt;&gt;0,"subs",""),"")))</f>
        <v>subs</v>
      </c>
      <c r="N373" s="107" t="str">
        <f aca="false">IF(G373=0,IF(H373=0,"blocked",""),"")</f>
        <v/>
      </c>
      <c r="O373" s="107" t="str">
        <f aca="false">IF(E373&gt;0,IF(F373&gt;0,"ess",""),IF(E373&lt;0,IF(F373&lt;0,"ess",""),""))</f>
        <v/>
      </c>
      <c r="P373" s="107" t="str">
        <f aca="false">IF(E373&lt;0,IF(F373&gt;=0,"subs",""),IF(E373&gt;0,IF(F373&lt;0,"subs",""),IF(E373=0,IF(F373&lt;&gt;0,"subs",""),"")))</f>
        <v>subs</v>
      </c>
      <c r="Q373" s="107" t="str">
        <f aca="false">IF(E373=0,IF(F373=0,"blocked",""),"")</f>
        <v/>
      </c>
    </row>
    <row r="374" customFormat="false" ht="15" hidden="false" customHeight="false" outlineLevel="0" collapsed="false">
      <c r="A374" s="90" t="s">
        <v>4340</v>
      </c>
      <c r="B374" s="90" t="n">
        <v>0</v>
      </c>
      <c r="C374" s="90" t="n">
        <v>0</v>
      </c>
      <c r="D374" s="107" t="n">
        <f aca="false">ABS(B374-C374)</f>
        <v>0</v>
      </c>
      <c r="E374" s="90" t="n">
        <v>0</v>
      </c>
      <c r="F374" s="90" t="n">
        <v>0</v>
      </c>
      <c r="G374" s="90" t="n">
        <v>0</v>
      </c>
      <c r="H374" s="90" t="n">
        <v>0</v>
      </c>
      <c r="I374" s="107" t="n">
        <f aca="false">G374-F374</f>
        <v>0</v>
      </c>
      <c r="J374" s="107" t="n">
        <f aca="false">E374-H374</f>
        <v>0</v>
      </c>
      <c r="K374" s="107" t="n">
        <f aca="false">ABS(I374-J374)</f>
        <v>0</v>
      </c>
      <c r="L374" s="107" t="str">
        <f aca="false">IF(G374&gt;0,IF(H374&gt;0,"ess",""),IF(G374&lt;0,IF(H374&lt;0,"ess",""),""))</f>
        <v/>
      </c>
      <c r="M374" s="107" t="str">
        <f aca="false">IF(G374&lt;0, IF(H374&gt;=0,"subs",""),IF(G374&gt;0, IF(H374&lt;=0,"subs",""),IF(G374=0,IF(H374&lt;&gt;0,"subs",""),"")))</f>
        <v/>
      </c>
      <c r="N374" s="107" t="str">
        <f aca="false">IF(G374=0,IF(H374=0,"blocked",""),"")</f>
        <v>blocked</v>
      </c>
      <c r="O374" s="107" t="str">
        <f aca="false">IF(E374&gt;0,IF(F374&gt;0,"ess",""),IF(E374&lt;0,IF(F374&lt;0,"ess",""),""))</f>
        <v/>
      </c>
      <c r="P374" s="107" t="str">
        <f aca="false">IF(E374&lt;0,IF(F374&gt;=0,"subs",""),IF(E374&gt;0,IF(F374&lt;0,"subs",""),IF(E374=0,IF(F374&lt;&gt;0,"subs",""),"")))</f>
        <v/>
      </c>
      <c r="Q374" s="107" t="str">
        <f aca="false">IF(E374=0,IF(F374=0,"blocked",""),"")</f>
        <v>blocked</v>
      </c>
    </row>
    <row r="375" customFormat="false" ht="15" hidden="false" customHeight="false" outlineLevel="0" collapsed="false">
      <c r="A375" s="90" t="s">
        <v>4347</v>
      </c>
      <c r="B375" s="90" t="n">
        <v>0</v>
      </c>
      <c r="C375" s="90" t="n">
        <v>0</v>
      </c>
      <c r="D375" s="107" t="n">
        <f aca="false">ABS(B375-C375)</f>
        <v>0</v>
      </c>
      <c r="E375" s="90" t="n">
        <v>0</v>
      </c>
      <c r="F375" s="90" t="n">
        <v>0</v>
      </c>
      <c r="G375" s="90" t="n">
        <v>0</v>
      </c>
      <c r="H375" s="90" t="n">
        <v>0</v>
      </c>
      <c r="I375" s="107" t="n">
        <f aca="false">G375-F375</f>
        <v>0</v>
      </c>
      <c r="J375" s="107" t="n">
        <f aca="false">E375-H375</f>
        <v>0</v>
      </c>
      <c r="K375" s="107" t="n">
        <f aca="false">ABS(I375-J375)</f>
        <v>0</v>
      </c>
      <c r="L375" s="107" t="str">
        <f aca="false">IF(G375&gt;0,IF(H375&gt;0,"ess",""),IF(G375&lt;0,IF(H375&lt;0,"ess",""),""))</f>
        <v/>
      </c>
      <c r="M375" s="107" t="str">
        <f aca="false">IF(G375&lt;0, IF(H375&gt;=0,"subs",""),IF(G375&gt;0, IF(H375&lt;=0,"subs",""),IF(G375=0,IF(H375&lt;&gt;0,"subs",""),"")))</f>
        <v/>
      </c>
      <c r="N375" s="107" t="str">
        <f aca="false">IF(G375=0,IF(H375=0,"blocked",""),"")</f>
        <v>blocked</v>
      </c>
      <c r="O375" s="107" t="str">
        <f aca="false">IF(E375&gt;0,IF(F375&gt;0,"ess",""),IF(E375&lt;0,IF(F375&lt;0,"ess",""),""))</f>
        <v/>
      </c>
      <c r="P375" s="107" t="str">
        <f aca="false">IF(E375&lt;0,IF(F375&gt;=0,"subs",""),IF(E375&gt;0,IF(F375&lt;0,"subs",""),IF(E375=0,IF(F375&lt;&gt;0,"subs",""),"")))</f>
        <v/>
      </c>
      <c r="Q375" s="107" t="str">
        <f aca="false">IF(E375=0,IF(F375=0,"blocked",""),"")</f>
        <v>blocked</v>
      </c>
    </row>
    <row r="376" customFormat="false" ht="15" hidden="false" customHeight="false" outlineLevel="0" collapsed="false">
      <c r="A376" s="90" t="s">
        <v>4352</v>
      </c>
      <c r="B376" s="90" t="n">
        <v>0</v>
      </c>
      <c r="C376" s="90" t="n">
        <v>0</v>
      </c>
      <c r="D376" s="107" t="n">
        <f aca="false">ABS(B376-C376)</f>
        <v>0</v>
      </c>
      <c r="E376" s="90" t="n">
        <v>-1.59406430026536E-012</v>
      </c>
      <c r="F376" s="90" t="n">
        <v>0</v>
      </c>
      <c r="G376" s="90" t="n">
        <v>-2.83697646863954E-014</v>
      </c>
      <c r="H376" s="90" t="n">
        <v>0</v>
      </c>
      <c r="I376" s="107" t="n">
        <f aca="false">G376-F376</f>
        <v>-2.83697646863954E-014</v>
      </c>
      <c r="J376" s="107" t="n">
        <f aca="false">E376-H376</f>
        <v>-1.59406430026536E-012</v>
      </c>
      <c r="K376" s="107" t="n">
        <f aca="false">ABS(I376-J376)</f>
        <v>1.56569453557896E-012</v>
      </c>
      <c r="L376" s="107" t="str">
        <f aca="false">IF(G376&gt;0,IF(H376&gt;0,"ess",""),IF(G376&lt;0,IF(H376&lt;0,"ess",""),""))</f>
        <v/>
      </c>
      <c r="M376" s="107" t="str">
        <f aca="false">IF(G376&lt;0, IF(H376&gt;=0,"subs",""),IF(G376&gt;0, IF(H376&lt;=0,"subs",""),IF(G376=0,IF(H376&lt;&gt;0,"subs",""),"")))</f>
        <v>subs</v>
      </c>
      <c r="N376" s="107" t="str">
        <f aca="false">IF(G376=0,IF(H376=0,"blocked",""),"")</f>
        <v/>
      </c>
      <c r="O376" s="107" t="str">
        <f aca="false">IF(E376&gt;0,IF(F376&gt;0,"ess",""),IF(E376&lt;0,IF(F376&lt;0,"ess",""),""))</f>
        <v/>
      </c>
      <c r="P376" s="107" t="str">
        <f aca="false">IF(E376&lt;0,IF(F376&gt;=0,"subs",""),IF(E376&gt;0,IF(F376&lt;0,"subs",""),IF(E376=0,IF(F376&lt;&gt;0,"subs",""),"")))</f>
        <v>subs</v>
      </c>
      <c r="Q376" s="107" t="str">
        <f aca="false">IF(E376=0,IF(F376=0,"blocked",""),"")</f>
        <v/>
      </c>
    </row>
    <row r="377" customFormat="false" ht="15" hidden="false" customHeight="false" outlineLevel="0" collapsed="false">
      <c r="A377" s="90" t="s">
        <v>4363</v>
      </c>
      <c r="B377" s="90" t="n">
        <v>0</v>
      </c>
      <c r="C377" s="90" t="n">
        <v>0</v>
      </c>
      <c r="D377" s="107" t="n">
        <f aca="false">ABS(B377-C377)</f>
        <v>0</v>
      </c>
      <c r="E377" s="90" t="n">
        <v>-1.59406430026537E-012</v>
      </c>
      <c r="F377" s="90" t="n">
        <v>0</v>
      </c>
      <c r="G377" s="90" t="n">
        <v>-2.83697646863954E-014</v>
      </c>
      <c r="H377" s="90" t="n">
        <v>0</v>
      </c>
      <c r="I377" s="107" t="n">
        <f aca="false">G377-F377</f>
        <v>-2.83697646863954E-014</v>
      </c>
      <c r="J377" s="107" t="n">
        <f aca="false">E377-H377</f>
        <v>-1.59406430026537E-012</v>
      </c>
      <c r="K377" s="107" t="n">
        <f aca="false">ABS(I377-J377)</f>
        <v>1.56569453557897E-012</v>
      </c>
      <c r="L377" s="107" t="str">
        <f aca="false">IF(G377&gt;0,IF(H377&gt;0,"ess",""),IF(G377&lt;0,IF(H377&lt;0,"ess",""),""))</f>
        <v/>
      </c>
      <c r="M377" s="107" t="str">
        <f aca="false">IF(G377&lt;0, IF(H377&gt;=0,"subs",""),IF(G377&gt;0, IF(H377&lt;=0,"subs",""),IF(G377=0,IF(H377&lt;&gt;0,"subs",""),"")))</f>
        <v>subs</v>
      </c>
      <c r="N377" s="107" t="str">
        <f aca="false">IF(G377=0,IF(H377=0,"blocked",""),"")</f>
        <v/>
      </c>
      <c r="O377" s="107" t="str">
        <f aca="false">IF(E377&gt;0,IF(F377&gt;0,"ess",""),IF(E377&lt;0,IF(F377&lt;0,"ess",""),""))</f>
        <v/>
      </c>
      <c r="P377" s="107" t="str">
        <f aca="false">IF(E377&lt;0,IF(F377&gt;=0,"subs",""),IF(E377&gt;0,IF(F377&lt;0,"subs",""),IF(E377=0,IF(F377&lt;&gt;0,"subs",""),"")))</f>
        <v>subs</v>
      </c>
      <c r="Q377" s="107" t="str">
        <f aca="false">IF(E377=0,IF(F377=0,"blocked",""),"")</f>
        <v/>
      </c>
    </row>
    <row r="378" customFormat="false" ht="15" hidden="false" customHeight="false" outlineLevel="0" collapsed="false">
      <c r="A378" s="90" t="s">
        <v>4379</v>
      </c>
      <c r="B378" s="90" t="n">
        <v>0</v>
      </c>
      <c r="C378" s="90" t="n">
        <v>0</v>
      </c>
      <c r="D378" s="107" t="n">
        <f aca="false">ABS(B378-C378)</f>
        <v>0</v>
      </c>
      <c r="E378" s="90" t="n">
        <v>-1.59406430026537E-012</v>
      </c>
      <c r="F378" s="90" t="n">
        <v>0</v>
      </c>
      <c r="G378" s="90" t="n">
        <v>-2.83697646863954E-014</v>
      </c>
      <c r="H378" s="90" t="n">
        <v>0</v>
      </c>
      <c r="I378" s="107" t="n">
        <f aca="false">G378-F378</f>
        <v>-2.83697646863954E-014</v>
      </c>
      <c r="J378" s="107" t="n">
        <f aca="false">E378-H378</f>
        <v>-1.59406430026537E-012</v>
      </c>
      <c r="K378" s="107" t="n">
        <f aca="false">ABS(I378-J378)</f>
        <v>1.56569453557897E-012</v>
      </c>
      <c r="L378" s="107" t="str">
        <f aca="false">IF(G378&gt;0,IF(H378&gt;0,"ess",""),IF(G378&lt;0,IF(H378&lt;0,"ess",""),""))</f>
        <v/>
      </c>
      <c r="M378" s="107" t="str">
        <f aca="false">IF(G378&lt;0, IF(H378&gt;=0,"subs",""),IF(G378&gt;0, IF(H378&lt;=0,"subs",""),IF(G378=0,IF(H378&lt;&gt;0,"subs",""),"")))</f>
        <v>subs</v>
      </c>
      <c r="N378" s="107" t="str">
        <f aca="false">IF(G378=0,IF(H378=0,"blocked",""),"")</f>
        <v/>
      </c>
      <c r="O378" s="107" t="str">
        <f aca="false">IF(E378&gt;0,IF(F378&gt;0,"ess",""),IF(E378&lt;0,IF(F378&lt;0,"ess",""),""))</f>
        <v/>
      </c>
      <c r="P378" s="107" t="str">
        <f aca="false">IF(E378&lt;0,IF(F378&gt;=0,"subs",""),IF(E378&gt;0,IF(F378&lt;0,"subs",""),IF(E378=0,IF(F378&lt;&gt;0,"subs",""),"")))</f>
        <v>subs</v>
      </c>
      <c r="Q378" s="107" t="str">
        <f aca="false">IF(E378=0,IF(F378=0,"blocked",""),"")</f>
        <v/>
      </c>
    </row>
    <row r="379" customFormat="false" ht="15" hidden="false" customHeight="false" outlineLevel="0" collapsed="false">
      <c r="A379" s="90" t="s">
        <v>4383</v>
      </c>
      <c r="B379" s="90" t="n">
        <v>0</v>
      </c>
      <c r="C379" s="90" t="n">
        <v>0</v>
      </c>
      <c r="D379" s="107" t="n">
        <f aca="false">ABS(B379-C379)</f>
        <v>0</v>
      </c>
      <c r="E379" s="90" t="n">
        <v>0</v>
      </c>
      <c r="F379" s="90" t="n">
        <v>1.59406430026536E-012</v>
      </c>
      <c r="G379" s="90" t="n">
        <v>0</v>
      </c>
      <c r="H379" s="90" t="n">
        <v>2.83697646863954E-014</v>
      </c>
      <c r="I379" s="107" t="n">
        <f aca="false">G379-F379</f>
        <v>-1.59406430026536E-012</v>
      </c>
      <c r="J379" s="107" t="n">
        <f aca="false">E379-H379</f>
        <v>-2.83697646863954E-014</v>
      </c>
      <c r="K379" s="107" t="n">
        <f aca="false">ABS(I379-J379)</f>
        <v>1.56569453557896E-012</v>
      </c>
      <c r="L379" s="107" t="str">
        <f aca="false">IF(G379&gt;0,IF(H379&gt;0,"ess",""),IF(G379&lt;0,IF(H379&lt;0,"ess",""),""))</f>
        <v/>
      </c>
      <c r="M379" s="107" t="str">
        <f aca="false">IF(G379&lt;0, IF(H379&gt;=0,"subs",""),IF(G379&gt;0, IF(H379&lt;=0,"subs",""),IF(G379=0,IF(H379&lt;&gt;0,"subs",""),"")))</f>
        <v>subs</v>
      </c>
      <c r="N379" s="107" t="str">
        <f aca="false">IF(G379=0,IF(H379=0,"blocked",""),"")</f>
        <v/>
      </c>
      <c r="O379" s="107" t="str">
        <f aca="false">IF(E379&gt;0,IF(F379&gt;0,"ess",""),IF(E379&lt;0,IF(F379&lt;0,"ess",""),""))</f>
        <v/>
      </c>
      <c r="P379" s="107" t="str">
        <f aca="false">IF(E379&lt;0,IF(F379&gt;=0,"subs",""),IF(E379&gt;0,IF(F379&lt;0,"subs",""),IF(E379=0,IF(F379&lt;&gt;0,"subs",""),"")))</f>
        <v>subs</v>
      </c>
      <c r="Q379" s="107" t="str">
        <f aca="false">IF(E379=0,IF(F379=0,"blocked",""),"")</f>
        <v/>
      </c>
    </row>
    <row r="380" customFormat="false" ht="15" hidden="false" customHeight="false" outlineLevel="0" collapsed="false">
      <c r="A380" s="90" t="s">
        <v>4393</v>
      </c>
      <c r="B380" s="90" t="n">
        <v>0</v>
      </c>
      <c r="C380" s="90" t="n">
        <v>0</v>
      </c>
      <c r="D380" s="107" t="n">
        <f aca="false">ABS(B380-C380)</f>
        <v>0</v>
      </c>
      <c r="E380" s="90" t="n">
        <v>0</v>
      </c>
      <c r="F380" s="90" t="n">
        <v>1.0003674636964E-012</v>
      </c>
      <c r="G380" s="90" t="n">
        <v>0</v>
      </c>
      <c r="H380" s="90" t="n">
        <v>2.14801250136606E-014</v>
      </c>
      <c r="I380" s="107" t="n">
        <f aca="false">G380-F380</f>
        <v>-1.0003674636964E-012</v>
      </c>
      <c r="J380" s="107" t="n">
        <f aca="false">E380-H380</f>
        <v>-2.14801250136606E-014</v>
      </c>
      <c r="K380" s="107" t="n">
        <f aca="false">ABS(I380-J380)</f>
        <v>9.78887338682739E-013</v>
      </c>
      <c r="L380" s="107" t="str">
        <f aca="false">IF(G380&gt;0,IF(H380&gt;0,"ess",""),IF(G380&lt;0,IF(H380&lt;0,"ess",""),""))</f>
        <v/>
      </c>
      <c r="M380" s="107" t="str">
        <f aca="false">IF(G380&lt;0, IF(H380&gt;=0,"subs",""),IF(G380&gt;0, IF(H380&lt;=0,"subs",""),IF(G380=0,IF(H380&lt;&gt;0,"subs",""),"")))</f>
        <v>subs</v>
      </c>
      <c r="N380" s="107" t="str">
        <f aca="false">IF(G380=0,IF(H380=0,"blocked",""),"")</f>
        <v/>
      </c>
      <c r="O380" s="107" t="str">
        <f aca="false">IF(E380&gt;0,IF(F380&gt;0,"ess",""),IF(E380&lt;0,IF(F380&lt;0,"ess",""),""))</f>
        <v/>
      </c>
      <c r="P380" s="107" t="str">
        <f aca="false">IF(E380&lt;0,IF(F380&gt;=0,"subs",""),IF(E380&gt;0,IF(F380&lt;0,"subs",""),IF(E380=0,IF(F380&lt;&gt;0,"subs",""),"")))</f>
        <v>subs</v>
      </c>
      <c r="Q380" s="107" t="str">
        <f aca="false">IF(E380=0,IF(F380=0,"blocked",""),"")</f>
        <v/>
      </c>
    </row>
    <row r="381" customFormat="false" ht="15" hidden="false" customHeight="false" outlineLevel="0" collapsed="false">
      <c r="A381" s="90" t="s">
        <v>4402</v>
      </c>
      <c r="B381" s="90" t="n">
        <v>0</v>
      </c>
      <c r="C381" s="90" t="n">
        <v>0</v>
      </c>
      <c r="D381" s="107" t="n">
        <f aca="false">ABS(B381-C381)</f>
        <v>0</v>
      </c>
      <c r="E381" s="90" t="n">
        <v>0</v>
      </c>
      <c r="F381" s="90" t="n">
        <v>2.13898905935505E-013</v>
      </c>
      <c r="G381" s="90" t="n">
        <v>0</v>
      </c>
      <c r="H381" s="90" t="n">
        <v>6.71423079436898E-015</v>
      </c>
      <c r="I381" s="107" t="n">
        <f aca="false">G381-F381</f>
        <v>-2.13898905935505E-013</v>
      </c>
      <c r="J381" s="107" t="n">
        <f aca="false">E381-H381</f>
        <v>-6.71423079436898E-015</v>
      </c>
      <c r="K381" s="107" t="n">
        <f aca="false">ABS(I381-J381)</f>
        <v>2.07184675141136E-013</v>
      </c>
      <c r="L381" s="107" t="str">
        <f aca="false">IF(G381&gt;0,IF(H381&gt;0,"ess",""),IF(G381&lt;0,IF(H381&lt;0,"ess",""),""))</f>
        <v/>
      </c>
      <c r="M381" s="107" t="str">
        <f aca="false">IF(G381&lt;0, IF(H381&gt;=0,"subs",""),IF(G381&gt;0, IF(H381&lt;=0,"subs",""),IF(G381=0,IF(H381&lt;&gt;0,"subs",""),"")))</f>
        <v>subs</v>
      </c>
      <c r="N381" s="107" t="str">
        <f aca="false">IF(G381=0,IF(H381=0,"blocked",""),"")</f>
        <v/>
      </c>
      <c r="O381" s="107" t="str">
        <f aca="false">IF(E381&gt;0,IF(F381&gt;0,"ess",""),IF(E381&lt;0,IF(F381&lt;0,"ess",""),""))</f>
        <v/>
      </c>
      <c r="P381" s="107" t="str">
        <f aca="false">IF(E381&lt;0,IF(F381&gt;=0,"subs",""),IF(E381&gt;0,IF(F381&lt;0,"subs",""),IF(E381=0,IF(F381&lt;&gt;0,"subs",""),"")))</f>
        <v>subs</v>
      </c>
      <c r="Q381" s="107" t="str">
        <f aca="false">IF(E381=0,IF(F381=0,"blocked",""),"")</f>
        <v/>
      </c>
    </row>
    <row r="382" customFormat="false" ht="15" hidden="false" customHeight="false" outlineLevel="0" collapsed="false">
      <c r="A382" s="90" t="s">
        <v>4415</v>
      </c>
      <c r="B382" s="90" t="n">
        <v>0</v>
      </c>
      <c r="C382" s="90" t="n">
        <v>0</v>
      </c>
      <c r="D382" s="107" t="n">
        <f aca="false">ABS(B382-C382)</f>
        <v>0</v>
      </c>
      <c r="E382" s="90" t="n">
        <v>0</v>
      </c>
      <c r="F382" s="90" t="n">
        <v>2.13898905935505E-013</v>
      </c>
      <c r="G382" s="90" t="n">
        <v>0</v>
      </c>
      <c r="H382" s="90" t="n">
        <v>6.71423079436898E-015</v>
      </c>
      <c r="I382" s="107" t="n">
        <f aca="false">G382-F382</f>
        <v>-2.13898905935505E-013</v>
      </c>
      <c r="J382" s="107" t="n">
        <f aca="false">E382-H382</f>
        <v>-6.71423079436898E-015</v>
      </c>
      <c r="K382" s="107" t="n">
        <f aca="false">ABS(I382-J382)</f>
        <v>2.07184675141136E-013</v>
      </c>
      <c r="L382" s="107" t="str">
        <f aca="false">IF(G382&gt;0,IF(H382&gt;0,"ess",""),IF(G382&lt;0,IF(H382&lt;0,"ess",""),""))</f>
        <v/>
      </c>
      <c r="M382" s="107" t="str">
        <f aca="false">IF(G382&lt;0, IF(H382&gt;=0,"subs",""),IF(G382&gt;0, IF(H382&lt;=0,"subs",""),IF(G382=0,IF(H382&lt;&gt;0,"subs",""),"")))</f>
        <v>subs</v>
      </c>
      <c r="N382" s="107" t="str">
        <f aca="false">IF(G382=0,IF(H382=0,"blocked",""),"")</f>
        <v/>
      </c>
      <c r="O382" s="107" t="str">
        <f aca="false">IF(E382&gt;0,IF(F382&gt;0,"ess",""),IF(E382&lt;0,IF(F382&lt;0,"ess",""),""))</f>
        <v/>
      </c>
      <c r="P382" s="107" t="str">
        <f aca="false">IF(E382&lt;0,IF(F382&gt;=0,"subs",""),IF(E382&gt;0,IF(F382&lt;0,"subs",""),IF(E382=0,IF(F382&lt;&gt;0,"subs",""),"")))</f>
        <v>subs</v>
      </c>
      <c r="Q382" s="107" t="str">
        <f aca="false">IF(E382=0,IF(F382=0,"blocked",""),"")</f>
        <v/>
      </c>
    </row>
    <row r="383" customFormat="false" ht="15" hidden="false" customHeight="false" outlineLevel="0" collapsed="false">
      <c r="A383" s="90" t="s">
        <v>4423</v>
      </c>
      <c r="B383" s="90" t="n">
        <v>0</v>
      </c>
      <c r="C383" s="90" t="n">
        <v>0</v>
      </c>
      <c r="D383" s="107" t="n">
        <f aca="false">ABS(B383-C383)</f>
        <v>0</v>
      </c>
      <c r="E383" s="90" t="n">
        <v>0</v>
      </c>
      <c r="F383" s="90" t="n">
        <v>2.13898905935505E-013</v>
      </c>
      <c r="G383" s="90" t="n">
        <v>0</v>
      </c>
      <c r="H383" s="90" t="n">
        <v>6.71423079436898E-015</v>
      </c>
      <c r="I383" s="107" t="n">
        <f aca="false">G383-F383</f>
        <v>-2.13898905935505E-013</v>
      </c>
      <c r="J383" s="107" t="n">
        <f aca="false">E383-H383</f>
        <v>-6.71423079436898E-015</v>
      </c>
      <c r="K383" s="107" t="n">
        <f aca="false">ABS(I383-J383)</f>
        <v>2.07184675141136E-013</v>
      </c>
      <c r="L383" s="107" t="str">
        <f aca="false">IF(G383&gt;0,IF(H383&gt;0,"ess",""),IF(G383&lt;0,IF(H383&lt;0,"ess",""),""))</f>
        <v/>
      </c>
      <c r="M383" s="107" t="str">
        <f aca="false">IF(G383&lt;0, IF(H383&gt;=0,"subs",""),IF(G383&gt;0, IF(H383&lt;=0,"subs",""),IF(G383=0,IF(H383&lt;&gt;0,"subs",""),"")))</f>
        <v>subs</v>
      </c>
      <c r="N383" s="107" t="str">
        <f aca="false">IF(G383=0,IF(H383=0,"blocked",""),"")</f>
        <v/>
      </c>
      <c r="O383" s="107" t="str">
        <f aca="false">IF(E383&gt;0,IF(F383&gt;0,"ess",""),IF(E383&lt;0,IF(F383&lt;0,"ess",""),""))</f>
        <v/>
      </c>
      <c r="P383" s="107" t="str">
        <f aca="false">IF(E383&lt;0,IF(F383&gt;=0,"subs",""),IF(E383&gt;0,IF(F383&lt;0,"subs",""),IF(E383=0,IF(F383&lt;&gt;0,"subs",""),"")))</f>
        <v>subs</v>
      </c>
      <c r="Q383" s="107" t="str">
        <f aca="false">IF(E383=0,IF(F383=0,"blocked",""),"")</f>
        <v/>
      </c>
    </row>
    <row r="384" customFormat="false" ht="15" hidden="false" customHeight="false" outlineLevel="0" collapsed="false">
      <c r="A384" s="90" t="s">
        <v>4433</v>
      </c>
      <c r="B384" s="90" t="n">
        <v>0</v>
      </c>
      <c r="C384" s="90" t="n">
        <v>0</v>
      </c>
      <c r="D384" s="107" t="n">
        <f aca="false">ABS(B384-C384)</f>
        <v>0</v>
      </c>
      <c r="E384" s="90" t="n">
        <v>0</v>
      </c>
      <c r="F384" s="90" t="n">
        <v>2.13898905935505E-013</v>
      </c>
      <c r="G384" s="90" t="n">
        <v>0</v>
      </c>
      <c r="H384" s="90" t="n">
        <v>6.71423079436898E-015</v>
      </c>
      <c r="I384" s="107" t="n">
        <f aca="false">G384-F384</f>
        <v>-2.13898905935505E-013</v>
      </c>
      <c r="J384" s="107" t="n">
        <f aca="false">E384-H384</f>
        <v>-6.71423079436898E-015</v>
      </c>
      <c r="K384" s="107" t="n">
        <f aca="false">ABS(I384-J384)</f>
        <v>2.07184675141136E-013</v>
      </c>
      <c r="L384" s="107" t="str">
        <f aca="false">IF(G384&gt;0,IF(H384&gt;0,"ess",""),IF(G384&lt;0,IF(H384&lt;0,"ess",""),""))</f>
        <v/>
      </c>
      <c r="M384" s="107" t="str">
        <f aca="false">IF(G384&lt;0, IF(H384&gt;=0,"subs",""),IF(G384&gt;0, IF(H384&lt;=0,"subs",""),IF(G384=0,IF(H384&lt;&gt;0,"subs",""),"")))</f>
        <v>subs</v>
      </c>
      <c r="N384" s="107" t="str">
        <f aca="false">IF(G384=0,IF(H384=0,"blocked",""),"")</f>
        <v/>
      </c>
      <c r="O384" s="107" t="str">
        <f aca="false">IF(E384&gt;0,IF(F384&gt;0,"ess",""),IF(E384&lt;0,IF(F384&lt;0,"ess",""),""))</f>
        <v/>
      </c>
      <c r="P384" s="107" t="str">
        <f aca="false">IF(E384&lt;0,IF(F384&gt;=0,"subs",""),IF(E384&gt;0,IF(F384&lt;0,"subs",""),IF(E384=0,IF(F384&lt;&gt;0,"subs",""),"")))</f>
        <v>subs</v>
      </c>
      <c r="Q384" s="107" t="str">
        <f aca="false">IF(E384=0,IF(F384=0,"blocked",""),"")</f>
        <v/>
      </c>
    </row>
    <row r="385" customFormat="false" ht="15" hidden="false" customHeight="false" outlineLevel="0" collapsed="false">
      <c r="A385" s="90" t="s">
        <v>4448</v>
      </c>
      <c r="B385" s="90" t="n">
        <v>0</v>
      </c>
      <c r="C385" s="90" t="n">
        <v>0</v>
      </c>
      <c r="D385" s="107" t="n">
        <f aca="false">ABS(B385-C385)</f>
        <v>0</v>
      </c>
      <c r="E385" s="90" t="n">
        <v>0</v>
      </c>
      <c r="F385" s="90" t="n">
        <v>2.13898905935505E-013</v>
      </c>
      <c r="G385" s="90" t="n">
        <v>0</v>
      </c>
      <c r="H385" s="90" t="n">
        <v>6.71423079436898E-015</v>
      </c>
      <c r="I385" s="107" t="n">
        <f aca="false">G385-F385</f>
        <v>-2.13898905935505E-013</v>
      </c>
      <c r="J385" s="107" t="n">
        <f aca="false">E385-H385</f>
        <v>-6.71423079436898E-015</v>
      </c>
      <c r="K385" s="107" t="n">
        <f aca="false">ABS(I385-J385)</f>
        <v>2.07184675141136E-013</v>
      </c>
      <c r="L385" s="107" t="str">
        <f aca="false">IF(G385&gt;0,IF(H385&gt;0,"ess",""),IF(G385&lt;0,IF(H385&lt;0,"ess",""),""))</f>
        <v/>
      </c>
      <c r="M385" s="107" t="str">
        <f aca="false">IF(G385&lt;0, IF(H385&gt;=0,"subs",""),IF(G385&gt;0, IF(H385&lt;=0,"subs",""),IF(G385=0,IF(H385&lt;&gt;0,"subs",""),"")))</f>
        <v>subs</v>
      </c>
      <c r="N385" s="107" t="str">
        <f aca="false">IF(G385=0,IF(H385=0,"blocked",""),"")</f>
        <v/>
      </c>
      <c r="O385" s="107" t="str">
        <f aca="false">IF(E385&gt;0,IF(F385&gt;0,"ess",""),IF(E385&lt;0,IF(F385&lt;0,"ess",""),""))</f>
        <v/>
      </c>
      <c r="P385" s="107" t="str">
        <f aca="false">IF(E385&lt;0,IF(F385&gt;=0,"subs",""),IF(E385&gt;0,IF(F385&lt;0,"subs",""),IF(E385=0,IF(F385&lt;&gt;0,"subs",""),"")))</f>
        <v>subs</v>
      </c>
      <c r="Q385" s="107" t="str">
        <f aca="false">IF(E385=0,IF(F385=0,"blocked",""),"")</f>
        <v/>
      </c>
    </row>
    <row r="386" customFormat="false" ht="15" hidden="false" customHeight="false" outlineLevel="0" collapsed="false">
      <c r="A386" s="90" t="s">
        <v>4461</v>
      </c>
      <c r="B386" s="90" t="n">
        <v>0</v>
      </c>
      <c r="C386" s="90" t="n">
        <v>0</v>
      </c>
      <c r="D386" s="107" t="n">
        <f aca="false">ABS(B386-C386)</f>
        <v>0</v>
      </c>
      <c r="E386" s="90" t="n">
        <v>0</v>
      </c>
      <c r="F386" s="90" t="n">
        <v>2.13898905935505E-013</v>
      </c>
      <c r="G386" s="90" t="n">
        <v>0</v>
      </c>
      <c r="H386" s="90" t="n">
        <v>6.71423079436898E-015</v>
      </c>
      <c r="I386" s="107" t="n">
        <f aca="false">G386-F386</f>
        <v>-2.13898905935505E-013</v>
      </c>
      <c r="J386" s="107" t="n">
        <f aca="false">E386-H386</f>
        <v>-6.71423079436898E-015</v>
      </c>
      <c r="K386" s="107" t="n">
        <f aca="false">ABS(I386-J386)</f>
        <v>2.07184675141136E-013</v>
      </c>
      <c r="L386" s="107" t="str">
        <f aca="false">IF(G386&gt;0,IF(H386&gt;0,"ess",""),IF(G386&lt;0,IF(H386&lt;0,"ess",""),""))</f>
        <v/>
      </c>
      <c r="M386" s="107" t="str">
        <f aca="false">IF(G386&lt;0, IF(H386&gt;=0,"subs",""),IF(G386&gt;0, IF(H386&lt;=0,"subs",""),IF(G386=0,IF(H386&lt;&gt;0,"subs",""),"")))</f>
        <v>subs</v>
      </c>
      <c r="N386" s="107" t="str">
        <f aca="false">IF(G386=0,IF(H386=0,"blocked",""),"")</f>
        <v/>
      </c>
      <c r="O386" s="107" t="str">
        <f aca="false">IF(E386&gt;0,IF(F386&gt;0,"ess",""),IF(E386&lt;0,IF(F386&lt;0,"ess",""),""))</f>
        <v/>
      </c>
      <c r="P386" s="107" t="str">
        <f aca="false">IF(E386&lt;0,IF(F386&gt;=0,"subs",""),IF(E386&gt;0,IF(F386&lt;0,"subs",""),IF(E386=0,IF(F386&lt;&gt;0,"subs",""),"")))</f>
        <v>subs</v>
      </c>
      <c r="Q386" s="107" t="str">
        <f aca="false">IF(E386=0,IF(F386=0,"blocked",""),"")</f>
        <v/>
      </c>
    </row>
    <row r="387" customFormat="false" ht="15" hidden="false" customHeight="false" outlineLevel="0" collapsed="false">
      <c r="A387" s="90" t="s">
        <v>4476</v>
      </c>
      <c r="B387" s="90" t="n">
        <v>0</v>
      </c>
      <c r="C387" s="90" t="n">
        <v>0</v>
      </c>
      <c r="D387" s="107" t="n">
        <f aca="false">ABS(B387-C387)</f>
        <v>0</v>
      </c>
      <c r="E387" s="90" t="n">
        <v>0</v>
      </c>
      <c r="F387" s="90" t="n">
        <v>1.06044284080061E-013</v>
      </c>
      <c r="G387" s="90" t="n">
        <v>0</v>
      </c>
      <c r="H387" s="90" t="n">
        <v>3.86952964879254E-015</v>
      </c>
      <c r="I387" s="107" t="n">
        <f aca="false">G387-F387</f>
        <v>-1.06044284080061E-013</v>
      </c>
      <c r="J387" s="107" t="n">
        <f aca="false">E387-H387</f>
        <v>-3.86952964879254E-015</v>
      </c>
      <c r="K387" s="107" t="n">
        <f aca="false">ABS(I387-J387)</f>
        <v>1.02174754431268E-013</v>
      </c>
      <c r="L387" s="107" t="str">
        <f aca="false">IF(G387&gt;0,IF(H387&gt;0,"ess",""),IF(G387&lt;0,IF(H387&lt;0,"ess",""),""))</f>
        <v/>
      </c>
      <c r="M387" s="107" t="str">
        <f aca="false">IF(G387&lt;0, IF(H387&gt;=0,"subs",""),IF(G387&gt;0, IF(H387&lt;=0,"subs",""),IF(G387=0,IF(H387&lt;&gt;0,"subs",""),"")))</f>
        <v>subs</v>
      </c>
      <c r="N387" s="107" t="str">
        <f aca="false">IF(G387=0,IF(H387=0,"blocked",""),"")</f>
        <v/>
      </c>
      <c r="O387" s="107" t="str">
        <f aca="false">IF(E387&gt;0,IF(F387&gt;0,"ess",""),IF(E387&lt;0,IF(F387&lt;0,"ess",""),""))</f>
        <v/>
      </c>
      <c r="P387" s="107" t="str">
        <f aca="false">IF(E387&lt;0,IF(F387&gt;=0,"subs",""),IF(E387&gt;0,IF(F387&lt;0,"subs",""),IF(E387=0,IF(F387&lt;&gt;0,"subs",""),"")))</f>
        <v>subs</v>
      </c>
      <c r="Q387" s="107" t="str">
        <f aca="false">IF(E387=0,IF(F387=0,"blocked",""),"")</f>
        <v/>
      </c>
    </row>
    <row r="388" customFormat="false" ht="15" hidden="false" customHeight="false" outlineLevel="0" collapsed="false">
      <c r="A388" s="90" t="s">
        <v>4492</v>
      </c>
      <c r="B388" s="90" t="n">
        <v>0</v>
      </c>
      <c r="C388" s="90" t="n">
        <v>0</v>
      </c>
      <c r="D388" s="107" t="n">
        <f aca="false">ABS(B388-C388)</f>
        <v>0</v>
      </c>
      <c r="E388" s="90" t="n">
        <v>0</v>
      </c>
      <c r="F388" s="90" t="n">
        <v>1.06044284080061E-013</v>
      </c>
      <c r="G388" s="90" t="n">
        <v>0</v>
      </c>
      <c r="H388" s="90" t="n">
        <v>3.86952964879254E-015</v>
      </c>
      <c r="I388" s="107" t="n">
        <f aca="false">G388-F388</f>
        <v>-1.06044284080061E-013</v>
      </c>
      <c r="J388" s="107" t="n">
        <f aca="false">E388-H388</f>
        <v>-3.86952964879254E-015</v>
      </c>
      <c r="K388" s="107" t="n">
        <f aca="false">ABS(I388-J388)</f>
        <v>1.02174754431268E-013</v>
      </c>
      <c r="L388" s="107" t="str">
        <f aca="false">IF(G388&gt;0,IF(H388&gt;0,"ess",""),IF(G388&lt;0,IF(H388&lt;0,"ess",""),""))</f>
        <v/>
      </c>
      <c r="M388" s="107" t="str">
        <f aca="false">IF(G388&lt;0, IF(H388&gt;=0,"subs",""),IF(G388&gt;0, IF(H388&lt;=0,"subs",""),IF(G388=0,IF(H388&lt;&gt;0,"subs",""),"")))</f>
        <v>subs</v>
      </c>
      <c r="N388" s="107" t="str">
        <f aca="false">IF(G388=0,IF(H388=0,"blocked",""),"")</f>
        <v/>
      </c>
      <c r="O388" s="107" t="str">
        <f aca="false">IF(E388&gt;0,IF(F388&gt;0,"ess",""),IF(E388&lt;0,IF(F388&lt;0,"ess",""),""))</f>
        <v/>
      </c>
      <c r="P388" s="107" t="str">
        <f aca="false">IF(E388&lt;0,IF(F388&gt;=0,"subs",""),IF(E388&gt;0,IF(F388&lt;0,"subs",""),IF(E388=0,IF(F388&lt;&gt;0,"subs",""),"")))</f>
        <v>subs</v>
      </c>
      <c r="Q388" s="107" t="str">
        <f aca="false">IF(E388=0,IF(F388=0,"blocked",""),"")</f>
        <v/>
      </c>
    </row>
    <row r="389" customFormat="false" ht="15" hidden="false" customHeight="false" outlineLevel="0" collapsed="false">
      <c r="A389" s="90" t="s">
        <v>4528</v>
      </c>
      <c r="B389" s="90" t="n">
        <v>0</v>
      </c>
      <c r="C389" s="90" t="n">
        <v>0</v>
      </c>
      <c r="D389" s="107" t="n">
        <f aca="false">ABS(B389-C389)</f>
        <v>0</v>
      </c>
      <c r="E389" s="90" t="n">
        <v>0</v>
      </c>
      <c r="F389" s="90" t="n">
        <v>6.25277607468888E-013</v>
      </c>
      <c r="G389" s="90" t="n">
        <v>0</v>
      </c>
      <c r="H389" s="90" t="n">
        <v>1.95399252334028E-014</v>
      </c>
      <c r="I389" s="107" t="n">
        <f aca="false">G389-F389</f>
        <v>-6.25277607468888E-013</v>
      </c>
      <c r="J389" s="107" t="n">
        <f aca="false">E389-H389</f>
        <v>-1.95399252334028E-014</v>
      </c>
      <c r="K389" s="107" t="n">
        <f aca="false">ABS(I389-J389)</f>
        <v>6.05737682235485E-013</v>
      </c>
      <c r="L389" s="107" t="str">
        <f aca="false">IF(G389&gt;0,IF(H389&gt;0,"ess",""),IF(G389&lt;0,IF(H389&lt;0,"ess",""),""))</f>
        <v/>
      </c>
      <c r="M389" s="107" t="str">
        <f aca="false">IF(G389&lt;0, IF(H389&gt;=0,"subs",""),IF(G389&gt;0, IF(H389&lt;=0,"subs",""),IF(G389=0,IF(H389&lt;&gt;0,"subs",""),"")))</f>
        <v>subs</v>
      </c>
      <c r="N389" s="107" t="str">
        <f aca="false">IF(G389=0,IF(H389=0,"blocked",""),"")</f>
        <v/>
      </c>
      <c r="O389" s="107" t="str">
        <f aca="false">IF(E389&gt;0,IF(F389&gt;0,"ess",""),IF(E389&lt;0,IF(F389&lt;0,"ess",""),""))</f>
        <v/>
      </c>
      <c r="P389" s="107" t="str">
        <f aca="false">IF(E389&lt;0,IF(F389&gt;=0,"subs",""),IF(E389&gt;0,IF(F389&lt;0,"subs",""),IF(E389=0,IF(F389&lt;&gt;0,"subs",""),"")))</f>
        <v>subs</v>
      </c>
      <c r="Q389" s="107" t="str">
        <f aca="false">IF(E389=0,IF(F389=0,"blocked",""),"")</f>
        <v/>
      </c>
    </row>
    <row r="390" customFormat="false" ht="15" hidden="false" customHeight="false" outlineLevel="0" collapsed="false">
      <c r="A390" s="90" t="s">
        <v>4544</v>
      </c>
      <c r="B390" s="90" t="n">
        <v>0</v>
      </c>
      <c r="C390" s="90" t="n">
        <v>0</v>
      </c>
      <c r="D390" s="107" t="n">
        <f aca="false">ABS(B390-C390)</f>
        <v>0</v>
      </c>
      <c r="E390" s="90" t="n">
        <v>0</v>
      </c>
      <c r="F390" s="90" t="n">
        <v>6.25277607468888E-013</v>
      </c>
      <c r="G390" s="90" t="n">
        <v>0</v>
      </c>
      <c r="H390" s="90" t="n">
        <v>1.95399252334028E-014</v>
      </c>
      <c r="I390" s="107" t="n">
        <f aca="false">G390-F390</f>
        <v>-6.25277607468888E-013</v>
      </c>
      <c r="J390" s="107" t="n">
        <f aca="false">E390-H390</f>
        <v>-1.95399252334028E-014</v>
      </c>
      <c r="K390" s="107" t="n">
        <f aca="false">ABS(I390-J390)</f>
        <v>6.05737682235485E-013</v>
      </c>
      <c r="L390" s="107" t="str">
        <f aca="false">IF(G390&gt;0,IF(H390&gt;0,"ess",""),IF(G390&lt;0,IF(H390&lt;0,"ess",""),""))</f>
        <v/>
      </c>
      <c r="M390" s="107" t="str">
        <f aca="false">IF(G390&lt;0, IF(H390&gt;=0,"subs",""),IF(G390&gt;0, IF(H390&lt;=0,"subs",""),IF(G390=0,IF(H390&lt;&gt;0,"subs",""),"")))</f>
        <v>subs</v>
      </c>
      <c r="N390" s="107" t="str">
        <f aca="false">IF(G390=0,IF(H390=0,"blocked",""),"")</f>
        <v/>
      </c>
      <c r="O390" s="107" t="str">
        <f aca="false">IF(E390&gt;0,IF(F390&gt;0,"ess",""),IF(E390&lt;0,IF(F390&lt;0,"ess",""),""))</f>
        <v/>
      </c>
      <c r="P390" s="107" t="str">
        <f aca="false">IF(E390&lt;0,IF(F390&gt;=0,"subs",""),IF(E390&gt;0,IF(F390&lt;0,"subs",""),IF(E390=0,IF(F390&lt;&gt;0,"subs",""),"")))</f>
        <v>subs</v>
      </c>
      <c r="Q390" s="107" t="str">
        <f aca="false">IF(E390=0,IF(F390=0,"blocked",""),"")</f>
        <v/>
      </c>
    </row>
    <row r="391" customFormat="false" ht="15" hidden="false" customHeight="false" outlineLevel="0" collapsed="false">
      <c r="A391" s="90" t="s">
        <v>4557</v>
      </c>
      <c r="B391" s="90" t="n">
        <v>0</v>
      </c>
      <c r="C391" s="90" t="n">
        <v>0</v>
      </c>
      <c r="D391" s="107" t="n">
        <f aca="false">ABS(B391-C391)</f>
        <v>0</v>
      </c>
      <c r="E391" s="90" t="n">
        <v>0</v>
      </c>
      <c r="F391" s="90" t="n">
        <v>6.25277607468888E-013</v>
      </c>
      <c r="G391" s="90" t="n">
        <v>0</v>
      </c>
      <c r="H391" s="90" t="n">
        <v>1.95399252334028E-014</v>
      </c>
      <c r="I391" s="107" t="n">
        <f aca="false">G391-F391</f>
        <v>-6.25277607468888E-013</v>
      </c>
      <c r="J391" s="107" t="n">
        <f aca="false">E391-H391</f>
        <v>-1.95399252334028E-014</v>
      </c>
      <c r="K391" s="107" t="n">
        <f aca="false">ABS(I391-J391)</f>
        <v>6.05737682235485E-013</v>
      </c>
      <c r="L391" s="107" t="str">
        <f aca="false">IF(G391&gt;0,IF(H391&gt;0,"ess",""),IF(G391&lt;0,IF(H391&lt;0,"ess",""),""))</f>
        <v/>
      </c>
      <c r="M391" s="107" t="str">
        <f aca="false">IF(G391&lt;0, IF(H391&gt;=0,"subs",""),IF(G391&gt;0, IF(H391&lt;=0,"subs",""),IF(G391=0,IF(H391&lt;&gt;0,"subs",""),"")))</f>
        <v>subs</v>
      </c>
      <c r="N391" s="107" t="str">
        <f aca="false">IF(G391=0,IF(H391=0,"blocked",""),"")</f>
        <v/>
      </c>
      <c r="O391" s="107" t="str">
        <f aca="false">IF(E391&gt;0,IF(F391&gt;0,"ess",""),IF(E391&lt;0,IF(F391&lt;0,"ess",""),""))</f>
        <v/>
      </c>
      <c r="P391" s="107" t="str">
        <f aca="false">IF(E391&lt;0,IF(F391&gt;=0,"subs",""),IF(E391&gt;0,IF(F391&lt;0,"subs",""),IF(E391=0,IF(F391&lt;&gt;0,"subs",""),"")))</f>
        <v>subs</v>
      </c>
      <c r="Q391" s="107" t="str">
        <f aca="false">IF(E391=0,IF(F391=0,"blocked",""),"")</f>
        <v/>
      </c>
    </row>
    <row r="392" customFormat="false" ht="15" hidden="false" customHeight="false" outlineLevel="0" collapsed="false">
      <c r="A392" s="90" t="s">
        <v>4572</v>
      </c>
      <c r="B392" s="90" t="n">
        <v>0</v>
      </c>
      <c r="C392" s="90" t="n">
        <v>0</v>
      </c>
      <c r="D392" s="107" t="n">
        <f aca="false">ABS(B392-C392)</f>
        <v>0</v>
      </c>
      <c r="E392" s="90" t="n">
        <v>0</v>
      </c>
      <c r="F392" s="90" t="n">
        <v>6.25277607468888E-013</v>
      </c>
      <c r="G392" s="90" t="n">
        <v>0</v>
      </c>
      <c r="H392" s="90" t="n">
        <v>1.95399252334028E-014</v>
      </c>
      <c r="I392" s="107" t="n">
        <f aca="false">G392-F392</f>
        <v>-6.25277607468888E-013</v>
      </c>
      <c r="J392" s="107" t="n">
        <f aca="false">E392-H392</f>
        <v>-1.95399252334028E-014</v>
      </c>
      <c r="K392" s="107" t="n">
        <f aca="false">ABS(I392-J392)</f>
        <v>6.05737682235485E-013</v>
      </c>
      <c r="L392" s="107" t="str">
        <f aca="false">IF(G392&gt;0,IF(H392&gt;0,"ess",""),IF(G392&lt;0,IF(H392&lt;0,"ess",""),""))</f>
        <v/>
      </c>
      <c r="M392" s="107" t="str">
        <f aca="false">IF(G392&lt;0, IF(H392&gt;=0,"subs",""),IF(G392&gt;0, IF(H392&lt;=0,"subs",""),IF(G392=0,IF(H392&lt;&gt;0,"subs",""),"")))</f>
        <v>subs</v>
      </c>
      <c r="N392" s="107" t="str">
        <f aca="false">IF(G392=0,IF(H392=0,"blocked",""),"")</f>
        <v/>
      </c>
      <c r="O392" s="107" t="str">
        <f aca="false">IF(E392&gt;0,IF(F392&gt;0,"ess",""),IF(E392&lt;0,IF(F392&lt;0,"ess",""),""))</f>
        <v/>
      </c>
      <c r="P392" s="107" t="str">
        <f aca="false">IF(E392&lt;0,IF(F392&gt;=0,"subs",""),IF(E392&gt;0,IF(F392&lt;0,"subs",""),IF(E392=0,IF(F392&lt;&gt;0,"subs",""),"")))</f>
        <v>subs</v>
      </c>
      <c r="Q392" s="107" t="str">
        <f aca="false">IF(E392=0,IF(F392=0,"blocked",""),"")</f>
        <v/>
      </c>
    </row>
    <row r="393" customFormat="false" ht="15" hidden="false" customHeight="false" outlineLevel="0" collapsed="false">
      <c r="A393" s="90" t="s">
        <v>4624</v>
      </c>
      <c r="B393" s="90" t="n">
        <v>0</v>
      </c>
      <c r="C393" s="90" t="n">
        <v>0</v>
      </c>
      <c r="D393" s="107" t="n">
        <f aca="false">ABS(B393-C393)</f>
        <v>0</v>
      </c>
      <c r="E393" s="90" t="n">
        <v>0</v>
      </c>
      <c r="F393" s="90" t="n">
        <v>2.89190893454361E-013</v>
      </c>
      <c r="G393" s="90" t="n">
        <v>0</v>
      </c>
      <c r="H393" s="90" t="n">
        <v>6.83909473377991E-015</v>
      </c>
      <c r="I393" s="107" t="n">
        <f aca="false">G393-F393</f>
        <v>-2.89190893454361E-013</v>
      </c>
      <c r="J393" s="107" t="n">
        <f aca="false">E393-H393</f>
        <v>-6.83909473377991E-015</v>
      </c>
      <c r="K393" s="107" t="n">
        <f aca="false">ABS(I393-J393)</f>
        <v>2.82351798720581E-013</v>
      </c>
      <c r="L393" s="107" t="str">
        <f aca="false">IF(G393&gt;0,IF(H393&gt;0,"ess",""),IF(G393&lt;0,IF(H393&lt;0,"ess",""),""))</f>
        <v/>
      </c>
      <c r="M393" s="107" t="str">
        <f aca="false">IF(G393&lt;0, IF(H393&gt;=0,"subs",""),IF(G393&gt;0, IF(H393&lt;=0,"subs",""),IF(G393=0,IF(H393&lt;&gt;0,"subs",""),"")))</f>
        <v>subs</v>
      </c>
      <c r="N393" s="107" t="str">
        <f aca="false">IF(G393=0,IF(H393=0,"blocked",""),"")</f>
        <v/>
      </c>
      <c r="O393" s="107" t="str">
        <f aca="false">IF(E393&gt;0,IF(F393&gt;0,"ess",""),IF(E393&lt;0,IF(F393&lt;0,"ess",""),""))</f>
        <v/>
      </c>
      <c r="P393" s="107" t="str">
        <f aca="false">IF(E393&lt;0,IF(F393&gt;=0,"subs",""),IF(E393&gt;0,IF(F393&lt;0,"subs",""),IF(E393=0,IF(F393&lt;&gt;0,"subs",""),"")))</f>
        <v>subs</v>
      </c>
      <c r="Q393" s="107" t="str">
        <f aca="false">IF(E393=0,IF(F393=0,"blocked",""),"")</f>
        <v/>
      </c>
    </row>
    <row r="394" customFormat="false" ht="15" hidden="false" customHeight="false" outlineLevel="0" collapsed="false">
      <c r="A394" s="90" t="s">
        <v>4690</v>
      </c>
      <c r="B394" s="90" t="n">
        <v>0</v>
      </c>
      <c r="C394" s="90" t="n">
        <v>0</v>
      </c>
      <c r="D394" s="107" t="n">
        <f aca="false">ABS(B394-C394)</f>
        <v>0</v>
      </c>
      <c r="E394" s="90" t="n">
        <v>0</v>
      </c>
      <c r="F394" s="90" t="n">
        <v>4.16851738312592E-013</v>
      </c>
      <c r="G394" s="90" t="n">
        <v>0</v>
      </c>
      <c r="H394" s="90" t="n">
        <v>1.30266168222685E-014</v>
      </c>
      <c r="I394" s="107" t="n">
        <f aca="false">G394-F394</f>
        <v>-4.16851738312592E-013</v>
      </c>
      <c r="J394" s="107" t="n">
        <f aca="false">E394-H394</f>
        <v>-1.30266168222685E-014</v>
      </c>
      <c r="K394" s="107" t="n">
        <f aca="false">ABS(I394-J394)</f>
        <v>4.03825121490323E-013</v>
      </c>
      <c r="L394" s="107" t="str">
        <f aca="false">IF(G394&gt;0,IF(H394&gt;0,"ess",""),IF(G394&lt;0,IF(H394&lt;0,"ess",""),""))</f>
        <v/>
      </c>
      <c r="M394" s="107" t="str">
        <f aca="false">IF(G394&lt;0, IF(H394&gt;=0,"subs",""),IF(G394&gt;0, IF(H394&lt;=0,"subs",""),IF(G394=0,IF(H394&lt;&gt;0,"subs",""),"")))</f>
        <v>subs</v>
      </c>
      <c r="N394" s="107" t="str">
        <f aca="false">IF(G394=0,IF(H394=0,"blocked",""),"")</f>
        <v/>
      </c>
      <c r="O394" s="107" t="str">
        <f aca="false">IF(E394&gt;0,IF(F394&gt;0,"ess",""),IF(E394&lt;0,IF(F394&lt;0,"ess",""),""))</f>
        <v/>
      </c>
      <c r="P394" s="107" t="str">
        <f aca="false">IF(E394&lt;0,IF(F394&gt;=0,"subs",""),IF(E394&gt;0,IF(F394&lt;0,"subs",""),IF(E394=0,IF(F394&lt;&gt;0,"subs",""),"")))</f>
        <v>subs</v>
      </c>
      <c r="Q394" s="107" t="str">
        <f aca="false">IF(E394=0,IF(F394=0,"blocked",""),"")</f>
        <v/>
      </c>
    </row>
    <row r="395" customFormat="false" ht="15" hidden="false" customHeight="false" outlineLevel="0" collapsed="false">
      <c r="A395" s="90" t="s">
        <v>4704</v>
      </c>
      <c r="B395" s="90" t="n">
        <v>0</v>
      </c>
      <c r="C395" s="90" t="n">
        <v>0</v>
      </c>
      <c r="D395" s="107" t="n">
        <f aca="false">ABS(B395-C395)</f>
        <v>0</v>
      </c>
      <c r="E395" s="90" t="n">
        <v>-3.75290337958791E-015</v>
      </c>
      <c r="F395" s="90" t="n">
        <v>4.16851738312592E-013</v>
      </c>
      <c r="G395" s="90" t="n">
        <v>-1.21927874249141E-016</v>
      </c>
      <c r="H395" s="90" t="n">
        <v>1.30266168222685E-014</v>
      </c>
      <c r="I395" s="107" t="n">
        <f aca="false">G395-F395</f>
        <v>-4.16973666186841E-013</v>
      </c>
      <c r="J395" s="107" t="n">
        <f aca="false">E395-H395</f>
        <v>-1.67795202018564E-014</v>
      </c>
      <c r="K395" s="107" t="n">
        <f aca="false">ABS(I395-J395)</f>
        <v>4.00194145984985E-013</v>
      </c>
      <c r="L395" s="107" t="str">
        <f aca="false">IF(G395&gt;0,IF(H395&gt;0,"ess",""),IF(G395&lt;0,IF(H395&lt;0,"ess",""),""))</f>
        <v/>
      </c>
      <c r="M395" s="107" t="str">
        <f aca="false">IF(G395&lt;0, IF(H395&gt;=0,"subs",""),IF(G395&gt;0, IF(H395&lt;=0,"subs",""),IF(G395=0,IF(H395&lt;&gt;0,"subs",""),"")))</f>
        <v>subs</v>
      </c>
      <c r="N395" s="107" t="str">
        <f aca="false">IF(G395=0,IF(H395=0,"blocked",""),"")</f>
        <v/>
      </c>
      <c r="O395" s="107" t="str">
        <f aca="false">IF(E395&gt;0,IF(F395&gt;0,"ess",""),IF(E395&lt;0,IF(F395&lt;0,"ess",""),""))</f>
        <v/>
      </c>
      <c r="P395" s="107" t="str">
        <f aca="false">IF(E395&lt;0,IF(F395&gt;=0,"subs",""),IF(E395&gt;0,IF(F395&lt;0,"subs",""),IF(E395=0,IF(F395&lt;&gt;0,"subs",""),"")))</f>
        <v>subs</v>
      </c>
      <c r="Q395" s="107" t="str">
        <f aca="false">IF(E395=0,IF(F395=0,"blocked",""),"")</f>
        <v/>
      </c>
    </row>
    <row r="396" customFormat="false" ht="15" hidden="false" customHeight="false" outlineLevel="0" collapsed="false">
      <c r="A396" s="90" t="s">
        <v>4719</v>
      </c>
      <c r="B396" s="90" t="n">
        <v>0</v>
      </c>
      <c r="C396" s="90" t="n">
        <v>0</v>
      </c>
      <c r="D396" s="107" t="n">
        <f aca="false">ABS(B396-C396)</f>
        <v>0</v>
      </c>
      <c r="E396" s="90" t="n">
        <v>-1.69774200505168E-015</v>
      </c>
      <c r="F396" s="90" t="n">
        <v>0</v>
      </c>
      <c r="G396" s="90" t="n">
        <v>-5.51578478746116E-017</v>
      </c>
      <c r="H396" s="90" t="n">
        <v>0</v>
      </c>
      <c r="I396" s="107" t="n">
        <f aca="false">G396-F396</f>
        <v>-5.51578478746116E-017</v>
      </c>
      <c r="J396" s="107" t="n">
        <f aca="false">E396-H396</f>
        <v>-1.69774200505168E-015</v>
      </c>
      <c r="K396" s="107" t="n">
        <f aca="false">ABS(I396-J396)</f>
        <v>1.64258415717707E-015</v>
      </c>
      <c r="L396" s="107" t="str">
        <f aca="false">IF(G396&gt;0,IF(H396&gt;0,"ess",""),IF(G396&lt;0,IF(H396&lt;0,"ess",""),""))</f>
        <v/>
      </c>
      <c r="M396" s="107" t="str">
        <f aca="false">IF(G396&lt;0, IF(H396&gt;=0,"subs",""),IF(G396&gt;0, IF(H396&lt;=0,"subs",""),IF(G396=0,IF(H396&lt;&gt;0,"subs",""),"")))</f>
        <v>subs</v>
      </c>
      <c r="N396" s="107" t="str">
        <f aca="false">IF(G396=0,IF(H396=0,"blocked",""),"")</f>
        <v/>
      </c>
      <c r="O396" s="107" t="str">
        <f aca="false">IF(E396&gt;0,IF(F396&gt;0,"ess",""),IF(E396&lt;0,IF(F396&lt;0,"ess",""),""))</f>
        <v/>
      </c>
      <c r="P396" s="107" t="str">
        <f aca="false">IF(E396&lt;0,IF(F396&gt;=0,"subs",""),IF(E396&gt;0,IF(F396&lt;0,"subs",""),IF(E396=0,IF(F396&lt;&gt;0,"subs",""),"")))</f>
        <v>subs</v>
      </c>
      <c r="Q396" s="107" t="str">
        <f aca="false">IF(E396=0,IF(F396=0,"blocked",""),"")</f>
        <v/>
      </c>
    </row>
    <row r="397" customFormat="false" ht="15" hidden="false" customHeight="false" outlineLevel="0" collapsed="false">
      <c r="A397" s="90" t="s">
        <v>4732</v>
      </c>
      <c r="B397" s="90" t="n">
        <v>0</v>
      </c>
      <c r="C397" s="90" t="n">
        <v>0</v>
      </c>
      <c r="D397" s="107" t="n">
        <f aca="false">ABS(B397-C397)</f>
        <v>0</v>
      </c>
      <c r="E397" s="90" t="n">
        <v>-1.69774200505168E-015</v>
      </c>
      <c r="F397" s="90" t="n">
        <v>0</v>
      </c>
      <c r="G397" s="90" t="n">
        <v>-5.51578478746116E-017</v>
      </c>
      <c r="H397" s="90" t="n">
        <v>0</v>
      </c>
      <c r="I397" s="107" t="n">
        <f aca="false">G397-F397</f>
        <v>-5.51578478746116E-017</v>
      </c>
      <c r="J397" s="107" t="n">
        <f aca="false">E397-H397</f>
        <v>-1.69774200505168E-015</v>
      </c>
      <c r="K397" s="107" t="n">
        <f aca="false">ABS(I397-J397)</f>
        <v>1.64258415717707E-015</v>
      </c>
      <c r="L397" s="107" t="str">
        <f aca="false">IF(G397&gt;0,IF(H397&gt;0,"ess",""),IF(G397&lt;0,IF(H397&lt;0,"ess",""),""))</f>
        <v/>
      </c>
      <c r="M397" s="107" t="str">
        <f aca="false">IF(G397&lt;0, IF(H397&gt;=0,"subs",""),IF(G397&gt;0, IF(H397&lt;=0,"subs",""),IF(G397=0,IF(H397&lt;&gt;0,"subs",""),"")))</f>
        <v>subs</v>
      </c>
      <c r="N397" s="107" t="str">
        <f aca="false">IF(G397=0,IF(H397=0,"blocked",""),"")</f>
        <v/>
      </c>
      <c r="O397" s="107" t="str">
        <f aca="false">IF(E397&gt;0,IF(F397&gt;0,"ess",""),IF(E397&lt;0,IF(F397&lt;0,"ess",""),""))</f>
        <v/>
      </c>
      <c r="P397" s="107" t="str">
        <f aca="false">IF(E397&lt;0,IF(F397&gt;=0,"subs",""),IF(E397&gt;0,IF(F397&lt;0,"subs",""),IF(E397=0,IF(F397&lt;&gt;0,"subs",""),"")))</f>
        <v>subs</v>
      </c>
      <c r="Q397" s="107" t="str">
        <f aca="false">IF(E397=0,IF(F397=0,"blocked",""),"")</f>
        <v/>
      </c>
    </row>
    <row r="398" customFormat="false" ht="15" hidden="false" customHeight="false" outlineLevel="0" collapsed="false">
      <c r="A398" s="90" t="s">
        <v>4744</v>
      </c>
      <c r="B398" s="90" t="n">
        <v>0</v>
      </c>
      <c r="C398" s="90" t="n">
        <v>0</v>
      </c>
      <c r="D398" s="107" t="n">
        <f aca="false">ABS(B398-C398)</f>
        <v>0</v>
      </c>
      <c r="E398" s="90" t="n">
        <v>-1.69774200505168E-015</v>
      </c>
      <c r="F398" s="90" t="n">
        <v>0</v>
      </c>
      <c r="G398" s="90" t="n">
        <v>-5.51578478746116E-017</v>
      </c>
      <c r="H398" s="90" t="n">
        <v>0</v>
      </c>
      <c r="I398" s="107" t="n">
        <f aca="false">G398-F398</f>
        <v>-5.51578478746116E-017</v>
      </c>
      <c r="J398" s="107" t="n">
        <f aca="false">E398-H398</f>
        <v>-1.69774200505168E-015</v>
      </c>
      <c r="K398" s="107" t="n">
        <f aca="false">ABS(I398-J398)</f>
        <v>1.64258415717707E-015</v>
      </c>
      <c r="L398" s="107" t="str">
        <f aca="false">IF(G398&gt;0,IF(H398&gt;0,"ess",""),IF(G398&lt;0,IF(H398&lt;0,"ess",""),""))</f>
        <v/>
      </c>
      <c r="M398" s="107" t="str">
        <f aca="false">IF(G398&lt;0, IF(H398&gt;=0,"subs",""),IF(G398&gt;0, IF(H398&lt;=0,"subs",""),IF(G398=0,IF(H398&lt;&gt;0,"subs",""),"")))</f>
        <v>subs</v>
      </c>
      <c r="N398" s="107" t="str">
        <f aca="false">IF(G398=0,IF(H398=0,"blocked",""),"")</f>
        <v/>
      </c>
      <c r="O398" s="107" t="str">
        <f aca="false">IF(E398&gt;0,IF(F398&gt;0,"ess",""),IF(E398&lt;0,IF(F398&lt;0,"ess",""),""))</f>
        <v/>
      </c>
      <c r="P398" s="107" t="str">
        <f aca="false">IF(E398&lt;0,IF(F398&gt;=0,"subs",""),IF(E398&gt;0,IF(F398&lt;0,"subs",""),IF(E398=0,IF(F398&lt;&gt;0,"subs",""),"")))</f>
        <v>subs</v>
      </c>
      <c r="Q398" s="107" t="str">
        <f aca="false">IF(E398=0,IF(F398=0,"blocked",""),"")</f>
        <v/>
      </c>
    </row>
    <row r="399" customFormat="false" ht="15" hidden="false" customHeight="false" outlineLevel="0" collapsed="false">
      <c r="A399" s="90" t="s">
        <v>4756</v>
      </c>
      <c r="B399" s="90" t="n">
        <v>0</v>
      </c>
      <c r="C399" s="90" t="n">
        <v>0</v>
      </c>
      <c r="D399" s="107" t="n">
        <f aca="false">ABS(B399-C399)</f>
        <v>0</v>
      </c>
      <c r="E399" s="90" t="n">
        <v>-1.69774200505168E-015</v>
      </c>
      <c r="F399" s="90" t="n">
        <v>0</v>
      </c>
      <c r="G399" s="90" t="n">
        <v>-5.51578478746116E-017</v>
      </c>
      <c r="H399" s="90" t="n">
        <v>0</v>
      </c>
      <c r="I399" s="107" t="n">
        <f aca="false">G399-F399</f>
        <v>-5.51578478746116E-017</v>
      </c>
      <c r="J399" s="107" t="n">
        <f aca="false">E399-H399</f>
        <v>-1.69774200505168E-015</v>
      </c>
      <c r="K399" s="107" t="n">
        <f aca="false">ABS(I399-J399)</f>
        <v>1.64258415717707E-015</v>
      </c>
      <c r="L399" s="107" t="str">
        <f aca="false">IF(G399&gt;0,IF(H399&gt;0,"ess",""),IF(G399&lt;0,IF(H399&lt;0,"ess",""),""))</f>
        <v/>
      </c>
      <c r="M399" s="107" t="str">
        <f aca="false">IF(G399&lt;0, IF(H399&gt;=0,"subs",""),IF(G399&gt;0, IF(H399&lt;=0,"subs",""),IF(G399=0,IF(H399&lt;&gt;0,"subs",""),"")))</f>
        <v>subs</v>
      </c>
      <c r="N399" s="107" t="str">
        <f aca="false">IF(G399=0,IF(H399=0,"blocked",""),"")</f>
        <v/>
      </c>
      <c r="O399" s="107" t="str">
        <f aca="false">IF(E399&gt;0,IF(F399&gt;0,"ess",""),IF(E399&lt;0,IF(F399&lt;0,"ess",""),""))</f>
        <v/>
      </c>
      <c r="P399" s="107" t="str">
        <f aca="false">IF(E399&lt;0,IF(F399&gt;=0,"subs",""),IF(E399&gt;0,IF(F399&lt;0,"subs",""),IF(E399=0,IF(F399&lt;&gt;0,"subs",""),"")))</f>
        <v>subs</v>
      </c>
      <c r="Q399" s="107" t="str">
        <f aca="false">IF(E399=0,IF(F399=0,"blocked",""),"")</f>
        <v/>
      </c>
    </row>
    <row r="400" customFormat="false" ht="15" hidden="false" customHeight="false" outlineLevel="0" collapsed="false">
      <c r="A400" s="90" t="s">
        <v>4763</v>
      </c>
      <c r="B400" s="90" t="n">
        <v>0</v>
      </c>
      <c r="C400" s="90" t="n">
        <v>0</v>
      </c>
      <c r="D400" s="107" t="n">
        <f aca="false">ABS(B400-C400)</f>
        <v>0</v>
      </c>
      <c r="E400" s="90" t="n">
        <v>0</v>
      </c>
      <c r="F400" s="90" t="n">
        <v>0</v>
      </c>
      <c r="G400" s="90" t="n">
        <v>0</v>
      </c>
      <c r="H400" s="90" t="n">
        <v>0</v>
      </c>
      <c r="I400" s="107" t="n">
        <f aca="false">G400-F400</f>
        <v>0</v>
      </c>
      <c r="J400" s="107" t="n">
        <f aca="false">E400-H400</f>
        <v>0</v>
      </c>
      <c r="K400" s="107" t="n">
        <f aca="false">ABS(I400-J400)</f>
        <v>0</v>
      </c>
      <c r="L400" s="107" t="str">
        <f aca="false">IF(G400&gt;0,IF(H400&gt;0,"ess",""),IF(G400&lt;0,IF(H400&lt;0,"ess",""),""))</f>
        <v/>
      </c>
      <c r="M400" s="107" t="str">
        <f aca="false">IF(G400&lt;0, IF(H400&gt;=0,"subs",""),IF(G400&gt;0, IF(H400&lt;=0,"subs",""),IF(G400=0,IF(H400&lt;&gt;0,"subs",""),"")))</f>
        <v/>
      </c>
      <c r="N400" s="107" t="str">
        <f aca="false">IF(G400=0,IF(H400=0,"blocked",""),"")</f>
        <v>blocked</v>
      </c>
      <c r="O400" s="107" t="str">
        <f aca="false">IF(E400&gt;0,IF(F400&gt;0,"ess",""),IF(E400&lt;0,IF(F400&lt;0,"ess",""),""))</f>
        <v/>
      </c>
      <c r="P400" s="107" t="str">
        <f aca="false">IF(E400&lt;0,IF(F400&gt;=0,"subs",""),IF(E400&gt;0,IF(F400&lt;0,"subs",""),IF(E400=0,IF(F400&lt;&gt;0,"subs",""),"")))</f>
        <v/>
      </c>
      <c r="Q400" s="107" t="str">
        <f aca="false">IF(E400=0,IF(F400=0,"blocked",""),"")</f>
        <v>blocked</v>
      </c>
    </row>
    <row r="401" customFormat="false" ht="15" hidden="false" customHeight="false" outlineLevel="0" collapsed="false">
      <c r="A401" s="90" t="s">
        <v>4771</v>
      </c>
      <c r="B401" s="90" t="n">
        <v>0</v>
      </c>
      <c r="C401" s="90" t="n">
        <v>0</v>
      </c>
      <c r="D401" s="107" t="n">
        <f aca="false">ABS(B401-C401)</f>
        <v>0</v>
      </c>
      <c r="E401" s="90" t="n">
        <v>0</v>
      </c>
      <c r="F401" s="90" t="n">
        <v>0</v>
      </c>
      <c r="G401" s="90" t="n">
        <v>0</v>
      </c>
      <c r="H401" s="90" t="n">
        <v>0</v>
      </c>
      <c r="I401" s="107" t="n">
        <f aca="false">G401-F401</f>
        <v>0</v>
      </c>
      <c r="J401" s="107" t="n">
        <f aca="false">E401-H401</f>
        <v>0</v>
      </c>
      <c r="K401" s="107" t="n">
        <f aca="false">ABS(I401-J401)</f>
        <v>0</v>
      </c>
      <c r="L401" s="107" t="str">
        <f aca="false">IF(G401&gt;0,IF(H401&gt;0,"ess",""),IF(G401&lt;0,IF(H401&lt;0,"ess",""),""))</f>
        <v/>
      </c>
      <c r="M401" s="107" t="str">
        <f aca="false">IF(G401&lt;0, IF(H401&gt;=0,"subs",""),IF(G401&gt;0, IF(H401&lt;=0,"subs",""),IF(G401=0,IF(H401&lt;&gt;0,"subs",""),"")))</f>
        <v/>
      </c>
      <c r="N401" s="107" t="str">
        <f aca="false">IF(G401=0,IF(H401=0,"blocked",""),"")</f>
        <v>blocked</v>
      </c>
      <c r="O401" s="107" t="str">
        <f aca="false">IF(E401&gt;0,IF(F401&gt;0,"ess",""),IF(E401&lt;0,IF(F401&lt;0,"ess",""),""))</f>
        <v/>
      </c>
      <c r="P401" s="107" t="str">
        <f aca="false">IF(E401&lt;0,IF(F401&gt;=0,"subs",""),IF(E401&gt;0,IF(F401&lt;0,"subs",""),IF(E401=0,IF(F401&lt;&gt;0,"subs",""),"")))</f>
        <v/>
      </c>
      <c r="Q401" s="107" t="str">
        <f aca="false">IF(E401=0,IF(F401=0,"blocked",""),"")</f>
        <v>blocked</v>
      </c>
    </row>
    <row r="402" customFormat="false" ht="15" hidden="false" customHeight="false" outlineLevel="0" collapsed="false">
      <c r="A402" s="90" t="s">
        <v>4779</v>
      </c>
      <c r="B402" s="90" t="n">
        <v>0</v>
      </c>
      <c r="C402" s="90" t="n">
        <v>0</v>
      </c>
      <c r="D402" s="107" t="n">
        <f aca="false">ABS(B402-C402)</f>
        <v>0</v>
      </c>
      <c r="E402" s="90" t="n">
        <v>0</v>
      </c>
      <c r="F402" s="90" t="n">
        <v>0</v>
      </c>
      <c r="G402" s="90" t="n">
        <v>0</v>
      </c>
      <c r="H402" s="90" t="n">
        <v>0</v>
      </c>
      <c r="I402" s="107" t="n">
        <f aca="false">G402-F402</f>
        <v>0</v>
      </c>
      <c r="J402" s="107" t="n">
        <f aca="false">E402-H402</f>
        <v>0</v>
      </c>
      <c r="K402" s="107" t="n">
        <f aca="false">ABS(I402-J402)</f>
        <v>0</v>
      </c>
      <c r="L402" s="107" t="str">
        <f aca="false">IF(G402&gt;0,IF(H402&gt;0,"ess",""),IF(G402&lt;0,IF(H402&lt;0,"ess",""),""))</f>
        <v/>
      </c>
      <c r="M402" s="107" t="str">
        <f aca="false">IF(G402&lt;0, IF(H402&gt;=0,"subs",""),IF(G402&gt;0, IF(H402&lt;=0,"subs",""),IF(G402=0,IF(H402&lt;&gt;0,"subs",""),"")))</f>
        <v/>
      </c>
      <c r="N402" s="107" t="str">
        <f aca="false">IF(G402=0,IF(H402=0,"blocked",""),"")</f>
        <v>blocked</v>
      </c>
      <c r="O402" s="107" t="str">
        <f aca="false">IF(E402&gt;0,IF(F402&gt;0,"ess",""),IF(E402&lt;0,IF(F402&lt;0,"ess",""),""))</f>
        <v/>
      </c>
      <c r="P402" s="107" t="str">
        <f aca="false">IF(E402&lt;0,IF(F402&gt;=0,"subs",""),IF(E402&gt;0,IF(F402&lt;0,"subs",""),IF(E402=0,IF(F402&lt;&gt;0,"subs",""),"")))</f>
        <v/>
      </c>
      <c r="Q402" s="107" t="str">
        <f aca="false">IF(E402=0,IF(F402=0,"blocked",""),"")</f>
        <v>blocked</v>
      </c>
    </row>
    <row r="403" customFormat="false" ht="15" hidden="false" customHeight="false" outlineLevel="0" collapsed="false">
      <c r="A403" s="90" t="s">
        <v>4784</v>
      </c>
      <c r="B403" s="90" t="n">
        <v>0</v>
      </c>
      <c r="C403" s="90" t="n">
        <v>0</v>
      </c>
      <c r="D403" s="107" t="n">
        <f aca="false">ABS(B403-C403)</f>
        <v>0</v>
      </c>
      <c r="E403" s="90" t="n">
        <v>0</v>
      </c>
      <c r="F403" s="90" t="n">
        <v>0</v>
      </c>
      <c r="G403" s="90" t="n">
        <v>0</v>
      </c>
      <c r="H403" s="90" t="n">
        <v>0</v>
      </c>
      <c r="I403" s="107" t="n">
        <f aca="false">G403-F403</f>
        <v>0</v>
      </c>
      <c r="J403" s="107" t="n">
        <f aca="false">E403-H403</f>
        <v>0</v>
      </c>
      <c r="K403" s="107" t="n">
        <f aca="false">ABS(I403-J403)</f>
        <v>0</v>
      </c>
      <c r="L403" s="107" t="str">
        <f aca="false">IF(G403&gt;0,IF(H403&gt;0,"ess",""),IF(G403&lt;0,IF(H403&lt;0,"ess",""),""))</f>
        <v/>
      </c>
      <c r="M403" s="107" t="str">
        <f aca="false">IF(G403&lt;0, IF(H403&gt;=0,"subs",""),IF(G403&gt;0, IF(H403&lt;=0,"subs",""),IF(G403=0,IF(H403&lt;&gt;0,"subs",""),"")))</f>
        <v/>
      </c>
      <c r="N403" s="107" t="str">
        <f aca="false">IF(G403=0,IF(H403=0,"blocked",""),"")</f>
        <v>blocked</v>
      </c>
      <c r="O403" s="107" t="str">
        <f aca="false">IF(E403&gt;0,IF(F403&gt;0,"ess",""),IF(E403&lt;0,IF(F403&lt;0,"ess",""),""))</f>
        <v/>
      </c>
      <c r="P403" s="107" t="str">
        <f aca="false">IF(E403&lt;0,IF(F403&gt;=0,"subs",""),IF(E403&gt;0,IF(F403&lt;0,"subs",""),IF(E403=0,IF(F403&lt;&gt;0,"subs",""),"")))</f>
        <v/>
      </c>
      <c r="Q403" s="107" t="str">
        <f aca="false">IF(E403=0,IF(F403=0,"blocked",""),"")</f>
        <v>blocked</v>
      </c>
    </row>
    <row r="404" customFormat="false" ht="15" hidden="false" customHeight="false" outlineLevel="0" collapsed="false">
      <c r="A404" s="90" t="s">
        <v>4800</v>
      </c>
      <c r="B404" s="90" t="n">
        <v>0</v>
      </c>
      <c r="C404" s="90" t="n">
        <v>0</v>
      </c>
      <c r="D404" s="107" t="n">
        <f aca="false">ABS(B404-C404)</f>
        <v>0</v>
      </c>
      <c r="E404" s="90" t="n">
        <v>-1000</v>
      </c>
      <c r="F404" s="90" t="n">
        <v>972.418182892793</v>
      </c>
      <c r="G404" s="90" t="n">
        <v>-1000</v>
      </c>
      <c r="H404" s="90" t="n">
        <v>971.049646265812</v>
      </c>
      <c r="I404" s="107" t="n">
        <f aca="false">G404-F404</f>
        <v>-1972.41818289279</v>
      </c>
      <c r="J404" s="107" t="n">
        <f aca="false">E404-H404</f>
        <v>-1971.04964626581</v>
      </c>
      <c r="K404" s="107" t="n">
        <f aca="false">ABS(I404-J404)</f>
        <v>1.36853662698104</v>
      </c>
      <c r="L404" s="107" t="str">
        <f aca="false">IF(G404&gt;0,IF(H404&gt;0,"ess",""),IF(G404&lt;0,IF(H404&lt;0,"ess",""),""))</f>
        <v/>
      </c>
      <c r="M404" s="107" t="str">
        <f aca="false">IF(G404&lt;0, IF(H404&gt;=0,"subs",""),IF(G404&gt;0, IF(H404&lt;=0,"subs",""),IF(G404=0,IF(H404&lt;&gt;0,"subs",""),"")))</f>
        <v>subs</v>
      </c>
      <c r="N404" s="107" t="str">
        <f aca="false">IF(G404=0,IF(H404=0,"blocked",""),"")</f>
        <v/>
      </c>
      <c r="O404" s="107" t="str">
        <f aca="false">IF(E404&gt;0,IF(F404&gt;0,"ess",""),IF(E404&lt;0,IF(F404&lt;0,"ess",""),""))</f>
        <v/>
      </c>
      <c r="P404" s="107" t="str">
        <f aca="false">IF(E404&lt;0,IF(F404&gt;=0,"subs",""),IF(E404&gt;0,IF(F404&lt;0,"subs",""),IF(E404=0,IF(F404&lt;&gt;0,"subs",""),"")))</f>
        <v>subs</v>
      </c>
      <c r="Q404" s="107" t="str">
        <f aca="false">IF(E404=0,IF(F404=0,"blocked",""),"")</f>
        <v/>
      </c>
    </row>
    <row r="405" customFormat="false" ht="15" hidden="false" customHeight="false" outlineLevel="0" collapsed="false">
      <c r="A405" s="90" t="s">
        <v>4815</v>
      </c>
      <c r="B405" s="90" t="n">
        <v>0</v>
      </c>
      <c r="C405" s="90" t="n">
        <v>0</v>
      </c>
      <c r="D405" s="107" t="n">
        <f aca="false">ABS(B405-C405)</f>
        <v>0</v>
      </c>
      <c r="E405" s="90" t="n">
        <v>-972.418182892793</v>
      </c>
      <c r="F405" s="90" t="n">
        <v>1000</v>
      </c>
      <c r="G405" s="90" t="n">
        <v>-971.049646265812</v>
      </c>
      <c r="H405" s="90" t="n">
        <v>1000</v>
      </c>
      <c r="I405" s="107" t="n">
        <f aca="false">G405-F405</f>
        <v>-1971.04964626581</v>
      </c>
      <c r="J405" s="107" t="n">
        <f aca="false">E405-H405</f>
        <v>-1972.41818289279</v>
      </c>
      <c r="K405" s="107" t="n">
        <f aca="false">ABS(I405-J405)</f>
        <v>1.36853662698104</v>
      </c>
      <c r="L405" s="107" t="str">
        <f aca="false">IF(G405&gt;0,IF(H405&gt;0,"ess",""),IF(G405&lt;0,IF(H405&lt;0,"ess",""),""))</f>
        <v/>
      </c>
      <c r="M405" s="107" t="str">
        <f aca="false">IF(G405&lt;0, IF(H405&gt;=0,"subs",""),IF(G405&gt;0, IF(H405&lt;=0,"subs",""),IF(G405=0,IF(H405&lt;&gt;0,"subs",""),"")))</f>
        <v>subs</v>
      </c>
      <c r="N405" s="107" t="str">
        <f aca="false">IF(G405=0,IF(H405=0,"blocked",""),"")</f>
        <v/>
      </c>
      <c r="O405" s="107" t="str">
        <f aca="false">IF(E405&gt;0,IF(F405&gt;0,"ess",""),IF(E405&lt;0,IF(F405&lt;0,"ess",""),""))</f>
        <v/>
      </c>
      <c r="P405" s="107" t="str">
        <f aca="false">IF(E405&lt;0,IF(F405&gt;=0,"subs",""),IF(E405&gt;0,IF(F405&lt;0,"subs",""),IF(E405=0,IF(F405&lt;&gt;0,"subs",""),"")))</f>
        <v>subs</v>
      </c>
      <c r="Q405" s="107" t="str">
        <f aca="false">IF(E405=0,IF(F405=0,"blocked",""),"")</f>
        <v/>
      </c>
    </row>
    <row r="406" customFormat="false" ht="15" hidden="false" customHeight="false" outlineLevel="0" collapsed="false">
      <c r="A406" s="90" t="s">
        <v>4826</v>
      </c>
      <c r="B406" s="90" t="n">
        <v>0</v>
      </c>
      <c r="C406" s="90" t="n">
        <v>0</v>
      </c>
      <c r="D406" s="107" t="n">
        <f aca="false">ABS(B406-C406)</f>
        <v>0</v>
      </c>
      <c r="E406" s="90" t="n">
        <v>-1.29006172331895E-013</v>
      </c>
      <c r="F406" s="90" t="n">
        <v>6.18172180111287E-013</v>
      </c>
      <c r="G406" s="90" t="n">
        <v>1.49181738759043E-014</v>
      </c>
      <c r="H406" s="90" t="n">
        <v>1.95399252334028E-014</v>
      </c>
      <c r="I406" s="107" t="n">
        <f aca="false">G406-F406</f>
        <v>-6.03254006235383E-013</v>
      </c>
      <c r="J406" s="107" t="n">
        <f aca="false">E406-H406</f>
        <v>-1.48546097565298E-013</v>
      </c>
      <c r="K406" s="107" t="n">
        <f aca="false">ABS(I406-J406)</f>
        <v>4.54707908670085E-013</v>
      </c>
      <c r="L406" s="107" t="str">
        <f aca="false">IF(G406&gt;0,IF(H406&gt;0,"ess",""),IF(G406&lt;0,IF(H406&lt;0,"ess",""),""))</f>
        <v>ess</v>
      </c>
      <c r="M406" s="107" t="str">
        <f aca="false">IF(G406&lt;0, IF(H406&gt;=0,"subs",""),IF(G406&gt;0, IF(H406&lt;=0,"subs",""),IF(G406=0,IF(H406&lt;&gt;0,"subs",""),"")))</f>
        <v/>
      </c>
      <c r="N406" s="107" t="str">
        <f aca="false">IF(G406=0,IF(H406=0,"blocked",""),"")</f>
        <v/>
      </c>
      <c r="O406" s="107" t="str">
        <f aca="false">IF(E406&gt;0,IF(F406&gt;0,"ess",""),IF(E406&lt;0,IF(F406&lt;0,"ess",""),""))</f>
        <v/>
      </c>
      <c r="P406" s="107" t="str">
        <f aca="false">IF(E406&lt;0,IF(F406&gt;=0,"subs",""),IF(E406&gt;0,IF(F406&lt;0,"subs",""),IF(E406=0,IF(F406&lt;&gt;0,"subs",""),"")))</f>
        <v>subs</v>
      </c>
      <c r="Q406" s="107" t="str">
        <f aca="false">IF(E406=0,IF(F406=0,"blocked",""),"")</f>
        <v/>
      </c>
    </row>
    <row r="407" customFormat="false" ht="15" hidden="false" customHeight="false" outlineLevel="0" collapsed="false">
      <c r="A407" s="90" t="s">
        <v>4841</v>
      </c>
      <c r="B407" s="90" t="n">
        <v>0</v>
      </c>
      <c r="C407" s="90" t="n">
        <v>0</v>
      </c>
      <c r="D407" s="107" t="n">
        <f aca="false">ABS(B407-C407)</f>
        <v>0</v>
      </c>
      <c r="E407" s="90" t="n">
        <v>0</v>
      </c>
      <c r="F407" s="90" t="n">
        <v>0</v>
      </c>
      <c r="G407" s="90" t="n">
        <v>0</v>
      </c>
      <c r="H407" s="90" t="n">
        <v>0</v>
      </c>
      <c r="I407" s="107" t="n">
        <f aca="false">G407-F407</f>
        <v>0</v>
      </c>
      <c r="J407" s="107" t="n">
        <f aca="false">E407-H407</f>
        <v>0</v>
      </c>
      <c r="K407" s="107" t="n">
        <f aca="false">ABS(I407-J407)</f>
        <v>0</v>
      </c>
      <c r="L407" s="107" t="str">
        <f aca="false">IF(G407&gt;0,IF(H407&gt;0,"ess",""),IF(G407&lt;0,IF(H407&lt;0,"ess",""),""))</f>
        <v/>
      </c>
      <c r="M407" s="107" t="str">
        <f aca="false">IF(G407&lt;0, IF(H407&gt;=0,"subs",""),IF(G407&gt;0, IF(H407&lt;=0,"subs",""),IF(G407=0,IF(H407&lt;&gt;0,"subs",""),"")))</f>
        <v/>
      </c>
      <c r="N407" s="107" t="str">
        <f aca="false">IF(G407=0,IF(H407=0,"blocked",""),"")</f>
        <v>blocked</v>
      </c>
      <c r="O407" s="107" t="str">
        <f aca="false">IF(E407&gt;0,IF(F407&gt;0,"ess",""),IF(E407&lt;0,IF(F407&lt;0,"ess",""),""))</f>
        <v/>
      </c>
      <c r="P407" s="107" t="str">
        <f aca="false">IF(E407&lt;0,IF(F407&gt;=0,"subs",""),IF(E407&gt;0,IF(F407&lt;0,"subs",""),IF(E407=0,IF(F407&lt;&gt;0,"subs",""),"")))</f>
        <v/>
      </c>
      <c r="Q407" s="107" t="str">
        <f aca="false">IF(E407=0,IF(F407=0,"blocked",""),"")</f>
        <v>blocked</v>
      </c>
    </row>
    <row r="408" customFormat="false" ht="15" hidden="false" customHeight="false" outlineLevel="0" collapsed="false">
      <c r="A408" s="90" t="s">
        <v>4856</v>
      </c>
      <c r="B408" s="90" t="n">
        <v>0</v>
      </c>
      <c r="C408" s="90" t="n">
        <v>0</v>
      </c>
      <c r="D408" s="107" t="n">
        <f aca="false">ABS(B408-C408)</f>
        <v>0</v>
      </c>
      <c r="E408" s="90" t="n">
        <v>0</v>
      </c>
      <c r="F408" s="90" t="n">
        <v>0</v>
      </c>
      <c r="G408" s="90" t="n">
        <v>0</v>
      </c>
      <c r="H408" s="90" t="n">
        <v>0</v>
      </c>
      <c r="I408" s="107" t="n">
        <f aca="false">G408-F408</f>
        <v>0</v>
      </c>
      <c r="J408" s="107" t="n">
        <f aca="false">E408-H408</f>
        <v>0</v>
      </c>
      <c r="K408" s="107" t="n">
        <f aca="false">ABS(I408-J408)</f>
        <v>0</v>
      </c>
      <c r="L408" s="107" t="str">
        <f aca="false">IF(G408&gt;0,IF(H408&gt;0,"ess",""),IF(G408&lt;0,IF(H408&lt;0,"ess",""),""))</f>
        <v/>
      </c>
      <c r="M408" s="107" t="str">
        <f aca="false">IF(G408&lt;0, IF(H408&gt;=0,"subs",""),IF(G408&gt;0, IF(H408&lt;=0,"subs",""),IF(G408=0,IF(H408&lt;&gt;0,"subs",""),"")))</f>
        <v/>
      </c>
      <c r="N408" s="107" t="str">
        <f aca="false">IF(G408=0,IF(H408=0,"blocked",""),"")</f>
        <v>blocked</v>
      </c>
      <c r="O408" s="107" t="str">
        <f aca="false">IF(E408&gt;0,IF(F408&gt;0,"ess",""),IF(E408&lt;0,IF(F408&lt;0,"ess",""),""))</f>
        <v/>
      </c>
      <c r="P408" s="107" t="str">
        <f aca="false">IF(E408&lt;0,IF(F408&gt;=0,"subs",""),IF(E408&gt;0,IF(F408&lt;0,"subs",""),IF(E408=0,IF(F408&lt;&gt;0,"subs",""),"")))</f>
        <v/>
      </c>
      <c r="Q408" s="107" t="str">
        <f aca="false">IF(E408=0,IF(F408=0,"blocked",""),"")</f>
        <v>blocked</v>
      </c>
    </row>
    <row r="409" customFormat="false" ht="15" hidden="false" customHeight="false" outlineLevel="0" collapsed="false">
      <c r="A409" s="90" t="s">
        <v>4871</v>
      </c>
      <c r="B409" s="90" t="n">
        <v>0</v>
      </c>
      <c r="C409" s="90" t="n">
        <v>0</v>
      </c>
      <c r="D409" s="107" t="n">
        <f aca="false">ABS(B409-C409)</f>
        <v>0</v>
      </c>
      <c r="E409" s="90" t="n">
        <v>0</v>
      </c>
      <c r="F409" s="90" t="n">
        <v>1.89489070472734E-013</v>
      </c>
      <c r="G409" s="90" t="n">
        <v>0</v>
      </c>
      <c r="H409" s="90" t="n">
        <v>7.5430744868583E-015</v>
      </c>
      <c r="I409" s="107" t="n">
        <f aca="false">G409-F409</f>
        <v>-1.89489070472734E-013</v>
      </c>
      <c r="J409" s="107" t="n">
        <f aca="false">E409-H409</f>
        <v>-7.5430744868583E-015</v>
      </c>
      <c r="K409" s="107" t="n">
        <f aca="false">ABS(I409-J409)</f>
        <v>1.81945995985876E-013</v>
      </c>
      <c r="L409" s="107" t="str">
        <f aca="false">IF(G409&gt;0,IF(H409&gt;0,"ess",""),IF(G409&lt;0,IF(H409&lt;0,"ess",""),""))</f>
        <v/>
      </c>
      <c r="M409" s="107" t="str">
        <f aca="false">IF(G409&lt;0, IF(H409&gt;=0,"subs",""),IF(G409&gt;0, IF(H409&lt;=0,"subs",""),IF(G409=0,IF(H409&lt;&gt;0,"subs",""),"")))</f>
        <v>subs</v>
      </c>
      <c r="N409" s="107" t="str">
        <f aca="false">IF(G409=0,IF(H409=0,"blocked",""),"")</f>
        <v/>
      </c>
      <c r="O409" s="107" t="str">
        <f aca="false">IF(E409&gt;0,IF(F409&gt;0,"ess",""),IF(E409&lt;0,IF(F409&lt;0,"ess",""),""))</f>
        <v/>
      </c>
      <c r="P409" s="107" t="str">
        <f aca="false">IF(E409&lt;0,IF(F409&gt;=0,"subs",""),IF(E409&gt;0,IF(F409&lt;0,"subs",""),IF(E409=0,IF(F409&lt;&gt;0,"subs",""),"")))</f>
        <v>subs</v>
      </c>
      <c r="Q409" s="107" t="str">
        <f aca="false">IF(E409=0,IF(F409=0,"blocked",""),"")</f>
        <v/>
      </c>
    </row>
    <row r="410" customFormat="false" ht="15" hidden="false" customHeight="false" outlineLevel="0" collapsed="false">
      <c r="A410" s="90" t="s">
        <v>4877</v>
      </c>
      <c r="B410" s="90" t="n">
        <v>0</v>
      </c>
      <c r="C410" s="90" t="n">
        <v>0</v>
      </c>
      <c r="D410" s="107" t="n">
        <f aca="false">ABS(B410-C410)</f>
        <v>0</v>
      </c>
      <c r="E410" s="90" t="n">
        <v>-1.89489070472734E-013</v>
      </c>
      <c r="F410" s="90" t="n">
        <v>0</v>
      </c>
      <c r="G410" s="90" t="n">
        <v>-7.5430744868583E-015</v>
      </c>
      <c r="H410" s="90" t="n">
        <v>0</v>
      </c>
      <c r="I410" s="107" t="n">
        <f aca="false">G410-F410</f>
        <v>-7.5430744868583E-015</v>
      </c>
      <c r="J410" s="107" t="n">
        <f aca="false">E410-H410</f>
        <v>-1.89489070472734E-013</v>
      </c>
      <c r="K410" s="107" t="n">
        <f aca="false">ABS(I410-J410)</f>
        <v>1.81945995985876E-013</v>
      </c>
      <c r="L410" s="107" t="str">
        <f aca="false">IF(G410&gt;0,IF(H410&gt;0,"ess",""),IF(G410&lt;0,IF(H410&lt;0,"ess",""),""))</f>
        <v/>
      </c>
      <c r="M410" s="107" t="str">
        <f aca="false">IF(G410&lt;0, IF(H410&gt;=0,"subs",""),IF(G410&gt;0, IF(H410&lt;=0,"subs",""),IF(G410=0,IF(H410&lt;&gt;0,"subs",""),"")))</f>
        <v>subs</v>
      </c>
      <c r="N410" s="107" t="str">
        <f aca="false">IF(G410=0,IF(H410=0,"blocked",""),"")</f>
        <v/>
      </c>
      <c r="O410" s="107" t="str">
        <f aca="false">IF(E410&gt;0,IF(F410&gt;0,"ess",""),IF(E410&lt;0,IF(F410&lt;0,"ess",""),""))</f>
        <v/>
      </c>
      <c r="P410" s="107" t="str">
        <f aca="false">IF(E410&lt;0,IF(F410&gt;=0,"subs",""),IF(E410&gt;0,IF(F410&lt;0,"subs",""),IF(E410=0,IF(F410&lt;&gt;0,"subs",""),"")))</f>
        <v>subs</v>
      </c>
      <c r="Q410" s="107" t="str">
        <f aca="false">IF(E410=0,IF(F410=0,"blocked",""),"")</f>
        <v/>
      </c>
    </row>
    <row r="411" customFormat="false" ht="15" hidden="false" customHeight="false" outlineLevel="0" collapsed="false">
      <c r="A411" s="90" t="s">
        <v>4884</v>
      </c>
      <c r="B411" s="90" t="n">
        <v>0</v>
      </c>
      <c r="C411" s="90" t="n">
        <v>0</v>
      </c>
      <c r="D411" s="107" t="n">
        <f aca="false">ABS(B411-C411)</f>
        <v>0</v>
      </c>
      <c r="E411" s="90" t="n">
        <v>0</v>
      </c>
      <c r="F411" s="90" t="n">
        <v>0</v>
      </c>
      <c r="G411" s="90" t="n">
        <v>0</v>
      </c>
      <c r="H411" s="90" t="n">
        <v>0</v>
      </c>
      <c r="I411" s="107" t="n">
        <f aca="false">G411-F411</f>
        <v>0</v>
      </c>
      <c r="J411" s="107" t="n">
        <f aca="false">E411-H411</f>
        <v>0</v>
      </c>
      <c r="K411" s="107" t="n">
        <f aca="false">ABS(I411-J411)</f>
        <v>0</v>
      </c>
      <c r="L411" s="107" t="str">
        <f aca="false">IF(G411&gt;0,IF(H411&gt;0,"ess",""),IF(G411&lt;0,IF(H411&lt;0,"ess",""),""))</f>
        <v/>
      </c>
      <c r="M411" s="107" t="str">
        <f aca="false">IF(G411&lt;0, IF(H411&gt;=0,"subs",""),IF(G411&gt;0, IF(H411&lt;=0,"subs",""),IF(G411=0,IF(H411&lt;&gt;0,"subs",""),"")))</f>
        <v/>
      </c>
      <c r="N411" s="107" t="str">
        <f aca="false">IF(G411=0,IF(H411=0,"blocked",""),"")</f>
        <v>blocked</v>
      </c>
      <c r="O411" s="107" t="str">
        <f aca="false">IF(E411&gt;0,IF(F411&gt;0,"ess",""),IF(E411&lt;0,IF(F411&lt;0,"ess",""),""))</f>
        <v/>
      </c>
      <c r="P411" s="107" t="str">
        <f aca="false">IF(E411&lt;0,IF(F411&gt;=0,"subs",""),IF(E411&gt;0,IF(F411&lt;0,"subs",""),IF(E411=0,IF(F411&lt;&gt;0,"subs",""),"")))</f>
        <v/>
      </c>
      <c r="Q411" s="107" t="str">
        <f aca="false">IF(E411=0,IF(F411=0,"blocked",""),"")</f>
        <v>blocked</v>
      </c>
    </row>
    <row r="412" customFormat="false" ht="15" hidden="false" customHeight="false" outlineLevel="0" collapsed="false">
      <c r="A412" s="90" t="s">
        <v>4890</v>
      </c>
      <c r="B412" s="90" t="n">
        <v>0</v>
      </c>
      <c r="C412" s="90" t="n">
        <v>0</v>
      </c>
      <c r="D412" s="107" t="n">
        <f aca="false">ABS(B412-C412)</f>
        <v>0</v>
      </c>
      <c r="E412" s="90" t="n">
        <v>0</v>
      </c>
      <c r="F412" s="90" t="n">
        <v>2.5012962106735E-020</v>
      </c>
      <c r="G412" s="90" t="n">
        <v>0</v>
      </c>
      <c r="H412" s="90" t="n">
        <v>0</v>
      </c>
      <c r="I412" s="107" t="n">
        <f aca="false">G412-F412</f>
        <v>-2.5012962106735E-020</v>
      </c>
      <c r="J412" s="107" t="n">
        <f aca="false">E412-H412</f>
        <v>0</v>
      </c>
      <c r="K412" s="107" t="n">
        <f aca="false">ABS(I412-J412)</f>
        <v>2.5012962106735E-020</v>
      </c>
      <c r="L412" s="107" t="str">
        <f aca="false">IF(G412&gt;0,IF(H412&gt;0,"ess",""),IF(G412&lt;0,IF(H412&lt;0,"ess",""),""))</f>
        <v/>
      </c>
      <c r="M412" s="107" t="str">
        <f aca="false">IF(G412&lt;0, IF(H412&gt;=0,"subs",""),IF(G412&gt;0, IF(H412&lt;=0,"subs",""),IF(G412=0,IF(H412&lt;&gt;0,"subs",""),"")))</f>
        <v/>
      </c>
      <c r="N412" s="107" t="str">
        <f aca="false">IF(G412=0,IF(H412=0,"blocked",""),"")</f>
        <v>blocked</v>
      </c>
      <c r="O412" s="107" t="str">
        <f aca="false">IF(E412&gt;0,IF(F412&gt;0,"ess",""),IF(E412&lt;0,IF(F412&lt;0,"ess",""),""))</f>
        <v/>
      </c>
      <c r="P412" s="107" t="str">
        <f aca="false">IF(E412&lt;0,IF(F412&gt;=0,"subs",""),IF(E412&gt;0,IF(F412&lt;0,"subs",""),IF(E412=0,IF(F412&lt;&gt;0,"subs",""),"")))</f>
        <v>subs</v>
      </c>
      <c r="Q412" s="107" t="str">
        <f aca="false">IF(E412=0,IF(F412=0,"blocked",""),"")</f>
        <v/>
      </c>
    </row>
    <row r="413" customFormat="false" ht="15" hidden="false" customHeight="false" outlineLevel="0" collapsed="false">
      <c r="A413" s="90" t="s">
        <v>4903</v>
      </c>
      <c r="B413" s="90" t="n">
        <v>0</v>
      </c>
      <c r="C413" s="90" t="n">
        <v>0</v>
      </c>
      <c r="D413" s="107" t="n">
        <f aca="false">ABS(B413-C413)</f>
        <v>0</v>
      </c>
      <c r="E413" s="90" t="n">
        <v>0</v>
      </c>
      <c r="F413" s="90" t="n">
        <v>6.25277607468888E-013</v>
      </c>
      <c r="G413" s="90" t="n">
        <v>0</v>
      </c>
      <c r="H413" s="90" t="n">
        <v>1.95399252334028E-014</v>
      </c>
      <c r="I413" s="107" t="n">
        <f aca="false">G413-F413</f>
        <v>-6.25277607468888E-013</v>
      </c>
      <c r="J413" s="107" t="n">
        <f aca="false">E413-H413</f>
        <v>-1.95399252334028E-014</v>
      </c>
      <c r="K413" s="107" t="n">
        <f aca="false">ABS(I413-J413)</f>
        <v>6.05737682235485E-013</v>
      </c>
      <c r="L413" s="107" t="str">
        <f aca="false">IF(G413&gt;0,IF(H413&gt;0,"ess",""),IF(G413&lt;0,IF(H413&lt;0,"ess",""),""))</f>
        <v/>
      </c>
      <c r="M413" s="107" t="str">
        <f aca="false">IF(G413&lt;0, IF(H413&gt;=0,"subs",""),IF(G413&gt;0, IF(H413&lt;=0,"subs",""),IF(G413=0,IF(H413&lt;&gt;0,"subs",""),"")))</f>
        <v>subs</v>
      </c>
      <c r="N413" s="107" t="str">
        <f aca="false">IF(G413=0,IF(H413=0,"blocked",""),"")</f>
        <v/>
      </c>
      <c r="O413" s="107" t="str">
        <f aca="false">IF(E413&gt;0,IF(F413&gt;0,"ess",""),IF(E413&lt;0,IF(F413&lt;0,"ess",""),""))</f>
        <v/>
      </c>
      <c r="P413" s="107" t="str">
        <f aca="false">IF(E413&lt;0,IF(F413&gt;=0,"subs",""),IF(E413&gt;0,IF(F413&lt;0,"subs",""),IF(E413=0,IF(F413&lt;&gt;0,"subs",""),"")))</f>
        <v>subs</v>
      </c>
      <c r="Q413" s="107" t="str">
        <f aca="false">IF(E413=0,IF(F413=0,"blocked",""),"")</f>
        <v/>
      </c>
    </row>
    <row r="414" customFormat="false" ht="15" hidden="false" customHeight="false" outlineLevel="0" collapsed="false">
      <c r="A414" s="90" t="s">
        <v>4913</v>
      </c>
      <c r="B414" s="90" t="n">
        <v>0</v>
      </c>
      <c r="C414" s="90" t="n">
        <v>0</v>
      </c>
      <c r="D414" s="107" t="n">
        <f aca="false">ABS(B414-C414)</f>
        <v>0</v>
      </c>
      <c r="E414" s="90" t="n">
        <v>0</v>
      </c>
      <c r="F414" s="90" t="n">
        <v>8.11763911450837E-013</v>
      </c>
      <c r="G414" s="90" t="n">
        <v>-3.84076872760722E-016</v>
      </c>
      <c r="H414" s="90" t="n">
        <v>2.66293298447434E-014</v>
      </c>
      <c r="I414" s="107" t="n">
        <f aca="false">G414-F414</f>
        <v>-8.12147988323598E-013</v>
      </c>
      <c r="J414" s="107" t="n">
        <f aca="false">E414-H414</f>
        <v>-2.66293298447434E-014</v>
      </c>
      <c r="K414" s="107" t="n">
        <f aca="false">ABS(I414-J414)</f>
        <v>7.85518658478854E-013</v>
      </c>
      <c r="L414" s="107" t="str">
        <f aca="false">IF(G414&gt;0,IF(H414&gt;0,"ess",""),IF(G414&lt;0,IF(H414&lt;0,"ess",""),""))</f>
        <v/>
      </c>
      <c r="M414" s="107" t="str">
        <f aca="false">IF(G414&lt;0, IF(H414&gt;=0,"subs",""),IF(G414&gt;0, IF(H414&lt;=0,"subs",""),IF(G414=0,IF(H414&lt;&gt;0,"subs",""),"")))</f>
        <v>subs</v>
      </c>
      <c r="N414" s="107" t="str">
        <f aca="false">IF(G414=0,IF(H414=0,"blocked",""),"")</f>
        <v/>
      </c>
      <c r="O414" s="107" t="str">
        <f aca="false">IF(E414&gt;0,IF(F414&gt;0,"ess",""),IF(E414&lt;0,IF(F414&lt;0,"ess",""),""))</f>
        <v/>
      </c>
      <c r="P414" s="107" t="str">
        <f aca="false">IF(E414&lt;0,IF(F414&gt;=0,"subs",""),IF(E414&gt;0,IF(F414&lt;0,"subs",""),IF(E414=0,IF(F414&lt;&gt;0,"subs",""),"")))</f>
        <v>subs</v>
      </c>
      <c r="Q414" s="107" t="str">
        <f aca="false">IF(E414=0,IF(F414=0,"blocked",""),"")</f>
        <v/>
      </c>
    </row>
    <row r="415" customFormat="false" ht="15" hidden="false" customHeight="false" outlineLevel="0" collapsed="false">
      <c r="A415" s="90" t="s">
        <v>4927</v>
      </c>
      <c r="B415" s="90" t="n">
        <v>0</v>
      </c>
      <c r="C415" s="90" t="n">
        <v>0</v>
      </c>
      <c r="D415" s="107" t="n">
        <f aca="false">ABS(B415-C415)</f>
        <v>0</v>
      </c>
      <c r="E415" s="90" t="n">
        <v>0</v>
      </c>
      <c r="F415" s="90" t="n">
        <v>8.11763911450837E-013</v>
      </c>
      <c r="G415" s="90" t="n">
        <v>-3.84076872760722E-016</v>
      </c>
      <c r="H415" s="90" t="n">
        <v>2.66293298447434E-014</v>
      </c>
      <c r="I415" s="107" t="n">
        <f aca="false">G415-F415</f>
        <v>-8.12147988323598E-013</v>
      </c>
      <c r="J415" s="107" t="n">
        <f aca="false">E415-H415</f>
        <v>-2.66293298447434E-014</v>
      </c>
      <c r="K415" s="107" t="n">
        <f aca="false">ABS(I415-J415)</f>
        <v>7.85518658478854E-013</v>
      </c>
      <c r="L415" s="107" t="str">
        <f aca="false">IF(G415&gt;0,IF(H415&gt;0,"ess",""),IF(G415&lt;0,IF(H415&lt;0,"ess",""),""))</f>
        <v/>
      </c>
      <c r="M415" s="107" t="str">
        <f aca="false">IF(G415&lt;0, IF(H415&gt;=0,"subs",""),IF(G415&gt;0, IF(H415&lt;=0,"subs",""),IF(G415=0,IF(H415&lt;&gt;0,"subs",""),"")))</f>
        <v>subs</v>
      </c>
      <c r="N415" s="107" t="str">
        <f aca="false">IF(G415=0,IF(H415=0,"blocked",""),"")</f>
        <v/>
      </c>
      <c r="O415" s="107" t="str">
        <f aca="false">IF(E415&gt;0,IF(F415&gt;0,"ess",""),IF(E415&lt;0,IF(F415&lt;0,"ess",""),""))</f>
        <v/>
      </c>
      <c r="P415" s="107" t="str">
        <f aca="false">IF(E415&lt;0,IF(F415&gt;=0,"subs",""),IF(E415&gt;0,IF(F415&lt;0,"subs",""),IF(E415=0,IF(F415&lt;&gt;0,"subs",""),"")))</f>
        <v>subs</v>
      </c>
      <c r="Q415" s="107" t="str">
        <f aca="false">IF(E415=0,IF(F415=0,"blocked",""),"")</f>
        <v/>
      </c>
    </row>
    <row r="416" customFormat="false" ht="15" hidden="false" customHeight="false" outlineLevel="0" collapsed="false">
      <c r="A416" s="90" t="s">
        <v>4941</v>
      </c>
      <c r="B416" s="90" t="n">
        <v>0</v>
      </c>
      <c r="C416" s="90" t="n">
        <v>0</v>
      </c>
      <c r="D416" s="107" t="n">
        <f aca="false">ABS(B416-C416)</f>
        <v>0</v>
      </c>
      <c r="E416" s="90" t="n">
        <v>-1.03389519168218E-015</v>
      </c>
      <c r="F416" s="90" t="n">
        <v>8.11767320030299E-013</v>
      </c>
      <c r="G416" s="90" t="n">
        <v>0</v>
      </c>
      <c r="H416" s="90" t="n">
        <v>2.61948273056486E-014</v>
      </c>
      <c r="I416" s="107" t="n">
        <f aca="false">G416-F416</f>
        <v>-8.11767320030299E-013</v>
      </c>
      <c r="J416" s="107" t="n">
        <f aca="false">E416-H416</f>
        <v>-2.72287224973308E-014</v>
      </c>
      <c r="K416" s="107" t="n">
        <f aca="false">ABS(I416-J416)</f>
        <v>7.84538597532968E-013</v>
      </c>
      <c r="L416" s="107" t="str">
        <f aca="false">IF(G416&gt;0,IF(H416&gt;0,"ess",""),IF(G416&lt;0,IF(H416&lt;0,"ess",""),""))</f>
        <v/>
      </c>
      <c r="M416" s="107" t="str">
        <f aca="false">IF(G416&lt;0, IF(H416&gt;=0,"subs",""),IF(G416&gt;0, IF(H416&lt;=0,"subs",""),IF(G416=0,IF(H416&lt;&gt;0,"subs",""),"")))</f>
        <v>subs</v>
      </c>
      <c r="N416" s="107" t="str">
        <f aca="false">IF(G416=0,IF(H416=0,"blocked",""),"")</f>
        <v/>
      </c>
      <c r="O416" s="107" t="str">
        <f aca="false">IF(E416&gt;0,IF(F416&gt;0,"ess",""),IF(E416&lt;0,IF(F416&lt;0,"ess",""),""))</f>
        <v/>
      </c>
      <c r="P416" s="107" t="str">
        <f aca="false">IF(E416&lt;0,IF(F416&gt;=0,"subs",""),IF(E416&gt;0,IF(F416&lt;0,"subs",""),IF(E416=0,IF(F416&lt;&gt;0,"subs",""),"")))</f>
        <v>subs</v>
      </c>
      <c r="Q416" s="107" t="str">
        <f aca="false">IF(E416=0,IF(F416=0,"blocked",""),"")</f>
        <v/>
      </c>
    </row>
    <row r="417" customFormat="false" ht="15" hidden="false" customHeight="false" outlineLevel="0" collapsed="false">
      <c r="A417" s="90" t="s">
        <v>4955</v>
      </c>
      <c r="B417" s="90" t="n">
        <v>0</v>
      </c>
      <c r="C417" s="90" t="n">
        <v>0</v>
      </c>
      <c r="D417" s="107" t="n">
        <f aca="false">ABS(B417-C417)</f>
        <v>0</v>
      </c>
      <c r="E417" s="90" t="n">
        <v>0</v>
      </c>
      <c r="F417" s="90" t="n">
        <v>1.06058787410913E-013</v>
      </c>
      <c r="G417" s="90" t="n">
        <v>0</v>
      </c>
      <c r="H417" s="90" t="n">
        <v>3.86952964879253E-015</v>
      </c>
      <c r="I417" s="107" t="n">
        <f aca="false">G417-F417</f>
        <v>-1.06058787410913E-013</v>
      </c>
      <c r="J417" s="107" t="n">
        <f aca="false">E417-H417</f>
        <v>-3.86952964879253E-015</v>
      </c>
      <c r="K417" s="107" t="n">
        <f aca="false">ABS(I417-J417)</f>
        <v>1.0218925776212E-013</v>
      </c>
      <c r="L417" s="107" t="str">
        <f aca="false">IF(G417&gt;0,IF(H417&gt;0,"ess",""),IF(G417&lt;0,IF(H417&lt;0,"ess",""),""))</f>
        <v/>
      </c>
      <c r="M417" s="107" t="str">
        <f aca="false">IF(G417&lt;0, IF(H417&gt;=0,"subs",""),IF(G417&gt;0, IF(H417&lt;=0,"subs",""),IF(G417=0,IF(H417&lt;&gt;0,"subs",""),"")))</f>
        <v>subs</v>
      </c>
      <c r="N417" s="107" t="str">
        <f aca="false">IF(G417=0,IF(H417=0,"blocked",""),"")</f>
        <v/>
      </c>
      <c r="O417" s="107" t="str">
        <f aca="false">IF(E417&gt;0,IF(F417&gt;0,"ess",""),IF(E417&lt;0,IF(F417&lt;0,"ess",""),""))</f>
        <v/>
      </c>
      <c r="P417" s="107" t="str">
        <f aca="false">IF(E417&lt;0,IF(F417&gt;=0,"subs",""),IF(E417&gt;0,IF(F417&lt;0,"subs",""),IF(E417=0,IF(F417&lt;&gt;0,"subs",""),"")))</f>
        <v>subs</v>
      </c>
      <c r="Q417" s="107" t="str">
        <f aca="false">IF(E417=0,IF(F417=0,"blocked",""),"")</f>
        <v/>
      </c>
    </row>
    <row r="418" customFormat="false" ht="15" hidden="false" customHeight="false" outlineLevel="0" collapsed="false">
      <c r="A418" s="90" t="s">
        <v>5003</v>
      </c>
      <c r="B418" s="90" t="n">
        <v>0</v>
      </c>
      <c r="C418" s="90" t="n">
        <v>0</v>
      </c>
      <c r="D418" s="107" t="n">
        <f aca="false">ABS(B418-C418)</f>
        <v>0</v>
      </c>
      <c r="E418" s="90" t="n">
        <v>0</v>
      </c>
      <c r="F418" s="90" t="n">
        <v>5.31399852592014E-014</v>
      </c>
      <c r="G418" s="90" t="n">
        <v>0</v>
      </c>
      <c r="H418" s="90" t="n">
        <v>1.69906612093346E-015</v>
      </c>
      <c r="I418" s="107" t="n">
        <f aca="false">G418-F418</f>
        <v>-5.31399852592014E-014</v>
      </c>
      <c r="J418" s="107" t="n">
        <f aca="false">E418-H418</f>
        <v>-1.69906612093346E-015</v>
      </c>
      <c r="K418" s="107" t="n">
        <f aca="false">ABS(I418-J418)</f>
        <v>5.14409191382679E-014</v>
      </c>
      <c r="L418" s="107" t="str">
        <f aca="false">IF(G418&gt;0,IF(H418&gt;0,"ess",""),IF(G418&lt;0,IF(H418&lt;0,"ess",""),""))</f>
        <v/>
      </c>
      <c r="M418" s="107" t="str">
        <f aca="false">IF(G418&lt;0, IF(H418&gt;=0,"subs",""),IF(G418&gt;0, IF(H418&lt;=0,"subs",""),IF(G418=0,IF(H418&lt;&gt;0,"subs",""),"")))</f>
        <v>subs</v>
      </c>
      <c r="N418" s="107" t="str">
        <f aca="false">IF(G418=0,IF(H418=0,"blocked",""),"")</f>
        <v/>
      </c>
      <c r="O418" s="107" t="str">
        <f aca="false">IF(E418&gt;0,IF(F418&gt;0,"ess",""),IF(E418&lt;0,IF(F418&lt;0,"ess",""),""))</f>
        <v/>
      </c>
      <c r="P418" s="107" t="str">
        <f aca="false">IF(E418&lt;0,IF(F418&gt;=0,"subs",""),IF(E418&gt;0,IF(F418&lt;0,"subs",""),IF(E418=0,IF(F418&lt;&gt;0,"subs",""),"")))</f>
        <v>subs</v>
      </c>
      <c r="Q418" s="107" t="str">
        <f aca="false">IF(E418=0,IF(F418=0,"blocked",""),"")</f>
        <v/>
      </c>
    </row>
    <row r="419" customFormat="false" ht="15" hidden="false" customHeight="false" outlineLevel="0" collapsed="false">
      <c r="A419" s="90" t="s">
        <v>5017</v>
      </c>
      <c r="B419" s="90" t="n">
        <v>0</v>
      </c>
      <c r="C419" s="90" t="n">
        <v>0</v>
      </c>
      <c r="D419" s="107" t="n">
        <f aca="false">ABS(B419-C419)</f>
        <v>0</v>
      </c>
      <c r="E419" s="90" t="n">
        <v>0</v>
      </c>
      <c r="F419" s="90" t="n">
        <v>5.31399852592014E-014</v>
      </c>
      <c r="G419" s="90" t="n">
        <v>0</v>
      </c>
      <c r="H419" s="90" t="n">
        <v>1.69906612093346E-015</v>
      </c>
      <c r="I419" s="107" t="n">
        <f aca="false">G419-F419</f>
        <v>-5.31399852592014E-014</v>
      </c>
      <c r="J419" s="107" t="n">
        <f aca="false">E419-H419</f>
        <v>-1.69906612093346E-015</v>
      </c>
      <c r="K419" s="107" t="n">
        <f aca="false">ABS(I419-J419)</f>
        <v>5.14409191382679E-014</v>
      </c>
      <c r="L419" s="107" t="str">
        <f aca="false">IF(G419&gt;0,IF(H419&gt;0,"ess",""),IF(G419&lt;0,IF(H419&lt;0,"ess",""),""))</f>
        <v/>
      </c>
      <c r="M419" s="107" t="str">
        <f aca="false">IF(G419&lt;0, IF(H419&gt;=0,"subs",""),IF(G419&gt;0, IF(H419&lt;=0,"subs",""),IF(G419=0,IF(H419&lt;&gt;0,"subs",""),"")))</f>
        <v>subs</v>
      </c>
      <c r="N419" s="107" t="str">
        <f aca="false">IF(G419=0,IF(H419=0,"blocked",""),"")</f>
        <v/>
      </c>
      <c r="O419" s="107" t="str">
        <f aca="false">IF(E419&gt;0,IF(F419&gt;0,"ess",""),IF(E419&lt;0,IF(F419&lt;0,"ess",""),""))</f>
        <v/>
      </c>
      <c r="P419" s="107" t="str">
        <f aca="false">IF(E419&lt;0,IF(F419&gt;=0,"subs",""),IF(E419&gt;0,IF(F419&lt;0,"subs",""),IF(E419=0,IF(F419&lt;&gt;0,"subs",""),"")))</f>
        <v>subs</v>
      </c>
      <c r="Q419" s="107" t="str">
        <f aca="false">IF(E419=0,IF(F419=0,"blocked",""),"")</f>
        <v/>
      </c>
    </row>
    <row r="420" customFormat="false" ht="15" hidden="false" customHeight="false" outlineLevel="0" collapsed="false">
      <c r="A420" s="90" t="s">
        <v>5024</v>
      </c>
      <c r="B420" s="90" t="n">
        <v>0</v>
      </c>
      <c r="C420" s="90" t="n">
        <v>0</v>
      </c>
      <c r="D420" s="107" t="n">
        <f aca="false">ABS(B420-C420)</f>
        <v>0</v>
      </c>
      <c r="E420" s="90" t="n">
        <v>0</v>
      </c>
      <c r="F420" s="90" t="n">
        <v>2.65699926296007E-014</v>
      </c>
      <c r="G420" s="90" t="n">
        <v>0</v>
      </c>
      <c r="H420" s="90" t="n">
        <v>8.49533060466732E-016</v>
      </c>
      <c r="I420" s="107" t="n">
        <f aca="false">G420-F420</f>
        <v>-2.65699926296007E-014</v>
      </c>
      <c r="J420" s="107" t="n">
        <f aca="false">E420-H420</f>
        <v>-8.49533060466732E-016</v>
      </c>
      <c r="K420" s="107" t="n">
        <f aca="false">ABS(I420-J420)</f>
        <v>2.5720459569134E-014</v>
      </c>
      <c r="L420" s="107" t="str">
        <f aca="false">IF(G420&gt;0,IF(H420&gt;0,"ess",""),IF(G420&lt;0,IF(H420&lt;0,"ess",""),""))</f>
        <v/>
      </c>
      <c r="M420" s="107" t="str">
        <f aca="false">IF(G420&lt;0, IF(H420&gt;=0,"subs",""),IF(G420&gt;0, IF(H420&lt;=0,"subs",""),IF(G420=0,IF(H420&lt;&gt;0,"subs",""),"")))</f>
        <v>subs</v>
      </c>
      <c r="N420" s="107" t="str">
        <f aca="false">IF(G420=0,IF(H420=0,"blocked",""),"")</f>
        <v/>
      </c>
      <c r="O420" s="107" t="str">
        <f aca="false">IF(E420&gt;0,IF(F420&gt;0,"ess",""),IF(E420&lt;0,IF(F420&lt;0,"ess",""),""))</f>
        <v/>
      </c>
      <c r="P420" s="107" t="str">
        <f aca="false">IF(E420&lt;0,IF(F420&gt;=0,"subs",""),IF(E420&gt;0,IF(F420&lt;0,"subs",""),IF(E420=0,IF(F420&lt;&gt;0,"subs",""),"")))</f>
        <v>subs</v>
      </c>
      <c r="Q420" s="107" t="str">
        <f aca="false">IF(E420=0,IF(F420=0,"blocked",""),"")</f>
        <v/>
      </c>
    </row>
    <row r="421" customFormat="false" ht="15" hidden="false" customHeight="false" outlineLevel="0" collapsed="false">
      <c r="A421" s="90" t="s">
        <v>5036</v>
      </c>
      <c r="B421" s="90" t="n">
        <v>0</v>
      </c>
      <c r="C421" s="90" t="n">
        <v>0</v>
      </c>
      <c r="D421" s="107" t="n">
        <f aca="false">ABS(B421-C421)</f>
        <v>0</v>
      </c>
      <c r="E421" s="90" t="n">
        <v>0</v>
      </c>
      <c r="F421" s="90" t="n">
        <v>6.64249815740017E-015</v>
      </c>
      <c r="G421" s="90" t="n">
        <v>0</v>
      </c>
      <c r="H421" s="90" t="n">
        <v>2.12383265116683E-016</v>
      </c>
      <c r="I421" s="107" t="n">
        <f aca="false">G421-F421</f>
        <v>-6.64249815740017E-015</v>
      </c>
      <c r="J421" s="107" t="n">
        <f aca="false">E421-H421</f>
        <v>-2.12383265116683E-016</v>
      </c>
      <c r="K421" s="107" t="n">
        <f aca="false">ABS(I421-J421)</f>
        <v>6.43011489228349E-015</v>
      </c>
      <c r="L421" s="107" t="str">
        <f aca="false">IF(G421&gt;0,IF(H421&gt;0,"ess",""),IF(G421&lt;0,IF(H421&lt;0,"ess",""),""))</f>
        <v/>
      </c>
      <c r="M421" s="107" t="str">
        <f aca="false">IF(G421&lt;0, IF(H421&gt;=0,"subs",""),IF(G421&gt;0, IF(H421&lt;=0,"subs",""),IF(G421=0,IF(H421&lt;&gt;0,"subs",""),"")))</f>
        <v>subs</v>
      </c>
      <c r="N421" s="107" t="str">
        <f aca="false">IF(G421=0,IF(H421=0,"blocked",""),"")</f>
        <v/>
      </c>
      <c r="O421" s="107" t="str">
        <f aca="false">IF(E421&gt;0,IF(F421&gt;0,"ess",""),IF(E421&lt;0,IF(F421&lt;0,"ess",""),""))</f>
        <v/>
      </c>
      <c r="P421" s="107" t="str">
        <f aca="false">IF(E421&lt;0,IF(F421&gt;=0,"subs",""),IF(E421&gt;0,IF(F421&lt;0,"subs",""),IF(E421=0,IF(F421&lt;&gt;0,"subs",""),"")))</f>
        <v>subs</v>
      </c>
      <c r="Q421" s="107" t="str">
        <f aca="false">IF(E421=0,IF(F421=0,"blocked",""),"")</f>
        <v/>
      </c>
    </row>
    <row r="422" customFormat="false" ht="15" hidden="false" customHeight="false" outlineLevel="0" collapsed="false">
      <c r="A422" s="90" t="s">
        <v>5047</v>
      </c>
      <c r="B422" s="90" t="n">
        <v>0</v>
      </c>
      <c r="C422" s="90" t="n">
        <v>0</v>
      </c>
      <c r="D422" s="107" t="n">
        <f aca="false">ABS(B422-C422)</f>
        <v>0</v>
      </c>
      <c r="E422" s="90" t="n">
        <v>0</v>
      </c>
      <c r="F422" s="90" t="n">
        <v>6.64249815740017E-015</v>
      </c>
      <c r="G422" s="90" t="n">
        <v>0</v>
      </c>
      <c r="H422" s="90" t="n">
        <v>2.12383265116683E-016</v>
      </c>
      <c r="I422" s="107" t="n">
        <f aca="false">G422-F422</f>
        <v>-6.64249815740017E-015</v>
      </c>
      <c r="J422" s="107" t="n">
        <f aca="false">E422-H422</f>
        <v>-2.12383265116683E-016</v>
      </c>
      <c r="K422" s="107" t="n">
        <f aca="false">ABS(I422-J422)</f>
        <v>6.43011489228349E-015</v>
      </c>
      <c r="L422" s="107" t="str">
        <f aca="false">IF(G422&gt;0,IF(H422&gt;0,"ess",""),IF(G422&lt;0,IF(H422&lt;0,"ess",""),""))</f>
        <v/>
      </c>
      <c r="M422" s="107" t="str">
        <f aca="false">IF(G422&lt;0, IF(H422&gt;=0,"subs",""),IF(G422&gt;0, IF(H422&lt;=0,"subs",""),IF(G422=0,IF(H422&lt;&gt;0,"subs",""),"")))</f>
        <v>subs</v>
      </c>
      <c r="N422" s="107" t="str">
        <f aca="false">IF(G422=0,IF(H422=0,"blocked",""),"")</f>
        <v/>
      </c>
      <c r="O422" s="107" t="str">
        <f aca="false">IF(E422&gt;0,IF(F422&gt;0,"ess",""),IF(E422&lt;0,IF(F422&lt;0,"ess",""),""))</f>
        <v/>
      </c>
      <c r="P422" s="107" t="str">
        <f aca="false">IF(E422&lt;0,IF(F422&gt;=0,"subs",""),IF(E422&gt;0,IF(F422&lt;0,"subs",""),IF(E422=0,IF(F422&lt;&gt;0,"subs",""),"")))</f>
        <v>subs</v>
      </c>
      <c r="Q422" s="107" t="str">
        <f aca="false">IF(E422=0,IF(F422=0,"blocked",""),"")</f>
        <v/>
      </c>
    </row>
    <row r="423" customFormat="false" ht="15" hidden="false" customHeight="false" outlineLevel="0" collapsed="false">
      <c r="A423" s="90" t="s">
        <v>5059</v>
      </c>
      <c r="B423" s="90" t="n">
        <v>0</v>
      </c>
      <c r="C423" s="90" t="n">
        <v>0</v>
      </c>
      <c r="D423" s="107" t="n">
        <f aca="false">ABS(B423-C423)</f>
        <v>0</v>
      </c>
      <c r="E423" s="90" t="n">
        <v>0</v>
      </c>
      <c r="F423" s="90" t="n">
        <v>6.64249815740017E-015</v>
      </c>
      <c r="G423" s="90" t="n">
        <v>0</v>
      </c>
      <c r="H423" s="90" t="n">
        <v>2.12383265116683E-016</v>
      </c>
      <c r="I423" s="107" t="n">
        <f aca="false">G423-F423</f>
        <v>-6.64249815740017E-015</v>
      </c>
      <c r="J423" s="107" t="n">
        <f aca="false">E423-H423</f>
        <v>-2.12383265116683E-016</v>
      </c>
      <c r="K423" s="107" t="n">
        <f aca="false">ABS(I423-J423)</f>
        <v>6.43011489228349E-015</v>
      </c>
      <c r="L423" s="107" t="str">
        <f aca="false">IF(G423&gt;0,IF(H423&gt;0,"ess",""),IF(G423&lt;0,IF(H423&lt;0,"ess",""),""))</f>
        <v/>
      </c>
      <c r="M423" s="107" t="str">
        <f aca="false">IF(G423&lt;0, IF(H423&gt;=0,"subs",""),IF(G423&gt;0, IF(H423&lt;=0,"subs",""),IF(G423=0,IF(H423&lt;&gt;0,"subs",""),"")))</f>
        <v>subs</v>
      </c>
      <c r="N423" s="107" t="str">
        <f aca="false">IF(G423=0,IF(H423=0,"blocked",""),"")</f>
        <v/>
      </c>
      <c r="O423" s="107" t="str">
        <f aca="false">IF(E423&gt;0,IF(F423&gt;0,"ess",""),IF(E423&lt;0,IF(F423&lt;0,"ess",""),""))</f>
        <v/>
      </c>
      <c r="P423" s="107" t="str">
        <f aca="false">IF(E423&lt;0,IF(F423&gt;=0,"subs",""),IF(E423&gt;0,IF(F423&lt;0,"subs",""),IF(E423=0,IF(F423&lt;&gt;0,"subs",""),"")))</f>
        <v>subs</v>
      </c>
      <c r="Q423" s="107" t="str">
        <f aca="false">IF(E423=0,IF(F423=0,"blocked",""),"")</f>
        <v/>
      </c>
    </row>
    <row r="424" customFormat="false" ht="15" hidden="false" customHeight="false" outlineLevel="0" collapsed="false">
      <c r="A424" s="90" t="s">
        <v>5071</v>
      </c>
      <c r="B424" s="90" t="n">
        <v>0</v>
      </c>
      <c r="C424" s="90" t="n">
        <v>0</v>
      </c>
      <c r="D424" s="107" t="n">
        <f aca="false">ABS(B424-C424)</f>
        <v>0</v>
      </c>
      <c r="E424" s="90" t="n">
        <v>0</v>
      </c>
      <c r="F424" s="90" t="n">
        <v>6.64249815740017E-015</v>
      </c>
      <c r="G424" s="90" t="n">
        <v>0</v>
      </c>
      <c r="H424" s="90" t="n">
        <v>2.12383265116683E-016</v>
      </c>
      <c r="I424" s="107" t="n">
        <f aca="false">G424-F424</f>
        <v>-6.64249815740017E-015</v>
      </c>
      <c r="J424" s="107" t="n">
        <f aca="false">E424-H424</f>
        <v>-2.12383265116683E-016</v>
      </c>
      <c r="K424" s="107" t="n">
        <f aca="false">ABS(I424-J424)</f>
        <v>6.43011489228349E-015</v>
      </c>
      <c r="L424" s="107" t="str">
        <f aca="false">IF(G424&gt;0,IF(H424&gt;0,"ess",""),IF(G424&lt;0,IF(H424&lt;0,"ess",""),""))</f>
        <v/>
      </c>
      <c r="M424" s="107" t="str">
        <f aca="false">IF(G424&lt;0, IF(H424&gt;=0,"subs",""),IF(G424&gt;0, IF(H424&lt;=0,"subs",""),IF(G424=0,IF(H424&lt;&gt;0,"subs",""),"")))</f>
        <v>subs</v>
      </c>
      <c r="N424" s="107" t="str">
        <f aca="false">IF(G424=0,IF(H424=0,"blocked",""),"")</f>
        <v/>
      </c>
      <c r="O424" s="107" t="str">
        <f aca="false">IF(E424&gt;0,IF(F424&gt;0,"ess",""),IF(E424&lt;0,IF(F424&lt;0,"ess",""),""))</f>
        <v/>
      </c>
      <c r="P424" s="107" t="str">
        <f aca="false">IF(E424&lt;0,IF(F424&gt;=0,"subs",""),IF(E424&gt;0,IF(F424&lt;0,"subs",""),IF(E424=0,IF(F424&lt;&gt;0,"subs",""),"")))</f>
        <v>subs</v>
      </c>
      <c r="Q424" s="107" t="str">
        <f aca="false">IF(E424=0,IF(F424=0,"blocked",""),"")</f>
        <v/>
      </c>
    </row>
    <row r="425" customFormat="false" ht="15" hidden="false" customHeight="false" outlineLevel="0" collapsed="false">
      <c r="A425" s="90" t="s">
        <v>5084</v>
      </c>
      <c r="B425" s="90" t="n">
        <v>0</v>
      </c>
      <c r="C425" s="90" t="n">
        <v>0</v>
      </c>
      <c r="D425" s="107" t="n">
        <f aca="false">ABS(B425-C425)</f>
        <v>0</v>
      </c>
      <c r="E425" s="90" t="n">
        <v>0</v>
      </c>
      <c r="F425" s="90" t="n">
        <v>3.32124907870008E-015</v>
      </c>
      <c r="G425" s="90" t="n">
        <v>0</v>
      </c>
      <c r="H425" s="90" t="n">
        <v>1.06191632558342E-016</v>
      </c>
      <c r="I425" s="107" t="n">
        <f aca="false">G425-F425</f>
        <v>-3.32124907870008E-015</v>
      </c>
      <c r="J425" s="107" t="n">
        <f aca="false">E425-H425</f>
        <v>-1.06191632558342E-016</v>
      </c>
      <c r="K425" s="107" t="n">
        <f aca="false">ABS(I425-J425)</f>
        <v>3.21505744614174E-015</v>
      </c>
      <c r="L425" s="107" t="str">
        <f aca="false">IF(G425&gt;0,IF(H425&gt;0,"ess",""),IF(G425&lt;0,IF(H425&lt;0,"ess",""),""))</f>
        <v/>
      </c>
      <c r="M425" s="107" t="str">
        <f aca="false">IF(G425&lt;0, IF(H425&gt;=0,"subs",""),IF(G425&gt;0, IF(H425&lt;=0,"subs",""),IF(G425=0,IF(H425&lt;&gt;0,"subs",""),"")))</f>
        <v>subs</v>
      </c>
      <c r="N425" s="107" t="str">
        <f aca="false">IF(G425=0,IF(H425=0,"blocked",""),"")</f>
        <v/>
      </c>
      <c r="O425" s="107" t="str">
        <f aca="false">IF(E425&gt;0,IF(F425&gt;0,"ess",""),IF(E425&lt;0,IF(F425&lt;0,"ess",""),""))</f>
        <v/>
      </c>
      <c r="P425" s="107" t="str">
        <f aca="false">IF(E425&lt;0,IF(F425&gt;=0,"subs",""),IF(E425&gt;0,IF(F425&lt;0,"subs",""),IF(E425=0,IF(F425&lt;&gt;0,"subs",""),"")))</f>
        <v>subs</v>
      </c>
      <c r="Q425" s="107" t="str">
        <f aca="false">IF(E425=0,IF(F425=0,"blocked",""),"")</f>
        <v/>
      </c>
    </row>
    <row r="426" customFormat="false" ht="15" hidden="false" customHeight="false" outlineLevel="0" collapsed="false">
      <c r="A426" s="90" t="s">
        <v>5098</v>
      </c>
      <c r="B426" s="90" t="n">
        <v>0</v>
      </c>
      <c r="C426" s="90" t="n">
        <v>0</v>
      </c>
      <c r="D426" s="107" t="n">
        <f aca="false">ABS(B426-C426)</f>
        <v>0</v>
      </c>
      <c r="E426" s="90" t="n">
        <v>0</v>
      </c>
      <c r="F426" s="90" t="n">
        <v>6.64249815740017E-015</v>
      </c>
      <c r="G426" s="90" t="n">
        <v>0</v>
      </c>
      <c r="H426" s="90" t="n">
        <v>2.12383265116683E-016</v>
      </c>
      <c r="I426" s="107" t="n">
        <f aca="false">G426-F426</f>
        <v>-6.64249815740017E-015</v>
      </c>
      <c r="J426" s="107" t="n">
        <f aca="false">E426-H426</f>
        <v>-2.12383265116683E-016</v>
      </c>
      <c r="K426" s="107" t="n">
        <f aca="false">ABS(I426-J426)</f>
        <v>6.43011489228349E-015</v>
      </c>
      <c r="L426" s="107" t="str">
        <f aca="false">IF(G426&gt;0,IF(H426&gt;0,"ess",""),IF(G426&lt;0,IF(H426&lt;0,"ess",""),""))</f>
        <v/>
      </c>
      <c r="M426" s="107" t="str">
        <f aca="false">IF(G426&lt;0, IF(H426&gt;=0,"subs",""),IF(G426&gt;0, IF(H426&lt;=0,"subs",""),IF(G426=0,IF(H426&lt;&gt;0,"subs",""),"")))</f>
        <v>subs</v>
      </c>
      <c r="N426" s="107" t="str">
        <f aca="false">IF(G426=0,IF(H426=0,"blocked",""),"")</f>
        <v/>
      </c>
      <c r="O426" s="107" t="str">
        <f aca="false">IF(E426&gt;0,IF(F426&gt;0,"ess",""),IF(E426&lt;0,IF(F426&lt;0,"ess",""),""))</f>
        <v/>
      </c>
      <c r="P426" s="107" t="str">
        <f aca="false">IF(E426&lt;0,IF(F426&gt;=0,"subs",""),IF(E426&gt;0,IF(F426&lt;0,"subs",""),IF(E426=0,IF(F426&lt;&gt;0,"subs",""),"")))</f>
        <v>subs</v>
      </c>
      <c r="Q426" s="107" t="str">
        <f aca="false">IF(E426=0,IF(F426=0,"blocked",""),"")</f>
        <v/>
      </c>
    </row>
    <row r="427" customFormat="false" ht="15" hidden="false" customHeight="false" outlineLevel="0" collapsed="false">
      <c r="A427" s="90" t="s">
        <v>5110</v>
      </c>
      <c r="B427" s="90" t="n">
        <v>0</v>
      </c>
      <c r="C427" s="90" t="n">
        <v>0</v>
      </c>
      <c r="D427" s="107" t="n">
        <f aca="false">ABS(B427-C427)</f>
        <v>0</v>
      </c>
      <c r="E427" s="90" t="n">
        <v>0</v>
      </c>
      <c r="F427" s="90" t="n">
        <v>6.11789078219896E-015</v>
      </c>
      <c r="G427" s="90" t="n">
        <v>0</v>
      </c>
      <c r="H427" s="90" t="n">
        <v>1.91650719683925E-016</v>
      </c>
      <c r="I427" s="107" t="n">
        <f aca="false">G427-F427</f>
        <v>-6.11789078219896E-015</v>
      </c>
      <c r="J427" s="107" t="n">
        <f aca="false">E427-H427</f>
        <v>-1.91650719683925E-016</v>
      </c>
      <c r="K427" s="107" t="n">
        <f aca="false">ABS(I427-J427)</f>
        <v>5.92624006251504E-015</v>
      </c>
      <c r="L427" s="107" t="str">
        <f aca="false">IF(G427&gt;0,IF(H427&gt;0,"ess",""),IF(G427&lt;0,IF(H427&lt;0,"ess",""),""))</f>
        <v/>
      </c>
      <c r="M427" s="107" t="str">
        <f aca="false">IF(G427&lt;0, IF(H427&gt;=0,"subs",""),IF(G427&gt;0, IF(H427&lt;=0,"subs",""),IF(G427=0,IF(H427&lt;&gt;0,"subs",""),"")))</f>
        <v>subs</v>
      </c>
      <c r="N427" s="107" t="str">
        <f aca="false">IF(G427=0,IF(H427=0,"blocked",""),"")</f>
        <v/>
      </c>
      <c r="O427" s="107" t="str">
        <f aca="false">IF(E427&gt;0,IF(F427&gt;0,"ess",""),IF(E427&lt;0,IF(F427&lt;0,"ess",""),""))</f>
        <v/>
      </c>
      <c r="P427" s="107" t="str">
        <f aca="false">IF(E427&lt;0,IF(F427&gt;=0,"subs",""),IF(E427&gt;0,IF(F427&lt;0,"subs",""),IF(E427=0,IF(F427&lt;&gt;0,"subs",""),"")))</f>
        <v>subs</v>
      </c>
      <c r="Q427" s="107" t="str">
        <f aca="false">IF(E427=0,IF(F427=0,"blocked",""),"")</f>
        <v/>
      </c>
    </row>
    <row r="428" customFormat="false" ht="15" hidden="false" customHeight="false" outlineLevel="0" collapsed="false">
      <c r="A428" s="90" t="s">
        <v>5117</v>
      </c>
      <c r="B428" s="90" t="n">
        <v>0</v>
      </c>
      <c r="C428" s="90" t="n">
        <v>0</v>
      </c>
      <c r="D428" s="107" t="n">
        <f aca="false">ABS(B428-C428)</f>
        <v>0</v>
      </c>
      <c r="E428" s="90" t="n">
        <v>0</v>
      </c>
      <c r="F428" s="90" t="n">
        <v>6.11789078219896E-015</v>
      </c>
      <c r="G428" s="90" t="n">
        <v>0</v>
      </c>
      <c r="H428" s="90" t="n">
        <v>1.91650719683925E-016</v>
      </c>
      <c r="I428" s="107" t="n">
        <f aca="false">G428-F428</f>
        <v>-6.11789078219896E-015</v>
      </c>
      <c r="J428" s="107" t="n">
        <f aca="false">E428-H428</f>
        <v>-1.91650719683925E-016</v>
      </c>
      <c r="K428" s="107" t="n">
        <f aca="false">ABS(I428-J428)</f>
        <v>5.92624006251504E-015</v>
      </c>
      <c r="L428" s="107" t="str">
        <f aca="false">IF(G428&gt;0,IF(H428&gt;0,"ess",""),IF(G428&lt;0,IF(H428&lt;0,"ess",""),""))</f>
        <v/>
      </c>
      <c r="M428" s="107" t="str">
        <f aca="false">IF(G428&lt;0, IF(H428&gt;=0,"subs",""),IF(G428&gt;0, IF(H428&lt;=0,"subs",""),IF(G428=0,IF(H428&lt;&gt;0,"subs",""),"")))</f>
        <v>subs</v>
      </c>
      <c r="N428" s="107" t="str">
        <f aca="false">IF(G428=0,IF(H428=0,"blocked",""),"")</f>
        <v/>
      </c>
      <c r="O428" s="107" t="str">
        <f aca="false">IF(E428&gt;0,IF(F428&gt;0,"ess",""),IF(E428&lt;0,IF(F428&lt;0,"ess",""),""))</f>
        <v/>
      </c>
      <c r="P428" s="107" t="str">
        <f aca="false">IF(E428&lt;0,IF(F428&gt;=0,"subs",""),IF(E428&gt;0,IF(F428&lt;0,"subs",""),IF(E428=0,IF(F428&lt;&gt;0,"subs",""),"")))</f>
        <v>subs</v>
      </c>
      <c r="Q428" s="107" t="str">
        <f aca="false">IF(E428=0,IF(F428=0,"blocked",""),"")</f>
        <v/>
      </c>
    </row>
    <row r="429" customFormat="false" ht="15" hidden="false" customHeight="false" outlineLevel="0" collapsed="false">
      <c r="A429" s="90" t="s">
        <v>5133</v>
      </c>
      <c r="B429" s="90" t="n">
        <v>0</v>
      </c>
      <c r="C429" s="90" t="n">
        <v>0</v>
      </c>
      <c r="D429" s="107" t="n">
        <f aca="false">ABS(B429-C429)</f>
        <v>0</v>
      </c>
      <c r="E429" s="90" t="n">
        <v>0</v>
      </c>
      <c r="F429" s="90" t="n">
        <v>6.10175750222959E-015</v>
      </c>
      <c r="G429" s="90" t="n">
        <v>0</v>
      </c>
      <c r="H429" s="90" t="n">
        <v>1.91381433885508E-016</v>
      </c>
      <c r="I429" s="107" t="n">
        <f aca="false">G429-F429</f>
        <v>-6.10175750222959E-015</v>
      </c>
      <c r="J429" s="107" t="n">
        <f aca="false">E429-H429</f>
        <v>-1.91381433885508E-016</v>
      </c>
      <c r="K429" s="107" t="n">
        <f aca="false">ABS(I429-J429)</f>
        <v>5.91037606834408E-015</v>
      </c>
      <c r="L429" s="107" t="str">
        <f aca="false">IF(G429&gt;0,IF(H429&gt;0,"ess",""),IF(G429&lt;0,IF(H429&lt;0,"ess",""),""))</f>
        <v/>
      </c>
      <c r="M429" s="107" t="str">
        <f aca="false">IF(G429&lt;0, IF(H429&gt;=0,"subs",""),IF(G429&gt;0, IF(H429&lt;=0,"subs",""),IF(G429=0,IF(H429&lt;&gt;0,"subs",""),"")))</f>
        <v>subs</v>
      </c>
      <c r="N429" s="107" t="str">
        <f aca="false">IF(G429=0,IF(H429=0,"blocked",""),"")</f>
        <v/>
      </c>
      <c r="O429" s="107" t="str">
        <f aca="false">IF(E429&gt;0,IF(F429&gt;0,"ess",""),IF(E429&lt;0,IF(F429&lt;0,"ess",""),""))</f>
        <v/>
      </c>
      <c r="P429" s="107" t="str">
        <f aca="false">IF(E429&lt;0,IF(F429&gt;=0,"subs",""),IF(E429&gt;0,IF(F429&lt;0,"subs",""),IF(E429=0,IF(F429&lt;&gt;0,"subs",""),"")))</f>
        <v>subs</v>
      </c>
      <c r="Q429" s="107" t="str">
        <f aca="false">IF(E429=0,IF(F429=0,"blocked",""),"")</f>
        <v/>
      </c>
    </row>
    <row r="430" customFormat="false" ht="15" hidden="false" customHeight="false" outlineLevel="0" collapsed="false">
      <c r="A430" s="90" t="s">
        <v>5146</v>
      </c>
      <c r="B430" s="90" t="n">
        <v>0</v>
      </c>
      <c r="C430" s="90" t="n">
        <v>0</v>
      </c>
      <c r="D430" s="107" t="n">
        <f aca="false">ABS(B430-C430)</f>
        <v>0</v>
      </c>
      <c r="E430" s="90" t="n">
        <v>0</v>
      </c>
      <c r="F430" s="90" t="n">
        <v>6.11789078219896E-015</v>
      </c>
      <c r="G430" s="90" t="n">
        <v>0</v>
      </c>
      <c r="H430" s="90" t="n">
        <v>1.91650719683925E-016</v>
      </c>
      <c r="I430" s="107" t="n">
        <f aca="false">G430-F430</f>
        <v>-6.11789078219896E-015</v>
      </c>
      <c r="J430" s="107" t="n">
        <f aca="false">E430-H430</f>
        <v>-1.91650719683925E-016</v>
      </c>
      <c r="K430" s="107" t="n">
        <f aca="false">ABS(I430-J430)</f>
        <v>5.92624006251504E-015</v>
      </c>
      <c r="L430" s="107" t="str">
        <f aca="false">IF(G430&gt;0,IF(H430&gt;0,"ess",""),IF(G430&lt;0,IF(H430&lt;0,"ess",""),""))</f>
        <v/>
      </c>
      <c r="M430" s="107" t="str">
        <f aca="false">IF(G430&lt;0, IF(H430&gt;=0,"subs",""),IF(G430&gt;0, IF(H430&lt;=0,"subs",""),IF(G430=0,IF(H430&lt;&gt;0,"subs",""),"")))</f>
        <v>subs</v>
      </c>
      <c r="N430" s="107" t="str">
        <f aca="false">IF(G430=0,IF(H430=0,"blocked",""),"")</f>
        <v/>
      </c>
      <c r="O430" s="107" t="str">
        <f aca="false">IF(E430&gt;0,IF(F430&gt;0,"ess",""),IF(E430&lt;0,IF(F430&lt;0,"ess",""),""))</f>
        <v/>
      </c>
      <c r="P430" s="107" t="str">
        <f aca="false">IF(E430&lt;0,IF(F430&gt;=0,"subs",""),IF(E430&gt;0,IF(F430&lt;0,"subs",""),IF(E430=0,IF(F430&lt;&gt;0,"subs",""),"")))</f>
        <v>subs</v>
      </c>
      <c r="Q430" s="107" t="str">
        <f aca="false">IF(E430=0,IF(F430=0,"blocked",""),"")</f>
        <v/>
      </c>
    </row>
    <row r="431" customFormat="false" ht="15" hidden="false" customHeight="false" outlineLevel="0" collapsed="false">
      <c r="A431" s="90" t="s">
        <v>5156</v>
      </c>
      <c r="B431" s="90" t="n">
        <v>0</v>
      </c>
      <c r="C431" s="90" t="n">
        <v>0</v>
      </c>
      <c r="D431" s="107" t="n">
        <f aca="false">ABS(B431-C431)</f>
        <v>0</v>
      </c>
      <c r="E431" s="90" t="n">
        <v>-1.20266208809123E-014</v>
      </c>
      <c r="F431" s="90" t="n">
        <v>8.91170681930864E-014</v>
      </c>
      <c r="G431" s="90" t="n">
        <v>-1.75382957655237E-016</v>
      </c>
      <c r="H431" s="90" t="n">
        <v>2.62660953471811E-015</v>
      </c>
      <c r="I431" s="107" t="n">
        <f aca="false">G431-F431</f>
        <v>-8.92924511507416E-014</v>
      </c>
      <c r="J431" s="107" t="n">
        <f aca="false">E431-H431</f>
        <v>-1.46532304156304E-014</v>
      </c>
      <c r="K431" s="107" t="n">
        <f aca="false">ABS(I431-J431)</f>
        <v>7.46392207351112E-014</v>
      </c>
      <c r="L431" s="107" t="str">
        <f aca="false">IF(G431&gt;0,IF(H431&gt;0,"ess",""),IF(G431&lt;0,IF(H431&lt;0,"ess",""),""))</f>
        <v/>
      </c>
      <c r="M431" s="107" t="str">
        <f aca="false">IF(G431&lt;0, IF(H431&gt;=0,"subs",""),IF(G431&gt;0, IF(H431&lt;=0,"subs",""),IF(G431=0,IF(H431&lt;&gt;0,"subs",""),"")))</f>
        <v>subs</v>
      </c>
      <c r="N431" s="107" t="str">
        <f aca="false">IF(G431=0,IF(H431=0,"blocked",""),"")</f>
        <v/>
      </c>
      <c r="O431" s="107" t="str">
        <f aca="false">IF(E431&gt;0,IF(F431&gt;0,"ess",""),IF(E431&lt;0,IF(F431&lt;0,"ess",""),""))</f>
        <v/>
      </c>
      <c r="P431" s="107" t="str">
        <f aca="false">IF(E431&lt;0,IF(F431&gt;=0,"subs",""),IF(E431&gt;0,IF(F431&lt;0,"subs",""),IF(E431=0,IF(F431&lt;&gt;0,"subs",""),"")))</f>
        <v>subs</v>
      </c>
      <c r="Q431" s="107" t="str">
        <f aca="false">IF(E431=0,IF(F431=0,"blocked",""),"")</f>
        <v/>
      </c>
    </row>
    <row r="432" customFormat="false" ht="15" hidden="false" customHeight="false" outlineLevel="0" collapsed="false">
      <c r="A432" s="90" t="s">
        <v>5169</v>
      </c>
      <c r="B432" s="90" t="n">
        <v>0</v>
      </c>
      <c r="C432" s="90" t="n">
        <v>0</v>
      </c>
      <c r="D432" s="107" t="n">
        <f aca="false">ABS(B432-C432)</f>
        <v>0</v>
      </c>
      <c r="E432" s="90" t="n">
        <v>0</v>
      </c>
      <c r="F432" s="90" t="n">
        <v>4.37662801856067E-014</v>
      </c>
      <c r="G432" s="90" t="n">
        <v>0</v>
      </c>
      <c r="H432" s="90" t="n">
        <v>1.29125616022896E-015</v>
      </c>
      <c r="I432" s="107" t="n">
        <f aca="false">G432-F432</f>
        <v>-4.37662801856067E-014</v>
      </c>
      <c r="J432" s="107" t="n">
        <f aca="false">E432-H432</f>
        <v>-1.29125616022896E-015</v>
      </c>
      <c r="K432" s="107" t="n">
        <f aca="false">ABS(I432-J432)</f>
        <v>4.24750240253777E-014</v>
      </c>
      <c r="L432" s="107" t="str">
        <f aca="false">IF(G432&gt;0,IF(H432&gt;0,"ess",""),IF(G432&lt;0,IF(H432&lt;0,"ess",""),""))</f>
        <v/>
      </c>
      <c r="M432" s="107" t="str">
        <f aca="false">IF(G432&lt;0, IF(H432&gt;=0,"subs",""),IF(G432&gt;0, IF(H432&lt;=0,"subs",""),IF(G432=0,IF(H432&lt;&gt;0,"subs",""),"")))</f>
        <v>subs</v>
      </c>
      <c r="N432" s="107" t="str">
        <f aca="false">IF(G432=0,IF(H432=0,"blocked",""),"")</f>
        <v/>
      </c>
      <c r="O432" s="107" t="str">
        <f aca="false">IF(E432&gt;0,IF(F432&gt;0,"ess",""),IF(E432&lt;0,IF(F432&lt;0,"ess",""),""))</f>
        <v/>
      </c>
      <c r="P432" s="107" t="str">
        <f aca="false">IF(E432&lt;0,IF(F432&gt;=0,"subs",""),IF(E432&gt;0,IF(F432&lt;0,"subs",""),IF(E432=0,IF(F432&lt;&gt;0,"subs",""),"")))</f>
        <v>subs</v>
      </c>
      <c r="Q432" s="107" t="str">
        <f aca="false">IF(E432=0,IF(F432=0,"blocked",""),"")</f>
        <v/>
      </c>
    </row>
    <row r="433" customFormat="false" ht="15" hidden="false" customHeight="false" outlineLevel="0" collapsed="false">
      <c r="A433" s="90" t="s">
        <v>5182</v>
      </c>
      <c r="B433" s="90" t="n">
        <v>0</v>
      </c>
      <c r="C433" s="90" t="n">
        <v>0</v>
      </c>
      <c r="D433" s="107" t="n">
        <f aca="false">ABS(B433-C433)</f>
        <v>0</v>
      </c>
      <c r="E433" s="90" t="n">
        <v>0</v>
      </c>
      <c r="F433" s="90" t="n">
        <v>8.75325603712134E-014</v>
      </c>
      <c r="G433" s="90" t="n">
        <v>0</v>
      </c>
      <c r="H433" s="90" t="n">
        <v>2.58251232045792E-015</v>
      </c>
      <c r="I433" s="107" t="n">
        <f aca="false">G433-F433</f>
        <v>-8.75325603712134E-014</v>
      </c>
      <c r="J433" s="107" t="n">
        <f aca="false">E433-H433</f>
        <v>-2.58251232045792E-015</v>
      </c>
      <c r="K433" s="107" t="n">
        <f aca="false">ABS(I433-J433)</f>
        <v>8.49500480507555E-014</v>
      </c>
      <c r="L433" s="107" t="str">
        <f aca="false">IF(G433&gt;0,IF(H433&gt;0,"ess",""),IF(G433&lt;0,IF(H433&lt;0,"ess",""),""))</f>
        <v/>
      </c>
      <c r="M433" s="107" t="str">
        <f aca="false">IF(G433&lt;0, IF(H433&gt;=0,"subs",""),IF(G433&gt;0, IF(H433&lt;=0,"subs",""),IF(G433=0,IF(H433&lt;&gt;0,"subs",""),"")))</f>
        <v>subs</v>
      </c>
      <c r="N433" s="107" t="str">
        <f aca="false">IF(G433=0,IF(H433=0,"blocked",""),"")</f>
        <v/>
      </c>
      <c r="O433" s="107" t="str">
        <f aca="false">IF(E433&gt;0,IF(F433&gt;0,"ess",""),IF(E433&lt;0,IF(F433&lt;0,"ess",""),""))</f>
        <v/>
      </c>
      <c r="P433" s="107" t="str">
        <f aca="false">IF(E433&lt;0,IF(F433&gt;=0,"subs",""),IF(E433&gt;0,IF(F433&lt;0,"subs",""),IF(E433=0,IF(F433&lt;&gt;0,"subs",""),"")))</f>
        <v>subs</v>
      </c>
      <c r="Q433" s="107" t="str">
        <f aca="false">IF(E433=0,IF(F433=0,"blocked",""),"")</f>
        <v/>
      </c>
    </row>
    <row r="434" customFormat="false" ht="15" hidden="false" customHeight="false" outlineLevel="0" collapsed="false">
      <c r="A434" s="90" t="s">
        <v>5188</v>
      </c>
      <c r="B434" s="90" t="n">
        <v>0</v>
      </c>
      <c r="C434" s="90" t="n">
        <v>0</v>
      </c>
      <c r="D434" s="107" t="n">
        <f aca="false">ABS(B434-C434)</f>
        <v>0</v>
      </c>
      <c r="E434" s="90" t="n">
        <v>0</v>
      </c>
      <c r="F434" s="90" t="n">
        <v>5.75405478585478E-015</v>
      </c>
      <c r="G434" s="90" t="n">
        <v>0</v>
      </c>
      <c r="H434" s="90" t="n">
        <v>1.77079943481944E-016</v>
      </c>
      <c r="I434" s="107" t="n">
        <f aca="false">G434-F434</f>
        <v>-5.75405478585478E-015</v>
      </c>
      <c r="J434" s="107" t="n">
        <f aca="false">E434-H434</f>
        <v>-1.77079943481944E-016</v>
      </c>
      <c r="K434" s="107" t="n">
        <f aca="false">ABS(I434-J434)</f>
        <v>5.57697484237284E-015</v>
      </c>
      <c r="L434" s="107" t="str">
        <f aca="false">IF(G434&gt;0,IF(H434&gt;0,"ess",""),IF(G434&lt;0,IF(H434&lt;0,"ess",""),""))</f>
        <v/>
      </c>
      <c r="M434" s="107" t="str">
        <f aca="false">IF(G434&lt;0, IF(H434&gt;=0,"subs",""),IF(G434&gt;0, IF(H434&lt;=0,"subs",""),IF(G434=0,IF(H434&lt;&gt;0,"subs",""),"")))</f>
        <v>subs</v>
      </c>
      <c r="N434" s="107" t="str">
        <f aca="false">IF(G434=0,IF(H434=0,"blocked",""),"")</f>
        <v/>
      </c>
      <c r="O434" s="107" t="str">
        <f aca="false">IF(E434&gt;0,IF(F434&gt;0,"ess",""),IF(E434&lt;0,IF(F434&lt;0,"ess",""),""))</f>
        <v/>
      </c>
      <c r="P434" s="107" t="str">
        <f aca="false">IF(E434&lt;0,IF(F434&gt;=0,"subs",""),IF(E434&gt;0,IF(F434&lt;0,"subs",""),IF(E434=0,IF(F434&lt;&gt;0,"subs",""),"")))</f>
        <v>subs</v>
      </c>
      <c r="Q434" s="107" t="str">
        <f aca="false">IF(E434=0,IF(F434=0,"blocked",""),"")</f>
        <v/>
      </c>
    </row>
    <row r="435" customFormat="false" ht="15" hidden="false" customHeight="false" outlineLevel="0" collapsed="false">
      <c r="A435" s="90" t="s">
        <v>5203</v>
      </c>
      <c r="B435" s="90" t="n">
        <v>0</v>
      </c>
      <c r="C435" s="90" t="n">
        <v>0</v>
      </c>
      <c r="D435" s="107" t="n">
        <f aca="false">ABS(B435-C435)</f>
        <v>0</v>
      </c>
      <c r="E435" s="90" t="n">
        <v>0</v>
      </c>
      <c r="F435" s="90" t="n">
        <v>5.75405478585478E-015</v>
      </c>
      <c r="G435" s="90" t="n">
        <v>0</v>
      </c>
      <c r="H435" s="90" t="n">
        <v>1.77079943481944E-016</v>
      </c>
      <c r="I435" s="107" t="n">
        <f aca="false">G435-F435</f>
        <v>-5.75405478585478E-015</v>
      </c>
      <c r="J435" s="107" t="n">
        <f aca="false">E435-H435</f>
        <v>-1.77079943481944E-016</v>
      </c>
      <c r="K435" s="107" t="n">
        <f aca="false">ABS(I435-J435)</f>
        <v>5.57697484237284E-015</v>
      </c>
      <c r="L435" s="107" t="str">
        <f aca="false">IF(G435&gt;0,IF(H435&gt;0,"ess",""),IF(G435&lt;0,IF(H435&lt;0,"ess",""),""))</f>
        <v/>
      </c>
      <c r="M435" s="107" t="str">
        <f aca="false">IF(G435&lt;0, IF(H435&gt;=0,"subs",""),IF(G435&gt;0, IF(H435&lt;=0,"subs",""),IF(G435=0,IF(H435&lt;&gt;0,"subs",""),"")))</f>
        <v>subs</v>
      </c>
      <c r="N435" s="107" t="str">
        <f aca="false">IF(G435=0,IF(H435=0,"blocked",""),"")</f>
        <v/>
      </c>
      <c r="O435" s="107" t="str">
        <f aca="false">IF(E435&gt;0,IF(F435&gt;0,"ess",""),IF(E435&lt;0,IF(F435&lt;0,"ess",""),""))</f>
        <v/>
      </c>
      <c r="P435" s="107" t="str">
        <f aca="false">IF(E435&lt;0,IF(F435&gt;=0,"subs",""),IF(E435&gt;0,IF(F435&lt;0,"subs",""),IF(E435=0,IF(F435&lt;&gt;0,"subs",""),"")))</f>
        <v>subs</v>
      </c>
      <c r="Q435" s="107" t="str">
        <f aca="false">IF(E435=0,IF(F435=0,"blocked",""),"")</f>
        <v/>
      </c>
    </row>
    <row r="436" customFormat="false" ht="15" hidden="false" customHeight="false" outlineLevel="0" collapsed="false">
      <c r="A436" s="90" t="s">
        <v>5216</v>
      </c>
      <c r="B436" s="90" t="n">
        <v>0</v>
      </c>
      <c r="C436" s="90" t="n">
        <v>0</v>
      </c>
      <c r="D436" s="107" t="n">
        <f aca="false">ABS(B436-C436)</f>
        <v>0</v>
      </c>
      <c r="E436" s="90" t="n">
        <v>1.57772181044202E-030</v>
      </c>
      <c r="F436" s="90" t="n">
        <v>8.91170681930864E-014</v>
      </c>
      <c r="G436" s="90" t="n">
        <v>0</v>
      </c>
      <c r="H436" s="90" t="n">
        <v>2.62660953471811E-015</v>
      </c>
      <c r="I436" s="107" t="n">
        <f aca="false">G436-F436</f>
        <v>-8.91170681930864E-014</v>
      </c>
      <c r="J436" s="107" t="n">
        <f aca="false">E436-H436</f>
        <v>-2.62660953471811E-015</v>
      </c>
      <c r="K436" s="107" t="n">
        <f aca="false">ABS(I436-J436)</f>
        <v>8.64904586583683E-014</v>
      </c>
      <c r="L436" s="107" t="str">
        <f aca="false">IF(G436&gt;0,IF(H436&gt;0,"ess",""),IF(G436&lt;0,IF(H436&lt;0,"ess",""),""))</f>
        <v/>
      </c>
      <c r="M436" s="107" t="str">
        <f aca="false">IF(G436&lt;0, IF(H436&gt;=0,"subs",""),IF(G436&gt;0, IF(H436&lt;=0,"subs",""),IF(G436=0,IF(H436&lt;&gt;0,"subs",""),"")))</f>
        <v>subs</v>
      </c>
      <c r="N436" s="107" t="str">
        <f aca="false">IF(G436=0,IF(H436=0,"blocked",""),"")</f>
        <v/>
      </c>
      <c r="O436" s="107" t="str">
        <f aca="false">IF(E436&gt;0,IF(F436&gt;0,"ess",""),IF(E436&lt;0,IF(F436&lt;0,"ess",""),""))</f>
        <v>ess</v>
      </c>
      <c r="P436" s="107" t="str">
        <f aca="false">IF(E436&lt;0,IF(F436&gt;=0,"subs",""),IF(E436&gt;0,IF(F436&lt;0,"subs",""),IF(E436=0,IF(F436&lt;&gt;0,"subs",""),"")))</f>
        <v/>
      </c>
      <c r="Q436" s="107" t="str">
        <f aca="false">IF(E436=0,IF(F436=0,"blocked",""),"")</f>
        <v/>
      </c>
    </row>
    <row r="437" customFormat="false" ht="15" hidden="false" customHeight="false" outlineLevel="0" collapsed="false">
      <c r="A437" s="90" t="s">
        <v>5229</v>
      </c>
      <c r="B437" s="90" t="n">
        <v>0</v>
      </c>
      <c r="C437" s="90" t="n">
        <v>0</v>
      </c>
      <c r="D437" s="107" t="n">
        <f aca="false">ABS(B437-C437)</f>
        <v>0</v>
      </c>
      <c r="E437" s="90" t="n">
        <v>-5.71045774066106E-015</v>
      </c>
      <c r="F437" s="90" t="n">
        <v>8.75325603712134E-014</v>
      </c>
      <c r="G437" s="90" t="n">
        <v>0</v>
      </c>
      <c r="H437" s="90" t="n">
        <v>2.58251232045792E-015</v>
      </c>
      <c r="I437" s="107" t="n">
        <f aca="false">G437-F437</f>
        <v>-8.75325603712134E-014</v>
      </c>
      <c r="J437" s="107" t="n">
        <f aca="false">E437-H437</f>
        <v>-8.29297006111898E-015</v>
      </c>
      <c r="K437" s="107" t="n">
        <f aca="false">ABS(I437-J437)</f>
        <v>7.92395903100944E-014</v>
      </c>
      <c r="L437" s="107" t="str">
        <f aca="false">IF(G437&gt;0,IF(H437&gt;0,"ess",""),IF(G437&lt;0,IF(H437&lt;0,"ess",""),""))</f>
        <v/>
      </c>
      <c r="M437" s="107" t="str">
        <f aca="false">IF(G437&lt;0, IF(H437&gt;=0,"subs",""),IF(G437&gt;0, IF(H437&lt;=0,"subs",""),IF(G437=0,IF(H437&lt;&gt;0,"subs",""),"")))</f>
        <v>subs</v>
      </c>
      <c r="N437" s="107" t="str">
        <f aca="false">IF(G437=0,IF(H437=0,"blocked",""),"")</f>
        <v/>
      </c>
      <c r="O437" s="107" t="str">
        <f aca="false">IF(E437&gt;0,IF(F437&gt;0,"ess",""),IF(E437&lt;0,IF(F437&lt;0,"ess",""),""))</f>
        <v/>
      </c>
      <c r="P437" s="107" t="str">
        <f aca="false">IF(E437&lt;0,IF(F437&gt;=0,"subs",""),IF(E437&gt;0,IF(F437&lt;0,"subs",""),IF(E437=0,IF(F437&lt;&gt;0,"subs",""),"")))</f>
        <v>subs</v>
      </c>
      <c r="Q437" s="107" t="str">
        <f aca="false">IF(E437=0,IF(F437=0,"blocked",""),"")</f>
        <v/>
      </c>
    </row>
    <row r="438" customFormat="false" ht="15" hidden="false" customHeight="false" outlineLevel="0" collapsed="false">
      <c r="A438" s="90" t="s">
        <v>5243</v>
      </c>
      <c r="B438" s="90" t="n">
        <v>0</v>
      </c>
      <c r="C438" s="90" t="n">
        <v>0</v>
      </c>
      <c r="D438" s="107" t="n">
        <f aca="false">ABS(B438-C438)</f>
        <v>0</v>
      </c>
      <c r="E438" s="90" t="n">
        <v>-5.71045774066106E-015</v>
      </c>
      <c r="F438" s="90" t="n">
        <v>8.75325603712134E-014</v>
      </c>
      <c r="G438" s="90" t="n">
        <v>0</v>
      </c>
      <c r="H438" s="90" t="n">
        <v>2.58251232045792E-015</v>
      </c>
      <c r="I438" s="107" t="n">
        <f aca="false">G438-F438</f>
        <v>-8.75325603712134E-014</v>
      </c>
      <c r="J438" s="107" t="n">
        <f aca="false">E438-H438</f>
        <v>-8.29297006111898E-015</v>
      </c>
      <c r="K438" s="107" t="n">
        <f aca="false">ABS(I438-J438)</f>
        <v>7.92395903100944E-014</v>
      </c>
      <c r="L438" s="107" t="str">
        <f aca="false">IF(G438&gt;0,IF(H438&gt;0,"ess",""),IF(G438&lt;0,IF(H438&lt;0,"ess",""),""))</f>
        <v/>
      </c>
      <c r="M438" s="107" t="str">
        <f aca="false">IF(G438&lt;0, IF(H438&gt;=0,"subs",""),IF(G438&gt;0, IF(H438&lt;=0,"subs",""),IF(G438=0,IF(H438&lt;&gt;0,"subs",""),"")))</f>
        <v>subs</v>
      </c>
      <c r="N438" s="107" t="str">
        <f aca="false">IF(G438=0,IF(H438=0,"blocked",""),"")</f>
        <v/>
      </c>
      <c r="O438" s="107" t="str">
        <f aca="false">IF(E438&gt;0,IF(F438&gt;0,"ess",""),IF(E438&lt;0,IF(F438&lt;0,"ess",""),""))</f>
        <v/>
      </c>
      <c r="P438" s="107" t="str">
        <f aca="false">IF(E438&lt;0,IF(F438&gt;=0,"subs",""),IF(E438&gt;0,IF(F438&lt;0,"subs",""),IF(E438=0,IF(F438&lt;&gt;0,"subs",""),"")))</f>
        <v>subs</v>
      </c>
      <c r="Q438" s="107" t="str">
        <f aca="false">IF(E438=0,IF(F438=0,"blocked",""),"")</f>
        <v/>
      </c>
    </row>
    <row r="439" customFormat="false" ht="15" hidden="false" customHeight="false" outlineLevel="0" collapsed="false">
      <c r="A439" s="90" t="s">
        <v>5257</v>
      </c>
      <c r="B439" s="90" t="n">
        <v>0</v>
      </c>
      <c r="C439" s="90" t="n">
        <v>0</v>
      </c>
      <c r="D439" s="107" t="n">
        <f aca="false">ABS(B439-C439)</f>
        <v>0</v>
      </c>
      <c r="E439" s="90" t="n">
        <v>0</v>
      </c>
      <c r="F439" s="90" t="n">
        <v>4.45585340965432E-014</v>
      </c>
      <c r="G439" s="90" t="n">
        <v>0</v>
      </c>
      <c r="H439" s="90" t="n">
        <v>1.31330476735905E-015</v>
      </c>
      <c r="I439" s="107" t="n">
        <f aca="false">G439-F439</f>
        <v>-4.45585340965432E-014</v>
      </c>
      <c r="J439" s="107" t="n">
        <f aca="false">E439-H439</f>
        <v>-1.31330476735905E-015</v>
      </c>
      <c r="K439" s="107" t="n">
        <f aca="false">ABS(I439-J439)</f>
        <v>4.32452293291842E-014</v>
      </c>
      <c r="L439" s="107" t="str">
        <f aca="false">IF(G439&gt;0,IF(H439&gt;0,"ess",""),IF(G439&lt;0,IF(H439&lt;0,"ess",""),""))</f>
        <v/>
      </c>
      <c r="M439" s="107" t="str">
        <f aca="false">IF(G439&lt;0, IF(H439&gt;=0,"subs",""),IF(G439&gt;0, IF(H439&lt;=0,"subs",""),IF(G439=0,IF(H439&lt;&gt;0,"subs",""),"")))</f>
        <v>subs</v>
      </c>
      <c r="N439" s="107" t="str">
        <f aca="false">IF(G439=0,IF(H439=0,"blocked",""),"")</f>
        <v/>
      </c>
      <c r="O439" s="107" t="str">
        <f aca="false">IF(E439&gt;0,IF(F439&gt;0,"ess",""),IF(E439&lt;0,IF(F439&lt;0,"ess",""),""))</f>
        <v/>
      </c>
      <c r="P439" s="107" t="str">
        <f aca="false">IF(E439&lt;0,IF(F439&gt;=0,"subs",""),IF(E439&gt;0,IF(F439&lt;0,"subs",""),IF(E439=0,IF(F439&lt;&gt;0,"subs",""),"")))</f>
        <v>subs</v>
      </c>
      <c r="Q439" s="107" t="str">
        <f aca="false">IF(E439=0,IF(F439=0,"blocked",""),"")</f>
        <v/>
      </c>
    </row>
    <row r="440" customFormat="false" ht="15" hidden="false" customHeight="false" outlineLevel="0" collapsed="false">
      <c r="A440" s="90" t="s">
        <v>5270</v>
      </c>
      <c r="B440" s="90" t="n">
        <v>0</v>
      </c>
      <c r="C440" s="90" t="n">
        <v>0</v>
      </c>
      <c r="D440" s="107" t="n">
        <f aca="false">ABS(B440-C440)</f>
        <v>0</v>
      </c>
      <c r="E440" s="90" t="n">
        <v>0</v>
      </c>
      <c r="F440" s="90" t="n">
        <v>4.37662801856067E-014</v>
      </c>
      <c r="G440" s="90" t="n">
        <v>0</v>
      </c>
      <c r="H440" s="90" t="n">
        <v>1.29125616022896E-015</v>
      </c>
      <c r="I440" s="107" t="n">
        <f aca="false">G440-F440</f>
        <v>-4.37662801856067E-014</v>
      </c>
      <c r="J440" s="107" t="n">
        <f aca="false">E440-H440</f>
        <v>-1.29125616022896E-015</v>
      </c>
      <c r="K440" s="107" t="n">
        <f aca="false">ABS(I440-J440)</f>
        <v>4.24750240253777E-014</v>
      </c>
      <c r="L440" s="107" t="str">
        <f aca="false">IF(G440&gt;0,IF(H440&gt;0,"ess",""),IF(G440&lt;0,IF(H440&lt;0,"ess",""),""))</f>
        <v/>
      </c>
      <c r="M440" s="107" t="str">
        <f aca="false">IF(G440&lt;0, IF(H440&gt;=0,"subs",""),IF(G440&gt;0, IF(H440&lt;=0,"subs",""),IF(G440=0,IF(H440&lt;&gt;0,"subs",""),"")))</f>
        <v>subs</v>
      </c>
      <c r="N440" s="107" t="str">
        <f aca="false">IF(G440=0,IF(H440=0,"blocked",""),"")</f>
        <v/>
      </c>
      <c r="O440" s="107" t="str">
        <f aca="false">IF(E440&gt;0,IF(F440&gt;0,"ess",""),IF(E440&lt;0,IF(F440&lt;0,"ess",""),""))</f>
        <v/>
      </c>
      <c r="P440" s="107" t="str">
        <f aca="false">IF(E440&lt;0,IF(F440&gt;=0,"subs",""),IF(E440&gt;0,IF(F440&lt;0,"subs",""),IF(E440=0,IF(F440&lt;&gt;0,"subs",""),"")))</f>
        <v>subs</v>
      </c>
      <c r="Q440" s="107" t="str">
        <f aca="false">IF(E440=0,IF(F440=0,"blocked",""),"")</f>
        <v/>
      </c>
    </row>
    <row r="441" customFormat="false" ht="15" hidden="false" customHeight="false" outlineLevel="0" collapsed="false">
      <c r="A441" s="90" t="s">
        <v>5277</v>
      </c>
      <c r="B441" s="90" t="n">
        <v>0</v>
      </c>
      <c r="C441" s="90" t="n">
        <v>0</v>
      </c>
      <c r="D441" s="107" t="n">
        <f aca="false">ABS(B441-C441)</f>
        <v>0</v>
      </c>
      <c r="E441" s="90" t="n">
        <v>1.75390292093109E-030</v>
      </c>
      <c r="F441" s="90" t="n">
        <v>8.91170681930864E-014</v>
      </c>
      <c r="G441" s="90" t="n">
        <v>0</v>
      </c>
      <c r="H441" s="90" t="n">
        <v>2.62660953471811E-015</v>
      </c>
      <c r="I441" s="107" t="n">
        <f aca="false">G441-F441</f>
        <v>-8.91170681930864E-014</v>
      </c>
      <c r="J441" s="107" t="n">
        <f aca="false">E441-H441</f>
        <v>-2.62660953471811E-015</v>
      </c>
      <c r="K441" s="107" t="n">
        <f aca="false">ABS(I441-J441)</f>
        <v>8.64904586583683E-014</v>
      </c>
      <c r="L441" s="107" t="str">
        <f aca="false">IF(G441&gt;0,IF(H441&gt;0,"ess",""),IF(G441&lt;0,IF(H441&lt;0,"ess",""),""))</f>
        <v/>
      </c>
      <c r="M441" s="107" t="str">
        <f aca="false">IF(G441&lt;0, IF(H441&gt;=0,"subs",""),IF(G441&gt;0, IF(H441&lt;=0,"subs",""),IF(G441=0,IF(H441&lt;&gt;0,"subs",""),"")))</f>
        <v>subs</v>
      </c>
      <c r="N441" s="107" t="str">
        <f aca="false">IF(G441=0,IF(H441=0,"blocked",""),"")</f>
        <v/>
      </c>
      <c r="O441" s="107" t="str">
        <f aca="false">IF(E441&gt;0,IF(F441&gt;0,"ess",""),IF(E441&lt;0,IF(F441&lt;0,"ess",""),""))</f>
        <v>ess</v>
      </c>
      <c r="P441" s="107" t="str">
        <f aca="false">IF(E441&lt;0,IF(F441&gt;=0,"subs",""),IF(E441&gt;0,IF(F441&lt;0,"subs",""),IF(E441=0,IF(F441&lt;&gt;0,"subs",""),"")))</f>
        <v/>
      </c>
      <c r="Q441" s="107" t="str">
        <f aca="false">IF(E441=0,IF(F441=0,"blocked",""),"")</f>
        <v/>
      </c>
    </row>
    <row r="442" customFormat="false" ht="15" hidden="false" customHeight="false" outlineLevel="0" collapsed="false">
      <c r="A442" s="90" t="s">
        <v>5290</v>
      </c>
      <c r="B442" s="90" t="n">
        <v>0</v>
      </c>
      <c r="C442" s="90" t="n">
        <v>0</v>
      </c>
      <c r="D442" s="107" t="n">
        <f aca="false">ABS(B442-C442)</f>
        <v>0</v>
      </c>
      <c r="E442" s="90" t="n">
        <v>-6.01331044045615E-015</v>
      </c>
      <c r="F442" s="90" t="n">
        <v>1.23258969677992E-013</v>
      </c>
      <c r="G442" s="90" t="n">
        <v>0</v>
      </c>
      <c r="H442" s="90" t="n">
        <v>2.62660953471811E-015</v>
      </c>
      <c r="I442" s="107" t="n">
        <f aca="false">G442-F442</f>
        <v>-1.23258969677992E-013</v>
      </c>
      <c r="J442" s="107" t="n">
        <f aca="false">E442-H442</f>
        <v>-8.63991997517426E-015</v>
      </c>
      <c r="K442" s="107" t="n">
        <f aca="false">ABS(I442-J442)</f>
        <v>1.14619049702818E-013</v>
      </c>
      <c r="L442" s="107" t="str">
        <f aca="false">IF(G442&gt;0,IF(H442&gt;0,"ess",""),IF(G442&lt;0,IF(H442&lt;0,"ess",""),""))</f>
        <v/>
      </c>
      <c r="M442" s="107" t="str">
        <f aca="false">IF(G442&lt;0, IF(H442&gt;=0,"subs",""),IF(G442&gt;0, IF(H442&lt;=0,"subs",""),IF(G442=0,IF(H442&lt;&gt;0,"subs",""),"")))</f>
        <v>subs</v>
      </c>
      <c r="N442" s="107" t="str">
        <f aca="false">IF(G442=0,IF(H442=0,"blocked",""),"")</f>
        <v/>
      </c>
      <c r="O442" s="107" t="str">
        <f aca="false">IF(E442&gt;0,IF(F442&gt;0,"ess",""),IF(E442&lt;0,IF(F442&lt;0,"ess",""),""))</f>
        <v/>
      </c>
      <c r="P442" s="107" t="str">
        <f aca="false">IF(E442&lt;0,IF(F442&gt;=0,"subs",""),IF(E442&gt;0,IF(F442&lt;0,"subs",""),IF(E442=0,IF(F442&lt;&gt;0,"subs",""),"")))</f>
        <v>subs</v>
      </c>
      <c r="Q442" s="107" t="str">
        <f aca="false">IF(E442=0,IF(F442=0,"blocked",""),"")</f>
        <v/>
      </c>
    </row>
    <row r="443" customFormat="false" ht="15" hidden="false" customHeight="false" outlineLevel="0" collapsed="false">
      <c r="A443" s="90" t="s">
        <v>5336</v>
      </c>
      <c r="B443" s="90" t="n">
        <v>0</v>
      </c>
      <c r="C443" s="90" t="n">
        <v>0</v>
      </c>
      <c r="D443" s="107" t="n">
        <f aca="false">ABS(B443-C443)</f>
        <v>0</v>
      </c>
      <c r="E443" s="90" t="n">
        <v>0</v>
      </c>
      <c r="F443" s="90" t="n">
        <v>2.89190893454361E-013</v>
      </c>
      <c r="G443" s="90" t="n">
        <v>0</v>
      </c>
      <c r="H443" s="90" t="n">
        <v>6.97434282682172E-015</v>
      </c>
      <c r="I443" s="107" t="n">
        <f aca="false">G443-F443</f>
        <v>-2.89190893454361E-013</v>
      </c>
      <c r="J443" s="107" t="n">
        <f aca="false">E443-H443</f>
        <v>-6.97434282682172E-015</v>
      </c>
      <c r="K443" s="107" t="n">
        <f aca="false">ABS(I443-J443)</f>
        <v>2.82216550627539E-013</v>
      </c>
      <c r="L443" s="107" t="str">
        <f aca="false">IF(G443&gt;0,IF(H443&gt;0,"ess",""),IF(G443&lt;0,IF(H443&lt;0,"ess",""),""))</f>
        <v/>
      </c>
      <c r="M443" s="107" t="str">
        <f aca="false">IF(G443&lt;0, IF(H443&gt;=0,"subs",""),IF(G443&gt;0, IF(H443&lt;=0,"subs",""),IF(G443=0,IF(H443&lt;&gt;0,"subs",""),"")))</f>
        <v>subs</v>
      </c>
      <c r="N443" s="107" t="str">
        <f aca="false">IF(G443=0,IF(H443=0,"blocked",""),"")</f>
        <v/>
      </c>
      <c r="O443" s="107" t="str">
        <f aca="false">IF(E443&gt;0,IF(F443&gt;0,"ess",""),IF(E443&lt;0,IF(F443&lt;0,"ess",""),""))</f>
        <v/>
      </c>
      <c r="P443" s="107" t="str">
        <f aca="false">IF(E443&lt;0,IF(F443&gt;=0,"subs",""),IF(E443&gt;0,IF(F443&lt;0,"subs",""),IF(E443=0,IF(F443&lt;&gt;0,"subs",""),"")))</f>
        <v>subs</v>
      </c>
      <c r="Q443" s="107" t="str">
        <f aca="false">IF(E443=0,IF(F443=0,"blocked",""),"")</f>
        <v/>
      </c>
    </row>
    <row r="444" customFormat="false" ht="15" hidden="false" customHeight="false" outlineLevel="0" collapsed="false">
      <c r="A444" s="90" t="s">
        <v>5375</v>
      </c>
      <c r="B444" s="90" t="n">
        <v>0</v>
      </c>
      <c r="C444" s="90" t="n">
        <v>0</v>
      </c>
      <c r="D444" s="107" t="n">
        <f aca="false">ABS(B444-C444)</f>
        <v>0</v>
      </c>
      <c r="E444" s="90" t="n">
        <v>-3.92123245361856E-012</v>
      </c>
      <c r="F444" s="90" t="n">
        <v>0</v>
      </c>
      <c r="G444" s="90" t="n">
        <v>-2.992549323357E-013</v>
      </c>
      <c r="H444" s="90" t="n">
        <v>0</v>
      </c>
      <c r="I444" s="107" t="n">
        <f aca="false">G444-F444</f>
        <v>-2.992549323357E-013</v>
      </c>
      <c r="J444" s="107" t="n">
        <f aca="false">E444-H444</f>
        <v>-3.92123245361856E-012</v>
      </c>
      <c r="K444" s="107" t="n">
        <f aca="false">ABS(I444-J444)</f>
        <v>3.62197752128286E-012</v>
      </c>
      <c r="L444" s="107" t="str">
        <f aca="false">IF(G444&gt;0,IF(H444&gt;0,"ess",""),IF(G444&lt;0,IF(H444&lt;0,"ess",""),""))</f>
        <v/>
      </c>
      <c r="M444" s="107" t="str">
        <f aca="false">IF(G444&lt;0, IF(H444&gt;=0,"subs",""),IF(G444&gt;0, IF(H444&lt;=0,"subs",""),IF(G444=0,IF(H444&lt;&gt;0,"subs",""),"")))</f>
        <v>subs</v>
      </c>
      <c r="N444" s="107" t="str">
        <f aca="false">IF(G444=0,IF(H444=0,"blocked",""),"")</f>
        <v/>
      </c>
      <c r="O444" s="107" t="str">
        <f aca="false">IF(E444&gt;0,IF(F444&gt;0,"ess",""),IF(E444&lt;0,IF(F444&lt;0,"ess",""),""))</f>
        <v/>
      </c>
      <c r="P444" s="107" t="str">
        <f aca="false">IF(E444&lt;0,IF(F444&gt;=0,"subs",""),IF(E444&gt;0,IF(F444&lt;0,"subs",""),IF(E444=0,IF(F444&lt;&gt;0,"subs",""),"")))</f>
        <v>subs</v>
      </c>
      <c r="Q444" s="107" t="str">
        <f aca="false">IF(E444=0,IF(F444=0,"blocked",""),"")</f>
        <v/>
      </c>
    </row>
    <row r="445" customFormat="false" ht="15" hidden="false" customHeight="false" outlineLevel="0" collapsed="false">
      <c r="A445" s="90" t="s">
        <v>5382</v>
      </c>
      <c r="B445" s="90" t="n">
        <v>0</v>
      </c>
      <c r="C445" s="90" t="n">
        <v>0</v>
      </c>
      <c r="D445" s="107" t="n">
        <f aca="false">ABS(B445-C445)</f>
        <v>0</v>
      </c>
      <c r="E445" s="90" t="n">
        <v>0</v>
      </c>
      <c r="F445" s="90" t="n">
        <v>4.62705429526977E-012</v>
      </c>
      <c r="G445" s="90" t="n">
        <v>0</v>
      </c>
      <c r="H445" s="90" t="n">
        <v>1.4459544672718E-013</v>
      </c>
      <c r="I445" s="107" t="n">
        <f aca="false">G445-F445</f>
        <v>-4.62705429526977E-012</v>
      </c>
      <c r="J445" s="107" t="n">
        <f aca="false">E445-H445</f>
        <v>-1.4459544672718E-013</v>
      </c>
      <c r="K445" s="107" t="n">
        <f aca="false">ABS(I445-J445)</f>
        <v>4.48245884854259E-012</v>
      </c>
      <c r="L445" s="107" t="str">
        <f aca="false">IF(G445&gt;0,IF(H445&gt;0,"ess",""),IF(G445&lt;0,IF(H445&lt;0,"ess",""),""))</f>
        <v/>
      </c>
      <c r="M445" s="107" t="str">
        <f aca="false">IF(G445&lt;0, IF(H445&gt;=0,"subs",""),IF(G445&gt;0, IF(H445&lt;=0,"subs",""),IF(G445=0,IF(H445&lt;&gt;0,"subs",""),"")))</f>
        <v>subs</v>
      </c>
      <c r="N445" s="107" t="str">
        <f aca="false">IF(G445=0,IF(H445=0,"blocked",""),"")</f>
        <v/>
      </c>
      <c r="O445" s="107" t="str">
        <f aca="false">IF(E445&gt;0,IF(F445&gt;0,"ess",""),IF(E445&lt;0,IF(F445&lt;0,"ess",""),""))</f>
        <v/>
      </c>
      <c r="P445" s="107" t="str">
        <f aca="false">IF(E445&lt;0,IF(F445&gt;=0,"subs",""),IF(E445&gt;0,IF(F445&lt;0,"subs",""),IF(E445=0,IF(F445&lt;&gt;0,"subs",""),"")))</f>
        <v>subs</v>
      </c>
      <c r="Q445" s="107" t="str">
        <f aca="false">IF(E445=0,IF(F445=0,"blocked",""),"")</f>
        <v/>
      </c>
    </row>
    <row r="446" customFormat="false" ht="15" hidden="false" customHeight="false" outlineLevel="0" collapsed="false">
      <c r="A446" s="90" t="s">
        <v>5388</v>
      </c>
      <c r="B446" s="90" t="n">
        <v>0</v>
      </c>
      <c r="C446" s="90" t="n">
        <v>0</v>
      </c>
      <c r="D446" s="107" t="n">
        <f aca="false">ABS(B446-C446)</f>
        <v>0</v>
      </c>
      <c r="E446" s="90" t="n">
        <v>-4.62705429526977E-012</v>
      </c>
      <c r="F446" s="90" t="n">
        <v>0</v>
      </c>
      <c r="G446" s="90" t="n">
        <v>-1.4459544672718E-013</v>
      </c>
      <c r="H446" s="90" t="n">
        <v>0</v>
      </c>
      <c r="I446" s="107" t="n">
        <f aca="false">G446-F446</f>
        <v>-1.4459544672718E-013</v>
      </c>
      <c r="J446" s="107" t="n">
        <f aca="false">E446-H446</f>
        <v>-4.62705429526977E-012</v>
      </c>
      <c r="K446" s="107" t="n">
        <f aca="false">ABS(I446-J446)</f>
        <v>4.48245884854259E-012</v>
      </c>
      <c r="L446" s="107" t="str">
        <f aca="false">IF(G446&gt;0,IF(H446&gt;0,"ess",""),IF(G446&lt;0,IF(H446&lt;0,"ess",""),""))</f>
        <v/>
      </c>
      <c r="M446" s="107" t="str">
        <f aca="false">IF(G446&lt;0, IF(H446&gt;=0,"subs",""),IF(G446&gt;0, IF(H446&lt;=0,"subs",""),IF(G446=0,IF(H446&lt;&gt;0,"subs",""),"")))</f>
        <v>subs</v>
      </c>
      <c r="N446" s="107" t="str">
        <f aca="false">IF(G446=0,IF(H446=0,"blocked",""),"")</f>
        <v/>
      </c>
      <c r="O446" s="107" t="str">
        <f aca="false">IF(E446&gt;0,IF(F446&gt;0,"ess",""),IF(E446&lt;0,IF(F446&lt;0,"ess",""),""))</f>
        <v/>
      </c>
      <c r="P446" s="107" t="str">
        <f aca="false">IF(E446&lt;0,IF(F446&gt;=0,"subs",""),IF(E446&gt;0,IF(F446&lt;0,"subs",""),IF(E446=0,IF(F446&lt;&gt;0,"subs",""),"")))</f>
        <v>subs</v>
      </c>
      <c r="Q446" s="107" t="str">
        <f aca="false">IF(E446=0,IF(F446=0,"blocked",""),"")</f>
        <v/>
      </c>
    </row>
    <row r="447" customFormat="false" ht="15" hidden="false" customHeight="false" outlineLevel="0" collapsed="false">
      <c r="A447" s="90" t="s">
        <v>5421</v>
      </c>
      <c r="B447" s="90" t="n">
        <v>0</v>
      </c>
      <c r="C447" s="90" t="n">
        <v>0</v>
      </c>
      <c r="D447" s="107" t="n">
        <f aca="false">ABS(B447-C447)</f>
        <v>0</v>
      </c>
      <c r="E447" s="90" t="n">
        <v>0</v>
      </c>
      <c r="F447" s="90" t="n">
        <v>6.80913103678904E-012</v>
      </c>
      <c r="G447" s="90" t="n">
        <v>0</v>
      </c>
      <c r="H447" s="90" t="n">
        <v>-1.26192389870994E-012</v>
      </c>
      <c r="I447" s="107" t="n">
        <f aca="false">G447-F447</f>
        <v>-6.80913103678904E-012</v>
      </c>
      <c r="J447" s="107" t="n">
        <f aca="false">E447-H447</f>
        <v>1.26192389870994E-012</v>
      </c>
      <c r="K447" s="107" t="n">
        <f aca="false">ABS(I447-J447)</f>
        <v>8.07105493549898E-012</v>
      </c>
      <c r="L447" s="107" t="str">
        <f aca="false">IF(G447&gt;0,IF(H447&gt;0,"ess",""),IF(G447&lt;0,IF(H447&lt;0,"ess",""),""))</f>
        <v/>
      </c>
      <c r="M447" s="107" t="str">
        <f aca="false">IF(G447&lt;0, IF(H447&gt;=0,"subs",""),IF(G447&gt;0, IF(H447&lt;=0,"subs",""),IF(G447=0,IF(H447&lt;&gt;0,"subs",""),"")))</f>
        <v>subs</v>
      </c>
      <c r="N447" s="107" t="str">
        <f aca="false">IF(G447=0,IF(H447=0,"blocked",""),"")</f>
        <v/>
      </c>
      <c r="O447" s="107" t="str">
        <f aca="false">IF(E447&gt;0,IF(F447&gt;0,"ess",""),IF(E447&lt;0,IF(F447&lt;0,"ess",""),""))</f>
        <v/>
      </c>
      <c r="P447" s="107" t="str">
        <f aca="false">IF(E447&lt;0,IF(F447&gt;=0,"subs",""),IF(E447&gt;0,IF(F447&lt;0,"subs",""),IF(E447=0,IF(F447&lt;&gt;0,"subs",""),"")))</f>
        <v>subs</v>
      </c>
      <c r="Q447" s="107" t="str">
        <f aca="false">IF(E447=0,IF(F447=0,"blocked",""),"")</f>
        <v/>
      </c>
    </row>
    <row r="448" customFormat="false" ht="15" hidden="false" customHeight="false" outlineLevel="0" collapsed="false">
      <c r="A448" s="90" t="s">
        <v>5448</v>
      </c>
      <c r="B448" s="90" t="n">
        <v>0</v>
      </c>
      <c r="C448" s="90" t="n">
        <v>0</v>
      </c>
      <c r="D448" s="107" t="n">
        <f aca="false">ABS(B448-C448)</f>
        <v>0</v>
      </c>
      <c r="E448" s="90" t="n">
        <v>-1000</v>
      </c>
      <c r="F448" s="90" t="n">
        <v>1000</v>
      </c>
      <c r="G448" s="90" t="n">
        <v>-1000</v>
      </c>
      <c r="H448" s="90" t="n">
        <v>1000</v>
      </c>
      <c r="I448" s="107" t="n">
        <f aca="false">G448-F448</f>
        <v>-2000</v>
      </c>
      <c r="J448" s="107" t="n">
        <f aca="false">E448-H448</f>
        <v>-2000</v>
      </c>
      <c r="K448" s="107" t="n">
        <f aca="false">ABS(I448-J448)</f>
        <v>0</v>
      </c>
      <c r="L448" s="107" t="str">
        <f aca="false">IF(G448&gt;0,IF(H448&gt;0,"ess",""),IF(G448&lt;0,IF(H448&lt;0,"ess",""),""))</f>
        <v/>
      </c>
      <c r="M448" s="107" t="str">
        <f aca="false">IF(G448&lt;0, IF(H448&gt;=0,"subs",""),IF(G448&gt;0, IF(H448&lt;=0,"subs",""),IF(G448=0,IF(H448&lt;&gt;0,"subs",""),"")))</f>
        <v>subs</v>
      </c>
      <c r="N448" s="107" t="str">
        <f aca="false">IF(G448=0,IF(H448=0,"blocked",""),"")</f>
        <v/>
      </c>
      <c r="O448" s="107" t="str">
        <f aca="false">IF(E448&gt;0,IF(F448&gt;0,"ess",""),IF(E448&lt;0,IF(F448&lt;0,"ess",""),""))</f>
        <v/>
      </c>
      <c r="P448" s="107" t="str">
        <f aca="false">IF(E448&lt;0,IF(F448&gt;=0,"subs",""),IF(E448&gt;0,IF(F448&lt;0,"subs",""),IF(E448=0,IF(F448&lt;&gt;0,"subs",""),"")))</f>
        <v>subs</v>
      </c>
      <c r="Q448" s="107" t="str">
        <f aca="false">IF(E448=0,IF(F448=0,"blocked",""),"")</f>
        <v/>
      </c>
    </row>
    <row r="449" customFormat="false" ht="15" hidden="false" customHeight="false" outlineLevel="0" collapsed="false">
      <c r="A449" s="90" t="s">
        <v>5454</v>
      </c>
      <c r="B449" s="90" t="n">
        <v>0</v>
      </c>
      <c r="C449" s="90" t="n">
        <v>0</v>
      </c>
      <c r="D449" s="107" t="n">
        <f aca="false">ABS(B449-C449)</f>
        <v>0</v>
      </c>
      <c r="E449" s="90" t="n">
        <v>-1000</v>
      </c>
      <c r="F449" s="90" t="n">
        <v>1000</v>
      </c>
      <c r="G449" s="90" t="n">
        <v>-1000</v>
      </c>
      <c r="H449" s="90" t="n">
        <v>1000</v>
      </c>
      <c r="I449" s="107" t="n">
        <f aca="false">G449-F449</f>
        <v>-2000</v>
      </c>
      <c r="J449" s="107" t="n">
        <f aca="false">E449-H449</f>
        <v>-2000</v>
      </c>
      <c r="K449" s="107" t="n">
        <f aca="false">ABS(I449-J449)</f>
        <v>0</v>
      </c>
      <c r="L449" s="107" t="str">
        <f aca="false">IF(G449&gt;0,IF(H449&gt;0,"ess",""),IF(G449&lt;0,IF(H449&lt;0,"ess",""),""))</f>
        <v/>
      </c>
      <c r="M449" s="107" t="str">
        <f aca="false">IF(G449&lt;0, IF(H449&gt;=0,"subs",""),IF(G449&gt;0, IF(H449&lt;=0,"subs",""),IF(G449=0,IF(H449&lt;&gt;0,"subs",""),"")))</f>
        <v>subs</v>
      </c>
      <c r="N449" s="107" t="str">
        <f aca="false">IF(G449=0,IF(H449=0,"blocked",""),"")</f>
        <v/>
      </c>
      <c r="O449" s="107" t="str">
        <f aca="false">IF(E449&gt;0,IF(F449&gt;0,"ess",""),IF(E449&lt;0,IF(F449&lt;0,"ess",""),""))</f>
        <v/>
      </c>
      <c r="P449" s="107" t="str">
        <f aca="false">IF(E449&lt;0,IF(F449&gt;=0,"subs",""),IF(E449&gt;0,IF(F449&lt;0,"subs",""),IF(E449=0,IF(F449&lt;&gt;0,"subs",""),"")))</f>
        <v>subs</v>
      </c>
      <c r="Q449" s="107" t="str">
        <f aca="false">IF(E449=0,IF(F449=0,"blocked",""),"")</f>
        <v/>
      </c>
    </row>
    <row r="450" customFormat="false" ht="15" hidden="false" customHeight="false" outlineLevel="0" collapsed="false">
      <c r="A450" s="90" t="s">
        <v>5460</v>
      </c>
      <c r="B450" s="90" t="n">
        <v>0</v>
      </c>
      <c r="C450" s="90" t="n">
        <v>0</v>
      </c>
      <c r="D450" s="107" t="n">
        <f aca="false">ABS(B450-C450)</f>
        <v>0</v>
      </c>
      <c r="E450" s="90" t="n">
        <v>-1000</v>
      </c>
      <c r="F450" s="90" t="n">
        <v>1000</v>
      </c>
      <c r="G450" s="90" t="n">
        <v>-1000</v>
      </c>
      <c r="H450" s="90" t="n">
        <v>1000</v>
      </c>
      <c r="I450" s="107" t="n">
        <f aca="false">G450-F450</f>
        <v>-2000</v>
      </c>
      <c r="J450" s="107" t="n">
        <f aca="false">E450-H450</f>
        <v>-2000</v>
      </c>
      <c r="K450" s="107" t="n">
        <f aca="false">ABS(I450-J450)</f>
        <v>0</v>
      </c>
      <c r="L450" s="107" t="str">
        <f aca="false">IF(G450&gt;0,IF(H450&gt;0,"ess",""),IF(G450&lt;0,IF(H450&lt;0,"ess",""),""))</f>
        <v/>
      </c>
      <c r="M450" s="107" t="str">
        <f aca="false">IF(G450&lt;0, IF(H450&gt;=0,"subs",""),IF(G450&gt;0, IF(H450&lt;=0,"subs",""),IF(G450=0,IF(H450&lt;&gt;0,"subs",""),"")))</f>
        <v>subs</v>
      </c>
      <c r="N450" s="107" t="str">
        <f aca="false">IF(G450=0,IF(H450=0,"blocked",""),"")</f>
        <v/>
      </c>
      <c r="O450" s="107" t="str">
        <f aca="false">IF(E450&gt;0,IF(F450&gt;0,"ess",""),IF(E450&lt;0,IF(F450&lt;0,"ess",""),""))</f>
        <v/>
      </c>
      <c r="P450" s="107" t="str">
        <f aca="false">IF(E450&lt;0,IF(F450&gt;=0,"subs",""),IF(E450&gt;0,IF(F450&lt;0,"subs",""),IF(E450=0,IF(F450&lt;&gt;0,"subs",""),"")))</f>
        <v>subs</v>
      </c>
      <c r="Q450" s="107" t="str">
        <f aca="false">IF(E450=0,IF(F450=0,"blocked",""),"")</f>
        <v/>
      </c>
    </row>
    <row r="451" customFormat="false" ht="15" hidden="false" customHeight="false" outlineLevel="0" collapsed="false">
      <c r="A451" s="90" t="s">
        <v>5466</v>
      </c>
      <c r="B451" s="90" t="n">
        <v>0</v>
      </c>
      <c r="C451" s="90" t="n">
        <v>0</v>
      </c>
      <c r="D451" s="107" t="n">
        <f aca="false">ABS(B451-C451)</f>
        <v>0</v>
      </c>
      <c r="E451" s="90" t="n">
        <v>-999.969000000013</v>
      </c>
      <c r="F451" s="90" t="n">
        <v>1000</v>
      </c>
      <c r="G451" s="90" t="n">
        <v>-1000</v>
      </c>
      <c r="H451" s="90" t="n">
        <v>998.81871210106</v>
      </c>
      <c r="I451" s="107" t="n">
        <f aca="false">G451-F451</f>
        <v>-2000</v>
      </c>
      <c r="J451" s="107" t="n">
        <f aca="false">E451-H451</f>
        <v>-1998.78771210107</v>
      </c>
      <c r="K451" s="107" t="n">
        <f aca="false">ABS(I451-J451)</f>
        <v>1.21228789892712</v>
      </c>
      <c r="L451" s="107" t="str">
        <f aca="false">IF(G451&gt;0,IF(H451&gt;0,"ess",""),IF(G451&lt;0,IF(H451&lt;0,"ess",""),""))</f>
        <v/>
      </c>
      <c r="M451" s="107" t="str">
        <f aca="false">IF(G451&lt;0, IF(H451&gt;=0,"subs",""),IF(G451&gt;0, IF(H451&lt;=0,"subs",""),IF(G451=0,IF(H451&lt;&gt;0,"subs",""),"")))</f>
        <v>subs</v>
      </c>
      <c r="N451" s="107" t="str">
        <f aca="false">IF(G451=0,IF(H451=0,"blocked",""),"")</f>
        <v/>
      </c>
      <c r="O451" s="107" t="str">
        <f aca="false">IF(E451&gt;0,IF(F451&gt;0,"ess",""),IF(E451&lt;0,IF(F451&lt;0,"ess",""),""))</f>
        <v/>
      </c>
      <c r="P451" s="107" t="str">
        <f aca="false">IF(E451&lt;0,IF(F451&gt;=0,"subs",""),IF(E451&gt;0,IF(F451&lt;0,"subs",""),IF(E451=0,IF(F451&lt;&gt;0,"subs",""),"")))</f>
        <v>subs</v>
      </c>
      <c r="Q451" s="107" t="str">
        <f aca="false">IF(E451=0,IF(F451=0,"blocked",""),"")</f>
        <v/>
      </c>
    </row>
    <row r="452" customFormat="false" ht="15" hidden="false" customHeight="false" outlineLevel="0" collapsed="false">
      <c r="A452" s="90" t="s">
        <v>5472</v>
      </c>
      <c r="B452" s="90" t="n">
        <v>0</v>
      </c>
      <c r="C452" s="90" t="n">
        <v>0</v>
      </c>
      <c r="D452" s="107" t="n">
        <f aca="false">ABS(B452-C452)</f>
        <v>0</v>
      </c>
      <c r="E452" s="90" t="n">
        <v>-1000</v>
      </c>
      <c r="F452" s="90" t="n">
        <v>1000</v>
      </c>
      <c r="G452" s="90" t="n">
        <v>-1000</v>
      </c>
      <c r="H452" s="90" t="n">
        <v>1000</v>
      </c>
      <c r="I452" s="107" t="n">
        <f aca="false">G452-F452</f>
        <v>-2000</v>
      </c>
      <c r="J452" s="107" t="n">
        <f aca="false">E452-H452</f>
        <v>-2000</v>
      </c>
      <c r="K452" s="107" t="n">
        <f aca="false">ABS(I452-J452)</f>
        <v>0</v>
      </c>
      <c r="L452" s="107" t="str">
        <f aca="false">IF(G452&gt;0,IF(H452&gt;0,"ess",""),IF(G452&lt;0,IF(H452&lt;0,"ess",""),""))</f>
        <v/>
      </c>
      <c r="M452" s="107" t="str">
        <f aca="false">IF(G452&lt;0, IF(H452&gt;=0,"subs",""),IF(G452&gt;0, IF(H452&lt;=0,"subs",""),IF(G452=0,IF(H452&lt;&gt;0,"subs",""),"")))</f>
        <v>subs</v>
      </c>
      <c r="N452" s="107" t="str">
        <f aca="false">IF(G452=0,IF(H452=0,"blocked",""),"")</f>
        <v/>
      </c>
      <c r="O452" s="107" t="str">
        <f aca="false">IF(E452&gt;0,IF(F452&gt;0,"ess",""),IF(E452&lt;0,IF(F452&lt;0,"ess",""),""))</f>
        <v/>
      </c>
      <c r="P452" s="107" t="str">
        <f aca="false">IF(E452&lt;0,IF(F452&gt;=0,"subs",""),IF(E452&gt;0,IF(F452&lt;0,"subs",""),IF(E452=0,IF(F452&lt;&gt;0,"subs",""),"")))</f>
        <v>subs</v>
      </c>
      <c r="Q452" s="107" t="str">
        <f aca="false">IF(E452=0,IF(F452=0,"blocked",""),"")</f>
        <v/>
      </c>
    </row>
    <row r="453" customFormat="false" ht="15" hidden="false" customHeight="false" outlineLevel="0" collapsed="false">
      <c r="A453" s="90" t="s">
        <v>5478</v>
      </c>
      <c r="B453" s="90" t="n">
        <v>0</v>
      </c>
      <c r="C453" s="90" t="n">
        <v>0</v>
      </c>
      <c r="D453" s="107" t="n">
        <f aca="false">ABS(B453-C453)</f>
        <v>0</v>
      </c>
      <c r="E453" s="90" t="n">
        <v>-1000</v>
      </c>
      <c r="F453" s="90" t="n">
        <v>1000</v>
      </c>
      <c r="G453" s="90" t="n">
        <v>-1000</v>
      </c>
      <c r="H453" s="90" t="n">
        <v>1000</v>
      </c>
      <c r="I453" s="107" t="n">
        <f aca="false">G453-F453</f>
        <v>-2000</v>
      </c>
      <c r="J453" s="107" t="n">
        <f aca="false">E453-H453</f>
        <v>-2000</v>
      </c>
      <c r="K453" s="107" t="n">
        <f aca="false">ABS(I453-J453)</f>
        <v>0</v>
      </c>
      <c r="L453" s="107" t="str">
        <f aca="false">IF(G453&gt;0,IF(H453&gt;0,"ess",""),IF(G453&lt;0,IF(H453&lt;0,"ess",""),""))</f>
        <v/>
      </c>
      <c r="M453" s="107" t="str">
        <f aca="false">IF(G453&lt;0, IF(H453&gt;=0,"subs",""),IF(G453&gt;0, IF(H453&lt;=0,"subs",""),IF(G453=0,IF(H453&lt;&gt;0,"subs",""),"")))</f>
        <v>subs</v>
      </c>
      <c r="N453" s="107" t="str">
        <f aca="false">IF(G453=0,IF(H453=0,"blocked",""),"")</f>
        <v/>
      </c>
      <c r="O453" s="107" t="str">
        <f aca="false">IF(E453&gt;0,IF(F453&gt;0,"ess",""),IF(E453&lt;0,IF(F453&lt;0,"ess",""),""))</f>
        <v/>
      </c>
      <c r="P453" s="107" t="str">
        <f aca="false">IF(E453&lt;0,IF(F453&gt;=0,"subs",""),IF(E453&gt;0,IF(F453&lt;0,"subs",""),IF(E453=0,IF(F453&lt;&gt;0,"subs",""),"")))</f>
        <v>subs</v>
      </c>
      <c r="Q453" s="107" t="str">
        <f aca="false">IF(E453=0,IF(F453=0,"blocked",""),"")</f>
        <v/>
      </c>
    </row>
    <row r="454" customFormat="false" ht="15" hidden="false" customHeight="false" outlineLevel="0" collapsed="false">
      <c r="A454" s="90" t="s">
        <v>5483</v>
      </c>
      <c r="B454" s="90" t="n">
        <v>0</v>
      </c>
      <c r="C454" s="90" t="n">
        <v>0</v>
      </c>
      <c r="D454" s="107" t="n">
        <f aca="false">ABS(B454-C454)</f>
        <v>0</v>
      </c>
      <c r="E454" s="90" t="n">
        <v>-1000</v>
      </c>
      <c r="F454" s="90" t="n">
        <v>1000</v>
      </c>
      <c r="G454" s="90" t="n">
        <v>-1000</v>
      </c>
      <c r="H454" s="90" t="n">
        <v>1000</v>
      </c>
      <c r="I454" s="107" t="n">
        <f aca="false">G454-F454</f>
        <v>-2000</v>
      </c>
      <c r="J454" s="107" t="n">
        <f aca="false">E454-H454</f>
        <v>-2000</v>
      </c>
      <c r="K454" s="107" t="n">
        <f aca="false">ABS(I454-J454)</f>
        <v>0</v>
      </c>
      <c r="L454" s="107" t="str">
        <f aca="false">IF(G454&gt;0,IF(H454&gt;0,"ess",""),IF(G454&lt;0,IF(H454&lt;0,"ess",""),""))</f>
        <v/>
      </c>
      <c r="M454" s="107" t="str">
        <f aca="false">IF(G454&lt;0, IF(H454&gt;=0,"subs",""),IF(G454&gt;0, IF(H454&lt;=0,"subs",""),IF(G454=0,IF(H454&lt;&gt;0,"subs",""),"")))</f>
        <v>subs</v>
      </c>
      <c r="N454" s="107" t="str">
        <f aca="false">IF(G454=0,IF(H454=0,"blocked",""),"")</f>
        <v/>
      </c>
      <c r="O454" s="107" t="str">
        <f aca="false">IF(E454&gt;0,IF(F454&gt;0,"ess",""),IF(E454&lt;0,IF(F454&lt;0,"ess",""),""))</f>
        <v/>
      </c>
      <c r="P454" s="107" t="str">
        <f aca="false">IF(E454&lt;0,IF(F454&gt;=0,"subs",""),IF(E454&gt;0,IF(F454&lt;0,"subs",""),IF(E454=0,IF(F454&lt;&gt;0,"subs",""),"")))</f>
        <v>subs</v>
      </c>
      <c r="Q454" s="107" t="str">
        <f aca="false">IF(E454=0,IF(F454=0,"blocked",""),"")</f>
        <v/>
      </c>
    </row>
    <row r="455" customFormat="false" ht="15" hidden="false" customHeight="false" outlineLevel="0" collapsed="false">
      <c r="A455" s="90" t="s">
        <v>5488</v>
      </c>
      <c r="B455" s="90" t="n">
        <v>0</v>
      </c>
      <c r="C455" s="90" t="n">
        <v>0</v>
      </c>
      <c r="D455" s="107" t="n">
        <f aca="false">ABS(B455-C455)</f>
        <v>0</v>
      </c>
      <c r="E455" s="90" t="n">
        <v>-1000</v>
      </c>
      <c r="F455" s="90" t="n">
        <v>1000</v>
      </c>
      <c r="G455" s="90" t="n">
        <v>-1000</v>
      </c>
      <c r="H455" s="90" t="n">
        <v>1000</v>
      </c>
      <c r="I455" s="107" t="n">
        <f aca="false">G455-F455</f>
        <v>-2000</v>
      </c>
      <c r="J455" s="107" t="n">
        <f aca="false">E455-H455</f>
        <v>-2000</v>
      </c>
      <c r="K455" s="107" t="n">
        <f aca="false">ABS(I455-J455)</f>
        <v>0</v>
      </c>
      <c r="L455" s="107" t="str">
        <f aca="false">IF(G455&gt;0,IF(H455&gt;0,"ess",""),IF(G455&lt;0,IF(H455&lt;0,"ess",""),""))</f>
        <v/>
      </c>
      <c r="M455" s="107" t="str">
        <f aca="false">IF(G455&lt;0, IF(H455&gt;=0,"subs",""),IF(G455&gt;0, IF(H455&lt;=0,"subs",""),IF(G455=0,IF(H455&lt;&gt;0,"subs",""),"")))</f>
        <v>subs</v>
      </c>
      <c r="N455" s="107" t="str">
        <f aca="false">IF(G455=0,IF(H455=0,"blocked",""),"")</f>
        <v/>
      </c>
      <c r="O455" s="107" t="str">
        <f aca="false">IF(E455&gt;0,IF(F455&gt;0,"ess",""),IF(E455&lt;0,IF(F455&lt;0,"ess",""),""))</f>
        <v/>
      </c>
      <c r="P455" s="107" t="str">
        <f aca="false">IF(E455&lt;0,IF(F455&gt;=0,"subs",""),IF(E455&gt;0,IF(F455&lt;0,"subs",""),IF(E455=0,IF(F455&lt;&gt;0,"subs",""),"")))</f>
        <v>subs</v>
      </c>
      <c r="Q455" s="107" t="str">
        <f aca="false">IF(E455=0,IF(F455=0,"blocked",""),"")</f>
        <v/>
      </c>
    </row>
    <row r="456" customFormat="false" ht="15" hidden="false" customHeight="false" outlineLevel="0" collapsed="false">
      <c r="A456" s="90" t="s">
        <v>5494</v>
      </c>
      <c r="B456" s="90" t="n">
        <v>0</v>
      </c>
      <c r="C456" s="90" t="n">
        <v>0</v>
      </c>
      <c r="D456" s="107" t="n">
        <f aca="false">ABS(B456-C456)</f>
        <v>0</v>
      </c>
      <c r="E456" s="90" t="n">
        <v>0</v>
      </c>
      <c r="F456" s="90" t="n">
        <v>0</v>
      </c>
      <c r="G456" s="90" t="n">
        <v>0</v>
      </c>
      <c r="H456" s="90" t="n">
        <v>0</v>
      </c>
      <c r="I456" s="107" t="n">
        <f aca="false">G456-F456</f>
        <v>0</v>
      </c>
      <c r="J456" s="107" t="n">
        <f aca="false">E456-H456</f>
        <v>0</v>
      </c>
      <c r="K456" s="107" t="n">
        <f aca="false">ABS(I456-J456)</f>
        <v>0</v>
      </c>
      <c r="L456" s="107" t="str">
        <f aca="false">IF(G456&gt;0,IF(H456&gt;0,"ess",""),IF(G456&lt;0,IF(H456&lt;0,"ess",""),""))</f>
        <v/>
      </c>
      <c r="M456" s="107" t="str">
        <f aca="false">IF(G456&lt;0, IF(H456&gt;=0,"subs",""),IF(G456&gt;0, IF(H456&lt;=0,"subs",""),IF(G456=0,IF(H456&lt;&gt;0,"subs",""),"")))</f>
        <v/>
      </c>
      <c r="N456" s="107" t="str">
        <f aca="false">IF(G456=0,IF(H456=0,"blocked",""),"")</f>
        <v>blocked</v>
      </c>
      <c r="O456" s="107" t="str">
        <f aca="false">IF(E456&gt;0,IF(F456&gt;0,"ess",""),IF(E456&lt;0,IF(F456&lt;0,"ess",""),""))</f>
        <v/>
      </c>
      <c r="P456" s="107" t="str">
        <f aca="false">IF(E456&lt;0,IF(F456&gt;=0,"subs",""),IF(E456&gt;0,IF(F456&lt;0,"subs",""),IF(E456=0,IF(F456&lt;&gt;0,"subs",""),"")))</f>
        <v/>
      </c>
      <c r="Q456" s="107" t="str">
        <f aca="false">IF(E456=0,IF(F456=0,"blocked",""),"")</f>
        <v>blocked</v>
      </c>
    </row>
    <row r="457" customFormat="false" ht="15" hidden="false" customHeight="false" outlineLevel="0" collapsed="false">
      <c r="A457" s="90" t="s">
        <v>5506</v>
      </c>
      <c r="B457" s="90" t="n">
        <v>0</v>
      </c>
      <c r="C457" s="90" t="n">
        <v>0</v>
      </c>
      <c r="D457" s="107" t="n">
        <f aca="false">ABS(B457-C457)</f>
        <v>0</v>
      </c>
      <c r="E457" s="90" t="n">
        <v>0</v>
      </c>
      <c r="F457" s="90" t="n">
        <v>0</v>
      </c>
      <c r="G457" s="90" t="n">
        <v>0</v>
      </c>
      <c r="H457" s="90" t="n">
        <v>0</v>
      </c>
      <c r="I457" s="107" t="n">
        <f aca="false">G457-F457</f>
        <v>0</v>
      </c>
      <c r="J457" s="107" t="n">
        <f aca="false">E457-H457</f>
        <v>0</v>
      </c>
      <c r="K457" s="107" t="n">
        <f aca="false">ABS(I457-J457)</f>
        <v>0</v>
      </c>
      <c r="L457" s="107" t="str">
        <f aca="false">IF(G457&gt;0,IF(H457&gt;0,"ess",""),IF(G457&lt;0,IF(H457&lt;0,"ess",""),""))</f>
        <v/>
      </c>
      <c r="M457" s="107" t="str">
        <f aca="false">IF(G457&lt;0, IF(H457&gt;=0,"subs",""),IF(G457&gt;0, IF(H457&lt;=0,"subs",""),IF(G457=0,IF(H457&lt;&gt;0,"subs",""),"")))</f>
        <v/>
      </c>
      <c r="N457" s="107" t="str">
        <f aca="false">IF(G457=0,IF(H457=0,"blocked",""),"")</f>
        <v>blocked</v>
      </c>
      <c r="O457" s="107" t="str">
        <f aca="false">IF(E457&gt;0,IF(F457&gt;0,"ess",""),IF(E457&lt;0,IF(F457&lt;0,"ess",""),""))</f>
        <v/>
      </c>
      <c r="P457" s="107" t="str">
        <f aca="false">IF(E457&lt;0,IF(F457&gt;=0,"subs",""),IF(E457&gt;0,IF(F457&lt;0,"subs",""),IF(E457=0,IF(F457&lt;&gt;0,"subs",""),"")))</f>
        <v/>
      </c>
      <c r="Q457" s="107" t="str">
        <f aca="false">IF(E457=0,IF(F457=0,"blocked",""),"")</f>
        <v>blocked</v>
      </c>
    </row>
    <row r="458" customFormat="false" ht="15" hidden="false" customHeight="false" outlineLevel="0" collapsed="false">
      <c r="A458" s="90" t="s">
        <v>5525</v>
      </c>
      <c r="B458" s="90" t="n">
        <v>0</v>
      </c>
      <c r="C458" s="90" t="n">
        <v>0</v>
      </c>
      <c r="D458" s="107" t="n">
        <f aca="false">ABS(B458-C458)</f>
        <v>0</v>
      </c>
      <c r="E458" s="90" t="n">
        <v>-1000</v>
      </c>
      <c r="F458" s="90" t="n">
        <v>1000</v>
      </c>
      <c r="G458" s="90" t="n">
        <v>-1000</v>
      </c>
      <c r="H458" s="90" t="n">
        <v>1000</v>
      </c>
      <c r="I458" s="107" t="n">
        <f aca="false">G458-F458</f>
        <v>-2000</v>
      </c>
      <c r="J458" s="107" t="n">
        <f aca="false">E458-H458</f>
        <v>-2000</v>
      </c>
      <c r="K458" s="107" t="n">
        <f aca="false">ABS(I458-J458)</f>
        <v>0</v>
      </c>
      <c r="L458" s="107" t="str">
        <f aca="false">IF(G458&gt;0,IF(H458&gt;0,"ess",""),IF(G458&lt;0,IF(H458&lt;0,"ess",""),""))</f>
        <v/>
      </c>
      <c r="M458" s="107" t="str">
        <f aca="false">IF(G458&lt;0, IF(H458&gt;=0,"subs",""),IF(G458&gt;0, IF(H458&lt;=0,"subs",""),IF(G458=0,IF(H458&lt;&gt;0,"subs",""),"")))</f>
        <v>subs</v>
      </c>
      <c r="N458" s="107" t="str">
        <f aca="false">IF(G458=0,IF(H458=0,"blocked",""),"")</f>
        <v/>
      </c>
      <c r="O458" s="107" t="str">
        <f aca="false">IF(E458&gt;0,IF(F458&gt;0,"ess",""),IF(E458&lt;0,IF(F458&lt;0,"ess",""),""))</f>
        <v/>
      </c>
      <c r="P458" s="107" t="str">
        <f aca="false">IF(E458&lt;0,IF(F458&gt;=0,"subs",""),IF(E458&gt;0,IF(F458&lt;0,"subs",""),IF(E458=0,IF(F458&lt;&gt;0,"subs",""),"")))</f>
        <v>subs</v>
      </c>
      <c r="Q458" s="107" t="str">
        <f aca="false">IF(E458=0,IF(F458=0,"blocked",""),"")</f>
        <v/>
      </c>
    </row>
    <row r="459" customFormat="false" ht="15" hidden="false" customHeight="false" outlineLevel="0" collapsed="false">
      <c r="A459" s="90" t="s">
        <v>5538</v>
      </c>
      <c r="B459" s="90" t="n">
        <v>0</v>
      </c>
      <c r="C459" s="90" t="n">
        <v>0</v>
      </c>
      <c r="D459" s="107" t="n">
        <f aca="false">ABS(B459-C459)</f>
        <v>0</v>
      </c>
      <c r="E459" s="90" t="n">
        <v>-1000</v>
      </c>
      <c r="F459" s="90" t="n">
        <v>1000</v>
      </c>
      <c r="G459" s="90" t="n">
        <v>-1000</v>
      </c>
      <c r="H459" s="90" t="n">
        <v>1000</v>
      </c>
      <c r="I459" s="107" t="n">
        <f aca="false">G459-F459</f>
        <v>-2000</v>
      </c>
      <c r="J459" s="107" t="n">
        <f aca="false">E459-H459</f>
        <v>-2000</v>
      </c>
      <c r="K459" s="107" t="n">
        <f aca="false">ABS(I459-J459)</f>
        <v>0</v>
      </c>
      <c r="L459" s="107" t="str">
        <f aca="false">IF(G459&gt;0,IF(H459&gt;0,"ess",""),IF(G459&lt;0,IF(H459&lt;0,"ess",""),""))</f>
        <v/>
      </c>
      <c r="M459" s="107" t="str">
        <f aca="false">IF(G459&lt;0, IF(H459&gt;=0,"subs",""),IF(G459&gt;0, IF(H459&lt;=0,"subs",""),IF(G459=0,IF(H459&lt;&gt;0,"subs",""),"")))</f>
        <v>subs</v>
      </c>
      <c r="N459" s="107" t="str">
        <f aca="false">IF(G459=0,IF(H459=0,"blocked",""),"")</f>
        <v/>
      </c>
      <c r="O459" s="107" t="str">
        <f aca="false">IF(E459&gt;0,IF(F459&gt;0,"ess",""),IF(E459&lt;0,IF(F459&lt;0,"ess",""),""))</f>
        <v/>
      </c>
      <c r="P459" s="107" t="str">
        <f aca="false">IF(E459&lt;0,IF(F459&gt;=0,"subs",""),IF(E459&gt;0,IF(F459&lt;0,"subs",""),IF(E459=0,IF(F459&lt;&gt;0,"subs",""),"")))</f>
        <v>subs</v>
      </c>
      <c r="Q459" s="107" t="str">
        <f aca="false">IF(E459=0,IF(F459=0,"blocked",""),"")</f>
        <v/>
      </c>
    </row>
    <row r="460" customFormat="false" ht="15" hidden="false" customHeight="false" outlineLevel="0" collapsed="false">
      <c r="A460" s="90" t="s">
        <v>5546</v>
      </c>
      <c r="B460" s="90" t="n">
        <v>0</v>
      </c>
      <c r="C460" s="90" t="n">
        <v>0</v>
      </c>
      <c r="D460" s="107" t="n">
        <f aca="false">ABS(B460-C460)</f>
        <v>0</v>
      </c>
      <c r="E460" s="90" t="n">
        <v>-1000</v>
      </c>
      <c r="F460" s="90" t="n">
        <v>1000</v>
      </c>
      <c r="G460" s="90" t="n">
        <v>-1000</v>
      </c>
      <c r="H460" s="90" t="n">
        <v>1000</v>
      </c>
      <c r="I460" s="107" t="n">
        <f aca="false">G460-F460</f>
        <v>-2000</v>
      </c>
      <c r="J460" s="107" t="n">
        <f aca="false">E460-H460</f>
        <v>-2000</v>
      </c>
      <c r="K460" s="107" t="n">
        <f aca="false">ABS(I460-J460)</f>
        <v>0</v>
      </c>
      <c r="L460" s="107" t="str">
        <f aca="false">IF(G460&gt;0,IF(H460&gt;0,"ess",""),IF(G460&lt;0,IF(H460&lt;0,"ess",""),""))</f>
        <v/>
      </c>
      <c r="M460" s="107" t="str">
        <f aca="false">IF(G460&lt;0, IF(H460&gt;=0,"subs",""),IF(G460&gt;0, IF(H460&lt;=0,"subs",""),IF(G460=0,IF(H460&lt;&gt;0,"subs",""),"")))</f>
        <v>subs</v>
      </c>
      <c r="N460" s="107" t="str">
        <f aca="false">IF(G460=0,IF(H460=0,"blocked",""),"")</f>
        <v/>
      </c>
      <c r="O460" s="107" t="str">
        <f aca="false">IF(E460&gt;0,IF(F460&gt;0,"ess",""),IF(E460&lt;0,IF(F460&lt;0,"ess",""),""))</f>
        <v/>
      </c>
      <c r="P460" s="107" t="str">
        <f aca="false">IF(E460&lt;0,IF(F460&gt;=0,"subs",""),IF(E460&gt;0,IF(F460&lt;0,"subs",""),IF(E460=0,IF(F460&lt;&gt;0,"subs",""),"")))</f>
        <v>subs</v>
      </c>
      <c r="Q460" s="107" t="str">
        <f aca="false">IF(E460=0,IF(F460=0,"blocked",""),"")</f>
        <v/>
      </c>
    </row>
    <row r="461" customFormat="false" ht="15" hidden="false" customHeight="false" outlineLevel="0" collapsed="false">
      <c r="A461" s="90" t="s">
        <v>5553</v>
      </c>
      <c r="B461" s="90" t="n">
        <v>0</v>
      </c>
      <c r="C461" s="90" t="n">
        <v>0</v>
      </c>
      <c r="D461" s="107" t="n">
        <f aca="false">ABS(B461-C461)</f>
        <v>0</v>
      </c>
      <c r="E461" s="90" t="n">
        <v>-1000</v>
      </c>
      <c r="F461" s="90" t="n">
        <v>1000</v>
      </c>
      <c r="G461" s="90" t="n">
        <v>-1000</v>
      </c>
      <c r="H461" s="90" t="n">
        <v>1000</v>
      </c>
      <c r="I461" s="107" t="n">
        <f aca="false">G461-F461</f>
        <v>-2000</v>
      </c>
      <c r="J461" s="107" t="n">
        <f aca="false">E461-H461</f>
        <v>-2000</v>
      </c>
      <c r="K461" s="107" t="n">
        <f aca="false">ABS(I461-J461)</f>
        <v>0</v>
      </c>
      <c r="L461" s="107" t="str">
        <f aca="false">IF(G461&gt;0,IF(H461&gt;0,"ess",""),IF(G461&lt;0,IF(H461&lt;0,"ess",""),""))</f>
        <v/>
      </c>
      <c r="M461" s="107" t="str">
        <f aca="false">IF(G461&lt;0, IF(H461&gt;=0,"subs",""),IF(G461&gt;0, IF(H461&lt;=0,"subs",""),IF(G461=0,IF(H461&lt;&gt;0,"subs",""),"")))</f>
        <v>subs</v>
      </c>
      <c r="N461" s="107" t="str">
        <f aca="false">IF(G461=0,IF(H461=0,"blocked",""),"")</f>
        <v/>
      </c>
      <c r="O461" s="107" t="str">
        <f aca="false">IF(E461&gt;0,IF(F461&gt;0,"ess",""),IF(E461&lt;0,IF(F461&lt;0,"ess",""),""))</f>
        <v/>
      </c>
      <c r="P461" s="107" t="str">
        <f aca="false">IF(E461&lt;0,IF(F461&gt;=0,"subs",""),IF(E461&gt;0,IF(F461&lt;0,"subs",""),IF(E461=0,IF(F461&lt;&gt;0,"subs",""),"")))</f>
        <v>subs</v>
      </c>
      <c r="Q461" s="107" t="str">
        <f aca="false">IF(E461=0,IF(F461=0,"blocked",""),"")</f>
        <v/>
      </c>
    </row>
    <row r="462" customFormat="false" ht="15" hidden="false" customHeight="false" outlineLevel="0" collapsed="false">
      <c r="A462" s="90" t="s">
        <v>5565</v>
      </c>
      <c r="B462" s="90" t="n">
        <v>0</v>
      </c>
      <c r="C462" s="90" t="n">
        <v>0</v>
      </c>
      <c r="D462" s="107" t="n">
        <f aca="false">ABS(B462-C462)</f>
        <v>0</v>
      </c>
      <c r="E462" s="90" t="n">
        <v>-1000</v>
      </c>
      <c r="F462" s="90" t="n">
        <v>1000</v>
      </c>
      <c r="G462" s="90" t="n">
        <v>-1000</v>
      </c>
      <c r="H462" s="90" t="n">
        <v>1000</v>
      </c>
      <c r="I462" s="107" t="n">
        <f aca="false">G462-F462</f>
        <v>-2000</v>
      </c>
      <c r="J462" s="107" t="n">
        <f aca="false">E462-H462</f>
        <v>-2000</v>
      </c>
      <c r="K462" s="107" t="n">
        <f aca="false">ABS(I462-J462)</f>
        <v>0</v>
      </c>
      <c r="L462" s="107" t="str">
        <f aca="false">IF(G462&gt;0,IF(H462&gt;0,"ess",""),IF(G462&lt;0,IF(H462&lt;0,"ess",""),""))</f>
        <v/>
      </c>
      <c r="M462" s="107" t="str">
        <f aca="false">IF(G462&lt;0, IF(H462&gt;=0,"subs",""),IF(G462&gt;0, IF(H462&lt;=0,"subs",""),IF(G462=0,IF(H462&lt;&gt;0,"subs",""),"")))</f>
        <v>subs</v>
      </c>
      <c r="N462" s="107" t="str">
        <f aca="false">IF(G462=0,IF(H462=0,"blocked",""),"")</f>
        <v/>
      </c>
      <c r="O462" s="107" t="str">
        <f aca="false">IF(E462&gt;0,IF(F462&gt;0,"ess",""),IF(E462&lt;0,IF(F462&lt;0,"ess",""),""))</f>
        <v/>
      </c>
      <c r="P462" s="107" t="str">
        <f aca="false">IF(E462&lt;0,IF(F462&gt;=0,"subs",""),IF(E462&gt;0,IF(F462&lt;0,"subs",""),IF(E462=0,IF(F462&lt;&gt;0,"subs",""),"")))</f>
        <v>subs</v>
      </c>
      <c r="Q462" s="107" t="str">
        <f aca="false">IF(E462=0,IF(F462=0,"blocked",""),"")</f>
        <v/>
      </c>
    </row>
    <row r="463" customFormat="false" ht="15" hidden="false" customHeight="false" outlineLevel="0" collapsed="false">
      <c r="A463" s="90" t="s">
        <v>5580</v>
      </c>
      <c r="B463" s="90" t="n">
        <v>0</v>
      </c>
      <c r="C463" s="90" t="n">
        <v>0</v>
      </c>
      <c r="D463" s="107" t="n">
        <f aca="false">ABS(B463-C463)</f>
        <v>0</v>
      </c>
      <c r="E463" s="90" t="n">
        <v>0</v>
      </c>
      <c r="F463" s="90" t="n">
        <v>2.70450014973461E-015</v>
      </c>
      <c r="G463" s="90" t="n">
        <v>0</v>
      </c>
      <c r="H463" s="90" t="n">
        <v>-4.81377581451156E-016</v>
      </c>
      <c r="I463" s="107" t="n">
        <f aca="false">G463-F463</f>
        <v>-2.70450014973461E-015</v>
      </c>
      <c r="J463" s="107" t="n">
        <f aca="false">E463-H463</f>
        <v>4.81377581451156E-016</v>
      </c>
      <c r="K463" s="107" t="n">
        <f aca="false">ABS(I463-J463)</f>
        <v>3.18587773118577E-015</v>
      </c>
      <c r="L463" s="107" t="str">
        <f aca="false">IF(G463&gt;0,IF(H463&gt;0,"ess",""),IF(G463&lt;0,IF(H463&lt;0,"ess",""),""))</f>
        <v/>
      </c>
      <c r="M463" s="107" t="str">
        <f aca="false">IF(G463&lt;0, IF(H463&gt;=0,"subs",""),IF(G463&gt;0, IF(H463&lt;=0,"subs",""),IF(G463=0,IF(H463&lt;&gt;0,"subs",""),"")))</f>
        <v>subs</v>
      </c>
      <c r="N463" s="107" t="str">
        <f aca="false">IF(G463=0,IF(H463=0,"blocked",""),"")</f>
        <v/>
      </c>
      <c r="O463" s="107" t="str">
        <f aca="false">IF(E463&gt;0,IF(F463&gt;0,"ess",""),IF(E463&lt;0,IF(F463&lt;0,"ess",""),""))</f>
        <v/>
      </c>
      <c r="P463" s="107" t="str">
        <f aca="false">IF(E463&lt;0,IF(F463&gt;=0,"subs",""),IF(E463&gt;0,IF(F463&lt;0,"subs",""),IF(E463=0,IF(F463&lt;&gt;0,"subs",""),"")))</f>
        <v>subs</v>
      </c>
      <c r="Q463" s="107" t="str">
        <f aca="false">IF(E463=0,IF(F463=0,"blocked",""),"")</f>
        <v/>
      </c>
    </row>
    <row r="464" customFormat="false" ht="15" hidden="false" customHeight="false" outlineLevel="0" collapsed="false">
      <c r="A464" s="90" t="s">
        <v>5607</v>
      </c>
      <c r="B464" s="90" t="n">
        <v>0</v>
      </c>
      <c r="C464" s="90" t="n">
        <v>0</v>
      </c>
      <c r="D464" s="107" t="n">
        <f aca="false">ABS(B464-C464)</f>
        <v>0</v>
      </c>
      <c r="E464" s="90" t="n">
        <v>0</v>
      </c>
      <c r="F464" s="90" t="n">
        <v>8.90030694911547E-015</v>
      </c>
      <c r="G464" s="90" t="n">
        <v>0</v>
      </c>
      <c r="H464" s="90" t="n">
        <v>-6.0231148892827E-014</v>
      </c>
      <c r="I464" s="107" t="n">
        <f aca="false">G464-F464</f>
        <v>-8.90030694911547E-015</v>
      </c>
      <c r="J464" s="107" t="n">
        <f aca="false">E464-H464</f>
        <v>6.0231148892827E-014</v>
      </c>
      <c r="K464" s="107" t="n">
        <f aca="false">ABS(I464-J464)</f>
        <v>6.91314558419425E-014</v>
      </c>
      <c r="L464" s="107" t="str">
        <f aca="false">IF(G464&gt;0,IF(H464&gt;0,"ess",""),IF(G464&lt;0,IF(H464&lt;0,"ess",""),""))</f>
        <v/>
      </c>
      <c r="M464" s="107" t="str">
        <f aca="false">IF(G464&lt;0, IF(H464&gt;=0,"subs",""),IF(G464&gt;0, IF(H464&lt;=0,"subs",""),IF(G464=0,IF(H464&lt;&gt;0,"subs",""),"")))</f>
        <v>subs</v>
      </c>
      <c r="N464" s="107" t="str">
        <f aca="false">IF(G464=0,IF(H464=0,"blocked",""),"")</f>
        <v/>
      </c>
      <c r="O464" s="107" t="str">
        <f aca="false">IF(E464&gt;0,IF(F464&gt;0,"ess",""),IF(E464&lt;0,IF(F464&lt;0,"ess",""),""))</f>
        <v/>
      </c>
      <c r="P464" s="107" t="str">
        <f aca="false">IF(E464&lt;0,IF(F464&gt;=0,"subs",""),IF(E464&gt;0,IF(F464&lt;0,"subs",""),IF(E464=0,IF(F464&lt;&gt;0,"subs",""),"")))</f>
        <v>subs</v>
      </c>
      <c r="Q464" s="107" t="str">
        <f aca="false">IF(E464=0,IF(F464=0,"blocked",""),"")</f>
        <v/>
      </c>
    </row>
    <row r="465" customFormat="false" ht="15" hidden="false" customHeight="false" outlineLevel="0" collapsed="false">
      <c r="A465" s="90" t="s">
        <v>5620</v>
      </c>
      <c r="B465" s="90" t="n">
        <v>0</v>
      </c>
      <c r="C465" s="90" t="n">
        <v>0</v>
      </c>
      <c r="D465" s="107" t="n">
        <f aca="false">ABS(B465-C465)</f>
        <v>0</v>
      </c>
      <c r="E465" s="90" t="n">
        <v>0</v>
      </c>
      <c r="F465" s="90" t="n">
        <v>4.98197396003744E-015</v>
      </c>
      <c r="G465" s="90" t="n">
        <v>0</v>
      </c>
      <c r="H465" s="90" t="n">
        <v>-3.45783173832044E-014</v>
      </c>
      <c r="I465" s="107" t="n">
        <f aca="false">G465-F465</f>
        <v>-4.98197396003744E-015</v>
      </c>
      <c r="J465" s="107" t="n">
        <f aca="false">E465-H465</f>
        <v>3.45783173832044E-014</v>
      </c>
      <c r="K465" s="107" t="n">
        <f aca="false">ABS(I465-J465)</f>
        <v>3.95602913432418E-014</v>
      </c>
      <c r="L465" s="107" t="str">
        <f aca="false">IF(G465&gt;0,IF(H465&gt;0,"ess",""),IF(G465&lt;0,IF(H465&lt;0,"ess",""),""))</f>
        <v/>
      </c>
      <c r="M465" s="107" t="str">
        <f aca="false">IF(G465&lt;0, IF(H465&gt;=0,"subs",""),IF(G465&gt;0, IF(H465&lt;=0,"subs",""),IF(G465=0,IF(H465&lt;&gt;0,"subs",""),"")))</f>
        <v>subs</v>
      </c>
      <c r="N465" s="107" t="str">
        <f aca="false">IF(G465=0,IF(H465=0,"blocked",""),"")</f>
        <v/>
      </c>
      <c r="O465" s="107" t="str">
        <f aca="false">IF(E465&gt;0,IF(F465&gt;0,"ess",""),IF(E465&lt;0,IF(F465&lt;0,"ess",""),""))</f>
        <v/>
      </c>
      <c r="P465" s="107" t="str">
        <f aca="false">IF(E465&lt;0,IF(F465&gt;=0,"subs",""),IF(E465&gt;0,IF(F465&lt;0,"subs",""),IF(E465=0,IF(F465&lt;&gt;0,"subs",""),"")))</f>
        <v>subs</v>
      </c>
      <c r="Q465" s="107" t="str">
        <f aca="false">IF(E465=0,IF(F465=0,"blocked",""),"")</f>
        <v/>
      </c>
    </row>
    <row r="466" customFormat="false" ht="15" hidden="false" customHeight="false" outlineLevel="0" collapsed="false">
      <c r="A466" s="90" t="s">
        <v>5633</v>
      </c>
      <c r="B466" s="90" t="n">
        <v>0</v>
      </c>
      <c r="C466" s="90" t="n">
        <v>0</v>
      </c>
      <c r="D466" s="107" t="n">
        <f aca="false">ABS(B466-C466)</f>
        <v>0</v>
      </c>
      <c r="E466" s="90" t="n">
        <v>0</v>
      </c>
      <c r="F466" s="90" t="n">
        <v>1.60661607474645E-012</v>
      </c>
      <c r="G466" s="90" t="n">
        <v>0</v>
      </c>
      <c r="H466" s="90" t="n">
        <v>5.35538691582149E-014</v>
      </c>
      <c r="I466" s="107" t="n">
        <f aca="false">G466-F466</f>
        <v>-1.60661607474645E-012</v>
      </c>
      <c r="J466" s="107" t="n">
        <f aca="false">E466-H466</f>
        <v>-5.35538691582149E-014</v>
      </c>
      <c r="K466" s="107" t="n">
        <f aca="false">ABS(I466-J466)</f>
        <v>1.55306220558824E-012</v>
      </c>
      <c r="L466" s="107" t="str">
        <f aca="false">IF(G466&gt;0,IF(H466&gt;0,"ess",""),IF(G466&lt;0,IF(H466&lt;0,"ess",""),""))</f>
        <v/>
      </c>
      <c r="M466" s="107" t="str">
        <f aca="false">IF(G466&lt;0, IF(H466&gt;=0,"subs",""),IF(G466&gt;0, IF(H466&lt;=0,"subs",""),IF(G466=0,IF(H466&lt;&gt;0,"subs",""),"")))</f>
        <v>subs</v>
      </c>
      <c r="N466" s="107" t="str">
        <f aca="false">IF(G466=0,IF(H466=0,"blocked",""),"")</f>
        <v/>
      </c>
      <c r="O466" s="107" t="str">
        <f aca="false">IF(E466&gt;0,IF(F466&gt;0,"ess",""),IF(E466&lt;0,IF(F466&lt;0,"ess",""),""))</f>
        <v/>
      </c>
      <c r="P466" s="107" t="str">
        <f aca="false">IF(E466&lt;0,IF(F466&gt;=0,"subs",""),IF(E466&gt;0,IF(F466&lt;0,"subs",""),IF(E466=0,IF(F466&lt;&gt;0,"subs",""),"")))</f>
        <v>subs</v>
      </c>
      <c r="Q466" s="107" t="str">
        <f aca="false">IF(E466=0,IF(F466=0,"blocked",""),"")</f>
        <v/>
      </c>
    </row>
    <row r="467" customFormat="false" ht="15" hidden="false" customHeight="false" outlineLevel="0" collapsed="false">
      <c r="A467" s="90" t="s">
        <v>5639</v>
      </c>
      <c r="B467" s="90" t="n">
        <v>0</v>
      </c>
      <c r="C467" s="90" t="n">
        <v>0</v>
      </c>
      <c r="D467" s="107" t="n">
        <f aca="false">ABS(B467-C467)</f>
        <v>0</v>
      </c>
      <c r="E467" s="90" t="n">
        <v>0</v>
      </c>
      <c r="F467" s="90" t="n">
        <v>0</v>
      </c>
      <c r="G467" s="90" t="n">
        <v>0</v>
      </c>
      <c r="H467" s="90" t="n">
        <v>0</v>
      </c>
      <c r="I467" s="107" t="n">
        <f aca="false">G467-F467</f>
        <v>0</v>
      </c>
      <c r="J467" s="107" t="n">
        <f aca="false">E467-H467</f>
        <v>0</v>
      </c>
      <c r="K467" s="107" t="n">
        <f aca="false">ABS(I467-J467)</f>
        <v>0</v>
      </c>
      <c r="L467" s="107" t="str">
        <f aca="false">IF(G467&gt;0,IF(H467&gt;0,"ess",""),IF(G467&lt;0,IF(H467&lt;0,"ess",""),""))</f>
        <v/>
      </c>
      <c r="M467" s="107" t="str">
        <f aca="false">IF(G467&lt;0, IF(H467&gt;=0,"subs",""),IF(G467&gt;0, IF(H467&lt;=0,"subs",""),IF(G467=0,IF(H467&lt;&gt;0,"subs",""),"")))</f>
        <v/>
      </c>
      <c r="N467" s="107" t="str">
        <f aca="false">IF(G467=0,IF(H467=0,"blocked",""),"")</f>
        <v>blocked</v>
      </c>
      <c r="O467" s="107" t="str">
        <f aca="false">IF(E467&gt;0,IF(F467&gt;0,"ess",""),IF(E467&lt;0,IF(F467&lt;0,"ess",""),""))</f>
        <v/>
      </c>
      <c r="P467" s="107" t="str">
        <f aca="false">IF(E467&lt;0,IF(F467&gt;=0,"subs",""),IF(E467&gt;0,IF(F467&lt;0,"subs",""),IF(E467=0,IF(F467&lt;&gt;0,"subs",""),"")))</f>
        <v/>
      </c>
      <c r="Q467" s="107" t="str">
        <f aca="false">IF(E467=0,IF(F467=0,"blocked",""),"")</f>
        <v>blocked</v>
      </c>
    </row>
    <row r="468" customFormat="false" ht="15" hidden="false" customHeight="false" outlineLevel="0" collapsed="false">
      <c r="A468" s="90" t="s">
        <v>5645</v>
      </c>
      <c r="B468" s="90" t="n">
        <v>0</v>
      </c>
      <c r="C468" s="90" t="n">
        <v>0</v>
      </c>
      <c r="D468" s="107" t="n">
        <f aca="false">ABS(B468-C468)</f>
        <v>0</v>
      </c>
      <c r="E468" s="90" t="n">
        <v>0</v>
      </c>
      <c r="F468" s="90" t="n">
        <v>2.24420295644988E-015</v>
      </c>
      <c r="G468" s="90" t="n">
        <v>0</v>
      </c>
      <c r="H468" s="90" t="n">
        <v>7.24144153239987E-017</v>
      </c>
      <c r="I468" s="107" t="n">
        <f aca="false">G468-F468</f>
        <v>-2.24420295644988E-015</v>
      </c>
      <c r="J468" s="107" t="n">
        <f aca="false">E468-H468</f>
        <v>-7.24144153239987E-017</v>
      </c>
      <c r="K468" s="107" t="n">
        <f aca="false">ABS(I468-J468)</f>
        <v>2.17178854112588E-015</v>
      </c>
      <c r="L468" s="107" t="str">
        <f aca="false">IF(G468&gt;0,IF(H468&gt;0,"ess",""),IF(G468&lt;0,IF(H468&lt;0,"ess",""),""))</f>
        <v/>
      </c>
      <c r="M468" s="107" t="str">
        <f aca="false">IF(G468&lt;0, IF(H468&gt;=0,"subs",""),IF(G468&gt;0, IF(H468&lt;=0,"subs",""),IF(G468=0,IF(H468&lt;&gt;0,"subs",""),"")))</f>
        <v>subs</v>
      </c>
      <c r="N468" s="107" t="str">
        <f aca="false">IF(G468=0,IF(H468=0,"blocked",""),"")</f>
        <v/>
      </c>
      <c r="O468" s="107" t="str">
        <f aca="false">IF(E468&gt;0,IF(F468&gt;0,"ess",""),IF(E468&lt;0,IF(F468&lt;0,"ess",""),""))</f>
        <v/>
      </c>
      <c r="P468" s="107" t="str">
        <f aca="false">IF(E468&lt;0,IF(F468&gt;=0,"subs",""),IF(E468&gt;0,IF(F468&lt;0,"subs",""),IF(E468=0,IF(F468&lt;&gt;0,"subs",""),"")))</f>
        <v>subs</v>
      </c>
      <c r="Q468" s="107" t="str">
        <f aca="false">IF(E468=0,IF(F468=0,"blocked",""),"")</f>
        <v/>
      </c>
    </row>
    <row r="469" customFormat="false" ht="15" hidden="false" customHeight="false" outlineLevel="0" collapsed="false">
      <c r="A469" s="90" t="s">
        <v>5651</v>
      </c>
      <c r="B469" s="90" t="n">
        <v>0</v>
      </c>
      <c r="C469" s="90" t="n">
        <v>0</v>
      </c>
      <c r="D469" s="107" t="n">
        <f aca="false">ABS(B469-C469)</f>
        <v>0</v>
      </c>
      <c r="E469" s="90" t="n">
        <v>0</v>
      </c>
      <c r="F469" s="90" t="n">
        <v>2.15069449993114E-015</v>
      </c>
      <c r="G469" s="90" t="n">
        <v>0</v>
      </c>
      <c r="H469" s="90" t="n">
        <v>6.93971480188321E-017</v>
      </c>
      <c r="I469" s="107" t="n">
        <f aca="false">G469-F469</f>
        <v>-2.15069449993114E-015</v>
      </c>
      <c r="J469" s="107" t="n">
        <f aca="false">E469-H469</f>
        <v>-6.93971480188321E-017</v>
      </c>
      <c r="K469" s="107" t="n">
        <f aca="false">ABS(I469-J469)</f>
        <v>2.08129735191231E-015</v>
      </c>
      <c r="L469" s="107" t="str">
        <f aca="false">IF(G469&gt;0,IF(H469&gt;0,"ess",""),IF(G469&lt;0,IF(H469&lt;0,"ess",""),""))</f>
        <v/>
      </c>
      <c r="M469" s="107" t="str">
        <f aca="false">IF(G469&lt;0, IF(H469&gt;=0,"subs",""),IF(G469&gt;0, IF(H469&lt;=0,"subs",""),IF(G469=0,IF(H469&lt;&gt;0,"subs",""),"")))</f>
        <v>subs</v>
      </c>
      <c r="N469" s="107" t="str">
        <f aca="false">IF(G469=0,IF(H469=0,"blocked",""),"")</f>
        <v/>
      </c>
      <c r="O469" s="107" t="str">
        <f aca="false">IF(E469&gt;0,IF(F469&gt;0,"ess",""),IF(E469&lt;0,IF(F469&lt;0,"ess",""),""))</f>
        <v/>
      </c>
      <c r="P469" s="107" t="str">
        <f aca="false">IF(E469&lt;0,IF(F469&gt;=0,"subs",""),IF(E469&gt;0,IF(F469&lt;0,"subs",""),IF(E469=0,IF(F469&lt;&gt;0,"subs",""),"")))</f>
        <v>subs</v>
      </c>
      <c r="Q469" s="107" t="str">
        <f aca="false">IF(E469=0,IF(F469=0,"blocked",""),"")</f>
        <v/>
      </c>
    </row>
    <row r="470" customFormat="false" ht="15" hidden="false" customHeight="false" outlineLevel="0" collapsed="false">
      <c r="A470" s="90" t="s">
        <v>5657</v>
      </c>
      <c r="B470" s="90" t="n">
        <v>0</v>
      </c>
      <c r="C470" s="90" t="n">
        <v>0</v>
      </c>
      <c r="D470" s="107" t="n">
        <f aca="false">ABS(B470-C470)</f>
        <v>0</v>
      </c>
      <c r="E470" s="90" t="n">
        <v>0</v>
      </c>
      <c r="F470" s="90" t="n">
        <v>3.64682980423106E-015</v>
      </c>
      <c r="G470" s="90" t="n">
        <v>0</v>
      </c>
      <c r="H470" s="90" t="n">
        <v>1.17673424901498E-016</v>
      </c>
      <c r="I470" s="107" t="n">
        <f aca="false">G470-F470</f>
        <v>-3.64682980423106E-015</v>
      </c>
      <c r="J470" s="107" t="n">
        <f aca="false">E470-H470</f>
        <v>-1.17673424901498E-016</v>
      </c>
      <c r="K470" s="107" t="n">
        <f aca="false">ABS(I470-J470)</f>
        <v>3.52915637932956E-015</v>
      </c>
      <c r="L470" s="107" t="str">
        <f aca="false">IF(G470&gt;0,IF(H470&gt;0,"ess",""),IF(G470&lt;0,IF(H470&lt;0,"ess",""),""))</f>
        <v/>
      </c>
      <c r="M470" s="107" t="str">
        <f aca="false">IF(G470&lt;0, IF(H470&gt;=0,"subs",""),IF(G470&gt;0, IF(H470&lt;=0,"subs",""),IF(G470=0,IF(H470&lt;&gt;0,"subs",""),"")))</f>
        <v>subs</v>
      </c>
      <c r="N470" s="107" t="str">
        <f aca="false">IF(G470=0,IF(H470=0,"blocked",""),"")</f>
        <v/>
      </c>
      <c r="O470" s="107" t="str">
        <f aca="false">IF(E470&gt;0,IF(F470&gt;0,"ess",""),IF(E470&lt;0,IF(F470&lt;0,"ess",""),""))</f>
        <v/>
      </c>
      <c r="P470" s="107" t="str">
        <f aca="false">IF(E470&lt;0,IF(F470&gt;=0,"subs",""),IF(E470&gt;0,IF(F470&lt;0,"subs",""),IF(E470=0,IF(F470&lt;&gt;0,"subs",""),"")))</f>
        <v>subs</v>
      </c>
      <c r="Q470" s="107" t="str">
        <f aca="false">IF(E470=0,IF(F470=0,"blocked",""),"")</f>
        <v/>
      </c>
    </row>
    <row r="471" customFormat="false" ht="15" hidden="false" customHeight="false" outlineLevel="0" collapsed="false">
      <c r="A471" s="90" t="s">
        <v>5663</v>
      </c>
      <c r="B471" s="90" t="n">
        <v>0</v>
      </c>
      <c r="C471" s="90" t="n">
        <v>0</v>
      </c>
      <c r="D471" s="107" t="n">
        <f aca="false">ABS(B471-C471)</f>
        <v>0</v>
      </c>
      <c r="E471" s="90" t="n">
        <v>0</v>
      </c>
      <c r="F471" s="90" t="n">
        <v>1.8701691303749E-016</v>
      </c>
      <c r="G471" s="90" t="n">
        <v>0</v>
      </c>
      <c r="H471" s="90" t="n">
        <v>6.03453461033323E-018</v>
      </c>
      <c r="I471" s="107" t="n">
        <f aca="false">G471-F471</f>
        <v>-1.8701691303749E-016</v>
      </c>
      <c r="J471" s="107" t="n">
        <f aca="false">E471-H471</f>
        <v>-6.03453461033323E-018</v>
      </c>
      <c r="K471" s="107" t="n">
        <f aca="false">ABS(I471-J471)</f>
        <v>1.80982378427157E-016</v>
      </c>
      <c r="L471" s="107" t="str">
        <f aca="false">IF(G471&gt;0,IF(H471&gt;0,"ess",""),IF(G471&lt;0,IF(H471&lt;0,"ess",""),""))</f>
        <v/>
      </c>
      <c r="M471" s="107" t="str">
        <f aca="false">IF(G471&lt;0, IF(H471&gt;=0,"subs",""),IF(G471&gt;0, IF(H471&lt;=0,"subs",""),IF(G471=0,IF(H471&lt;&gt;0,"subs",""),"")))</f>
        <v>subs</v>
      </c>
      <c r="N471" s="107" t="str">
        <f aca="false">IF(G471=0,IF(H471=0,"blocked",""),"")</f>
        <v/>
      </c>
      <c r="O471" s="107" t="str">
        <f aca="false">IF(E471&gt;0,IF(F471&gt;0,"ess",""),IF(E471&lt;0,IF(F471&lt;0,"ess",""),""))</f>
        <v/>
      </c>
      <c r="P471" s="107" t="str">
        <f aca="false">IF(E471&lt;0,IF(F471&gt;=0,"subs",""),IF(E471&gt;0,IF(F471&lt;0,"subs",""),IF(E471=0,IF(F471&lt;&gt;0,"subs",""),"")))</f>
        <v>subs</v>
      </c>
      <c r="Q471" s="107" t="str">
        <f aca="false">IF(E471=0,IF(F471=0,"blocked",""),"")</f>
        <v/>
      </c>
    </row>
    <row r="472" customFormat="false" ht="15" hidden="false" customHeight="false" outlineLevel="0" collapsed="false">
      <c r="A472" s="90" t="s">
        <v>5668</v>
      </c>
      <c r="B472" s="90" t="n">
        <v>0</v>
      </c>
      <c r="C472" s="90" t="n">
        <v>0</v>
      </c>
      <c r="D472" s="107" t="n">
        <f aca="false">ABS(B472-C472)</f>
        <v>0</v>
      </c>
      <c r="E472" s="90" t="n">
        <v>-1.67160435598565E-012</v>
      </c>
      <c r="F472" s="90" t="n">
        <v>8.22982720711685E-013</v>
      </c>
      <c r="G472" s="90" t="n">
        <v>-2.01993872401826E-014</v>
      </c>
      <c r="H472" s="90" t="n">
        <v>1.25561304667551E-013</v>
      </c>
      <c r="I472" s="107" t="n">
        <f aca="false">G472-F472</f>
        <v>-8.43182107951868E-013</v>
      </c>
      <c r="J472" s="107" t="n">
        <f aca="false">E472-H472</f>
        <v>-1.7971656606532E-012</v>
      </c>
      <c r="K472" s="107" t="n">
        <f aca="false">ABS(I472-J472)</f>
        <v>9.53983552701333E-013</v>
      </c>
      <c r="L472" s="107" t="str">
        <f aca="false">IF(G472&gt;0,IF(H472&gt;0,"ess",""),IF(G472&lt;0,IF(H472&lt;0,"ess",""),""))</f>
        <v/>
      </c>
      <c r="M472" s="107" t="str">
        <f aca="false">IF(G472&lt;0, IF(H472&gt;=0,"subs",""),IF(G472&gt;0, IF(H472&lt;=0,"subs",""),IF(G472=0,IF(H472&lt;&gt;0,"subs",""),"")))</f>
        <v>subs</v>
      </c>
      <c r="N472" s="107" t="str">
        <f aca="false">IF(G472=0,IF(H472=0,"blocked",""),"")</f>
        <v/>
      </c>
      <c r="O472" s="107" t="str">
        <f aca="false">IF(E472&gt;0,IF(F472&gt;0,"ess",""),IF(E472&lt;0,IF(F472&lt;0,"ess",""),""))</f>
        <v/>
      </c>
      <c r="P472" s="107" t="str">
        <f aca="false">IF(E472&lt;0,IF(F472&gt;=0,"subs",""),IF(E472&gt;0,IF(F472&lt;0,"subs",""),IF(E472=0,IF(F472&lt;&gt;0,"subs",""),"")))</f>
        <v>subs</v>
      </c>
      <c r="Q472" s="107" t="str">
        <f aca="false">IF(E472=0,IF(F472=0,"blocked",""),"")</f>
        <v/>
      </c>
    </row>
    <row r="473" customFormat="false" ht="15" hidden="false" customHeight="false" outlineLevel="0" collapsed="false">
      <c r="A473" s="90" t="s">
        <v>5674</v>
      </c>
      <c r="B473" s="90" t="n">
        <v>0</v>
      </c>
      <c r="C473" s="90" t="n">
        <v>0</v>
      </c>
      <c r="D473" s="107" t="n">
        <f aca="false">ABS(B473-C473)</f>
        <v>0</v>
      </c>
      <c r="E473" s="90" t="n">
        <v>0</v>
      </c>
      <c r="F473" s="90" t="n">
        <v>0</v>
      </c>
      <c r="G473" s="90" t="n">
        <v>0</v>
      </c>
      <c r="H473" s="90" t="n">
        <v>0</v>
      </c>
      <c r="I473" s="107" t="n">
        <f aca="false">G473-F473</f>
        <v>0</v>
      </c>
      <c r="J473" s="107" t="n">
        <f aca="false">E473-H473</f>
        <v>0</v>
      </c>
      <c r="K473" s="107" t="n">
        <f aca="false">ABS(I473-J473)</f>
        <v>0</v>
      </c>
      <c r="L473" s="107" t="str">
        <f aca="false">IF(G473&gt;0,IF(H473&gt;0,"ess",""),IF(G473&lt;0,IF(H473&lt;0,"ess",""),""))</f>
        <v/>
      </c>
      <c r="M473" s="107" t="str">
        <f aca="false">IF(G473&lt;0, IF(H473&gt;=0,"subs",""),IF(G473&gt;0, IF(H473&lt;=0,"subs",""),IF(G473=0,IF(H473&lt;&gt;0,"subs",""),"")))</f>
        <v/>
      </c>
      <c r="N473" s="107" t="str">
        <f aca="false">IF(G473=0,IF(H473=0,"blocked",""),"")</f>
        <v>blocked</v>
      </c>
      <c r="O473" s="107" t="str">
        <f aca="false">IF(E473&gt;0,IF(F473&gt;0,"ess",""),IF(E473&lt;0,IF(F473&lt;0,"ess",""),""))</f>
        <v/>
      </c>
      <c r="P473" s="107" t="str">
        <f aca="false">IF(E473&lt;0,IF(F473&gt;=0,"subs",""),IF(E473&gt;0,IF(F473&lt;0,"subs",""),IF(E473=0,IF(F473&lt;&gt;0,"subs",""),"")))</f>
        <v/>
      </c>
      <c r="Q473" s="107" t="str">
        <f aca="false">IF(E473=0,IF(F473=0,"blocked",""),"")</f>
        <v>blocked</v>
      </c>
    </row>
    <row r="474" customFormat="false" ht="15" hidden="false" customHeight="false" outlineLevel="0" collapsed="false">
      <c r="A474" s="90" t="s">
        <v>5680</v>
      </c>
      <c r="B474" s="90" t="n">
        <v>0</v>
      </c>
      <c r="C474" s="90" t="n">
        <v>0</v>
      </c>
      <c r="D474" s="107" t="n">
        <f aca="false">ABS(B474-C474)</f>
        <v>0</v>
      </c>
      <c r="E474" s="90" t="n">
        <v>0</v>
      </c>
      <c r="F474" s="90" t="n">
        <v>0</v>
      </c>
      <c r="G474" s="90" t="n">
        <v>0</v>
      </c>
      <c r="H474" s="90" t="n">
        <v>0</v>
      </c>
      <c r="I474" s="107" t="n">
        <f aca="false">G474-F474</f>
        <v>0</v>
      </c>
      <c r="J474" s="107" t="n">
        <f aca="false">E474-H474</f>
        <v>0</v>
      </c>
      <c r="K474" s="107" t="n">
        <f aca="false">ABS(I474-J474)</f>
        <v>0</v>
      </c>
      <c r="L474" s="107" t="str">
        <f aca="false">IF(G474&gt;0,IF(H474&gt;0,"ess",""),IF(G474&lt;0,IF(H474&lt;0,"ess",""),""))</f>
        <v/>
      </c>
      <c r="M474" s="107" t="str">
        <f aca="false">IF(G474&lt;0, IF(H474&gt;=0,"subs",""),IF(G474&gt;0, IF(H474&lt;=0,"subs",""),IF(G474=0,IF(H474&lt;&gt;0,"subs",""),"")))</f>
        <v/>
      </c>
      <c r="N474" s="107" t="str">
        <f aca="false">IF(G474=0,IF(H474=0,"blocked",""),"")</f>
        <v>blocked</v>
      </c>
      <c r="O474" s="107" t="str">
        <f aca="false">IF(E474&gt;0,IF(F474&gt;0,"ess",""),IF(E474&lt;0,IF(F474&lt;0,"ess",""),""))</f>
        <v/>
      </c>
      <c r="P474" s="107" t="str">
        <f aca="false">IF(E474&lt;0,IF(F474&gt;=0,"subs",""),IF(E474&gt;0,IF(F474&lt;0,"subs",""),IF(E474=0,IF(F474&lt;&gt;0,"subs",""),"")))</f>
        <v/>
      </c>
      <c r="Q474" s="107" t="str">
        <f aca="false">IF(E474=0,IF(F474=0,"blocked",""),"")</f>
        <v>blocked</v>
      </c>
    </row>
    <row r="475" customFormat="false" ht="15" hidden="false" customHeight="false" outlineLevel="0" collapsed="false">
      <c r="A475" s="90" t="s">
        <v>5686</v>
      </c>
      <c r="B475" s="90" t="n">
        <v>0</v>
      </c>
      <c r="C475" s="90" t="n">
        <v>0</v>
      </c>
      <c r="D475" s="107" t="n">
        <f aca="false">ABS(B475-C475)</f>
        <v>0</v>
      </c>
      <c r="E475" s="90" t="n">
        <v>0</v>
      </c>
      <c r="F475" s="90" t="n">
        <v>0</v>
      </c>
      <c r="G475" s="90" t="n">
        <v>0</v>
      </c>
      <c r="H475" s="90" t="n">
        <v>0</v>
      </c>
      <c r="I475" s="107" t="n">
        <f aca="false">G475-F475</f>
        <v>0</v>
      </c>
      <c r="J475" s="107" t="n">
        <f aca="false">E475-H475</f>
        <v>0</v>
      </c>
      <c r="K475" s="107" t="n">
        <f aca="false">ABS(I475-J475)</f>
        <v>0</v>
      </c>
      <c r="L475" s="107" t="str">
        <f aca="false">IF(G475&gt;0,IF(H475&gt;0,"ess",""),IF(G475&lt;0,IF(H475&lt;0,"ess",""),""))</f>
        <v/>
      </c>
      <c r="M475" s="107" t="str">
        <f aca="false">IF(G475&lt;0, IF(H475&gt;=0,"subs",""),IF(G475&gt;0, IF(H475&lt;=0,"subs",""),IF(G475=0,IF(H475&lt;&gt;0,"subs",""),"")))</f>
        <v/>
      </c>
      <c r="N475" s="107" t="str">
        <f aca="false">IF(G475=0,IF(H475=0,"blocked",""),"")</f>
        <v>blocked</v>
      </c>
      <c r="O475" s="107" t="str">
        <f aca="false">IF(E475&gt;0,IF(F475&gt;0,"ess",""),IF(E475&lt;0,IF(F475&lt;0,"ess",""),""))</f>
        <v/>
      </c>
      <c r="P475" s="107" t="str">
        <f aca="false">IF(E475&lt;0,IF(F475&gt;=0,"subs",""),IF(E475&gt;0,IF(F475&lt;0,"subs",""),IF(E475=0,IF(F475&lt;&gt;0,"subs",""),"")))</f>
        <v/>
      </c>
      <c r="Q475" s="107" t="str">
        <f aca="false">IF(E475=0,IF(F475=0,"blocked",""),"")</f>
        <v>blocked</v>
      </c>
    </row>
    <row r="476" customFormat="false" ht="15" hidden="false" customHeight="false" outlineLevel="0" collapsed="false">
      <c r="A476" s="90" t="s">
        <v>5699</v>
      </c>
      <c r="B476" s="90" t="n">
        <v>0</v>
      </c>
      <c r="C476" s="90" t="n">
        <v>0</v>
      </c>
      <c r="D476" s="107" t="n">
        <f aca="false">ABS(B476-C476)</f>
        <v>0</v>
      </c>
      <c r="E476" s="90" t="n">
        <v>-7.97032578825352E-013</v>
      </c>
      <c r="F476" s="90" t="n">
        <v>8.37239675596252E-013</v>
      </c>
      <c r="G476" s="90" t="n">
        <v>-6.27805099573386E-014</v>
      </c>
      <c r="H476" s="90" t="n">
        <v>1.00996936200913E-014</v>
      </c>
      <c r="I476" s="107" t="n">
        <f aca="false">G476-F476</f>
        <v>-9.00020185553591E-013</v>
      </c>
      <c r="J476" s="107" t="n">
        <f aca="false">E476-H476</f>
        <v>-8.07132272445443E-013</v>
      </c>
      <c r="K476" s="107" t="n">
        <f aca="false">ABS(I476-J476)</f>
        <v>9.28879131081473E-014</v>
      </c>
      <c r="L476" s="107" t="str">
        <f aca="false">IF(G476&gt;0,IF(H476&gt;0,"ess",""),IF(G476&lt;0,IF(H476&lt;0,"ess",""),""))</f>
        <v/>
      </c>
      <c r="M476" s="107" t="str">
        <f aca="false">IF(G476&lt;0, IF(H476&gt;=0,"subs",""),IF(G476&gt;0, IF(H476&lt;=0,"subs",""),IF(G476=0,IF(H476&lt;&gt;0,"subs",""),"")))</f>
        <v>subs</v>
      </c>
      <c r="N476" s="107" t="str">
        <f aca="false">IF(G476=0,IF(H476=0,"blocked",""),"")</f>
        <v/>
      </c>
      <c r="O476" s="107" t="str">
        <f aca="false">IF(E476&gt;0,IF(F476&gt;0,"ess",""),IF(E476&lt;0,IF(F476&lt;0,"ess",""),""))</f>
        <v/>
      </c>
      <c r="P476" s="107" t="str">
        <f aca="false">IF(E476&lt;0,IF(F476&gt;=0,"subs",""),IF(E476&gt;0,IF(F476&lt;0,"subs",""),IF(E476=0,IF(F476&lt;&gt;0,"subs",""),"")))</f>
        <v>subs</v>
      </c>
      <c r="Q476" s="107" t="str">
        <f aca="false">IF(E476=0,IF(F476=0,"blocked",""),"")</f>
        <v/>
      </c>
    </row>
    <row r="477" customFormat="false" ht="15" hidden="false" customHeight="false" outlineLevel="0" collapsed="false">
      <c r="A477" s="90" t="s">
        <v>5705</v>
      </c>
      <c r="B477" s="90" t="n">
        <v>0</v>
      </c>
      <c r="C477" s="90" t="n">
        <v>0</v>
      </c>
      <c r="D477" s="107" t="n">
        <f aca="false">ABS(B477-C477)</f>
        <v>0</v>
      </c>
      <c r="E477" s="90" t="n">
        <v>0</v>
      </c>
      <c r="F477" s="90" t="n">
        <v>4.39489745638102E-015</v>
      </c>
      <c r="G477" s="90" t="n">
        <v>0</v>
      </c>
      <c r="H477" s="90" t="n">
        <v>1.41811563342831E-016</v>
      </c>
      <c r="I477" s="107" t="n">
        <f aca="false">G477-F477</f>
        <v>-4.39489745638102E-015</v>
      </c>
      <c r="J477" s="107" t="n">
        <f aca="false">E477-H477</f>
        <v>-1.41811563342831E-016</v>
      </c>
      <c r="K477" s="107" t="n">
        <f aca="false">ABS(I477-J477)</f>
        <v>4.25308589303819E-015</v>
      </c>
      <c r="L477" s="107" t="str">
        <f aca="false">IF(G477&gt;0,IF(H477&gt;0,"ess",""),IF(G477&lt;0,IF(H477&lt;0,"ess",""),""))</f>
        <v/>
      </c>
      <c r="M477" s="107" t="str">
        <f aca="false">IF(G477&lt;0, IF(H477&gt;=0,"subs",""),IF(G477&gt;0, IF(H477&lt;=0,"subs",""),IF(G477=0,IF(H477&lt;&gt;0,"subs",""),"")))</f>
        <v>subs</v>
      </c>
      <c r="N477" s="107" t="str">
        <f aca="false">IF(G477=0,IF(H477=0,"blocked",""),"")</f>
        <v/>
      </c>
      <c r="O477" s="107" t="str">
        <f aca="false">IF(E477&gt;0,IF(F477&gt;0,"ess",""),IF(E477&lt;0,IF(F477&lt;0,"ess",""),""))</f>
        <v/>
      </c>
      <c r="P477" s="107" t="str">
        <f aca="false">IF(E477&lt;0,IF(F477&gt;=0,"subs",""),IF(E477&gt;0,IF(F477&lt;0,"subs",""),IF(E477=0,IF(F477&lt;&gt;0,"subs",""),"")))</f>
        <v>subs</v>
      </c>
      <c r="Q477" s="107" t="str">
        <f aca="false">IF(E477=0,IF(F477=0,"blocked",""),"")</f>
        <v/>
      </c>
    </row>
    <row r="478" customFormat="false" ht="15" hidden="false" customHeight="false" outlineLevel="0" collapsed="false">
      <c r="A478" s="90" t="s">
        <v>5711</v>
      </c>
      <c r="B478" s="90" t="n">
        <v>0</v>
      </c>
      <c r="C478" s="90" t="n">
        <v>0</v>
      </c>
      <c r="D478" s="107" t="n">
        <f aca="false">ABS(B478-C478)</f>
        <v>0</v>
      </c>
      <c r="E478" s="90" t="n">
        <v>0</v>
      </c>
      <c r="F478" s="90" t="n">
        <v>0</v>
      </c>
      <c r="G478" s="90" t="n">
        <v>0</v>
      </c>
      <c r="H478" s="90" t="n">
        <v>0</v>
      </c>
      <c r="I478" s="107" t="n">
        <f aca="false">G478-F478</f>
        <v>0</v>
      </c>
      <c r="J478" s="107" t="n">
        <f aca="false">E478-H478</f>
        <v>0</v>
      </c>
      <c r="K478" s="107" t="n">
        <f aca="false">ABS(I478-J478)</f>
        <v>0</v>
      </c>
      <c r="L478" s="107" t="str">
        <f aca="false">IF(G478&gt;0,IF(H478&gt;0,"ess",""),IF(G478&lt;0,IF(H478&lt;0,"ess",""),""))</f>
        <v/>
      </c>
      <c r="M478" s="107" t="str">
        <f aca="false">IF(G478&lt;0, IF(H478&gt;=0,"subs",""),IF(G478&gt;0, IF(H478&lt;=0,"subs",""),IF(G478=0,IF(H478&lt;&gt;0,"subs",""),"")))</f>
        <v/>
      </c>
      <c r="N478" s="107" t="str">
        <f aca="false">IF(G478=0,IF(H478=0,"blocked",""),"")</f>
        <v>blocked</v>
      </c>
      <c r="O478" s="107" t="str">
        <f aca="false">IF(E478&gt;0,IF(F478&gt;0,"ess",""),IF(E478&lt;0,IF(F478&lt;0,"ess",""),""))</f>
        <v/>
      </c>
      <c r="P478" s="107" t="str">
        <f aca="false">IF(E478&lt;0,IF(F478&gt;=0,"subs",""),IF(E478&gt;0,IF(F478&lt;0,"subs",""),IF(E478=0,IF(F478&lt;&gt;0,"subs",""),"")))</f>
        <v/>
      </c>
      <c r="Q478" s="107" t="str">
        <f aca="false">IF(E478=0,IF(F478=0,"blocked",""),"")</f>
        <v>blocked</v>
      </c>
    </row>
    <row r="479" customFormat="false" ht="15" hidden="false" customHeight="false" outlineLevel="0" collapsed="false">
      <c r="A479" s="90" t="s">
        <v>5717</v>
      </c>
      <c r="B479" s="90" t="n">
        <v>0</v>
      </c>
      <c r="C479" s="90" t="n">
        <v>0</v>
      </c>
      <c r="D479" s="107" t="n">
        <f aca="false">ABS(B479-C479)</f>
        <v>0</v>
      </c>
      <c r="E479" s="90" t="n">
        <v>-1.06044284080061E-013</v>
      </c>
      <c r="F479" s="90" t="n">
        <v>-7.88860905221012E-031</v>
      </c>
      <c r="G479" s="90" t="n">
        <v>-3.86952964879254E-015</v>
      </c>
      <c r="H479" s="90" t="n">
        <v>2.46519032881566E-032</v>
      </c>
      <c r="I479" s="107" t="n">
        <f aca="false">G479-F479</f>
        <v>-3.86952964879254E-015</v>
      </c>
      <c r="J479" s="107" t="n">
        <f aca="false">E479-H479</f>
        <v>-1.06044284080061E-013</v>
      </c>
      <c r="K479" s="107" t="n">
        <f aca="false">ABS(I479-J479)</f>
        <v>1.02174754431268E-013</v>
      </c>
      <c r="L479" s="107" t="str">
        <f aca="false">IF(G479&gt;0,IF(H479&gt;0,"ess",""),IF(G479&lt;0,IF(H479&lt;0,"ess",""),""))</f>
        <v/>
      </c>
      <c r="M479" s="107" t="str">
        <f aca="false">IF(G479&lt;0, IF(H479&gt;=0,"subs",""),IF(G479&gt;0, IF(H479&lt;=0,"subs",""),IF(G479=0,IF(H479&lt;&gt;0,"subs",""),"")))</f>
        <v>subs</v>
      </c>
      <c r="N479" s="107" t="str">
        <f aca="false">IF(G479=0,IF(H479=0,"blocked",""),"")</f>
        <v/>
      </c>
      <c r="O479" s="107" t="str">
        <f aca="false">IF(E479&gt;0,IF(F479&gt;0,"ess",""),IF(E479&lt;0,IF(F479&lt;0,"ess",""),""))</f>
        <v>ess</v>
      </c>
      <c r="P479" s="107" t="str">
        <f aca="false">IF(E479&lt;0,IF(F479&gt;=0,"subs",""),IF(E479&gt;0,IF(F479&lt;0,"subs",""),IF(E479=0,IF(F479&lt;&gt;0,"subs",""),"")))</f>
        <v/>
      </c>
      <c r="Q479" s="107" t="str">
        <f aca="false">IF(E479=0,IF(F479=0,"blocked",""),"")</f>
        <v/>
      </c>
    </row>
    <row r="480" customFormat="false" ht="15" hidden="false" customHeight="false" outlineLevel="0" collapsed="false">
      <c r="A480" s="90" t="s">
        <v>5723</v>
      </c>
      <c r="B480" s="90" t="n">
        <v>0</v>
      </c>
      <c r="C480" s="90" t="n">
        <v>0</v>
      </c>
      <c r="D480" s="107" t="n">
        <f aca="false">ABS(B480-C480)</f>
        <v>0</v>
      </c>
      <c r="E480" s="90" t="n">
        <v>-2.5423375248735E-012</v>
      </c>
      <c r="F480" s="90" t="n">
        <v>0</v>
      </c>
      <c r="G480" s="90" t="n">
        <v>-7.94480476522969E-014</v>
      </c>
      <c r="H480" s="90" t="n">
        <v>0</v>
      </c>
      <c r="I480" s="107" t="n">
        <f aca="false">G480-F480</f>
        <v>-7.94480476522969E-014</v>
      </c>
      <c r="J480" s="107" t="n">
        <f aca="false">E480-H480</f>
        <v>-2.5423375248735E-012</v>
      </c>
      <c r="K480" s="107" t="n">
        <f aca="false">ABS(I480-J480)</f>
        <v>2.4628894772212E-012</v>
      </c>
      <c r="L480" s="107" t="str">
        <f aca="false">IF(G480&gt;0,IF(H480&gt;0,"ess",""),IF(G480&lt;0,IF(H480&lt;0,"ess",""),""))</f>
        <v/>
      </c>
      <c r="M480" s="107" t="str">
        <f aca="false">IF(G480&lt;0, IF(H480&gt;=0,"subs",""),IF(G480&gt;0, IF(H480&lt;=0,"subs",""),IF(G480=0,IF(H480&lt;&gt;0,"subs",""),"")))</f>
        <v>subs</v>
      </c>
      <c r="N480" s="107" t="str">
        <f aca="false">IF(G480=0,IF(H480=0,"blocked",""),"")</f>
        <v/>
      </c>
      <c r="O480" s="107" t="str">
        <f aca="false">IF(E480&gt;0,IF(F480&gt;0,"ess",""),IF(E480&lt;0,IF(F480&lt;0,"ess",""),""))</f>
        <v/>
      </c>
      <c r="P480" s="107" t="str">
        <f aca="false">IF(E480&lt;0,IF(F480&gt;=0,"subs",""),IF(E480&gt;0,IF(F480&lt;0,"subs",""),IF(E480=0,IF(F480&lt;&gt;0,"subs",""),"")))</f>
        <v>subs</v>
      </c>
      <c r="Q480" s="107" t="str">
        <f aca="false">IF(E480=0,IF(F480=0,"blocked",""),"")</f>
        <v/>
      </c>
    </row>
    <row r="481" customFormat="false" ht="15" hidden="false" customHeight="false" outlineLevel="0" collapsed="false">
      <c r="A481" s="90" t="s">
        <v>5730</v>
      </c>
      <c r="B481" s="90" t="n">
        <v>0</v>
      </c>
      <c r="C481" s="90" t="n">
        <v>0</v>
      </c>
      <c r="D481" s="107" t="n">
        <f aca="false">ABS(B481-C481)</f>
        <v>0</v>
      </c>
      <c r="E481" s="90" t="n">
        <v>0</v>
      </c>
      <c r="F481" s="90" t="n">
        <v>0</v>
      </c>
      <c r="G481" s="90" t="n">
        <v>0</v>
      </c>
      <c r="H481" s="90" t="n">
        <v>0</v>
      </c>
      <c r="I481" s="107" t="n">
        <f aca="false">G481-F481</f>
        <v>0</v>
      </c>
      <c r="J481" s="107" t="n">
        <f aca="false">E481-H481</f>
        <v>0</v>
      </c>
      <c r="K481" s="107" t="n">
        <f aca="false">ABS(I481-J481)</f>
        <v>0</v>
      </c>
      <c r="L481" s="107" t="str">
        <f aca="false">IF(G481&gt;0,IF(H481&gt;0,"ess",""),IF(G481&lt;0,IF(H481&lt;0,"ess",""),""))</f>
        <v/>
      </c>
      <c r="M481" s="107" t="str">
        <f aca="false">IF(G481&lt;0, IF(H481&gt;=0,"subs",""),IF(G481&gt;0, IF(H481&lt;=0,"subs",""),IF(G481=0,IF(H481&lt;&gt;0,"subs",""),"")))</f>
        <v/>
      </c>
      <c r="N481" s="107" t="str">
        <f aca="false">IF(G481=0,IF(H481=0,"blocked",""),"")</f>
        <v>blocked</v>
      </c>
      <c r="O481" s="107" t="str">
        <f aca="false">IF(E481&gt;0,IF(F481&gt;0,"ess",""),IF(E481&lt;0,IF(F481&lt;0,"ess",""),""))</f>
        <v/>
      </c>
      <c r="P481" s="107" t="str">
        <f aca="false">IF(E481&lt;0,IF(F481&gt;=0,"subs",""),IF(E481&gt;0,IF(F481&lt;0,"subs",""),IF(E481=0,IF(F481&lt;&gt;0,"subs",""),"")))</f>
        <v/>
      </c>
      <c r="Q481" s="107" t="str">
        <f aca="false">IF(E481=0,IF(F481=0,"blocked",""),"")</f>
        <v>blocked</v>
      </c>
    </row>
    <row r="482" customFormat="false" ht="15" hidden="false" customHeight="false" outlineLevel="0" collapsed="false">
      <c r="A482" s="90" t="s">
        <v>5744</v>
      </c>
      <c r="B482" s="90" t="n">
        <v>0</v>
      </c>
      <c r="C482" s="90" t="n">
        <v>0</v>
      </c>
      <c r="D482" s="107" t="n">
        <f aca="false">ABS(B482-C482)</f>
        <v>0</v>
      </c>
      <c r="E482" s="90" t="n">
        <v>0</v>
      </c>
      <c r="F482" s="90" t="n">
        <v>1.204730548685E-014</v>
      </c>
      <c r="G482" s="90" t="n">
        <v>0</v>
      </c>
      <c r="H482" s="90" t="n">
        <v>3.50765915310474E-016</v>
      </c>
      <c r="I482" s="107" t="n">
        <f aca="false">G482-F482</f>
        <v>-1.204730548685E-014</v>
      </c>
      <c r="J482" s="107" t="n">
        <f aca="false">E482-H482</f>
        <v>-3.50765915310474E-016</v>
      </c>
      <c r="K482" s="107" t="n">
        <f aca="false">ABS(I482-J482)</f>
        <v>1.16965395715395E-014</v>
      </c>
      <c r="L482" s="107" t="str">
        <f aca="false">IF(G482&gt;0,IF(H482&gt;0,"ess",""),IF(G482&lt;0,IF(H482&lt;0,"ess",""),""))</f>
        <v/>
      </c>
      <c r="M482" s="107" t="str">
        <f aca="false">IF(G482&lt;0, IF(H482&gt;=0,"subs",""),IF(G482&gt;0, IF(H482&lt;=0,"subs",""),IF(G482=0,IF(H482&lt;&gt;0,"subs",""),"")))</f>
        <v>subs</v>
      </c>
      <c r="N482" s="107" t="str">
        <f aca="false">IF(G482=0,IF(H482=0,"blocked",""),"")</f>
        <v/>
      </c>
      <c r="O482" s="107" t="str">
        <f aca="false">IF(E482&gt;0,IF(F482&gt;0,"ess",""),IF(E482&lt;0,IF(F482&lt;0,"ess",""),""))</f>
        <v/>
      </c>
      <c r="P482" s="107" t="str">
        <f aca="false">IF(E482&lt;0,IF(F482&gt;=0,"subs",""),IF(E482&gt;0,IF(F482&lt;0,"subs",""),IF(E482=0,IF(F482&lt;&gt;0,"subs",""),"")))</f>
        <v>subs</v>
      </c>
      <c r="Q482" s="107" t="str">
        <f aca="false">IF(E482=0,IF(F482=0,"blocked",""),"")</f>
        <v/>
      </c>
    </row>
    <row r="483" customFormat="false" ht="15" hidden="false" customHeight="false" outlineLevel="0" collapsed="false">
      <c r="A483" s="90" t="s">
        <v>5752</v>
      </c>
      <c r="B483" s="90" t="n">
        <v>0</v>
      </c>
      <c r="C483" s="90" t="n">
        <v>0</v>
      </c>
      <c r="D483" s="107" t="n">
        <f aca="false">ABS(B483-C483)</f>
        <v>0</v>
      </c>
      <c r="E483" s="90" t="n">
        <v>-1.59406430026536E-012</v>
      </c>
      <c r="F483" s="90" t="n">
        <v>0</v>
      </c>
      <c r="G483" s="90" t="n">
        <v>-2.83697646863954E-014</v>
      </c>
      <c r="H483" s="90" t="n">
        <v>0</v>
      </c>
      <c r="I483" s="107" t="n">
        <f aca="false">G483-F483</f>
        <v>-2.83697646863954E-014</v>
      </c>
      <c r="J483" s="107" t="n">
        <f aca="false">E483-H483</f>
        <v>-1.59406430026536E-012</v>
      </c>
      <c r="K483" s="107" t="n">
        <f aca="false">ABS(I483-J483)</f>
        <v>1.56569453557896E-012</v>
      </c>
      <c r="L483" s="107" t="str">
        <f aca="false">IF(G483&gt;0,IF(H483&gt;0,"ess",""),IF(G483&lt;0,IF(H483&lt;0,"ess",""),""))</f>
        <v/>
      </c>
      <c r="M483" s="107" t="str">
        <f aca="false">IF(G483&lt;0, IF(H483&gt;=0,"subs",""),IF(G483&gt;0, IF(H483&lt;=0,"subs",""),IF(G483=0,IF(H483&lt;&gt;0,"subs",""),"")))</f>
        <v>subs</v>
      </c>
      <c r="N483" s="107" t="str">
        <f aca="false">IF(G483=0,IF(H483=0,"blocked",""),"")</f>
        <v/>
      </c>
      <c r="O483" s="107" t="str">
        <f aca="false">IF(E483&gt;0,IF(F483&gt;0,"ess",""),IF(E483&lt;0,IF(F483&lt;0,"ess",""),""))</f>
        <v/>
      </c>
      <c r="P483" s="107" t="str">
        <f aca="false">IF(E483&lt;0,IF(F483&gt;=0,"subs",""),IF(E483&gt;0,IF(F483&lt;0,"subs",""),IF(E483=0,IF(F483&lt;&gt;0,"subs",""),"")))</f>
        <v>subs</v>
      </c>
      <c r="Q483" s="107" t="str">
        <f aca="false">IF(E483=0,IF(F483=0,"blocked",""),"")</f>
        <v/>
      </c>
    </row>
    <row r="484" customFormat="false" ht="15" hidden="false" customHeight="false" outlineLevel="0" collapsed="false">
      <c r="A484" s="90" t="s">
        <v>5759</v>
      </c>
      <c r="B484" s="90" t="n">
        <v>0</v>
      </c>
      <c r="C484" s="90" t="n">
        <v>0</v>
      </c>
      <c r="D484" s="107" t="n">
        <f aca="false">ABS(B484-C484)</f>
        <v>0</v>
      </c>
      <c r="E484" s="90" t="n">
        <v>0</v>
      </c>
      <c r="F484" s="90" t="n">
        <v>0</v>
      </c>
      <c r="G484" s="90" t="n">
        <v>0</v>
      </c>
      <c r="H484" s="90" t="n">
        <v>0</v>
      </c>
      <c r="I484" s="107" t="n">
        <f aca="false">G484-F484</f>
        <v>0</v>
      </c>
      <c r="J484" s="107" t="n">
        <f aca="false">E484-H484</f>
        <v>0</v>
      </c>
      <c r="K484" s="107" t="n">
        <f aca="false">ABS(I484-J484)</f>
        <v>0</v>
      </c>
      <c r="L484" s="107" t="str">
        <f aca="false">IF(G484&gt;0,IF(H484&gt;0,"ess",""),IF(G484&lt;0,IF(H484&lt;0,"ess",""),""))</f>
        <v/>
      </c>
      <c r="M484" s="107" t="str">
        <f aca="false">IF(G484&lt;0, IF(H484&gt;=0,"subs",""),IF(G484&gt;0, IF(H484&lt;=0,"subs",""),IF(G484=0,IF(H484&lt;&gt;0,"subs",""),"")))</f>
        <v/>
      </c>
      <c r="N484" s="107" t="str">
        <f aca="false">IF(G484=0,IF(H484=0,"blocked",""),"")</f>
        <v>blocked</v>
      </c>
      <c r="O484" s="107" t="str">
        <f aca="false">IF(E484&gt;0,IF(F484&gt;0,"ess",""),IF(E484&lt;0,IF(F484&lt;0,"ess",""),""))</f>
        <v/>
      </c>
      <c r="P484" s="107" t="str">
        <f aca="false">IF(E484&lt;0,IF(F484&gt;=0,"subs",""),IF(E484&gt;0,IF(F484&lt;0,"subs",""),IF(E484=0,IF(F484&lt;&gt;0,"subs",""),"")))</f>
        <v/>
      </c>
      <c r="Q484" s="107" t="str">
        <f aca="false">IF(E484=0,IF(F484=0,"blocked",""),"")</f>
        <v>blocked</v>
      </c>
    </row>
    <row r="485" customFormat="false" ht="15" hidden="false" customHeight="false" outlineLevel="0" collapsed="false">
      <c r="A485" s="90" t="s">
        <v>5766</v>
      </c>
      <c r="B485" s="90" t="n">
        <v>0</v>
      </c>
      <c r="C485" s="90" t="n">
        <v>0</v>
      </c>
      <c r="D485" s="107" t="n">
        <f aca="false">ABS(B485-C485)</f>
        <v>0</v>
      </c>
      <c r="E485" s="90" t="n">
        <v>-1.23258969677992E-013</v>
      </c>
      <c r="F485" s="90" t="n">
        <v>1.204730548685E-014</v>
      </c>
      <c r="G485" s="90" t="n">
        <v>-2.62660953471811E-015</v>
      </c>
      <c r="H485" s="90" t="n">
        <v>1.75382957655237E-016</v>
      </c>
      <c r="I485" s="107" t="n">
        <f aca="false">G485-F485</f>
        <v>-1.46739150215681E-014</v>
      </c>
      <c r="J485" s="107" t="n">
        <f aca="false">E485-H485</f>
        <v>-1.23434352635647E-013</v>
      </c>
      <c r="K485" s="107" t="n">
        <f aca="false">ABS(I485-J485)</f>
        <v>1.08760437614079E-013</v>
      </c>
      <c r="L485" s="107" t="str">
        <f aca="false">IF(G485&gt;0,IF(H485&gt;0,"ess",""),IF(G485&lt;0,IF(H485&lt;0,"ess",""),""))</f>
        <v/>
      </c>
      <c r="M485" s="107" t="str">
        <f aca="false">IF(G485&lt;0, IF(H485&gt;=0,"subs",""),IF(G485&gt;0, IF(H485&lt;=0,"subs",""),IF(G485=0,IF(H485&lt;&gt;0,"subs",""),"")))</f>
        <v>subs</v>
      </c>
      <c r="N485" s="107" t="str">
        <f aca="false">IF(G485=0,IF(H485=0,"blocked",""),"")</f>
        <v/>
      </c>
      <c r="O485" s="107" t="str">
        <f aca="false">IF(E485&gt;0,IF(F485&gt;0,"ess",""),IF(E485&lt;0,IF(F485&lt;0,"ess",""),""))</f>
        <v/>
      </c>
      <c r="P485" s="107" t="str">
        <f aca="false">IF(E485&lt;0,IF(F485&gt;=0,"subs",""),IF(E485&gt;0,IF(F485&lt;0,"subs",""),IF(E485=0,IF(F485&lt;&gt;0,"subs",""),"")))</f>
        <v>subs</v>
      </c>
      <c r="Q485" s="107" t="str">
        <f aca="false">IF(E485=0,IF(F485=0,"blocked",""),"")</f>
        <v/>
      </c>
    </row>
    <row r="486" customFormat="false" ht="15" hidden="false" customHeight="false" outlineLevel="0" collapsed="false">
      <c r="A486" s="90" t="s">
        <v>5793</v>
      </c>
      <c r="B486" s="90" t="n">
        <v>0</v>
      </c>
      <c r="C486" s="90" t="n">
        <v>0</v>
      </c>
      <c r="D486" s="107" t="n">
        <f aca="false">ABS(B486-C486)</f>
        <v>0</v>
      </c>
      <c r="E486" s="90" t="n">
        <v>-6.01239551194818E-014</v>
      </c>
      <c r="F486" s="90" t="n">
        <v>5.75073691413843E-014</v>
      </c>
      <c r="G486" s="90" t="n">
        <v>-1.29125616022896E-015</v>
      </c>
      <c r="H486" s="90" t="n">
        <v>0</v>
      </c>
      <c r="I486" s="107" t="n">
        <f aca="false">G486-F486</f>
        <v>-5.87986253016133E-014</v>
      </c>
      <c r="J486" s="107" t="n">
        <f aca="false">E486-H486</f>
        <v>-6.01239551194818E-014</v>
      </c>
      <c r="K486" s="107" t="n">
        <f aca="false">ABS(I486-J486)</f>
        <v>1.32532981786854E-015</v>
      </c>
      <c r="L486" s="107" t="str">
        <f aca="false">IF(G486&gt;0,IF(H486&gt;0,"ess",""),IF(G486&lt;0,IF(H486&lt;0,"ess",""),""))</f>
        <v/>
      </c>
      <c r="M486" s="107" t="str">
        <f aca="false">IF(G486&lt;0, IF(H486&gt;=0,"subs",""),IF(G486&gt;0, IF(H486&lt;=0,"subs",""),IF(G486=0,IF(H486&lt;&gt;0,"subs",""),"")))</f>
        <v>subs</v>
      </c>
      <c r="N486" s="107" t="str">
        <f aca="false">IF(G486=0,IF(H486=0,"blocked",""),"")</f>
        <v/>
      </c>
      <c r="O486" s="107" t="str">
        <f aca="false">IF(E486&gt;0,IF(F486&gt;0,"ess",""),IF(E486&lt;0,IF(F486&lt;0,"ess",""),""))</f>
        <v/>
      </c>
      <c r="P486" s="107" t="str">
        <f aca="false">IF(E486&lt;0,IF(F486&gt;=0,"subs",""),IF(E486&gt;0,IF(F486&lt;0,"subs",""),IF(E486=0,IF(F486&lt;&gt;0,"subs",""),"")))</f>
        <v>subs</v>
      </c>
      <c r="Q486" s="107" t="str">
        <f aca="false">IF(E486=0,IF(F486=0,"blocked",""),"")</f>
        <v/>
      </c>
    </row>
    <row r="487" customFormat="false" ht="15" hidden="false" customHeight="false" outlineLevel="0" collapsed="false">
      <c r="A487" s="90" t="s">
        <v>5809</v>
      </c>
      <c r="B487" s="90" t="n">
        <v>0</v>
      </c>
      <c r="C487" s="90" t="n">
        <v>0</v>
      </c>
      <c r="D487" s="107" t="n">
        <f aca="false">ABS(B487-C487)</f>
        <v>0</v>
      </c>
      <c r="E487" s="90" t="n">
        <v>-972.418182892793</v>
      </c>
      <c r="F487" s="90" t="n">
        <v>1000</v>
      </c>
      <c r="G487" s="90" t="n">
        <v>-971.049646265812</v>
      </c>
      <c r="H487" s="90" t="n">
        <v>1000</v>
      </c>
      <c r="I487" s="107" t="n">
        <f aca="false">G487-F487</f>
        <v>-1971.04964626581</v>
      </c>
      <c r="J487" s="107" t="n">
        <f aca="false">E487-H487</f>
        <v>-1972.41818289279</v>
      </c>
      <c r="K487" s="107" t="n">
        <f aca="false">ABS(I487-J487)</f>
        <v>1.36853662698104</v>
      </c>
      <c r="L487" s="107" t="str">
        <f aca="false">IF(G487&gt;0,IF(H487&gt;0,"ess",""),IF(G487&lt;0,IF(H487&lt;0,"ess",""),""))</f>
        <v/>
      </c>
      <c r="M487" s="107" t="str">
        <f aca="false">IF(G487&lt;0, IF(H487&gt;=0,"subs",""),IF(G487&gt;0, IF(H487&lt;=0,"subs",""),IF(G487=0,IF(H487&lt;&gt;0,"subs",""),"")))</f>
        <v>subs</v>
      </c>
      <c r="N487" s="107" t="str">
        <f aca="false">IF(G487=0,IF(H487=0,"blocked",""),"")</f>
        <v/>
      </c>
      <c r="O487" s="107" t="str">
        <f aca="false">IF(E487&gt;0,IF(F487&gt;0,"ess",""),IF(E487&lt;0,IF(F487&lt;0,"ess",""),""))</f>
        <v/>
      </c>
      <c r="P487" s="107" t="str">
        <f aca="false">IF(E487&lt;0,IF(F487&gt;=0,"subs",""),IF(E487&gt;0,IF(F487&lt;0,"subs",""),IF(E487=0,IF(F487&lt;&gt;0,"subs",""),"")))</f>
        <v>subs</v>
      </c>
      <c r="Q487" s="107" t="str">
        <f aca="false">IF(E487=0,IF(F487=0,"blocked",""),"")</f>
        <v/>
      </c>
    </row>
    <row r="488" customFormat="false" ht="26.65" hidden="false" customHeight="false" outlineLevel="0" collapsed="false">
      <c r="A488" s="90" t="s">
        <v>5815</v>
      </c>
      <c r="B488" s="90" t="n">
        <v>0</v>
      </c>
      <c r="C488" s="90" t="n">
        <v>0</v>
      </c>
      <c r="D488" s="107" t="n">
        <f aca="false">ABS(B488-C488)</f>
        <v>0</v>
      </c>
      <c r="E488" s="90" t="n">
        <v>-972.418182892793</v>
      </c>
      <c r="F488" s="90" t="n">
        <v>1000</v>
      </c>
      <c r="G488" s="90" t="n">
        <v>-971.049646265812</v>
      </c>
      <c r="H488" s="90" t="n">
        <v>1000</v>
      </c>
      <c r="I488" s="107" t="n">
        <f aca="false">G488-F488</f>
        <v>-1971.04964626581</v>
      </c>
      <c r="J488" s="107" t="n">
        <f aca="false">E488-H488</f>
        <v>-1972.41818289279</v>
      </c>
      <c r="K488" s="107" t="n">
        <f aca="false">ABS(I488-J488)</f>
        <v>1.36853662698104</v>
      </c>
      <c r="L488" s="107" t="str">
        <f aca="false">IF(G488&gt;0,IF(H488&gt;0,"ess",""),IF(G488&lt;0,IF(H488&lt;0,"ess",""),""))</f>
        <v/>
      </c>
      <c r="M488" s="107" t="str">
        <f aca="false">IF(G488&lt;0, IF(H488&gt;=0,"subs",""),IF(G488&gt;0, IF(H488&lt;=0,"subs",""),IF(G488=0,IF(H488&lt;&gt;0,"subs",""),"")))</f>
        <v>subs</v>
      </c>
      <c r="N488" s="107" t="str">
        <f aca="false">IF(G488=0,IF(H488=0,"blocked",""),"")</f>
        <v/>
      </c>
      <c r="O488" s="107" t="str">
        <f aca="false">IF(E488&gt;0,IF(F488&gt;0,"ess",""),IF(E488&lt;0,IF(F488&lt;0,"ess",""),""))</f>
        <v/>
      </c>
      <c r="P488" s="107" t="str">
        <f aca="false">IF(E488&lt;0,IF(F488&gt;=0,"subs",""),IF(E488&gt;0,IF(F488&lt;0,"subs",""),IF(E488=0,IF(F488&lt;&gt;0,"subs",""),"")))</f>
        <v>subs</v>
      </c>
      <c r="Q488" s="107" t="str">
        <f aca="false">IF(E488=0,IF(F488=0,"blocked",""),"")</f>
        <v/>
      </c>
    </row>
    <row r="489" customFormat="false" ht="15" hidden="false" customHeight="false" outlineLevel="0" collapsed="false">
      <c r="A489" s="90" t="s">
        <v>5822</v>
      </c>
      <c r="B489" s="90" t="n">
        <v>0</v>
      </c>
      <c r="C489" s="90" t="n">
        <v>0</v>
      </c>
      <c r="D489" s="107" t="n">
        <f aca="false">ABS(B489-C489)</f>
        <v>0</v>
      </c>
      <c r="E489" s="90" t="n">
        <v>-9.41876762279305E-014</v>
      </c>
      <c r="F489" s="90" t="n">
        <v>0</v>
      </c>
      <c r="G489" s="90" t="n">
        <v>1.75909714982648E-014</v>
      </c>
      <c r="H489" s="90" t="n">
        <v>0</v>
      </c>
      <c r="I489" s="107" t="n">
        <f aca="false">G489-F489</f>
        <v>1.75909714982648E-014</v>
      </c>
      <c r="J489" s="107" t="n">
        <f aca="false">E489-H489</f>
        <v>-9.41876762279305E-014</v>
      </c>
      <c r="K489" s="107" t="n">
        <f aca="false">ABS(I489-J489)</f>
        <v>1.11778647726195E-013</v>
      </c>
      <c r="L489" s="107" t="str">
        <f aca="false">IF(G489&gt;0,IF(H489&gt;0,"ess",""),IF(G489&lt;0,IF(H489&lt;0,"ess",""),""))</f>
        <v/>
      </c>
      <c r="M489" s="107" t="str">
        <f aca="false">IF(G489&lt;0, IF(H489&gt;=0,"subs",""),IF(G489&gt;0, IF(H489&lt;=0,"subs",""),IF(G489=0,IF(H489&lt;&gt;0,"subs",""),"")))</f>
        <v>subs</v>
      </c>
      <c r="N489" s="107" t="str">
        <f aca="false">IF(G489=0,IF(H489=0,"blocked",""),"")</f>
        <v/>
      </c>
      <c r="O489" s="107" t="str">
        <f aca="false">IF(E489&gt;0,IF(F489&gt;0,"ess",""),IF(E489&lt;0,IF(F489&lt;0,"ess",""),""))</f>
        <v/>
      </c>
      <c r="P489" s="107" t="str">
        <f aca="false">IF(E489&lt;0,IF(F489&gt;=0,"subs",""),IF(E489&gt;0,IF(F489&lt;0,"subs",""),IF(E489=0,IF(F489&lt;&gt;0,"subs",""),"")))</f>
        <v>subs</v>
      </c>
      <c r="Q489" s="107" t="str">
        <f aca="false">IF(E489=0,IF(F489=0,"blocked",""),"")</f>
        <v/>
      </c>
    </row>
    <row r="490" customFormat="false" ht="15" hidden="false" customHeight="false" outlineLevel="0" collapsed="false">
      <c r="A490" s="90" t="s">
        <v>6367</v>
      </c>
      <c r="B490" s="90" t="n">
        <v>0</v>
      </c>
      <c r="C490" s="90" t="n">
        <v>0</v>
      </c>
      <c r="D490" s="107" t="n">
        <f aca="false">ABS(B490-C490)</f>
        <v>0</v>
      </c>
      <c r="E490" s="90" t="n">
        <v>-4.60076421404645E-012</v>
      </c>
      <c r="F490" s="90" t="n">
        <v>8.64925807574062E-014</v>
      </c>
      <c r="G490" s="90" t="n">
        <v>6.4786940063027E-014</v>
      </c>
      <c r="H490" s="90" t="n">
        <v>1.96326137282313E-015</v>
      </c>
      <c r="I490" s="107" t="n">
        <f aca="false">G490-F490</f>
        <v>-2.17056406943792E-014</v>
      </c>
      <c r="J490" s="107" t="n">
        <f aca="false">E490-H490</f>
        <v>-4.60272747541927E-012</v>
      </c>
      <c r="K490" s="107" t="n">
        <f aca="false">ABS(I490-J490)</f>
        <v>4.58102183472489E-012</v>
      </c>
      <c r="L490" s="107" t="str">
        <f aca="false">IF(G490&gt;0,IF(H490&gt;0,"ess",""),IF(G490&lt;0,IF(H490&lt;0,"ess",""),""))</f>
        <v>ess</v>
      </c>
      <c r="M490" s="107" t="str">
        <f aca="false">IF(G490&lt;0, IF(H490&gt;=0,"subs",""),IF(G490&gt;0, IF(H490&lt;=0,"subs",""),IF(G490=0,IF(H490&lt;&gt;0,"subs",""),"")))</f>
        <v/>
      </c>
      <c r="N490" s="107" t="str">
        <f aca="false">IF(G490=0,IF(H490=0,"blocked",""),"")</f>
        <v/>
      </c>
      <c r="O490" s="107" t="str">
        <f aca="false">IF(E490&gt;0,IF(F490&gt;0,"ess",""),IF(E490&lt;0,IF(F490&lt;0,"ess",""),""))</f>
        <v/>
      </c>
      <c r="P490" s="107" t="str">
        <f aca="false">IF(E490&lt;0,IF(F490&gt;=0,"subs",""),IF(E490&gt;0,IF(F490&lt;0,"subs",""),IF(E490=0,IF(F490&lt;&gt;0,"subs",""),"")))</f>
        <v>subs</v>
      </c>
      <c r="Q490" s="107" t="str">
        <f aca="false">IF(E490=0,IF(F490=0,"blocked",""),"")</f>
        <v/>
      </c>
    </row>
    <row r="491" customFormat="false" ht="15" hidden="false" customHeight="false" outlineLevel="0" collapsed="false">
      <c r="A491" s="90" t="s">
        <v>5838</v>
      </c>
      <c r="B491" s="90" t="n">
        <v>0</v>
      </c>
      <c r="C491" s="90" t="n">
        <v>0</v>
      </c>
      <c r="D491" s="107" t="n">
        <f aca="false">ABS(B491-C491)</f>
        <v>0</v>
      </c>
      <c r="E491" s="90" t="n">
        <v>-8.38400518492539E-015</v>
      </c>
      <c r="F491" s="90" t="n">
        <v>2.10064211066075E-013</v>
      </c>
      <c r="G491" s="90" t="n">
        <v>1.53424081985529E-015</v>
      </c>
      <c r="H491" s="90" t="n">
        <v>5.54506457329378E-015</v>
      </c>
      <c r="I491" s="107" t="n">
        <f aca="false">G491-F491</f>
        <v>-2.0852997024622E-013</v>
      </c>
      <c r="J491" s="107" t="n">
        <f aca="false">E491-H491</f>
        <v>-1.39290697582192E-014</v>
      </c>
      <c r="K491" s="107" t="n">
        <f aca="false">ABS(I491-J491)</f>
        <v>1.94600900488001E-013</v>
      </c>
      <c r="L491" s="107" t="str">
        <f aca="false">IF(G491&gt;0,IF(H491&gt;0,"ess",""),IF(G491&lt;0,IF(H491&lt;0,"ess",""),""))</f>
        <v>ess</v>
      </c>
      <c r="M491" s="107" t="str">
        <f aca="false">IF(G491&lt;0, IF(H491&gt;=0,"subs",""),IF(G491&gt;0, IF(H491&lt;=0,"subs",""),IF(G491=0,IF(H491&lt;&gt;0,"subs",""),"")))</f>
        <v/>
      </c>
      <c r="N491" s="107" t="str">
        <f aca="false">IF(G491=0,IF(H491=0,"blocked",""),"")</f>
        <v/>
      </c>
      <c r="O491" s="107" t="str">
        <f aca="false">IF(E491&gt;0,IF(F491&gt;0,"ess",""),IF(E491&lt;0,IF(F491&lt;0,"ess",""),""))</f>
        <v/>
      </c>
      <c r="P491" s="107" t="str">
        <f aca="false">IF(E491&lt;0,IF(F491&gt;=0,"subs",""),IF(E491&gt;0,IF(F491&lt;0,"subs",""),IF(E491=0,IF(F491&lt;&gt;0,"subs",""),"")))</f>
        <v>subs</v>
      </c>
      <c r="Q491" s="107" t="str">
        <f aca="false">IF(E491=0,IF(F491=0,"blocked",""),"")</f>
        <v/>
      </c>
    </row>
    <row r="492" customFormat="false" ht="15" hidden="false" customHeight="false" outlineLevel="0" collapsed="false">
      <c r="A492" s="90" t="s">
        <v>5854</v>
      </c>
      <c r="B492" s="90" t="n">
        <v>0</v>
      </c>
      <c r="C492" s="90" t="n">
        <v>0</v>
      </c>
      <c r="D492" s="107" t="n">
        <f aca="false">ABS(B492-C492)</f>
        <v>0</v>
      </c>
      <c r="E492" s="90" t="n">
        <v>0</v>
      </c>
      <c r="F492" s="90" t="n">
        <v>8.29200833155559E-014</v>
      </c>
      <c r="G492" s="90" t="n">
        <v>0</v>
      </c>
      <c r="H492" s="90" t="n">
        <v>2.18884127893176E-015</v>
      </c>
      <c r="I492" s="107" t="n">
        <f aca="false">G492-F492</f>
        <v>-8.29200833155559E-014</v>
      </c>
      <c r="J492" s="107" t="n">
        <f aca="false">E492-H492</f>
        <v>-2.18884127893176E-015</v>
      </c>
      <c r="K492" s="107" t="n">
        <f aca="false">ABS(I492-J492)</f>
        <v>8.07312420366241E-014</v>
      </c>
      <c r="L492" s="107" t="str">
        <f aca="false">IF(G492&gt;0,IF(H492&gt;0,"ess",""),IF(G492&lt;0,IF(H492&lt;0,"ess",""),""))</f>
        <v/>
      </c>
      <c r="M492" s="107" t="str">
        <f aca="false">IF(G492&lt;0, IF(H492&gt;=0,"subs",""),IF(G492&gt;0, IF(H492&lt;=0,"subs",""),IF(G492=0,IF(H492&lt;&gt;0,"subs",""),"")))</f>
        <v>subs</v>
      </c>
      <c r="N492" s="107" t="str">
        <f aca="false">IF(G492=0,IF(H492=0,"blocked",""),"")</f>
        <v/>
      </c>
      <c r="O492" s="107" t="str">
        <f aca="false">IF(E492&gt;0,IF(F492&gt;0,"ess",""),IF(E492&lt;0,IF(F492&lt;0,"ess",""),""))</f>
        <v/>
      </c>
      <c r="P492" s="107" t="str">
        <f aca="false">IF(E492&lt;0,IF(F492&gt;=0,"subs",""),IF(E492&gt;0,IF(F492&lt;0,"subs",""),IF(E492=0,IF(F492&lt;&gt;0,"subs",""),"")))</f>
        <v>subs</v>
      </c>
      <c r="Q492" s="107" t="str">
        <f aca="false">IF(E492=0,IF(F492=0,"blocked",""),"")</f>
        <v/>
      </c>
    </row>
    <row r="493" customFormat="false" ht="15" hidden="false" customHeight="false" outlineLevel="0" collapsed="false">
      <c r="A493" s="90" t="s">
        <v>5860</v>
      </c>
      <c r="B493" s="90" t="n">
        <v>0</v>
      </c>
      <c r="C493" s="90" t="n">
        <v>0</v>
      </c>
      <c r="D493" s="107" t="n">
        <f aca="false">ABS(B493-C493)</f>
        <v>0</v>
      </c>
      <c r="E493" s="90" t="n">
        <v>0</v>
      </c>
      <c r="F493" s="90" t="n">
        <v>9.39760944242967E-014</v>
      </c>
      <c r="G493" s="90" t="n">
        <v>0</v>
      </c>
      <c r="H493" s="90" t="n">
        <v>2.48068678278932E-015</v>
      </c>
      <c r="I493" s="107" t="n">
        <f aca="false">G493-F493</f>
        <v>-9.39760944242967E-014</v>
      </c>
      <c r="J493" s="107" t="n">
        <f aca="false">E493-H493</f>
        <v>-2.48068678278932E-015</v>
      </c>
      <c r="K493" s="107" t="n">
        <f aca="false">ABS(I493-J493)</f>
        <v>9.14954076415074E-014</v>
      </c>
      <c r="L493" s="107" t="str">
        <f aca="false">IF(G493&gt;0,IF(H493&gt;0,"ess",""),IF(G493&lt;0,IF(H493&lt;0,"ess",""),""))</f>
        <v/>
      </c>
      <c r="M493" s="107" t="str">
        <f aca="false">IF(G493&lt;0, IF(H493&gt;=0,"subs",""),IF(G493&gt;0, IF(H493&lt;=0,"subs",""),IF(G493=0,IF(H493&lt;&gt;0,"subs",""),"")))</f>
        <v>subs</v>
      </c>
      <c r="N493" s="107" t="str">
        <f aca="false">IF(G493=0,IF(H493=0,"blocked",""),"")</f>
        <v/>
      </c>
      <c r="O493" s="107" t="str">
        <f aca="false">IF(E493&gt;0,IF(F493&gt;0,"ess",""),IF(E493&lt;0,IF(F493&lt;0,"ess",""),""))</f>
        <v/>
      </c>
      <c r="P493" s="107" t="str">
        <f aca="false">IF(E493&lt;0,IF(F493&gt;=0,"subs",""),IF(E493&gt;0,IF(F493&lt;0,"subs",""),IF(E493=0,IF(F493&lt;&gt;0,"subs",""),"")))</f>
        <v>subs</v>
      </c>
      <c r="Q493" s="107" t="str">
        <f aca="false">IF(E493=0,IF(F493=0,"blocked",""),"")</f>
        <v/>
      </c>
    </row>
    <row r="494" customFormat="false" ht="15" hidden="false" customHeight="false" outlineLevel="0" collapsed="false">
      <c r="A494" s="90" t="s">
        <v>5881</v>
      </c>
      <c r="B494" s="90" t="n">
        <v>0</v>
      </c>
      <c r="C494" s="90" t="n">
        <v>0</v>
      </c>
      <c r="D494" s="107" t="n">
        <f aca="false">ABS(B494-C494)</f>
        <v>0</v>
      </c>
      <c r="E494" s="90" t="n">
        <v>0</v>
      </c>
      <c r="F494" s="90" t="n">
        <v>0</v>
      </c>
      <c r="G494" s="90" t="n">
        <v>0</v>
      </c>
      <c r="H494" s="90" t="n">
        <v>0</v>
      </c>
      <c r="I494" s="107" t="n">
        <f aca="false">G494-F494</f>
        <v>0</v>
      </c>
      <c r="J494" s="107" t="n">
        <f aca="false">E494-H494</f>
        <v>0</v>
      </c>
      <c r="K494" s="107" t="n">
        <f aca="false">ABS(I494-J494)</f>
        <v>0</v>
      </c>
      <c r="L494" s="107" t="str">
        <f aca="false">IF(G494&gt;0,IF(H494&gt;0,"ess",""),IF(G494&lt;0,IF(H494&lt;0,"ess",""),""))</f>
        <v/>
      </c>
      <c r="M494" s="107" t="str">
        <f aca="false">IF(G494&lt;0, IF(H494&gt;=0,"subs",""),IF(G494&gt;0, IF(H494&lt;=0,"subs",""),IF(G494=0,IF(H494&lt;&gt;0,"subs",""),"")))</f>
        <v/>
      </c>
      <c r="N494" s="107" t="str">
        <f aca="false">IF(G494=0,IF(H494=0,"blocked",""),"")</f>
        <v>blocked</v>
      </c>
      <c r="O494" s="107" t="str">
        <f aca="false">IF(E494&gt;0,IF(F494&gt;0,"ess",""),IF(E494&lt;0,IF(F494&lt;0,"ess",""),""))</f>
        <v/>
      </c>
      <c r="P494" s="107" t="str">
        <f aca="false">IF(E494&lt;0,IF(F494&gt;=0,"subs",""),IF(E494&gt;0,IF(F494&lt;0,"subs",""),IF(E494=0,IF(F494&lt;&gt;0,"subs",""),"")))</f>
        <v/>
      </c>
      <c r="Q494" s="107" t="str">
        <f aca="false">IF(E494=0,IF(F494=0,"blocked",""),"")</f>
        <v>blocked</v>
      </c>
    </row>
    <row r="495" customFormat="false" ht="15" hidden="false" customHeight="false" outlineLevel="0" collapsed="false">
      <c r="A495" s="90" t="s">
        <v>5886</v>
      </c>
      <c r="B495" s="90" t="n">
        <v>0.9</v>
      </c>
      <c r="C495" s="90" t="n">
        <v>0.9</v>
      </c>
      <c r="D495" s="107" t="n">
        <f aca="false">ABS(B495-C495)</f>
        <v>0</v>
      </c>
      <c r="E495" s="90" t="n">
        <v>0.89999999999996</v>
      </c>
      <c r="F495" s="90" t="n">
        <v>0.9</v>
      </c>
      <c r="G495" s="90" t="n">
        <v>0.9</v>
      </c>
      <c r="H495" s="90" t="n">
        <v>0.9</v>
      </c>
      <c r="I495" s="107" t="n">
        <f aca="false">G495-F495</f>
        <v>0</v>
      </c>
      <c r="J495" s="107" t="n">
        <f aca="false">E495-H495</f>
        <v>-3.99680288865056E-014</v>
      </c>
      <c r="K495" s="107" t="n">
        <f aca="false">ABS(I495-J495)</f>
        <v>3.99680288865056E-014</v>
      </c>
      <c r="L495" s="107" t="str">
        <f aca="false">IF(G495&gt;0,IF(H495&gt;0,"ess",""),IF(G495&lt;0,IF(H495&lt;0,"ess",""),""))</f>
        <v>ess</v>
      </c>
      <c r="M495" s="107" t="str">
        <f aca="false">IF(G495&lt;0, IF(H495&gt;=0,"subs",""),IF(G495&gt;0, IF(H495&lt;=0,"subs",""),IF(G495=0,IF(H495&lt;&gt;0,"subs",""),"")))</f>
        <v/>
      </c>
      <c r="N495" s="107" t="str">
        <f aca="false">IF(G495=0,IF(H495=0,"blocked",""),"")</f>
        <v/>
      </c>
      <c r="O495" s="107" t="str">
        <f aca="false">IF(E495&gt;0,IF(F495&gt;0,"ess",""),IF(E495&lt;0,IF(F495&lt;0,"ess",""),""))</f>
        <v>ess</v>
      </c>
      <c r="P495" s="107" t="str">
        <f aca="false">IF(E495&lt;0,IF(F495&gt;=0,"subs",""),IF(E495&gt;0,IF(F495&lt;0,"subs",""),IF(E495=0,IF(F495&lt;&gt;0,"subs",""),"")))</f>
        <v/>
      </c>
      <c r="Q495" s="107" t="str">
        <f aca="false">IF(E495=0,IF(F495=0,"blocked",""),"")</f>
        <v/>
      </c>
    </row>
    <row r="496" customFormat="false" ht="15" hidden="false" customHeight="false" outlineLevel="0" collapsed="false">
      <c r="A496" s="90" t="s">
        <v>5892</v>
      </c>
      <c r="B496" s="90" t="n">
        <v>0</v>
      </c>
      <c r="C496" s="90" t="n">
        <v>0</v>
      </c>
      <c r="D496" s="107" t="n">
        <f aca="false">ABS(B496-C496)</f>
        <v>0</v>
      </c>
      <c r="E496" s="90" t="n">
        <v>-2.17481628924804E-014</v>
      </c>
      <c r="F496" s="90" t="n">
        <v>2.30201706232327E-013</v>
      </c>
      <c r="G496" s="90" t="n">
        <v>0</v>
      </c>
      <c r="H496" s="90" t="n">
        <v>6.51271056221865E-015</v>
      </c>
      <c r="I496" s="107" t="n">
        <f aca="false">G496-F496</f>
        <v>-2.30201706232327E-013</v>
      </c>
      <c r="J496" s="107" t="n">
        <f aca="false">E496-H496</f>
        <v>-2.8260873454699E-014</v>
      </c>
      <c r="K496" s="107" t="n">
        <f aca="false">ABS(I496-J496)</f>
        <v>2.01940832777628E-013</v>
      </c>
      <c r="L496" s="107" t="str">
        <f aca="false">IF(G496&gt;0,IF(H496&gt;0,"ess",""),IF(G496&lt;0,IF(H496&lt;0,"ess",""),""))</f>
        <v/>
      </c>
      <c r="M496" s="107" t="str">
        <f aca="false">IF(G496&lt;0, IF(H496&gt;=0,"subs",""),IF(G496&gt;0, IF(H496&lt;=0,"subs",""),IF(G496=0,IF(H496&lt;&gt;0,"subs",""),"")))</f>
        <v>subs</v>
      </c>
      <c r="N496" s="107" t="str">
        <f aca="false">IF(G496=0,IF(H496=0,"blocked",""),"")</f>
        <v/>
      </c>
      <c r="O496" s="107" t="str">
        <f aca="false">IF(E496&gt;0,IF(F496&gt;0,"ess",""),IF(E496&lt;0,IF(F496&lt;0,"ess",""),""))</f>
        <v/>
      </c>
      <c r="P496" s="107" t="str">
        <f aca="false">IF(E496&lt;0,IF(F496&gt;=0,"subs",""),IF(E496&gt;0,IF(F496&lt;0,"subs",""),IF(E496=0,IF(F496&lt;&gt;0,"subs",""),"")))</f>
        <v>subs</v>
      </c>
      <c r="Q496" s="107" t="str">
        <f aca="false">IF(E496=0,IF(F496=0,"blocked",""),"")</f>
        <v/>
      </c>
    </row>
    <row r="497" customFormat="false" ht="15" hidden="false" customHeight="false" outlineLevel="0" collapsed="false">
      <c r="A497" s="90" t="s">
        <v>5898</v>
      </c>
      <c r="B497" s="90" t="n">
        <v>0</v>
      </c>
      <c r="C497" s="90" t="n">
        <v>0</v>
      </c>
      <c r="D497" s="107" t="n">
        <f aca="false">ABS(B497-C497)</f>
        <v>0</v>
      </c>
      <c r="E497" s="90" t="n">
        <v>-2.30201706232327E-013</v>
      </c>
      <c r="F497" s="90" t="n">
        <v>9.01155975703575E-031</v>
      </c>
      <c r="G497" s="90" t="n">
        <v>-6.51271056221865E-015</v>
      </c>
      <c r="H497" s="90" t="n">
        <v>0</v>
      </c>
      <c r="I497" s="107" t="n">
        <f aca="false">G497-F497</f>
        <v>-6.51271056221865E-015</v>
      </c>
      <c r="J497" s="107" t="n">
        <f aca="false">E497-H497</f>
        <v>-2.30201706232327E-013</v>
      </c>
      <c r="K497" s="107" t="n">
        <f aca="false">ABS(I497-J497)</f>
        <v>2.23688995670108E-013</v>
      </c>
      <c r="L497" s="107" t="str">
        <f aca="false">IF(G497&gt;0,IF(H497&gt;0,"ess",""),IF(G497&lt;0,IF(H497&lt;0,"ess",""),""))</f>
        <v/>
      </c>
      <c r="M497" s="107" t="str">
        <f aca="false">IF(G497&lt;0, IF(H497&gt;=0,"subs",""),IF(G497&gt;0, IF(H497&lt;=0,"subs",""),IF(G497=0,IF(H497&lt;&gt;0,"subs",""),"")))</f>
        <v>subs</v>
      </c>
      <c r="N497" s="107" t="str">
        <f aca="false">IF(G497=0,IF(H497=0,"blocked",""),"")</f>
        <v/>
      </c>
      <c r="O497" s="107" t="str">
        <f aca="false">IF(E497&gt;0,IF(F497&gt;0,"ess",""),IF(E497&lt;0,IF(F497&lt;0,"ess",""),""))</f>
        <v/>
      </c>
      <c r="P497" s="107" t="str">
        <f aca="false">IF(E497&lt;0,IF(F497&gt;=0,"subs",""),IF(E497&gt;0,IF(F497&lt;0,"subs",""),IF(E497=0,IF(F497&lt;&gt;0,"subs",""),"")))</f>
        <v>subs</v>
      </c>
      <c r="Q497" s="107" t="str">
        <f aca="false">IF(E497=0,IF(F497=0,"blocked",""),"")</f>
        <v/>
      </c>
    </row>
    <row r="498" customFormat="false" ht="15" hidden="false" customHeight="false" outlineLevel="0" collapsed="false">
      <c r="A498" s="90" t="s">
        <v>5902</v>
      </c>
      <c r="B498" s="90" t="n">
        <v>0</v>
      </c>
      <c r="C498" s="90" t="n">
        <v>0</v>
      </c>
      <c r="D498" s="107" t="n">
        <f aca="false">ABS(B498-C498)</f>
        <v>0</v>
      </c>
      <c r="E498" s="90" t="n">
        <v>0</v>
      </c>
      <c r="F498" s="90" t="n">
        <v>0</v>
      </c>
      <c r="G498" s="90" t="n">
        <v>0</v>
      </c>
      <c r="H498" s="90" t="n">
        <v>0</v>
      </c>
      <c r="I498" s="107" t="n">
        <f aca="false">G498-F498</f>
        <v>0</v>
      </c>
      <c r="J498" s="107" t="n">
        <f aca="false">E498-H498</f>
        <v>0</v>
      </c>
      <c r="K498" s="107" t="n">
        <f aca="false">ABS(I498-J498)</f>
        <v>0</v>
      </c>
      <c r="L498" s="107" t="str">
        <f aca="false">IF(G498&gt;0,IF(H498&gt;0,"ess",""),IF(G498&lt;0,IF(H498&lt;0,"ess",""),""))</f>
        <v/>
      </c>
      <c r="M498" s="107" t="str">
        <f aca="false">IF(G498&lt;0, IF(H498&gt;=0,"subs",""),IF(G498&gt;0, IF(H498&lt;=0,"subs",""),IF(G498=0,IF(H498&lt;&gt;0,"subs",""),"")))</f>
        <v/>
      </c>
      <c r="N498" s="107" t="str">
        <f aca="false">IF(G498=0,IF(H498=0,"blocked",""),"")</f>
        <v>blocked</v>
      </c>
      <c r="O498" s="107" t="str">
        <f aca="false">IF(E498&gt;0,IF(F498&gt;0,"ess",""),IF(E498&lt;0,IF(F498&lt;0,"ess",""),""))</f>
        <v/>
      </c>
      <c r="P498" s="107" t="str">
        <f aca="false">IF(E498&lt;0,IF(F498&gt;=0,"subs",""),IF(E498&gt;0,IF(F498&lt;0,"subs",""),IF(E498=0,IF(F498&lt;&gt;0,"subs",""),"")))</f>
        <v/>
      </c>
      <c r="Q498" s="107" t="str">
        <f aca="false">IF(E498=0,IF(F498=0,"blocked",""),"")</f>
        <v>blocked</v>
      </c>
    </row>
    <row r="499" customFormat="false" ht="15" hidden="false" customHeight="false" outlineLevel="0" collapsed="false">
      <c r="A499" s="90" t="s">
        <v>5908</v>
      </c>
      <c r="B499" s="90" t="n">
        <v>0</v>
      </c>
      <c r="C499" s="90" t="n">
        <v>0</v>
      </c>
      <c r="D499" s="107" t="n">
        <f aca="false">ABS(B499-C499)</f>
        <v>0</v>
      </c>
      <c r="E499" s="90" t="n">
        <v>0</v>
      </c>
      <c r="F499" s="90" t="n">
        <v>0</v>
      </c>
      <c r="G499" s="90" t="n">
        <v>0</v>
      </c>
      <c r="H499" s="90" t="n">
        <v>0</v>
      </c>
      <c r="I499" s="107" t="n">
        <f aca="false">G499-F499</f>
        <v>0</v>
      </c>
      <c r="J499" s="107" t="n">
        <f aca="false">E499-H499</f>
        <v>0</v>
      </c>
      <c r="K499" s="107" t="n">
        <f aca="false">ABS(I499-J499)</f>
        <v>0</v>
      </c>
      <c r="L499" s="107" t="str">
        <f aca="false">IF(G499&gt;0,IF(H499&gt;0,"ess",""),IF(G499&lt;0,IF(H499&lt;0,"ess",""),""))</f>
        <v/>
      </c>
      <c r="M499" s="107" t="str">
        <f aca="false">IF(G499&lt;0, IF(H499&gt;=0,"subs",""),IF(G499&gt;0, IF(H499&lt;=0,"subs",""),IF(G499=0,IF(H499&lt;&gt;0,"subs",""),"")))</f>
        <v/>
      </c>
      <c r="N499" s="107" t="str">
        <f aca="false">IF(G499=0,IF(H499=0,"blocked",""),"")</f>
        <v>blocked</v>
      </c>
      <c r="O499" s="107" t="str">
        <f aca="false">IF(E499&gt;0,IF(F499&gt;0,"ess",""),IF(E499&lt;0,IF(F499&lt;0,"ess",""),""))</f>
        <v/>
      </c>
      <c r="P499" s="107" t="str">
        <f aca="false">IF(E499&lt;0,IF(F499&gt;=0,"subs",""),IF(E499&gt;0,IF(F499&lt;0,"subs",""),IF(E499=0,IF(F499&lt;&gt;0,"subs",""),"")))</f>
        <v/>
      </c>
      <c r="Q499" s="107" t="str">
        <f aca="false">IF(E499=0,IF(F499=0,"blocked",""),"")</f>
        <v>blocked</v>
      </c>
    </row>
    <row r="500" customFormat="false" ht="15" hidden="false" customHeight="false" outlineLevel="0" collapsed="false">
      <c r="A500" s="90" t="s">
        <v>5914</v>
      </c>
      <c r="B500" s="90" t="n">
        <v>0</v>
      </c>
      <c r="C500" s="90" t="n">
        <v>0</v>
      </c>
      <c r="D500" s="107" t="n">
        <f aca="false">ABS(B500-C500)</f>
        <v>0</v>
      </c>
      <c r="E500" s="90" t="n">
        <v>0</v>
      </c>
      <c r="F500" s="90" t="n">
        <v>0</v>
      </c>
      <c r="G500" s="90" t="n">
        <v>0</v>
      </c>
      <c r="H500" s="90" t="n">
        <v>0</v>
      </c>
      <c r="I500" s="107" t="n">
        <f aca="false">G500-F500</f>
        <v>0</v>
      </c>
      <c r="J500" s="107" t="n">
        <f aca="false">E500-H500</f>
        <v>0</v>
      </c>
      <c r="K500" s="107" t="n">
        <f aca="false">ABS(I500-J500)</f>
        <v>0</v>
      </c>
      <c r="L500" s="107" t="str">
        <f aca="false">IF(G500&gt;0,IF(H500&gt;0,"ess",""),IF(G500&lt;0,IF(H500&lt;0,"ess",""),""))</f>
        <v/>
      </c>
      <c r="M500" s="107" t="str">
        <f aca="false">IF(G500&lt;0, IF(H500&gt;=0,"subs",""),IF(G500&gt;0, IF(H500&lt;=0,"subs",""),IF(G500=0,IF(H500&lt;&gt;0,"subs",""),"")))</f>
        <v/>
      </c>
      <c r="N500" s="107" t="str">
        <f aca="false">IF(G500=0,IF(H500=0,"blocked",""),"")</f>
        <v>blocked</v>
      </c>
      <c r="O500" s="107" t="str">
        <f aca="false">IF(E500&gt;0,IF(F500&gt;0,"ess",""),IF(E500&lt;0,IF(F500&lt;0,"ess",""),""))</f>
        <v/>
      </c>
      <c r="P500" s="107" t="str">
        <f aca="false">IF(E500&lt;0,IF(F500&gt;=0,"subs",""),IF(E500&gt;0,IF(F500&lt;0,"subs",""),IF(E500=0,IF(F500&lt;&gt;0,"subs",""),"")))</f>
        <v/>
      </c>
      <c r="Q500" s="107" t="str">
        <f aca="false">IF(E500=0,IF(F500=0,"blocked",""),"")</f>
        <v>blocked</v>
      </c>
    </row>
    <row r="501" customFormat="false" ht="15" hidden="false" customHeight="false" outlineLevel="0" collapsed="false">
      <c r="A501" s="90" t="s">
        <v>5919</v>
      </c>
      <c r="B501" s="90" t="n">
        <v>0</v>
      </c>
      <c r="C501" s="90" t="n">
        <v>0</v>
      </c>
      <c r="D501" s="107" t="n">
        <f aca="false">ABS(B501-C501)</f>
        <v>0</v>
      </c>
      <c r="E501" s="90" t="n">
        <v>0</v>
      </c>
      <c r="F501" s="90" t="n">
        <v>0</v>
      </c>
      <c r="G501" s="90" t="n">
        <v>0</v>
      </c>
      <c r="H501" s="90" t="n">
        <v>0</v>
      </c>
      <c r="I501" s="107" t="n">
        <f aca="false">G501-F501</f>
        <v>0</v>
      </c>
      <c r="J501" s="107" t="n">
        <f aca="false">E501-H501</f>
        <v>0</v>
      </c>
      <c r="K501" s="107" t="n">
        <f aca="false">ABS(I501-J501)</f>
        <v>0</v>
      </c>
      <c r="L501" s="107" t="str">
        <f aca="false">IF(G501&gt;0,IF(H501&gt;0,"ess",""),IF(G501&lt;0,IF(H501&lt;0,"ess",""),""))</f>
        <v/>
      </c>
      <c r="M501" s="107" t="str">
        <f aca="false">IF(G501&lt;0, IF(H501&gt;=0,"subs",""),IF(G501&gt;0, IF(H501&lt;=0,"subs",""),IF(G501=0,IF(H501&lt;&gt;0,"subs",""),"")))</f>
        <v/>
      </c>
      <c r="N501" s="107" t="str">
        <f aca="false">IF(G501=0,IF(H501=0,"blocked",""),"")</f>
        <v>blocked</v>
      </c>
      <c r="O501" s="107" t="str">
        <f aca="false">IF(E501&gt;0,IF(F501&gt;0,"ess",""),IF(E501&lt;0,IF(F501&lt;0,"ess",""),""))</f>
        <v/>
      </c>
      <c r="P501" s="107" t="str">
        <f aca="false">IF(E501&lt;0,IF(F501&gt;=0,"subs",""),IF(E501&gt;0,IF(F501&lt;0,"subs",""),IF(E501=0,IF(F501&lt;&gt;0,"subs",""),"")))</f>
        <v/>
      </c>
      <c r="Q501" s="107" t="str">
        <f aca="false">IF(E501=0,IF(F501=0,"blocked",""),"")</f>
        <v>blocked</v>
      </c>
    </row>
    <row r="502" customFormat="false" ht="15" hidden="false" customHeight="false" outlineLevel="0" collapsed="false">
      <c r="A502" s="90" t="s">
        <v>5925</v>
      </c>
      <c r="B502" s="90" t="n">
        <v>0</v>
      </c>
      <c r="C502" s="90" t="n">
        <v>0</v>
      </c>
      <c r="D502" s="107" t="n">
        <f aca="false">ABS(B502-C502)</f>
        <v>0</v>
      </c>
      <c r="E502" s="90" t="n">
        <v>0</v>
      </c>
      <c r="F502" s="90" t="n">
        <v>1.08798063128877E-014</v>
      </c>
      <c r="G502" s="90" t="n">
        <v>0</v>
      </c>
      <c r="H502" s="90" t="n">
        <v>3.50765915310474E-016</v>
      </c>
      <c r="I502" s="107" t="n">
        <f aca="false">G502-F502</f>
        <v>-1.08798063128877E-014</v>
      </c>
      <c r="J502" s="107" t="n">
        <f aca="false">E502-H502</f>
        <v>-3.50765915310474E-016</v>
      </c>
      <c r="K502" s="107" t="n">
        <f aca="false">ABS(I502-J502)</f>
        <v>1.05290403975772E-014</v>
      </c>
      <c r="L502" s="107" t="str">
        <f aca="false">IF(G502&gt;0,IF(H502&gt;0,"ess",""),IF(G502&lt;0,IF(H502&lt;0,"ess",""),""))</f>
        <v/>
      </c>
      <c r="M502" s="107" t="str">
        <f aca="false">IF(G502&lt;0, IF(H502&gt;=0,"subs",""),IF(G502&gt;0, IF(H502&lt;=0,"subs",""),IF(G502=0,IF(H502&lt;&gt;0,"subs",""),"")))</f>
        <v>subs</v>
      </c>
      <c r="N502" s="107" t="str">
        <f aca="false">IF(G502=0,IF(H502=0,"blocked",""),"")</f>
        <v/>
      </c>
      <c r="O502" s="107" t="str">
        <f aca="false">IF(E502&gt;0,IF(F502&gt;0,"ess",""),IF(E502&lt;0,IF(F502&lt;0,"ess",""),""))</f>
        <v/>
      </c>
      <c r="P502" s="107" t="str">
        <f aca="false">IF(E502&lt;0,IF(F502&gt;=0,"subs",""),IF(E502&gt;0,IF(F502&lt;0,"subs",""),IF(E502=0,IF(F502&lt;&gt;0,"subs",""),"")))</f>
        <v>subs</v>
      </c>
      <c r="Q502" s="107" t="str">
        <f aca="false">IF(E502=0,IF(F502=0,"blocked",""),"")</f>
        <v/>
      </c>
    </row>
    <row r="503" customFormat="false" ht="15" hidden="false" customHeight="false" outlineLevel="0" collapsed="false">
      <c r="A503" s="90" t="s">
        <v>5931</v>
      </c>
      <c r="B503" s="90" t="n">
        <v>0</v>
      </c>
      <c r="C503" s="90" t="n">
        <v>0</v>
      </c>
      <c r="D503" s="107" t="n">
        <f aca="false">ABS(B503-C503)</f>
        <v>0</v>
      </c>
      <c r="E503" s="90" t="n">
        <v>0</v>
      </c>
      <c r="F503" s="90" t="n">
        <v>0</v>
      </c>
      <c r="G503" s="90" t="n">
        <v>0</v>
      </c>
      <c r="H503" s="90" t="n">
        <v>0</v>
      </c>
      <c r="I503" s="107" t="n">
        <f aca="false">G503-F503</f>
        <v>0</v>
      </c>
      <c r="J503" s="107" t="n">
        <f aca="false">E503-H503</f>
        <v>0</v>
      </c>
      <c r="K503" s="107" t="n">
        <f aca="false">ABS(I503-J503)</f>
        <v>0</v>
      </c>
      <c r="L503" s="107" t="str">
        <f aca="false">IF(G503&gt;0,IF(H503&gt;0,"ess",""),IF(G503&lt;0,IF(H503&lt;0,"ess",""),""))</f>
        <v/>
      </c>
      <c r="M503" s="107" t="str">
        <f aca="false">IF(G503&lt;0, IF(H503&gt;=0,"subs",""),IF(G503&gt;0, IF(H503&lt;=0,"subs",""),IF(G503=0,IF(H503&lt;&gt;0,"subs",""),"")))</f>
        <v/>
      </c>
      <c r="N503" s="107" t="str">
        <f aca="false">IF(G503=0,IF(H503=0,"blocked",""),"")</f>
        <v>blocked</v>
      </c>
      <c r="O503" s="107" t="str">
        <f aca="false">IF(E503&gt;0,IF(F503&gt;0,"ess",""),IF(E503&lt;0,IF(F503&lt;0,"ess",""),""))</f>
        <v/>
      </c>
      <c r="P503" s="107" t="str">
        <f aca="false">IF(E503&lt;0,IF(F503&gt;=0,"subs",""),IF(E503&gt;0,IF(F503&lt;0,"subs",""),IF(E503=0,IF(F503&lt;&gt;0,"subs",""),"")))</f>
        <v/>
      </c>
      <c r="Q503" s="107" t="str">
        <f aca="false">IF(E503=0,IF(F503=0,"blocked",""),"")</f>
        <v>blocked</v>
      </c>
    </row>
    <row r="504" customFormat="false" ht="15" hidden="false" customHeight="false" outlineLevel="0" collapsed="false">
      <c r="A504" s="90" t="s">
        <v>5937</v>
      </c>
      <c r="B504" s="90" t="n">
        <v>0</v>
      </c>
      <c r="C504" s="90" t="n">
        <v>0</v>
      </c>
      <c r="D504" s="107" t="n">
        <f aca="false">ABS(B504-C504)</f>
        <v>0</v>
      </c>
      <c r="E504" s="90" t="n">
        <v>0</v>
      </c>
      <c r="F504" s="90" t="n">
        <v>0</v>
      </c>
      <c r="G504" s="90" t="n">
        <v>0</v>
      </c>
      <c r="H504" s="90" t="n">
        <v>0</v>
      </c>
      <c r="I504" s="107" t="n">
        <f aca="false">G504-F504</f>
        <v>0</v>
      </c>
      <c r="J504" s="107" t="n">
        <f aca="false">E504-H504</f>
        <v>0</v>
      </c>
      <c r="K504" s="107" t="n">
        <f aca="false">ABS(I504-J504)</f>
        <v>0</v>
      </c>
      <c r="L504" s="107" t="str">
        <f aca="false">IF(G504&gt;0,IF(H504&gt;0,"ess",""),IF(G504&lt;0,IF(H504&lt;0,"ess",""),""))</f>
        <v/>
      </c>
      <c r="M504" s="107" t="str">
        <f aca="false">IF(G504&lt;0, IF(H504&gt;=0,"subs",""),IF(G504&gt;0, IF(H504&lt;=0,"subs",""),IF(G504=0,IF(H504&lt;&gt;0,"subs",""),"")))</f>
        <v/>
      </c>
      <c r="N504" s="107" t="str">
        <f aca="false">IF(G504=0,IF(H504=0,"blocked",""),"")</f>
        <v>blocked</v>
      </c>
      <c r="O504" s="107" t="str">
        <f aca="false">IF(E504&gt;0,IF(F504&gt;0,"ess",""),IF(E504&lt;0,IF(F504&lt;0,"ess",""),""))</f>
        <v/>
      </c>
      <c r="P504" s="107" t="str">
        <f aca="false">IF(E504&lt;0,IF(F504&gt;=0,"subs",""),IF(E504&gt;0,IF(F504&lt;0,"subs",""),IF(E504=0,IF(F504&lt;&gt;0,"subs",""),"")))</f>
        <v/>
      </c>
      <c r="Q504" s="107" t="str">
        <f aca="false">IF(E504=0,IF(F504=0,"blocked",""),"")</f>
        <v>blocked</v>
      </c>
    </row>
    <row r="505" customFormat="false" ht="15" hidden="false" customHeight="false" outlineLevel="0" collapsed="false">
      <c r="A505" s="90" t="s">
        <v>5942</v>
      </c>
      <c r="B505" s="90" t="n">
        <v>0</v>
      </c>
      <c r="C505" s="90" t="n">
        <v>0</v>
      </c>
      <c r="D505" s="107" t="n">
        <f aca="false">ABS(B505-C505)</f>
        <v>0</v>
      </c>
      <c r="E505" s="90" t="n">
        <v>0</v>
      </c>
      <c r="F505" s="90" t="n">
        <v>0</v>
      </c>
      <c r="G505" s="90" t="n">
        <v>0</v>
      </c>
      <c r="H505" s="90" t="n">
        <v>0</v>
      </c>
      <c r="I505" s="107" t="n">
        <f aca="false">G505-F505</f>
        <v>0</v>
      </c>
      <c r="J505" s="107" t="n">
        <f aca="false">E505-H505</f>
        <v>0</v>
      </c>
      <c r="K505" s="107" t="n">
        <f aca="false">ABS(I505-J505)</f>
        <v>0</v>
      </c>
      <c r="L505" s="107" t="str">
        <f aca="false">IF(G505&gt;0,IF(H505&gt;0,"ess",""),IF(G505&lt;0,IF(H505&lt;0,"ess",""),""))</f>
        <v/>
      </c>
      <c r="M505" s="107" t="str">
        <f aca="false">IF(G505&lt;0, IF(H505&gt;=0,"subs",""),IF(G505&gt;0, IF(H505&lt;=0,"subs",""),IF(G505=0,IF(H505&lt;&gt;0,"subs",""),"")))</f>
        <v/>
      </c>
      <c r="N505" s="107" t="str">
        <f aca="false">IF(G505=0,IF(H505=0,"blocked",""),"")</f>
        <v>blocked</v>
      </c>
      <c r="O505" s="107" t="str">
        <f aca="false">IF(E505&gt;0,IF(F505&gt;0,"ess",""),IF(E505&lt;0,IF(F505&lt;0,"ess",""),""))</f>
        <v/>
      </c>
      <c r="P505" s="107" t="str">
        <f aca="false">IF(E505&lt;0,IF(F505&gt;=0,"subs",""),IF(E505&gt;0,IF(F505&lt;0,"subs",""),IF(E505=0,IF(F505&lt;&gt;0,"subs",""),"")))</f>
        <v/>
      </c>
      <c r="Q505" s="107" t="str">
        <f aca="false">IF(E505=0,IF(F505=0,"blocked",""),"")</f>
        <v>blocked</v>
      </c>
    </row>
    <row r="506" customFormat="false" ht="15" hidden="false" customHeight="false" outlineLevel="0" collapsed="false">
      <c r="A506" s="90" t="s">
        <v>5946</v>
      </c>
      <c r="B506" s="90" t="n">
        <v>0</v>
      </c>
      <c r="C506" s="90" t="n">
        <v>0</v>
      </c>
      <c r="D506" s="107" t="n">
        <f aca="false">ABS(B506-C506)</f>
        <v>0</v>
      </c>
      <c r="E506" s="90" t="n">
        <v>0</v>
      </c>
      <c r="F506" s="90" t="n">
        <v>0</v>
      </c>
      <c r="G506" s="90" t="n">
        <v>0</v>
      </c>
      <c r="H506" s="90" t="n">
        <v>0</v>
      </c>
      <c r="I506" s="107" t="n">
        <f aca="false">G506-F506</f>
        <v>0</v>
      </c>
      <c r="J506" s="107" t="n">
        <f aca="false">E506-H506</f>
        <v>0</v>
      </c>
      <c r="K506" s="107" t="n">
        <f aca="false">ABS(I506-J506)</f>
        <v>0</v>
      </c>
      <c r="L506" s="107" t="str">
        <f aca="false">IF(G506&gt;0,IF(H506&gt;0,"ess",""),IF(G506&lt;0,IF(H506&lt;0,"ess",""),""))</f>
        <v/>
      </c>
      <c r="M506" s="107" t="str">
        <f aca="false">IF(G506&lt;0, IF(H506&gt;=0,"subs",""),IF(G506&gt;0, IF(H506&lt;=0,"subs",""),IF(G506=0,IF(H506&lt;&gt;0,"subs",""),"")))</f>
        <v/>
      </c>
      <c r="N506" s="107" t="str">
        <f aca="false">IF(G506=0,IF(H506=0,"blocked",""),"")</f>
        <v>blocked</v>
      </c>
      <c r="O506" s="107" t="str">
        <f aca="false">IF(E506&gt;0,IF(F506&gt;0,"ess",""),IF(E506&lt;0,IF(F506&lt;0,"ess",""),""))</f>
        <v/>
      </c>
      <c r="P506" s="107" t="str">
        <f aca="false">IF(E506&lt;0,IF(F506&gt;=0,"subs",""),IF(E506&gt;0,IF(F506&lt;0,"subs",""),IF(E506=0,IF(F506&lt;&gt;0,"subs",""),"")))</f>
        <v/>
      </c>
      <c r="Q506" s="107" t="str">
        <f aca="false">IF(E506=0,IF(F506=0,"blocked",""),"")</f>
        <v>blocked</v>
      </c>
    </row>
    <row r="507" customFormat="false" ht="15" hidden="false" customHeight="false" outlineLevel="0" collapsed="false">
      <c r="A507" s="90" t="s">
        <v>5953</v>
      </c>
      <c r="B507" s="90" t="n">
        <v>0</v>
      </c>
      <c r="C507" s="90" t="n">
        <v>0</v>
      </c>
      <c r="D507" s="107" t="n">
        <f aca="false">ABS(B507-C507)</f>
        <v>0</v>
      </c>
      <c r="E507" s="90" t="n">
        <v>0</v>
      </c>
      <c r="F507" s="90" t="n">
        <v>0</v>
      </c>
      <c r="G507" s="90" t="n">
        <v>0</v>
      </c>
      <c r="H507" s="90" t="n">
        <v>0</v>
      </c>
      <c r="I507" s="107" t="n">
        <f aca="false">G507-F507</f>
        <v>0</v>
      </c>
      <c r="J507" s="107" t="n">
        <f aca="false">E507-H507</f>
        <v>0</v>
      </c>
      <c r="K507" s="107" t="n">
        <f aca="false">ABS(I507-J507)</f>
        <v>0</v>
      </c>
      <c r="L507" s="107" t="str">
        <f aca="false">IF(G507&gt;0,IF(H507&gt;0,"ess",""),IF(G507&lt;0,IF(H507&lt;0,"ess",""),""))</f>
        <v/>
      </c>
      <c r="M507" s="107" t="str">
        <f aca="false">IF(G507&lt;0, IF(H507&gt;=0,"subs",""),IF(G507&gt;0, IF(H507&lt;=0,"subs",""),IF(G507=0,IF(H507&lt;&gt;0,"subs",""),"")))</f>
        <v/>
      </c>
      <c r="N507" s="107" t="str">
        <f aca="false">IF(G507=0,IF(H507=0,"blocked",""),"")</f>
        <v>blocked</v>
      </c>
      <c r="O507" s="107" t="str">
        <f aca="false">IF(E507&gt;0,IF(F507&gt;0,"ess",""),IF(E507&lt;0,IF(F507&lt;0,"ess",""),""))</f>
        <v/>
      </c>
      <c r="P507" s="107" t="str">
        <f aca="false">IF(E507&lt;0,IF(F507&gt;=0,"subs",""),IF(E507&gt;0,IF(F507&lt;0,"subs",""),IF(E507=0,IF(F507&lt;&gt;0,"subs",""),"")))</f>
        <v/>
      </c>
      <c r="Q507" s="107" t="str">
        <f aca="false">IF(E507=0,IF(F507=0,"blocked",""),"")</f>
        <v>blocked</v>
      </c>
    </row>
    <row r="508" customFormat="false" ht="15" hidden="false" customHeight="false" outlineLevel="0" collapsed="false">
      <c r="A508" s="90" t="s">
        <v>5958</v>
      </c>
      <c r="B508" s="90" t="n">
        <v>0</v>
      </c>
      <c r="C508" s="90" t="n">
        <v>0</v>
      </c>
      <c r="D508" s="107" t="n">
        <f aca="false">ABS(B508-C508)</f>
        <v>0</v>
      </c>
      <c r="E508" s="90" t="n">
        <v>0</v>
      </c>
      <c r="F508" s="90" t="n">
        <v>0</v>
      </c>
      <c r="G508" s="90" t="n">
        <v>0</v>
      </c>
      <c r="H508" s="90" t="n">
        <v>0</v>
      </c>
      <c r="I508" s="107" t="n">
        <f aca="false">G508-F508</f>
        <v>0</v>
      </c>
      <c r="J508" s="107" t="n">
        <f aca="false">E508-H508</f>
        <v>0</v>
      </c>
      <c r="K508" s="107" t="n">
        <f aca="false">ABS(I508-J508)</f>
        <v>0</v>
      </c>
      <c r="L508" s="107" t="str">
        <f aca="false">IF(G508&gt;0,IF(H508&gt;0,"ess",""),IF(G508&lt;0,IF(H508&lt;0,"ess",""),""))</f>
        <v/>
      </c>
      <c r="M508" s="107" t="str">
        <f aca="false">IF(G508&lt;0, IF(H508&gt;=0,"subs",""),IF(G508&gt;0, IF(H508&lt;=0,"subs",""),IF(G508=0,IF(H508&lt;&gt;0,"subs",""),"")))</f>
        <v/>
      </c>
      <c r="N508" s="107" t="str">
        <f aca="false">IF(G508=0,IF(H508=0,"blocked",""),"")</f>
        <v>blocked</v>
      </c>
      <c r="O508" s="107" t="str">
        <f aca="false">IF(E508&gt;0,IF(F508&gt;0,"ess",""),IF(E508&lt;0,IF(F508&lt;0,"ess",""),""))</f>
        <v/>
      </c>
      <c r="P508" s="107" t="str">
        <f aca="false">IF(E508&lt;0,IF(F508&gt;=0,"subs",""),IF(E508&gt;0,IF(F508&lt;0,"subs",""),IF(E508=0,IF(F508&lt;&gt;0,"subs",""),"")))</f>
        <v/>
      </c>
      <c r="Q508" s="107" t="str">
        <f aca="false">IF(E508=0,IF(F508=0,"blocked",""),"")</f>
        <v>blocked</v>
      </c>
    </row>
    <row r="509" customFormat="false" ht="15" hidden="false" customHeight="false" outlineLevel="0" collapsed="false">
      <c r="A509" s="90" t="s">
        <v>5963</v>
      </c>
      <c r="B509" s="90" t="n">
        <v>0</v>
      </c>
      <c r="C509" s="90" t="n">
        <v>0</v>
      </c>
      <c r="D509" s="107" t="n">
        <f aca="false">ABS(B509-C509)</f>
        <v>0</v>
      </c>
      <c r="E509" s="90" t="n">
        <v>0</v>
      </c>
      <c r="F509" s="90" t="n">
        <v>0</v>
      </c>
      <c r="G509" s="90" t="n">
        <v>0</v>
      </c>
      <c r="H509" s="90" t="n">
        <v>0</v>
      </c>
      <c r="I509" s="107" t="n">
        <f aca="false">G509-F509</f>
        <v>0</v>
      </c>
      <c r="J509" s="107" t="n">
        <f aca="false">E509-H509</f>
        <v>0</v>
      </c>
      <c r="K509" s="107" t="n">
        <f aca="false">ABS(I509-J509)</f>
        <v>0</v>
      </c>
      <c r="L509" s="107" t="str">
        <f aca="false">IF(G509&gt;0,IF(H509&gt;0,"ess",""),IF(G509&lt;0,IF(H509&lt;0,"ess",""),""))</f>
        <v/>
      </c>
      <c r="M509" s="107" t="str">
        <f aca="false">IF(G509&lt;0, IF(H509&gt;=0,"subs",""),IF(G509&gt;0, IF(H509&lt;=0,"subs",""),IF(G509=0,IF(H509&lt;&gt;0,"subs",""),"")))</f>
        <v/>
      </c>
      <c r="N509" s="107" t="str">
        <f aca="false">IF(G509=0,IF(H509=0,"blocked",""),"")</f>
        <v>blocked</v>
      </c>
      <c r="O509" s="107" t="str">
        <f aca="false">IF(E509&gt;0,IF(F509&gt;0,"ess",""),IF(E509&lt;0,IF(F509&lt;0,"ess",""),""))</f>
        <v/>
      </c>
      <c r="P509" s="107" t="str">
        <f aca="false">IF(E509&lt;0,IF(F509&gt;=0,"subs",""),IF(E509&gt;0,IF(F509&lt;0,"subs",""),IF(E509=0,IF(F509&lt;&gt;0,"subs",""),"")))</f>
        <v/>
      </c>
      <c r="Q509" s="107" t="str">
        <f aca="false">IF(E509=0,IF(F509=0,"blocked",""),"")</f>
        <v>blocked</v>
      </c>
    </row>
    <row r="510" customFormat="false" ht="15" hidden="false" customHeight="false" outlineLevel="0" collapsed="false">
      <c r="A510" s="90" t="s">
        <v>5968</v>
      </c>
      <c r="B510" s="90" t="n">
        <v>0.005</v>
      </c>
      <c r="C510" s="90" t="n">
        <v>0.005</v>
      </c>
      <c r="D510" s="107" t="n">
        <f aca="false">ABS(B510-C510)</f>
        <v>0</v>
      </c>
      <c r="E510" s="90" t="n">
        <v>0.0049999999979819</v>
      </c>
      <c r="F510" s="90" t="n">
        <v>0.005</v>
      </c>
      <c r="G510" s="90" t="n">
        <v>0.00499999999996294</v>
      </c>
      <c r="H510" s="90" t="n">
        <v>0.005</v>
      </c>
      <c r="I510" s="107" t="n">
        <f aca="false">G510-F510</f>
        <v>-3.70597649790305E-014</v>
      </c>
      <c r="J510" s="107" t="n">
        <f aca="false">E510-H510</f>
        <v>-2.01810009675674E-012</v>
      </c>
      <c r="K510" s="107" t="n">
        <f aca="false">ABS(I510-J510)</f>
        <v>1.98104033177771E-012</v>
      </c>
      <c r="L510" s="107" t="str">
        <f aca="false">IF(G510&gt;0,IF(H510&gt;0,"ess",""),IF(G510&lt;0,IF(H510&lt;0,"ess",""),""))</f>
        <v>ess</v>
      </c>
      <c r="M510" s="107" t="str">
        <f aca="false">IF(G510&lt;0, IF(H510&gt;=0,"subs",""),IF(G510&gt;0, IF(H510&lt;=0,"subs",""),IF(G510=0,IF(H510&lt;&gt;0,"subs",""),"")))</f>
        <v/>
      </c>
      <c r="N510" s="107" t="str">
        <f aca="false">IF(G510=0,IF(H510=0,"blocked",""),"")</f>
        <v/>
      </c>
      <c r="O510" s="107" t="str">
        <f aca="false">IF(E510&gt;0,IF(F510&gt;0,"ess",""),IF(E510&lt;0,IF(F510&lt;0,"ess",""),""))</f>
        <v>ess</v>
      </c>
      <c r="P510" s="107" t="str">
        <f aca="false">IF(E510&lt;0,IF(F510&gt;=0,"subs",""),IF(E510&gt;0,IF(F510&lt;0,"subs",""),IF(E510=0,IF(F510&lt;&gt;0,"subs",""),"")))</f>
        <v/>
      </c>
      <c r="Q510" s="107" t="str">
        <f aca="false">IF(E510=0,IF(F510=0,"blocked",""),"")</f>
        <v/>
      </c>
    </row>
    <row r="511" customFormat="false" ht="15" hidden="false" customHeight="false" outlineLevel="0" collapsed="false">
      <c r="A511" s="90" t="s">
        <v>5973</v>
      </c>
      <c r="B511" s="90" t="n">
        <v>0.012</v>
      </c>
      <c r="C511" s="90" t="n">
        <v>0.012</v>
      </c>
      <c r="D511" s="107" t="n">
        <f aca="false">ABS(B511-C511)</f>
        <v>0</v>
      </c>
      <c r="E511" s="90" t="n">
        <v>0.0119999999999622</v>
      </c>
      <c r="F511" s="90" t="n">
        <v>0.012</v>
      </c>
      <c r="G511" s="90" t="n">
        <v>0.0119999999999995</v>
      </c>
      <c r="H511" s="90" t="n">
        <v>0.012</v>
      </c>
      <c r="I511" s="107" t="n">
        <f aca="false">G511-F511</f>
        <v>-4.9960036108132E-016</v>
      </c>
      <c r="J511" s="107" t="n">
        <f aca="false">E511-H511</f>
        <v>-3.77996245415346E-014</v>
      </c>
      <c r="K511" s="107" t="n">
        <f aca="false">ABS(I511-J511)</f>
        <v>3.73000241804533E-014</v>
      </c>
      <c r="L511" s="107" t="str">
        <f aca="false">IF(G511&gt;0,IF(H511&gt;0,"ess",""),IF(G511&lt;0,IF(H511&lt;0,"ess",""),""))</f>
        <v>ess</v>
      </c>
      <c r="M511" s="107" t="str">
        <f aca="false">IF(G511&lt;0, IF(H511&gt;=0,"subs",""),IF(G511&gt;0, IF(H511&lt;=0,"subs",""),IF(G511=0,IF(H511&lt;&gt;0,"subs",""),"")))</f>
        <v/>
      </c>
      <c r="N511" s="107" t="str">
        <f aca="false">IF(G511=0,IF(H511=0,"blocked",""),"")</f>
        <v/>
      </c>
      <c r="O511" s="107" t="str">
        <f aca="false">IF(E511&gt;0,IF(F511&gt;0,"ess",""),IF(E511&lt;0,IF(F511&lt;0,"ess",""),""))</f>
        <v>ess</v>
      </c>
      <c r="P511" s="107" t="str">
        <f aca="false">IF(E511&lt;0,IF(F511&gt;=0,"subs",""),IF(E511&gt;0,IF(F511&lt;0,"subs",""),IF(E511=0,IF(F511&lt;&gt;0,"subs",""),"")))</f>
        <v/>
      </c>
      <c r="Q511" s="107" t="str">
        <f aca="false">IF(E511=0,IF(F511=0,"blocked",""),"")</f>
        <v/>
      </c>
    </row>
    <row r="512" customFormat="false" ht="15" hidden="false" customHeight="false" outlineLevel="0" collapsed="false">
      <c r="A512" s="90" t="s">
        <v>5978</v>
      </c>
      <c r="B512" s="90" t="n">
        <v>0</v>
      </c>
      <c r="C512" s="90" t="n">
        <v>0</v>
      </c>
      <c r="D512" s="107" t="n">
        <f aca="false">ABS(B512-C512)</f>
        <v>0</v>
      </c>
      <c r="E512" s="90" t="n">
        <v>0</v>
      </c>
      <c r="F512" s="90" t="n">
        <v>0</v>
      </c>
      <c r="G512" s="90" t="n">
        <v>0</v>
      </c>
      <c r="H512" s="90" t="n">
        <v>0</v>
      </c>
      <c r="I512" s="107" t="n">
        <f aca="false">G512-F512</f>
        <v>0</v>
      </c>
      <c r="J512" s="107" t="n">
        <f aca="false">E512-H512</f>
        <v>0</v>
      </c>
      <c r="K512" s="107" t="n">
        <f aca="false">ABS(I512-J512)</f>
        <v>0</v>
      </c>
      <c r="L512" s="107" t="str">
        <f aca="false">IF(G512&gt;0,IF(H512&gt;0,"ess",""),IF(G512&lt;0,IF(H512&lt;0,"ess",""),""))</f>
        <v/>
      </c>
      <c r="M512" s="107" t="str">
        <f aca="false">IF(G512&lt;0, IF(H512&gt;=0,"subs",""),IF(G512&gt;0, IF(H512&lt;=0,"subs",""),IF(G512=0,IF(H512&lt;&gt;0,"subs",""),"")))</f>
        <v/>
      </c>
      <c r="N512" s="107" t="str">
        <f aca="false">IF(G512=0,IF(H512=0,"blocked",""),"")</f>
        <v>blocked</v>
      </c>
      <c r="O512" s="107" t="str">
        <f aca="false">IF(E512&gt;0,IF(F512&gt;0,"ess",""),IF(E512&lt;0,IF(F512&lt;0,"ess",""),""))</f>
        <v/>
      </c>
      <c r="P512" s="107" t="str">
        <f aca="false">IF(E512&lt;0,IF(F512&gt;=0,"subs",""),IF(E512&gt;0,IF(F512&lt;0,"subs",""),IF(E512=0,IF(F512&lt;&gt;0,"subs",""),"")))</f>
        <v/>
      </c>
      <c r="Q512" s="107" t="str">
        <f aca="false">IF(E512=0,IF(F512=0,"blocked",""),"")</f>
        <v>blocked</v>
      </c>
    </row>
    <row r="513" customFormat="false" ht="15" hidden="false" customHeight="false" outlineLevel="0" collapsed="false">
      <c r="A513" s="90" t="s">
        <v>5983</v>
      </c>
      <c r="B513" s="90" t="n">
        <v>0.008</v>
      </c>
      <c r="C513" s="90" t="n">
        <v>0.008</v>
      </c>
      <c r="D513" s="107" t="n">
        <f aca="false">ABS(B513-C513)</f>
        <v>0</v>
      </c>
      <c r="E513" s="90" t="n">
        <v>0.00799999999996654</v>
      </c>
      <c r="F513" s="90" t="n">
        <v>0.008</v>
      </c>
      <c r="G513" s="90" t="n">
        <v>0.00799999999999861</v>
      </c>
      <c r="H513" s="90" t="n">
        <v>0.008</v>
      </c>
      <c r="I513" s="107" t="n">
        <f aca="false">G513-F513</f>
        <v>-1.38951350425742E-015</v>
      </c>
      <c r="J513" s="107" t="n">
        <f aca="false">E513-H513</f>
        <v>-3.34593464046407E-014</v>
      </c>
      <c r="K513" s="107" t="n">
        <f aca="false">ABS(I513-J513)</f>
        <v>3.20698329003832E-014</v>
      </c>
      <c r="L513" s="107" t="str">
        <f aca="false">IF(G513&gt;0,IF(H513&gt;0,"ess",""),IF(G513&lt;0,IF(H513&lt;0,"ess",""),""))</f>
        <v>ess</v>
      </c>
      <c r="M513" s="107" t="str">
        <f aca="false">IF(G513&lt;0, IF(H513&gt;=0,"subs",""),IF(G513&gt;0, IF(H513&lt;=0,"subs",""),IF(G513=0,IF(H513&lt;&gt;0,"subs",""),"")))</f>
        <v/>
      </c>
      <c r="N513" s="107" t="str">
        <f aca="false">IF(G513=0,IF(H513=0,"blocked",""),"")</f>
        <v/>
      </c>
      <c r="O513" s="107" t="str">
        <f aca="false">IF(E513&gt;0,IF(F513&gt;0,"ess",""),IF(E513&lt;0,IF(F513&lt;0,"ess",""),""))</f>
        <v>ess</v>
      </c>
      <c r="P513" s="107" t="str">
        <f aca="false">IF(E513&lt;0,IF(F513&gt;=0,"subs",""),IF(E513&gt;0,IF(F513&lt;0,"subs",""),IF(E513=0,IF(F513&lt;&gt;0,"subs",""),"")))</f>
        <v/>
      </c>
      <c r="Q513" s="107" t="str">
        <f aca="false">IF(E513=0,IF(F513=0,"blocked",""),"")</f>
        <v/>
      </c>
    </row>
    <row r="514" customFormat="false" ht="15" hidden="false" customHeight="false" outlineLevel="0" collapsed="false">
      <c r="A514" s="90" t="s">
        <v>5988</v>
      </c>
      <c r="B514" s="90" t="n">
        <v>0</v>
      </c>
      <c r="C514" s="90" t="n">
        <v>0</v>
      </c>
      <c r="D514" s="107" t="n">
        <f aca="false">ABS(B514-C514)</f>
        <v>0</v>
      </c>
      <c r="E514" s="90" t="n">
        <v>0</v>
      </c>
      <c r="F514" s="90" t="n">
        <v>0</v>
      </c>
      <c r="G514" s="90" t="n">
        <v>0</v>
      </c>
      <c r="H514" s="90" t="n">
        <v>0</v>
      </c>
      <c r="I514" s="107" t="n">
        <f aca="false">G514-F514</f>
        <v>0</v>
      </c>
      <c r="J514" s="107" t="n">
        <f aca="false">E514-H514</f>
        <v>0</v>
      </c>
      <c r="K514" s="107" t="n">
        <f aca="false">ABS(I514-J514)</f>
        <v>0</v>
      </c>
      <c r="L514" s="107" t="str">
        <f aca="false">IF(G514&gt;0,IF(H514&gt;0,"ess",""),IF(G514&lt;0,IF(H514&lt;0,"ess",""),""))</f>
        <v/>
      </c>
      <c r="M514" s="107" t="str">
        <f aca="false">IF(G514&lt;0, IF(H514&gt;=0,"subs",""),IF(G514&gt;0, IF(H514&lt;=0,"subs",""),IF(G514=0,IF(H514&lt;&gt;0,"subs",""),"")))</f>
        <v/>
      </c>
      <c r="N514" s="107" t="str">
        <f aca="false">IF(G514=0,IF(H514=0,"blocked",""),"")</f>
        <v>blocked</v>
      </c>
      <c r="O514" s="107" t="str">
        <f aca="false">IF(E514&gt;0,IF(F514&gt;0,"ess",""),IF(E514&lt;0,IF(F514&lt;0,"ess",""),""))</f>
        <v/>
      </c>
      <c r="P514" s="107" t="str">
        <f aca="false">IF(E514&lt;0,IF(F514&gt;=0,"subs",""),IF(E514&gt;0,IF(F514&lt;0,"subs",""),IF(E514=0,IF(F514&lt;&gt;0,"subs",""),"")))</f>
        <v/>
      </c>
      <c r="Q514" s="107" t="str">
        <f aca="false">IF(E514=0,IF(F514=0,"blocked",""),"")</f>
        <v>blocked</v>
      </c>
    </row>
    <row r="515" customFormat="false" ht="15" hidden="false" customHeight="false" outlineLevel="0" collapsed="false">
      <c r="A515" s="90" t="s">
        <v>5993</v>
      </c>
      <c r="B515" s="90" t="n">
        <v>0</v>
      </c>
      <c r="C515" s="90" t="n">
        <v>0</v>
      </c>
      <c r="D515" s="107" t="n">
        <f aca="false">ABS(B515-C515)</f>
        <v>0</v>
      </c>
      <c r="E515" s="90" t="n">
        <v>0</v>
      </c>
      <c r="F515" s="90" t="n">
        <v>0</v>
      </c>
      <c r="G515" s="90" t="n">
        <v>0</v>
      </c>
      <c r="H515" s="90" t="n">
        <v>0</v>
      </c>
      <c r="I515" s="107" t="n">
        <f aca="false">G515-F515</f>
        <v>0</v>
      </c>
      <c r="J515" s="107" t="n">
        <f aca="false">E515-H515</f>
        <v>0</v>
      </c>
      <c r="K515" s="107" t="n">
        <f aca="false">ABS(I515-J515)</f>
        <v>0</v>
      </c>
      <c r="L515" s="107" t="str">
        <f aca="false">IF(G515&gt;0,IF(H515&gt;0,"ess",""),IF(G515&lt;0,IF(H515&lt;0,"ess",""),""))</f>
        <v/>
      </c>
      <c r="M515" s="107" t="str">
        <f aca="false">IF(G515&lt;0, IF(H515&gt;=0,"subs",""),IF(G515&gt;0, IF(H515&lt;=0,"subs",""),IF(G515=0,IF(H515&lt;&gt;0,"subs",""),"")))</f>
        <v/>
      </c>
      <c r="N515" s="107" t="str">
        <f aca="false">IF(G515=0,IF(H515=0,"blocked",""),"")</f>
        <v>blocked</v>
      </c>
      <c r="O515" s="107" t="str">
        <f aca="false">IF(E515&gt;0,IF(F515&gt;0,"ess",""),IF(E515&lt;0,IF(F515&lt;0,"ess",""),""))</f>
        <v/>
      </c>
      <c r="P515" s="107" t="str">
        <f aca="false">IF(E515&lt;0,IF(F515&gt;=0,"subs",""),IF(E515&gt;0,IF(F515&lt;0,"subs",""),IF(E515=0,IF(F515&lt;&gt;0,"subs",""),"")))</f>
        <v/>
      </c>
      <c r="Q515" s="107" t="str">
        <f aca="false">IF(E515=0,IF(F515=0,"blocked",""),"")</f>
        <v>blocked</v>
      </c>
    </row>
    <row r="516" customFormat="false" ht="15" hidden="false" customHeight="false" outlineLevel="0" collapsed="false">
      <c r="A516" s="90" t="s">
        <v>5999</v>
      </c>
      <c r="B516" s="90" t="n">
        <v>0</v>
      </c>
      <c r="C516" s="90" t="n">
        <v>0</v>
      </c>
      <c r="D516" s="107" t="n">
        <f aca="false">ABS(B516-C516)</f>
        <v>0</v>
      </c>
      <c r="E516" s="90" t="n">
        <v>0</v>
      </c>
      <c r="F516" s="90" t="n">
        <v>0</v>
      </c>
      <c r="G516" s="90" t="n">
        <v>0</v>
      </c>
      <c r="H516" s="90" t="n">
        <v>0</v>
      </c>
      <c r="I516" s="107" t="n">
        <f aca="false">G516-F516</f>
        <v>0</v>
      </c>
      <c r="J516" s="107" t="n">
        <f aca="false">E516-H516</f>
        <v>0</v>
      </c>
      <c r="K516" s="107" t="n">
        <f aca="false">ABS(I516-J516)</f>
        <v>0</v>
      </c>
      <c r="L516" s="107" t="str">
        <f aca="false">IF(G516&gt;0,IF(H516&gt;0,"ess",""),IF(G516&lt;0,IF(H516&lt;0,"ess",""),""))</f>
        <v/>
      </c>
      <c r="M516" s="107" t="str">
        <f aca="false">IF(G516&lt;0, IF(H516&gt;=0,"subs",""),IF(G516&gt;0, IF(H516&lt;=0,"subs",""),IF(G516=0,IF(H516&lt;&gt;0,"subs",""),"")))</f>
        <v/>
      </c>
      <c r="N516" s="107" t="str">
        <f aca="false">IF(G516=0,IF(H516=0,"blocked",""),"")</f>
        <v>blocked</v>
      </c>
      <c r="O516" s="107" t="str">
        <f aca="false">IF(E516&gt;0,IF(F516&gt;0,"ess",""),IF(E516&lt;0,IF(F516&lt;0,"ess",""),""))</f>
        <v/>
      </c>
      <c r="P516" s="107" t="str">
        <f aca="false">IF(E516&lt;0,IF(F516&gt;=0,"subs",""),IF(E516&gt;0,IF(F516&lt;0,"subs",""),IF(E516=0,IF(F516&lt;&gt;0,"subs",""),"")))</f>
        <v/>
      </c>
      <c r="Q516" s="107" t="str">
        <f aca="false">IF(E516=0,IF(F516=0,"blocked",""),"")</f>
        <v>blocked</v>
      </c>
    </row>
    <row r="517" customFormat="false" ht="15" hidden="false" customHeight="false" outlineLevel="0" collapsed="false">
      <c r="A517" s="90" t="s">
        <v>6005</v>
      </c>
      <c r="B517" s="90" t="n">
        <v>0</v>
      </c>
      <c r="C517" s="90" t="n">
        <v>0</v>
      </c>
      <c r="D517" s="107" t="n">
        <f aca="false">ABS(B517-C517)</f>
        <v>0</v>
      </c>
      <c r="E517" s="90" t="n">
        <v>0</v>
      </c>
      <c r="F517" s="90" t="n">
        <v>0</v>
      </c>
      <c r="G517" s="90" t="n">
        <v>0</v>
      </c>
      <c r="H517" s="90" t="n">
        <v>0</v>
      </c>
      <c r="I517" s="107" t="n">
        <f aca="false">G517-F517</f>
        <v>0</v>
      </c>
      <c r="J517" s="107" t="n">
        <f aca="false">E517-H517</f>
        <v>0</v>
      </c>
      <c r="K517" s="107" t="n">
        <f aca="false">ABS(I517-J517)</f>
        <v>0</v>
      </c>
      <c r="L517" s="107" t="str">
        <f aca="false">IF(G517&gt;0,IF(H517&gt;0,"ess",""),IF(G517&lt;0,IF(H517&lt;0,"ess",""),""))</f>
        <v/>
      </c>
      <c r="M517" s="107" t="str">
        <f aca="false">IF(G517&lt;0, IF(H517&gt;=0,"subs",""),IF(G517&gt;0, IF(H517&lt;=0,"subs",""),IF(G517=0,IF(H517&lt;&gt;0,"subs",""),"")))</f>
        <v/>
      </c>
      <c r="N517" s="107" t="str">
        <f aca="false">IF(G517=0,IF(H517=0,"blocked",""),"")</f>
        <v>blocked</v>
      </c>
      <c r="O517" s="107" t="str">
        <f aca="false">IF(E517&gt;0,IF(F517&gt;0,"ess",""),IF(E517&lt;0,IF(F517&lt;0,"ess",""),""))</f>
        <v/>
      </c>
      <c r="P517" s="107" t="str">
        <f aca="false">IF(E517&lt;0,IF(F517&gt;=0,"subs",""),IF(E517&gt;0,IF(F517&lt;0,"subs",""),IF(E517=0,IF(F517&lt;&gt;0,"subs",""),"")))</f>
        <v/>
      </c>
      <c r="Q517" s="107" t="str">
        <f aca="false">IF(E517=0,IF(F517=0,"blocked",""),"")</f>
        <v>blocked</v>
      </c>
    </row>
    <row r="518" customFormat="false" ht="15" hidden="false" customHeight="false" outlineLevel="0" collapsed="false">
      <c r="A518" s="90" t="s">
        <v>6010</v>
      </c>
      <c r="B518" s="90" t="n">
        <v>0</v>
      </c>
      <c r="C518" s="90" t="n">
        <v>0</v>
      </c>
      <c r="D518" s="107" t="n">
        <f aca="false">ABS(B518-C518)</f>
        <v>0</v>
      </c>
      <c r="E518" s="90" t="n">
        <v>-7.40298868211829E-014</v>
      </c>
      <c r="F518" s="90" t="n">
        <v>0</v>
      </c>
      <c r="G518" s="90" t="n">
        <v>-2.47889375442438E-015</v>
      </c>
      <c r="H518" s="90" t="n">
        <v>0</v>
      </c>
      <c r="I518" s="107" t="n">
        <f aca="false">G518-F518</f>
        <v>-2.47889375442438E-015</v>
      </c>
      <c r="J518" s="107" t="n">
        <f aca="false">E518-H518</f>
        <v>-7.40298868211829E-014</v>
      </c>
      <c r="K518" s="107" t="n">
        <f aca="false">ABS(I518-J518)</f>
        <v>7.15509930667585E-014</v>
      </c>
      <c r="L518" s="107" t="str">
        <f aca="false">IF(G518&gt;0,IF(H518&gt;0,"ess",""),IF(G518&lt;0,IF(H518&lt;0,"ess",""),""))</f>
        <v/>
      </c>
      <c r="M518" s="107" t="str">
        <f aca="false">IF(G518&lt;0, IF(H518&gt;=0,"subs",""),IF(G518&gt;0, IF(H518&lt;=0,"subs",""),IF(G518=0,IF(H518&lt;&gt;0,"subs",""),"")))</f>
        <v>subs</v>
      </c>
      <c r="N518" s="107" t="str">
        <f aca="false">IF(G518=0,IF(H518=0,"blocked",""),"")</f>
        <v/>
      </c>
      <c r="O518" s="107" t="str">
        <f aca="false">IF(E518&gt;0,IF(F518&gt;0,"ess",""),IF(E518&lt;0,IF(F518&lt;0,"ess",""),""))</f>
        <v/>
      </c>
      <c r="P518" s="107" t="str">
        <f aca="false">IF(E518&lt;0,IF(F518&gt;=0,"subs",""),IF(E518&gt;0,IF(F518&lt;0,"subs",""),IF(E518=0,IF(F518&lt;&gt;0,"subs",""),"")))</f>
        <v>subs</v>
      </c>
      <c r="Q518" s="107" t="str">
        <f aca="false">IF(E518=0,IF(F518=0,"blocked",""),"")</f>
        <v/>
      </c>
    </row>
    <row r="519" customFormat="false" ht="15" hidden="false" customHeight="false" outlineLevel="0" collapsed="false">
      <c r="A519" s="90" t="s">
        <v>6015</v>
      </c>
      <c r="B519" s="90" t="n">
        <v>0</v>
      </c>
      <c r="C519" s="90" t="n">
        <v>0</v>
      </c>
      <c r="D519" s="107" t="n">
        <f aca="false">ABS(B519-C519)</f>
        <v>0</v>
      </c>
      <c r="E519" s="90" t="n">
        <v>-7.30712308863469E-014</v>
      </c>
      <c r="F519" s="90" t="n">
        <v>0</v>
      </c>
      <c r="G519" s="90" t="n">
        <v>-2.43711274608804E-015</v>
      </c>
      <c r="H519" s="90" t="n">
        <v>0</v>
      </c>
      <c r="I519" s="107" t="n">
        <f aca="false">G519-F519</f>
        <v>-2.43711274608804E-015</v>
      </c>
      <c r="J519" s="107" t="n">
        <f aca="false">E519-H519</f>
        <v>-7.30712308863469E-014</v>
      </c>
      <c r="K519" s="107" t="n">
        <f aca="false">ABS(I519-J519)</f>
        <v>7.06341181402589E-014</v>
      </c>
      <c r="L519" s="107" t="str">
        <f aca="false">IF(G519&gt;0,IF(H519&gt;0,"ess",""),IF(G519&lt;0,IF(H519&lt;0,"ess",""),""))</f>
        <v/>
      </c>
      <c r="M519" s="107" t="str">
        <f aca="false">IF(G519&lt;0, IF(H519&gt;=0,"subs",""),IF(G519&gt;0, IF(H519&lt;=0,"subs",""),IF(G519=0,IF(H519&lt;&gt;0,"subs",""),"")))</f>
        <v>subs</v>
      </c>
      <c r="N519" s="107" t="str">
        <f aca="false">IF(G519=0,IF(H519=0,"blocked",""),"")</f>
        <v/>
      </c>
      <c r="O519" s="107" t="str">
        <f aca="false">IF(E519&gt;0,IF(F519&gt;0,"ess",""),IF(E519&lt;0,IF(F519&lt;0,"ess",""),""))</f>
        <v/>
      </c>
      <c r="P519" s="107" t="str">
        <f aca="false">IF(E519&lt;0,IF(F519&gt;=0,"subs",""),IF(E519&gt;0,IF(F519&lt;0,"subs",""),IF(E519=0,IF(F519&lt;&gt;0,"subs",""),"")))</f>
        <v>subs</v>
      </c>
      <c r="Q519" s="107" t="str">
        <f aca="false">IF(E519=0,IF(F519=0,"blocked",""),"")</f>
        <v/>
      </c>
    </row>
    <row r="520" customFormat="false" ht="15" hidden="false" customHeight="false" outlineLevel="0" collapsed="false">
      <c r="A520" s="90" t="s">
        <v>6020</v>
      </c>
      <c r="B520" s="90" t="n">
        <v>0</v>
      </c>
      <c r="C520" s="90" t="n">
        <v>0</v>
      </c>
      <c r="D520" s="107" t="n">
        <f aca="false">ABS(B520-C520)</f>
        <v>0</v>
      </c>
      <c r="E520" s="90" t="n">
        <v>0</v>
      </c>
      <c r="F520" s="90" t="n">
        <v>0</v>
      </c>
      <c r="G520" s="90" t="n">
        <v>0</v>
      </c>
      <c r="H520" s="90" t="n">
        <v>0</v>
      </c>
      <c r="I520" s="107" t="n">
        <f aca="false">G520-F520</f>
        <v>0</v>
      </c>
      <c r="J520" s="107" t="n">
        <f aca="false">E520-H520</f>
        <v>0</v>
      </c>
      <c r="K520" s="107" t="n">
        <f aca="false">ABS(I520-J520)</f>
        <v>0</v>
      </c>
      <c r="L520" s="107" t="str">
        <f aca="false">IF(G520&gt;0,IF(H520&gt;0,"ess",""),IF(G520&lt;0,IF(H520&lt;0,"ess",""),""))</f>
        <v/>
      </c>
      <c r="M520" s="107" t="str">
        <f aca="false">IF(G520&lt;0, IF(H520&gt;=0,"subs",""),IF(G520&gt;0, IF(H520&lt;=0,"subs",""),IF(G520=0,IF(H520&lt;&gt;0,"subs",""),"")))</f>
        <v/>
      </c>
      <c r="N520" s="107" t="str">
        <f aca="false">IF(G520=0,IF(H520=0,"blocked",""),"")</f>
        <v>blocked</v>
      </c>
      <c r="O520" s="107" t="str">
        <f aca="false">IF(E520&gt;0,IF(F520&gt;0,"ess",""),IF(E520&lt;0,IF(F520&lt;0,"ess",""),""))</f>
        <v/>
      </c>
      <c r="P520" s="107" t="str">
        <f aca="false">IF(E520&lt;0,IF(F520&gt;=0,"subs",""),IF(E520&gt;0,IF(F520&lt;0,"subs",""),IF(E520=0,IF(F520&lt;&gt;0,"subs",""),"")))</f>
        <v/>
      </c>
      <c r="Q520" s="107" t="str">
        <f aca="false">IF(E520=0,IF(F520=0,"blocked",""),"")</f>
        <v>blocked</v>
      </c>
    </row>
    <row r="521" customFormat="false" ht="15" hidden="false" customHeight="false" outlineLevel="0" collapsed="false">
      <c r="A521" s="90" t="s">
        <v>6025</v>
      </c>
      <c r="B521" s="90" t="n">
        <v>0</v>
      </c>
      <c r="C521" s="90" t="n">
        <v>0</v>
      </c>
      <c r="D521" s="107" t="n">
        <f aca="false">ABS(B521-C521)</f>
        <v>0</v>
      </c>
      <c r="E521" s="90" t="n">
        <v>0</v>
      </c>
      <c r="F521" s="90" t="n">
        <v>0</v>
      </c>
      <c r="G521" s="90" t="n">
        <v>0</v>
      </c>
      <c r="H521" s="90" t="n">
        <v>0</v>
      </c>
      <c r="I521" s="107" t="n">
        <f aca="false">G521-F521</f>
        <v>0</v>
      </c>
      <c r="J521" s="107" t="n">
        <f aca="false">E521-H521</f>
        <v>0</v>
      </c>
      <c r="K521" s="107" t="n">
        <f aca="false">ABS(I521-J521)</f>
        <v>0</v>
      </c>
      <c r="L521" s="107" t="str">
        <f aca="false">IF(G521&gt;0,IF(H521&gt;0,"ess",""),IF(G521&lt;0,IF(H521&lt;0,"ess",""),""))</f>
        <v/>
      </c>
      <c r="M521" s="107" t="str">
        <f aca="false">IF(G521&lt;0, IF(H521&gt;=0,"subs",""),IF(G521&gt;0, IF(H521&lt;=0,"subs",""),IF(G521=0,IF(H521&lt;&gt;0,"subs",""),"")))</f>
        <v/>
      </c>
      <c r="N521" s="107" t="str">
        <f aca="false">IF(G521=0,IF(H521=0,"blocked",""),"")</f>
        <v>blocked</v>
      </c>
      <c r="O521" s="107" t="str">
        <f aca="false">IF(E521&gt;0,IF(F521&gt;0,"ess",""),IF(E521&lt;0,IF(F521&lt;0,"ess",""),""))</f>
        <v/>
      </c>
      <c r="P521" s="107" t="str">
        <f aca="false">IF(E521&lt;0,IF(F521&gt;=0,"subs",""),IF(E521&gt;0,IF(F521&lt;0,"subs",""),IF(E521=0,IF(F521&lt;&gt;0,"subs",""),"")))</f>
        <v/>
      </c>
      <c r="Q521" s="107" t="str">
        <f aca="false">IF(E521=0,IF(F521=0,"blocked",""),"")</f>
        <v>blocked</v>
      </c>
    </row>
    <row r="522" customFormat="false" ht="15" hidden="false" customHeight="false" outlineLevel="0" collapsed="false">
      <c r="A522" s="90" t="s">
        <v>6030</v>
      </c>
      <c r="B522" s="90" t="n">
        <v>0</v>
      </c>
      <c r="C522" s="90" t="n">
        <v>0</v>
      </c>
      <c r="D522" s="107" t="n">
        <f aca="false">ABS(B522-C522)</f>
        <v>0</v>
      </c>
      <c r="E522" s="90" t="n">
        <v>0</v>
      </c>
      <c r="F522" s="90" t="n">
        <v>0</v>
      </c>
      <c r="G522" s="90" t="n">
        <v>0</v>
      </c>
      <c r="H522" s="90" t="n">
        <v>0</v>
      </c>
      <c r="I522" s="107" t="n">
        <f aca="false">G522-F522</f>
        <v>0</v>
      </c>
      <c r="J522" s="107" t="n">
        <f aca="false">E522-H522</f>
        <v>0</v>
      </c>
      <c r="K522" s="107" t="n">
        <f aca="false">ABS(I522-J522)</f>
        <v>0</v>
      </c>
      <c r="L522" s="107" t="str">
        <f aca="false">IF(G522&gt;0,IF(H522&gt;0,"ess",""),IF(G522&lt;0,IF(H522&lt;0,"ess",""),""))</f>
        <v/>
      </c>
      <c r="M522" s="107" t="str">
        <f aca="false">IF(G522&lt;0, IF(H522&gt;=0,"subs",""),IF(G522&gt;0, IF(H522&lt;=0,"subs",""),IF(G522=0,IF(H522&lt;&gt;0,"subs",""),"")))</f>
        <v/>
      </c>
      <c r="N522" s="107" t="str">
        <f aca="false">IF(G522=0,IF(H522=0,"blocked",""),"")</f>
        <v>blocked</v>
      </c>
      <c r="O522" s="107" t="str">
        <f aca="false">IF(E522&gt;0,IF(F522&gt;0,"ess",""),IF(E522&lt;0,IF(F522&lt;0,"ess",""),""))</f>
        <v/>
      </c>
      <c r="P522" s="107" t="str">
        <f aca="false">IF(E522&lt;0,IF(F522&gt;=0,"subs",""),IF(E522&gt;0,IF(F522&lt;0,"subs",""),IF(E522=0,IF(F522&lt;&gt;0,"subs",""),"")))</f>
        <v/>
      </c>
      <c r="Q522" s="107" t="str">
        <f aca="false">IF(E522=0,IF(F522=0,"blocked",""),"")</f>
        <v>blocked</v>
      </c>
    </row>
    <row r="523" customFormat="false" ht="15" hidden="false" customHeight="false" outlineLevel="0" collapsed="false">
      <c r="A523" s="90" t="s">
        <v>6035</v>
      </c>
      <c r="B523" s="90" t="n">
        <v>0.011</v>
      </c>
      <c r="C523" s="90" t="n">
        <v>0.011</v>
      </c>
      <c r="D523" s="107" t="n">
        <f aca="false">ABS(B523-C523)</f>
        <v>0</v>
      </c>
      <c r="E523" s="90" t="n">
        <v>0.0109999999999639</v>
      </c>
      <c r="F523" s="90" t="n">
        <v>0.011</v>
      </c>
      <c r="G523" s="90" t="n">
        <v>0.0109999999999993</v>
      </c>
      <c r="H523" s="90" t="n">
        <v>0.011</v>
      </c>
      <c r="I523" s="107" t="n">
        <f aca="false">G523-F523</f>
        <v>-6.99093560818653E-016</v>
      </c>
      <c r="J523" s="107" t="n">
        <f aca="false">E523-H523</f>
        <v>-3.60995955350774E-014</v>
      </c>
      <c r="K523" s="107" t="n">
        <f aca="false">ABS(I523-J523)</f>
        <v>3.54005019742587E-014</v>
      </c>
      <c r="L523" s="107" t="str">
        <f aca="false">IF(G523&gt;0,IF(H523&gt;0,"ess",""),IF(G523&lt;0,IF(H523&lt;0,"ess",""),""))</f>
        <v>ess</v>
      </c>
      <c r="M523" s="107" t="str">
        <f aca="false">IF(G523&lt;0, IF(H523&gt;=0,"subs",""),IF(G523&gt;0, IF(H523&lt;=0,"subs",""),IF(G523=0,IF(H523&lt;&gt;0,"subs",""),"")))</f>
        <v/>
      </c>
      <c r="N523" s="107" t="str">
        <f aca="false">IF(G523=0,IF(H523=0,"blocked",""),"")</f>
        <v/>
      </c>
      <c r="O523" s="107" t="str">
        <f aca="false">IF(E523&gt;0,IF(F523&gt;0,"ess",""),IF(E523&lt;0,IF(F523&lt;0,"ess",""),""))</f>
        <v>ess</v>
      </c>
      <c r="P523" s="107" t="str">
        <f aca="false">IF(E523&lt;0,IF(F523&gt;=0,"subs",""),IF(E523&gt;0,IF(F523&lt;0,"subs",""),IF(E523=0,IF(F523&lt;&gt;0,"subs",""),"")))</f>
        <v/>
      </c>
      <c r="Q523" s="107" t="str">
        <f aca="false">IF(E523=0,IF(F523=0,"blocked",""),"")</f>
        <v/>
      </c>
    </row>
    <row r="524" customFormat="false" ht="15" hidden="false" customHeight="false" outlineLevel="0" collapsed="false">
      <c r="A524" s="90" t="s">
        <v>6040</v>
      </c>
      <c r="B524" s="90" t="n">
        <v>0</v>
      </c>
      <c r="C524" s="90" t="n">
        <v>0</v>
      </c>
      <c r="D524" s="107" t="n">
        <f aca="false">ABS(B524-C524)</f>
        <v>0</v>
      </c>
      <c r="E524" s="90" t="n">
        <v>0</v>
      </c>
      <c r="F524" s="90" t="n">
        <v>0</v>
      </c>
      <c r="G524" s="90" t="n">
        <v>0</v>
      </c>
      <c r="H524" s="90" t="n">
        <v>0</v>
      </c>
      <c r="I524" s="107" t="n">
        <f aca="false">G524-F524</f>
        <v>0</v>
      </c>
      <c r="J524" s="107" t="n">
        <f aca="false">E524-H524</f>
        <v>0</v>
      </c>
      <c r="K524" s="107" t="n">
        <f aca="false">ABS(I524-J524)</f>
        <v>0</v>
      </c>
      <c r="L524" s="107" t="str">
        <f aca="false">IF(G524&gt;0,IF(H524&gt;0,"ess",""),IF(G524&lt;0,IF(H524&lt;0,"ess",""),""))</f>
        <v/>
      </c>
      <c r="M524" s="107" t="str">
        <f aca="false">IF(G524&lt;0, IF(H524&gt;=0,"subs",""),IF(G524&gt;0, IF(H524&lt;=0,"subs",""),IF(G524=0,IF(H524&lt;&gt;0,"subs",""),"")))</f>
        <v/>
      </c>
      <c r="N524" s="107" t="str">
        <f aca="false">IF(G524=0,IF(H524=0,"blocked",""),"")</f>
        <v>blocked</v>
      </c>
      <c r="O524" s="107" t="str">
        <f aca="false">IF(E524&gt;0,IF(F524&gt;0,"ess",""),IF(E524&lt;0,IF(F524&lt;0,"ess",""),""))</f>
        <v/>
      </c>
      <c r="P524" s="107" t="str">
        <f aca="false">IF(E524&lt;0,IF(F524&gt;=0,"subs",""),IF(E524&gt;0,IF(F524&lt;0,"subs",""),IF(E524=0,IF(F524&lt;&gt;0,"subs",""),"")))</f>
        <v/>
      </c>
      <c r="Q524" s="107" t="str">
        <f aca="false">IF(E524=0,IF(F524=0,"blocked",""),"")</f>
        <v>blocked</v>
      </c>
    </row>
    <row r="525" customFormat="false" ht="15" hidden="false" customHeight="false" outlineLevel="0" collapsed="false">
      <c r="A525" s="90" t="s">
        <v>6046</v>
      </c>
      <c r="B525" s="90" t="n">
        <v>0</v>
      </c>
      <c r="C525" s="90" t="n">
        <v>0</v>
      </c>
      <c r="D525" s="107" t="n">
        <f aca="false">ABS(B525-C525)</f>
        <v>0</v>
      </c>
      <c r="E525" s="90" t="n">
        <v>0</v>
      </c>
      <c r="F525" s="90" t="n">
        <v>0</v>
      </c>
      <c r="G525" s="90" t="n">
        <v>0</v>
      </c>
      <c r="H525" s="90" t="n">
        <v>0</v>
      </c>
      <c r="I525" s="107" t="n">
        <f aca="false">G525-F525</f>
        <v>0</v>
      </c>
      <c r="J525" s="107" t="n">
        <f aca="false">E525-H525</f>
        <v>0</v>
      </c>
      <c r="K525" s="107" t="n">
        <f aca="false">ABS(I525-J525)</f>
        <v>0</v>
      </c>
      <c r="L525" s="107" t="str">
        <f aca="false">IF(G525&gt;0,IF(H525&gt;0,"ess",""),IF(G525&lt;0,IF(H525&lt;0,"ess",""),""))</f>
        <v/>
      </c>
      <c r="M525" s="107" t="str">
        <f aca="false">IF(G525&lt;0, IF(H525&gt;=0,"subs",""),IF(G525&gt;0, IF(H525&lt;=0,"subs",""),IF(G525=0,IF(H525&lt;&gt;0,"subs",""),"")))</f>
        <v/>
      </c>
      <c r="N525" s="107" t="str">
        <f aca="false">IF(G525=0,IF(H525=0,"blocked",""),"")</f>
        <v>blocked</v>
      </c>
      <c r="O525" s="107" t="str">
        <f aca="false">IF(E525&gt;0,IF(F525&gt;0,"ess",""),IF(E525&lt;0,IF(F525&lt;0,"ess",""),""))</f>
        <v/>
      </c>
      <c r="P525" s="107" t="str">
        <f aca="false">IF(E525&lt;0,IF(F525&gt;=0,"subs",""),IF(E525&gt;0,IF(F525&lt;0,"subs",""),IF(E525=0,IF(F525&lt;&gt;0,"subs",""),"")))</f>
        <v/>
      </c>
      <c r="Q525" s="107" t="str">
        <f aca="false">IF(E525=0,IF(F525=0,"blocked",""),"")</f>
        <v>blocked</v>
      </c>
    </row>
    <row r="526" customFormat="false" ht="15" hidden="false" customHeight="false" outlineLevel="0" collapsed="false">
      <c r="A526" s="90" t="s">
        <v>6051</v>
      </c>
      <c r="B526" s="90" t="n">
        <v>0</v>
      </c>
      <c r="C526" s="90" t="n">
        <v>0</v>
      </c>
      <c r="D526" s="107" t="n">
        <f aca="false">ABS(B526-C526)</f>
        <v>0</v>
      </c>
      <c r="E526" s="90" t="n">
        <v>-1.40668908136308E-013</v>
      </c>
      <c r="F526" s="90" t="n">
        <v>0</v>
      </c>
      <c r="G526" s="90" t="n">
        <v>-5.00161629405529E-015</v>
      </c>
      <c r="H526" s="90" t="n">
        <v>0</v>
      </c>
      <c r="I526" s="107" t="n">
        <f aca="false">G526-F526</f>
        <v>-5.00161629405529E-015</v>
      </c>
      <c r="J526" s="107" t="n">
        <f aca="false">E526-H526</f>
        <v>-1.40668908136308E-013</v>
      </c>
      <c r="K526" s="107" t="n">
        <f aca="false">ABS(I526-J526)</f>
        <v>1.35667291842253E-013</v>
      </c>
      <c r="L526" s="107" t="str">
        <f aca="false">IF(G526&gt;0,IF(H526&gt;0,"ess",""),IF(G526&lt;0,IF(H526&lt;0,"ess",""),""))</f>
        <v/>
      </c>
      <c r="M526" s="107" t="str">
        <f aca="false">IF(G526&lt;0, IF(H526&gt;=0,"subs",""),IF(G526&gt;0, IF(H526&lt;=0,"subs",""),IF(G526=0,IF(H526&lt;&gt;0,"subs",""),"")))</f>
        <v>subs</v>
      </c>
      <c r="N526" s="107" t="str">
        <f aca="false">IF(G526=0,IF(H526=0,"blocked",""),"")</f>
        <v/>
      </c>
      <c r="O526" s="107" t="str">
        <f aca="false">IF(E526&gt;0,IF(F526&gt;0,"ess",""),IF(E526&lt;0,IF(F526&lt;0,"ess",""),""))</f>
        <v/>
      </c>
      <c r="P526" s="107" t="str">
        <f aca="false">IF(E526&lt;0,IF(F526&gt;=0,"subs",""),IF(E526&gt;0,IF(F526&lt;0,"subs",""),IF(E526=0,IF(F526&lt;&gt;0,"subs",""),"")))</f>
        <v>subs</v>
      </c>
      <c r="Q526" s="107" t="str">
        <f aca="false">IF(E526=0,IF(F526=0,"blocked",""),"")</f>
        <v/>
      </c>
    </row>
    <row r="527" customFormat="false" ht="15" hidden="false" customHeight="false" outlineLevel="0" collapsed="false">
      <c r="A527" s="90" t="s">
        <v>6055</v>
      </c>
      <c r="B527" s="90" t="n">
        <v>0</v>
      </c>
      <c r="C527" s="90" t="n">
        <v>0</v>
      </c>
      <c r="D527" s="107" t="n">
        <f aca="false">ABS(B527-C527)</f>
        <v>0</v>
      </c>
      <c r="E527" s="90" t="n">
        <v>-1.18968125793433E-013</v>
      </c>
      <c r="F527" s="90" t="n">
        <v>0</v>
      </c>
      <c r="G527" s="90" t="n">
        <v>-4.14197957627775E-015</v>
      </c>
      <c r="H527" s="90" t="n">
        <v>0</v>
      </c>
      <c r="I527" s="107" t="n">
        <f aca="false">G527-F527</f>
        <v>-4.14197957627775E-015</v>
      </c>
      <c r="J527" s="107" t="n">
        <f aca="false">E527-H527</f>
        <v>-1.18968125793433E-013</v>
      </c>
      <c r="K527" s="107" t="n">
        <f aca="false">ABS(I527-J527)</f>
        <v>1.14826146217155E-013</v>
      </c>
      <c r="L527" s="107" t="str">
        <f aca="false">IF(G527&gt;0,IF(H527&gt;0,"ess",""),IF(G527&lt;0,IF(H527&lt;0,"ess",""),""))</f>
        <v/>
      </c>
      <c r="M527" s="107" t="str">
        <f aca="false">IF(G527&lt;0, IF(H527&gt;=0,"subs",""),IF(G527&gt;0, IF(H527&lt;=0,"subs",""),IF(G527=0,IF(H527&lt;&gt;0,"subs",""),"")))</f>
        <v>subs</v>
      </c>
      <c r="N527" s="107" t="str">
        <f aca="false">IF(G527=0,IF(H527=0,"blocked",""),"")</f>
        <v/>
      </c>
      <c r="O527" s="107" t="str">
        <f aca="false">IF(E527&gt;0,IF(F527&gt;0,"ess",""),IF(E527&lt;0,IF(F527&lt;0,"ess",""),""))</f>
        <v/>
      </c>
      <c r="P527" s="107" t="str">
        <f aca="false">IF(E527&lt;0,IF(F527&gt;=0,"subs",""),IF(E527&gt;0,IF(F527&lt;0,"subs",""),IF(E527=0,IF(F527&lt;&gt;0,"subs",""),"")))</f>
        <v>subs</v>
      </c>
      <c r="Q527" s="107" t="str">
        <f aca="false">IF(E527=0,IF(F527=0,"blocked",""),"")</f>
        <v/>
      </c>
    </row>
    <row r="528" customFormat="false" ht="15" hidden="false" customHeight="false" outlineLevel="0" collapsed="false">
      <c r="A528" s="90" t="s">
        <v>6060</v>
      </c>
      <c r="B528" s="90" t="n">
        <v>0</v>
      </c>
      <c r="C528" s="90" t="n">
        <v>0</v>
      </c>
      <c r="D528" s="107" t="n">
        <f aca="false">ABS(B528-C528)</f>
        <v>0</v>
      </c>
      <c r="E528" s="90" t="n">
        <v>0</v>
      </c>
      <c r="F528" s="90" t="n">
        <v>5.39838604841381E-014</v>
      </c>
      <c r="G528" s="90" t="n">
        <v>0</v>
      </c>
      <c r="H528" s="90" t="n">
        <v>1.6678913674731E-015</v>
      </c>
      <c r="I528" s="107" t="n">
        <f aca="false">G528-F528</f>
        <v>-5.39838604841381E-014</v>
      </c>
      <c r="J528" s="107" t="n">
        <f aca="false">E528-H528</f>
        <v>-1.6678913674731E-015</v>
      </c>
      <c r="K528" s="107" t="n">
        <f aca="false">ABS(I528-J528)</f>
        <v>5.2315969116665E-014</v>
      </c>
      <c r="L528" s="107" t="str">
        <f aca="false">IF(G528&gt;0,IF(H528&gt;0,"ess",""),IF(G528&lt;0,IF(H528&lt;0,"ess",""),""))</f>
        <v/>
      </c>
      <c r="M528" s="107" t="str">
        <f aca="false">IF(G528&lt;0, IF(H528&gt;=0,"subs",""),IF(G528&gt;0, IF(H528&lt;=0,"subs",""),IF(G528=0,IF(H528&lt;&gt;0,"subs",""),"")))</f>
        <v>subs</v>
      </c>
      <c r="N528" s="107" t="str">
        <f aca="false">IF(G528=0,IF(H528=0,"blocked",""),"")</f>
        <v/>
      </c>
      <c r="O528" s="107" t="str">
        <f aca="false">IF(E528&gt;0,IF(F528&gt;0,"ess",""),IF(E528&lt;0,IF(F528&lt;0,"ess",""),""))</f>
        <v/>
      </c>
      <c r="P528" s="107" t="str">
        <f aca="false">IF(E528&lt;0,IF(F528&gt;=0,"subs",""),IF(E528&gt;0,IF(F528&lt;0,"subs",""),IF(E528=0,IF(F528&lt;&gt;0,"subs",""),"")))</f>
        <v>subs</v>
      </c>
      <c r="Q528" s="107" t="str">
        <f aca="false">IF(E528=0,IF(F528=0,"blocked",""),"")</f>
        <v/>
      </c>
    </row>
    <row r="529" customFormat="false" ht="15" hidden="false" customHeight="false" outlineLevel="0" collapsed="false">
      <c r="A529" s="90" t="s">
        <v>6072</v>
      </c>
      <c r="B529" s="90" t="n">
        <v>0</v>
      </c>
      <c r="C529" s="90" t="n">
        <v>0</v>
      </c>
      <c r="D529" s="107" t="n">
        <f aca="false">ABS(B529-C529)</f>
        <v>0</v>
      </c>
      <c r="E529" s="90" t="n">
        <v>-1.73888674667086E-013</v>
      </c>
      <c r="F529" s="90" t="n">
        <v>8.76644259861527E-014</v>
      </c>
      <c r="G529" s="90" t="n">
        <v>-5.41754141547557E-015</v>
      </c>
      <c r="H529" s="90" t="n">
        <v>1.70870262383716E-015</v>
      </c>
      <c r="I529" s="107" t="n">
        <f aca="false">G529-F529</f>
        <v>-9.30819674016283E-014</v>
      </c>
      <c r="J529" s="107" t="n">
        <f aca="false">E529-H529</f>
        <v>-1.75597377290923E-013</v>
      </c>
      <c r="K529" s="107" t="n">
        <f aca="false">ABS(I529-J529)</f>
        <v>8.25154098892949E-014</v>
      </c>
      <c r="L529" s="107" t="str">
        <f aca="false">IF(G529&gt;0,IF(H529&gt;0,"ess",""),IF(G529&lt;0,IF(H529&lt;0,"ess",""),""))</f>
        <v/>
      </c>
      <c r="M529" s="107" t="str">
        <f aca="false">IF(G529&lt;0, IF(H529&gt;=0,"subs",""),IF(G529&gt;0, IF(H529&lt;=0,"subs",""),IF(G529=0,IF(H529&lt;&gt;0,"subs",""),"")))</f>
        <v>subs</v>
      </c>
      <c r="N529" s="107" t="str">
        <f aca="false">IF(G529=0,IF(H529=0,"blocked",""),"")</f>
        <v/>
      </c>
      <c r="O529" s="107" t="str">
        <f aca="false">IF(E529&gt;0,IF(F529&gt;0,"ess",""),IF(E529&lt;0,IF(F529&lt;0,"ess",""),""))</f>
        <v/>
      </c>
      <c r="P529" s="107" t="str">
        <f aca="false">IF(E529&lt;0,IF(F529&gt;=0,"subs",""),IF(E529&gt;0,IF(F529&lt;0,"subs",""),IF(E529=0,IF(F529&lt;&gt;0,"subs",""),"")))</f>
        <v>subs</v>
      </c>
      <c r="Q529" s="107" t="str">
        <f aca="false">IF(E529=0,IF(F529=0,"blocked",""),"")</f>
        <v/>
      </c>
    </row>
    <row r="530" customFormat="false" ht="15" hidden="false" customHeight="false" outlineLevel="0" collapsed="false">
      <c r="A530" s="90" t="s">
        <v>6085</v>
      </c>
      <c r="B530" s="90" t="n">
        <v>0</v>
      </c>
      <c r="C530" s="90" t="n">
        <v>0</v>
      </c>
      <c r="D530" s="107" t="n">
        <f aca="false">ABS(B530-C530)</f>
        <v>0</v>
      </c>
      <c r="E530" s="90" t="n">
        <v>-3.09405819097708E-013</v>
      </c>
      <c r="F530" s="90" t="n">
        <v>0</v>
      </c>
      <c r="G530" s="90" t="n">
        <v>-7.99714168220387E-015</v>
      </c>
      <c r="H530" s="90" t="n">
        <v>0</v>
      </c>
      <c r="I530" s="107" t="n">
        <f aca="false">G530-F530</f>
        <v>-7.99714168220387E-015</v>
      </c>
      <c r="J530" s="107" t="n">
        <f aca="false">E530-H530</f>
        <v>-3.09405819097708E-013</v>
      </c>
      <c r="K530" s="107" t="n">
        <f aca="false">ABS(I530-J530)</f>
        <v>3.01408677415504E-013</v>
      </c>
      <c r="L530" s="107" t="str">
        <f aca="false">IF(G530&gt;0,IF(H530&gt;0,"ess",""),IF(G530&lt;0,IF(H530&lt;0,"ess",""),""))</f>
        <v/>
      </c>
      <c r="M530" s="107" t="str">
        <f aca="false">IF(G530&lt;0, IF(H530&gt;=0,"subs",""),IF(G530&gt;0, IF(H530&lt;=0,"subs",""),IF(G530=0,IF(H530&lt;&gt;0,"subs",""),"")))</f>
        <v>subs</v>
      </c>
      <c r="N530" s="107" t="str">
        <f aca="false">IF(G530=0,IF(H530=0,"blocked",""),"")</f>
        <v/>
      </c>
      <c r="O530" s="107" t="str">
        <f aca="false">IF(E530&gt;0,IF(F530&gt;0,"ess",""),IF(E530&lt;0,IF(F530&lt;0,"ess",""),""))</f>
        <v/>
      </c>
      <c r="P530" s="107" t="str">
        <f aca="false">IF(E530&lt;0,IF(F530&gt;=0,"subs",""),IF(E530&gt;0,IF(F530&lt;0,"subs",""),IF(E530=0,IF(F530&lt;&gt;0,"subs",""),"")))</f>
        <v>subs</v>
      </c>
      <c r="Q530" s="107" t="str">
        <f aca="false">IF(E530=0,IF(F530=0,"blocked",""),"")</f>
        <v/>
      </c>
    </row>
    <row r="531" customFormat="false" ht="15" hidden="false" customHeight="false" outlineLevel="0" collapsed="false">
      <c r="A531" s="90" t="s">
        <v>6091</v>
      </c>
      <c r="B531" s="90" t="n">
        <v>0</v>
      </c>
      <c r="C531" s="90" t="n">
        <v>0</v>
      </c>
      <c r="D531" s="107" t="n">
        <f aca="false">ABS(B531-C531)</f>
        <v>0</v>
      </c>
      <c r="E531" s="90" t="n">
        <v>-1.23258969677992E-013</v>
      </c>
      <c r="F531" s="90" t="n">
        <v>1.21434043048132E-014</v>
      </c>
      <c r="G531" s="90" t="n">
        <v>-2.62660953471811E-015</v>
      </c>
      <c r="H531" s="90" t="n">
        <v>1.75314064770369E-016</v>
      </c>
      <c r="I531" s="107" t="n">
        <f aca="false">G531-F531</f>
        <v>-1.47700138395313E-014</v>
      </c>
      <c r="J531" s="107" t="n">
        <f aca="false">E531-H531</f>
        <v>-1.23434283742762E-013</v>
      </c>
      <c r="K531" s="107" t="n">
        <f aca="false">ABS(I531-J531)</f>
        <v>1.08664269903231E-013</v>
      </c>
      <c r="L531" s="107" t="str">
        <f aca="false">IF(G531&gt;0,IF(H531&gt;0,"ess",""),IF(G531&lt;0,IF(H531&lt;0,"ess",""),""))</f>
        <v/>
      </c>
      <c r="M531" s="107" t="str">
        <f aca="false">IF(G531&lt;0, IF(H531&gt;=0,"subs",""),IF(G531&gt;0, IF(H531&lt;=0,"subs",""),IF(G531=0,IF(H531&lt;&gt;0,"subs",""),"")))</f>
        <v>subs</v>
      </c>
      <c r="N531" s="107" t="str">
        <f aca="false">IF(G531=0,IF(H531=0,"blocked",""),"")</f>
        <v/>
      </c>
      <c r="O531" s="107" t="str">
        <f aca="false">IF(E531&gt;0,IF(F531&gt;0,"ess",""),IF(E531&lt;0,IF(F531&lt;0,"ess",""),""))</f>
        <v/>
      </c>
      <c r="P531" s="107" t="str">
        <f aca="false">IF(E531&lt;0,IF(F531&gt;=0,"subs",""),IF(E531&gt;0,IF(F531&lt;0,"subs",""),IF(E531=0,IF(F531&lt;&gt;0,"subs",""),"")))</f>
        <v>subs</v>
      </c>
      <c r="Q531" s="107" t="str">
        <f aca="false">IF(E531=0,IF(F531=0,"blocked",""),"")</f>
        <v/>
      </c>
    </row>
    <row r="532" customFormat="false" ht="15" hidden="false" customHeight="false" outlineLevel="0" collapsed="false">
      <c r="A532" s="90" t="s">
        <v>6096</v>
      </c>
      <c r="B532" s="90" t="n">
        <v>0</v>
      </c>
      <c r="C532" s="90" t="n">
        <v>0</v>
      </c>
      <c r="D532" s="107" t="n">
        <f aca="false">ABS(B532-C532)</f>
        <v>0</v>
      </c>
      <c r="E532" s="90" t="n">
        <v>-9.2908040178773E-014</v>
      </c>
      <c r="F532" s="90" t="n">
        <v>0</v>
      </c>
      <c r="G532" s="90" t="n">
        <v>-3.38075300660436E-015</v>
      </c>
      <c r="H532" s="90" t="n">
        <v>0</v>
      </c>
      <c r="I532" s="107" t="n">
        <f aca="false">G532-F532</f>
        <v>-3.38075300660436E-015</v>
      </c>
      <c r="J532" s="107" t="n">
        <f aca="false">E532-H532</f>
        <v>-9.2908040178773E-014</v>
      </c>
      <c r="K532" s="107" t="n">
        <f aca="false">ABS(I532-J532)</f>
        <v>8.95272871721686E-014</v>
      </c>
      <c r="L532" s="107" t="str">
        <f aca="false">IF(G532&gt;0,IF(H532&gt;0,"ess",""),IF(G532&lt;0,IF(H532&lt;0,"ess",""),""))</f>
        <v/>
      </c>
      <c r="M532" s="107" t="str">
        <f aca="false">IF(G532&lt;0, IF(H532&gt;=0,"subs",""),IF(G532&gt;0, IF(H532&lt;=0,"subs",""),IF(G532=0,IF(H532&lt;&gt;0,"subs",""),"")))</f>
        <v>subs</v>
      </c>
      <c r="N532" s="107" t="str">
        <f aca="false">IF(G532=0,IF(H532=0,"blocked",""),"")</f>
        <v/>
      </c>
      <c r="O532" s="107" t="str">
        <f aca="false">IF(E532&gt;0,IF(F532&gt;0,"ess",""),IF(E532&lt;0,IF(F532&lt;0,"ess",""),""))</f>
        <v/>
      </c>
      <c r="P532" s="107" t="str">
        <f aca="false">IF(E532&lt;0,IF(F532&gt;=0,"subs",""),IF(E532&gt;0,IF(F532&lt;0,"subs",""),IF(E532=0,IF(F532&lt;&gt;0,"subs",""),"")))</f>
        <v>subs</v>
      </c>
      <c r="Q532" s="107" t="str">
        <f aca="false">IF(E532=0,IF(F532=0,"blocked",""),"")</f>
        <v/>
      </c>
    </row>
    <row r="533" customFormat="false" ht="15" hidden="false" customHeight="false" outlineLevel="0" collapsed="false">
      <c r="A533" s="90" t="s">
        <v>6101</v>
      </c>
      <c r="B533" s="90" t="n">
        <v>0</v>
      </c>
      <c r="C533" s="90" t="n">
        <v>0</v>
      </c>
      <c r="D533" s="107" t="n">
        <f aca="false">ABS(B533-C533)</f>
        <v>0</v>
      </c>
      <c r="E533" s="90" t="n">
        <v>-9.2908040178773E-014</v>
      </c>
      <c r="F533" s="90" t="n">
        <v>0</v>
      </c>
      <c r="G533" s="90" t="n">
        <v>-3.38075300660436E-015</v>
      </c>
      <c r="H533" s="90" t="n">
        <v>0</v>
      </c>
      <c r="I533" s="107" t="n">
        <f aca="false">G533-F533</f>
        <v>-3.38075300660436E-015</v>
      </c>
      <c r="J533" s="107" t="n">
        <f aca="false">E533-H533</f>
        <v>-9.2908040178773E-014</v>
      </c>
      <c r="K533" s="107" t="n">
        <f aca="false">ABS(I533-J533)</f>
        <v>8.95272871721686E-014</v>
      </c>
      <c r="L533" s="107" t="str">
        <f aca="false">IF(G533&gt;0,IF(H533&gt;0,"ess",""),IF(G533&lt;0,IF(H533&lt;0,"ess",""),""))</f>
        <v/>
      </c>
      <c r="M533" s="107" t="str">
        <f aca="false">IF(G533&lt;0, IF(H533&gt;=0,"subs",""),IF(G533&gt;0, IF(H533&lt;=0,"subs",""),IF(G533=0,IF(H533&lt;&gt;0,"subs",""),"")))</f>
        <v>subs</v>
      </c>
      <c r="N533" s="107" t="str">
        <f aca="false">IF(G533=0,IF(H533=0,"blocked",""),"")</f>
        <v/>
      </c>
      <c r="O533" s="107" t="str">
        <f aca="false">IF(E533&gt;0,IF(F533&gt;0,"ess",""),IF(E533&lt;0,IF(F533&lt;0,"ess",""),""))</f>
        <v/>
      </c>
      <c r="P533" s="107" t="str">
        <f aca="false">IF(E533&lt;0,IF(F533&gt;=0,"subs",""),IF(E533&gt;0,IF(F533&lt;0,"subs",""),IF(E533=0,IF(F533&lt;&gt;0,"subs",""),"")))</f>
        <v>subs</v>
      </c>
      <c r="Q533" s="107" t="str">
        <f aca="false">IF(E533=0,IF(F533=0,"blocked",""),"")</f>
        <v/>
      </c>
    </row>
    <row r="534" customFormat="false" ht="15" hidden="false" customHeight="false" outlineLevel="0" collapsed="false">
      <c r="A534" s="90" t="s">
        <v>6105</v>
      </c>
      <c r="B534" s="90" t="n">
        <v>0</v>
      </c>
      <c r="C534" s="90" t="n">
        <v>0</v>
      </c>
      <c r="D534" s="107" t="n">
        <f aca="false">ABS(B534-C534)</f>
        <v>0</v>
      </c>
      <c r="E534" s="90" t="n">
        <v>0</v>
      </c>
      <c r="F534" s="90" t="n">
        <v>7.44940731583545E-030</v>
      </c>
      <c r="G534" s="90" t="n">
        <v>0</v>
      </c>
      <c r="H534" s="90" t="n">
        <v>0</v>
      </c>
      <c r="I534" s="107" t="n">
        <f aca="false">G534-F534</f>
        <v>-7.44940731583545E-030</v>
      </c>
      <c r="J534" s="107" t="n">
        <f aca="false">E534-H534</f>
        <v>0</v>
      </c>
      <c r="K534" s="107" t="n">
        <f aca="false">ABS(I534-J534)</f>
        <v>7.44940731583545E-030</v>
      </c>
      <c r="L534" s="107" t="str">
        <f aca="false">IF(G534&gt;0,IF(H534&gt;0,"ess",""),IF(G534&lt;0,IF(H534&lt;0,"ess",""),""))</f>
        <v/>
      </c>
      <c r="M534" s="107" t="str">
        <f aca="false">IF(G534&lt;0, IF(H534&gt;=0,"subs",""),IF(G534&gt;0, IF(H534&lt;=0,"subs",""),IF(G534=0,IF(H534&lt;&gt;0,"subs",""),"")))</f>
        <v/>
      </c>
      <c r="N534" s="107" t="str">
        <f aca="false">IF(G534=0,IF(H534=0,"blocked",""),"")</f>
        <v>blocked</v>
      </c>
      <c r="O534" s="107" t="str">
        <f aca="false">IF(E534&gt;0,IF(F534&gt;0,"ess",""),IF(E534&lt;0,IF(F534&lt;0,"ess",""),""))</f>
        <v/>
      </c>
      <c r="P534" s="107" t="str">
        <f aca="false">IF(E534&lt;0,IF(F534&gt;=0,"subs",""),IF(E534&gt;0,IF(F534&lt;0,"subs",""),IF(E534=0,IF(F534&lt;&gt;0,"subs",""),"")))</f>
        <v>subs</v>
      </c>
      <c r="Q534" s="107" t="str">
        <f aca="false">IF(E534=0,IF(F534=0,"blocked",""),"")</f>
        <v/>
      </c>
    </row>
    <row r="535" customFormat="false" ht="15" hidden="false" customHeight="false" outlineLevel="0" collapsed="false">
      <c r="A535" s="90" t="s">
        <v>6110</v>
      </c>
      <c r="B535" s="90" t="n">
        <v>0</v>
      </c>
      <c r="C535" s="90" t="n">
        <v>0</v>
      </c>
      <c r="D535" s="107" t="n">
        <f aca="false">ABS(B535-C535)</f>
        <v>0</v>
      </c>
      <c r="E535" s="90" t="n">
        <v>-7.74532021303946E-014</v>
      </c>
      <c r="F535" s="90" t="n">
        <v>0</v>
      </c>
      <c r="G535" s="90" t="n">
        <v>-1.96326137282313E-015</v>
      </c>
      <c r="H535" s="90" t="n">
        <v>0</v>
      </c>
      <c r="I535" s="107" t="n">
        <f aca="false">G535-F535</f>
        <v>-1.96326137282313E-015</v>
      </c>
      <c r="J535" s="107" t="n">
        <f aca="false">E535-H535</f>
        <v>-7.74532021303946E-014</v>
      </c>
      <c r="K535" s="107" t="n">
        <f aca="false">ABS(I535-J535)</f>
        <v>7.54899407575715E-014</v>
      </c>
      <c r="L535" s="107" t="str">
        <f aca="false">IF(G535&gt;0,IF(H535&gt;0,"ess",""),IF(G535&lt;0,IF(H535&lt;0,"ess",""),""))</f>
        <v/>
      </c>
      <c r="M535" s="107" t="str">
        <f aca="false">IF(G535&lt;0, IF(H535&gt;=0,"subs",""),IF(G535&gt;0, IF(H535&lt;=0,"subs",""),IF(G535=0,IF(H535&lt;&gt;0,"subs",""),"")))</f>
        <v>subs</v>
      </c>
      <c r="N535" s="107" t="str">
        <f aca="false">IF(G535=0,IF(H535=0,"blocked",""),"")</f>
        <v/>
      </c>
      <c r="O535" s="107" t="str">
        <f aca="false">IF(E535&gt;0,IF(F535&gt;0,"ess",""),IF(E535&lt;0,IF(F535&lt;0,"ess",""),""))</f>
        <v/>
      </c>
      <c r="P535" s="107" t="str">
        <f aca="false">IF(E535&lt;0,IF(F535&gt;=0,"subs",""),IF(E535&gt;0,IF(F535&lt;0,"subs",""),IF(E535=0,IF(F535&lt;&gt;0,"subs",""),"")))</f>
        <v>subs</v>
      </c>
      <c r="Q535" s="107" t="str">
        <f aca="false">IF(E535=0,IF(F535=0,"blocked",""),"")</f>
        <v/>
      </c>
    </row>
    <row r="536" customFormat="false" ht="15" hidden="false" customHeight="false" outlineLevel="0" collapsed="false">
      <c r="A536" s="90" t="s">
        <v>6116</v>
      </c>
      <c r="B536" s="90" t="n">
        <v>0</v>
      </c>
      <c r="C536" s="90" t="n">
        <v>0</v>
      </c>
      <c r="D536" s="107" t="n">
        <f aca="false">ABS(B536-C536)</f>
        <v>0</v>
      </c>
      <c r="E536" s="90" t="n">
        <v>-2.69581749920409E-014</v>
      </c>
      <c r="F536" s="90" t="n">
        <v>0</v>
      </c>
      <c r="G536" s="90" t="n">
        <v>-1.15840101678662E-015</v>
      </c>
      <c r="H536" s="90" t="n">
        <v>0</v>
      </c>
      <c r="I536" s="107" t="n">
        <f aca="false">G536-F536</f>
        <v>-1.15840101678662E-015</v>
      </c>
      <c r="J536" s="107" t="n">
        <f aca="false">E536-H536</f>
        <v>-2.69581749920409E-014</v>
      </c>
      <c r="K536" s="107" t="n">
        <f aca="false">ABS(I536-J536)</f>
        <v>2.57997739752543E-014</v>
      </c>
      <c r="L536" s="107" t="str">
        <f aca="false">IF(G536&gt;0,IF(H536&gt;0,"ess",""),IF(G536&lt;0,IF(H536&lt;0,"ess",""),""))</f>
        <v/>
      </c>
      <c r="M536" s="107" t="str">
        <f aca="false">IF(G536&lt;0, IF(H536&gt;=0,"subs",""),IF(G536&gt;0, IF(H536&lt;=0,"subs",""),IF(G536=0,IF(H536&lt;&gt;0,"subs",""),"")))</f>
        <v>subs</v>
      </c>
      <c r="N536" s="107" t="str">
        <f aca="false">IF(G536=0,IF(H536=0,"blocked",""),"")</f>
        <v/>
      </c>
      <c r="O536" s="107" t="str">
        <f aca="false">IF(E536&gt;0,IF(F536&gt;0,"ess",""),IF(E536&lt;0,IF(F536&lt;0,"ess",""),""))</f>
        <v/>
      </c>
      <c r="P536" s="107" t="str">
        <f aca="false">IF(E536&lt;0,IF(F536&gt;=0,"subs",""),IF(E536&gt;0,IF(F536&lt;0,"subs",""),IF(E536=0,IF(F536&lt;&gt;0,"subs",""),"")))</f>
        <v>subs</v>
      </c>
      <c r="Q536" s="107" t="str">
        <f aca="false">IF(E536=0,IF(F536=0,"blocked",""),"")</f>
        <v/>
      </c>
    </row>
    <row r="537" customFormat="false" ht="15" hidden="false" customHeight="false" outlineLevel="0" collapsed="false">
      <c r="A537" s="90" t="s">
        <v>6120</v>
      </c>
      <c r="B537" s="90" t="n">
        <v>0</v>
      </c>
      <c r="C537" s="90" t="n">
        <v>0</v>
      </c>
      <c r="D537" s="107" t="n">
        <f aca="false">ABS(B537-C537)</f>
        <v>0</v>
      </c>
      <c r="E537" s="90" t="n">
        <v>-1.40668908136308E-013</v>
      </c>
      <c r="F537" s="90" t="n">
        <v>0</v>
      </c>
      <c r="G537" s="90" t="n">
        <v>-5.00161629405529E-015</v>
      </c>
      <c r="H537" s="90" t="n">
        <v>0</v>
      </c>
      <c r="I537" s="107" t="n">
        <f aca="false">G537-F537</f>
        <v>-5.00161629405529E-015</v>
      </c>
      <c r="J537" s="107" t="n">
        <f aca="false">E537-H537</f>
        <v>-1.40668908136308E-013</v>
      </c>
      <c r="K537" s="107" t="n">
        <f aca="false">ABS(I537-J537)</f>
        <v>1.35667291842253E-013</v>
      </c>
      <c r="L537" s="107" t="str">
        <f aca="false">IF(G537&gt;0,IF(H537&gt;0,"ess",""),IF(G537&lt;0,IF(H537&lt;0,"ess",""),""))</f>
        <v/>
      </c>
      <c r="M537" s="107" t="str">
        <f aca="false">IF(G537&lt;0, IF(H537&gt;=0,"subs",""),IF(G537&gt;0, IF(H537&lt;=0,"subs",""),IF(G537=0,IF(H537&lt;&gt;0,"subs",""),"")))</f>
        <v>subs</v>
      </c>
      <c r="N537" s="107" t="str">
        <f aca="false">IF(G537=0,IF(H537=0,"blocked",""),"")</f>
        <v/>
      </c>
      <c r="O537" s="107" t="str">
        <f aca="false">IF(E537&gt;0,IF(F537&gt;0,"ess",""),IF(E537&lt;0,IF(F537&lt;0,"ess",""),""))</f>
        <v/>
      </c>
      <c r="P537" s="107" t="str">
        <f aca="false">IF(E537&lt;0,IF(F537&gt;=0,"subs",""),IF(E537&gt;0,IF(F537&lt;0,"subs",""),IF(E537=0,IF(F537&lt;&gt;0,"subs",""),"")))</f>
        <v>subs</v>
      </c>
      <c r="Q537" s="107" t="str">
        <f aca="false">IF(E537=0,IF(F537=0,"blocked",""),"")</f>
        <v/>
      </c>
    </row>
    <row r="538" customFormat="false" ht="15" hidden="false" customHeight="false" outlineLevel="0" collapsed="false">
      <c r="A538" s="90" t="s">
        <v>6125</v>
      </c>
      <c r="B538" s="90" t="n">
        <v>0</v>
      </c>
      <c r="C538" s="90" t="n">
        <v>0</v>
      </c>
      <c r="D538" s="107" t="n">
        <f aca="false">ABS(B538-C538)</f>
        <v>0</v>
      </c>
      <c r="E538" s="90" t="n">
        <v>-1.7205277500862E-013</v>
      </c>
      <c r="F538" s="90" t="n">
        <v>0</v>
      </c>
      <c r="G538" s="90" t="n">
        <v>-7.3104436163387E-015</v>
      </c>
      <c r="H538" s="90" t="n">
        <v>0</v>
      </c>
      <c r="I538" s="107" t="n">
        <f aca="false">G538-F538</f>
        <v>-7.3104436163387E-015</v>
      </c>
      <c r="J538" s="107" t="n">
        <f aca="false">E538-H538</f>
        <v>-1.7205277500862E-013</v>
      </c>
      <c r="K538" s="107" t="n">
        <f aca="false">ABS(I538-J538)</f>
        <v>1.64742331392281E-013</v>
      </c>
      <c r="L538" s="107" t="str">
        <f aca="false">IF(G538&gt;0,IF(H538&gt;0,"ess",""),IF(G538&lt;0,IF(H538&lt;0,"ess",""),""))</f>
        <v/>
      </c>
      <c r="M538" s="107" t="str">
        <f aca="false">IF(G538&lt;0, IF(H538&gt;=0,"subs",""),IF(G538&gt;0, IF(H538&lt;=0,"subs",""),IF(G538=0,IF(H538&lt;&gt;0,"subs",""),"")))</f>
        <v>subs</v>
      </c>
      <c r="N538" s="107" t="str">
        <f aca="false">IF(G538=0,IF(H538=0,"blocked",""),"")</f>
        <v/>
      </c>
      <c r="O538" s="107" t="str">
        <f aca="false">IF(E538&gt;0,IF(F538&gt;0,"ess",""),IF(E538&lt;0,IF(F538&lt;0,"ess",""),""))</f>
        <v/>
      </c>
      <c r="P538" s="107" t="str">
        <f aca="false">IF(E538&lt;0,IF(F538&gt;=0,"subs",""),IF(E538&gt;0,IF(F538&lt;0,"subs",""),IF(E538=0,IF(F538&lt;&gt;0,"subs",""),"")))</f>
        <v>subs</v>
      </c>
      <c r="Q538" s="107" t="str">
        <f aca="false">IF(E538=0,IF(F538=0,"blocked",""),"")</f>
        <v/>
      </c>
    </row>
    <row r="539" customFormat="false" ht="15" hidden="false" customHeight="false" outlineLevel="0" collapsed="false">
      <c r="A539" s="90" t="s">
        <v>6129</v>
      </c>
      <c r="B539" s="90" t="n">
        <v>0</v>
      </c>
      <c r="C539" s="90" t="n">
        <v>0</v>
      </c>
      <c r="D539" s="107" t="n">
        <f aca="false">ABS(B539-C539)</f>
        <v>0</v>
      </c>
      <c r="E539" s="90" t="n">
        <v>-8.48961572601481E-014</v>
      </c>
      <c r="F539" s="90" t="n">
        <v>0</v>
      </c>
      <c r="G539" s="90" t="n">
        <v>-3.05181233484542E-015</v>
      </c>
      <c r="H539" s="90" t="n">
        <v>0</v>
      </c>
      <c r="I539" s="107" t="n">
        <f aca="false">G539-F539</f>
        <v>-3.05181233484542E-015</v>
      </c>
      <c r="J539" s="107" t="n">
        <f aca="false">E539-H539</f>
        <v>-8.48961572601481E-014</v>
      </c>
      <c r="K539" s="107" t="n">
        <f aca="false">ABS(I539-J539)</f>
        <v>8.18443449253027E-014</v>
      </c>
      <c r="L539" s="107" t="str">
        <f aca="false">IF(G539&gt;0,IF(H539&gt;0,"ess",""),IF(G539&lt;0,IF(H539&lt;0,"ess",""),""))</f>
        <v/>
      </c>
      <c r="M539" s="107" t="str">
        <f aca="false">IF(G539&lt;0, IF(H539&gt;=0,"subs",""),IF(G539&gt;0, IF(H539&lt;=0,"subs",""),IF(G539=0,IF(H539&lt;&gt;0,"subs",""),"")))</f>
        <v>subs</v>
      </c>
      <c r="N539" s="107" t="str">
        <f aca="false">IF(G539=0,IF(H539=0,"blocked",""),"")</f>
        <v/>
      </c>
      <c r="O539" s="107" t="str">
        <f aca="false">IF(E539&gt;0,IF(F539&gt;0,"ess",""),IF(E539&lt;0,IF(F539&lt;0,"ess",""),""))</f>
        <v/>
      </c>
      <c r="P539" s="107" t="str">
        <f aca="false">IF(E539&lt;0,IF(F539&gt;=0,"subs",""),IF(E539&gt;0,IF(F539&lt;0,"subs",""),IF(E539=0,IF(F539&lt;&gt;0,"subs",""),"")))</f>
        <v>subs</v>
      </c>
      <c r="Q539" s="107" t="str">
        <f aca="false">IF(E539=0,IF(F539=0,"blocked",""),"")</f>
        <v/>
      </c>
    </row>
    <row r="540" customFormat="false" ht="15" hidden="false" customHeight="false" outlineLevel="0" collapsed="false">
      <c r="A540" s="90" t="s">
        <v>6133</v>
      </c>
      <c r="B540" s="90" t="n">
        <v>0</v>
      </c>
      <c r="C540" s="90" t="n">
        <v>0</v>
      </c>
      <c r="D540" s="107" t="n">
        <f aca="false">ABS(B540-C540)</f>
        <v>0</v>
      </c>
      <c r="E540" s="90" t="n">
        <v>-8.19335915379888E-014</v>
      </c>
      <c r="F540" s="90" t="n">
        <v>0</v>
      </c>
      <c r="G540" s="90" t="n">
        <v>-2.51679444447867E-015</v>
      </c>
      <c r="H540" s="90" t="n">
        <v>0</v>
      </c>
      <c r="I540" s="107" t="n">
        <f aca="false">G540-F540</f>
        <v>-2.51679444447867E-015</v>
      </c>
      <c r="J540" s="107" t="n">
        <f aca="false">E540-H540</f>
        <v>-8.19335915379888E-014</v>
      </c>
      <c r="K540" s="107" t="n">
        <f aca="false">ABS(I540-J540)</f>
        <v>7.94167970935101E-014</v>
      </c>
      <c r="L540" s="107" t="str">
        <f aca="false">IF(G540&gt;0,IF(H540&gt;0,"ess",""),IF(G540&lt;0,IF(H540&lt;0,"ess",""),""))</f>
        <v/>
      </c>
      <c r="M540" s="107" t="str">
        <f aca="false">IF(G540&lt;0, IF(H540&gt;=0,"subs",""),IF(G540&gt;0, IF(H540&lt;=0,"subs",""),IF(G540=0,IF(H540&lt;&gt;0,"subs",""),"")))</f>
        <v>subs</v>
      </c>
      <c r="N540" s="107" t="str">
        <f aca="false">IF(G540=0,IF(H540=0,"blocked",""),"")</f>
        <v/>
      </c>
      <c r="O540" s="107" t="str">
        <f aca="false">IF(E540&gt;0,IF(F540&gt;0,"ess",""),IF(E540&lt;0,IF(F540&lt;0,"ess",""),""))</f>
        <v/>
      </c>
      <c r="P540" s="107" t="str">
        <f aca="false">IF(E540&lt;0,IF(F540&gt;=0,"subs",""),IF(E540&gt;0,IF(F540&lt;0,"subs",""),IF(E540=0,IF(F540&lt;&gt;0,"subs",""),"")))</f>
        <v>subs</v>
      </c>
      <c r="Q540" s="107" t="str">
        <f aca="false">IF(E540=0,IF(F540=0,"blocked",""),"")</f>
        <v/>
      </c>
    </row>
    <row r="541" customFormat="false" ht="15" hidden="false" customHeight="false" outlineLevel="0" collapsed="false">
      <c r="A541" s="90" t="s">
        <v>6138</v>
      </c>
      <c r="B541" s="90" t="n">
        <v>0</v>
      </c>
      <c r="C541" s="90" t="n">
        <v>0</v>
      </c>
      <c r="D541" s="107" t="n">
        <f aca="false">ABS(B541-C541)</f>
        <v>0</v>
      </c>
      <c r="E541" s="90" t="n">
        <v>0</v>
      </c>
      <c r="F541" s="90" t="n">
        <v>0</v>
      </c>
      <c r="G541" s="90" t="n">
        <v>0</v>
      </c>
      <c r="H541" s="90" t="n">
        <v>0</v>
      </c>
      <c r="I541" s="107" t="n">
        <f aca="false">G541-F541</f>
        <v>0</v>
      </c>
      <c r="J541" s="107" t="n">
        <f aca="false">E541-H541</f>
        <v>0</v>
      </c>
      <c r="K541" s="107" t="n">
        <f aca="false">ABS(I541-J541)</f>
        <v>0</v>
      </c>
      <c r="L541" s="107" t="str">
        <f aca="false">IF(G541&gt;0,IF(H541&gt;0,"ess",""),IF(G541&lt;0,IF(H541&lt;0,"ess",""),""))</f>
        <v/>
      </c>
      <c r="M541" s="107" t="str">
        <f aca="false">IF(G541&lt;0, IF(H541&gt;=0,"subs",""),IF(G541&gt;0, IF(H541&lt;=0,"subs",""),IF(G541=0,IF(H541&lt;&gt;0,"subs",""),"")))</f>
        <v/>
      </c>
      <c r="N541" s="107" t="str">
        <f aca="false">IF(G541=0,IF(H541=0,"blocked",""),"")</f>
        <v>blocked</v>
      </c>
      <c r="O541" s="107" t="str">
        <f aca="false">IF(E541&gt;0,IF(F541&gt;0,"ess",""),IF(E541&lt;0,IF(F541&lt;0,"ess",""),""))</f>
        <v/>
      </c>
      <c r="P541" s="107" t="str">
        <f aca="false">IF(E541&lt;0,IF(F541&gt;=0,"subs",""),IF(E541&gt;0,IF(F541&lt;0,"subs",""),IF(E541=0,IF(F541&lt;&gt;0,"subs",""),"")))</f>
        <v/>
      </c>
      <c r="Q541" s="107" t="str">
        <f aca="false">IF(E541=0,IF(F541=0,"blocked",""),"")</f>
        <v>blocked</v>
      </c>
    </row>
    <row r="542" customFormat="false" ht="15" hidden="false" customHeight="false" outlineLevel="0" collapsed="false">
      <c r="A542" s="90" t="s">
        <v>6144</v>
      </c>
      <c r="B542" s="90" t="n">
        <v>0</v>
      </c>
      <c r="C542" s="90" t="n">
        <v>0</v>
      </c>
      <c r="D542" s="107" t="n">
        <f aca="false">ABS(B542-C542)</f>
        <v>0</v>
      </c>
      <c r="E542" s="90" t="n">
        <v>-7.74532021303946E-014</v>
      </c>
      <c r="F542" s="90" t="n">
        <v>6.64158980882469E-015</v>
      </c>
      <c r="G542" s="90" t="n">
        <v>-1.96326137282313E-015</v>
      </c>
      <c r="H542" s="90" t="n">
        <v>2.12170271978778E-016</v>
      </c>
      <c r="I542" s="107" t="n">
        <f aca="false">G542-F542</f>
        <v>-8.60485118164782E-015</v>
      </c>
      <c r="J542" s="107" t="n">
        <f aca="false">E542-H542</f>
        <v>-7.76653724023734E-014</v>
      </c>
      <c r="K542" s="107" t="n">
        <f aca="false">ABS(I542-J542)</f>
        <v>6.90605212207256E-014</v>
      </c>
      <c r="L542" s="107" t="str">
        <f aca="false">IF(G542&gt;0,IF(H542&gt;0,"ess",""),IF(G542&lt;0,IF(H542&lt;0,"ess",""),""))</f>
        <v/>
      </c>
      <c r="M542" s="107" t="str">
        <f aca="false">IF(G542&lt;0, IF(H542&gt;=0,"subs",""),IF(G542&gt;0, IF(H542&lt;=0,"subs",""),IF(G542=0,IF(H542&lt;&gt;0,"subs",""),"")))</f>
        <v>subs</v>
      </c>
      <c r="N542" s="107" t="str">
        <f aca="false">IF(G542=0,IF(H542=0,"blocked",""),"")</f>
        <v/>
      </c>
      <c r="O542" s="107" t="str">
        <f aca="false">IF(E542&gt;0,IF(F542&gt;0,"ess",""),IF(E542&lt;0,IF(F542&lt;0,"ess",""),""))</f>
        <v/>
      </c>
      <c r="P542" s="107" t="str">
        <f aca="false">IF(E542&lt;0,IF(F542&gt;=0,"subs",""),IF(E542&gt;0,IF(F542&lt;0,"subs",""),IF(E542=0,IF(F542&lt;&gt;0,"subs",""),"")))</f>
        <v>subs</v>
      </c>
      <c r="Q542" s="107" t="str">
        <f aca="false">IF(E542=0,IF(F542=0,"blocked",""),"")</f>
        <v/>
      </c>
    </row>
    <row r="543" customFormat="false" ht="15" hidden="false" customHeight="false" outlineLevel="0" collapsed="false">
      <c r="A543" s="90" t="s">
        <v>6164</v>
      </c>
      <c r="B543" s="90" t="n">
        <v>0</v>
      </c>
      <c r="C543" s="90" t="n">
        <v>0</v>
      </c>
      <c r="D543" s="107" t="n">
        <f aca="false">ABS(B543-C543)</f>
        <v>0</v>
      </c>
      <c r="E543" s="90" t="n">
        <v>0</v>
      </c>
      <c r="F543" s="90" t="n">
        <v>0</v>
      </c>
      <c r="G543" s="90" t="n">
        <v>0</v>
      </c>
      <c r="H543" s="90" t="n">
        <v>0</v>
      </c>
      <c r="I543" s="107" t="n">
        <f aca="false">G543-F543</f>
        <v>0</v>
      </c>
      <c r="J543" s="107" t="n">
        <f aca="false">E543-H543</f>
        <v>0</v>
      </c>
      <c r="K543" s="107" t="n">
        <f aca="false">ABS(I543-J543)</f>
        <v>0</v>
      </c>
      <c r="L543" s="107" t="str">
        <f aca="false">IF(G543&gt;0,IF(H543&gt;0,"ess",""),IF(G543&lt;0,IF(H543&lt;0,"ess",""),""))</f>
        <v/>
      </c>
      <c r="M543" s="107" t="str">
        <f aca="false">IF(G543&lt;0, IF(H543&gt;=0,"subs",""),IF(G543&gt;0, IF(H543&lt;=0,"subs",""),IF(G543=0,IF(H543&lt;&gt;0,"subs",""),"")))</f>
        <v/>
      </c>
      <c r="N543" s="107" t="str">
        <f aca="false">IF(G543=0,IF(H543=0,"blocked",""),"")</f>
        <v>blocked</v>
      </c>
      <c r="O543" s="107" t="str">
        <f aca="false">IF(E543&gt;0,IF(F543&gt;0,"ess",""),IF(E543&lt;0,IF(F543&lt;0,"ess",""),""))</f>
        <v/>
      </c>
      <c r="P543" s="107" t="str">
        <f aca="false">IF(E543&lt;0,IF(F543&gt;=0,"subs",""),IF(E543&gt;0,IF(F543&lt;0,"subs",""),IF(E543=0,IF(F543&lt;&gt;0,"subs",""),"")))</f>
        <v/>
      </c>
      <c r="Q543" s="107" t="str">
        <f aca="false">IF(E543=0,IF(F543=0,"blocked",""),"")</f>
        <v>blocked</v>
      </c>
    </row>
    <row r="544" customFormat="false" ht="15" hidden="false" customHeight="false" outlineLevel="0" collapsed="false">
      <c r="A544" s="90" t="s">
        <v>6167</v>
      </c>
      <c r="B544" s="90" t="n">
        <v>0</v>
      </c>
      <c r="C544" s="90" t="n">
        <v>0</v>
      </c>
      <c r="D544" s="107" t="n">
        <f aca="false">ABS(B544-C544)</f>
        <v>0</v>
      </c>
      <c r="E544" s="90" t="n">
        <v>-3.30158500495773E-013</v>
      </c>
      <c r="F544" s="90" t="n">
        <v>0</v>
      </c>
      <c r="G544" s="90" t="n">
        <v>-9.76861751837378E-015</v>
      </c>
      <c r="H544" s="90" t="n">
        <v>0</v>
      </c>
      <c r="I544" s="107" t="n">
        <f aca="false">G544-F544</f>
        <v>-9.76861751837378E-015</v>
      </c>
      <c r="J544" s="107" t="n">
        <f aca="false">E544-H544</f>
        <v>-3.30158500495773E-013</v>
      </c>
      <c r="K544" s="107" t="n">
        <f aca="false">ABS(I544-J544)</f>
        <v>3.20389882977399E-013</v>
      </c>
      <c r="L544" s="107" t="str">
        <f aca="false">IF(G544&gt;0,IF(H544&gt;0,"ess",""),IF(G544&lt;0,IF(H544&lt;0,"ess",""),""))</f>
        <v/>
      </c>
      <c r="M544" s="107" t="str">
        <f aca="false">IF(G544&lt;0, IF(H544&gt;=0,"subs",""),IF(G544&gt;0, IF(H544&lt;=0,"subs",""),IF(G544=0,IF(H544&lt;&gt;0,"subs",""),"")))</f>
        <v>subs</v>
      </c>
      <c r="N544" s="107" t="str">
        <f aca="false">IF(G544=0,IF(H544=0,"blocked",""),"")</f>
        <v/>
      </c>
      <c r="O544" s="107" t="str">
        <f aca="false">IF(E544&gt;0,IF(F544&gt;0,"ess",""),IF(E544&lt;0,IF(F544&lt;0,"ess",""),""))</f>
        <v/>
      </c>
      <c r="P544" s="107" t="str">
        <f aca="false">IF(E544&lt;0,IF(F544&gt;=0,"subs",""),IF(E544&gt;0,IF(F544&lt;0,"subs",""),IF(E544=0,IF(F544&lt;&gt;0,"subs",""),"")))</f>
        <v>subs</v>
      </c>
      <c r="Q544" s="107" t="str">
        <f aca="false">IF(E544=0,IF(F544=0,"blocked",""),"")</f>
        <v/>
      </c>
    </row>
    <row r="545" customFormat="false" ht="15" hidden="false" customHeight="false" outlineLevel="0" collapsed="false">
      <c r="A545" s="90" t="s">
        <v>6170</v>
      </c>
      <c r="B545" s="90" t="n">
        <v>0</v>
      </c>
      <c r="C545" s="90" t="n">
        <v>0</v>
      </c>
      <c r="D545" s="107" t="n">
        <f aca="false">ABS(B545-C545)</f>
        <v>0</v>
      </c>
      <c r="E545" s="90" t="n">
        <v>0</v>
      </c>
      <c r="F545" s="90" t="n">
        <v>4.56558086973305E-013</v>
      </c>
      <c r="G545" s="90" t="n">
        <v>0</v>
      </c>
      <c r="H545" s="90" t="n">
        <v>1.31912839843454E-014</v>
      </c>
      <c r="I545" s="107" t="n">
        <f aca="false">G545-F545</f>
        <v>-4.56558086973305E-013</v>
      </c>
      <c r="J545" s="107" t="n">
        <f aca="false">E545-H545</f>
        <v>-1.31912839843454E-014</v>
      </c>
      <c r="K545" s="107" t="n">
        <f aca="false">ABS(I545-J545)</f>
        <v>4.4336680298896E-013</v>
      </c>
      <c r="L545" s="107" t="str">
        <f aca="false">IF(G545&gt;0,IF(H545&gt;0,"ess",""),IF(G545&lt;0,IF(H545&lt;0,"ess",""),""))</f>
        <v/>
      </c>
      <c r="M545" s="107" t="str">
        <f aca="false">IF(G545&lt;0, IF(H545&gt;=0,"subs",""),IF(G545&gt;0, IF(H545&lt;=0,"subs",""),IF(G545=0,IF(H545&lt;&gt;0,"subs",""),"")))</f>
        <v>subs</v>
      </c>
      <c r="N545" s="107" t="str">
        <f aca="false">IF(G545=0,IF(H545=0,"blocked",""),"")</f>
        <v/>
      </c>
      <c r="O545" s="107" t="str">
        <f aca="false">IF(E545&gt;0,IF(F545&gt;0,"ess",""),IF(E545&lt;0,IF(F545&lt;0,"ess",""),""))</f>
        <v/>
      </c>
      <c r="P545" s="107" t="str">
        <f aca="false">IF(E545&lt;0,IF(F545&gt;=0,"subs",""),IF(E545&gt;0,IF(F545&lt;0,"subs",""),IF(E545=0,IF(F545&lt;&gt;0,"subs",""),"")))</f>
        <v>subs</v>
      </c>
      <c r="Q545" s="107" t="str">
        <f aca="false">IF(E545=0,IF(F545=0,"blocked",""),"")</f>
        <v/>
      </c>
    </row>
    <row r="546" customFormat="false" ht="15" hidden="false" customHeight="false" outlineLevel="0" collapsed="false">
      <c r="A546" s="90" t="s">
        <v>6176</v>
      </c>
      <c r="B546" s="90" t="n">
        <v>0.005</v>
      </c>
      <c r="C546" s="90" t="n">
        <v>0.005</v>
      </c>
      <c r="D546" s="107" t="n">
        <f aca="false">ABS(B546-C546)</f>
        <v>0</v>
      </c>
      <c r="E546" s="90" t="n">
        <v>0.00499999999798189</v>
      </c>
      <c r="F546" s="90" t="n">
        <v>0.005</v>
      </c>
      <c r="G546" s="90" t="n">
        <v>0.00499999999996294</v>
      </c>
      <c r="H546" s="90" t="n">
        <v>0.005</v>
      </c>
      <c r="I546" s="107" t="n">
        <f aca="false">G546-F546</f>
        <v>-3.70597649790305E-014</v>
      </c>
      <c r="J546" s="107" t="n">
        <f aca="false">E546-H546</f>
        <v>-2.01811050509759E-012</v>
      </c>
      <c r="K546" s="107" t="n">
        <f aca="false">ABS(I546-J546)</f>
        <v>1.98105074011856E-012</v>
      </c>
      <c r="L546" s="107" t="str">
        <f aca="false">IF(G546&gt;0,IF(H546&gt;0,"ess",""),IF(G546&lt;0,IF(H546&lt;0,"ess",""),""))</f>
        <v>ess</v>
      </c>
      <c r="M546" s="107" t="str">
        <f aca="false">IF(G546&lt;0, IF(H546&gt;=0,"subs",""),IF(G546&gt;0, IF(H546&lt;=0,"subs",""),IF(G546=0,IF(H546&lt;&gt;0,"subs",""),"")))</f>
        <v/>
      </c>
      <c r="N546" s="107" t="str">
        <f aca="false">IF(G546=0,IF(H546=0,"blocked",""),"")</f>
        <v/>
      </c>
      <c r="O546" s="107" t="str">
        <f aca="false">IF(E546&gt;0,IF(F546&gt;0,"ess",""),IF(E546&lt;0,IF(F546&lt;0,"ess",""),""))</f>
        <v>ess</v>
      </c>
      <c r="P546" s="107" t="str">
        <f aca="false">IF(E546&lt;0,IF(F546&gt;=0,"subs",""),IF(E546&gt;0,IF(F546&lt;0,"subs",""),IF(E546=0,IF(F546&lt;&gt;0,"subs",""),"")))</f>
        <v/>
      </c>
      <c r="Q546" s="107" t="str">
        <f aca="false">IF(E546=0,IF(F546=0,"blocked",""),"")</f>
        <v/>
      </c>
    </row>
    <row r="547" customFormat="false" ht="15" hidden="false" customHeight="false" outlineLevel="0" collapsed="false">
      <c r="A547" s="90" t="s">
        <v>6181</v>
      </c>
      <c r="B547" s="90" t="n">
        <v>0.005</v>
      </c>
      <c r="C547" s="90" t="n">
        <v>0.005</v>
      </c>
      <c r="D547" s="107" t="n">
        <f aca="false">ABS(B547-C547)</f>
        <v>0</v>
      </c>
      <c r="E547" s="90" t="n">
        <v>0.00499999999798189</v>
      </c>
      <c r="F547" s="90" t="n">
        <v>0.005</v>
      </c>
      <c r="G547" s="90" t="n">
        <v>0.00499999999996294</v>
      </c>
      <c r="H547" s="90" t="n">
        <v>0.005</v>
      </c>
      <c r="I547" s="107" t="n">
        <f aca="false">G547-F547</f>
        <v>-3.70597649790305E-014</v>
      </c>
      <c r="J547" s="107" t="n">
        <f aca="false">E547-H547</f>
        <v>-2.01811050509759E-012</v>
      </c>
      <c r="K547" s="107" t="n">
        <f aca="false">ABS(I547-J547)</f>
        <v>1.98105074011856E-012</v>
      </c>
      <c r="L547" s="107" t="str">
        <f aca="false">IF(G547&gt;0,IF(H547&gt;0,"ess",""),IF(G547&lt;0,IF(H547&lt;0,"ess",""),""))</f>
        <v>ess</v>
      </c>
      <c r="M547" s="107" t="str">
        <f aca="false">IF(G547&lt;0, IF(H547&gt;=0,"subs",""),IF(G547&gt;0, IF(H547&lt;=0,"subs",""),IF(G547=0,IF(H547&lt;&gt;0,"subs",""),"")))</f>
        <v/>
      </c>
      <c r="N547" s="107" t="str">
        <f aca="false">IF(G547=0,IF(H547=0,"blocked",""),"")</f>
        <v/>
      </c>
      <c r="O547" s="107" t="str">
        <f aca="false">IF(E547&gt;0,IF(F547&gt;0,"ess",""),IF(E547&lt;0,IF(F547&lt;0,"ess",""),""))</f>
        <v>ess</v>
      </c>
      <c r="P547" s="107" t="str">
        <f aca="false">IF(E547&lt;0,IF(F547&gt;=0,"subs",""),IF(E547&gt;0,IF(F547&lt;0,"subs",""),IF(E547=0,IF(F547&lt;&gt;0,"subs",""),"")))</f>
        <v/>
      </c>
      <c r="Q547" s="107" t="str">
        <f aca="false">IF(E547=0,IF(F547=0,"blocked",""),"")</f>
        <v/>
      </c>
    </row>
    <row r="548" customFormat="false" ht="15" hidden="false" customHeight="false" outlineLevel="0" collapsed="false">
      <c r="A548" s="90" t="s">
        <v>6190</v>
      </c>
      <c r="B548" s="90" t="n">
        <v>-0.008</v>
      </c>
      <c r="C548" s="90" t="n">
        <v>-0.008</v>
      </c>
      <c r="D548" s="107" t="n">
        <f aca="false">ABS(B548-C548)</f>
        <v>0</v>
      </c>
      <c r="E548" s="90" t="n">
        <v>-0.008</v>
      </c>
      <c r="F548" s="90" t="n">
        <v>-0.0079999999983284</v>
      </c>
      <c r="G548" s="90" t="n">
        <v>-0.008</v>
      </c>
      <c r="H548" s="90" t="n">
        <v>-0.00799999999997163</v>
      </c>
      <c r="I548" s="107" t="n">
        <f aca="false">G548-F548</f>
        <v>-1.67160035813296E-012</v>
      </c>
      <c r="J548" s="107" t="n">
        <f aca="false">E548-H548</f>
        <v>-2.83696677261247E-014</v>
      </c>
      <c r="K548" s="107" t="n">
        <f aca="false">ABS(I548-J548)</f>
        <v>1.64323069040684E-012</v>
      </c>
      <c r="L548" s="107" t="str">
        <f aca="false">IF(G548&gt;0,IF(H548&gt;0,"ess",""),IF(G548&lt;0,IF(H548&lt;0,"ess",""),""))</f>
        <v>ess</v>
      </c>
      <c r="M548" s="107" t="str">
        <f aca="false">IF(G548&lt;0, IF(H548&gt;=0,"subs",""),IF(G548&gt;0, IF(H548&lt;=0,"subs",""),IF(G548=0,IF(H548&lt;&gt;0,"subs",""),"")))</f>
        <v/>
      </c>
      <c r="N548" s="107" t="str">
        <f aca="false">IF(G548=0,IF(H548=0,"blocked",""),"")</f>
        <v/>
      </c>
      <c r="O548" s="107" t="str">
        <f aca="false">IF(E548&gt;0,IF(F548&gt;0,"ess",""),IF(E548&lt;0,IF(F548&lt;0,"ess",""),""))</f>
        <v>ess</v>
      </c>
      <c r="P548" s="107" t="str">
        <f aca="false">IF(E548&lt;0,IF(F548&gt;=0,"subs",""),IF(E548&gt;0,IF(F548&lt;0,"subs",""),IF(E548=0,IF(F548&lt;&gt;0,"subs",""),"")))</f>
        <v/>
      </c>
      <c r="Q548" s="107" t="str">
        <f aca="false">IF(E548=0,IF(F548=0,"blocked",""),"")</f>
        <v/>
      </c>
    </row>
    <row r="549" customFormat="false" ht="15" hidden="false" customHeight="false" outlineLevel="0" collapsed="false">
      <c r="A549" s="90" t="s">
        <v>6194</v>
      </c>
      <c r="B549" s="90" t="n">
        <v>0</v>
      </c>
      <c r="C549" s="90" t="n">
        <v>0</v>
      </c>
      <c r="D549" s="107" t="n">
        <f aca="false">ABS(B549-C549)</f>
        <v>0</v>
      </c>
      <c r="E549" s="90" t="n">
        <v>0</v>
      </c>
      <c r="F549" s="90" t="n">
        <v>0</v>
      </c>
      <c r="G549" s="90" t="n">
        <v>0</v>
      </c>
      <c r="H549" s="90" t="n">
        <v>0</v>
      </c>
      <c r="I549" s="107" t="n">
        <f aca="false">G549-F549</f>
        <v>0</v>
      </c>
      <c r="J549" s="107" t="n">
        <f aca="false">E549-H549</f>
        <v>0</v>
      </c>
      <c r="K549" s="107" t="n">
        <f aca="false">ABS(I549-J549)</f>
        <v>0</v>
      </c>
      <c r="L549" s="107" t="str">
        <f aca="false">IF(G549&gt;0,IF(H549&gt;0,"ess",""),IF(G549&lt;0,IF(H549&lt;0,"ess",""),""))</f>
        <v/>
      </c>
      <c r="M549" s="107" t="str">
        <f aca="false">IF(G549&lt;0, IF(H549&gt;=0,"subs",""),IF(G549&gt;0, IF(H549&lt;=0,"subs",""),IF(G549=0,IF(H549&lt;&gt;0,"subs",""),"")))</f>
        <v/>
      </c>
      <c r="N549" s="107" t="str">
        <f aca="false">IF(G549=0,IF(H549=0,"blocked",""),"")</f>
        <v>blocked</v>
      </c>
      <c r="O549" s="107" t="str">
        <f aca="false">IF(E549&gt;0,IF(F549&gt;0,"ess",""),IF(E549&lt;0,IF(F549&lt;0,"ess",""),""))</f>
        <v/>
      </c>
      <c r="P549" s="107" t="str">
        <f aca="false">IF(E549&lt;0,IF(F549&gt;=0,"subs",""),IF(E549&gt;0,IF(F549&lt;0,"subs",""),IF(E549=0,IF(F549&lt;&gt;0,"subs",""),"")))</f>
        <v/>
      </c>
      <c r="Q549" s="107" t="str">
        <f aca="false">IF(E549=0,IF(F549=0,"blocked",""),"")</f>
        <v>blocked</v>
      </c>
    </row>
    <row r="550" customFormat="false" ht="15" hidden="false" customHeight="false" outlineLevel="0" collapsed="false">
      <c r="A550" s="90" t="s">
        <v>6198</v>
      </c>
      <c r="B550" s="90" t="n">
        <v>0</v>
      </c>
      <c r="C550" s="90" t="n">
        <v>0</v>
      </c>
      <c r="D550" s="107" t="n">
        <f aca="false">ABS(B550-C550)</f>
        <v>0</v>
      </c>
      <c r="E550" s="90" t="n">
        <v>0</v>
      </c>
      <c r="F550" s="90" t="n">
        <v>0</v>
      </c>
      <c r="G550" s="90" t="n">
        <v>0</v>
      </c>
      <c r="H550" s="90" t="n">
        <v>0</v>
      </c>
      <c r="I550" s="107" t="n">
        <f aca="false">G550-F550</f>
        <v>0</v>
      </c>
      <c r="J550" s="107" t="n">
        <f aca="false">E550-H550</f>
        <v>0</v>
      </c>
      <c r="K550" s="107" t="n">
        <f aca="false">ABS(I550-J550)</f>
        <v>0</v>
      </c>
      <c r="L550" s="107" t="str">
        <f aca="false">IF(G550&gt;0,IF(H550&gt;0,"ess",""),IF(G550&lt;0,IF(H550&lt;0,"ess",""),""))</f>
        <v/>
      </c>
      <c r="M550" s="107" t="str">
        <f aca="false">IF(G550&lt;0, IF(H550&gt;=0,"subs",""),IF(G550&gt;0, IF(H550&lt;=0,"subs",""),IF(G550=0,IF(H550&lt;&gt;0,"subs",""),"")))</f>
        <v/>
      </c>
      <c r="N550" s="107" t="str">
        <f aca="false">IF(G550=0,IF(H550=0,"blocked",""),"")</f>
        <v>blocked</v>
      </c>
      <c r="O550" s="107" t="str">
        <f aca="false">IF(E550&gt;0,IF(F550&gt;0,"ess",""),IF(E550&lt;0,IF(F550&lt;0,"ess",""),""))</f>
        <v/>
      </c>
      <c r="P550" s="107" t="str">
        <f aca="false">IF(E550&lt;0,IF(F550&gt;=0,"subs",""),IF(E550&gt;0,IF(F550&lt;0,"subs",""),IF(E550=0,IF(F550&lt;&gt;0,"subs",""),"")))</f>
        <v/>
      </c>
      <c r="Q550" s="107" t="str">
        <f aca="false">IF(E550=0,IF(F550=0,"blocked",""),"")</f>
        <v>blocked</v>
      </c>
    </row>
    <row r="551" customFormat="false" ht="15" hidden="false" customHeight="false" outlineLevel="0" collapsed="false">
      <c r="A551" s="90" t="s">
        <v>6202</v>
      </c>
      <c r="B551" s="90" t="n">
        <v>0</v>
      </c>
      <c r="C551" s="90" t="n">
        <v>0</v>
      </c>
      <c r="D551" s="107" t="n">
        <f aca="false">ABS(B551-C551)</f>
        <v>0</v>
      </c>
      <c r="E551" s="90" t="n">
        <v>0</v>
      </c>
      <c r="F551" s="90" t="n">
        <v>0</v>
      </c>
      <c r="G551" s="90" t="n">
        <v>0</v>
      </c>
      <c r="H551" s="90" t="n">
        <v>0</v>
      </c>
      <c r="I551" s="107" t="n">
        <f aca="false">G551-F551</f>
        <v>0</v>
      </c>
      <c r="J551" s="107" t="n">
        <f aca="false">E551-H551</f>
        <v>0</v>
      </c>
      <c r="K551" s="107" t="n">
        <f aca="false">ABS(I551-J551)</f>
        <v>0</v>
      </c>
      <c r="L551" s="107" t="str">
        <f aca="false">IF(G551&gt;0,IF(H551&gt;0,"ess",""),IF(G551&lt;0,IF(H551&lt;0,"ess",""),""))</f>
        <v/>
      </c>
      <c r="M551" s="107" t="str">
        <f aca="false">IF(G551&lt;0, IF(H551&gt;=0,"subs",""),IF(G551&gt;0, IF(H551&lt;=0,"subs",""),IF(G551=0,IF(H551&lt;&gt;0,"subs",""),"")))</f>
        <v/>
      </c>
      <c r="N551" s="107" t="str">
        <f aca="false">IF(G551=0,IF(H551=0,"blocked",""),"")</f>
        <v>blocked</v>
      </c>
      <c r="O551" s="107" t="str">
        <f aca="false">IF(E551&gt;0,IF(F551&gt;0,"ess",""),IF(E551&lt;0,IF(F551&lt;0,"ess",""),""))</f>
        <v/>
      </c>
      <c r="P551" s="107" t="str">
        <f aca="false">IF(E551&lt;0,IF(F551&gt;=0,"subs",""),IF(E551&gt;0,IF(F551&lt;0,"subs",""),IF(E551=0,IF(F551&lt;&gt;0,"subs",""),"")))</f>
        <v/>
      </c>
      <c r="Q551" s="107" t="str">
        <f aca="false">IF(E551=0,IF(F551=0,"blocked",""),"")</f>
        <v>blocked</v>
      </c>
    </row>
    <row r="552" customFormat="false" ht="15" hidden="false" customHeight="false" outlineLevel="0" collapsed="false">
      <c r="A552" s="90" t="s">
        <v>6206</v>
      </c>
      <c r="B552" s="90" t="n">
        <v>0</v>
      </c>
      <c r="C552" s="90" t="n">
        <v>0</v>
      </c>
      <c r="D552" s="107" t="n">
        <f aca="false">ABS(B552-C552)</f>
        <v>0</v>
      </c>
      <c r="E552" s="90" t="n">
        <v>0</v>
      </c>
      <c r="F552" s="90" t="n">
        <v>0</v>
      </c>
      <c r="G552" s="90" t="n">
        <v>0</v>
      </c>
      <c r="H552" s="90" t="n">
        <v>0</v>
      </c>
      <c r="I552" s="107" t="n">
        <f aca="false">G552-F552</f>
        <v>0</v>
      </c>
      <c r="J552" s="107" t="n">
        <f aca="false">E552-H552</f>
        <v>0</v>
      </c>
      <c r="K552" s="107" t="n">
        <f aca="false">ABS(I552-J552)</f>
        <v>0</v>
      </c>
      <c r="L552" s="107" t="str">
        <f aca="false">IF(G552&gt;0,IF(H552&gt;0,"ess",""),IF(G552&lt;0,IF(H552&lt;0,"ess",""),""))</f>
        <v/>
      </c>
      <c r="M552" s="107" t="str">
        <f aca="false">IF(G552&lt;0, IF(H552&gt;=0,"subs",""),IF(G552&gt;0, IF(H552&lt;=0,"subs",""),IF(G552=0,IF(H552&lt;&gt;0,"subs",""),"")))</f>
        <v/>
      </c>
      <c r="N552" s="107" t="str">
        <f aca="false">IF(G552=0,IF(H552=0,"blocked",""),"")</f>
        <v>blocked</v>
      </c>
      <c r="O552" s="107" t="str">
        <f aca="false">IF(E552&gt;0,IF(F552&gt;0,"ess",""),IF(E552&lt;0,IF(F552&lt;0,"ess",""),""))</f>
        <v/>
      </c>
      <c r="P552" s="107" t="str">
        <f aca="false">IF(E552&lt;0,IF(F552&gt;=0,"subs",""),IF(E552&gt;0,IF(F552&lt;0,"subs",""),IF(E552=0,IF(F552&lt;&gt;0,"subs",""),"")))</f>
        <v/>
      </c>
      <c r="Q552" s="107" t="str">
        <f aca="false">IF(E552=0,IF(F552=0,"blocked",""),"")</f>
        <v>blocked</v>
      </c>
    </row>
    <row r="553" customFormat="false" ht="15" hidden="false" customHeight="false" outlineLevel="0" collapsed="false">
      <c r="A553" s="90" t="s">
        <v>6210</v>
      </c>
      <c r="B553" s="90" t="n">
        <v>0</v>
      </c>
      <c r="C553" s="90" t="n">
        <v>0</v>
      </c>
      <c r="D553" s="107" t="n">
        <f aca="false">ABS(B553-C553)</f>
        <v>0</v>
      </c>
      <c r="E553" s="90" t="n">
        <v>0</v>
      </c>
      <c r="F553" s="90" t="n">
        <v>0</v>
      </c>
      <c r="G553" s="90" t="n">
        <v>0</v>
      </c>
      <c r="H553" s="90" t="n">
        <v>0</v>
      </c>
      <c r="I553" s="107" t="n">
        <f aca="false">G553-F553</f>
        <v>0</v>
      </c>
      <c r="J553" s="107" t="n">
        <f aca="false">E553-H553</f>
        <v>0</v>
      </c>
      <c r="K553" s="107" t="n">
        <f aca="false">ABS(I553-J553)</f>
        <v>0</v>
      </c>
      <c r="L553" s="107" t="str">
        <f aca="false">IF(G553&gt;0,IF(H553&gt;0,"ess",""),IF(G553&lt;0,IF(H553&lt;0,"ess",""),""))</f>
        <v/>
      </c>
      <c r="M553" s="107" t="str">
        <f aca="false">IF(G553&lt;0, IF(H553&gt;=0,"subs",""),IF(G553&gt;0, IF(H553&lt;=0,"subs",""),IF(G553=0,IF(H553&lt;&gt;0,"subs",""),"")))</f>
        <v/>
      </c>
      <c r="N553" s="107" t="str">
        <f aca="false">IF(G553=0,IF(H553=0,"blocked",""),"")</f>
        <v>blocked</v>
      </c>
      <c r="O553" s="107" t="str">
        <f aca="false">IF(E553&gt;0,IF(F553&gt;0,"ess",""),IF(E553&lt;0,IF(F553&lt;0,"ess",""),""))</f>
        <v/>
      </c>
      <c r="P553" s="107" t="str">
        <f aca="false">IF(E553&lt;0,IF(F553&gt;=0,"subs",""),IF(E553&gt;0,IF(F553&lt;0,"subs",""),IF(E553=0,IF(F553&lt;&gt;0,"subs",""),"")))</f>
        <v/>
      </c>
      <c r="Q553" s="107" t="str">
        <f aca="false">IF(E553=0,IF(F553=0,"blocked",""),"")</f>
        <v>blocked</v>
      </c>
    </row>
    <row r="554" customFormat="false" ht="15" hidden="false" customHeight="false" outlineLevel="0" collapsed="false">
      <c r="A554" s="90" t="s">
        <v>6214</v>
      </c>
      <c r="B554" s="90" t="n">
        <v>0</v>
      </c>
      <c r="C554" s="90" t="n">
        <v>0</v>
      </c>
      <c r="D554" s="107" t="n">
        <f aca="false">ABS(B554-C554)</f>
        <v>0</v>
      </c>
      <c r="E554" s="90" t="n">
        <v>4.17596104161354E-030</v>
      </c>
      <c r="F554" s="90" t="n">
        <v>7.74532021303946E-014</v>
      </c>
      <c r="G554" s="90" t="n">
        <v>0</v>
      </c>
      <c r="H554" s="90" t="n">
        <v>1.96371981598417E-015</v>
      </c>
      <c r="I554" s="107" t="n">
        <f aca="false">G554-F554</f>
        <v>-7.74532021303946E-014</v>
      </c>
      <c r="J554" s="107" t="n">
        <f aca="false">E554-H554</f>
        <v>-1.96371981598417E-015</v>
      </c>
      <c r="K554" s="107" t="n">
        <f aca="false">ABS(I554-J554)</f>
        <v>7.54894823144104E-014</v>
      </c>
      <c r="L554" s="107" t="str">
        <f aca="false">IF(G554&gt;0,IF(H554&gt;0,"ess",""),IF(G554&lt;0,IF(H554&lt;0,"ess",""),""))</f>
        <v/>
      </c>
      <c r="M554" s="107" t="str">
        <f aca="false">IF(G554&lt;0, IF(H554&gt;=0,"subs",""),IF(G554&gt;0, IF(H554&lt;=0,"subs",""),IF(G554=0,IF(H554&lt;&gt;0,"subs",""),"")))</f>
        <v>subs</v>
      </c>
      <c r="N554" s="107" t="str">
        <f aca="false">IF(G554=0,IF(H554=0,"blocked",""),"")</f>
        <v/>
      </c>
      <c r="O554" s="107" t="str">
        <f aca="false">IF(E554&gt;0,IF(F554&gt;0,"ess",""),IF(E554&lt;0,IF(F554&lt;0,"ess",""),""))</f>
        <v>ess</v>
      </c>
      <c r="P554" s="107" t="str">
        <f aca="false">IF(E554&lt;0,IF(F554&gt;=0,"subs",""),IF(E554&gt;0,IF(F554&lt;0,"subs",""),IF(E554=0,IF(F554&lt;&gt;0,"subs",""),"")))</f>
        <v/>
      </c>
      <c r="Q554" s="107" t="str">
        <f aca="false">IF(E554=0,IF(F554=0,"blocked",""),"")</f>
        <v/>
      </c>
    </row>
    <row r="555" customFormat="false" ht="15" hidden="false" customHeight="false" outlineLevel="0" collapsed="false">
      <c r="A555" s="90" t="s">
        <v>6224</v>
      </c>
      <c r="B555" s="90" t="n">
        <v>0</v>
      </c>
      <c r="C555" s="90" t="n">
        <v>0</v>
      </c>
      <c r="D555" s="107" t="n">
        <f aca="false">ABS(B555-C555)</f>
        <v>0</v>
      </c>
      <c r="E555" s="90" t="n">
        <v>-1.88110305619126E-013</v>
      </c>
      <c r="F555" s="90" t="n">
        <v>1.20186660481983E-014</v>
      </c>
      <c r="G555" s="90" t="n">
        <v>-5.54506457329378E-015</v>
      </c>
      <c r="H555" s="90" t="n">
        <v>1.75314064770369E-016</v>
      </c>
      <c r="I555" s="107" t="n">
        <f aca="false">G555-F555</f>
        <v>-1.75637306214921E-014</v>
      </c>
      <c r="J555" s="107" t="n">
        <f aca="false">E555-H555</f>
        <v>-1.88285619683896E-013</v>
      </c>
      <c r="K555" s="107" t="n">
        <f aca="false">ABS(I555-J555)</f>
        <v>1.70721889062404E-013</v>
      </c>
      <c r="L555" s="107" t="str">
        <f aca="false">IF(G555&gt;0,IF(H555&gt;0,"ess",""),IF(G555&lt;0,IF(H555&lt;0,"ess",""),""))</f>
        <v/>
      </c>
      <c r="M555" s="107" t="str">
        <f aca="false">IF(G555&lt;0, IF(H555&gt;=0,"subs",""),IF(G555&gt;0, IF(H555&lt;=0,"subs",""),IF(G555=0,IF(H555&lt;&gt;0,"subs",""),"")))</f>
        <v>subs</v>
      </c>
      <c r="N555" s="107" t="str">
        <f aca="false">IF(G555=0,IF(H555=0,"blocked",""),"")</f>
        <v/>
      </c>
      <c r="O555" s="107" t="str">
        <f aca="false">IF(E555&gt;0,IF(F555&gt;0,"ess",""),IF(E555&lt;0,IF(F555&lt;0,"ess",""),""))</f>
        <v/>
      </c>
      <c r="P555" s="107" t="str">
        <f aca="false">IF(E555&lt;0,IF(F555&gt;=0,"subs",""),IF(E555&gt;0,IF(F555&lt;0,"subs",""),IF(E555=0,IF(F555&lt;&gt;0,"subs",""),"")))</f>
        <v>subs</v>
      </c>
      <c r="Q555" s="107" t="str">
        <f aca="false">IF(E555=0,IF(F555=0,"blocked",""),"")</f>
        <v/>
      </c>
    </row>
    <row r="556" customFormat="false" ht="15" hidden="false" customHeight="false" outlineLevel="0" collapsed="false">
      <c r="A556" s="90" t="s">
        <v>6229</v>
      </c>
      <c r="B556" s="90" t="n">
        <v>0</v>
      </c>
      <c r="C556" s="90" t="n">
        <v>0</v>
      </c>
      <c r="D556" s="107" t="n">
        <f aca="false">ABS(B556-C556)</f>
        <v>0</v>
      </c>
      <c r="E556" s="90" t="n">
        <v>3.2629265205144E-030</v>
      </c>
      <c r="F556" s="90" t="n">
        <v>7.37962750637307E-014</v>
      </c>
      <c r="G556" s="90" t="n">
        <v>0</v>
      </c>
      <c r="H556" s="90" t="n">
        <v>2.18667868560439E-015</v>
      </c>
      <c r="I556" s="107" t="n">
        <f aca="false">G556-F556</f>
        <v>-7.37962750637307E-014</v>
      </c>
      <c r="J556" s="107" t="n">
        <f aca="false">E556-H556</f>
        <v>-2.18667868560439E-015</v>
      </c>
      <c r="K556" s="107" t="n">
        <f aca="false">ABS(I556-J556)</f>
        <v>7.16095963781263E-014</v>
      </c>
      <c r="L556" s="107" t="str">
        <f aca="false">IF(G556&gt;0,IF(H556&gt;0,"ess",""),IF(G556&lt;0,IF(H556&lt;0,"ess",""),""))</f>
        <v/>
      </c>
      <c r="M556" s="107" t="str">
        <f aca="false">IF(G556&lt;0, IF(H556&gt;=0,"subs",""),IF(G556&gt;0, IF(H556&lt;=0,"subs",""),IF(G556=0,IF(H556&lt;&gt;0,"subs",""),"")))</f>
        <v>subs</v>
      </c>
      <c r="N556" s="107" t="str">
        <f aca="false">IF(G556=0,IF(H556=0,"blocked",""),"")</f>
        <v/>
      </c>
      <c r="O556" s="107" t="str">
        <f aca="false">IF(E556&gt;0,IF(F556&gt;0,"ess",""),IF(E556&lt;0,IF(F556&lt;0,"ess",""),""))</f>
        <v>ess</v>
      </c>
      <c r="P556" s="107" t="str">
        <f aca="false">IF(E556&lt;0,IF(F556&gt;=0,"subs",""),IF(E556&gt;0,IF(F556&lt;0,"subs",""),IF(E556=0,IF(F556&lt;&gt;0,"subs",""),"")))</f>
        <v/>
      </c>
      <c r="Q556" s="107" t="str">
        <f aca="false">IF(E556=0,IF(F556=0,"blocked",""),"")</f>
        <v/>
      </c>
    </row>
    <row r="557" customFormat="false" ht="15" hidden="false" customHeight="false" outlineLevel="0" collapsed="false">
      <c r="A557" s="90" t="s">
        <v>6233</v>
      </c>
      <c r="B557" s="90" t="n">
        <v>0</v>
      </c>
      <c r="C557" s="90" t="n">
        <v>0</v>
      </c>
      <c r="D557" s="107" t="n">
        <f aca="false">ABS(B557-C557)</f>
        <v>0</v>
      </c>
      <c r="E557" s="90" t="n">
        <v>-1.42909729530945E-029</v>
      </c>
      <c r="F557" s="90" t="n">
        <v>8.36357784055615E-014</v>
      </c>
      <c r="G557" s="90" t="n">
        <v>0</v>
      </c>
      <c r="H557" s="90" t="n">
        <v>2.47823584368498E-015</v>
      </c>
      <c r="I557" s="107" t="n">
        <f aca="false">G557-F557</f>
        <v>-8.36357784055615E-014</v>
      </c>
      <c r="J557" s="107" t="n">
        <f aca="false">E557-H557</f>
        <v>-2.47823584368499E-015</v>
      </c>
      <c r="K557" s="107" t="n">
        <f aca="false">ABS(I557-J557)</f>
        <v>8.11575425618765E-014</v>
      </c>
      <c r="L557" s="107" t="str">
        <f aca="false">IF(G557&gt;0,IF(H557&gt;0,"ess",""),IF(G557&lt;0,IF(H557&lt;0,"ess",""),""))</f>
        <v/>
      </c>
      <c r="M557" s="107" t="str">
        <f aca="false">IF(G557&lt;0, IF(H557&gt;=0,"subs",""),IF(G557&gt;0, IF(H557&lt;=0,"subs",""),IF(G557=0,IF(H557&lt;&gt;0,"subs",""),"")))</f>
        <v>subs</v>
      </c>
      <c r="N557" s="107" t="str">
        <f aca="false">IF(G557=0,IF(H557=0,"blocked",""),"")</f>
        <v/>
      </c>
      <c r="O557" s="107" t="str">
        <f aca="false">IF(E557&gt;0,IF(F557&gt;0,"ess",""),IF(E557&lt;0,IF(F557&lt;0,"ess",""),""))</f>
        <v/>
      </c>
      <c r="P557" s="107" t="str">
        <f aca="false">IF(E557&lt;0,IF(F557&gt;=0,"subs",""),IF(E557&gt;0,IF(F557&lt;0,"subs",""),IF(E557=0,IF(F557&lt;&gt;0,"subs",""),"")))</f>
        <v>subs</v>
      </c>
      <c r="Q557" s="107" t="str">
        <f aca="false">IF(E557=0,IF(F557=0,"blocked",""),"")</f>
        <v/>
      </c>
    </row>
    <row r="558" customFormat="false" ht="15" hidden="false" customHeight="false" outlineLevel="0" collapsed="false">
      <c r="A558" s="90" t="s">
        <v>6237</v>
      </c>
      <c r="B558" s="90" t="n">
        <v>0</v>
      </c>
      <c r="C558" s="90" t="n">
        <v>0</v>
      </c>
      <c r="D558" s="107" t="n">
        <f aca="false">ABS(B558-C558)</f>
        <v>0</v>
      </c>
      <c r="E558" s="90" t="n">
        <v>0</v>
      </c>
      <c r="F558" s="90" t="n">
        <v>6.00865782304666E-014</v>
      </c>
      <c r="G558" s="90" t="n">
        <v>0</v>
      </c>
      <c r="H558" s="90" t="n">
        <v>2.0943875867147E-015</v>
      </c>
      <c r="I558" s="107" t="n">
        <f aca="false">G558-F558</f>
        <v>-6.00865782304666E-014</v>
      </c>
      <c r="J558" s="107" t="n">
        <f aca="false">E558-H558</f>
        <v>-2.0943875867147E-015</v>
      </c>
      <c r="K558" s="107" t="n">
        <f aca="false">ABS(I558-J558)</f>
        <v>5.79921906437519E-014</v>
      </c>
      <c r="L558" s="107" t="str">
        <f aca="false">IF(G558&gt;0,IF(H558&gt;0,"ess",""),IF(G558&lt;0,IF(H558&lt;0,"ess",""),""))</f>
        <v/>
      </c>
      <c r="M558" s="107" t="str">
        <f aca="false">IF(G558&lt;0, IF(H558&gt;=0,"subs",""),IF(G558&gt;0, IF(H558&lt;=0,"subs",""),IF(G558=0,IF(H558&lt;&gt;0,"subs",""),"")))</f>
        <v>subs</v>
      </c>
      <c r="N558" s="107" t="str">
        <f aca="false">IF(G558=0,IF(H558=0,"blocked",""),"")</f>
        <v/>
      </c>
      <c r="O558" s="107" t="str">
        <f aca="false">IF(E558&gt;0,IF(F558&gt;0,"ess",""),IF(E558&lt;0,IF(F558&lt;0,"ess",""),""))</f>
        <v/>
      </c>
      <c r="P558" s="107" t="str">
        <f aca="false">IF(E558&lt;0,IF(F558&gt;=0,"subs",""),IF(E558&gt;0,IF(F558&lt;0,"subs",""),IF(E558=0,IF(F558&lt;&gt;0,"subs",""),"")))</f>
        <v>subs</v>
      </c>
      <c r="Q558" s="107" t="str">
        <f aca="false">IF(E558=0,IF(F558=0,"blocked",""),"")</f>
        <v/>
      </c>
    </row>
    <row r="559" customFormat="false" ht="15" hidden="false" customHeight="false" outlineLevel="0" collapsed="false">
      <c r="A559" s="90" t="s">
        <v>6368</v>
      </c>
      <c r="B559" s="90" t="n">
        <v>0</v>
      </c>
      <c r="C559" s="90" t="n">
        <v>0</v>
      </c>
      <c r="D559" s="107" t="n">
        <f aca="false">ABS(B559-C559)</f>
        <v>0</v>
      </c>
      <c r="E559" s="90" t="n">
        <v>0</v>
      </c>
      <c r="F559" s="90" t="n">
        <v>6.00865782304666E-014</v>
      </c>
      <c r="G559" s="90" t="n">
        <v>0</v>
      </c>
      <c r="H559" s="90" t="n">
        <v>2.0943875867147E-015</v>
      </c>
      <c r="I559" s="107" t="n">
        <f aca="false">G559-F559</f>
        <v>-6.00865782304666E-014</v>
      </c>
      <c r="J559" s="107" t="n">
        <f aca="false">E559-H559</f>
        <v>-2.0943875867147E-015</v>
      </c>
      <c r="K559" s="107" t="n">
        <f aca="false">ABS(I559-J559)</f>
        <v>5.79921906437519E-014</v>
      </c>
      <c r="L559" s="107" t="str">
        <f aca="false">IF(G559&gt;0,IF(H559&gt;0,"ess",""),IF(G559&lt;0,IF(H559&lt;0,"ess",""),""))</f>
        <v/>
      </c>
      <c r="M559" s="107" t="str">
        <f aca="false">IF(G559&lt;0, IF(H559&gt;=0,"subs",""),IF(G559&gt;0, IF(H559&lt;=0,"subs",""),IF(G559=0,IF(H559&lt;&gt;0,"subs",""),"")))</f>
        <v>subs</v>
      </c>
      <c r="N559" s="107" t="str">
        <f aca="false">IF(G559=0,IF(H559=0,"blocked",""),"")</f>
        <v/>
      </c>
      <c r="O559" s="107" t="str">
        <f aca="false">IF(E559&gt;0,IF(F559&gt;0,"ess",""),IF(E559&lt;0,IF(F559&lt;0,"ess",""),""))</f>
        <v/>
      </c>
      <c r="P559" s="107" t="str">
        <f aca="false">IF(E559&lt;0,IF(F559&gt;=0,"subs",""),IF(E559&gt;0,IF(F559&lt;0,"subs",""),IF(E559=0,IF(F559&lt;&gt;0,"subs",""),"")))</f>
        <v>subs</v>
      </c>
      <c r="Q559" s="107" t="str">
        <f aca="false">IF(E559=0,IF(F559=0,"blocked",""),"")</f>
        <v/>
      </c>
    </row>
    <row r="560" customFormat="false" ht="15" hidden="false" customHeight="false" outlineLevel="0" collapsed="false">
      <c r="A560" s="90" t="s">
        <v>6256</v>
      </c>
      <c r="B560" s="90" t="n">
        <v>0</v>
      </c>
      <c r="C560" s="90" t="n">
        <v>0</v>
      </c>
      <c r="D560" s="107" t="n">
        <f aca="false">ABS(B560-C560)</f>
        <v>0</v>
      </c>
      <c r="E560" s="90" t="n">
        <v>-6.00865782304666E-014</v>
      </c>
      <c r="F560" s="90" t="n">
        <v>0</v>
      </c>
      <c r="G560" s="90" t="n">
        <v>0</v>
      </c>
      <c r="H560" s="90" t="n">
        <v>0</v>
      </c>
      <c r="I560" s="107" t="n">
        <f aca="false">G560-F560</f>
        <v>0</v>
      </c>
      <c r="J560" s="107" t="n">
        <f aca="false">E560-H560</f>
        <v>-6.00865782304666E-014</v>
      </c>
      <c r="K560" s="107" t="n">
        <f aca="false">ABS(I560-J560)</f>
        <v>6.00865782304666E-014</v>
      </c>
      <c r="L560" s="107" t="str">
        <f aca="false">IF(G560&gt;0,IF(H560&gt;0,"ess",""),IF(G560&lt;0,IF(H560&lt;0,"ess",""),""))</f>
        <v/>
      </c>
      <c r="M560" s="107" t="str">
        <f aca="false">IF(G560&lt;0, IF(H560&gt;=0,"subs",""),IF(G560&gt;0, IF(H560&lt;=0,"subs",""),IF(G560=0,IF(H560&lt;&gt;0,"subs",""),"")))</f>
        <v/>
      </c>
      <c r="N560" s="107" t="str">
        <f aca="false">IF(G560=0,IF(H560=0,"blocked",""),"")</f>
        <v>blocked</v>
      </c>
      <c r="O560" s="107" t="str">
        <f aca="false">IF(E560&gt;0,IF(F560&gt;0,"ess",""),IF(E560&lt;0,IF(F560&lt;0,"ess",""),""))</f>
        <v/>
      </c>
      <c r="P560" s="107" t="str">
        <f aca="false">IF(E560&lt;0,IF(F560&gt;=0,"subs",""),IF(E560&gt;0,IF(F560&lt;0,"subs",""),IF(E560=0,IF(F560&lt;&gt;0,"subs",""),"")))</f>
        <v>subs</v>
      </c>
      <c r="Q560" s="107" t="str">
        <f aca="false">IF(E560=0,IF(F560=0,"blocked",""),"")</f>
        <v/>
      </c>
    </row>
    <row r="561" customFormat="false" ht="15" hidden="false" customHeight="false" outlineLevel="0" collapsed="false">
      <c r="A561" s="90" t="s">
        <v>6262</v>
      </c>
      <c r="B561" s="90" t="n">
        <v>0</v>
      </c>
      <c r="C561" s="90" t="n">
        <v>0</v>
      </c>
      <c r="D561" s="107" t="n">
        <f aca="false">ABS(B561-C561)</f>
        <v>0</v>
      </c>
      <c r="E561" s="90" t="n">
        <v>0</v>
      </c>
      <c r="F561" s="90" t="n">
        <v>0</v>
      </c>
      <c r="G561" s="90" t="n">
        <v>0</v>
      </c>
      <c r="H561" s="90" t="n">
        <v>-1.34364525318639E-031</v>
      </c>
      <c r="I561" s="107" t="n">
        <f aca="false">G561-F561</f>
        <v>0</v>
      </c>
      <c r="J561" s="107" t="n">
        <f aca="false">E561-H561</f>
        <v>1.34364525318639E-031</v>
      </c>
      <c r="K561" s="107" t="n">
        <f aca="false">ABS(I561-J561)</f>
        <v>1.34364525318639E-031</v>
      </c>
      <c r="L561" s="107" t="str">
        <f aca="false">IF(G561&gt;0,IF(H561&gt;0,"ess",""),IF(G561&lt;0,IF(H561&lt;0,"ess",""),""))</f>
        <v/>
      </c>
      <c r="M561" s="107" t="str">
        <f aca="false">IF(G561&lt;0, IF(H561&gt;=0,"subs",""),IF(G561&gt;0, IF(H561&lt;=0,"subs",""),IF(G561=0,IF(H561&lt;&gt;0,"subs",""),"")))</f>
        <v>subs</v>
      </c>
      <c r="N561" s="107" t="str">
        <f aca="false">IF(G561=0,IF(H561=0,"blocked",""),"")</f>
        <v/>
      </c>
      <c r="O561" s="107" t="str">
        <f aca="false">IF(E561&gt;0,IF(F561&gt;0,"ess",""),IF(E561&lt;0,IF(F561&lt;0,"ess",""),""))</f>
        <v/>
      </c>
      <c r="P561" s="107" t="str">
        <f aca="false">IF(E561&lt;0,IF(F561&gt;=0,"subs",""),IF(E561&gt;0,IF(F561&lt;0,"subs",""),IF(E561=0,IF(F561&lt;&gt;0,"subs",""),"")))</f>
        <v/>
      </c>
      <c r="Q561" s="107" t="str">
        <f aca="false">IF(E561=0,IF(F561=0,"blocked",""),"")</f>
        <v>blocked</v>
      </c>
      <c r="S561" s="107" t="s">
        <v>6369</v>
      </c>
    </row>
    <row r="562" customFormat="false" ht="15" hidden="false" customHeight="false" outlineLevel="0" collapsed="false">
      <c r="A562" s="90" t="s">
        <v>6370</v>
      </c>
      <c r="B562" s="90" t="n">
        <v>0</v>
      </c>
      <c r="C562" s="90" t="n">
        <v>0</v>
      </c>
      <c r="E562" s="90" t="n">
        <v>2.7661396897051E-030</v>
      </c>
      <c r="F562" s="90" t="n">
        <v>0</v>
      </c>
      <c r="G562" s="90" t="n">
        <v>0</v>
      </c>
      <c r="H562" s="90" t="n">
        <v>-1.34364525318639E-031</v>
      </c>
      <c r="I562" s="107" t="n">
        <f aca="false">G562-F562</f>
        <v>0</v>
      </c>
      <c r="J562" s="107" t="n">
        <f aca="false">E562-H562</f>
        <v>2.90050421502374E-030</v>
      </c>
      <c r="K562" s="107" t="n">
        <f aca="false">ABS(I562-J562)</f>
        <v>2.90050421502374E-030</v>
      </c>
      <c r="L562" s="107" t="str">
        <f aca="false">IF(G562&gt;0,IF(H562&gt;0,"ess",""),IF(G562&lt;0,IF(H562&lt;0,"ess",""),""))</f>
        <v/>
      </c>
      <c r="M562" s="107" t="str">
        <f aca="false">IF(G562&lt;0, IF(H562&gt;=0,"subs",""),IF(G562&gt;0, IF(H562&lt;=0,"subs",""),IF(G562=0,IF(H562&lt;&gt;0,"subs",""),"")))</f>
        <v>subs</v>
      </c>
      <c r="N562" s="107" t="str">
        <f aca="false">IF(G562=0,IF(H562=0,"blocked",""),"")</f>
        <v/>
      </c>
      <c r="O562" s="107" t="str">
        <f aca="false">IF(E562&gt;0,IF(F562&gt;0,"ess",""),IF(E562&lt;0,IF(F562&lt;0,"ess",""),""))</f>
        <v/>
      </c>
      <c r="P562" s="107" t="str">
        <f aca="false">IF(E562&lt;0,IF(F562&gt;=0,"subs",""),IF(E562&gt;0,IF(F562&lt;0,"subs",""),IF(E562=0,IF(F562&lt;&gt;0,"subs",""),"")))</f>
        <v/>
      </c>
      <c r="Q562" s="107" t="str">
        <f aca="false">IF(E562=0,IF(F562=0,"blocked",""),"")</f>
        <v/>
      </c>
      <c r="S562" s="107" t="s">
        <v>6302</v>
      </c>
    </row>
    <row r="563" customFormat="false" ht="52" hidden="false" customHeight="false" outlineLevel="0" collapsed="false">
      <c r="A563" s="90" t="s">
        <v>6371</v>
      </c>
      <c r="E563" s="90" t="s">
        <v>6371</v>
      </c>
      <c r="F563" s="90" t="s">
        <v>6372</v>
      </c>
      <c r="G563" s="90" t="s">
        <v>6373</v>
      </c>
      <c r="H563" s="90" t="s">
        <v>6372</v>
      </c>
      <c r="L563" s="107" t="n">
        <f aca="false">COUNTIF(L3:L562, S561)</f>
        <v>133</v>
      </c>
      <c r="M563" s="107" t="n">
        <f aca="false">COUNTIF(M3:M562, S562)</f>
        <v>316</v>
      </c>
      <c r="N563" s="107" t="n">
        <f aca="false">COUNTIF(N3:N562, S563)</f>
        <v>110</v>
      </c>
      <c r="O563" s="107" t="n">
        <f aca="false">COUNTIF(O3:O562, S561)</f>
        <v>136</v>
      </c>
      <c r="P563" s="107" t="n">
        <f aca="false">COUNTIF(P3:P562, S562)</f>
        <v>299</v>
      </c>
      <c r="Q563" s="107" t="n">
        <f aca="false">COUNTIF(Q3:Q562, S563)</f>
        <v>124</v>
      </c>
      <c r="S563" s="107" t="s">
        <v>6294</v>
      </c>
    </row>
    <row r="565" customFormat="false" ht="15" hidden="false" customHeight="false" outlineLevel="0" collapsed="false">
      <c r="H565" s="107" t="s">
        <v>6374</v>
      </c>
      <c r="M565" s="107" t="n">
        <f aca="false">L563+M563+N563</f>
        <v>559</v>
      </c>
      <c r="O565" s="107" t="n">
        <f aca="false">O563+P563+Q563</f>
        <v>559</v>
      </c>
    </row>
    <row r="566" customFormat="false" ht="15" hidden="false" customHeight="false" outlineLevel="0" collapsed="false">
      <c r="H566" s="107" t="s">
        <v>6375</v>
      </c>
      <c r="L566" s="107" t="n">
        <f aca="false">L563/M565 *100</f>
        <v>23.7924865831843</v>
      </c>
      <c r="M566" s="107" t="n">
        <f aca="false">M563/M565*100</f>
        <v>56.5295169946333</v>
      </c>
      <c r="N566" s="107" t="n">
        <f aca="false">N563/O565*100</f>
        <v>19.6779964221825</v>
      </c>
      <c r="O566" s="107" t="n">
        <f aca="false">O563/O565*100</f>
        <v>24.3291592128801</v>
      </c>
      <c r="P566" s="107" t="n">
        <f aca="false">P563/O565*100</f>
        <v>53.4883720930233</v>
      </c>
      <c r="Q566" s="107" t="n">
        <f aca="false">Q563/O565*100</f>
        <v>22.1824686940966</v>
      </c>
    </row>
    <row r="568" customFormat="false" ht="15" hidden="false" customHeight="false" outlineLevel="0" collapsed="false">
      <c r="H568" s="107" t="s">
        <v>6376</v>
      </c>
      <c r="M568" s="107" t="n">
        <f aca="false">L566+M566+N566</f>
        <v>100</v>
      </c>
      <c r="P568" s="107" t="n">
        <f aca="false">O566+P566+Q566</f>
        <v>100</v>
      </c>
    </row>
  </sheetData>
  <autoFilter ref="A3:S568"/>
  <mergeCells count="4">
    <mergeCell ref="E1:F1"/>
    <mergeCell ref="G1:H1"/>
    <mergeCell ref="L1:N1"/>
    <mergeCell ref="O1:Q1"/>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rial,Regular"&amp;10&amp;Kffffff&amp;A</oddHeader>
    <oddFooter>&amp;C&amp;"Arial,Regular"&amp;10&amp;KffffffPage &amp;P</oddFooter>
  </headerFooter>
  <drawing r:id="rId1"/>
</worksheet>
</file>

<file path=docProps/app.xml><?xml version="1.0" encoding="utf-8"?>
<Properties xmlns="http://schemas.openxmlformats.org/officeDocument/2006/extended-properties" xmlns:vt="http://schemas.openxmlformats.org/officeDocument/2006/docPropsVTypes">
  <Template/>
  <TotalTime>3584</TotalTime>
  <Application>LibreOffice/7.3.2.2$MacOSX_X86_64 LibreOffice_project/49f2b1bff42cfccbd8f788c8dc32c1c309559be0</Application>
  <AppVersion>15.0000</AppVersion>
  <Company>MRC Mitochondrial Biology Unit</Company>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12-08T10:16:08Z</dcterms:created>
  <dc:creator>Anthony Smith</dc:creator>
  <dc:description/>
  <dc:language>en-US</dc:language>
  <cp:lastModifiedBy/>
  <cp:lastPrinted>2016-08-22T13:10:01Z</cp:lastPrinted>
  <dcterms:modified xsi:type="dcterms:W3CDTF">2022-12-05T12:03:16Z</dcterms:modified>
  <cp:revision>35</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HyperlinksChanged">
    <vt:bool>0</vt:bool>
  </property>
  <property fmtid="{D5CDD505-2E9C-101B-9397-08002B2CF9AE}" pid="3" name="LinksUpToDate">
    <vt:bool>0</vt:bool>
  </property>
  <property fmtid="{D5CDD505-2E9C-101B-9397-08002B2CF9AE}" pid="4" name="ScaleCrop">
    <vt:bool>0</vt:bool>
  </property>
  <property fmtid="{D5CDD505-2E9C-101B-9397-08002B2CF9AE}" pid="5" name="ShareDoc">
    <vt:bool>0</vt:bool>
  </property>
</Properties>
</file>